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elmeuagonzalez/Univerza na Primorskem Universita' del Litorale/Nejc Šarabon - PHD_MarcElmeua/4_Data/2019 data/"/>
    </mc:Choice>
  </mc:AlternateContent>
  <xr:revisionPtr revIDLastSave="0" documentId="13_ncr:1_{AB0B5DD5-4052-D846-94FE-7A2255EBD2B4}" xr6:coauthVersionLast="45" xr6:coauthVersionMax="45" xr10:uidLastSave="{00000000-0000-0000-0000-000000000000}"/>
  <bookViews>
    <workbookView xWindow="0" yWindow="460" windowWidth="40960" windowHeight="22580" activeTab="1" xr2:uid="{500022F0-EE39-494C-AEF1-CB48C5A40820}"/>
  </bookViews>
  <sheets>
    <sheet name="Novice Walk" sheetId="1" r:id="rId1"/>
    <sheet name="Novice Trot" sheetId="2" r:id="rId2"/>
    <sheet name="Novice Canter" sheetId="3" r:id="rId3"/>
    <sheet name="Advanced Walk" sheetId="4" r:id="rId4"/>
    <sheet name="Advanced Trot" sheetId="5" r:id="rId5"/>
    <sheet name="Advanced Canter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104" i="2" l="1"/>
  <c r="B104" i="2"/>
  <c r="C104" i="2"/>
  <c r="D104" i="2"/>
  <c r="E104" i="2"/>
  <c r="F104" i="2"/>
  <c r="G104" i="2"/>
  <c r="H104" i="2"/>
  <c r="I104" i="2"/>
  <c r="J104" i="2"/>
  <c r="K104" i="2"/>
  <c r="L104" i="2"/>
  <c r="M104" i="2"/>
  <c r="N104" i="2"/>
  <c r="O104" i="2"/>
  <c r="P104" i="2"/>
  <c r="Q104" i="2"/>
  <c r="R104" i="2"/>
  <c r="S104" i="2"/>
  <c r="T104" i="2"/>
  <c r="U104" i="2"/>
  <c r="V104" i="2"/>
  <c r="W104" i="2"/>
  <c r="X104" i="2"/>
  <c r="Y104" i="2"/>
  <c r="Z104" i="2"/>
  <c r="AA104" i="2"/>
  <c r="AB104" i="2"/>
  <c r="AC104" i="2"/>
  <c r="AD104" i="2"/>
  <c r="AE104" i="2"/>
  <c r="AF104" i="2"/>
  <c r="AG104" i="2"/>
  <c r="AH104" i="2"/>
  <c r="AI104" i="2"/>
  <c r="AJ104" i="2"/>
  <c r="AK104" i="2"/>
  <c r="AL104" i="2"/>
  <c r="AM104" i="2"/>
  <c r="AN104" i="2"/>
  <c r="AO104" i="2"/>
  <c r="AP104" i="2"/>
  <c r="AQ104" i="2"/>
  <c r="AR104" i="2"/>
  <c r="AS104" i="2"/>
  <c r="AT104" i="2"/>
  <c r="AU104" i="2"/>
  <c r="AV104" i="2"/>
  <c r="AW104" i="2"/>
  <c r="AX104" i="2"/>
  <c r="AY104" i="2"/>
  <c r="AZ104" i="2"/>
  <c r="BA104" i="2"/>
  <c r="BB104" i="2"/>
  <c r="BC104" i="2"/>
  <c r="BD104" i="2"/>
  <c r="BE104" i="2"/>
  <c r="BF104" i="2"/>
  <c r="BG104" i="2"/>
  <c r="BH104" i="2"/>
  <c r="BI104" i="2"/>
  <c r="BJ104" i="2"/>
  <c r="BK104" i="2"/>
  <c r="BL104" i="2"/>
  <c r="BM104" i="2"/>
  <c r="BN104" i="2"/>
  <c r="BO104" i="2"/>
  <c r="BP104" i="2"/>
  <c r="BQ104" i="2"/>
  <c r="BR104" i="2"/>
  <c r="BS104" i="2"/>
  <c r="BT104" i="2"/>
  <c r="BU104" i="2"/>
  <c r="BV104" i="2"/>
  <c r="BW104" i="2"/>
  <c r="BX104" i="2"/>
  <c r="BY104" i="2"/>
  <c r="B104" i="1" l="1"/>
  <c r="C104" i="1"/>
  <c r="D104" i="1"/>
  <c r="E104" i="1"/>
  <c r="F104" i="1"/>
  <c r="G104" i="1"/>
  <c r="H104" i="1"/>
  <c r="I104" i="1"/>
  <c r="J104" i="1"/>
  <c r="K104" i="1"/>
  <c r="L104" i="1"/>
  <c r="M104" i="1"/>
  <c r="N104" i="1"/>
  <c r="O104" i="1"/>
  <c r="P104" i="1"/>
  <c r="Q104" i="1"/>
  <c r="R104" i="1"/>
  <c r="S104" i="1"/>
  <c r="T104" i="1"/>
  <c r="U104" i="1"/>
  <c r="V104" i="1"/>
  <c r="W104" i="1"/>
  <c r="X104" i="1"/>
  <c r="Y104" i="1"/>
  <c r="Z104" i="1"/>
  <c r="AA104" i="1"/>
  <c r="AB104" i="1"/>
  <c r="AC104" i="1"/>
  <c r="AD104" i="1"/>
  <c r="AE104" i="1"/>
  <c r="AF104" i="1"/>
  <c r="AG104" i="1"/>
  <c r="AH104" i="1"/>
  <c r="AI104" i="1"/>
  <c r="AJ104" i="1"/>
  <c r="AK104" i="1"/>
  <c r="AL104" i="1"/>
  <c r="AM104" i="1"/>
  <c r="AN104" i="1"/>
  <c r="AO104" i="1"/>
  <c r="AP104" i="1"/>
  <c r="AQ104" i="1"/>
  <c r="AR104" i="1"/>
  <c r="AS104" i="1"/>
  <c r="AT104" i="1"/>
  <c r="AU104" i="1"/>
  <c r="AV104" i="1"/>
  <c r="AW104" i="1"/>
  <c r="AX104" i="1"/>
  <c r="AY104" i="1"/>
  <c r="AZ104" i="1"/>
  <c r="BA104" i="1"/>
  <c r="BB104" i="1"/>
  <c r="BC104" i="1"/>
  <c r="BD104" i="1"/>
  <c r="BE104" i="1"/>
  <c r="BF104" i="1"/>
  <c r="BG104" i="1"/>
  <c r="BH104" i="1"/>
  <c r="BI104" i="1"/>
  <c r="BJ104" i="1"/>
  <c r="BK104" i="1"/>
  <c r="BL104" i="1"/>
  <c r="BM104" i="1"/>
  <c r="BN104" i="1"/>
  <c r="BO104" i="1"/>
  <c r="BP104" i="1"/>
  <c r="BQ104" i="1"/>
  <c r="BR104" i="1"/>
  <c r="BS104" i="1"/>
  <c r="BT104" i="1"/>
  <c r="BU104" i="1"/>
  <c r="BV104" i="1"/>
  <c r="BW104" i="1"/>
  <c r="BX104" i="1"/>
  <c r="BY104" i="1"/>
  <c r="BZ104" i="1"/>
  <c r="A104" i="1"/>
  <c r="CA4" i="1" l="1"/>
  <c r="CB4" i="1"/>
  <c r="CC4" i="1"/>
  <c r="CD4" i="1"/>
  <c r="CE4" i="1"/>
  <c r="CF4" i="1"/>
  <c r="CG4" i="1"/>
  <c r="CH4" i="1"/>
  <c r="CI4" i="1"/>
  <c r="CJ4" i="1"/>
  <c r="CK4" i="1"/>
  <c r="CL4" i="1"/>
  <c r="CA5" i="1"/>
  <c r="CB5" i="1"/>
  <c r="CC5" i="1"/>
  <c r="CD5" i="1"/>
  <c r="CE5" i="1"/>
  <c r="CF5" i="1"/>
  <c r="CG5" i="1"/>
  <c r="CH5" i="1"/>
  <c r="CI5" i="1"/>
  <c r="CJ5" i="1"/>
  <c r="CK5" i="1"/>
  <c r="CL5" i="1"/>
  <c r="CA6" i="1"/>
  <c r="CB6" i="1"/>
  <c r="CC6" i="1"/>
  <c r="CD6" i="1"/>
  <c r="CE6" i="1"/>
  <c r="CF6" i="1"/>
  <c r="CG6" i="1"/>
  <c r="CH6" i="1"/>
  <c r="CI6" i="1"/>
  <c r="CJ6" i="1"/>
  <c r="CK6" i="1"/>
  <c r="CL6" i="1"/>
  <c r="CA7" i="1"/>
  <c r="CB7" i="1"/>
  <c r="CC7" i="1"/>
  <c r="CD7" i="1"/>
  <c r="CE7" i="1"/>
  <c r="CF7" i="1"/>
  <c r="CG7" i="1"/>
  <c r="CH7" i="1"/>
  <c r="CI7" i="1"/>
  <c r="CJ7" i="1"/>
  <c r="CK7" i="1"/>
  <c r="CL7" i="1"/>
  <c r="CA8" i="1"/>
  <c r="CB8" i="1"/>
  <c r="CC8" i="1"/>
  <c r="CD8" i="1"/>
  <c r="CE8" i="1"/>
  <c r="CF8" i="1"/>
  <c r="CG8" i="1"/>
  <c r="CH8" i="1"/>
  <c r="CI8" i="1"/>
  <c r="CJ8" i="1"/>
  <c r="CK8" i="1"/>
  <c r="CL8" i="1"/>
  <c r="CA9" i="1"/>
  <c r="CB9" i="1"/>
  <c r="CC9" i="1"/>
  <c r="CD9" i="1"/>
  <c r="CE9" i="1"/>
  <c r="CF9" i="1"/>
  <c r="CG9" i="1"/>
  <c r="CH9" i="1"/>
  <c r="CI9" i="1"/>
  <c r="CJ9" i="1"/>
  <c r="CK9" i="1"/>
  <c r="CL9" i="1"/>
  <c r="CA10" i="1"/>
  <c r="CB10" i="1"/>
  <c r="CC10" i="1"/>
  <c r="CD10" i="1"/>
  <c r="CE10" i="1"/>
  <c r="CF10" i="1"/>
  <c r="CG10" i="1"/>
  <c r="CH10" i="1"/>
  <c r="CI10" i="1"/>
  <c r="CJ10" i="1"/>
  <c r="CK10" i="1"/>
  <c r="CL10" i="1"/>
  <c r="CA11" i="1"/>
  <c r="CB11" i="1"/>
  <c r="CC11" i="1"/>
  <c r="CD11" i="1"/>
  <c r="CE11" i="1"/>
  <c r="CF11" i="1"/>
  <c r="CG11" i="1"/>
  <c r="CH11" i="1"/>
  <c r="CI11" i="1"/>
  <c r="CJ11" i="1"/>
  <c r="CK11" i="1"/>
  <c r="CL11" i="1"/>
  <c r="CA12" i="1"/>
  <c r="CB12" i="1"/>
  <c r="CC12" i="1"/>
  <c r="CD12" i="1"/>
  <c r="CE12" i="1"/>
  <c r="CF12" i="1"/>
  <c r="CG12" i="1"/>
  <c r="CH12" i="1"/>
  <c r="CI12" i="1"/>
  <c r="CJ12" i="1"/>
  <c r="CK12" i="1"/>
  <c r="CL12" i="1"/>
  <c r="CA13" i="1"/>
  <c r="CB13" i="1"/>
  <c r="CC13" i="1"/>
  <c r="CD13" i="1"/>
  <c r="CE13" i="1"/>
  <c r="CF13" i="1"/>
  <c r="CG13" i="1"/>
  <c r="CH13" i="1"/>
  <c r="CI13" i="1"/>
  <c r="CJ13" i="1"/>
  <c r="CK13" i="1"/>
  <c r="CL13" i="1"/>
  <c r="CA14" i="1"/>
  <c r="CB14" i="1"/>
  <c r="CC14" i="1"/>
  <c r="CD14" i="1"/>
  <c r="CE14" i="1"/>
  <c r="CF14" i="1"/>
  <c r="CG14" i="1"/>
  <c r="CH14" i="1"/>
  <c r="CI14" i="1"/>
  <c r="CJ14" i="1"/>
  <c r="CK14" i="1"/>
  <c r="CL14" i="1"/>
  <c r="CA15" i="1"/>
  <c r="CB15" i="1"/>
  <c r="CC15" i="1"/>
  <c r="CD15" i="1"/>
  <c r="CE15" i="1"/>
  <c r="CF15" i="1"/>
  <c r="CG15" i="1"/>
  <c r="CH15" i="1"/>
  <c r="CI15" i="1"/>
  <c r="CJ15" i="1"/>
  <c r="CK15" i="1"/>
  <c r="CL15" i="1"/>
  <c r="CA16" i="1"/>
  <c r="CB16" i="1"/>
  <c r="CC16" i="1"/>
  <c r="CD16" i="1"/>
  <c r="CE16" i="1"/>
  <c r="CF16" i="1"/>
  <c r="CG16" i="1"/>
  <c r="CH16" i="1"/>
  <c r="CI16" i="1"/>
  <c r="CJ16" i="1"/>
  <c r="CK16" i="1"/>
  <c r="CL16" i="1"/>
  <c r="CA17" i="1"/>
  <c r="CB17" i="1"/>
  <c r="CC17" i="1"/>
  <c r="CD17" i="1"/>
  <c r="CE17" i="1"/>
  <c r="CF17" i="1"/>
  <c r="CG17" i="1"/>
  <c r="CH17" i="1"/>
  <c r="CI17" i="1"/>
  <c r="CJ17" i="1"/>
  <c r="CK17" i="1"/>
  <c r="CL17" i="1"/>
  <c r="CA18" i="1"/>
  <c r="CB18" i="1"/>
  <c r="CC18" i="1"/>
  <c r="CD18" i="1"/>
  <c r="CE18" i="1"/>
  <c r="CF18" i="1"/>
  <c r="CG18" i="1"/>
  <c r="CH18" i="1"/>
  <c r="CI18" i="1"/>
  <c r="CJ18" i="1"/>
  <c r="CK18" i="1"/>
  <c r="CL18" i="1"/>
  <c r="CA19" i="1"/>
  <c r="CB19" i="1"/>
  <c r="CC19" i="1"/>
  <c r="CD19" i="1"/>
  <c r="CE19" i="1"/>
  <c r="CF19" i="1"/>
  <c r="CG19" i="1"/>
  <c r="CH19" i="1"/>
  <c r="CI19" i="1"/>
  <c r="CJ19" i="1"/>
  <c r="CK19" i="1"/>
  <c r="CL19" i="1"/>
  <c r="CA20" i="1"/>
  <c r="CB20" i="1"/>
  <c r="CC20" i="1"/>
  <c r="CD20" i="1"/>
  <c r="CE20" i="1"/>
  <c r="CF20" i="1"/>
  <c r="CG20" i="1"/>
  <c r="CH20" i="1"/>
  <c r="CI20" i="1"/>
  <c r="CJ20" i="1"/>
  <c r="CK20" i="1"/>
  <c r="CL20" i="1"/>
  <c r="CA21" i="1"/>
  <c r="CB21" i="1"/>
  <c r="CC21" i="1"/>
  <c r="CD21" i="1"/>
  <c r="CE21" i="1"/>
  <c r="CF21" i="1"/>
  <c r="CG21" i="1"/>
  <c r="CH21" i="1"/>
  <c r="CI21" i="1"/>
  <c r="CJ21" i="1"/>
  <c r="CK21" i="1"/>
  <c r="CL21" i="1"/>
  <c r="CA22" i="1"/>
  <c r="CB22" i="1"/>
  <c r="CC22" i="1"/>
  <c r="CD22" i="1"/>
  <c r="CE22" i="1"/>
  <c r="CF22" i="1"/>
  <c r="CG22" i="1"/>
  <c r="CH22" i="1"/>
  <c r="CI22" i="1"/>
  <c r="CJ22" i="1"/>
  <c r="CK22" i="1"/>
  <c r="CL22" i="1"/>
  <c r="CA23" i="1"/>
  <c r="CB23" i="1"/>
  <c r="CC23" i="1"/>
  <c r="CD23" i="1"/>
  <c r="CE23" i="1"/>
  <c r="CF23" i="1"/>
  <c r="CG23" i="1"/>
  <c r="CH23" i="1"/>
  <c r="CI23" i="1"/>
  <c r="CJ23" i="1"/>
  <c r="CK23" i="1"/>
  <c r="CL23" i="1"/>
  <c r="CA24" i="1"/>
  <c r="CB24" i="1"/>
  <c r="CC24" i="1"/>
  <c r="CD24" i="1"/>
  <c r="CE24" i="1"/>
  <c r="CF24" i="1"/>
  <c r="CG24" i="1"/>
  <c r="CH24" i="1"/>
  <c r="CI24" i="1"/>
  <c r="CJ24" i="1"/>
  <c r="CK24" i="1"/>
  <c r="CL24" i="1"/>
  <c r="CA25" i="1"/>
  <c r="CB25" i="1"/>
  <c r="CC25" i="1"/>
  <c r="CD25" i="1"/>
  <c r="CE25" i="1"/>
  <c r="CF25" i="1"/>
  <c r="CG25" i="1"/>
  <c r="CH25" i="1"/>
  <c r="CI25" i="1"/>
  <c r="CJ25" i="1"/>
  <c r="CK25" i="1"/>
  <c r="CL25" i="1"/>
  <c r="CA26" i="1"/>
  <c r="CB26" i="1"/>
  <c r="CC26" i="1"/>
  <c r="CD26" i="1"/>
  <c r="CE26" i="1"/>
  <c r="CF26" i="1"/>
  <c r="CG26" i="1"/>
  <c r="CH26" i="1"/>
  <c r="CI26" i="1"/>
  <c r="CJ26" i="1"/>
  <c r="CK26" i="1"/>
  <c r="CL26" i="1"/>
  <c r="CA27" i="1"/>
  <c r="CB27" i="1"/>
  <c r="CC27" i="1"/>
  <c r="CD27" i="1"/>
  <c r="CE27" i="1"/>
  <c r="CF27" i="1"/>
  <c r="CG27" i="1"/>
  <c r="CH27" i="1"/>
  <c r="CI27" i="1"/>
  <c r="CJ27" i="1"/>
  <c r="CK27" i="1"/>
  <c r="CL27" i="1"/>
  <c r="CA28" i="1"/>
  <c r="CB28" i="1"/>
  <c r="CC28" i="1"/>
  <c r="CD28" i="1"/>
  <c r="CE28" i="1"/>
  <c r="CF28" i="1"/>
  <c r="CG28" i="1"/>
  <c r="CH28" i="1"/>
  <c r="CI28" i="1"/>
  <c r="CJ28" i="1"/>
  <c r="CK28" i="1"/>
  <c r="CL28" i="1"/>
  <c r="CA29" i="1"/>
  <c r="CB29" i="1"/>
  <c r="CC29" i="1"/>
  <c r="CD29" i="1"/>
  <c r="CE29" i="1"/>
  <c r="CF29" i="1"/>
  <c r="CG29" i="1"/>
  <c r="CH29" i="1"/>
  <c r="CI29" i="1"/>
  <c r="CJ29" i="1"/>
  <c r="CK29" i="1"/>
  <c r="CL29" i="1"/>
  <c r="CA30" i="1"/>
  <c r="CB30" i="1"/>
  <c r="CC30" i="1"/>
  <c r="CD30" i="1"/>
  <c r="CE30" i="1"/>
  <c r="CF30" i="1"/>
  <c r="CG30" i="1"/>
  <c r="CH30" i="1"/>
  <c r="CI30" i="1"/>
  <c r="CJ30" i="1"/>
  <c r="CK30" i="1"/>
  <c r="CL30" i="1"/>
  <c r="CA31" i="1"/>
  <c r="CB31" i="1"/>
  <c r="CC31" i="1"/>
  <c r="CD31" i="1"/>
  <c r="CE31" i="1"/>
  <c r="CF31" i="1"/>
  <c r="CG31" i="1"/>
  <c r="CH31" i="1"/>
  <c r="CI31" i="1"/>
  <c r="CJ31" i="1"/>
  <c r="CK31" i="1"/>
  <c r="CL31" i="1"/>
  <c r="CA32" i="1"/>
  <c r="CB32" i="1"/>
  <c r="CC32" i="1"/>
  <c r="CD32" i="1"/>
  <c r="CE32" i="1"/>
  <c r="CF32" i="1"/>
  <c r="CG32" i="1"/>
  <c r="CH32" i="1"/>
  <c r="CI32" i="1"/>
  <c r="CJ32" i="1"/>
  <c r="CK32" i="1"/>
  <c r="CL32" i="1"/>
  <c r="CA33" i="1"/>
  <c r="CB33" i="1"/>
  <c r="CC33" i="1"/>
  <c r="CD33" i="1"/>
  <c r="CE33" i="1"/>
  <c r="CF33" i="1"/>
  <c r="CG33" i="1"/>
  <c r="CH33" i="1"/>
  <c r="CI33" i="1"/>
  <c r="CJ33" i="1"/>
  <c r="CK33" i="1"/>
  <c r="CL33" i="1"/>
  <c r="CA34" i="1"/>
  <c r="CB34" i="1"/>
  <c r="CC34" i="1"/>
  <c r="CD34" i="1"/>
  <c r="CE34" i="1"/>
  <c r="CF34" i="1"/>
  <c r="CG34" i="1"/>
  <c r="CH34" i="1"/>
  <c r="CI34" i="1"/>
  <c r="CJ34" i="1"/>
  <c r="CK34" i="1"/>
  <c r="CL34" i="1"/>
  <c r="CA35" i="1"/>
  <c r="CB35" i="1"/>
  <c r="CC35" i="1"/>
  <c r="CD35" i="1"/>
  <c r="CE35" i="1"/>
  <c r="CF35" i="1"/>
  <c r="CG35" i="1"/>
  <c r="CH35" i="1"/>
  <c r="CI35" i="1"/>
  <c r="CJ35" i="1"/>
  <c r="CK35" i="1"/>
  <c r="CL35" i="1"/>
  <c r="CA36" i="1"/>
  <c r="CB36" i="1"/>
  <c r="CC36" i="1"/>
  <c r="CD36" i="1"/>
  <c r="CE36" i="1"/>
  <c r="CF36" i="1"/>
  <c r="CG36" i="1"/>
  <c r="CH36" i="1"/>
  <c r="CI36" i="1"/>
  <c r="CJ36" i="1"/>
  <c r="CK36" i="1"/>
  <c r="CL36" i="1"/>
  <c r="CA37" i="1"/>
  <c r="CB37" i="1"/>
  <c r="CC37" i="1"/>
  <c r="CD37" i="1"/>
  <c r="CE37" i="1"/>
  <c r="CF37" i="1"/>
  <c r="CG37" i="1"/>
  <c r="CH37" i="1"/>
  <c r="CI37" i="1"/>
  <c r="CJ37" i="1"/>
  <c r="CK37" i="1"/>
  <c r="CL37" i="1"/>
  <c r="CA38" i="1"/>
  <c r="CB38" i="1"/>
  <c r="CC38" i="1"/>
  <c r="CD38" i="1"/>
  <c r="CE38" i="1"/>
  <c r="CF38" i="1"/>
  <c r="CG38" i="1"/>
  <c r="CH38" i="1"/>
  <c r="CI38" i="1"/>
  <c r="CJ38" i="1"/>
  <c r="CK38" i="1"/>
  <c r="CL38" i="1"/>
  <c r="CA39" i="1"/>
  <c r="CB39" i="1"/>
  <c r="CC39" i="1"/>
  <c r="CD39" i="1"/>
  <c r="CE39" i="1"/>
  <c r="CF39" i="1"/>
  <c r="CG39" i="1"/>
  <c r="CH39" i="1"/>
  <c r="CI39" i="1"/>
  <c r="CJ39" i="1"/>
  <c r="CK39" i="1"/>
  <c r="CL39" i="1"/>
  <c r="CA40" i="1"/>
  <c r="CB40" i="1"/>
  <c r="CC40" i="1"/>
  <c r="CD40" i="1"/>
  <c r="CE40" i="1"/>
  <c r="CF40" i="1"/>
  <c r="CG40" i="1"/>
  <c r="CH40" i="1"/>
  <c r="CI40" i="1"/>
  <c r="CJ40" i="1"/>
  <c r="CK40" i="1"/>
  <c r="CL40" i="1"/>
  <c r="CA41" i="1"/>
  <c r="CB41" i="1"/>
  <c r="CC41" i="1"/>
  <c r="CD41" i="1"/>
  <c r="CE41" i="1"/>
  <c r="CF41" i="1"/>
  <c r="CG41" i="1"/>
  <c r="CH41" i="1"/>
  <c r="CI41" i="1"/>
  <c r="CJ41" i="1"/>
  <c r="CK41" i="1"/>
  <c r="CL41" i="1"/>
  <c r="CA42" i="1"/>
  <c r="CB42" i="1"/>
  <c r="CC42" i="1"/>
  <c r="CD42" i="1"/>
  <c r="CE42" i="1"/>
  <c r="CF42" i="1"/>
  <c r="CG42" i="1"/>
  <c r="CH42" i="1"/>
  <c r="CI42" i="1"/>
  <c r="CJ42" i="1"/>
  <c r="CK42" i="1"/>
  <c r="CL42" i="1"/>
  <c r="CA43" i="1"/>
  <c r="CB43" i="1"/>
  <c r="CC43" i="1"/>
  <c r="CD43" i="1"/>
  <c r="CE43" i="1"/>
  <c r="CF43" i="1"/>
  <c r="CG43" i="1"/>
  <c r="CH43" i="1"/>
  <c r="CI43" i="1"/>
  <c r="CJ43" i="1"/>
  <c r="CK43" i="1"/>
  <c r="CL43" i="1"/>
  <c r="CA44" i="1"/>
  <c r="CB44" i="1"/>
  <c r="CC44" i="1"/>
  <c r="CD44" i="1"/>
  <c r="CE44" i="1"/>
  <c r="CF44" i="1"/>
  <c r="CG44" i="1"/>
  <c r="CH44" i="1"/>
  <c r="CI44" i="1"/>
  <c r="CJ44" i="1"/>
  <c r="CK44" i="1"/>
  <c r="CL44" i="1"/>
  <c r="CA45" i="1"/>
  <c r="CB45" i="1"/>
  <c r="CC45" i="1"/>
  <c r="CD45" i="1"/>
  <c r="CE45" i="1"/>
  <c r="CF45" i="1"/>
  <c r="CG45" i="1"/>
  <c r="CH45" i="1"/>
  <c r="CI45" i="1"/>
  <c r="CJ45" i="1"/>
  <c r="CK45" i="1"/>
  <c r="CL45" i="1"/>
  <c r="CA46" i="1"/>
  <c r="CB46" i="1"/>
  <c r="CC46" i="1"/>
  <c r="CD46" i="1"/>
  <c r="CE46" i="1"/>
  <c r="CF46" i="1"/>
  <c r="CG46" i="1"/>
  <c r="CH46" i="1"/>
  <c r="CI46" i="1"/>
  <c r="CJ46" i="1"/>
  <c r="CK46" i="1"/>
  <c r="CL46" i="1"/>
  <c r="CA47" i="1"/>
  <c r="CB47" i="1"/>
  <c r="CC47" i="1"/>
  <c r="CD47" i="1"/>
  <c r="CE47" i="1"/>
  <c r="CF47" i="1"/>
  <c r="CG47" i="1"/>
  <c r="CH47" i="1"/>
  <c r="CI47" i="1"/>
  <c r="CJ47" i="1"/>
  <c r="CK47" i="1"/>
  <c r="CL47" i="1"/>
  <c r="CA48" i="1"/>
  <c r="CB48" i="1"/>
  <c r="CC48" i="1"/>
  <c r="CD48" i="1"/>
  <c r="CE48" i="1"/>
  <c r="CF48" i="1"/>
  <c r="CG48" i="1"/>
  <c r="CH48" i="1"/>
  <c r="CI48" i="1"/>
  <c r="CJ48" i="1"/>
  <c r="CK48" i="1"/>
  <c r="CL48" i="1"/>
  <c r="CA49" i="1"/>
  <c r="CB49" i="1"/>
  <c r="CC49" i="1"/>
  <c r="CD49" i="1"/>
  <c r="CE49" i="1"/>
  <c r="CF49" i="1"/>
  <c r="CG49" i="1"/>
  <c r="CH49" i="1"/>
  <c r="CI49" i="1"/>
  <c r="CJ49" i="1"/>
  <c r="CK49" i="1"/>
  <c r="CL49" i="1"/>
  <c r="CA50" i="1"/>
  <c r="CB50" i="1"/>
  <c r="CC50" i="1"/>
  <c r="CD50" i="1"/>
  <c r="CE50" i="1"/>
  <c r="CF50" i="1"/>
  <c r="CG50" i="1"/>
  <c r="CH50" i="1"/>
  <c r="CI50" i="1"/>
  <c r="CJ50" i="1"/>
  <c r="CK50" i="1"/>
  <c r="CL50" i="1"/>
  <c r="CA51" i="1"/>
  <c r="CB51" i="1"/>
  <c r="CC51" i="1"/>
  <c r="CD51" i="1"/>
  <c r="CE51" i="1"/>
  <c r="CF51" i="1"/>
  <c r="CG51" i="1"/>
  <c r="CH51" i="1"/>
  <c r="CI51" i="1"/>
  <c r="CJ51" i="1"/>
  <c r="CK51" i="1"/>
  <c r="CL51" i="1"/>
  <c r="CA52" i="1"/>
  <c r="CB52" i="1"/>
  <c r="CC52" i="1"/>
  <c r="CD52" i="1"/>
  <c r="CE52" i="1"/>
  <c r="CF52" i="1"/>
  <c r="CG52" i="1"/>
  <c r="CH52" i="1"/>
  <c r="CI52" i="1"/>
  <c r="CJ52" i="1"/>
  <c r="CK52" i="1"/>
  <c r="CL52" i="1"/>
  <c r="CA53" i="1"/>
  <c r="CB53" i="1"/>
  <c r="CC53" i="1"/>
  <c r="CD53" i="1"/>
  <c r="CE53" i="1"/>
  <c r="CF53" i="1"/>
  <c r="CG53" i="1"/>
  <c r="CH53" i="1"/>
  <c r="CI53" i="1"/>
  <c r="CJ53" i="1"/>
  <c r="CK53" i="1"/>
  <c r="CL53" i="1"/>
  <c r="CA54" i="1"/>
  <c r="CB54" i="1"/>
  <c r="CC54" i="1"/>
  <c r="CD54" i="1"/>
  <c r="CE54" i="1"/>
  <c r="CF54" i="1"/>
  <c r="CG54" i="1"/>
  <c r="CH54" i="1"/>
  <c r="CI54" i="1"/>
  <c r="CJ54" i="1"/>
  <c r="CK54" i="1"/>
  <c r="CL54" i="1"/>
  <c r="CA55" i="1"/>
  <c r="CB55" i="1"/>
  <c r="CC55" i="1"/>
  <c r="CD55" i="1"/>
  <c r="CE55" i="1"/>
  <c r="CF55" i="1"/>
  <c r="CG55" i="1"/>
  <c r="CH55" i="1"/>
  <c r="CI55" i="1"/>
  <c r="CJ55" i="1"/>
  <c r="CK55" i="1"/>
  <c r="CL55" i="1"/>
  <c r="CA56" i="1"/>
  <c r="CB56" i="1"/>
  <c r="CC56" i="1"/>
  <c r="CD56" i="1"/>
  <c r="CE56" i="1"/>
  <c r="CF56" i="1"/>
  <c r="CG56" i="1"/>
  <c r="CH56" i="1"/>
  <c r="CI56" i="1"/>
  <c r="CJ56" i="1"/>
  <c r="CK56" i="1"/>
  <c r="CL56" i="1"/>
  <c r="CA57" i="1"/>
  <c r="CB57" i="1"/>
  <c r="CC57" i="1"/>
  <c r="CD57" i="1"/>
  <c r="CE57" i="1"/>
  <c r="CF57" i="1"/>
  <c r="CG57" i="1"/>
  <c r="CH57" i="1"/>
  <c r="CI57" i="1"/>
  <c r="CJ57" i="1"/>
  <c r="CK57" i="1"/>
  <c r="CL57" i="1"/>
  <c r="CA58" i="1"/>
  <c r="CB58" i="1"/>
  <c r="CC58" i="1"/>
  <c r="CD58" i="1"/>
  <c r="CE58" i="1"/>
  <c r="CF58" i="1"/>
  <c r="CG58" i="1"/>
  <c r="CH58" i="1"/>
  <c r="CI58" i="1"/>
  <c r="CJ58" i="1"/>
  <c r="CK58" i="1"/>
  <c r="CL58" i="1"/>
  <c r="CA59" i="1"/>
  <c r="CB59" i="1"/>
  <c r="CC59" i="1"/>
  <c r="CD59" i="1"/>
  <c r="CE59" i="1"/>
  <c r="CF59" i="1"/>
  <c r="CG59" i="1"/>
  <c r="CH59" i="1"/>
  <c r="CI59" i="1"/>
  <c r="CJ59" i="1"/>
  <c r="CK59" i="1"/>
  <c r="CL59" i="1"/>
  <c r="CA60" i="1"/>
  <c r="CB60" i="1"/>
  <c r="CC60" i="1"/>
  <c r="CD60" i="1"/>
  <c r="CE60" i="1"/>
  <c r="CF60" i="1"/>
  <c r="CG60" i="1"/>
  <c r="CH60" i="1"/>
  <c r="CI60" i="1"/>
  <c r="CJ60" i="1"/>
  <c r="CK60" i="1"/>
  <c r="CL60" i="1"/>
  <c r="CA61" i="1"/>
  <c r="CB61" i="1"/>
  <c r="CC61" i="1"/>
  <c r="CD61" i="1"/>
  <c r="CE61" i="1"/>
  <c r="CF61" i="1"/>
  <c r="CG61" i="1"/>
  <c r="CH61" i="1"/>
  <c r="CI61" i="1"/>
  <c r="CJ61" i="1"/>
  <c r="CK61" i="1"/>
  <c r="CL61" i="1"/>
  <c r="CA62" i="1"/>
  <c r="CB62" i="1"/>
  <c r="CC62" i="1"/>
  <c r="CD62" i="1"/>
  <c r="CE62" i="1"/>
  <c r="CF62" i="1"/>
  <c r="CG62" i="1"/>
  <c r="CH62" i="1"/>
  <c r="CI62" i="1"/>
  <c r="CJ62" i="1"/>
  <c r="CK62" i="1"/>
  <c r="CL62" i="1"/>
  <c r="CA63" i="1"/>
  <c r="CB63" i="1"/>
  <c r="CC63" i="1"/>
  <c r="CD63" i="1"/>
  <c r="CE63" i="1"/>
  <c r="CF63" i="1"/>
  <c r="CG63" i="1"/>
  <c r="CH63" i="1"/>
  <c r="CI63" i="1"/>
  <c r="CJ63" i="1"/>
  <c r="CK63" i="1"/>
  <c r="CL63" i="1"/>
  <c r="CA64" i="1"/>
  <c r="CB64" i="1"/>
  <c r="CC64" i="1"/>
  <c r="CD64" i="1"/>
  <c r="CE64" i="1"/>
  <c r="CF64" i="1"/>
  <c r="CG64" i="1"/>
  <c r="CH64" i="1"/>
  <c r="CI64" i="1"/>
  <c r="CJ64" i="1"/>
  <c r="CK64" i="1"/>
  <c r="CL64" i="1"/>
  <c r="CA65" i="1"/>
  <c r="CB65" i="1"/>
  <c r="CC65" i="1"/>
  <c r="CD65" i="1"/>
  <c r="CE65" i="1"/>
  <c r="CF65" i="1"/>
  <c r="CG65" i="1"/>
  <c r="CH65" i="1"/>
  <c r="CI65" i="1"/>
  <c r="CJ65" i="1"/>
  <c r="CK65" i="1"/>
  <c r="CL65" i="1"/>
  <c r="CA66" i="1"/>
  <c r="CB66" i="1"/>
  <c r="CC66" i="1"/>
  <c r="CD66" i="1"/>
  <c r="CE66" i="1"/>
  <c r="CF66" i="1"/>
  <c r="CG66" i="1"/>
  <c r="CH66" i="1"/>
  <c r="CI66" i="1"/>
  <c r="CJ66" i="1"/>
  <c r="CK66" i="1"/>
  <c r="CL66" i="1"/>
  <c r="CA67" i="1"/>
  <c r="CB67" i="1"/>
  <c r="CC67" i="1"/>
  <c r="CD67" i="1"/>
  <c r="CE67" i="1"/>
  <c r="CF67" i="1"/>
  <c r="CG67" i="1"/>
  <c r="CH67" i="1"/>
  <c r="CI67" i="1"/>
  <c r="CJ67" i="1"/>
  <c r="CK67" i="1"/>
  <c r="CL67" i="1"/>
  <c r="CA68" i="1"/>
  <c r="CB68" i="1"/>
  <c r="CC68" i="1"/>
  <c r="CD68" i="1"/>
  <c r="CE68" i="1"/>
  <c r="CF68" i="1"/>
  <c r="CG68" i="1"/>
  <c r="CH68" i="1"/>
  <c r="CI68" i="1"/>
  <c r="CJ68" i="1"/>
  <c r="CK68" i="1"/>
  <c r="CL68" i="1"/>
  <c r="CA69" i="1"/>
  <c r="CB69" i="1"/>
  <c r="CC69" i="1"/>
  <c r="CD69" i="1"/>
  <c r="CE69" i="1"/>
  <c r="CF69" i="1"/>
  <c r="CG69" i="1"/>
  <c r="CH69" i="1"/>
  <c r="CI69" i="1"/>
  <c r="CJ69" i="1"/>
  <c r="CK69" i="1"/>
  <c r="CL69" i="1"/>
  <c r="CA70" i="1"/>
  <c r="CB70" i="1"/>
  <c r="CC70" i="1"/>
  <c r="CD70" i="1"/>
  <c r="CE70" i="1"/>
  <c r="CF70" i="1"/>
  <c r="CG70" i="1"/>
  <c r="CH70" i="1"/>
  <c r="CI70" i="1"/>
  <c r="CJ70" i="1"/>
  <c r="CK70" i="1"/>
  <c r="CL70" i="1"/>
  <c r="CA71" i="1"/>
  <c r="CB71" i="1"/>
  <c r="CC71" i="1"/>
  <c r="CD71" i="1"/>
  <c r="CE71" i="1"/>
  <c r="CF71" i="1"/>
  <c r="CG71" i="1"/>
  <c r="CH71" i="1"/>
  <c r="CI71" i="1"/>
  <c r="CJ71" i="1"/>
  <c r="CK71" i="1"/>
  <c r="CL71" i="1"/>
  <c r="CA72" i="1"/>
  <c r="CB72" i="1"/>
  <c r="CC72" i="1"/>
  <c r="CD72" i="1"/>
  <c r="CE72" i="1"/>
  <c r="CF72" i="1"/>
  <c r="CG72" i="1"/>
  <c r="CH72" i="1"/>
  <c r="CI72" i="1"/>
  <c r="CJ72" i="1"/>
  <c r="CK72" i="1"/>
  <c r="CL72" i="1"/>
  <c r="CA73" i="1"/>
  <c r="CB73" i="1"/>
  <c r="CC73" i="1"/>
  <c r="CD73" i="1"/>
  <c r="CE73" i="1"/>
  <c r="CF73" i="1"/>
  <c r="CG73" i="1"/>
  <c r="CH73" i="1"/>
  <c r="CI73" i="1"/>
  <c r="CJ73" i="1"/>
  <c r="CK73" i="1"/>
  <c r="CL73" i="1"/>
  <c r="CA74" i="1"/>
  <c r="CB74" i="1"/>
  <c r="CC74" i="1"/>
  <c r="CD74" i="1"/>
  <c r="CE74" i="1"/>
  <c r="CF74" i="1"/>
  <c r="CG74" i="1"/>
  <c r="CH74" i="1"/>
  <c r="CI74" i="1"/>
  <c r="CJ74" i="1"/>
  <c r="CK74" i="1"/>
  <c r="CL74" i="1"/>
  <c r="CA75" i="1"/>
  <c r="CB75" i="1"/>
  <c r="CC75" i="1"/>
  <c r="CD75" i="1"/>
  <c r="CE75" i="1"/>
  <c r="CF75" i="1"/>
  <c r="CG75" i="1"/>
  <c r="CH75" i="1"/>
  <c r="CI75" i="1"/>
  <c r="CJ75" i="1"/>
  <c r="CK75" i="1"/>
  <c r="CL75" i="1"/>
  <c r="CA76" i="1"/>
  <c r="CB76" i="1"/>
  <c r="CC76" i="1"/>
  <c r="CD76" i="1"/>
  <c r="CE76" i="1"/>
  <c r="CF76" i="1"/>
  <c r="CG76" i="1"/>
  <c r="CH76" i="1"/>
  <c r="CI76" i="1"/>
  <c r="CJ76" i="1"/>
  <c r="CK76" i="1"/>
  <c r="CL76" i="1"/>
  <c r="CA77" i="1"/>
  <c r="CB77" i="1"/>
  <c r="CC77" i="1"/>
  <c r="CD77" i="1"/>
  <c r="CE77" i="1"/>
  <c r="CF77" i="1"/>
  <c r="CG77" i="1"/>
  <c r="CH77" i="1"/>
  <c r="CI77" i="1"/>
  <c r="CJ77" i="1"/>
  <c r="CK77" i="1"/>
  <c r="CL77" i="1"/>
  <c r="CA78" i="1"/>
  <c r="CB78" i="1"/>
  <c r="CC78" i="1"/>
  <c r="CD78" i="1"/>
  <c r="CE78" i="1"/>
  <c r="CF78" i="1"/>
  <c r="CG78" i="1"/>
  <c r="CH78" i="1"/>
  <c r="CI78" i="1"/>
  <c r="CJ78" i="1"/>
  <c r="CK78" i="1"/>
  <c r="CL78" i="1"/>
  <c r="CA79" i="1"/>
  <c r="CB79" i="1"/>
  <c r="CC79" i="1"/>
  <c r="CD79" i="1"/>
  <c r="CE79" i="1"/>
  <c r="CF79" i="1"/>
  <c r="CG79" i="1"/>
  <c r="CH79" i="1"/>
  <c r="CI79" i="1"/>
  <c r="CJ79" i="1"/>
  <c r="CK79" i="1"/>
  <c r="CL79" i="1"/>
  <c r="CA80" i="1"/>
  <c r="CB80" i="1"/>
  <c r="CC80" i="1"/>
  <c r="CD80" i="1"/>
  <c r="CE80" i="1"/>
  <c r="CF80" i="1"/>
  <c r="CG80" i="1"/>
  <c r="CH80" i="1"/>
  <c r="CI80" i="1"/>
  <c r="CJ80" i="1"/>
  <c r="CK80" i="1"/>
  <c r="CL80" i="1"/>
  <c r="CA81" i="1"/>
  <c r="CB81" i="1"/>
  <c r="CC81" i="1"/>
  <c r="CD81" i="1"/>
  <c r="CE81" i="1"/>
  <c r="CF81" i="1"/>
  <c r="CG81" i="1"/>
  <c r="CH81" i="1"/>
  <c r="CI81" i="1"/>
  <c r="CJ81" i="1"/>
  <c r="CK81" i="1"/>
  <c r="CL81" i="1"/>
  <c r="CA82" i="1"/>
  <c r="CB82" i="1"/>
  <c r="CC82" i="1"/>
  <c r="CD82" i="1"/>
  <c r="CE82" i="1"/>
  <c r="CF82" i="1"/>
  <c r="CG82" i="1"/>
  <c r="CH82" i="1"/>
  <c r="CI82" i="1"/>
  <c r="CJ82" i="1"/>
  <c r="CK82" i="1"/>
  <c r="CL82" i="1"/>
  <c r="CA83" i="1"/>
  <c r="CB83" i="1"/>
  <c r="CC83" i="1"/>
  <c r="CD83" i="1"/>
  <c r="CE83" i="1"/>
  <c r="CF83" i="1"/>
  <c r="CG83" i="1"/>
  <c r="CH83" i="1"/>
  <c r="CI83" i="1"/>
  <c r="CJ83" i="1"/>
  <c r="CK83" i="1"/>
  <c r="CL83" i="1"/>
  <c r="CA84" i="1"/>
  <c r="CB84" i="1"/>
  <c r="CC84" i="1"/>
  <c r="CD84" i="1"/>
  <c r="CE84" i="1"/>
  <c r="CF84" i="1"/>
  <c r="CG84" i="1"/>
  <c r="CH84" i="1"/>
  <c r="CI84" i="1"/>
  <c r="CJ84" i="1"/>
  <c r="CK84" i="1"/>
  <c r="CL84" i="1"/>
  <c r="CA85" i="1"/>
  <c r="CB85" i="1"/>
  <c r="CC85" i="1"/>
  <c r="CD85" i="1"/>
  <c r="CE85" i="1"/>
  <c r="CF85" i="1"/>
  <c r="CG85" i="1"/>
  <c r="CH85" i="1"/>
  <c r="CI85" i="1"/>
  <c r="CJ85" i="1"/>
  <c r="CK85" i="1"/>
  <c r="CL85" i="1"/>
  <c r="CA86" i="1"/>
  <c r="CB86" i="1"/>
  <c r="CC86" i="1"/>
  <c r="CD86" i="1"/>
  <c r="CE86" i="1"/>
  <c r="CF86" i="1"/>
  <c r="CG86" i="1"/>
  <c r="CH86" i="1"/>
  <c r="CI86" i="1"/>
  <c r="CJ86" i="1"/>
  <c r="CK86" i="1"/>
  <c r="CL86" i="1"/>
  <c r="CA87" i="1"/>
  <c r="CB87" i="1"/>
  <c r="CC87" i="1"/>
  <c r="CD87" i="1"/>
  <c r="CE87" i="1"/>
  <c r="CF87" i="1"/>
  <c r="CG87" i="1"/>
  <c r="CH87" i="1"/>
  <c r="CI87" i="1"/>
  <c r="CJ87" i="1"/>
  <c r="CK87" i="1"/>
  <c r="CL87" i="1"/>
  <c r="CA88" i="1"/>
  <c r="CB88" i="1"/>
  <c r="CC88" i="1"/>
  <c r="CD88" i="1"/>
  <c r="CE88" i="1"/>
  <c r="CF88" i="1"/>
  <c r="CG88" i="1"/>
  <c r="CH88" i="1"/>
  <c r="CI88" i="1"/>
  <c r="CJ88" i="1"/>
  <c r="CK88" i="1"/>
  <c r="CL88" i="1"/>
  <c r="CA89" i="1"/>
  <c r="CB89" i="1"/>
  <c r="CC89" i="1"/>
  <c r="CD89" i="1"/>
  <c r="CE89" i="1"/>
  <c r="CF89" i="1"/>
  <c r="CG89" i="1"/>
  <c r="CH89" i="1"/>
  <c r="CI89" i="1"/>
  <c r="CJ89" i="1"/>
  <c r="CK89" i="1"/>
  <c r="CL89" i="1"/>
  <c r="CA90" i="1"/>
  <c r="CB90" i="1"/>
  <c r="CC90" i="1"/>
  <c r="CD90" i="1"/>
  <c r="CE90" i="1"/>
  <c r="CF90" i="1"/>
  <c r="CG90" i="1"/>
  <c r="CH90" i="1"/>
  <c r="CI90" i="1"/>
  <c r="CJ90" i="1"/>
  <c r="CK90" i="1"/>
  <c r="CL90" i="1"/>
  <c r="CA91" i="1"/>
  <c r="CB91" i="1"/>
  <c r="CC91" i="1"/>
  <c r="CD91" i="1"/>
  <c r="CE91" i="1"/>
  <c r="CF91" i="1"/>
  <c r="CG91" i="1"/>
  <c r="CH91" i="1"/>
  <c r="CI91" i="1"/>
  <c r="CJ91" i="1"/>
  <c r="CK91" i="1"/>
  <c r="CL91" i="1"/>
  <c r="CA92" i="1"/>
  <c r="CB92" i="1"/>
  <c r="CC92" i="1"/>
  <c r="CD92" i="1"/>
  <c r="CE92" i="1"/>
  <c r="CF92" i="1"/>
  <c r="CG92" i="1"/>
  <c r="CH92" i="1"/>
  <c r="CI92" i="1"/>
  <c r="CJ92" i="1"/>
  <c r="CK92" i="1"/>
  <c r="CL92" i="1"/>
  <c r="CA93" i="1"/>
  <c r="CB93" i="1"/>
  <c r="CC93" i="1"/>
  <c r="CD93" i="1"/>
  <c r="CE93" i="1"/>
  <c r="CF93" i="1"/>
  <c r="CG93" i="1"/>
  <c r="CH93" i="1"/>
  <c r="CI93" i="1"/>
  <c r="CJ93" i="1"/>
  <c r="CK93" i="1"/>
  <c r="CL93" i="1"/>
  <c r="CA94" i="1"/>
  <c r="CB94" i="1"/>
  <c r="CC94" i="1"/>
  <c r="CD94" i="1"/>
  <c r="CE94" i="1"/>
  <c r="CF94" i="1"/>
  <c r="CG94" i="1"/>
  <c r="CH94" i="1"/>
  <c r="CI94" i="1"/>
  <c r="CJ94" i="1"/>
  <c r="CK94" i="1"/>
  <c r="CL94" i="1"/>
  <c r="CA95" i="1"/>
  <c r="CB95" i="1"/>
  <c r="CC95" i="1"/>
  <c r="CD95" i="1"/>
  <c r="CE95" i="1"/>
  <c r="CF95" i="1"/>
  <c r="CG95" i="1"/>
  <c r="CH95" i="1"/>
  <c r="CI95" i="1"/>
  <c r="CJ95" i="1"/>
  <c r="CK95" i="1"/>
  <c r="CL95" i="1"/>
  <c r="CA96" i="1"/>
  <c r="CB96" i="1"/>
  <c r="CC96" i="1"/>
  <c r="CD96" i="1"/>
  <c r="CE96" i="1"/>
  <c r="CF96" i="1"/>
  <c r="CG96" i="1"/>
  <c r="CH96" i="1"/>
  <c r="CI96" i="1"/>
  <c r="CJ96" i="1"/>
  <c r="CK96" i="1"/>
  <c r="CL96" i="1"/>
  <c r="CA97" i="1"/>
  <c r="CB97" i="1"/>
  <c r="CC97" i="1"/>
  <c r="CD97" i="1"/>
  <c r="CE97" i="1"/>
  <c r="CF97" i="1"/>
  <c r="CG97" i="1"/>
  <c r="CH97" i="1"/>
  <c r="CI97" i="1"/>
  <c r="CJ97" i="1"/>
  <c r="CK97" i="1"/>
  <c r="CL97" i="1"/>
  <c r="CA98" i="1"/>
  <c r="CB98" i="1"/>
  <c r="CC98" i="1"/>
  <c r="CD98" i="1"/>
  <c r="CE98" i="1"/>
  <c r="CF98" i="1"/>
  <c r="CG98" i="1"/>
  <c r="CH98" i="1"/>
  <c r="CI98" i="1"/>
  <c r="CJ98" i="1"/>
  <c r="CK98" i="1"/>
  <c r="CL98" i="1"/>
  <c r="CA99" i="1"/>
  <c r="CB99" i="1"/>
  <c r="CC99" i="1"/>
  <c r="CD99" i="1"/>
  <c r="CE99" i="1"/>
  <c r="CF99" i="1"/>
  <c r="CG99" i="1"/>
  <c r="CH99" i="1"/>
  <c r="CI99" i="1"/>
  <c r="CJ99" i="1"/>
  <c r="CK99" i="1"/>
  <c r="CL99" i="1"/>
  <c r="CA100" i="1"/>
  <c r="CB100" i="1"/>
  <c r="CC100" i="1"/>
  <c r="CD100" i="1"/>
  <c r="CE100" i="1"/>
  <c r="CF100" i="1"/>
  <c r="CG100" i="1"/>
  <c r="CH100" i="1"/>
  <c r="CI100" i="1"/>
  <c r="CJ100" i="1"/>
  <c r="CK100" i="1"/>
  <c r="CL100" i="1"/>
  <c r="CA101" i="1"/>
  <c r="CB101" i="1"/>
  <c r="CC101" i="1"/>
  <c r="CD101" i="1"/>
  <c r="CE101" i="1"/>
  <c r="CF101" i="1"/>
  <c r="CG101" i="1"/>
  <c r="CH101" i="1"/>
  <c r="CI101" i="1"/>
  <c r="CJ101" i="1"/>
  <c r="CK101" i="1"/>
  <c r="CL101" i="1"/>
  <c r="CA102" i="1"/>
  <c r="CB102" i="1"/>
  <c r="CC102" i="1"/>
  <c r="CD102" i="1"/>
  <c r="CE102" i="1"/>
  <c r="CF102" i="1"/>
  <c r="CG102" i="1"/>
  <c r="CH102" i="1"/>
  <c r="CI102" i="1"/>
  <c r="CJ102" i="1"/>
  <c r="CK102" i="1"/>
  <c r="CL102" i="1"/>
  <c r="CB3" i="1"/>
  <c r="CC3" i="1"/>
  <c r="CD3" i="1"/>
  <c r="CE3" i="1"/>
  <c r="CE104" i="1" s="1"/>
  <c r="CF3" i="1"/>
  <c r="CG3" i="1"/>
  <c r="CH3" i="1"/>
  <c r="CI3" i="1"/>
  <c r="CI104" i="1" s="1"/>
  <c r="CJ3" i="1"/>
  <c r="CK3" i="1"/>
  <c r="CL3" i="1"/>
  <c r="CA3" i="1"/>
  <c r="CA104" i="1" s="1"/>
  <c r="A106" i="1" s="1"/>
  <c r="CL104" i="1" l="1"/>
  <c r="CH104" i="1"/>
  <c r="CC104" i="1"/>
  <c r="CD104" i="1"/>
  <c r="CK104" i="1"/>
  <c r="CG104" i="1"/>
  <c r="CJ104" i="1"/>
  <c r="CF104" i="1"/>
  <c r="CB104" i="1"/>
</calcChain>
</file>

<file path=xl/sharedStrings.xml><?xml version="1.0" encoding="utf-8"?>
<sst xmlns="http://schemas.openxmlformats.org/spreadsheetml/2006/main" count="541" uniqueCount="13">
  <si>
    <t>LES</t>
  </si>
  <si>
    <t>RES</t>
  </si>
  <si>
    <t>LMF</t>
  </si>
  <si>
    <t>RMF</t>
  </si>
  <si>
    <t>LEO</t>
  </si>
  <si>
    <t>REO</t>
  </si>
  <si>
    <t>LVL</t>
  </si>
  <si>
    <t>RVL</t>
  </si>
  <si>
    <t>LBF</t>
  </si>
  <si>
    <t>RBF</t>
  </si>
  <si>
    <t>LGL</t>
  </si>
  <si>
    <t>RGL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 applyFont="1" applyFill="1" applyBorder="1" applyAlignment="1" applyProtection="1"/>
    <xf numFmtId="2" fontId="0" fillId="0" borderId="0" xfId="0" applyNumberFormat="1"/>
    <xf numFmtId="49" fontId="0" fillId="0" borderId="0" xfId="0" applyNumberFormat="1"/>
    <xf numFmtId="0" fontId="0" fillId="0" borderId="0" xfId="0" applyNumberFormat="1"/>
    <xf numFmtId="0" fontId="0" fillId="0" borderId="0" xfId="0" applyNumberFormat="1" applyFont="1" applyFill="1" applyBorder="1" applyAlignment="1" applyProtecti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53B0F-8A69-784E-9AEF-FC9BFAEC51CA}">
  <dimension ref="A1:CL106"/>
  <sheetViews>
    <sheetView zoomScale="82" workbookViewId="0">
      <selection sqref="A1:XFD1048576"/>
    </sheetView>
  </sheetViews>
  <sheetFormatPr baseColWidth="10" defaultRowHeight="16" x14ac:dyDescent="0.2"/>
  <cols>
    <col min="1" max="1" width="11.6640625" customWidth="1"/>
    <col min="2" max="3" width="12.6640625" customWidth="1"/>
    <col min="4" max="6" width="11.6640625" customWidth="1"/>
    <col min="7" max="7" width="12.6640625" customWidth="1"/>
    <col min="8" max="8" width="15.6640625" customWidth="1"/>
    <col min="9" max="12" width="12.6640625" customWidth="1"/>
    <col min="13" max="231" width="8.83203125" customWidth="1"/>
    <col min="232" max="232" width="11.6640625" customWidth="1"/>
    <col min="233" max="234" width="12.6640625" customWidth="1"/>
    <col min="235" max="237" width="11.6640625" customWidth="1"/>
    <col min="238" max="238" width="12.6640625" customWidth="1"/>
    <col min="239" max="239" width="15.6640625" customWidth="1"/>
    <col min="240" max="243" width="12.6640625" customWidth="1"/>
    <col min="244" max="487" width="8.83203125" customWidth="1"/>
    <col min="488" max="488" width="11.6640625" customWidth="1"/>
    <col min="489" max="490" width="12.6640625" customWidth="1"/>
    <col min="491" max="493" width="11.6640625" customWidth="1"/>
    <col min="494" max="494" width="12.6640625" customWidth="1"/>
    <col min="495" max="495" width="15.6640625" customWidth="1"/>
    <col min="496" max="499" width="12.6640625" customWidth="1"/>
    <col min="500" max="743" width="8.83203125" customWidth="1"/>
    <col min="744" max="744" width="11.6640625" customWidth="1"/>
    <col min="745" max="746" width="12.6640625" customWidth="1"/>
    <col min="747" max="749" width="11.6640625" customWidth="1"/>
    <col min="750" max="750" width="12.6640625" customWidth="1"/>
    <col min="751" max="751" width="15.6640625" customWidth="1"/>
    <col min="752" max="755" width="12.6640625" customWidth="1"/>
    <col min="756" max="999" width="8.83203125" customWidth="1"/>
    <col min="1000" max="1000" width="11.6640625" customWidth="1"/>
    <col min="1001" max="1002" width="12.6640625" customWidth="1"/>
    <col min="1003" max="1005" width="11.6640625" customWidth="1"/>
    <col min="1006" max="1006" width="12.6640625" customWidth="1"/>
    <col min="1007" max="1007" width="15.6640625" customWidth="1"/>
    <col min="1008" max="1011" width="12.6640625" customWidth="1"/>
    <col min="1012" max="1255" width="8.83203125" customWidth="1"/>
    <col min="1256" max="1256" width="11.6640625" customWidth="1"/>
    <col min="1257" max="1258" width="12.6640625" customWidth="1"/>
    <col min="1259" max="1261" width="11.6640625" customWidth="1"/>
    <col min="1262" max="1262" width="12.6640625" customWidth="1"/>
    <col min="1263" max="1263" width="15.6640625" customWidth="1"/>
    <col min="1264" max="1267" width="12.6640625" customWidth="1"/>
    <col min="1268" max="1511" width="8.83203125" customWidth="1"/>
    <col min="1512" max="1512" width="11.6640625" customWidth="1"/>
    <col min="1513" max="1514" width="12.6640625" customWidth="1"/>
    <col min="1515" max="1517" width="11.6640625" customWidth="1"/>
    <col min="1518" max="1518" width="12.6640625" customWidth="1"/>
    <col min="1519" max="1519" width="15.6640625" customWidth="1"/>
    <col min="1520" max="1523" width="12.6640625" customWidth="1"/>
    <col min="1524" max="1767" width="8.83203125" customWidth="1"/>
    <col min="1768" max="1768" width="11.6640625" customWidth="1"/>
    <col min="1769" max="1770" width="12.6640625" customWidth="1"/>
    <col min="1771" max="1773" width="11.6640625" customWidth="1"/>
    <col min="1774" max="1774" width="12.6640625" customWidth="1"/>
    <col min="1775" max="1775" width="15.6640625" customWidth="1"/>
    <col min="1776" max="1779" width="12.6640625" customWidth="1"/>
    <col min="1780" max="2023" width="8.83203125" customWidth="1"/>
    <col min="2024" max="2024" width="11.6640625" customWidth="1"/>
    <col min="2025" max="2026" width="12.6640625" customWidth="1"/>
    <col min="2027" max="2029" width="11.6640625" customWidth="1"/>
    <col min="2030" max="2030" width="12.6640625" customWidth="1"/>
    <col min="2031" max="2031" width="15.6640625" customWidth="1"/>
    <col min="2032" max="2035" width="12.6640625" customWidth="1"/>
    <col min="2036" max="2279" width="8.83203125" customWidth="1"/>
    <col min="2280" max="2280" width="11.6640625" customWidth="1"/>
    <col min="2281" max="2282" width="12.6640625" customWidth="1"/>
    <col min="2283" max="2285" width="11.6640625" customWidth="1"/>
    <col min="2286" max="2286" width="12.6640625" customWidth="1"/>
    <col min="2287" max="2287" width="15.6640625" customWidth="1"/>
    <col min="2288" max="2291" width="12.6640625" customWidth="1"/>
    <col min="2292" max="2535" width="8.83203125" customWidth="1"/>
    <col min="2536" max="2536" width="11.6640625" customWidth="1"/>
    <col min="2537" max="2538" width="12.6640625" customWidth="1"/>
    <col min="2539" max="2541" width="11.6640625" customWidth="1"/>
    <col min="2542" max="2542" width="12.6640625" customWidth="1"/>
    <col min="2543" max="2543" width="15.6640625" customWidth="1"/>
    <col min="2544" max="2547" width="12.6640625" customWidth="1"/>
    <col min="2548" max="2791" width="8.83203125" customWidth="1"/>
    <col min="2792" max="2792" width="11.6640625" customWidth="1"/>
    <col min="2793" max="2794" width="12.6640625" customWidth="1"/>
    <col min="2795" max="2797" width="11.6640625" customWidth="1"/>
    <col min="2798" max="2798" width="12.6640625" customWidth="1"/>
    <col min="2799" max="2799" width="15.6640625" customWidth="1"/>
    <col min="2800" max="2803" width="12.6640625" customWidth="1"/>
    <col min="2804" max="3047" width="8.83203125" customWidth="1"/>
    <col min="3048" max="3048" width="11.6640625" customWidth="1"/>
    <col min="3049" max="3050" width="12.6640625" customWidth="1"/>
    <col min="3051" max="3053" width="11.6640625" customWidth="1"/>
    <col min="3054" max="3054" width="12.6640625" customWidth="1"/>
    <col min="3055" max="3055" width="15.6640625" customWidth="1"/>
    <col min="3056" max="3059" width="12.6640625" customWidth="1"/>
    <col min="3060" max="3303" width="8.83203125" customWidth="1"/>
    <col min="3304" max="3304" width="11.6640625" customWidth="1"/>
    <col min="3305" max="3306" width="12.6640625" customWidth="1"/>
    <col min="3307" max="3309" width="11.6640625" customWidth="1"/>
    <col min="3310" max="3310" width="12.6640625" customWidth="1"/>
    <col min="3311" max="3311" width="15.6640625" customWidth="1"/>
    <col min="3312" max="3315" width="12.6640625" customWidth="1"/>
    <col min="3316" max="3559" width="8.83203125" customWidth="1"/>
    <col min="3560" max="3560" width="11.6640625" customWidth="1"/>
    <col min="3561" max="3562" width="12.6640625" customWidth="1"/>
    <col min="3563" max="3565" width="11.6640625" customWidth="1"/>
    <col min="3566" max="3566" width="12.6640625" customWidth="1"/>
    <col min="3567" max="3567" width="15.6640625" customWidth="1"/>
    <col min="3568" max="3571" width="12.6640625" customWidth="1"/>
    <col min="3572" max="3815" width="8.83203125" customWidth="1"/>
    <col min="3816" max="3816" width="11.6640625" customWidth="1"/>
    <col min="3817" max="3818" width="12.6640625" customWidth="1"/>
    <col min="3819" max="3821" width="11.6640625" customWidth="1"/>
    <col min="3822" max="3822" width="12.6640625" customWidth="1"/>
    <col min="3823" max="3823" width="15.6640625" customWidth="1"/>
    <col min="3824" max="3827" width="12.6640625" customWidth="1"/>
    <col min="3828" max="4071" width="8.83203125" customWidth="1"/>
    <col min="4072" max="4072" width="11.6640625" customWidth="1"/>
    <col min="4073" max="4074" width="12.6640625" customWidth="1"/>
    <col min="4075" max="4077" width="11.6640625" customWidth="1"/>
    <col min="4078" max="4078" width="12.6640625" customWidth="1"/>
    <col min="4079" max="4079" width="15.6640625" customWidth="1"/>
    <col min="4080" max="4083" width="12.6640625" customWidth="1"/>
    <col min="4084" max="4327" width="8.83203125" customWidth="1"/>
    <col min="4328" max="4328" width="11.6640625" customWidth="1"/>
    <col min="4329" max="4330" width="12.6640625" customWidth="1"/>
    <col min="4331" max="4333" width="11.6640625" customWidth="1"/>
    <col min="4334" max="4334" width="12.6640625" customWidth="1"/>
    <col min="4335" max="4335" width="15.6640625" customWidth="1"/>
    <col min="4336" max="4339" width="12.6640625" customWidth="1"/>
    <col min="4340" max="4583" width="8.83203125" customWidth="1"/>
    <col min="4584" max="4584" width="11.6640625" customWidth="1"/>
    <col min="4585" max="4586" width="12.6640625" customWidth="1"/>
    <col min="4587" max="4589" width="11.6640625" customWidth="1"/>
    <col min="4590" max="4590" width="12.6640625" customWidth="1"/>
    <col min="4591" max="4591" width="15.6640625" customWidth="1"/>
    <col min="4592" max="4595" width="12.6640625" customWidth="1"/>
    <col min="4596" max="4839" width="8.83203125" customWidth="1"/>
    <col min="4840" max="4840" width="11.6640625" customWidth="1"/>
    <col min="4841" max="4842" width="12.6640625" customWidth="1"/>
    <col min="4843" max="4845" width="11.6640625" customWidth="1"/>
    <col min="4846" max="4846" width="12.6640625" customWidth="1"/>
    <col min="4847" max="4847" width="15.6640625" customWidth="1"/>
    <col min="4848" max="4851" width="12.6640625" customWidth="1"/>
    <col min="4852" max="5095" width="8.83203125" customWidth="1"/>
    <col min="5096" max="5096" width="11.6640625" customWidth="1"/>
    <col min="5097" max="5098" width="12.6640625" customWidth="1"/>
    <col min="5099" max="5101" width="11.6640625" customWidth="1"/>
    <col min="5102" max="5102" width="12.6640625" customWidth="1"/>
    <col min="5103" max="5103" width="15.6640625" customWidth="1"/>
    <col min="5104" max="5107" width="12.6640625" customWidth="1"/>
    <col min="5108" max="5351" width="8.83203125" customWidth="1"/>
    <col min="5352" max="5352" width="11.6640625" customWidth="1"/>
    <col min="5353" max="5354" width="12.6640625" customWidth="1"/>
    <col min="5355" max="5357" width="11.6640625" customWidth="1"/>
    <col min="5358" max="5358" width="12.6640625" customWidth="1"/>
    <col min="5359" max="5359" width="15.6640625" customWidth="1"/>
    <col min="5360" max="5363" width="12.6640625" customWidth="1"/>
    <col min="5364" max="5607" width="8.83203125" customWidth="1"/>
    <col min="5608" max="5608" width="11.6640625" customWidth="1"/>
    <col min="5609" max="5610" width="12.6640625" customWidth="1"/>
    <col min="5611" max="5613" width="11.6640625" customWidth="1"/>
    <col min="5614" max="5614" width="12.6640625" customWidth="1"/>
    <col min="5615" max="5615" width="15.6640625" customWidth="1"/>
    <col min="5616" max="5619" width="12.6640625" customWidth="1"/>
    <col min="5620" max="5863" width="8.83203125" customWidth="1"/>
    <col min="5864" max="5864" width="11.6640625" customWidth="1"/>
    <col min="5865" max="5866" width="12.6640625" customWidth="1"/>
    <col min="5867" max="5869" width="11.6640625" customWidth="1"/>
    <col min="5870" max="5870" width="12.6640625" customWidth="1"/>
    <col min="5871" max="5871" width="15.6640625" customWidth="1"/>
    <col min="5872" max="5875" width="12.6640625" customWidth="1"/>
    <col min="5876" max="6119" width="8.83203125" customWidth="1"/>
    <col min="6120" max="6120" width="11.6640625" customWidth="1"/>
    <col min="6121" max="6122" width="12.6640625" customWidth="1"/>
    <col min="6123" max="6125" width="11.6640625" customWidth="1"/>
    <col min="6126" max="6126" width="12.6640625" customWidth="1"/>
    <col min="6127" max="6127" width="15.6640625" customWidth="1"/>
    <col min="6128" max="6131" width="12.6640625" customWidth="1"/>
    <col min="6132" max="6375" width="8.83203125" customWidth="1"/>
    <col min="6376" max="6376" width="11.6640625" customWidth="1"/>
    <col min="6377" max="6378" width="12.6640625" customWidth="1"/>
    <col min="6379" max="6381" width="11.6640625" customWidth="1"/>
    <col min="6382" max="6382" width="12.6640625" customWidth="1"/>
    <col min="6383" max="6383" width="15.6640625" customWidth="1"/>
    <col min="6384" max="6387" width="12.6640625" customWidth="1"/>
    <col min="6388" max="6631" width="8.83203125" customWidth="1"/>
    <col min="6632" max="6632" width="11.6640625" customWidth="1"/>
    <col min="6633" max="6634" width="12.6640625" customWidth="1"/>
    <col min="6635" max="6637" width="11.6640625" customWidth="1"/>
    <col min="6638" max="6638" width="12.6640625" customWidth="1"/>
    <col min="6639" max="6639" width="15.6640625" customWidth="1"/>
    <col min="6640" max="6643" width="12.6640625" customWidth="1"/>
    <col min="6644" max="6887" width="8.83203125" customWidth="1"/>
    <col min="6888" max="6888" width="11.6640625" customWidth="1"/>
    <col min="6889" max="6890" width="12.6640625" customWidth="1"/>
    <col min="6891" max="6893" width="11.6640625" customWidth="1"/>
    <col min="6894" max="6894" width="12.6640625" customWidth="1"/>
    <col min="6895" max="6895" width="15.6640625" customWidth="1"/>
    <col min="6896" max="6899" width="12.6640625" customWidth="1"/>
    <col min="6900" max="7143" width="8.83203125" customWidth="1"/>
    <col min="7144" max="7144" width="11.6640625" customWidth="1"/>
    <col min="7145" max="7146" width="12.6640625" customWidth="1"/>
    <col min="7147" max="7149" width="11.6640625" customWidth="1"/>
    <col min="7150" max="7150" width="12.6640625" customWidth="1"/>
    <col min="7151" max="7151" width="15.6640625" customWidth="1"/>
    <col min="7152" max="7155" width="12.6640625" customWidth="1"/>
    <col min="7156" max="7399" width="8.83203125" customWidth="1"/>
    <col min="7400" max="7400" width="11.6640625" customWidth="1"/>
    <col min="7401" max="7402" width="12.6640625" customWidth="1"/>
    <col min="7403" max="7405" width="11.6640625" customWidth="1"/>
    <col min="7406" max="7406" width="12.6640625" customWidth="1"/>
    <col min="7407" max="7407" width="15.6640625" customWidth="1"/>
    <col min="7408" max="7411" width="12.6640625" customWidth="1"/>
    <col min="7412" max="7655" width="8.83203125" customWidth="1"/>
    <col min="7656" max="7656" width="11.6640625" customWidth="1"/>
    <col min="7657" max="7658" width="12.6640625" customWidth="1"/>
    <col min="7659" max="7661" width="11.6640625" customWidth="1"/>
    <col min="7662" max="7662" width="12.6640625" customWidth="1"/>
    <col min="7663" max="7663" width="15.6640625" customWidth="1"/>
    <col min="7664" max="7667" width="12.6640625" customWidth="1"/>
    <col min="7668" max="7911" width="8.83203125" customWidth="1"/>
    <col min="7912" max="7912" width="11.6640625" customWidth="1"/>
    <col min="7913" max="7914" width="12.6640625" customWidth="1"/>
    <col min="7915" max="7917" width="11.6640625" customWidth="1"/>
    <col min="7918" max="7918" width="12.6640625" customWidth="1"/>
    <col min="7919" max="7919" width="15.6640625" customWidth="1"/>
    <col min="7920" max="7923" width="12.6640625" customWidth="1"/>
    <col min="7924" max="8167" width="8.83203125" customWidth="1"/>
    <col min="8168" max="8168" width="11.6640625" customWidth="1"/>
    <col min="8169" max="8170" width="12.6640625" customWidth="1"/>
    <col min="8171" max="8173" width="11.6640625" customWidth="1"/>
    <col min="8174" max="8174" width="12.6640625" customWidth="1"/>
    <col min="8175" max="8175" width="15.6640625" customWidth="1"/>
    <col min="8176" max="8179" width="12.6640625" customWidth="1"/>
    <col min="8180" max="8423" width="8.83203125" customWidth="1"/>
    <col min="8424" max="8424" width="11.6640625" customWidth="1"/>
    <col min="8425" max="8426" width="12.6640625" customWidth="1"/>
    <col min="8427" max="8429" width="11.6640625" customWidth="1"/>
    <col min="8430" max="8430" width="12.6640625" customWidth="1"/>
    <col min="8431" max="8431" width="15.6640625" customWidth="1"/>
    <col min="8432" max="8435" width="12.6640625" customWidth="1"/>
    <col min="8436" max="8679" width="8.83203125" customWidth="1"/>
    <col min="8680" max="8680" width="11.6640625" customWidth="1"/>
    <col min="8681" max="8682" width="12.6640625" customWidth="1"/>
    <col min="8683" max="8685" width="11.6640625" customWidth="1"/>
    <col min="8686" max="8686" width="12.6640625" customWidth="1"/>
    <col min="8687" max="8687" width="15.6640625" customWidth="1"/>
    <col min="8688" max="8691" width="12.6640625" customWidth="1"/>
    <col min="8692" max="8935" width="8.83203125" customWidth="1"/>
    <col min="8936" max="8936" width="11.6640625" customWidth="1"/>
    <col min="8937" max="8938" width="12.6640625" customWidth="1"/>
    <col min="8939" max="8941" width="11.6640625" customWidth="1"/>
    <col min="8942" max="8942" width="12.6640625" customWidth="1"/>
    <col min="8943" max="8943" width="15.6640625" customWidth="1"/>
    <col min="8944" max="8947" width="12.6640625" customWidth="1"/>
    <col min="8948" max="9191" width="8.83203125" customWidth="1"/>
    <col min="9192" max="9192" width="11.6640625" customWidth="1"/>
    <col min="9193" max="9194" width="12.6640625" customWidth="1"/>
    <col min="9195" max="9197" width="11.6640625" customWidth="1"/>
    <col min="9198" max="9198" width="12.6640625" customWidth="1"/>
    <col min="9199" max="9199" width="15.6640625" customWidth="1"/>
    <col min="9200" max="9203" width="12.6640625" customWidth="1"/>
    <col min="9204" max="9447" width="8.83203125" customWidth="1"/>
    <col min="9448" max="9448" width="11.6640625" customWidth="1"/>
    <col min="9449" max="9450" width="12.6640625" customWidth="1"/>
    <col min="9451" max="9453" width="11.6640625" customWidth="1"/>
    <col min="9454" max="9454" width="12.6640625" customWidth="1"/>
    <col min="9455" max="9455" width="15.6640625" customWidth="1"/>
    <col min="9456" max="9459" width="12.6640625" customWidth="1"/>
    <col min="9460" max="9703" width="8.83203125" customWidth="1"/>
    <col min="9704" max="9704" width="11.6640625" customWidth="1"/>
    <col min="9705" max="9706" width="12.6640625" customWidth="1"/>
    <col min="9707" max="9709" width="11.6640625" customWidth="1"/>
    <col min="9710" max="9710" width="12.6640625" customWidth="1"/>
    <col min="9711" max="9711" width="15.6640625" customWidth="1"/>
    <col min="9712" max="9715" width="12.6640625" customWidth="1"/>
    <col min="9716" max="9959" width="8.83203125" customWidth="1"/>
    <col min="9960" max="9960" width="11.6640625" customWidth="1"/>
    <col min="9961" max="9962" width="12.6640625" customWidth="1"/>
    <col min="9963" max="9965" width="11.6640625" customWidth="1"/>
    <col min="9966" max="9966" width="12.6640625" customWidth="1"/>
    <col min="9967" max="9967" width="15.6640625" customWidth="1"/>
    <col min="9968" max="9971" width="12.6640625" customWidth="1"/>
    <col min="9972" max="10215" width="8.83203125" customWidth="1"/>
    <col min="10216" max="10216" width="11.6640625" customWidth="1"/>
    <col min="10217" max="10218" width="12.6640625" customWidth="1"/>
    <col min="10219" max="10221" width="11.6640625" customWidth="1"/>
    <col min="10222" max="10222" width="12.6640625" customWidth="1"/>
    <col min="10223" max="10223" width="15.6640625" customWidth="1"/>
    <col min="10224" max="10227" width="12.6640625" customWidth="1"/>
    <col min="10228" max="10471" width="8.83203125" customWidth="1"/>
    <col min="10472" max="10472" width="11.6640625" customWidth="1"/>
    <col min="10473" max="10474" width="12.6640625" customWidth="1"/>
    <col min="10475" max="10477" width="11.6640625" customWidth="1"/>
    <col min="10478" max="10478" width="12.6640625" customWidth="1"/>
    <col min="10479" max="10479" width="15.6640625" customWidth="1"/>
    <col min="10480" max="10483" width="12.6640625" customWidth="1"/>
    <col min="10484" max="10727" width="8.83203125" customWidth="1"/>
    <col min="10728" max="10728" width="11.6640625" customWidth="1"/>
    <col min="10729" max="10730" width="12.6640625" customWidth="1"/>
    <col min="10731" max="10733" width="11.6640625" customWidth="1"/>
    <col min="10734" max="10734" width="12.6640625" customWidth="1"/>
    <col min="10735" max="10735" width="15.6640625" customWidth="1"/>
    <col min="10736" max="10739" width="12.6640625" customWidth="1"/>
    <col min="10740" max="10983" width="8.83203125" customWidth="1"/>
    <col min="10984" max="10984" width="11.6640625" customWidth="1"/>
    <col min="10985" max="10986" width="12.6640625" customWidth="1"/>
    <col min="10987" max="10989" width="11.6640625" customWidth="1"/>
    <col min="10990" max="10990" width="12.6640625" customWidth="1"/>
    <col min="10991" max="10991" width="15.6640625" customWidth="1"/>
    <col min="10992" max="10995" width="12.6640625" customWidth="1"/>
    <col min="10996" max="11239" width="8.83203125" customWidth="1"/>
    <col min="11240" max="11240" width="11.6640625" customWidth="1"/>
    <col min="11241" max="11242" width="12.6640625" customWidth="1"/>
    <col min="11243" max="11245" width="11.6640625" customWidth="1"/>
    <col min="11246" max="11246" width="12.6640625" customWidth="1"/>
    <col min="11247" max="11247" width="15.6640625" customWidth="1"/>
    <col min="11248" max="11251" width="12.6640625" customWidth="1"/>
    <col min="11252" max="11495" width="8.83203125" customWidth="1"/>
    <col min="11496" max="11496" width="11.6640625" customWidth="1"/>
    <col min="11497" max="11498" width="12.6640625" customWidth="1"/>
    <col min="11499" max="11501" width="11.6640625" customWidth="1"/>
    <col min="11502" max="11502" width="12.6640625" customWidth="1"/>
    <col min="11503" max="11503" width="15.6640625" customWidth="1"/>
    <col min="11504" max="11507" width="12.6640625" customWidth="1"/>
    <col min="11508" max="11751" width="8.83203125" customWidth="1"/>
    <col min="11752" max="11752" width="11.6640625" customWidth="1"/>
    <col min="11753" max="11754" width="12.6640625" customWidth="1"/>
    <col min="11755" max="11757" width="11.6640625" customWidth="1"/>
    <col min="11758" max="11758" width="12.6640625" customWidth="1"/>
    <col min="11759" max="11759" width="15.6640625" customWidth="1"/>
    <col min="11760" max="11763" width="12.6640625" customWidth="1"/>
    <col min="11764" max="12007" width="8.83203125" customWidth="1"/>
    <col min="12008" max="12008" width="11.6640625" customWidth="1"/>
    <col min="12009" max="12010" width="12.6640625" customWidth="1"/>
    <col min="12011" max="12013" width="11.6640625" customWidth="1"/>
    <col min="12014" max="12014" width="12.6640625" customWidth="1"/>
    <col min="12015" max="12015" width="15.6640625" customWidth="1"/>
    <col min="12016" max="12019" width="12.6640625" customWidth="1"/>
    <col min="12020" max="12263" width="8.83203125" customWidth="1"/>
    <col min="12264" max="12264" width="11.6640625" customWidth="1"/>
    <col min="12265" max="12266" width="12.6640625" customWidth="1"/>
    <col min="12267" max="12269" width="11.6640625" customWidth="1"/>
    <col min="12270" max="12270" width="12.6640625" customWidth="1"/>
    <col min="12271" max="12271" width="15.6640625" customWidth="1"/>
    <col min="12272" max="12275" width="12.6640625" customWidth="1"/>
    <col min="12276" max="12519" width="8.83203125" customWidth="1"/>
    <col min="12520" max="12520" width="11.6640625" customWidth="1"/>
    <col min="12521" max="12522" width="12.6640625" customWidth="1"/>
    <col min="12523" max="12525" width="11.6640625" customWidth="1"/>
    <col min="12526" max="12526" width="12.6640625" customWidth="1"/>
    <col min="12527" max="12527" width="15.6640625" customWidth="1"/>
    <col min="12528" max="12531" width="12.6640625" customWidth="1"/>
    <col min="12532" max="12775" width="8.83203125" customWidth="1"/>
    <col min="12776" max="12776" width="11.6640625" customWidth="1"/>
    <col min="12777" max="12778" width="12.6640625" customWidth="1"/>
    <col min="12779" max="12781" width="11.6640625" customWidth="1"/>
    <col min="12782" max="12782" width="12.6640625" customWidth="1"/>
    <col min="12783" max="12783" width="15.6640625" customWidth="1"/>
    <col min="12784" max="12787" width="12.6640625" customWidth="1"/>
    <col min="12788" max="13031" width="8.83203125" customWidth="1"/>
    <col min="13032" max="13032" width="11.6640625" customWidth="1"/>
    <col min="13033" max="13034" width="12.6640625" customWidth="1"/>
    <col min="13035" max="13037" width="11.6640625" customWidth="1"/>
    <col min="13038" max="13038" width="12.6640625" customWidth="1"/>
    <col min="13039" max="13039" width="15.6640625" customWidth="1"/>
    <col min="13040" max="13043" width="12.6640625" customWidth="1"/>
    <col min="13044" max="13287" width="8.83203125" customWidth="1"/>
    <col min="13288" max="13288" width="11.6640625" customWidth="1"/>
    <col min="13289" max="13290" width="12.6640625" customWidth="1"/>
    <col min="13291" max="13293" width="11.6640625" customWidth="1"/>
    <col min="13294" max="13294" width="12.6640625" customWidth="1"/>
    <col min="13295" max="13295" width="15.6640625" customWidth="1"/>
    <col min="13296" max="13299" width="12.6640625" customWidth="1"/>
    <col min="13300" max="13543" width="8.83203125" customWidth="1"/>
    <col min="13544" max="13544" width="11.6640625" customWidth="1"/>
    <col min="13545" max="13546" width="12.6640625" customWidth="1"/>
    <col min="13547" max="13549" width="11.6640625" customWidth="1"/>
    <col min="13550" max="13550" width="12.6640625" customWidth="1"/>
    <col min="13551" max="13551" width="15.6640625" customWidth="1"/>
    <col min="13552" max="13555" width="12.6640625" customWidth="1"/>
    <col min="13556" max="13799" width="8.83203125" customWidth="1"/>
    <col min="13800" max="13800" width="11.6640625" customWidth="1"/>
    <col min="13801" max="13802" width="12.6640625" customWidth="1"/>
    <col min="13803" max="13805" width="11.6640625" customWidth="1"/>
    <col min="13806" max="13806" width="12.6640625" customWidth="1"/>
    <col min="13807" max="13807" width="15.6640625" customWidth="1"/>
    <col min="13808" max="13811" width="12.6640625" customWidth="1"/>
    <col min="13812" max="14055" width="8.83203125" customWidth="1"/>
    <col min="14056" max="14056" width="11.6640625" customWidth="1"/>
    <col min="14057" max="14058" width="12.6640625" customWidth="1"/>
    <col min="14059" max="14061" width="11.6640625" customWidth="1"/>
    <col min="14062" max="14062" width="12.6640625" customWidth="1"/>
    <col min="14063" max="14063" width="15.6640625" customWidth="1"/>
    <col min="14064" max="14067" width="12.6640625" customWidth="1"/>
    <col min="14068" max="14311" width="8.83203125" customWidth="1"/>
    <col min="14312" max="14312" width="11.6640625" customWidth="1"/>
    <col min="14313" max="14314" width="12.6640625" customWidth="1"/>
    <col min="14315" max="14317" width="11.6640625" customWidth="1"/>
    <col min="14318" max="14318" width="12.6640625" customWidth="1"/>
    <col min="14319" max="14319" width="15.6640625" customWidth="1"/>
    <col min="14320" max="14323" width="12.6640625" customWidth="1"/>
    <col min="14324" max="14567" width="8.83203125" customWidth="1"/>
    <col min="14568" max="14568" width="11.6640625" customWidth="1"/>
    <col min="14569" max="14570" width="12.6640625" customWidth="1"/>
    <col min="14571" max="14573" width="11.6640625" customWidth="1"/>
    <col min="14574" max="14574" width="12.6640625" customWidth="1"/>
    <col min="14575" max="14575" width="15.6640625" customWidth="1"/>
    <col min="14576" max="14579" width="12.6640625" customWidth="1"/>
    <col min="14580" max="14823" width="8.83203125" customWidth="1"/>
    <col min="14824" max="14824" width="11.6640625" customWidth="1"/>
    <col min="14825" max="14826" width="12.6640625" customWidth="1"/>
    <col min="14827" max="14829" width="11.6640625" customWidth="1"/>
    <col min="14830" max="14830" width="12.6640625" customWidth="1"/>
    <col min="14831" max="14831" width="15.6640625" customWidth="1"/>
    <col min="14832" max="14835" width="12.6640625" customWidth="1"/>
    <col min="14836" max="15079" width="8.83203125" customWidth="1"/>
    <col min="15080" max="15080" width="11.6640625" customWidth="1"/>
    <col min="15081" max="15082" width="12.6640625" customWidth="1"/>
    <col min="15083" max="15085" width="11.6640625" customWidth="1"/>
    <col min="15086" max="15086" width="12.6640625" customWidth="1"/>
    <col min="15087" max="15087" width="15.6640625" customWidth="1"/>
    <col min="15088" max="15091" width="12.6640625" customWidth="1"/>
    <col min="15092" max="15335" width="8.83203125" customWidth="1"/>
    <col min="15336" max="15336" width="11.6640625" customWidth="1"/>
    <col min="15337" max="15338" width="12.6640625" customWidth="1"/>
    <col min="15339" max="15341" width="11.6640625" customWidth="1"/>
    <col min="15342" max="15342" width="12.6640625" customWidth="1"/>
    <col min="15343" max="15343" width="15.6640625" customWidth="1"/>
    <col min="15344" max="15347" width="12.6640625" customWidth="1"/>
    <col min="15348" max="15591" width="8.83203125" customWidth="1"/>
    <col min="15592" max="15592" width="11.6640625" customWidth="1"/>
    <col min="15593" max="15594" width="12.6640625" customWidth="1"/>
    <col min="15595" max="15597" width="11.6640625" customWidth="1"/>
    <col min="15598" max="15598" width="12.6640625" customWidth="1"/>
    <col min="15599" max="15599" width="15.6640625" customWidth="1"/>
    <col min="15600" max="15603" width="12.6640625" customWidth="1"/>
    <col min="15604" max="15847" width="8.83203125" customWidth="1"/>
    <col min="15848" max="15848" width="11.6640625" customWidth="1"/>
    <col min="15849" max="15850" width="12.6640625" customWidth="1"/>
    <col min="15851" max="15853" width="11.6640625" customWidth="1"/>
    <col min="15854" max="15854" width="12.6640625" customWidth="1"/>
    <col min="15855" max="15855" width="15.6640625" customWidth="1"/>
    <col min="15856" max="15859" width="12.6640625" customWidth="1"/>
    <col min="15860" max="16103" width="8.83203125" customWidth="1"/>
    <col min="16104" max="16104" width="11.6640625" customWidth="1"/>
    <col min="16105" max="16106" width="12.6640625" customWidth="1"/>
    <col min="16107" max="16109" width="11.6640625" customWidth="1"/>
    <col min="16110" max="16110" width="12.6640625" customWidth="1"/>
    <col min="16111" max="16111" width="15.6640625" customWidth="1"/>
    <col min="16112" max="16115" width="12.6640625" customWidth="1"/>
    <col min="16116" max="16384" width="8.83203125" customWidth="1"/>
  </cols>
  <sheetData>
    <row r="1" spans="1:90" x14ac:dyDescent="0.2"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t="s">
        <v>12</v>
      </c>
    </row>
    <row r="2" spans="1:9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N2" s="1" t="s">
        <v>0</v>
      </c>
      <c r="O2" s="1" t="s">
        <v>1</v>
      </c>
      <c r="P2" s="1" t="s">
        <v>2</v>
      </c>
      <c r="Q2" s="1" t="s">
        <v>3</v>
      </c>
      <c r="R2" s="1" t="s">
        <v>4</v>
      </c>
      <c r="S2" s="1" t="s">
        <v>5</v>
      </c>
      <c r="T2" s="1" t="s">
        <v>6</v>
      </c>
      <c r="U2" s="1" t="s">
        <v>7</v>
      </c>
      <c r="V2" s="1" t="s">
        <v>8</v>
      </c>
      <c r="W2" s="1" t="s">
        <v>9</v>
      </c>
      <c r="X2" s="1" t="s">
        <v>10</v>
      </c>
      <c r="Y2" s="1" t="s">
        <v>11</v>
      </c>
      <c r="AA2" s="1" t="s">
        <v>0</v>
      </c>
      <c r="AB2" s="1" t="s">
        <v>1</v>
      </c>
      <c r="AC2" s="1" t="s">
        <v>2</v>
      </c>
      <c r="AD2" s="1" t="s">
        <v>3</v>
      </c>
      <c r="AE2" s="1" t="s">
        <v>4</v>
      </c>
      <c r="AF2" s="1" t="s">
        <v>5</v>
      </c>
      <c r="AG2" s="1" t="s">
        <v>6</v>
      </c>
      <c r="AH2" s="1" t="s">
        <v>7</v>
      </c>
      <c r="AI2" s="1" t="s">
        <v>8</v>
      </c>
      <c r="AJ2" s="1" t="s">
        <v>9</v>
      </c>
      <c r="AK2" s="1" t="s">
        <v>10</v>
      </c>
      <c r="AL2" s="1" t="s">
        <v>11</v>
      </c>
      <c r="AN2" s="1" t="s">
        <v>0</v>
      </c>
      <c r="AO2" s="1" t="s">
        <v>1</v>
      </c>
      <c r="AP2" s="1" t="s">
        <v>2</v>
      </c>
      <c r="AQ2" s="1" t="s">
        <v>3</v>
      </c>
      <c r="AR2" s="1" t="s">
        <v>4</v>
      </c>
      <c r="AS2" s="1" t="s">
        <v>5</v>
      </c>
      <c r="AT2" s="1" t="s">
        <v>6</v>
      </c>
      <c r="AU2" s="1" t="s">
        <v>7</v>
      </c>
      <c r="AV2" s="1" t="s">
        <v>8</v>
      </c>
      <c r="AW2" s="1" t="s">
        <v>9</v>
      </c>
      <c r="AX2" s="1" t="s">
        <v>10</v>
      </c>
      <c r="AY2" s="1" t="s">
        <v>11</v>
      </c>
      <c r="BA2" s="1" t="s">
        <v>0</v>
      </c>
      <c r="BB2" s="1" t="s">
        <v>1</v>
      </c>
      <c r="BC2" s="1" t="s">
        <v>2</v>
      </c>
      <c r="BD2" s="1" t="s">
        <v>3</v>
      </c>
      <c r="BE2" s="1" t="s">
        <v>4</v>
      </c>
      <c r="BF2" s="1" t="s">
        <v>5</v>
      </c>
      <c r="BG2" s="1" t="s">
        <v>6</v>
      </c>
      <c r="BH2" s="1" t="s">
        <v>7</v>
      </c>
      <c r="BI2" s="1" t="s">
        <v>8</v>
      </c>
      <c r="BJ2" s="1" t="s">
        <v>9</v>
      </c>
      <c r="BK2" s="1" t="s">
        <v>10</v>
      </c>
      <c r="BL2" s="1" t="s">
        <v>11</v>
      </c>
      <c r="BN2" s="1" t="s">
        <v>0</v>
      </c>
      <c r="BO2" s="1" t="s">
        <v>1</v>
      </c>
      <c r="BP2" s="1" t="s">
        <v>2</v>
      </c>
      <c r="BQ2" s="1" t="s">
        <v>3</v>
      </c>
      <c r="BR2" s="1" t="s">
        <v>4</v>
      </c>
      <c r="BS2" s="1" t="s">
        <v>5</v>
      </c>
      <c r="BT2" s="1" t="s">
        <v>6</v>
      </c>
      <c r="BU2" s="1" t="s">
        <v>7</v>
      </c>
      <c r="BV2" s="1" t="s">
        <v>8</v>
      </c>
      <c r="BW2" s="1" t="s">
        <v>9</v>
      </c>
      <c r="BX2" s="1" t="s">
        <v>10</v>
      </c>
      <c r="BY2" s="1" t="s">
        <v>11</v>
      </c>
      <c r="BZ2" s="2"/>
      <c r="CA2" s="1" t="s">
        <v>0</v>
      </c>
      <c r="CB2" s="1" t="s">
        <v>1</v>
      </c>
      <c r="CC2" s="1" t="s">
        <v>2</v>
      </c>
      <c r="CD2" s="1" t="s">
        <v>3</v>
      </c>
      <c r="CE2" s="1" t="s">
        <v>4</v>
      </c>
      <c r="CF2" s="1" t="s">
        <v>5</v>
      </c>
      <c r="CG2" s="1" t="s">
        <v>6</v>
      </c>
      <c r="CH2" s="1" t="s">
        <v>7</v>
      </c>
      <c r="CI2" s="1" t="s">
        <v>8</v>
      </c>
      <c r="CJ2" s="1" t="s">
        <v>9</v>
      </c>
      <c r="CK2" s="1" t="s">
        <v>10</v>
      </c>
      <c r="CL2" s="1" t="s">
        <v>11</v>
      </c>
    </row>
    <row r="3" spans="1:90" x14ac:dyDescent="0.2">
      <c r="A3">
        <v>5.000000000000001E-2</v>
      </c>
      <c r="B3">
        <v>2.9999999999999513E-2</v>
      </c>
      <c r="C3">
        <v>1.9999999999999067E-2</v>
      </c>
      <c r="D3">
        <v>2.9999999999999919E-2</v>
      </c>
      <c r="E3">
        <v>2.9999999999998701E-2</v>
      </c>
      <c r="F3">
        <v>5.000000000000001E-2</v>
      </c>
      <c r="G3">
        <v>9.9999999999998371E-3</v>
      </c>
      <c r="H3">
        <v>1.0150610510858574E-16</v>
      </c>
      <c r="I3">
        <v>9.9999999999996342E-3</v>
      </c>
      <c r="J3">
        <v>9.9999999999996342E-3</v>
      </c>
      <c r="K3">
        <v>9.9999999999998371E-3</v>
      </c>
      <c r="L3">
        <v>1.9999999999998862E-2</v>
      </c>
      <c r="N3">
        <v>3.0000000000000977E-2</v>
      </c>
      <c r="O3">
        <v>4.0000000000000223E-2</v>
      </c>
      <c r="P3">
        <v>4.0000000000000549E-2</v>
      </c>
      <c r="Q3">
        <v>1.0000000000000056E-2</v>
      </c>
      <c r="R3">
        <v>2.0000000000000275E-2</v>
      </c>
      <c r="S3">
        <v>3.0000000000001619E-2</v>
      </c>
      <c r="V3">
        <v>3.0000000000000977E-2</v>
      </c>
      <c r="W3">
        <v>1.0000000000000219E-2</v>
      </c>
      <c r="X3">
        <v>1.0000000000000219E-2</v>
      </c>
      <c r="Y3">
        <v>2.0000000000000111E-2</v>
      </c>
      <c r="AA3">
        <v>0.17000000000000229</v>
      </c>
      <c r="AB3">
        <v>4.15522067695965E-17</v>
      </c>
      <c r="AC3">
        <v>6.0000000000001275E-2</v>
      </c>
      <c r="AD3">
        <v>8.0000000000000043E-2</v>
      </c>
      <c r="AE3">
        <v>1.0000000000000214E-2</v>
      </c>
      <c r="AF3">
        <v>3.32417654156772E-16</v>
      </c>
      <c r="AG3">
        <v>9.0000000000001926E-2</v>
      </c>
      <c r="AH3">
        <v>6.0000000000001275E-2</v>
      </c>
      <c r="AI3">
        <v>5.0000000000001064E-2</v>
      </c>
      <c r="AJ3">
        <v>1.0000000000001209E-2</v>
      </c>
      <c r="AK3">
        <v>3.000000000000197E-2</v>
      </c>
      <c r="AL3">
        <v>1.0000000000000547E-2</v>
      </c>
      <c r="AN3">
        <v>3.9999999999997655E-2</v>
      </c>
      <c r="AO3">
        <v>5.9999999999997847E-2</v>
      </c>
      <c r="AP3">
        <v>2.9999999999996543E-2</v>
      </c>
      <c r="AQ3">
        <v>5.9999999999993767E-2</v>
      </c>
      <c r="AR3">
        <v>9.9999999999992439E-3</v>
      </c>
      <c r="AS3">
        <v>9.9999999999989056E-3</v>
      </c>
      <c r="AT3">
        <v>9.9999999999997556E-3</v>
      </c>
      <c r="AU3">
        <v>1.9999999999996788E-2</v>
      </c>
      <c r="AV3">
        <v>1.9999999999996788E-2</v>
      </c>
      <c r="AW3">
        <v>2.9999999999998583E-2</v>
      </c>
      <c r="AX3">
        <v>1.9999999999999168E-2</v>
      </c>
      <c r="AY3">
        <v>1.9999999999998144E-2</v>
      </c>
      <c r="BA3">
        <v>4.0000000000000945E-2</v>
      </c>
      <c r="BB3">
        <v>1.9999999999997561E-2</v>
      </c>
      <c r="BC3">
        <v>2.9999999999999426E-2</v>
      </c>
      <c r="BD3">
        <v>1.9999999999998248E-2</v>
      </c>
      <c r="BE3">
        <v>2.9999999999999253E-2</v>
      </c>
      <c r="BF3">
        <v>1.0000000000000493E-2</v>
      </c>
      <c r="BG3">
        <v>1.9999999999999959E-2</v>
      </c>
      <c r="BH3">
        <v>3.000000000000011E-2</v>
      </c>
      <c r="BI3">
        <v>9.9999999999956998E-3</v>
      </c>
      <c r="BJ3">
        <v>9.9999999999994642E-3</v>
      </c>
      <c r="BK3">
        <v>2.0000000000000302E-2</v>
      </c>
      <c r="BL3">
        <v>1.9999999999999959E-2</v>
      </c>
      <c r="BN3">
        <v>2.9999999999998021E-2</v>
      </c>
      <c r="BP3">
        <v>9.9999999999989733E-3</v>
      </c>
      <c r="BQ3">
        <v>9.999999999999707E-3</v>
      </c>
      <c r="BR3">
        <v>9.9999999999982395E-3</v>
      </c>
      <c r="BS3">
        <v>1.9999999999999414E-2</v>
      </c>
      <c r="BT3">
        <v>3.9999999999998828E-2</v>
      </c>
      <c r="BU3">
        <v>1.9999999999999598E-2</v>
      </c>
      <c r="BV3">
        <v>9.9999999999982395E-3</v>
      </c>
      <c r="BW3">
        <v>-5.5009760187878726E-16</v>
      </c>
      <c r="BX3">
        <v>9.9999999999989733E-3</v>
      </c>
      <c r="BY3">
        <v>-1.8336586729292908E-16</v>
      </c>
      <c r="BZ3" s="2"/>
      <c r="CA3">
        <f>AVERAGE(A3,N3,AA3,AN3,BA3,BN3)</f>
        <v>5.9999999999999977E-2</v>
      </c>
      <c r="CB3">
        <f t="shared" ref="CB3:CL3" si="0">AVERAGE(B3,O3,AB3,AO3,BB3,BO3)</f>
        <v>2.9999999999999038E-2</v>
      </c>
      <c r="CC3">
        <f t="shared" si="0"/>
        <v>3.1666666666665969E-2</v>
      </c>
      <c r="CD3">
        <f t="shared" si="0"/>
        <v>3.4999999999998622E-2</v>
      </c>
      <c r="CE3">
        <f t="shared" si="0"/>
        <v>1.8333333333332657E-2</v>
      </c>
      <c r="CF3">
        <f t="shared" si="0"/>
        <v>2.0000000000000129E-2</v>
      </c>
      <c r="CG3">
        <f t="shared" si="0"/>
        <v>3.4000000000000065E-2</v>
      </c>
      <c r="CH3">
        <f t="shared" si="0"/>
        <v>2.5999999999999572E-2</v>
      </c>
      <c r="CI3">
        <f t="shared" si="0"/>
        <v>2.1666666666665401E-2</v>
      </c>
      <c r="CJ3">
        <f t="shared" si="0"/>
        <v>1.1666666666666424E-2</v>
      </c>
      <c r="CK3">
        <f t="shared" si="0"/>
        <v>1.6666666666666743E-2</v>
      </c>
      <c r="CL3">
        <f t="shared" si="0"/>
        <v>1.4999999999999574E-2</v>
      </c>
    </row>
    <row r="4" spans="1:90" x14ac:dyDescent="0.2">
      <c r="A4">
        <v>1.5750624443584991</v>
      </c>
      <c r="B4">
        <v>0.86478101730801227</v>
      </c>
      <c r="C4">
        <v>0.62651564340987786</v>
      </c>
      <c r="D4">
        <v>0.64970942404048326</v>
      </c>
      <c r="E4">
        <v>1.2211892402858657</v>
      </c>
      <c r="F4">
        <v>1.7183337036798321</v>
      </c>
      <c r="G4">
        <v>0.3981390725819598</v>
      </c>
      <c r="H4">
        <v>0.20511503789856522</v>
      </c>
      <c r="I4">
        <v>0.30031147872034053</v>
      </c>
      <c r="J4">
        <v>0.37354081572341757</v>
      </c>
      <c r="K4">
        <v>0.46084261478956501</v>
      </c>
      <c r="L4">
        <v>0.74729287462872951</v>
      </c>
      <c r="N4">
        <v>0.96193767664590846</v>
      </c>
      <c r="O4">
        <v>0.49356984109269897</v>
      </c>
      <c r="P4">
        <v>0.87705916310150644</v>
      </c>
      <c r="Q4">
        <v>0.39011589841506983</v>
      </c>
      <c r="R4">
        <v>0.36126562892817676</v>
      </c>
      <c r="S4">
        <v>0.97338510543544843</v>
      </c>
      <c r="V4">
        <v>1.6169897508639712</v>
      </c>
      <c r="W4">
        <v>0.35917728424217898</v>
      </c>
      <c r="X4">
        <v>0.41563677610096711</v>
      </c>
      <c r="Y4">
        <v>0.66762033775385099</v>
      </c>
      <c r="AA4">
        <v>2.4783337461130097</v>
      </c>
      <c r="AB4">
        <v>4.2270344787164266E-2</v>
      </c>
      <c r="AC4">
        <v>0.90835018803029999</v>
      </c>
      <c r="AD4">
        <v>0.88117942632499013</v>
      </c>
      <c r="AE4">
        <v>0.41774641874935392</v>
      </c>
      <c r="AF4">
        <v>0.17398158911700226</v>
      </c>
      <c r="AG4">
        <v>1.9682456592764412</v>
      </c>
      <c r="AH4">
        <v>1.1009164335907839</v>
      </c>
      <c r="AI4">
        <v>1.5466530011247281</v>
      </c>
      <c r="AJ4">
        <v>0.51217720162381974</v>
      </c>
      <c r="AK4">
        <v>1.8541449054613155</v>
      </c>
      <c r="AL4">
        <v>0.41034090352499675</v>
      </c>
      <c r="AN4">
        <v>1.1381418505862062</v>
      </c>
      <c r="AO4">
        <v>1.3459833702083679</v>
      </c>
      <c r="AP4">
        <v>1.060056032135106</v>
      </c>
      <c r="AQ4">
        <v>1.2731343117174536</v>
      </c>
      <c r="AR4">
        <v>0.27394983682187207</v>
      </c>
      <c r="AS4">
        <v>0.20086526337845514</v>
      </c>
      <c r="AT4">
        <v>0.53362778083783102</v>
      </c>
      <c r="AU4">
        <v>0.91151094527232479</v>
      </c>
      <c r="AV4">
        <v>0.61512222974557096</v>
      </c>
      <c r="AW4">
        <v>1.0575890931317486</v>
      </c>
      <c r="AX4">
        <v>0.39863766483678315</v>
      </c>
      <c r="AY4">
        <v>0.89279617756221352</v>
      </c>
      <c r="BA4">
        <v>1.1115269124143088</v>
      </c>
      <c r="BB4">
        <v>1.1626621017994989</v>
      </c>
      <c r="BC4">
        <v>0.66777784129135298</v>
      </c>
      <c r="BD4">
        <v>0.68910053820487738</v>
      </c>
      <c r="BE4">
        <v>0.65576397122931485</v>
      </c>
      <c r="BF4">
        <v>0.60027466794302131</v>
      </c>
      <c r="BG4">
        <v>0.50730785568333669</v>
      </c>
      <c r="BH4">
        <v>0.53993142854279808</v>
      </c>
      <c r="BI4">
        <v>1.5792615940148469</v>
      </c>
      <c r="BJ4">
        <v>0.2009990653783004</v>
      </c>
      <c r="BK4">
        <v>1.7666478966504562</v>
      </c>
      <c r="BL4">
        <v>0.64979383245152855</v>
      </c>
      <c r="BN4">
        <v>0.90071961392098254</v>
      </c>
      <c r="BP4">
        <v>0.3363319433286468</v>
      </c>
      <c r="BQ4">
        <v>0.50693727026292623</v>
      </c>
      <c r="BR4">
        <v>0.40920607500913353</v>
      </c>
      <c r="BS4">
        <v>0.30486464243750366</v>
      </c>
      <c r="BT4">
        <v>0.52315330375573177</v>
      </c>
      <c r="BU4">
        <v>0.42581742924594218</v>
      </c>
      <c r="BV4">
        <v>0.48722757881386602</v>
      </c>
      <c r="BW4">
        <v>0.32783135134976649</v>
      </c>
      <c r="BX4">
        <v>0.41015892299337114</v>
      </c>
      <c r="BY4">
        <v>0.24792300044391888</v>
      </c>
      <c r="BZ4" s="2"/>
      <c r="CA4">
        <f t="shared" ref="CA4:CA67" si="1">AVERAGE(A4,N4,AA4,AN4,BA4,BN4)</f>
        <v>1.360953707339819</v>
      </c>
      <c r="CB4">
        <f t="shared" ref="CB4:CB67" si="2">AVERAGE(B4,O4,AB4,AO4,BB4,BO4)</f>
        <v>0.78185333503914833</v>
      </c>
      <c r="CC4">
        <f t="shared" ref="CC4:CC67" si="3">AVERAGE(C4,P4,AC4,AP4,BC4,BP4)</f>
        <v>0.74601513521613161</v>
      </c>
      <c r="CD4">
        <f t="shared" ref="CD4:CD67" si="4">AVERAGE(D4,Q4,AD4,AQ4,BD4,BQ4)</f>
        <v>0.73169614482763334</v>
      </c>
      <c r="CE4">
        <f t="shared" ref="CE4:CE67" si="5">AVERAGE(E4,R4,AE4,AR4,BE4,BR4)</f>
        <v>0.55652019517061946</v>
      </c>
      <c r="CF4">
        <f t="shared" ref="CF4:CF67" si="6">AVERAGE(F4,S4,AF4,AS4,BF4,BS4)</f>
        <v>0.66195082866521038</v>
      </c>
      <c r="CG4">
        <f t="shared" ref="CG4:CG67" si="7">AVERAGE(G4,T4,AG4,AT4,BG4,BT4)</f>
        <v>0.78609473442706013</v>
      </c>
      <c r="CH4">
        <f t="shared" ref="CH4:CH67" si="8">AVERAGE(H4,U4,AH4,AU4,BH4,BU4)</f>
        <v>0.63665825491008277</v>
      </c>
      <c r="CI4">
        <f t="shared" ref="CI4:CI67" si="9">AVERAGE(I4,V4,AI4,AV4,BI4,BV4)</f>
        <v>1.0242609388805539</v>
      </c>
      <c r="CJ4">
        <f t="shared" ref="CJ4:CJ67" si="10">AVERAGE(J4,W4,AJ4,AW4,BJ4,BW4)</f>
        <v>0.47188580190820528</v>
      </c>
      <c r="CK4">
        <f t="shared" ref="CK4:CK67" si="11">AVERAGE(K4,X4,AK4,AX4,BK4,BX4)</f>
        <v>0.88434479680540978</v>
      </c>
      <c r="CL4">
        <f t="shared" ref="CL4:CL67" si="12">AVERAGE(L4,Y4,AL4,AY4,BL4,BY4)</f>
        <v>0.6026278543942063</v>
      </c>
    </row>
    <row r="5" spans="1:90" x14ac:dyDescent="0.2">
      <c r="A5">
        <v>5.2894601955446428</v>
      </c>
      <c r="B5">
        <v>3.130843282103021</v>
      </c>
      <c r="C5">
        <v>2.0521470896029625</v>
      </c>
      <c r="D5">
        <v>2.1586563700077512</v>
      </c>
      <c r="E5">
        <v>4.3896060373854153</v>
      </c>
      <c r="F5">
        <v>6.0334264680935483</v>
      </c>
      <c r="G5">
        <v>1.3731392571195251</v>
      </c>
      <c r="H5">
        <v>0.78027487792771566</v>
      </c>
      <c r="I5">
        <v>1.0524064314081842</v>
      </c>
      <c r="J5">
        <v>1.3191857585608169</v>
      </c>
      <c r="K5">
        <v>1.5464362490744434</v>
      </c>
      <c r="L5">
        <v>2.5491784510791504</v>
      </c>
      <c r="N5">
        <v>3.0492453963029411</v>
      </c>
      <c r="O5">
        <v>1.5074669905231703</v>
      </c>
      <c r="P5">
        <v>2.9755303092321186</v>
      </c>
      <c r="Q5">
        <v>1.2518386092719693</v>
      </c>
      <c r="R5">
        <v>1.1370225416685917</v>
      </c>
      <c r="S5">
        <v>3.0924685320873686</v>
      </c>
      <c r="V5">
        <v>5.0493811958515877</v>
      </c>
      <c r="W5">
        <v>1.1234638762322164</v>
      </c>
      <c r="X5">
        <v>1.3559446271686066</v>
      </c>
      <c r="Y5">
        <v>2.1035961803757406</v>
      </c>
      <c r="AA5">
        <v>8.4266755100424344</v>
      </c>
      <c r="AB5">
        <v>0.1531753481591332</v>
      </c>
      <c r="AC5">
        <v>2.8884754438224101</v>
      </c>
      <c r="AD5">
        <v>2.7684154278272328</v>
      </c>
      <c r="AE5">
        <v>1.2815134113195981</v>
      </c>
      <c r="AF5">
        <v>0.54228342852271372</v>
      </c>
      <c r="AG5">
        <v>5.7803632111390177</v>
      </c>
      <c r="AH5">
        <v>3.421334832793693</v>
      </c>
      <c r="AI5">
        <v>5.4415617145458786</v>
      </c>
      <c r="AJ5">
        <v>1.7158648338998357</v>
      </c>
      <c r="AK5">
        <v>6.2651814130684116</v>
      </c>
      <c r="AL5">
        <v>1.2972670989001447</v>
      </c>
      <c r="AN5">
        <v>4.9181232132135904</v>
      </c>
      <c r="AO5">
        <v>5.5658972698551512</v>
      </c>
      <c r="AP5">
        <v>4.5154604728007577</v>
      </c>
      <c r="AQ5">
        <v>5.1732276095755223</v>
      </c>
      <c r="AR5">
        <v>1.0771751570006534</v>
      </c>
      <c r="AS5">
        <v>0.80229349116030291</v>
      </c>
      <c r="AT5">
        <v>2.1487814065609618</v>
      </c>
      <c r="AU5">
        <v>3.4578737038201015</v>
      </c>
      <c r="AV5">
        <v>2.4852895119312564</v>
      </c>
      <c r="AW5">
        <v>4.331612979606323</v>
      </c>
      <c r="AX5">
        <v>1.5709096748505249</v>
      </c>
      <c r="AY5">
        <v>3.4145275211734885</v>
      </c>
      <c r="BA5">
        <v>4.9063671144943157</v>
      </c>
      <c r="BB5">
        <v>4.4373035845576316</v>
      </c>
      <c r="BC5">
        <v>2.2865448213172619</v>
      </c>
      <c r="BD5">
        <v>2.3890187524064559</v>
      </c>
      <c r="BE5">
        <v>2.1834292016365229</v>
      </c>
      <c r="BF5">
        <v>1.9812630250164804</v>
      </c>
      <c r="BG5">
        <v>1.6951573648212792</v>
      </c>
      <c r="BH5">
        <v>1.7861645396972241</v>
      </c>
      <c r="BI5">
        <v>5.6849543924776382</v>
      </c>
      <c r="BJ5">
        <v>0.68230272483432974</v>
      </c>
      <c r="BK5">
        <v>6.2016105808366326</v>
      </c>
      <c r="BL5">
        <v>2.2141375889162274</v>
      </c>
      <c r="BN5">
        <v>4.1667369455736578</v>
      </c>
      <c r="BP5">
        <v>1.1425240491364912</v>
      </c>
      <c r="BQ5">
        <v>1.6149797367323957</v>
      </c>
      <c r="BR5">
        <v>1.2394727325861274</v>
      </c>
      <c r="BS5">
        <v>1.0450953661421509</v>
      </c>
      <c r="BT5">
        <v>1.7674992127764673</v>
      </c>
      <c r="BU5">
        <v>1.4034719175982102</v>
      </c>
      <c r="BV5">
        <v>1.5547973691518717</v>
      </c>
      <c r="BW5">
        <v>0.99492674202467091</v>
      </c>
      <c r="BX5">
        <v>1.3442306297731621</v>
      </c>
      <c r="BY5">
        <v>0.76246476472080182</v>
      </c>
      <c r="BZ5" s="2"/>
      <c r="CA5">
        <f t="shared" si="1"/>
        <v>5.1261013958619301</v>
      </c>
      <c r="CB5">
        <f t="shared" si="2"/>
        <v>2.9589372950396218</v>
      </c>
      <c r="CC5">
        <f t="shared" si="3"/>
        <v>2.6434470309853335</v>
      </c>
      <c r="CD5">
        <f t="shared" si="4"/>
        <v>2.5593560843035541</v>
      </c>
      <c r="CE5">
        <f t="shared" si="5"/>
        <v>1.8847031802661516</v>
      </c>
      <c r="CF5">
        <f t="shared" si="6"/>
        <v>2.2494717185037607</v>
      </c>
      <c r="CG5">
        <f t="shared" si="7"/>
        <v>2.5529880904834501</v>
      </c>
      <c r="CH5">
        <f t="shared" si="8"/>
        <v>2.1698239743673886</v>
      </c>
      <c r="CI5">
        <f t="shared" si="9"/>
        <v>3.5447317692277363</v>
      </c>
      <c r="CJ5">
        <f t="shared" si="10"/>
        <v>1.6945594858596988</v>
      </c>
      <c r="CK5">
        <f t="shared" si="11"/>
        <v>3.0473855291286296</v>
      </c>
      <c r="CL5">
        <f t="shared" si="12"/>
        <v>2.0568619341942589</v>
      </c>
    </row>
    <row r="6" spans="1:90" x14ac:dyDescent="0.2">
      <c r="A6">
        <v>4.5812789669422793</v>
      </c>
      <c r="B6">
        <v>2.3810342140604877</v>
      </c>
      <c r="C6">
        <v>1.8485615952372549</v>
      </c>
      <c r="D6">
        <v>1.6367685700930548</v>
      </c>
      <c r="E6">
        <v>3.4214983008295925</v>
      </c>
      <c r="F6">
        <v>4.2516892201974512</v>
      </c>
      <c r="G6">
        <v>0.97655007781250591</v>
      </c>
      <c r="H6">
        <v>0.62976686601447385</v>
      </c>
      <c r="I6">
        <v>0.84730509629492978</v>
      </c>
      <c r="J6">
        <v>0.92439970686749662</v>
      </c>
      <c r="K6">
        <v>1.3190210794452917</v>
      </c>
      <c r="L6">
        <v>1.750402770512905</v>
      </c>
      <c r="N6">
        <v>2.7751410968385706</v>
      </c>
      <c r="O6">
        <v>1.1924133453677801</v>
      </c>
      <c r="P6">
        <v>2.7400705179439604</v>
      </c>
      <c r="Q6">
        <v>0.99241933658600545</v>
      </c>
      <c r="R6">
        <v>0.85328871512110316</v>
      </c>
      <c r="S6">
        <v>2.5774056684181157</v>
      </c>
      <c r="V6">
        <v>4.149178667442972</v>
      </c>
      <c r="W6">
        <v>0.96465499783592412</v>
      </c>
      <c r="X6">
        <v>1.1964009050674314</v>
      </c>
      <c r="Y6">
        <v>1.6677023175913483</v>
      </c>
      <c r="AA6">
        <v>7.5708261123923801</v>
      </c>
      <c r="AB6">
        <v>0.14303068464041027</v>
      </c>
      <c r="AC6">
        <v>2.466762917527324</v>
      </c>
      <c r="AD6">
        <v>2.3102409632042158</v>
      </c>
      <c r="AE6">
        <v>1.0201960988220342</v>
      </c>
      <c r="AF6">
        <v>0.42336791201842894</v>
      </c>
      <c r="AG6">
        <v>4.4668651614996016</v>
      </c>
      <c r="AH6">
        <v>3.0150731890849687</v>
      </c>
      <c r="AI6">
        <v>4.8316369983471379</v>
      </c>
      <c r="AJ6">
        <v>1.4013984563047501</v>
      </c>
      <c r="AK6">
        <v>5.3164835475671026</v>
      </c>
      <c r="AL6">
        <v>1.0355742948910727</v>
      </c>
      <c r="AN6">
        <v>3.9695468726963532</v>
      </c>
      <c r="AO6">
        <v>4.0508880670998701</v>
      </c>
      <c r="AP6">
        <v>3.6804888815990373</v>
      </c>
      <c r="AQ6">
        <v>3.7420155668257085</v>
      </c>
      <c r="AR6">
        <v>0.78203005691520477</v>
      </c>
      <c r="AS6">
        <v>0.56168246246418763</v>
      </c>
      <c r="AT6">
        <v>1.4638116946591535</v>
      </c>
      <c r="AU6">
        <v>2.2465783473095393</v>
      </c>
      <c r="AV6">
        <v>1.9464782536527703</v>
      </c>
      <c r="AW6">
        <v>3.2197368695781736</v>
      </c>
      <c r="AX6">
        <v>1.1536480288792963</v>
      </c>
      <c r="AY6">
        <v>2.409400882826243</v>
      </c>
      <c r="BA6">
        <v>3.9415150385925246</v>
      </c>
      <c r="BB6">
        <v>4.1277941579558508</v>
      </c>
      <c r="BC6">
        <v>1.75103050885506</v>
      </c>
      <c r="BD6">
        <v>2.2248608842233351</v>
      </c>
      <c r="BE6">
        <v>1.5582644641915748</v>
      </c>
      <c r="BF6">
        <v>1.4803627418643532</v>
      </c>
      <c r="BG6">
        <v>1.2922909007410464</v>
      </c>
      <c r="BH6">
        <v>1.4611480060617148</v>
      </c>
      <c r="BI6">
        <v>4.3634024188510265</v>
      </c>
      <c r="BJ6">
        <v>0.57593027053507462</v>
      </c>
      <c r="BK6">
        <v>5.2687556675864125</v>
      </c>
      <c r="BL6">
        <v>1.7686723967874596</v>
      </c>
      <c r="BN6">
        <v>4.348477732006983</v>
      </c>
      <c r="BP6">
        <v>0.80449738975989238</v>
      </c>
      <c r="BQ6">
        <v>1.0708085573895925</v>
      </c>
      <c r="BR6">
        <v>0.78408050845556654</v>
      </c>
      <c r="BS6">
        <v>0.87618370244797605</v>
      </c>
      <c r="BT6">
        <v>1.2844671780829708</v>
      </c>
      <c r="BU6">
        <v>1.1018803028200435</v>
      </c>
      <c r="BV6">
        <v>1.1341985055847998</v>
      </c>
      <c r="BW6">
        <v>0.6837537964502004</v>
      </c>
      <c r="BX6">
        <v>0.91586825984281495</v>
      </c>
      <c r="BY6">
        <v>0.50892149048189128</v>
      </c>
      <c r="BZ6" s="2"/>
      <c r="CA6">
        <f t="shared" si="1"/>
        <v>4.5311309699115148</v>
      </c>
      <c r="CB6">
        <f t="shared" si="2"/>
        <v>2.3790320938248799</v>
      </c>
      <c r="CC6">
        <f t="shared" si="3"/>
        <v>2.2152353018204214</v>
      </c>
      <c r="CD6">
        <f t="shared" si="4"/>
        <v>1.9961856463869851</v>
      </c>
      <c r="CE6">
        <f t="shared" si="5"/>
        <v>1.4032263573891794</v>
      </c>
      <c r="CF6">
        <f t="shared" si="6"/>
        <v>1.6951152845684188</v>
      </c>
      <c r="CG6">
        <f t="shared" si="7"/>
        <v>1.8967970025590553</v>
      </c>
      <c r="CH6">
        <f t="shared" si="8"/>
        <v>1.6908893422581481</v>
      </c>
      <c r="CI6">
        <f t="shared" si="9"/>
        <v>2.8786999900289394</v>
      </c>
      <c r="CJ6">
        <f t="shared" si="10"/>
        <v>1.2949790162619366</v>
      </c>
      <c r="CK6">
        <f t="shared" si="11"/>
        <v>2.5283629147313915</v>
      </c>
      <c r="CL6">
        <f t="shared" si="12"/>
        <v>1.52344569218182</v>
      </c>
    </row>
    <row r="7" spans="1:90" x14ac:dyDescent="0.2">
      <c r="A7">
        <v>5.9656173141693385</v>
      </c>
      <c r="B7">
        <v>3.1052640854149374</v>
      </c>
      <c r="C7">
        <v>2.4512222479219923</v>
      </c>
      <c r="D7">
        <v>2.1774792742070885</v>
      </c>
      <c r="E7">
        <v>4.3465154098296139</v>
      </c>
      <c r="F7">
        <v>5.3791377470261885</v>
      </c>
      <c r="G7">
        <v>1.1205075073209823</v>
      </c>
      <c r="H7">
        <v>0.79883765818444263</v>
      </c>
      <c r="I7">
        <v>1.0970449248914433</v>
      </c>
      <c r="J7">
        <v>1.195014425345762</v>
      </c>
      <c r="K7">
        <v>1.6556133933419599</v>
      </c>
      <c r="L7">
        <v>2.0305248038341546</v>
      </c>
      <c r="N7">
        <v>3.0823190649239427</v>
      </c>
      <c r="O7">
        <v>1.2182718806975561</v>
      </c>
      <c r="P7">
        <v>3.0644654883470404</v>
      </c>
      <c r="Q7">
        <v>1.1144330618321117</v>
      </c>
      <c r="R7">
        <v>0.9227086134320126</v>
      </c>
      <c r="S7">
        <v>2.3846111123537646</v>
      </c>
      <c r="V7">
        <v>4.034690698628066</v>
      </c>
      <c r="W7">
        <v>0.98604572598221407</v>
      </c>
      <c r="X7">
        <v>1.0103214172222479</v>
      </c>
      <c r="Y7">
        <v>1.7560495825535052</v>
      </c>
      <c r="AA7">
        <v>8.3812792228559392</v>
      </c>
      <c r="AB7">
        <v>0.1360510467484761</v>
      </c>
      <c r="AC7">
        <v>2.8094136828835166</v>
      </c>
      <c r="AD7">
        <v>2.4858020882531928</v>
      </c>
      <c r="AE7">
        <v>1.0189524094733173</v>
      </c>
      <c r="AF7">
        <v>0.38120288371988859</v>
      </c>
      <c r="AG7">
        <v>4.3315533374485309</v>
      </c>
      <c r="AH7">
        <v>3.0566723367884059</v>
      </c>
      <c r="AI7">
        <v>5.0115238477419792</v>
      </c>
      <c r="AJ7">
        <v>1.4083956374108735</v>
      </c>
      <c r="AK7">
        <v>5.4634098823922592</v>
      </c>
      <c r="AL7">
        <v>1.0499366151632676</v>
      </c>
      <c r="AN7">
        <v>4.4401216164700212</v>
      </c>
      <c r="AO7">
        <v>4.5237701505050225</v>
      </c>
      <c r="AP7">
        <v>4.1417568699860734</v>
      </c>
      <c r="AQ7">
        <v>4.3707208223189102</v>
      </c>
      <c r="AR7">
        <v>0.81501470596565961</v>
      </c>
      <c r="AS7">
        <v>0.60711538238198293</v>
      </c>
      <c r="AT7">
        <v>1.5005640799997666</v>
      </c>
      <c r="AU7">
        <v>2.2673333092170571</v>
      </c>
      <c r="AV7">
        <v>2.3952502571697756</v>
      </c>
      <c r="AW7">
        <v>3.6686761892505126</v>
      </c>
      <c r="AX7">
        <v>1.3128743301223227</v>
      </c>
      <c r="AY7">
        <v>2.8509917036822299</v>
      </c>
      <c r="BA7">
        <v>4.4345392022657641</v>
      </c>
      <c r="BB7">
        <v>4.7929295291929854</v>
      </c>
      <c r="BC7">
        <v>1.8963453203819856</v>
      </c>
      <c r="BD7">
        <v>2.4169279068078744</v>
      </c>
      <c r="BE7">
        <v>1.612258117059447</v>
      </c>
      <c r="BF7">
        <v>1.3523294377468482</v>
      </c>
      <c r="BG7">
        <v>1.3398389464106983</v>
      </c>
      <c r="BH7">
        <v>1.5655970559722927</v>
      </c>
      <c r="BI7">
        <v>4.3673233272958765</v>
      </c>
      <c r="BJ7">
        <v>0.59671423786686506</v>
      </c>
      <c r="BK7">
        <v>5.4085865144904659</v>
      </c>
      <c r="BL7">
        <v>1.8002549413836813</v>
      </c>
      <c r="BN7">
        <v>5.6084977376908327</v>
      </c>
      <c r="BP7">
        <v>0.86019850463434877</v>
      </c>
      <c r="BQ7">
        <v>1.1088679763883087</v>
      </c>
      <c r="BR7">
        <v>0.86224412494543579</v>
      </c>
      <c r="BS7">
        <v>0.93455574350597936</v>
      </c>
      <c r="BT7">
        <v>1.3640720203015866</v>
      </c>
      <c r="BU7">
        <v>1.0653369917818669</v>
      </c>
      <c r="BV7">
        <v>1.3189161247524099</v>
      </c>
      <c r="BW7">
        <v>0.75094684280598101</v>
      </c>
      <c r="BX7">
        <v>1.0376059070351726</v>
      </c>
      <c r="BY7">
        <v>0.59878618755371427</v>
      </c>
      <c r="BZ7" s="2"/>
      <c r="CA7">
        <f t="shared" si="1"/>
        <v>5.3187290263959728</v>
      </c>
      <c r="CB7">
        <f t="shared" si="2"/>
        <v>2.7552573385117958</v>
      </c>
      <c r="CC7">
        <f t="shared" si="3"/>
        <v>2.5372336856924931</v>
      </c>
      <c r="CD7">
        <f t="shared" si="4"/>
        <v>2.2790385216345812</v>
      </c>
      <c r="CE7">
        <f t="shared" si="5"/>
        <v>1.5962822301175812</v>
      </c>
      <c r="CF7">
        <f t="shared" si="6"/>
        <v>1.8398253844557753</v>
      </c>
      <c r="CG7">
        <f t="shared" si="7"/>
        <v>1.9313071782963127</v>
      </c>
      <c r="CH7">
        <f t="shared" si="8"/>
        <v>1.7507554703888133</v>
      </c>
      <c r="CI7">
        <f t="shared" si="9"/>
        <v>3.0374581967465915</v>
      </c>
      <c r="CJ7">
        <f t="shared" si="10"/>
        <v>1.434298843110368</v>
      </c>
      <c r="CK7">
        <f t="shared" si="11"/>
        <v>2.6480685741007384</v>
      </c>
      <c r="CL7">
        <f t="shared" si="12"/>
        <v>1.6810906390284253</v>
      </c>
    </row>
    <row r="8" spans="1:90" x14ac:dyDescent="0.2">
      <c r="A8">
        <v>5.7300000000000013</v>
      </c>
      <c r="B8">
        <v>3.26</v>
      </c>
      <c r="C8">
        <v>2.54</v>
      </c>
      <c r="D8">
        <v>1.93</v>
      </c>
      <c r="E8">
        <v>3.7200000000000011</v>
      </c>
      <c r="F8">
        <v>5.3699999999999992</v>
      </c>
      <c r="G8">
        <v>1.0600000000000005</v>
      </c>
      <c r="H8">
        <v>0.85</v>
      </c>
      <c r="I8">
        <v>1.0500000000000003</v>
      </c>
      <c r="J8">
        <v>1.1999999999999997</v>
      </c>
      <c r="K8">
        <v>1.4499999999999995</v>
      </c>
      <c r="L8">
        <v>2.0299999999999994</v>
      </c>
      <c r="N8">
        <v>2.9929636388208496</v>
      </c>
      <c r="O8">
        <v>1.1297277534393337</v>
      </c>
      <c r="P8">
        <v>2.7910172941098801</v>
      </c>
      <c r="Q8">
        <v>1.1723002785663317</v>
      </c>
      <c r="R8">
        <v>0.92964869289425101</v>
      </c>
      <c r="S8">
        <v>2.5686085055622203</v>
      </c>
      <c r="V8">
        <v>3.665872209475733</v>
      </c>
      <c r="W8">
        <v>0.87341875012913406</v>
      </c>
      <c r="X8">
        <v>0.91966319508307026</v>
      </c>
      <c r="Y8">
        <v>1.7515719742383742</v>
      </c>
      <c r="AA8">
        <v>8.7115707246562515</v>
      </c>
      <c r="AB8">
        <v>0.15901456129799219</v>
      </c>
      <c r="AC8">
        <v>2.9700539635185597</v>
      </c>
      <c r="AD8">
        <v>2.5113881155442477</v>
      </c>
      <c r="AE8">
        <v>1.0035287509028921</v>
      </c>
      <c r="AF8">
        <v>0.40774226508639733</v>
      </c>
      <c r="AG8">
        <v>3.8258214734783742</v>
      </c>
      <c r="AH8">
        <v>2.6740172033655041</v>
      </c>
      <c r="AI8">
        <v>4.9290481557725547</v>
      </c>
      <c r="AJ8">
        <v>1.3945304239517815</v>
      </c>
      <c r="AK8">
        <v>6.023734089162196</v>
      </c>
      <c r="AL8">
        <v>1.1087981166517318</v>
      </c>
      <c r="AN8">
        <v>4.5829041403593651</v>
      </c>
      <c r="AO8">
        <v>4.5026248244272757</v>
      </c>
      <c r="AP8">
        <v>4.1541276631386257</v>
      </c>
      <c r="AQ8">
        <v>4.3358257131518565</v>
      </c>
      <c r="AR8">
        <v>0.78209527775262777</v>
      </c>
      <c r="AS8">
        <v>0.59898677548098977</v>
      </c>
      <c r="AT8">
        <v>1.5240257321979773</v>
      </c>
      <c r="AU8">
        <v>2.1495434856816944</v>
      </c>
      <c r="AV8">
        <v>2.5684646166151222</v>
      </c>
      <c r="AW8">
        <v>3.9941888185389338</v>
      </c>
      <c r="AX8">
        <v>1.3621945200031538</v>
      </c>
      <c r="AY8">
        <v>2.7237996899394603</v>
      </c>
      <c r="BA8">
        <v>4.5886428165428246</v>
      </c>
      <c r="BB8">
        <v>5.5037587343141467</v>
      </c>
      <c r="BC8">
        <v>2.174837841318642</v>
      </c>
      <c r="BD8">
        <v>2.3525022246386857</v>
      </c>
      <c r="BE8">
        <v>1.8591334820786252</v>
      </c>
      <c r="BF8">
        <v>1.3900164408696309</v>
      </c>
      <c r="BG8">
        <v>1.4481846183323088</v>
      </c>
      <c r="BH8">
        <v>1.6423966794765958</v>
      </c>
      <c r="BI8">
        <v>5.1809651740985911</v>
      </c>
      <c r="BJ8">
        <v>0.56426186034998937</v>
      </c>
      <c r="BK8">
        <v>5.071843819636233</v>
      </c>
      <c r="BL8">
        <v>1.7778034765952024</v>
      </c>
      <c r="BN8">
        <v>5.9653483506572744</v>
      </c>
      <c r="BP8">
        <v>1.0708039195770682</v>
      </c>
      <c r="BQ8">
        <v>1.3517118056070718</v>
      </c>
      <c r="BR8">
        <v>1.0114411226255455</v>
      </c>
      <c r="BS8">
        <v>0.87348771585928453</v>
      </c>
      <c r="BT8">
        <v>1.5123836339051586</v>
      </c>
      <c r="BU8">
        <v>1.0810253035977631</v>
      </c>
      <c r="BV8">
        <v>1.4295381998608911</v>
      </c>
      <c r="BW8">
        <v>0.81118546146887138</v>
      </c>
      <c r="BX8">
        <v>1.2185926742816322</v>
      </c>
      <c r="BY8">
        <v>0.65444784312991411</v>
      </c>
      <c r="BZ8" s="2"/>
      <c r="CA8">
        <f t="shared" si="1"/>
        <v>5.4285716118394269</v>
      </c>
      <c r="CB8">
        <f t="shared" si="2"/>
        <v>2.9110251746957494</v>
      </c>
      <c r="CC8">
        <f t="shared" si="3"/>
        <v>2.6168067802771291</v>
      </c>
      <c r="CD8">
        <f t="shared" si="4"/>
        <v>2.2756213562513654</v>
      </c>
      <c r="CE8">
        <f t="shared" si="5"/>
        <v>1.5509745543756572</v>
      </c>
      <c r="CF8">
        <f t="shared" si="6"/>
        <v>1.8681402838097538</v>
      </c>
      <c r="CG8">
        <f t="shared" si="7"/>
        <v>1.874083091582764</v>
      </c>
      <c r="CH8">
        <f t="shared" si="8"/>
        <v>1.6793965344243111</v>
      </c>
      <c r="CI8">
        <f t="shared" si="9"/>
        <v>3.1373147259704819</v>
      </c>
      <c r="CJ8">
        <f t="shared" si="10"/>
        <v>1.4729308857397851</v>
      </c>
      <c r="CK8">
        <f t="shared" si="11"/>
        <v>2.6743380496943807</v>
      </c>
      <c r="CL8">
        <f t="shared" si="12"/>
        <v>1.6744035167591136</v>
      </c>
    </row>
    <row r="9" spans="1:90" x14ac:dyDescent="0.2">
      <c r="A9">
        <v>5.3753843643300634</v>
      </c>
      <c r="B9">
        <v>3.3616272976860611</v>
      </c>
      <c r="C9">
        <v>2.4507937697017965</v>
      </c>
      <c r="D9">
        <v>2.1300468897395226</v>
      </c>
      <c r="E9">
        <v>3.8815094547276496</v>
      </c>
      <c r="F9">
        <v>5.9766631444920906</v>
      </c>
      <c r="G9">
        <v>1.0607772282227828</v>
      </c>
      <c r="H9">
        <v>0.7721260737558282</v>
      </c>
      <c r="I9">
        <v>0.89485873104785174</v>
      </c>
      <c r="J9">
        <v>1.0752044207392102</v>
      </c>
      <c r="K9">
        <v>1.2942896727969806</v>
      </c>
      <c r="L9">
        <v>1.9805279323137557</v>
      </c>
      <c r="N9">
        <v>2.7109001569345823</v>
      </c>
      <c r="O9">
        <v>0.91110964107444359</v>
      </c>
      <c r="P9">
        <v>2.8232681923754042</v>
      </c>
      <c r="Q9">
        <v>1.0015483138709185</v>
      </c>
      <c r="R9">
        <v>0.87904822198577914</v>
      </c>
      <c r="S9">
        <v>2.582692263164641</v>
      </c>
      <c r="V9">
        <v>3.3892177699893371</v>
      </c>
      <c r="W9">
        <v>0.81273145758551546</v>
      </c>
      <c r="X9">
        <v>0.92571673628258067</v>
      </c>
      <c r="Y9">
        <v>1.5722542340215504</v>
      </c>
      <c r="AA9">
        <v>9.0929688959730157</v>
      </c>
      <c r="AB9">
        <v>0.15849375420155698</v>
      </c>
      <c r="AC9">
        <v>3.2399843319124573</v>
      </c>
      <c r="AD9">
        <v>2.4891833021813485</v>
      </c>
      <c r="AE9">
        <v>1.0627812175976796</v>
      </c>
      <c r="AF9">
        <v>0.43048844096383238</v>
      </c>
      <c r="AG9">
        <v>4.1741639422937418</v>
      </c>
      <c r="AH9">
        <v>2.7184310916174832</v>
      </c>
      <c r="AI9">
        <v>4.9279921657803705</v>
      </c>
      <c r="AJ9">
        <v>1.4072353512294968</v>
      </c>
      <c r="AK9">
        <v>6.7937640971354325</v>
      </c>
      <c r="AL9">
        <v>1.1279447547688517</v>
      </c>
      <c r="AN9">
        <v>4.7151449131546501</v>
      </c>
      <c r="AO9">
        <v>4.7603502694535829</v>
      </c>
      <c r="AP9">
        <v>4.4372542940743465</v>
      </c>
      <c r="AQ9">
        <v>4.5321794414548471</v>
      </c>
      <c r="AR9">
        <v>0.82868842397115117</v>
      </c>
      <c r="AS9">
        <v>0.60874207676988723</v>
      </c>
      <c r="AT9">
        <v>1.5461390182068631</v>
      </c>
      <c r="AU9">
        <v>2.2853947362592879</v>
      </c>
      <c r="AV9">
        <v>2.6561419881569313</v>
      </c>
      <c r="AW9">
        <v>4.4441486965060975</v>
      </c>
      <c r="AX9">
        <v>1.5502266908631674</v>
      </c>
      <c r="AY9">
        <v>2.7443550013497209</v>
      </c>
      <c r="BA9">
        <v>4.7294067351698992</v>
      </c>
      <c r="BB9">
        <v>5.6512813838481959</v>
      </c>
      <c r="BC9">
        <v>2.4585632091482146</v>
      </c>
      <c r="BD9">
        <v>2.6514575248827374</v>
      </c>
      <c r="BE9">
        <v>1.899682650769638</v>
      </c>
      <c r="BF9">
        <v>1.3862683819880706</v>
      </c>
      <c r="BG9">
        <v>1.4542127321072016</v>
      </c>
      <c r="BH9">
        <v>1.5963030225091555</v>
      </c>
      <c r="BI9">
        <v>5.290826075899008</v>
      </c>
      <c r="BJ9">
        <v>0.53240532930562412</v>
      </c>
      <c r="BK9">
        <v>5.1329870551864785</v>
      </c>
      <c r="BL9">
        <v>2.0725866291687738</v>
      </c>
      <c r="BN9">
        <v>6.1403226400224282</v>
      </c>
      <c r="BP9">
        <v>1.183548235585836</v>
      </c>
      <c r="BQ9">
        <v>1.556596623593687</v>
      </c>
      <c r="BR9">
        <v>0.94850192149215473</v>
      </c>
      <c r="BS9">
        <v>0.85527480800365396</v>
      </c>
      <c r="BT9">
        <v>1.4902689920596452</v>
      </c>
      <c r="BU9">
        <v>1.1379266742204068</v>
      </c>
      <c r="BV9">
        <v>1.3497681252740645</v>
      </c>
      <c r="BW9">
        <v>0.86321833526609781</v>
      </c>
      <c r="BX9">
        <v>1.3220087982072037</v>
      </c>
      <c r="BY9">
        <v>0.66965927568869854</v>
      </c>
      <c r="BZ9" s="2"/>
      <c r="CA9">
        <f t="shared" si="1"/>
        <v>5.4606879509307724</v>
      </c>
      <c r="CB9">
        <f t="shared" si="2"/>
        <v>2.9685724692527686</v>
      </c>
      <c r="CC9">
        <f t="shared" si="3"/>
        <v>2.7655686721330093</v>
      </c>
      <c r="CD9">
        <f t="shared" si="4"/>
        <v>2.3935020159538438</v>
      </c>
      <c r="CE9">
        <f t="shared" si="5"/>
        <v>1.5833686484240086</v>
      </c>
      <c r="CF9">
        <f t="shared" si="6"/>
        <v>1.9733548525636964</v>
      </c>
      <c r="CG9">
        <f t="shared" si="7"/>
        <v>1.9451123825780468</v>
      </c>
      <c r="CH9">
        <f t="shared" si="8"/>
        <v>1.7020363196724322</v>
      </c>
      <c r="CI9">
        <f t="shared" si="9"/>
        <v>3.0848008093579273</v>
      </c>
      <c r="CJ9">
        <f t="shared" si="10"/>
        <v>1.5224905984386734</v>
      </c>
      <c r="CK9">
        <f t="shared" si="11"/>
        <v>2.836498841745307</v>
      </c>
      <c r="CL9">
        <f t="shared" si="12"/>
        <v>1.694554637885225</v>
      </c>
    </row>
    <row r="10" spans="1:90" x14ac:dyDescent="0.2">
      <c r="A10">
        <v>5.277806972288805</v>
      </c>
      <c r="B10">
        <v>4.0660156638697522</v>
      </c>
      <c r="C10">
        <v>2.1426589809489709</v>
      </c>
      <c r="D10">
        <v>2.4369487879944791</v>
      </c>
      <c r="E10">
        <v>3.7486202392900183</v>
      </c>
      <c r="F10">
        <v>6.6862269937997878</v>
      </c>
      <c r="G10">
        <v>1.0964308030689949</v>
      </c>
      <c r="H10">
        <v>0.70025510319727913</v>
      </c>
      <c r="I10">
        <v>0.85628544408828999</v>
      </c>
      <c r="J10">
        <v>1.1481365679587581</v>
      </c>
      <c r="K10">
        <v>1.30830902196865</v>
      </c>
      <c r="L10">
        <v>2.0242648221724093</v>
      </c>
      <c r="N10">
        <v>2.5461327214275702</v>
      </c>
      <c r="O10">
        <v>0.92123217791078782</v>
      </c>
      <c r="P10">
        <v>2.8664708182848821</v>
      </c>
      <c r="Q10">
        <v>0.8756938759795978</v>
      </c>
      <c r="R10">
        <v>0.89277855866356803</v>
      </c>
      <c r="S10">
        <v>3.0311937121640535</v>
      </c>
      <c r="V10">
        <v>3.571585852679402</v>
      </c>
      <c r="W10">
        <v>0.79699617696150327</v>
      </c>
      <c r="X10">
        <v>0.93452752740779854</v>
      </c>
      <c r="Y10">
        <v>1.4081393220397254</v>
      </c>
      <c r="AA10">
        <v>9.0394908124118007</v>
      </c>
      <c r="AB10">
        <v>0.16022447029388695</v>
      </c>
      <c r="AC10">
        <v>3.320464123588581</v>
      </c>
      <c r="AD10">
        <v>2.792834923934493</v>
      </c>
      <c r="AE10">
        <v>1.0833003921893338</v>
      </c>
      <c r="AF10">
        <v>0.43040636341607558</v>
      </c>
      <c r="AG10">
        <v>4.3173489535466727</v>
      </c>
      <c r="AH10">
        <v>2.9831355688382697</v>
      </c>
      <c r="AI10">
        <v>5.2122873839815123</v>
      </c>
      <c r="AJ10">
        <v>1.6593969226949183</v>
      </c>
      <c r="AK10">
        <v>7.0930845091471646</v>
      </c>
      <c r="AL10">
        <v>1.1520094729026782</v>
      </c>
      <c r="AN10">
        <v>4.9711776046528211</v>
      </c>
      <c r="AO10">
        <v>4.5950221364757722</v>
      </c>
      <c r="AP10">
        <v>4.533671568059578</v>
      </c>
      <c r="AQ10">
        <v>4.4842368154323315</v>
      </c>
      <c r="AR10">
        <v>0.92133288037860406</v>
      </c>
      <c r="AS10">
        <v>0.65588819650674735</v>
      </c>
      <c r="AT10">
        <v>1.6115584663324922</v>
      </c>
      <c r="AU10">
        <v>2.4697955584911711</v>
      </c>
      <c r="AV10">
        <v>2.8415741042406299</v>
      </c>
      <c r="AW10">
        <v>4.3265888001687172</v>
      </c>
      <c r="AX10">
        <v>1.7625785807405274</v>
      </c>
      <c r="AY10">
        <v>3.0035694619000108</v>
      </c>
      <c r="BA10">
        <v>4.9723440671701908</v>
      </c>
      <c r="BB10">
        <v>5.6103671261780583</v>
      </c>
      <c r="BC10">
        <v>2.7825983780049537</v>
      </c>
      <c r="BD10">
        <v>2.8990143341346974</v>
      </c>
      <c r="BE10">
        <v>1.6978456747061537</v>
      </c>
      <c r="BF10">
        <v>1.4585791548328124</v>
      </c>
      <c r="BG10">
        <v>1.3376469420490813</v>
      </c>
      <c r="BH10">
        <v>1.5680017988454957</v>
      </c>
      <c r="BI10">
        <v>5.5471430224314657</v>
      </c>
      <c r="BJ10">
        <v>0.54203641006048553</v>
      </c>
      <c r="BK10">
        <v>5.1899656692080054</v>
      </c>
      <c r="BL10">
        <v>2.6897851528423797</v>
      </c>
      <c r="BN10">
        <v>6.3188658083161151</v>
      </c>
      <c r="BP10">
        <v>1.1213076264485649</v>
      </c>
      <c r="BQ10">
        <v>1.5060672154017061</v>
      </c>
      <c r="BR10">
        <v>0.98280003022236884</v>
      </c>
      <c r="BS10">
        <v>0.84391478066918735</v>
      </c>
      <c r="BT10">
        <v>1.4028901388761961</v>
      </c>
      <c r="BU10">
        <v>1.0803359319330992</v>
      </c>
      <c r="BV10">
        <v>1.3587202519307593</v>
      </c>
      <c r="BW10">
        <v>0.84580161605153548</v>
      </c>
      <c r="BX10">
        <v>1.2938726597990406</v>
      </c>
      <c r="BY10">
        <v>0.6483662649147538</v>
      </c>
      <c r="BZ10" s="2"/>
      <c r="CA10">
        <f t="shared" si="1"/>
        <v>5.5209696643778843</v>
      </c>
      <c r="CB10">
        <f t="shared" si="2"/>
        <v>3.0705723149456516</v>
      </c>
      <c r="CC10">
        <f t="shared" si="3"/>
        <v>2.7945285825559218</v>
      </c>
      <c r="CD10">
        <f t="shared" si="4"/>
        <v>2.4991326588128846</v>
      </c>
      <c r="CE10">
        <f t="shared" si="5"/>
        <v>1.5544462959083412</v>
      </c>
      <c r="CF10">
        <f t="shared" si="6"/>
        <v>2.184368200231444</v>
      </c>
      <c r="CG10">
        <f t="shared" si="7"/>
        <v>1.9531750607746872</v>
      </c>
      <c r="CH10">
        <f t="shared" si="8"/>
        <v>1.7603047922610628</v>
      </c>
      <c r="CI10">
        <f t="shared" si="9"/>
        <v>3.2312660098920101</v>
      </c>
      <c r="CJ10">
        <f t="shared" si="10"/>
        <v>1.5531594156493196</v>
      </c>
      <c r="CK10">
        <f t="shared" si="11"/>
        <v>2.9303896613785319</v>
      </c>
      <c r="CL10">
        <f t="shared" si="12"/>
        <v>1.8210224161286597</v>
      </c>
    </row>
    <row r="11" spans="1:90" x14ac:dyDescent="0.2">
      <c r="A11">
        <v>4.9013692324762657</v>
      </c>
      <c r="B11">
        <v>4.6260612375802665</v>
      </c>
      <c r="C11">
        <v>2.146995246350587</v>
      </c>
      <c r="D11">
        <v>2.709409788661111</v>
      </c>
      <c r="E11">
        <v>3.5893799183719919</v>
      </c>
      <c r="F11">
        <v>6.5420097749558286</v>
      </c>
      <c r="G11">
        <v>1.0965777958298106</v>
      </c>
      <c r="H11">
        <v>0.65752550623273087</v>
      </c>
      <c r="I11">
        <v>0.81609430110704351</v>
      </c>
      <c r="J11">
        <v>1.1648041471192552</v>
      </c>
      <c r="K11">
        <v>1.3936451443469136</v>
      </c>
      <c r="L11">
        <v>2.1359354515174926</v>
      </c>
      <c r="N11">
        <v>2.822548867010485</v>
      </c>
      <c r="O11">
        <v>0.95958619942003043</v>
      </c>
      <c r="P11">
        <v>2.9504055342893936</v>
      </c>
      <c r="Q11">
        <v>0.95222225310299125</v>
      </c>
      <c r="R11">
        <v>0.98912622028002439</v>
      </c>
      <c r="S11">
        <v>2.8688615809033209</v>
      </c>
      <c r="V11">
        <v>3.7960034833910088</v>
      </c>
      <c r="W11">
        <v>0.78264060589396156</v>
      </c>
      <c r="X11">
        <v>0.99638724792242184</v>
      </c>
      <c r="Y11">
        <v>1.404740935763156</v>
      </c>
      <c r="AA11">
        <v>9.452225705896609</v>
      </c>
      <c r="AB11">
        <v>0.16281724960433411</v>
      </c>
      <c r="AC11">
        <v>3.244451329608729</v>
      </c>
      <c r="AD11">
        <v>2.6629757368194982</v>
      </c>
      <c r="AE11">
        <v>1.1365329384570793</v>
      </c>
      <c r="AF11">
        <v>0.48854580029458478</v>
      </c>
      <c r="AG11">
        <v>4.164925850040988</v>
      </c>
      <c r="AH11">
        <v>3.1959943522268381</v>
      </c>
      <c r="AI11">
        <v>5.2890986328110712</v>
      </c>
      <c r="AJ11">
        <v>1.6531830478639189</v>
      </c>
      <c r="AK11">
        <v>6.9554225615245953</v>
      </c>
      <c r="AL11">
        <v>1.276838688815408</v>
      </c>
      <c r="AN11">
        <v>4.9017382785677981</v>
      </c>
      <c r="AO11">
        <v>4.5927211771536021</v>
      </c>
      <c r="AP11">
        <v>4.2320189284132432</v>
      </c>
      <c r="AQ11">
        <v>4.380247438945303</v>
      </c>
      <c r="AR11">
        <v>0.9251590482664781</v>
      </c>
      <c r="AS11">
        <v>0.64360884873142366</v>
      </c>
      <c r="AT11">
        <v>1.6891602746232095</v>
      </c>
      <c r="AU11">
        <v>2.4105898179462462</v>
      </c>
      <c r="AV11">
        <v>2.9162059459603586</v>
      </c>
      <c r="AW11">
        <v>4.417054034772165</v>
      </c>
      <c r="AX11">
        <v>1.7993274599329432</v>
      </c>
      <c r="AY11">
        <v>3.0095572500191432</v>
      </c>
      <c r="BA11">
        <v>4.8934611285640024</v>
      </c>
      <c r="BB11">
        <v>5.7875497188478997</v>
      </c>
      <c r="BC11">
        <v>2.8387444953271657</v>
      </c>
      <c r="BD11">
        <v>2.9743403253560858</v>
      </c>
      <c r="BE11">
        <v>1.6066126825586744</v>
      </c>
      <c r="BF11">
        <v>1.6863466398415627</v>
      </c>
      <c r="BG11">
        <v>1.3003256592882295</v>
      </c>
      <c r="BH11">
        <v>1.679537786402618</v>
      </c>
      <c r="BI11">
        <v>4.950578578330413</v>
      </c>
      <c r="BJ11">
        <v>0.56048737500546375</v>
      </c>
      <c r="BK11">
        <v>4.8210444525823917</v>
      </c>
      <c r="BL11">
        <v>2.3993098504038404</v>
      </c>
      <c r="BN11">
        <v>6.4199165577826562</v>
      </c>
      <c r="BP11">
        <v>1.1784095697779629</v>
      </c>
      <c r="BQ11">
        <v>1.6919926361468074</v>
      </c>
      <c r="BR11">
        <v>1.0445549836860708</v>
      </c>
      <c r="BS11">
        <v>1.0169506951537206</v>
      </c>
      <c r="BT11">
        <v>1.4991570275291202</v>
      </c>
      <c r="BU11">
        <v>1.1365691552775525</v>
      </c>
      <c r="BV11">
        <v>1.5840410597222072</v>
      </c>
      <c r="BW11">
        <v>0.86073682915536387</v>
      </c>
      <c r="BX11">
        <v>1.3400850810342482</v>
      </c>
      <c r="BY11">
        <v>0.69255540793315318</v>
      </c>
      <c r="BZ11" s="2"/>
      <c r="CA11">
        <f t="shared" si="1"/>
        <v>5.5652099617163033</v>
      </c>
      <c r="CB11">
        <f t="shared" si="2"/>
        <v>3.2257471165212266</v>
      </c>
      <c r="CC11">
        <f t="shared" si="3"/>
        <v>2.7651708506278467</v>
      </c>
      <c r="CD11">
        <f t="shared" si="4"/>
        <v>2.5618646965052996</v>
      </c>
      <c r="CE11">
        <f t="shared" si="5"/>
        <v>1.5485609652700532</v>
      </c>
      <c r="CF11">
        <f t="shared" si="6"/>
        <v>2.2077205566467404</v>
      </c>
      <c r="CG11">
        <f t="shared" si="7"/>
        <v>1.9500293214622719</v>
      </c>
      <c r="CH11">
        <f t="shared" si="8"/>
        <v>1.8160433236171971</v>
      </c>
      <c r="CI11">
        <f t="shared" si="9"/>
        <v>3.2253370002203501</v>
      </c>
      <c r="CJ11">
        <f t="shared" si="10"/>
        <v>1.5731510066350214</v>
      </c>
      <c r="CK11">
        <f t="shared" si="11"/>
        <v>2.8843186578905855</v>
      </c>
      <c r="CL11">
        <f t="shared" si="12"/>
        <v>1.8198229307420322</v>
      </c>
    </row>
    <row r="12" spans="1:90" x14ac:dyDescent="0.2">
      <c r="A12">
        <v>3.8455374001670286</v>
      </c>
      <c r="B12">
        <v>5.0427022816260596</v>
      </c>
      <c r="C12">
        <v>1.8255698946882992</v>
      </c>
      <c r="D12">
        <v>2.8904124896799357</v>
      </c>
      <c r="E12">
        <v>3.3758504281537842</v>
      </c>
      <c r="F12">
        <v>7.0713001195958185</v>
      </c>
      <c r="G12">
        <v>1.1298414455732066</v>
      </c>
      <c r="H12">
        <v>0.67441517217775515</v>
      </c>
      <c r="I12">
        <v>0.80267166889118469</v>
      </c>
      <c r="J12">
        <v>1.2168614785036536</v>
      </c>
      <c r="K12">
        <v>1.5590677193714393</v>
      </c>
      <c r="L12">
        <v>1.8977648554981934</v>
      </c>
      <c r="N12">
        <v>3.1365152661478177</v>
      </c>
      <c r="O12">
        <v>1.1159791135816794</v>
      </c>
      <c r="P12">
        <v>3.4353742601345636</v>
      </c>
      <c r="Q12">
        <v>1.1581236003684019</v>
      </c>
      <c r="R12">
        <v>1.0332163150097495</v>
      </c>
      <c r="S12">
        <v>2.8250070388337316</v>
      </c>
      <c r="V12">
        <v>4.2927781725210288</v>
      </c>
      <c r="W12">
        <v>0.8614740786161903</v>
      </c>
      <c r="X12">
        <v>1.1149000640168261</v>
      </c>
      <c r="Y12">
        <v>1.417469833222144</v>
      </c>
      <c r="AA12">
        <v>8.1938078233349305</v>
      </c>
      <c r="AB12">
        <v>0.14863794947315173</v>
      </c>
      <c r="AC12">
        <v>3.3386174398248065</v>
      </c>
      <c r="AD12">
        <v>2.4920462045044429</v>
      </c>
      <c r="AE12">
        <v>1.1981355898760009</v>
      </c>
      <c r="AF12">
        <v>0.52104713637644784</v>
      </c>
      <c r="AG12">
        <v>4.3070268898937325</v>
      </c>
      <c r="AH12">
        <v>3.4041922768502242</v>
      </c>
      <c r="AI12">
        <v>5.0995664449158786</v>
      </c>
      <c r="AJ12">
        <v>1.7291654052071246</v>
      </c>
      <c r="AK12">
        <v>6.9009505527913007</v>
      </c>
      <c r="AL12">
        <v>1.3120246826958575</v>
      </c>
      <c r="AN12">
        <v>4.8470640078541924</v>
      </c>
      <c r="AO12">
        <v>4.6142398878449686</v>
      </c>
      <c r="AP12">
        <v>4.1859715469762255</v>
      </c>
      <c r="AQ12">
        <v>4.5082876189239416</v>
      </c>
      <c r="AR12">
        <v>0.89175790507846864</v>
      </c>
      <c r="AS12">
        <v>0.64203640988294119</v>
      </c>
      <c r="AT12">
        <v>1.7344151672262966</v>
      </c>
      <c r="AU12">
        <v>2.4480632949004462</v>
      </c>
      <c r="AV12">
        <v>2.9431796341249874</v>
      </c>
      <c r="AW12">
        <v>4.9134681675006036</v>
      </c>
      <c r="AX12">
        <v>1.7825037472423908</v>
      </c>
      <c r="AY12">
        <v>2.8734880789363784</v>
      </c>
      <c r="BA12">
        <v>4.8267778123789382</v>
      </c>
      <c r="BB12">
        <v>6.8879122566813367</v>
      </c>
      <c r="BC12">
        <v>3.1193542095698032</v>
      </c>
      <c r="BD12">
        <v>3.48420447241956</v>
      </c>
      <c r="BE12">
        <v>1.5589482259686072</v>
      </c>
      <c r="BF12">
        <v>1.6292074060032828</v>
      </c>
      <c r="BG12">
        <v>1.2502094480960249</v>
      </c>
      <c r="BH12">
        <v>1.6471217932479469</v>
      </c>
      <c r="BI12">
        <v>4.1010026217033326</v>
      </c>
      <c r="BJ12">
        <v>0.54923995866326225</v>
      </c>
      <c r="BK12">
        <v>4.321743290447146</v>
      </c>
      <c r="BL12">
        <v>2.0560745779749232</v>
      </c>
      <c r="BN12">
        <v>6.4362298183650877</v>
      </c>
      <c r="BP12">
        <v>1.2531681511191601</v>
      </c>
      <c r="BQ12">
        <v>1.7582799574719061</v>
      </c>
      <c r="BR12">
        <v>1.0535345024765013</v>
      </c>
      <c r="BS12">
        <v>1.3069263256346468</v>
      </c>
      <c r="BT12">
        <v>1.5922928767890219</v>
      </c>
      <c r="BU12">
        <v>1.163900642688062</v>
      </c>
      <c r="BV12">
        <v>2.0273252482122053</v>
      </c>
      <c r="BW12">
        <v>0.91221461575076745</v>
      </c>
      <c r="BX12">
        <v>1.2827356305358639</v>
      </c>
      <c r="BY12">
        <v>0.72324843745189693</v>
      </c>
      <c r="BZ12" s="2"/>
      <c r="CA12">
        <f t="shared" si="1"/>
        <v>5.2143220213746657</v>
      </c>
      <c r="CB12">
        <f t="shared" si="2"/>
        <v>3.5618942978414387</v>
      </c>
      <c r="CC12">
        <f t="shared" si="3"/>
        <v>2.8596759170521424</v>
      </c>
      <c r="CD12">
        <f t="shared" si="4"/>
        <v>2.7152257238946977</v>
      </c>
      <c r="CE12">
        <f t="shared" si="5"/>
        <v>1.5185738277605185</v>
      </c>
      <c r="CF12">
        <f t="shared" si="6"/>
        <v>2.3325874060544782</v>
      </c>
      <c r="CG12">
        <f t="shared" si="7"/>
        <v>2.0027571655156562</v>
      </c>
      <c r="CH12">
        <f t="shared" si="8"/>
        <v>1.8675386359728872</v>
      </c>
      <c r="CI12">
        <f t="shared" si="9"/>
        <v>3.2110872983947694</v>
      </c>
      <c r="CJ12">
        <f t="shared" si="10"/>
        <v>1.6970706173736005</v>
      </c>
      <c r="CK12">
        <f t="shared" si="11"/>
        <v>2.8269835007341615</v>
      </c>
      <c r="CL12">
        <f t="shared" si="12"/>
        <v>1.7133450776298991</v>
      </c>
    </row>
    <row r="13" spans="1:90" x14ac:dyDescent="0.2">
      <c r="A13">
        <v>4</v>
      </c>
      <c r="B13">
        <v>5.5699999999999994</v>
      </c>
      <c r="C13">
        <v>1.879999999999999</v>
      </c>
      <c r="D13">
        <v>3.089999999999999</v>
      </c>
      <c r="E13">
        <v>3.24</v>
      </c>
      <c r="F13">
        <v>7.8999999999999986</v>
      </c>
      <c r="G13">
        <v>1.26</v>
      </c>
      <c r="H13">
        <v>0.73</v>
      </c>
      <c r="I13">
        <v>0.92999999999999994</v>
      </c>
      <c r="J13">
        <v>1.28</v>
      </c>
      <c r="K13">
        <v>1.6799999999999993</v>
      </c>
      <c r="L13">
        <v>1.95</v>
      </c>
      <c r="N13">
        <v>3.1699479809681534</v>
      </c>
      <c r="O13">
        <v>1.3505127706932689</v>
      </c>
      <c r="P13">
        <v>3.7685376498421759</v>
      </c>
      <c r="Q13">
        <v>1.2683026774299015</v>
      </c>
      <c r="R13">
        <v>1.112346494940307</v>
      </c>
      <c r="S13">
        <v>3.0204856007383012</v>
      </c>
      <c r="V13">
        <v>4.2512180788166285</v>
      </c>
      <c r="W13">
        <v>0.91852992059944716</v>
      </c>
      <c r="X13">
        <v>1.1030726026897242</v>
      </c>
      <c r="Y13">
        <v>1.512313956896193</v>
      </c>
      <c r="AA13">
        <v>7.0783254606937938</v>
      </c>
      <c r="AB13">
        <v>0.11946339954361816</v>
      </c>
      <c r="AC13">
        <v>3.3985038929097553</v>
      </c>
      <c r="AD13">
        <v>2.5188192411178969</v>
      </c>
      <c r="AE13">
        <v>1.1874313297805998</v>
      </c>
      <c r="AF13">
        <v>0.53212760669364978</v>
      </c>
      <c r="AG13">
        <v>4.5096302059085405</v>
      </c>
      <c r="AH13">
        <v>3.5026392522841405</v>
      </c>
      <c r="AI13">
        <v>5.3721725272210579</v>
      </c>
      <c r="AJ13">
        <v>2.0821478505055713</v>
      </c>
      <c r="AK13">
        <v>7.9255878552923837</v>
      </c>
      <c r="AL13">
        <v>1.3526711519688894</v>
      </c>
      <c r="AN13">
        <v>4.8103342361373596</v>
      </c>
      <c r="AO13">
        <v>4.4725794053565</v>
      </c>
      <c r="AP13">
        <v>4.2110106861260777</v>
      </c>
      <c r="AQ13">
        <v>4.766751839052402</v>
      </c>
      <c r="AR13">
        <v>0.91412782888726662</v>
      </c>
      <c r="AS13">
        <v>0.67937891175246368</v>
      </c>
      <c r="AT13">
        <v>1.7468068934274015</v>
      </c>
      <c r="AU13">
        <v>2.4903465151685622</v>
      </c>
      <c r="AV13">
        <v>3.0349378867441463</v>
      </c>
      <c r="AW13">
        <v>4.900448497058373</v>
      </c>
      <c r="AX13">
        <v>1.8554404561423778</v>
      </c>
      <c r="AY13">
        <v>2.8343064728392284</v>
      </c>
      <c r="BA13">
        <v>4.8148855926281788</v>
      </c>
      <c r="BB13">
        <v>7.1506702482859863</v>
      </c>
      <c r="BC13">
        <v>3.3222794897443739</v>
      </c>
      <c r="BD13">
        <v>3.3514826184652167</v>
      </c>
      <c r="BE13">
        <v>1.4702909754254403</v>
      </c>
      <c r="BF13">
        <v>1.4923951571596117</v>
      </c>
      <c r="BG13">
        <v>1.1908771878742759</v>
      </c>
      <c r="BH13">
        <v>1.6253724507706591</v>
      </c>
      <c r="BI13">
        <v>4.1406311183811422</v>
      </c>
      <c r="BJ13">
        <v>0.52463801094296103</v>
      </c>
      <c r="BK13">
        <v>4.5345417603558982</v>
      </c>
      <c r="BL13">
        <v>2.1719809696929411</v>
      </c>
      <c r="BN13">
        <v>6.8806376489303718</v>
      </c>
      <c r="BP13">
        <v>1.2518151685473495</v>
      </c>
      <c r="BQ13">
        <v>1.7607342067555534</v>
      </c>
      <c r="BR13">
        <v>1.1345819214333008</v>
      </c>
      <c r="BS13">
        <v>1.4689534692009372</v>
      </c>
      <c r="BT13">
        <v>1.7723165136055032</v>
      </c>
      <c r="BU13">
        <v>1.2538996950764252</v>
      </c>
      <c r="BV13">
        <v>2.1549033824210349</v>
      </c>
      <c r="BW13">
        <v>0.97561665600525749</v>
      </c>
      <c r="BX13">
        <v>1.4994952375581831</v>
      </c>
      <c r="BY13">
        <v>0.73753367779789503</v>
      </c>
      <c r="BZ13" s="2"/>
      <c r="CA13">
        <f t="shared" si="1"/>
        <v>5.1256884865596435</v>
      </c>
      <c r="CB13">
        <f t="shared" si="2"/>
        <v>3.7326451647758745</v>
      </c>
      <c r="CC13">
        <f t="shared" si="3"/>
        <v>2.9720244811949552</v>
      </c>
      <c r="CD13">
        <f t="shared" si="4"/>
        <v>2.7926817638034951</v>
      </c>
      <c r="CE13">
        <f t="shared" si="5"/>
        <v>1.5097964250778191</v>
      </c>
      <c r="CF13">
        <f t="shared" si="6"/>
        <v>2.5155567909241601</v>
      </c>
      <c r="CG13">
        <f t="shared" si="7"/>
        <v>2.0959261601631445</v>
      </c>
      <c r="CH13">
        <f t="shared" si="8"/>
        <v>1.9204515826599575</v>
      </c>
      <c r="CI13">
        <f t="shared" si="9"/>
        <v>3.3139771655973349</v>
      </c>
      <c r="CJ13">
        <f t="shared" si="10"/>
        <v>1.7802301558519353</v>
      </c>
      <c r="CK13">
        <f t="shared" si="11"/>
        <v>3.0996896520064272</v>
      </c>
      <c r="CL13">
        <f t="shared" si="12"/>
        <v>1.7598010381991911</v>
      </c>
    </row>
    <row r="14" spans="1:90" x14ac:dyDescent="0.2">
      <c r="A14">
        <v>3.5367365463572336</v>
      </c>
      <c r="B14">
        <v>5.7623273413721252</v>
      </c>
      <c r="C14">
        <v>1.9065958440080355</v>
      </c>
      <c r="D14">
        <v>3.6061801712678077</v>
      </c>
      <c r="E14">
        <v>3.3218041695847269</v>
      </c>
      <c r="F14">
        <v>8.5873623672576507</v>
      </c>
      <c r="G14">
        <v>1.2255668633405907</v>
      </c>
      <c r="H14">
        <v>0.68784697910027104</v>
      </c>
      <c r="I14">
        <v>1.116131071361564</v>
      </c>
      <c r="J14">
        <v>1.3318057922300639</v>
      </c>
      <c r="K14">
        <v>1.8041989099543794</v>
      </c>
      <c r="L14">
        <v>2.1981192727467724</v>
      </c>
      <c r="N14">
        <v>2.9805528682708817</v>
      </c>
      <c r="O14">
        <v>1.5528044592760228</v>
      </c>
      <c r="P14">
        <v>3.6446321864924522</v>
      </c>
      <c r="Q14">
        <v>1.3504065665500731</v>
      </c>
      <c r="R14">
        <v>1.1903036854135012</v>
      </c>
      <c r="S14">
        <v>3.255466561554718</v>
      </c>
      <c r="V14">
        <v>4.1764253848677342</v>
      </c>
      <c r="W14">
        <v>0.93661660294914895</v>
      </c>
      <c r="X14">
        <v>1.1462242610954161</v>
      </c>
      <c r="Y14">
        <v>1.5758445238215557</v>
      </c>
      <c r="AA14">
        <v>6.1004522669253198</v>
      </c>
      <c r="AB14">
        <v>0.11189422827082822</v>
      </c>
      <c r="AC14">
        <v>2.9233133919037209</v>
      </c>
      <c r="AD14">
        <v>2.3434191765679735</v>
      </c>
      <c r="AE14">
        <v>1.2262756489188258</v>
      </c>
      <c r="AF14">
        <v>0.54296069642626155</v>
      </c>
      <c r="AG14">
        <v>4.119534488048652</v>
      </c>
      <c r="AH14">
        <v>3.7361747699872678</v>
      </c>
      <c r="AI14">
        <v>5.1665288456925325</v>
      </c>
      <c r="AJ14">
        <v>2.1807221826961301</v>
      </c>
      <c r="AK14">
        <v>7.5833129194370192</v>
      </c>
      <c r="AL14">
        <v>1.4230083001412823</v>
      </c>
      <c r="AN14">
        <v>4.4658027821786259</v>
      </c>
      <c r="AO14">
        <v>4.5231666039367138</v>
      </c>
      <c r="AP14">
        <v>4.3349556172609329</v>
      </c>
      <c r="AQ14">
        <v>4.7974877158451799</v>
      </c>
      <c r="AR14">
        <v>0.92168285866981414</v>
      </c>
      <c r="AS14">
        <v>0.73510023810305658</v>
      </c>
      <c r="AT14">
        <v>1.8355757691923218</v>
      </c>
      <c r="AU14">
        <v>2.66706821882208</v>
      </c>
      <c r="AV14">
        <v>3.1671366405964765</v>
      </c>
      <c r="AW14">
        <v>5.1203315693993883</v>
      </c>
      <c r="AX14">
        <v>1.8868178344907374</v>
      </c>
      <c r="AY14">
        <v>3.0710631780722233</v>
      </c>
      <c r="BA14">
        <v>4.5132956054952551</v>
      </c>
      <c r="BB14">
        <v>6.949520667045971</v>
      </c>
      <c r="BC14">
        <v>3.7380602907702412</v>
      </c>
      <c r="BD14">
        <v>3.9889332735513272</v>
      </c>
      <c r="BE14">
        <v>1.4154964003967467</v>
      </c>
      <c r="BF14">
        <v>1.555499152896799</v>
      </c>
      <c r="BG14">
        <v>1.1922199135701543</v>
      </c>
      <c r="BH14">
        <v>1.6214602665379314</v>
      </c>
      <c r="BI14">
        <v>4.8767417064303995</v>
      </c>
      <c r="BJ14">
        <v>0.56484376279125315</v>
      </c>
      <c r="BK14">
        <v>5.0897955280697422</v>
      </c>
      <c r="BL14">
        <v>2.1134599868400827</v>
      </c>
      <c r="BN14">
        <v>6.5496885513480168</v>
      </c>
      <c r="BP14">
        <v>1.2730996503289365</v>
      </c>
      <c r="BQ14">
        <v>1.8246730759722463</v>
      </c>
      <c r="BR14">
        <v>1.1036455306284352</v>
      </c>
      <c r="BS14">
        <v>1.6899546675403856</v>
      </c>
      <c r="BT14">
        <v>1.7628444289921543</v>
      </c>
      <c r="BU14">
        <v>1.2636437395276714</v>
      </c>
      <c r="BV14">
        <v>2.2527075624809303</v>
      </c>
      <c r="BW14">
        <v>1.0039796530158087</v>
      </c>
      <c r="BX14">
        <v>1.6581469486259797</v>
      </c>
      <c r="BY14">
        <v>0.77440655514910273</v>
      </c>
      <c r="BZ14" s="2"/>
      <c r="CA14">
        <f t="shared" si="1"/>
        <v>4.6910881034292222</v>
      </c>
      <c r="CB14">
        <f t="shared" si="2"/>
        <v>3.7799426599803319</v>
      </c>
      <c r="CC14">
        <f t="shared" si="3"/>
        <v>2.9701094967940533</v>
      </c>
      <c r="CD14">
        <f t="shared" si="4"/>
        <v>2.9851833299591015</v>
      </c>
      <c r="CE14">
        <f t="shared" si="5"/>
        <v>1.5298680489353416</v>
      </c>
      <c r="CF14">
        <f t="shared" si="6"/>
        <v>2.7277239472964783</v>
      </c>
      <c r="CG14">
        <f t="shared" si="7"/>
        <v>2.0271482926287749</v>
      </c>
      <c r="CH14">
        <f t="shared" si="8"/>
        <v>1.9952387947950441</v>
      </c>
      <c r="CI14">
        <f t="shared" si="9"/>
        <v>3.4592785352382727</v>
      </c>
      <c r="CJ14">
        <f t="shared" si="10"/>
        <v>1.8563832605136323</v>
      </c>
      <c r="CK14">
        <f t="shared" si="11"/>
        <v>3.1947494002788788</v>
      </c>
      <c r="CL14">
        <f t="shared" si="12"/>
        <v>1.8593169694618366</v>
      </c>
    </row>
    <row r="15" spans="1:90" x14ac:dyDescent="0.2">
      <c r="A15">
        <v>2.5132710432665024</v>
      </c>
      <c r="B15">
        <v>5.5038602762259154</v>
      </c>
      <c r="C15">
        <v>1.6243670072713796</v>
      </c>
      <c r="D15">
        <v>3.3941201148989273</v>
      </c>
      <c r="E15">
        <v>3.0842680130965854</v>
      </c>
      <c r="F15">
        <v>9.1128762909462555</v>
      </c>
      <c r="G15">
        <v>1.319119742762723</v>
      </c>
      <c r="H15">
        <v>0.75710931101526202</v>
      </c>
      <c r="I15">
        <v>1.30022192380987</v>
      </c>
      <c r="J15">
        <v>1.3030453658347847</v>
      </c>
      <c r="K15">
        <v>1.9205843358364039</v>
      </c>
      <c r="L15">
        <v>2.1682699182689578</v>
      </c>
      <c r="N15">
        <v>2.8493980573921793</v>
      </c>
      <c r="O15">
        <v>1.5806343206258096</v>
      </c>
      <c r="P15">
        <v>3.1800804819179826</v>
      </c>
      <c r="Q15">
        <v>1.3516551756343471</v>
      </c>
      <c r="R15">
        <v>1.2489644489025293</v>
      </c>
      <c r="S15">
        <v>3.3571154840253938</v>
      </c>
      <c r="V15">
        <v>4.1538033184027299</v>
      </c>
      <c r="W15">
        <v>0.93329815649570702</v>
      </c>
      <c r="X15">
        <v>1.2378018849937942</v>
      </c>
      <c r="Y15">
        <v>1.6178851206478515</v>
      </c>
      <c r="AA15">
        <v>5.0961748598455463</v>
      </c>
      <c r="AB15">
        <v>0.11096149351872776</v>
      </c>
      <c r="AC15">
        <v>2.5086636304941479</v>
      </c>
      <c r="AD15">
        <v>2.1998291527444249</v>
      </c>
      <c r="AE15">
        <v>1.2245444382950554</v>
      </c>
      <c r="AF15">
        <v>0.5462531002023191</v>
      </c>
      <c r="AG15">
        <v>4.209128813231767</v>
      </c>
      <c r="AH15">
        <v>3.8422781318298829</v>
      </c>
      <c r="AI15">
        <v>5.1149958267452851</v>
      </c>
      <c r="AJ15">
        <v>2.0729000218589388</v>
      </c>
      <c r="AK15">
        <v>7.138367493986272</v>
      </c>
      <c r="AL15">
        <v>1.5364127808904406</v>
      </c>
      <c r="AN15">
        <v>3.7689148864787279</v>
      </c>
      <c r="AO15">
        <v>4.4184185828326399</v>
      </c>
      <c r="AP15">
        <v>4.0928262586748705</v>
      </c>
      <c r="AQ15">
        <v>4.6756702931561058</v>
      </c>
      <c r="AR15">
        <v>1.0201560671335581</v>
      </c>
      <c r="AS15">
        <v>0.73948710361191727</v>
      </c>
      <c r="AT15">
        <v>1.9501588232994731</v>
      </c>
      <c r="AU15">
        <v>2.8459887088890659</v>
      </c>
      <c r="AV15">
        <v>3.1249533588594671</v>
      </c>
      <c r="AW15">
        <v>5.446609293853502</v>
      </c>
      <c r="AX15">
        <v>1.8082693947460444</v>
      </c>
      <c r="AY15">
        <v>3.2250208667300253</v>
      </c>
      <c r="BA15">
        <v>3.8324273732166576</v>
      </c>
      <c r="BB15">
        <v>7.0289880440875683</v>
      </c>
      <c r="BC15">
        <v>3.442401208729108</v>
      </c>
      <c r="BD15">
        <v>5.075534545610652</v>
      </c>
      <c r="BE15">
        <v>1.4254879127263103</v>
      </c>
      <c r="BF15">
        <v>1.5802871408361245</v>
      </c>
      <c r="BG15">
        <v>1.370315015542874</v>
      </c>
      <c r="BH15">
        <v>1.6694677441487404</v>
      </c>
      <c r="BI15">
        <v>5.2360008155775715</v>
      </c>
      <c r="BJ15">
        <v>0.57218358551366744</v>
      </c>
      <c r="BK15">
        <v>5.7575646777100378</v>
      </c>
      <c r="BL15">
        <v>2.0971608129655128</v>
      </c>
      <c r="BN15">
        <v>6.029155236950194</v>
      </c>
      <c r="BP15">
        <v>1.3147323266290294</v>
      </c>
      <c r="BQ15">
        <v>1.8291377504874748</v>
      </c>
      <c r="BR15">
        <v>1.1108861476639322</v>
      </c>
      <c r="BS15">
        <v>1.7474264852476982</v>
      </c>
      <c r="BT15">
        <v>1.8547715942647249</v>
      </c>
      <c r="BU15">
        <v>1.2876088336508964</v>
      </c>
      <c r="BV15">
        <v>2.4630737251140316</v>
      </c>
      <c r="BW15">
        <v>1.0110016064141083</v>
      </c>
      <c r="BX15">
        <v>1.789405146105788</v>
      </c>
      <c r="BY15">
        <v>0.84769191828890378</v>
      </c>
      <c r="BZ15" s="2"/>
      <c r="CA15">
        <f t="shared" si="1"/>
        <v>4.0148902428583009</v>
      </c>
      <c r="CB15">
        <f t="shared" si="2"/>
        <v>3.7285725434581325</v>
      </c>
      <c r="CC15">
        <f t="shared" si="3"/>
        <v>2.6938451522860869</v>
      </c>
      <c r="CD15">
        <f t="shared" si="4"/>
        <v>3.0876578387553217</v>
      </c>
      <c r="CE15">
        <f t="shared" si="5"/>
        <v>1.5190511713029951</v>
      </c>
      <c r="CF15">
        <f t="shared" si="6"/>
        <v>2.8472409341449514</v>
      </c>
      <c r="CG15">
        <f t="shared" si="7"/>
        <v>2.1406987978203125</v>
      </c>
      <c r="CH15">
        <f t="shared" si="8"/>
        <v>2.0804905459067693</v>
      </c>
      <c r="CI15">
        <f t="shared" si="9"/>
        <v>3.5655081614181596</v>
      </c>
      <c r="CJ15">
        <f t="shared" si="10"/>
        <v>1.8898396716617845</v>
      </c>
      <c r="CK15">
        <f t="shared" si="11"/>
        <v>3.2753321555630568</v>
      </c>
      <c r="CL15">
        <f t="shared" si="12"/>
        <v>1.9154069029652818</v>
      </c>
    </row>
    <row r="16" spans="1:90" x14ac:dyDescent="0.2">
      <c r="A16">
        <v>2.3924309627328473</v>
      </c>
      <c r="B16">
        <v>4.5769122082166236</v>
      </c>
      <c r="C16">
        <v>1.6112648635364775</v>
      </c>
      <c r="D16">
        <v>2.7282044433438939</v>
      </c>
      <c r="E16">
        <v>3.1444775578206694</v>
      </c>
      <c r="F16">
        <v>10.37154375250465</v>
      </c>
      <c r="G16">
        <v>1.2861616038448558</v>
      </c>
      <c r="H16">
        <v>0.77369029288830138</v>
      </c>
      <c r="I16">
        <v>1.3285356548105594</v>
      </c>
      <c r="J16">
        <v>1.4428806780289563</v>
      </c>
      <c r="K16">
        <v>1.9888816494112247</v>
      </c>
      <c r="L16">
        <v>2.4594490360380195</v>
      </c>
      <c r="N16">
        <v>2.6389993708168351</v>
      </c>
      <c r="O16">
        <v>1.6823164878655068</v>
      </c>
      <c r="P16">
        <v>2.6379038353843578</v>
      </c>
      <c r="Q16">
        <v>1.3809662743142237</v>
      </c>
      <c r="R16">
        <v>1.3609135815842923</v>
      </c>
      <c r="S16">
        <v>3.4112174227362022</v>
      </c>
      <c r="V16">
        <v>4.3747111190915335</v>
      </c>
      <c r="W16">
        <v>0.95050535515722212</v>
      </c>
      <c r="X16">
        <v>1.3114053255417579</v>
      </c>
      <c r="Y16">
        <v>1.8021823394904264</v>
      </c>
      <c r="AA16">
        <v>4.7237520691601684</v>
      </c>
      <c r="AB16">
        <v>0.11040817394649347</v>
      </c>
      <c r="AC16">
        <v>2.3521998895701732</v>
      </c>
      <c r="AD16">
        <v>2.1446786877033741</v>
      </c>
      <c r="AE16">
        <v>1.1974332853662559</v>
      </c>
      <c r="AF16">
        <v>0.56746128083184455</v>
      </c>
      <c r="AG16">
        <v>4.4313428776971566</v>
      </c>
      <c r="AH16">
        <v>3.5569135545929047</v>
      </c>
      <c r="AI16">
        <v>5.0154048595261305</v>
      </c>
      <c r="AJ16">
        <v>2.1860833911290274</v>
      </c>
      <c r="AK16">
        <v>7.6220500369433486</v>
      </c>
      <c r="AL16">
        <v>1.6143895789071154</v>
      </c>
      <c r="AN16">
        <v>3.539686438063625</v>
      </c>
      <c r="AO16">
        <v>4.4525058641070618</v>
      </c>
      <c r="AP16">
        <v>3.7310430916655433</v>
      </c>
      <c r="AQ16">
        <v>4.7459152053975204</v>
      </c>
      <c r="AR16">
        <v>1.059484388213803</v>
      </c>
      <c r="AS16">
        <v>0.81034070815901937</v>
      </c>
      <c r="AT16">
        <v>2.0367167435082938</v>
      </c>
      <c r="AU16">
        <v>3.1065263734138355</v>
      </c>
      <c r="AV16">
        <v>3.217895314094072</v>
      </c>
      <c r="AW16">
        <v>5.3028807339422137</v>
      </c>
      <c r="AX16">
        <v>1.9852617596226787</v>
      </c>
      <c r="AY16">
        <v>3.4315029935964305</v>
      </c>
      <c r="BA16">
        <v>3.5524554681154474</v>
      </c>
      <c r="BB16">
        <v>7.2017157461295174</v>
      </c>
      <c r="BC16">
        <v>3.1452237587254852</v>
      </c>
      <c r="BD16">
        <v>5.1011569369387644</v>
      </c>
      <c r="BE16">
        <v>1.4419758493394876</v>
      </c>
      <c r="BF16">
        <v>1.9337447302429969</v>
      </c>
      <c r="BG16">
        <v>1.3072504032567032</v>
      </c>
      <c r="BH16">
        <v>1.6673956729599619</v>
      </c>
      <c r="BI16">
        <v>5.3125527500731113</v>
      </c>
      <c r="BJ16">
        <v>0.57798486096933765</v>
      </c>
      <c r="BK16">
        <v>5.5827300052122162</v>
      </c>
      <c r="BL16">
        <v>2.3426695800136943</v>
      </c>
      <c r="BN16">
        <v>5.4905502874950267</v>
      </c>
      <c r="BP16">
        <v>1.3457100135106264</v>
      </c>
      <c r="BQ16">
        <v>2.0717253270729636</v>
      </c>
      <c r="BR16">
        <v>1.2872047896173626</v>
      </c>
      <c r="BS16">
        <v>1.7678762046545635</v>
      </c>
      <c r="BT16">
        <v>2.2235727096377991</v>
      </c>
      <c r="BU16">
        <v>1.3117968316872384</v>
      </c>
      <c r="BV16">
        <v>2.7232843196899656</v>
      </c>
      <c r="BW16">
        <v>1.0835078804616858</v>
      </c>
      <c r="BX16">
        <v>1.7241039127607718</v>
      </c>
      <c r="BY16">
        <v>0.88659813464388892</v>
      </c>
      <c r="BZ16" s="2"/>
      <c r="CA16">
        <f t="shared" si="1"/>
        <v>3.7229790993973246</v>
      </c>
      <c r="CB16">
        <f t="shared" si="2"/>
        <v>3.6047716960530409</v>
      </c>
      <c r="CC16">
        <f t="shared" si="3"/>
        <v>2.470557575398777</v>
      </c>
      <c r="CD16">
        <f t="shared" si="4"/>
        <v>3.0287744791284568</v>
      </c>
      <c r="CE16">
        <f t="shared" si="5"/>
        <v>1.5819149086569784</v>
      </c>
      <c r="CF16">
        <f t="shared" si="6"/>
        <v>3.1436973498548793</v>
      </c>
      <c r="CG16">
        <f t="shared" si="7"/>
        <v>2.2570088675889615</v>
      </c>
      <c r="CH16">
        <f t="shared" si="8"/>
        <v>2.0832645451084479</v>
      </c>
      <c r="CI16">
        <f t="shared" si="9"/>
        <v>3.6620640028808951</v>
      </c>
      <c r="CJ16">
        <f t="shared" si="10"/>
        <v>1.9239738166147404</v>
      </c>
      <c r="CK16">
        <f t="shared" si="11"/>
        <v>3.3690721149153329</v>
      </c>
      <c r="CL16">
        <f t="shared" si="12"/>
        <v>2.0894652771149294</v>
      </c>
    </row>
    <row r="17" spans="1:90" x14ac:dyDescent="0.2">
      <c r="A17">
        <v>2.4105784846981626</v>
      </c>
      <c r="B17">
        <v>4.2410452045330462</v>
      </c>
      <c r="C17">
        <v>1.5325339645724245</v>
      </c>
      <c r="D17">
        <v>2.4694878573719357</v>
      </c>
      <c r="E17">
        <v>3.5290907969185761</v>
      </c>
      <c r="F17">
        <v>11.173653374065193</v>
      </c>
      <c r="G17">
        <v>1.269189467700286</v>
      </c>
      <c r="H17">
        <v>0.75210341715948736</v>
      </c>
      <c r="I17">
        <v>1.4127815090240614</v>
      </c>
      <c r="J17">
        <v>1.4497323631802443</v>
      </c>
      <c r="K17">
        <v>2.1767905085399071</v>
      </c>
      <c r="L17">
        <v>2.6831556740122635</v>
      </c>
      <c r="N17">
        <v>2.3378218418780863</v>
      </c>
      <c r="O17">
        <v>1.8849757555230755</v>
      </c>
      <c r="P17">
        <v>2.2849044808235783</v>
      </c>
      <c r="Q17">
        <v>1.5902832686601309</v>
      </c>
      <c r="R17">
        <v>1.3937091156522519</v>
      </c>
      <c r="S17">
        <v>3.3338171377555441</v>
      </c>
      <c r="V17">
        <v>4.8410183709288361</v>
      </c>
      <c r="W17">
        <v>0.97836036593797804</v>
      </c>
      <c r="X17">
        <v>1.4366521256314435</v>
      </c>
      <c r="Y17">
        <v>1.9781385523835671</v>
      </c>
      <c r="AA17">
        <v>4.2578265451227715</v>
      </c>
      <c r="AB17">
        <v>0.10988342770392771</v>
      </c>
      <c r="AC17">
        <v>2.2057777124721989</v>
      </c>
      <c r="AD17">
        <v>2.2260949907407417</v>
      </c>
      <c r="AE17">
        <v>1.3268614682656166</v>
      </c>
      <c r="AF17">
        <v>0.60825564975363045</v>
      </c>
      <c r="AG17">
        <v>4.6090048136272763</v>
      </c>
      <c r="AH17">
        <v>3.3594552718511883</v>
      </c>
      <c r="AI17">
        <v>5.1002654986693807</v>
      </c>
      <c r="AJ17">
        <v>2.5629250200705522</v>
      </c>
      <c r="AK17">
        <v>8.1761955336211809</v>
      </c>
      <c r="AL17">
        <v>1.6660057858689354</v>
      </c>
      <c r="AN17">
        <v>3.2473156616099472</v>
      </c>
      <c r="AO17">
        <v>4.3633411407386964</v>
      </c>
      <c r="AP17">
        <v>3.4743791759079699</v>
      </c>
      <c r="AQ17">
        <v>4.9847696881727828</v>
      </c>
      <c r="AR17">
        <v>1.1170595750861665</v>
      </c>
      <c r="AS17">
        <v>0.90121344438428674</v>
      </c>
      <c r="AT17">
        <v>2.0750311165365223</v>
      </c>
      <c r="AU17">
        <v>3.3106213749977944</v>
      </c>
      <c r="AV17">
        <v>3.394829877841453</v>
      </c>
      <c r="AW17">
        <v>5.3707142714172198</v>
      </c>
      <c r="AX17">
        <v>2.0971898015158419</v>
      </c>
      <c r="AY17">
        <v>3.6747153713098046</v>
      </c>
      <c r="BA17">
        <v>3.2727183808058697</v>
      </c>
      <c r="BB17">
        <v>6.7134475984326478</v>
      </c>
      <c r="BC17">
        <v>3.1105401254712661</v>
      </c>
      <c r="BD17">
        <v>4.7247810189214912</v>
      </c>
      <c r="BE17">
        <v>1.5208651295113338</v>
      </c>
      <c r="BF17">
        <v>2.3352667295113618</v>
      </c>
      <c r="BG17">
        <v>1.258464741716617</v>
      </c>
      <c r="BH17">
        <v>1.6492184749292476</v>
      </c>
      <c r="BI17">
        <v>5.7444272125137266</v>
      </c>
      <c r="BJ17">
        <v>0.56831399766415325</v>
      </c>
      <c r="BK17">
        <v>5.2894985357204458</v>
      </c>
      <c r="BL17">
        <v>2.1911410455067997</v>
      </c>
      <c r="BN17">
        <v>5.125009798033032</v>
      </c>
      <c r="BP17">
        <v>1.3367755425631969</v>
      </c>
      <c r="BQ17">
        <v>2.2176897303840963</v>
      </c>
      <c r="BR17">
        <v>1.3711716889190075</v>
      </c>
      <c r="BS17">
        <v>1.8101730396390541</v>
      </c>
      <c r="BT17">
        <v>2.2587397631337471</v>
      </c>
      <c r="BU17">
        <v>1.4071703517774645</v>
      </c>
      <c r="BV17">
        <v>2.9617641284640812</v>
      </c>
      <c r="BW17">
        <v>1.1125206205651847</v>
      </c>
      <c r="BX17">
        <v>1.8276634989013136</v>
      </c>
      <c r="BY17">
        <v>0.97734525466789179</v>
      </c>
      <c r="BZ17" s="2"/>
      <c r="CA17">
        <f t="shared" si="1"/>
        <v>3.4418784520246448</v>
      </c>
      <c r="CB17">
        <f t="shared" si="2"/>
        <v>3.4625386253862787</v>
      </c>
      <c r="CC17">
        <f t="shared" si="3"/>
        <v>2.3241518336351059</v>
      </c>
      <c r="CD17">
        <f t="shared" si="4"/>
        <v>3.0355177590418627</v>
      </c>
      <c r="CE17">
        <f t="shared" si="5"/>
        <v>1.7097929623921588</v>
      </c>
      <c r="CF17">
        <f t="shared" si="6"/>
        <v>3.360396562518178</v>
      </c>
      <c r="CG17">
        <f t="shared" si="7"/>
        <v>2.2940859805428895</v>
      </c>
      <c r="CH17">
        <f t="shared" si="8"/>
        <v>2.0957137781430366</v>
      </c>
      <c r="CI17">
        <f t="shared" si="9"/>
        <v>3.9091810995735901</v>
      </c>
      <c r="CJ17">
        <f t="shared" si="10"/>
        <v>2.007094439805889</v>
      </c>
      <c r="CK17">
        <f t="shared" si="11"/>
        <v>3.500665000655022</v>
      </c>
      <c r="CL17">
        <f t="shared" si="12"/>
        <v>2.1950836139582104</v>
      </c>
    </row>
    <row r="18" spans="1:90" x14ac:dyDescent="0.2">
      <c r="A18">
        <v>2.3200000000000003</v>
      </c>
      <c r="B18">
        <v>3.52</v>
      </c>
      <c r="C18">
        <v>1.4699999999999995</v>
      </c>
      <c r="D18">
        <v>2.3200000000000003</v>
      </c>
      <c r="E18">
        <v>3.7500000000000009</v>
      </c>
      <c r="F18">
        <v>10.890000000000004</v>
      </c>
      <c r="G18">
        <v>1.25</v>
      </c>
      <c r="H18">
        <v>0.84</v>
      </c>
      <c r="I18">
        <v>1.5</v>
      </c>
      <c r="J18">
        <v>1.41</v>
      </c>
      <c r="K18">
        <v>2.4100000000000006</v>
      </c>
      <c r="L18">
        <v>2.86</v>
      </c>
      <c r="N18">
        <v>2.447281688614785</v>
      </c>
      <c r="O18">
        <v>2.1654574386678647</v>
      </c>
      <c r="P18">
        <v>2.1062101671596931</v>
      </c>
      <c r="Q18">
        <v>1.8473384553810024</v>
      </c>
      <c r="R18">
        <v>1.5069572038681929</v>
      </c>
      <c r="S18">
        <v>3.5975242193853441</v>
      </c>
      <c r="V18">
        <v>5.0507391069813599</v>
      </c>
      <c r="W18">
        <v>1.0248935105685728</v>
      </c>
      <c r="X18">
        <v>1.4679632094800157</v>
      </c>
      <c r="Y18">
        <v>2.0525168360984067</v>
      </c>
      <c r="AA18">
        <v>4.1715200008679902</v>
      </c>
      <c r="AB18">
        <v>0.10921481949575655</v>
      </c>
      <c r="AC18">
        <v>2.2063658665331829</v>
      </c>
      <c r="AD18">
        <v>2.1931912587055979</v>
      </c>
      <c r="AE18">
        <v>1.4368099357646711</v>
      </c>
      <c r="AF18">
        <v>0.6710875769496456</v>
      </c>
      <c r="AG18">
        <v>4.5565630507995651</v>
      </c>
      <c r="AH18">
        <v>3.4257241283327327</v>
      </c>
      <c r="AI18">
        <v>5.4275435487311769</v>
      </c>
      <c r="AJ18">
        <v>2.676327368002466</v>
      </c>
      <c r="AK18">
        <v>8.2324644110845746</v>
      </c>
      <c r="AL18">
        <v>1.861622959610399</v>
      </c>
      <c r="AN18">
        <v>2.775951646326698</v>
      </c>
      <c r="AO18">
        <v>4.7984252221569568</v>
      </c>
      <c r="AP18">
        <v>3.089615317468021</v>
      </c>
      <c r="AQ18">
        <v>5.117305101221846</v>
      </c>
      <c r="AR18">
        <v>1.1332322387306744</v>
      </c>
      <c r="AS18">
        <v>0.92335882084308452</v>
      </c>
      <c r="AT18">
        <v>2.2283125712276286</v>
      </c>
      <c r="AU18">
        <v>3.3833399325390072</v>
      </c>
      <c r="AV18">
        <v>3.4610978833723998</v>
      </c>
      <c r="AW18">
        <v>5.4814253675869526</v>
      </c>
      <c r="AX18">
        <v>2.2541570932638044</v>
      </c>
      <c r="AY18">
        <v>3.639987479405173</v>
      </c>
      <c r="BA18">
        <v>2.7906434979262147</v>
      </c>
      <c r="BB18">
        <v>6.3960554280896158</v>
      </c>
      <c r="BC18">
        <v>3.3456571317928501</v>
      </c>
      <c r="BD18">
        <v>5.4201346175799783</v>
      </c>
      <c r="BE18">
        <v>1.3508221376029099</v>
      </c>
      <c r="BF18">
        <v>2.3911970457075271</v>
      </c>
      <c r="BG18">
        <v>1.2903921247628787</v>
      </c>
      <c r="BH18">
        <v>1.7051676338326636</v>
      </c>
      <c r="BI18">
        <v>6.0738587260498402</v>
      </c>
      <c r="BJ18">
        <v>0.61895626090551314</v>
      </c>
      <c r="BK18">
        <v>5.0632118898794873</v>
      </c>
      <c r="BL18">
        <v>2.0961779232331326</v>
      </c>
      <c r="BN18">
        <v>4.9649631136703665</v>
      </c>
      <c r="BP18">
        <v>1.3416234765227366</v>
      </c>
      <c r="BQ18">
        <v>2.3101758579064935</v>
      </c>
      <c r="BR18">
        <v>1.451054173923793</v>
      </c>
      <c r="BS18">
        <v>1.6859412789139083</v>
      </c>
      <c r="BT18">
        <v>2.2255577600081913</v>
      </c>
      <c r="BU18">
        <v>1.4812604529038698</v>
      </c>
      <c r="BV18">
        <v>3.1096878221051147</v>
      </c>
      <c r="BW18">
        <v>1.2316538048378762</v>
      </c>
      <c r="BX18">
        <v>2.0539517686620345</v>
      </c>
      <c r="BY18">
        <v>1.0066020109021476</v>
      </c>
      <c r="BZ18" s="2"/>
      <c r="CA18">
        <f t="shared" si="1"/>
        <v>3.2450599912343425</v>
      </c>
      <c r="CB18">
        <f t="shared" si="2"/>
        <v>3.397830581682038</v>
      </c>
      <c r="CC18">
        <f t="shared" si="3"/>
        <v>2.2599119932460803</v>
      </c>
      <c r="CD18">
        <f t="shared" si="4"/>
        <v>3.2013575484658201</v>
      </c>
      <c r="CE18">
        <f t="shared" si="5"/>
        <v>1.7714792816483735</v>
      </c>
      <c r="CF18">
        <f t="shared" si="6"/>
        <v>3.3598514902999193</v>
      </c>
      <c r="CG18">
        <f t="shared" si="7"/>
        <v>2.3101651013596527</v>
      </c>
      <c r="CH18">
        <f t="shared" si="8"/>
        <v>2.1670984295216544</v>
      </c>
      <c r="CI18">
        <f t="shared" si="9"/>
        <v>4.1038211812066487</v>
      </c>
      <c r="CJ18">
        <f t="shared" si="10"/>
        <v>2.0738760519835635</v>
      </c>
      <c r="CK18">
        <f t="shared" si="11"/>
        <v>3.5802913953949864</v>
      </c>
      <c r="CL18">
        <f t="shared" si="12"/>
        <v>2.2528178682082101</v>
      </c>
    </row>
    <row r="19" spans="1:90" x14ac:dyDescent="0.2">
      <c r="A19">
        <v>2.4095885464436995</v>
      </c>
      <c r="B19">
        <v>2.7074717308603184</v>
      </c>
      <c r="C19">
        <v>1.5199941416770548</v>
      </c>
      <c r="D19">
        <v>2.1109826904197457</v>
      </c>
      <c r="E19">
        <v>4.12540345623212</v>
      </c>
      <c r="F19">
        <v>10.867175996803081</v>
      </c>
      <c r="G19">
        <v>1.2993351758875191</v>
      </c>
      <c r="H19">
        <v>0.90657817374780469</v>
      </c>
      <c r="I19">
        <v>1.842583319070213</v>
      </c>
      <c r="J19">
        <v>1.4435563847017532</v>
      </c>
      <c r="K19">
        <v>2.4459328021350872</v>
      </c>
      <c r="L19">
        <v>3.0810948064786481</v>
      </c>
      <c r="N19">
        <v>2.6475903111311756</v>
      </c>
      <c r="O19">
        <v>2.359573318247286</v>
      </c>
      <c r="P19">
        <v>2.1322803586347852</v>
      </c>
      <c r="Q19">
        <v>1.9442753412017608</v>
      </c>
      <c r="R19">
        <v>1.5523037702920792</v>
      </c>
      <c r="S19">
        <v>3.6486070621282507</v>
      </c>
      <c r="V19">
        <v>5.2828617157839535</v>
      </c>
      <c r="W19">
        <v>1.0374020157278165</v>
      </c>
      <c r="X19">
        <v>1.5782386777489945</v>
      </c>
      <c r="Y19">
        <v>2.1374616811979035</v>
      </c>
      <c r="AA19">
        <v>4.2258028127166938</v>
      </c>
      <c r="AB19">
        <v>0.10837432048205534</v>
      </c>
      <c r="AC19">
        <v>2.2734859058438031</v>
      </c>
      <c r="AD19">
        <v>2.2536617813789372</v>
      </c>
      <c r="AE19">
        <v>1.4818362748368259</v>
      </c>
      <c r="AF19">
        <v>0.63781994687190213</v>
      </c>
      <c r="AG19">
        <v>4.881047682597579</v>
      </c>
      <c r="AH19">
        <v>3.647218514521549</v>
      </c>
      <c r="AI19">
        <v>5.5232957173692494</v>
      </c>
      <c r="AJ19">
        <v>2.8347468844410271</v>
      </c>
      <c r="AK19">
        <v>8.1326610248808393</v>
      </c>
      <c r="AL19">
        <v>1.9765064166455826</v>
      </c>
      <c r="AN19">
        <v>2.6375017382302008</v>
      </c>
      <c r="AO19">
        <v>4.8981445588682586</v>
      </c>
      <c r="AP19">
        <v>2.9702876149419648</v>
      </c>
      <c r="AQ19">
        <v>4.9756579672195347</v>
      </c>
      <c r="AR19">
        <v>1.1727210537973294</v>
      </c>
      <c r="AS19">
        <v>0.96281231875183027</v>
      </c>
      <c r="AT19">
        <v>2.2559141253945443</v>
      </c>
      <c r="AU19">
        <v>3.4825763881824319</v>
      </c>
      <c r="AV19">
        <v>3.3320754765489742</v>
      </c>
      <c r="AW19">
        <v>5.5667168243326612</v>
      </c>
      <c r="AX19">
        <v>2.1085694153832892</v>
      </c>
      <c r="AY19">
        <v>3.7996131065123007</v>
      </c>
      <c r="BA19">
        <v>2.6245599244590649</v>
      </c>
      <c r="BB19">
        <v>6.4666010313900797</v>
      </c>
      <c r="BC19">
        <v>3.8415476997026961</v>
      </c>
      <c r="BD19">
        <v>6.0893636527170498</v>
      </c>
      <c r="BE19">
        <v>1.3616323644926653</v>
      </c>
      <c r="BF19">
        <v>2.2742961640708317</v>
      </c>
      <c r="BG19">
        <v>1.3875513197662139</v>
      </c>
      <c r="BH19">
        <v>1.7056451441181493</v>
      </c>
      <c r="BI19">
        <v>5.9390085271636819</v>
      </c>
      <c r="BJ19">
        <v>0.62157204064413829</v>
      </c>
      <c r="BK19">
        <v>5.1508828339049186</v>
      </c>
      <c r="BL19">
        <v>2.2713101011530168</v>
      </c>
      <c r="BN19">
        <v>4.3968270853899201</v>
      </c>
      <c r="BP19">
        <v>1.349515356080133</v>
      </c>
      <c r="BQ19">
        <v>2.4503600006690016</v>
      </c>
      <c r="BR19">
        <v>1.5238568299437663</v>
      </c>
      <c r="BS19">
        <v>1.5029046035252878</v>
      </c>
      <c r="BT19">
        <v>2.1529993902127784</v>
      </c>
      <c r="BU19">
        <v>1.5230996639385634</v>
      </c>
      <c r="BV19">
        <v>3.3341490511491112</v>
      </c>
      <c r="BW19">
        <v>1.4024486558021434</v>
      </c>
      <c r="BX19">
        <v>2.0602114549468973</v>
      </c>
      <c r="BY19">
        <v>1.0032537581588121</v>
      </c>
      <c r="BZ19" s="2"/>
      <c r="CA19">
        <f t="shared" si="1"/>
        <v>3.1569784030617924</v>
      </c>
      <c r="CB19">
        <f t="shared" si="2"/>
        <v>3.3080329919695997</v>
      </c>
      <c r="CC19">
        <f t="shared" si="3"/>
        <v>2.3478518461467393</v>
      </c>
      <c r="CD19">
        <f t="shared" si="4"/>
        <v>3.3040502389343378</v>
      </c>
      <c r="CE19">
        <f t="shared" si="5"/>
        <v>1.8696256249324641</v>
      </c>
      <c r="CF19">
        <f t="shared" si="6"/>
        <v>3.3156026820251974</v>
      </c>
      <c r="CG19">
        <f t="shared" si="7"/>
        <v>2.3953695387717273</v>
      </c>
      <c r="CH19">
        <f t="shared" si="8"/>
        <v>2.2530235769016995</v>
      </c>
      <c r="CI19">
        <f t="shared" si="9"/>
        <v>4.2089956345141974</v>
      </c>
      <c r="CJ19">
        <f t="shared" si="10"/>
        <v>2.1510738009415902</v>
      </c>
      <c r="CK19">
        <f t="shared" si="11"/>
        <v>3.5794160348333381</v>
      </c>
      <c r="CL19">
        <f t="shared" si="12"/>
        <v>2.3782066450243771</v>
      </c>
    </row>
    <row r="20" spans="1:90" x14ac:dyDescent="0.2">
      <c r="A20">
        <v>2.4419844018387065</v>
      </c>
      <c r="B20">
        <v>2.0994468508732091</v>
      </c>
      <c r="C20">
        <v>1.6298613803948361</v>
      </c>
      <c r="D20">
        <v>1.8994786276131601</v>
      </c>
      <c r="E20">
        <v>4.6244837698721213</v>
      </c>
      <c r="F20">
        <v>9.8563353107774354</v>
      </c>
      <c r="G20">
        <v>1.3504409288904002</v>
      </c>
      <c r="H20">
        <v>0.82600885485316433</v>
      </c>
      <c r="I20">
        <v>2.0206313029979972</v>
      </c>
      <c r="J20">
        <v>1.5083663656804365</v>
      </c>
      <c r="K20">
        <v>2.8446444854031228</v>
      </c>
      <c r="L20">
        <v>3.1338468970215212</v>
      </c>
      <c r="N20">
        <v>2.8491127804850325</v>
      </c>
      <c r="O20">
        <v>2.4111915544470057</v>
      </c>
      <c r="P20">
        <v>2.2122867742413881</v>
      </c>
      <c r="Q20">
        <v>1.9961954110331392</v>
      </c>
      <c r="R20">
        <v>1.5469337389338442</v>
      </c>
      <c r="S20">
        <v>3.546607799703728</v>
      </c>
      <c r="V20">
        <v>5.516528057736183</v>
      </c>
      <c r="W20">
        <v>1.0990953261389143</v>
      </c>
      <c r="X20">
        <v>1.6786750010638698</v>
      </c>
      <c r="Y20">
        <v>2.3687431599686972</v>
      </c>
      <c r="AA20">
        <v>4.406046028187462</v>
      </c>
      <c r="AB20">
        <v>0.12016973172312048</v>
      </c>
      <c r="AC20">
        <v>2.4061104003005456</v>
      </c>
      <c r="AD20">
        <v>2.369238232951131</v>
      </c>
      <c r="AE20">
        <v>1.5460461009344615</v>
      </c>
      <c r="AF20">
        <v>0.62181557316648683</v>
      </c>
      <c r="AG20">
        <v>5.2520919044027297</v>
      </c>
      <c r="AH20">
        <v>3.8666600212614375</v>
      </c>
      <c r="AI20">
        <v>5.5001848496280665</v>
      </c>
      <c r="AJ20">
        <v>3.128029471744119</v>
      </c>
      <c r="AK20">
        <v>8.0031431425205692</v>
      </c>
      <c r="AL20">
        <v>2.1057275088903</v>
      </c>
      <c r="AN20">
        <v>2.780804149787873</v>
      </c>
      <c r="AO20">
        <v>4.9011304667978761</v>
      </c>
      <c r="AP20">
        <v>2.9400027325337041</v>
      </c>
      <c r="AQ20">
        <v>4.9048399889281091</v>
      </c>
      <c r="AR20">
        <v>1.2133978009124298</v>
      </c>
      <c r="AS20">
        <v>0.98031872356836691</v>
      </c>
      <c r="AT20">
        <v>2.2494356743604165</v>
      </c>
      <c r="AU20">
        <v>3.6823216937798406</v>
      </c>
      <c r="AV20">
        <v>3.3954159787077676</v>
      </c>
      <c r="AW20">
        <v>5.6169626406319288</v>
      </c>
      <c r="AX20">
        <v>2.144733256626171</v>
      </c>
      <c r="AY20">
        <v>3.8283005205206573</v>
      </c>
      <c r="BA20">
        <v>2.7864041597713061</v>
      </c>
      <c r="BB20">
        <v>5.8866395355434378</v>
      </c>
      <c r="BC20">
        <v>4.2070592913158817</v>
      </c>
      <c r="BD20">
        <v>6.484274687247952</v>
      </c>
      <c r="BE20">
        <v>1.3450478459755635</v>
      </c>
      <c r="BF20">
        <v>2.1277920393029857</v>
      </c>
      <c r="BG20">
        <v>1.3092494373209369</v>
      </c>
      <c r="BH20">
        <v>1.6691238291816504</v>
      </c>
      <c r="BI20">
        <v>6.5055369087998915</v>
      </c>
      <c r="BJ20">
        <v>0.6831097034533421</v>
      </c>
      <c r="BK20">
        <v>5.7777529584819334</v>
      </c>
      <c r="BL20">
        <v>2.7704805285535259</v>
      </c>
      <c r="BN20">
        <v>4.3917523031380901</v>
      </c>
      <c r="BP20">
        <v>1.4059709370024365</v>
      </c>
      <c r="BQ20">
        <v>2.5169451107522307</v>
      </c>
      <c r="BR20">
        <v>1.6995885783746079</v>
      </c>
      <c r="BS20">
        <v>1.5817915065985746</v>
      </c>
      <c r="BT20">
        <v>2.2171558809484821</v>
      </c>
      <c r="BU20">
        <v>1.6438794343183767</v>
      </c>
      <c r="BV20">
        <v>3.5737282293220121</v>
      </c>
      <c r="BW20">
        <v>1.4830610495521708</v>
      </c>
      <c r="BX20">
        <v>2.1367650511741201</v>
      </c>
      <c r="BY20">
        <v>1.073866968361912</v>
      </c>
      <c r="BZ20" s="2"/>
      <c r="CA20">
        <f t="shared" si="1"/>
        <v>3.2760173038680782</v>
      </c>
      <c r="CB20">
        <f t="shared" si="2"/>
        <v>3.0837156278769298</v>
      </c>
      <c r="CC20">
        <f t="shared" si="3"/>
        <v>2.4668819192981322</v>
      </c>
      <c r="CD20">
        <f t="shared" si="4"/>
        <v>3.3618286764209535</v>
      </c>
      <c r="CE20">
        <f t="shared" si="5"/>
        <v>1.9959163058338378</v>
      </c>
      <c r="CF20">
        <f t="shared" si="6"/>
        <v>3.1191101588529295</v>
      </c>
      <c r="CG20">
        <f t="shared" si="7"/>
        <v>2.4756747651845927</v>
      </c>
      <c r="CH20">
        <f t="shared" si="8"/>
        <v>2.337598766678894</v>
      </c>
      <c r="CI20">
        <f t="shared" si="9"/>
        <v>4.4186708878653196</v>
      </c>
      <c r="CJ20">
        <f t="shared" si="10"/>
        <v>2.2531040928668187</v>
      </c>
      <c r="CK20">
        <f t="shared" si="11"/>
        <v>3.7642856492116312</v>
      </c>
      <c r="CL20">
        <f t="shared" si="12"/>
        <v>2.5468275972194356</v>
      </c>
    </row>
    <row r="21" spans="1:90" x14ac:dyDescent="0.2">
      <c r="A21">
        <v>2.490427566028464</v>
      </c>
      <c r="B21">
        <v>1.9890767665658811</v>
      </c>
      <c r="C21">
        <v>1.6551551147296044</v>
      </c>
      <c r="D21">
        <v>1.7370091209235849</v>
      </c>
      <c r="E21">
        <v>5.2184628484943314</v>
      </c>
      <c r="F21">
        <v>8.7922599283189342</v>
      </c>
      <c r="G21">
        <v>1.3656907846198665</v>
      </c>
      <c r="H21">
        <v>0.8611419309473024</v>
      </c>
      <c r="I21">
        <v>2.2917059781445324</v>
      </c>
      <c r="J21">
        <v>1.4982788029923415</v>
      </c>
      <c r="K21">
        <v>2.989103809720397</v>
      </c>
      <c r="L21">
        <v>2.9872914701362991</v>
      </c>
      <c r="N21">
        <v>3.0309182863825974</v>
      </c>
      <c r="O21">
        <v>2.434698672244378</v>
      </c>
      <c r="P21">
        <v>2.3615118399051158</v>
      </c>
      <c r="Q21">
        <v>1.9579062022503184</v>
      </c>
      <c r="R21">
        <v>1.6093653671071089</v>
      </c>
      <c r="S21">
        <v>3.6327614702997919</v>
      </c>
      <c r="V21">
        <v>5.5882610637457963</v>
      </c>
      <c r="W21">
        <v>1.1863944744871242</v>
      </c>
      <c r="X21">
        <v>1.7483334007197755</v>
      </c>
      <c r="Y21">
        <v>2.4850628301744435</v>
      </c>
      <c r="AA21">
        <v>4.9261455411922901</v>
      </c>
      <c r="AB21">
        <v>0.12814960959683058</v>
      </c>
      <c r="AC21">
        <v>2.4861154330546515</v>
      </c>
      <c r="AD21">
        <v>2.4495451561717907</v>
      </c>
      <c r="AE21">
        <v>1.5518435036758922</v>
      </c>
      <c r="AF21">
        <v>0.60803853382788586</v>
      </c>
      <c r="AG21">
        <v>5.2858791490337715</v>
      </c>
      <c r="AH21">
        <v>4.2489613666416677</v>
      </c>
      <c r="AI21">
        <v>5.533349700201593</v>
      </c>
      <c r="AJ21">
        <v>3.2068811391101693</v>
      </c>
      <c r="AK21">
        <v>8.5412732763295072</v>
      </c>
      <c r="AL21">
        <v>2.0612670719194286</v>
      </c>
      <c r="AN21">
        <v>2.7703118228543913</v>
      </c>
      <c r="AO21">
        <v>5.0514337450898692</v>
      </c>
      <c r="AP21">
        <v>3.0483053010459984</v>
      </c>
      <c r="AQ21">
        <v>5.1422012839510218</v>
      </c>
      <c r="AR21">
        <v>1.2515569524646415</v>
      </c>
      <c r="AS21">
        <v>1.082707527247432</v>
      </c>
      <c r="AT21">
        <v>2.3374147447954172</v>
      </c>
      <c r="AU21">
        <v>3.9981403805267424</v>
      </c>
      <c r="AV21">
        <v>3.594384259546934</v>
      </c>
      <c r="AW21">
        <v>5.5826933713845888</v>
      </c>
      <c r="AX21">
        <v>2.1827464909101084</v>
      </c>
      <c r="AY21">
        <v>3.9776295339592949</v>
      </c>
      <c r="BA21">
        <v>2.7967519719329963</v>
      </c>
      <c r="BB21">
        <v>5.5632513889906354</v>
      </c>
      <c r="BC21">
        <v>4.1609422631102371</v>
      </c>
      <c r="BD21">
        <v>6.5258385159934296</v>
      </c>
      <c r="BE21">
        <v>1.3357178607300217</v>
      </c>
      <c r="BF21">
        <v>1.8098209875516651</v>
      </c>
      <c r="BG21">
        <v>1.3194823209249313</v>
      </c>
      <c r="BH21">
        <v>1.6473485798425707</v>
      </c>
      <c r="BI21">
        <v>7.1838143476397924</v>
      </c>
      <c r="BJ21">
        <v>0.73345534700710124</v>
      </c>
      <c r="BK21">
        <v>5.7760553173261195</v>
      </c>
      <c r="BL21">
        <v>2.7371906984171135</v>
      </c>
      <c r="BN21">
        <v>4.2731164917576407</v>
      </c>
      <c r="BP21">
        <v>1.5025583749952207</v>
      </c>
      <c r="BQ21">
        <v>2.5471114256222012</v>
      </c>
      <c r="BR21">
        <v>1.9024813851546172</v>
      </c>
      <c r="BS21">
        <v>1.558668323705624</v>
      </c>
      <c r="BT21">
        <v>2.3177478808620431</v>
      </c>
      <c r="BU21">
        <v>1.691060736949449</v>
      </c>
      <c r="BV21">
        <v>3.9012488536429411</v>
      </c>
      <c r="BW21">
        <v>1.538184220776071</v>
      </c>
      <c r="BX21">
        <v>2.4449871610508263</v>
      </c>
      <c r="BY21">
        <v>1.150595581469938</v>
      </c>
      <c r="BZ21" s="2"/>
      <c r="CA21">
        <f t="shared" si="1"/>
        <v>3.381278613358063</v>
      </c>
      <c r="CB21">
        <f t="shared" si="2"/>
        <v>3.0333220364975189</v>
      </c>
      <c r="CC21">
        <f t="shared" si="3"/>
        <v>2.5357647211401382</v>
      </c>
      <c r="CD21">
        <f t="shared" si="4"/>
        <v>3.3932686174853917</v>
      </c>
      <c r="CE21">
        <f t="shared" si="5"/>
        <v>2.1449046529377687</v>
      </c>
      <c r="CF21">
        <f t="shared" si="6"/>
        <v>2.9140427951585557</v>
      </c>
      <c r="CG21">
        <f t="shared" si="7"/>
        <v>2.5252429760472062</v>
      </c>
      <c r="CH21">
        <f t="shared" si="8"/>
        <v>2.4893305989815468</v>
      </c>
      <c r="CI21">
        <f t="shared" si="9"/>
        <v>4.6821273671535986</v>
      </c>
      <c r="CJ21">
        <f t="shared" si="10"/>
        <v>2.2909812259595661</v>
      </c>
      <c r="CK21">
        <f t="shared" si="11"/>
        <v>3.947083242676122</v>
      </c>
      <c r="CL21">
        <f t="shared" si="12"/>
        <v>2.5665061976794195</v>
      </c>
    </row>
    <row r="22" spans="1:90" x14ac:dyDescent="0.2">
      <c r="A22">
        <v>2.4895810405097496</v>
      </c>
      <c r="B22">
        <v>1.9885400768919144</v>
      </c>
      <c r="C22">
        <v>1.6521245324648084</v>
      </c>
      <c r="D22">
        <v>1.8803269393192661</v>
      </c>
      <c r="E22">
        <v>5.3659593154531695</v>
      </c>
      <c r="F22">
        <v>8.2821818534796829</v>
      </c>
      <c r="G22">
        <v>1.3540297588281027</v>
      </c>
      <c r="H22">
        <v>0.85003226218405126</v>
      </c>
      <c r="I22">
        <v>2.2314570767038866</v>
      </c>
      <c r="J22">
        <v>1.6028281904016577</v>
      </c>
      <c r="K22">
        <v>2.8892411761586674</v>
      </c>
      <c r="L22">
        <v>3.0542564993309274</v>
      </c>
      <c r="N22">
        <v>3.2363864369112614</v>
      </c>
      <c r="O22">
        <v>2.2510243862783956</v>
      </c>
      <c r="P22">
        <v>2.4338534836607959</v>
      </c>
      <c r="Q22">
        <v>1.9142635392615672</v>
      </c>
      <c r="R22">
        <v>1.7177597514399383</v>
      </c>
      <c r="S22">
        <v>3.6872165182725127</v>
      </c>
      <c r="V22">
        <v>5.6433175708242826</v>
      </c>
      <c r="W22">
        <v>1.1914560185969043</v>
      </c>
      <c r="X22">
        <v>1.795131501074972</v>
      </c>
      <c r="Y22">
        <v>2.4310670132804582</v>
      </c>
      <c r="AA22">
        <v>5.8119558100039166</v>
      </c>
      <c r="AB22">
        <v>0.13385053141694253</v>
      </c>
      <c r="AC22">
        <v>2.7826264564000818</v>
      </c>
      <c r="AD22">
        <v>2.408109556736088</v>
      </c>
      <c r="AE22">
        <v>1.4832426920557675</v>
      </c>
      <c r="AF22">
        <v>0.60901791516836579</v>
      </c>
      <c r="AG22">
        <v>5.619500437344497</v>
      </c>
      <c r="AH22">
        <v>4.0939032952913577</v>
      </c>
      <c r="AI22">
        <v>5.7153601994240635</v>
      </c>
      <c r="AJ22">
        <v>3.4328382931461738</v>
      </c>
      <c r="AK22">
        <v>9.0188052174940498</v>
      </c>
      <c r="AL22">
        <v>2.0114621207669425</v>
      </c>
      <c r="AN22">
        <v>2.7607539027946877</v>
      </c>
      <c r="AO22">
        <v>5.1233213616035318</v>
      </c>
      <c r="AP22">
        <v>3.1323499766058003</v>
      </c>
      <c r="AQ22">
        <v>5.2722650839379073</v>
      </c>
      <c r="AR22">
        <v>1.3025315137755289</v>
      </c>
      <c r="AS22">
        <v>1.1274372836171918</v>
      </c>
      <c r="AT22">
        <v>2.4365929476624619</v>
      </c>
      <c r="AU22">
        <v>4.0134304989865921</v>
      </c>
      <c r="AV22">
        <v>3.3863239388018807</v>
      </c>
      <c r="AW22">
        <v>5.6848897068709192</v>
      </c>
      <c r="AX22">
        <v>2.0911349363267662</v>
      </c>
      <c r="AY22">
        <v>4.1234560952859773</v>
      </c>
      <c r="BA22">
        <v>2.7480338170984515</v>
      </c>
      <c r="BB22">
        <v>5.7733481701411993</v>
      </c>
      <c r="BC22">
        <v>4.7008672924193391</v>
      </c>
      <c r="BD22">
        <v>7.4421780070116528</v>
      </c>
      <c r="BE22">
        <v>1.5850338240083235</v>
      </c>
      <c r="BF22">
        <v>1.7160680110737019</v>
      </c>
      <c r="BG22">
        <v>1.367965250580546</v>
      </c>
      <c r="BH22">
        <v>1.653615151481209</v>
      </c>
      <c r="BI22">
        <v>7.4211248291396279</v>
      </c>
      <c r="BJ22">
        <v>0.70852464606190158</v>
      </c>
      <c r="BK22">
        <v>6.1473959436952841</v>
      </c>
      <c r="BL22">
        <v>2.2646389236201152</v>
      </c>
      <c r="BN22">
        <v>3.9864222971828527</v>
      </c>
      <c r="BP22">
        <v>1.5496406548915753</v>
      </c>
      <c r="BQ22">
        <v>2.6236064406228334</v>
      </c>
      <c r="BR22">
        <v>2.1142729497218768</v>
      </c>
      <c r="BS22">
        <v>1.5236022781513126</v>
      </c>
      <c r="BT22">
        <v>2.3116980905128255</v>
      </c>
      <c r="BU22">
        <v>1.7809602752678522</v>
      </c>
      <c r="BV22">
        <v>4.2586131610568767</v>
      </c>
      <c r="BW22">
        <v>1.6331003777761806</v>
      </c>
      <c r="BX22">
        <v>2.758372441703842</v>
      </c>
      <c r="BY22">
        <v>1.1793796535059771</v>
      </c>
      <c r="BZ22" s="2"/>
      <c r="CA22">
        <f t="shared" si="1"/>
        <v>3.5055222174168197</v>
      </c>
      <c r="CB22">
        <f t="shared" si="2"/>
        <v>3.0540169052663968</v>
      </c>
      <c r="CC22">
        <f t="shared" si="3"/>
        <v>2.7085770660737336</v>
      </c>
      <c r="CD22">
        <f t="shared" si="4"/>
        <v>3.5901249278148857</v>
      </c>
      <c r="CE22">
        <f t="shared" si="5"/>
        <v>2.261466674409101</v>
      </c>
      <c r="CF22">
        <f t="shared" si="6"/>
        <v>2.8242539766271282</v>
      </c>
      <c r="CG22">
        <f t="shared" si="7"/>
        <v>2.6179572969856868</v>
      </c>
      <c r="CH22">
        <f t="shared" si="8"/>
        <v>2.4783882966422119</v>
      </c>
      <c r="CI22">
        <f t="shared" si="9"/>
        <v>4.7760327959917701</v>
      </c>
      <c r="CJ22">
        <f t="shared" si="10"/>
        <v>2.3756062054756231</v>
      </c>
      <c r="CK22">
        <f t="shared" si="11"/>
        <v>4.1166802027422635</v>
      </c>
      <c r="CL22">
        <f t="shared" si="12"/>
        <v>2.5107100509650664</v>
      </c>
    </row>
    <row r="23" spans="1:90" x14ac:dyDescent="0.2">
      <c r="A23">
        <v>2.62</v>
      </c>
      <c r="B23">
        <v>2.2599999999999989</v>
      </c>
      <c r="C23">
        <v>1.7999999999999989</v>
      </c>
      <c r="D23">
        <v>2.2100000000000004</v>
      </c>
      <c r="E23">
        <v>5.629999999999999</v>
      </c>
      <c r="F23">
        <v>7.5900000000000007</v>
      </c>
      <c r="G23">
        <v>1.4200000000000002</v>
      </c>
      <c r="H23">
        <v>0.81999999999999973</v>
      </c>
      <c r="I23">
        <v>2.3300000000000005</v>
      </c>
      <c r="J23">
        <v>1.7299999999999998</v>
      </c>
      <c r="K23">
        <v>2.86</v>
      </c>
      <c r="L23">
        <v>3.19</v>
      </c>
      <c r="N23">
        <v>3.357481369825591</v>
      </c>
      <c r="O23">
        <v>2.0090332219881595</v>
      </c>
      <c r="P23">
        <v>2.4055755199399393</v>
      </c>
      <c r="Q23">
        <v>1.8712359688352331</v>
      </c>
      <c r="R23">
        <v>1.7495340335416478</v>
      </c>
      <c r="S23">
        <v>4.170989733405996</v>
      </c>
      <c r="V23">
        <v>5.672064084882634</v>
      </c>
      <c r="W23">
        <v>1.2158997364377049</v>
      </c>
      <c r="X23">
        <v>1.8295051370559505</v>
      </c>
      <c r="Y23">
        <v>2.4505144104302983</v>
      </c>
      <c r="AA23">
        <v>6.2024246452403586</v>
      </c>
      <c r="AB23">
        <v>0.14030248915106613</v>
      </c>
      <c r="AC23">
        <v>3.0651073301531948</v>
      </c>
      <c r="AD23">
        <v>2.6723291545667265</v>
      </c>
      <c r="AE23">
        <v>1.5888569425377053</v>
      </c>
      <c r="AF23">
        <v>0.61646224653413928</v>
      </c>
      <c r="AG23">
        <v>5.8076895795970218</v>
      </c>
      <c r="AH23">
        <v>4.1464998219822364</v>
      </c>
      <c r="AI23">
        <v>5.7961009983163736</v>
      </c>
      <c r="AJ23">
        <v>3.5568345811139714</v>
      </c>
      <c r="AK23">
        <v>9.2485926645607641</v>
      </c>
      <c r="AL23">
        <v>2.1915774042971576</v>
      </c>
      <c r="AN23">
        <v>3.0206939041849568</v>
      </c>
      <c r="AO23">
        <v>5.1449971665963679</v>
      </c>
      <c r="AP23">
        <v>3.1293432575860551</v>
      </c>
      <c r="AQ23">
        <v>5.1167057167403964</v>
      </c>
      <c r="AR23">
        <v>1.3324627258609187</v>
      </c>
      <c r="AS23">
        <v>1.0806778256301868</v>
      </c>
      <c r="AT23">
        <v>2.4790986243893305</v>
      </c>
      <c r="AU23">
        <v>4.1120405814150196</v>
      </c>
      <c r="AV23">
        <v>3.460785602132761</v>
      </c>
      <c r="AW23">
        <v>5.8961323345579135</v>
      </c>
      <c r="AX23">
        <v>2.0952420369247307</v>
      </c>
      <c r="AY23">
        <v>4.0356469865340721</v>
      </c>
      <c r="BA23">
        <v>2.9820074553463147</v>
      </c>
      <c r="BB23">
        <v>5.6838485681470257</v>
      </c>
      <c r="BC23">
        <v>4.969423158160402</v>
      </c>
      <c r="BD23">
        <v>7.682042038129544</v>
      </c>
      <c r="BE23">
        <v>1.5845056888442854</v>
      </c>
      <c r="BF23">
        <v>1.7355186500484536</v>
      </c>
      <c r="BG23">
        <v>1.5126765153901645</v>
      </c>
      <c r="BH23">
        <v>1.6207307120187269</v>
      </c>
      <c r="BI23">
        <v>7.7611728884805347</v>
      </c>
      <c r="BJ23">
        <v>0.74966439259744178</v>
      </c>
      <c r="BK23">
        <v>6.6938216097850773</v>
      </c>
      <c r="BL23">
        <v>2.0076197480723641</v>
      </c>
      <c r="BN23">
        <v>3.8899999999999997</v>
      </c>
      <c r="BP23">
        <v>1.6199999999999999</v>
      </c>
      <c r="BQ23">
        <v>2.7</v>
      </c>
      <c r="BR23">
        <v>2.2400000000000011</v>
      </c>
      <c r="BS23">
        <v>1.4599999999999997</v>
      </c>
      <c r="BT23">
        <v>2.4100000000000006</v>
      </c>
      <c r="BU23">
        <v>1.86</v>
      </c>
      <c r="BV23">
        <v>4.7299999999999995</v>
      </c>
      <c r="BW23">
        <v>1.69</v>
      </c>
      <c r="BX23">
        <v>2.5999999999999988</v>
      </c>
      <c r="BY23">
        <v>1.2200000000000004</v>
      </c>
      <c r="BZ23" s="2"/>
      <c r="CA23">
        <f t="shared" si="1"/>
        <v>3.6787678957662031</v>
      </c>
      <c r="CB23">
        <f t="shared" si="2"/>
        <v>3.0476362891765238</v>
      </c>
      <c r="CC23">
        <f t="shared" si="3"/>
        <v>2.8315748776399321</v>
      </c>
      <c r="CD23">
        <f t="shared" si="4"/>
        <v>3.708718813045317</v>
      </c>
      <c r="CE23">
        <f t="shared" si="5"/>
        <v>2.3542265651307592</v>
      </c>
      <c r="CF23">
        <f t="shared" si="6"/>
        <v>2.7756080759364625</v>
      </c>
      <c r="CG23">
        <f t="shared" si="7"/>
        <v>2.7258929438753037</v>
      </c>
      <c r="CH23">
        <f t="shared" si="8"/>
        <v>2.5118542230831964</v>
      </c>
      <c r="CI23">
        <f t="shared" si="9"/>
        <v>4.9583539289687169</v>
      </c>
      <c r="CJ23">
        <f t="shared" si="10"/>
        <v>2.4730885074511719</v>
      </c>
      <c r="CK23">
        <f t="shared" si="11"/>
        <v>4.2211935747210863</v>
      </c>
      <c r="CL23">
        <f t="shared" si="12"/>
        <v>2.515893091555649</v>
      </c>
    </row>
    <row r="24" spans="1:90" x14ac:dyDescent="0.2">
      <c r="A24">
        <v>2.9381529019651569</v>
      </c>
      <c r="B24">
        <v>2.4442978087409459</v>
      </c>
      <c r="C24">
        <v>1.924677293678684</v>
      </c>
      <c r="D24">
        <v>2.4072731650130326</v>
      </c>
      <c r="E24">
        <v>5.4252178668431688</v>
      </c>
      <c r="F24">
        <v>7.8733032451208098</v>
      </c>
      <c r="G24">
        <v>1.4920032804052268</v>
      </c>
      <c r="H24">
        <v>0.82926852353987701</v>
      </c>
      <c r="I24">
        <v>2.5919489280907428</v>
      </c>
      <c r="J24">
        <v>1.7102318856316809</v>
      </c>
      <c r="K24">
        <v>3.0606840482143047</v>
      </c>
      <c r="L24">
        <v>3.2569877069612549</v>
      </c>
      <c r="N24">
        <v>3.3529745706019116</v>
      </c>
      <c r="O24">
        <v>1.8996281069334882</v>
      </c>
      <c r="P24">
        <v>2.3236912143605122</v>
      </c>
      <c r="Q24">
        <v>1.6452670434236678</v>
      </c>
      <c r="R24">
        <v>1.7121617851096598</v>
      </c>
      <c r="S24">
        <v>4.618874565612006</v>
      </c>
      <c r="V24">
        <v>5.7059786781275523</v>
      </c>
      <c r="W24">
        <v>1.1886491331449531</v>
      </c>
      <c r="X24">
        <v>1.865668296005101</v>
      </c>
      <c r="Y24">
        <v>2.4987771867750479</v>
      </c>
      <c r="AA24">
        <v>6.2928341599351789</v>
      </c>
      <c r="AB24">
        <v>0.15090107677528622</v>
      </c>
      <c r="AC24">
        <v>3.1967955419331218</v>
      </c>
      <c r="AD24">
        <v>2.9316245903212996</v>
      </c>
      <c r="AE24">
        <v>1.6699799312963319</v>
      </c>
      <c r="AF24">
        <v>0.64255052972567084</v>
      </c>
      <c r="AG24">
        <v>6.0314892071907522</v>
      </c>
      <c r="AH24">
        <v>4.2809451862110919</v>
      </c>
      <c r="AI24">
        <v>5.8043794265785857</v>
      </c>
      <c r="AJ24">
        <v>3.887710152445925</v>
      </c>
      <c r="AK24">
        <v>9.352828242029247</v>
      </c>
      <c r="AL24">
        <v>2.2461502191007416</v>
      </c>
      <c r="AN24">
        <v>3.141206745157008</v>
      </c>
      <c r="AO24">
        <v>4.9811267610100822</v>
      </c>
      <c r="AP24">
        <v>3.2672824545133818</v>
      </c>
      <c r="AQ24">
        <v>5.024360064837067</v>
      </c>
      <c r="AR24">
        <v>1.3940738524504652</v>
      </c>
      <c r="AS24">
        <v>1.0505605973021419</v>
      </c>
      <c r="AT24">
        <v>2.5608029111970496</v>
      </c>
      <c r="AU24">
        <v>4.0528489449388188</v>
      </c>
      <c r="AV24">
        <v>3.5781211620508051</v>
      </c>
      <c r="AW24">
        <v>6.0071058118270937</v>
      </c>
      <c r="AX24">
        <v>2.0547226990913838</v>
      </c>
      <c r="AY24">
        <v>4.2252341010093888</v>
      </c>
      <c r="BA24">
        <v>3.1103894590012224</v>
      </c>
      <c r="BB24">
        <v>5.4185722966984633</v>
      </c>
      <c r="BC24">
        <v>5.0592753436955515</v>
      </c>
      <c r="BD24">
        <v>7.2995670055427357</v>
      </c>
      <c r="BE24">
        <v>1.6497140302885258</v>
      </c>
      <c r="BF24">
        <v>1.6387665419001261</v>
      </c>
      <c r="BG24">
        <v>1.4637339102447391</v>
      </c>
      <c r="BH24">
        <v>1.6751831058129836</v>
      </c>
      <c r="BI24">
        <v>7.3385524607321866</v>
      </c>
      <c r="BJ24">
        <v>0.88700539243197773</v>
      </c>
      <c r="BK24">
        <v>7.0345289614369468</v>
      </c>
      <c r="BL24">
        <v>2.2063893651392807</v>
      </c>
      <c r="BN24">
        <v>3.9840535778684742</v>
      </c>
      <c r="BP24">
        <v>1.6480609660185515</v>
      </c>
      <c r="BQ24">
        <v>2.7420821062663125</v>
      </c>
      <c r="BR24">
        <v>2.3530306490072208</v>
      </c>
      <c r="BS24">
        <v>1.405962300047872</v>
      </c>
      <c r="BT24">
        <v>2.3530927769717507</v>
      </c>
      <c r="BU24">
        <v>1.9057524495313938</v>
      </c>
      <c r="BV24">
        <v>4.9030090322351363</v>
      </c>
      <c r="BW24">
        <v>1.7960988958403827</v>
      </c>
      <c r="BX24">
        <v>2.6356984801358494</v>
      </c>
      <c r="BY24">
        <v>1.2459621296947745</v>
      </c>
      <c r="BZ24" s="2"/>
      <c r="CA24">
        <f t="shared" si="1"/>
        <v>3.8032685690881585</v>
      </c>
      <c r="CB24">
        <f t="shared" si="2"/>
        <v>2.9789052100316531</v>
      </c>
      <c r="CC24">
        <f t="shared" si="3"/>
        <v>2.9032971356999671</v>
      </c>
      <c r="CD24">
        <f t="shared" si="4"/>
        <v>3.6750289959006861</v>
      </c>
      <c r="CE24">
        <f t="shared" si="5"/>
        <v>2.3673630191658952</v>
      </c>
      <c r="CF24">
        <f t="shared" si="6"/>
        <v>2.8716696299514375</v>
      </c>
      <c r="CG24">
        <f t="shared" si="7"/>
        <v>2.7802244172019037</v>
      </c>
      <c r="CH24">
        <f t="shared" si="8"/>
        <v>2.5487996420068333</v>
      </c>
      <c r="CI24">
        <f t="shared" si="9"/>
        <v>4.986998281302502</v>
      </c>
      <c r="CJ24">
        <f t="shared" si="10"/>
        <v>2.5794668785536685</v>
      </c>
      <c r="CK24">
        <f t="shared" si="11"/>
        <v>4.3340217878188056</v>
      </c>
      <c r="CL24">
        <f t="shared" si="12"/>
        <v>2.6132501181134149</v>
      </c>
    </row>
    <row r="25" spans="1:90" x14ac:dyDescent="0.2">
      <c r="A25">
        <v>3.0848622161089954</v>
      </c>
      <c r="B25">
        <v>2.8354582538117743</v>
      </c>
      <c r="C25">
        <v>1.9321181323229801</v>
      </c>
      <c r="D25">
        <v>2.5745520626295315</v>
      </c>
      <c r="E25">
        <v>5.2200086879267715</v>
      </c>
      <c r="F25">
        <v>7.8557202651248073</v>
      </c>
      <c r="G25">
        <v>1.4161044353897043</v>
      </c>
      <c r="H25">
        <v>0.84232799262118829</v>
      </c>
      <c r="I25">
        <v>2.5188728585211488</v>
      </c>
      <c r="J25">
        <v>1.6463401523376238</v>
      </c>
      <c r="K25">
        <v>3.4263551789641125</v>
      </c>
      <c r="L25">
        <v>3.297833516045682</v>
      </c>
      <c r="N25">
        <v>3.3446298762456794</v>
      </c>
      <c r="O25">
        <v>1.7615773845531757</v>
      </c>
      <c r="P25">
        <v>2.377302979177558</v>
      </c>
      <c r="Q25">
        <v>1.5992313345699622</v>
      </c>
      <c r="R25">
        <v>1.739526255320881</v>
      </c>
      <c r="S25">
        <v>4.7054065707261765</v>
      </c>
      <c r="V25">
        <v>6.1868337482022389</v>
      </c>
      <c r="W25">
        <v>1.1577668698997223</v>
      </c>
      <c r="X25">
        <v>1.8479219081484513</v>
      </c>
      <c r="Y25">
        <v>2.5788612961679158</v>
      </c>
      <c r="AA25">
        <v>6.1292137528574404</v>
      </c>
      <c r="AB25">
        <v>0.15779278408583003</v>
      </c>
      <c r="AC25">
        <v>3.1340427191330709</v>
      </c>
      <c r="AD25">
        <v>2.8450539547517248</v>
      </c>
      <c r="AE25">
        <v>1.7122674929022395</v>
      </c>
      <c r="AF25">
        <v>0.62961797720652268</v>
      </c>
      <c r="AG25">
        <v>5.9599955639163289</v>
      </c>
      <c r="AH25">
        <v>4.0096067525535268</v>
      </c>
      <c r="AI25">
        <v>5.6351442160163163</v>
      </c>
      <c r="AJ25">
        <v>3.7934060420882263</v>
      </c>
      <c r="AK25">
        <v>9.7581707079413835</v>
      </c>
      <c r="AL25">
        <v>2.404500179140153</v>
      </c>
      <c r="AN25">
        <v>3.2787504380092281</v>
      </c>
      <c r="AO25">
        <v>4.7375058934049088</v>
      </c>
      <c r="AP25">
        <v>3.2782094010815799</v>
      </c>
      <c r="AQ25">
        <v>4.7060168302806149</v>
      </c>
      <c r="AR25">
        <v>1.3953483854667708</v>
      </c>
      <c r="AS25">
        <v>1.034631556789017</v>
      </c>
      <c r="AT25">
        <v>2.7534027820648239</v>
      </c>
      <c r="AU25">
        <v>4.0622056309848551</v>
      </c>
      <c r="AV25">
        <v>3.4311205738242196</v>
      </c>
      <c r="AW25">
        <v>6.0310038427611889</v>
      </c>
      <c r="AX25">
        <v>2.1264816835326408</v>
      </c>
      <c r="AY25">
        <v>4.4831332071000185</v>
      </c>
      <c r="BA25">
        <v>3.250314879816194</v>
      </c>
      <c r="BB25">
        <v>5.0940767470822763</v>
      </c>
      <c r="BC25">
        <v>5.3387357625465741</v>
      </c>
      <c r="BD25">
        <v>7.1449859397995441</v>
      </c>
      <c r="BE25">
        <v>1.7368444205807685</v>
      </c>
      <c r="BF25">
        <v>1.6609253201845768</v>
      </c>
      <c r="BG25">
        <v>1.480076336188989</v>
      </c>
      <c r="BH25">
        <v>1.6397523694544456</v>
      </c>
      <c r="BI25">
        <v>7.2067902034848812</v>
      </c>
      <c r="BJ25">
        <v>0.92393986644083204</v>
      </c>
      <c r="BK25">
        <v>6.6245193653252255</v>
      </c>
      <c r="BL25">
        <v>2.2512012923997831</v>
      </c>
      <c r="BN25">
        <v>3.9907812733812746</v>
      </c>
      <c r="BP25">
        <v>1.6784583885618685</v>
      </c>
      <c r="BQ25">
        <v>2.8464868457306975</v>
      </c>
      <c r="BR25">
        <v>2.4768762228060353</v>
      </c>
      <c r="BS25">
        <v>1.3778413064476742</v>
      </c>
      <c r="BT25">
        <v>2.1931411657829565</v>
      </c>
      <c r="BU25">
        <v>1.9395449995714316</v>
      </c>
      <c r="BV25">
        <v>4.7767942484897707</v>
      </c>
      <c r="BW25">
        <v>1.9600267255717068</v>
      </c>
      <c r="BX25">
        <v>2.6482184352395515</v>
      </c>
      <c r="BY25">
        <v>1.272806039917302</v>
      </c>
      <c r="BZ25" s="2"/>
      <c r="CA25">
        <f t="shared" si="1"/>
        <v>3.8464254060698018</v>
      </c>
      <c r="CB25">
        <f t="shared" si="2"/>
        <v>2.917282212587593</v>
      </c>
      <c r="CC25">
        <f t="shared" si="3"/>
        <v>2.956477897137272</v>
      </c>
      <c r="CD25">
        <f t="shared" si="4"/>
        <v>3.6193878279603457</v>
      </c>
      <c r="CE25">
        <f t="shared" si="5"/>
        <v>2.3801452441672439</v>
      </c>
      <c r="CF25">
        <f t="shared" si="6"/>
        <v>2.8773571660797956</v>
      </c>
      <c r="CG25">
        <f t="shared" si="7"/>
        <v>2.7605440566685604</v>
      </c>
      <c r="CH25">
        <f t="shared" si="8"/>
        <v>2.498687549037089</v>
      </c>
      <c r="CI25">
        <f t="shared" si="9"/>
        <v>4.9592593080897629</v>
      </c>
      <c r="CJ25">
        <f t="shared" si="10"/>
        <v>2.5854139165165502</v>
      </c>
      <c r="CK25">
        <f t="shared" si="11"/>
        <v>4.405277879858561</v>
      </c>
      <c r="CL25">
        <f t="shared" si="12"/>
        <v>2.7147225884618087</v>
      </c>
    </row>
    <row r="26" spans="1:90" x14ac:dyDescent="0.2">
      <c r="A26">
        <v>3.2690181376335086</v>
      </c>
      <c r="B26">
        <v>3.0849400427460578</v>
      </c>
      <c r="C26">
        <v>2.0156679438285381</v>
      </c>
      <c r="D26">
        <v>2.7047998281290022</v>
      </c>
      <c r="E26">
        <v>5.7122910782097103</v>
      </c>
      <c r="F26">
        <v>8.5529954548397136</v>
      </c>
      <c r="G26">
        <v>1.4594793991317043</v>
      </c>
      <c r="H26">
        <v>0.81976133621728287</v>
      </c>
      <c r="I26">
        <v>2.5536884918296137</v>
      </c>
      <c r="J26">
        <v>1.5971631204775487</v>
      </c>
      <c r="K26">
        <v>3.0512334842378657</v>
      </c>
      <c r="L26">
        <v>3.0226019922941596</v>
      </c>
      <c r="N26">
        <v>3.4293049279977543</v>
      </c>
      <c r="O26">
        <v>1.6733125606020618</v>
      </c>
      <c r="P26">
        <v>2.3893444893978089</v>
      </c>
      <c r="Q26">
        <v>1.5459858563429227</v>
      </c>
      <c r="R26">
        <v>1.7476285196239876</v>
      </c>
      <c r="S26">
        <v>4.6353551882585036</v>
      </c>
      <c r="V26">
        <v>6.1497662404024034</v>
      </c>
      <c r="W26">
        <v>1.1318011137330226</v>
      </c>
      <c r="X26">
        <v>1.8813773738276369</v>
      </c>
      <c r="Y26">
        <v>2.5312701948373166</v>
      </c>
      <c r="AA26">
        <v>5.8250454483508927</v>
      </c>
      <c r="AB26">
        <v>0.1603391259568058</v>
      </c>
      <c r="AC26">
        <v>3.0116020386739861</v>
      </c>
      <c r="AD26">
        <v>2.7614088279726565</v>
      </c>
      <c r="AE26">
        <v>1.6549101556816661</v>
      </c>
      <c r="AF26">
        <v>0.61911107770277585</v>
      </c>
      <c r="AG26">
        <v>6.3070767658607405</v>
      </c>
      <c r="AH26">
        <v>4.2211226060762961</v>
      </c>
      <c r="AI26">
        <v>5.7773058974642639</v>
      </c>
      <c r="AJ26">
        <v>4.3235325357813528</v>
      </c>
      <c r="AK26">
        <v>9.9709422645805059</v>
      </c>
      <c r="AL26">
        <v>2.5316726007714005</v>
      </c>
      <c r="AN26">
        <v>3.4218460522848466</v>
      </c>
      <c r="AO26">
        <v>4.7044196287936808</v>
      </c>
      <c r="AP26">
        <v>3.246451716110855</v>
      </c>
      <c r="AQ26">
        <v>4.4496836158722042</v>
      </c>
      <c r="AR26">
        <v>1.392603857075154</v>
      </c>
      <c r="AS26">
        <v>1.0473042931221017</v>
      </c>
      <c r="AT26">
        <v>2.7824277714898304</v>
      </c>
      <c r="AU26">
        <v>4.116106298437594</v>
      </c>
      <c r="AV26">
        <v>3.6473406599623512</v>
      </c>
      <c r="AW26">
        <v>5.8056595977118057</v>
      </c>
      <c r="AX26">
        <v>2.0949686297062504</v>
      </c>
      <c r="AY26">
        <v>4.5597331033608546</v>
      </c>
      <c r="BA26">
        <v>3.422139520695727</v>
      </c>
      <c r="BB26">
        <v>4.9218108620870895</v>
      </c>
      <c r="BC26">
        <v>5.2515723346483076</v>
      </c>
      <c r="BD26">
        <v>6.6564619595842789</v>
      </c>
      <c r="BE26">
        <v>1.680020518557114</v>
      </c>
      <c r="BF26">
        <v>1.7080199605611857</v>
      </c>
      <c r="BG26">
        <v>1.5444646642785718</v>
      </c>
      <c r="BH26">
        <v>1.6650337712456242</v>
      </c>
      <c r="BI26">
        <v>8.159895199771583</v>
      </c>
      <c r="BJ26">
        <v>0.84281148155084251</v>
      </c>
      <c r="BK26">
        <v>6.8698575442188279</v>
      </c>
      <c r="BL26">
        <v>2.1097798710109954</v>
      </c>
      <c r="BN26">
        <v>3.6591878612755013</v>
      </c>
      <c r="BP26">
        <v>1.6926110891724691</v>
      </c>
      <c r="BQ26">
        <v>2.8969165783940962</v>
      </c>
      <c r="BR26">
        <v>2.5980062241881221</v>
      </c>
      <c r="BS26">
        <v>1.421477673053154</v>
      </c>
      <c r="BT26">
        <v>2.2086315893270099</v>
      </c>
      <c r="BU26">
        <v>1.9854907259716381</v>
      </c>
      <c r="BV26">
        <v>5.4190508686888341</v>
      </c>
      <c r="BW26">
        <v>2.1486194421782185</v>
      </c>
      <c r="BX26">
        <v>2.8077181920803462</v>
      </c>
      <c r="BY26">
        <v>1.3380702684734815</v>
      </c>
      <c r="BZ26" s="2"/>
      <c r="CA26">
        <f t="shared" si="1"/>
        <v>3.8377569913730389</v>
      </c>
      <c r="CB26">
        <f t="shared" si="2"/>
        <v>2.9089644440371387</v>
      </c>
      <c r="CC26">
        <f t="shared" si="3"/>
        <v>2.9345416019719939</v>
      </c>
      <c r="CD26">
        <f t="shared" si="4"/>
        <v>3.5025427777158611</v>
      </c>
      <c r="CE26">
        <f t="shared" si="5"/>
        <v>2.4642433922226257</v>
      </c>
      <c r="CF26">
        <f t="shared" si="6"/>
        <v>2.9973772745895726</v>
      </c>
      <c r="CG26">
        <f t="shared" si="7"/>
        <v>2.8604160380175712</v>
      </c>
      <c r="CH26">
        <f t="shared" si="8"/>
        <v>2.5615029475896871</v>
      </c>
      <c r="CI26">
        <f t="shared" si="9"/>
        <v>5.2845078930198417</v>
      </c>
      <c r="CJ26">
        <f t="shared" si="10"/>
        <v>2.6415978819054651</v>
      </c>
      <c r="CK26">
        <f t="shared" si="11"/>
        <v>4.446016248108573</v>
      </c>
      <c r="CL26">
        <f t="shared" si="12"/>
        <v>2.6821880051247011</v>
      </c>
    </row>
    <row r="27" spans="1:90" x14ac:dyDescent="0.2">
      <c r="A27">
        <v>3.6045479862758141</v>
      </c>
      <c r="B27">
        <v>3.1920647194372189</v>
      </c>
      <c r="C27">
        <v>2.0748435353340207</v>
      </c>
      <c r="D27">
        <v>2.7727444510319139</v>
      </c>
      <c r="E27">
        <v>5.1051697605861142</v>
      </c>
      <c r="F27">
        <v>8.3328651073670184</v>
      </c>
      <c r="G27">
        <v>1.3958499463142922</v>
      </c>
      <c r="H27">
        <v>0.81408495597969655</v>
      </c>
      <c r="I27">
        <v>2.5518445914204295</v>
      </c>
      <c r="J27">
        <v>1.5935261476766693</v>
      </c>
      <c r="K27">
        <v>2.6181752721409786</v>
      </c>
      <c r="L27">
        <v>3.4429991394643609</v>
      </c>
      <c r="N27">
        <v>3.5061529897361754</v>
      </c>
      <c r="O27">
        <v>1.5806710961304331</v>
      </c>
      <c r="P27">
        <v>2.3142519034952937</v>
      </c>
      <c r="Q27">
        <v>1.5354925030471835</v>
      </c>
      <c r="R27">
        <v>1.6960542810468717</v>
      </c>
      <c r="S27">
        <v>4.4582518120262185</v>
      </c>
      <c r="V27">
        <v>5.928156107121028</v>
      </c>
      <c r="W27">
        <v>1.1490976809034228</v>
      </c>
      <c r="X27">
        <v>1.8619547566555992</v>
      </c>
      <c r="Y27">
        <v>2.5287364314451688</v>
      </c>
      <c r="AA27">
        <v>5.9203318102611622</v>
      </c>
      <c r="AB27">
        <v>0.1600842599869465</v>
      </c>
      <c r="AC27">
        <v>3.1127194725239189</v>
      </c>
      <c r="AD27">
        <v>2.8562634486620113</v>
      </c>
      <c r="AE27">
        <v>1.5619362173906044</v>
      </c>
      <c r="AF27">
        <v>0.60032990278708664</v>
      </c>
      <c r="AG27">
        <v>6.5637104988569854</v>
      </c>
      <c r="AH27">
        <v>4.1586698405414513</v>
      </c>
      <c r="AI27">
        <v>5.908063245126713</v>
      </c>
      <c r="AJ27">
        <v>4.2875327137370149</v>
      </c>
      <c r="AK27">
        <v>9.6812653783377502</v>
      </c>
      <c r="AL27">
        <v>2.8533437921001039</v>
      </c>
      <c r="AN27">
        <v>3.441679721038867</v>
      </c>
      <c r="AO27">
        <v>4.5417844025475</v>
      </c>
      <c r="AP27">
        <v>3.1671273912129925</v>
      </c>
      <c r="AQ27">
        <v>4.3327626303290279</v>
      </c>
      <c r="AR27">
        <v>1.4588450984945505</v>
      </c>
      <c r="AS27">
        <v>1.0381176145659872</v>
      </c>
      <c r="AT27">
        <v>2.85882896531318</v>
      </c>
      <c r="AU27">
        <v>4.1763590059166562</v>
      </c>
      <c r="AV27">
        <v>3.8134932422940655</v>
      </c>
      <c r="AW27">
        <v>5.5926780746314675</v>
      </c>
      <c r="AX27">
        <v>2.0546105521754598</v>
      </c>
      <c r="AY27">
        <v>4.454615577908223</v>
      </c>
      <c r="BA27">
        <v>3.4635191987593381</v>
      </c>
      <c r="BB27">
        <v>4.4167380675016297</v>
      </c>
      <c r="BC27">
        <v>5.1808288072091582</v>
      </c>
      <c r="BD27">
        <v>7.209607705807116</v>
      </c>
      <c r="BE27">
        <v>1.6393251786995646</v>
      </c>
      <c r="BF27">
        <v>1.7353000874041207</v>
      </c>
      <c r="BG27">
        <v>1.4826331724809438</v>
      </c>
      <c r="BH27">
        <v>1.6299679406834786</v>
      </c>
      <c r="BI27">
        <v>8.6281181635900008</v>
      </c>
      <c r="BJ27">
        <v>0.84341897252567122</v>
      </c>
      <c r="BK27">
        <v>7.3884375379848661</v>
      </c>
      <c r="BL27">
        <v>1.9818178552992463</v>
      </c>
      <c r="BN27">
        <v>3.7092607104253097</v>
      </c>
      <c r="BP27">
        <v>1.7634070047879593</v>
      </c>
      <c r="BQ27">
        <v>3.0423025894568987</v>
      </c>
      <c r="BR27">
        <v>2.6111362831679354</v>
      </c>
      <c r="BS27">
        <v>1.4476680208182942</v>
      </c>
      <c r="BT27">
        <v>2.1760982371352235</v>
      </c>
      <c r="BU27">
        <v>1.9428488403914623</v>
      </c>
      <c r="BV27">
        <v>5.768697783755278</v>
      </c>
      <c r="BW27">
        <v>2.1965142751044784</v>
      </c>
      <c r="BX27">
        <v>2.9278275920574623</v>
      </c>
      <c r="BY27">
        <v>1.3110000279809446</v>
      </c>
      <c r="BZ27" s="2"/>
      <c r="CA27">
        <f t="shared" si="1"/>
        <v>3.9409154027494444</v>
      </c>
      <c r="CB27">
        <f t="shared" si="2"/>
        <v>2.7782685091207453</v>
      </c>
      <c r="CC27">
        <f t="shared" si="3"/>
        <v>2.9355296857605571</v>
      </c>
      <c r="CD27">
        <f t="shared" si="4"/>
        <v>3.6248622213890251</v>
      </c>
      <c r="CE27">
        <f t="shared" si="5"/>
        <v>2.3454111365642736</v>
      </c>
      <c r="CF27">
        <f t="shared" si="6"/>
        <v>2.935422090828121</v>
      </c>
      <c r="CG27">
        <f t="shared" si="7"/>
        <v>2.8954241640201248</v>
      </c>
      <c r="CH27">
        <f t="shared" si="8"/>
        <v>2.5443861167025488</v>
      </c>
      <c r="CI27">
        <f t="shared" si="9"/>
        <v>5.4330621888845867</v>
      </c>
      <c r="CJ27">
        <f t="shared" si="10"/>
        <v>2.6104613107631205</v>
      </c>
      <c r="CK27">
        <f t="shared" si="11"/>
        <v>4.4220451815586861</v>
      </c>
      <c r="CL27">
        <f t="shared" si="12"/>
        <v>2.7620854706996743</v>
      </c>
    </row>
    <row r="28" spans="1:90" x14ac:dyDescent="0.2">
      <c r="A28">
        <v>3.6699999999999995</v>
      </c>
      <c r="B28">
        <v>3.45</v>
      </c>
      <c r="C28">
        <v>1.9899999999999998</v>
      </c>
      <c r="D28">
        <v>2.69</v>
      </c>
      <c r="E28">
        <v>4.9800000000000022</v>
      </c>
      <c r="F28">
        <v>7.5400000000000009</v>
      </c>
      <c r="G28">
        <v>1.4100000000000001</v>
      </c>
      <c r="H28">
        <v>0.77000000000000013</v>
      </c>
      <c r="I28">
        <v>2.42</v>
      </c>
      <c r="J28">
        <v>1.5899999999999999</v>
      </c>
      <c r="K28">
        <v>2.4</v>
      </c>
      <c r="L28">
        <v>3.3199999999999994</v>
      </c>
      <c r="N28">
        <v>3.5114309258128742</v>
      </c>
      <c r="O28">
        <v>1.6109662208983528</v>
      </c>
      <c r="P28">
        <v>2.3235092399395079</v>
      </c>
      <c r="Q28">
        <v>1.4871432457058189</v>
      </c>
      <c r="R28">
        <v>1.711730888586191</v>
      </c>
      <c r="S28">
        <v>4.4054626616150987</v>
      </c>
      <c r="V28">
        <v>5.7745465758898913</v>
      </c>
      <c r="W28">
        <v>1.1901586362927017</v>
      </c>
      <c r="X28">
        <v>1.8710375280417744</v>
      </c>
      <c r="Y28">
        <v>2.4990162656504604</v>
      </c>
      <c r="AA28">
        <v>5.42753066766854</v>
      </c>
      <c r="AB28">
        <v>0.1592689164556412</v>
      </c>
      <c r="AC28">
        <v>2.913908971502678</v>
      </c>
      <c r="AD28">
        <v>3.0059000606701525</v>
      </c>
      <c r="AE28">
        <v>1.6710428790631335</v>
      </c>
      <c r="AF28">
        <v>0.62883556345161351</v>
      </c>
      <c r="AG28">
        <v>6.5589244512574005</v>
      </c>
      <c r="AH28">
        <v>3.9008710283567791</v>
      </c>
      <c r="AI28">
        <v>5.4707893747716785</v>
      </c>
      <c r="AJ28">
        <v>4.2225196250055355</v>
      </c>
      <c r="AK28">
        <v>9.4742495226098651</v>
      </c>
      <c r="AL28">
        <v>2.6543360171502308</v>
      </c>
      <c r="AN28">
        <v>3.4079237981012533</v>
      </c>
      <c r="AO28">
        <v>4.4819954223179872</v>
      </c>
      <c r="AP28">
        <v>3.1011970830241355</v>
      </c>
      <c r="AQ28">
        <v>4.2782267318374441</v>
      </c>
      <c r="AR28">
        <v>1.4370238739557368</v>
      </c>
      <c r="AS28">
        <v>1.0240704794170612</v>
      </c>
      <c r="AT28">
        <v>2.8271524315249432</v>
      </c>
      <c r="AU28">
        <v>4.2475901392430666</v>
      </c>
      <c r="AV28">
        <v>3.4880814225629799</v>
      </c>
      <c r="AW28">
        <v>5.9109977834110401</v>
      </c>
      <c r="AX28">
        <v>2.0581952938291153</v>
      </c>
      <c r="AY28">
        <v>4.4758851892733045</v>
      </c>
      <c r="BA28">
        <v>3.4325027698833566</v>
      </c>
      <c r="BB28">
        <v>4.0852220428279393</v>
      </c>
      <c r="BC28">
        <v>4.6904006526215047</v>
      </c>
      <c r="BD28">
        <v>6.5086627157363406</v>
      </c>
      <c r="BE28">
        <v>1.8886931363679815</v>
      </c>
      <c r="BF28">
        <v>1.7910791807334743</v>
      </c>
      <c r="BG28">
        <v>1.5300052231305155</v>
      </c>
      <c r="BH28">
        <v>1.5940567613885195</v>
      </c>
      <c r="BI28">
        <v>9.095761351534092</v>
      </c>
      <c r="BJ28">
        <v>1.0756938860823606</v>
      </c>
      <c r="BK28">
        <v>8.2587997965363495</v>
      </c>
      <c r="BL28">
        <v>1.7788212612023151</v>
      </c>
      <c r="BN28">
        <v>3.737880267112716</v>
      </c>
      <c r="BP28">
        <v>1.7652342914578232</v>
      </c>
      <c r="BQ28">
        <v>3.1195364981084603</v>
      </c>
      <c r="BR28">
        <v>2.6920234319886935</v>
      </c>
      <c r="BS28">
        <v>1.4289014211465607</v>
      </c>
      <c r="BT28">
        <v>2.1611739819685503</v>
      </c>
      <c r="BU28">
        <v>1.9482395705949356</v>
      </c>
      <c r="BV28">
        <v>5.7475618599341169</v>
      </c>
      <c r="BW28">
        <v>2.1941220436091657</v>
      </c>
      <c r="BX28">
        <v>2.8701494790553173</v>
      </c>
      <c r="BY28">
        <v>1.3150524358147162</v>
      </c>
      <c r="BZ28" s="2"/>
      <c r="CA28">
        <f t="shared" si="1"/>
        <v>3.8645447380964568</v>
      </c>
      <c r="CB28">
        <f t="shared" si="2"/>
        <v>2.7574905204999842</v>
      </c>
      <c r="CC28">
        <f t="shared" si="3"/>
        <v>2.797375039757608</v>
      </c>
      <c r="CD28">
        <f t="shared" si="4"/>
        <v>3.5149115420097026</v>
      </c>
      <c r="CE28">
        <f t="shared" si="5"/>
        <v>2.3967523683269563</v>
      </c>
      <c r="CF28">
        <f t="shared" si="6"/>
        <v>2.8030582177273011</v>
      </c>
      <c r="CG28">
        <f t="shared" si="7"/>
        <v>2.8974512175762821</v>
      </c>
      <c r="CH28">
        <f t="shared" si="8"/>
        <v>2.4921514999166603</v>
      </c>
      <c r="CI28">
        <f t="shared" si="9"/>
        <v>5.3327900974487932</v>
      </c>
      <c r="CJ28">
        <f t="shared" si="10"/>
        <v>2.6972486624001335</v>
      </c>
      <c r="CK28">
        <f t="shared" si="11"/>
        <v>4.4887386033454044</v>
      </c>
      <c r="CL28">
        <f t="shared" si="12"/>
        <v>2.6738518615151712</v>
      </c>
    </row>
    <row r="29" spans="1:90" x14ac:dyDescent="0.2">
      <c r="A29">
        <v>3.8506606141218001</v>
      </c>
      <c r="B29">
        <v>3.2595438567111747</v>
      </c>
      <c r="C29">
        <v>2.0984824919782961</v>
      </c>
      <c r="D29">
        <v>2.468767842749938</v>
      </c>
      <c r="E29">
        <v>5.2884619337495478</v>
      </c>
      <c r="F29">
        <v>7.5065861579918547</v>
      </c>
      <c r="G29">
        <v>1.4163790126188558</v>
      </c>
      <c r="H29">
        <v>0.82276223995754438</v>
      </c>
      <c r="I29">
        <v>2.4113591835841235</v>
      </c>
      <c r="J29">
        <v>1.6244379245006051</v>
      </c>
      <c r="K29">
        <v>2.3897553917480634</v>
      </c>
      <c r="L29">
        <v>3.1661304336131404</v>
      </c>
      <c r="N29">
        <v>3.4788489926290747</v>
      </c>
      <c r="O29">
        <v>1.6401091097970013</v>
      </c>
      <c r="P29">
        <v>2.3787871041082909</v>
      </c>
      <c r="Q29">
        <v>1.5105283215130978</v>
      </c>
      <c r="R29">
        <v>1.6997825513839284</v>
      </c>
      <c r="S29">
        <v>4.4301324426915807</v>
      </c>
      <c r="V29">
        <v>5.8696819289745452</v>
      </c>
      <c r="W29">
        <v>1.1791430207427949</v>
      </c>
      <c r="X29">
        <v>1.8889882923508954</v>
      </c>
      <c r="Y29">
        <v>2.3678917951231764</v>
      </c>
      <c r="AA29">
        <v>5.2488710102612668</v>
      </c>
      <c r="AB29">
        <v>0.15512544861012287</v>
      </c>
      <c r="AC29">
        <v>2.8631764440404073</v>
      </c>
      <c r="AD29">
        <v>2.9809597130633287</v>
      </c>
      <c r="AE29">
        <v>1.7201212039744922</v>
      </c>
      <c r="AF29">
        <v>0.64923186033950431</v>
      </c>
      <c r="AG29">
        <v>6.7561383622023881</v>
      </c>
      <c r="AH29">
        <v>3.6737393579260158</v>
      </c>
      <c r="AI29">
        <v>5.1449719993883667</v>
      </c>
      <c r="AJ29">
        <v>3.9206737383585133</v>
      </c>
      <c r="AK29">
        <v>9.9930714701567478</v>
      </c>
      <c r="AL29">
        <v>2.5328058950916903</v>
      </c>
      <c r="AN29">
        <v>3.2864769249466343</v>
      </c>
      <c r="AO29">
        <v>4.4886355747940163</v>
      </c>
      <c r="AP29">
        <v>3.0559305773971714</v>
      </c>
      <c r="AQ29">
        <v>4.1261850463649763</v>
      </c>
      <c r="AR29">
        <v>1.4442429126140377</v>
      </c>
      <c r="AS29">
        <v>1.038604530628813</v>
      </c>
      <c r="AT29">
        <v>2.7349989792738145</v>
      </c>
      <c r="AU29">
        <v>4.2273395897963928</v>
      </c>
      <c r="AV29">
        <v>3.359681375367439</v>
      </c>
      <c r="AW29">
        <v>5.9335759094879421</v>
      </c>
      <c r="AX29">
        <v>2.1933412454344583</v>
      </c>
      <c r="AY29">
        <v>4.4788030669443311</v>
      </c>
      <c r="BA29">
        <v>3.2740550400208259</v>
      </c>
      <c r="BB29">
        <v>3.5184895028487237</v>
      </c>
      <c r="BC29">
        <v>3.9399133122614254</v>
      </c>
      <c r="BD29">
        <v>5.1517713847966986</v>
      </c>
      <c r="BE29">
        <v>2.0793366874027064</v>
      </c>
      <c r="BF29">
        <v>1.9993251735088227</v>
      </c>
      <c r="BG29">
        <v>1.6000264154128356</v>
      </c>
      <c r="BH29">
        <v>1.6740979384257559</v>
      </c>
      <c r="BI29">
        <v>9.46834788705862</v>
      </c>
      <c r="BJ29">
        <v>1.1219923174705602</v>
      </c>
      <c r="BK29">
        <v>8.1884403351403545</v>
      </c>
      <c r="BL29">
        <v>1.7367197556279936</v>
      </c>
      <c r="BN29">
        <v>3.7957223490889374</v>
      </c>
      <c r="BP29">
        <v>1.7800884254076315</v>
      </c>
      <c r="BQ29">
        <v>3.0340674471997389</v>
      </c>
      <c r="BR29">
        <v>2.6202064876675797</v>
      </c>
      <c r="BS29">
        <v>1.5112224300945714</v>
      </c>
      <c r="BT29">
        <v>2.1732555429855327</v>
      </c>
      <c r="BU29">
        <v>1.9665849177062535</v>
      </c>
      <c r="BV29">
        <v>5.7053725199719363</v>
      </c>
      <c r="BW29">
        <v>2.2772635548000562</v>
      </c>
      <c r="BX29">
        <v>2.8134085046104951</v>
      </c>
      <c r="BY29">
        <v>1.3198199292751511</v>
      </c>
      <c r="BZ29" s="2"/>
      <c r="CA29">
        <f t="shared" si="1"/>
        <v>3.8224391551780901</v>
      </c>
      <c r="CB29">
        <f t="shared" si="2"/>
        <v>2.612380698552208</v>
      </c>
      <c r="CC29">
        <f t="shared" si="3"/>
        <v>2.6860630591988701</v>
      </c>
      <c r="CD29">
        <f t="shared" si="4"/>
        <v>3.2120466259479632</v>
      </c>
      <c r="CE29">
        <f t="shared" si="5"/>
        <v>2.4753586294653815</v>
      </c>
      <c r="CF29">
        <f t="shared" si="6"/>
        <v>2.8558504325425242</v>
      </c>
      <c r="CG29">
        <f t="shared" si="7"/>
        <v>2.9361596624986857</v>
      </c>
      <c r="CH29">
        <f t="shared" si="8"/>
        <v>2.4729048087623924</v>
      </c>
      <c r="CI29">
        <f t="shared" si="9"/>
        <v>5.3265691490575051</v>
      </c>
      <c r="CJ29">
        <f t="shared" si="10"/>
        <v>2.6761810775600785</v>
      </c>
      <c r="CK29">
        <f t="shared" si="11"/>
        <v>4.5778342065735034</v>
      </c>
      <c r="CL29">
        <f t="shared" si="12"/>
        <v>2.6003618126125803</v>
      </c>
    </row>
    <row r="30" spans="1:90" x14ac:dyDescent="0.2">
      <c r="A30">
        <v>4.2179865198106912</v>
      </c>
      <c r="B30">
        <v>2.9653790830388194</v>
      </c>
      <c r="C30">
        <v>2.1916007792650909</v>
      </c>
      <c r="D30">
        <v>2.3827826409777697</v>
      </c>
      <c r="E30">
        <v>5.7154617997636548</v>
      </c>
      <c r="F30">
        <v>7.4186219432882483</v>
      </c>
      <c r="G30">
        <v>1.4839489140365851</v>
      </c>
      <c r="H30">
        <v>0.82627275531112754</v>
      </c>
      <c r="I30">
        <v>2.2947023245127482</v>
      </c>
      <c r="J30">
        <v>1.7078786156450931</v>
      </c>
      <c r="K30">
        <v>2.3023261640254074</v>
      </c>
      <c r="L30">
        <v>3.0105145815117944</v>
      </c>
      <c r="N30">
        <v>3.4955684721626441</v>
      </c>
      <c r="O30">
        <v>1.6868450043817578</v>
      </c>
      <c r="P30">
        <v>2.3645024360823639</v>
      </c>
      <c r="Q30">
        <v>1.5924958033809504</v>
      </c>
      <c r="R30">
        <v>1.6672751481158496</v>
      </c>
      <c r="S30">
        <v>4.4749628561670445</v>
      </c>
      <c r="V30">
        <v>5.9306588741263688</v>
      </c>
      <c r="W30">
        <v>1.1458568280622585</v>
      </c>
      <c r="X30">
        <v>1.9472782701046241</v>
      </c>
      <c r="Y30">
        <v>2.3047217999118419</v>
      </c>
      <c r="AA30">
        <v>5.2214101311938048</v>
      </c>
      <c r="AB30">
        <v>0.16328657182503056</v>
      </c>
      <c r="AC30">
        <v>2.7649226891936811</v>
      </c>
      <c r="AD30">
        <v>2.7145839469588084</v>
      </c>
      <c r="AE30">
        <v>1.6985823857446276</v>
      </c>
      <c r="AF30">
        <v>0.63968032851967183</v>
      </c>
      <c r="AG30">
        <v>6.6397903806658576</v>
      </c>
      <c r="AH30">
        <v>3.6268527806533228</v>
      </c>
      <c r="AI30">
        <v>4.8769306902310738</v>
      </c>
      <c r="AJ30">
        <v>3.7342488044849844</v>
      </c>
      <c r="AK30">
        <v>10.621835088707936</v>
      </c>
      <c r="AL30">
        <v>2.7747470444530835</v>
      </c>
      <c r="AN30">
        <v>3.192338511226978</v>
      </c>
      <c r="AO30">
        <v>4.4410121303044718</v>
      </c>
      <c r="AP30">
        <v>2.9984795886831659</v>
      </c>
      <c r="AQ30">
        <v>4.2020235910378956</v>
      </c>
      <c r="AR30">
        <v>1.4529124846364165</v>
      </c>
      <c r="AS30">
        <v>1.0628913200714682</v>
      </c>
      <c r="AT30">
        <v>2.7106394195526908</v>
      </c>
      <c r="AU30">
        <v>4.1265273961629525</v>
      </c>
      <c r="AV30">
        <v>3.4411778733518554</v>
      </c>
      <c r="AW30">
        <v>5.6578867578045537</v>
      </c>
      <c r="AX30">
        <v>2.1988193717804405</v>
      </c>
      <c r="AY30">
        <v>4.532281209727655</v>
      </c>
      <c r="BA30">
        <v>3.191583274308853</v>
      </c>
      <c r="BB30">
        <v>2.8957902859197726</v>
      </c>
      <c r="BC30">
        <v>4.0112535402578935</v>
      </c>
      <c r="BD30">
        <v>4.3227011246238485</v>
      </c>
      <c r="BE30">
        <v>1.9809490380648647</v>
      </c>
      <c r="BF30">
        <v>2.1400393794465398</v>
      </c>
      <c r="BG30">
        <v>1.6926155562786473</v>
      </c>
      <c r="BH30">
        <v>1.7341301099142368</v>
      </c>
      <c r="BI30">
        <v>8.7567644272765417</v>
      </c>
      <c r="BJ30">
        <v>1.3057542389919168</v>
      </c>
      <c r="BK30">
        <v>8.3453355673145122</v>
      </c>
      <c r="BL30">
        <v>1.9101461473659784</v>
      </c>
      <c r="BN30">
        <v>3.5965231646661424</v>
      </c>
      <c r="BP30">
        <v>1.7515723164306323</v>
      </c>
      <c r="BQ30">
        <v>2.9552556825194598</v>
      </c>
      <c r="BR30">
        <v>2.6544423008633857</v>
      </c>
      <c r="BS30">
        <v>1.5742761420803857</v>
      </c>
      <c r="BT30">
        <v>2.1678964198595629</v>
      </c>
      <c r="BU30">
        <v>2.0414837968175372</v>
      </c>
      <c r="BV30">
        <v>5.2829646934188066</v>
      </c>
      <c r="BW30">
        <v>2.3760260189164986</v>
      </c>
      <c r="BX30">
        <v>2.6276761674466198</v>
      </c>
      <c r="BY30">
        <v>1.3445835078441555</v>
      </c>
      <c r="BZ30" s="2"/>
      <c r="CA30">
        <f t="shared" si="1"/>
        <v>3.8192350122281855</v>
      </c>
      <c r="CB30">
        <f t="shared" si="2"/>
        <v>2.4304626150939703</v>
      </c>
      <c r="CC30">
        <f t="shared" si="3"/>
        <v>2.6803885583188047</v>
      </c>
      <c r="CD30">
        <f t="shared" si="4"/>
        <v>3.0283071315831225</v>
      </c>
      <c r="CE30">
        <f t="shared" si="5"/>
        <v>2.5282705261981326</v>
      </c>
      <c r="CF30">
        <f t="shared" si="6"/>
        <v>2.8850786615955601</v>
      </c>
      <c r="CG30">
        <f t="shared" si="7"/>
        <v>2.938978138078669</v>
      </c>
      <c r="CH30">
        <f t="shared" si="8"/>
        <v>2.4710533677718352</v>
      </c>
      <c r="CI30">
        <f t="shared" si="9"/>
        <v>5.0971998138195653</v>
      </c>
      <c r="CJ30">
        <f t="shared" si="10"/>
        <v>2.6546085439842173</v>
      </c>
      <c r="CK30">
        <f t="shared" si="11"/>
        <v>4.6738784382299228</v>
      </c>
      <c r="CL30">
        <f t="shared" si="12"/>
        <v>2.6461657151357518</v>
      </c>
    </row>
    <row r="31" spans="1:90" x14ac:dyDescent="0.2">
      <c r="A31">
        <v>4.1460858572125927</v>
      </c>
      <c r="B31">
        <v>2.6368654424543103</v>
      </c>
      <c r="C31">
        <v>2.0536861851108568</v>
      </c>
      <c r="D31">
        <v>2.2901977469379116</v>
      </c>
      <c r="E31">
        <v>5.5327645367084308</v>
      </c>
      <c r="F31">
        <v>7.6661272897909631</v>
      </c>
      <c r="G31">
        <v>1.5251907244322316</v>
      </c>
      <c r="H31">
        <v>0.90030057877365566</v>
      </c>
      <c r="I31">
        <v>2.2408254222881019</v>
      </c>
      <c r="J31">
        <v>1.6530155221444571</v>
      </c>
      <c r="K31">
        <v>2.1815779113491804</v>
      </c>
      <c r="L31">
        <v>2.9446018362960089</v>
      </c>
      <c r="N31">
        <v>3.5260903650197983</v>
      </c>
      <c r="O31">
        <v>1.6414355489069905</v>
      </c>
      <c r="P31">
        <v>2.2809477882809759</v>
      </c>
      <c r="Q31">
        <v>1.5153782407011125</v>
      </c>
      <c r="R31">
        <v>1.6911420597600983</v>
      </c>
      <c r="S31">
        <v>4.3787533149315605</v>
      </c>
      <c r="V31">
        <v>5.706828186928786</v>
      </c>
      <c r="W31">
        <v>1.2037061588878373</v>
      </c>
      <c r="X31">
        <v>1.953156036413205</v>
      </c>
      <c r="Y31">
        <v>2.2837329732240637</v>
      </c>
      <c r="AA31">
        <v>5.2319984897422467</v>
      </c>
      <c r="AB31">
        <v>0.16079931215834667</v>
      </c>
      <c r="AC31">
        <v>2.6636492082850336</v>
      </c>
      <c r="AD31">
        <v>2.6572366440426465</v>
      </c>
      <c r="AE31">
        <v>1.744538546242697</v>
      </c>
      <c r="AF31">
        <v>0.63995812622069226</v>
      </c>
      <c r="AG31">
        <v>6.5574308485150121</v>
      </c>
      <c r="AH31">
        <v>3.5566625483819614</v>
      </c>
      <c r="AI31">
        <v>5.0012525206119305</v>
      </c>
      <c r="AJ31">
        <v>3.7792132162608345</v>
      </c>
      <c r="AK31">
        <v>10.280492582052178</v>
      </c>
      <c r="AL31">
        <v>2.993335506611384</v>
      </c>
      <c r="AN31">
        <v>3.056071633650967</v>
      </c>
      <c r="AO31">
        <v>4.4131990965472729</v>
      </c>
      <c r="AP31">
        <v>2.9788837130680936</v>
      </c>
      <c r="AQ31">
        <v>4.2685004478771544</v>
      </c>
      <c r="AR31">
        <v>1.4877246374390209</v>
      </c>
      <c r="AS31">
        <v>1.0685738754639285</v>
      </c>
      <c r="AT31">
        <v>2.7068023683955822</v>
      </c>
      <c r="AU31">
        <v>4.1382676095922708</v>
      </c>
      <c r="AV31">
        <v>3.35129683931107</v>
      </c>
      <c r="AW31">
        <v>5.7342848628156489</v>
      </c>
      <c r="AX31">
        <v>2.1331324237597786</v>
      </c>
      <c r="AY31">
        <v>4.482692376598397</v>
      </c>
      <c r="BA31">
        <v>3.0924512397364348</v>
      </c>
      <c r="BB31">
        <v>2.6790626750787423</v>
      </c>
      <c r="BC31">
        <v>3.5968210338530437</v>
      </c>
      <c r="BD31">
        <v>3.7056769528564359</v>
      </c>
      <c r="BE31">
        <v>1.8695847697942556</v>
      </c>
      <c r="BF31">
        <v>2.1115221114692369</v>
      </c>
      <c r="BG31">
        <v>1.626824193976822</v>
      </c>
      <c r="BH31">
        <v>1.9422452529525889</v>
      </c>
      <c r="BI31">
        <v>9.2485724273732774</v>
      </c>
      <c r="BJ31">
        <v>1.2294516918034319</v>
      </c>
      <c r="BK31">
        <v>7.8673753534338156</v>
      </c>
      <c r="BL31">
        <v>1.8523750511983834</v>
      </c>
      <c r="BN31">
        <v>3.3896195453782814</v>
      </c>
      <c r="BP31">
        <v>1.7114586796744411</v>
      </c>
      <c r="BQ31">
        <v>2.9065473083154147</v>
      </c>
      <c r="BR31">
        <v>2.8043658794501449</v>
      </c>
      <c r="BS31">
        <v>1.6858124096924845</v>
      </c>
      <c r="BT31">
        <v>2.1967706697935334</v>
      </c>
      <c r="BU31">
        <v>2.0346572754819201</v>
      </c>
      <c r="BV31">
        <v>5.2541710640508983</v>
      </c>
      <c r="BW31">
        <v>2.4462281203017313</v>
      </c>
      <c r="BX31">
        <v>2.639686247812957</v>
      </c>
      <c r="BY31">
        <v>1.3374301572997169</v>
      </c>
      <c r="BZ31" s="2"/>
      <c r="CA31">
        <f t="shared" si="1"/>
        <v>3.74038618845672</v>
      </c>
      <c r="CB31">
        <f t="shared" si="2"/>
        <v>2.3062724150291323</v>
      </c>
      <c r="CC31">
        <f t="shared" si="3"/>
        <v>2.5475744347120739</v>
      </c>
      <c r="CD31">
        <f t="shared" si="4"/>
        <v>2.8905895567884454</v>
      </c>
      <c r="CE31">
        <f t="shared" si="5"/>
        <v>2.5216867382324413</v>
      </c>
      <c r="CF31">
        <f t="shared" si="6"/>
        <v>2.9251245212614774</v>
      </c>
      <c r="CG31">
        <f t="shared" si="7"/>
        <v>2.9226037610226361</v>
      </c>
      <c r="CH31">
        <f t="shared" si="8"/>
        <v>2.5144266530364789</v>
      </c>
      <c r="CI31">
        <f t="shared" si="9"/>
        <v>5.13382441009401</v>
      </c>
      <c r="CJ31">
        <f t="shared" si="10"/>
        <v>2.6743165953689902</v>
      </c>
      <c r="CK31">
        <f t="shared" si="11"/>
        <v>4.5092367591368525</v>
      </c>
      <c r="CL31">
        <f t="shared" si="12"/>
        <v>2.6490279835379922</v>
      </c>
    </row>
    <row r="32" spans="1:90" x14ac:dyDescent="0.2">
      <c r="A32">
        <v>4.2278524766974099</v>
      </c>
      <c r="B32">
        <v>2.0946365036174455</v>
      </c>
      <c r="C32">
        <v>1.9592655011500442</v>
      </c>
      <c r="D32">
        <v>2.0429962426804931</v>
      </c>
      <c r="E32">
        <v>5.5981368259167343</v>
      </c>
      <c r="F32">
        <v>7.721956381014853</v>
      </c>
      <c r="G32">
        <v>1.5205018871332996</v>
      </c>
      <c r="H32">
        <v>0.96149028410312276</v>
      </c>
      <c r="I32">
        <v>2.2466440360232176</v>
      </c>
      <c r="J32">
        <v>1.5758518187970796</v>
      </c>
      <c r="K32">
        <v>1.9569278439769116</v>
      </c>
      <c r="L32">
        <v>3.0412554094722477</v>
      </c>
      <c r="N32">
        <v>3.5057014294420585</v>
      </c>
      <c r="O32">
        <v>1.5367595546010235</v>
      </c>
      <c r="P32">
        <v>2.2665373860871902</v>
      </c>
      <c r="Q32">
        <v>1.4782625558491362</v>
      </c>
      <c r="R32">
        <v>1.7237795725556579</v>
      </c>
      <c r="S32">
        <v>4.5541069814069584</v>
      </c>
      <c r="V32">
        <v>5.7475824707662584</v>
      </c>
      <c r="W32">
        <v>1.2120875313242561</v>
      </c>
      <c r="X32">
        <v>1.8753769391415362</v>
      </c>
      <c r="Y32">
        <v>2.2747210454712259</v>
      </c>
      <c r="AA32">
        <v>5.4301573167219761</v>
      </c>
      <c r="AB32">
        <v>0.15509990726032299</v>
      </c>
      <c r="AC32">
        <v>2.4696711139405956</v>
      </c>
      <c r="AD32">
        <v>2.5276633609563355</v>
      </c>
      <c r="AE32">
        <v>1.7729345523725046</v>
      </c>
      <c r="AF32">
        <v>0.67291695215813485</v>
      </c>
      <c r="AG32">
        <v>6.9318612419751204</v>
      </c>
      <c r="AH32">
        <v>3.4801766513361558</v>
      </c>
      <c r="AI32">
        <v>4.7356433939431923</v>
      </c>
      <c r="AJ32">
        <v>3.5411174590115797</v>
      </c>
      <c r="AK32">
        <v>10.238338106347378</v>
      </c>
      <c r="AL32">
        <v>2.851221293268098</v>
      </c>
      <c r="AN32">
        <v>2.933825174913574</v>
      </c>
      <c r="AO32">
        <v>4.3843386167789689</v>
      </c>
      <c r="AP32">
        <v>2.9653065326002901</v>
      </c>
      <c r="AQ32">
        <v>4.1225922286514889</v>
      </c>
      <c r="AR32">
        <v>1.4961340126010887</v>
      </c>
      <c r="AS32">
        <v>1.0416982502182173</v>
      </c>
      <c r="AT32">
        <v>2.7519846279062365</v>
      </c>
      <c r="AU32">
        <v>4.254517264751664</v>
      </c>
      <c r="AV32">
        <v>3.2363910601094048</v>
      </c>
      <c r="AW32">
        <v>5.9927593814007212</v>
      </c>
      <c r="AX32">
        <v>2.2088732470780559</v>
      </c>
      <c r="AY32">
        <v>4.5315608633974476</v>
      </c>
      <c r="BA32">
        <v>2.9515712059988495</v>
      </c>
      <c r="BB32">
        <v>2.3298738874203408</v>
      </c>
      <c r="BC32">
        <v>3.1124354463082389</v>
      </c>
      <c r="BD32">
        <v>3.5780689270951682</v>
      </c>
      <c r="BE32">
        <v>1.8178195483121695</v>
      </c>
      <c r="BF32">
        <v>2.1332949380315314</v>
      </c>
      <c r="BG32">
        <v>1.5448388245163012</v>
      </c>
      <c r="BH32">
        <v>2.1145669166525614</v>
      </c>
      <c r="BI32">
        <v>10.078849258466642</v>
      </c>
      <c r="BJ32">
        <v>1.0933853554819022</v>
      </c>
      <c r="BK32">
        <v>8.6964270774844898</v>
      </c>
      <c r="BL32">
        <v>1.946021838795438</v>
      </c>
      <c r="BN32">
        <v>3.0782522829216088</v>
      </c>
      <c r="BP32">
        <v>1.7059713387761037</v>
      </c>
      <c r="BQ32">
        <v>2.8879414608811791</v>
      </c>
      <c r="BR32">
        <v>2.8872940123141784</v>
      </c>
      <c r="BS32">
        <v>1.8061142048785923</v>
      </c>
      <c r="BT32">
        <v>2.1702258449191292</v>
      </c>
      <c r="BU32">
        <v>2.0385607891104383</v>
      </c>
      <c r="BV32">
        <v>5.2641456498101569</v>
      </c>
      <c r="BW32">
        <v>2.3898661579263489</v>
      </c>
      <c r="BX32">
        <v>2.641409930141986</v>
      </c>
      <c r="BY32">
        <v>1.3579388164470727</v>
      </c>
      <c r="BZ32" s="2"/>
      <c r="CA32">
        <f t="shared" si="1"/>
        <v>3.6878933144492456</v>
      </c>
      <c r="CB32">
        <f t="shared" si="2"/>
        <v>2.1001416939356203</v>
      </c>
      <c r="CC32">
        <f t="shared" si="3"/>
        <v>2.4131978864770773</v>
      </c>
      <c r="CD32">
        <f t="shared" si="4"/>
        <v>2.7729207960189668</v>
      </c>
      <c r="CE32">
        <f t="shared" si="5"/>
        <v>2.5493497540120558</v>
      </c>
      <c r="CF32">
        <f t="shared" si="6"/>
        <v>2.9883479512847146</v>
      </c>
      <c r="CG32">
        <f t="shared" si="7"/>
        <v>2.983882485290017</v>
      </c>
      <c r="CH32">
        <f t="shared" si="8"/>
        <v>2.5698623811907884</v>
      </c>
      <c r="CI32">
        <f t="shared" si="9"/>
        <v>5.2182093115198116</v>
      </c>
      <c r="CJ32">
        <f t="shared" si="10"/>
        <v>2.6341779506569813</v>
      </c>
      <c r="CK32">
        <f t="shared" si="11"/>
        <v>4.6028921906950595</v>
      </c>
      <c r="CL32">
        <f t="shared" si="12"/>
        <v>2.6671198778085885</v>
      </c>
    </row>
    <row r="33" spans="1:90" x14ac:dyDescent="0.2">
      <c r="A33">
        <v>4.3499999999999996</v>
      </c>
      <c r="B33">
        <v>2.0700000000000003</v>
      </c>
      <c r="C33">
        <v>1.9399999999999997</v>
      </c>
      <c r="D33">
        <v>1.8300000000000003</v>
      </c>
      <c r="E33">
        <v>5.54</v>
      </c>
      <c r="F33">
        <v>7.8700000000000045</v>
      </c>
      <c r="G33">
        <v>1.5699999999999998</v>
      </c>
      <c r="H33">
        <v>1.0900000000000001</v>
      </c>
      <c r="I33">
        <v>2.2399999999999998</v>
      </c>
      <c r="J33">
        <v>1.6199999999999999</v>
      </c>
      <c r="K33">
        <v>1.8900000000000001</v>
      </c>
      <c r="L33">
        <v>3.0199999999999996</v>
      </c>
      <c r="N33">
        <v>3.4094300733694256</v>
      </c>
      <c r="O33">
        <v>1.593360667506968</v>
      </c>
      <c r="P33">
        <v>2.279701934525296</v>
      </c>
      <c r="Q33">
        <v>1.5076420395195813</v>
      </c>
      <c r="R33">
        <v>1.7431508425915208</v>
      </c>
      <c r="S33">
        <v>4.7938279144016613</v>
      </c>
      <c r="V33">
        <v>5.846204760154885</v>
      </c>
      <c r="W33">
        <v>1.2030692522554018</v>
      </c>
      <c r="X33">
        <v>1.9526589215637309</v>
      </c>
      <c r="Y33">
        <v>2.268377048952686</v>
      </c>
      <c r="AA33">
        <v>5.6974898201477968</v>
      </c>
      <c r="AB33">
        <v>0.15179595716822322</v>
      </c>
      <c r="AC33">
        <v>2.3534942331801312</v>
      </c>
      <c r="AD33">
        <v>2.3135580144781374</v>
      </c>
      <c r="AE33">
        <v>1.7843897661297032</v>
      </c>
      <c r="AF33">
        <v>0.64689801730761309</v>
      </c>
      <c r="AG33">
        <v>6.8886279300853612</v>
      </c>
      <c r="AH33">
        <v>3.6025901763979431</v>
      </c>
      <c r="AI33">
        <v>4.6021756923082915</v>
      </c>
      <c r="AJ33">
        <v>3.1967369079857888</v>
      </c>
      <c r="AK33">
        <v>10.542631799200178</v>
      </c>
      <c r="AL33">
        <v>2.674774910070902</v>
      </c>
      <c r="AN33">
        <v>3.011713369115081</v>
      </c>
      <c r="AO33">
        <v>4.4250783361931898</v>
      </c>
      <c r="AP33">
        <v>2.9727394433557426</v>
      </c>
      <c r="AQ33">
        <v>4.1447592829433608</v>
      </c>
      <c r="AR33">
        <v>1.5310491323019546</v>
      </c>
      <c r="AS33">
        <v>1.0477705274639413</v>
      </c>
      <c r="AT33">
        <v>2.658863779030733</v>
      </c>
      <c r="AU33">
        <v>4.2581684483420608</v>
      </c>
      <c r="AV33">
        <v>3.3827743592145927</v>
      </c>
      <c r="AW33">
        <v>5.9545138304040757</v>
      </c>
      <c r="AX33">
        <v>2.2227378419159876</v>
      </c>
      <c r="AY33">
        <v>4.4610349121358759</v>
      </c>
      <c r="BA33">
        <v>3.0018642752393858</v>
      </c>
      <c r="BB33">
        <v>2.1510145768207014</v>
      </c>
      <c r="BC33">
        <v>3.0219527274460982</v>
      </c>
      <c r="BD33">
        <v>3.2800166355353593</v>
      </c>
      <c r="BE33">
        <v>1.7628090998643724</v>
      </c>
      <c r="BF33">
        <v>2.282163146810515</v>
      </c>
      <c r="BG33">
        <v>1.5959789857361855</v>
      </c>
      <c r="BH33">
        <v>2.0349737246771493</v>
      </c>
      <c r="BI33">
        <v>9.8914665103104529</v>
      </c>
      <c r="BJ33">
        <v>1.0389818514972706</v>
      </c>
      <c r="BK33">
        <v>8.5923445044068867</v>
      </c>
      <c r="BL33">
        <v>2.1210989019857331</v>
      </c>
      <c r="BN33">
        <v>2.7503731191401037</v>
      </c>
      <c r="BP33">
        <v>1.7359055196165509</v>
      </c>
      <c r="BQ33">
        <v>2.8986944350009427</v>
      </c>
      <c r="BR33">
        <v>2.939120860048289</v>
      </c>
      <c r="BS33">
        <v>1.8347943746945452</v>
      </c>
      <c r="BT33">
        <v>2.131411751542398</v>
      </c>
      <c r="BU33">
        <v>2.0114840386103245</v>
      </c>
      <c r="BV33">
        <v>5.1389232315635729</v>
      </c>
      <c r="BW33">
        <v>2.3493357099542638</v>
      </c>
      <c r="BX33">
        <v>2.5531621381661007</v>
      </c>
      <c r="BY33">
        <v>1.3754952221943917</v>
      </c>
      <c r="BZ33" s="2"/>
      <c r="CA33">
        <f t="shared" si="1"/>
        <v>3.7034784428352983</v>
      </c>
      <c r="CB33">
        <f t="shared" si="2"/>
        <v>2.0782499075378165</v>
      </c>
      <c r="CC33">
        <f t="shared" si="3"/>
        <v>2.3839656430206366</v>
      </c>
      <c r="CD33">
        <f t="shared" si="4"/>
        <v>2.662445067912897</v>
      </c>
      <c r="CE33">
        <f t="shared" si="5"/>
        <v>2.5500866168226399</v>
      </c>
      <c r="CF33">
        <f t="shared" si="6"/>
        <v>3.0792423301130469</v>
      </c>
      <c r="CG33">
        <f t="shared" si="7"/>
        <v>2.9689764892789356</v>
      </c>
      <c r="CH33">
        <f t="shared" si="8"/>
        <v>2.5994432776054959</v>
      </c>
      <c r="CI33">
        <f t="shared" si="9"/>
        <v>5.1835907589252992</v>
      </c>
      <c r="CJ33">
        <f t="shared" si="10"/>
        <v>2.5604395920161336</v>
      </c>
      <c r="CK33">
        <f t="shared" si="11"/>
        <v>4.6255892008754804</v>
      </c>
      <c r="CL33">
        <f t="shared" si="12"/>
        <v>2.6534634992232644</v>
      </c>
    </row>
    <row r="34" spans="1:90" x14ac:dyDescent="0.2">
      <c r="A34">
        <v>4.2606698404725494</v>
      </c>
      <c r="B34">
        <v>1.9554011475681266</v>
      </c>
      <c r="C34">
        <v>2.073525070403841</v>
      </c>
      <c r="D34">
        <v>1.8759184252722336</v>
      </c>
      <c r="E34">
        <v>5.8034620564271702</v>
      </c>
      <c r="F34">
        <v>7.9843839158675776</v>
      </c>
      <c r="G34">
        <v>1.4998700404823377</v>
      </c>
      <c r="H34">
        <v>1.0802161994004327</v>
      </c>
      <c r="I34">
        <v>2.2275543544536096</v>
      </c>
      <c r="J34">
        <v>1.6113813768708076</v>
      </c>
      <c r="K34">
        <v>1.9301713102095104</v>
      </c>
      <c r="L34">
        <v>3.0412177897570292</v>
      </c>
      <c r="N34">
        <v>3.3917667063056545</v>
      </c>
      <c r="O34">
        <v>1.5409683612843308</v>
      </c>
      <c r="P34">
        <v>2.2269539693355247</v>
      </c>
      <c r="Q34">
        <v>1.4504133164861166</v>
      </c>
      <c r="R34">
        <v>1.788322487964737</v>
      </c>
      <c r="S34">
        <v>4.9450429665110303</v>
      </c>
      <c r="V34">
        <v>5.9509116524850842</v>
      </c>
      <c r="W34">
        <v>1.2439373860318523</v>
      </c>
      <c r="X34">
        <v>2.0812341415199893</v>
      </c>
      <c r="Y34">
        <v>2.2840309963233185</v>
      </c>
      <c r="AA34">
        <v>5.4592881362038428</v>
      </c>
      <c r="AB34">
        <v>0.13994121310682373</v>
      </c>
      <c r="AC34">
        <v>2.3514247673355917</v>
      </c>
      <c r="AD34">
        <v>2.331231815706138</v>
      </c>
      <c r="AE34">
        <v>1.7299710957013124</v>
      </c>
      <c r="AF34">
        <v>0.65028040466160741</v>
      </c>
      <c r="AG34">
        <v>6.9131814013589965</v>
      </c>
      <c r="AH34">
        <v>3.3796788508026085</v>
      </c>
      <c r="AI34">
        <v>4.5794681635280261</v>
      </c>
      <c r="AJ34">
        <v>2.8177062992626909</v>
      </c>
      <c r="AK34">
        <v>9.8163700090090149</v>
      </c>
      <c r="AL34">
        <v>2.3493659737498862</v>
      </c>
      <c r="AN34">
        <v>3.0916897333146789</v>
      </c>
      <c r="AO34">
        <v>4.5410723629677063</v>
      </c>
      <c r="AP34">
        <v>2.9578125027061892</v>
      </c>
      <c r="AQ34">
        <v>4.0963183081617407</v>
      </c>
      <c r="AR34">
        <v>1.5286695390170353</v>
      </c>
      <c r="AS34">
        <v>1.0675006243245684</v>
      </c>
      <c r="AT34">
        <v>2.6611927789006065</v>
      </c>
      <c r="AU34">
        <v>4.1963874984623404</v>
      </c>
      <c r="AV34">
        <v>3.2812518320828663</v>
      </c>
      <c r="AW34">
        <v>5.6881113412789679</v>
      </c>
      <c r="AX34">
        <v>2.1589938454855266</v>
      </c>
      <c r="AY34">
        <v>4.4674900926552903</v>
      </c>
      <c r="BA34">
        <v>3.095945657372297</v>
      </c>
      <c r="BB34">
        <v>2.0603042297051126</v>
      </c>
      <c r="BC34">
        <v>2.8091794559012095</v>
      </c>
      <c r="BD34">
        <v>3.1938357183362465</v>
      </c>
      <c r="BE34">
        <v>1.9560708887973124</v>
      </c>
      <c r="BF34">
        <v>2.1382870252058579</v>
      </c>
      <c r="BG34">
        <v>1.598421425358616</v>
      </c>
      <c r="BH34">
        <v>2.1137470091937565</v>
      </c>
      <c r="BI34">
        <v>9.0040070402563064</v>
      </c>
      <c r="BJ34">
        <v>1.010081112759547</v>
      </c>
      <c r="BK34">
        <v>8.001501900798603</v>
      </c>
      <c r="BL34">
        <v>2.0516621262844952</v>
      </c>
      <c r="BN34">
        <v>2.3635077314269801</v>
      </c>
      <c r="BP34">
        <v>1.6860698717822955</v>
      </c>
      <c r="BQ34">
        <v>2.8560917751874837</v>
      </c>
      <c r="BR34">
        <v>2.9766304122262728</v>
      </c>
      <c r="BS34">
        <v>1.7767053984113979</v>
      </c>
      <c r="BT34">
        <v>2.1181710173832378</v>
      </c>
      <c r="BU34">
        <v>2.010115826968851</v>
      </c>
      <c r="BV34">
        <v>4.9065124546329955</v>
      </c>
      <c r="BW34">
        <v>2.1949085937163537</v>
      </c>
      <c r="BX34">
        <v>2.4626145137499913</v>
      </c>
      <c r="BY34">
        <v>1.4005128623662175</v>
      </c>
      <c r="BZ34" s="2"/>
      <c r="CA34">
        <f t="shared" si="1"/>
        <v>3.6104779675160006</v>
      </c>
      <c r="CB34">
        <f t="shared" si="2"/>
        <v>2.04753746292642</v>
      </c>
      <c r="CC34">
        <f t="shared" si="3"/>
        <v>2.3508276062441085</v>
      </c>
      <c r="CD34">
        <f t="shared" si="4"/>
        <v>2.6339682265249933</v>
      </c>
      <c r="CE34">
        <f t="shared" si="5"/>
        <v>2.6305210800223064</v>
      </c>
      <c r="CF34">
        <f t="shared" si="6"/>
        <v>3.0937000558303396</v>
      </c>
      <c r="CG34">
        <f t="shared" si="7"/>
        <v>2.958167332696759</v>
      </c>
      <c r="CH34">
        <f t="shared" si="8"/>
        <v>2.556029076965598</v>
      </c>
      <c r="CI34">
        <f t="shared" si="9"/>
        <v>4.9916175829064811</v>
      </c>
      <c r="CJ34">
        <f t="shared" si="10"/>
        <v>2.4276876849867035</v>
      </c>
      <c r="CK34">
        <f t="shared" si="11"/>
        <v>4.4084809534621057</v>
      </c>
      <c r="CL34">
        <f t="shared" si="12"/>
        <v>2.5990466401893726</v>
      </c>
    </row>
    <row r="35" spans="1:90" x14ac:dyDescent="0.2">
      <c r="A35">
        <v>4.2174459613538922</v>
      </c>
      <c r="B35">
        <v>1.9188185744739237</v>
      </c>
      <c r="C35">
        <v>2.1254753091420793</v>
      </c>
      <c r="D35">
        <v>1.80808305289587</v>
      </c>
      <c r="E35">
        <v>6.4592781976351077</v>
      </c>
      <c r="F35">
        <v>7.8930521127262052</v>
      </c>
      <c r="G35">
        <v>1.4550674431501707</v>
      </c>
      <c r="H35">
        <v>1.0095122931457456</v>
      </c>
      <c r="I35">
        <v>2.2013109014232408</v>
      </c>
      <c r="J35">
        <v>1.5400165823846623</v>
      </c>
      <c r="K35">
        <v>2.0963519033736278</v>
      </c>
      <c r="L35">
        <v>2.8328613039659127</v>
      </c>
      <c r="N35">
        <v>3.3563221006460395</v>
      </c>
      <c r="O35">
        <v>1.513471792329621</v>
      </c>
      <c r="P35">
        <v>2.3270795086729739</v>
      </c>
      <c r="Q35">
        <v>1.4190617370975445</v>
      </c>
      <c r="R35">
        <v>1.6726647937085353</v>
      </c>
      <c r="S35">
        <v>4.7872168922144223</v>
      </c>
      <c r="V35">
        <v>5.9335792058078285</v>
      </c>
      <c r="W35">
        <v>1.2465912440535181</v>
      </c>
      <c r="X35">
        <v>2.0712829002649635</v>
      </c>
      <c r="Y35">
        <v>2.3258192716878656</v>
      </c>
      <c r="AA35">
        <v>5.2511593102091814</v>
      </c>
      <c r="AB35">
        <v>0.14084901303252595</v>
      </c>
      <c r="AC35">
        <v>2.451098294922915</v>
      </c>
      <c r="AD35">
        <v>2.3837746319012778</v>
      </c>
      <c r="AE35">
        <v>1.7664809380898256</v>
      </c>
      <c r="AF35">
        <v>0.66497916773372301</v>
      </c>
      <c r="AG35">
        <v>7.1715555786093637</v>
      </c>
      <c r="AH35">
        <v>3.3737387444225537</v>
      </c>
      <c r="AI35">
        <v>4.4782470514676547</v>
      </c>
      <c r="AJ35">
        <v>2.6027200021113215</v>
      </c>
      <c r="AK35">
        <v>9.3160753940789895</v>
      </c>
      <c r="AL35">
        <v>2.1865918528658201</v>
      </c>
      <c r="AN35">
        <v>3.0106058253015795</v>
      </c>
      <c r="AO35">
        <v>4.468921347855332</v>
      </c>
      <c r="AP35">
        <v>2.939539465249188</v>
      </c>
      <c r="AQ35">
        <v>4.0233357462713837</v>
      </c>
      <c r="AR35">
        <v>1.5090283687542221</v>
      </c>
      <c r="AS35">
        <v>1.0936338289181051</v>
      </c>
      <c r="AT35">
        <v>2.6439358405932087</v>
      </c>
      <c r="AU35">
        <v>4.3381790939385381</v>
      </c>
      <c r="AV35">
        <v>3.1264496556030719</v>
      </c>
      <c r="AW35">
        <v>5.6065721503104875</v>
      </c>
      <c r="AX35">
        <v>2.2268928672529422</v>
      </c>
      <c r="AY35">
        <v>4.4711759463156255</v>
      </c>
      <c r="BA35">
        <v>3.0161842987369698</v>
      </c>
      <c r="BB35">
        <v>1.9304782949225396</v>
      </c>
      <c r="BC35">
        <v>2.2292040222067522</v>
      </c>
      <c r="BD35">
        <v>3.0722569141860379</v>
      </c>
      <c r="BE35">
        <v>2.0654191338099266</v>
      </c>
      <c r="BF35">
        <v>2.2270741632615376</v>
      </c>
      <c r="BG35">
        <v>1.49970177437811</v>
      </c>
      <c r="BH35">
        <v>2.1583463571609713</v>
      </c>
      <c r="BI35">
        <v>8.9838407587090927</v>
      </c>
      <c r="BJ35">
        <v>1.0468615463381279</v>
      </c>
      <c r="BK35">
        <v>8.0847115531629221</v>
      </c>
      <c r="BL35">
        <v>2.151250367153378</v>
      </c>
      <c r="BN35">
        <v>2.4830783830293965</v>
      </c>
      <c r="BP35">
        <v>1.6332522042187152</v>
      </c>
      <c r="BQ35">
        <v>2.8774842996435015</v>
      </c>
      <c r="BR35">
        <v>3.0250292235177967</v>
      </c>
      <c r="BS35">
        <v>1.7544400071455433</v>
      </c>
      <c r="BT35">
        <v>2.092526416159449</v>
      </c>
      <c r="BU35">
        <v>2.0927864533022422</v>
      </c>
      <c r="BV35">
        <v>4.5949344440648883</v>
      </c>
      <c r="BW35">
        <v>2.1927755029910738</v>
      </c>
      <c r="BX35">
        <v>2.6248785976949196</v>
      </c>
      <c r="BY35">
        <v>1.4130267703747565</v>
      </c>
      <c r="BZ35" s="2"/>
      <c r="CA35">
        <f t="shared" si="1"/>
        <v>3.5557993132128431</v>
      </c>
      <c r="CB35">
        <f t="shared" si="2"/>
        <v>1.9945078045227889</v>
      </c>
      <c r="CC35">
        <f t="shared" si="3"/>
        <v>2.2842748007354374</v>
      </c>
      <c r="CD35">
        <f t="shared" si="4"/>
        <v>2.5973327303326026</v>
      </c>
      <c r="CE35">
        <f t="shared" si="5"/>
        <v>2.7496501092525691</v>
      </c>
      <c r="CF35">
        <f t="shared" si="6"/>
        <v>3.0700660286665893</v>
      </c>
      <c r="CG35">
        <f t="shared" si="7"/>
        <v>2.9725574105780606</v>
      </c>
      <c r="CH35">
        <f t="shared" si="8"/>
        <v>2.5945125883940099</v>
      </c>
      <c r="CI35">
        <f t="shared" si="9"/>
        <v>4.8863936695126293</v>
      </c>
      <c r="CJ35">
        <f t="shared" si="10"/>
        <v>2.3725895046981984</v>
      </c>
      <c r="CK35">
        <f t="shared" si="11"/>
        <v>4.4033655359713944</v>
      </c>
      <c r="CL35">
        <f t="shared" si="12"/>
        <v>2.5634542520605597</v>
      </c>
    </row>
    <row r="36" spans="1:90" x14ac:dyDescent="0.2">
      <c r="A36">
        <v>4.7349866861904708</v>
      </c>
      <c r="B36">
        <v>1.8619203319661697</v>
      </c>
      <c r="C36">
        <v>1.9218641297386634</v>
      </c>
      <c r="D36">
        <v>1.7927346303461162</v>
      </c>
      <c r="E36">
        <v>6.211292174001704</v>
      </c>
      <c r="F36">
        <v>7.2892849278178637</v>
      </c>
      <c r="G36">
        <v>1.5056506942813805</v>
      </c>
      <c r="H36">
        <v>0.88680531982622168</v>
      </c>
      <c r="I36">
        <v>2.1565165974934737</v>
      </c>
      <c r="J36">
        <v>1.5008041774430321</v>
      </c>
      <c r="K36">
        <v>2.1685430108730896</v>
      </c>
      <c r="L36">
        <v>2.7283287898469943</v>
      </c>
      <c r="N36">
        <v>3.3325375880916277</v>
      </c>
      <c r="O36">
        <v>1.5136977970155607</v>
      </c>
      <c r="P36">
        <v>2.2609256747850206</v>
      </c>
      <c r="Q36">
        <v>1.3892897376511526</v>
      </c>
      <c r="R36">
        <v>1.648153500161283</v>
      </c>
      <c r="S36">
        <v>4.5197295486137969</v>
      </c>
      <c r="V36">
        <v>5.842013065522532</v>
      </c>
      <c r="W36">
        <v>1.2540225443357769</v>
      </c>
      <c r="X36">
        <v>2.2593135199555086</v>
      </c>
      <c r="Y36">
        <v>2.2317298539922414</v>
      </c>
      <c r="AA36">
        <v>5.2321847796236733</v>
      </c>
      <c r="AB36">
        <v>0.14449926471791161</v>
      </c>
      <c r="AC36">
        <v>2.3351999200568829</v>
      </c>
      <c r="AD36">
        <v>2.323980010212729</v>
      </c>
      <c r="AE36">
        <v>1.7642708885044345</v>
      </c>
      <c r="AF36">
        <v>0.62340024347012279</v>
      </c>
      <c r="AG36">
        <v>7.1413214580525031</v>
      </c>
      <c r="AH36">
        <v>3.4144993256350733</v>
      </c>
      <c r="AI36">
        <v>4.3225259540284542</v>
      </c>
      <c r="AJ36">
        <v>2.5069653861118275</v>
      </c>
      <c r="AK36">
        <v>9.4230655058442991</v>
      </c>
      <c r="AL36">
        <v>2.1052635180114625</v>
      </c>
      <c r="AN36">
        <v>3.0070485289367341</v>
      </c>
      <c r="AO36">
        <v>4.3590845282509711</v>
      </c>
      <c r="AP36">
        <v>2.9463678057158615</v>
      </c>
      <c r="AQ36">
        <v>4.039050848285382</v>
      </c>
      <c r="AR36">
        <v>1.5059277007384118</v>
      </c>
      <c r="AS36">
        <v>1.0834002106702656</v>
      </c>
      <c r="AT36">
        <v>2.5807279404773227</v>
      </c>
      <c r="AU36">
        <v>4.4247564744932104</v>
      </c>
      <c r="AV36">
        <v>3.0707618044431193</v>
      </c>
      <c r="AW36">
        <v>5.5050143084865075</v>
      </c>
      <c r="AX36">
        <v>2.1815687946062199</v>
      </c>
      <c r="AY36">
        <v>4.365625221212321</v>
      </c>
      <c r="BA36">
        <v>2.9663786726423562</v>
      </c>
      <c r="BB36">
        <v>1.7650435013836268</v>
      </c>
      <c r="BC36">
        <v>2.0443022980364605</v>
      </c>
      <c r="BD36">
        <v>2.6448476195873245</v>
      </c>
      <c r="BE36">
        <v>2.0823754765933664</v>
      </c>
      <c r="BF36">
        <v>2.2292767129295008</v>
      </c>
      <c r="BG36">
        <v>1.6096350186799568</v>
      </c>
      <c r="BH36">
        <v>2.0128788925677279</v>
      </c>
      <c r="BI36">
        <v>9.8969501052732571</v>
      </c>
      <c r="BJ36">
        <v>1.0948190785543144</v>
      </c>
      <c r="BK36">
        <v>8.5394075095776287</v>
      </c>
      <c r="BL36">
        <v>2.0042406958766659</v>
      </c>
      <c r="BN36">
        <v>2.4414804763122731</v>
      </c>
      <c r="BP36">
        <v>1.6138365065867839</v>
      </c>
      <c r="BQ36">
        <v>2.8560612745409641</v>
      </c>
      <c r="BR36">
        <v>3.0483940163332885</v>
      </c>
      <c r="BS36">
        <v>1.8296753634181018</v>
      </c>
      <c r="BT36">
        <v>2.1096636564685052</v>
      </c>
      <c r="BU36">
        <v>2.0943320260411418</v>
      </c>
      <c r="BV36">
        <v>4.4612433053480185</v>
      </c>
      <c r="BW36">
        <v>2.1420994972672278</v>
      </c>
      <c r="BX36">
        <v>2.494312305165908</v>
      </c>
      <c r="BY36">
        <v>1.3985235234193953</v>
      </c>
      <c r="BZ36" s="2"/>
      <c r="CA36">
        <f t="shared" si="1"/>
        <v>3.6191027886328562</v>
      </c>
      <c r="CB36">
        <f t="shared" si="2"/>
        <v>1.928849084666848</v>
      </c>
      <c r="CC36">
        <f t="shared" si="3"/>
        <v>2.1870827224866121</v>
      </c>
      <c r="CD36">
        <f t="shared" si="4"/>
        <v>2.507660686770611</v>
      </c>
      <c r="CE36">
        <f t="shared" si="5"/>
        <v>2.7100689593887481</v>
      </c>
      <c r="CF36">
        <f t="shared" si="6"/>
        <v>2.9291278344866085</v>
      </c>
      <c r="CG36">
        <f t="shared" si="7"/>
        <v>2.9893997535919334</v>
      </c>
      <c r="CH36">
        <f t="shared" si="8"/>
        <v>2.5666544077126749</v>
      </c>
      <c r="CI36">
        <f t="shared" si="9"/>
        <v>4.9583351386848094</v>
      </c>
      <c r="CJ36">
        <f t="shared" si="10"/>
        <v>2.3339541653664475</v>
      </c>
      <c r="CK36">
        <f t="shared" si="11"/>
        <v>4.5110351076704429</v>
      </c>
      <c r="CL36">
        <f t="shared" si="12"/>
        <v>2.472285267059847</v>
      </c>
    </row>
    <row r="37" spans="1:90" x14ac:dyDescent="0.2">
      <c r="A37">
        <v>4.748595766004934</v>
      </c>
      <c r="B37">
        <v>1.8343431808836772</v>
      </c>
      <c r="C37">
        <v>1.875228845919388</v>
      </c>
      <c r="D37">
        <v>1.793743756669901</v>
      </c>
      <c r="E37">
        <v>6.6622324651589206</v>
      </c>
      <c r="F37">
        <v>7.2370137384885274</v>
      </c>
      <c r="G37">
        <v>1.5561236177094837</v>
      </c>
      <c r="H37">
        <v>0.82041070769704172</v>
      </c>
      <c r="I37">
        <v>2.03792253777518</v>
      </c>
      <c r="J37">
        <v>1.5374354628209248</v>
      </c>
      <c r="K37">
        <v>2.0916896286062814</v>
      </c>
      <c r="L37">
        <v>2.8306143175336991</v>
      </c>
      <c r="N37">
        <v>3.2915259344285985</v>
      </c>
      <c r="O37">
        <v>1.5190385946777765</v>
      </c>
      <c r="P37">
        <v>2.212629709500201</v>
      </c>
      <c r="Q37">
        <v>1.3618952306097507</v>
      </c>
      <c r="R37">
        <v>1.6464257255379429</v>
      </c>
      <c r="S37">
        <v>4.5212750387974943</v>
      </c>
      <c r="V37">
        <v>5.8843655598432347</v>
      </c>
      <c r="W37">
        <v>1.236491930673697</v>
      </c>
      <c r="X37">
        <v>2.3094041721097294</v>
      </c>
      <c r="Y37">
        <v>2.2540649083454021</v>
      </c>
      <c r="AA37">
        <v>5.1325709033434173</v>
      </c>
      <c r="AB37">
        <v>0.15000601179093156</v>
      </c>
      <c r="AC37">
        <v>2.236683504651622</v>
      </c>
      <c r="AD37">
        <v>2.3180264916722977</v>
      </c>
      <c r="AE37">
        <v>1.8091807171123926</v>
      </c>
      <c r="AF37">
        <v>0.62739992805035694</v>
      </c>
      <c r="AG37">
        <v>7.0915593444361518</v>
      </c>
      <c r="AH37">
        <v>3.6181505003683139</v>
      </c>
      <c r="AI37">
        <v>4.1578209475845256</v>
      </c>
      <c r="AJ37">
        <v>2.6000578019555523</v>
      </c>
      <c r="AK37">
        <v>9.0085912953902376</v>
      </c>
      <c r="AL37">
        <v>1.9737786118700618</v>
      </c>
      <c r="AN37">
        <v>3.1696185271603223</v>
      </c>
      <c r="AO37">
        <v>4.3676953948673107</v>
      </c>
      <c r="AP37">
        <v>2.9285839221508274</v>
      </c>
      <c r="AQ37">
        <v>4.1017055109756937</v>
      </c>
      <c r="AR37">
        <v>1.518855600710417</v>
      </c>
      <c r="AS37">
        <v>1.085387933478051</v>
      </c>
      <c r="AT37">
        <v>2.5633753032420201</v>
      </c>
      <c r="AU37">
        <v>4.33113503946233</v>
      </c>
      <c r="AV37">
        <v>3.1727009190767581</v>
      </c>
      <c r="AW37">
        <v>5.4145043643946416</v>
      </c>
      <c r="AX37">
        <v>2.1956778375927155</v>
      </c>
      <c r="AY37">
        <v>4.4892810992633798</v>
      </c>
      <c r="BA37">
        <v>3.1395633027633965</v>
      </c>
      <c r="BB37">
        <v>1.5291151398262461</v>
      </c>
      <c r="BC37">
        <v>1.9965056181915264</v>
      </c>
      <c r="BD37">
        <v>2.3426571000472749</v>
      </c>
      <c r="BE37">
        <v>2.1254130690857163</v>
      </c>
      <c r="BF37">
        <v>2.0805353742399957</v>
      </c>
      <c r="BG37">
        <v>1.59917987901701</v>
      </c>
      <c r="BH37">
        <v>1.8672567996299556</v>
      </c>
      <c r="BI37">
        <v>9.2719812055353099</v>
      </c>
      <c r="BJ37">
        <v>0.98511031066737786</v>
      </c>
      <c r="BK37">
        <v>7.2207546750983367</v>
      </c>
      <c r="BL37">
        <v>1.900456007198525</v>
      </c>
      <c r="BN37">
        <v>2.2217768813643635</v>
      </c>
      <c r="BP37">
        <v>1.6166745937879512</v>
      </c>
      <c r="BQ37">
        <v>2.8288519329261894</v>
      </c>
      <c r="BR37">
        <v>3.0415775364635174</v>
      </c>
      <c r="BS37">
        <v>1.8446955727727685</v>
      </c>
      <c r="BT37">
        <v>2.1456864568423435</v>
      </c>
      <c r="BU37">
        <v>2.0763658405951868</v>
      </c>
      <c r="BV37">
        <v>4.2818099022580629</v>
      </c>
      <c r="BW37">
        <v>2.0665956707009694</v>
      </c>
      <c r="BX37">
        <v>2.4441825453883963</v>
      </c>
      <c r="BY37">
        <v>1.3961131774800621</v>
      </c>
      <c r="BZ37" s="2"/>
      <c r="CA37">
        <f t="shared" si="1"/>
        <v>3.6172752191775053</v>
      </c>
      <c r="CB37">
        <f t="shared" si="2"/>
        <v>1.8800396644091883</v>
      </c>
      <c r="CC37">
        <f t="shared" si="3"/>
        <v>2.1443843657002528</v>
      </c>
      <c r="CD37">
        <f t="shared" si="4"/>
        <v>2.4578133371501845</v>
      </c>
      <c r="CE37">
        <f t="shared" si="5"/>
        <v>2.800614185678151</v>
      </c>
      <c r="CF37">
        <f t="shared" si="6"/>
        <v>2.8993845976378658</v>
      </c>
      <c r="CG37">
        <f t="shared" si="7"/>
        <v>2.9911849202494016</v>
      </c>
      <c r="CH37">
        <f t="shared" si="8"/>
        <v>2.5426637775505658</v>
      </c>
      <c r="CI37">
        <f t="shared" si="9"/>
        <v>4.801100178678845</v>
      </c>
      <c r="CJ37">
        <f t="shared" si="10"/>
        <v>2.3066992568688609</v>
      </c>
      <c r="CK37">
        <f t="shared" si="11"/>
        <v>4.2117166923642833</v>
      </c>
      <c r="CL37">
        <f t="shared" si="12"/>
        <v>2.4740513536151885</v>
      </c>
    </row>
    <row r="38" spans="1:90" x14ac:dyDescent="0.2">
      <c r="A38">
        <v>4.509999999999998</v>
      </c>
      <c r="B38">
        <v>1.7700000000000007</v>
      </c>
      <c r="C38">
        <v>1.8999999999999992</v>
      </c>
      <c r="D38">
        <v>1.6700000000000004</v>
      </c>
      <c r="E38">
        <v>6.77</v>
      </c>
      <c r="F38">
        <v>7.0000000000000018</v>
      </c>
      <c r="G38">
        <v>1.5699999999999998</v>
      </c>
      <c r="H38">
        <v>0.77000000000000013</v>
      </c>
      <c r="I38">
        <v>2.2000000000000006</v>
      </c>
      <c r="J38">
        <v>1.4599999999999997</v>
      </c>
      <c r="K38">
        <v>1.98</v>
      </c>
      <c r="L38">
        <v>2.6100000000000008</v>
      </c>
      <c r="N38">
        <v>3.2922028959526441</v>
      </c>
      <c r="O38">
        <v>1.4657747924003763</v>
      </c>
      <c r="P38">
        <v>2.1627207396087327</v>
      </c>
      <c r="Q38">
        <v>1.3118035216661428</v>
      </c>
      <c r="R38">
        <v>1.6513664467843392</v>
      </c>
      <c r="S38">
        <v>4.6119451644659524</v>
      </c>
      <c r="V38">
        <v>5.7940122744842135</v>
      </c>
      <c r="W38">
        <v>1.2206976909035856</v>
      </c>
      <c r="X38">
        <v>2.161930360872153</v>
      </c>
      <c r="Y38">
        <v>2.2808384093572571</v>
      </c>
      <c r="AA38">
        <v>5.2054037722944839</v>
      </c>
      <c r="AB38">
        <v>0.14143180326818444</v>
      </c>
      <c r="AC38">
        <v>2.2070752281338066</v>
      </c>
      <c r="AD38">
        <v>2.3814130826981743</v>
      </c>
      <c r="AE38">
        <v>1.7711893618384285</v>
      </c>
      <c r="AF38">
        <v>0.64937416492867805</v>
      </c>
      <c r="AG38">
        <v>7.1170566106327353</v>
      </c>
      <c r="AH38">
        <v>3.6277658193715308</v>
      </c>
      <c r="AI38">
        <v>3.9084085459691207</v>
      </c>
      <c r="AJ38">
        <v>2.5872186202029908</v>
      </c>
      <c r="AK38">
        <v>8.2889222099176454</v>
      </c>
      <c r="AL38">
        <v>1.8945290687071279</v>
      </c>
      <c r="AN38">
        <v>3.1596768282487218</v>
      </c>
      <c r="AO38">
        <v>4.4185956922669307</v>
      </c>
      <c r="AP38">
        <v>2.9469653834353622</v>
      </c>
      <c r="AQ38">
        <v>4.1955146943084145</v>
      </c>
      <c r="AR38">
        <v>1.5808558453214705</v>
      </c>
      <c r="AS38">
        <v>1.0916452947582604</v>
      </c>
      <c r="AT38">
        <v>2.6553174822398788</v>
      </c>
      <c r="AU38">
        <v>4.3839606688593724</v>
      </c>
      <c r="AV38">
        <v>3.2164874014334455</v>
      </c>
      <c r="AW38">
        <v>5.5000222258951705</v>
      </c>
      <c r="AX38">
        <v>2.1811896123479957</v>
      </c>
      <c r="AY38">
        <v>4.6723732310693231</v>
      </c>
      <c r="BA38">
        <v>3.2014948391580398</v>
      </c>
      <c r="BB38">
        <v>1.339100545501698</v>
      </c>
      <c r="BC38">
        <v>1.8738217646472721</v>
      </c>
      <c r="BD38">
        <v>2.2150243064997563</v>
      </c>
      <c r="BE38">
        <v>2.0665199878726006</v>
      </c>
      <c r="BF38">
        <v>2.3901964475184783</v>
      </c>
      <c r="BG38">
        <v>1.5699905142520829</v>
      </c>
      <c r="BH38">
        <v>1.853264182167961</v>
      </c>
      <c r="BI38">
        <v>9.6976605813532881</v>
      </c>
      <c r="BJ38">
        <v>0.81337034869502589</v>
      </c>
      <c r="BK38">
        <v>7.3584035231281346</v>
      </c>
      <c r="BL38">
        <v>2.0550405599680985</v>
      </c>
      <c r="BN38">
        <v>2.0710531188193144</v>
      </c>
      <c r="BP38">
        <v>1.5902141411424464</v>
      </c>
      <c r="BQ38">
        <v>2.7905478705916691</v>
      </c>
      <c r="BR38">
        <v>3.0747211908169332</v>
      </c>
      <c r="BS38">
        <v>1.9198400903159496</v>
      </c>
      <c r="BT38">
        <v>2.1224333846324441</v>
      </c>
      <c r="BU38">
        <v>2.0463860100170961</v>
      </c>
      <c r="BV38">
        <v>4.2546070540049037</v>
      </c>
      <c r="BW38">
        <v>2.0268001995581546</v>
      </c>
      <c r="BX38">
        <v>2.5311848363556235</v>
      </c>
      <c r="BY38">
        <v>1.3860612699554442</v>
      </c>
      <c r="BZ38" s="2"/>
      <c r="CA38">
        <f t="shared" si="1"/>
        <v>3.5733052424122005</v>
      </c>
      <c r="CB38">
        <f t="shared" si="2"/>
        <v>1.8269805666874379</v>
      </c>
      <c r="CC38">
        <f t="shared" si="3"/>
        <v>2.1134662094946033</v>
      </c>
      <c r="CD38">
        <f t="shared" si="4"/>
        <v>2.4273839126273598</v>
      </c>
      <c r="CE38">
        <f t="shared" si="5"/>
        <v>2.8191088054389621</v>
      </c>
      <c r="CF38">
        <f t="shared" si="6"/>
        <v>2.9438335269978868</v>
      </c>
      <c r="CG38">
        <f t="shared" si="7"/>
        <v>3.0069595983514281</v>
      </c>
      <c r="CH38">
        <f t="shared" si="8"/>
        <v>2.5362753360831922</v>
      </c>
      <c r="CI38">
        <f t="shared" si="9"/>
        <v>4.8451959762074948</v>
      </c>
      <c r="CJ38">
        <f t="shared" si="10"/>
        <v>2.2680181808758211</v>
      </c>
      <c r="CK38">
        <f t="shared" si="11"/>
        <v>4.0836050904369259</v>
      </c>
      <c r="CL38">
        <f t="shared" si="12"/>
        <v>2.4831404231762089</v>
      </c>
    </row>
    <row r="39" spans="1:90" x14ac:dyDescent="0.2">
      <c r="A39">
        <v>4.8328261697674888</v>
      </c>
      <c r="B39">
        <v>1.7935775305191721</v>
      </c>
      <c r="C39">
        <v>1.9486768837170216</v>
      </c>
      <c r="D39">
        <v>1.6538785727383942</v>
      </c>
      <c r="E39">
        <v>6.4759325022491154</v>
      </c>
      <c r="F39">
        <v>6.9119590905897654</v>
      </c>
      <c r="G39">
        <v>1.5347163945947366</v>
      </c>
      <c r="H39">
        <v>0.7630547684274086</v>
      </c>
      <c r="I39">
        <v>2.0792572843407888</v>
      </c>
      <c r="J39">
        <v>1.425777200067277</v>
      </c>
      <c r="K39">
        <v>1.8573567151281005</v>
      </c>
      <c r="L39">
        <v>2.7596055329954985</v>
      </c>
      <c r="N39">
        <v>3.3426974252161492</v>
      </c>
      <c r="O39">
        <v>1.3890288109761213</v>
      </c>
      <c r="P39">
        <v>2.180298419491542</v>
      </c>
      <c r="Q39">
        <v>1.3534379040463129</v>
      </c>
      <c r="R39">
        <v>1.624056561784702</v>
      </c>
      <c r="S39">
        <v>4.5891191367823962</v>
      </c>
      <c r="V39">
        <v>5.7214943743329476</v>
      </c>
      <c r="W39">
        <v>1.1984699609874798</v>
      </c>
      <c r="X39">
        <v>2.4047164799171341</v>
      </c>
      <c r="Y39">
        <v>2.286278076727994</v>
      </c>
      <c r="AA39">
        <v>5.162182362472735</v>
      </c>
      <c r="AB39">
        <v>0.14075303912203291</v>
      </c>
      <c r="AC39">
        <v>2.252164029287496</v>
      </c>
      <c r="AD39">
        <v>2.4428356135945362</v>
      </c>
      <c r="AE39">
        <v>1.7283262709900811</v>
      </c>
      <c r="AF39">
        <v>0.65381315459402278</v>
      </c>
      <c r="AG39">
        <v>7.469129614451961</v>
      </c>
      <c r="AH39">
        <v>3.48274048146002</v>
      </c>
      <c r="AI39">
        <v>4.0036242404564435</v>
      </c>
      <c r="AJ39">
        <v>2.508864332726906</v>
      </c>
      <c r="AK39">
        <v>7.548211904180862</v>
      </c>
      <c r="AL39">
        <v>1.8805646944300387</v>
      </c>
      <c r="AN39">
        <v>3.101682620133221</v>
      </c>
      <c r="AO39">
        <v>4.4035138157309008</v>
      </c>
      <c r="AP39">
        <v>2.9354071045908166</v>
      </c>
      <c r="AQ39">
        <v>4.2759216038965766</v>
      </c>
      <c r="AR39">
        <v>1.5426068771816539</v>
      </c>
      <c r="AS39">
        <v>1.1002607628307748</v>
      </c>
      <c r="AT39">
        <v>2.6565110529815827</v>
      </c>
      <c r="AU39">
        <v>4.4051844368403135</v>
      </c>
      <c r="AV39">
        <v>3.1071281569807656</v>
      </c>
      <c r="AW39">
        <v>5.3934002133188299</v>
      </c>
      <c r="AX39">
        <v>2.1861480697491182</v>
      </c>
      <c r="AY39">
        <v>4.7212881858210496</v>
      </c>
      <c r="BA39">
        <v>3.1191377484329719</v>
      </c>
      <c r="BB39">
        <v>1.3234040135977831</v>
      </c>
      <c r="BC39">
        <v>2.0254235456675089</v>
      </c>
      <c r="BD39">
        <v>2.1150055942784065</v>
      </c>
      <c r="BE39">
        <v>2.2415373956991895</v>
      </c>
      <c r="BF39">
        <v>2.4163906000050952</v>
      </c>
      <c r="BG39">
        <v>1.622812951538777</v>
      </c>
      <c r="BH39">
        <v>1.7954968970574938</v>
      </c>
      <c r="BI39">
        <v>10.09274319694404</v>
      </c>
      <c r="BJ39">
        <v>0.76347317412916593</v>
      </c>
      <c r="BK39">
        <v>7.1222127750731694</v>
      </c>
      <c r="BL39">
        <v>2.0007583085156551</v>
      </c>
      <c r="BN39">
        <v>2.1165128900920118</v>
      </c>
      <c r="BP39">
        <v>1.5880900331640901</v>
      </c>
      <c r="BQ39">
        <v>2.8051609858704856</v>
      </c>
      <c r="BR39">
        <v>3.0927084490497294</v>
      </c>
      <c r="BS39">
        <v>1.97941704935235</v>
      </c>
      <c r="BT39">
        <v>2.1341129040702222</v>
      </c>
      <c r="BU39">
        <v>2.060119918095757</v>
      </c>
      <c r="BV39">
        <v>4.0391693302337623</v>
      </c>
      <c r="BW39">
        <v>1.9877954908658939</v>
      </c>
      <c r="BX39">
        <v>2.442309841179644</v>
      </c>
      <c r="BY39">
        <v>1.3690316268122458</v>
      </c>
      <c r="BZ39" s="2"/>
      <c r="CA39">
        <f t="shared" si="1"/>
        <v>3.612506536019096</v>
      </c>
      <c r="CB39">
        <f t="shared" si="2"/>
        <v>1.8100554419892021</v>
      </c>
      <c r="CC39">
        <f t="shared" si="3"/>
        <v>2.1550100026530794</v>
      </c>
      <c r="CD39">
        <f t="shared" si="4"/>
        <v>2.4410400457374517</v>
      </c>
      <c r="CE39">
        <f t="shared" si="5"/>
        <v>2.7841946761590788</v>
      </c>
      <c r="CF39">
        <f t="shared" si="6"/>
        <v>2.9418266323590672</v>
      </c>
      <c r="CG39">
        <f t="shared" si="7"/>
        <v>3.0834565835274552</v>
      </c>
      <c r="CH39">
        <f t="shared" si="8"/>
        <v>2.5013193003761982</v>
      </c>
      <c r="CI39">
        <f t="shared" si="9"/>
        <v>4.8405694305481246</v>
      </c>
      <c r="CJ39">
        <f t="shared" si="10"/>
        <v>2.2129633953492589</v>
      </c>
      <c r="CK39">
        <f t="shared" si="11"/>
        <v>3.9268259642046708</v>
      </c>
      <c r="CL39">
        <f t="shared" si="12"/>
        <v>2.502921070883747</v>
      </c>
    </row>
    <row r="40" spans="1:90" x14ac:dyDescent="0.2">
      <c r="A40">
        <v>5.2421753961480224</v>
      </c>
      <c r="B40">
        <v>1.8989803357400596</v>
      </c>
      <c r="C40">
        <v>2.0198582521376407</v>
      </c>
      <c r="D40">
        <v>1.7648812717974967</v>
      </c>
      <c r="E40">
        <v>6.2549738606539211</v>
      </c>
      <c r="F40">
        <v>7.0262409783442328</v>
      </c>
      <c r="G40">
        <v>1.5375470107385203</v>
      </c>
      <c r="H40">
        <v>0.76374545977681241</v>
      </c>
      <c r="I40">
        <v>1.7896840122192275</v>
      </c>
      <c r="J40">
        <v>1.4440012630958396</v>
      </c>
      <c r="K40">
        <v>1.9510646123200899</v>
      </c>
      <c r="L40">
        <v>2.7387081874856869</v>
      </c>
      <c r="N40">
        <v>3.3606739523424478</v>
      </c>
      <c r="O40">
        <v>1.3610493916342439</v>
      </c>
      <c r="P40">
        <v>2.1890174475469997</v>
      </c>
      <c r="Q40">
        <v>1.3820266329497584</v>
      </c>
      <c r="R40">
        <v>1.6353565313545091</v>
      </c>
      <c r="S40">
        <v>4.5854510804183111</v>
      </c>
      <c r="V40">
        <v>5.7341957146387923</v>
      </c>
      <c r="W40">
        <v>1.115707055602176</v>
      </c>
      <c r="X40">
        <v>2.4382237802083733</v>
      </c>
      <c r="Y40">
        <v>2.1711587611180643</v>
      </c>
      <c r="AA40">
        <v>5.5186766986510367</v>
      </c>
      <c r="AB40">
        <v>0.13960144894983759</v>
      </c>
      <c r="AC40">
        <v>2.2160608164429734</v>
      </c>
      <c r="AD40">
        <v>2.3986110507621423</v>
      </c>
      <c r="AE40">
        <v>1.7740776508296696</v>
      </c>
      <c r="AF40">
        <v>0.62732910153551624</v>
      </c>
      <c r="AG40">
        <v>7.5138714293006741</v>
      </c>
      <c r="AH40">
        <v>3.4430358245066652</v>
      </c>
      <c r="AI40">
        <v>3.782743212491253</v>
      </c>
      <c r="AJ40">
        <v>2.5989643529341171</v>
      </c>
      <c r="AK40">
        <v>7.051956148674841</v>
      </c>
      <c r="AL40">
        <v>1.9091684195251952</v>
      </c>
      <c r="AN40">
        <v>3.1741787435069213</v>
      </c>
      <c r="AO40">
        <v>4.3446612389606454</v>
      </c>
      <c r="AP40">
        <v>2.8826983169914535</v>
      </c>
      <c r="AQ40">
        <v>4.1335388451649786</v>
      </c>
      <c r="AR40">
        <v>1.5111879910190258</v>
      </c>
      <c r="AS40">
        <v>1.1263717622201419</v>
      </c>
      <c r="AT40">
        <v>2.6498531437643105</v>
      </c>
      <c r="AU40">
        <v>4.3785940073431711</v>
      </c>
      <c r="AV40">
        <v>3.0451472626747673</v>
      </c>
      <c r="AW40">
        <v>5.3665419762732887</v>
      </c>
      <c r="AX40">
        <v>2.1509795261898099</v>
      </c>
      <c r="AY40">
        <v>4.5864944993583627</v>
      </c>
      <c r="BA40">
        <v>3.149513592169356</v>
      </c>
      <c r="BB40">
        <v>1.444585750921437</v>
      </c>
      <c r="BC40">
        <v>1.9253202680288288</v>
      </c>
      <c r="BD40">
        <v>2.0972294281640678</v>
      </c>
      <c r="BE40">
        <v>2.5036025311323149</v>
      </c>
      <c r="BF40">
        <v>2.2408009936601272</v>
      </c>
      <c r="BG40">
        <v>1.5202546010301936</v>
      </c>
      <c r="BH40">
        <v>1.7173825376434853</v>
      </c>
      <c r="BI40">
        <v>9.6751737195887486</v>
      </c>
      <c r="BJ40">
        <v>0.77490609741331828</v>
      </c>
      <c r="BK40">
        <v>7.7117236225103856</v>
      </c>
      <c r="BL40">
        <v>1.8855366804090417</v>
      </c>
      <c r="BN40">
        <v>2.1061331333113573</v>
      </c>
      <c r="BP40">
        <v>1.5812911752914487</v>
      </c>
      <c r="BQ40">
        <v>2.7865671170677815</v>
      </c>
      <c r="BR40">
        <v>3.2890776419495933</v>
      </c>
      <c r="BS40">
        <v>2.0757520532043356</v>
      </c>
      <c r="BT40">
        <v>2.1444137266501824</v>
      </c>
      <c r="BU40">
        <v>2.09856857055548</v>
      </c>
      <c r="BV40">
        <v>3.9483272356323083</v>
      </c>
      <c r="BW40">
        <v>1.9821921305558667</v>
      </c>
      <c r="BX40">
        <v>2.4051529863649277</v>
      </c>
      <c r="BY40">
        <v>1.4305866571822472</v>
      </c>
      <c r="BZ40" s="2"/>
      <c r="CA40">
        <f t="shared" si="1"/>
        <v>3.7585585860215236</v>
      </c>
      <c r="CB40">
        <f t="shared" si="2"/>
        <v>1.8377756332412445</v>
      </c>
      <c r="CC40">
        <f t="shared" si="3"/>
        <v>2.1357077127398907</v>
      </c>
      <c r="CD40">
        <f t="shared" si="4"/>
        <v>2.4271423909843706</v>
      </c>
      <c r="CE40">
        <f t="shared" si="5"/>
        <v>2.828046034489839</v>
      </c>
      <c r="CF40">
        <f t="shared" si="6"/>
        <v>2.9469909948971105</v>
      </c>
      <c r="CG40">
        <f t="shared" si="7"/>
        <v>3.0731879822967763</v>
      </c>
      <c r="CH40">
        <f t="shared" si="8"/>
        <v>2.4802652799651232</v>
      </c>
      <c r="CI40">
        <f t="shared" si="9"/>
        <v>4.662545192874183</v>
      </c>
      <c r="CJ40">
        <f t="shared" si="10"/>
        <v>2.2137188126457676</v>
      </c>
      <c r="CK40">
        <f t="shared" si="11"/>
        <v>3.9515167793780712</v>
      </c>
      <c r="CL40">
        <f t="shared" si="12"/>
        <v>2.4536088675131</v>
      </c>
    </row>
    <row r="41" spans="1:90" x14ac:dyDescent="0.2">
      <c r="A41">
        <v>5.5561415088646156</v>
      </c>
      <c r="B41">
        <v>2.0576930692340025</v>
      </c>
      <c r="C41">
        <v>2.1967298152837142</v>
      </c>
      <c r="D41">
        <v>1.8883498917727823</v>
      </c>
      <c r="E41">
        <v>6.5710042314383132</v>
      </c>
      <c r="F41">
        <v>6.6094085391150053</v>
      </c>
      <c r="G41">
        <v>1.4773059584904182</v>
      </c>
      <c r="H41">
        <v>0.79397754223500694</v>
      </c>
      <c r="I41">
        <v>1.7525729450401912</v>
      </c>
      <c r="J41">
        <v>1.5070175682946365</v>
      </c>
      <c r="K41">
        <v>1.9987399929416394</v>
      </c>
      <c r="L41">
        <v>2.7473305778069821</v>
      </c>
      <c r="N41">
        <v>3.4490175285712263</v>
      </c>
      <c r="O41">
        <v>1.4012908749086423</v>
      </c>
      <c r="P41">
        <v>2.258907065030503</v>
      </c>
      <c r="Q41">
        <v>1.3727758174370832</v>
      </c>
      <c r="R41">
        <v>1.558330732194799</v>
      </c>
      <c r="S41">
        <v>4.7516404607319789</v>
      </c>
      <c r="V41">
        <v>5.7280841768576076</v>
      </c>
      <c r="W41">
        <v>1.1329293110287062</v>
      </c>
      <c r="X41">
        <v>2.3163605774523406</v>
      </c>
      <c r="Y41">
        <v>2.1530209607566886</v>
      </c>
      <c r="AA41">
        <v>5.9158494220534328</v>
      </c>
      <c r="AB41">
        <v>0.14992075143149475</v>
      </c>
      <c r="AC41">
        <v>2.1579506173652874</v>
      </c>
      <c r="AD41">
        <v>2.3206180091834527</v>
      </c>
      <c r="AE41">
        <v>1.6601840024507006</v>
      </c>
      <c r="AF41">
        <v>0.61003728803272661</v>
      </c>
      <c r="AG41">
        <v>7.9722702200378857</v>
      </c>
      <c r="AH41">
        <v>3.419294213388675</v>
      </c>
      <c r="AI41">
        <v>3.1929074259415766</v>
      </c>
      <c r="AJ41">
        <v>2.6476720038301287</v>
      </c>
      <c r="AK41">
        <v>6.5936759593228835</v>
      </c>
      <c r="AL41">
        <v>1.7516926627658822</v>
      </c>
      <c r="AN41">
        <v>3.1325102436977343</v>
      </c>
      <c r="AO41">
        <v>4.277275118860107</v>
      </c>
      <c r="AP41">
        <v>2.9178511673290122</v>
      </c>
      <c r="AQ41">
        <v>4.1923170486914891</v>
      </c>
      <c r="AR41">
        <v>1.5284726470995866</v>
      </c>
      <c r="AS41">
        <v>1.1740505706771813</v>
      </c>
      <c r="AT41">
        <v>2.660170368886468</v>
      </c>
      <c r="AU41">
        <v>4.3733251138465148</v>
      </c>
      <c r="AV41">
        <v>3.0738892914928573</v>
      </c>
      <c r="AW41">
        <v>5.2936286857519512</v>
      </c>
      <c r="AX41">
        <v>2.0933526987305009</v>
      </c>
      <c r="AY41">
        <v>4.4672040366143664</v>
      </c>
      <c r="BA41">
        <v>3.1366898276190938</v>
      </c>
      <c r="BB41">
        <v>1.3453694604386586</v>
      </c>
      <c r="BC41">
        <v>1.791490177489895</v>
      </c>
      <c r="BD41">
        <v>2.0845870521445167</v>
      </c>
      <c r="BE41">
        <v>2.4278825280603265</v>
      </c>
      <c r="BF41">
        <v>2.338276275351868</v>
      </c>
      <c r="BG41">
        <v>1.4533686064290874</v>
      </c>
      <c r="BH41">
        <v>1.7132531112168725</v>
      </c>
      <c r="BI41">
        <v>9.9190363771563081</v>
      </c>
      <c r="BJ41">
        <v>0.78365834151293634</v>
      </c>
      <c r="BK41">
        <v>7.8861297324219546</v>
      </c>
      <c r="BL41">
        <v>1.8519363691545139</v>
      </c>
      <c r="BN41">
        <v>2.0102001633070365</v>
      </c>
      <c r="BP41">
        <v>1.5597629846529208</v>
      </c>
      <c r="BQ41">
        <v>2.8040177058072375</v>
      </c>
      <c r="BR41">
        <v>3.4031531351842723</v>
      </c>
      <c r="BS41">
        <v>2.0946579193790833</v>
      </c>
      <c r="BT41">
        <v>2.1066389419861524</v>
      </c>
      <c r="BU41">
        <v>2.0914614137563263</v>
      </c>
      <c r="BV41">
        <v>3.9021996829814416</v>
      </c>
      <c r="BW41">
        <v>1.8705151778821998</v>
      </c>
      <c r="BX41">
        <v>2.3590425530857235</v>
      </c>
      <c r="BY41">
        <v>1.3722159086631047</v>
      </c>
      <c r="BZ41" s="2"/>
      <c r="CA41">
        <f t="shared" si="1"/>
        <v>3.8667347823521898</v>
      </c>
      <c r="CB41">
        <f t="shared" si="2"/>
        <v>1.8463098549745809</v>
      </c>
      <c r="CC41">
        <f t="shared" si="3"/>
        <v>2.1471153045252218</v>
      </c>
      <c r="CD41">
        <f t="shared" si="4"/>
        <v>2.4437775875060939</v>
      </c>
      <c r="CE41">
        <f t="shared" si="5"/>
        <v>2.8581712127380001</v>
      </c>
      <c r="CF41">
        <f t="shared" si="6"/>
        <v>2.9296785088813073</v>
      </c>
      <c r="CG41">
        <f t="shared" si="7"/>
        <v>3.1339508191660022</v>
      </c>
      <c r="CH41">
        <f t="shared" si="8"/>
        <v>2.4782622788886788</v>
      </c>
      <c r="CI41">
        <f t="shared" si="9"/>
        <v>4.5947816499116634</v>
      </c>
      <c r="CJ41">
        <f t="shared" si="10"/>
        <v>2.2059035147167596</v>
      </c>
      <c r="CK41">
        <f t="shared" si="11"/>
        <v>3.8745502523258408</v>
      </c>
      <c r="CL41">
        <f t="shared" si="12"/>
        <v>2.3905667526269228</v>
      </c>
    </row>
    <row r="42" spans="1:90" x14ac:dyDescent="0.2">
      <c r="A42">
        <v>5.9823347947581329</v>
      </c>
      <c r="B42">
        <v>2.1016323472012988</v>
      </c>
      <c r="C42">
        <v>2.2156962949486076</v>
      </c>
      <c r="D42">
        <v>2.0372208652163595</v>
      </c>
      <c r="E42">
        <v>5.6716186721949047</v>
      </c>
      <c r="F42">
        <v>6.3237429142868251</v>
      </c>
      <c r="G42">
        <v>1.5452361273763753</v>
      </c>
      <c r="H42">
        <v>0.86584296289050167</v>
      </c>
      <c r="I42">
        <v>1.712336945268832</v>
      </c>
      <c r="J42">
        <v>1.4835971387462299</v>
      </c>
      <c r="K42">
        <v>1.9425578487262993</v>
      </c>
      <c r="L42">
        <v>2.7758947928784088</v>
      </c>
      <c r="N42">
        <v>3.3388002432845623</v>
      </c>
      <c r="O42">
        <v>1.4301687029527432</v>
      </c>
      <c r="P42">
        <v>2.2094987144975238</v>
      </c>
      <c r="Q42">
        <v>1.33059050424519</v>
      </c>
      <c r="R42">
        <v>1.5110830274649067</v>
      </c>
      <c r="S42">
        <v>4.7762876909474965</v>
      </c>
      <c r="V42">
        <v>5.5755493738433568</v>
      </c>
      <c r="W42">
        <v>1.1709178795931605</v>
      </c>
      <c r="X42">
        <v>2.3491838011892132</v>
      </c>
      <c r="Y42">
        <v>2.2221914770644102</v>
      </c>
      <c r="AA42">
        <v>5.9117293393290646</v>
      </c>
      <c r="AB42">
        <v>0.13753296401794615</v>
      </c>
      <c r="AC42">
        <v>2.2482077374396563</v>
      </c>
      <c r="AD42">
        <v>2.3253102027283337</v>
      </c>
      <c r="AE42">
        <v>1.6295394194181199</v>
      </c>
      <c r="AF42">
        <v>0.6140028377568677</v>
      </c>
      <c r="AG42">
        <v>8.3334372232031981</v>
      </c>
      <c r="AH42">
        <v>3.4602373397661879</v>
      </c>
      <c r="AI42">
        <v>2.9869303584460383</v>
      </c>
      <c r="AJ42">
        <v>2.7792410951010313</v>
      </c>
      <c r="AK42">
        <v>5.9755861449184922</v>
      </c>
      <c r="AL42">
        <v>1.6556621789753831</v>
      </c>
      <c r="AN42">
        <v>3.1335518913792337</v>
      </c>
      <c r="AO42">
        <v>4.4668545222372176</v>
      </c>
      <c r="AP42">
        <v>2.968586972072583</v>
      </c>
      <c r="AQ42">
        <v>4.1009479667209581</v>
      </c>
      <c r="AR42">
        <v>1.4998730846851736</v>
      </c>
      <c r="AS42">
        <v>1.1909636661307077</v>
      </c>
      <c r="AT42">
        <v>2.5427280676743509</v>
      </c>
      <c r="AU42">
        <v>4.4221415363803258</v>
      </c>
      <c r="AV42">
        <v>2.9958808063226772</v>
      </c>
      <c r="AW42">
        <v>5.2368621290211221</v>
      </c>
      <c r="AX42">
        <v>2.1371997895105004</v>
      </c>
      <c r="AY42">
        <v>4.2663562192422173</v>
      </c>
      <c r="BA42">
        <v>3.1053922666526144</v>
      </c>
      <c r="BB42">
        <v>1.3095206733661426</v>
      </c>
      <c r="BC42">
        <v>1.7494775118298713</v>
      </c>
      <c r="BD42">
        <v>1.9841369968678204</v>
      </c>
      <c r="BE42">
        <v>2.5710365752516195</v>
      </c>
      <c r="BF42">
        <v>2.4746153332696705</v>
      </c>
      <c r="BG42">
        <v>1.5455029316101099</v>
      </c>
      <c r="BH42">
        <v>1.7598139020586965</v>
      </c>
      <c r="BI42">
        <v>8.9999672924568195</v>
      </c>
      <c r="BJ42">
        <v>0.83631730987563446</v>
      </c>
      <c r="BK42">
        <v>7.9415722137054701</v>
      </c>
      <c r="BL42">
        <v>1.9723980557011056</v>
      </c>
      <c r="BN42">
        <v>1.9821673836087514</v>
      </c>
      <c r="BP42">
        <v>1.5344391266842274</v>
      </c>
      <c r="BQ42">
        <v>2.7972270418409666</v>
      </c>
      <c r="BR42">
        <v>3.1947107200492919</v>
      </c>
      <c r="BS42">
        <v>1.9609865960908726</v>
      </c>
      <c r="BT42">
        <v>2.1317229375233753</v>
      </c>
      <c r="BU42">
        <v>2.0184632052636844</v>
      </c>
      <c r="BV42">
        <v>3.7935548095631746</v>
      </c>
      <c r="BW42">
        <v>1.7660829417658339</v>
      </c>
      <c r="BX42">
        <v>2.3372735201352701</v>
      </c>
      <c r="BY42">
        <v>1.3345240845210748</v>
      </c>
      <c r="BZ42" s="2"/>
      <c r="CA42">
        <f t="shared" si="1"/>
        <v>3.9089959865020596</v>
      </c>
      <c r="CB42">
        <f t="shared" si="2"/>
        <v>1.8891418419550696</v>
      </c>
      <c r="CC42">
        <f t="shared" si="3"/>
        <v>2.1543177262454116</v>
      </c>
      <c r="CD42">
        <f t="shared" si="4"/>
        <v>2.429238929603271</v>
      </c>
      <c r="CE42">
        <f t="shared" si="5"/>
        <v>2.6796435831773362</v>
      </c>
      <c r="CF42">
        <f t="shared" si="6"/>
        <v>2.8900998397470734</v>
      </c>
      <c r="CG42">
        <f t="shared" si="7"/>
        <v>3.2197254574774816</v>
      </c>
      <c r="CH42">
        <f t="shared" si="8"/>
        <v>2.5052997892718789</v>
      </c>
      <c r="CI42">
        <f t="shared" si="9"/>
        <v>4.3440365976501498</v>
      </c>
      <c r="CJ42">
        <f t="shared" si="10"/>
        <v>2.2121697490171686</v>
      </c>
      <c r="CK42">
        <f t="shared" si="11"/>
        <v>3.7805622196975412</v>
      </c>
      <c r="CL42">
        <f t="shared" si="12"/>
        <v>2.3711711347304334</v>
      </c>
    </row>
    <row r="43" spans="1:90" x14ac:dyDescent="0.2">
      <c r="A43">
        <v>5.780000000000002</v>
      </c>
      <c r="B43">
        <v>2.0900000000000012</v>
      </c>
      <c r="C43">
        <v>2.41</v>
      </c>
      <c r="D43">
        <v>2.2600000000000007</v>
      </c>
      <c r="E43">
        <v>5.2699999999999987</v>
      </c>
      <c r="F43">
        <v>6.4899999999999993</v>
      </c>
      <c r="G43">
        <v>1.5</v>
      </c>
      <c r="H43">
        <v>0.80000000000000016</v>
      </c>
      <c r="I43">
        <v>1.6900000000000002</v>
      </c>
      <c r="J43">
        <v>1.47</v>
      </c>
      <c r="K43">
        <v>2.0499999999999994</v>
      </c>
      <c r="L43">
        <v>2.7400000000000011</v>
      </c>
      <c r="N43">
        <v>3.399619253458432</v>
      </c>
      <c r="O43">
        <v>1.3761095497426021</v>
      </c>
      <c r="P43">
        <v>2.1757948468294912</v>
      </c>
      <c r="Q43">
        <v>1.3508127378569321</v>
      </c>
      <c r="R43">
        <v>1.6365005985470338</v>
      </c>
      <c r="S43">
        <v>4.4628337963668239</v>
      </c>
      <c r="V43">
        <v>5.9083403967203942</v>
      </c>
      <c r="W43">
        <v>1.1510810833173544</v>
      </c>
      <c r="X43">
        <v>2.2842233823592561</v>
      </c>
      <c r="Y43">
        <v>2.2403757104227897</v>
      </c>
      <c r="AA43">
        <v>6.1785666463026914</v>
      </c>
      <c r="AB43">
        <v>0.13804426004199735</v>
      </c>
      <c r="AC43">
        <v>2.2830890141771434</v>
      </c>
      <c r="AD43">
        <v>2.6243598827994825</v>
      </c>
      <c r="AE43">
        <v>1.5716363248705461</v>
      </c>
      <c r="AF43">
        <v>0.64167989743296916</v>
      </c>
      <c r="AG43">
        <v>8.2716906661730434</v>
      </c>
      <c r="AH43">
        <v>3.809087940061969</v>
      </c>
      <c r="AI43">
        <v>3.0357855783436385</v>
      </c>
      <c r="AJ43">
        <v>2.7310974540324056</v>
      </c>
      <c r="AK43">
        <v>5.441200359705471</v>
      </c>
      <c r="AL43">
        <v>1.6721965275782129</v>
      </c>
      <c r="AN43">
        <v>3.2229524571622497</v>
      </c>
      <c r="AO43">
        <v>4.4855155084230107</v>
      </c>
      <c r="AP43">
        <v>3.0068468459152395</v>
      </c>
      <c r="AQ43">
        <v>4.0911953434009014</v>
      </c>
      <c r="AR43">
        <v>1.4585431288531485</v>
      </c>
      <c r="AS43">
        <v>1.1295906387475247</v>
      </c>
      <c r="AT43">
        <v>2.5358765059714292</v>
      </c>
      <c r="AU43">
        <v>4.4242196245491403</v>
      </c>
      <c r="AV43">
        <v>3.1092716003504894</v>
      </c>
      <c r="AW43">
        <v>5.0829938081610093</v>
      </c>
      <c r="AX43">
        <v>2.1628095646989025</v>
      </c>
      <c r="AY43">
        <v>4.4366968531627213</v>
      </c>
      <c r="BA43">
        <v>3.2003412252930552</v>
      </c>
      <c r="BB43">
        <v>1.3182398634410117</v>
      </c>
      <c r="BC43">
        <v>1.8078889105894176</v>
      </c>
      <c r="BD43">
        <v>1.8735565575454252</v>
      </c>
      <c r="BE43">
        <v>2.4322145576716303</v>
      </c>
      <c r="BF43">
        <v>2.5677234149268306</v>
      </c>
      <c r="BG43">
        <v>1.5720687299933735</v>
      </c>
      <c r="BH43">
        <v>1.6836269819545804</v>
      </c>
      <c r="BI43">
        <v>8.5323710163018696</v>
      </c>
      <c r="BJ43">
        <v>0.78183398068145527</v>
      </c>
      <c r="BK43">
        <v>8.3486962814152346</v>
      </c>
      <c r="BL43">
        <v>1.8488034828545297</v>
      </c>
      <c r="BN43">
        <v>1.9299999999999984</v>
      </c>
      <c r="BP43">
        <v>1.54</v>
      </c>
      <c r="BQ43">
        <v>2.7800000000000002</v>
      </c>
      <c r="BR43">
        <v>3.2099999999999991</v>
      </c>
      <c r="BS43">
        <v>1.8700000000000006</v>
      </c>
      <c r="BT43">
        <v>2.1000000000000005</v>
      </c>
      <c r="BU43">
        <v>2.02</v>
      </c>
      <c r="BV43">
        <v>3.5600000000000014</v>
      </c>
      <c r="BW43">
        <v>1.8800000000000001</v>
      </c>
      <c r="BX43">
        <v>2.33</v>
      </c>
      <c r="BY43">
        <v>1.3600000000000005</v>
      </c>
      <c r="BZ43" s="2"/>
      <c r="CA43">
        <f t="shared" si="1"/>
        <v>3.9519132637027385</v>
      </c>
      <c r="CB43">
        <f t="shared" si="2"/>
        <v>1.8815818363297248</v>
      </c>
      <c r="CC43">
        <f t="shared" si="3"/>
        <v>2.203936602918549</v>
      </c>
      <c r="CD43">
        <f t="shared" si="4"/>
        <v>2.4966540869337908</v>
      </c>
      <c r="CE43">
        <f t="shared" si="5"/>
        <v>2.5964824349903926</v>
      </c>
      <c r="CF43">
        <f t="shared" si="6"/>
        <v>2.8603046245790247</v>
      </c>
      <c r="CG43">
        <f t="shared" si="7"/>
        <v>3.1959271804275695</v>
      </c>
      <c r="CH43">
        <f t="shared" si="8"/>
        <v>2.547386909313138</v>
      </c>
      <c r="CI43">
        <f t="shared" si="9"/>
        <v>4.3059614319527322</v>
      </c>
      <c r="CJ43">
        <f t="shared" si="10"/>
        <v>2.182834387698704</v>
      </c>
      <c r="CK43">
        <f t="shared" si="11"/>
        <v>3.7694882646964771</v>
      </c>
      <c r="CL43">
        <f t="shared" si="12"/>
        <v>2.3830120956697094</v>
      </c>
    </row>
    <row r="44" spans="1:90" x14ac:dyDescent="0.2">
      <c r="A44">
        <v>5.5352257088501524</v>
      </c>
      <c r="B44">
        <v>2.5554806280580471</v>
      </c>
      <c r="C44">
        <v>2.2643470577985054</v>
      </c>
      <c r="D44">
        <v>2.6999087954466297</v>
      </c>
      <c r="E44">
        <v>5.0197923376688829</v>
      </c>
      <c r="F44">
        <v>6.1299911335840331</v>
      </c>
      <c r="G44">
        <v>1.4429747501512236</v>
      </c>
      <c r="H44">
        <v>0.78387395102730606</v>
      </c>
      <c r="I44">
        <v>1.5169874151274638</v>
      </c>
      <c r="J44">
        <v>1.4273017725591504</v>
      </c>
      <c r="K44">
        <v>1.900568018512748</v>
      </c>
      <c r="L44">
        <v>2.7238599936001964</v>
      </c>
      <c r="N44">
        <v>3.5764876025796446</v>
      </c>
      <c r="O44">
        <v>1.3923139955429606</v>
      </c>
      <c r="P44">
        <v>2.2621936948331545</v>
      </c>
      <c r="Q44">
        <v>1.3952378870390036</v>
      </c>
      <c r="R44">
        <v>1.648229611267422</v>
      </c>
      <c r="S44">
        <v>4.5823269918249769</v>
      </c>
      <c r="V44">
        <v>5.7963978311935174</v>
      </c>
      <c r="W44">
        <v>1.1463986451947157</v>
      </c>
      <c r="X44">
        <v>2.4234043044631979</v>
      </c>
      <c r="Y44">
        <v>2.3093569408192902</v>
      </c>
      <c r="AA44">
        <v>6.1174066652793853</v>
      </c>
      <c r="AB44">
        <v>0.13934879242582038</v>
      </c>
      <c r="AC44">
        <v>2.1964425320899732</v>
      </c>
      <c r="AD44">
        <v>2.6442293187928367</v>
      </c>
      <c r="AE44">
        <v>1.6104405798676191</v>
      </c>
      <c r="AF44">
        <v>0.62856125328571633</v>
      </c>
      <c r="AG44">
        <v>8.477994268004224</v>
      </c>
      <c r="AH44">
        <v>4.0052237655982452</v>
      </c>
      <c r="AI44">
        <v>3.0270569192417995</v>
      </c>
      <c r="AJ44">
        <v>2.421427062849896</v>
      </c>
      <c r="AK44">
        <v>4.9582284489281028</v>
      </c>
      <c r="AL44">
        <v>1.6229112012504574</v>
      </c>
      <c r="AN44">
        <v>3.3441097821884522</v>
      </c>
      <c r="AO44">
        <v>4.5639051115668012</v>
      </c>
      <c r="AP44">
        <v>3.1435452844855085</v>
      </c>
      <c r="AQ44">
        <v>4.1722860074602561</v>
      </c>
      <c r="AR44">
        <v>1.425572063516491</v>
      </c>
      <c r="AS44">
        <v>1.0643650224502141</v>
      </c>
      <c r="AT44">
        <v>2.6269728011113345</v>
      </c>
      <c r="AU44">
        <v>4.5062237419953917</v>
      </c>
      <c r="AV44">
        <v>3.1158836617237582</v>
      </c>
      <c r="AW44">
        <v>4.9361879119109009</v>
      </c>
      <c r="AX44">
        <v>2.1124484849591387</v>
      </c>
      <c r="AY44">
        <v>4.5824646693275151</v>
      </c>
      <c r="BA44">
        <v>3.3429068842841274</v>
      </c>
      <c r="BB44">
        <v>1.3150776541574483</v>
      </c>
      <c r="BC44">
        <v>1.8881241581752706</v>
      </c>
      <c r="BD44">
        <v>1.9739502836680503</v>
      </c>
      <c r="BE44">
        <v>2.3840382115659455</v>
      </c>
      <c r="BF44">
        <v>2.4606578175369185</v>
      </c>
      <c r="BG44">
        <v>1.5589585795104117</v>
      </c>
      <c r="BH44">
        <v>1.718036247890979</v>
      </c>
      <c r="BI44">
        <v>8.3560698093833192</v>
      </c>
      <c r="BJ44">
        <v>0.83216935586452379</v>
      </c>
      <c r="BK44">
        <v>7.9965992236174896</v>
      </c>
      <c r="BL44">
        <v>1.9140824194449861</v>
      </c>
      <c r="BN44">
        <v>2.0342894560750664</v>
      </c>
      <c r="BP44">
        <v>1.5756343923836906</v>
      </c>
      <c r="BQ44">
        <v>2.8236894663343115</v>
      </c>
      <c r="BR44">
        <v>3.0958813248003767</v>
      </c>
      <c r="BS44">
        <v>1.7821768278674532</v>
      </c>
      <c r="BT44">
        <v>2.1296435126506315</v>
      </c>
      <c r="BU44">
        <v>1.9764106184393757</v>
      </c>
      <c r="BV44">
        <v>3.6247884073604939</v>
      </c>
      <c r="BW44">
        <v>1.8811213353595628</v>
      </c>
      <c r="BX44">
        <v>2.2219185433597941</v>
      </c>
      <c r="BY44">
        <v>1.3406480463013173</v>
      </c>
      <c r="BZ44" s="2"/>
      <c r="CA44">
        <f t="shared" si="1"/>
        <v>3.9917376832094704</v>
      </c>
      <c r="CB44">
        <f t="shared" si="2"/>
        <v>1.9932252363502159</v>
      </c>
      <c r="CC44">
        <f t="shared" si="3"/>
        <v>2.2217145199610169</v>
      </c>
      <c r="CD44">
        <f t="shared" si="4"/>
        <v>2.6182169597901814</v>
      </c>
      <c r="CE44">
        <f t="shared" si="5"/>
        <v>2.5306590214477898</v>
      </c>
      <c r="CF44">
        <f t="shared" si="6"/>
        <v>2.7746798410915523</v>
      </c>
      <c r="CG44">
        <f t="shared" si="7"/>
        <v>3.2473087822855655</v>
      </c>
      <c r="CH44">
        <f t="shared" si="8"/>
        <v>2.5979536649902597</v>
      </c>
      <c r="CI44">
        <f t="shared" si="9"/>
        <v>4.2395306740050591</v>
      </c>
      <c r="CJ44">
        <f t="shared" si="10"/>
        <v>2.1074343472897916</v>
      </c>
      <c r="CK44">
        <f t="shared" si="11"/>
        <v>3.6021945039734118</v>
      </c>
      <c r="CL44">
        <f t="shared" si="12"/>
        <v>2.4155538784572936</v>
      </c>
    </row>
    <row r="45" spans="1:90" x14ac:dyDescent="0.2">
      <c r="A45">
        <v>4.8086723116806152</v>
      </c>
      <c r="B45">
        <v>2.9998202047928908</v>
      </c>
      <c r="C45">
        <v>2.0838516378372587</v>
      </c>
      <c r="D45">
        <v>2.885497967754945</v>
      </c>
      <c r="E45">
        <v>5.077111490218873</v>
      </c>
      <c r="F45">
        <v>5.7607230185878198</v>
      </c>
      <c r="G45">
        <v>1.5060440020636794</v>
      </c>
      <c r="H45">
        <v>0.82169459093596009</v>
      </c>
      <c r="I45">
        <v>1.3651039731392163</v>
      </c>
      <c r="J45">
        <v>1.4381695640321308</v>
      </c>
      <c r="K45">
        <v>1.9552668706853877</v>
      </c>
      <c r="L45">
        <v>2.8044150221275088</v>
      </c>
      <c r="N45">
        <v>3.4880753346309898</v>
      </c>
      <c r="O45">
        <v>1.4307771239146545</v>
      </c>
      <c r="P45">
        <v>2.2972215407931911</v>
      </c>
      <c r="Q45">
        <v>1.4098832456125714</v>
      </c>
      <c r="R45">
        <v>1.5794216695696215</v>
      </c>
      <c r="S45">
        <v>4.6228107831679077</v>
      </c>
      <c r="V45">
        <v>5.7613014276362691</v>
      </c>
      <c r="W45">
        <v>1.2251858433954357</v>
      </c>
      <c r="X45">
        <v>2.3984977060829391</v>
      </c>
      <c r="Y45">
        <v>2.3127403982455763</v>
      </c>
      <c r="AA45">
        <v>5.7316401015442073</v>
      </c>
      <c r="AB45">
        <v>0.14153079377883412</v>
      </c>
      <c r="AC45">
        <v>2.0823605059020807</v>
      </c>
      <c r="AD45">
        <v>2.6818255368506581</v>
      </c>
      <c r="AE45">
        <v>1.5746446985243894</v>
      </c>
      <c r="AF45">
        <v>0.61161054937040293</v>
      </c>
      <c r="AG45">
        <v>8.6613492873206734</v>
      </c>
      <c r="AH45">
        <v>4.1066533465317718</v>
      </c>
      <c r="AI45">
        <v>2.8937108950989812</v>
      </c>
      <c r="AJ45">
        <v>2.0007939602149012</v>
      </c>
      <c r="AK45">
        <v>4.8807463304070611</v>
      </c>
      <c r="AL45">
        <v>1.5250746963150004</v>
      </c>
      <c r="AN45">
        <v>3.4753647107270238</v>
      </c>
      <c r="AO45">
        <v>4.7218185176505738</v>
      </c>
      <c r="AP45">
        <v>3.2425910680876919</v>
      </c>
      <c r="AQ45">
        <v>4.301525186625847</v>
      </c>
      <c r="AR45">
        <v>1.3967163293228571</v>
      </c>
      <c r="AS45">
        <v>1.075395869984098</v>
      </c>
      <c r="AT45">
        <v>2.6629728216234478</v>
      </c>
      <c r="AU45">
        <v>4.7665520549827525</v>
      </c>
      <c r="AV45">
        <v>2.9587608289884502</v>
      </c>
      <c r="AW45">
        <v>4.9292396164259111</v>
      </c>
      <c r="AX45">
        <v>2.1409703321580418</v>
      </c>
      <c r="AY45">
        <v>4.414669119457054</v>
      </c>
      <c r="BA45">
        <v>3.4439526178740016</v>
      </c>
      <c r="BB45">
        <v>1.265360141139688</v>
      </c>
      <c r="BC45">
        <v>1.7525486199589833</v>
      </c>
      <c r="BD45">
        <v>2.1601412574058849</v>
      </c>
      <c r="BE45">
        <v>2.522362454908635</v>
      </c>
      <c r="BF45">
        <v>2.1341269460496415</v>
      </c>
      <c r="BG45">
        <v>1.5851327965418818</v>
      </c>
      <c r="BH45">
        <v>1.6270441455682954</v>
      </c>
      <c r="BI45">
        <v>9.2421565924297227</v>
      </c>
      <c r="BJ45">
        <v>0.83279157013695815</v>
      </c>
      <c r="BK45">
        <v>7.2920157261537168</v>
      </c>
      <c r="BL45">
        <v>1.92012570339269</v>
      </c>
      <c r="BN45">
        <v>1.9618384265209574</v>
      </c>
      <c r="BP45">
        <v>1.5393869122665971</v>
      </c>
      <c r="BQ45">
        <v>2.7344599798983662</v>
      </c>
      <c r="BR45">
        <v>2.7935692159510053</v>
      </c>
      <c r="BS45">
        <v>1.7389412413081995</v>
      </c>
      <c r="BT45">
        <v>2.1730635135450451</v>
      </c>
      <c r="BU45">
        <v>1.9889271465474272</v>
      </c>
      <c r="BV45">
        <v>3.4618706277066496</v>
      </c>
      <c r="BW45">
        <v>1.7880597727084262</v>
      </c>
      <c r="BX45">
        <v>2.2213678804234456</v>
      </c>
      <c r="BY45">
        <v>1.3649397242455157</v>
      </c>
      <c r="BZ45" s="2"/>
      <c r="CA45">
        <f t="shared" si="1"/>
        <v>3.8182572504962997</v>
      </c>
      <c r="CB45">
        <f t="shared" si="2"/>
        <v>2.1118613562553281</v>
      </c>
      <c r="CC45">
        <f t="shared" si="3"/>
        <v>2.166326714140967</v>
      </c>
      <c r="CD45">
        <f t="shared" si="4"/>
        <v>2.6955555290247122</v>
      </c>
      <c r="CE45">
        <f t="shared" si="5"/>
        <v>2.4906376430825632</v>
      </c>
      <c r="CF45">
        <f t="shared" si="6"/>
        <v>2.6572680680780114</v>
      </c>
      <c r="CG45">
        <f t="shared" si="7"/>
        <v>3.3177124842189456</v>
      </c>
      <c r="CH45">
        <f t="shared" si="8"/>
        <v>2.6621742569132412</v>
      </c>
      <c r="CI45">
        <f t="shared" si="9"/>
        <v>4.2804840574998808</v>
      </c>
      <c r="CJ45">
        <f t="shared" si="10"/>
        <v>2.0357067211522941</v>
      </c>
      <c r="CK45">
        <f t="shared" si="11"/>
        <v>3.481477474318432</v>
      </c>
      <c r="CL45">
        <f t="shared" si="12"/>
        <v>2.3903274439638906</v>
      </c>
    </row>
    <row r="46" spans="1:90" x14ac:dyDescent="0.2">
      <c r="A46">
        <v>4.7339160908919631</v>
      </c>
      <c r="B46">
        <v>3.7290591769634318</v>
      </c>
      <c r="C46">
        <v>2.0014805053500617</v>
      </c>
      <c r="D46">
        <v>2.9039212258842757</v>
      </c>
      <c r="E46">
        <v>4.5782019882517107</v>
      </c>
      <c r="F46">
        <v>6.4062642888125136</v>
      </c>
      <c r="G46">
        <v>1.460225067330478</v>
      </c>
      <c r="H46">
        <v>0.79712573356788785</v>
      </c>
      <c r="I46">
        <v>1.3387369677867542</v>
      </c>
      <c r="J46">
        <v>1.3773350221047493</v>
      </c>
      <c r="K46">
        <v>1.9243233070941974</v>
      </c>
      <c r="L46">
        <v>2.7288388964459394</v>
      </c>
      <c r="N46">
        <v>3.425040769827878</v>
      </c>
      <c r="O46">
        <v>1.466636265197971</v>
      </c>
      <c r="P46">
        <v>2.347403509144883</v>
      </c>
      <c r="Q46">
        <v>1.5187267339282484</v>
      </c>
      <c r="R46">
        <v>1.6403630015883657</v>
      </c>
      <c r="S46">
        <v>4.4948890649578503</v>
      </c>
      <c r="V46">
        <v>5.9085305825474128</v>
      </c>
      <c r="W46">
        <v>1.2076526090201902</v>
      </c>
      <c r="X46">
        <v>2.3897826345633932</v>
      </c>
      <c r="Y46">
        <v>2.3697141811748583</v>
      </c>
      <c r="AA46">
        <v>5.395884207770977</v>
      </c>
      <c r="AB46">
        <v>0.12951682672208806</v>
      </c>
      <c r="AC46">
        <v>2.1840364510842893</v>
      </c>
      <c r="AD46">
        <v>2.707597811799761</v>
      </c>
      <c r="AE46">
        <v>1.5178475884825862</v>
      </c>
      <c r="AF46">
        <v>0.63262235889686524</v>
      </c>
      <c r="AG46">
        <v>8.5026607241130208</v>
      </c>
      <c r="AH46">
        <v>4.1958634126674692</v>
      </c>
      <c r="AI46">
        <v>2.6024649275754217</v>
      </c>
      <c r="AJ46">
        <v>2.0149516387111044</v>
      </c>
      <c r="AK46">
        <v>4.8244866106686359</v>
      </c>
      <c r="AL46">
        <v>1.5343645938987149</v>
      </c>
      <c r="AN46">
        <v>3.6301042524257277</v>
      </c>
      <c r="AO46">
        <v>4.7373417574126124</v>
      </c>
      <c r="AP46">
        <v>3.3248625674307286</v>
      </c>
      <c r="AQ46">
        <v>4.3527374476851248</v>
      </c>
      <c r="AR46">
        <v>1.4425327680981173</v>
      </c>
      <c r="AS46">
        <v>1.06799533817979</v>
      </c>
      <c r="AT46">
        <v>2.6780304260800394</v>
      </c>
      <c r="AU46">
        <v>4.7801885391595089</v>
      </c>
      <c r="AV46">
        <v>2.9434114330679231</v>
      </c>
      <c r="AW46">
        <v>5.1320701675252778</v>
      </c>
      <c r="AX46">
        <v>2.1164231858078164</v>
      </c>
      <c r="AY46">
        <v>4.4089754458807917</v>
      </c>
      <c r="BA46">
        <v>3.5641045311623469</v>
      </c>
      <c r="BB46">
        <v>1.2541691576471838</v>
      </c>
      <c r="BC46">
        <v>1.6426332248486333</v>
      </c>
      <c r="BD46">
        <v>2.1360518996833093</v>
      </c>
      <c r="BE46">
        <v>2.3950561834262349</v>
      </c>
      <c r="BF46">
        <v>2.345000349268358</v>
      </c>
      <c r="BG46">
        <v>1.5771482685191467</v>
      </c>
      <c r="BH46">
        <v>1.6190157175433</v>
      </c>
      <c r="BI46">
        <v>9.2840783884553897</v>
      </c>
      <c r="BJ46">
        <v>0.76924050067767225</v>
      </c>
      <c r="BK46">
        <v>7.3443236490176584</v>
      </c>
      <c r="BL46">
        <v>1.9245875040544498</v>
      </c>
      <c r="BN46">
        <v>1.8414198147054146</v>
      </c>
      <c r="BP46">
        <v>1.5351088672350466</v>
      </c>
      <c r="BQ46">
        <v>2.6633716959642659</v>
      </c>
      <c r="BR46">
        <v>2.6204884918926576</v>
      </c>
      <c r="BS46">
        <v>1.6966563894095121</v>
      </c>
      <c r="BT46">
        <v>2.1260558024451108</v>
      </c>
      <c r="BU46">
        <v>2.1177747141076817</v>
      </c>
      <c r="BV46">
        <v>3.1383498900517828</v>
      </c>
      <c r="BW46">
        <v>1.7549762074734521</v>
      </c>
      <c r="BX46">
        <v>2.238472063874489</v>
      </c>
      <c r="BY46">
        <v>1.4097311690856431</v>
      </c>
      <c r="BZ46" s="2"/>
      <c r="CA46">
        <f t="shared" si="1"/>
        <v>3.7650782777973841</v>
      </c>
      <c r="CB46">
        <f t="shared" si="2"/>
        <v>2.2633446367886574</v>
      </c>
      <c r="CC46">
        <f t="shared" si="3"/>
        <v>2.1725875208489405</v>
      </c>
      <c r="CD46">
        <f t="shared" si="4"/>
        <v>2.7137344691574974</v>
      </c>
      <c r="CE46">
        <f t="shared" si="5"/>
        <v>2.3657483369566119</v>
      </c>
      <c r="CF46">
        <f t="shared" si="6"/>
        <v>2.7739046315874814</v>
      </c>
      <c r="CG46">
        <f t="shared" si="7"/>
        <v>3.2688240576975596</v>
      </c>
      <c r="CH46">
        <f t="shared" si="8"/>
        <v>2.7019936234091699</v>
      </c>
      <c r="CI46">
        <f t="shared" si="9"/>
        <v>4.2025953649141146</v>
      </c>
      <c r="CJ46">
        <f t="shared" si="10"/>
        <v>2.0427043575854076</v>
      </c>
      <c r="CK46">
        <f t="shared" si="11"/>
        <v>3.472968575171032</v>
      </c>
      <c r="CL46">
        <f t="shared" si="12"/>
        <v>2.3960352984233997</v>
      </c>
    </row>
    <row r="47" spans="1:90" x14ac:dyDescent="0.2">
      <c r="A47">
        <v>4.2205364637308307</v>
      </c>
      <c r="B47">
        <v>4.5385546322812775</v>
      </c>
      <c r="C47">
        <v>1.8141825701549208</v>
      </c>
      <c r="D47">
        <v>3.4159473511386356</v>
      </c>
      <c r="E47">
        <v>4.0516880182528201</v>
      </c>
      <c r="F47">
        <v>6.7430548428126418</v>
      </c>
      <c r="G47">
        <v>1.4347029851913553</v>
      </c>
      <c r="H47">
        <v>0.80429375540935599</v>
      </c>
      <c r="I47">
        <v>1.3215980337750173</v>
      </c>
      <c r="J47">
        <v>1.3909268810521467</v>
      </c>
      <c r="K47">
        <v>1.959342784032289</v>
      </c>
      <c r="L47">
        <v>2.8171119091022305</v>
      </c>
      <c r="N47">
        <v>3.4199427965285571</v>
      </c>
      <c r="O47">
        <v>1.6290607921329363</v>
      </c>
      <c r="P47">
        <v>2.4091185471903036</v>
      </c>
      <c r="Q47">
        <v>1.6142374386921183</v>
      </c>
      <c r="R47">
        <v>1.5872814438621143</v>
      </c>
      <c r="S47">
        <v>4.2342827348911216</v>
      </c>
      <c r="V47">
        <v>5.9318254283358973</v>
      </c>
      <c r="W47">
        <v>1.2156503422448872</v>
      </c>
      <c r="X47">
        <v>2.3731382911146448</v>
      </c>
      <c r="Y47">
        <v>2.4208735972107176</v>
      </c>
      <c r="AA47">
        <v>5.3567926234019962</v>
      </c>
      <c r="AB47">
        <v>0.13004396997583331</v>
      </c>
      <c r="AC47">
        <v>2.160166702584823</v>
      </c>
      <c r="AD47">
        <v>2.677574259955616</v>
      </c>
      <c r="AE47">
        <v>1.5414667068713104</v>
      </c>
      <c r="AF47">
        <v>0.6515075946259905</v>
      </c>
      <c r="AG47">
        <v>8.2461590631662549</v>
      </c>
      <c r="AH47">
        <v>4.6408708799881335</v>
      </c>
      <c r="AI47">
        <v>2.4390152485664101</v>
      </c>
      <c r="AJ47">
        <v>2.019284443302706</v>
      </c>
      <c r="AK47">
        <v>4.659646021014308</v>
      </c>
      <c r="AL47">
        <v>1.5250175931948311</v>
      </c>
      <c r="AN47">
        <v>3.7046849685959256</v>
      </c>
      <c r="AO47">
        <v>4.9387843330202879</v>
      </c>
      <c r="AP47">
        <v>3.4154663859847321</v>
      </c>
      <c r="AQ47">
        <v>4.6039267890354951</v>
      </c>
      <c r="AR47">
        <v>1.4991818975169966</v>
      </c>
      <c r="AS47">
        <v>1.013357445193152</v>
      </c>
      <c r="AT47">
        <v>2.7646713436477546</v>
      </c>
      <c r="AU47">
        <v>5.1800653115770112</v>
      </c>
      <c r="AV47">
        <v>2.847366094745301</v>
      </c>
      <c r="AW47">
        <v>5.11521315873257</v>
      </c>
      <c r="AX47">
        <v>2.1509145961797027</v>
      </c>
      <c r="AY47">
        <v>4.417940926360961</v>
      </c>
      <c r="BA47">
        <v>3.7087522691552621</v>
      </c>
      <c r="BB47">
        <v>1.3922692696023355</v>
      </c>
      <c r="BC47">
        <v>2.0044859655131226</v>
      </c>
      <c r="BD47">
        <v>2.1492320496313897</v>
      </c>
      <c r="BE47">
        <v>2.3994409367267422</v>
      </c>
      <c r="BF47">
        <v>2.4411905402496594</v>
      </c>
      <c r="BG47">
        <v>1.5714977764769433</v>
      </c>
      <c r="BH47">
        <v>1.6193700208239186</v>
      </c>
      <c r="BI47">
        <v>8.6274611102434111</v>
      </c>
      <c r="BJ47">
        <v>0.75160920801448217</v>
      </c>
      <c r="BK47">
        <v>8.0399363304524094</v>
      </c>
      <c r="BL47">
        <v>1.9185726880375586</v>
      </c>
      <c r="BN47">
        <v>1.936842750614773</v>
      </c>
      <c r="BP47">
        <v>1.4812507199268559</v>
      </c>
      <c r="BQ47">
        <v>2.6533895292666005</v>
      </c>
      <c r="BR47">
        <v>2.4928704341317842</v>
      </c>
      <c r="BS47">
        <v>1.6944808606090163</v>
      </c>
      <c r="BT47">
        <v>2.112962189077221</v>
      </c>
      <c r="BU47">
        <v>2.0679566019003421</v>
      </c>
      <c r="BV47">
        <v>2.8718752673568018</v>
      </c>
      <c r="BW47">
        <v>1.6914494055033658</v>
      </c>
      <c r="BX47">
        <v>2.28786856162287</v>
      </c>
      <c r="BY47">
        <v>1.3195327612653387</v>
      </c>
      <c r="BZ47" s="2"/>
      <c r="CA47">
        <f t="shared" si="1"/>
        <v>3.7245919786712243</v>
      </c>
      <c r="CB47">
        <f t="shared" si="2"/>
        <v>2.5257425994025344</v>
      </c>
      <c r="CC47">
        <f t="shared" si="3"/>
        <v>2.214111815225793</v>
      </c>
      <c r="CD47">
        <f t="shared" si="4"/>
        <v>2.8523845696199763</v>
      </c>
      <c r="CE47">
        <f t="shared" si="5"/>
        <v>2.2619882395602948</v>
      </c>
      <c r="CF47">
        <f t="shared" si="6"/>
        <v>2.7963123363969302</v>
      </c>
      <c r="CG47">
        <f t="shared" si="7"/>
        <v>3.2259986715119062</v>
      </c>
      <c r="CH47">
        <f t="shared" si="8"/>
        <v>2.862511313939752</v>
      </c>
      <c r="CI47">
        <f t="shared" si="9"/>
        <v>4.0065235305038067</v>
      </c>
      <c r="CJ47">
        <f t="shared" si="10"/>
        <v>2.0306889064750262</v>
      </c>
      <c r="CK47">
        <f t="shared" si="11"/>
        <v>3.578474430736037</v>
      </c>
      <c r="CL47">
        <f t="shared" si="12"/>
        <v>2.4031749125286064</v>
      </c>
    </row>
    <row r="48" spans="1:90" x14ac:dyDescent="0.2">
      <c r="A48">
        <v>3.93</v>
      </c>
      <c r="B48">
        <v>4.7000000000000011</v>
      </c>
      <c r="C48">
        <v>1.8800000000000003</v>
      </c>
      <c r="D48">
        <v>3.5299999999999994</v>
      </c>
      <c r="E48">
        <v>3.8100000000000005</v>
      </c>
      <c r="F48">
        <v>7.0000000000000018</v>
      </c>
      <c r="G48">
        <v>1.4800000000000002</v>
      </c>
      <c r="H48">
        <v>0.79</v>
      </c>
      <c r="I48">
        <v>1.28</v>
      </c>
      <c r="J48">
        <v>1.4199999999999997</v>
      </c>
      <c r="K48">
        <v>1.9400000000000002</v>
      </c>
      <c r="L48">
        <v>3.0399999999999991</v>
      </c>
      <c r="N48">
        <v>3.4021019092229721</v>
      </c>
      <c r="O48">
        <v>1.8459317462854212</v>
      </c>
      <c r="P48">
        <v>2.4567171055633188</v>
      </c>
      <c r="Q48">
        <v>1.6777294568997279</v>
      </c>
      <c r="R48">
        <v>1.5785710111418885</v>
      </c>
      <c r="S48">
        <v>3.8768853427734027</v>
      </c>
      <c r="V48">
        <v>5.8177147696800917</v>
      </c>
      <c r="W48">
        <v>1.1771890313577043</v>
      </c>
      <c r="X48">
        <v>2.1729857453529289</v>
      </c>
      <c r="Y48">
        <v>2.512402687827624</v>
      </c>
      <c r="AA48">
        <v>5.077742910502387</v>
      </c>
      <c r="AB48">
        <v>0.13002586195243482</v>
      </c>
      <c r="AC48">
        <v>2.0283989129608093</v>
      </c>
      <c r="AD48">
        <v>2.5802288929505122</v>
      </c>
      <c r="AE48">
        <v>1.5498709610418659</v>
      </c>
      <c r="AF48">
        <v>0.64983665015175662</v>
      </c>
      <c r="AG48">
        <v>8.0488009381075578</v>
      </c>
      <c r="AH48">
        <v>4.5322805843615335</v>
      </c>
      <c r="AI48">
        <v>2.37826959991175</v>
      </c>
      <c r="AJ48">
        <v>1.8542551686431461</v>
      </c>
      <c r="AK48">
        <v>4.3680670767202487</v>
      </c>
      <c r="AL48">
        <v>1.4406570732728083</v>
      </c>
      <c r="AN48">
        <v>3.6589462712785616</v>
      </c>
      <c r="AO48">
        <v>5.1688114313278017</v>
      </c>
      <c r="AP48">
        <v>3.4912565270144285</v>
      </c>
      <c r="AQ48">
        <v>4.6062755681334515</v>
      </c>
      <c r="AR48">
        <v>1.4980834492777098</v>
      </c>
      <c r="AS48">
        <v>0.99381702404611894</v>
      </c>
      <c r="AT48">
        <v>2.7185567949404108</v>
      </c>
      <c r="AU48">
        <v>5.2984572435961041</v>
      </c>
      <c r="AV48">
        <v>2.8805533624030781</v>
      </c>
      <c r="AW48">
        <v>5.0683879763739421</v>
      </c>
      <c r="AX48">
        <v>2.1653439613879062</v>
      </c>
      <c r="AY48">
        <v>4.562135210360851</v>
      </c>
      <c r="BA48">
        <v>3.6734113728042268</v>
      </c>
      <c r="BB48">
        <v>1.6322135172926151</v>
      </c>
      <c r="BC48">
        <v>1.9553961588629383</v>
      </c>
      <c r="BD48">
        <v>2.0021995064561993</v>
      </c>
      <c r="BE48">
        <v>2.3176921050052512</v>
      </c>
      <c r="BF48">
        <v>2.7071283752398765</v>
      </c>
      <c r="BG48">
        <v>1.5495874502275968</v>
      </c>
      <c r="BH48">
        <v>1.6765574567028667</v>
      </c>
      <c r="BI48">
        <v>7.9311161491369502</v>
      </c>
      <c r="BJ48">
        <v>0.81611219984678174</v>
      </c>
      <c r="BK48">
        <v>7.9621304583293995</v>
      </c>
      <c r="BL48">
        <v>1.908270881868847</v>
      </c>
      <c r="BN48">
        <v>1.7396439479071697</v>
      </c>
      <c r="BP48">
        <v>1.4652565379992082</v>
      </c>
      <c r="BQ48">
        <v>2.6665605889105808</v>
      </c>
      <c r="BR48">
        <v>2.3241398539258435</v>
      </c>
      <c r="BS48">
        <v>1.7885170357469364</v>
      </c>
      <c r="BT48">
        <v>2.1451929341453999</v>
      </c>
      <c r="BU48">
        <v>2.0385178623891451</v>
      </c>
      <c r="BV48">
        <v>2.7238084633832966</v>
      </c>
      <c r="BW48">
        <v>1.6707762521510627</v>
      </c>
      <c r="BX48">
        <v>2.2677791032489978</v>
      </c>
      <c r="BY48">
        <v>1.4131786715031389</v>
      </c>
      <c r="BZ48" s="2"/>
      <c r="CA48">
        <f t="shared" si="1"/>
        <v>3.5803077352858863</v>
      </c>
      <c r="CB48">
        <f t="shared" si="2"/>
        <v>2.6953965113716549</v>
      </c>
      <c r="CC48">
        <f t="shared" si="3"/>
        <v>2.212837540400117</v>
      </c>
      <c r="CD48">
        <f t="shared" si="4"/>
        <v>2.8438323355584116</v>
      </c>
      <c r="CE48">
        <f t="shared" si="5"/>
        <v>2.1797262300654268</v>
      </c>
      <c r="CF48">
        <f t="shared" si="6"/>
        <v>2.8360307379930152</v>
      </c>
      <c r="CG48">
        <f t="shared" si="7"/>
        <v>3.1884276234841935</v>
      </c>
      <c r="CH48">
        <f t="shared" si="8"/>
        <v>2.8671626294099299</v>
      </c>
      <c r="CI48">
        <f t="shared" si="9"/>
        <v>3.8352437240858612</v>
      </c>
      <c r="CJ48">
        <f t="shared" si="10"/>
        <v>2.0011201047287726</v>
      </c>
      <c r="CK48">
        <f t="shared" si="11"/>
        <v>3.4793843908399134</v>
      </c>
      <c r="CL48">
        <f t="shared" si="12"/>
        <v>2.4794407541388783</v>
      </c>
    </row>
    <row r="49" spans="1:90" x14ac:dyDescent="0.2">
      <c r="A49">
        <v>3.8878224699112431</v>
      </c>
      <c r="B49">
        <v>4.944164822568605</v>
      </c>
      <c r="C49">
        <v>1.9352282939241978</v>
      </c>
      <c r="D49">
        <v>3.3145899260057994</v>
      </c>
      <c r="E49">
        <v>4.1731978746798388</v>
      </c>
      <c r="F49">
        <v>7.6531720057860557</v>
      </c>
      <c r="G49">
        <v>1.4378224544834548</v>
      </c>
      <c r="H49">
        <v>0.79401948629438013</v>
      </c>
      <c r="I49">
        <v>1.3631864789044184</v>
      </c>
      <c r="J49">
        <v>1.438324392447587</v>
      </c>
      <c r="K49">
        <v>1.9284040963864382</v>
      </c>
      <c r="L49">
        <v>3.1846071042799218</v>
      </c>
      <c r="N49">
        <v>3.3498184016514632</v>
      </c>
      <c r="O49">
        <v>1.9352054770249063</v>
      </c>
      <c r="P49">
        <v>2.4949917070704535</v>
      </c>
      <c r="Q49">
        <v>1.7493596441657664</v>
      </c>
      <c r="R49">
        <v>1.611606584303767</v>
      </c>
      <c r="S49">
        <v>3.9819610883106193</v>
      </c>
      <c r="V49">
        <v>5.8849056968314715</v>
      </c>
      <c r="W49">
        <v>1.1793498870142873</v>
      </c>
      <c r="X49">
        <v>2.2891600482897703</v>
      </c>
      <c r="Y49">
        <v>2.5526478983441607</v>
      </c>
      <c r="AA49">
        <v>4.9119502763629068</v>
      </c>
      <c r="AB49">
        <v>0.13553117037302082</v>
      </c>
      <c r="AC49">
        <v>2.0913369306307574</v>
      </c>
      <c r="AD49">
        <v>2.5386078839002693</v>
      </c>
      <c r="AE49">
        <v>1.5177771407694343</v>
      </c>
      <c r="AF49">
        <v>0.65594330023568537</v>
      </c>
      <c r="AG49">
        <v>7.7007520183741578</v>
      </c>
      <c r="AH49">
        <v>4.323007693293798</v>
      </c>
      <c r="AI49">
        <v>2.2914535566717902</v>
      </c>
      <c r="AJ49">
        <v>1.6642553229781751</v>
      </c>
      <c r="AK49">
        <v>4.306840889071661</v>
      </c>
      <c r="AL49">
        <v>1.5365617466358665</v>
      </c>
      <c r="AN49">
        <v>3.7212878041595538</v>
      </c>
      <c r="AO49">
        <v>5.2595474665550794</v>
      </c>
      <c r="AP49">
        <v>3.5450606747075084</v>
      </c>
      <c r="AQ49">
        <v>4.618510845255777</v>
      </c>
      <c r="AR49">
        <v>1.4672103319392389</v>
      </c>
      <c r="AS49">
        <v>1.0088699237295671</v>
      </c>
      <c r="AT49">
        <v>2.6504689686139686</v>
      </c>
      <c r="AU49">
        <v>5.2577141109031862</v>
      </c>
      <c r="AV49">
        <v>2.8154962309486069</v>
      </c>
      <c r="AW49">
        <v>4.8953869896388555</v>
      </c>
      <c r="AX49">
        <v>2.0664262551077659</v>
      </c>
      <c r="AY49">
        <v>4.6292281001985991</v>
      </c>
      <c r="BA49">
        <v>3.6963873641666001</v>
      </c>
      <c r="BB49">
        <v>1.959784297312551</v>
      </c>
      <c r="BC49">
        <v>1.9578201127790078</v>
      </c>
      <c r="BD49">
        <v>2.047710217225799</v>
      </c>
      <c r="BE49">
        <v>2.1401411448037231</v>
      </c>
      <c r="BF49">
        <v>2.5109640027084734</v>
      </c>
      <c r="BG49">
        <v>1.4789987708083769</v>
      </c>
      <c r="BH49">
        <v>1.681017213904515</v>
      </c>
      <c r="BI49">
        <v>8.5621744444146</v>
      </c>
      <c r="BJ49">
        <v>0.82540406557053247</v>
      </c>
      <c r="BK49">
        <v>7.9640336966120744</v>
      </c>
      <c r="BL49">
        <v>1.9236893658545879</v>
      </c>
      <c r="BN49">
        <v>1.7559538892587316</v>
      </c>
      <c r="BP49">
        <v>1.4635262573181047</v>
      </c>
      <c r="BQ49">
        <v>2.6628451440940202</v>
      </c>
      <c r="BR49">
        <v>2.1579429574632005</v>
      </c>
      <c r="BS49">
        <v>1.8415904023214236</v>
      </c>
      <c r="BT49">
        <v>2.2342021389379609</v>
      </c>
      <c r="BU49">
        <v>1.9418879637051165</v>
      </c>
      <c r="BV49">
        <v>2.6511224306288073</v>
      </c>
      <c r="BW49">
        <v>1.6711704804049492</v>
      </c>
      <c r="BX49">
        <v>2.2408268371682505</v>
      </c>
      <c r="BY49">
        <v>1.4385554613758225</v>
      </c>
      <c r="BZ49" s="2"/>
      <c r="CA49">
        <f t="shared" si="1"/>
        <v>3.5538700342517493</v>
      </c>
      <c r="CB49">
        <f t="shared" si="2"/>
        <v>2.8468466467668323</v>
      </c>
      <c r="CC49">
        <f t="shared" si="3"/>
        <v>2.2479939960716715</v>
      </c>
      <c r="CD49">
        <f t="shared" si="4"/>
        <v>2.8219372767745718</v>
      </c>
      <c r="CE49">
        <f t="shared" si="5"/>
        <v>2.1779793389932003</v>
      </c>
      <c r="CF49">
        <f t="shared" si="6"/>
        <v>2.9420834538486371</v>
      </c>
      <c r="CG49">
        <f t="shared" si="7"/>
        <v>3.100448870243584</v>
      </c>
      <c r="CH49">
        <f t="shared" si="8"/>
        <v>2.799529293620199</v>
      </c>
      <c r="CI49">
        <f t="shared" si="9"/>
        <v>3.9280564730666154</v>
      </c>
      <c r="CJ49">
        <f t="shared" si="10"/>
        <v>1.9456485230090648</v>
      </c>
      <c r="CK49">
        <f t="shared" si="11"/>
        <v>3.4659486371059933</v>
      </c>
      <c r="CL49">
        <f t="shared" si="12"/>
        <v>2.5442149461148267</v>
      </c>
    </row>
    <row r="50" spans="1:90" x14ac:dyDescent="0.2">
      <c r="A50">
        <v>4.0936341892919685</v>
      </c>
      <c r="B50">
        <v>5.1020508660058637</v>
      </c>
      <c r="C50">
        <v>1.9802172286641941</v>
      </c>
      <c r="D50">
        <v>3.183861508611058</v>
      </c>
      <c r="E50">
        <v>3.8837647160136943</v>
      </c>
      <c r="F50">
        <v>6.9515133568616498</v>
      </c>
      <c r="G50">
        <v>1.4723957731825095</v>
      </c>
      <c r="H50">
        <v>0.78417577792600202</v>
      </c>
      <c r="I50">
        <v>1.4255387558121542</v>
      </c>
      <c r="J50">
        <v>1.4140443666658118</v>
      </c>
      <c r="K50">
        <v>2.0030391110778276</v>
      </c>
      <c r="L50">
        <v>3.0789947314768273</v>
      </c>
      <c r="N50">
        <v>3.4432727397265923</v>
      </c>
      <c r="O50">
        <v>2.1499444552741083</v>
      </c>
      <c r="P50">
        <v>2.6057269516798818</v>
      </c>
      <c r="Q50">
        <v>1.8964267203257343</v>
      </c>
      <c r="R50">
        <v>1.4913453351693911</v>
      </c>
      <c r="S50">
        <v>3.9680237879334399</v>
      </c>
      <c r="V50">
        <v>6.0346970264163016</v>
      </c>
      <c r="W50">
        <v>1.2102952308565844</v>
      </c>
      <c r="X50">
        <v>2.505729166076716</v>
      </c>
      <c r="Y50">
        <v>2.6917023238637423</v>
      </c>
      <c r="AA50">
        <v>5.0378578048074747</v>
      </c>
      <c r="AB50">
        <v>0.15159639743608874</v>
      </c>
      <c r="AC50">
        <v>2.0705067922523641</v>
      </c>
      <c r="AD50">
        <v>2.6232520986258763</v>
      </c>
      <c r="AE50">
        <v>1.4527256727175566</v>
      </c>
      <c r="AF50">
        <v>0.64581231194635891</v>
      </c>
      <c r="AG50">
        <v>7.6378061909242181</v>
      </c>
      <c r="AH50">
        <v>4.5877276294709599</v>
      </c>
      <c r="AI50">
        <v>2.3128355131317977</v>
      </c>
      <c r="AJ50">
        <v>1.6539249074353712</v>
      </c>
      <c r="AK50">
        <v>4.286297511747355</v>
      </c>
      <c r="AL50">
        <v>1.522772476362352</v>
      </c>
      <c r="AN50">
        <v>3.6734117120935199</v>
      </c>
      <c r="AO50">
        <v>5.6182688458631329</v>
      </c>
      <c r="AP50">
        <v>3.678323330733531</v>
      </c>
      <c r="AQ50">
        <v>4.7529776178674012</v>
      </c>
      <c r="AR50">
        <v>1.5043407433723592</v>
      </c>
      <c r="AS50">
        <v>0.97895543168733357</v>
      </c>
      <c r="AT50">
        <v>2.6615789173046114</v>
      </c>
      <c r="AU50">
        <v>5.5155385360765949</v>
      </c>
      <c r="AV50">
        <v>2.8117166205666617</v>
      </c>
      <c r="AW50">
        <v>4.7304055236008278</v>
      </c>
      <c r="AX50">
        <v>2.0544685675497765</v>
      </c>
      <c r="AY50">
        <v>4.7316595836202913</v>
      </c>
      <c r="BA50">
        <v>3.6697852573837797</v>
      </c>
      <c r="BB50">
        <v>2.0533041040141771</v>
      </c>
      <c r="BC50">
        <v>2.2719078154527654</v>
      </c>
      <c r="BD50">
        <v>1.9398939134657589</v>
      </c>
      <c r="BE50">
        <v>2.2317216089725886</v>
      </c>
      <c r="BF50">
        <v>2.3188690233272284</v>
      </c>
      <c r="BG50">
        <v>1.5207494093770266</v>
      </c>
      <c r="BH50">
        <v>1.6313018412840026</v>
      </c>
      <c r="BI50">
        <v>8.7571857895379122</v>
      </c>
      <c r="BJ50">
        <v>0.81020287265414448</v>
      </c>
      <c r="BK50">
        <v>7.0686885497426477</v>
      </c>
      <c r="BL50">
        <v>1.7196086866633646</v>
      </c>
      <c r="BN50">
        <v>1.9873908838298258</v>
      </c>
      <c r="BP50">
        <v>1.4292351017310578</v>
      </c>
      <c r="BQ50">
        <v>2.6558905055115964</v>
      </c>
      <c r="BR50">
        <v>2.0143574414882712</v>
      </c>
      <c r="BS50">
        <v>1.7212771832495923</v>
      </c>
      <c r="BT50">
        <v>2.3506700979803217</v>
      </c>
      <c r="BU50">
        <v>1.870044398810528</v>
      </c>
      <c r="BV50">
        <v>2.7474005392882304</v>
      </c>
      <c r="BW50">
        <v>1.6209035555806679</v>
      </c>
      <c r="BX50">
        <v>2.2408014175006921</v>
      </c>
      <c r="BY50">
        <v>1.4120068253569853</v>
      </c>
      <c r="BZ50" s="2"/>
      <c r="CA50">
        <f t="shared" si="1"/>
        <v>3.6508920978555266</v>
      </c>
      <c r="CB50">
        <f t="shared" si="2"/>
        <v>3.0150329337186745</v>
      </c>
      <c r="CC50">
        <f t="shared" si="3"/>
        <v>2.3393195367522992</v>
      </c>
      <c r="CD50">
        <f t="shared" si="4"/>
        <v>2.8420503940679041</v>
      </c>
      <c r="CE50">
        <f t="shared" si="5"/>
        <v>2.0963759196223104</v>
      </c>
      <c r="CF50">
        <f t="shared" si="6"/>
        <v>2.764075182500934</v>
      </c>
      <c r="CG50">
        <f t="shared" si="7"/>
        <v>3.1286400777537375</v>
      </c>
      <c r="CH50">
        <f t="shared" si="8"/>
        <v>2.8777576367136177</v>
      </c>
      <c r="CI50">
        <f t="shared" si="9"/>
        <v>4.0148957074588427</v>
      </c>
      <c r="CJ50">
        <f t="shared" si="10"/>
        <v>1.9066294094655678</v>
      </c>
      <c r="CK50">
        <f t="shared" si="11"/>
        <v>3.3598373872825023</v>
      </c>
      <c r="CL50">
        <f t="shared" si="12"/>
        <v>2.5261241045572604</v>
      </c>
    </row>
    <row r="51" spans="1:90" x14ac:dyDescent="0.2">
      <c r="A51">
        <v>4.1023653476822171</v>
      </c>
      <c r="B51">
        <v>4.6701545127245758</v>
      </c>
      <c r="C51">
        <v>2.150988188691715</v>
      </c>
      <c r="D51">
        <v>2.6906997348755279</v>
      </c>
      <c r="E51">
        <v>3.5445983971172903</v>
      </c>
      <c r="F51">
        <v>6.8888091113643108</v>
      </c>
      <c r="G51">
        <v>1.4083730933836329</v>
      </c>
      <c r="H51">
        <v>0.82357065503940252</v>
      </c>
      <c r="I51">
        <v>1.3446093505465169</v>
      </c>
      <c r="J51">
        <v>1.3998219049296197</v>
      </c>
      <c r="K51">
        <v>2.003596830038874</v>
      </c>
      <c r="L51">
        <v>3.1849019645832803</v>
      </c>
      <c r="N51">
        <v>3.4189672836113534</v>
      </c>
      <c r="O51">
        <v>2.4833839665939155</v>
      </c>
      <c r="P51">
        <v>2.7952257514913059</v>
      </c>
      <c r="Q51">
        <v>1.9887301816521781</v>
      </c>
      <c r="R51">
        <v>1.5080086660437466</v>
      </c>
      <c r="S51">
        <v>3.8099478543420826</v>
      </c>
      <c r="V51">
        <v>6.121785110225006</v>
      </c>
      <c r="W51">
        <v>1.2678822549411908</v>
      </c>
      <c r="X51">
        <v>2.6557196976292481</v>
      </c>
      <c r="Y51">
        <v>2.8256638673536671</v>
      </c>
      <c r="AA51">
        <v>5.6143910382527222</v>
      </c>
      <c r="AB51">
        <v>0.13990239255456</v>
      </c>
      <c r="AC51">
        <v>2.2131186245842205</v>
      </c>
      <c r="AD51">
        <v>2.6489956424936389</v>
      </c>
      <c r="AE51">
        <v>1.4036230909970249</v>
      </c>
      <c r="AF51">
        <v>0.62600683301914772</v>
      </c>
      <c r="AG51">
        <v>7.2128947853607563</v>
      </c>
      <c r="AH51">
        <v>4.606210395301801</v>
      </c>
      <c r="AI51">
        <v>2.3490992521840348</v>
      </c>
      <c r="AJ51">
        <v>1.7177699408067766</v>
      </c>
      <c r="AK51">
        <v>4.4675356373005979</v>
      </c>
      <c r="AL51">
        <v>1.4619634946676501</v>
      </c>
      <c r="AN51">
        <v>3.9124203485629274</v>
      </c>
      <c r="AO51">
        <v>5.976056169740148</v>
      </c>
      <c r="AP51">
        <v>3.8967149206385745</v>
      </c>
      <c r="AQ51">
        <v>4.8305274858635538</v>
      </c>
      <c r="AR51">
        <v>1.4500908184904169</v>
      </c>
      <c r="AS51">
        <v>0.9250850871111328</v>
      </c>
      <c r="AT51">
        <v>2.6445194099752554</v>
      </c>
      <c r="AU51">
        <v>5.7727046605833703</v>
      </c>
      <c r="AV51">
        <v>2.7536112322995718</v>
      </c>
      <c r="AW51">
        <v>4.7684805429607104</v>
      </c>
      <c r="AX51">
        <v>2.0124661889634821</v>
      </c>
      <c r="AY51">
        <v>4.5726993562418299</v>
      </c>
      <c r="BA51">
        <v>3.819096251006258</v>
      </c>
      <c r="BB51">
        <v>2.4764111296625271</v>
      </c>
      <c r="BC51">
        <v>2.3245576121448179</v>
      </c>
      <c r="BD51">
        <v>2.0974705683935184</v>
      </c>
      <c r="BE51">
        <v>2.1135213824603989</v>
      </c>
      <c r="BF51">
        <v>2.3840563429819266</v>
      </c>
      <c r="BG51">
        <v>1.4496284021796226</v>
      </c>
      <c r="BH51">
        <v>1.6507258785936814</v>
      </c>
      <c r="BI51">
        <v>8.3586327405978036</v>
      </c>
      <c r="BJ51">
        <v>0.76848797573998195</v>
      </c>
      <c r="BK51">
        <v>7.93952904682744</v>
      </c>
      <c r="BL51">
        <v>1.8534791790441534</v>
      </c>
      <c r="BN51">
        <v>1.9818669736958225</v>
      </c>
      <c r="BP51">
        <v>1.4633634870297099</v>
      </c>
      <c r="BQ51">
        <v>2.7409285258593772</v>
      </c>
      <c r="BR51">
        <v>1.9721147562100243</v>
      </c>
      <c r="BS51">
        <v>1.6203140949846662</v>
      </c>
      <c r="BT51">
        <v>2.3892726901120844</v>
      </c>
      <c r="BU51">
        <v>1.9354707367989095</v>
      </c>
      <c r="BV51">
        <v>2.7324575301974918</v>
      </c>
      <c r="BW51">
        <v>1.5862151592618119</v>
      </c>
      <c r="BX51">
        <v>2.0911545976866197</v>
      </c>
      <c r="BY51">
        <v>1.3482576109691924</v>
      </c>
      <c r="BZ51" s="2"/>
      <c r="CA51">
        <f t="shared" si="1"/>
        <v>3.8081845404685501</v>
      </c>
      <c r="CB51">
        <f t="shared" si="2"/>
        <v>3.1491816342551453</v>
      </c>
      <c r="CC51">
        <f t="shared" si="3"/>
        <v>2.4739947640967244</v>
      </c>
      <c r="CD51">
        <f t="shared" si="4"/>
        <v>2.8328920231896326</v>
      </c>
      <c r="CE51">
        <f t="shared" si="5"/>
        <v>1.9986595185531504</v>
      </c>
      <c r="CF51">
        <f t="shared" si="6"/>
        <v>2.7090365539672114</v>
      </c>
      <c r="CG51">
        <f t="shared" si="7"/>
        <v>3.0209376762022702</v>
      </c>
      <c r="CH51">
        <f t="shared" si="8"/>
        <v>2.9577364652634328</v>
      </c>
      <c r="CI51">
        <f t="shared" si="9"/>
        <v>3.9433658693417377</v>
      </c>
      <c r="CJ51">
        <f t="shared" si="10"/>
        <v>1.9181096297733484</v>
      </c>
      <c r="CK51">
        <f t="shared" si="11"/>
        <v>3.5283336664077098</v>
      </c>
      <c r="CL51">
        <f t="shared" si="12"/>
        <v>2.5411609121432956</v>
      </c>
    </row>
    <row r="52" spans="1:90" x14ac:dyDescent="0.2">
      <c r="A52">
        <v>4.0574917896134259</v>
      </c>
      <c r="B52">
        <v>4.6566015900041267</v>
      </c>
      <c r="C52">
        <v>2.3337678101818509</v>
      </c>
      <c r="D52">
        <v>2.8334101438638397</v>
      </c>
      <c r="E52">
        <v>3.5130553010568413</v>
      </c>
      <c r="F52">
        <v>7.2034252747369232</v>
      </c>
      <c r="G52">
        <v>1.383333826951713</v>
      </c>
      <c r="H52">
        <v>0.83071746692150672</v>
      </c>
      <c r="I52">
        <v>1.3436827650808767</v>
      </c>
      <c r="J52">
        <v>1.4036085154206468</v>
      </c>
      <c r="K52">
        <v>1.999897296201248</v>
      </c>
      <c r="L52">
        <v>3.3011837502022736</v>
      </c>
      <c r="N52">
        <v>3.5150714589439871</v>
      </c>
      <c r="O52">
        <v>2.6299045376668282</v>
      </c>
      <c r="P52">
        <v>3.0173705705565328</v>
      </c>
      <c r="Q52">
        <v>2.0770598175040287</v>
      </c>
      <c r="R52">
        <v>1.5187393597026226</v>
      </c>
      <c r="S52">
        <v>3.6869383227349761</v>
      </c>
      <c r="V52">
        <v>6.1973159861590768</v>
      </c>
      <c r="W52">
        <v>1.3097593476358531</v>
      </c>
      <c r="X52">
        <v>2.6277663154293953</v>
      </c>
      <c r="Y52">
        <v>3.0961105155075197</v>
      </c>
      <c r="AA52">
        <v>5.8951249204655429</v>
      </c>
      <c r="AB52">
        <v>0.15167932936449216</v>
      </c>
      <c r="AC52">
        <v>2.3209186346863064</v>
      </c>
      <c r="AD52">
        <v>2.7663307848318888</v>
      </c>
      <c r="AE52">
        <v>1.36275847762741</v>
      </c>
      <c r="AF52">
        <v>0.5811767303294656</v>
      </c>
      <c r="AG52">
        <v>6.8059369880246354</v>
      </c>
      <c r="AH52">
        <v>4.368088913898462</v>
      </c>
      <c r="AI52">
        <v>2.5586574557748758</v>
      </c>
      <c r="AJ52">
        <v>1.6268441248530467</v>
      </c>
      <c r="AK52">
        <v>4.5579466774159378</v>
      </c>
      <c r="AL52">
        <v>1.5585405332939868</v>
      </c>
      <c r="AN52">
        <v>4.3940085293471496</v>
      </c>
      <c r="AO52">
        <v>6.4028463904317636</v>
      </c>
      <c r="AP52">
        <v>4.1437808974610348</v>
      </c>
      <c r="AQ52">
        <v>5.1289343632544746</v>
      </c>
      <c r="AR52">
        <v>1.4077078842920019</v>
      </c>
      <c r="AS52">
        <v>0.93127701592236345</v>
      </c>
      <c r="AT52">
        <v>2.648952379128084</v>
      </c>
      <c r="AU52">
        <v>5.6925477143853644</v>
      </c>
      <c r="AV52">
        <v>2.669722020805795</v>
      </c>
      <c r="AW52">
        <v>4.8439855493932571</v>
      </c>
      <c r="AX52">
        <v>2.0651933793563604</v>
      </c>
      <c r="AY52">
        <v>4.3015551832967107</v>
      </c>
      <c r="BA52">
        <v>4.2828407531961332</v>
      </c>
      <c r="BB52">
        <v>2.7679364380272915</v>
      </c>
      <c r="BC52">
        <v>2.3788449966642822</v>
      </c>
      <c r="BD52">
        <v>2.2024186198731783</v>
      </c>
      <c r="BE52">
        <v>2.0966064026351026</v>
      </c>
      <c r="BF52">
        <v>2.5159616761045083</v>
      </c>
      <c r="BG52">
        <v>1.3722217909602674</v>
      </c>
      <c r="BH52">
        <v>1.7003281556293941</v>
      </c>
      <c r="BI52">
        <v>8.0332450286814208</v>
      </c>
      <c r="BJ52">
        <v>0.67841760616453683</v>
      </c>
      <c r="BK52">
        <v>8.0429992520912386</v>
      </c>
      <c r="BL52">
        <v>1.9952662789533591</v>
      </c>
      <c r="BN52">
        <v>2.009665366578683</v>
      </c>
      <c r="BP52">
        <v>1.4915874226961536</v>
      </c>
      <c r="BQ52">
        <v>2.6370294256418267</v>
      </c>
      <c r="BR52">
        <v>1.8734412803289204</v>
      </c>
      <c r="BS52">
        <v>1.5735660183984188</v>
      </c>
      <c r="BT52">
        <v>2.3143086509775599</v>
      </c>
      <c r="BU52">
        <v>1.9235538765334244</v>
      </c>
      <c r="BV52">
        <v>2.6528935309339321</v>
      </c>
      <c r="BW52">
        <v>1.6105878488115033</v>
      </c>
      <c r="BX52">
        <v>2.1507995781478493</v>
      </c>
      <c r="BY52">
        <v>1.3612762930880733</v>
      </c>
      <c r="BZ52" s="2"/>
      <c r="CA52">
        <f t="shared" si="1"/>
        <v>4.025700469690821</v>
      </c>
      <c r="CB52">
        <f t="shared" si="2"/>
        <v>3.3217936570989002</v>
      </c>
      <c r="CC52">
        <f t="shared" si="3"/>
        <v>2.6143783887076935</v>
      </c>
      <c r="CD52">
        <f t="shared" si="4"/>
        <v>2.940863859161539</v>
      </c>
      <c r="CE52">
        <f t="shared" si="5"/>
        <v>1.9620514509404829</v>
      </c>
      <c r="CF52">
        <f t="shared" si="6"/>
        <v>2.7487241730377758</v>
      </c>
      <c r="CG52">
        <f t="shared" si="7"/>
        <v>2.904950727208452</v>
      </c>
      <c r="CH52">
        <f t="shared" si="8"/>
        <v>2.9030472254736304</v>
      </c>
      <c r="CI52">
        <f t="shared" si="9"/>
        <v>3.9092527979059959</v>
      </c>
      <c r="CJ52">
        <f t="shared" si="10"/>
        <v>1.9122004987131407</v>
      </c>
      <c r="CK52">
        <f t="shared" si="11"/>
        <v>3.5741004164403383</v>
      </c>
      <c r="CL52">
        <f t="shared" si="12"/>
        <v>2.6023220923903208</v>
      </c>
    </row>
    <row r="53" spans="1:90" x14ac:dyDescent="0.2">
      <c r="A53">
        <v>3.8000000000000007</v>
      </c>
      <c r="B53">
        <v>4.6900000000000013</v>
      </c>
      <c r="C53">
        <v>1.9399999999999997</v>
      </c>
      <c r="D53">
        <v>2.74</v>
      </c>
      <c r="E53">
        <v>3.7899999999999991</v>
      </c>
      <c r="F53">
        <v>6.9300000000000024</v>
      </c>
      <c r="G53">
        <v>1.3900000000000003</v>
      </c>
      <c r="H53">
        <v>0.82</v>
      </c>
      <c r="I53">
        <v>1.39</v>
      </c>
      <c r="J53">
        <v>1.4399999999999997</v>
      </c>
      <c r="K53">
        <v>2.1</v>
      </c>
      <c r="L53">
        <v>3.1499999999999995</v>
      </c>
      <c r="N53">
        <v>3.6162681094324158</v>
      </c>
      <c r="O53">
        <v>2.6696421987770083</v>
      </c>
      <c r="P53">
        <v>3.1122018784567529</v>
      </c>
      <c r="Q53">
        <v>2.2444803855287208</v>
      </c>
      <c r="R53">
        <v>1.4816681157525178</v>
      </c>
      <c r="S53">
        <v>3.656211138910094</v>
      </c>
      <c r="V53">
        <v>5.8996622022149401</v>
      </c>
      <c r="W53">
        <v>1.3085845973747772</v>
      </c>
      <c r="X53">
        <v>2.5094989095119904</v>
      </c>
      <c r="Y53">
        <v>3.2329797970642362</v>
      </c>
      <c r="AA53">
        <v>6.2207047339684509</v>
      </c>
      <c r="AB53">
        <v>0.15198094264233636</v>
      </c>
      <c r="AC53">
        <v>2.2575252298605619</v>
      </c>
      <c r="AD53">
        <v>2.8521882863626558</v>
      </c>
      <c r="AE53">
        <v>1.4028541723895445</v>
      </c>
      <c r="AF53">
        <v>0.59540114293402591</v>
      </c>
      <c r="AG53">
        <v>6.3975028910896681</v>
      </c>
      <c r="AH53">
        <v>4.1616422137126996</v>
      </c>
      <c r="AI53">
        <v>2.6910581424654541</v>
      </c>
      <c r="AJ53">
        <v>1.5749508307912525</v>
      </c>
      <c r="AK53">
        <v>4.4560814899246557</v>
      </c>
      <c r="AL53">
        <v>1.5381837680311592</v>
      </c>
      <c r="AN53">
        <v>4.8608499629051005</v>
      </c>
      <c r="AO53">
        <v>6.888449262004392</v>
      </c>
      <c r="AP53">
        <v>4.6163564915560844</v>
      </c>
      <c r="AQ53">
        <v>5.442981474588696</v>
      </c>
      <c r="AR53">
        <v>1.4377142163497987</v>
      </c>
      <c r="AS53">
        <v>0.92913436840634711</v>
      </c>
      <c r="AT53">
        <v>2.6287439603586904</v>
      </c>
      <c r="AU53">
        <v>5.4148397248343807</v>
      </c>
      <c r="AV53">
        <v>2.785458493937691</v>
      </c>
      <c r="AW53">
        <v>4.9127802328916035</v>
      </c>
      <c r="AX53">
        <v>2.0832650891962761</v>
      </c>
      <c r="AY53">
        <v>4.4160412313039634</v>
      </c>
      <c r="BA53">
        <v>4.6999999999999993</v>
      </c>
      <c r="BB53">
        <v>2.869999999999997</v>
      </c>
      <c r="BC53">
        <v>2.6399999999999988</v>
      </c>
      <c r="BD53">
        <v>2.4700000000000011</v>
      </c>
      <c r="BE53">
        <v>2.0899999999999994</v>
      </c>
      <c r="BF53">
        <v>2.4099999999999988</v>
      </c>
      <c r="BG53">
        <v>1.359999999999999</v>
      </c>
      <c r="BH53">
        <v>1.7799999999999987</v>
      </c>
      <c r="BI53">
        <v>7.9899999999999958</v>
      </c>
      <c r="BJ53">
        <v>0.69</v>
      </c>
      <c r="BK53">
        <v>7.6599999999999993</v>
      </c>
      <c r="BL53">
        <v>1.9699999999999989</v>
      </c>
      <c r="BN53">
        <v>2.1234543516924882</v>
      </c>
      <c r="BP53">
        <v>1.4944917063714482</v>
      </c>
      <c r="BQ53">
        <v>2.5567581081258388</v>
      </c>
      <c r="BR53">
        <v>1.8894086300695467</v>
      </c>
      <c r="BS53">
        <v>1.4651338626088648</v>
      </c>
      <c r="BT53">
        <v>2.3148123054362051</v>
      </c>
      <c r="BU53">
        <v>1.9036479204268006</v>
      </c>
      <c r="BV53">
        <v>2.6747057320526335</v>
      </c>
      <c r="BW53">
        <v>1.5873612125635417</v>
      </c>
      <c r="BX53">
        <v>2.1675547071371111</v>
      </c>
      <c r="BY53">
        <v>1.3196000842020723</v>
      </c>
      <c r="BZ53" s="2"/>
      <c r="CA53">
        <f t="shared" si="1"/>
        <v>4.2202128596664092</v>
      </c>
      <c r="CB53">
        <f t="shared" si="2"/>
        <v>3.454014480684747</v>
      </c>
      <c r="CC53">
        <f t="shared" si="3"/>
        <v>2.6767625510408077</v>
      </c>
      <c r="CD53">
        <f t="shared" si="4"/>
        <v>3.0510680424343186</v>
      </c>
      <c r="CE53">
        <f t="shared" si="5"/>
        <v>2.0152741890935677</v>
      </c>
      <c r="CF53">
        <f t="shared" si="6"/>
        <v>2.6643134188098885</v>
      </c>
      <c r="CG53">
        <f t="shared" si="7"/>
        <v>2.8182118313769129</v>
      </c>
      <c r="CH53">
        <f t="shared" si="8"/>
        <v>2.816025971794776</v>
      </c>
      <c r="CI53">
        <f t="shared" si="9"/>
        <v>3.9051474284451189</v>
      </c>
      <c r="CJ53">
        <f t="shared" si="10"/>
        <v>1.9189461456035291</v>
      </c>
      <c r="CK53">
        <f t="shared" si="11"/>
        <v>3.4960666992950054</v>
      </c>
      <c r="CL53">
        <f t="shared" si="12"/>
        <v>2.6044674801002383</v>
      </c>
    </row>
    <row r="54" spans="1:90" x14ac:dyDescent="0.2">
      <c r="A54">
        <v>4.0209152144753375</v>
      </c>
      <c r="B54">
        <v>4.7756992027971155</v>
      </c>
      <c r="C54">
        <v>1.8441989995197243</v>
      </c>
      <c r="D54">
        <v>2.7865746909807498</v>
      </c>
      <c r="E54">
        <v>3.9056185045739849</v>
      </c>
      <c r="F54">
        <v>7.3836206464023073</v>
      </c>
      <c r="G54">
        <v>1.4079916496831111</v>
      </c>
      <c r="H54">
        <v>0.85586080443095636</v>
      </c>
      <c r="I54">
        <v>1.3116360811787264</v>
      </c>
      <c r="J54">
        <v>1.4733609909450662</v>
      </c>
      <c r="K54">
        <v>1.9185554424188256</v>
      </c>
      <c r="L54">
        <v>3.1419803463947078</v>
      </c>
      <c r="N54">
        <v>3.6822559806140198</v>
      </c>
      <c r="O54">
        <v>2.6689028529764007</v>
      </c>
      <c r="P54">
        <v>3.2689095701107425</v>
      </c>
      <c r="Q54">
        <v>2.203639481093401</v>
      </c>
      <c r="R54">
        <v>1.4778967319352585</v>
      </c>
      <c r="S54">
        <v>3.7958772875526821</v>
      </c>
      <c r="V54">
        <v>6.1655283129888785</v>
      </c>
      <c r="W54">
        <v>1.2977252577372875</v>
      </c>
      <c r="X54">
        <v>2.6072525142132852</v>
      </c>
      <c r="Y54">
        <v>3.2327795058362225</v>
      </c>
      <c r="AA54">
        <v>6.7198149192380994</v>
      </c>
      <c r="AB54">
        <v>0.15112017771220829</v>
      </c>
      <c r="AC54">
        <v>2.4474845352033276</v>
      </c>
      <c r="AD54">
        <v>2.8229784560196829</v>
      </c>
      <c r="AE54">
        <v>1.3984334816390764</v>
      </c>
      <c r="AF54">
        <v>0.58086354333383527</v>
      </c>
      <c r="AG54">
        <v>6.5061292822469108</v>
      </c>
      <c r="AH54">
        <v>4.3426142190528205</v>
      </c>
      <c r="AI54">
        <v>2.8052100518952483</v>
      </c>
      <c r="AJ54">
        <v>1.6131523844484135</v>
      </c>
      <c r="AK54">
        <v>4.4313853887457135</v>
      </c>
      <c r="AL54">
        <v>1.5275883591215467</v>
      </c>
      <c r="AN54">
        <v>5.3481292655348565</v>
      </c>
      <c r="AO54">
        <v>7.2842058443090272</v>
      </c>
      <c r="AP54">
        <v>4.997382509913872</v>
      </c>
      <c r="AQ54">
        <v>5.5514680757941184</v>
      </c>
      <c r="AR54">
        <v>1.4239878858490076</v>
      </c>
      <c r="AS54">
        <v>0.95054061717373695</v>
      </c>
      <c r="AT54">
        <v>2.6639731627127992</v>
      </c>
      <c r="AU54">
        <v>5.0333050754042237</v>
      </c>
      <c r="AV54">
        <v>2.8351649482651218</v>
      </c>
      <c r="AW54">
        <v>5.0354040513142815</v>
      </c>
      <c r="AX54">
        <v>2.0122837637710282</v>
      </c>
      <c r="AY54">
        <v>4.4172246522454026</v>
      </c>
      <c r="BA54">
        <v>5.1425689605559208</v>
      </c>
      <c r="BB54">
        <v>2.9330284927214665</v>
      </c>
      <c r="BC54">
        <v>2.6875213793467645</v>
      </c>
      <c r="BD54">
        <v>2.259631857174933</v>
      </c>
      <c r="BE54">
        <v>2.2235929067478892</v>
      </c>
      <c r="BF54">
        <v>2.3639746699858466</v>
      </c>
      <c r="BG54">
        <v>1.3305301963132083</v>
      </c>
      <c r="BH54">
        <v>1.6407143713766432</v>
      </c>
      <c r="BI54">
        <v>7.9890346626957429</v>
      </c>
      <c r="BJ54">
        <v>0.68235047467111387</v>
      </c>
      <c r="BK54">
        <v>7.7266359789256587</v>
      </c>
      <c r="BL54">
        <v>1.8700429878851106</v>
      </c>
      <c r="BN54">
        <v>2.2341736651490831</v>
      </c>
      <c r="BP54">
        <v>1.5630333581212672</v>
      </c>
      <c r="BQ54">
        <v>2.6111509855310282</v>
      </c>
      <c r="BR54">
        <v>1.9091133640560043</v>
      </c>
      <c r="BS54">
        <v>1.4322684361659439</v>
      </c>
      <c r="BT54">
        <v>2.4270599531339139</v>
      </c>
      <c r="BU54">
        <v>1.9314623650438365</v>
      </c>
      <c r="BV54">
        <v>2.5688377715227513</v>
      </c>
      <c r="BW54">
        <v>1.5594190758199808</v>
      </c>
      <c r="BX54">
        <v>2.1566623242362</v>
      </c>
      <c r="BY54">
        <v>1.2803125328052856</v>
      </c>
      <c r="BZ54" s="2"/>
      <c r="CA54">
        <f t="shared" si="1"/>
        <v>4.5246430009278864</v>
      </c>
      <c r="CB54">
        <f t="shared" si="2"/>
        <v>3.5625913141032433</v>
      </c>
      <c r="CC54">
        <f t="shared" si="3"/>
        <v>2.8014217253692828</v>
      </c>
      <c r="CD54">
        <f t="shared" si="4"/>
        <v>3.0392405910989857</v>
      </c>
      <c r="CE54">
        <f t="shared" si="5"/>
        <v>2.0564404791335367</v>
      </c>
      <c r="CF54">
        <f t="shared" si="6"/>
        <v>2.751190866769059</v>
      </c>
      <c r="CG54">
        <f t="shared" si="7"/>
        <v>2.8671368488179887</v>
      </c>
      <c r="CH54">
        <f t="shared" si="8"/>
        <v>2.7607913670616964</v>
      </c>
      <c r="CI54">
        <f t="shared" si="9"/>
        <v>3.9459019714244117</v>
      </c>
      <c r="CJ54">
        <f t="shared" si="10"/>
        <v>1.9435687058226907</v>
      </c>
      <c r="CK54">
        <f t="shared" si="11"/>
        <v>3.4754625687184522</v>
      </c>
      <c r="CL54">
        <f t="shared" si="12"/>
        <v>2.5783213973813797</v>
      </c>
    </row>
    <row r="55" spans="1:90" x14ac:dyDescent="0.2">
      <c r="A55">
        <v>3.8796583707194325</v>
      </c>
      <c r="B55">
        <v>4.9282323690172278</v>
      </c>
      <c r="C55">
        <v>1.7743938116183493</v>
      </c>
      <c r="D55">
        <v>2.815709160318312</v>
      </c>
      <c r="E55">
        <v>3.7577920049817228</v>
      </c>
      <c r="F55">
        <v>8.8750866276169234</v>
      </c>
      <c r="G55">
        <v>1.3946273516154735</v>
      </c>
      <c r="H55">
        <v>0.95798049733251389</v>
      </c>
      <c r="I55">
        <v>1.3006576355168991</v>
      </c>
      <c r="J55">
        <v>1.4556935752716871</v>
      </c>
      <c r="K55">
        <v>1.8576476625020133</v>
      </c>
      <c r="L55">
        <v>3.1617101486997812</v>
      </c>
      <c r="N55">
        <v>3.7421764933830164</v>
      </c>
      <c r="O55">
        <v>2.7500147203572749</v>
      </c>
      <c r="P55">
        <v>3.2689429958542937</v>
      </c>
      <c r="Q55">
        <v>2.1593442101770184</v>
      </c>
      <c r="R55">
        <v>1.477676127797066</v>
      </c>
      <c r="S55">
        <v>3.7861184745981817</v>
      </c>
      <c r="V55">
        <v>6.4897884577095688</v>
      </c>
      <c r="W55">
        <v>1.330665465864914</v>
      </c>
      <c r="X55">
        <v>2.6323027099935685</v>
      </c>
      <c r="Y55">
        <v>3.3120784401940644</v>
      </c>
      <c r="AA55">
        <v>7.2104814656099601</v>
      </c>
      <c r="AB55">
        <v>0.14951356153545256</v>
      </c>
      <c r="AC55">
        <v>2.66937832387889</v>
      </c>
      <c r="AD55">
        <v>3.0465649010910245</v>
      </c>
      <c r="AE55">
        <v>1.4263786467922037</v>
      </c>
      <c r="AF55">
        <v>0.58815024010553973</v>
      </c>
      <c r="AG55">
        <v>6.3717748931710858</v>
      </c>
      <c r="AH55">
        <v>4.3241740168730187</v>
      </c>
      <c r="AI55">
        <v>2.861449712610201</v>
      </c>
      <c r="AJ55">
        <v>1.6114448683366047</v>
      </c>
      <c r="AK55">
        <v>4.760815788245699</v>
      </c>
      <c r="AL55">
        <v>1.5684549176930043</v>
      </c>
      <c r="AN55">
        <v>5.6265686872668903</v>
      </c>
      <c r="AO55">
        <v>7.5353333914285558</v>
      </c>
      <c r="AP55">
        <v>5.2840300774862321</v>
      </c>
      <c r="AQ55">
        <v>5.8662676366335598</v>
      </c>
      <c r="AR55">
        <v>1.3237241968906102</v>
      </c>
      <c r="AS55">
        <v>0.91392304213410192</v>
      </c>
      <c r="AT55">
        <v>2.5919760241227721</v>
      </c>
      <c r="AU55">
        <v>5.0042081522675579</v>
      </c>
      <c r="AV55">
        <v>2.8440902613209467</v>
      </c>
      <c r="AW55">
        <v>4.9792120588152162</v>
      </c>
      <c r="AX55">
        <v>1.9980347783867574</v>
      </c>
      <c r="AY55">
        <v>4.5288705533937623</v>
      </c>
      <c r="BA55">
        <v>5.6618521537186295</v>
      </c>
      <c r="BB55">
        <v>3.3790008403663343</v>
      </c>
      <c r="BC55">
        <v>2.311998490592627</v>
      </c>
      <c r="BD55">
        <v>2.2891537472303383</v>
      </c>
      <c r="BE55">
        <v>2.0664690940406478</v>
      </c>
      <c r="BF55">
        <v>2.3751233048566962</v>
      </c>
      <c r="BG55">
        <v>1.4258115714092663</v>
      </c>
      <c r="BH55">
        <v>1.7461718710046283</v>
      </c>
      <c r="BI55">
        <v>7.8852880559252707</v>
      </c>
      <c r="BJ55">
        <v>0.6593903510202912</v>
      </c>
      <c r="BK55">
        <v>7.1223520769424642</v>
      </c>
      <c r="BL55">
        <v>1.8894043094602688</v>
      </c>
      <c r="BN55">
        <v>2.4385289693453949</v>
      </c>
      <c r="BP55">
        <v>1.6115464088267344</v>
      </c>
      <c r="BQ55">
        <v>2.5958133662404204</v>
      </c>
      <c r="BR55">
        <v>1.8773253057375328</v>
      </c>
      <c r="BS55">
        <v>1.4769178006673687</v>
      </c>
      <c r="BT55">
        <v>2.5341923144820808</v>
      </c>
      <c r="BU55">
        <v>1.9313050159800713</v>
      </c>
      <c r="BV55">
        <v>2.4216611412185749</v>
      </c>
      <c r="BW55">
        <v>1.5231398096424569</v>
      </c>
      <c r="BX55">
        <v>2.0749111842397601</v>
      </c>
      <c r="BY55">
        <v>1.2048699769140909</v>
      </c>
      <c r="BZ55" s="2"/>
      <c r="CA55">
        <f t="shared" si="1"/>
        <v>4.7598776900072206</v>
      </c>
      <c r="CB55">
        <f t="shared" si="2"/>
        <v>3.7484189765409694</v>
      </c>
      <c r="CC55">
        <f t="shared" si="3"/>
        <v>2.820048351376188</v>
      </c>
      <c r="CD55">
        <f t="shared" si="4"/>
        <v>3.1288088369484455</v>
      </c>
      <c r="CE55">
        <f t="shared" si="5"/>
        <v>1.9882275627066306</v>
      </c>
      <c r="CF55">
        <f t="shared" si="6"/>
        <v>3.0025532483298019</v>
      </c>
      <c r="CG55">
        <f t="shared" si="7"/>
        <v>2.8636764309601355</v>
      </c>
      <c r="CH55">
        <f t="shared" si="8"/>
        <v>2.7927679106915582</v>
      </c>
      <c r="CI55">
        <f t="shared" si="9"/>
        <v>3.9671558773835769</v>
      </c>
      <c r="CJ55">
        <f t="shared" si="10"/>
        <v>1.9265910214918618</v>
      </c>
      <c r="CK55">
        <f t="shared" si="11"/>
        <v>3.4076773667183766</v>
      </c>
      <c r="CL55">
        <f t="shared" si="12"/>
        <v>2.6108980577258287</v>
      </c>
    </row>
    <row r="56" spans="1:90" x14ac:dyDescent="0.2">
      <c r="A56">
        <v>3.8875286628405874</v>
      </c>
      <c r="B56">
        <v>5.3570590195113414</v>
      </c>
      <c r="C56">
        <v>1.8852508381917537</v>
      </c>
      <c r="D56">
        <v>3.0004253402832055</v>
      </c>
      <c r="E56">
        <v>3.8672521436988072</v>
      </c>
      <c r="F56">
        <v>10.198644732997995</v>
      </c>
      <c r="G56">
        <v>1.3655476380196423</v>
      </c>
      <c r="H56">
        <v>0.92275117286809782</v>
      </c>
      <c r="I56">
        <v>1.311328513529108</v>
      </c>
      <c r="J56">
        <v>1.4176915147677471</v>
      </c>
      <c r="K56">
        <v>1.8491911179731038</v>
      </c>
      <c r="L56">
        <v>3.1692224755736995</v>
      </c>
      <c r="N56">
        <v>3.8941541183461612</v>
      </c>
      <c r="O56">
        <v>2.7372033780740712</v>
      </c>
      <c r="P56">
        <v>3.3902760235742293</v>
      </c>
      <c r="Q56">
        <v>2.1804375897264525</v>
      </c>
      <c r="R56">
        <v>1.4624626148147981</v>
      </c>
      <c r="S56">
        <v>3.704990409462932</v>
      </c>
      <c r="V56">
        <v>6.2948241904780584</v>
      </c>
      <c r="W56">
        <v>1.350087065417604</v>
      </c>
      <c r="X56">
        <v>2.7054962704878824</v>
      </c>
      <c r="Y56">
        <v>3.2671304208169882</v>
      </c>
      <c r="AA56">
        <v>7.8738282056834601</v>
      </c>
      <c r="AB56">
        <v>0.14737930664980553</v>
      </c>
      <c r="AC56">
        <v>2.8059342346054099</v>
      </c>
      <c r="AD56">
        <v>3.2122057775841033</v>
      </c>
      <c r="AE56">
        <v>1.4509537520592013</v>
      </c>
      <c r="AF56">
        <v>0.60124636228301132</v>
      </c>
      <c r="AG56">
        <v>5.9813575089355266</v>
      </c>
      <c r="AH56">
        <v>4.4229067852485482</v>
      </c>
      <c r="AI56">
        <v>3.0603332477440248</v>
      </c>
      <c r="AJ56">
        <v>1.6078527509735963</v>
      </c>
      <c r="AK56">
        <v>4.6514786690123584</v>
      </c>
      <c r="AL56">
        <v>1.5464885910395196</v>
      </c>
      <c r="AN56">
        <v>5.3823428548473533</v>
      </c>
      <c r="AO56">
        <v>7.8882567016613896</v>
      </c>
      <c r="AP56">
        <v>5.3506208219113089</v>
      </c>
      <c r="AQ56">
        <v>6.0143057036260856</v>
      </c>
      <c r="AR56">
        <v>1.3056782415110486</v>
      </c>
      <c r="AS56">
        <v>0.90396599268243472</v>
      </c>
      <c r="AT56">
        <v>2.4573098390167769</v>
      </c>
      <c r="AU56">
        <v>4.8824277160709277</v>
      </c>
      <c r="AV56">
        <v>2.9046231121821484</v>
      </c>
      <c r="AW56">
        <v>4.9834393392601779</v>
      </c>
      <c r="AX56">
        <v>1.9895091728445329</v>
      </c>
      <c r="AY56">
        <v>4.4459086802966334</v>
      </c>
      <c r="BA56">
        <v>5.4421969901533798</v>
      </c>
      <c r="BB56">
        <v>3.57740721264982</v>
      </c>
      <c r="BC56">
        <v>1.9497551763137941</v>
      </c>
      <c r="BD56">
        <v>2.4808914991516717</v>
      </c>
      <c r="BE56">
        <v>2.0666062787244663</v>
      </c>
      <c r="BF56">
        <v>2.2509957495487165</v>
      </c>
      <c r="BG56">
        <v>1.3710795234971631</v>
      </c>
      <c r="BH56">
        <v>1.7517906502992731</v>
      </c>
      <c r="BI56">
        <v>8.1276199071869204</v>
      </c>
      <c r="BJ56">
        <v>0.67036517763426562</v>
      </c>
      <c r="BK56">
        <v>7.1190183777976523</v>
      </c>
      <c r="BL56">
        <v>1.803307592314187</v>
      </c>
      <c r="BN56">
        <v>2.6157211325001928</v>
      </c>
      <c r="BP56">
        <v>1.6060341270962293</v>
      </c>
      <c r="BQ56">
        <v>2.6005381500663107</v>
      </c>
      <c r="BR56">
        <v>1.8970967071017384</v>
      </c>
      <c r="BS56">
        <v>1.5287315452425507</v>
      </c>
      <c r="BT56">
        <v>2.6439569607826847</v>
      </c>
      <c r="BU56">
        <v>1.9663892656035848</v>
      </c>
      <c r="BV56">
        <v>2.5570631769123513</v>
      </c>
      <c r="BW56">
        <v>1.5452586864760065</v>
      </c>
      <c r="BX56">
        <v>2.1418088670996918</v>
      </c>
      <c r="BY56">
        <v>1.2131419919805944</v>
      </c>
      <c r="BZ56" s="2"/>
      <c r="CA56">
        <f t="shared" si="1"/>
        <v>4.8492953273951898</v>
      </c>
      <c r="CB56">
        <f t="shared" si="2"/>
        <v>3.9414611237092858</v>
      </c>
      <c r="CC56">
        <f t="shared" si="3"/>
        <v>2.8313118702821209</v>
      </c>
      <c r="CD56">
        <f t="shared" si="4"/>
        <v>3.2481340100729716</v>
      </c>
      <c r="CE56">
        <f t="shared" si="5"/>
        <v>2.0083416229850095</v>
      </c>
      <c r="CF56">
        <f t="shared" si="6"/>
        <v>3.1980957987029401</v>
      </c>
      <c r="CG56">
        <f t="shared" si="7"/>
        <v>2.7638502940503589</v>
      </c>
      <c r="CH56">
        <f t="shared" si="8"/>
        <v>2.7892531180180864</v>
      </c>
      <c r="CI56">
        <f t="shared" si="9"/>
        <v>4.0426320246721019</v>
      </c>
      <c r="CJ56">
        <f t="shared" si="10"/>
        <v>1.9291157557548997</v>
      </c>
      <c r="CK56">
        <f t="shared" si="11"/>
        <v>3.4094170792025369</v>
      </c>
      <c r="CL56">
        <f t="shared" si="12"/>
        <v>2.57419995867027</v>
      </c>
    </row>
    <row r="57" spans="1:90" x14ac:dyDescent="0.2">
      <c r="A57">
        <v>4.0133792879688777</v>
      </c>
      <c r="B57">
        <v>6.238588370176152</v>
      </c>
      <c r="C57">
        <v>2.1439714396753256</v>
      </c>
      <c r="D57">
        <v>3.3223516224328735</v>
      </c>
      <c r="E57">
        <v>3.8454848302519542</v>
      </c>
      <c r="F57">
        <v>9.7949616517715246</v>
      </c>
      <c r="G57">
        <v>1.3152978461631271</v>
      </c>
      <c r="H57">
        <v>0.90520488529519627</v>
      </c>
      <c r="I57">
        <v>1.3210933035919783</v>
      </c>
      <c r="J57">
        <v>1.4540542214654277</v>
      </c>
      <c r="K57">
        <v>1.8457380067331237</v>
      </c>
      <c r="L57">
        <v>3.1613250594491413</v>
      </c>
      <c r="N57">
        <v>3.8728951537852563</v>
      </c>
      <c r="O57">
        <v>2.9439793664267282</v>
      </c>
      <c r="P57">
        <v>3.5371652639541407</v>
      </c>
      <c r="Q57">
        <v>2.2671357797196916</v>
      </c>
      <c r="R57">
        <v>1.5086214282131631</v>
      </c>
      <c r="S57">
        <v>3.9999537445863478</v>
      </c>
      <c r="V57">
        <v>5.9040289772407588</v>
      </c>
      <c r="W57">
        <v>1.297398145021714</v>
      </c>
      <c r="X57">
        <v>2.6800537757962997</v>
      </c>
      <c r="Y57">
        <v>3.0158972323500932</v>
      </c>
      <c r="AA57">
        <v>7.8490583296184369</v>
      </c>
      <c r="AB57">
        <v>0.16015655139801263</v>
      </c>
      <c r="AC57">
        <v>2.7785015247330538</v>
      </c>
      <c r="AD57">
        <v>3.3733171267185287</v>
      </c>
      <c r="AE57">
        <v>1.4162824117351744</v>
      </c>
      <c r="AF57">
        <v>0.62862048679486404</v>
      </c>
      <c r="AG57">
        <v>5.8550886372821633</v>
      </c>
      <c r="AH57">
        <v>4.8517933005096783</v>
      </c>
      <c r="AI57">
        <v>3.2093912730911769</v>
      </c>
      <c r="AJ57">
        <v>1.5984359130379135</v>
      </c>
      <c r="AK57">
        <v>4.4899418630543257</v>
      </c>
      <c r="AL57">
        <v>1.5796992304829975</v>
      </c>
      <c r="AN57">
        <v>5.4711100159596624</v>
      </c>
      <c r="AO57">
        <v>8.2228899982816177</v>
      </c>
      <c r="AP57">
        <v>5.3599831547142509</v>
      </c>
      <c r="AQ57">
        <v>6.0488045264523587</v>
      </c>
      <c r="AR57">
        <v>1.2801033950495888</v>
      </c>
      <c r="AS57">
        <v>0.91016061189060782</v>
      </c>
      <c r="AT57">
        <v>2.4156676799116994</v>
      </c>
      <c r="AU57">
        <v>4.5260742081873868</v>
      </c>
      <c r="AV57">
        <v>2.9294008960503053</v>
      </c>
      <c r="AW57">
        <v>5.0901781127340806</v>
      </c>
      <c r="AX57">
        <v>2.0043671531868799</v>
      </c>
      <c r="AY57">
        <v>4.3733181239917194</v>
      </c>
      <c r="BA57">
        <v>5.3880139658891437</v>
      </c>
      <c r="BB57">
        <v>4.217566260764678</v>
      </c>
      <c r="BC57">
        <v>2.2562076928585042</v>
      </c>
      <c r="BD57">
        <v>2.4984690345416478</v>
      </c>
      <c r="BE57">
        <v>2.2680131317494951</v>
      </c>
      <c r="BF57">
        <v>2.3159808120938585</v>
      </c>
      <c r="BG57">
        <v>1.3744708034109583</v>
      </c>
      <c r="BH57">
        <v>1.6842420328666701</v>
      </c>
      <c r="BI57">
        <v>8.4375362237901648</v>
      </c>
      <c r="BJ57">
        <v>0.647482062089203</v>
      </c>
      <c r="BK57">
        <v>7.0639556579716105</v>
      </c>
      <c r="BL57">
        <v>1.740152128432717</v>
      </c>
      <c r="BN57">
        <v>2.3671909091263261</v>
      </c>
      <c r="BP57">
        <v>1.6430062010448157</v>
      </c>
      <c r="BQ57">
        <v>2.610670180917813</v>
      </c>
      <c r="BR57">
        <v>1.866070854145262</v>
      </c>
      <c r="BS57">
        <v>1.5373166973072785</v>
      </c>
      <c r="BT57">
        <v>2.7977174710932791</v>
      </c>
      <c r="BU57">
        <v>1.9635400982589932</v>
      </c>
      <c r="BV57">
        <v>2.796363065888162</v>
      </c>
      <c r="BW57">
        <v>1.6010145661997526</v>
      </c>
      <c r="BX57">
        <v>2.2130917153392251</v>
      </c>
      <c r="BY57">
        <v>1.2531478053904903</v>
      </c>
      <c r="BZ57" s="2"/>
      <c r="CA57">
        <f t="shared" si="1"/>
        <v>4.8269412770579505</v>
      </c>
      <c r="CB57">
        <f t="shared" si="2"/>
        <v>4.3566361094094379</v>
      </c>
      <c r="CC57">
        <f t="shared" si="3"/>
        <v>2.9531392128300151</v>
      </c>
      <c r="CD57">
        <f t="shared" si="4"/>
        <v>3.3534580451304863</v>
      </c>
      <c r="CE57">
        <f t="shared" si="5"/>
        <v>2.0307626751907728</v>
      </c>
      <c r="CF57">
        <f t="shared" si="6"/>
        <v>3.1978323340740804</v>
      </c>
      <c r="CG57">
        <f t="shared" si="7"/>
        <v>2.7516484875722456</v>
      </c>
      <c r="CH57">
        <f t="shared" si="8"/>
        <v>2.7861709050235852</v>
      </c>
      <c r="CI57">
        <f t="shared" si="9"/>
        <v>4.0996356232754243</v>
      </c>
      <c r="CJ57">
        <f t="shared" si="10"/>
        <v>1.9480938367580156</v>
      </c>
      <c r="CK57">
        <f t="shared" si="11"/>
        <v>3.3828580286802441</v>
      </c>
      <c r="CL57">
        <f t="shared" si="12"/>
        <v>2.5205899300161931</v>
      </c>
    </row>
    <row r="58" spans="1:90" x14ac:dyDescent="0.2">
      <c r="A58">
        <v>4.0900000000000007</v>
      </c>
      <c r="B58">
        <v>6.2200000000000006</v>
      </c>
      <c r="C58">
        <v>2.11</v>
      </c>
      <c r="D58">
        <v>3.4599999999999995</v>
      </c>
      <c r="E58">
        <v>3.6600000000000024</v>
      </c>
      <c r="F58">
        <v>9.58</v>
      </c>
      <c r="G58">
        <v>1.2800000000000002</v>
      </c>
      <c r="H58">
        <v>0.81999999999999973</v>
      </c>
      <c r="I58">
        <v>1.4499999999999997</v>
      </c>
      <c r="J58">
        <v>1.4700000000000002</v>
      </c>
      <c r="K58">
        <v>1.7499999999999998</v>
      </c>
      <c r="L58">
        <v>2.8699999999999997</v>
      </c>
      <c r="N58">
        <v>3.8624993533864376</v>
      </c>
      <c r="O58">
        <v>2.9857164825496691</v>
      </c>
      <c r="P58">
        <v>3.5288557521272534</v>
      </c>
      <c r="Q58">
        <v>2.274207753536809</v>
      </c>
      <c r="R58">
        <v>1.5307138536433402</v>
      </c>
      <c r="S58">
        <v>4.0575545007897844</v>
      </c>
      <c r="V58">
        <v>6.2333629625831426</v>
      </c>
      <c r="W58">
        <v>1.2023025919601837</v>
      </c>
      <c r="X58">
        <v>2.462615733188831</v>
      </c>
      <c r="Y58">
        <v>3.0062791392407875</v>
      </c>
      <c r="AA58">
        <v>7.81529203856444</v>
      </c>
      <c r="AB58">
        <v>0.15985404066563616</v>
      </c>
      <c r="AC58">
        <v>2.6649991053171771</v>
      </c>
      <c r="AD58">
        <v>3.5103026359801337</v>
      </c>
      <c r="AE58">
        <v>1.3684529403323671</v>
      </c>
      <c r="AF58">
        <v>0.6402404975978615</v>
      </c>
      <c r="AG58">
        <v>5.4997552306075512</v>
      </c>
      <c r="AH58">
        <v>4.7932105705141907</v>
      </c>
      <c r="AI58">
        <v>3.5303271380853753</v>
      </c>
      <c r="AJ58">
        <v>1.7127658192649458</v>
      </c>
      <c r="AK58">
        <v>4.5970152445273245</v>
      </c>
      <c r="AL58">
        <v>1.7439801496478675</v>
      </c>
      <c r="AN58">
        <v>5.7628752245149268</v>
      </c>
      <c r="AO58">
        <v>8.5620072104356986</v>
      </c>
      <c r="AP58">
        <v>5.3519798498651534</v>
      </c>
      <c r="AQ58">
        <v>6.4089079467220049</v>
      </c>
      <c r="AR58">
        <v>1.3382480719513004</v>
      </c>
      <c r="AS58">
        <v>0.90600398550896633</v>
      </c>
      <c r="AT58">
        <v>2.4203757232943777</v>
      </c>
      <c r="AU58">
        <v>4.5027262585117462</v>
      </c>
      <c r="AV58">
        <v>2.9905798658291132</v>
      </c>
      <c r="AW58">
        <v>5.1523239082156307</v>
      </c>
      <c r="AX58">
        <v>2.1455660680042379</v>
      </c>
      <c r="AY58">
        <v>4.204889327600112</v>
      </c>
      <c r="BA58">
        <v>5.7566984992072472</v>
      </c>
      <c r="BB58">
        <v>4.7896526407606386</v>
      </c>
      <c r="BC58">
        <v>2.0141998027213632</v>
      </c>
      <c r="BD58">
        <v>2.5903077643190384</v>
      </c>
      <c r="BE58">
        <v>2.1578633669702003</v>
      </c>
      <c r="BF58">
        <v>2.3322186654351467</v>
      </c>
      <c r="BG58">
        <v>1.4259545975649932</v>
      </c>
      <c r="BH58">
        <v>1.6524071227677464</v>
      </c>
      <c r="BI58">
        <v>8.2306273763481599</v>
      </c>
      <c r="BJ58">
        <v>0.66060672969144252</v>
      </c>
      <c r="BK58">
        <v>6.9003718261636982</v>
      </c>
      <c r="BL58">
        <v>1.7579644541584172</v>
      </c>
      <c r="BN58">
        <v>2.3441490112591379</v>
      </c>
      <c r="BP58">
        <v>1.7282410789603411</v>
      </c>
      <c r="BQ58">
        <v>2.7654999398919617</v>
      </c>
      <c r="BR58">
        <v>1.7347473318511359</v>
      </c>
      <c r="BS58">
        <v>1.6052920447541619</v>
      </c>
      <c r="BT58">
        <v>2.8461707335388682</v>
      </c>
      <c r="BU58">
        <v>1.9562960114370398</v>
      </c>
      <c r="BV58">
        <v>2.8409472942772629</v>
      </c>
      <c r="BW58">
        <v>1.6519264377487173</v>
      </c>
      <c r="BX58">
        <v>2.1426918270073028</v>
      </c>
      <c r="BY58">
        <v>1.2222256759479821</v>
      </c>
      <c r="BZ58" s="2"/>
      <c r="CA58">
        <f t="shared" si="1"/>
        <v>4.9385856878220311</v>
      </c>
      <c r="CB58">
        <f t="shared" si="2"/>
        <v>4.5434460748823291</v>
      </c>
      <c r="CC58">
        <f t="shared" si="3"/>
        <v>2.8997125981652148</v>
      </c>
      <c r="CD58">
        <f t="shared" si="4"/>
        <v>3.5015376734083241</v>
      </c>
      <c r="CE58">
        <f t="shared" si="5"/>
        <v>1.9650042607913909</v>
      </c>
      <c r="CF58">
        <f t="shared" si="6"/>
        <v>3.1868849490143205</v>
      </c>
      <c r="CG58">
        <f t="shared" si="7"/>
        <v>2.6944512570011581</v>
      </c>
      <c r="CH58">
        <f t="shared" si="8"/>
        <v>2.7449279926461445</v>
      </c>
      <c r="CI58">
        <f t="shared" si="9"/>
        <v>4.2126407728538426</v>
      </c>
      <c r="CJ58">
        <f t="shared" si="10"/>
        <v>1.97498758114682</v>
      </c>
      <c r="CK58">
        <f t="shared" si="11"/>
        <v>3.3330434498152322</v>
      </c>
      <c r="CL58">
        <f t="shared" si="12"/>
        <v>2.4675564577658609</v>
      </c>
    </row>
    <row r="59" spans="1:90" x14ac:dyDescent="0.2">
      <c r="A59">
        <v>4.4028547954814359</v>
      </c>
      <c r="B59">
        <v>6.1687734155319101</v>
      </c>
      <c r="C59">
        <v>2.3000994291684509</v>
      </c>
      <c r="D59">
        <v>3.3666605235144762</v>
      </c>
      <c r="E59">
        <v>3.7796455953519383</v>
      </c>
      <c r="F59">
        <v>9.8564598727553996</v>
      </c>
      <c r="G59">
        <v>1.3541574138872672</v>
      </c>
      <c r="H59">
        <v>0.86776020540519105</v>
      </c>
      <c r="I59">
        <v>1.4508396043501797</v>
      </c>
      <c r="J59">
        <v>1.3963489191789176</v>
      </c>
      <c r="K59">
        <v>1.8512663419567681</v>
      </c>
      <c r="L59">
        <v>2.7089752290240323</v>
      </c>
      <c r="N59">
        <v>3.9852833014867093</v>
      </c>
      <c r="O59">
        <v>2.9837617456886565</v>
      </c>
      <c r="P59">
        <v>3.5395771026194152</v>
      </c>
      <c r="Q59">
        <v>2.3781386183122892</v>
      </c>
      <c r="R59">
        <v>1.5992815676508678</v>
      </c>
      <c r="S59">
        <v>3.9238824817081701</v>
      </c>
      <c r="V59">
        <v>6.2912788101292136</v>
      </c>
      <c r="W59">
        <v>1.1500775465711397</v>
      </c>
      <c r="X59">
        <v>2.5015035541241253</v>
      </c>
      <c r="Y59">
        <v>3.024907117986352</v>
      </c>
      <c r="AA59">
        <v>7.8768238487564188</v>
      </c>
      <c r="AB59">
        <v>0.16111889441278462</v>
      </c>
      <c r="AC59">
        <v>2.7359970550852819</v>
      </c>
      <c r="AD59">
        <v>3.6805241506173147</v>
      </c>
      <c r="AE59">
        <v>1.3846939564411016</v>
      </c>
      <c r="AF59">
        <v>0.68703433049243245</v>
      </c>
      <c r="AG59">
        <v>5.4205429355870249</v>
      </c>
      <c r="AH59">
        <v>4.5064354704501213</v>
      </c>
      <c r="AI59">
        <v>3.9113560236931177</v>
      </c>
      <c r="AJ59">
        <v>1.7670675819126473</v>
      </c>
      <c r="AK59">
        <v>4.695460063115573</v>
      </c>
      <c r="AL59">
        <v>1.7552395029490377</v>
      </c>
      <c r="AN59">
        <v>5.6926491706086999</v>
      </c>
      <c r="AO59">
        <v>8.6573767681536129</v>
      </c>
      <c r="AP59">
        <v>5.2092368252914625</v>
      </c>
      <c r="AQ59">
        <v>6.748733875245815</v>
      </c>
      <c r="AR59">
        <v>1.3391463548168916</v>
      </c>
      <c r="AS59">
        <v>0.91044317697796151</v>
      </c>
      <c r="AT59">
        <v>2.4663577831655434</v>
      </c>
      <c r="AU59">
        <v>4.4459915406798656</v>
      </c>
      <c r="AV59">
        <v>2.9395955107694873</v>
      </c>
      <c r="AW59">
        <v>5.3745529598212745</v>
      </c>
      <c r="AX59">
        <v>2.1204619489743615</v>
      </c>
      <c r="AY59">
        <v>4.4228865153919372</v>
      </c>
      <c r="BA59">
        <v>5.6802649326912986</v>
      </c>
      <c r="BB59">
        <v>5.1381787509855155</v>
      </c>
      <c r="BC59">
        <v>1.8607270204034225</v>
      </c>
      <c r="BD59">
        <v>2.4358745525570802</v>
      </c>
      <c r="BE59">
        <v>1.8563845132530685</v>
      </c>
      <c r="BF59">
        <v>2.1837624015341901</v>
      </c>
      <c r="BG59">
        <v>1.4217058913842919</v>
      </c>
      <c r="BH59">
        <v>1.5511281032007969</v>
      </c>
      <c r="BI59">
        <v>7.8346893930346804</v>
      </c>
      <c r="BJ59">
        <v>0.61148099691971691</v>
      </c>
      <c r="BK59">
        <v>6.8612613503718878</v>
      </c>
      <c r="BL59">
        <v>1.6608615259977657</v>
      </c>
      <c r="BN59">
        <v>2.3334913145301588</v>
      </c>
      <c r="BP59">
        <v>1.7504146820511601</v>
      </c>
      <c r="BQ59">
        <v>2.8504542650974551</v>
      </c>
      <c r="BR59">
        <v>1.6551596557759283</v>
      </c>
      <c r="BS59">
        <v>1.6522420092697201</v>
      </c>
      <c r="BT59">
        <v>2.6961903260109206</v>
      </c>
      <c r="BU59">
        <v>1.8488015122443548</v>
      </c>
      <c r="BV59">
        <v>2.8399104878357169</v>
      </c>
      <c r="BW59">
        <v>1.6458037632553391</v>
      </c>
      <c r="BX59">
        <v>2.0835283208315154</v>
      </c>
      <c r="BY59">
        <v>1.1973521649101813</v>
      </c>
      <c r="BZ59" s="2"/>
      <c r="CA59">
        <f t="shared" si="1"/>
        <v>4.9952278939257866</v>
      </c>
      <c r="CB59">
        <f t="shared" si="2"/>
        <v>4.621841914954496</v>
      </c>
      <c r="CC59">
        <f t="shared" si="3"/>
        <v>2.8993420191031984</v>
      </c>
      <c r="CD59">
        <f t="shared" si="4"/>
        <v>3.5767309975574051</v>
      </c>
      <c r="CE59">
        <f t="shared" si="5"/>
        <v>1.9357186072149661</v>
      </c>
      <c r="CF59">
        <f t="shared" si="6"/>
        <v>3.2023040454563123</v>
      </c>
      <c r="CG59">
        <f t="shared" si="7"/>
        <v>2.6717908700070097</v>
      </c>
      <c r="CH59">
        <f t="shared" si="8"/>
        <v>2.6440233663960662</v>
      </c>
      <c r="CI59">
        <f t="shared" si="9"/>
        <v>4.2112783049687321</v>
      </c>
      <c r="CJ59">
        <f t="shared" si="10"/>
        <v>1.9908886279431723</v>
      </c>
      <c r="CK59">
        <f t="shared" si="11"/>
        <v>3.3522469298957049</v>
      </c>
      <c r="CL59">
        <f t="shared" si="12"/>
        <v>2.4617036760432174</v>
      </c>
    </row>
    <row r="60" spans="1:90" x14ac:dyDescent="0.2">
      <c r="A60">
        <v>4.9327497747150684</v>
      </c>
      <c r="B60">
        <v>6.2493110980153004</v>
      </c>
      <c r="C60">
        <v>2.3259729086594541</v>
      </c>
      <c r="D60">
        <v>3.3235295920906567</v>
      </c>
      <c r="E60">
        <v>3.8188831673437407</v>
      </c>
      <c r="F60">
        <v>9.5705498301840848</v>
      </c>
      <c r="G60">
        <v>1.4707005019201256</v>
      </c>
      <c r="H60">
        <v>0.8950787706433504</v>
      </c>
      <c r="I60">
        <v>1.6174838201518289</v>
      </c>
      <c r="J60">
        <v>1.423674547609489</v>
      </c>
      <c r="K60">
        <v>1.7499967619049481</v>
      </c>
      <c r="L60">
        <v>2.7426654360989353</v>
      </c>
      <c r="N60">
        <v>4.0229464616225217</v>
      </c>
      <c r="O60">
        <v>3.2969427315500899</v>
      </c>
      <c r="P60">
        <v>3.6377466571878432</v>
      </c>
      <c r="Q60">
        <v>2.4358927742055703</v>
      </c>
      <c r="R60">
        <v>1.593182827027547</v>
      </c>
      <c r="S60">
        <v>3.7152956926323188</v>
      </c>
      <c r="V60">
        <v>6.3554372982987166</v>
      </c>
      <c r="W60">
        <v>1.1485408123866343</v>
      </c>
      <c r="X60">
        <v>2.4869223736571611</v>
      </c>
      <c r="Y60">
        <v>3.0568478657308278</v>
      </c>
      <c r="AA60">
        <v>8.2111829997762786</v>
      </c>
      <c r="AB60">
        <v>0.16571080069849686</v>
      </c>
      <c r="AC60">
        <v>2.8923457389856178</v>
      </c>
      <c r="AD60">
        <v>3.7668605534358863</v>
      </c>
      <c r="AE60">
        <v>1.3837231552237201</v>
      </c>
      <c r="AF60">
        <v>0.69632383917360907</v>
      </c>
      <c r="AG60">
        <v>5.3334318060089201</v>
      </c>
      <c r="AH60">
        <v>4.5190549185636586</v>
      </c>
      <c r="AI60">
        <v>3.935017599666955</v>
      </c>
      <c r="AJ60">
        <v>1.7530890269783137</v>
      </c>
      <c r="AK60">
        <v>4.889407300986143</v>
      </c>
      <c r="AL60">
        <v>1.7272521826440632</v>
      </c>
      <c r="AN60">
        <v>5.4855402161618203</v>
      </c>
      <c r="AO60">
        <v>8.8156073778144606</v>
      </c>
      <c r="AP60">
        <v>4.989532806318425</v>
      </c>
      <c r="AQ60">
        <v>6.6996660964580856</v>
      </c>
      <c r="AR60">
        <v>1.2566612543482938</v>
      </c>
      <c r="AS60">
        <v>0.97738947731172943</v>
      </c>
      <c r="AT60">
        <v>2.5222579397938403</v>
      </c>
      <c r="AU60">
        <v>4.3608121895808356</v>
      </c>
      <c r="AV60">
        <v>2.9412902091202033</v>
      </c>
      <c r="AW60">
        <v>5.5237827224271747</v>
      </c>
      <c r="AX60">
        <v>2.0365774886510315</v>
      </c>
      <c r="AY60">
        <v>4.5057566489753782</v>
      </c>
      <c r="BA60">
        <v>5.5371652582165432</v>
      </c>
      <c r="BB60">
        <v>5.5934770870909682</v>
      </c>
      <c r="BC60">
        <v>1.8861885841749395</v>
      </c>
      <c r="BD60">
        <v>2.617473263340476</v>
      </c>
      <c r="BE60">
        <v>1.8021679602667744</v>
      </c>
      <c r="BF60">
        <v>2.1013796713279875</v>
      </c>
      <c r="BG60">
        <v>1.3587535248566414</v>
      </c>
      <c r="BH60">
        <v>1.4833395695940985</v>
      </c>
      <c r="BI60">
        <v>6.9548581780874938</v>
      </c>
      <c r="BJ60">
        <v>0.61242050253537228</v>
      </c>
      <c r="BK60">
        <v>6.9022297676851743</v>
      </c>
      <c r="BL60">
        <v>1.6569368655397974</v>
      </c>
      <c r="BN60">
        <v>2.3222527457240356</v>
      </c>
      <c r="BP60">
        <v>1.7801181517473812</v>
      </c>
      <c r="BQ60">
        <v>2.8426620402200098</v>
      </c>
      <c r="BR60">
        <v>1.5979621153953079</v>
      </c>
      <c r="BS60">
        <v>1.6967398107864431</v>
      </c>
      <c r="BT60">
        <v>2.7685637067683713</v>
      </c>
      <c r="BU60">
        <v>1.8902723291361472</v>
      </c>
      <c r="BV60">
        <v>2.9009103263924443</v>
      </c>
      <c r="BW60">
        <v>1.6938308445038455</v>
      </c>
      <c r="BX60">
        <v>2.1647960253394447</v>
      </c>
      <c r="BY60">
        <v>1.2140360061134534</v>
      </c>
      <c r="BZ60" s="2"/>
      <c r="CA60">
        <f t="shared" si="1"/>
        <v>5.0853062427027114</v>
      </c>
      <c r="CB60">
        <f t="shared" si="2"/>
        <v>4.8242098190338627</v>
      </c>
      <c r="CC60">
        <f t="shared" si="3"/>
        <v>2.9186508078456104</v>
      </c>
      <c r="CD60">
        <f t="shared" si="4"/>
        <v>3.6143473866251141</v>
      </c>
      <c r="CE60">
        <f t="shared" si="5"/>
        <v>1.9087634132675639</v>
      </c>
      <c r="CF60">
        <f t="shared" si="6"/>
        <v>3.1262797202360288</v>
      </c>
      <c r="CG60">
        <f t="shared" si="7"/>
        <v>2.6907414958695797</v>
      </c>
      <c r="CH60">
        <f t="shared" si="8"/>
        <v>2.6297115555036181</v>
      </c>
      <c r="CI60">
        <f t="shared" si="9"/>
        <v>4.1174995719529406</v>
      </c>
      <c r="CJ60">
        <f t="shared" si="10"/>
        <v>2.0258897427401381</v>
      </c>
      <c r="CK60">
        <f t="shared" si="11"/>
        <v>3.3716549530373174</v>
      </c>
      <c r="CL60">
        <f t="shared" si="12"/>
        <v>2.4839158341837426</v>
      </c>
    </row>
    <row r="61" spans="1:90" x14ac:dyDescent="0.2">
      <c r="A61">
        <v>5.0601935582372191</v>
      </c>
      <c r="B61">
        <v>5.8473453070584585</v>
      </c>
      <c r="C61">
        <v>2.6731641329852351</v>
      </c>
      <c r="D61">
        <v>3.0943151408284919</v>
      </c>
      <c r="E61">
        <v>3.9731882008646195</v>
      </c>
      <c r="F61">
        <v>9.7094044934205179</v>
      </c>
      <c r="G61">
        <v>1.4429248167673798</v>
      </c>
      <c r="H61">
        <v>0.95875786808245012</v>
      </c>
      <c r="I61">
        <v>1.6328795302514731</v>
      </c>
      <c r="J61">
        <v>1.493557237863687</v>
      </c>
      <c r="K61">
        <v>1.8078260046342207</v>
      </c>
      <c r="L61">
        <v>2.8596245883985003</v>
      </c>
      <c r="N61">
        <v>4.066289009246808</v>
      </c>
      <c r="O61">
        <v>3.0445756128002612</v>
      </c>
      <c r="P61">
        <v>3.7187837118276033</v>
      </c>
      <c r="Q61">
        <v>2.1672173141557298</v>
      </c>
      <c r="R61">
        <v>1.584284925233979</v>
      </c>
      <c r="S61">
        <v>3.6706154772554491</v>
      </c>
      <c r="V61">
        <v>6.4908512569411174</v>
      </c>
      <c r="W61">
        <v>1.169285554140588</v>
      </c>
      <c r="X61">
        <v>2.328218571057513</v>
      </c>
      <c r="Y61">
        <v>2.8690904969600717</v>
      </c>
      <c r="AA61">
        <v>7.8086574099720405</v>
      </c>
      <c r="AB61">
        <v>0.17048667838193382</v>
      </c>
      <c r="AC61">
        <v>2.7765724850092948</v>
      </c>
      <c r="AD61">
        <v>3.732251802834087</v>
      </c>
      <c r="AE61">
        <v>1.4071973571885703</v>
      </c>
      <c r="AF61">
        <v>0.68909341267348856</v>
      </c>
      <c r="AG61">
        <v>5.5822717434098736</v>
      </c>
      <c r="AH61">
        <v>4.8021069154439688</v>
      </c>
      <c r="AI61">
        <v>4.1562536086228592</v>
      </c>
      <c r="AJ61">
        <v>1.8135281377231576</v>
      </c>
      <c r="AK61">
        <v>5.0712598689882382</v>
      </c>
      <c r="AL61">
        <v>1.7712788337574172</v>
      </c>
      <c r="AN61">
        <v>5.3201064577262551</v>
      </c>
      <c r="AO61">
        <v>9.1686706642366538</v>
      </c>
      <c r="AP61">
        <v>4.8559341825854272</v>
      </c>
      <c r="AQ61">
        <v>6.7417352720725434</v>
      </c>
      <c r="AR61">
        <v>1.2660175277661532</v>
      </c>
      <c r="AS61">
        <v>0.98106100964755938</v>
      </c>
      <c r="AT61">
        <v>2.3880907518307168</v>
      </c>
      <c r="AU61">
        <v>4.3363835534292372</v>
      </c>
      <c r="AV61">
        <v>2.9254698314627698</v>
      </c>
      <c r="AW61">
        <v>5.5252687612545941</v>
      </c>
      <c r="AX61">
        <v>2.0389729168273356</v>
      </c>
      <c r="AY61">
        <v>4.4805548398049124</v>
      </c>
      <c r="BA61">
        <v>5.3921506207850669</v>
      </c>
      <c r="BB61">
        <v>6.82084209414786</v>
      </c>
      <c r="BC61">
        <v>2.1828216058308727</v>
      </c>
      <c r="BD61">
        <v>3.0295847227239565</v>
      </c>
      <c r="BE61">
        <v>1.680518370852297</v>
      </c>
      <c r="BF61">
        <v>2.0641342065234056</v>
      </c>
      <c r="BG61">
        <v>1.2974069925056646</v>
      </c>
      <c r="BH61">
        <v>1.6322488105897648</v>
      </c>
      <c r="BI61">
        <v>7.4228021609404697</v>
      </c>
      <c r="BJ61">
        <v>0.64558515269348293</v>
      </c>
      <c r="BK61">
        <v>6.4158343821143999</v>
      </c>
      <c r="BL61">
        <v>1.6311961332113039</v>
      </c>
      <c r="BN61">
        <v>2.6196843786854611</v>
      </c>
      <c r="BP61">
        <v>1.728011025396244</v>
      </c>
      <c r="BQ61">
        <v>2.8673514084559795</v>
      </c>
      <c r="BR61">
        <v>1.5854012931252077</v>
      </c>
      <c r="BS61">
        <v>1.7420087609536903</v>
      </c>
      <c r="BT61">
        <v>2.8194962101934662</v>
      </c>
      <c r="BU61">
        <v>1.9320941624924979</v>
      </c>
      <c r="BV61">
        <v>3.0056233594058597</v>
      </c>
      <c r="BW61">
        <v>1.6142385265629564</v>
      </c>
      <c r="BX61">
        <v>2.2685267226211274</v>
      </c>
      <c r="BY61">
        <v>1.2608673134429651</v>
      </c>
      <c r="BZ61" s="2"/>
      <c r="CA61">
        <f t="shared" si="1"/>
        <v>5.0445135724421419</v>
      </c>
      <c r="CB61">
        <f t="shared" si="2"/>
        <v>5.0103840713250332</v>
      </c>
      <c r="CC61">
        <f t="shared" si="3"/>
        <v>2.989214523939113</v>
      </c>
      <c r="CD61">
        <f t="shared" si="4"/>
        <v>3.6054092768451311</v>
      </c>
      <c r="CE61">
        <f t="shared" si="5"/>
        <v>1.9161012791718044</v>
      </c>
      <c r="CF61">
        <f t="shared" si="6"/>
        <v>3.1427195600790188</v>
      </c>
      <c r="CG61">
        <f t="shared" si="7"/>
        <v>2.7060381029414202</v>
      </c>
      <c r="CH61">
        <f t="shared" si="8"/>
        <v>2.7323182620075834</v>
      </c>
      <c r="CI61">
        <f t="shared" si="9"/>
        <v>4.2723132912707582</v>
      </c>
      <c r="CJ61">
        <f t="shared" si="10"/>
        <v>2.0435772283730778</v>
      </c>
      <c r="CK61">
        <f t="shared" si="11"/>
        <v>3.3217730777071393</v>
      </c>
      <c r="CL61">
        <f t="shared" si="12"/>
        <v>2.4787687009291952</v>
      </c>
    </row>
    <row r="62" spans="1:90" x14ac:dyDescent="0.2">
      <c r="A62">
        <v>4.9632117720831008</v>
      </c>
      <c r="B62">
        <v>5.0900191485938802</v>
      </c>
      <c r="C62">
        <v>2.870854898503401</v>
      </c>
      <c r="D62">
        <v>2.854187659688908</v>
      </c>
      <c r="E62">
        <v>3.9027576272041324</v>
      </c>
      <c r="F62">
        <v>9.3928782673356856</v>
      </c>
      <c r="G62">
        <v>1.3497091416512284</v>
      </c>
      <c r="H62">
        <v>0.95862045037217603</v>
      </c>
      <c r="I62">
        <v>1.4776591792537552</v>
      </c>
      <c r="J62">
        <v>1.487221993952013</v>
      </c>
      <c r="K62">
        <v>1.864645343545869</v>
      </c>
      <c r="L62">
        <v>2.8700509454673919</v>
      </c>
      <c r="N62">
        <v>4.2068913194810005</v>
      </c>
      <c r="O62">
        <v>2.9057097920520425</v>
      </c>
      <c r="P62">
        <v>3.6300292060972512</v>
      </c>
      <c r="Q62">
        <v>2.0555705341136101</v>
      </c>
      <c r="R62">
        <v>1.5626506076232682</v>
      </c>
      <c r="S62">
        <v>3.9215770295781387</v>
      </c>
      <c r="V62">
        <v>6.2481537855007518</v>
      </c>
      <c r="W62">
        <v>1.2068135554180599</v>
      </c>
      <c r="X62">
        <v>2.2230371879951361</v>
      </c>
      <c r="Y62">
        <v>2.5425758301612964</v>
      </c>
      <c r="AA62">
        <v>7.0892328264675406</v>
      </c>
      <c r="AB62">
        <v>0.16047832792701031</v>
      </c>
      <c r="AC62">
        <v>2.7580784887586938</v>
      </c>
      <c r="AD62">
        <v>3.4241243934525931</v>
      </c>
      <c r="AE62">
        <v>1.4755882530088622</v>
      </c>
      <c r="AF62">
        <v>0.69821278243069462</v>
      </c>
      <c r="AG62">
        <v>5.8761851862614494</v>
      </c>
      <c r="AH62">
        <v>4.5844690608167875</v>
      </c>
      <c r="AI62">
        <v>4.4835758018638865</v>
      </c>
      <c r="AJ62">
        <v>1.8358403840161839</v>
      </c>
      <c r="AK62">
        <v>5.2925602806256666</v>
      </c>
      <c r="AL62">
        <v>1.7851721994810752</v>
      </c>
      <c r="AN62">
        <v>5.3558523990313409</v>
      </c>
      <c r="AO62">
        <v>8.8041828490954241</v>
      </c>
      <c r="AP62">
        <v>5.165840811048847</v>
      </c>
      <c r="AQ62">
        <v>6.7128567077592702</v>
      </c>
      <c r="AR62">
        <v>1.2667697640920861</v>
      </c>
      <c r="AS62">
        <v>0.96306399166573464</v>
      </c>
      <c r="AT62">
        <v>2.3902386537413758</v>
      </c>
      <c r="AU62">
        <v>4.307486629325326</v>
      </c>
      <c r="AV62">
        <v>2.9844456632487715</v>
      </c>
      <c r="AW62">
        <v>5.8084702710964731</v>
      </c>
      <c r="AX62">
        <v>2.0227220085886954</v>
      </c>
      <c r="AY62">
        <v>4.7885215031365078</v>
      </c>
      <c r="BA62">
        <v>5.3551829294746609</v>
      </c>
      <c r="BB62">
        <v>7.4385515339150361</v>
      </c>
      <c r="BC62">
        <v>2.4104813479534082</v>
      </c>
      <c r="BD62">
        <v>3.5722942307068011</v>
      </c>
      <c r="BE62">
        <v>1.7327923209660834</v>
      </c>
      <c r="BF62">
        <v>1.9839446497010038</v>
      </c>
      <c r="BG62">
        <v>1.3979609507438469</v>
      </c>
      <c r="BH62">
        <v>1.6339190031334605</v>
      </c>
      <c r="BI62">
        <v>7.8201037424480644</v>
      </c>
      <c r="BJ62">
        <v>0.63141643467420006</v>
      </c>
      <c r="BK62">
        <v>6.1925236018093903</v>
      </c>
      <c r="BL62">
        <v>1.7113719725176553</v>
      </c>
      <c r="BN62">
        <v>2.7107544712582015</v>
      </c>
      <c r="BP62">
        <v>1.6889279660134435</v>
      </c>
      <c r="BQ62">
        <v>2.7976967019747869</v>
      </c>
      <c r="BR62">
        <v>1.5557991816018952</v>
      </c>
      <c r="BS62">
        <v>1.9303606650893577</v>
      </c>
      <c r="BT62">
        <v>2.8548482056305962</v>
      </c>
      <c r="BU62">
        <v>1.9381382779673382</v>
      </c>
      <c r="BV62">
        <v>3.1896349033141806</v>
      </c>
      <c r="BW62">
        <v>1.6785205172134525</v>
      </c>
      <c r="BX62">
        <v>2.4074148178505648</v>
      </c>
      <c r="BY62">
        <v>1.2902508155882033</v>
      </c>
      <c r="BZ62" s="2"/>
      <c r="CA62">
        <f t="shared" si="1"/>
        <v>4.9468542862993079</v>
      </c>
      <c r="CB62">
        <f t="shared" si="2"/>
        <v>4.8797883303166785</v>
      </c>
      <c r="CC62">
        <f t="shared" si="3"/>
        <v>3.087368786395841</v>
      </c>
      <c r="CD62">
        <f t="shared" si="4"/>
        <v>3.5694550379493282</v>
      </c>
      <c r="CE62">
        <f t="shared" si="5"/>
        <v>1.9160596257493878</v>
      </c>
      <c r="CF62">
        <f t="shared" si="6"/>
        <v>3.1483395643001022</v>
      </c>
      <c r="CG62">
        <f t="shared" si="7"/>
        <v>2.7737884276056994</v>
      </c>
      <c r="CH62">
        <f t="shared" si="8"/>
        <v>2.6845266843230173</v>
      </c>
      <c r="CI62">
        <f t="shared" si="9"/>
        <v>4.3672621792715676</v>
      </c>
      <c r="CJ62">
        <f t="shared" si="10"/>
        <v>2.1080471927283972</v>
      </c>
      <c r="CK62">
        <f t="shared" si="11"/>
        <v>3.3338172067358869</v>
      </c>
      <c r="CL62">
        <f t="shared" si="12"/>
        <v>2.4979905443920214</v>
      </c>
    </row>
    <row r="63" spans="1:90" x14ac:dyDescent="0.2">
      <c r="A63">
        <v>4.9500000000000011</v>
      </c>
      <c r="B63">
        <v>4.2999999999999989</v>
      </c>
      <c r="C63">
        <v>2.6799999999999997</v>
      </c>
      <c r="D63">
        <v>2.6300000000000003</v>
      </c>
      <c r="E63">
        <v>3.899999999999999</v>
      </c>
      <c r="F63">
        <v>9.3699999999999974</v>
      </c>
      <c r="G63">
        <v>1.41</v>
      </c>
      <c r="H63">
        <v>0.95</v>
      </c>
      <c r="I63">
        <v>1.6299999999999997</v>
      </c>
      <c r="J63">
        <v>1.4899999999999995</v>
      </c>
      <c r="K63">
        <v>1.98</v>
      </c>
      <c r="L63">
        <v>2.7100000000000009</v>
      </c>
      <c r="N63">
        <v>4.1160478885801037</v>
      </c>
      <c r="O63">
        <v>2.689852760489623</v>
      </c>
      <c r="P63">
        <v>3.7607748211716188</v>
      </c>
      <c r="Q63">
        <v>1.8643166082849405</v>
      </c>
      <c r="R63">
        <v>1.4975013546396019</v>
      </c>
      <c r="S63">
        <v>3.9843141023745021</v>
      </c>
      <c r="V63">
        <v>6.2322560438012715</v>
      </c>
      <c r="W63">
        <v>1.2452612420100335</v>
      </c>
      <c r="X63">
        <v>2.0601757436979304</v>
      </c>
      <c r="Y63">
        <v>2.4256279573018289</v>
      </c>
      <c r="AA63">
        <v>6.6810859466106676</v>
      </c>
      <c r="AB63">
        <v>0.17769928880916969</v>
      </c>
      <c r="AC63">
        <v>2.630571911651705</v>
      </c>
      <c r="AD63">
        <v>3.1235189174981168</v>
      </c>
      <c r="AE63">
        <v>1.4195886140804654</v>
      </c>
      <c r="AF63">
        <v>0.71232046469765509</v>
      </c>
      <c r="AG63">
        <v>6.4618707188232163</v>
      </c>
      <c r="AH63">
        <v>4.7580183923168704</v>
      </c>
      <c r="AI63">
        <v>4.3343206853242204</v>
      </c>
      <c r="AJ63">
        <v>1.8232265342351583</v>
      </c>
      <c r="AK63">
        <v>5.3901946840441957</v>
      </c>
      <c r="AL63">
        <v>1.8677198159893911</v>
      </c>
      <c r="AN63">
        <v>5.2092567943266603</v>
      </c>
      <c r="AO63">
        <v>8.404766666597439</v>
      </c>
      <c r="AP63">
        <v>5.3991883963134688</v>
      </c>
      <c r="AQ63">
        <v>6.7372757078010022</v>
      </c>
      <c r="AR63">
        <v>1.3263989217481975</v>
      </c>
      <c r="AS63">
        <v>0.96226565004351539</v>
      </c>
      <c r="AT63">
        <v>2.4907250093013817</v>
      </c>
      <c r="AU63">
        <v>4.3522254086086862</v>
      </c>
      <c r="AV63">
        <v>3.1579570512043165</v>
      </c>
      <c r="AW63">
        <v>5.6219222844628645</v>
      </c>
      <c r="AX63">
        <v>2.0092934311716415</v>
      </c>
      <c r="AY63">
        <v>4.6604846005232288</v>
      </c>
      <c r="BA63">
        <v>5.2908075356722462</v>
      </c>
      <c r="BB63">
        <v>6.6179397346290463</v>
      </c>
      <c r="BC63">
        <v>2.3109258803628139</v>
      </c>
      <c r="BD63">
        <v>4.1051207882314928</v>
      </c>
      <c r="BE63">
        <v>1.749300301503675</v>
      </c>
      <c r="BF63">
        <v>2.2362140655018714</v>
      </c>
      <c r="BG63">
        <v>1.3435488500883015</v>
      </c>
      <c r="BH63">
        <v>1.5497669932836262</v>
      </c>
      <c r="BI63">
        <v>7.0406261953449709</v>
      </c>
      <c r="BJ63">
        <v>0.6306214519431057</v>
      </c>
      <c r="BK63">
        <v>6.5990927860255253</v>
      </c>
      <c r="BL63">
        <v>1.651373585980884</v>
      </c>
      <c r="BN63">
        <v>2.9099999999999979</v>
      </c>
      <c r="BP63">
        <v>1.6599999999999997</v>
      </c>
      <c r="BQ63">
        <v>2.7900000000000009</v>
      </c>
      <c r="BR63">
        <v>1.5799999999999996</v>
      </c>
      <c r="BS63">
        <v>1.99</v>
      </c>
      <c r="BT63">
        <v>2.8300000000000005</v>
      </c>
      <c r="BU63">
        <v>1.9800000000000006</v>
      </c>
      <c r="BV63">
        <v>3.370000000000001</v>
      </c>
      <c r="BW63">
        <v>1.6199999999999999</v>
      </c>
      <c r="BX63">
        <v>2.3899999999999992</v>
      </c>
      <c r="BY63">
        <v>1.3200000000000005</v>
      </c>
      <c r="BZ63" s="2"/>
      <c r="CA63">
        <f t="shared" si="1"/>
        <v>4.8595330275316124</v>
      </c>
      <c r="CB63">
        <f t="shared" si="2"/>
        <v>4.4380516901050555</v>
      </c>
      <c r="CC63">
        <f t="shared" si="3"/>
        <v>3.0735768349166008</v>
      </c>
      <c r="CD63">
        <f t="shared" si="4"/>
        <v>3.5417053369692595</v>
      </c>
      <c r="CE63">
        <f t="shared" si="5"/>
        <v>1.9121315319953232</v>
      </c>
      <c r="CF63">
        <f t="shared" si="6"/>
        <v>3.2091857137695903</v>
      </c>
      <c r="CG63">
        <f t="shared" si="7"/>
        <v>2.9072289156425799</v>
      </c>
      <c r="CH63">
        <f t="shared" si="8"/>
        <v>2.7180021588418368</v>
      </c>
      <c r="CI63">
        <f t="shared" si="9"/>
        <v>4.2941933292791301</v>
      </c>
      <c r="CJ63">
        <f t="shared" si="10"/>
        <v>2.0718385854418604</v>
      </c>
      <c r="CK63">
        <f t="shared" si="11"/>
        <v>3.4047927741565491</v>
      </c>
      <c r="CL63">
        <f t="shared" si="12"/>
        <v>2.4392009932992225</v>
      </c>
    </row>
    <row r="64" spans="1:90" x14ac:dyDescent="0.2">
      <c r="A64">
        <v>4.9092087871182342</v>
      </c>
      <c r="B64">
        <v>3.9272539610120547</v>
      </c>
      <c r="C64">
        <v>2.3258964436890217</v>
      </c>
      <c r="D64">
        <v>2.4428668695682321</v>
      </c>
      <c r="E64">
        <v>3.9627703691271159</v>
      </c>
      <c r="F64">
        <v>8.9823312442429017</v>
      </c>
      <c r="G64">
        <v>1.3747076747326419</v>
      </c>
      <c r="H64">
        <v>0.90324691537340862</v>
      </c>
      <c r="I64">
        <v>1.641832846188265</v>
      </c>
      <c r="J64">
        <v>1.514785621317339</v>
      </c>
      <c r="K64">
        <v>2.0708438107068945</v>
      </c>
      <c r="L64">
        <v>2.7343588067408282</v>
      </c>
      <c r="N64">
        <v>4.2198782019593404</v>
      </c>
      <c r="O64">
        <v>2.5028122826830543</v>
      </c>
      <c r="P64">
        <v>3.5635584636535973</v>
      </c>
      <c r="Q64">
        <v>1.711852866527646</v>
      </c>
      <c r="R64">
        <v>1.5208631820624245</v>
      </c>
      <c r="S64">
        <v>3.9010502953318724</v>
      </c>
      <c r="V64">
        <v>6.0748182055865243</v>
      </c>
      <c r="W64">
        <v>1.181138637056744</v>
      </c>
      <c r="X64">
        <v>2.0003996958061916</v>
      </c>
      <c r="Y64">
        <v>2.4405300921124438</v>
      </c>
      <c r="AA64">
        <v>6.4106634935435949</v>
      </c>
      <c r="AB64">
        <v>0.17820349462458018</v>
      </c>
      <c r="AC64">
        <v>2.450506999985862</v>
      </c>
      <c r="AD64">
        <v>3.1925719333723173</v>
      </c>
      <c r="AE64">
        <v>1.5396662212410508</v>
      </c>
      <c r="AF64">
        <v>0.75576435802043251</v>
      </c>
      <c r="AG64">
        <v>7.0231953325891991</v>
      </c>
      <c r="AH64">
        <v>5.0176296053248164</v>
      </c>
      <c r="AI64">
        <v>4.5011027657181142</v>
      </c>
      <c r="AJ64">
        <v>1.8711079401518325</v>
      </c>
      <c r="AK64">
        <v>5.6891291649166327</v>
      </c>
      <c r="AL64">
        <v>1.9459541736801402</v>
      </c>
      <c r="AN64">
        <v>4.8398287084934699</v>
      </c>
      <c r="AO64">
        <v>7.678758507525191</v>
      </c>
      <c r="AP64">
        <v>5.2742605306234589</v>
      </c>
      <c r="AQ64">
        <v>6.2174002192036752</v>
      </c>
      <c r="AR64">
        <v>1.335829532328018</v>
      </c>
      <c r="AS64">
        <v>0.98184506057518117</v>
      </c>
      <c r="AT64">
        <v>2.5117153317578462</v>
      </c>
      <c r="AU64">
        <v>4.4113589040836914</v>
      </c>
      <c r="AV64">
        <v>3.1810378557980776</v>
      </c>
      <c r="AW64">
        <v>6.0806476360012001</v>
      </c>
      <c r="AX64">
        <v>2.0084428705114097</v>
      </c>
      <c r="AY64">
        <v>4.4748690208238209</v>
      </c>
      <c r="BA64">
        <v>4.9523468439292122</v>
      </c>
      <c r="BB64">
        <v>6.6198125990949448</v>
      </c>
      <c r="BC64">
        <v>2.6886388926629263</v>
      </c>
      <c r="BD64">
        <v>4.6124231548744019</v>
      </c>
      <c r="BE64">
        <v>1.605778243137469</v>
      </c>
      <c r="BF64">
        <v>2.2439991967783994</v>
      </c>
      <c r="BG64">
        <v>1.3437193233515758</v>
      </c>
      <c r="BH64">
        <v>1.5361312431279317</v>
      </c>
      <c r="BI64">
        <v>6.6423974132328993</v>
      </c>
      <c r="BJ64">
        <v>0.63425191364127054</v>
      </c>
      <c r="BK64">
        <v>6.9256180215751808</v>
      </c>
      <c r="BL64">
        <v>1.6416033366373717</v>
      </c>
      <c r="BN64">
        <v>3.3968387580774464</v>
      </c>
      <c r="BP64">
        <v>1.6345815941023321</v>
      </c>
      <c r="BQ64">
        <v>2.7247754507249993</v>
      </c>
      <c r="BR64">
        <v>1.5584527640847274</v>
      </c>
      <c r="BS64">
        <v>1.9253270206813138</v>
      </c>
      <c r="BT64">
        <v>2.6873422563407581</v>
      </c>
      <c r="BU64">
        <v>1.9545339057564937</v>
      </c>
      <c r="BV64">
        <v>3.3804179050152103</v>
      </c>
      <c r="BW64">
        <v>1.6115296089874291</v>
      </c>
      <c r="BX64">
        <v>2.2935751922656689</v>
      </c>
      <c r="BY64">
        <v>1.2441509256495973</v>
      </c>
      <c r="BZ64" s="2"/>
      <c r="CA64">
        <f t="shared" si="1"/>
        <v>4.7881274655202164</v>
      </c>
      <c r="CB64">
        <f t="shared" si="2"/>
        <v>4.1813681689879649</v>
      </c>
      <c r="CC64">
        <f t="shared" si="3"/>
        <v>2.9895738207861999</v>
      </c>
      <c r="CD64">
        <f t="shared" si="4"/>
        <v>3.4836484157118783</v>
      </c>
      <c r="CE64">
        <f t="shared" si="5"/>
        <v>1.9205600519968007</v>
      </c>
      <c r="CF64">
        <f t="shared" si="6"/>
        <v>3.1317195292716833</v>
      </c>
      <c r="CG64">
        <f t="shared" si="7"/>
        <v>2.9881359837544044</v>
      </c>
      <c r="CH64">
        <f t="shared" si="8"/>
        <v>2.7645801147332683</v>
      </c>
      <c r="CI64">
        <f t="shared" si="9"/>
        <v>4.2369344985898483</v>
      </c>
      <c r="CJ64">
        <f t="shared" si="10"/>
        <v>2.1489102261926356</v>
      </c>
      <c r="CK64">
        <f t="shared" si="11"/>
        <v>3.4980014592969959</v>
      </c>
      <c r="CL64">
        <f t="shared" si="12"/>
        <v>2.4135777259407001</v>
      </c>
    </row>
    <row r="65" spans="1:90" x14ac:dyDescent="0.2">
      <c r="A65">
        <v>4.7588097456431484</v>
      </c>
      <c r="B65">
        <v>3.218028628223542</v>
      </c>
      <c r="C65">
        <v>2.3261431932425713</v>
      </c>
      <c r="D65">
        <v>2.3277108936578008</v>
      </c>
      <c r="E65">
        <v>4.0749761455377635</v>
      </c>
      <c r="F65">
        <v>8.1308915545281817</v>
      </c>
      <c r="G65">
        <v>1.3292740897158275</v>
      </c>
      <c r="H65">
        <v>0.83054875278533769</v>
      </c>
      <c r="I65">
        <v>1.6214625872351989</v>
      </c>
      <c r="J65">
        <v>1.5160347182400209</v>
      </c>
      <c r="K65">
        <v>2.3422083247011827</v>
      </c>
      <c r="L65">
        <v>2.6687683520100771</v>
      </c>
      <c r="N65">
        <v>4.253163948039667</v>
      </c>
      <c r="O65">
        <v>2.378643083310052</v>
      </c>
      <c r="P65">
        <v>3.5843040538267856</v>
      </c>
      <c r="Q65">
        <v>1.7343592386443405</v>
      </c>
      <c r="R65">
        <v>1.5478148565459948</v>
      </c>
      <c r="S65">
        <v>3.9242553469015378</v>
      </c>
      <c r="V65">
        <v>6.0820308972379342</v>
      </c>
      <c r="W65">
        <v>1.1929356491524712</v>
      </c>
      <c r="X65">
        <v>2.021387620557916</v>
      </c>
      <c r="Y65">
        <v>2.4454373057474594</v>
      </c>
      <c r="AA65">
        <v>5.9415815322267598</v>
      </c>
      <c r="AB65">
        <v>0.15999279639577993</v>
      </c>
      <c r="AC65">
        <v>2.4190093586987218</v>
      </c>
      <c r="AD65">
        <v>2.9065626851883692</v>
      </c>
      <c r="AE65">
        <v>1.5993231234809944</v>
      </c>
      <c r="AF65">
        <v>0.72889784207353958</v>
      </c>
      <c r="AG65">
        <v>6.7859561965264934</v>
      </c>
      <c r="AH65">
        <v>4.9163202039605469</v>
      </c>
      <c r="AI65">
        <v>4.7395173082885318</v>
      </c>
      <c r="AJ65">
        <v>2.0105416603921529</v>
      </c>
      <c r="AK65">
        <v>5.6482911005045109</v>
      </c>
      <c r="AL65">
        <v>1.9808946695564167</v>
      </c>
      <c r="AN65">
        <v>4.7733280747119693</v>
      </c>
      <c r="AO65">
        <v>6.9823486245629898</v>
      </c>
      <c r="AP65">
        <v>5.344355679416231</v>
      </c>
      <c r="AQ65">
        <v>5.8866381421946112</v>
      </c>
      <c r="AR65">
        <v>1.2864559754377292</v>
      </c>
      <c r="AS65">
        <v>0.96073830863169118</v>
      </c>
      <c r="AT65">
        <v>2.4813271745646412</v>
      </c>
      <c r="AU65">
        <v>4.4724320280873942</v>
      </c>
      <c r="AV65">
        <v>3.4490638166258027</v>
      </c>
      <c r="AW65">
        <v>6.3657538435745389</v>
      </c>
      <c r="AX65">
        <v>2.1782304164558126</v>
      </c>
      <c r="AY65">
        <v>4.5856973208634306</v>
      </c>
      <c r="BA65">
        <v>4.8138174058723324</v>
      </c>
      <c r="BB65">
        <v>6.6489469144488949</v>
      </c>
      <c r="BC65">
        <v>2.9099216713382936</v>
      </c>
      <c r="BD65">
        <v>4.7093382646785962</v>
      </c>
      <c r="BE65">
        <v>1.7079526831816918</v>
      </c>
      <c r="BF65">
        <v>2.0334231639014284</v>
      </c>
      <c r="BG65">
        <v>1.3380262358918222</v>
      </c>
      <c r="BH65">
        <v>1.5992448589614405</v>
      </c>
      <c r="BI65">
        <v>7.2880258914441045</v>
      </c>
      <c r="BJ65">
        <v>0.62745143480985688</v>
      </c>
      <c r="BK65">
        <v>6.5034362909264241</v>
      </c>
      <c r="BL65">
        <v>1.8125376131538655</v>
      </c>
      <c r="BN65">
        <v>3.8187052096256182</v>
      </c>
      <c r="BP65">
        <v>1.6599747822923892</v>
      </c>
      <c r="BQ65">
        <v>2.6790747980908636</v>
      </c>
      <c r="BR65">
        <v>1.613607251778189</v>
      </c>
      <c r="BS65">
        <v>1.8651995147771279</v>
      </c>
      <c r="BT65">
        <v>2.7318153373037948</v>
      </c>
      <c r="BU65">
        <v>2.0755694922591341</v>
      </c>
      <c r="BV65">
        <v>3.5894779921334554</v>
      </c>
      <c r="BW65">
        <v>1.6073631198824969</v>
      </c>
      <c r="BX65">
        <v>2.3733108236224889</v>
      </c>
      <c r="BY65">
        <v>1.2400066112220551</v>
      </c>
      <c r="BZ65" s="2"/>
      <c r="CA65">
        <f t="shared" si="1"/>
        <v>4.7265676526865823</v>
      </c>
      <c r="CB65">
        <f t="shared" si="2"/>
        <v>3.8775920093882519</v>
      </c>
      <c r="CC65">
        <f t="shared" si="3"/>
        <v>3.0406181231358311</v>
      </c>
      <c r="CD65">
        <f t="shared" si="4"/>
        <v>3.3739473370757636</v>
      </c>
      <c r="CE65">
        <f t="shared" si="5"/>
        <v>1.9716883393270603</v>
      </c>
      <c r="CF65">
        <f t="shared" si="6"/>
        <v>2.9405676218022507</v>
      </c>
      <c r="CG65">
        <f t="shared" si="7"/>
        <v>2.9332798068005159</v>
      </c>
      <c r="CH65">
        <f t="shared" si="8"/>
        <v>2.7788230672107708</v>
      </c>
      <c r="CI65">
        <f t="shared" si="9"/>
        <v>4.4615964154941716</v>
      </c>
      <c r="CJ65">
        <f t="shared" si="10"/>
        <v>2.2200134043419228</v>
      </c>
      <c r="CK65">
        <f t="shared" si="11"/>
        <v>3.511144096128056</v>
      </c>
      <c r="CL65">
        <f t="shared" si="12"/>
        <v>2.4555569787588842</v>
      </c>
    </row>
    <row r="66" spans="1:90" x14ac:dyDescent="0.2">
      <c r="A66">
        <v>4.8026639108900762</v>
      </c>
      <c r="B66">
        <v>2.8800794782120236</v>
      </c>
      <c r="C66">
        <v>2.3916785834641709</v>
      </c>
      <c r="D66">
        <v>2.1193566894099147</v>
      </c>
      <c r="E66">
        <v>4.4531102034837309</v>
      </c>
      <c r="F66">
        <v>8.1083487319177561</v>
      </c>
      <c r="G66">
        <v>1.3285448109180313</v>
      </c>
      <c r="H66">
        <v>0.83743242270101559</v>
      </c>
      <c r="I66">
        <v>1.7256403371248592</v>
      </c>
      <c r="J66">
        <v>1.5184714066859832</v>
      </c>
      <c r="K66">
        <v>2.49349506788228</v>
      </c>
      <c r="L66">
        <v>2.5489525718313764</v>
      </c>
      <c r="N66">
        <v>4.1770844697358553</v>
      </c>
      <c r="O66">
        <v>2.1371673501723101</v>
      </c>
      <c r="P66">
        <v>3.8094283548243935</v>
      </c>
      <c r="Q66">
        <v>1.7999509696617835</v>
      </c>
      <c r="R66">
        <v>1.6643340082494762</v>
      </c>
      <c r="S66">
        <v>3.8506560814110915</v>
      </c>
      <c r="V66">
        <v>6.1284914690042731</v>
      </c>
      <c r="W66">
        <v>1.1754161368712532</v>
      </c>
      <c r="X66">
        <v>2.0869851260499122</v>
      </c>
      <c r="Y66">
        <v>2.4741439658855606</v>
      </c>
      <c r="AA66">
        <v>5.4627011330742299</v>
      </c>
      <c r="AB66">
        <v>0.17925529954472311</v>
      </c>
      <c r="AC66">
        <v>2.4128805273529683</v>
      </c>
      <c r="AD66">
        <v>2.7327368283933815</v>
      </c>
      <c r="AE66">
        <v>1.5767632019210247</v>
      </c>
      <c r="AF66">
        <v>0.66980238000800074</v>
      </c>
      <c r="AG66">
        <v>7.1981320748909718</v>
      </c>
      <c r="AH66">
        <v>4.5641702687343297</v>
      </c>
      <c r="AI66">
        <v>4.6455605355972311</v>
      </c>
      <c r="AJ66">
        <v>1.9433249870155924</v>
      </c>
      <c r="AK66">
        <v>5.9791598474951115</v>
      </c>
      <c r="AL66">
        <v>1.9277371440666424</v>
      </c>
      <c r="AN66">
        <v>4.4269562785602545</v>
      </c>
      <c r="AO66">
        <v>6.6599650823180001</v>
      </c>
      <c r="AP66">
        <v>5.3453813199764246</v>
      </c>
      <c r="AQ66">
        <v>5.875467080419658</v>
      </c>
      <c r="AR66">
        <v>1.2879283760401146</v>
      </c>
      <c r="AS66">
        <v>0.9654956354635027</v>
      </c>
      <c r="AT66">
        <v>2.3669442943875061</v>
      </c>
      <c r="AU66">
        <v>4.3277142543258593</v>
      </c>
      <c r="AV66">
        <v>3.4673644559275489</v>
      </c>
      <c r="AW66">
        <v>6.0765646347355018</v>
      </c>
      <c r="AX66">
        <v>2.2330948814358806</v>
      </c>
      <c r="AY66">
        <v>4.5901929222414397</v>
      </c>
      <c r="BA66">
        <v>4.5360147122902648</v>
      </c>
      <c r="BB66">
        <v>5.8800959953283325</v>
      </c>
      <c r="BC66">
        <v>3.0641178669931701</v>
      </c>
      <c r="BD66">
        <v>4.5903143273653555</v>
      </c>
      <c r="BE66">
        <v>1.7412410045637265</v>
      </c>
      <c r="BF66">
        <v>1.8789635886847298</v>
      </c>
      <c r="BG66">
        <v>1.3650922805303407</v>
      </c>
      <c r="BH66">
        <v>1.5437685199705327</v>
      </c>
      <c r="BI66">
        <v>8.0576170973147239</v>
      </c>
      <c r="BJ66">
        <v>0.69639293777029243</v>
      </c>
      <c r="BK66">
        <v>6.0111812143840675</v>
      </c>
      <c r="BL66">
        <v>1.9462347361165546</v>
      </c>
      <c r="BN66">
        <v>4.1341024529193326</v>
      </c>
      <c r="BP66">
        <v>1.6501977238909393</v>
      </c>
      <c r="BQ66">
        <v>2.6950740910790136</v>
      </c>
      <c r="BR66">
        <v>1.7444599097153999</v>
      </c>
      <c r="BS66">
        <v>1.7912817071590044</v>
      </c>
      <c r="BT66">
        <v>2.7378760175400587</v>
      </c>
      <c r="BU66">
        <v>2.0960221921911555</v>
      </c>
      <c r="BV66">
        <v>3.729620408394033</v>
      </c>
      <c r="BW66">
        <v>1.6105984265709878</v>
      </c>
      <c r="BX66">
        <v>2.4095808477225042</v>
      </c>
      <c r="BY66">
        <v>1.2412644490117115</v>
      </c>
      <c r="BZ66" s="2"/>
      <c r="CA66">
        <f t="shared" si="1"/>
        <v>4.589920492911669</v>
      </c>
      <c r="CB66">
        <f t="shared" si="2"/>
        <v>3.5473126411150782</v>
      </c>
      <c r="CC66">
        <f t="shared" si="3"/>
        <v>3.1122807294170109</v>
      </c>
      <c r="CD66">
        <f t="shared" si="4"/>
        <v>3.3021499977215178</v>
      </c>
      <c r="CE66">
        <f t="shared" si="5"/>
        <v>2.0779727839955786</v>
      </c>
      <c r="CF66">
        <f t="shared" si="6"/>
        <v>2.8774246874406813</v>
      </c>
      <c r="CG66">
        <f t="shared" si="7"/>
        <v>2.9993178956533817</v>
      </c>
      <c r="CH66">
        <f t="shared" si="8"/>
        <v>2.6738215315845784</v>
      </c>
      <c r="CI66">
        <f t="shared" si="9"/>
        <v>4.6257157172271119</v>
      </c>
      <c r="CJ66">
        <f t="shared" si="10"/>
        <v>2.1701280882749354</v>
      </c>
      <c r="CK66">
        <f t="shared" si="11"/>
        <v>3.5355828308282931</v>
      </c>
      <c r="CL66">
        <f t="shared" si="12"/>
        <v>2.4547542981922139</v>
      </c>
    </row>
    <row r="67" spans="1:90" x14ac:dyDescent="0.2">
      <c r="A67">
        <v>4.5336786766960842</v>
      </c>
      <c r="B67">
        <v>2.3975188063232125</v>
      </c>
      <c r="C67">
        <v>2.2842990405816992</v>
      </c>
      <c r="D67">
        <v>1.8311986152551059</v>
      </c>
      <c r="E67">
        <v>4.9134326612759889</v>
      </c>
      <c r="F67">
        <v>7.9567498606141172</v>
      </c>
      <c r="G67">
        <v>1.34981647108672</v>
      </c>
      <c r="H67">
        <v>0.77281450470781232</v>
      </c>
      <c r="I67">
        <v>1.8450205898922296</v>
      </c>
      <c r="J67">
        <v>1.5435660149047703</v>
      </c>
      <c r="K67">
        <v>2.5954165198195152</v>
      </c>
      <c r="L67">
        <v>2.5523149185941589</v>
      </c>
      <c r="N67">
        <v>4.0634271136029358</v>
      </c>
      <c r="O67">
        <v>2.037723194918903</v>
      </c>
      <c r="P67">
        <v>3.8322050442348101</v>
      </c>
      <c r="Q67">
        <v>1.6232235978500003</v>
      </c>
      <c r="R67">
        <v>1.6578907161113086</v>
      </c>
      <c r="S67">
        <v>3.9524255565517818</v>
      </c>
      <c r="V67">
        <v>6.0544565629404712</v>
      </c>
      <c r="W67">
        <v>1.1733443087708202</v>
      </c>
      <c r="X67">
        <v>2.2300064200412884</v>
      </c>
      <c r="Y67">
        <v>2.518496089088937</v>
      </c>
      <c r="AA67">
        <v>5.4367107632306704</v>
      </c>
      <c r="AB67">
        <v>0.16421979895311148</v>
      </c>
      <c r="AC67">
        <v>2.3731713552881959</v>
      </c>
      <c r="AD67">
        <v>2.6739504170803485</v>
      </c>
      <c r="AE67">
        <v>1.5735635881845174</v>
      </c>
      <c r="AF67">
        <v>0.68340566127813085</v>
      </c>
      <c r="AG67">
        <v>7.9603142112527054</v>
      </c>
      <c r="AH67">
        <v>4.7144411874971031</v>
      </c>
      <c r="AI67">
        <v>4.6897014192834954</v>
      </c>
      <c r="AJ67">
        <v>1.9164820469812693</v>
      </c>
      <c r="AK67">
        <v>6.6626134902694369</v>
      </c>
      <c r="AL67">
        <v>1.7862611786536082</v>
      </c>
      <c r="AN67">
        <v>4.2237546758671662</v>
      </c>
      <c r="AO67">
        <v>6.1776371151681246</v>
      </c>
      <c r="AP67">
        <v>5.1186564053888413</v>
      </c>
      <c r="AQ67">
        <v>5.7193199770660117</v>
      </c>
      <c r="AR67">
        <v>1.2783749294957643</v>
      </c>
      <c r="AS67">
        <v>0.96170780951910007</v>
      </c>
      <c r="AT67">
        <v>2.3991214147976727</v>
      </c>
      <c r="AU67">
        <v>4.1953879803665579</v>
      </c>
      <c r="AV67">
        <v>3.4560261144074182</v>
      </c>
      <c r="AW67">
        <v>6.1658764633080843</v>
      </c>
      <c r="AX67">
        <v>2.1369980636375665</v>
      </c>
      <c r="AY67">
        <v>4.5755191409925695</v>
      </c>
      <c r="BA67">
        <v>4.2767071169459543</v>
      </c>
      <c r="BB67">
        <v>5.4102396728831152</v>
      </c>
      <c r="BC67">
        <v>3.3657969481707974</v>
      </c>
      <c r="BD67">
        <v>5.7331974245671429</v>
      </c>
      <c r="BE67">
        <v>1.6446314311253414</v>
      </c>
      <c r="BF67">
        <v>1.6713999365091721</v>
      </c>
      <c r="BG67">
        <v>1.3981956515583105</v>
      </c>
      <c r="BH67">
        <v>1.5117381576292654</v>
      </c>
      <c r="BI67">
        <v>7.6602579256708649</v>
      </c>
      <c r="BJ67">
        <v>0.64532004996518444</v>
      </c>
      <c r="BK67">
        <v>5.7177076309672099</v>
      </c>
      <c r="BL67">
        <v>2.2874798722118217</v>
      </c>
      <c r="BN67">
        <v>3.9322402916846539</v>
      </c>
      <c r="BP67">
        <v>1.6414347432439205</v>
      </c>
      <c r="BQ67">
        <v>2.7709325849465745</v>
      </c>
      <c r="BR67">
        <v>1.8542945320846684</v>
      </c>
      <c r="BS67">
        <v>1.7000961454532144</v>
      </c>
      <c r="BT67">
        <v>2.6543714540341616</v>
      </c>
      <c r="BU67">
        <v>2.0451339028349516</v>
      </c>
      <c r="BV67">
        <v>3.8280133054662167</v>
      </c>
      <c r="BW67">
        <v>1.6212952333799362</v>
      </c>
      <c r="BX67">
        <v>2.4697904674373032</v>
      </c>
      <c r="BY67">
        <v>1.2311977032862174</v>
      </c>
      <c r="BZ67" s="2"/>
      <c r="CA67">
        <f t="shared" si="1"/>
        <v>4.4110864396712435</v>
      </c>
      <c r="CB67">
        <f t="shared" si="2"/>
        <v>3.2374677176492939</v>
      </c>
      <c r="CC67">
        <f t="shared" si="3"/>
        <v>3.1025939228180435</v>
      </c>
      <c r="CD67">
        <f t="shared" si="4"/>
        <v>3.3919704361275311</v>
      </c>
      <c r="CE67">
        <f t="shared" si="5"/>
        <v>2.1536979763795983</v>
      </c>
      <c r="CF67">
        <f t="shared" si="6"/>
        <v>2.8209641616542527</v>
      </c>
      <c r="CG67">
        <f t="shared" si="7"/>
        <v>3.152363840545914</v>
      </c>
      <c r="CH67">
        <f t="shared" si="8"/>
        <v>2.6479031466071379</v>
      </c>
      <c r="CI67">
        <f t="shared" si="9"/>
        <v>4.5889126529434501</v>
      </c>
      <c r="CJ67">
        <f t="shared" si="10"/>
        <v>2.1776473528850109</v>
      </c>
      <c r="CK67">
        <f t="shared" si="11"/>
        <v>3.6354220986953867</v>
      </c>
      <c r="CL67">
        <f t="shared" si="12"/>
        <v>2.4918781504712189</v>
      </c>
    </row>
    <row r="68" spans="1:90" x14ac:dyDescent="0.2">
      <c r="A68">
        <v>3.89</v>
      </c>
      <c r="B68">
        <v>2.17</v>
      </c>
      <c r="C68">
        <v>2.2400000000000002</v>
      </c>
      <c r="D68">
        <v>1.7200000000000002</v>
      </c>
      <c r="E68">
        <v>5.5400000000000009</v>
      </c>
      <c r="F68">
        <v>8.4100000000000019</v>
      </c>
      <c r="G68">
        <v>1.34</v>
      </c>
      <c r="H68">
        <v>0.79000000000000026</v>
      </c>
      <c r="I68">
        <v>1.97</v>
      </c>
      <c r="J68">
        <v>1.6100000000000003</v>
      </c>
      <c r="K68">
        <v>2.5700000000000003</v>
      </c>
      <c r="L68">
        <v>2.68</v>
      </c>
      <c r="N68">
        <v>3.9024455196458225</v>
      </c>
      <c r="O68">
        <v>1.8684417455535556</v>
      </c>
      <c r="P68">
        <v>3.8870084674465173</v>
      </c>
      <c r="Q68">
        <v>1.4511964586429746</v>
      </c>
      <c r="R68">
        <v>1.5705723827524869</v>
      </c>
      <c r="S68">
        <v>4.0652194039673386</v>
      </c>
      <c r="V68">
        <v>5.7994201657513793</v>
      </c>
      <c r="W68">
        <v>1.2099724513354755</v>
      </c>
      <c r="X68">
        <v>2.1594037297319342</v>
      </c>
      <c r="Y68">
        <v>2.4138189414977225</v>
      </c>
      <c r="AA68">
        <v>5.3392579268560674</v>
      </c>
      <c r="AB68">
        <v>0.16075755361897959</v>
      </c>
      <c r="AC68">
        <v>2.5210648643927267</v>
      </c>
      <c r="AD68">
        <v>2.7482733551509422</v>
      </c>
      <c r="AE68">
        <v>1.5508037248616309</v>
      </c>
      <c r="AF68">
        <v>0.68251539428149799</v>
      </c>
      <c r="AG68">
        <v>8.3077469478672032</v>
      </c>
      <c r="AH68">
        <v>4.8067259636727799</v>
      </c>
      <c r="AI68">
        <v>4.92030854537298</v>
      </c>
      <c r="AJ68">
        <v>1.8897392191630575</v>
      </c>
      <c r="AK68">
        <v>6.7078594245019429</v>
      </c>
      <c r="AL68">
        <v>1.7393856904539433</v>
      </c>
      <c r="AN68">
        <v>4.2343302308305626</v>
      </c>
      <c r="AO68">
        <v>5.6353829181051722</v>
      </c>
      <c r="AP68">
        <v>5.1367912381394332</v>
      </c>
      <c r="AQ68">
        <v>5.5860627994159895</v>
      </c>
      <c r="AR68">
        <v>1.3177010564059017</v>
      </c>
      <c r="AS68">
        <v>0.92786208903086675</v>
      </c>
      <c r="AT68">
        <v>2.4895786866809764</v>
      </c>
      <c r="AU68">
        <v>4.1239132320729937</v>
      </c>
      <c r="AV68">
        <v>3.7164492309185868</v>
      </c>
      <c r="AW68">
        <v>6.5397276525716705</v>
      </c>
      <c r="AX68">
        <v>2.2471408505959976</v>
      </c>
      <c r="AY68">
        <v>4.6254734639113195</v>
      </c>
      <c r="BA68">
        <v>4.2552236635935401</v>
      </c>
      <c r="BB68">
        <v>5.6076787543024196</v>
      </c>
      <c r="BC68">
        <v>4.0346175193903822</v>
      </c>
      <c r="BD68">
        <v>6.9740483727757558</v>
      </c>
      <c r="BE68">
        <v>1.638240727846096</v>
      </c>
      <c r="BF68">
        <v>1.5413650105712704</v>
      </c>
      <c r="BG68">
        <v>1.4526966361778355</v>
      </c>
      <c r="BH68">
        <v>1.556723124663153</v>
      </c>
      <c r="BI68">
        <v>7.7671273289681135</v>
      </c>
      <c r="BJ68">
        <v>0.7386684393514531</v>
      </c>
      <c r="BK68">
        <v>6.0227478410218289</v>
      </c>
      <c r="BL68">
        <v>2.24265289937882</v>
      </c>
      <c r="BN68">
        <v>4.0310403041019427</v>
      </c>
      <c r="BP68">
        <v>1.6071740707004709</v>
      </c>
      <c r="BQ68">
        <v>2.6913630520017029</v>
      </c>
      <c r="BR68">
        <v>1.9759701518502171</v>
      </c>
      <c r="BS68">
        <v>1.5732577429746157</v>
      </c>
      <c r="BT68">
        <v>2.6116512576064954</v>
      </c>
      <c r="BU68">
        <v>2.0185957430920247</v>
      </c>
      <c r="BV68">
        <v>3.9642648185321834</v>
      </c>
      <c r="BW68">
        <v>1.6578100315721287</v>
      </c>
      <c r="BX68">
        <v>2.5747547386572331</v>
      </c>
      <c r="BY68">
        <v>1.2043207276530354</v>
      </c>
      <c r="BZ68" s="2"/>
      <c r="CA68">
        <f t="shared" ref="CA68:CA102" si="13">AVERAGE(A68,N68,AA68,AN68,BA68,BN68)</f>
        <v>4.2753829408379893</v>
      </c>
      <c r="CB68">
        <f t="shared" ref="CB68:CB102" si="14">AVERAGE(B68,O68,AB68,AO68,BB68,BO68)</f>
        <v>3.0884521943160252</v>
      </c>
      <c r="CC68">
        <f t="shared" ref="CC68:CC102" si="15">AVERAGE(C68,P68,AC68,AP68,BC68,BP68)</f>
        <v>3.2377760266782549</v>
      </c>
      <c r="CD68">
        <f t="shared" ref="CD68:CD102" si="16">AVERAGE(D68,Q68,AD68,AQ68,BD68,BQ68)</f>
        <v>3.528490672997894</v>
      </c>
      <c r="CE68">
        <f t="shared" ref="CE68:CE102" si="17">AVERAGE(E68,R68,AE68,AR68,BE68,BR68)</f>
        <v>2.2655480072860557</v>
      </c>
      <c r="CF68">
        <f t="shared" ref="CF68:CF102" si="18">AVERAGE(F68,S68,AF68,AS68,BF68,BS68)</f>
        <v>2.8667032734709323</v>
      </c>
      <c r="CG68">
        <f t="shared" ref="CG68:CG102" si="19">AVERAGE(G68,T68,AG68,AT68,BG68,BT68)</f>
        <v>3.2403347056665019</v>
      </c>
      <c r="CH68">
        <f t="shared" ref="CH68:CH102" si="20">AVERAGE(H68,U68,AH68,AU68,BH68,BU68)</f>
        <v>2.65919161270019</v>
      </c>
      <c r="CI68">
        <f t="shared" ref="CI68:CI102" si="21">AVERAGE(I68,V68,AI68,AV68,BI68,BV68)</f>
        <v>4.6895950149238734</v>
      </c>
      <c r="CJ68">
        <f t="shared" ref="CJ68:CJ102" si="22">AVERAGE(J68,W68,AJ68,AW68,BJ68,BW68)</f>
        <v>2.2743196323322978</v>
      </c>
      <c r="CK68">
        <f t="shared" ref="CK68:CK102" si="23">AVERAGE(K68,X68,AK68,AX68,BK68,BX68)</f>
        <v>3.7136510974181562</v>
      </c>
      <c r="CL68">
        <f t="shared" ref="CL68:CL102" si="24">AVERAGE(L68,Y68,AL68,AY68,BL68,BY68)</f>
        <v>2.4842752871491403</v>
      </c>
    </row>
    <row r="69" spans="1:90" x14ac:dyDescent="0.2">
      <c r="A69">
        <v>3.5403224315923176</v>
      </c>
      <c r="B69">
        <v>2.0315521028200898</v>
      </c>
      <c r="C69">
        <v>1.9300985930847587</v>
      </c>
      <c r="D69">
        <v>1.5819681559743046</v>
      </c>
      <c r="E69">
        <v>6.2572917113500912</v>
      </c>
      <c r="F69">
        <v>8.8086692192073688</v>
      </c>
      <c r="G69">
        <v>1.3399165560634678</v>
      </c>
      <c r="H69">
        <v>0.75999655116129516</v>
      </c>
      <c r="I69">
        <v>2.0022929430651439</v>
      </c>
      <c r="J69">
        <v>1.6106770114174258</v>
      </c>
      <c r="K69">
        <v>2.731672886002654</v>
      </c>
      <c r="L69">
        <v>2.6375612494101777</v>
      </c>
      <c r="N69">
        <v>3.903067330563307</v>
      </c>
      <c r="O69">
        <v>1.8608349763922905</v>
      </c>
      <c r="P69">
        <v>3.4555575268864991</v>
      </c>
      <c r="Q69">
        <v>1.4259490135242634</v>
      </c>
      <c r="R69">
        <v>1.559958932305485</v>
      </c>
      <c r="S69">
        <v>4.1329963893331998</v>
      </c>
      <c r="V69">
        <v>5.8233042161723638</v>
      </c>
      <c r="W69">
        <v>1.1507393399661991</v>
      </c>
      <c r="X69">
        <v>2.0458155055532807</v>
      </c>
      <c r="Y69">
        <v>2.4449893858797744</v>
      </c>
      <c r="AA69">
        <v>5.1697145951224259</v>
      </c>
      <c r="AB69">
        <v>0.17214049906789974</v>
      </c>
      <c r="AC69">
        <v>2.5214589283742619</v>
      </c>
      <c r="AD69">
        <v>2.8098442002139818</v>
      </c>
      <c r="AE69">
        <v>1.5864324141264725</v>
      </c>
      <c r="AF69">
        <v>0.68809786382294325</v>
      </c>
      <c r="AG69">
        <v>8.6827618411207261</v>
      </c>
      <c r="AH69">
        <v>4.5999302220963267</v>
      </c>
      <c r="AI69">
        <v>4.964210166609984</v>
      </c>
      <c r="AJ69">
        <v>1.9258035536572353</v>
      </c>
      <c r="AK69">
        <v>7.3699556885614586</v>
      </c>
      <c r="AL69">
        <v>1.7784939707104259</v>
      </c>
      <c r="AN69">
        <v>4.1889406031978371</v>
      </c>
      <c r="AO69">
        <v>5.2947649969510708</v>
      </c>
      <c r="AP69">
        <v>5.0211891580791965</v>
      </c>
      <c r="AQ69">
        <v>5.7007532401692256</v>
      </c>
      <c r="AR69">
        <v>1.3433060941223443</v>
      </c>
      <c r="AS69">
        <v>0.93745390827718356</v>
      </c>
      <c r="AT69">
        <v>2.5336832721248497</v>
      </c>
      <c r="AU69">
        <v>4.1152489859373054</v>
      </c>
      <c r="AV69">
        <v>3.5150593567146142</v>
      </c>
      <c r="AW69">
        <v>6.3796213656662939</v>
      </c>
      <c r="AX69">
        <v>2.2567601271754834</v>
      </c>
      <c r="AY69">
        <v>4.610944031768696</v>
      </c>
      <c r="BA69">
        <v>4.1953846260927792</v>
      </c>
      <c r="BB69">
        <v>5.6568256588581258</v>
      </c>
      <c r="BC69">
        <v>4.2578047141579898</v>
      </c>
      <c r="BD69">
        <v>7.0248465657229593</v>
      </c>
      <c r="BE69">
        <v>1.6401758813486349</v>
      </c>
      <c r="BF69">
        <v>1.59096372256962</v>
      </c>
      <c r="BG69">
        <v>1.5391468754497311</v>
      </c>
      <c r="BH69">
        <v>1.5417436883417746</v>
      </c>
      <c r="BI69">
        <v>7.8789686834160797</v>
      </c>
      <c r="BJ69">
        <v>0.87757326161226012</v>
      </c>
      <c r="BK69">
        <v>6.4513677943953507</v>
      </c>
      <c r="BL69">
        <v>2.2030274607972173</v>
      </c>
      <c r="BN69">
        <v>4.477383839683708</v>
      </c>
      <c r="BP69">
        <v>1.5786287745918326</v>
      </c>
      <c r="BQ69">
        <v>2.5683912248366898</v>
      </c>
      <c r="BR69">
        <v>2.0636022810375976</v>
      </c>
      <c r="BS69">
        <v>1.5017550663393062</v>
      </c>
      <c r="BT69">
        <v>2.5312159695897103</v>
      </c>
      <c r="BU69">
        <v>1.9951311250283257</v>
      </c>
      <c r="BV69">
        <v>4.239691108386717</v>
      </c>
      <c r="BW69">
        <v>1.6395201964286008</v>
      </c>
      <c r="BX69">
        <v>2.5800807512838899</v>
      </c>
      <c r="BY69">
        <v>1.1920069431825109</v>
      </c>
      <c r="BZ69" s="2"/>
      <c r="CA69">
        <f t="shared" si="13"/>
        <v>4.2458022377087294</v>
      </c>
      <c r="CB69">
        <f t="shared" si="14"/>
        <v>3.003223646817895</v>
      </c>
      <c r="CC69">
        <f t="shared" si="15"/>
        <v>3.1274562825290899</v>
      </c>
      <c r="CD69">
        <f t="shared" si="16"/>
        <v>3.5186254000735708</v>
      </c>
      <c r="CE69">
        <f t="shared" si="17"/>
        <v>2.4084612190484376</v>
      </c>
      <c r="CF69">
        <f t="shared" si="18"/>
        <v>2.9433226949249369</v>
      </c>
      <c r="CG69">
        <f t="shared" si="19"/>
        <v>3.3253449028696971</v>
      </c>
      <c r="CH69">
        <f t="shared" si="20"/>
        <v>2.6024101145130056</v>
      </c>
      <c r="CI69">
        <f t="shared" si="21"/>
        <v>4.7372544123941509</v>
      </c>
      <c r="CJ69">
        <f t="shared" si="22"/>
        <v>2.2639891214580028</v>
      </c>
      <c r="CK69">
        <f t="shared" si="23"/>
        <v>3.9059421254953524</v>
      </c>
      <c r="CL69">
        <f t="shared" si="24"/>
        <v>2.4778371736248004</v>
      </c>
    </row>
    <row r="70" spans="1:90" x14ac:dyDescent="0.2">
      <c r="A70">
        <v>3.3719852520917999</v>
      </c>
      <c r="B70">
        <v>1.9899638944907614</v>
      </c>
      <c r="C70">
        <v>1.9124008356500342</v>
      </c>
      <c r="D70">
        <v>1.6116853349134124</v>
      </c>
      <c r="E70">
        <v>6.3720982027626878</v>
      </c>
      <c r="F70">
        <v>8.3205533404914558</v>
      </c>
      <c r="G70">
        <v>1.2982995027587465</v>
      </c>
      <c r="H70">
        <v>0.69037756981418807</v>
      </c>
      <c r="I70">
        <v>2.1912078174319349</v>
      </c>
      <c r="J70">
        <v>1.6429413169031655</v>
      </c>
      <c r="K70">
        <v>2.8652128143495759</v>
      </c>
      <c r="L70">
        <v>2.5765166867531066</v>
      </c>
      <c r="N70">
        <v>3.8506633526394753</v>
      </c>
      <c r="O70">
        <v>1.7894422824571843</v>
      </c>
      <c r="P70">
        <v>3.3086961329179365</v>
      </c>
      <c r="Q70">
        <v>1.4806541658309775</v>
      </c>
      <c r="R70">
        <v>1.6409683555835373</v>
      </c>
      <c r="S70">
        <v>4.2562395480112638</v>
      </c>
      <c r="V70">
        <v>6.2436379027550251</v>
      </c>
      <c r="W70">
        <v>1.1241304017098606</v>
      </c>
      <c r="X70">
        <v>1.9807798225478759</v>
      </c>
      <c r="Y70">
        <v>2.3055044348750582</v>
      </c>
      <c r="AA70">
        <v>5.0690485020664271</v>
      </c>
      <c r="AB70">
        <v>0.1493167618445212</v>
      </c>
      <c r="AC70">
        <v>2.5620591076595667</v>
      </c>
      <c r="AD70">
        <v>3.1854118866049621</v>
      </c>
      <c r="AE70">
        <v>1.5816701928786607</v>
      </c>
      <c r="AF70">
        <v>0.71063283932178434</v>
      </c>
      <c r="AG70">
        <v>9.5685110400458342</v>
      </c>
      <c r="AH70">
        <v>4.459752264414969</v>
      </c>
      <c r="AI70">
        <v>4.8597646785096131</v>
      </c>
      <c r="AJ70">
        <v>2.0437650226488455</v>
      </c>
      <c r="AK70">
        <v>8.1146072411350652</v>
      </c>
      <c r="AL70">
        <v>1.8442803253250564</v>
      </c>
      <c r="AN70">
        <v>4.1028124556021481</v>
      </c>
      <c r="AO70">
        <v>5.1181716695531891</v>
      </c>
      <c r="AP70">
        <v>4.7891017466195303</v>
      </c>
      <c r="AQ70">
        <v>5.8055245302590492</v>
      </c>
      <c r="AR70">
        <v>1.3297205814022039</v>
      </c>
      <c r="AS70">
        <v>0.98184256994172592</v>
      </c>
      <c r="AT70">
        <v>2.597174837749554</v>
      </c>
      <c r="AU70">
        <v>4.2832012281724356</v>
      </c>
      <c r="AV70">
        <v>3.4192128351174595</v>
      </c>
      <c r="AW70">
        <v>5.9685188763567565</v>
      </c>
      <c r="AX70">
        <v>2.1511288360973571</v>
      </c>
      <c r="AY70">
        <v>4.6391205233559196</v>
      </c>
      <c r="BA70">
        <v>4.1686089649133757</v>
      </c>
      <c r="BB70">
        <v>4.9768958034536688</v>
      </c>
      <c r="BC70">
        <v>4.1557706828446479</v>
      </c>
      <c r="BD70">
        <v>6.6107762834472625</v>
      </c>
      <c r="BE70">
        <v>1.846512894714017</v>
      </c>
      <c r="BF70">
        <v>1.5138761377503704</v>
      </c>
      <c r="BG70">
        <v>1.453289314471095</v>
      </c>
      <c r="BH70">
        <v>1.4959822041008941</v>
      </c>
      <c r="BI70">
        <v>7.7655649892304961</v>
      </c>
      <c r="BJ70">
        <v>0.85001245771873868</v>
      </c>
      <c r="BK70">
        <v>6.2789779867757156</v>
      </c>
      <c r="BL70">
        <v>2.0859192406294751</v>
      </c>
      <c r="BN70">
        <v>4.3495602593075553</v>
      </c>
      <c r="BP70">
        <v>1.5836644374003548</v>
      </c>
      <c r="BQ70">
        <v>2.5329582326963185</v>
      </c>
      <c r="BR70">
        <v>2.1140841572850362</v>
      </c>
      <c r="BS70">
        <v>1.4620278433599527</v>
      </c>
      <c r="BT70">
        <v>2.4222977954594493</v>
      </c>
      <c r="BU70">
        <v>1.9590159621201912</v>
      </c>
      <c r="BV70">
        <v>4.3952988919501763</v>
      </c>
      <c r="BW70">
        <v>1.7424501831763362</v>
      </c>
      <c r="BX70">
        <v>2.803232005403212</v>
      </c>
      <c r="BY70">
        <v>1.2111531497631653</v>
      </c>
      <c r="BZ70" s="2"/>
      <c r="CA70">
        <f t="shared" si="13"/>
        <v>4.1521131311034631</v>
      </c>
      <c r="CB70">
        <f t="shared" si="14"/>
        <v>2.8047580823598652</v>
      </c>
      <c r="CC70">
        <f t="shared" si="15"/>
        <v>3.051948823848678</v>
      </c>
      <c r="CD70">
        <f t="shared" si="16"/>
        <v>3.5378350722919971</v>
      </c>
      <c r="CE70">
        <f t="shared" si="17"/>
        <v>2.4808423974376907</v>
      </c>
      <c r="CF70">
        <f t="shared" si="18"/>
        <v>2.8741953798127589</v>
      </c>
      <c r="CG70">
        <f t="shared" si="19"/>
        <v>3.4679144980969356</v>
      </c>
      <c r="CH70">
        <f t="shared" si="20"/>
        <v>2.5776658457245354</v>
      </c>
      <c r="CI70">
        <f t="shared" si="21"/>
        <v>4.8124478524991181</v>
      </c>
      <c r="CJ70">
        <f t="shared" si="22"/>
        <v>2.2286363764189505</v>
      </c>
      <c r="CK70">
        <f t="shared" si="23"/>
        <v>4.0323231177181338</v>
      </c>
      <c r="CL70">
        <f t="shared" si="24"/>
        <v>2.4437490601169634</v>
      </c>
    </row>
    <row r="71" spans="1:90" x14ac:dyDescent="0.2">
      <c r="A71">
        <v>3.156625327066398</v>
      </c>
      <c r="B71">
        <v>2.0233670701443707</v>
      </c>
      <c r="C71">
        <v>1.9838394189981432</v>
      </c>
      <c r="D71">
        <v>1.6864682733696734</v>
      </c>
      <c r="E71">
        <v>6.5788496593103574</v>
      </c>
      <c r="F71">
        <v>8.2431356713816264</v>
      </c>
      <c r="G71">
        <v>1.3099975282188465</v>
      </c>
      <c r="H71">
        <v>0.68724934124381321</v>
      </c>
      <c r="I71">
        <v>2.1967424537338731</v>
      </c>
      <c r="J71">
        <v>1.7361499309204227</v>
      </c>
      <c r="K71">
        <v>3.2982759590548705</v>
      </c>
      <c r="L71">
        <v>2.8302121204748056</v>
      </c>
      <c r="N71">
        <v>3.6635183017753019</v>
      </c>
      <c r="O71">
        <v>1.7282471598618991</v>
      </c>
      <c r="P71">
        <v>3.2449064911651306</v>
      </c>
      <c r="Q71">
        <v>1.4635300741764348</v>
      </c>
      <c r="R71">
        <v>1.7378154427643151</v>
      </c>
      <c r="S71">
        <v>4.4173759469188321</v>
      </c>
      <c r="V71">
        <v>6.3440463873321775</v>
      </c>
      <c r="W71">
        <v>1.1047319218268408</v>
      </c>
      <c r="X71">
        <v>2.1247329673629514</v>
      </c>
      <c r="Y71">
        <v>2.4675637071747634</v>
      </c>
      <c r="AA71">
        <v>4.9414740611453931</v>
      </c>
      <c r="AB71">
        <v>0.13995399659567928</v>
      </c>
      <c r="AC71">
        <v>2.5851576125903764</v>
      </c>
      <c r="AD71">
        <v>3.2693281426363727</v>
      </c>
      <c r="AE71">
        <v>1.5969438762883315</v>
      </c>
      <c r="AF71">
        <v>0.70431892224783132</v>
      </c>
      <c r="AG71">
        <v>9.8263528441376824</v>
      </c>
      <c r="AH71">
        <v>4.4432432998181621</v>
      </c>
      <c r="AI71">
        <v>5.1583089000893771</v>
      </c>
      <c r="AJ71">
        <v>2.0790542826332543</v>
      </c>
      <c r="AK71">
        <v>8.4925901159730319</v>
      </c>
      <c r="AL71">
        <v>1.809540762433782</v>
      </c>
      <c r="AN71">
        <v>3.8713383621886512</v>
      </c>
      <c r="AO71">
        <v>4.9258523932379736</v>
      </c>
      <c r="AP71">
        <v>4.6683127012834458</v>
      </c>
      <c r="AQ71">
        <v>5.57328193823255</v>
      </c>
      <c r="AR71">
        <v>1.3749257153906902</v>
      </c>
      <c r="AS71">
        <v>0.97587986856317233</v>
      </c>
      <c r="AT71">
        <v>2.667338902320286</v>
      </c>
      <c r="AU71">
        <v>4.1239880826016373</v>
      </c>
      <c r="AV71">
        <v>3.5188141291708597</v>
      </c>
      <c r="AW71">
        <v>5.7896025264174069</v>
      </c>
      <c r="AX71">
        <v>2.1518361045211551</v>
      </c>
      <c r="AY71">
        <v>4.6438608037595994</v>
      </c>
      <c r="BA71">
        <v>3.9513401128501271</v>
      </c>
      <c r="BB71">
        <v>4.8846898510907986</v>
      </c>
      <c r="BC71">
        <v>4.1891602838649451</v>
      </c>
      <c r="BD71">
        <v>6.6478544285810743</v>
      </c>
      <c r="BE71">
        <v>1.8520893716579729</v>
      </c>
      <c r="BF71">
        <v>1.4169359596181663</v>
      </c>
      <c r="BG71">
        <v>1.4134339898520647</v>
      </c>
      <c r="BH71">
        <v>1.619557753756784</v>
      </c>
      <c r="BI71">
        <v>7.4372906134176118</v>
      </c>
      <c r="BJ71">
        <v>0.98162325238769133</v>
      </c>
      <c r="BK71">
        <v>6.3833702173526774</v>
      </c>
      <c r="BL71">
        <v>2.1765862438235701</v>
      </c>
      <c r="BN71">
        <v>4.4042102807479564</v>
      </c>
      <c r="BP71">
        <v>1.5690607469433018</v>
      </c>
      <c r="BQ71">
        <v>2.5890992373055628</v>
      </c>
      <c r="BR71">
        <v>2.1509296330168706</v>
      </c>
      <c r="BS71">
        <v>1.4807221588687607</v>
      </c>
      <c r="BT71">
        <v>2.3890203713692091</v>
      </c>
      <c r="BU71">
        <v>2.0606371273687021</v>
      </c>
      <c r="BV71">
        <v>4.7214841308100715</v>
      </c>
      <c r="BW71">
        <v>1.6912225676854427</v>
      </c>
      <c r="BX71">
        <v>2.9831736811288452</v>
      </c>
      <c r="BY71">
        <v>1.2195438118387483</v>
      </c>
      <c r="BZ71" s="2"/>
      <c r="CA71">
        <f t="shared" si="13"/>
        <v>3.9980844076289714</v>
      </c>
      <c r="CB71">
        <f t="shared" si="14"/>
        <v>2.7404220941861439</v>
      </c>
      <c r="CC71">
        <f t="shared" si="15"/>
        <v>3.0400728758075566</v>
      </c>
      <c r="CD71">
        <f t="shared" si="16"/>
        <v>3.5382603490502782</v>
      </c>
      <c r="CE71">
        <f t="shared" si="17"/>
        <v>2.5485922830714229</v>
      </c>
      <c r="CF71">
        <f t="shared" si="18"/>
        <v>2.8730614212663981</v>
      </c>
      <c r="CG71">
        <f t="shared" si="19"/>
        <v>3.5212287271796172</v>
      </c>
      <c r="CH71">
        <f t="shared" si="20"/>
        <v>2.5869351209578193</v>
      </c>
      <c r="CI71">
        <f t="shared" si="21"/>
        <v>4.896114435758995</v>
      </c>
      <c r="CJ71">
        <f t="shared" si="22"/>
        <v>2.2303974136451767</v>
      </c>
      <c r="CK71">
        <f t="shared" si="23"/>
        <v>4.2389965075655889</v>
      </c>
      <c r="CL71">
        <f t="shared" si="24"/>
        <v>2.5245512415842115</v>
      </c>
    </row>
    <row r="72" spans="1:90" x14ac:dyDescent="0.2">
      <c r="A72">
        <v>2.9475596135568458</v>
      </c>
      <c r="B72">
        <v>1.8711443972387665</v>
      </c>
      <c r="C72">
        <v>1.7798327506337117</v>
      </c>
      <c r="D72">
        <v>1.5851481216077306</v>
      </c>
      <c r="E72">
        <v>6.9536076388397658</v>
      </c>
      <c r="F72">
        <v>8.9968339204949199</v>
      </c>
      <c r="G72">
        <v>1.3513024105180205</v>
      </c>
      <c r="H72">
        <v>0.6803261958129706</v>
      </c>
      <c r="I72">
        <v>2.3500314808675218</v>
      </c>
      <c r="J72">
        <v>1.7670981190387285</v>
      </c>
      <c r="K72">
        <v>3.3015610107579416</v>
      </c>
      <c r="L72">
        <v>2.8832728664414478</v>
      </c>
      <c r="N72">
        <v>3.564129066663817</v>
      </c>
      <c r="O72">
        <v>1.6635003917867415</v>
      </c>
      <c r="P72">
        <v>2.9870891919585478</v>
      </c>
      <c r="Q72">
        <v>1.4241337117314941</v>
      </c>
      <c r="R72">
        <v>1.7003303481406036</v>
      </c>
      <c r="S72">
        <v>4.2921107228580579</v>
      </c>
      <c r="V72">
        <v>6.0705193384097704</v>
      </c>
      <c r="W72">
        <v>1.1324229484828781</v>
      </c>
      <c r="X72">
        <v>2.0524684140508342</v>
      </c>
      <c r="Y72">
        <v>2.4467585997014547</v>
      </c>
      <c r="AA72">
        <v>5.2388732886378842</v>
      </c>
      <c r="AB72">
        <v>0.15009429278669847</v>
      </c>
      <c r="AC72">
        <v>2.7694740059445291</v>
      </c>
      <c r="AD72">
        <v>3.1211044790286397</v>
      </c>
      <c r="AE72">
        <v>1.5202229835315948</v>
      </c>
      <c r="AF72">
        <v>0.66988085439358525</v>
      </c>
      <c r="AG72">
        <v>10.31836199674736</v>
      </c>
      <c r="AH72">
        <v>4.5089266821493679</v>
      </c>
      <c r="AI72">
        <v>5.4494591598052242</v>
      </c>
      <c r="AJ72">
        <v>2.3184335035726411</v>
      </c>
      <c r="AK72">
        <v>8.8599351838799407</v>
      </c>
      <c r="AL72">
        <v>1.7601607429558046</v>
      </c>
      <c r="AN72">
        <v>3.6212589806047162</v>
      </c>
      <c r="AO72">
        <v>4.5807470647962321</v>
      </c>
      <c r="AP72">
        <v>4.5124910333293027</v>
      </c>
      <c r="AQ72">
        <v>5.4208309251904137</v>
      </c>
      <c r="AR72">
        <v>1.3603202458895429</v>
      </c>
      <c r="AS72">
        <v>0.93397094313281681</v>
      </c>
      <c r="AT72">
        <v>2.5678920705911117</v>
      </c>
      <c r="AU72">
        <v>3.8821050415870704</v>
      </c>
      <c r="AV72">
        <v>3.6165702484261515</v>
      </c>
      <c r="AW72">
        <v>5.7544176867790915</v>
      </c>
      <c r="AX72">
        <v>2.1161114722406502</v>
      </c>
      <c r="AY72">
        <v>4.6631174705159335</v>
      </c>
      <c r="BA72">
        <v>3.7215395714986119</v>
      </c>
      <c r="BB72">
        <v>5.0575499783057154</v>
      </c>
      <c r="BC72">
        <v>3.9777948706149777</v>
      </c>
      <c r="BD72">
        <v>7.2866082740191933</v>
      </c>
      <c r="BE72">
        <v>1.8197423675497546</v>
      </c>
      <c r="BF72">
        <v>1.371247675276223</v>
      </c>
      <c r="BG72">
        <v>1.3872293360433163</v>
      </c>
      <c r="BH72">
        <v>1.5752557364869606</v>
      </c>
      <c r="BI72">
        <v>7.1063359892162676</v>
      </c>
      <c r="BJ72">
        <v>1.09612573370262</v>
      </c>
      <c r="BK72">
        <v>6.3925555619238272</v>
      </c>
      <c r="BL72">
        <v>2.2473731312190695</v>
      </c>
      <c r="BN72">
        <v>4.8053385053345519</v>
      </c>
      <c r="BP72">
        <v>1.5388226742646376</v>
      </c>
      <c r="BQ72">
        <v>2.5857411849666581</v>
      </c>
      <c r="BR72">
        <v>2.1102462606172265</v>
      </c>
      <c r="BS72">
        <v>1.5759454326016986</v>
      </c>
      <c r="BT72">
        <v>2.408062113173342</v>
      </c>
      <c r="BU72">
        <v>2.0485156367390212</v>
      </c>
      <c r="BV72">
        <v>5.035236485338233</v>
      </c>
      <c r="BW72">
        <v>1.7070843840585077</v>
      </c>
      <c r="BX72">
        <v>3.0561220686988237</v>
      </c>
      <c r="BY72">
        <v>1.1596955227801806</v>
      </c>
      <c r="BZ72" s="2"/>
      <c r="CA72">
        <f t="shared" si="13"/>
        <v>3.9831165043827377</v>
      </c>
      <c r="CB72">
        <f t="shared" si="14"/>
        <v>2.6646072249828308</v>
      </c>
      <c r="CC72">
        <f t="shared" si="15"/>
        <v>2.9275840877909509</v>
      </c>
      <c r="CD72">
        <f t="shared" si="16"/>
        <v>3.5705944494240214</v>
      </c>
      <c r="CE72">
        <f t="shared" si="17"/>
        <v>2.5774116407614147</v>
      </c>
      <c r="CF72">
        <f t="shared" si="18"/>
        <v>2.9733315914595502</v>
      </c>
      <c r="CG72">
        <f t="shared" si="19"/>
        <v>3.60656958541463</v>
      </c>
      <c r="CH72">
        <f t="shared" si="20"/>
        <v>2.5390258585550778</v>
      </c>
      <c r="CI72">
        <f t="shared" si="21"/>
        <v>4.9380254503438614</v>
      </c>
      <c r="CJ72">
        <f t="shared" si="22"/>
        <v>2.2959303959390778</v>
      </c>
      <c r="CK72">
        <f t="shared" si="23"/>
        <v>4.2964589519253362</v>
      </c>
      <c r="CL72">
        <f t="shared" si="24"/>
        <v>2.5267297222689815</v>
      </c>
    </row>
    <row r="73" spans="1:90" x14ac:dyDescent="0.2">
      <c r="A73">
        <v>2.7899999999999996</v>
      </c>
      <c r="B73">
        <v>1.870000000000001</v>
      </c>
      <c r="C73">
        <v>1.76</v>
      </c>
      <c r="D73">
        <v>1.6700000000000004</v>
      </c>
      <c r="E73">
        <v>7.1100000000000012</v>
      </c>
      <c r="F73">
        <v>8.66</v>
      </c>
      <c r="G73">
        <v>1.3300000000000003</v>
      </c>
      <c r="H73">
        <v>0.68999999999999972</v>
      </c>
      <c r="I73">
        <v>2.5000000000000004</v>
      </c>
      <c r="J73">
        <v>1.6899999999999993</v>
      </c>
      <c r="K73">
        <v>2.7200000000000006</v>
      </c>
      <c r="L73">
        <v>2.9199999999999995</v>
      </c>
      <c r="N73">
        <v>3.4918509530097777</v>
      </c>
      <c r="O73">
        <v>1.7822976083305124</v>
      </c>
      <c r="P73">
        <v>2.8996646982641021</v>
      </c>
      <c r="Q73">
        <v>1.4214478582017136</v>
      </c>
      <c r="R73">
        <v>1.6997701922718635</v>
      </c>
      <c r="S73">
        <v>4.3679839969788015</v>
      </c>
      <c r="V73">
        <v>5.966126776713895</v>
      </c>
      <c r="W73">
        <v>1.1545616483912922</v>
      </c>
      <c r="X73">
        <v>1.9363696322198298</v>
      </c>
      <c r="Y73">
        <v>2.4328812465494027</v>
      </c>
      <c r="AA73">
        <v>5.2172653817975672</v>
      </c>
      <c r="AB73">
        <v>0.15177514613354384</v>
      </c>
      <c r="AC73">
        <v>2.7259796519404147</v>
      </c>
      <c r="AD73">
        <v>3.1463691569037335</v>
      </c>
      <c r="AE73">
        <v>1.5657714602108066</v>
      </c>
      <c r="AF73">
        <v>0.70930656316489826</v>
      </c>
      <c r="AG73">
        <v>10.958573166056352</v>
      </c>
      <c r="AH73">
        <v>4.5502195694898822</v>
      </c>
      <c r="AI73">
        <v>5.5726022949972753</v>
      </c>
      <c r="AJ73">
        <v>2.6676384168692855</v>
      </c>
      <c r="AK73">
        <v>8.6187417933228812</v>
      </c>
      <c r="AL73">
        <v>1.8695225364599197</v>
      </c>
      <c r="AN73">
        <v>3.5404217073860256</v>
      </c>
      <c r="AO73">
        <v>4.496099325326707</v>
      </c>
      <c r="AP73">
        <v>4.2245754182262329</v>
      </c>
      <c r="AQ73">
        <v>5.4610138190985555</v>
      </c>
      <c r="AR73">
        <v>1.3657419538651863</v>
      </c>
      <c r="AS73">
        <v>0.90774031140424838</v>
      </c>
      <c r="AT73">
        <v>2.5531133019260155</v>
      </c>
      <c r="AU73">
        <v>3.82820660068107</v>
      </c>
      <c r="AV73">
        <v>3.7750769075902797</v>
      </c>
      <c r="AW73">
        <v>5.7208518830375734</v>
      </c>
      <c r="AX73">
        <v>2.0452311614162899</v>
      </c>
      <c r="AY73">
        <v>4.6867111904363252</v>
      </c>
      <c r="BA73">
        <v>3.542705142580755</v>
      </c>
      <c r="BB73">
        <v>4.9749505277612949</v>
      </c>
      <c r="BC73">
        <v>3.6802648290800306</v>
      </c>
      <c r="BD73">
        <v>7.5856597393794605</v>
      </c>
      <c r="BE73">
        <v>1.7745117355395625</v>
      </c>
      <c r="BF73">
        <v>1.4529136865973393</v>
      </c>
      <c r="BG73">
        <v>1.4271119602115243</v>
      </c>
      <c r="BH73">
        <v>1.5841214830275885</v>
      </c>
      <c r="BI73">
        <v>8.0159774535803354</v>
      </c>
      <c r="BJ73">
        <v>1.1264008010635715</v>
      </c>
      <c r="BK73">
        <v>5.9982477542315014</v>
      </c>
      <c r="BL73">
        <v>2.0469156646069053</v>
      </c>
      <c r="BN73">
        <v>4.6589709401379764</v>
      </c>
      <c r="BP73">
        <v>1.5995935354906874</v>
      </c>
      <c r="BQ73">
        <v>2.5448172487280734</v>
      </c>
      <c r="BR73">
        <v>2.0456478077624789</v>
      </c>
      <c r="BS73">
        <v>1.7596440968977789</v>
      </c>
      <c r="BT73">
        <v>2.3569975434777706</v>
      </c>
      <c r="BU73">
        <v>2.0524319137089728</v>
      </c>
      <c r="BV73">
        <v>4.9860834380533401</v>
      </c>
      <c r="BW73">
        <v>1.7249650941712693</v>
      </c>
      <c r="BX73">
        <v>3.1253545033474883</v>
      </c>
      <c r="BY73">
        <v>1.1663422775590597</v>
      </c>
      <c r="BZ73" s="2"/>
      <c r="CA73">
        <f t="shared" si="13"/>
        <v>3.8735356874853504</v>
      </c>
      <c r="CB73">
        <f t="shared" si="14"/>
        <v>2.6550245215104118</v>
      </c>
      <c r="CC73">
        <f t="shared" si="15"/>
        <v>2.815013022166911</v>
      </c>
      <c r="CD73">
        <f t="shared" si="16"/>
        <v>3.6382179703852557</v>
      </c>
      <c r="CE73">
        <f t="shared" si="17"/>
        <v>2.5935738582749828</v>
      </c>
      <c r="CF73">
        <f t="shared" si="18"/>
        <v>2.976264775840511</v>
      </c>
      <c r="CG73">
        <f t="shared" si="19"/>
        <v>3.7251591943343323</v>
      </c>
      <c r="CH73">
        <f t="shared" si="20"/>
        <v>2.540995913381503</v>
      </c>
      <c r="CI73">
        <f t="shared" si="21"/>
        <v>5.1359778118225208</v>
      </c>
      <c r="CJ73">
        <f t="shared" si="22"/>
        <v>2.3474029739221653</v>
      </c>
      <c r="CK73">
        <f t="shared" si="23"/>
        <v>4.073990807422998</v>
      </c>
      <c r="CL73">
        <f t="shared" si="24"/>
        <v>2.5203954859352686</v>
      </c>
    </row>
    <row r="74" spans="1:90" x14ac:dyDescent="0.2">
      <c r="A74">
        <v>2.631591596477254</v>
      </c>
      <c r="B74">
        <v>2.1366618922446339</v>
      </c>
      <c r="C74">
        <v>1.730414487805644</v>
      </c>
      <c r="D74">
        <v>1.7276837415007824</v>
      </c>
      <c r="E74">
        <v>6.979381368700885</v>
      </c>
      <c r="F74">
        <v>8.5881886741936295</v>
      </c>
      <c r="G74">
        <v>1.4079660327061041</v>
      </c>
      <c r="H74">
        <v>0.69977348131031203</v>
      </c>
      <c r="I74">
        <v>2.4593588892816718</v>
      </c>
      <c r="J74">
        <v>1.7035717666442791</v>
      </c>
      <c r="K74">
        <v>2.7623604652714606</v>
      </c>
      <c r="L74">
        <v>2.8840570520713968</v>
      </c>
      <c r="N74">
        <v>3.4506996791134612</v>
      </c>
      <c r="O74">
        <v>1.6971872684844691</v>
      </c>
      <c r="P74">
        <v>2.7517682190747785</v>
      </c>
      <c r="Q74">
        <v>1.4157564393418047</v>
      </c>
      <c r="R74">
        <v>1.7302559782319025</v>
      </c>
      <c r="S74">
        <v>4.5302168274658507</v>
      </c>
      <c r="V74">
        <v>6.0575645051315465</v>
      </c>
      <c r="W74">
        <v>1.1209342473800088</v>
      </c>
      <c r="X74">
        <v>1.9185175495576079</v>
      </c>
      <c r="Y74">
        <v>2.3846205139165328</v>
      </c>
      <c r="AA74">
        <v>4.9717204376844242</v>
      </c>
      <c r="AB74">
        <v>0.15185742503054928</v>
      </c>
      <c r="AC74">
        <v>2.7286419909040496</v>
      </c>
      <c r="AD74">
        <v>3.2763903967820691</v>
      </c>
      <c r="AE74">
        <v>1.599519448832823</v>
      </c>
      <c r="AF74">
        <v>0.75001158433259296</v>
      </c>
      <c r="AG74">
        <v>11.377024599649452</v>
      </c>
      <c r="AH74">
        <v>4.4811125726683247</v>
      </c>
      <c r="AI74">
        <v>5.70234633009877</v>
      </c>
      <c r="AJ74">
        <v>2.7629697601880414</v>
      </c>
      <c r="AK74">
        <v>8.9688107092358003</v>
      </c>
      <c r="AL74">
        <v>1.9122883139622109</v>
      </c>
      <c r="AN74">
        <v>3.5787377378828418</v>
      </c>
      <c r="AO74">
        <v>4.4428943654925623</v>
      </c>
      <c r="AP74">
        <v>4.1102466283300743</v>
      </c>
      <c r="AQ74">
        <v>5.3511316281175345</v>
      </c>
      <c r="AR74">
        <v>1.3538239142504258</v>
      </c>
      <c r="AS74">
        <v>0.92822143405937385</v>
      </c>
      <c r="AT74">
        <v>2.576682386629868</v>
      </c>
      <c r="AU74">
        <v>3.973482681970506</v>
      </c>
      <c r="AV74">
        <v>3.8022906197165933</v>
      </c>
      <c r="AW74">
        <v>5.7753516072663764</v>
      </c>
      <c r="AX74">
        <v>2.0225401990700576</v>
      </c>
      <c r="AY74">
        <v>4.6111080191771787</v>
      </c>
      <c r="BA74">
        <v>3.5698594403289503</v>
      </c>
      <c r="BB74">
        <v>4.7373737770134516</v>
      </c>
      <c r="BC74">
        <v>3.8475827185806062</v>
      </c>
      <c r="BD74">
        <v>7.1018256455055253</v>
      </c>
      <c r="BE74">
        <v>1.684309181536962</v>
      </c>
      <c r="BF74">
        <v>1.5862177805878359</v>
      </c>
      <c r="BG74">
        <v>1.5198046869542789</v>
      </c>
      <c r="BH74">
        <v>1.6374199695290574</v>
      </c>
      <c r="BI74">
        <v>8.693865136799479</v>
      </c>
      <c r="BJ74">
        <v>1.1421674064143823</v>
      </c>
      <c r="BK74">
        <v>5.9031841108723881</v>
      </c>
      <c r="BL74">
        <v>2.1599400665342037</v>
      </c>
      <c r="BN74">
        <v>4.5314457949842435</v>
      </c>
      <c r="BP74">
        <v>1.6370636431541448</v>
      </c>
      <c r="BQ74">
        <v>2.548072565664627</v>
      </c>
      <c r="BR74">
        <v>1.996380443833073</v>
      </c>
      <c r="BS74">
        <v>1.8745102422027158</v>
      </c>
      <c r="BT74">
        <v>2.3268133339828787</v>
      </c>
      <c r="BU74">
        <v>2.0365671212790857</v>
      </c>
      <c r="BV74">
        <v>4.9562767795119269</v>
      </c>
      <c r="BW74">
        <v>1.7700798584807018</v>
      </c>
      <c r="BX74">
        <v>3.0960376022998308</v>
      </c>
      <c r="BY74">
        <v>1.1986682115171172</v>
      </c>
      <c r="BZ74" s="2"/>
      <c r="CA74">
        <f t="shared" si="13"/>
        <v>3.7890091144118627</v>
      </c>
      <c r="CB74">
        <f t="shared" si="14"/>
        <v>2.6331949456531332</v>
      </c>
      <c r="CC74">
        <f t="shared" si="15"/>
        <v>2.8009529479748831</v>
      </c>
      <c r="CD74">
        <f t="shared" si="16"/>
        <v>3.5701434028187236</v>
      </c>
      <c r="CE74">
        <f t="shared" si="17"/>
        <v>2.557278389231012</v>
      </c>
      <c r="CF74">
        <f t="shared" si="18"/>
        <v>3.0428944238070006</v>
      </c>
      <c r="CG74">
        <f t="shared" si="19"/>
        <v>3.8416582079845165</v>
      </c>
      <c r="CH74">
        <f t="shared" si="20"/>
        <v>2.5656711653514575</v>
      </c>
      <c r="CI74">
        <f t="shared" si="21"/>
        <v>5.2786170434233322</v>
      </c>
      <c r="CJ74">
        <f t="shared" si="22"/>
        <v>2.379179107728965</v>
      </c>
      <c r="CK74">
        <f t="shared" si="23"/>
        <v>4.111908439384524</v>
      </c>
      <c r="CL74">
        <f t="shared" si="24"/>
        <v>2.5251136961964402</v>
      </c>
    </row>
    <row r="75" spans="1:90" x14ac:dyDescent="0.2">
      <c r="A75">
        <v>2.5972992977163982</v>
      </c>
      <c r="B75">
        <v>2.3464839349765243</v>
      </c>
      <c r="C75">
        <v>1.7258764634108965</v>
      </c>
      <c r="D75">
        <v>1.7949397037759998</v>
      </c>
      <c r="E75">
        <v>6.6662226441216301</v>
      </c>
      <c r="F75">
        <v>8.9149065001231609</v>
      </c>
      <c r="G75">
        <v>1.518474789061206</v>
      </c>
      <c r="H75">
        <v>0.67984625032876833</v>
      </c>
      <c r="I75">
        <v>2.5044782822826863</v>
      </c>
      <c r="J75">
        <v>1.6895150163974542</v>
      </c>
      <c r="K75">
        <v>2.5567072484053348</v>
      </c>
      <c r="L75">
        <v>2.8045820114273639</v>
      </c>
      <c r="N75">
        <v>3.3421273563226666</v>
      </c>
      <c r="O75">
        <v>1.6426601660657634</v>
      </c>
      <c r="P75">
        <v>2.5393317804759392</v>
      </c>
      <c r="Q75">
        <v>1.3932466527284058</v>
      </c>
      <c r="R75">
        <v>1.7032190821552646</v>
      </c>
      <c r="S75">
        <v>4.2426393375671028</v>
      </c>
      <c r="V75">
        <v>6.0203413631314282</v>
      </c>
      <c r="W75">
        <v>1.1549975882028207</v>
      </c>
      <c r="X75">
        <v>1.9770721061005814</v>
      </c>
      <c r="Y75">
        <v>2.2996736896589138</v>
      </c>
      <c r="AA75">
        <v>5.1125219143250842</v>
      </c>
      <c r="AB75">
        <v>0.15068413978877843</v>
      </c>
      <c r="AC75">
        <v>2.8058569563407847</v>
      </c>
      <c r="AD75">
        <v>3.2537960278647904</v>
      </c>
      <c r="AE75">
        <v>1.6782109003147079</v>
      </c>
      <c r="AF75">
        <v>0.73004541864416839</v>
      </c>
      <c r="AG75">
        <v>11.2098762863471</v>
      </c>
      <c r="AH75">
        <v>4.3665516300190452</v>
      </c>
      <c r="AI75">
        <v>5.7605015817727336</v>
      </c>
      <c r="AJ75">
        <v>2.5416744746453657</v>
      </c>
      <c r="AK75">
        <v>9.7754237290363886</v>
      </c>
      <c r="AL75">
        <v>2.0069011359046121</v>
      </c>
      <c r="AN75">
        <v>3.5604383787610105</v>
      </c>
      <c r="AO75">
        <v>4.5600981696233767</v>
      </c>
      <c r="AP75">
        <v>3.967426550434217</v>
      </c>
      <c r="AQ75">
        <v>5.1293332524594675</v>
      </c>
      <c r="AR75">
        <v>1.3808382905126104</v>
      </c>
      <c r="AS75">
        <v>1.0075604304823582</v>
      </c>
      <c r="AT75">
        <v>2.5616761867120963</v>
      </c>
      <c r="AU75">
        <v>4.1311597296016336</v>
      </c>
      <c r="AV75">
        <v>3.9914445475233227</v>
      </c>
      <c r="AW75">
        <v>5.8951847118757579</v>
      </c>
      <c r="AX75">
        <v>2.0903339504443443</v>
      </c>
      <c r="AY75">
        <v>4.610189510541745</v>
      </c>
      <c r="BA75">
        <v>3.5937116444915183</v>
      </c>
      <c r="BB75">
        <v>4.8343220766862594</v>
      </c>
      <c r="BC75">
        <v>3.9288098620773146</v>
      </c>
      <c r="BD75">
        <v>7.2504307213750936</v>
      </c>
      <c r="BE75">
        <v>1.6771993626804027</v>
      </c>
      <c r="BF75">
        <v>1.650848396246807</v>
      </c>
      <c r="BG75">
        <v>1.4674319368689506</v>
      </c>
      <c r="BH75">
        <v>1.5469265540016104</v>
      </c>
      <c r="BI75">
        <v>8.9657683939261954</v>
      </c>
      <c r="BJ75">
        <v>1.1806425442223749</v>
      </c>
      <c r="BK75">
        <v>6.1679368128427194</v>
      </c>
      <c r="BL75">
        <v>2.1772325937572163</v>
      </c>
      <c r="BN75">
        <v>4.217251704247424</v>
      </c>
      <c r="BP75">
        <v>1.6139363528104502</v>
      </c>
      <c r="BQ75">
        <v>2.6018998637049799</v>
      </c>
      <c r="BR75">
        <v>1.9244075005707684</v>
      </c>
      <c r="BS75">
        <v>2.0039723930863311</v>
      </c>
      <c r="BT75">
        <v>2.285765658461087</v>
      </c>
      <c r="BU75">
        <v>2.0077593189846286</v>
      </c>
      <c r="BV75">
        <v>5.0959108392210961</v>
      </c>
      <c r="BW75">
        <v>1.7840802370864415</v>
      </c>
      <c r="BX75">
        <v>3.0163889164681699</v>
      </c>
      <c r="BY75">
        <v>1.2119324440232329</v>
      </c>
      <c r="BZ75" s="2"/>
      <c r="CA75">
        <f t="shared" si="13"/>
        <v>3.7372250493106836</v>
      </c>
      <c r="CB75">
        <f t="shared" si="14"/>
        <v>2.7068496974281406</v>
      </c>
      <c r="CC75">
        <f t="shared" si="15"/>
        <v>2.7635396609249341</v>
      </c>
      <c r="CD75">
        <f t="shared" si="16"/>
        <v>3.5706077036514561</v>
      </c>
      <c r="CE75">
        <f t="shared" si="17"/>
        <v>2.5050162967258971</v>
      </c>
      <c r="CF75">
        <f t="shared" si="18"/>
        <v>3.091662079358322</v>
      </c>
      <c r="CG75">
        <f t="shared" si="19"/>
        <v>3.8086449714900881</v>
      </c>
      <c r="CH75">
        <f t="shared" si="20"/>
        <v>2.5464486965871371</v>
      </c>
      <c r="CI75">
        <f t="shared" si="21"/>
        <v>5.389740834642911</v>
      </c>
      <c r="CJ75">
        <f t="shared" si="22"/>
        <v>2.3743490954050355</v>
      </c>
      <c r="CK75">
        <f t="shared" si="23"/>
        <v>4.2639771272162559</v>
      </c>
      <c r="CL75">
        <f t="shared" si="24"/>
        <v>2.5184185642188472</v>
      </c>
    </row>
    <row r="76" spans="1:90" x14ac:dyDescent="0.2">
      <c r="A76">
        <v>2.5974758835653224</v>
      </c>
      <c r="B76">
        <v>2.2831792118517438</v>
      </c>
      <c r="C76">
        <v>1.7642255528319075</v>
      </c>
      <c r="D76">
        <v>1.887291118854608</v>
      </c>
      <c r="E76">
        <v>7.0800989783674169</v>
      </c>
      <c r="F76">
        <v>9.303446498504087</v>
      </c>
      <c r="G76">
        <v>1.429778042877623</v>
      </c>
      <c r="H76">
        <v>0.64105479337110471</v>
      </c>
      <c r="I76">
        <v>2.4914759936262509</v>
      </c>
      <c r="J76">
        <v>1.7355626022189234</v>
      </c>
      <c r="K76">
        <v>2.5046687239739711</v>
      </c>
      <c r="L76">
        <v>2.798099237674176</v>
      </c>
      <c r="N76">
        <v>3.2745098694773564</v>
      </c>
      <c r="O76">
        <v>1.6067088861509793</v>
      </c>
      <c r="P76">
        <v>2.4244224300738022</v>
      </c>
      <c r="Q76">
        <v>1.3682480549288401</v>
      </c>
      <c r="R76">
        <v>1.6566741741648137</v>
      </c>
      <c r="S76">
        <v>4.2079692731537106</v>
      </c>
      <c r="V76">
        <v>6.051739908426069</v>
      </c>
      <c r="W76">
        <v>1.1598470497180604</v>
      </c>
      <c r="X76">
        <v>1.9624823280263071</v>
      </c>
      <c r="Y76">
        <v>2.3515687533496186</v>
      </c>
      <c r="AA76">
        <v>5.0788464135011608</v>
      </c>
      <c r="AB76">
        <v>0.14903572988383179</v>
      </c>
      <c r="AC76">
        <v>2.9363938088410926</v>
      </c>
      <c r="AD76">
        <v>3.3531602593130163</v>
      </c>
      <c r="AE76">
        <v>1.6507938415522163</v>
      </c>
      <c r="AF76">
        <v>0.76621410242005805</v>
      </c>
      <c r="AG76">
        <v>10.964704942042681</v>
      </c>
      <c r="AH76">
        <v>4.2117334963550848</v>
      </c>
      <c r="AI76">
        <v>5.7246763454057641</v>
      </c>
      <c r="AJ76">
        <v>2.7236689643094434</v>
      </c>
      <c r="AK76">
        <v>9.7730360438321817</v>
      </c>
      <c r="AL76">
        <v>2.0767567730173875</v>
      </c>
      <c r="AN76">
        <v>3.3855707536976558</v>
      </c>
      <c r="AO76">
        <v>4.6650174728939051</v>
      </c>
      <c r="AP76">
        <v>3.772057261169385</v>
      </c>
      <c r="AQ76">
        <v>5.2737493338380617</v>
      </c>
      <c r="AR76">
        <v>1.4503114556696837</v>
      </c>
      <c r="AS76">
        <v>1.0522988676813096</v>
      </c>
      <c r="AT76">
        <v>2.5143444179040051</v>
      </c>
      <c r="AU76">
        <v>4.0829455238338097</v>
      </c>
      <c r="AV76">
        <v>4.0573104837406904</v>
      </c>
      <c r="AW76">
        <v>5.8573083819992275</v>
      </c>
      <c r="AX76">
        <v>2.1156913253136009</v>
      </c>
      <c r="AY76">
        <v>4.6801220840557649</v>
      </c>
      <c r="BA76">
        <v>3.4677631256731978</v>
      </c>
      <c r="BB76">
        <v>4.2975271100240429</v>
      </c>
      <c r="BC76">
        <v>3.5518956820337153</v>
      </c>
      <c r="BD76">
        <v>7.2141391002193052</v>
      </c>
      <c r="BE76">
        <v>1.7718989083774268</v>
      </c>
      <c r="BF76">
        <v>1.9167223907336495</v>
      </c>
      <c r="BG76">
        <v>1.3611149429079001</v>
      </c>
      <c r="BH76">
        <v>1.5408546491638742</v>
      </c>
      <c r="BI76">
        <v>8.1521833133622845</v>
      </c>
      <c r="BJ76">
        <v>1.2542851319256731</v>
      </c>
      <c r="BK76">
        <v>6.75169135282587</v>
      </c>
      <c r="BL76">
        <v>2.106431334494629</v>
      </c>
      <c r="BN76">
        <v>4.3716603483044851</v>
      </c>
      <c r="BP76">
        <v>1.6227586808159715</v>
      </c>
      <c r="BQ76">
        <v>2.5597693396639434</v>
      </c>
      <c r="BR76">
        <v>1.8778348947534533</v>
      </c>
      <c r="BS76">
        <v>2.1343063027764124</v>
      </c>
      <c r="BT76">
        <v>2.2388618989497235</v>
      </c>
      <c r="BU76">
        <v>2.0742318267148128</v>
      </c>
      <c r="BV76">
        <v>5.193665847835053</v>
      </c>
      <c r="BW76">
        <v>1.8571508918508171</v>
      </c>
      <c r="BX76">
        <v>3.1335624044404424</v>
      </c>
      <c r="BY76">
        <v>1.235466553656863</v>
      </c>
      <c r="BZ76" s="2"/>
      <c r="CA76">
        <f t="shared" si="13"/>
        <v>3.6959710657031963</v>
      </c>
      <c r="CB76">
        <f t="shared" si="14"/>
        <v>2.6002936821609004</v>
      </c>
      <c r="CC76">
        <f t="shared" si="15"/>
        <v>2.6786255692943119</v>
      </c>
      <c r="CD76">
        <f t="shared" si="16"/>
        <v>3.609392867802963</v>
      </c>
      <c r="CE76">
        <f t="shared" si="17"/>
        <v>2.5812687088141684</v>
      </c>
      <c r="CF76">
        <f t="shared" si="18"/>
        <v>3.2301595725448711</v>
      </c>
      <c r="CG76">
        <f t="shared" si="19"/>
        <v>3.7017608489363867</v>
      </c>
      <c r="CH76">
        <f t="shared" si="20"/>
        <v>2.5101640578877373</v>
      </c>
      <c r="CI76">
        <f t="shared" si="21"/>
        <v>5.2785086487326849</v>
      </c>
      <c r="CJ76">
        <f t="shared" si="22"/>
        <v>2.431303837003691</v>
      </c>
      <c r="CK76">
        <f t="shared" si="23"/>
        <v>4.3735220297353958</v>
      </c>
      <c r="CL76">
        <f t="shared" si="24"/>
        <v>2.5414074560414068</v>
      </c>
    </row>
    <row r="77" spans="1:90" x14ac:dyDescent="0.2">
      <c r="A77">
        <v>2.5510901496233065</v>
      </c>
      <c r="B77">
        <v>2.4656835980318141</v>
      </c>
      <c r="C77">
        <v>1.7728350461721558</v>
      </c>
      <c r="D77">
        <v>1.9182457971968416</v>
      </c>
      <c r="E77">
        <v>7.4028518243957544</v>
      </c>
      <c r="F77">
        <v>9.2990421639761216</v>
      </c>
      <c r="G77">
        <v>1.4037502263865864</v>
      </c>
      <c r="H77">
        <v>0.65566851879044763</v>
      </c>
      <c r="I77">
        <v>2.1941418069915057</v>
      </c>
      <c r="J77">
        <v>1.6197736668680704</v>
      </c>
      <c r="K77">
        <v>2.3402186831392631</v>
      </c>
      <c r="L77">
        <v>2.7704357210632318</v>
      </c>
      <c r="N77">
        <v>3.2402402855995311</v>
      </c>
      <c r="O77">
        <v>1.6469452329077217</v>
      </c>
      <c r="P77">
        <v>2.3506214894411568</v>
      </c>
      <c r="Q77">
        <v>1.3788787890823098</v>
      </c>
      <c r="R77">
        <v>1.6484923339666824</v>
      </c>
      <c r="S77">
        <v>4.3270002473988134</v>
      </c>
      <c r="V77">
        <v>6.1295928971583553</v>
      </c>
      <c r="W77">
        <v>1.1200984715532427</v>
      </c>
      <c r="X77">
        <v>1.929668231369202</v>
      </c>
      <c r="Y77">
        <v>2.3798005684188674</v>
      </c>
      <c r="AA77">
        <v>4.7998539549547719</v>
      </c>
      <c r="AB77">
        <v>0.14796723418974234</v>
      </c>
      <c r="AC77">
        <v>2.7447607715467726</v>
      </c>
      <c r="AD77">
        <v>3.3704400232685563</v>
      </c>
      <c r="AE77">
        <v>1.501230554447935</v>
      </c>
      <c r="AF77">
        <v>0.75078445491626378</v>
      </c>
      <c r="AG77">
        <v>10.329862340873213</v>
      </c>
      <c r="AH77">
        <v>4.1998590139341783</v>
      </c>
      <c r="AI77">
        <v>6.0261807189931869</v>
      </c>
      <c r="AJ77">
        <v>2.937018805111812</v>
      </c>
      <c r="AK77">
        <v>10.250590546915934</v>
      </c>
      <c r="AL77">
        <v>2.1123583923918323</v>
      </c>
      <c r="AN77">
        <v>3.3287231936554216</v>
      </c>
      <c r="AO77">
        <v>4.6566104264703378</v>
      </c>
      <c r="AP77">
        <v>3.5701295406088285</v>
      </c>
      <c r="AQ77">
        <v>5.391680090068582</v>
      </c>
      <c r="AR77">
        <v>1.425595216764675</v>
      </c>
      <c r="AS77">
        <v>1.0579376810864396</v>
      </c>
      <c r="AT77">
        <v>2.5311097989493661</v>
      </c>
      <c r="AU77">
        <v>3.9769473971370473</v>
      </c>
      <c r="AV77">
        <v>3.8889297016652633</v>
      </c>
      <c r="AW77">
        <v>5.6529423559326473</v>
      </c>
      <c r="AX77">
        <v>2.0398665817305881</v>
      </c>
      <c r="AY77">
        <v>4.8648918198909294</v>
      </c>
      <c r="BA77">
        <v>3.3316423629758627</v>
      </c>
      <c r="BB77">
        <v>4.0921944822128227</v>
      </c>
      <c r="BC77">
        <v>3.3668547606297818</v>
      </c>
      <c r="BD77">
        <v>6.8483554438643495</v>
      </c>
      <c r="BE77">
        <v>1.9446500366059436</v>
      </c>
      <c r="BF77">
        <v>2.3052382333320249</v>
      </c>
      <c r="BG77">
        <v>1.4077331515217746</v>
      </c>
      <c r="BH77">
        <v>1.5861104994836557</v>
      </c>
      <c r="BI77">
        <v>7.9624819071310338</v>
      </c>
      <c r="BJ77">
        <v>1.0899130154238241</v>
      </c>
      <c r="BK77">
        <v>6.5222852727076752</v>
      </c>
      <c r="BL77">
        <v>2.1808833828376981</v>
      </c>
      <c r="BN77">
        <v>4.2861506735994457</v>
      </c>
      <c r="BP77">
        <v>1.6192489002085899</v>
      </c>
      <c r="BQ77">
        <v>2.5856450785888967</v>
      </c>
      <c r="BR77">
        <v>1.8020495996597143</v>
      </c>
      <c r="BS77">
        <v>2.1235683151560458</v>
      </c>
      <c r="BT77">
        <v>2.2092081987358845</v>
      </c>
      <c r="BU77">
        <v>2.1457943833317574</v>
      </c>
      <c r="BV77">
        <v>5.4103204138044552</v>
      </c>
      <c r="BW77">
        <v>1.9074728296020194</v>
      </c>
      <c r="BX77">
        <v>3.2206175797561709</v>
      </c>
      <c r="BY77">
        <v>1.221102170263151</v>
      </c>
      <c r="BZ77" s="2"/>
      <c r="CA77">
        <f t="shared" si="13"/>
        <v>3.5896167700680564</v>
      </c>
      <c r="CB77">
        <f t="shared" si="14"/>
        <v>2.6018801947624879</v>
      </c>
      <c r="CC77">
        <f t="shared" si="15"/>
        <v>2.5707417514345474</v>
      </c>
      <c r="CD77">
        <f t="shared" si="16"/>
        <v>3.5822075370115893</v>
      </c>
      <c r="CE77">
        <f t="shared" si="17"/>
        <v>2.620811594306784</v>
      </c>
      <c r="CF77">
        <f t="shared" si="18"/>
        <v>3.3105951826442852</v>
      </c>
      <c r="CG77">
        <f t="shared" si="19"/>
        <v>3.5763327432933649</v>
      </c>
      <c r="CH77">
        <f t="shared" si="20"/>
        <v>2.5128759625354173</v>
      </c>
      <c r="CI77">
        <f t="shared" si="21"/>
        <v>5.2686079076239665</v>
      </c>
      <c r="CJ77">
        <f t="shared" si="22"/>
        <v>2.3878698574152692</v>
      </c>
      <c r="CK77">
        <f t="shared" si="23"/>
        <v>4.3838744826031393</v>
      </c>
      <c r="CL77">
        <f t="shared" si="24"/>
        <v>2.5882453424776184</v>
      </c>
    </row>
    <row r="78" spans="1:90" x14ac:dyDescent="0.2">
      <c r="A78">
        <v>2.4700000000000002</v>
      </c>
      <c r="B78">
        <v>2.5199999999999996</v>
      </c>
      <c r="C78">
        <v>1.6599999999999997</v>
      </c>
      <c r="D78">
        <v>1.95</v>
      </c>
      <c r="E78">
        <v>7.61</v>
      </c>
      <c r="F78">
        <v>8.6199999999999992</v>
      </c>
      <c r="G78">
        <v>1.41</v>
      </c>
      <c r="H78">
        <v>0.64999999999999991</v>
      </c>
      <c r="I78">
        <v>2.16</v>
      </c>
      <c r="J78">
        <v>1.5499999999999996</v>
      </c>
      <c r="K78">
        <v>2.15</v>
      </c>
      <c r="L78">
        <v>2.7600000000000002</v>
      </c>
      <c r="N78">
        <v>3.1180098850620319</v>
      </c>
      <c r="O78">
        <v>1.8603691355992245</v>
      </c>
      <c r="P78">
        <v>2.2731758614962612</v>
      </c>
      <c r="Q78">
        <v>1.4711715624451509</v>
      </c>
      <c r="R78">
        <v>1.7312755041525072</v>
      </c>
      <c r="S78">
        <v>4.2979209334392134</v>
      </c>
      <c r="V78">
        <v>6.1200235036902733</v>
      </c>
      <c r="W78">
        <v>1.0946811487738453</v>
      </c>
      <c r="X78">
        <v>1.883154713977895</v>
      </c>
      <c r="Y78">
        <v>2.2995818980195062</v>
      </c>
      <c r="AA78">
        <v>4.4975222608042174</v>
      </c>
      <c r="AB78">
        <v>0.14827449151722424</v>
      </c>
      <c r="AC78">
        <v>2.5357250674080496</v>
      </c>
      <c r="AD78">
        <v>3.0899788074962609</v>
      </c>
      <c r="AE78">
        <v>1.5425012000564386</v>
      </c>
      <c r="AF78">
        <v>0.76874840792767585</v>
      </c>
      <c r="AG78">
        <v>9.7922063933854897</v>
      </c>
      <c r="AH78">
        <v>4.0420650986498456</v>
      </c>
      <c r="AI78">
        <v>5.8379199694588912</v>
      </c>
      <c r="AJ78">
        <v>2.7906926841425843</v>
      </c>
      <c r="AK78">
        <v>9.7481347221615646</v>
      </c>
      <c r="AL78">
        <v>2.1809869965331945</v>
      </c>
      <c r="AN78">
        <v>3.3404960029100428</v>
      </c>
      <c r="AO78">
        <v>4.5577053246706871</v>
      </c>
      <c r="AP78">
        <v>3.5044649703701212</v>
      </c>
      <c r="AQ78">
        <v>5.0177446732621371</v>
      </c>
      <c r="AR78">
        <v>1.407632872978718</v>
      </c>
      <c r="AS78">
        <v>1.1203904931344164</v>
      </c>
      <c r="AT78">
        <v>2.5975439216839491</v>
      </c>
      <c r="AU78">
        <v>3.9526963057396847</v>
      </c>
      <c r="AV78">
        <v>3.7470112365183073</v>
      </c>
      <c r="AW78">
        <v>5.6860733164166497</v>
      </c>
      <c r="AX78">
        <v>2.0230489098847855</v>
      </c>
      <c r="AY78">
        <v>4.8392315143645606</v>
      </c>
      <c r="BA78">
        <v>3.3231414756314268</v>
      </c>
      <c r="BB78">
        <v>4.1178673602442757</v>
      </c>
      <c r="BC78">
        <v>3.2067622457179397</v>
      </c>
      <c r="BD78">
        <v>6.44789241875604</v>
      </c>
      <c r="BE78">
        <v>1.8808101852210435</v>
      </c>
      <c r="BF78">
        <v>2.5255437664798261</v>
      </c>
      <c r="BG78">
        <v>1.4626818960172112</v>
      </c>
      <c r="BH78">
        <v>1.5614116089065735</v>
      </c>
      <c r="BI78">
        <v>7.719374421260464</v>
      </c>
      <c r="BJ78">
        <v>0.99184019163438386</v>
      </c>
      <c r="BK78">
        <v>6.5255574750255185</v>
      </c>
      <c r="BL78">
        <v>2.2824104982268008</v>
      </c>
      <c r="BN78">
        <v>4.0428388048491852</v>
      </c>
      <c r="BP78">
        <v>1.679286950385269</v>
      </c>
      <c r="BQ78">
        <v>2.6063016861794566</v>
      </c>
      <c r="BR78">
        <v>1.863311942958719</v>
      </c>
      <c r="BS78">
        <v>2.2020965821695797</v>
      </c>
      <c r="BT78">
        <v>2.2652533956336494</v>
      </c>
      <c r="BU78">
        <v>2.0957548463895206</v>
      </c>
      <c r="BV78">
        <v>5.4293512162945294</v>
      </c>
      <c r="BW78">
        <v>1.877122461941231</v>
      </c>
      <c r="BX78">
        <v>3.0205491613594915</v>
      </c>
      <c r="BY78">
        <v>1.235769250229112</v>
      </c>
      <c r="BZ78" s="2"/>
      <c r="CA78">
        <f t="shared" si="13"/>
        <v>3.4653347382094846</v>
      </c>
      <c r="CB78">
        <f t="shared" si="14"/>
        <v>2.6408432624062823</v>
      </c>
      <c r="CC78">
        <f t="shared" si="15"/>
        <v>2.4765691825629399</v>
      </c>
      <c r="CD78">
        <f t="shared" si="16"/>
        <v>3.4305148580231744</v>
      </c>
      <c r="CE78">
        <f t="shared" si="17"/>
        <v>2.6725886175612383</v>
      </c>
      <c r="CF78">
        <f t="shared" si="18"/>
        <v>3.2557833638584519</v>
      </c>
      <c r="CG78">
        <f t="shared" si="19"/>
        <v>3.5055371213440596</v>
      </c>
      <c r="CH78">
        <f t="shared" si="20"/>
        <v>2.4603855719371248</v>
      </c>
      <c r="CI78">
        <f t="shared" si="21"/>
        <v>5.1689467245370784</v>
      </c>
      <c r="CJ78">
        <f t="shared" si="22"/>
        <v>2.3317349671514491</v>
      </c>
      <c r="CK78">
        <f t="shared" si="23"/>
        <v>4.2250741637348757</v>
      </c>
      <c r="CL78">
        <f t="shared" si="24"/>
        <v>2.5996633595621956</v>
      </c>
    </row>
    <row r="79" spans="1:90" x14ac:dyDescent="0.2">
      <c r="A79">
        <v>2.4635957338865335</v>
      </c>
      <c r="B79">
        <v>2.5411893328621233</v>
      </c>
      <c r="C79">
        <v>1.5712236985048968</v>
      </c>
      <c r="D79">
        <v>1.9735525975740857</v>
      </c>
      <c r="E79">
        <v>8.0483082055432327</v>
      </c>
      <c r="F79">
        <v>9.3057436828426425</v>
      </c>
      <c r="G79">
        <v>1.4142309727301352</v>
      </c>
      <c r="H79">
        <v>0.66065310420767742</v>
      </c>
      <c r="I79">
        <v>1.9245934370770226</v>
      </c>
      <c r="J79">
        <v>1.4911233391375414</v>
      </c>
      <c r="K79">
        <v>1.9825128042044786</v>
      </c>
      <c r="L79">
        <v>2.9355400157247513</v>
      </c>
      <c r="N79">
        <v>2.9335454080185199</v>
      </c>
      <c r="O79">
        <v>1.8558779512046994</v>
      </c>
      <c r="P79">
        <v>2.2816274975958386</v>
      </c>
      <c r="Q79">
        <v>1.5106845047119686</v>
      </c>
      <c r="R79">
        <v>1.7368342013072138</v>
      </c>
      <c r="S79">
        <v>4.318031357968823</v>
      </c>
      <c r="V79">
        <v>6.0610214925018395</v>
      </c>
      <c r="W79">
        <v>1.1185194287826865</v>
      </c>
      <c r="X79">
        <v>1.8861477070536266</v>
      </c>
      <c r="Y79">
        <v>2.4010426837884702</v>
      </c>
      <c r="AA79">
        <v>4.3587425405482776</v>
      </c>
      <c r="AB79">
        <v>0.15051317689296556</v>
      </c>
      <c r="AC79">
        <v>2.4750068726383558</v>
      </c>
      <c r="AD79">
        <v>3.0130047186602846</v>
      </c>
      <c r="AE79">
        <v>1.5929312873829269</v>
      </c>
      <c r="AF79">
        <v>0.82098520030116506</v>
      </c>
      <c r="AG79">
        <v>9.3940847478501688</v>
      </c>
      <c r="AH79">
        <v>4.1313636547517767</v>
      </c>
      <c r="AI79">
        <v>5.3108518575347041</v>
      </c>
      <c r="AJ79">
        <v>2.4434165358474123</v>
      </c>
      <c r="AK79">
        <v>10.000194125653239</v>
      </c>
      <c r="AL79">
        <v>2.1880777613039331</v>
      </c>
      <c r="AN79">
        <v>3.2849164113729441</v>
      </c>
      <c r="AO79">
        <v>4.4325668385646537</v>
      </c>
      <c r="AP79">
        <v>3.3629170047556296</v>
      </c>
      <c r="AQ79">
        <v>4.727607970434363</v>
      </c>
      <c r="AR79">
        <v>1.4057012098750035</v>
      </c>
      <c r="AS79">
        <v>1.099675243771246</v>
      </c>
      <c r="AT79">
        <v>2.5796006468079198</v>
      </c>
      <c r="AU79">
        <v>3.9831792242801698</v>
      </c>
      <c r="AV79">
        <v>3.6619544573298994</v>
      </c>
      <c r="AW79">
        <v>5.6393344807427574</v>
      </c>
      <c r="AX79">
        <v>2.0272841320901955</v>
      </c>
      <c r="AY79">
        <v>4.838501897865255</v>
      </c>
      <c r="BA79">
        <v>3.3139170275964389</v>
      </c>
      <c r="BB79">
        <v>4.0652860123081371</v>
      </c>
      <c r="BC79">
        <v>2.9271555808571117</v>
      </c>
      <c r="BD79">
        <v>6.135355181714762</v>
      </c>
      <c r="BE79">
        <v>1.6611108066573061</v>
      </c>
      <c r="BF79">
        <v>2.4145959575660152</v>
      </c>
      <c r="BG79">
        <v>1.4157771631366691</v>
      </c>
      <c r="BH79">
        <v>1.5660118539285557</v>
      </c>
      <c r="BI79">
        <v>7.6176401523994306</v>
      </c>
      <c r="BJ79">
        <v>1.0387090929228806</v>
      </c>
      <c r="BK79">
        <v>6.6229917518864472</v>
      </c>
      <c r="BL79">
        <v>2.2097480949339401</v>
      </c>
      <c r="BN79">
        <v>3.894460806515387</v>
      </c>
      <c r="BP79">
        <v>1.6801697020138131</v>
      </c>
      <c r="BQ79">
        <v>2.6328618568519309</v>
      </c>
      <c r="BR79">
        <v>1.9974624633882003</v>
      </c>
      <c r="BS79">
        <v>2.4153653884589232</v>
      </c>
      <c r="BT79">
        <v>2.2692484877476127</v>
      </c>
      <c r="BU79">
        <v>2.066119947813871</v>
      </c>
      <c r="BV79">
        <v>5.2292505876468898</v>
      </c>
      <c r="BW79">
        <v>1.8899776685068013</v>
      </c>
      <c r="BX79">
        <v>2.8434024289353625</v>
      </c>
      <c r="BY79">
        <v>1.2651770496030113</v>
      </c>
      <c r="BZ79" s="2"/>
      <c r="CA79">
        <f t="shared" si="13"/>
        <v>3.3748629879896832</v>
      </c>
      <c r="CB79">
        <f t="shared" si="14"/>
        <v>2.6090866623665159</v>
      </c>
      <c r="CC79">
        <f t="shared" si="15"/>
        <v>2.3830167260609412</v>
      </c>
      <c r="CD79">
        <f t="shared" si="16"/>
        <v>3.3321778049912325</v>
      </c>
      <c r="CE79">
        <f t="shared" si="17"/>
        <v>2.7403913623589804</v>
      </c>
      <c r="CF79">
        <f t="shared" si="18"/>
        <v>3.3957328051514692</v>
      </c>
      <c r="CG79">
        <f t="shared" si="19"/>
        <v>3.4145884036545011</v>
      </c>
      <c r="CH79">
        <f t="shared" si="20"/>
        <v>2.4814655569964099</v>
      </c>
      <c r="CI79">
        <f t="shared" si="21"/>
        <v>4.9675519974149642</v>
      </c>
      <c r="CJ79">
        <f t="shared" si="22"/>
        <v>2.2701800909900132</v>
      </c>
      <c r="CK79">
        <f t="shared" si="23"/>
        <v>4.2270888249705578</v>
      </c>
      <c r="CL79">
        <f t="shared" si="24"/>
        <v>2.6396812505365599</v>
      </c>
    </row>
    <row r="80" spans="1:90" x14ac:dyDescent="0.2">
      <c r="A80">
        <v>2.4459118472774364</v>
      </c>
      <c r="B80">
        <v>2.5180130889438339</v>
      </c>
      <c r="C80">
        <v>1.5823444111381957</v>
      </c>
      <c r="D80">
        <v>1.8969186530460032</v>
      </c>
      <c r="E80">
        <v>7.2895218958390551</v>
      </c>
      <c r="F80">
        <v>10.154026989971511</v>
      </c>
      <c r="G80">
        <v>1.3573146728138874</v>
      </c>
      <c r="H80">
        <v>0.68370113238353347</v>
      </c>
      <c r="I80">
        <v>1.8777291977875974</v>
      </c>
      <c r="J80">
        <v>1.5147028058689205</v>
      </c>
      <c r="K80">
        <v>1.9158149609231003</v>
      </c>
      <c r="L80">
        <v>2.9624672634240783</v>
      </c>
      <c r="N80">
        <v>2.8031449042096139</v>
      </c>
      <c r="O80">
        <v>1.8053876093889663</v>
      </c>
      <c r="P80">
        <v>2.2086639033893283</v>
      </c>
      <c r="Q80">
        <v>1.4620791076840927</v>
      </c>
      <c r="R80">
        <v>1.6983689758520661</v>
      </c>
      <c r="S80">
        <v>4.4558390552309044</v>
      </c>
      <c r="V80">
        <v>5.8555885291570577</v>
      </c>
      <c r="W80">
        <v>1.1599026407316018</v>
      </c>
      <c r="X80">
        <v>1.8896467643541937</v>
      </c>
      <c r="Y80">
        <v>2.4086667520147396</v>
      </c>
      <c r="AA80">
        <v>4.2443435841764847</v>
      </c>
      <c r="AB80">
        <v>0.14113970097542819</v>
      </c>
      <c r="AC80">
        <v>2.4141867433821287</v>
      </c>
      <c r="AD80">
        <v>2.9745682360355139</v>
      </c>
      <c r="AE80">
        <v>1.5542047865755604</v>
      </c>
      <c r="AF80">
        <v>0.7928588549183655</v>
      </c>
      <c r="AG80">
        <v>9.3601820843048529</v>
      </c>
      <c r="AH80">
        <v>4.0494485421807314</v>
      </c>
      <c r="AI80">
        <v>5.35986817886198</v>
      </c>
      <c r="AJ80">
        <v>2.5249136919862463</v>
      </c>
      <c r="AK80">
        <v>10.095427495623689</v>
      </c>
      <c r="AL80">
        <v>2.3800941335203802</v>
      </c>
      <c r="AN80">
        <v>3.2192053580054352</v>
      </c>
      <c r="AO80">
        <v>4.3078372159878615</v>
      </c>
      <c r="AP80">
        <v>3.1987675022561053</v>
      </c>
      <c r="AQ80">
        <v>4.7813497213556841</v>
      </c>
      <c r="AR80">
        <v>1.441328903719433</v>
      </c>
      <c r="AS80">
        <v>1.1245635316253648</v>
      </c>
      <c r="AT80">
        <v>2.5327429114299682</v>
      </c>
      <c r="AU80">
        <v>4.0395784325936557</v>
      </c>
      <c r="AV80">
        <v>3.5446231081085195</v>
      </c>
      <c r="AW80">
        <v>5.8073489310301563</v>
      </c>
      <c r="AX80">
        <v>2.0625654504219084</v>
      </c>
      <c r="AY80">
        <v>4.9299743509141374</v>
      </c>
      <c r="BA80">
        <v>3.2567507304561558</v>
      </c>
      <c r="BB80">
        <v>3.6096968547512485</v>
      </c>
      <c r="BC80">
        <v>2.6476971893374759</v>
      </c>
      <c r="BD80">
        <v>5.467683228504864</v>
      </c>
      <c r="BE80">
        <v>1.6463699814145696</v>
      </c>
      <c r="BF80">
        <v>2.8075665226717748</v>
      </c>
      <c r="BG80">
        <v>1.4359032480572491</v>
      </c>
      <c r="BH80">
        <v>1.6405309078365595</v>
      </c>
      <c r="BI80">
        <v>7.0512405643832308</v>
      </c>
      <c r="BJ80">
        <v>0.93385271526807367</v>
      </c>
      <c r="BK80">
        <v>5.8370603653799433</v>
      </c>
      <c r="BL80">
        <v>2.0947307534353077</v>
      </c>
      <c r="BN80">
        <v>4.0732182409333699</v>
      </c>
      <c r="BP80">
        <v>1.6706717607609591</v>
      </c>
      <c r="BQ80">
        <v>2.682741778355024</v>
      </c>
      <c r="BR80">
        <v>2.1252278091907906</v>
      </c>
      <c r="BS80">
        <v>2.4527139545975603</v>
      </c>
      <c r="BT80">
        <v>2.2609349889207166</v>
      </c>
      <c r="BU80">
        <v>2.0253979813266167</v>
      </c>
      <c r="BV80">
        <v>5.006347910436828</v>
      </c>
      <c r="BW80">
        <v>1.8887612949040211</v>
      </c>
      <c r="BX80">
        <v>2.6225219692349611</v>
      </c>
      <c r="BY80">
        <v>1.2395230739349288</v>
      </c>
      <c r="BZ80" s="2"/>
      <c r="CA80">
        <f t="shared" si="13"/>
        <v>3.3404291108430826</v>
      </c>
      <c r="CB80">
        <f t="shared" si="14"/>
        <v>2.4764148940094679</v>
      </c>
      <c r="CC80">
        <f t="shared" si="15"/>
        <v>2.2870552517106986</v>
      </c>
      <c r="CD80">
        <f t="shared" si="16"/>
        <v>3.2108901208301965</v>
      </c>
      <c r="CE80">
        <f t="shared" si="17"/>
        <v>2.6258370587652458</v>
      </c>
      <c r="CF80">
        <f t="shared" si="18"/>
        <v>3.6312614848359135</v>
      </c>
      <c r="CG80">
        <f t="shared" si="19"/>
        <v>3.389415581105335</v>
      </c>
      <c r="CH80">
        <f t="shared" si="20"/>
        <v>2.4877313992642192</v>
      </c>
      <c r="CI80">
        <f t="shared" si="21"/>
        <v>4.7825662481225359</v>
      </c>
      <c r="CJ80">
        <f t="shared" si="22"/>
        <v>2.3049136799648369</v>
      </c>
      <c r="CK80">
        <f t="shared" si="23"/>
        <v>4.0705061676562986</v>
      </c>
      <c r="CL80">
        <f t="shared" si="24"/>
        <v>2.669242721207262</v>
      </c>
    </row>
    <row r="81" spans="1:90" x14ac:dyDescent="0.2">
      <c r="A81">
        <v>2.4306636663108989</v>
      </c>
      <c r="B81">
        <v>2.4761268674524786</v>
      </c>
      <c r="C81">
        <v>1.6101731855231798</v>
      </c>
      <c r="D81">
        <v>1.8169951393516788</v>
      </c>
      <c r="E81">
        <v>6.5056541382612814</v>
      </c>
      <c r="F81">
        <v>10.451196106629245</v>
      </c>
      <c r="G81">
        <v>1.4590323695876943</v>
      </c>
      <c r="H81">
        <v>0.69596254199824081</v>
      </c>
      <c r="I81">
        <v>1.7627964776342844</v>
      </c>
      <c r="J81">
        <v>1.4532632301860682</v>
      </c>
      <c r="K81">
        <v>1.9062472263796044</v>
      </c>
      <c r="L81">
        <v>3.4973700354448027</v>
      </c>
      <c r="N81">
        <v>2.8266955790104853</v>
      </c>
      <c r="O81">
        <v>1.7244668233473177</v>
      </c>
      <c r="P81">
        <v>2.168465874467417</v>
      </c>
      <c r="Q81">
        <v>1.3859221146834191</v>
      </c>
      <c r="R81">
        <v>1.7092780672919783</v>
      </c>
      <c r="S81">
        <v>4.7120963408093033</v>
      </c>
      <c r="V81">
        <v>5.9435161981137412</v>
      </c>
      <c r="W81">
        <v>1.1370494263558908</v>
      </c>
      <c r="X81">
        <v>1.8260596860545055</v>
      </c>
      <c r="Y81">
        <v>2.4205729664538067</v>
      </c>
      <c r="AA81">
        <v>4.1605791205074549</v>
      </c>
      <c r="AB81">
        <v>0.14500424495760125</v>
      </c>
      <c r="AC81">
        <v>2.4073921781786054</v>
      </c>
      <c r="AD81">
        <v>2.8831843717869883</v>
      </c>
      <c r="AE81">
        <v>1.5681662671753009</v>
      </c>
      <c r="AF81">
        <v>0.83876876105519027</v>
      </c>
      <c r="AG81">
        <v>9.0451874548081346</v>
      </c>
      <c r="AH81">
        <v>3.7623504680315136</v>
      </c>
      <c r="AI81">
        <v>5.2783124928181042</v>
      </c>
      <c r="AJ81">
        <v>2.7062898537304445</v>
      </c>
      <c r="AK81">
        <v>10.279925690586268</v>
      </c>
      <c r="AL81">
        <v>2.4614323693133331</v>
      </c>
      <c r="AN81">
        <v>3.1787644129929959</v>
      </c>
      <c r="AO81">
        <v>4.4203992151823037</v>
      </c>
      <c r="AP81">
        <v>3.1639788288583985</v>
      </c>
      <c r="AQ81">
        <v>4.8889019735065062</v>
      </c>
      <c r="AR81">
        <v>1.461422461545488</v>
      </c>
      <c r="AS81">
        <v>1.234093438803691</v>
      </c>
      <c r="AT81">
        <v>2.5361954894024139</v>
      </c>
      <c r="AU81">
        <v>3.9376060986647512</v>
      </c>
      <c r="AV81">
        <v>3.5766272146393545</v>
      </c>
      <c r="AW81">
        <v>6.1158782914708816</v>
      </c>
      <c r="AX81">
        <v>2.0576903451649073</v>
      </c>
      <c r="AY81">
        <v>4.8467250949661702</v>
      </c>
      <c r="BA81">
        <v>3.2112836949390333</v>
      </c>
      <c r="BB81">
        <v>3.0222767574455998</v>
      </c>
      <c r="BC81">
        <v>2.5299234288895218</v>
      </c>
      <c r="BD81">
        <v>4.5084910096259252</v>
      </c>
      <c r="BE81">
        <v>1.6316626252484367</v>
      </c>
      <c r="BF81">
        <v>3.0366142913588812</v>
      </c>
      <c r="BG81">
        <v>1.444657759891568</v>
      </c>
      <c r="BH81">
        <v>1.7267936689662835</v>
      </c>
      <c r="BI81">
        <v>7.0058490204276112</v>
      </c>
      <c r="BJ81">
        <v>0.99442175928458754</v>
      </c>
      <c r="BK81">
        <v>5.877505774553522</v>
      </c>
      <c r="BL81">
        <v>2.0820063859513769</v>
      </c>
      <c r="BN81">
        <v>3.6227031619169647</v>
      </c>
      <c r="BP81">
        <v>1.6687274273980184</v>
      </c>
      <c r="BQ81">
        <v>2.7472189553227642</v>
      </c>
      <c r="BR81">
        <v>2.1109567955280824</v>
      </c>
      <c r="BS81">
        <v>2.4758408770846128</v>
      </c>
      <c r="BT81">
        <v>2.2368901982122087</v>
      </c>
      <c r="BU81">
        <v>1.9762754444404216</v>
      </c>
      <c r="BV81">
        <v>4.7775302936178203</v>
      </c>
      <c r="BW81">
        <v>1.8290453518875314</v>
      </c>
      <c r="BX81">
        <v>2.690338844957342</v>
      </c>
      <c r="BY81">
        <v>1.1988468236382264</v>
      </c>
      <c r="BZ81" s="2"/>
      <c r="CA81">
        <f t="shared" si="13"/>
        <v>3.2384482726129717</v>
      </c>
      <c r="CB81">
        <f t="shared" si="14"/>
        <v>2.3576547816770601</v>
      </c>
      <c r="CC81">
        <f t="shared" si="15"/>
        <v>2.2581101538858568</v>
      </c>
      <c r="CD81">
        <f t="shared" si="16"/>
        <v>3.0384522607128805</v>
      </c>
      <c r="CE81">
        <f t="shared" si="17"/>
        <v>2.497856725841761</v>
      </c>
      <c r="CF81">
        <f t="shared" si="18"/>
        <v>3.7914349692901532</v>
      </c>
      <c r="CG81">
        <f t="shared" si="19"/>
        <v>3.3443926543804041</v>
      </c>
      <c r="CH81">
        <f t="shared" si="20"/>
        <v>2.419797644420242</v>
      </c>
      <c r="CI81">
        <f t="shared" si="21"/>
        <v>4.7241052828751533</v>
      </c>
      <c r="CJ81">
        <f t="shared" si="22"/>
        <v>2.3726579854859007</v>
      </c>
      <c r="CK81">
        <f t="shared" si="23"/>
        <v>4.106294594616025</v>
      </c>
      <c r="CL81">
        <f t="shared" si="24"/>
        <v>2.7511589459612864</v>
      </c>
    </row>
    <row r="82" spans="1:90" x14ac:dyDescent="0.2">
      <c r="A82">
        <v>2.4732717029318443</v>
      </c>
      <c r="B82">
        <v>2.5002826264150255</v>
      </c>
      <c r="C82">
        <v>1.650107144790417</v>
      </c>
      <c r="D82">
        <v>1.8505160414982968</v>
      </c>
      <c r="E82">
        <v>6.6327167790401402</v>
      </c>
      <c r="F82">
        <v>10.186890233885538</v>
      </c>
      <c r="G82">
        <v>1.5482506014693889</v>
      </c>
      <c r="H82">
        <v>0.69870030189805299</v>
      </c>
      <c r="I82">
        <v>1.6918610622818044</v>
      </c>
      <c r="J82">
        <v>1.4855204204060906</v>
      </c>
      <c r="K82">
        <v>1.9720557099428544</v>
      </c>
      <c r="L82">
        <v>3.3141454742901963</v>
      </c>
      <c r="N82">
        <v>2.7795717539903282</v>
      </c>
      <c r="O82">
        <v>1.6568153923754934</v>
      </c>
      <c r="P82">
        <v>2.2888577053673198</v>
      </c>
      <c r="Q82">
        <v>1.3467838938545236</v>
      </c>
      <c r="R82">
        <v>1.7200829670537103</v>
      </c>
      <c r="S82">
        <v>4.9048895076339285</v>
      </c>
      <c r="V82">
        <v>5.9770102326395378</v>
      </c>
      <c r="W82">
        <v>1.1534464066114287</v>
      </c>
      <c r="X82">
        <v>1.7642311781677693</v>
      </c>
      <c r="Y82">
        <v>2.3596655060819853</v>
      </c>
      <c r="AA82">
        <v>4.21918068287395</v>
      </c>
      <c r="AB82">
        <v>0.15045666417678458</v>
      </c>
      <c r="AC82">
        <v>2.3031207391225244</v>
      </c>
      <c r="AD82">
        <v>2.763652302795967</v>
      </c>
      <c r="AE82">
        <v>1.5101058471167341</v>
      </c>
      <c r="AF82">
        <v>0.83901805322609468</v>
      </c>
      <c r="AG82">
        <v>8.474303309816289</v>
      </c>
      <c r="AH82">
        <v>3.8613449465269558</v>
      </c>
      <c r="AI82">
        <v>5.2828645353615711</v>
      </c>
      <c r="AJ82">
        <v>2.719657915265107</v>
      </c>
      <c r="AK82">
        <v>10.560140121908248</v>
      </c>
      <c r="AL82">
        <v>2.3734698782487924</v>
      </c>
      <c r="AN82">
        <v>3.2079930844240185</v>
      </c>
      <c r="AO82">
        <v>4.5109505113108108</v>
      </c>
      <c r="AP82">
        <v>3.2413037627414414</v>
      </c>
      <c r="AQ82">
        <v>4.7272401926894405</v>
      </c>
      <c r="AR82">
        <v>1.5586056980048009</v>
      </c>
      <c r="AS82">
        <v>1.310278107381921</v>
      </c>
      <c r="AT82">
        <v>2.5160400703426049</v>
      </c>
      <c r="AU82">
        <v>4.0725383971163955</v>
      </c>
      <c r="AV82">
        <v>3.4393920832097971</v>
      </c>
      <c r="AW82">
        <v>5.9834660010981464</v>
      </c>
      <c r="AX82">
        <v>2.0334499229151515</v>
      </c>
      <c r="AY82">
        <v>4.7544717146587896</v>
      </c>
      <c r="BA82">
        <v>3.1837873109027059</v>
      </c>
      <c r="BB82">
        <v>2.8556776158158468</v>
      </c>
      <c r="BC82">
        <v>2.4125442332667424</v>
      </c>
      <c r="BD82">
        <v>4.3943068184484497</v>
      </c>
      <c r="BE82">
        <v>1.7088564621512301</v>
      </c>
      <c r="BF82">
        <v>3.0802784106139804</v>
      </c>
      <c r="BG82">
        <v>1.5400462326813433</v>
      </c>
      <c r="BH82">
        <v>1.6339308356164055</v>
      </c>
      <c r="BI82">
        <v>7.7686429266977681</v>
      </c>
      <c r="BJ82">
        <v>1.0623398977956788</v>
      </c>
      <c r="BK82">
        <v>5.863255961858985</v>
      </c>
      <c r="BL82">
        <v>1.8536206460640035</v>
      </c>
      <c r="BN82">
        <v>3.2989254146132376</v>
      </c>
      <c r="BP82">
        <v>1.6223246493663601</v>
      </c>
      <c r="BQ82">
        <v>2.7371216697200618</v>
      </c>
      <c r="BR82">
        <v>2.2297203804399484</v>
      </c>
      <c r="BS82">
        <v>2.418691920410744</v>
      </c>
      <c r="BT82">
        <v>2.2273287121824787</v>
      </c>
      <c r="BU82">
        <v>1.9935170078023945</v>
      </c>
      <c r="BV82">
        <v>4.8539189890220165</v>
      </c>
      <c r="BW82">
        <v>1.8701280149342987</v>
      </c>
      <c r="BX82">
        <v>2.5660518736371096</v>
      </c>
      <c r="BY82">
        <v>1.2143377001961546</v>
      </c>
      <c r="BZ82" s="2"/>
      <c r="CA82">
        <f t="shared" si="13"/>
        <v>3.1937883249560137</v>
      </c>
      <c r="CB82">
        <f t="shared" si="14"/>
        <v>2.3348365620187921</v>
      </c>
      <c r="CC82">
        <f t="shared" si="15"/>
        <v>2.2530430391091345</v>
      </c>
      <c r="CD82">
        <f t="shared" si="16"/>
        <v>2.9699368198344565</v>
      </c>
      <c r="CE82">
        <f t="shared" si="17"/>
        <v>2.5600146889677604</v>
      </c>
      <c r="CF82">
        <f t="shared" si="18"/>
        <v>3.7900077055253685</v>
      </c>
      <c r="CG82">
        <f t="shared" si="19"/>
        <v>3.2611937852984214</v>
      </c>
      <c r="CH82">
        <f t="shared" si="20"/>
        <v>2.4520062977920412</v>
      </c>
      <c r="CI82">
        <f t="shared" si="21"/>
        <v>4.8356149715354162</v>
      </c>
      <c r="CJ82">
        <f t="shared" si="22"/>
        <v>2.3790931093517917</v>
      </c>
      <c r="CK82">
        <f t="shared" si="23"/>
        <v>4.1265307947383532</v>
      </c>
      <c r="CL82">
        <f t="shared" si="24"/>
        <v>2.6449518199233202</v>
      </c>
    </row>
    <row r="83" spans="1:90" x14ac:dyDescent="0.2">
      <c r="A83">
        <v>2.5000000000000013</v>
      </c>
      <c r="B83">
        <v>2.3700000000000006</v>
      </c>
      <c r="C83">
        <v>1.6699999999999997</v>
      </c>
      <c r="D83">
        <v>1.77</v>
      </c>
      <c r="E83">
        <v>7.0499999999999989</v>
      </c>
      <c r="F83">
        <v>10.050000000000002</v>
      </c>
      <c r="G83">
        <v>1.4700000000000002</v>
      </c>
      <c r="H83">
        <v>0.68999999999999984</v>
      </c>
      <c r="I83">
        <v>1.6000000000000003</v>
      </c>
      <c r="J83">
        <v>1.4899999999999995</v>
      </c>
      <c r="K83">
        <v>1.9399999999999997</v>
      </c>
      <c r="L83">
        <v>2.9600000000000004</v>
      </c>
      <c r="N83">
        <v>2.7681791726519758</v>
      </c>
      <c r="O83">
        <v>1.735124253402341</v>
      </c>
      <c r="P83">
        <v>2.3501440372583198</v>
      </c>
      <c r="Q83">
        <v>1.3467622265751031</v>
      </c>
      <c r="R83">
        <v>1.6793039548973763</v>
      </c>
      <c r="S83">
        <v>4.7336597997558663</v>
      </c>
      <c r="V83">
        <v>6.2631371123339745</v>
      </c>
      <c r="W83">
        <v>1.1715993346429032</v>
      </c>
      <c r="X83">
        <v>1.7790759066017285</v>
      </c>
      <c r="Y83">
        <v>2.2625380717631631</v>
      </c>
      <c r="AA83">
        <v>4.1263163934564764</v>
      </c>
      <c r="AB83">
        <v>0.14022368262871926</v>
      </c>
      <c r="AC83">
        <v>2.2271405077280644</v>
      </c>
      <c r="AD83">
        <v>2.686186705912168</v>
      </c>
      <c r="AE83">
        <v>1.5705569708654963</v>
      </c>
      <c r="AF83">
        <v>0.81558576802658411</v>
      </c>
      <c r="AG83">
        <v>8.4373573888343323</v>
      </c>
      <c r="AH83">
        <v>4.1026322750121951</v>
      </c>
      <c r="AI83">
        <v>4.7410129881046412</v>
      </c>
      <c r="AJ83">
        <v>2.6584510345455392</v>
      </c>
      <c r="AK83">
        <v>9.8366463398354256</v>
      </c>
      <c r="AL83">
        <v>2.2126948587502326</v>
      </c>
      <c r="AN83">
        <v>3.0998749592230768</v>
      </c>
      <c r="AO83">
        <v>4.4290876256591432</v>
      </c>
      <c r="AP83">
        <v>3.2677255897600728</v>
      </c>
      <c r="AQ83">
        <v>4.6176102010396098</v>
      </c>
      <c r="AR83">
        <v>1.5549314051212912</v>
      </c>
      <c r="AS83">
        <v>1.3426603304016957</v>
      </c>
      <c r="AT83">
        <v>2.499424783904864</v>
      </c>
      <c r="AU83">
        <v>4.2573615656223733</v>
      </c>
      <c r="AV83">
        <v>3.3970844292241686</v>
      </c>
      <c r="AW83">
        <v>5.8827125148021828</v>
      </c>
      <c r="AX83">
        <v>2.0083667926950435</v>
      </c>
      <c r="AY83">
        <v>4.6430855080505342</v>
      </c>
      <c r="BA83">
        <v>3.1538458080010563</v>
      </c>
      <c r="BB83">
        <v>2.4320284621033883</v>
      </c>
      <c r="BC83">
        <v>2.3701634692721298</v>
      </c>
      <c r="BD83">
        <v>3.7366884738730191</v>
      </c>
      <c r="BE83">
        <v>1.6736404088454491</v>
      </c>
      <c r="BF83">
        <v>3.1988509838029526</v>
      </c>
      <c r="BG83">
        <v>1.5133879225691664</v>
      </c>
      <c r="BH83">
        <v>1.5822604491770713</v>
      </c>
      <c r="BI83">
        <v>6.3920782756566439</v>
      </c>
      <c r="BJ83">
        <v>0.90466813071479313</v>
      </c>
      <c r="BK83">
        <v>5.9582780962791118</v>
      </c>
      <c r="BL83">
        <v>1.840632008439854</v>
      </c>
      <c r="BN83">
        <v>3.23</v>
      </c>
      <c r="BP83">
        <v>1.62</v>
      </c>
      <c r="BQ83">
        <v>2.7500000000000009</v>
      </c>
      <c r="BR83">
        <v>2.37</v>
      </c>
      <c r="BS83">
        <v>2.58</v>
      </c>
      <c r="BT83">
        <v>2.2400000000000007</v>
      </c>
      <c r="BU83">
        <v>1.9500000000000004</v>
      </c>
      <c r="BV83">
        <v>4.68</v>
      </c>
      <c r="BW83">
        <v>1.8900000000000006</v>
      </c>
      <c r="BX83">
        <v>2.5399999999999996</v>
      </c>
      <c r="BY83">
        <v>1.23</v>
      </c>
      <c r="BZ83" s="2"/>
      <c r="CA83">
        <f t="shared" si="13"/>
        <v>3.1463693888887643</v>
      </c>
      <c r="CB83">
        <f t="shared" si="14"/>
        <v>2.2212928047587184</v>
      </c>
      <c r="CC83">
        <f t="shared" si="15"/>
        <v>2.2508622673364314</v>
      </c>
      <c r="CD83">
        <f t="shared" si="16"/>
        <v>2.8178746012333167</v>
      </c>
      <c r="CE83">
        <f t="shared" si="17"/>
        <v>2.6497387899549349</v>
      </c>
      <c r="CF83">
        <f t="shared" si="18"/>
        <v>3.7867928136645168</v>
      </c>
      <c r="CG83">
        <f t="shared" si="19"/>
        <v>3.2320340190616728</v>
      </c>
      <c r="CH83">
        <f t="shared" si="20"/>
        <v>2.5164508579623277</v>
      </c>
      <c r="CI83">
        <f t="shared" si="21"/>
        <v>4.5122188008865711</v>
      </c>
      <c r="CJ83">
        <f t="shared" si="22"/>
        <v>2.3329051691175695</v>
      </c>
      <c r="CK83">
        <f t="shared" si="23"/>
        <v>4.0103945225685509</v>
      </c>
      <c r="CL83">
        <f t="shared" si="24"/>
        <v>2.5248250745006309</v>
      </c>
    </row>
    <row r="84" spans="1:90" x14ac:dyDescent="0.2">
      <c r="A84">
        <v>2.3822627594794192</v>
      </c>
      <c r="B84">
        <v>2.4132080949550416</v>
      </c>
      <c r="C84">
        <v>1.508838341525971</v>
      </c>
      <c r="D84">
        <v>1.7101910111309147</v>
      </c>
      <c r="E84">
        <v>7.1010743022214973</v>
      </c>
      <c r="F84">
        <v>10.19274900659226</v>
      </c>
      <c r="G84">
        <v>1.3916556470905614</v>
      </c>
      <c r="H84">
        <v>0.64610234898612195</v>
      </c>
      <c r="I84">
        <v>1.5611885802209433</v>
      </c>
      <c r="J84">
        <v>1.567611922624722</v>
      </c>
      <c r="K84">
        <v>1.9332656010466167</v>
      </c>
      <c r="L84">
        <v>2.9036470183128751</v>
      </c>
      <c r="N84">
        <v>2.7060854708259723</v>
      </c>
      <c r="O84">
        <v>1.7874781162687434</v>
      </c>
      <c r="P84">
        <v>2.3013377913833164</v>
      </c>
      <c r="Q84">
        <v>1.3007875293213411</v>
      </c>
      <c r="R84">
        <v>1.7299554493091001</v>
      </c>
      <c r="S84">
        <v>4.757148266841134</v>
      </c>
      <c r="V84">
        <v>6.569627464365043</v>
      </c>
      <c r="W84">
        <v>1.1566234862156641</v>
      </c>
      <c r="X84">
        <v>1.7879179860912711</v>
      </c>
      <c r="Y84">
        <v>2.2579159788607477</v>
      </c>
      <c r="AA84">
        <v>4.0696211301705043</v>
      </c>
      <c r="AB84">
        <v>0.15041008130824207</v>
      </c>
      <c r="AC84">
        <v>2.2290010136234741</v>
      </c>
      <c r="AD84">
        <v>2.5981351393862373</v>
      </c>
      <c r="AE84">
        <v>1.5860259522252738</v>
      </c>
      <c r="AF84">
        <v>0.84122099111090898</v>
      </c>
      <c r="AG84">
        <v>8.7550664656669959</v>
      </c>
      <c r="AH84">
        <v>4.186818244479082</v>
      </c>
      <c r="AI84">
        <v>4.6560102362046161</v>
      </c>
      <c r="AJ84">
        <v>2.6179357901092861</v>
      </c>
      <c r="AK84">
        <v>9.3843452776961112</v>
      </c>
      <c r="AL84">
        <v>2.366452815279843</v>
      </c>
      <c r="AN84">
        <v>3.1135019626085114</v>
      </c>
      <c r="AO84">
        <v>4.4651564642387536</v>
      </c>
      <c r="AP84">
        <v>3.2423618461134347</v>
      </c>
      <c r="AQ84">
        <v>4.5288461842696481</v>
      </c>
      <c r="AR84">
        <v>1.5781296054117893</v>
      </c>
      <c r="AS84">
        <v>1.3820079382455461</v>
      </c>
      <c r="AT84">
        <v>2.6265544979218141</v>
      </c>
      <c r="AU84">
        <v>4.2082653090955136</v>
      </c>
      <c r="AV84">
        <v>3.4125326473543782</v>
      </c>
      <c r="AW84">
        <v>5.7263338884085124</v>
      </c>
      <c r="AX84">
        <v>2.0578759291423818</v>
      </c>
      <c r="AY84">
        <v>4.6922041071146809</v>
      </c>
      <c r="BA84">
        <v>3.0880107797111744</v>
      </c>
      <c r="BB84">
        <v>2.2775117543990073</v>
      </c>
      <c r="BC84">
        <v>2.241887366020233</v>
      </c>
      <c r="BD84">
        <v>3.3633982751421896</v>
      </c>
      <c r="BE84">
        <v>1.7990608742178584</v>
      </c>
      <c r="BF84">
        <v>3.139492377363887</v>
      </c>
      <c r="BG84">
        <v>1.4348273635238982</v>
      </c>
      <c r="BH84">
        <v>1.5467943463669183</v>
      </c>
      <c r="BI84">
        <v>6.143171244833586</v>
      </c>
      <c r="BJ84">
        <v>0.86234392625402678</v>
      </c>
      <c r="BK84">
        <v>6.0190404824527901</v>
      </c>
      <c r="BL84">
        <v>1.9933062726504083</v>
      </c>
      <c r="BN84">
        <v>2.8209082473096907</v>
      </c>
      <c r="BP84">
        <v>1.6081524345206022</v>
      </c>
      <c r="BQ84">
        <v>2.8170943560625696</v>
      </c>
      <c r="BR84">
        <v>2.3746316031851742</v>
      </c>
      <c r="BS84">
        <v>2.409020016020301</v>
      </c>
      <c r="BT84">
        <v>2.2527486160678873</v>
      </c>
      <c r="BU84">
        <v>1.8917013297012559</v>
      </c>
      <c r="BV84">
        <v>4.4001462798018061</v>
      </c>
      <c r="BW84">
        <v>1.8040409490234777</v>
      </c>
      <c r="BX84">
        <v>2.47828168505835</v>
      </c>
      <c r="BY84">
        <v>1.2750135952812045</v>
      </c>
      <c r="BZ84" s="2"/>
      <c r="CA84">
        <f t="shared" si="13"/>
        <v>3.0300650583508788</v>
      </c>
      <c r="CB84">
        <f t="shared" si="14"/>
        <v>2.2187529022339576</v>
      </c>
      <c r="CC84">
        <f t="shared" si="15"/>
        <v>2.1885964655311718</v>
      </c>
      <c r="CD84">
        <f t="shared" si="16"/>
        <v>2.7197420825521501</v>
      </c>
      <c r="CE84">
        <f t="shared" si="17"/>
        <v>2.6948129644284489</v>
      </c>
      <c r="CF84">
        <f t="shared" si="18"/>
        <v>3.7869397660290058</v>
      </c>
      <c r="CG84">
        <f t="shared" si="19"/>
        <v>3.2921705180542311</v>
      </c>
      <c r="CH84">
        <f t="shared" si="20"/>
        <v>2.4959363157257779</v>
      </c>
      <c r="CI84">
        <f t="shared" si="21"/>
        <v>4.4571127421300618</v>
      </c>
      <c r="CJ84">
        <f t="shared" si="22"/>
        <v>2.2891483271059481</v>
      </c>
      <c r="CK84">
        <f t="shared" si="23"/>
        <v>3.9434544935812532</v>
      </c>
      <c r="CL84">
        <f t="shared" si="24"/>
        <v>2.5814232979166269</v>
      </c>
    </row>
    <row r="85" spans="1:90" x14ac:dyDescent="0.2">
      <c r="A85">
        <v>2.3636074093534543</v>
      </c>
      <c r="B85">
        <v>2.5081363502413541</v>
      </c>
      <c r="C85">
        <v>1.5249513440598055</v>
      </c>
      <c r="D85">
        <v>1.8453430323324629</v>
      </c>
      <c r="E85">
        <v>6.8816541093280792</v>
      </c>
      <c r="F85">
        <v>10.256927568775952</v>
      </c>
      <c r="G85">
        <v>1.361277898022988</v>
      </c>
      <c r="H85">
        <v>0.62784217596801883</v>
      </c>
      <c r="I85">
        <v>1.6061215234263537</v>
      </c>
      <c r="J85">
        <v>1.5819267240914019</v>
      </c>
      <c r="K85">
        <v>1.7941682191855</v>
      </c>
      <c r="L85">
        <v>2.9772736513092748</v>
      </c>
      <c r="N85">
        <v>2.6464296038429986</v>
      </c>
      <c r="O85">
        <v>1.7427939813113533</v>
      </c>
      <c r="P85">
        <v>2.1951117369339905</v>
      </c>
      <c r="Q85">
        <v>1.2639607868554548</v>
      </c>
      <c r="R85">
        <v>1.7246673392785632</v>
      </c>
      <c r="S85">
        <v>4.8767485327681284</v>
      </c>
      <c r="V85">
        <v>6.541946747476695</v>
      </c>
      <c r="W85">
        <v>1.1097562663784555</v>
      </c>
      <c r="X85">
        <v>1.7203206174413261</v>
      </c>
      <c r="Y85">
        <v>2.1921276517242969</v>
      </c>
      <c r="AA85">
        <v>3.8609104562445391</v>
      </c>
      <c r="AB85">
        <v>0.16152610463219366</v>
      </c>
      <c r="AC85">
        <v>2.1937418418109442</v>
      </c>
      <c r="AD85">
        <v>2.5263933068040059</v>
      </c>
      <c r="AE85">
        <v>1.5899021074759054</v>
      </c>
      <c r="AF85">
        <v>0.80105115167860919</v>
      </c>
      <c r="AG85">
        <v>8.2031358669527528</v>
      </c>
      <c r="AH85">
        <v>4.0940191694666401</v>
      </c>
      <c r="AI85">
        <v>4.5862995629996455</v>
      </c>
      <c r="AJ85">
        <v>2.4977814703849841</v>
      </c>
      <c r="AK85">
        <v>9.3157679211658735</v>
      </c>
      <c r="AL85">
        <v>2.3924477101453867</v>
      </c>
      <c r="AN85">
        <v>3.1729668299625291</v>
      </c>
      <c r="AO85">
        <v>4.5113479420689711</v>
      </c>
      <c r="AP85">
        <v>3.2259421703409208</v>
      </c>
      <c r="AQ85">
        <v>4.5155923874691064</v>
      </c>
      <c r="AR85">
        <v>1.58896660267334</v>
      </c>
      <c r="AS85">
        <v>1.4381723015922969</v>
      </c>
      <c r="AT85">
        <v>2.6663843465105628</v>
      </c>
      <c r="AU85">
        <v>4.0228220426627903</v>
      </c>
      <c r="AV85">
        <v>3.2792975144655472</v>
      </c>
      <c r="AW85">
        <v>5.5852696636908243</v>
      </c>
      <c r="AX85">
        <v>2.0499045920580081</v>
      </c>
      <c r="AY85">
        <v>4.8184151933154817</v>
      </c>
      <c r="BA85">
        <v>3.1474929009435124</v>
      </c>
      <c r="BB85">
        <v>2.0073915002739553</v>
      </c>
      <c r="BC85">
        <v>2.1306672396255264</v>
      </c>
      <c r="BD85">
        <v>2.9106928854073169</v>
      </c>
      <c r="BE85">
        <v>1.6722433623363897</v>
      </c>
      <c r="BF85">
        <v>3.3038177713194679</v>
      </c>
      <c r="BG85">
        <v>1.3902559588461754</v>
      </c>
      <c r="BH85">
        <v>1.7683872903227102</v>
      </c>
      <c r="BI85">
        <v>6.0080207743783971</v>
      </c>
      <c r="BJ85">
        <v>0.90096338941994059</v>
      </c>
      <c r="BK85">
        <v>6.1249725038709784</v>
      </c>
      <c r="BL85">
        <v>1.9632155285311979</v>
      </c>
      <c r="BN85">
        <v>2.5559438566574593</v>
      </c>
      <c r="BP85">
        <v>1.5402317873522597</v>
      </c>
      <c r="BQ85">
        <v>2.7030432080826565</v>
      </c>
      <c r="BR85">
        <v>2.4080543677682695</v>
      </c>
      <c r="BS85">
        <v>2.1681677714644718</v>
      </c>
      <c r="BT85">
        <v>2.2029358327555415</v>
      </c>
      <c r="BU85">
        <v>1.8189371151406781</v>
      </c>
      <c r="BV85">
        <v>4.1408267698456349</v>
      </c>
      <c r="BW85">
        <v>1.7738108194117244</v>
      </c>
      <c r="BX85">
        <v>2.2718423569343789</v>
      </c>
      <c r="BY85">
        <v>1.2408845259946566</v>
      </c>
      <c r="BZ85" s="2"/>
      <c r="CA85">
        <f t="shared" si="13"/>
        <v>2.9578918428340821</v>
      </c>
      <c r="CB85">
        <f t="shared" si="14"/>
        <v>2.1862391757055657</v>
      </c>
      <c r="CC85">
        <f t="shared" si="15"/>
        <v>2.1351076866872414</v>
      </c>
      <c r="CD85">
        <f t="shared" si="16"/>
        <v>2.627504267825167</v>
      </c>
      <c r="CE85">
        <f t="shared" si="17"/>
        <v>2.6442479814767581</v>
      </c>
      <c r="CF85">
        <f t="shared" si="18"/>
        <v>3.8074808495998211</v>
      </c>
      <c r="CG85">
        <f t="shared" si="19"/>
        <v>3.1647979806176041</v>
      </c>
      <c r="CH85">
        <f t="shared" si="20"/>
        <v>2.4664015587121675</v>
      </c>
      <c r="CI85">
        <f t="shared" si="21"/>
        <v>4.3604188154320456</v>
      </c>
      <c r="CJ85">
        <f t="shared" si="22"/>
        <v>2.2415847222295553</v>
      </c>
      <c r="CK85">
        <f t="shared" si="23"/>
        <v>3.8794960351093444</v>
      </c>
      <c r="CL85">
        <f t="shared" si="24"/>
        <v>2.5973940435033827</v>
      </c>
    </row>
    <row r="86" spans="1:90" x14ac:dyDescent="0.2">
      <c r="A86">
        <v>2.372429361119508</v>
      </c>
      <c r="B86">
        <v>2.8111549413202259</v>
      </c>
      <c r="C86">
        <v>1.5790585781281001</v>
      </c>
      <c r="D86">
        <v>2.0283377364685253</v>
      </c>
      <c r="E86">
        <v>6.8381175166743722</v>
      </c>
      <c r="F86">
        <v>10.244086089625736</v>
      </c>
      <c r="G86">
        <v>1.4237486727808257</v>
      </c>
      <c r="H86">
        <v>0.61821604368906891</v>
      </c>
      <c r="I86">
        <v>1.7088357813584376</v>
      </c>
      <c r="J86">
        <v>1.4991677597027875</v>
      </c>
      <c r="K86">
        <v>1.8436309780774844</v>
      </c>
      <c r="L86">
        <v>2.8078013430554036</v>
      </c>
      <c r="N86">
        <v>2.6042011376749441</v>
      </c>
      <c r="O86">
        <v>1.6627580225583565</v>
      </c>
      <c r="P86">
        <v>2.1859850351390082</v>
      </c>
      <c r="Q86">
        <v>1.2971573670411074</v>
      </c>
      <c r="R86">
        <v>1.7559492126064538</v>
      </c>
      <c r="S86">
        <v>5.0555575588259334</v>
      </c>
      <c r="V86">
        <v>6.0603522035523225</v>
      </c>
      <c r="W86">
        <v>1.0960871203031126</v>
      </c>
      <c r="X86">
        <v>1.7054143822334793</v>
      </c>
      <c r="Y86">
        <v>2.1737400488950169</v>
      </c>
      <c r="AA86">
        <v>3.8964202156461547</v>
      </c>
      <c r="AB86">
        <v>0.1597288978784584</v>
      </c>
      <c r="AC86">
        <v>2.2341653700758348</v>
      </c>
      <c r="AD86">
        <v>2.5297497468562948</v>
      </c>
      <c r="AE86">
        <v>1.5436391550148649</v>
      </c>
      <c r="AF86">
        <v>0.79928414947733895</v>
      </c>
      <c r="AG86">
        <v>7.3291807576628099</v>
      </c>
      <c r="AH86">
        <v>4.1628443451432098</v>
      </c>
      <c r="AI86">
        <v>4.186552797554973</v>
      </c>
      <c r="AJ86">
        <v>2.6260738430152468</v>
      </c>
      <c r="AK86">
        <v>8.8226290603005726</v>
      </c>
      <c r="AL86">
        <v>2.2603095162814757</v>
      </c>
      <c r="AN86">
        <v>3.1139032848461019</v>
      </c>
      <c r="AO86">
        <v>4.4212757460811698</v>
      </c>
      <c r="AP86">
        <v>3.1445699489191465</v>
      </c>
      <c r="AQ86">
        <v>4.3745130693762153</v>
      </c>
      <c r="AR86">
        <v>1.5900518320741182</v>
      </c>
      <c r="AS86">
        <v>1.4563533489049105</v>
      </c>
      <c r="AT86">
        <v>2.6205401538393636</v>
      </c>
      <c r="AU86">
        <v>3.955643368654107</v>
      </c>
      <c r="AV86">
        <v>3.1685220508002518</v>
      </c>
      <c r="AW86">
        <v>5.4703328728927678</v>
      </c>
      <c r="AX86">
        <v>1.9329323840298021</v>
      </c>
      <c r="AY86">
        <v>4.7728942434476975</v>
      </c>
      <c r="BA86">
        <v>3.1494207931180398</v>
      </c>
      <c r="BB86">
        <v>1.7505205809168254</v>
      </c>
      <c r="BC86">
        <v>2.0074439753007258</v>
      </c>
      <c r="BD86">
        <v>2.5024880260832671</v>
      </c>
      <c r="BE86">
        <v>1.828155581292924</v>
      </c>
      <c r="BF86">
        <v>3.3133368019105922</v>
      </c>
      <c r="BG86">
        <v>1.3410298401217764</v>
      </c>
      <c r="BH86">
        <v>1.7147526795561026</v>
      </c>
      <c r="BI86">
        <v>6.1072072720777024</v>
      </c>
      <c r="BJ86">
        <v>0.97245355906592101</v>
      </c>
      <c r="BK86">
        <v>6.1608581591417275</v>
      </c>
      <c r="BL86">
        <v>1.7584850541482722</v>
      </c>
      <c r="BN86">
        <v>2.3230321043878948</v>
      </c>
      <c r="BP86">
        <v>1.519734196653969</v>
      </c>
      <c r="BQ86">
        <v>2.5505896459069839</v>
      </c>
      <c r="BR86">
        <v>2.4582165238149107</v>
      </c>
      <c r="BS86">
        <v>2.179502472082981</v>
      </c>
      <c r="BT86">
        <v>2.1630137511959959</v>
      </c>
      <c r="BU86">
        <v>1.7766625218602319</v>
      </c>
      <c r="BV86">
        <v>3.9825838518272589</v>
      </c>
      <c r="BW86">
        <v>1.7732788700815281</v>
      </c>
      <c r="BX86">
        <v>2.3708088204826749</v>
      </c>
      <c r="BY86">
        <v>1.2095803859510714</v>
      </c>
      <c r="BZ86" s="2"/>
      <c r="CA86">
        <f t="shared" si="13"/>
        <v>2.9099011494654405</v>
      </c>
      <c r="CB86">
        <f t="shared" si="14"/>
        <v>2.1610876377510069</v>
      </c>
      <c r="CC86">
        <f t="shared" si="15"/>
        <v>2.111826184036131</v>
      </c>
      <c r="CD86">
        <f t="shared" si="16"/>
        <v>2.5471392652887324</v>
      </c>
      <c r="CE86">
        <f t="shared" si="17"/>
        <v>2.6690216369129409</v>
      </c>
      <c r="CF86">
        <f t="shared" si="18"/>
        <v>3.8413534034712487</v>
      </c>
      <c r="CG86">
        <f t="shared" si="19"/>
        <v>2.9755026351201548</v>
      </c>
      <c r="CH86">
        <f t="shared" si="20"/>
        <v>2.4456237917805437</v>
      </c>
      <c r="CI86">
        <f t="shared" si="21"/>
        <v>4.2023423261951569</v>
      </c>
      <c r="CJ86">
        <f t="shared" si="22"/>
        <v>2.2395656708435605</v>
      </c>
      <c r="CK86">
        <f t="shared" si="23"/>
        <v>3.8060456307109569</v>
      </c>
      <c r="CL86">
        <f t="shared" si="24"/>
        <v>2.4971350986298231</v>
      </c>
    </row>
    <row r="87" spans="1:90" x14ac:dyDescent="0.2">
      <c r="A87">
        <v>2.2559824832406337</v>
      </c>
      <c r="B87">
        <v>2.8542697789767937</v>
      </c>
      <c r="C87">
        <v>1.5017549041169007</v>
      </c>
      <c r="D87">
        <v>1.963527652856726</v>
      </c>
      <c r="E87">
        <v>7.387506578291446</v>
      </c>
      <c r="F87">
        <v>9.6675465616953975</v>
      </c>
      <c r="G87">
        <v>1.3667776774237259</v>
      </c>
      <c r="H87">
        <v>0.66054531393602611</v>
      </c>
      <c r="I87">
        <v>1.5977698640659053</v>
      </c>
      <c r="J87">
        <v>1.4231234889571749</v>
      </c>
      <c r="K87">
        <v>1.7481101253439224</v>
      </c>
      <c r="L87">
        <v>2.8066634179200274</v>
      </c>
      <c r="N87">
        <v>2.5795733436614818</v>
      </c>
      <c r="O87">
        <v>1.5540394718859105</v>
      </c>
      <c r="P87">
        <v>2.120226092640896</v>
      </c>
      <c r="Q87">
        <v>1.2488718685189337</v>
      </c>
      <c r="R87">
        <v>1.7656913072588951</v>
      </c>
      <c r="S87">
        <v>5.0196768852488383</v>
      </c>
      <c r="V87">
        <v>5.8132830952428129</v>
      </c>
      <c r="W87">
        <v>1.0679006284345745</v>
      </c>
      <c r="X87">
        <v>1.7240789803762142</v>
      </c>
      <c r="Y87">
        <v>2.0832339489219782</v>
      </c>
      <c r="AA87">
        <v>3.9683660289610398</v>
      </c>
      <c r="AB87">
        <v>0.15365809540408817</v>
      </c>
      <c r="AC87">
        <v>2.2399746784701127</v>
      </c>
      <c r="AD87">
        <v>2.4391204559738751</v>
      </c>
      <c r="AE87">
        <v>1.5701687938661573</v>
      </c>
      <c r="AF87">
        <v>0.81996391870835283</v>
      </c>
      <c r="AG87">
        <v>7.4143641311993118</v>
      </c>
      <c r="AH87">
        <v>4.1792840042496735</v>
      </c>
      <c r="AI87">
        <v>4.07616818259726</v>
      </c>
      <c r="AJ87">
        <v>2.6250243182459956</v>
      </c>
      <c r="AK87">
        <v>9.0283341929240422</v>
      </c>
      <c r="AL87">
        <v>2.0671978529666393</v>
      </c>
      <c r="AN87">
        <v>3.0883928032101986</v>
      </c>
      <c r="AO87">
        <v>4.3602009044652119</v>
      </c>
      <c r="AP87">
        <v>3.0330434934884649</v>
      </c>
      <c r="AQ87">
        <v>4.2571210204256982</v>
      </c>
      <c r="AR87">
        <v>1.5912627323729465</v>
      </c>
      <c r="AS87">
        <v>1.4735372351578897</v>
      </c>
      <c r="AT87">
        <v>2.5935402022551233</v>
      </c>
      <c r="AU87">
        <v>4.0713139671569882</v>
      </c>
      <c r="AV87">
        <v>3.1218467251535582</v>
      </c>
      <c r="AW87">
        <v>5.3983562357301267</v>
      </c>
      <c r="AX87">
        <v>1.9725411588495587</v>
      </c>
      <c r="AY87">
        <v>4.5124959625875682</v>
      </c>
      <c r="BA87">
        <v>3.1022073224253508</v>
      </c>
      <c r="BB87">
        <v>1.6078627048511738</v>
      </c>
      <c r="BC87">
        <v>1.8286500803510257</v>
      </c>
      <c r="BD87">
        <v>2.214326544125627</v>
      </c>
      <c r="BE87">
        <v>1.9007677317123644</v>
      </c>
      <c r="BF87">
        <v>3.1276789759975192</v>
      </c>
      <c r="BG87">
        <v>1.2580286607168905</v>
      </c>
      <c r="BH87">
        <v>1.5252270827892345</v>
      </c>
      <c r="BI87">
        <v>5.6352362373260059</v>
      </c>
      <c r="BJ87">
        <v>0.8956942882851846</v>
      </c>
      <c r="BK87">
        <v>5.5368271348373881</v>
      </c>
      <c r="BL87">
        <v>1.7454994671294286</v>
      </c>
      <c r="BN87">
        <v>2.0800988476885722</v>
      </c>
      <c r="BP87">
        <v>1.5414712313745127</v>
      </c>
      <c r="BQ87">
        <v>2.6139513324363852</v>
      </c>
      <c r="BR87">
        <v>2.5271677724572359</v>
      </c>
      <c r="BS87">
        <v>2.1135581616463419</v>
      </c>
      <c r="BT87">
        <v>2.1467023473002147</v>
      </c>
      <c r="BU87">
        <v>1.7805553983134219</v>
      </c>
      <c r="BV87">
        <v>3.805912554202445</v>
      </c>
      <c r="BW87">
        <v>1.7368383222032482</v>
      </c>
      <c r="BX87">
        <v>2.3213618762946839</v>
      </c>
      <c r="BY87">
        <v>1.2016025980785878</v>
      </c>
      <c r="BZ87" s="2"/>
      <c r="CA87">
        <f t="shared" si="13"/>
        <v>2.8457701381978793</v>
      </c>
      <c r="CB87">
        <f t="shared" si="14"/>
        <v>2.1060061911166352</v>
      </c>
      <c r="CC87">
        <f t="shared" si="15"/>
        <v>2.0441867467403187</v>
      </c>
      <c r="CD87">
        <f t="shared" si="16"/>
        <v>2.4561531457228742</v>
      </c>
      <c r="CE87">
        <f t="shared" si="17"/>
        <v>2.7904274859931739</v>
      </c>
      <c r="CF87">
        <f t="shared" si="18"/>
        <v>3.7036602897423898</v>
      </c>
      <c r="CG87">
        <f t="shared" si="19"/>
        <v>2.9558826037790533</v>
      </c>
      <c r="CH87">
        <f t="shared" si="20"/>
        <v>2.4433851532890691</v>
      </c>
      <c r="CI87">
        <f t="shared" si="21"/>
        <v>4.0083694430979975</v>
      </c>
      <c r="CJ87">
        <f t="shared" si="22"/>
        <v>2.1911562136427172</v>
      </c>
      <c r="CK87">
        <f t="shared" si="23"/>
        <v>3.7218755781043016</v>
      </c>
      <c r="CL87">
        <f t="shared" si="24"/>
        <v>2.4027822079340382</v>
      </c>
    </row>
    <row r="88" spans="1:90" x14ac:dyDescent="0.2">
      <c r="A88">
        <v>2.2199999999999993</v>
      </c>
      <c r="B88">
        <v>2.9100000000000006</v>
      </c>
      <c r="C88">
        <v>1.5399999999999998</v>
      </c>
      <c r="D88">
        <v>1.9999999999999996</v>
      </c>
      <c r="E88">
        <v>7.5600000000000005</v>
      </c>
      <c r="F88">
        <v>9.92</v>
      </c>
      <c r="G88">
        <v>1.3500000000000003</v>
      </c>
      <c r="H88">
        <v>0.69</v>
      </c>
      <c r="I88">
        <v>1.72</v>
      </c>
      <c r="J88">
        <v>1.4399999999999997</v>
      </c>
      <c r="K88">
        <v>1.7499999999999998</v>
      </c>
      <c r="L88">
        <v>2.74</v>
      </c>
      <c r="N88">
        <v>2.5474163029597476</v>
      </c>
      <c r="O88">
        <v>1.495986154749978</v>
      </c>
      <c r="P88">
        <v>2.0748500318156573</v>
      </c>
      <c r="Q88">
        <v>1.2221981974942944</v>
      </c>
      <c r="R88">
        <v>1.8051018877778979</v>
      </c>
      <c r="S88">
        <v>4.9195585506686967</v>
      </c>
      <c r="V88">
        <v>5.6846008693768884</v>
      </c>
      <c r="W88">
        <v>1.12728842139681</v>
      </c>
      <c r="X88">
        <v>1.6762107513267692</v>
      </c>
      <c r="Y88">
        <v>2.1078483716498813</v>
      </c>
      <c r="AA88">
        <v>4.1296781703121876</v>
      </c>
      <c r="AB88">
        <v>0.151423046911627</v>
      </c>
      <c r="AC88">
        <v>2.2333228700436729</v>
      </c>
      <c r="AD88">
        <v>2.4794313723429733</v>
      </c>
      <c r="AE88">
        <v>1.5482634637610966</v>
      </c>
      <c r="AF88">
        <v>0.80176923545983536</v>
      </c>
      <c r="AG88">
        <v>7.0094967385719595</v>
      </c>
      <c r="AH88">
        <v>4.110060270947705</v>
      </c>
      <c r="AI88">
        <v>3.9291071876641874</v>
      </c>
      <c r="AJ88">
        <v>2.3607219337233616</v>
      </c>
      <c r="AK88">
        <v>8.0833772111321061</v>
      </c>
      <c r="AL88">
        <v>1.9679230648020327</v>
      </c>
      <c r="AN88">
        <v>3.1148409050606656</v>
      </c>
      <c r="AO88">
        <v>4.3692109872538554</v>
      </c>
      <c r="AP88">
        <v>3.0253664829532352</v>
      </c>
      <c r="AQ88">
        <v>4.1301512470189827</v>
      </c>
      <c r="AR88">
        <v>1.5845303762351166</v>
      </c>
      <c r="AS88">
        <v>1.4134197102823363</v>
      </c>
      <c r="AT88">
        <v>2.5828953917227739</v>
      </c>
      <c r="AU88">
        <v>3.9064854574174173</v>
      </c>
      <c r="AV88">
        <v>3.0481731903081561</v>
      </c>
      <c r="AW88">
        <v>5.2993095022342791</v>
      </c>
      <c r="AX88">
        <v>1.9372918756380046</v>
      </c>
      <c r="AY88">
        <v>4.7579387272653584</v>
      </c>
      <c r="BA88">
        <v>3.0990707497719829</v>
      </c>
      <c r="BB88">
        <v>1.592197179426402</v>
      </c>
      <c r="BC88">
        <v>1.705496623752724</v>
      </c>
      <c r="BD88">
        <v>1.9587608650210768</v>
      </c>
      <c r="BE88">
        <v>2.1174105161220411</v>
      </c>
      <c r="BF88">
        <v>3.2065400417058916</v>
      </c>
      <c r="BG88">
        <v>1.3098880985000574</v>
      </c>
      <c r="BH88">
        <v>1.48240551299999</v>
      </c>
      <c r="BI88">
        <v>5.2194837329500583</v>
      </c>
      <c r="BJ88">
        <v>0.85851152481081805</v>
      </c>
      <c r="BK88">
        <v>5.5641720507653805</v>
      </c>
      <c r="BL88">
        <v>1.8427158611774159</v>
      </c>
      <c r="BN88">
        <v>1.9794993261810341</v>
      </c>
      <c r="BP88">
        <v>1.5332539482321366</v>
      </c>
      <c r="BQ88">
        <v>2.6428122886080674</v>
      </c>
      <c r="BR88">
        <v>2.6017491804732957</v>
      </c>
      <c r="BS88">
        <v>2.077702384292007</v>
      </c>
      <c r="BT88">
        <v>2.1177383231708604</v>
      </c>
      <c r="BU88">
        <v>1.8048985162587292</v>
      </c>
      <c r="BV88">
        <v>3.9242189315801501</v>
      </c>
      <c r="BW88">
        <v>1.726045417631018</v>
      </c>
      <c r="BX88">
        <v>2.3440591536353983</v>
      </c>
      <c r="BY88">
        <v>1.2133323717397193</v>
      </c>
      <c r="BZ88" s="2"/>
      <c r="CA88">
        <f t="shared" si="13"/>
        <v>2.8484175757142691</v>
      </c>
      <c r="CB88">
        <f t="shared" si="14"/>
        <v>2.1037634736683724</v>
      </c>
      <c r="CC88">
        <f t="shared" si="15"/>
        <v>2.0187149927995711</v>
      </c>
      <c r="CD88">
        <f t="shared" si="16"/>
        <v>2.4055589950808991</v>
      </c>
      <c r="CE88">
        <f t="shared" si="17"/>
        <v>2.869509237394908</v>
      </c>
      <c r="CF88">
        <f t="shared" si="18"/>
        <v>3.7231649870681278</v>
      </c>
      <c r="CG88">
        <f t="shared" si="19"/>
        <v>2.8740037103931302</v>
      </c>
      <c r="CH88">
        <f t="shared" si="20"/>
        <v>2.3987699515247689</v>
      </c>
      <c r="CI88">
        <f t="shared" si="21"/>
        <v>3.9209306519799063</v>
      </c>
      <c r="CJ88">
        <f t="shared" si="22"/>
        <v>2.1353127999660479</v>
      </c>
      <c r="CK88">
        <f t="shared" si="23"/>
        <v>3.5591851737496101</v>
      </c>
      <c r="CL88">
        <f t="shared" si="24"/>
        <v>2.4382930661057345</v>
      </c>
    </row>
    <row r="89" spans="1:90" x14ac:dyDescent="0.2">
      <c r="A89">
        <v>2.2570966529303584</v>
      </c>
      <c r="B89">
        <v>2.5788241351809256</v>
      </c>
      <c r="C89">
        <v>1.4705882303063571</v>
      </c>
      <c r="D89">
        <v>1.7979616287291755</v>
      </c>
      <c r="E89">
        <v>7.7736450403012665</v>
      </c>
      <c r="F89">
        <v>10.238166498317213</v>
      </c>
      <c r="G89">
        <v>1.3772564960778515</v>
      </c>
      <c r="H89">
        <v>0.64912327092335032</v>
      </c>
      <c r="I89">
        <v>1.7706292662828593</v>
      </c>
      <c r="J89">
        <v>1.4548975569071025</v>
      </c>
      <c r="K89">
        <v>1.8454376157496484</v>
      </c>
      <c r="L89">
        <v>3.0664523213919503</v>
      </c>
      <c r="N89">
        <v>2.5118893733664667</v>
      </c>
      <c r="O89">
        <v>1.4499785544609209</v>
      </c>
      <c r="P89">
        <v>2.0551054300606082</v>
      </c>
      <c r="Q89">
        <v>1.1869029035475458</v>
      </c>
      <c r="R89">
        <v>1.7809020552748385</v>
      </c>
      <c r="S89">
        <v>4.8744993923665554</v>
      </c>
      <c r="V89">
        <v>5.6008974108928573</v>
      </c>
      <c r="W89">
        <v>1.1830245363307939</v>
      </c>
      <c r="X89">
        <v>1.6559198846665486</v>
      </c>
      <c r="Y89">
        <v>2.1411524916564018</v>
      </c>
      <c r="AA89">
        <v>4.1916859560968565</v>
      </c>
      <c r="AB89">
        <v>0.15037618846281917</v>
      </c>
      <c r="AC89">
        <v>2.2380201699931357</v>
      </c>
      <c r="AD89">
        <v>2.4449747203239256</v>
      </c>
      <c r="AE89">
        <v>1.5014944148189162</v>
      </c>
      <c r="AF89">
        <v>0.78054480536821624</v>
      </c>
      <c r="AG89">
        <v>6.3939394039481101</v>
      </c>
      <c r="AH89">
        <v>3.9894887943735093</v>
      </c>
      <c r="AI89">
        <v>3.7784146376355183</v>
      </c>
      <c r="AJ89">
        <v>2.309913710763341</v>
      </c>
      <c r="AK89">
        <v>7.0047635279671869</v>
      </c>
      <c r="AL89">
        <v>1.91087247875866</v>
      </c>
      <c r="AN89">
        <v>3.1886160292134207</v>
      </c>
      <c r="AO89">
        <v>4.3412572238454112</v>
      </c>
      <c r="AP89">
        <v>3.0824814240115082</v>
      </c>
      <c r="AQ89">
        <v>4.1748018304804617</v>
      </c>
      <c r="AR89">
        <v>1.5605252451414797</v>
      </c>
      <c r="AS89">
        <v>1.3764062722405535</v>
      </c>
      <c r="AT89">
        <v>2.6301959128650223</v>
      </c>
      <c r="AU89">
        <v>3.776153927025284</v>
      </c>
      <c r="AV89">
        <v>3.0137653692981781</v>
      </c>
      <c r="AW89">
        <v>5.3729338530206681</v>
      </c>
      <c r="AX89">
        <v>1.9249204485741498</v>
      </c>
      <c r="AY89">
        <v>4.7860015549194612</v>
      </c>
      <c r="BA89">
        <v>3.1651936277643329</v>
      </c>
      <c r="BB89">
        <v>1.4233360774149086</v>
      </c>
      <c r="BC89">
        <v>1.6881512847721964</v>
      </c>
      <c r="BD89">
        <v>1.7855903957581005</v>
      </c>
      <c r="BE89">
        <v>2.0685365333699113</v>
      </c>
      <c r="BF89">
        <v>3.5510488445790318</v>
      </c>
      <c r="BG89">
        <v>1.431606278277338</v>
      </c>
      <c r="BH89">
        <v>1.474921388030884</v>
      </c>
      <c r="BI89">
        <v>5.8321019925384379</v>
      </c>
      <c r="BJ89">
        <v>0.8092641367317317</v>
      </c>
      <c r="BK89">
        <v>5.436157407509608</v>
      </c>
      <c r="BL89">
        <v>1.8178513901067048</v>
      </c>
      <c r="BN89">
        <v>1.9971181942760217</v>
      </c>
      <c r="BP89">
        <v>1.544382452382361</v>
      </c>
      <c r="BQ89">
        <v>2.7149780396266419</v>
      </c>
      <c r="BR89">
        <v>2.6817776539826914</v>
      </c>
      <c r="BS89">
        <v>2.0587524426042605</v>
      </c>
      <c r="BT89">
        <v>2.1035151096280922</v>
      </c>
      <c r="BU89">
        <v>1.7406129586687822</v>
      </c>
      <c r="BV89">
        <v>3.8313555907841574</v>
      </c>
      <c r="BW89">
        <v>1.6831003689776884</v>
      </c>
      <c r="BX89">
        <v>2.2749283060463967</v>
      </c>
      <c r="BY89">
        <v>1.2012671544246927</v>
      </c>
      <c r="BZ89" s="2"/>
      <c r="CA89">
        <f t="shared" si="13"/>
        <v>2.8852666389412427</v>
      </c>
      <c r="CB89">
        <f t="shared" si="14"/>
        <v>1.9887544358729972</v>
      </c>
      <c r="CC89">
        <f t="shared" si="15"/>
        <v>2.0131214985876942</v>
      </c>
      <c r="CD89">
        <f t="shared" si="16"/>
        <v>2.3508682530776421</v>
      </c>
      <c r="CE89">
        <f t="shared" si="17"/>
        <v>2.894480157148184</v>
      </c>
      <c r="CF89">
        <f t="shared" si="18"/>
        <v>3.8132363759126382</v>
      </c>
      <c r="CG89">
        <f t="shared" si="19"/>
        <v>2.7873026401592833</v>
      </c>
      <c r="CH89">
        <f t="shared" si="20"/>
        <v>2.3260600678043621</v>
      </c>
      <c r="CI89">
        <f t="shared" si="21"/>
        <v>3.9711940445720013</v>
      </c>
      <c r="CJ89">
        <f t="shared" si="22"/>
        <v>2.1355223604552211</v>
      </c>
      <c r="CK89">
        <f t="shared" si="23"/>
        <v>3.3570211984189235</v>
      </c>
      <c r="CL89">
        <f t="shared" si="24"/>
        <v>2.4872662318763119</v>
      </c>
    </row>
    <row r="90" spans="1:90" x14ac:dyDescent="0.2">
      <c r="A90">
        <v>2.0920722225271278</v>
      </c>
      <c r="B90">
        <v>2.4022395357774116</v>
      </c>
      <c r="C90">
        <v>1.3927315268097888</v>
      </c>
      <c r="D90">
        <v>1.777973838602964</v>
      </c>
      <c r="E90">
        <v>7.4212066835586468</v>
      </c>
      <c r="F90">
        <v>10.264498957274167</v>
      </c>
      <c r="G90">
        <v>1.3258595932145312</v>
      </c>
      <c r="H90">
        <v>0.60110990732115688</v>
      </c>
      <c r="I90">
        <v>1.7369103171631066</v>
      </c>
      <c r="J90">
        <v>1.4615165611781089</v>
      </c>
      <c r="K90">
        <v>1.8220447476887724</v>
      </c>
      <c r="L90">
        <v>2.8648835385844209</v>
      </c>
      <c r="N90">
        <v>2.4216020022635671</v>
      </c>
      <c r="O90">
        <v>1.4602321749466116</v>
      </c>
      <c r="P90">
        <v>2.0708594050774889</v>
      </c>
      <c r="Q90">
        <v>1.1205827274501219</v>
      </c>
      <c r="R90">
        <v>1.8002043710318714</v>
      </c>
      <c r="S90">
        <v>5.0006378368622117</v>
      </c>
      <c r="V90">
        <v>5.5827247136452982</v>
      </c>
      <c r="W90">
        <v>1.1607098320101483</v>
      </c>
      <c r="X90">
        <v>1.6208005372797334</v>
      </c>
      <c r="Y90">
        <v>2.0511250331530939</v>
      </c>
      <c r="AA90">
        <v>4.1661614731008321</v>
      </c>
      <c r="AB90">
        <v>0.14121157639342882</v>
      </c>
      <c r="AC90">
        <v>2.3458772422912091</v>
      </c>
      <c r="AD90">
        <v>2.4714701518406161</v>
      </c>
      <c r="AE90">
        <v>1.4488542475379345</v>
      </c>
      <c r="AF90">
        <v>0.75712223530840472</v>
      </c>
      <c r="AG90">
        <v>6.1437004591051982</v>
      </c>
      <c r="AH90">
        <v>3.6786130736361566</v>
      </c>
      <c r="AI90">
        <v>3.5462891451323033</v>
      </c>
      <c r="AJ90">
        <v>2.382500666500547</v>
      </c>
      <c r="AK90">
        <v>6.5777745930872324</v>
      </c>
      <c r="AL90">
        <v>1.8121426927150766</v>
      </c>
      <c r="AN90">
        <v>3.1488565574275174</v>
      </c>
      <c r="AO90">
        <v>4.3789650894787098</v>
      </c>
      <c r="AP90">
        <v>3.1047562077092792</v>
      </c>
      <c r="AQ90">
        <v>3.9889737410692563</v>
      </c>
      <c r="AR90">
        <v>1.5076438255587452</v>
      </c>
      <c r="AS90">
        <v>1.2816856532348744</v>
      </c>
      <c r="AT90">
        <v>2.5613922544822163</v>
      </c>
      <c r="AU90">
        <v>3.7845287417683173</v>
      </c>
      <c r="AV90">
        <v>2.9547158425723414</v>
      </c>
      <c r="AW90">
        <v>5.2282650973943881</v>
      </c>
      <c r="AX90">
        <v>2.0499074512646116</v>
      </c>
      <c r="AY90">
        <v>4.5368669927310403</v>
      </c>
      <c r="BA90">
        <v>3.1658113888219859</v>
      </c>
      <c r="BB90">
        <v>1.349224373991059</v>
      </c>
      <c r="BC90">
        <v>1.6924912803383265</v>
      </c>
      <c r="BD90">
        <v>1.7240497024951222</v>
      </c>
      <c r="BE90">
        <v>2.0590643425734574</v>
      </c>
      <c r="BF90">
        <v>3.150101963773948</v>
      </c>
      <c r="BG90">
        <v>1.4482966183581496</v>
      </c>
      <c r="BH90">
        <v>1.6177918653376289</v>
      </c>
      <c r="BI90">
        <v>6.2851665228525686</v>
      </c>
      <c r="BJ90">
        <v>0.79359148735407559</v>
      </c>
      <c r="BK90">
        <v>5.796876841053396</v>
      </c>
      <c r="BL90">
        <v>1.602032874784115</v>
      </c>
      <c r="BN90">
        <v>1.8625528934732036</v>
      </c>
      <c r="BP90">
        <v>1.4793981312784483</v>
      </c>
      <c r="BQ90">
        <v>2.6463491782743813</v>
      </c>
      <c r="BR90">
        <v>2.797702707067383</v>
      </c>
      <c r="BS90">
        <v>2.0791842150066708</v>
      </c>
      <c r="BT90">
        <v>2.0464668875711154</v>
      </c>
      <c r="BU90">
        <v>1.7644972080373764</v>
      </c>
      <c r="BV90">
        <v>3.4085094450902584</v>
      </c>
      <c r="BW90">
        <v>1.6686079295087171</v>
      </c>
      <c r="BX90">
        <v>2.3095324879343901</v>
      </c>
      <c r="BY90">
        <v>1.1822717501053162</v>
      </c>
      <c r="BZ90" s="2"/>
      <c r="CA90">
        <f t="shared" si="13"/>
        <v>2.8095094229357058</v>
      </c>
      <c r="CB90">
        <f t="shared" si="14"/>
        <v>1.9463745501174443</v>
      </c>
      <c r="CC90">
        <f t="shared" si="15"/>
        <v>2.0143522989174234</v>
      </c>
      <c r="CD90">
        <f t="shared" si="16"/>
        <v>2.2882332232887435</v>
      </c>
      <c r="CE90">
        <f t="shared" si="17"/>
        <v>2.8391126962213398</v>
      </c>
      <c r="CF90">
        <f t="shared" si="18"/>
        <v>3.7555384769100457</v>
      </c>
      <c r="CG90">
        <f t="shared" si="19"/>
        <v>2.7051431625462423</v>
      </c>
      <c r="CH90">
        <f t="shared" si="20"/>
        <v>2.2893081592201274</v>
      </c>
      <c r="CI90">
        <f t="shared" si="21"/>
        <v>3.9190526644093127</v>
      </c>
      <c r="CJ90">
        <f t="shared" si="22"/>
        <v>2.115865262324331</v>
      </c>
      <c r="CK90">
        <f t="shared" si="23"/>
        <v>3.3628227763846894</v>
      </c>
      <c r="CL90">
        <f t="shared" si="24"/>
        <v>2.3415538136788441</v>
      </c>
    </row>
    <row r="91" spans="1:90" x14ac:dyDescent="0.2">
      <c r="A91">
        <v>2.15478336666252</v>
      </c>
      <c r="B91">
        <v>2.4608733772546354</v>
      </c>
      <c r="C91">
        <v>1.4708455644142986</v>
      </c>
      <c r="D91">
        <v>1.8665063168277467</v>
      </c>
      <c r="E91">
        <v>8.015158855362257</v>
      </c>
      <c r="F91">
        <v>9.864191624440922</v>
      </c>
      <c r="G91">
        <v>1.3349685032449163</v>
      </c>
      <c r="H91">
        <v>0.66857080036552008</v>
      </c>
      <c r="I91">
        <v>1.6635576352561319</v>
      </c>
      <c r="J91">
        <v>1.3996840820547005</v>
      </c>
      <c r="K91">
        <v>1.86024989361565</v>
      </c>
      <c r="L91">
        <v>2.7846219521056623</v>
      </c>
      <c r="N91">
        <v>2.3857709871108321</v>
      </c>
      <c r="O91">
        <v>1.5457464566744581</v>
      </c>
      <c r="P91">
        <v>2.0579062127938612</v>
      </c>
      <c r="Q91">
        <v>1.1107377570951682</v>
      </c>
      <c r="R91">
        <v>1.8058315818009401</v>
      </c>
      <c r="S91">
        <v>5.1670374942819821</v>
      </c>
      <c r="V91">
        <v>5.5027350145373184</v>
      </c>
      <c r="W91">
        <v>1.1126448423624746</v>
      </c>
      <c r="X91">
        <v>1.6426918877564605</v>
      </c>
      <c r="Y91">
        <v>2.0744563844441846</v>
      </c>
      <c r="AA91">
        <v>4.2876747899802297</v>
      </c>
      <c r="AB91">
        <v>0.13884873979960682</v>
      </c>
      <c r="AC91">
        <v>2.328803015694187</v>
      </c>
      <c r="AD91">
        <v>2.5792787145472365</v>
      </c>
      <c r="AE91">
        <v>1.4463454796020465</v>
      </c>
      <c r="AF91">
        <v>0.77037483212613367</v>
      </c>
      <c r="AG91">
        <v>6.4003242071331448</v>
      </c>
      <c r="AH91">
        <v>3.514878592149969</v>
      </c>
      <c r="AI91">
        <v>3.4434528362059971</v>
      </c>
      <c r="AJ91">
        <v>2.3557065154041275</v>
      </c>
      <c r="AK91">
        <v>6.5761724341827286</v>
      </c>
      <c r="AL91">
        <v>1.7160192634857059</v>
      </c>
      <c r="AN91">
        <v>3.1132260654857355</v>
      </c>
      <c r="AO91">
        <v>4.4771060186217557</v>
      </c>
      <c r="AP91">
        <v>3.1232765550271724</v>
      </c>
      <c r="AQ91">
        <v>3.8742710382460714</v>
      </c>
      <c r="AR91">
        <v>1.5184480799534108</v>
      </c>
      <c r="AS91">
        <v>1.2771289690514833</v>
      </c>
      <c r="AT91">
        <v>2.5746488541059591</v>
      </c>
      <c r="AU91">
        <v>3.8240953672526019</v>
      </c>
      <c r="AV91">
        <v>2.8974935396870087</v>
      </c>
      <c r="AW91">
        <v>5.085816047837036</v>
      </c>
      <c r="AX91">
        <v>2.0285771596523849</v>
      </c>
      <c r="AY91">
        <v>4.4023931395519185</v>
      </c>
      <c r="BA91">
        <v>3.1099817986678064</v>
      </c>
      <c r="BB91">
        <v>1.3186034460026679</v>
      </c>
      <c r="BC91">
        <v>1.6348420624928179</v>
      </c>
      <c r="BD91">
        <v>1.6753397476309322</v>
      </c>
      <c r="BE91">
        <v>2.2392631009849668</v>
      </c>
      <c r="BF91">
        <v>2.8887575667786178</v>
      </c>
      <c r="BG91">
        <v>1.436759557783049</v>
      </c>
      <c r="BH91">
        <v>1.59764837883273</v>
      </c>
      <c r="BI91">
        <v>6.1247171519972161</v>
      </c>
      <c r="BJ91">
        <v>0.84408058884539094</v>
      </c>
      <c r="BK91">
        <v>5.3932807674639882</v>
      </c>
      <c r="BL91">
        <v>1.6202092823272893</v>
      </c>
      <c r="BN91">
        <v>1.6996340768510274</v>
      </c>
      <c r="BP91">
        <v>1.3971326903215524</v>
      </c>
      <c r="BQ91">
        <v>2.4550769837073703</v>
      </c>
      <c r="BR91">
        <v>2.8938882164525661</v>
      </c>
      <c r="BS91">
        <v>2.1322973816963557</v>
      </c>
      <c r="BT91">
        <v>1.9755146282059883</v>
      </c>
      <c r="BU91">
        <v>1.7900523070157182</v>
      </c>
      <c r="BV91">
        <v>3.3270601627150755</v>
      </c>
      <c r="BW91">
        <v>1.6453812457945869</v>
      </c>
      <c r="BX91">
        <v>2.2335503272197488</v>
      </c>
      <c r="BY91">
        <v>1.2025867215508879</v>
      </c>
      <c r="BZ91" s="2"/>
      <c r="CA91">
        <f t="shared" si="13"/>
        <v>2.7918451807930253</v>
      </c>
      <c r="CB91">
        <f t="shared" si="14"/>
        <v>1.9882356076706249</v>
      </c>
      <c r="CC91">
        <f t="shared" si="15"/>
        <v>2.0021343501239817</v>
      </c>
      <c r="CD91">
        <f t="shared" si="16"/>
        <v>2.2602017596757542</v>
      </c>
      <c r="CE91">
        <f t="shared" si="17"/>
        <v>2.9864892190260313</v>
      </c>
      <c r="CF91">
        <f t="shared" si="18"/>
        <v>3.6832979780625821</v>
      </c>
      <c r="CG91">
        <f t="shared" si="19"/>
        <v>2.7444431500946118</v>
      </c>
      <c r="CH91">
        <f t="shared" si="20"/>
        <v>2.2790490891233079</v>
      </c>
      <c r="CI91">
        <f t="shared" si="21"/>
        <v>3.8265027233997913</v>
      </c>
      <c r="CJ91">
        <f t="shared" si="22"/>
        <v>2.0738855537163858</v>
      </c>
      <c r="CK91">
        <f t="shared" si="23"/>
        <v>3.2890870783151605</v>
      </c>
      <c r="CL91">
        <f t="shared" si="24"/>
        <v>2.3000477905776084</v>
      </c>
    </row>
    <row r="92" spans="1:90" x14ac:dyDescent="0.2">
      <c r="A92">
        <v>2.3719501814756008</v>
      </c>
      <c r="B92">
        <v>2.7662973519032676</v>
      </c>
      <c r="C92">
        <v>1.5240727923440178</v>
      </c>
      <c r="D92">
        <v>2.0472841629218848</v>
      </c>
      <c r="E92">
        <v>7.5122420830849626</v>
      </c>
      <c r="F92">
        <v>9.6516042185389725</v>
      </c>
      <c r="G92">
        <v>1.3614605399216149</v>
      </c>
      <c r="H92">
        <v>0.72037005355459449</v>
      </c>
      <c r="I92">
        <v>1.7225382666848521</v>
      </c>
      <c r="J92">
        <v>1.4581134637236972</v>
      </c>
      <c r="K92">
        <v>1.8905553602198975</v>
      </c>
      <c r="L92">
        <v>2.8471063228536551</v>
      </c>
      <c r="N92">
        <v>2.4122024016947021</v>
      </c>
      <c r="O92">
        <v>1.6113237256581123</v>
      </c>
      <c r="P92">
        <v>2.0880294631071048</v>
      </c>
      <c r="Q92">
        <v>1.1139193985813174</v>
      </c>
      <c r="R92">
        <v>1.6931262604315429</v>
      </c>
      <c r="S92">
        <v>4.9444528234444682</v>
      </c>
      <c r="V92">
        <v>5.7107518804913244</v>
      </c>
      <c r="W92">
        <v>1.0910311352942352</v>
      </c>
      <c r="X92">
        <v>1.7239169871974762</v>
      </c>
      <c r="Y92">
        <v>2.1201871825241474</v>
      </c>
      <c r="AA92">
        <v>4.3851797140021</v>
      </c>
      <c r="AB92">
        <v>0.15108965401947688</v>
      </c>
      <c r="AC92">
        <v>2.3051405754328855</v>
      </c>
      <c r="AD92">
        <v>2.6463050313269996</v>
      </c>
      <c r="AE92">
        <v>1.5118820004590301</v>
      </c>
      <c r="AF92">
        <v>0.77470982772963481</v>
      </c>
      <c r="AG92">
        <v>6.4576688485738272</v>
      </c>
      <c r="AH92">
        <v>3.6510615246164382</v>
      </c>
      <c r="AI92">
        <v>3.211511419723839</v>
      </c>
      <c r="AJ92">
        <v>2.4480795952251078</v>
      </c>
      <c r="AK92">
        <v>6.351494405771037</v>
      </c>
      <c r="AL92">
        <v>1.6340984436443156</v>
      </c>
      <c r="AN92">
        <v>3.0469728165073082</v>
      </c>
      <c r="AO92">
        <v>4.5136919599650263</v>
      </c>
      <c r="AP92">
        <v>3.0164999984538485</v>
      </c>
      <c r="AQ92">
        <v>3.8190797746538103</v>
      </c>
      <c r="AR92">
        <v>1.4933410915425636</v>
      </c>
      <c r="AS92">
        <v>1.2701212603979366</v>
      </c>
      <c r="AT92">
        <v>2.5201048776709527</v>
      </c>
      <c r="AU92">
        <v>3.698250762121595</v>
      </c>
      <c r="AV92">
        <v>2.7876516761495798</v>
      </c>
      <c r="AW92">
        <v>4.9272734978110044</v>
      </c>
      <c r="AX92">
        <v>1.9782545649792496</v>
      </c>
      <c r="AY92">
        <v>4.4945522278367163</v>
      </c>
      <c r="BA92">
        <v>3.077621975448209</v>
      </c>
      <c r="BB92">
        <v>1.4714354425077376</v>
      </c>
      <c r="BC92">
        <v>1.6678327024985435</v>
      </c>
      <c r="BD92">
        <v>1.6401418297510248</v>
      </c>
      <c r="BE92">
        <v>2.266110720115377</v>
      </c>
      <c r="BF92">
        <v>2.8007719340789872</v>
      </c>
      <c r="BG92">
        <v>1.487155390582735</v>
      </c>
      <c r="BH92">
        <v>1.5510946327640487</v>
      </c>
      <c r="BI92">
        <v>5.5086310672860836</v>
      </c>
      <c r="BJ92">
        <v>0.86043763108884774</v>
      </c>
      <c r="BK92">
        <v>4.7873021599483234</v>
      </c>
      <c r="BL92">
        <v>1.7116753338756876</v>
      </c>
      <c r="BN92">
        <v>1.7511619664205327</v>
      </c>
      <c r="BP92">
        <v>1.4021970003840694</v>
      </c>
      <c r="BQ92">
        <v>2.5736704578667347</v>
      </c>
      <c r="BR92">
        <v>3.0603589324270155</v>
      </c>
      <c r="BS92">
        <v>2.3163398171249261</v>
      </c>
      <c r="BT92">
        <v>1.964237720900633</v>
      </c>
      <c r="BU92">
        <v>1.7728042500495267</v>
      </c>
      <c r="BV92">
        <v>3.2057676318774422</v>
      </c>
      <c r="BW92">
        <v>1.5460324579073583</v>
      </c>
      <c r="BX92">
        <v>2.2013101514722671</v>
      </c>
      <c r="BY92">
        <v>1.2132464268803402</v>
      </c>
      <c r="BZ92" s="2"/>
      <c r="CA92">
        <f t="shared" si="13"/>
        <v>2.8408481759247421</v>
      </c>
      <c r="CB92">
        <f t="shared" si="14"/>
        <v>2.1027676268107243</v>
      </c>
      <c r="CC92">
        <f t="shared" si="15"/>
        <v>2.0006287553700783</v>
      </c>
      <c r="CD92">
        <f t="shared" si="16"/>
        <v>2.3067334425169617</v>
      </c>
      <c r="CE92">
        <f t="shared" si="17"/>
        <v>2.9228435146767482</v>
      </c>
      <c r="CF92">
        <f t="shared" si="18"/>
        <v>3.6263333135524878</v>
      </c>
      <c r="CG92">
        <f t="shared" si="19"/>
        <v>2.7581254755299525</v>
      </c>
      <c r="CH92">
        <f t="shared" si="20"/>
        <v>2.2787162446212403</v>
      </c>
      <c r="CI92">
        <f t="shared" si="21"/>
        <v>3.6911419903688536</v>
      </c>
      <c r="CJ92">
        <f t="shared" si="22"/>
        <v>2.0551612968417086</v>
      </c>
      <c r="CK92">
        <f t="shared" si="23"/>
        <v>3.1554722715980414</v>
      </c>
      <c r="CL92">
        <f t="shared" si="24"/>
        <v>2.3368109896024771</v>
      </c>
    </row>
    <row r="93" spans="1:90" x14ac:dyDescent="0.2">
      <c r="A93">
        <v>2.61</v>
      </c>
      <c r="B93">
        <v>2.75</v>
      </c>
      <c r="C93">
        <v>1.5100000000000002</v>
      </c>
      <c r="D93">
        <v>2.1200000000000006</v>
      </c>
      <c r="E93">
        <v>7.4899999999999993</v>
      </c>
      <c r="F93">
        <v>9.1500000000000021</v>
      </c>
      <c r="G93">
        <v>1.3300000000000005</v>
      </c>
      <c r="H93">
        <v>0.71000000000000019</v>
      </c>
      <c r="I93">
        <v>1.6999999999999995</v>
      </c>
      <c r="J93">
        <v>1.4299999999999995</v>
      </c>
      <c r="K93">
        <v>1.8600000000000005</v>
      </c>
      <c r="L93">
        <v>2.9699999999999998</v>
      </c>
      <c r="N93">
        <v>2.4374228184161799</v>
      </c>
      <c r="O93">
        <v>1.663880051916977</v>
      </c>
      <c r="P93">
        <v>2.102320949805633</v>
      </c>
      <c r="Q93">
        <v>1.127265865722016</v>
      </c>
      <c r="R93">
        <v>1.6518436341895615</v>
      </c>
      <c r="S93">
        <v>4.905276949935141</v>
      </c>
      <c r="V93">
        <v>5.5354767310638842</v>
      </c>
      <c r="W93">
        <v>1.109223740352572</v>
      </c>
      <c r="X93">
        <v>1.8588687668290675</v>
      </c>
      <c r="Y93">
        <v>2.1749326755551346</v>
      </c>
      <c r="AA93">
        <v>4.6970385089060951</v>
      </c>
      <c r="AB93">
        <v>0.14130435991942597</v>
      </c>
      <c r="AC93">
        <v>2.5453966058133677</v>
      </c>
      <c r="AD93">
        <v>2.6258958757335451</v>
      </c>
      <c r="AE93">
        <v>1.4968091231144203</v>
      </c>
      <c r="AF93">
        <v>0.74248731805578461</v>
      </c>
      <c r="AG93">
        <v>6.1606485963754016</v>
      </c>
      <c r="AH93">
        <v>3.6793236767587052</v>
      </c>
      <c r="AI93">
        <v>3.2877869591204334</v>
      </c>
      <c r="AJ93">
        <v>2.1957762323532259</v>
      </c>
      <c r="AK93">
        <v>6.0533339032877098</v>
      </c>
      <c r="AL93">
        <v>1.6202073970297681</v>
      </c>
      <c r="AN93">
        <v>3.0909682562963012</v>
      </c>
      <c r="AO93">
        <v>4.5504367858563848</v>
      </c>
      <c r="AP93">
        <v>3.0220067576987075</v>
      </c>
      <c r="AQ93">
        <v>3.9222599092891097</v>
      </c>
      <c r="AR93">
        <v>1.5214408946045526</v>
      </c>
      <c r="AS93">
        <v>1.2681356937053816</v>
      </c>
      <c r="AT93">
        <v>2.5659947201757438</v>
      </c>
      <c r="AU93">
        <v>3.740032201091819</v>
      </c>
      <c r="AV93">
        <v>2.9296717706521034</v>
      </c>
      <c r="AW93">
        <v>4.8122065591273415</v>
      </c>
      <c r="AX93">
        <v>1.9793891087891728</v>
      </c>
      <c r="AY93">
        <v>4.5480681192859356</v>
      </c>
      <c r="BA93">
        <v>3.0829012236148468</v>
      </c>
      <c r="BB93">
        <v>1.6139589045112297</v>
      </c>
      <c r="BC93">
        <v>1.8174968654403081</v>
      </c>
      <c r="BD93">
        <v>1.6126262535030313</v>
      </c>
      <c r="BE93">
        <v>2.3022958346331315</v>
      </c>
      <c r="BF93">
        <v>2.6394122725978741</v>
      </c>
      <c r="BG93">
        <v>1.4527262593856149</v>
      </c>
      <c r="BH93">
        <v>1.571537583319919</v>
      </c>
      <c r="BI93">
        <v>5.3248808174473385</v>
      </c>
      <c r="BJ93">
        <v>0.78466126840890205</v>
      </c>
      <c r="BK93">
        <v>5.1801269775992136</v>
      </c>
      <c r="BL93">
        <v>1.7278424658959528</v>
      </c>
      <c r="BN93">
        <v>1.87866363319189</v>
      </c>
      <c r="BP93">
        <v>1.4613864366379312</v>
      </c>
      <c r="BQ93">
        <v>2.5777678344582458</v>
      </c>
      <c r="BR93">
        <v>3.1415947045943358</v>
      </c>
      <c r="BS93">
        <v>2.4189527310004304</v>
      </c>
      <c r="BT93">
        <v>2.0020606917465376</v>
      </c>
      <c r="BU93">
        <v>1.8136180215316346</v>
      </c>
      <c r="BV93">
        <v>3.2136171348297129</v>
      </c>
      <c r="BW93">
        <v>1.5998314540442502</v>
      </c>
      <c r="BX93">
        <v>2.3276821394053786</v>
      </c>
      <c r="BY93">
        <v>1.2173920882299398</v>
      </c>
      <c r="BZ93" s="2"/>
      <c r="CA93">
        <f t="shared" si="13"/>
        <v>2.9661657400708861</v>
      </c>
      <c r="CB93">
        <f t="shared" si="14"/>
        <v>2.1439160204408032</v>
      </c>
      <c r="CC93">
        <f t="shared" si="15"/>
        <v>2.0764346025659912</v>
      </c>
      <c r="CD93">
        <f t="shared" si="16"/>
        <v>2.3309692897843246</v>
      </c>
      <c r="CE93">
        <f t="shared" si="17"/>
        <v>2.9339973651893332</v>
      </c>
      <c r="CF93">
        <f t="shared" si="18"/>
        <v>3.5207108275491024</v>
      </c>
      <c r="CG93">
        <f t="shared" si="19"/>
        <v>2.7022860535366595</v>
      </c>
      <c r="CH93">
        <f t="shared" si="20"/>
        <v>2.3029022965404158</v>
      </c>
      <c r="CI93">
        <f t="shared" si="21"/>
        <v>3.6652389021855782</v>
      </c>
      <c r="CJ93">
        <f t="shared" si="22"/>
        <v>1.9886165423810482</v>
      </c>
      <c r="CK93">
        <f t="shared" si="23"/>
        <v>3.2099001493184236</v>
      </c>
      <c r="CL93">
        <f t="shared" si="24"/>
        <v>2.3764071243327884</v>
      </c>
    </row>
    <row r="94" spans="1:90" x14ac:dyDescent="0.2">
      <c r="A94">
        <v>2.9133449802828273</v>
      </c>
      <c r="B94">
        <v>2.7031488574153677</v>
      </c>
      <c r="C94">
        <v>1.5238418171958914</v>
      </c>
      <c r="D94">
        <v>2.5349598055292795</v>
      </c>
      <c r="E94">
        <v>7.4178123487159855</v>
      </c>
      <c r="F94">
        <v>7.8157085519174094</v>
      </c>
      <c r="G94">
        <v>1.3490659438243944</v>
      </c>
      <c r="H94">
        <v>0.67521275759426191</v>
      </c>
      <c r="I94">
        <v>1.6962201079503667</v>
      </c>
      <c r="J94">
        <v>1.4295510352688081</v>
      </c>
      <c r="K94">
        <v>1.933896053502266</v>
      </c>
      <c r="L94">
        <v>2.8837708510930753</v>
      </c>
      <c r="N94">
        <v>2.4826831211040701</v>
      </c>
      <c r="O94">
        <v>1.6693349065900036</v>
      </c>
      <c r="P94">
        <v>2.0883859875106916</v>
      </c>
      <c r="Q94">
        <v>1.1767349486310508</v>
      </c>
      <c r="R94">
        <v>1.6860770533739255</v>
      </c>
      <c r="S94">
        <v>4.9608210704697697</v>
      </c>
      <c r="V94">
        <v>5.3463304207965896</v>
      </c>
      <c r="W94">
        <v>1.1443405617225699</v>
      </c>
      <c r="X94">
        <v>1.9984542624914863</v>
      </c>
      <c r="Y94">
        <v>2.2097030297532978</v>
      </c>
      <c r="AA94">
        <v>5.1161259271830906</v>
      </c>
      <c r="AB94">
        <v>0.12932371679507257</v>
      </c>
      <c r="AC94">
        <v>2.7161673351874867</v>
      </c>
      <c r="AD94">
        <v>2.7576292516273222</v>
      </c>
      <c r="AE94">
        <v>1.5944926554756851</v>
      </c>
      <c r="AF94">
        <v>0.72609014589770571</v>
      </c>
      <c r="AG94">
        <v>6.5126869827582148</v>
      </c>
      <c r="AH94">
        <v>3.6672536919243637</v>
      </c>
      <c r="AI94">
        <v>3.2392968547683911</v>
      </c>
      <c r="AJ94">
        <v>1.9935105726841693</v>
      </c>
      <c r="AK94">
        <v>5.6067788169375534</v>
      </c>
      <c r="AL94">
        <v>1.6231724984294154</v>
      </c>
      <c r="AN94">
        <v>3.1843982095776782</v>
      </c>
      <c r="AO94">
        <v>4.7452040775226605</v>
      </c>
      <c r="AP94">
        <v>3.0974032887311016</v>
      </c>
      <c r="AQ94">
        <v>3.9855302349299095</v>
      </c>
      <c r="AR94">
        <v>1.5327092928321238</v>
      </c>
      <c r="AS94">
        <v>1.2034650103770181</v>
      </c>
      <c r="AT94">
        <v>2.6734043612637306</v>
      </c>
      <c r="AU94">
        <v>4.0127214754608298</v>
      </c>
      <c r="AV94">
        <v>3.0540692558350702</v>
      </c>
      <c r="AW94">
        <v>4.8075334422041527</v>
      </c>
      <c r="AX94">
        <v>2.0419485447557721</v>
      </c>
      <c r="AY94">
        <v>4.508512298557708</v>
      </c>
      <c r="BA94">
        <v>3.1312222147948066</v>
      </c>
      <c r="BB94">
        <v>1.6154683086045705</v>
      </c>
      <c r="BC94">
        <v>1.9051786057904114</v>
      </c>
      <c r="BD94">
        <v>1.8140109364847905</v>
      </c>
      <c r="BE94">
        <v>2.2239482041369665</v>
      </c>
      <c r="BF94">
        <v>2.6548788994771448</v>
      </c>
      <c r="BG94">
        <v>1.3545595679712947</v>
      </c>
      <c r="BH94">
        <v>1.5472189645097465</v>
      </c>
      <c r="BI94">
        <v>5.5305445154778514</v>
      </c>
      <c r="BJ94">
        <v>0.76691716055709069</v>
      </c>
      <c r="BK94">
        <v>5.7199211485268222</v>
      </c>
      <c r="BL94">
        <v>1.903931718115498</v>
      </c>
      <c r="BN94">
        <v>1.8512174946167699</v>
      </c>
      <c r="BP94">
        <v>1.43333931952154</v>
      </c>
      <c r="BQ94">
        <v>2.547582526777699</v>
      </c>
      <c r="BR94">
        <v>3.0926828509779969</v>
      </c>
      <c r="BS94">
        <v>2.4132964839643876</v>
      </c>
      <c r="BT94">
        <v>1.9765345044320053</v>
      </c>
      <c r="BU94">
        <v>1.8039749714668316</v>
      </c>
      <c r="BV94">
        <v>3.1185024581640262</v>
      </c>
      <c r="BW94">
        <v>1.6641270557864936</v>
      </c>
      <c r="BX94">
        <v>2.2984787508279871</v>
      </c>
      <c r="BY94">
        <v>1.2033415800864879</v>
      </c>
      <c r="BZ94" s="2"/>
      <c r="CA94">
        <f t="shared" si="13"/>
        <v>3.1131653245932065</v>
      </c>
      <c r="CB94">
        <f t="shared" si="14"/>
        <v>2.1724959733855354</v>
      </c>
      <c r="CC94">
        <f t="shared" si="15"/>
        <v>2.1273860589895204</v>
      </c>
      <c r="CD94">
        <f t="shared" si="16"/>
        <v>2.4694079506633417</v>
      </c>
      <c r="CE94">
        <f t="shared" si="17"/>
        <v>2.9246204009187804</v>
      </c>
      <c r="CF94">
        <f t="shared" si="18"/>
        <v>3.2957100270172393</v>
      </c>
      <c r="CG94">
        <f t="shared" si="19"/>
        <v>2.7732502720499275</v>
      </c>
      <c r="CH94">
        <f t="shared" si="20"/>
        <v>2.3412763721912064</v>
      </c>
      <c r="CI94">
        <f t="shared" si="21"/>
        <v>3.6641606021653828</v>
      </c>
      <c r="CJ94">
        <f t="shared" si="22"/>
        <v>1.9676633047038807</v>
      </c>
      <c r="CK94">
        <f t="shared" si="23"/>
        <v>3.2665795961736475</v>
      </c>
      <c r="CL94">
        <f t="shared" si="24"/>
        <v>2.3887386626725804</v>
      </c>
    </row>
    <row r="95" spans="1:90" x14ac:dyDescent="0.2">
      <c r="A95">
        <v>3.3327520470005032</v>
      </c>
      <c r="B95">
        <v>3.1010984236260861</v>
      </c>
      <c r="C95">
        <v>1.6522546948007675</v>
      </c>
      <c r="D95">
        <v>2.9373703331483934</v>
      </c>
      <c r="E95">
        <v>6.2773045648494241</v>
      </c>
      <c r="F95">
        <v>7.5476614470402019</v>
      </c>
      <c r="G95">
        <v>1.4213299543990068</v>
      </c>
      <c r="H95">
        <v>0.71260890303992808</v>
      </c>
      <c r="I95">
        <v>1.7526333990714191</v>
      </c>
      <c r="J95">
        <v>1.5037668608398735</v>
      </c>
      <c r="K95">
        <v>1.9305851625733501</v>
      </c>
      <c r="L95">
        <v>3.0119074147218665</v>
      </c>
      <c r="N95">
        <v>2.5259657204383221</v>
      </c>
      <c r="O95">
        <v>1.8280507349399526</v>
      </c>
      <c r="P95">
        <v>2.1030039214319234</v>
      </c>
      <c r="Q95">
        <v>1.1856014977030842</v>
      </c>
      <c r="R95">
        <v>1.701679116581799</v>
      </c>
      <c r="S95">
        <v>4.7646501669576837</v>
      </c>
      <c r="V95">
        <v>5.2762971736147488</v>
      </c>
      <c r="W95">
        <v>1.1490234257715695</v>
      </c>
      <c r="X95">
        <v>2.0007326403868833</v>
      </c>
      <c r="Y95">
        <v>2.2970498087565421</v>
      </c>
      <c r="AA95">
        <v>5.4147987275973968</v>
      </c>
      <c r="AB95">
        <v>0.12764549543182471</v>
      </c>
      <c r="AC95">
        <v>2.5900549698080937</v>
      </c>
      <c r="AD95">
        <v>2.6735604491958935</v>
      </c>
      <c r="AE95">
        <v>1.6695719270754701</v>
      </c>
      <c r="AF95">
        <v>0.68817664397802014</v>
      </c>
      <c r="AG95">
        <v>7.4309777121525693</v>
      </c>
      <c r="AH95">
        <v>4.019020538550679</v>
      </c>
      <c r="AI95">
        <v>3.151900096183688</v>
      </c>
      <c r="AJ95">
        <v>1.8286803771807876</v>
      </c>
      <c r="AK95">
        <v>5.4547415319091757</v>
      </c>
      <c r="AL95">
        <v>1.5702962835892356</v>
      </c>
      <c r="AN95">
        <v>3.4140778417187083</v>
      </c>
      <c r="AO95">
        <v>4.940348796728383</v>
      </c>
      <c r="AP95">
        <v>3.1477970095094192</v>
      </c>
      <c r="AQ95">
        <v>4.1842185640612053</v>
      </c>
      <c r="AR95">
        <v>1.4589012440194877</v>
      </c>
      <c r="AS95">
        <v>1.1320496039919872</v>
      </c>
      <c r="AT95">
        <v>2.6646390602384717</v>
      </c>
      <c r="AU95">
        <v>4.1539824637127776</v>
      </c>
      <c r="AV95">
        <v>2.9472367425578492</v>
      </c>
      <c r="AW95">
        <v>4.9938866123778896</v>
      </c>
      <c r="AX95">
        <v>2.0375032432346498</v>
      </c>
      <c r="AY95">
        <v>4.5641304876507389</v>
      </c>
      <c r="BA95">
        <v>3.2842018536013193</v>
      </c>
      <c r="BB95">
        <v>1.7721990307411331</v>
      </c>
      <c r="BC95">
        <v>2.0012591701903157</v>
      </c>
      <c r="BD95">
        <v>1.9016994727814347</v>
      </c>
      <c r="BE95">
        <v>2.2943245260136167</v>
      </c>
      <c r="BF95">
        <v>2.6298895313787543</v>
      </c>
      <c r="BG95">
        <v>1.4003446504505459</v>
      </c>
      <c r="BH95">
        <v>1.6379150487317764</v>
      </c>
      <c r="BI95">
        <v>5.5661609897191342</v>
      </c>
      <c r="BJ95">
        <v>0.81086922521432203</v>
      </c>
      <c r="BK95">
        <v>5.5056702996888403</v>
      </c>
      <c r="BL95">
        <v>2.1200000571349831</v>
      </c>
      <c r="BN95">
        <v>1.722639230468975</v>
      </c>
      <c r="BP95">
        <v>1.415371389214841</v>
      </c>
      <c r="BQ95">
        <v>2.5052649790539077</v>
      </c>
      <c r="BR95">
        <v>2.913788640479464</v>
      </c>
      <c r="BS95">
        <v>2.5323546955885852</v>
      </c>
      <c r="BT95">
        <v>2.024507634865965</v>
      </c>
      <c r="BU95">
        <v>1.7746127176788622</v>
      </c>
      <c r="BV95">
        <v>2.8987458162093129</v>
      </c>
      <c r="BW95">
        <v>1.6088794585329116</v>
      </c>
      <c r="BX95">
        <v>2.1226487881438563</v>
      </c>
      <c r="BY95">
        <v>1.1866492545794964</v>
      </c>
      <c r="BZ95" s="2"/>
      <c r="CA95">
        <f t="shared" si="13"/>
        <v>3.2824059034708708</v>
      </c>
      <c r="CB95">
        <f t="shared" si="14"/>
        <v>2.3538684962934759</v>
      </c>
      <c r="CC95">
        <f t="shared" si="15"/>
        <v>2.1516235258258933</v>
      </c>
      <c r="CD95">
        <f t="shared" si="16"/>
        <v>2.5646192159906533</v>
      </c>
      <c r="CE95">
        <f t="shared" si="17"/>
        <v>2.7192616698365435</v>
      </c>
      <c r="CF95">
        <f t="shared" si="18"/>
        <v>3.2157970148225381</v>
      </c>
      <c r="CG95">
        <f t="shared" si="19"/>
        <v>2.9883598024213116</v>
      </c>
      <c r="CH95">
        <f t="shared" si="20"/>
        <v>2.4596279343428047</v>
      </c>
      <c r="CI95">
        <f t="shared" si="21"/>
        <v>3.5988290362260251</v>
      </c>
      <c r="CJ95">
        <f t="shared" si="22"/>
        <v>1.9825176599862255</v>
      </c>
      <c r="CK95">
        <f t="shared" si="23"/>
        <v>3.1753136109894591</v>
      </c>
      <c r="CL95">
        <f t="shared" si="24"/>
        <v>2.4583388844054768</v>
      </c>
    </row>
    <row r="96" spans="1:90" x14ac:dyDescent="0.2">
      <c r="A96">
        <v>3.6828640712892664</v>
      </c>
      <c r="B96">
        <v>3.2011321138209565</v>
      </c>
      <c r="C96">
        <v>1.7099025128325718</v>
      </c>
      <c r="D96">
        <v>2.8421680799691509</v>
      </c>
      <c r="E96">
        <v>5.6823065058183637</v>
      </c>
      <c r="F96">
        <v>6.9813315376675344</v>
      </c>
      <c r="G96">
        <v>1.3604675157874109</v>
      </c>
      <c r="H96">
        <v>0.73933758980038466</v>
      </c>
      <c r="I96">
        <v>1.8666398871892056</v>
      </c>
      <c r="J96">
        <v>1.4980239929013823</v>
      </c>
      <c r="K96">
        <v>1.9109768434033318</v>
      </c>
      <c r="L96">
        <v>3.2030608156530871</v>
      </c>
      <c r="N96">
        <v>2.5396119873314236</v>
      </c>
      <c r="O96">
        <v>1.9038061220291072</v>
      </c>
      <c r="P96">
        <v>2.1901787817562113</v>
      </c>
      <c r="Q96">
        <v>1.1271189214574866</v>
      </c>
      <c r="R96">
        <v>1.6761206097237946</v>
      </c>
      <c r="S96">
        <v>4.6356568184291351</v>
      </c>
      <c r="V96">
        <v>5.3636379608902462</v>
      </c>
      <c r="W96">
        <v>1.1689177810756557</v>
      </c>
      <c r="X96">
        <v>1.8763728559696518</v>
      </c>
      <c r="Y96">
        <v>2.3433921953684358</v>
      </c>
      <c r="AA96">
        <v>5.5376709450017936</v>
      </c>
      <c r="AB96">
        <v>0.12015296256061804</v>
      </c>
      <c r="AC96">
        <v>2.6058281248855506</v>
      </c>
      <c r="AD96">
        <v>2.4739803596484489</v>
      </c>
      <c r="AE96">
        <v>1.590733329885534</v>
      </c>
      <c r="AF96">
        <v>0.69162825970450537</v>
      </c>
      <c r="AG96">
        <v>7.3809399704930856</v>
      </c>
      <c r="AH96">
        <v>4.1512324554687821</v>
      </c>
      <c r="AI96">
        <v>3.1287101558907313</v>
      </c>
      <c r="AJ96">
        <v>2.0362584169007034</v>
      </c>
      <c r="AK96">
        <v>5.5309975264310642</v>
      </c>
      <c r="AL96">
        <v>1.5215908484846683</v>
      </c>
      <c r="AN96">
        <v>3.5228724046666247</v>
      </c>
      <c r="AO96">
        <v>5.2019959777690197</v>
      </c>
      <c r="AP96">
        <v>3.329897924762554</v>
      </c>
      <c r="AQ96">
        <v>4.4311153466891797</v>
      </c>
      <c r="AR96">
        <v>1.5343480879785127</v>
      </c>
      <c r="AS96">
        <v>1.1323468821438849</v>
      </c>
      <c r="AT96">
        <v>2.6804200579400024</v>
      </c>
      <c r="AU96">
        <v>4.2692529144769464</v>
      </c>
      <c r="AV96">
        <v>2.8441506046890934</v>
      </c>
      <c r="AW96">
        <v>5.0509483880505632</v>
      </c>
      <c r="AX96">
        <v>1.9744087973430713</v>
      </c>
      <c r="AY96">
        <v>4.7286133175549452</v>
      </c>
      <c r="BA96">
        <v>3.4651207180827481</v>
      </c>
      <c r="BB96">
        <v>1.9558990438718089</v>
      </c>
      <c r="BC96">
        <v>1.9407572645932407</v>
      </c>
      <c r="BD96">
        <v>2.1422124314862683</v>
      </c>
      <c r="BE96">
        <v>2.4634296400968743</v>
      </c>
      <c r="BF96">
        <v>2.5528327861628588</v>
      </c>
      <c r="BG96">
        <v>1.3628819015133358</v>
      </c>
      <c r="BH96">
        <v>1.5397417223686947</v>
      </c>
      <c r="BI96">
        <v>5.2123513449409673</v>
      </c>
      <c r="BJ96">
        <v>0.79998790323187663</v>
      </c>
      <c r="BK96">
        <v>5.2897580138637013</v>
      </c>
      <c r="BL96">
        <v>1.9600643223378005</v>
      </c>
      <c r="BN96">
        <v>1.951069215773817</v>
      </c>
      <c r="BP96">
        <v>1.4458551232877437</v>
      </c>
      <c r="BQ96">
        <v>2.4647477806183375</v>
      </c>
      <c r="BR96">
        <v>2.8758919618999976</v>
      </c>
      <c r="BS96">
        <v>2.5703547048931972</v>
      </c>
      <c r="BT96">
        <v>2.0343127740300146</v>
      </c>
      <c r="BU96">
        <v>1.8363810645393366</v>
      </c>
      <c r="BV96">
        <v>2.8327530291596963</v>
      </c>
      <c r="BW96">
        <v>1.680461654295188</v>
      </c>
      <c r="BX96">
        <v>2.0607003236623571</v>
      </c>
      <c r="BY96">
        <v>1.1791465795873981</v>
      </c>
      <c r="BZ96" s="2"/>
      <c r="CA96">
        <f t="shared" si="13"/>
        <v>3.4498682236909457</v>
      </c>
      <c r="CB96">
        <f t="shared" si="14"/>
        <v>2.4765972440103021</v>
      </c>
      <c r="CC96">
        <f t="shared" si="15"/>
        <v>2.2037366220196453</v>
      </c>
      <c r="CD96">
        <f t="shared" si="16"/>
        <v>2.5802238199781451</v>
      </c>
      <c r="CE96">
        <f t="shared" si="17"/>
        <v>2.6371383559005128</v>
      </c>
      <c r="CF96">
        <f t="shared" si="18"/>
        <v>3.0940251648335195</v>
      </c>
      <c r="CG96">
        <f t="shared" si="19"/>
        <v>2.9638044439527702</v>
      </c>
      <c r="CH96">
        <f t="shared" si="20"/>
        <v>2.5071891493308285</v>
      </c>
      <c r="CI96">
        <f t="shared" si="21"/>
        <v>3.5413738304599902</v>
      </c>
      <c r="CJ96">
        <f t="shared" si="22"/>
        <v>2.0390996894092281</v>
      </c>
      <c r="CK96">
        <f t="shared" si="23"/>
        <v>3.1072023934455295</v>
      </c>
      <c r="CL96">
        <f t="shared" si="24"/>
        <v>2.4893113464977223</v>
      </c>
    </row>
    <row r="97" spans="1:90" x14ac:dyDescent="0.2">
      <c r="A97">
        <v>4.0577216878881526</v>
      </c>
      <c r="B97">
        <v>2.9849316236483014</v>
      </c>
      <c r="C97">
        <v>1.6996197821829897</v>
      </c>
      <c r="D97">
        <v>2.6036512683199025</v>
      </c>
      <c r="E97">
        <v>5.2885176509586342</v>
      </c>
      <c r="F97">
        <v>6.532078442394007</v>
      </c>
      <c r="G97">
        <v>1.3113838071741826</v>
      </c>
      <c r="H97">
        <v>0.72409981522532318</v>
      </c>
      <c r="I97">
        <v>1.56443816146231</v>
      </c>
      <c r="J97">
        <v>1.4945509645761457</v>
      </c>
      <c r="K97">
        <v>1.9188509047055764</v>
      </c>
      <c r="L97">
        <v>3.022000285724519</v>
      </c>
      <c r="N97">
        <v>2.7395444491194922</v>
      </c>
      <c r="O97">
        <v>1.8451844461370617</v>
      </c>
      <c r="P97">
        <v>2.3862122054369763</v>
      </c>
      <c r="Q97">
        <v>1.250554951408837</v>
      </c>
      <c r="R97">
        <v>1.6929622010083158</v>
      </c>
      <c r="S97">
        <v>4.6429324578560065</v>
      </c>
      <c r="V97">
        <v>5.8020408922162208</v>
      </c>
      <c r="W97">
        <v>1.1684686307301158</v>
      </c>
      <c r="X97">
        <v>1.7291049950600004</v>
      </c>
      <c r="Y97">
        <v>2.3621237400565693</v>
      </c>
      <c r="AA97">
        <v>5.9313358853635822</v>
      </c>
      <c r="AB97">
        <v>0.12576699795161791</v>
      </c>
      <c r="AC97">
        <v>2.5723268185531234</v>
      </c>
      <c r="AD97">
        <v>2.4312441106626008</v>
      </c>
      <c r="AE97">
        <v>1.6626889084693288</v>
      </c>
      <c r="AF97">
        <v>0.67536778657046725</v>
      </c>
      <c r="AG97">
        <v>7.4570624819207616</v>
      </c>
      <c r="AH97">
        <v>4.0496504483816826</v>
      </c>
      <c r="AI97">
        <v>3.1614583419201354</v>
      </c>
      <c r="AJ97">
        <v>2.0382000410676557</v>
      </c>
      <c r="AK97">
        <v>5.4089295729234061</v>
      </c>
      <c r="AL97">
        <v>1.4592135709745226</v>
      </c>
      <c r="AN97">
        <v>3.5821228172335449</v>
      </c>
      <c r="AO97">
        <v>5.4301304749576911</v>
      </c>
      <c r="AP97">
        <v>3.511566429272567</v>
      </c>
      <c r="AQ97">
        <v>4.6393197718636632</v>
      </c>
      <c r="AR97">
        <v>1.5790800098075188</v>
      </c>
      <c r="AS97">
        <v>1.0890245925672644</v>
      </c>
      <c r="AT97">
        <v>2.5773189955999909</v>
      </c>
      <c r="AU97">
        <v>4.2534747751745972</v>
      </c>
      <c r="AV97">
        <v>2.8566651207071136</v>
      </c>
      <c r="AW97">
        <v>4.9148404578211142</v>
      </c>
      <c r="AX97">
        <v>1.9971710402101073</v>
      </c>
      <c r="AY97">
        <v>4.4279874555859235</v>
      </c>
      <c r="BA97">
        <v>3.5335639763713544</v>
      </c>
      <c r="BB97">
        <v>2.0866083168375744</v>
      </c>
      <c r="BC97">
        <v>1.9970080388760094</v>
      </c>
      <c r="BD97">
        <v>1.8377679886894529</v>
      </c>
      <c r="BE97">
        <v>2.3101820299462186</v>
      </c>
      <c r="BF97">
        <v>2.4760699318810109</v>
      </c>
      <c r="BG97">
        <v>1.2867947832946796</v>
      </c>
      <c r="BH97">
        <v>1.6353383773953454</v>
      </c>
      <c r="BI97">
        <v>5.6692917998413455</v>
      </c>
      <c r="BJ97">
        <v>0.63990629858450243</v>
      </c>
      <c r="BK97">
        <v>4.9165281230206794</v>
      </c>
      <c r="BL97">
        <v>1.8748745832897726</v>
      </c>
      <c r="BN97">
        <v>1.9481452650043902</v>
      </c>
      <c r="BP97">
        <v>1.5005863213428592</v>
      </c>
      <c r="BQ97">
        <v>2.6955319676554681</v>
      </c>
      <c r="BR97">
        <v>2.7388978732095723</v>
      </c>
      <c r="BS97">
        <v>2.2272104174575245</v>
      </c>
      <c r="BT97">
        <v>2.1543679294529627</v>
      </c>
      <c r="BU97">
        <v>1.8667654588195906</v>
      </c>
      <c r="BV97">
        <v>2.9831730726904588</v>
      </c>
      <c r="BW97">
        <v>1.8058264068946488</v>
      </c>
      <c r="BX97">
        <v>2.1916225407875314</v>
      </c>
      <c r="BY97">
        <v>1.2114733176305694</v>
      </c>
      <c r="BZ97" s="2"/>
      <c r="CA97">
        <f t="shared" si="13"/>
        <v>3.6320723468300868</v>
      </c>
      <c r="CB97">
        <f t="shared" si="14"/>
        <v>2.4945243719064498</v>
      </c>
      <c r="CC97">
        <f t="shared" si="15"/>
        <v>2.2778865992774211</v>
      </c>
      <c r="CD97">
        <f t="shared" si="16"/>
        <v>2.576345009766654</v>
      </c>
      <c r="CE97">
        <f t="shared" si="17"/>
        <v>2.5453881122332649</v>
      </c>
      <c r="CF97">
        <f t="shared" si="18"/>
        <v>2.9404472714543801</v>
      </c>
      <c r="CG97">
        <f t="shared" si="19"/>
        <v>2.9573855994885152</v>
      </c>
      <c r="CH97">
        <f t="shared" si="20"/>
        <v>2.5058657749993083</v>
      </c>
      <c r="CI97">
        <f t="shared" si="21"/>
        <v>3.672844564806264</v>
      </c>
      <c r="CJ97">
        <f t="shared" si="22"/>
        <v>2.0102987999456974</v>
      </c>
      <c r="CK97">
        <f t="shared" si="23"/>
        <v>3.0270345294512171</v>
      </c>
      <c r="CL97">
        <f t="shared" si="24"/>
        <v>2.3929454922103126</v>
      </c>
    </row>
    <row r="98" spans="1:90" x14ac:dyDescent="0.2">
      <c r="A98">
        <v>4.660000000000001</v>
      </c>
      <c r="B98">
        <v>2.79</v>
      </c>
      <c r="C98">
        <v>1.95</v>
      </c>
      <c r="D98">
        <v>2.42</v>
      </c>
      <c r="E98">
        <v>5.6900000000000013</v>
      </c>
      <c r="F98">
        <v>6.9499999999999993</v>
      </c>
      <c r="G98">
        <v>1.3399999999999999</v>
      </c>
      <c r="H98">
        <v>0.75</v>
      </c>
      <c r="I98">
        <v>1.5500000000000003</v>
      </c>
      <c r="J98">
        <v>1.4999999999999998</v>
      </c>
      <c r="K98">
        <v>2.02</v>
      </c>
      <c r="L98">
        <v>3.2300000000000004</v>
      </c>
      <c r="N98">
        <v>2.9509948905751346</v>
      </c>
      <c r="O98">
        <v>1.9506351276954952</v>
      </c>
      <c r="P98">
        <v>2.4833267145521307</v>
      </c>
      <c r="Q98">
        <v>1.3755616144528466</v>
      </c>
      <c r="R98">
        <v>1.7181106112844844</v>
      </c>
      <c r="S98">
        <v>4.471469386269872</v>
      </c>
      <c r="V98">
        <v>6.3413196864016008</v>
      </c>
      <c r="W98">
        <v>1.1678264329691077</v>
      </c>
      <c r="X98">
        <v>1.7836050863547566</v>
      </c>
      <c r="Y98">
        <v>2.4914575240246175</v>
      </c>
      <c r="AA98">
        <v>6.1905442101872357</v>
      </c>
      <c r="AB98">
        <v>0.12607149376459592</v>
      </c>
      <c r="AC98">
        <v>2.4377994666449476</v>
      </c>
      <c r="AD98">
        <v>2.4067998865588853</v>
      </c>
      <c r="AE98">
        <v>1.718842236681603</v>
      </c>
      <c r="AF98">
        <v>0.68272603328345749</v>
      </c>
      <c r="AG98">
        <v>7.6889433673878846</v>
      </c>
      <c r="AH98">
        <v>3.7857126274956174</v>
      </c>
      <c r="AI98">
        <v>3.1967117053696681</v>
      </c>
      <c r="AJ98">
        <v>1.7639688568306853</v>
      </c>
      <c r="AK98">
        <v>5.2012754335744154</v>
      </c>
      <c r="AL98">
        <v>1.4266258403790812</v>
      </c>
      <c r="AN98">
        <v>3.7376395663625819</v>
      </c>
      <c r="AO98">
        <v>5.5371225681238911</v>
      </c>
      <c r="AP98">
        <v>3.6187788034248869</v>
      </c>
      <c r="AQ98">
        <v>4.7442570100167343</v>
      </c>
      <c r="AR98">
        <v>1.4701103125112673</v>
      </c>
      <c r="AS98">
        <v>1.0443734994394778</v>
      </c>
      <c r="AT98">
        <v>2.5108506919572755</v>
      </c>
      <c r="AU98">
        <v>4.2559563820415525</v>
      </c>
      <c r="AV98">
        <v>2.764493823749695</v>
      </c>
      <c r="AW98">
        <v>4.7247189421292735</v>
      </c>
      <c r="AX98">
        <v>1.9494739959142717</v>
      </c>
      <c r="AY98">
        <v>4.2997206675908792</v>
      </c>
      <c r="BA98">
        <v>3.6071081969143783</v>
      </c>
      <c r="BB98">
        <v>2.0908734103247641</v>
      </c>
      <c r="BC98">
        <v>1.9318389897196875</v>
      </c>
      <c r="BD98">
        <v>1.728238723128356</v>
      </c>
      <c r="BE98">
        <v>2.0414212957228197</v>
      </c>
      <c r="BF98">
        <v>2.5351030158285668</v>
      </c>
      <c r="BG98">
        <v>1.4112396675259635</v>
      </c>
      <c r="BH98">
        <v>1.5708832339760728</v>
      </c>
      <c r="BI98">
        <v>5.5456710207212243</v>
      </c>
      <c r="BJ98">
        <v>0.67096264661879945</v>
      </c>
      <c r="BK98">
        <v>4.8900780102817425</v>
      </c>
      <c r="BL98">
        <v>1.7864948371772054</v>
      </c>
      <c r="BN98">
        <v>1.7127608836270185</v>
      </c>
      <c r="BP98">
        <v>1.5469777818052792</v>
      </c>
      <c r="BQ98">
        <v>2.8229591957299149</v>
      </c>
      <c r="BR98">
        <v>2.5075857622666518</v>
      </c>
      <c r="BS98">
        <v>2.071335857191233</v>
      </c>
      <c r="BT98">
        <v>2.1603102637217608</v>
      </c>
      <c r="BU98">
        <v>1.8772377974535213</v>
      </c>
      <c r="BV98">
        <v>3.1045159340038238</v>
      </c>
      <c r="BW98">
        <v>1.7145625602798931</v>
      </c>
      <c r="BX98">
        <v>2.2339300134182305</v>
      </c>
      <c r="BY98">
        <v>1.227329257219969</v>
      </c>
      <c r="BZ98" s="2"/>
      <c r="CA98">
        <f t="shared" si="13"/>
        <v>3.8098412912777255</v>
      </c>
      <c r="CB98">
        <f t="shared" si="14"/>
        <v>2.4989405199817494</v>
      </c>
      <c r="CC98">
        <f t="shared" si="15"/>
        <v>2.3281202926911551</v>
      </c>
      <c r="CD98">
        <f t="shared" si="16"/>
        <v>2.5829694049811227</v>
      </c>
      <c r="CE98">
        <f t="shared" si="17"/>
        <v>2.5243450364111379</v>
      </c>
      <c r="CF98">
        <f t="shared" si="18"/>
        <v>2.9591679653354341</v>
      </c>
      <c r="CG98">
        <f t="shared" si="19"/>
        <v>3.022268798118577</v>
      </c>
      <c r="CH98">
        <f t="shared" si="20"/>
        <v>2.4479580081933525</v>
      </c>
      <c r="CI98">
        <f t="shared" si="21"/>
        <v>3.7504520283743363</v>
      </c>
      <c r="CJ98">
        <f t="shared" si="22"/>
        <v>1.9236732398046261</v>
      </c>
      <c r="CK98">
        <f t="shared" si="23"/>
        <v>3.0130604232572362</v>
      </c>
      <c r="CL98">
        <f t="shared" si="24"/>
        <v>2.4102713543986254</v>
      </c>
    </row>
    <row r="99" spans="1:90" x14ac:dyDescent="0.2">
      <c r="A99">
        <v>5.3812054813856012</v>
      </c>
      <c r="B99">
        <v>2.6979551381055962</v>
      </c>
      <c r="C99">
        <v>2.0973876603483244</v>
      </c>
      <c r="D99">
        <v>2.4111157324593986</v>
      </c>
      <c r="E99">
        <v>5.7587181257858697</v>
      </c>
      <c r="F99">
        <v>7.0710699719313093</v>
      </c>
      <c r="G99">
        <v>1.5595591008841501</v>
      </c>
      <c r="H99">
        <v>0.82135882567899876</v>
      </c>
      <c r="I99">
        <v>1.579965400412366</v>
      </c>
      <c r="J99">
        <v>1.5972432428639383</v>
      </c>
      <c r="K99">
        <v>2.0893784006568459</v>
      </c>
      <c r="L99">
        <v>3.8501366779437562</v>
      </c>
      <c r="N99">
        <v>3.1659527991055598</v>
      </c>
      <c r="O99">
        <v>2.0053179037766955</v>
      </c>
      <c r="P99">
        <v>2.6477394572447897</v>
      </c>
      <c r="Q99">
        <v>1.4021345288930998</v>
      </c>
      <c r="R99">
        <v>1.6727432600236318</v>
      </c>
      <c r="S99">
        <v>4.4941048526539422</v>
      </c>
      <c r="V99">
        <v>6.4822803837903269</v>
      </c>
      <c r="W99">
        <v>1.2950422575070499</v>
      </c>
      <c r="X99">
        <v>1.9810390322484657</v>
      </c>
      <c r="Y99">
        <v>2.5970517545460718</v>
      </c>
      <c r="AA99">
        <v>6.7283943734418585</v>
      </c>
      <c r="AB99">
        <v>0.12764716984285518</v>
      </c>
      <c r="AC99">
        <v>2.5421794542730471</v>
      </c>
      <c r="AD99">
        <v>2.6005218330275741</v>
      </c>
      <c r="AE99">
        <v>1.5836647676222451</v>
      </c>
      <c r="AF99">
        <v>0.70349522656175489</v>
      </c>
      <c r="AG99">
        <v>7.7395632091979456</v>
      </c>
      <c r="AH99">
        <v>4.3217544594341657</v>
      </c>
      <c r="AI99">
        <v>3.3019361221483554</v>
      </c>
      <c r="AJ99">
        <v>1.7351934980678734</v>
      </c>
      <c r="AK99">
        <v>5.2707124867270903</v>
      </c>
      <c r="AL99">
        <v>1.4791931712410595</v>
      </c>
      <c r="AN99">
        <v>4.0476809779202716</v>
      </c>
      <c r="AO99">
        <v>5.6398650717693455</v>
      </c>
      <c r="AP99">
        <v>3.9050646275767997</v>
      </c>
      <c r="AQ99">
        <v>4.9619457260432176</v>
      </c>
      <c r="AR99">
        <v>1.4036129228772294</v>
      </c>
      <c r="AS99">
        <v>1.0462072849349937</v>
      </c>
      <c r="AT99">
        <v>2.4538265505398589</v>
      </c>
      <c r="AU99">
        <v>4.2335573472815691</v>
      </c>
      <c r="AV99">
        <v>2.9141677165363191</v>
      </c>
      <c r="AW99">
        <v>4.562485121363129</v>
      </c>
      <c r="AX99">
        <v>1.939402035502175</v>
      </c>
      <c r="AY99">
        <v>4.3722711816322422</v>
      </c>
      <c r="BA99">
        <v>3.8404570956083073</v>
      </c>
      <c r="BB99">
        <v>2.1173086076910077</v>
      </c>
      <c r="BC99">
        <v>1.751728678438454</v>
      </c>
      <c r="BD99">
        <v>1.6382434120207918</v>
      </c>
      <c r="BE99">
        <v>1.993856994631275</v>
      </c>
      <c r="BF99">
        <v>2.2335262142915902</v>
      </c>
      <c r="BG99">
        <v>1.3307793471077813</v>
      </c>
      <c r="BH99">
        <v>1.5400788464495447</v>
      </c>
      <c r="BI99">
        <v>4.9628575865039455</v>
      </c>
      <c r="BJ99">
        <v>0.61955401140353095</v>
      </c>
      <c r="BK99">
        <v>5.642645815033438</v>
      </c>
      <c r="BL99">
        <v>1.7527392875268319</v>
      </c>
      <c r="BN99">
        <v>1.7124079075620895</v>
      </c>
      <c r="BP99">
        <v>1.4917176751979906</v>
      </c>
      <c r="BQ99">
        <v>2.6943749669579957</v>
      </c>
      <c r="BR99">
        <v>2.4719361565451998</v>
      </c>
      <c r="BS99">
        <v>1.8062442167491466</v>
      </c>
      <c r="BT99">
        <v>2.0962636831409407</v>
      </c>
      <c r="BU99">
        <v>1.8438206719581962</v>
      </c>
      <c r="BV99">
        <v>3.0060934973611424</v>
      </c>
      <c r="BW99">
        <v>1.6581567555783783</v>
      </c>
      <c r="BX99">
        <v>2.0948997862935803</v>
      </c>
      <c r="BY99">
        <v>1.2128739669064181</v>
      </c>
      <c r="BZ99" s="2"/>
      <c r="CA99">
        <f t="shared" si="13"/>
        <v>4.1460164391706149</v>
      </c>
      <c r="CB99">
        <f t="shared" si="14"/>
        <v>2.5176187782371002</v>
      </c>
      <c r="CC99">
        <f t="shared" si="15"/>
        <v>2.4059695921799009</v>
      </c>
      <c r="CD99">
        <f t="shared" si="16"/>
        <v>2.6180560332336795</v>
      </c>
      <c r="CE99">
        <f t="shared" si="17"/>
        <v>2.4807553712475747</v>
      </c>
      <c r="CF99">
        <f t="shared" si="18"/>
        <v>2.8924412945204563</v>
      </c>
      <c r="CG99">
        <f t="shared" si="19"/>
        <v>3.0359983781741349</v>
      </c>
      <c r="CH99">
        <f t="shared" si="20"/>
        <v>2.552114030160495</v>
      </c>
      <c r="CI99">
        <f t="shared" si="21"/>
        <v>3.7078834511254093</v>
      </c>
      <c r="CJ99">
        <f t="shared" si="22"/>
        <v>1.911279147797317</v>
      </c>
      <c r="CK99">
        <f t="shared" si="23"/>
        <v>3.169679592743599</v>
      </c>
      <c r="CL99">
        <f t="shared" si="24"/>
        <v>2.5440443399660633</v>
      </c>
    </row>
    <row r="100" spans="1:90" x14ac:dyDescent="0.2">
      <c r="A100">
        <v>5.5076789872052121</v>
      </c>
      <c r="B100">
        <v>2.5457204805096239</v>
      </c>
      <c r="C100">
        <v>2.376620004598283</v>
      </c>
      <c r="D100">
        <v>2.3775766395229403</v>
      </c>
      <c r="E100">
        <v>5.5888540429164326</v>
      </c>
      <c r="F100">
        <v>6.7997182756338237</v>
      </c>
      <c r="G100">
        <v>1.6142824713924768</v>
      </c>
      <c r="H100">
        <v>0.7993008159176288</v>
      </c>
      <c r="I100">
        <v>1.397312250558278</v>
      </c>
      <c r="J100">
        <v>1.5042257927439477</v>
      </c>
      <c r="K100">
        <v>2.0175327454771734</v>
      </c>
      <c r="L100">
        <v>3.7732116387379993</v>
      </c>
      <c r="N100">
        <v>3.4932446114381213</v>
      </c>
      <c r="O100">
        <v>2.0952165660894924</v>
      </c>
      <c r="P100">
        <v>3.0433985035433166</v>
      </c>
      <c r="Q100">
        <v>1.4817820735351706</v>
      </c>
      <c r="R100">
        <v>1.6941195139629694</v>
      </c>
      <c r="S100">
        <v>4.5681354562108121</v>
      </c>
      <c r="V100">
        <v>6.8092550560609251</v>
      </c>
      <c r="W100">
        <v>1.347843357563338</v>
      </c>
      <c r="X100">
        <v>2.0010694952636152</v>
      </c>
      <c r="Y100">
        <v>2.7834551043441818</v>
      </c>
      <c r="AA100">
        <v>7.1623211701004363</v>
      </c>
      <c r="AB100">
        <v>0.1409120224726878</v>
      </c>
      <c r="AC100">
        <v>2.7547311532454284</v>
      </c>
      <c r="AD100">
        <v>2.8909503509981573</v>
      </c>
      <c r="AE100">
        <v>1.6386189338655459</v>
      </c>
      <c r="AF100">
        <v>0.70126711813494302</v>
      </c>
      <c r="AG100">
        <v>7.8068608818672232</v>
      </c>
      <c r="AH100">
        <v>4.6113004475876318</v>
      </c>
      <c r="AI100">
        <v>3.5100642053882773</v>
      </c>
      <c r="AJ100">
        <v>1.6821638531250596</v>
      </c>
      <c r="AK100">
        <v>5.5494441932009959</v>
      </c>
      <c r="AL100">
        <v>1.4740769157289288</v>
      </c>
      <c r="AN100">
        <v>4.3844908684818904</v>
      </c>
      <c r="AO100">
        <v>5.7764741191364788</v>
      </c>
      <c r="AP100">
        <v>4.2644023145890797</v>
      </c>
      <c r="AQ100">
        <v>5.2064588191168717</v>
      </c>
      <c r="AR100">
        <v>1.4417137736722023</v>
      </c>
      <c r="AS100">
        <v>1.0513080750198398</v>
      </c>
      <c r="AT100">
        <v>2.5428815393928375</v>
      </c>
      <c r="AU100">
        <v>4.4948192703800389</v>
      </c>
      <c r="AV100">
        <v>3.0338622137329896</v>
      </c>
      <c r="AW100">
        <v>4.7558082690610126</v>
      </c>
      <c r="AX100">
        <v>2.0319200380294715</v>
      </c>
      <c r="AY100">
        <v>4.5648034904630439</v>
      </c>
      <c r="BA100">
        <v>4.2512923176828421</v>
      </c>
      <c r="BB100">
        <v>2.0948349544330793</v>
      </c>
      <c r="BC100">
        <v>1.6961255507367716</v>
      </c>
      <c r="BD100">
        <v>1.7778729895781094</v>
      </c>
      <c r="BE100">
        <v>2.0957578084513555</v>
      </c>
      <c r="BF100">
        <v>2.103731673997904</v>
      </c>
      <c r="BG100">
        <v>1.3467730794765953</v>
      </c>
      <c r="BH100">
        <v>1.5352566828592218</v>
      </c>
      <c r="BI100">
        <v>4.95715889332969</v>
      </c>
      <c r="BJ100">
        <v>0.57817039641119006</v>
      </c>
      <c r="BK100">
        <v>5.6085626711651004</v>
      </c>
      <c r="BL100">
        <v>1.7532892692055151</v>
      </c>
      <c r="BN100">
        <v>1.7129688961131213</v>
      </c>
      <c r="BP100">
        <v>1.454924476096545</v>
      </c>
      <c r="BQ100">
        <v>2.4859822462990282</v>
      </c>
      <c r="BR100">
        <v>2.4191763109947555</v>
      </c>
      <c r="BS100">
        <v>1.6489630480081319</v>
      </c>
      <c r="BT100">
        <v>2.1692630503641155</v>
      </c>
      <c r="BU100">
        <v>1.8669837203478279</v>
      </c>
      <c r="BV100">
        <v>2.6593982135788186</v>
      </c>
      <c r="BW100">
        <v>1.6671168763805653</v>
      </c>
      <c r="BX100">
        <v>1.9150087659308692</v>
      </c>
      <c r="BY100">
        <v>1.2042156834371098</v>
      </c>
      <c r="BZ100" s="2"/>
      <c r="CA100">
        <f t="shared" si="13"/>
        <v>4.4186661418369377</v>
      </c>
      <c r="CB100">
        <f t="shared" si="14"/>
        <v>2.5306316285282726</v>
      </c>
      <c r="CC100">
        <f t="shared" si="15"/>
        <v>2.598367000468238</v>
      </c>
      <c r="CD100">
        <f t="shared" si="16"/>
        <v>2.7034371865083795</v>
      </c>
      <c r="CE100">
        <f t="shared" si="17"/>
        <v>2.4797067306438771</v>
      </c>
      <c r="CF100">
        <f t="shared" si="18"/>
        <v>2.8121872745009093</v>
      </c>
      <c r="CG100">
        <f t="shared" si="19"/>
        <v>3.0960122044986496</v>
      </c>
      <c r="CH100">
        <f t="shared" si="20"/>
        <v>2.6615321874184703</v>
      </c>
      <c r="CI100">
        <f t="shared" si="21"/>
        <v>3.7278418054414963</v>
      </c>
      <c r="CJ100">
        <f t="shared" si="22"/>
        <v>1.9225547575475188</v>
      </c>
      <c r="CK100">
        <f t="shared" si="23"/>
        <v>3.1872563181778708</v>
      </c>
      <c r="CL100">
        <f t="shared" si="24"/>
        <v>2.5921753503194629</v>
      </c>
    </row>
    <row r="101" spans="1:90" x14ac:dyDescent="0.2">
      <c r="A101">
        <v>5.4678463682810063</v>
      </c>
      <c r="B101">
        <v>2.8955015460801774</v>
      </c>
      <c r="C101">
        <v>2.3392865462743897</v>
      </c>
      <c r="D101">
        <v>2.4763940758709624</v>
      </c>
      <c r="E101">
        <v>5.4716338068138173</v>
      </c>
      <c r="F101">
        <v>6.4280523459841792</v>
      </c>
      <c r="G101">
        <v>1.7450892033839871</v>
      </c>
      <c r="H101">
        <v>0.74799562062607949</v>
      </c>
      <c r="I101">
        <v>1.3549976358964362</v>
      </c>
      <c r="J101">
        <v>1.4332875249992523</v>
      </c>
      <c r="K101">
        <v>2.1023596368130555</v>
      </c>
      <c r="L101">
        <v>3.3417667317670543</v>
      </c>
      <c r="N101">
        <v>3.8091030483043351</v>
      </c>
      <c r="O101">
        <v>2.1396322756855315</v>
      </c>
      <c r="P101">
        <v>3.2934192709606598</v>
      </c>
      <c r="Q101">
        <v>1.601116417631631</v>
      </c>
      <c r="R101">
        <v>1.7245824678670243</v>
      </c>
      <c r="S101">
        <v>4.6702724449648017</v>
      </c>
      <c r="V101">
        <v>7.3967219510048103</v>
      </c>
      <c r="W101">
        <v>1.4837319780468898</v>
      </c>
      <c r="X101">
        <v>2.0398165817921305</v>
      </c>
      <c r="Y101">
        <v>3.0175057009979249</v>
      </c>
      <c r="AA101">
        <v>7.6028523657114748</v>
      </c>
      <c r="AB101">
        <v>0.14649255880556464</v>
      </c>
      <c r="AC101">
        <v>3.0167229202662313</v>
      </c>
      <c r="AD101">
        <v>3.0732700622312406</v>
      </c>
      <c r="AE101">
        <v>1.7674990600347362</v>
      </c>
      <c r="AF101">
        <v>0.69873181536308426</v>
      </c>
      <c r="AG101">
        <v>8.4048084247233028</v>
      </c>
      <c r="AH101">
        <v>4.7799861910809716</v>
      </c>
      <c r="AI101">
        <v>3.7900578870553105</v>
      </c>
      <c r="AJ101">
        <v>1.7784955301183136</v>
      </c>
      <c r="AK101">
        <v>5.7998495939855159</v>
      </c>
      <c r="AL101">
        <v>1.5732620079627735</v>
      </c>
      <c r="AN101">
        <v>4.7862017384027897</v>
      </c>
      <c r="AO101">
        <v>6.4801628522410546</v>
      </c>
      <c r="AP101">
        <v>4.6869292205399971</v>
      </c>
      <c r="AQ101">
        <v>5.6702313526165886</v>
      </c>
      <c r="AR101">
        <v>1.4836907070205512</v>
      </c>
      <c r="AS101">
        <v>1.0462412322580787</v>
      </c>
      <c r="AT101">
        <v>2.7969325622221084</v>
      </c>
      <c r="AU101">
        <v>4.7771593839563247</v>
      </c>
      <c r="AV101">
        <v>3.1242191112198969</v>
      </c>
      <c r="AW101">
        <v>5.0609870914345017</v>
      </c>
      <c r="AX101">
        <v>2.1430543572940444</v>
      </c>
      <c r="AY101">
        <v>4.8387393106381715</v>
      </c>
      <c r="BA101">
        <v>4.6864278344753485</v>
      </c>
      <c r="BB101">
        <v>2.4729658900642022</v>
      </c>
      <c r="BC101">
        <v>1.9773135341909271</v>
      </c>
      <c r="BD101">
        <v>2.1298693283424335</v>
      </c>
      <c r="BE101">
        <v>1.9924883753188054</v>
      </c>
      <c r="BF101">
        <v>2.2694155052538107</v>
      </c>
      <c r="BG101">
        <v>1.3529155793067449</v>
      </c>
      <c r="BH101">
        <v>1.6573984597740812</v>
      </c>
      <c r="BI101">
        <v>5.0959081900552716</v>
      </c>
      <c r="BJ101">
        <v>0.56775436640870403</v>
      </c>
      <c r="BK101">
        <v>5.2696916510145453</v>
      </c>
      <c r="BL101">
        <v>1.7763849536400618</v>
      </c>
      <c r="BN101">
        <v>1.7428863383080786</v>
      </c>
      <c r="BP101">
        <v>1.5301474398269594</v>
      </c>
      <c r="BQ101">
        <v>2.6850175762493507</v>
      </c>
      <c r="BR101">
        <v>2.4852898392463474</v>
      </c>
      <c r="BS101">
        <v>1.6159974478950774</v>
      </c>
      <c r="BT101">
        <v>2.402135789134439</v>
      </c>
      <c r="BU101">
        <v>2.0255225241068113</v>
      </c>
      <c r="BV101">
        <v>2.7409367892212604</v>
      </c>
      <c r="BW101">
        <v>1.7836458379430709</v>
      </c>
      <c r="BX101">
        <v>1.9978096648033861</v>
      </c>
      <c r="BY101">
        <v>1.311536031284102</v>
      </c>
      <c r="BZ101" s="2"/>
      <c r="CA101">
        <f t="shared" si="13"/>
        <v>4.6825529489138384</v>
      </c>
      <c r="CB101">
        <f t="shared" si="14"/>
        <v>2.826951024575306</v>
      </c>
      <c r="CC101">
        <f t="shared" si="15"/>
        <v>2.8073031553431935</v>
      </c>
      <c r="CD101">
        <f t="shared" si="16"/>
        <v>2.9393164688237015</v>
      </c>
      <c r="CE101">
        <f t="shared" si="17"/>
        <v>2.4875307093835466</v>
      </c>
      <c r="CF101">
        <f t="shared" si="18"/>
        <v>2.7881184652865052</v>
      </c>
      <c r="CG101">
        <f t="shared" si="19"/>
        <v>3.3403763117541159</v>
      </c>
      <c r="CH101">
        <f t="shared" si="20"/>
        <v>2.7976124359088539</v>
      </c>
      <c r="CI101">
        <f t="shared" si="21"/>
        <v>3.9171402607421641</v>
      </c>
      <c r="CJ101">
        <f t="shared" si="22"/>
        <v>2.0179837214917886</v>
      </c>
      <c r="CK101">
        <f t="shared" si="23"/>
        <v>3.2254302476171137</v>
      </c>
      <c r="CL101">
        <f t="shared" si="24"/>
        <v>2.6431991227150147</v>
      </c>
    </row>
    <row r="102" spans="1:90" x14ac:dyDescent="0.2">
      <c r="A102">
        <v>7.3154627651516551</v>
      </c>
      <c r="B102">
        <v>3.7397889467949361</v>
      </c>
      <c r="C102">
        <v>2.8182721762827345</v>
      </c>
      <c r="D102">
        <v>3.2213565485962214</v>
      </c>
      <c r="E102">
        <v>6.3644689845931079</v>
      </c>
      <c r="F102">
        <v>7.7653715320828809</v>
      </c>
      <c r="G102">
        <v>1.9630023687404881</v>
      </c>
      <c r="H102">
        <v>0.86813444217529734</v>
      </c>
      <c r="I102">
        <v>1.6270584144176066</v>
      </c>
      <c r="J102">
        <v>1.7604422554859462</v>
      </c>
      <c r="K102">
        <v>2.4559818973124443</v>
      </c>
      <c r="L102">
        <v>3.6929983052916788</v>
      </c>
      <c r="N102">
        <v>4.025252870758159</v>
      </c>
      <c r="O102">
        <v>2.2096717585287351</v>
      </c>
      <c r="P102">
        <v>3.3572641355268886</v>
      </c>
      <c r="Q102">
        <v>1.6345523663446229</v>
      </c>
      <c r="R102">
        <v>1.736955469071463</v>
      </c>
      <c r="S102">
        <v>4.6209963440486215</v>
      </c>
      <c r="V102">
        <v>7.6537942085101092</v>
      </c>
      <c r="W102">
        <v>1.5955972606729412</v>
      </c>
      <c r="X102">
        <v>2.3160466577639833</v>
      </c>
      <c r="Y102">
        <v>3.1152706094839662</v>
      </c>
      <c r="AA102">
        <v>8.6308407708241877</v>
      </c>
      <c r="AB102">
        <v>0.15243907857100306</v>
      </c>
      <c r="AC102">
        <v>3.2730466031909025</v>
      </c>
      <c r="AD102">
        <v>3.3337587326391325</v>
      </c>
      <c r="AE102">
        <v>1.7942275030669637</v>
      </c>
      <c r="AF102">
        <v>0.71748853500251453</v>
      </c>
      <c r="AG102">
        <v>8.8353687803053607</v>
      </c>
      <c r="AH102">
        <v>4.9884591036299684</v>
      </c>
      <c r="AI102">
        <v>4.1836495413387471</v>
      </c>
      <c r="AJ102">
        <v>1.9369895847997427</v>
      </c>
      <c r="AK102">
        <v>6.1732858156963228</v>
      </c>
      <c r="AL102">
        <v>1.6703701164982327</v>
      </c>
      <c r="AN102">
        <v>5.1066327251144923</v>
      </c>
      <c r="AO102">
        <v>6.845521169639313</v>
      </c>
      <c r="AP102">
        <v>5.0323273986994481</v>
      </c>
      <c r="AQ102">
        <v>6.0850623281186103</v>
      </c>
      <c r="AR102">
        <v>1.5020429787038845</v>
      </c>
      <c r="AS102">
        <v>1.1283677043907334</v>
      </c>
      <c r="AT102">
        <v>2.9355055938558108</v>
      </c>
      <c r="AU102">
        <v>5.2492786595353236</v>
      </c>
      <c r="AV102">
        <v>3.2324809736492415</v>
      </c>
      <c r="AW102">
        <v>5.5718458182845154</v>
      </c>
      <c r="AX102">
        <v>2.2171666952500839</v>
      </c>
      <c r="AY102">
        <v>5.2278190702104661</v>
      </c>
      <c r="BA102">
        <v>5.0752054887494893</v>
      </c>
      <c r="BB102">
        <v>2.6531038849475466</v>
      </c>
      <c r="BC102">
        <v>2.0474452777569101</v>
      </c>
      <c r="BD102">
        <v>2.2307369288302463</v>
      </c>
      <c r="BE102">
        <v>2.084725317364156</v>
      </c>
      <c r="BF102">
        <v>2.453934864828557</v>
      </c>
      <c r="BG102">
        <v>1.5824811855369352</v>
      </c>
      <c r="BH102">
        <v>1.7642389839876997</v>
      </c>
      <c r="BI102">
        <v>5.6359318315825604</v>
      </c>
      <c r="BJ102">
        <v>0.61551089871601217</v>
      </c>
      <c r="BK102">
        <v>6.1235935940841051</v>
      </c>
      <c r="BL102">
        <v>1.9600148185963431</v>
      </c>
      <c r="BN102">
        <v>2.1598407187049395</v>
      </c>
      <c r="BP102">
        <v>1.7747763531869312</v>
      </c>
      <c r="BQ102">
        <v>2.9733116095441066</v>
      </c>
      <c r="BR102">
        <v>2.6509874935784081</v>
      </c>
      <c r="BS102">
        <v>1.7648027927965293</v>
      </c>
      <c r="BT102">
        <v>2.7389928416223821</v>
      </c>
      <c r="BU102">
        <v>2.3302004638547551</v>
      </c>
      <c r="BV102">
        <v>2.951787918537145</v>
      </c>
      <c r="BW102">
        <v>1.9821070920186601</v>
      </c>
      <c r="BX102">
        <v>2.2434066683011138</v>
      </c>
      <c r="BY102">
        <v>1.4936133289432341</v>
      </c>
      <c r="BZ102" s="2"/>
      <c r="CA102">
        <f t="shared" si="13"/>
        <v>5.3855392232171546</v>
      </c>
      <c r="CB102">
        <f t="shared" si="14"/>
        <v>3.1201049676963071</v>
      </c>
      <c r="CC102">
        <f t="shared" si="15"/>
        <v>3.0505219907739689</v>
      </c>
      <c r="CD102">
        <f t="shared" si="16"/>
        <v>3.2464630856788239</v>
      </c>
      <c r="CE102">
        <f t="shared" si="17"/>
        <v>2.6889012910629972</v>
      </c>
      <c r="CF102">
        <f t="shared" si="18"/>
        <v>3.0751602955249724</v>
      </c>
      <c r="CG102">
        <f t="shared" si="19"/>
        <v>3.6110701540121952</v>
      </c>
      <c r="CH102">
        <f t="shared" si="20"/>
        <v>3.0400623306366086</v>
      </c>
      <c r="CI102">
        <f t="shared" si="21"/>
        <v>4.2141171480059016</v>
      </c>
      <c r="CJ102">
        <f t="shared" si="22"/>
        <v>2.2437488183296366</v>
      </c>
      <c r="CK102">
        <f t="shared" si="23"/>
        <v>3.5882468880680087</v>
      </c>
      <c r="CL102">
        <f t="shared" si="24"/>
        <v>2.8600143748373204</v>
      </c>
    </row>
    <row r="104" spans="1:90" x14ac:dyDescent="0.2">
      <c r="A104" s="3">
        <f>MAX(A2:A102)</f>
        <v>7.3154627651516551</v>
      </c>
      <c r="B104" s="3">
        <f t="shared" ref="B104:BM104" si="25">MAX(B2:B102)</f>
        <v>6.2493110980153004</v>
      </c>
      <c r="C104" s="3">
        <f t="shared" si="25"/>
        <v>2.870854898503401</v>
      </c>
      <c r="D104" s="3">
        <f t="shared" si="25"/>
        <v>3.6061801712678077</v>
      </c>
      <c r="E104" s="3">
        <f t="shared" si="25"/>
        <v>8.0483082055432327</v>
      </c>
      <c r="F104" s="3">
        <f t="shared" si="25"/>
        <v>11.173653374065193</v>
      </c>
      <c r="G104" s="3">
        <f t="shared" si="25"/>
        <v>1.9630023687404881</v>
      </c>
      <c r="H104" s="3">
        <f t="shared" si="25"/>
        <v>1.0900000000000001</v>
      </c>
      <c r="I104" s="3">
        <f t="shared" si="25"/>
        <v>2.5919489280907428</v>
      </c>
      <c r="J104" s="3">
        <f t="shared" si="25"/>
        <v>1.7670981190387285</v>
      </c>
      <c r="K104" s="3">
        <f t="shared" si="25"/>
        <v>3.4263551789641125</v>
      </c>
      <c r="L104" s="3">
        <f t="shared" si="25"/>
        <v>3.8501366779437562</v>
      </c>
      <c r="M104" s="3">
        <f t="shared" si="25"/>
        <v>0</v>
      </c>
      <c r="N104" s="3">
        <f t="shared" si="25"/>
        <v>4.253163948039667</v>
      </c>
      <c r="O104" s="3">
        <f t="shared" si="25"/>
        <v>3.2969427315500899</v>
      </c>
      <c r="P104" s="3">
        <f t="shared" si="25"/>
        <v>3.8870084674465173</v>
      </c>
      <c r="Q104" s="3">
        <f t="shared" si="25"/>
        <v>2.4358927742055703</v>
      </c>
      <c r="R104" s="3">
        <f t="shared" si="25"/>
        <v>1.8058315818009401</v>
      </c>
      <c r="S104" s="3">
        <f t="shared" si="25"/>
        <v>5.1670374942819821</v>
      </c>
      <c r="T104" s="3">
        <f t="shared" si="25"/>
        <v>0</v>
      </c>
      <c r="U104" s="3">
        <f t="shared" si="25"/>
        <v>0</v>
      </c>
      <c r="V104" s="3">
        <f t="shared" si="25"/>
        <v>7.6537942085101092</v>
      </c>
      <c r="W104" s="3">
        <f t="shared" si="25"/>
        <v>1.5955972606729412</v>
      </c>
      <c r="X104" s="3">
        <f t="shared" si="25"/>
        <v>2.7054962704878824</v>
      </c>
      <c r="Y104" s="3">
        <f t="shared" si="25"/>
        <v>3.3120784401940644</v>
      </c>
      <c r="Z104" s="3">
        <f t="shared" si="25"/>
        <v>0</v>
      </c>
      <c r="AA104" s="3">
        <f t="shared" si="25"/>
        <v>9.452225705896609</v>
      </c>
      <c r="AB104" s="3">
        <f t="shared" si="25"/>
        <v>0.17925529954472311</v>
      </c>
      <c r="AC104" s="3">
        <f t="shared" si="25"/>
        <v>3.3985038929097553</v>
      </c>
      <c r="AD104" s="3">
        <f t="shared" si="25"/>
        <v>3.7668605534358863</v>
      </c>
      <c r="AE104" s="3">
        <f t="shared" si="25"/>
        <v>1.8091807171123926</v>
      </c>
      <c r="AF104" s="3">
        <f t="shared" si="25"/>
        <v>0.84122099111090898</v>
      </c>
      <c r="AG104" s="3">
        <f t="shared" si="25"/>
        <v>11.377024599649452</v>
      </c>
      <c r="AH104" s="3">
        <f t="shared" si="25"/>
        <v>5.0176296053248164</v>
      </c>
      <c r="AI104" s="3">
        <f t="shared" si="25"/>
        <v>6.0261807189931869</v>
      </c>
      <c r="AJ104" s="3">
        <f t="shared" si="25"/>
        <v>4.3235325357813528</v>
      </c>
      <c r="AK104" s="3">
        <f t="shared" si="25"/>
        <v>10.621835088707936</v>
      </c>
      <c r="AL104" s="3">
        <f t="shared" si="25"/>
        <v>2.993335506611384</v>
      </c>
      <c r="AM104" s="3">
        <f t="shared" si="25"/>
        <v>0</v>
      </c>
      <c r="AN104" s="3">
        <f t="shared" si="25"/>
        <v>5.7628752245149268</v>
      </c>
      <c r="AO104" s="3">
        <f t="shared" si="25"/>
        <v>9.1686706642366538</v>
      </c>
      <c r="AP104" s="3">
        <f t="shared" si="25"/>
        <v>5.3991883963134688</v>
      </c>
      <c r="AQ104" s="3">
        <f t="shared" si="25"/>
        <v>6.748733875245815</v>
      </c>
      <c r="AR104" s="3">
        <f t="shared" si="25"/>
        <v>1.5912627323729465</v>
      </c>
      <c r="AS104" s="3">
        <f t="shared" si="25"/>
        <v>1.4735372351578897</v>
      </c>
      <c r="AT104" s="3">
        <f t="shared" si="25"/>
        <v>2.9355055938558108</v>
      </c>
      <c r="AU104" s="3">
        <f t="shared" si="25"/>
        <v>5.7727046605833703</v>
      </c>
      <c r="AV104" s="3">
        <f t="shared" si="25"/>
        <v>4.0573104837406904</v>
      </c>
      <c r="AW104" s="3">
        <f t="shared" si="25"/>
        <v>6.5397276525716705</v>
      </c>
      <c r="AX104" s="3">
        <f t="shared" si="25"/>
        <v>2.2567601271754834</v>
      </c>
      <c r="AY104" s="3">
        <f t="shared" si="25"/>
        <v>5.2278190702104661</v>
      </c>
      <c r="AZ104" s="3">
        <f t="shared" si="25"/>
        <v>0</v>
      </c>
      <c r="BA104" s="3">
        <f t="shared" si="25"/>
        <v>5.7566984992072472</v>
      </c>
      <c r="BB104" s="3">
        <f t="shared" si="25"/>
        <v>7.4385515339150361</v>
      </c>
      <c r="BC104" s="3">
        <f t="shared" si="25"/>
        <v>5.3387357625465741</v>
      </c>
      <c r="BD104" s="3">
        <f t="shared" si="25"/>
        <v>7.682042038129544</v>
      </c>
      <c r="BE104" s="3">
        <f t="shared" si="25"/>
        <v>2.5710365752516195</v>
      </c>
      <c r="BF104" s="3">
        <f t="shared" si="25"/>
        <v>3.5510488445790318</v>
      </c>
      <c r="BG104" s="3">
        <f t="shared" si="25"/>
        <v>1.6951573648212792</v>
      </c>
      <c r="BH104" s="3">
        <f t="shared" si="25"/>
        <v>2.1583463571609713</v>
      </c>
      <c r="BI104" s="3">
        <f t="shared" si="25"/>
        <v>10.09274319694404</v>
      </c>
      <c r="BJ104" s="3">
        <f t="shared" si="25"/>
        <v>1.3057542389919168</v>
      </c>
      <c r="BK104" s="3">
        <f t="shared" si="25"/>
        <v>8.6964270774844898</v>
      </c>
      <c r="BL104" s="3">
        <f t="shared" si="25"/>
        <v>2.7704805285535259</v>
      </c>
      <c r="BM104" s="3">
        <f t="shared" si="25"/>
        <v>0</v>
      </c>
      <c r="BN104" s="3">
        <f t="shared" ref="BN104:CL104" si="26">MAX(BN2:BN102)</f>
        <v>6.8806376489303718</v>
      </c>
      <c r="BO104" s="3">
        <f t="shared" si="26"/>
        <v>0</v>
      </c>
      <c r="BP104" s="3">
        <f t="shared" si="26"/>
        <v>1.7801181517473812</v>
      </c>
      <c r="BQ104" s="3">
        <f t="shared" si="26"/>
        <v>3.1195364981084603</v>
      </c>
      <c r="BR104" s="3">
        <f t="shared" si="26"/>
        <v>3.4031531351842723</v>
      </c>
      <c r="BS104" s="3">
        <f t="shared" si="26"/>
        <v>2.58</v>
      </c>
      <c r="BT104" s="3">
        <f t="shared" si="26"/>
        <v>2.8548482056305962</v>
      </c>
      <c r="BU104" s="3">
        <f t="shared" si="26"/>
        <v>2.3302004638547551</v>
      </c>
      <c r="BV104" s="3">
        <f t="shared" si="26"/>
        <v>5.768697783755278</v>
      </c>
      <c r="BW104" s="3">
        <f t="shared" si="26"/>
        <v>2.4462281203017313</v>
      </c>
      <c r="BX104" s="3">
        <f t="shared" si="26"/>
        <v>3.2206175797561709</v>
      </c>
      <c r="BY104" s="3">
        <f t="shared" si="26"/>
        <v>1.4936133289432341</v>
      </c>
      <c r="BZ104" s="3">
        <f t="shared" si="26"/>
        <v>0</v>
      </c>
      <c r="CA104" s="3">
        <f t="shared" si="26"/>
        <v>5.5652099617163033</v>
      </c>
      <c r="CB104" s="3">
        <f t="shared" si="26"/>
        <v>5.0103840713250332</v>
      </c>
      <c r="CC104" s="3">
        <f t="shared" si="26"/>
        <v>3.2377760266782549</v>
      </c>
      <c r="CD104" s="3">
        <f t="shared" si="26"/>
        <v>3.708718813045317</v>
      </c>
      <c r="CE104" s="3">
        <f t="shared" si="26"/>
        <v>2.9864892190260313</v>
      </c>
      <c r="CF104" s="3">
        <f t="shared" si="26"/>
        <v>3.8413534034712487</v>
      </c>
      <c r="CG104" s="3">
        <f t="shared" si="26"/>
        <v>3.8416582079845165</v>
      </c>
      <c r="CH104" s="3">
        <f t="shared" si="26"/>
        <v>3.0400623306366086</v>
      </c>
      <c r="CI104" s="3">
        <f t="shared" si="26"/>
        <v>5.4330621888845867</v>
      </c>
      <c r="CJ104" s="3">
        <f t="shared" si="26"/>
        <v>2.6972486624001335</v>
      </c>
      <c r="CK104" s="3">
        <f t="shared" si="26"/>
        <v>4.6738784382299228</v>
      </c>
      <c r="CL104" s="3">
        <f t="shared" si="26"/>
        <v>2.8600143748373204</v>
      </c>
    </row>
    <row r="106" spans="1:90" x14ac:dyDescent="0.2">
      <c r="A106" s="3">
        <f>AVERAGE(A104,N104,AA104,AN104,BA104,BN104,CA104)</f>
        <v>6.42661053620811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B9C1B-B069-0543-83AF-DA332F7C3282}">
  <dimension ref="A1:BY104"/>
  <sheetViews>
    <sheetView tabSelected="1" workbookViewId="0">
      <pane ySplit="1" topLeftCell="A2" activePane="bottomLeft" state="frozen"/>
      <selection activeCell="BF1" sqref="BF1"/>
      <selection pane="bottomLeft" activeCell="BY104" sqref="A104:BY104"/>
    </sheetView>
  </sheetViews>
  <sheetFormatPr baseColWidth="10" defaultRowHeight="16" x14ac:dyDescent="0.2"/>
  <cols>
    <col min="1" max="2" width="12.6640625" style="4" bestFit="1" customWidth="1"/>
    <col min="3" max="4" width="12.33203125" style="4" bestFit="1" customWidth="1"/>
    <col min="5" max="6" width="12.6640625" style="4" bestFit="1" customWidth="1"/>
    <col min="7" max="10" width="12.33203125" style="4" bestFit="1" customWidth="1"/>
    <col min="11" max="12" width="12.6640625" style="4" bestFit="1" customWidth="1"/>
    <col min="13" max="13" width="10.83203125" style="4"/>
    <col min="14" max="17" width="12.6640625" style="4" bestFit="1" customWidth="1"/>
    <col min="18" max="19" width="11.6640625" style="4" bestFit="1" customWidth="1"/>
    <col min="20" max="21" width="10.83203125" style="4"/>
    <col min="22" max="22" width="12.6640625" style="4" bestFit="1" customWidth="1"/>
    <col min="23" max="25" width="11.6640625" style="4" bestFit="1" customWidth="1"/>
    <col min="26" max="26" width="10.83203125" style="4"/>
    <col min="27" max="27" width="12.6640625" style="4" bestFit="1" customWidth="1"/>
    <col min="28" max="28" width="11.6640625" style="4" bestFit="1" customWidth="1"/>
    <col min="29" max="30" width="12.6640625" style="4" bestFit="1" customWidth="1"/>
    <col min="31" max="32" width="11.6640625" style="4" bestFit="1" customWidth="1"/>
    <col min="33" max="34" width="12.6640625" style="4" bestFit="1" customWidth="1"/>
    <col min="35" max="36" width="11.6640625" style="4" bestFit="1" customWidth="1"/>
    <col min="37" max="37" width="12.6640625" style="4" bestFit="1" customWidth="1"/>
    <col min="38" max="38" width="11.6640625" style="4" bestFit="1" customWidth="1"/>
    <col min="39" max="39" width="10.83203125" style="4"/>
    <col min="40" max="43" width="12.6640625" style="4" bestFit="1" customWidth="1"/>
    <col min="44" max="45" width="11.6640625" style="4" bestFit="1" customWidth="1"/>
    <col min="46" max="47" width="12.6640625" style="4" bestFit="1" customWidth="1"/>
    <col min="48" max="51" width="11.6640625" style="4" bestFit="1" customWidth="1"/>
    <col min="52" max="52" width="10.83203125" style="4"/>
    <col min="53" max="56" width="12.6640625" style="4" bestFit="1" customWidth="1"/>
    <col min="57" max="58" width="11.6640625" style="4" bestFit="1" customWidth="1"/>
    <col min="59" max="59" width="12.6640625" style="4" bestFit="1" customWidth="1"/>
    <col min="60" max="61" width="11.6640625" style="4" bestFit="1" customWidth="1"/>
    <col min="62" max="64" width="12.6640625" style="4" bestFit="1" customWidth="1"/>
    <col min="65" max="65" width="10.83203125" style="4"/>
    <col min="66" max="67" width="3.6640625" style="4" customWidth="1"/>
    <col min="68" max="68" width="12.6640625" style="4" customWidth="1"/>
    <col min="69" max="70" width="11.6640625" style="4" customWidth="1"/>
    <col min="71" max="76" width="12.6640625" style="4" customWidth="1"/>
    <col min="77" max="77" width="13.6640625" style="4" customWidth="1"/>
    <col min="78" max="16384" width="10.83203125" style="4"/>
  </cols>
  <sheetData>
    <row r="1" spans="1:77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N1" s="5" t="s">
        <v>0</v>
      </c>
      <c r="O1" s="5" t="s">
        <v>1</v>
      </c>
      <c r="P1" s="5" t="s">
        <v>2</v>
      </c>
      <c r="Q1" s="5" t="s">
        <v>3</v>
      </c>
      <c r="R1" s="5" t="s">
        <v>4</v>
      </c>
      <c r="S1" s="5" t="s">
        <v>5</v>
      </c>
      <c r="T1" s="5" t="s">
        <v>6</v>
      </c>
      <c r="U1" s="5" t="s">
        <v>7</v>
      </c>
      <c r="V1" s="5" t="s">
        <v>8</v>
      </c>
      <c r="W1" s="5" t="s">
        <v>9</v>
      </c>
      <c r="X1" s="5" t="s">
        <v>10</v>
      </c>
      <c r="Y1" s="5" t="s">
        <v>11</v>
      </c>
      <c r="AA1" s="5" t="s">
        <v>0</v>
      </c>
      <c r="AB1" s="5" t="s">
        <v>1</v>
      </c>
      <c r="AC1" s="5" t="s">
        <v>2</v>
      </c>
      <c r="AD1" s="5" t="s">
        <v>3</v>
      </c>
      <c r="AE1" s="5" t="s">
        <v>4</v>
      </c>
      <c r="AF1" s="5" t="s">
        <v>5</v>
      </c>
      <c r="AG1" s="5" t="s">
        <v>6</v>
      </c>
      <c r="AH1" s="5" t="s">
        <v>7</v>
      </c>
      <c r="AI1" s="5" t="s">
        <v>8</v>
      </c>
      <c r="AJ1" s="5" t="s">
        <v>9</v>
      </c>
      <c r="AK1" s="5" t="s">
        <v>10</v>
      </c>
      <c r="AL1" s="5" t="s">
        <v>11</v>
      </c>
      <c r="AN1" s="5" t="s">
        <v>0</v>
      </c>
      <c r="AO1" s="5" t="s">
        <v>1</v>
      </c>
      <c r="AP1" s="5" t="s">
        <v>2</v>
      </c>
      <c r="AQ1" s="5" t="s">
        <v>3</v>
      </c>
      <c r="AR1" s="5" t="s">
        <v>4</v>
      </c>
      <c r="AS1" s="5" t="s">
        <v>5</v>
      </c>
      <c r="AT1" s="5" t="s">
        <v>6</v>
      </c>
      <c r="AU1" s="5" t="s">
        <v>7</v>
      </c>
      <c r="AV1" s="5" t="s">
        <v>8</v>
      </c>
      <c r="AW1" s="5" t="s">
        <v>9</v>
      </c>
      <c r="AX1" s="5" t="s">
        <v>10</v>
      </c>
      <c r="AY1" s="5" t="s">
        <v>11</v>
      </c>
      <c r="BA1" s="5" t="s">
        <v>0</v>
      </c>
      <c r="BB1" s="5" t="s">
        <v>1</v>
      </c>
      <c r="BC1" s="5" t="s">
        <v>2</v>
      </c>
      <c r="BD1" s="5" t="s">
        <v>3</v>
      </c>
      <c r="BE1" s="5" t="s">
        <v>4</v>
      </c>
      <c r="BF1" s="5" t="s">
        <v>5</v>
      </c>
      <c r="BG1" s="5" t="s">
        <v>6</v>
      </c>
      <c r="BH1" s="5" t="s">
        <v>7</v>
      </c>
      <c r="BI1" s="5" t="s">
        <v>8</v>
      </c>
      <c r="BJ1" s="5" t="s">
        <v>9</v>
      </c>
      <c r="BK1" s="5" t="s">
        <v>10</v>
      </c>
      <c r="BL1" s="5" t="s">
        <v>11</v>
      </c>
      <c r="BN1" s="5" t="s">
        <v>0</v>
      </c>
      <c r="BO1" s="5" t="s">
        <v>1</v>
      </c>
      <c r="BP1" s="5" t="s">
        <v>2</v>
      </c>
      <c r="BQ1" s="5" t="s">
        <v>3</v>
      </c>
      <c r="BR1" s="5" t="s">
        <v>4</v>
      </c>
      <c r="BS1" s="5" t="s">
        <v>5</v>
      </c>
      <c r="BT1" s="5" t="s">
        <v>6</v>
      </c>
      <c r="BU1" s="5" t="s">
        <v>7</v>
      </c>
      <c r="BV1" s="5" t="s">
        <v>8</v>
      </c>
      <c r="BW1" s="5" t="s">
        <v>9</v>
      </c>
      <c r="BX1" s="5" t="s">
        <v>10</v>
      </c>
      <c r="BY1" s="5" t="s">
        <v>11</v>
      </c>
    </row>
    <row r="3" spans="1:77" x14ac:dyDescent="0.2">
      <c r="A3" s="4">
        <v>6.8041190000012542E-3</v>
      </c>
      <c r="B3" s="4">
        <v>7.400025000000871E-3</v>
      </c>
      <c r="C3" s="4">
        <v>1.6017160999999551E-2</v>
      </c>
      <c r="D3" s="4">
        <v>1.7568179000001703E-2</v>
      </c>
      <c r="E3" s="4">
        <v>0.33520212400000132</v>
      </c>
      <c r="F3" s="4">
        <v>0.14139841399999872</v>
      </c>
      <c r="G3" s="4">
        <v>5.3870024999998913E-2</v>
      </c>
      <c r="H3" s="4">
        <v>5.1281881000000078E-2</v>
      </c>
      <c r="I3" s="4">
        <v>1.8298483000000813E-2</v>
      </c>
      <c r="J3" s="4">
        <v>6.4344919999995706E-3</v>
      </c>
      <c r="K3" s="4">
        <v>6.6194212999998753E-2</v>
      </c>
      <c r="L3" s="4">
        <v>9.5459736000002154E-2</v>
      </c>
      <c r="N3" s="4">
        <v>9.8748720999998429E-2</v>
      </c>
      <c r="O3" s="4">
        <v>3.9066737000001114E-2</v>
      </c>
      <c r="P3" s="4">
        <v>0.13564912100000057</v>
      </c>
      <c r="Q3" s="4">
        <v>3.7721779999999497E-2</v>
      </c>
      <c r="R3" s="4">
        <v>4.942856300000107E-2</v>
      </c>
      <c r="S3" s="4">
        <v>0.17032869600000042</v>
      </c>
      <c r="V3" s="4">
        <v>9.9160150000001959E-2</v>
      </c>
      <c r="W3" s="4">
        <v>2.2278181999999737E-2</v>
      </c>
      <c r="X3" s="4">
        <v>4.7588598000000246E-2</v>
      </c>
      <c r="Y3" s="4">
        <v>4.8874998000000634E-2</v>
      </c>
      <c r="AA3" s="4">
        <v>0.17272295600000048</v>
      </c>
      <c r="AB3" s="4">
        <v>1.1957561999999989E-2</v>
      </c>
      <c r="AC3" s="4">
        <v>5.1997111000002177E-2</v>
      </c>
      <c r="AD3" s="4">
        <v>0.18176540500000057</v>
      </c>
      <c r="AE3" s="4">
        <v>3.5742297000000582E-2</v>
      </c>
      <c r="AF3" s="4">
        <v>8.1289810000000386E-3</v>
      </c>
      <c r="AG3" s="4">
        <v>7.2458965999996322E-2</v>
      </c>
      <c r="AH3" s="4">
        <v>6.701045400000033E-2</v>
      </c>
      <c r="AI3" s="4">
        <v>3.9473398999999833E-2</v>
      </c>
      <c r="AJ3" s="4">
        <v>1.137713700000066E-2</v>
      </c>
      <c r="AK3" s="4">
        <v>7.5242544000000314E-2</v>
      </c>
      <c r="AL3" s="4">
        <v>3.5163715999999567E-2</v>
      </c>
      <c r="AN3" s="4">
        <v>0.10363254500000614</v>
      </c>
      <c r="AO3" s="4">
        <v>0.22767617100000256</v>
      </c>
      <c r="AP3" s="4">
        <v>6.0282749000003528E-2</v>
      </c>
      <c r="AQ3" s="4">
        <v>0.10579395800000743</v>
      </c>
      <c r="AR3" s="4">
        <v>1.8413921999999958E-2</v>
      </c>
      <c r="AS3" s="4">
        <v>2.4659423000000544E-2</v>
      </c>
      <c r="AT3" s="4">
        <v>5.3731748000000891E-2</v>
      </c>
      <c r="AU3" s="4">
        <v>6.9290548000001395E-2</v>
      </c>
      <c r="AV3" s="4">
        <v>5.4593249000000718E-2</v>
      </c>
      <c r="AW3" s="4">
        <v>0.10001730800000157</v>
      </c>
      <c r="AX3" s="4">
        <v>6.9417307000001066E-2</v>
      </c>
      <c r="AY3" s="4">
        <v>4.7821935000001758E-2</v>
      </c>
      <c r="BA3" s="4">
        <v>5.4563703000000539E-2</v>
      </c>
      <c r="BB3" s="4">
        <v>2.6715074000000696E-2</v>
      </c>
      <c r="BC3" s="4">
        <v>5.775977700000208E-2</v>
      </c>
      <c r="BD3" s="4">
        <v>7.0200189999996734E-2</v>
      </c>
      <c r="BE3" s="4">
        <v>3.0136196999999098E-2</v>
      </c>
      <c r="BF3" s="4">
        <v>6.7374615000002289E-2</v>
      </c>
      <c r="BG3" s="4">
        <v>2.4843834999999006E-2</v>
      </c>
      <c r="BH3" s="4">
        <v>2.3860117999999732E-2</v>
      </c>
      <c r="BI3" s="4">
        <v>7.7290887000001363E-2</v>
      </c>
      <c r="BJ3" s="4">
        <v>3.3220658000000916E-2</v>
      </c>
      <c r="BK3" s="4">
        <v>0.13432256499999992</v>
      </c>
      <c r="BL3" s="4">
        <v>2.3104280999998363E-2</v>
      </c>
      <c r="BP3" s="4">
        <v>2.4172630000002162E-2</v>
      </c>
      <c r="BQ3" s="4">
        <v>4.3973337000001382E-2</v>
      </c>
      <c r="BR3" s="4">
        <v>1.6569892000000377E-2</v>
      </c>
      <c r="BS3" s="4">
        <v>1.9438495999999916E-2</v>
      </c>
      <c r="BT3" s="4">
        <v>1.0930193000002992E-2</v>
      </c>
      <c r="BU3" s="4">
        <v>7.919385000000197E-3</v>
      </c>
      <c r="BV3" s="4">
        <v>2.9878788000000298E-2</v>
      </c>
      <c r="BW3" s="4">
        <v>7.967779999999829E-3</v>
      </c>
      <c r="BX3" s="4">
        <v>1.5127265000000495E-2</v>
      </c>
      <c r="BY3" s="4">
        <v>3.9519200000002102E-3</v>
      </c>
    </row>
    <row r="4" spans="1:77" x14ac:dyDescent="0.2">
      <c r="A4" s="4">
        <v>-0.11559068046505735</v>
      </c>
      <c r="B4" s="4">
        <v>-0.16955252307843369</v>
      </c>
      <c r="C4" s="4">
        <v>-7.3540176168650245E-2</v>
      </c>
      <c r="D4" s="4">
        <v>-9.9136273483908494E-2</v>
      </c>
      <c r="E4" s="4">
        <v>-0.50014586879053413</v>
      </c>
      <c r="F4" s="4">
        <v>-0.94878102134275288</v>
      </c>
      <c r="G4" s="4">
        <v>-0.12768411574030003</v>
      </c>
      <c r="H4" s="4">
        <v>-9.1774144338542987E-2</v>
      </c>
      <c r="I4" s="4">
        <v>-9.8845779434164574E-2</v>
      </c>
      <c r="J4" s="4">
        <v>-0.11255274426142822</v>
      </c>
      <c r="K4" s="4">
        <v>-0.25811629336232111</v>
      </c>
      <c r="L4" s="4">
        <v>-0.44228782414199547</v>
      </c>
      <c r="N4" s="4">
        <v>0.66330360395494048</v>
      </c>
      <c r="O4" s="4">
        <v>0.41273322733524315</v>
      </c>
      <c r="P4" s="4">
        <v>0.41172312865116339</v>
      </c>
      <c r="Q4" s="4">
        <v>0.29318363973277922</v>
      </c>
      <c r="R4" s="4">
        <v>0.47043844314930539</v>
      </c>
      <c r="S4" s="4">
        <v>1.1996825892225722</v>
      </c>
      <c r="V4" s="4">
        <v>1.3427533591796912</v>
      </c>
      <c r="W4" s="4">
        <v>0.24020928763235608</v>
      </c>
      <c r="X4" s="4">
        <v>0.33648655594968852</v>
      </c>
      <c r="Y4" s="4">
        <v>0.62669576403834981</v>
      </c>
      <c r="AA4" s="4">
        <v>1.3143840917567717</v>
      </c>
      <c r="AB4" s="4">
        <v>2.6714270181021613E-2</v>
      </c>
      <c r="AC4" s="4">
        <v>0.80142479507177211</v>
      </c>
      <c r="AD4" s="4">
        <v>0.9429711502536039</v>
      </c>
      <c r="AE4" s="4">
        <v>0.16068445466209838</v>
      </c>
      <c r="AF4" s="4">
        <v>8.5455696289230457E-2</v>
      </c>
      <c r="AG4" s="4">
        <v>0.65942566874689246</v>
      </c>
      <c r="AH4" s="4">
        <v>0.51259236639903683</v>
      </c>
      <c r="AI4" s="4">
        <v>0.37732595300246985</v>
      </c>
      <c r="AJ4" s="4">
        <v>0.12777910568866815</v>
      </c>
      <c r="AK4" s="4">
        <v>0.55652686263100448</v>
      </c>
      <c r="AL4" s="4">
        <v>0.20401030798117445</v>
      </c>
      <c r="AN4" s="4">
        <v>0.61675549846271827</v>
      </c>
      <c r="AO4" s="4">
        <v>0.90305711953779855</v>
      </c>
      <c r="AP4" s="4">
        <v>0.46006730324669115</v>
      </c>
      <c r="AQ4" s="4">
        <v>0.63661515360464616</v>
      </c>
      <c r="AR4" s="4">
        <v>0.14325915005733436</v>
      </c>
      <c r="AS4" s="4">
        <v>0.15589983483662662</v>
      </c>
      <c r="AT4" s="4">
        <v>0.38961046240178365</v>
      </c>
      <c r="AU4" s="4">
        <v>0.49665654431405504</v>
      </c>
      <c r="AV4" s="4">
        <v>0.44837517647874298</v>
      </c>
      <c r="AW4" s="4">
        <v>0.511278548877103</v>
      </c>
      <c r="AX4" s="4">
        <v>0.35634519127502651</v>
      </c>
      <c r="AY4" s="4">
        <v>0.48391789535088692</v>
      </c>
      <c r="BA4" s="4">
        <v>0.37163126789097795</v>
      </c>
      <c r="BB4" s="4">
        <v>0.36909903864924759</v>
      </c>
      <c r="BC4" s="4">
        <v>0.34036108639098556</v>
      </c>
      <c r="BD4" s="4">
        <v>0.55233345419682178</v>
      </c>
      <c r="BE4" s="4">
        <v>0.26009670222147591</v>
      </c>
      <c r="BF4" s="4">
        <v>0.45133147044754968</v>
      </c>
      <c r="BG4" s="4">
        <v>0.18242323950296788</v>
      </c>
      <c r="BH4" s="4">
        <v>0.19820513504484605</v>
      </c>
      <c r="BI4" s="4">
        <v>0.3066971123656031</v>
      </c>
      <c r="BJ4" s="4">
        <v>0.27600075890590892</v>
      </c>
      <c r="BK4" s="4">
        <v>0.8818497522683395</v>
      </c>
      <c r="BL4" s="4">
        <v>0.4530693745326887</v>
      </c>
      <c r="BP4" s="4">
        <v>0.23028999375083897</v>
      </c>
      <c r="BQ4" s="4">
        <v>0.41477937695435485</v>
      </c>
      <c r="BR4" s="4">
        <v>0.40198257197789794</v>
      </c>
      <c r="BS4" s="4">
        <v>0.22775856146352541</v>
      </c>
      <c r="BT4" s="4">
        <v>0.63273436684025219</v>
      </c>
      <c r="BU4" s="4">
        <v>0.13235405269565859</v>
      </c>
      <c r="BV4" s="4">
        <v>0.65017778258289072</v>
      </c>
      <c r="BW4" s="4">
        <v>0.18500314355356631</v>
      </c>
      <c r="BX4" s="4">
        <v>0.29005742168659382</v>
      </c>
      <c r="BY4" s="4">
        <v>9.3973818244603782E-2</v>
      </c>
    </row>
    <row r="5" spans="1:77" x14ac:dyDescent="0.2">
      <c r="A5" s="4">
        <v>0.62818571826880476</v>
      </c>
      <c r="B5" s="4">
        <v>0.89755028856951091</v>
      </c>
      <c r="C5" s="4">
        <v>0.56762561341797302</v>
      </c>
      <c r="D5" s="4">
        <v>0.72157478063694969</v>
      </c>
      <c r="E5" s="4">
        <v>5.7030784009742046</v>
      </c>
      <c r="F5" s="4">
        <v>7.6727897136217731</v>
      </c>
      <c r="G5" s="4">
        <v>1.4518844985875894</v>
      </c>
      <c r="H5" s="4">
        <v>1.4962179002059264</v>
      </c>
      <c r="I5" s="4">
        <v>0.70487687379253972</v>
      </c>
      <c r="J5" s="4">
        <v>0.57207209708480899</v>
      </c>
      <c r="K5" s="4">
        <v>2.2922056808297784</v>
      </c>
      <c r="L5" s="4">
        <v>3.5958444480160425</v>
      </c>
      <c r="N5" s="4">
        <v>4.1626501262927551</v>
      </c>
      <c r="O5" s="4">
        <v>3.0635772868598994</v>
      </c>
      <c r="P5" s="4">
        <v>1.7818526123506413</v>
      </c>
      <c r="Q5" s="4">
        <v>1.8874533524472965</v>
      </c>
      <c r="R5" s="4">
        <v>3.3440353228058997</v>
      </c>
      <c r="S5" s="4">
        <v>8.5010737176245019</v>
      </c>
      <c r="V5" s="4">
        <v>8.4403816344612768</v>
      </c>
      <c r="W5" s="4">
        <v>1.8215844829960279</v>
      </c>
      <c r="X5" s="4">
        <v>2.554599583726441</v>
      </c>
      <c r="Y5" s="4">
        <v>4.587789242179813</v>
      </c>
      <c r="AA5" s="4">
        <v>11.80215186091551</v>
      </c>
      <c r="AB5" s="4">
        <v>0.15444068888583362</v>
      </c>
      <c r="AC5" s="4">
        <v>7.4251371805357529</v>
      </c>
      <c r="AD5" s="4">
        <v>8.2320647452524689</v>
      </c>
      <c r="AE5" s="4">
        <v>1.222089673736956</v>
      </c>
      <c r="AF5" s="4">
        <v>0.61282457692800452</v>
      </c>
      <c r="AG5" s="4">
        <v>4.8094488268211402</v>
      </c>
      <c r="AH5" s="4">
        <v>4.3140847601623635</v>
      </c>
      <c r="AI5" s="4">
        <v>3.2396519038235327</v>
      </c>
      <c r="AJ5" s="4">
        <v>1.0195835566143188</v>
      </c>
      <c r="AK5" s="4">
        <v>4.2666795456305566</v>
      </c>
      <c r="AL5" s="4">
        <v>1.6897240412894314</v>
      </c>
      <c r="AN5" s="4">
        <v>6.3606384928408133</v>
      </c>
      <c r="AO5" s="4">
        <v>9.6231924683152901</v>
      </c>
      <c r="AP5" s="4">
        <v>4.631644307602552</v>
      </c>
      <c r="AQ5" s="4">
        <v>5.8358710938454115</v>
      </c>
      <c r="AR5" s="4">
        <v>1.3065487837379406</v>
      </c>
      <c r="AS5" s="4">
        <v>1.3733356641330574</v>
      </c>
      <c r="AT5" s="4">
        <v>3.0995494437362576</v>
      </c>
      <c r="AU5" s="4">
        <v>3.8156284539123084</v>
      </c>
      <c r="AV5" s="4">
        <v>3.7757551059477046</v>
      </c>
      <c r="AW5" s="4">
        <v>3.6753274208798787</v>
      </c>
      <c r="AX5" s="4">
        <v>2.7453003830646279</v>
      </c>
      <c r="AY5" s="4">
        <v>3.7356925693858662</v>
      </c>
      <c r="BA5" s="4">
        <v>2.7073797539572881</v>
      </c>
      <c r="BB5" s="4">
        <v>3.0908060613951496</v>
      </c>
      <c r="BC5" s="4">
        <v>2.8182655225670445</v>
      </c>
      <c r="BD5" s="4">
        <v>4.6702989619376982</v>
      </c>
      <c r="BE5" s="4">
        <v>1.8684955135378365</v>
      </c>
      <c r="BF5" s="4">
        <v>3.2795575871832092</v>
      </c>
      <c r="BG5" s="4">
        <v>1.508383978710732</v>
      </c>
      <c r="BH5" s="4">
        <v>1.4339342655680369</v>
      </c>
      <c r="BI5" s="4">
        <v>2.0427216239114121</v>
      </c>
      <c r="BJ5" s="4">
        <v>2.1588334092870074</v>
      </c>
      <c r="BK5" s="4">
        <v>5.1622194081118273</v>
      </c>
      <c r="BL5" s="4">
        <v>2.7930910049689173</v>
      </c>
      <c r="BP5" s="4">
        <v>1.0772445247330917</v>
      </c>
      <c r="BQ5" s="4">
        <v>2.0877898217544666</v>
      </c>
      <c r="BR5" s="4">
        <v>1.7942778628862961</v>
      </c>
      <c r="BS5" s="4">
        <v>0.89400852541170972</v>
      </c>
      <c r="BT5" s="4">
        <v>3.8687929896344095</v>
      </c>
      <c r="BU5" s="4">
        <v>0.64371076342884426</v>
      </c>
      <c r="BV5" s="4">
        <v>2.2144449476706063</v>
      </c>
      <c r="BW5" s="4">
        <v>0.80723911486724043</v>
      </c>
      <c r="BX5" s="4">
        <v>1.3459265281917911</v>
      </c>
      <c r="BY5" s="4">
        <v>0.41921942329717432</v>
      </c>
    </row>
    <row r="6" spans="1:77" x14ac:dyDescent="0.2">
      <c r="A6" s="4">
        <v>1.3393676635160197</v>
      </c>
      <c r="B6" s="4">
        <v>1.9051356130338968</v>
      </c>
      <c r="C6" s="4">
        <v>1.3640279516713545</v>
      </c>
      <c r="D6" s="4">
        <v>1.6364132018204953</v>
      </c>
      <c r="E6" s="4">
        <v>13.288718867483766</v>
      </c>
      <c r="F6" s="4">
        <v>17.132990079090099</v>
      </c>
      <c r="G6" s="4">
        <v>3.3179417665244055</v>
      </c>
      <c r="H6" s="4">
        <v>3.3757715521019653</v>
      </c>
      <c r="I6" s="4">
        <v>1.5544508143053304</v>
      </c>
      <c r="J6" s="4">
        <v>1.1489712613794238</v>
      </c>
      <c r="K6" s="4">
        <v>5.2310804094766725</v>
      </c>
      <c r="L6" s="4">
        <v>8.0319293172069326</v>
      </c>
      <c r="N6" s="4">
        <v>5.244067992542111</v>
      </c>
      <c r="O6" s="4">
        <v>3.5865204672376261</v>
      </c>
      <c r="P6" s="4">
        <v>1.9979479548066743</v>
      </c>
      <c r="Q6" s="4">
        <v>2.0929676494103533</v>
      </c>
      <c r="R6" s="4">
        <v>3.4958295888094382</v>
      </c>
      <c r="S6" s="4">
        <v>8.9147965240551432</v>
      </c>
      <c r="V6" s="4">
        <v>9.5307057190719586</v>
      </c>
      <c r="W6" s="4">
        <v>2.1355174602030442</v>
      </c>
      <c r="X6" s="4">
        <v>2.8710862866814355</v>
      </c>
      <c r="Y6" s="4">
        <v>4.9282742465292237</v>
      </c>
      <c r="AA6" s="4">
        <v>18.53697739165241</v>
      </c>
      <c r="AB6" s="4">
        <v>0.25793486602450272</v>
      </c>
      <c r="AC6" s="4">
        <v>11.739008704125315</v>
      </c>
      <c r="AD6" s="4">
        <v>12.962679096860931</v>
      </c>
      <c r="AE6" s="4">
        <v>1.9595561577259788</v>
      </c>
      <c r="AF6" s="4">
        <v>1.0067956421202138</v>
      </c>
      <c r="AG6" s="4">
        <v>7.5367777939863023</v>
      </c>
      <c r="AH6" s="4">
        <v>6.684177909101467</v>
      </c>
      <c r="AI6" s="4">
        <v>5.2490804720144491</v>
      </c>
      <c r="AJ6" s="4">
        <v>1.7846674723243443</v>
      </c>
      <c r="AK6" s="4">
        <v>7.1781644101373576</v>
      </c>
      <c r="AL6" s="4">
        <v>2.6617223602013778</v>
      </c>
      <c r="AN6" s="4">
        <v>10.880504730332866</v>
      </c>
      <c r="AO6" s="4">
        <v>16.150250448043018</v>
      </c>
      <c r="AP6" s="4">
        <v>8.0042659047546127</v>
      </c>
      <c r="AQ6" s="4">
        <v>10.350616057309649</v>
      </c>
      <c r="AR6" s="4">
        <v>2.2403857091597383</v>
      </c>
      <c r="AS6" s="4">
        <v>2.4115339827137379</v>
      </c>
      <c r="AT6" s="4">
        <v>5.0505357451517252</v>
      </c>
      <c r="AU6" s="4">
        <v>6.7082638715834122</v>
      </c>
      <c r="AV6" s="4">
        <v>6.1579534433467895</v>
      </c>
      <c r="AW6" s="4">
        <v>6.197639100034662</v>
      </c>
      <c r="AX6" s="4">
        <v>4.7993479845011215</v>
      </c>
      <c r="AY6" s="4">
        <v>6.4513477073987504</v>
      </c>
      <c r="BA6" s="4">
        <v>4.8476354714341197</v>
      </c>
      <c r="BB6" s="4">
        <v>5.6455264688674927</v>
      </c>
      <c r="BC6" s="4">
        <v>4.9656309670301697</v>
      </c>
      <c r="BD6" s="4">
        <v>8.27185632697533</v>
      </c>
      <c r="BE6" s="4">
        <v>3.1527367687106382</v>
      </c>
      <c r="BF6" s="4">
        <v>5.8508120374964196</v>
      </c>
      <c r="BG6" s="4">
        <v>2.6152807853577746</v>
      </c>
      <c r="BH6" s="4">
        <v>2.6007104121057916</v>
      </c>
      <c r="BI6" s="4">
        <v>3.1968235838189449</v>
      </c>
      <c r="BJ6" s="4">
        <v>3.6899437774727479</v>
      </c>
      <c r="BK6" s="4">
        <v>8.3904835246899676</v>
      </c>
      <c r="BL6" s="4">
        <v>4.9986753940226949</v>
      </c>
      <c r="BP6" s="4">
        <v>2.0295507239072652</v>
      </c>
      <c r="BQ6" s="4">
        <v>4.0111593847431344</v>
      </c>
      <c r="BR6" s="4">
        <v>3.233659944979598</v>
      </c>
      <c r="BS6" s="4">
        <v>1.680706785327144</v>
      </c>
      <c r="BT6" s="4">
        <v>6.9436863369571196</v>
      </c>
      <c r="BU6" s="4">
        <v>1.1811118105361764</v>
      </c>
      <c r="BV6" s="4">
        <v>4.4707332364205996</v>
      </c>
      <c r="BW6" s="4">
        <v>1.5200405825414229</v>
      </c>
      <c r="BX6" s="4">
        <v>2.4837011503129411</v>
      </c>
      <c r="BY6" s="4">
        <v>0.81394272549632052</v>
      </c>
    </row>
    <row r="7" spans="1:77" x14ac:dyDescent="0.2">
      <c r="A7" s="4">
        <v>2.0467315056392326</v>
      </c>
      <c r="B7" s="4">
        <v>2.6880464856791404</v>
      </c>
      <c r="C7" s="4">
        <v>1.7851229536907003</v>
      </c>
      <c r="D7" s="4">
        <v>2.0804524855246811</v>
      </c>
      <c r="E7" s="4">
        <v>14.528805389202123</v>
      </c>
      <c r="F7" s="4">
        <v>19.289711737491658</v>
      </c>
      <c r="G7" s="4">
        <v>3.6410573691721466</v>
      </c>
      <c r="H7" s="4">
        <v>3.8488839923769516</v>
      </c>
      <c r="I7" s="4">
        <v>1.9806571391256358</v>
      </c>
      <c r="J7" s="4">
        <v>1.5129808920253518</v>
      </c>
      <c r="K7" s="4">
        <v>6.1955899781456125</v>
      </c>
      <c r="L7" s="4">
        <v>8.9852056959232094</v>
      </c>
      <c r="N7" s="4">
        <v>5.7293522413519931</v>
      </c>
      <c r="O7" s="4">
        <v>3.8045407696692597</v>
      </c>
      <c r="P7" s="4">
        <v>2.3870816093168492</v>
      </c>
      <c r="Q7" s="4">
        <v>2.0912899905457976</v>
      </c>
      <c r="R7" s="4">
        <v>3.0629490099658292</v>
      </c>
      <c r="S7" s="4">
        <v>8.2791659808727065</v>
      </c>
      <c r="V7" s="4">
        <v>9.1793116013261056</v>
      </c>
      <c r="W7" s="4">
        <v>2.0963711660301625</v>
      </c>
      <c r="X7" s="4">
        <v>2.6543179857820753</v>
      </c>
      <c r="Y7" s="4">
        <v>4.3234715514469046</v>
      </c>
      <c r="AA7" s="4">
        <v>14.817769527882852</v>
      </c>
      <c r="AB7" s="4">
        <v>0.18346147576134675</v>
      </c>
      <c r="AC7" s="4">
        <v>10.455878215341468</v>
      </c>
      <c r="AD7" s="4">
        <v>11.264482762946052</v>
      </c>
      <c r="AE7" s="4">
        <v>1.467364435483868</v>
      </c>
      <c r="AF7" s="4">
        <v>0.75366920585540587</v>
      </c>
      <c r="AG7" s="4">
        <v>5.6631635880651281</v>
      </c>
      <c r="AH7" s="4">
        <v>4.5875837345201518</v>
      </c>
      <c r="AI7" s="4">
        <v>4.1026139802680017</v>
      </c>
      <c r="AJ7" s="4">
        <v>1.6208505271492892</v>
      </c>
      <c r="AK7" s="4">
        <v>5.8393317632908586</v>
      </c>
      <c r="AL7" s="4">
        <v>2.0683044481238513</v>
      </c>
      <c r="AN7" s="4">
        <v>9.6753153700384402</v>
      </c>
      <c r="AO7" s="4">
        <v>13.953343539888582</v>
      </c>
      <c r="AP7" s="4">
        <v>7.0866294347429317</v>
      </c>
      <c r="AQ7" s="4">
        <v>9.2517707582546524</v>
      </c>
      <c r="AR7" s="4">
        <v>1.647034526118597</v>
      </c>
      <c r="AS7" s="4">
        <v>1.9067537647887205</v>
      </c>
      <c r="AT7" s="4">
        <v>3.509154712889849</v>
      </c>
      <c r="AU7" s="4">
        <v>4.9537412490049553</v>
      </c>
      <c r="AV7" s="4">
        <v>3.6679757529147974</v>
      </c>
      <c r="AW7" s="4">
        <v>4.5679875703612502</v>
      </c>
      <c r="AX7" s="4">
        <v>3.6885027364330902</v>
      </c>
      <c r="AY7" s="4">
        <v>4.9179438343217639</v>
      </c>
      <c r="BA7" s="4">
        <v>4.5605207508643923</v>
      </c>
      <c r="BB7" s="4">
        <v>5.4284030160709413</v>
      </c>
      <c r="BC7" s="4">
        <v>4.6169853277450219</v>
      </c>
      <c r="BD7" s="4">
        <v>7.7708632394838721</v>
      </c>
      <c r="BE7" s="4">
        <v>2.358530823881122</v>
      </c>
      <c r="BF7" s="4">
        <v>4.8089323354353581</v>
      </c>
      <c r="BG7" s="4">
        <v>2.3822003614881906</v>
      </c>
      <c r="BH7" s="4">
        <v>2.2017227416547116</v>
      </c>
      <c r="BI7" s="4">
        <v>2.3793438884172882</v>
      </c>
      <c r="BJ7" s="4">
        <v>2.7335536840048351</v>
      </c>
      <c r="BK7" s="4">
        <v>5.0765720368295044</v>
      </c>
      <c r="BL7" s="4">
        <v>3.5195853717898369</v>
      </c>
      <c r="BP7" s="4">
        <v>1.6775992123560113</v>
      </c>
      <c r="BQ7" s="4">
        <v>2.9256389420271716</v>
      </c>
      <c r="BR7" s="4">
        <v>1.5705968625450644</v>
      </c>
      <c r="BS7" s="4">
        <v>1.0655682875936408</v>
      </c>
      <c r="BT7" s="4">
        <v>4.5961252143374951</v>
      </c>
      <c r="BU7" s="4">
        <v>0.79659924791066772</v>
      </c>
      <c r="BV7" s="4">
        <v>2.2721823847670355</v>
      </c>
      <c r="BW7" s="4">
        <v>0.98722911366617105</v>
      </c>
      <c r="BX7" s="4">
        <v>1.4664462738743149</v>
      </c>
      <c r="BY7" s="4">
        <v>0.57364618208957219</v>
      </c>
    </row>
    <row r="8" spans="1:77" x14ac:dyDescent="0.2">
      <c r="A8" s="4">
        <v>2.1211544119014865</v>
      </c>
      <c r="B8" s="4">
        <v>2.5872927798826462</v>
      </c>
      <c r="C8" s="4">
        <v>1.699439372654441</v>
      </c>
      <c r="D8" s="4">
        <v>1.7555706822702657</v>
      </c>
      <c r="E8" s="4">
        <v>10.841850451458585</v>
      </c>
      <c r="F8" s="4">
        <v>14.117143921191804</v>
      </c>
      <c r="G8" s="4">
        <v>2.5975727073498924</v>
      </c>
      <c r="H8" s="4">
        <v>2.9255192068361882</v>
      </c>
      <c r="I8" s="4">
        <v>1.7113494366270805</v>
      </c>
      <c r="J8" s="4">
        <v>1.2721039746008276</v>
      </c>
      <c r="K8" s="4">
        <v>4.8321230582755774</v>
      </c>
      <c r="L8" s="4">
        <v>6.703553101011261</v>
      </c>
      <c r="N8" s="4">
        <v>6.1327520169643499</v>
      </c>
      <c r="O8" s="4">
        <v>4.06627512460219</v>
      </c>
      <c r="P8" s="4">
        <v>3.1061013347644728</v>
      </c>
      <c r="Q8" s="4">
        <v>2.1452589381534204</v>
      </c>
      <c r="R8" s="4">
        <v>2.9019290588529283</v>
      </c>
      <c r="S8" s="4">
        <v>8.5571306037821611</v>
      </c>
      <c r="V8" s="4">
        <v>9.0987462805983519</v>
      </c>
      <c r="W8" s="4">
        <v>2.094545689659904</v>
      </c>
      <c r="X8" s="4">
        <v>2.5167748390610285</v>
      </c>
      <c r="Y8" s="4">
        <v>4.0067775123246614</v>
      </c>
      <c r="AA8" s="4">
        <v>17.511184313795585</v>
      </c>
      <c r="AB8" s="4">
        <v>0.21117665151395323</v>
      </c>
      <c r="AC8" s="4">
        <v>13.64231382956752</v>
      </c>
      <c r="AD8" s="4">
        <v>13.19724878185998</v>
      </c>
      <c r="AE8" s="4">
        <v>1.6876964942618813</v>
      </c>
      <c r="AF8" s="4">
        <v>0.8628896705986594</v>
      </c>
      <c r="AG8" s="4">
        <v>7.0054304714465356</v>
      </c>
      <c r="AH8" s="4">
        <v>5.3316286926031822</v>
      </c>
      <c r="AI8" s="4">
        <v>4.8975969791599638</v>
      </c>
      <c r="AJ8" s="4">
        <v>2.0005100258298443</v>
      </c>
      <c r="AK8" s="4">
        <v>7.1903669670488259</v>
      </c>
      <c r="AL8" s="4">
        <v>2.6663746826471133</v>
      </c>
      <c r="AN8" s="4">
        <v>12.320317318658661</v>
      </c>
      <c r="AO8" s="4">
        <v>18.27874619431395</v>
      </c>
      <c r="AP8" s="4">
        <v>9.2882171627034111</v>
      </c>
      <c r="AQ8" s="4">
        <v>11.310021599170572</v>
      </c>
      <c r="AR8" s="4">
        <v>1.9120195316990878</v>
      </c>
      <c r="AS8" s="4">
        <v>2.235621468469672</v>
      </c>
      <c r="AT8" s="4">
        <v>4.0894179373759307</v>
      </c>
      <c r="AU8" s="4">
        <v>6.0262090834518593</v>
      </c>
      <c r="AV8" s="4">
        <v>4.5000397759357282</v>
      </c>
      <c r="AW8" s="4">
        <v>5.5151559455098127</v>
      </c>
      <c r="AX8" s="4">
        <v>4.3699816392330746</v>
      </c>
      <c r="AY8" s="4">
        <v>5.7905971557898006</v>
      </c>
      <c r="BA8" s="4">
        <v>5.7104182081608368</v>
      </c>
      <c r="BB8" s="4">
        <v>7.0179360979043039</v>
      </c>
      <c r="BC8" s="4">
        <v>5.8088305281891994</v>
      </c>
      <c r="BD8" s="4">
        <v>9.4929225594566695</v>
      </c>
      <c r="BE8" s="4">
        <v>2.6520045802548347</v>
      </c>
      <c r="BF8" s="4">
        <v>5.7873445221413871</v>
      </c>
      <c r="BG8" s="4">
        <v>3.1009177185732058</v>
      </c>
      <c r="BH8" s="4">
        <v>2.5843929840459228</v>
      </c>
      <c r="BI8" s="4">
        <v>2.6396424360602193</v>
      </c>
      <c r="BJ8" s="4">
        <v>3.1653544290241888</v>
      </c>
      <c r="BK8" s="4">
        <v>6.4970525176896068</v>
      </c>
      <c r="BL8" s="4">
        <v>3.8845692752523919</v>
      </c>
      <c r="BP8" s="4">
        <v>2.4408210906602337</v>
      </c>
      <c r="BQ8" s="4">
        <v>3.4817170056009727</v>
      </c>
      <c r="BR8" s="4">
        <v>2.1729193927851687</v>
      </c>
      <c r="BS8" s="4">
        <v>1.353827215658636</v>
      </c>
      <c r="BT8" s="4">
        <v>5.5378618648094724</v>
      </c>
      <c r="BU8" s="4">
        <v>1.0786277724839952</v>
      </c>
      <c r="BV8" s="4">
        <v>3.0152525766226632</v>
      </c>
      <c r="BW8" s="4">
        <v>1.263388416348505</v>
      </c>
      <c r="BX8" s="4">
        <v>1.6782005614384896</v>
      </c>
      <c r="BY8" s="4">
        <v>0.72577495760176147</v>
      </c>
    </row>
    <row r="9" spans="1:77" x14ac:dyDescent="0.2">
      <c r="A9" s="4">
        <v>2.9588890721638927</v>
      </c>
      <c r="B9" s="4">
        <v>4.1776386817873785</v>
      </c>
      <c r="C9" s="4">
        <v>2.4210363015471796</v>
      </c>
      <c r="D9" s="4">
        <v>2.4772344252239034</v>
      </c>
      <c r="E9" s="4">
        <v>14.027212076226512</v>
      </c>
      <c r="F9" s="4">
        <v>18.885257543744491</v>
      </c>
      <c r="G9" s="4">
        <v>3.1760223476177591</v>
      </c>
      <c r="H9" s="4">
        <v>3.4729765515842019</v>
      </c>
      <c r="I9" s="4">
        <v>2.3545340907761796</v>
      </c>
      <c r="J9" s="4">
        <v>1.8548842672025112</v>
      </c>
      <c r="K9" s="4">
        <v>6.1124323728401819</v>
      </c>
      <c r="L9" s="4">
        <v>8.5314754393937147</v>
      </c>
      <c r="N9" s="4">
        <v>6.9440137526389458</v>
      </c>
      <c r="O9" s="4">
        <v>4.9258902897743999</v>
      </c>
      <c r="P9" s="4">
        <v>3.6423260183114459</v>
      </c>
      <c r="Q9" s="4">
        <v>2.2426991483362855</v>
      </c>
      <c r="R9" s="4">
        <v>2.7375039412203241</v>
      </c>
      <c r="S9" s="4">
        <v>8.2121129093893579</v>
      </c>
      <c r="V9" s="4">
        <v>8.3843687897260644</v>
      </c>
      <c r="W9" s="4">
        <v>2.0796142925080998</v>
      </c>
      <c r="X9" s="4">
        <v>2.5105203169235719</v>
      </c>
      <c r="Y9" s="4">
        <v>4.1896017043801095</v>
      </c>
      <c r="AA9" s="4">
        <v>19.255853301289598</v>
      </c>
      <c r="AB9" s="4">
        <v>0.19835736308619176</v>
      </c>
      <c r="AC9" s="4">
        <v>14.923595670401459</v>
      </c>
      <c r="AD9" s="4">
        <v>13.184956850377855</v>
      </c>
      <c r="AE9" s="4">
        <v>1.693452112778111</v>
      </c>
      <c r="AF9" s="4">
        <v>0.83672521898935082</v>
      </c>
      <c r="AG9" s="4">
        <v>6.8417134012590477</v>
      </c>
      <c r="AH9" s="4">
        <v>5.3696911292138481</v>
      </c>
      <c r="AI9" s="4">
        <v>4.6763354229130121</v>
      </c>
      <c r="AJ9" s="4">
        <v>2.3390030572483176</v>
      </c>
      <c r="AK9" s="4">
        <v>6.5680539029278995</v>
      </c>
      <c r="AL9" s="4">
        <v>2.6433322178124974</v>
      </c>
      <c r="AN9" s="4">
        <v>14.186234511811199</v>
      </c>
      <c r="AO9" s="4">
        <v>19.849325160440753</v>
      </c>
      <c r="AP9" s="4">
        <v>10.519700345934021</v>
      </c>
      <c r="AQ9" s="4">
        <v>11.834787136609446</v>
      </c>
      <c r="AR9" s="4">
        <v>1.8521233009702227</v>
      </c>
      <c r="AS9" s="4">
        <v>2.1646793352893048</v>
      </c>
      <c r="AT9" s="4">
        <v>3.9460868950001915</v>
      </c>
      <c r="AU9" s="4">
        <v>5.8046211088493154</v>
      </c>
      <c r="AV9" s="4">
        <v>4.0214180405158055</v>
      </c>
      <c r="AW9" s="4">
        <v>5.5042444796409722</v>
      </c>
      <c r="AX9" s="4">
        <v>4.0574283917829286</v>
      </c>
      <c r="AY9" s="4">
        <v>5.6475314338461766</v>
      </c>
      <c r="BA9" s="4">
        <v>6.8161086692831283</v>
      </c>
      <c r="BB9" s="4">
        <v>8.512725957544923</v>
      </c>
      <c r="BC9" s="4">
        <v>6.5149709683595507</v>
      </c>
      <c r="BD9" s="4">
        <v>10.987502714681192</v>
      </c>
      <c r="BE9" s="4">
        <v>2.6574096472399487</v>
      </c>
      <c r="BF9" s="4">
        <v>5.9331589590802798</v>
      </c>
      <c r="BG9" s="4">
        <v>3.2894284456378422</v>
      </c>
      <c r="BH9" s="4">
        <v>2.8034769888692681</v>
      </c>
      <c r="BI9" s="4">
        <v>2.8810559373873366</v>
      </c>
      <c r="BJ9" s="4">
        <v>3.2445194097411107</v>
      </c>
      <c r="BK9" s="4">
        <v>6.8375650621017225</v>
      </c>
      <c r="BL9" s="4">
        <v>3.9922939751937476</v>
      </c>
      <c r="BP9" s="4">
        <v>3.0162124680216285</v>
      </c>
      <c r="BQ9" s="4">
        <v>3.1670331815390429</v>
      </c>
      <c r="BR9" s="4">
        <v>1.9883429512496726</v>
      </c>
      <c r="BS9" s="4">
        <v>1.2590850568895695</v>
      </c>
      <c r="BT9" s="4">
        <v>5.2285939240345076</v>
      </c>
      <c r="BU9" s="4">
        <v>1.0316100564617954</v>
      </c>
      <c r="BV9" s="4">
        <v>2.4504872652471668</v>
      </c>
      <c r="BW9" s="4">
        <v>1.1309426832865939</v>
      </c>
      <c r="BX9" s="4">
        <v>1.5384045366500687</v>
      </c>
      <c r="BY9" s="4">
        <v>0.7347750101398306</v>
      </c>
    </row>
    <row r="10" spans="1:77" x14ac:dyDescent="0.2">
      <c r="A10" s="4">
        <v>3.8068537553974107</v>
      </c>
      <c r="B10" s="4">
        <v>6.0389840052766743</v>
      </c>
      <c r="C10" s="4">
        <v>3.2302634400578749</v>
      </c>
      <c r="D10" s="4">
        <v>2.9840834180048681</v>
      </c>
      <c r="E10" s="4">
        <v>13.699754170529076</v>
      </c>
      <c r="F10" s="4">
        <v>19.269896539527938</v>
      </c>
      <c r="G10" s="4">
        <v>2.8753461370515319</v>
      </c>
      <c r="H10" s="4">
        <v>3.2424893819001475</v>
      </c>
      <c r="I10" s="4">
        <v>2.6775357848461239</v>
      </c>
      <c r="J10" s="4">
        <v>2.1186460521419033</v>
      </c>
      <c r="K10" s="4">
        <v>6.2415757745916247</v>
      </c>
      <c r="L10" s="4">
        <v>8.1124664345327844</v>
      </c>
      <c r="N10" s="4">
        <v>8.2239859907675363</v>
      </c>
      <c r="O10" s="4">
        <v>6.384996340185694</v>
      </c>
      <c r="P10" s="4">
        <v>4.6770654603749229</v>
      </c>
      <c r="Q10" s="4">
        <v>2.404942401838658</v>
      </c>
      <c r="R10" s="4">
        <v>2.7022286889497389</v>
      </c>
      <c r="S10" s="4">
        <v>7.6007781717854925</v>
      </c>
      <c r="V10" s="4">
        <v>8.2549154164514551</v>
      </c>
      <c r="W10" s="4">
        <v>2.1059836628827648</v>
      </c>
      <c r="X10" s="4">
        <v>2.4524705614438762</v>
      </c>
      <c r="Y10" s="4">
        <v>4.3860887997488485</v>
      </c>
      <c r="AA10" s="4">
        <v>20.39191480098879</v>
      </c>
      <c r="AB10" s="4">
        <v>0.199098410946698</v>
      </c>
      <c r="AC10" s="4">
        <v>15.691029027609858</v>
      </c>
      <c r="AD10" s="4">
        <v>13.370735078143753</v>
      </c>
      <c r="AE10" s="4">
        <v>1.7101154145378195</v>
      </c>
      <c r="AF10" s="4">
        <v>0.83129319585136441</v>
      </c>
      <c r="AG10" s="4">
        <v>6.839737142554176</v>
      </c>
      <c r="AH10" s="4">
        <v>5.2531432698901348</v>
      </c>
      <c r="AI10" s="4">
        <v>4.1383607807887817</v>
      </c>
      <c r="AJ10" s="4">
        <v>2.5428714685582414</v>
      </c>
      <c r="AK10" s="4">
        <v>6.1265195638410423</v>
      </c>
      <c r="AL10" s="4">
        <v>2.5334028290729917</v>
      </c>
      <c r="AN10" s="4">
        <v>15.963401368728425</v>
      </c>
      <c r="AO10" s="4">
        <v>20.061147535376492</v>
      </c>
      <c r="AP10" s="4">
        <v>11.754362801854162</v>
      </c>
      <c r="AQ10" s="4">
        <v>12.787201844333694</v>
      </c>
      <c r="AR10" s="4">
        <v>1.9632093255213898</v>
      </c>
      <c r="AS10" s="4">
        <v>2.3294022636127387</v>
      </c>
      <c r="AT10" s="4">
        <v>4.3029677586050008</v>
      </c>
      <c r="AU10" s="4">
        <v>5.8565588796435772</v>
      </c>
      <c r="AV10" s="4">
        <v>3.9543204443801536</v>
      </c>
      <c r="AW10" s="4">
        <v>5.7869973211894301</v>
      </c>
      <c r="AX10" s="4">
        <v>3.9675998313082395</v>
      </c>
      <c r="AY10" s="4">
        <v>5.9365798163297834</v>
      </c>
      <c r="BA10" s="4">
        <v>7.6352940442693962</v>
      </c>
      <c r="BB10" s="4">
        <v>9.4736988941824443</v>
      </c>
      <c r="BC10" s="4">
        <v>6.4799585719753523</v>
      </c>
      <c r="BD10" s="4">
        <v>11.924788741714691</v>
      </c>
      <c r="BE10" s="4">
        <v>2.5999066006793727</v>
      </c>
      <c r="BF10" s="4">
        <v>5.7648131471714423</v>
      </c>
      <c r="BG10" s="4">
        <v>3.2625766799501381</v>
      </c>
      <c r="BH10" s="4">
        <v>3.0768280498498615</v>
      </c>
      <c r="BI10" s="4">
        <v>2.9144779497232527</v>
      </c>
      <c r="BJ10" s="4">
        <v>3.0271046339619385</v>
      </c>
      <c r="BK10" s="4">
        <v>6.5623927775274611</v>
      </c>
      <c r="BL10" s="4">
        <v>4.0033236112469543</v>
      </c>
      <c r="BP10" s="4">
        <v>3.6491918806595693</v>
      </c>
      <c r="BQ10" s="4">
        <v>2.963882916898855</v>
      </c>
      <c r="BR10" s="4">
        <v>1.9675314815448217</v>
      </c>
      <c r="BS10" s="4">
        <v>1.2035370612537561</v>
      </c>
      <c r="BT10" s="4">
        <v>5.0019318635067718</v>
      </c>
      <c r="BU10" s="4">
        <v>0.99772500767679151</v>
      </c>
      <c r="BV10" s="4">
        <v>2.2378603686703222</v>
      </c>
      <c r="BW10" s="4">
        <v>1.1364463298357026</v>
      </c>
      <c r="BX10" s="4">
        <v>1.5987921581424569</v>
      </c>
      <c r="BY10" s="4">
        <v>0.74699624676650211</v>
      </c>
    </row>
    <row r="11" spans="1:77" x14ac:dyDescent="0.2">
      <c r="A11" s="4">
        <v>4.8787870530996065</v>
      </c>
      <c r="B11" s="4">
        <v>8.0869622230825495</v>
      </c>
      <c r="C11" s="4">
        <v>4.2689330125915887</v>
      </c>
      <c r="D11" s="4">
        <v>3.9004691541652661</v>
      </c>
      <c r="E11" s="4">
        <v>13.832144893291403</v>
      </c>
      <c r="F11" s="4">
        <v>20.20481131996528</v>
      </c>
      <c r="G11" s="4">
        <v>2.785124002619364</v>
      </c>
      <c r="H11" s="4">
        <v>3.1818364230264682</v>
      </c>
      <c r="I11" s="4">
        <v>3.0388389430907594</v>
      </c>
      <c r="J11" s="4">
        <v>2.4481201583508216</v>
      </c>
      <c r="K11" s="4">
        <v>6.9172568695597567</v>
      </c>
      <c r="L11" s="4">
        <v>8.3835661742708467</v>
      </c>
      <c r="N11" s="4">
        <v>9.5921049587068179</v>
      </c>
      <c r="O11" s="4">
        <v>8.0993914562821416</v>
      </c>
      <c r="P11" s="4">
        <v>6.3002609525032334</v>
      </c>
      <c r="Q11" s="4">
        <v>2.8360509538935794</v>
      </c>
      <c r="R11" s="4">
        <v>2.4655440295563409</v>
      </c>
      <c r="S11" s="4">
        <v>6.3455444456222798</v>
      </c>
      <c r="V11" s="4">
        <v>8.16243088864627</v>
      </c>
      <c r="W11" s="4">
        <v>1.872726305928051</v>
      </c>
      <c r="X11" s="4">
        <v>2.2962293205659963</v>
      </c>
      <c r="Y11" s="4">
        <v>3.9826275185100912</v>
      </c>
      <c r="AA11" s="4">
        <v>21.265966965489337</v>
      </c>
      <c r="AB11" s="4">
        <v>0.21711321946842957</v>
      </c>
      <c r="AC11" s="4">
        <v>17.490179269671213</v>
      </c>
      <c r="AD11" s="4">
        <v>13.821069149798722</v>
      </c>
      <c r="AE11" s="4">
        <v>1.6849178746850679</v>
      </c>
      <c r="AF11" s="4">
        <v>0.94232090446338312</v>
      </c>
      <c r="AG11" s="4">
        <v>7.7717828500389032</v>
      </c>
      <c r="AH11" s="4">
        <v>5.321543777901887</v>
      </c>
      <c r="AI11" s="4">
        <v>4.2352866227691521</v>
      </c>
      <c r="AJ11" s="4">
        <v>2.5529230387987067</v>
      </c>
      <c r="AK11" s="4">
        <v>6.3424208078824176</v>
      </c>
      <c r="AL11" s="4">
        <v>2.6797222285654669</v>
      </c>
      <c r="AN11" s="4">
        <v>18.473728891155826</v>
      </c>
      <c r="AO11" s="4">
        <v>20.106743615943845</v>
      </c>
      <c r="AP11" s="4">
        <v>12.863944481070121</v>
      </c>
      <c r="AQ11" s="4">
        <v>13.893260285668184</v>
      </c>
      <c r="AR11" s="4">
        <v>2.029592159100424</v>
      </c>
      <c r="AS11" s="4">
        <v>2.5235079667497162</v>
      </c>
      <c r="AT11" s="4">
        <v>4.5328449934760711</v>
      </c>
      <c r="AU11" s="4">
        <v>6.1138540843842533</v>
      </c>
      <c r="AV11" s="4">
        <v>3.8430903078691556</v>
      </c>
      <c r="AW11" s="4">
        <v>5.862304673229648</v>
      </c>
      <c r="AX11" s="4">
        <v>3.9520849073917392</v>
      </c>
      <c r="AY11" s="4">
        <v>6.2836924310783191</v>
      </c>
      <c r="BA11" s="4">
        <v>8.4140679733680557</v>
      </c>
      <c r="BB11" s="4">
        <v>11.32799978217442</v>
      </c>
      <c r="BC11" s="4">
        <v>7.5554186185749561</v>
      </c>
      <c r="BD11" s="4">
        <v>13.119938534374054</v>
      </c>
      <c r="BE11" s="4">
        <v>2.6948311312310493</v>
      </c>
      <c r="BF11" s="4">
        <v>5.8503170203967914</v>
      </c>
      <c r="BG11" s="4">
        <v>3.6849709697062782</v>
      </c>
      <c r="BH11" s="4">
        <v>3.5566510222894969</v>
      </c>
      <c r="BI11" s="4">
        <v>2.8996449991199591</v>
      </c>
      <c r="BJ11" s="4">
        <v>3.07412703081933</v>
      </c>
      <c r="BK11" s="4">
        <v>7.8710018650144971</v>
      </c>
      <c r="BL11" s="4">
        <v>4.8721669583612863</v>
      </c>
      <c r="BP11" s="4">
        <v>4.673391979055542</v>
      </c>
      <c r="BQ11" s="4">
        <v>3.4070202985044409</v>
      </c>
      <c r="BR11" s="4">
        <v>2.1246223223373306</v>
      </c>
      <c r="BS11" s="4">
        <v>1.3274468463008857</v>
      </c>
      <c r="BT11" s="4">
        <v>5.1447725915242311</v>
      </c>
      <c r="BU11" s="4">
        <v>1.0520222188039399</v>
      </c>
      <c r="BV11" s="4">
        <v>2.5229176297611855</v>
      </c>
      <c r="BW11" s="4">
        <v>1.2906841549577668</v>
      </c>
      <c r="BX11" s="4">
        <v>1.7954704910940862</v>
      </c>
      <c r="BY11" s="4">
        <v>0.80857779312529621</v>
      </c>
    </row>
    <row r="12" spans="1:77" x14ac:dyDescent="0.2">
      <c r="A12" s="4">
        <v>6.0136846242681754</v>
      </c>
      <c r="B12" s="4">
        <v>10.098987401986681</v>
      </c>
      <c r="C12" s="4">
        <v>5.470431941845403</v>
      </c>
      <c r="D12" s="4">
        <v>5.2082180468105106</v>
      </c>
      <c r="E12" s="4">
        <v>14.4607008382809</v>
      </c>
      <c r="F12" s="4">
        <v>22.29307551518286</v>
      </c>
      <c r="G12" s="4">
        <v>2.8582833470734657</v>
      </c>
      <c r="H12" s="4">
        <v>3.3436832021184637</v>
      </c>
      <c r="I12" s="4">
        <v>3.3507577199494492</v>
      </c>
      <c r="J12" s="4">
        <v>2.836828887494101</v>
      </c>
      <c r="K12" s="4">
        <v>8.0397153552633362</v>
      </c>
      <c r="L12" s="4">
        <v>9.2332923166355236</v>
      </c>
      <c r="N12" s="4">
        <v>11.274930165788781</v>
      </c>
      <c r="O12" s="4">
        <v>9.4270783115222301</v>
      </c>
      <c r="P12" s="4">
        <v>8.1999489644127959</v>
      </c>
      <c r="Q12" s="4">
        <v>3.6049766838803641</v>
      </c>
      <c r="R12" s="4">
        <v>2.4128543337398756</v>
      </c>
      <c r="S12" s="4">
        <v>5.7288956342875919</v>
      </c>
      <c r="V12" s="4">
        <v>8.3397441810102642</v>
      </c>
      <c r="W12" s="4">
        <v>1.7232319929486279</v>
      </c>
      <c r="X12" s="4">
        <v>2.2273132680015135</v>
      </c>
      <c r="Y12" s="4">
        <v>3.7963640989994398</v>
      </c>
      <c r="AA12" s="4">
        <v>20.567431248200133</v>
      </c>
      <c r="AB12" s="4">
        <v>0.23254839814205117</v>
      </c>
      <c r="AC12" s="4">
        <v>17.906134350366024</v>
      </c>
      <c r="AD12" s="4">
        <v>13.806634988150268</v>
      </c>
      <c r="AE12" s="4">
        <v>1.5951854258405092</v>
      </c>
      <c r="AF12" s="4">
        <v>1.0297553027299637</v>
      </c>
      <c r="AG12" s="4">
        <v>8.5825099343059126</v>
      </c>
      <c r="AH12" s="4">
        <v>4.9561121713284315</v>
      </c>
      <c r="AI12" s="4">
        <v>4.2186917061829394</v>
      </c>
      <c r="AJ12" s="4">
        <v>2.6415650241440929</v>
      </c>
      <c r="AK12" s="4">
        <v>6.4343722002381583</v>
      </c>
      <c r="AL12" s="4">
        <v>2.7434124121801275</v>
      </c>
      <c r="AN12" s="4">
        <v>20.191749605520318</v>
      </c>
      <c r="AO12" s="4">
        <v>20.523687432316883</v>
      </c>
      <c r="AP12" s="4">
        <v>13.595857725571618</v>
      </c>
      <c r="AQ12" s="4">
        <v>14.247635219319267</v>
      </c>
      <c r="AR12" s="4">
        <v>2.0484505572934677</v>
      </c>
      <c r="AS12" s="4">
        <v>2.6138008488272955</v>
      </c>
      <c r="AT12" s="4">
        <v>4.2417455859454734</v>
      </c>
      <c r="AU12" s="4">
        <v>6.962222850629602</v>
      </c>
      <c r="AV12" s="4">
        <v>3.4835123107086932</v>
      </c>
      <c r="AW12" s="4">
        <v>5.6088267054025396</v>
      </c>
      <c r="AX12" s="4">
        <v>3.7227775528823455</v>
      </c>
      <c r="AY12" s="4">
        <v>6.2542357512025282</v>
      </c>
      <c r="BA12" s="4">
        <v>8.9939543394317081</v>
      </c>
      <c r="BB12" s="4">
        <v>13.140145440393278</v>
      </c>
      <c r="BC12" s="4">
        <v>8.7203745810816358</v>
      </c>
      <c r="BD12" s="4">
        <v>12.912690590657737</v>
      </c>
      <c r="BE12" s="4">
        <v>2.2836767726241916</v>
      </c>
      <c r="BF12" s="4">
        <v>5.3586949661580885</v>
      </c>
      <c r="BG12" s="4">
        <v>4.0529921545614025</v>
      </c>
      <c r="BH12" s="4">
        <v>3.5095652144836333</v>
      </c>
      <c r="BI12" s="4">
        <v>2.4976339959899558</v>
      </c>
      <c r="BJ12" s="4">
        <v>2.8562157903669547</v>
      </c>
      <c r="BK12" s="4">
        <v>7.6277717160041894</v>
      </c>
      <c r="BL12" s="4">
        <v>5.2098916514144396</v>
      </c>
      <c r="BP12" s="4">
        <v>6.0933689414402563</v>
      </c>
      <c r="BQ12" s="4">
        <v>4.3042279342083809</v>
      </c>
      <c r="BR12" s="4">
        <v>1.8693249398028224</v>
      </c>
      <c r="BS12" s="4">
        <v>1.4198985706714129</v>
      </c>
      <c r="BT12" s="4">
        <v>4.4818946483572528</v>
      </c>
      <c r="BU12" s="4">
        <v>1.0330036629526098</v>
      </c>
      <c r="BV12" s="4">
        <v>2.3923538667554074</v>
      </c>
      <c r="BW12" s="4">
        <v>1.1555742843520094</v>
      </c>
      <c r="BX12" s="4">
        <v>1.5988467184341264</v>
      </c>
      <c r="BY12" s="4">
        <v>0.80145916236652659</v>
      </c>
    </row>
    <row r="13" spans="1:77" x14ac:dyDescent="0.2">
      <c r="A13" s="4">
        <v>7.004067625387969</v>
      </c>
      <c r="B13" s="4">
        <v>11.677869107169789</v>
      </c>
      <c r="C13" s="4">
        <v>6.5688359009759187</v>
      </c>
      <c r="D13" s="4">
        <v>5.9768931854251166</v>
      </c>
      <c r="E13" s="4">
        <v>13.823422227566853</v>
      </c>
      <c r="F13" s="4">
        <v>23.220050553845532</v>
      </c>
      <c r="G13" s="4">
        <v>2.638406400376665</v>
      </c>
      <c r="H13" s="4">
        <v>3.2545321434314172</v>
      </c>
      <c r="I13" s="4">
        <v>3.3716311253023798</v>
      </c>
      <c r="J13" s="4">
        <v>3.0584133454646558</v>
      </c>
      <c r="K13" s="4">
        <v>8.3313067080573973</v>
      </c>
      <c r="L13" s="4">
        <v>9.143661018961593</v>
      </c>
      <c r="N13" s="4">
        <v>12.022815972431296</v>
      </c>
      <c r="O13" s="4">
        <v>9.7138279620158272</v>
      </c>
      <c r="P13" s="4">
        <v>9.7773593902140288</v>
      </c>
      <c r="Q13" s="4">
        <v>4.5117556641818446</v>
      </c>
      <c r="R13" s="4">
        <v>2.4860299499635663</v>
      </c>
      <c r="S13" s="4">
        <v>5.588845172578047</v>
      </c>
      <c r="V13" s="4">
        <v>8.4256185813650202</v>
      </c>
      <c r="W13" s="4">
        <v>1.5583536510501486</v>
      </c>
      <c r="X13" s="4">
        <v>2.1120071329482704</v>
      </c>
      <c r="Y13" s="4">
        <v>3.6823170252605566</v>
      </c>
      <c r="AA13" s="4">
        <v>20.198594817127415</v>
      </c>
      <c r="AB13" s="4">
        <v>0.26213629457983206</v>
      </c>
      <c r="AC13" s="4">
        <v>16.962292334377818</v>
      </c>
      <c r="AD13" s="4">
        <v>14.229171196513587</v>
      </c>
      <c r="AE13" s="4">
        <v>1.7858205886188847</v>
      </c>
      <c r="AF13" s="4">
        <v>1.0956887328434173</v>
      </c>
      <c r="AG13" s="4">
        <v>9.5618189622736711</v>
      </c>
      <c r="AH13" s="4">
        <v>5.016687316456184</v>
      </c>
      <c r="AI13" s="4">
        <v>4.5600405324062461</v>
      </c>
      <c r="AJ13" s="4">
        <v>2.8646312846669115</v>
      </c>
      <c r="AK13" s="4">
        <v>6.2989083877409868</v>
      </c>
      <c r="AL13" s="4">
        <v>2.8530710166840993</v>
      </c>
      <c r="AN13" s="4">
        <v>21.600365479130144</v>
      </c>
      <c r="AO13" s="4">
        <v>21.370124015715309</v>
      </c>
      <c r="AP13" s="4">
        <v>14.068529489149808</v>
      </c>
      <c r="AQ13" s="4">
        <v>13.957718214680686</v>
      </c>
      <c r="AR13" s="4">
        <v>2.1413286147899537</v>
      </c>
      <c r="AS13" s="4">
        <v>2.6323995318053606</v>
      </c>
      <c r="AT13" s="4">
        <v>4.1895966246576624</v>
      </c>
      <c r="AU13" s="4">
        <v>7.8105094169509188</v>
      </c>
      <c r="AV13" s="4">
        <v>3.602744866905665</v>
      </c>
      <c r="AW13" s="4">
        <v>5.7722515695535783</v>
      </c>
      <c r="AX13" s="4">
        <v>3.4903334474839651</v>
      </c>
      <c r="AY13" s="4">
        <v>6.3881481716421424</v>
      </c>
      <c r="BA13" s="4">
        <v>10.766659764505706</v>
      </c>
      <c r="BB13" s="4">
        <v>15.015305992436112</v>
      </c>
      <c r="BC13" s="4">
        <v>9.6710716421335547</v>
      </c>
      <c r="BD13" s="4">
        <v>14.419638485230719</v>
      </c>
      <c r="BE13" s="4">
        <v>2.3146339777587723</v>
      </c>
      <c r="BF13" s="4">
        <v>5.1332573366593728</v>
      </c>
      <c r="BG13" s="4">
        <v>4.3302321367835201</v>
      </c>
      <c r="BH13" s="4">
        <v>3.7624345422514653</v>
      </c>
      <c r="BI13" s="4">
        <v>2.34303924245769</v>
      </c>
      <c r="BJ13" s="4">
        <v>3.2556487141613215</v>
      </c>
      <c r="BK13" s="4">
        <v>7.8413833903688523</v>
      </c>
      <c r="BL13" s="4">
        <v>6.1031807883465001</v>
      </c>
      <c r="BP13" s="4">
        <v>7.7943304102239157</v>
      </c>
      <c r="BQ13" s="4">
        <v>5.9650403402396917</v>
      </c>
      <c r="BR13" s="4">
        <v>2.0712436767570321</v>
      </c>
      <c r="BS13" s="4">
        <v>1.6606856655988798</v>
      </c>
      <c r="BT13" s="4">
        <v>4.4875789176664158</v>
      </c>
      <c r="BU13" s="4">
        <v>1.1187664803668125</v>
      </c>
      <c r="BV13" s="4">
        <v>2.8892548083663372</v>
      </c>
      <c r="BW13" s="4">
        <v>1.253527263461141</v>
      </c>
      <c r="BX13" s="4">
        <v>1.7976143575651695</v>
      </c>
      <c r="BY13" s="4">
        <v>0.8988413539950908</v>
      </c>
    </row>
    <row r="14" spans="1:77" x14ac:dyDescent="0.2">
      <c r="A14" s="4">
        <v>8.1917466795921889</v>
      </c>
      <c r="B14" s="4">
        <v>12.751180462622187</v>
      </c>
      <c r="C14" s="4">
        <v>7.3567009967492316</v>
      </c>
      <c r="D14" s="4">
        <v>6.7281088565560889</v>
      </c>
      <c r="E14" s="4">
        <v>13.747089388121518</v>
      </c>
      <c r="F14" s="4">
        <v>25.010349101153846</v>
      </c>
      <c r="G14" s="4">
        <v>2.7573494137434591</v>
      </c>
      <c r="H14" s="4">
        <v>3.3406544383354095</v>
      </c>
      <c r="I14" s="4">
        <v>3.6010811255928035</v>
      </c>
      <c r="J14" s="4">
        <v>3.414976993300153</v>
      </c>
      <c r="K14" s="4">
        <v>8.7368913546657527</v>
      </c>
      <c r="L14" s="4">
        <v>9.8279134420627798</v>
      </c>
      <c r="N14" s="4">
        <v>12.265213630798858</v>
      </c>
      <c r="O14" s="4">
        <v>9.9933016603678624</v>
      </c>
      <c r="P14" s="4">
        <v>10.422690420441301</v>
      </c>
      <c r="Q14" s="4">
        <v>4.9997962717418796</v>
      </c>
      <c r="R14" s="4">
        <v>2.4996332171387956</v>
      </c>
      <c r="S14" s="4">
        <v>5.3906770604479277</v>
      </c>
      <c r="V14" s="4">
        <v>8.4807138273762952</v>
      </c>
      <c r="W14" s="4">
        <v>1.4679971606506155</v>
      </c>
      <c r="X14" s="4">
        <v>2.0481763536656477</v>
      </c>
      <c r="Y14" s="4">
        <v>3.7998038944066161</v>
      </c>
      <c r="AA14" s="4">
        <v>19.470658161372786</v>
      </c>
      <c r="AB14" s="4">
        <v>0.27207821373347341</v>
      </c>
      <c r="AC14" s="4">
        <v>15.769954250541851</v>
      </c>
      <c r="AD14" s="4">
        <v>13.710943525313933</v>
      </c>
      <c r="AE14" s="4">
        <v>1.9555778723089121</v>
      </c>
      <c r="AF14" s="4">
        <v>1.0736750906560959</v>
      </c>
      <c r="AG14" s="4">
        <v>10.1348885030842</v>
      </c>
      <c r="AH14" s="4">
        <v>4.9334200559447146</v>
      </c>
      <c r="AI14" s="4">
        <v>4.3660533968440989</v>
      </c>
      <c r="AJ14" s="4">
        <v>2.830733944853145</v>
      </c>
      <c r="AK14" s="4">
        <v>6.1486945335318222</v>
      </c>
      <c r="AL14" s="4">
        <v>2.7939396216632537</v>
      </c>
      <c r="AN14" s="4">
        <v>22.51346437571911</v>
      </c>
      <c r="AO14" s="4">
        <v>21.117261015561663</v>
      </c>
      <c r="AP14" s="4">
        <v>14.365123972864041</v>
      </c>
      <c r="AQ14" s="4">
        <v>14.275479921712055</v>
      </c>
      <c r="AR14" s="4">
        <v>2.1313014205958027</v>
      </c>
      <c r="AS14" s="4">
        <v>2.4312760375572302</v>
      </c>
      <c r="AT14" s="4">
        <v>3.8070048826371061</v>
      </c>
      <c r="AU14" s="4">
        <v>7.9787080664111292</v>
      </c>
      <c r="AV14" s="4">
        <v>3.5391819527557473</v>
      </c>
      <c r="AW14" s="4">
        <v>5.593426702202775</v>
      </c>
      <c r="AX14" s="4">
        <v>3.191776313505537</v>
      </c>
      <c r="AY14" s="4">
        <v>6.3792324217758054</v>
      </c>
      <c r="BA14" s="4">
        <v>12.147832665746407</v>
      </c>
      <c r="BB14" s="4">
        <v>14.980171487967729</v>
      </c>
      <c r="BC14" s="4">
        <v>10.284265762793252</v>
      </c>
      <c r="BD14" s="4">
        <v>15.872697406586436</v>
      </c>
      <c r="BE14" s="4">
        <v>2.3319810413849993</v>
      </c>
      <c r="BF14" s="4">
        <v>4.7359123192703665</v>
      </c>
      <c r="BG14" s="4">
        <v>3.9680975031630776</v>
      </c>
      <c r="BH14" s="4">
        <v>3.9913776829103917</v>
      </c>
      <c r="BI14" s="4">
        <v>2.3708545108701373</v>
      </c>
      <c r="BJ14" s="4">
        <v>3.4077546298095793</v>
      </c>
      <c r="BK14" s="4">
        <v>7.7638371025250192</v>
      </c>
      <c r="BL14" s="4">
        <v>6.6310365941525706</v>
      </c>
      <c r="BP14" s="4">
        <v>8.6999039443583186</v>
      </c>
      <c r="BQ14" s="4">
        <v>6.8929708002476247</v>
      </c>
      <c r="BR14" s="4">
        <v>1.9662373304756378</v>
      </c>
      <c r="BS14" s="4">
        <v>1.7527179785676668</v>
      </c>
      <c r="BT14" s="4">
        <v>3.9030868861004233</v>
      </c>
      <c r="BU14" s="4">
        <v>1.1699062540970691</v>
      </c>
      <c r="BV14" s="4">
        <v>2.8773047065185366</v>
      </c>
      <c r="BW14" s="4">
        <v>1.1860035402798008</v>
      </c>
      <c r="BX14" s="4">
        <v>1.7436567258489597</v>
      </c>
      <c r="BY14" s="4">
        <v>0.90680326442647319</v>
      </c>
    </row>
    <row r="15" spans="1:77" x14ac:dyDescent="0.2">
      <c r="A15" s="4">
        <v>9.1468569954235761</v>
      </c>
      <c r="B15" s="4">
        <v>13.006068172577242</v>
      </c>
      <c r="C15" s="4">
        <v>7.7400174218933824</v>
      </c>
      <c r="D15" s="4">
        <v>7.1337457225696843</v>
      </c>
      <c r="E15" s="4">
        <v>11.916013383323211</v>
      </c>
      <c r="F15" s="4">
        <v>23.477009630704064</v>
      </c>
      <c r="G15" s="4">
        <v>2.5205099877629045</v>
      </c>
      <c r="H15" s="4">
        <v>3.0008091762094198</v>
      </c>
      <c r="I15" s="4">
        <v>3.6013049169738358</v>
      </c>
      <c r="J15" s="4">
        <v>3.5054049067202984</v>
      </c>
      <c r="K15" s="4">
        <v>8.3660528514035271</v>
      </c>
      <c r="L15" s="4">
        <v>9.5194538791519037</v>
      </c>
      <c r="N15" s="4">
        <v>12.277589289348663</v>
      </c>
      <c r="O15" s="4">
        <v>9.3699920134974537</v>
      </c>
      <c r="P15" s="4">
        <v>9.785881200580878</v>
      </c>
      <c r="Q15" s="4">
        <v>4.9142042037001916</v>
      </c>
      <c r="R15" s="4">
        <v>2.431909211660896</v>
      </c>
      <c r="S15" s="4">
        <v>4.7454836796438506</v>
      </c>
      <c r="V15" s="4">
        <v>7.8715092745971287</v>
      </c>
      <c r="W15" s="4">
        <v>1.2914928268543693</v>
      </c>
      <c r="X15" s="4">
        <v>1.9143154322294667</v>
      </c>
      <c r="Y15" s="4">
        <v>3.7943850922442333</v>
      </c>
      <c r="AA15" s="4">
        <v>19.60608629237332</v>
      </c>
      <c r="AB15" s="4">
        <v>0.30787010129451936</v>
      </c>
      <c r="AC15" s="4">
        <v>14.155477388738339</v>
      </c>
      <c r="AD15" s="4">
        <v>12.466786465878345</v>
      </c>
      <c r="AE15" s="4">
        <v>2.0012514122001654</v>
      </c>
      <c r="AF15" s="4">
        <v>1.0857745092793245</v>
      </c>
      <c r="AG15" s="4">
        <v>10.885471769418915</v>
      </c>
      <c r="AH15" s="4">
        <v>4.7100483869558856</v>
      </c>
      <c r="AI15" s="4">
        <v>4.1673362277547454</v>
      </c>
      <c r="AJ15" s="4">
        <v>2.8199508590209952</v>
      </c>
      <c r="AK15" s="4">
        <v>6.7565243082631685</v>
      </c>
      <c r="AL15" s="4">
        <v>2.6866256285224712</v>
      </c>
      <c r="AN15" s="4">
        <v>23.39134546097932</v>
      </c>
      <c r="AO15" s="4">
        <v>21.478384177057045</v>
      </c>
      <c r="AP15" s="4">
        <v>15.051161201949251</v>
      </c>
      <c r="AQ15" s="4">
        <v>15.632672590407747</v>
      </c>
      <c r="AR15" s="4">
        <v>2.1461972472587401</v>
      </c>
      <c r="AS15" s="4">
        <v>2.3690286379361911</v>
      </c>
      <c r="AT15" s="4">
        <v>3.8005438952561739</v>
      </c>
      <c r="AU15" s="4">
        <v>8.4770734360042876</v>
      </c>
      <c r="AV15" s="4">
        <v>4.0323473341659586</v>
      </c>
      <c r="AW15" s="4">
        <v>5.6635603631468783</v>
      </c>
      <c r="AX15" s="4">
        <v>3.2594883797413705</v>
      </c>
      <c r="AY15" s="4">
        <v>6.5871003746032741</v>
      </c>
      <c r="BA15" s="4">
        <v>12.617009623724957</v>
      </c>
      <c r="BB15" s="4">
        <v>14.606387639503197</v>
      </c>
      <c r="BC15" s="4">
        <v>11.113049704351274</v>
      </c>
      <c r="BD15" s="4">
        <v>16.243000580668909</v>
      </c>
      <c r="BE15" s="4">
        <v>2.2890702976177546</v>
      </c>
      <c r="BF15" s="4">
        <v>4.6113152754581597</v>
      </c>
      <c r="BG15" s="4">
        <v>3.5484628667373372</v>
      </c>
      <c r="BH15" s="4">
        <v>4.2193142989780315</v>
      </c>
      <c r="BI15" s="4">
        <v>2.3662322944712955</v>
      </c>
      <c r="BJ15" s="4">
        <v>3.1446590050675303</v>
      </c>
      <c r="BK15" s="4">
        <v>7.7037394816562736</v>
      </c>
      <c r="BL15" s="4">
        <v>6.5259209721161788</v>
      </c>
      <c r="BP15" s="4">
        <v>8.895620329063723</v>
      </c>
      <c r="BQ15" s="4">
        <v>7.4136276382329269</v>
      </c>
      <c r="BR15" s="4">
        <v>2.1813571490490666</v>
      </c>
      <c r="BS15" s="4">
        <v>2.0466738449795385</v>
      </c>
      <c r="BT15" s="4">
        <v>3.8202911059495239</v>
      </c>
      <c r="BU15" s="4">
        <v>1.2847663676761614</v>
      </c>
      <c r="BV15" s="4">
        <v>3.4580657206967018</v>
      </c>
      <c r="BW15" s="4">
        <v>1.2513589668997032</v>
      </c>
      <c r="BX15" s="4">
        <v>1.8940341238644092</v>
      </c>
      <c r="BY15" s="4">
        <v>0.94054023653148133</v>
      </c>
    </row>
    <row r="16" spans="1:77" x14ac:dyDescent="0.2">
      <c r="A16" s="4">
        <v>10.054152813789772</v>
      </c>
      <c r="B16" s="4">
        <v>13.622469723975961</v>
      </c>
      <c r="C16" s="4">
        <v>8.1007724097641436</v>
      </c>
      <c r="D16" s="4">
        <v>7.4060994269550129</v>
      </c>
      <c r="E16" s="4">
        <v>11.950401518878978</v>
      </c>
      <c r="F16" s="4">
        <v>23.839226411583592</v>
      </c>
      <c r="G16" s="4">
        <v>2.5774493245778132</v>
      </c>
      <c r="H16" s="4">
        <v>2.8913824074332344</v>
      </c>
      <c r="I16" s="4">
        <v>3.6725395962964131</v>
      </c>
      <c r="J16" s="4">
        <v>3.642398273837455</v>
      </c>
      <c r="K16" s="4">
        <v>8.3614134442321806</v>
      </c>
      <c r="L16" s="4">
        <v>9.8741730552133369</v>
      </c>
      <c r="N16" s="4">
        <v>12.636403176644887</v>
      </c>
      <c r="O16" s="4">
        <v>8.7309124801586258</v>
      </c>
      <c r="P16" s="4">
        <v>9.5594496811806593</v>
      </c>
      <c r="Q16" s="4">
        <v>4.6572123178248459</v>
      </c>
      <c r="R16" s="4">
        <v>2.5078874044872492</v>
      </c>
      <c r="S16" s="4">
        <v>4.849054737685405</v>
      </c>
      <c r="V16" s="4">
        <v>7.181269541086678</v>
      </c>
      <c r="W16" s="4">
        <v>1.3069308039505951</v>
      </c>
      <c r="X16" s="4">
        <v>1.8831412505527887</v>
      </c>
      <c r="Y16" s="4">
        <v>3.8149107938108262</v>
      </c>
      <c r="AA16" s="4">
        <v>19.211150971354083</v>
      </c>
      <c r="AB16" s="4">
        <v>0.34691129949006033</v>
      </c>
      <c r="AC16" s="4">
        <v>12.476406635912136</v>
      </c>
      <c r="AD16" s="4">
        <v>11.085923215017717</v>
      </c>
      <c r="AE16" s="4">
        <v>1.9480195126295849</v>
      </c>
      <c r="AF16" s="4">
        <v>1.1120709062420118</v>
      </c>
      <c r="AG16" s="4">
        <v>12.109201087527344</v>
      </c>
      <c r="AH16" s="4">
        <v>4.5959522726661719</v>
      </c>
      <c r="AI16" s="4">
        <v>4.1247883113736714</v>
      </c>
      <c r="AJ16" s="4">
        <v>2.8207297215767122</v>
      </c>
      <c r="AK16" s="4">
        <v>7.4288522697723485</v>
      </c>
      <c r="AL16" s="4">
        <v>2.5508654090236238</v>
      </c>
      <c r="AN16" s="4">
        <v>23.169688175331547</v>
      </c>
      <c r="AO16" s="4">
        <v>20.504210065400677</v>
      </c>
      <c r="AP16" s="4">
        <v>14.581975254981177</v>
      </c>
      <c r="AQ16" s="4">
        <v>15.096698000421171</v>
      </c>
      <c r="AR16" s="4">
        <v>2.0206064778149924</v>
      </c>
      <c r="AS16" s="4">
        <v>2.2790143647934222</v>
      </c>
      <c r="AT16" s="4">
        <v>3.5314760132351672</v>
      </c>
      <c r="AU16" s="4">
        <v>9.1985179525215734</v>
      </c>
      <c r="AV16" s="4">
        <v>4.0319349550454238</v>
      </c>
      <c r="AW16" s="4">
        <v>5.3954199117727049</v>
      </c>
      <c r="AX16" s="4">
        <v>3.1005704568893613</v>
      </c>
      <c r="AY16" s="4">
        <v>6.7252524759215477</v>
      </c>
      <c r="BA16" s="4">
        <v>13.013528918385452</v>
      </c>
      <c r="BB16" s="4">
        <v>14.320241017231011</v>
      </c>
      <c r="BC16" s="4">
        <v>11.000476003330443</v>
      </c>
      <c r="BD16" s="4">
        <v>15.562465128304794</v>
      </c>
      <c r="BE16" s="4">
        <v>2.2958004054764101</v>
      </c>
      <c r="BF16" s="4">
        <v>4.60464123055967</v>
      </c>
      <c r="BG16" s="4">
        <v>3.3331234283207936</v>
      </c>
      <c r="BH16" s="4">
        <v>4.2598469878322422</v>
      </c>
      <c r="BI16" s="4">
        <v>2.4044725038304287</v>
      </c>
      <c r="BJ16" s="4">
        <v>2.832770858923165</v>
      </c>
      <c r="BK16" s="4">
        <v>8.2982485462011937</v>
      </c>
      <c r="BL16" s="4">
        <v>6.1366557949036578</v>
      </c>
      <c r="BP16" s="4">
        <v>8.4483970677680862</v>
      </c>
      <c r="BQ16" s="4">
        <v>7.7197931553886434</v>
      </c>
      <c r="BR16" s="4">
        <v>2.2760278318029212</v>
      </c>
      <c r="BS16" s="4">
        <v>2.1826969553879811</v>
      </c>
      <c r="BT16" s="4">
        <v>3.6364053655928994</v>
      </c>
      <c r="BU16" s="4">
        <v>1.2773627931831559</v>
      </c>
      <c r="BV16" s="4">
        <v>3.8151142578808277</v>
      </c>
      <c r="BW16" s="4">
        <v>1.3005941532143983</v>
      </c>
      <c r="BX16" s="4">
        <v>1.8831045269966138</v>
      </c>
      <c r="BY16" s="4">
        <v>0.94455942704450468</v>
      </c>
    </row>
    <row r="17" spans="1:77" x14ac:dyDescent="0.2">
      <c r="A17" s="4">
        <v>10.465555442944455</v>
      </c>
      <c r="B17" s="4">
        <v>13.79031727052266</v>
      </c>
      <c r="C17" s="4">
        <v>8.1148647137819374</v>
      </c>
      <c r="D17" s="4">
        <v>7.3918889819720235</v>
      </c>
      <c r="E17" s="4">
        <v>11.179818903637981</v>
      </c>
      <c r="F17" s="4">
        <v>23.04402351473842</v>
      </c>
      <c r="G17" s="4">
        <v>2.2942394964773172</v>
      </c>
      <c r="H17" s="4">
        <v>2.4797796149155111</v>
      </c>
      <c r="I17" s="4">
        <v>3.5919433518592747</v>
      </c>
      <c r="J17" s="4">
        <v>3.4780674676915964</v>
      </c>
      <c r="K17" s="4">
        <v>8.0790291081530299</v>
      </c>
      <c r="L17" s="4">
        <v>9.5823133899439377</v>
      </c>
      <c r="N17" s="4">
        <v>11.512879853508808</v>
      </c>
      <c r="O17" s="4">
        <v>8.2060617773414801</v>
      </c>
      <c r="P17" s="4">
        <v>8.7762841949994073</v>
      </c>
      <c r="Q17" s="4">
        <v>3.9604151827669818</v>
      </c>
      <c r="R17" s="4">
        <v>2.5795719379201838</v>
      </c>
      <c r="S17" s="4">
        <v>4.8418044501144202</v>
      </c>
      <c r="V17" s="4">
        <v>6.4215478667726344</v>
      </c>
      <c r="W17" s="4">
        <v>1.2871481097875239</v>
      </c>
      <c r="X17" s="4">
        <v>1.787567192621021</v>
      </c>
      <c r="Y17" s="4">
        <v>3.473133965305002</v>
      </c>
      <c r="AA17" s="4">
        <v>18.558320924627132</v>
      </c>
      <c r="AB17" s="4">
        <v>0.36222366102569509</v>
      </c>
      <c r="AC17" s="4">
        <v>11.525949886198877</v>
      </c>
      <c r="AD17" s="4">
        <v>9.3963937838875644</v>
      </c>
      <c r="AE17" s="4">
        <v>1.786531034489349</v>
      </c>
      <c r="AF17" s="4">
        <v>1.1349268321291333</v>
      </c>
      <c r="AG17" s="4">
        <v>12.619199125719039</v>
      </c>
      <c r="AH17" s="4">
        <v>4.6619185429192651</v>
      </c>
      <c r="AI17" s="4">
        <v>4.0628017321594951</v>
      </c>
      <c r="AJ17" s="4">
        <v>2.588214869926897</v>
      </c>
      <c r="AK17" s="4">
        <v>7.678745370964811</v>
      </c>
      <c r="AL17" s="4">
        <v>2.3496188768053869</v>
      </c>
      <c r="AN17" s="4">
        <v>23.657676318127955</v>
      </c>
      <c r="AO17" s="4">
        <v>19.054806450065538</v>
      </c>
      <c r="AP17" s="4">
        <v>14.052164265151584</v>
      </c>
      <c r="AQ17" s="4">
        <v>13.677997350399918</v>
      </c>
      <c r="AR17" s="4">
        <v>1.9610527402450821</v>
      </c>
      <c r="AS17" s="4">
        <v>2.2266115748289428</v>
      </c>
      <c r="AT17" s="4">
        <v>3.5375146143531473</v>
      </c>
      <c r="AU17" s="4">
        <v>10.654755299561977</v>
      </c>
      <c r="AV17" s="4">
        <v>3.9174886106224966</v>
      </c>
      <c r="AW17" s="4">
        <v>5.5237018366901598</v>
      </c>
      <c r="AX17" s="4">
        <v>3.1852545772548249</v>
      </c>
      <c r="AY17" s="4">
        <v>6.9264016840408145</v>
      </c>
      <c r="BA17" s="4">
        <v>14.911178176415309</v>
      </c>
      <c r="BB17" s="4">
        <v>14.553640277707002</v>
      </c>
      <c r="BC17" s="4">
        <v>10.836139703992286</v>
      </c>
      <c r="BD17" s="4">
        <v>15.273087698299358</v>
      </c>
      <c r="BE17" s="4">
        <v>2.2253605786685182</v>
      </c>
      <c r="BF17" s="4">
        <v>4.1269772170190739</v>
      </c>
      <c r="BG17" s="4">
        <v>3.1213791204351922</v>
      </c>
      <c r="BH17" s="4">
        <v>4.2681775458893192</v>
      </c>
      <c r="BI17" s="4">
        <v>2.4506567401536103</v>
      </c>
      <c r="BJ17" s="4">
        <v>2.3844150174089696</v>
      </c>
      <c r="BK17" s="4">
        <v>8.4614818876781808</v>
      </c>
      <c r="BL17" s="4">
        <v>5.8316177432393212</v>
      </c>
      <c r="BP17" s="4">
        <v>7.7028097500964172</v>
      </c>
      <c r="BQ17" s="4">
        <v>7.7926863820240344</v>
      </c>
      <c r="BR17" s="4">
        <v>2.5058884331702469</v>
      </c>
      <c r="BS17" s="4">
        <v>2.3716800721224507</v>
      </c>
      <c r="BT17" s="4">
        <v>3.6542214041076391</v>
      </c>
      <c r="BU17" s="4">
        <v>1.2628638640595455</v>
      </c>
      <c r="BV17" s="4">
        <v>4.2404165712627817</v>
      </c>
      <c r="BW17" s="4">
        <v>1.4156061754933182</v>
      </c>
      <c r="BX17" s="4">
        <v>1.9487130300179107</v>
      </c>
      <c r="BY17" s="4">
        <v>0.97501037455903106</v>
      </c>
    </row>
    <row r="18" spans="1:77" x14ac:dyDescent="0.2">
      <c r="A18" s="4">
        <v>10.344551497834921</v>
      </c>
      <c r="B18" s="4">
        <v>13.783181933891102</v>
      </c>
      <c r="C18" s="4">
        <v>7.8896260337880246</v>
      </c>
      <c r="D18" s="4">
        <v>7.5890547378955997</v>
      </c>
      <c r="E18" s="4">
        <v>10.881736208586034</v>
      </c>
      <c r="F18" s="4">
        <v>23.412353573125642</v>
      </c>
      <c r="G18" s="4">
        <v>2.1541891200720396</v>
      </c>
      <c r="H18" s="4">
        <v>2.3088219746024277</v>
      </c>
      <c r="I18" s="4">
        <v>3.597845587207265</v>
      </c>
      <c r="J18" s="4">
        <v>3.3712740950414215</v>
      </c>
      <c r="K18" s="4">
        <v>8.180493559680647</v>
      </c>
      <c r="L18" s="4">
        <v>9.8035759443478074</v>
      </c>
      <c r="N18" s="4">
        <v>9.7978974943860475</v>
      </c>
      <c r="O18" s="4">
        <v>8.3936178965730512</v>
      </c>
      <c r="P18" s="4">
        <v>7.6551931200304395</v>
      </c>
      <c r="Q18" s="4">
        <v>3.6693684741619363</v>
      </c>
      <c r="R18" s="4">
        <v>2.5142906644105714</v>
      </c>
      <c r="S18" s="4">
        <v>4.2245941534944391</v>
      </c>
      <c r="V18" s="4">
        <v>5.3854535287195331</v>
      </c>
      <c r="W18" s="4">
        <v>1.1960835774587584</v>
      </c>
      <c r="X18" s="4">
        <v>1.5616709229027763</v>
      </c>
      <c r="Y18" s="4">
        <v>2.8914561371549796</v>
      </c>
      <c r="AA18" s="4">
        <v>17.097168689408004</v>
      </c>
      <c r="AB18" s="4">
        <v>0.38815929732531718</v>
      </c>
      <c r="AC18" s="4">
        <v>11.264346651118601</v>
      </c>
      <c r="AD18" s="4">
        <v>8.1742000068100715</v>
      </c>
      <c r="AE18" s="4">
        <v>1.8222792766809051</v>
      </c>
      <c r="AF18" s="4">
        <v>1.2643498085458684</v>
      </c>
      <c r="AG18" s="4">
        <v>12.181974085614312</v>
      </c>
      <c r="AH18" s="4">
        <v>4.9919446496457285</v>
      </c>
      <c r="AI18" s="4">
        <v>4.3502247519037915</v>
      </c>
      <c r="AJ18" s="4">
        <v>2.5656164094546634</v>
      </c>
      <c r="AK18" s="4">
        <v>8.1269141593811138</v>
      </c>
      <c r="AL18" s="4">
        <v>2.3720884308857553</v>
      </c>
      <c r="AN18" s="4">
        <v>22.148568612236964</v>
      </c>
      <c r="AO18" s="4">
        <v>18.11336888732211</v>
      </c>
      <c r="AP18" s="4">
        <v>13.259458779448659</v>
      </c>
      <c r="AQ18" s="4">
        <v>13.331465611770151</v>
      </c>
      <c r="AR18" s="4">
        <v>1.9051717504371726</v>
      </c>
      <c r="AS18" s="4">
        <v>2.0470659422478961</v>
      </c>
      <c r="AT18" s="4">
        <v>3.4421802494482554</v>
      </c>
      <c r="AU18" s="4">
        <v>11.921063465828677</v>
      </c>
      <c r="AV18" s="4">
        <v>4.1283030489335983</v>
      </c>
      <c r="AW18" s="4">
        <v>5.5602706143699381</v>
      </c>
      <c r="AX18" s="4">
        <v>3.1936491651578192</v>
      </c>
      <c r="AY18" s="4">
        <v>6.6614797458405013</v>
      </c>
      <c r="BA18" s="4">
        <v>16.667225206282442</v>
      </c>
      <c r="BB18" s="4">
        <v>15.419533952793417</v>
      </c>
      <c r="BC18" s="4">
        <v>11.177589763753421</v>
      </c>
      <c r="BD18" s="4">
        <v>15.819020331784754</v>
      </c>
      <c r="BE18" s="4">
        <v>2.3097383759267989</v>
      </c>
      <c r="BF18" s="4">
        <v>3.8045510087087804</v>
      </c>
      <c r="BG18" s="4">
        <v>2.9168934517748561</v>
      </c>
      <c r="BH18" s="4">
        <v>4.7581431750808889</v>
      </c>
      <c r="BI18" s="4">
        <v>2.6081976159957851</v>
      </c>
      <c r="BJ18" s="4">
        <v>2.3486451592150703</v>
      </c>
      <c r="BK18" s="4">
        <v>9.1101742320714436</v>
      </c>
      <c r="BL18" s="4">
        <v>6.2075522517153603</v>
      </c>
      <c r="BP18" s="4">
        <v>6.6119374120550019</v>
      </c>
      <c r="BQ18" s="4">
        <v>7.5982896368598452</v>
      </c>
      <c r="BR18" s="4">
        <v>2.8482407402784267</v>
      </c>
      <c r="BS18" s="4">
        <v>2.7726936000018392</v>
      </c>
      <c r="BT18" s="4">
        <v>3.8288638000329294</v>
      </c>
      <c r="BU18" s="4">
        <v>1.3747720088078985</v>
      </c>
      <c r="BV18" s="4">
        <v>4.8054205498258895</v>
      </c>
      <c r="BW18" s="4">
        <v>1.5563787110580782</v>
      </c>
      <c r="BX18" s="4">
        <v>2.089818296016678</v>
      </c>
      <c r="BY18" s="4">
        <v>1.0751233679083474</v>
      </c>
    </row>
    <row r="19" spans="1:77" x14ac:dyDescent="0.2">
      <c r="A19" s="4">
        <v>9.6727843429762572</v>
      </c>
      <c r="B19" s="4">
        <v>13.452613369611027</v>
      </c>
      <c r="C19" s="4">
        <v>7.2014276159006787</v>
      </c>
      <c r="D19" s="4">
        <v>7.6595422952325247</v>
      </c>
      <c r="E19" s="4">
        <v>10.398863920538355</v>
      </c>
      <c r="F19" s="4">
        <v>23.942766036732859</v>
      </c>
      <c r="G19" s="4">
        <v>1.985451557690451</v>
      </c>
      <c r="H19" s="4">
        <v>2.2964381176244584</v>
      </c>
      <c r="I19" s="4">
        <v>3.5153798495332813</v>
      </c>
      <c r="J19" s="4">
        <v>3.3661152819638991</v>
      </c>
      <c r="K19" s="4">
        <v>8.1594655136084366</v>
      </c>
      <c r="L19" s="4">
        <v>10.007386411457848</v>
      </c>
      <c r="N19" s="4">
        <v>9.2421046759243577</v>
      </c>
      <c r="O19" s="4">
        <v>9.8205779428331148</v>
      </c>
      <c r="P19" s="4">
        <v>7.0698570261568303</v>
      </c>
      <c r="Q19" s="4">
        <v>4.1615273464910629</v>
      </c>
      <c r="R19" s="4">
        <v>2.5807256044728288</v>
      </c>
      <c r="S19" s="4">
        <v>3.8015805765111725</v>
      </c>
      <c r="V19" s="4">
        <v>5.3494038819844176</v>
      </c>
      <c r="W19" s="4">
        <v>1.1735903868679902</v>
      </c>
      <c r="X19" s="4">
        <v>1.4069316489534529</v>
      </c>
      <c r="Y19" s="4">
        <v>2.5952975477478279</v>
      </c>
      <c r="AA19" s="4">
        <v>14.28575113482945</v>
      </c>
      <c r="AB19" s="4">
        <v>0.41850488994077517</v>
      </c>
      <c r="AC19" s="4">
        <v>10.754158763307974</v>
      </c>
      <c r="AD19" s="4">
        <v>7.054499066330064</v>
      </c>
      <c r="AE19" s="4">
        <v>1.7798565536270616</v>
      </c>
      <c r="AF19" s="4">
        <v>1.3075170072477837</v>
      </c>
      <c r="AG19" s="4">
        <v>11.68216457307377</v>
      </c>
      <c r="AH19" s="4">
        <v>4.6662568238393751</v>
      </c>
      <c r="AI19" s="4">
        <v>4.4061508328964329</v>
      </c>
      <c r="AJ19" s="4">
        <v>2.6921336194779371</v>
      </c>
      <c r="AK19" s="4">
        <v>8.0064505273383446</v>
      </c>
      <c r="AL19" s="4">
        <v>2.4411337215319442</v>
      </c>
      <c r="AN19" s="4">
        <v>18.982696905793155</v>
      </c>
      <c r="AO19" s="4">
        <v>18.151651687655132</v>
      </c>
      <c r="AP19" s="4">
        <v>12.139789357530214</v>
      </c>
      <c r="AQ19" s="4">
        <v>13.091547228494555</v>
      </c>
      <c r="AR19" s="4">
        <v>1.6728624610276885</v>
      </c>
      <c r="AS19" s="4">
        <v>1.8877118333754868</v>
      </c>
      <c r="AT19" s="4">
        <v>3.2960253685313998</v>
      </c>
      <c r="AU19" s="4">
        <v>12.591704536785269</v>
      </c>
      <c r="AV19" s="4">
        <v>4.209971014018036</v>
      </c>
      <c r="AW19" s="4">
        <v>5.3985316614144461</v>
      </c>
      <c r="AX19" s="4">
        <v>3.1596870838204794</v>
      </c>
      <c r="AY19" s="4">
        <v>6.4654948791026605</v>
      </c>
      <c r="BA19" s="4">
        <v>16.948972163427566</v>
      </c>
      <c r="BB19" s="4">
        <v>15.439461277062957</v>
      </c>
      <c r="BC19" s="4">
        <v>10.727990578543205</v>
      </c>
      <c r="BD19" s="4">
        <v>15.600113700016522</v>
      </c>
      <c r="BE19" s="4">
        <v>2.1318442145592722</v>
      </c>
      <c r="BF19" s="4">
        <v>3.6871257824555452</v>
      </c>
      <c r="BG19" s="4">
        <v>2.8278740226936061</v>
      </c>
      <c r="BH19" s="4">
        <v>5.2376945975697495</v>
      </c>
      <c r="BI19" s="4">
        <v>2.7478709618693031</v>
      </c>
      <c r="BJ19" s="4">
        <v>2.3230124432606662</v>
      </c>
      <c r="BK19" s="4">
        <v>8.7703141618235545</v>
      </c>
      <c r="BL19" s="4">
        <v>6.2330461515463682</v>
      </c>
      <c r="BP19" s="4">
        <v>5.9778735467991133</v>
      </c>
      <c r="BQ19" s="4">
        <v>7.1508938857753721</v>
      </c>
      <c r="BR19" s="4">
        <v>2.9940257395429528</v>
      </c>
      <c r="BS19" s="4">
        <v>3.1427712732381692</v>
      </c>
      <c r="BT19" s="4">
        <v>3.9354508474094576</v>
      </c>
      <c r="BU19" s="4">
        <v>1.4352114442293937</v>
      </c>
      <c r="BV19" s="4">
        <v>5.0743647038392563</v>
      </c>
      <c r="BW19" s="4">
        <v>1.6073036084773729</v>
      </c>
      <c r="BX19" s="4">
        <v>2.1236656887981318</v>
      </c>
      <c r="BY19" s="4">
        <v>1.0871681374422888</v>
      </c>
    </row>
    <row r="20" spans="1:77" x14ac:dyDescent="0.2">
      <c r="A20" s="4">
        <v>8.7611126354557705</v>
      </c>
      <c r="B20" s="4">
        <v>12.531438064642071</v>
      </c>
      <c r="C20" s="4">
        <v>6.3001403118714538</v>
      </c>
      <c r="D20" s="4">
        <v>6.8811018987547969</v>
      </c>
      <c r="E20" s="4">
        <v>9.5531109868659563</v>
      </c>
      <c r="F20" s="4">
        <v>24.606333005458573</v>
      </c>
      <c r="G20" s="4">
        <v>1.7901271003067425</v>
      </c>
      <c r="H20" s="4">
        <v>2.4001591809314169</v>
      </c>
      <c r="I20" s="4">
        <v>3.3430739593073615</v>
      </c>
      <c r="J20" s="4">
        <v>3.4826715851036418</v>
      </c>
      <c r="K20" s="4">
        <v>8.2243365751118986</v>
      </c>
      <c r="L20" s="4">
        <v>9.9813872924804308</v>
      </c>
      <c r="N20" s="4">
        <v>8.6068038208647781</v>
      </c>
      <c r="O20" s="4">
        <v>10.665099833958752</v>
      </c>
      <c r="P20" s="4">
        <v>7.3327640140434012</v>
      </c>
      <c r="Q20" s="4">
        <v>4.2758061327291657</v>
      </c>
      <c r="R20" s="4">
        <v>2.6039156744151599</v>
      </c>
      <c r="S20" s="4">
        <v>3.4190371638304753</v>
      </c>
      <c r="V20" s="4">
        <v>5.2211844261582625</v>
      </c>
      <c r="W20" s="4">
        <v>1.1952584221094971</v>
      </c>
      <c r="X20" s="4">
        <v>1.3329107735234555</v>
      </c>
      <c r="Y20" s="4">
        <v>2.3429400097442707</v>
      </c>
      <c r="AA20" s="4">
        <v>12.072151167222671</v>
      </c>
      <c r="AB20" s="4">
        <v>0.45351576849652236</v>
      </c>
      <c r="AC20" s="4">
        <v>9.7391095435690627</v>
      </c>
      <c r="AD20" s="4">
        <v>6.3586452635965607</v>
      </c>
      <c r="AE20" s="4">
        <v>1.8513216395867478</v>
      </c>
      <c r="AF20" s="4">
        <v>1.2374516972800333</v>
      </c>
      <c r="AG20" s="4">
        <v>12.733283619405999</v>
      </c>
      <c r="AH20" s="4">
        <v>4.6638501903076781</v>
      </c>
      <c r="AI20" s="4">
        <v>5.0011537133103925</v>
      </c>
      <c r="AJ20" s="4">
        <v>2.9025064730520196</v>
      </c>
      <c r="AK20" s="4">
        <v>7.5726369179546342</v>
      </c>
      <c r="AL20" s="4">
        <v>2.5601507981661893</v>
      </c>
      <c r="AN20" s="4">
        <v>17.150796762539919</v>
      </c>
      <c r="AO20" s="4">
        <v>17.037826902893464</v>
      </c>
      <c r="AP20" s="4">
        <v>11.631041932174554</v>
      </c>
      <c r="AQ20" s="4">
        <v>12.391434364029088</v>
      </c>
      <c r="AR20" s="4">
        <v>1.6671190095317292</v>
      </c>
      <c r="AS20" s="4">
        <v>1.8195592323785668</v>
      </c>
      <c r="AT20" s="4">
        <v>3.2318230215248613</v>
      </c>
      <c r="AU20" s="4">
        <v>12.769274522625034</v>
      </c>
      <c r="AV20" s="4">
        <v>4.4936122092365967</v>
      </c>
      <c r="AW20" s="4">
        <v>5.4308349502324615</v>
      </c>
      <c r="AX20" s="4">
        <v>3.1297896407245989</v>
      </c>
      <c r="AY20" s="4">
        <v>6.5968875218397143</v>
      </c>
      <c r="BA20" s="4">
        <v>17.227028012052738</v>
      </c>
      <c r="BB20" s="4">
        <v>14.572204963145325</v>
      </c>
      <c r="BC20" s="4">
        <v>9.871979519917252</v>
      </c>
      <c r="BD20" s="4">
        <v>15.046638482078494</v>
      </c>
      <c r="BE20" s="4">
        <v>1.9760344155789042</v>
      </c>
      <c r="BF20" s="4">
        <v>3.8089982723734996</v>
      </c>
      <c r="BG20" s="4">
        <v>2.8194619796074178</v>
      </c>
      <c r="BH20" s="4">
        <v>4.9812714815747805</v>
      </c>
      <c r="BI20" s="4">
        <v>2.9772819798584167</v>
      </c>
      <c r="BJ20" s="4">
        <v>2.1007815983127074</v>
      </c>
      <c r="BK20" s="4">
        <v>8.1960725823284584</v>
      </c>
      <c r="BL20" s="4">
        <v>5.7477697549135245</v>
      </c>
      <c r="BP20" s="4">
        <v>5.7957120486415405</v>
      </c>
      <c r="BQ20" s="4">
        <v>6.8489905457456031</v>
      </c>
      <c r="BR20" s="4">
        <v>3.382945237543427</v>
      </c>
      <c r="BS20" s="4">
        <v>3.592327011379659</v>
      </c>
      <c r="BT20" s="4">
        <v>4.3410894625028789</v>
      </c>
      <c r="BU20" s="4">
        <v>1.5377242966164102</v>
      </c>
      <c r="BV20" s="4">
        <v>5.681005524272388</v>
      </c>
      <c r="BW20" s="4">
        <v>1.714426338347409</v>
      </c>
      <c r="BX20" s="4">
        <v>2.3158149560157559</v>
      </c>
      <c r="BY20" s="4">
        <v>1.1293837009686538</v>
      </c>
    </row>
    <row r="21" spans="1:77" x14ac:dyDescent="0.2">
      <c r="A21" s="4">
        <v>7.9315841796898967</v>
      </c>
      <c r="B21" s="4">
        <v>11.487390179344015</v>
      </c>
      <c r="C21" s="4">
        <v>5.3048585850435099</v>
      </c>
      <c r="D21" s="4">
        <v>5.7271466627438041</v>
      </c>
      <c r="E21" s="4">
        <v>9.0753564390872494</v>
      </c>
      <c r="F21" s="4">
        <v>26.315480722276941</v>
      </c>
      <c r="G21" s="4">
        <v>1.8172838105240956</v>
      </c>
      <c r="H21" s="4">
        <v>2.5768459922801474</v>
      </c>
      <c r="I21" s="4">
        <v>3.2646057196140008</v>
      </c>
      <c r="J21" s="4">
        <v>3.6456134152502857</v>
      </c>
      <c r="K21" s="4">
        <v>8.4689909981376044</v>
      </c>
      <c r="L21" s="4">
        <v>10.240545780471978</v>
      </c>
      <c r="N21" s="4">
        <v>8.1335919901787115</v>
      </c>
      <c r="O21" s="4">
        <v>10.614340250377204</v>
      </c>
      <c r="P21" s="4">
        <v>7.4118254554636538</v>
      </c>
      <c r="Q21" s="4">
        <v>4.3668356820330665</v>
      </c>
      <c r="R21" s="4">
        <v>2.5916911268554448</v>
      </c>
      <c r="S21" s="4">
        <v>3.4505824531662359</v>
      </c>
      <c r="V21" s="4">
        <v>4.624680454506306</v>
      </c>
      <c r="W21" s="4">
        <v>1.2098294216772743</v>
      </c>
      <c r="X21" s="4">
        <v>1.3516836114829383</v>
      </c>
      <c r="Y21" s="4">
        <v>2.073017598490853</v>
      </c>
      <c r="AA21" s="4">
        <v>11.091235244590123</v>
      </c>
      <c r="AB21" s="4">
        <v>0.46122928027567534</v>
      </c>
      <c r="AC21" s="4">
        <v>8.5401588486198019</v>
      </c>
      <c r="AD21" s="4">
        <v>5.4489019424736496</v>
      </c>
      <c r="AE21" s="4">
        <v>1.8944848084442207</v>
      </c>
      <c r="AF21" s="4">
        <v>1.1321293834757622</v>
      </c>
      <c r="AG21" s="4">
        <v>13.602755371974114</v>
      </c>
      <c r="AH21" s="4">
        <v>4.3219623934994384</v>
      </c>
      <c r="AI21" s="4">
        <v>4.6992614832450519</v>
      </c>
      <c r="AJ21" s="4">
        <v>2.9277932105887556</v>
      </c>
      <c r="AK21" s="4">
        <v>6.5555557242064904</v>
      </c>
      <c r="AL21" s="4">
        <v>2.5477524156124773</v>
      </c>
      <c r="AN21" s="4">
        <v>17.373280238564266</v>
      </c>
      <c r="AO21" s="4">
        <v>15.191003942817437</v>
      </c>
      <c r="AP21" s="4">
        <v>11.069379788235659</v>
      </c>
      <c r="AQ21" s="4">
        <v>11.401065712537831</v>
      </c>
      <c r="AR21" s="4">
        <v>1.643039687993753</v>
      </c>
      <c r="AS21" s="4">
        <v>1.6582170762931316</v>
      </c>
      <c r="AT21" s="4">
        <v>2.9912589085127559</v>
      </c>
      <c r="AU21" s="4">
        <v>12.403987285911173</v>
      </c>
      <c r="AV21" s="4">
        <v>4.3232149056341225</v>
      </c>
      <c r="AW21" s="4">
        <v>5.6118079457769969</v>
      </c>
      <c r="AX21" s="4">
        <v>3.0022079596561233</v>
      </c>
      <c r="AY21" s="4">
        <v>6.2142467402991608</v>
      </c>
      <c r="BA21" s="4">
        <v>16.964252203379395</v>
      </c>
      <c r="BB21" s="4">
        <v>14.154552972174963</v>
      </c>
      <c r="BC21" s="4">
        <v>9.4541071067238089</v>
      </c>
      <c r="BD21" s="4">
        <v>14.768779319733721</v>
      </c>
      <c r="BE21" s="4">
        <v>1.8837038737113991</v>
      </c>
      <c r="BF21" s="4">
        <v>4.1705523898415935</v>
      </c>
      <c r="BG21" s="4">
        <v>2.7729164531247137</v>
      </c>
      <c r="BH21" s="4">
        <v>5.0067171966559139</v>
      </c>
      <c r="BI21" s="4">
        <v>3.1002887427901609</v>
      </c>
      <c r="BJ21" s="4">
        <v>2.0955240929063899</v>
      </c>
      <c r="BK21" s="4">
        <v>8.0843623668944442</v>
      </c>
      <c r="BL21" s="4">
        <v>5.3610704546485435</v>
      </c>
      <c r="BP21" s="4">
        <v>5.6459069578664103</v>
      </c>
      <c r="BQ21" s="4">
        <v>6.4562443380379078</v>
      </c>
      <c r="BR21" s="4">
        <v>3.5468511024535507</v>
      </c>
      <c r="BS21" s="4">
        <v>3.79737643157448</v>
      </c>
      <c r="BT21" s="4">
        <v>4.399537637478149</v>
      </c>
      <c r="BU21" s="4">
        <v>1.5411103242812656</v>
      </c>
      <c r="BV21" s="4">
        <v>5.9101264581866655</v>
      </c>
      <c r="BW21" s="4">
        <v>1.7419374020769158</v>
      </c>
      <c r="BX21" s="4">
        <v>2.39908882812423</v>
      </c>
      <c r="BY21" s="4">
        <v>1.1329172001916932</v>
      </c>
    </row>
    <row r="22" spans="1:77" x14ac:dyDescent="0.2">
      <c r="A22" s="4">
        <v>6.8318381679550093</v>
      </c>
      <c r="B22" s="4">
        <v>10.085184627241766</v>
      </c>
      <c r="C22" s="4">
        <v>4.2469065908140387</v>
      </c>
      <c r="D22" s="4">
        <v>4.5822501252890957</v>
      </c>
      <c r="E22" s="4">
        <v>7.766858732575133</v>
      </c>
      <c r="F22" s="4">
        <v>26.538138178148397</v>
      </c>
      <c r="G22" s="4">
        <v>1.6578138260248811</v>
      </c>
      <c r="H22" s="4">
        <v>2.4308100902433449</v>
      </c>
      <c r="I22" s="4">
        <v>3.0488937971119983</v>
      </c>
      <c r="J22" s="4">
        <v>3.4842819167087082</v>
      </c>
      <c r="K22" s="4">
        <v>8.0966383756770224</v>
      </c>
      <c r="L22" s="4">
        <v>10.060014640105248</v>
      </c>
      <c r="N22" s="4">
        <v>7.6177313245072229</v>
      </c>
      <c r="O22" s="4">
        <v>10.348064793736533</v>
      </c>
      <c r="P22" s="4">
        <v>7.2790009307084294</v>
      </c>
      <c r="Q22" s="4">
        <v>4.4710184104967254</v>
      </c>
      <c r="R22" s="4">
        <v>2.5165300969399564</v>
      </c>
      <c r="S22" s="4">
        <v>3.3751900228191687</v>
      </c>
      <c r="V22" s="4">
        <v>4.2443826922037911</v>
      </c>
      <c r="W22" s="4">
        <v>1.2057687148727438</v>
      </c>
      <c r="X22" s="4">
        <v>1.5248538156093148</v>
      </c>
      <c r="Y22" s="4">
        <v>1.8426256577422502</v>
      </c>
      <c r="AA22" s="4">
        <v>10.196410515248592</v>
      </c>
      <c r="AB22" s="4">
        <v>0.45329332399792444</v>
      </c>
      <c r="AC22" s="4">
        <v>8.1210685541883123</v>
      </c>
      <c r="AD22" s="4">
        <v>4.7238452574328296</v>
      </c>
      <c r="AE22" s="4">
        <v>1.9967288212025838</v>
      </c>
      <c r="AF22" s="4">
        <v>1.1251566575075349</v>
      </c>
      <c r="AG22" s="4">
        <v>13.678721779040114</v>
      </c>
      <c r="AH22" s="4">
        <v>4.0646567031733492</v>
      </c>
      <c r="AI22" s="4">
        <v>4.0363538577303739</v>
      </c>
      <c r="AJ22" s="4">
        <v>2.913954600088779</v>
      </c>
      <c r="AK22" s="4">
        <v>5.7486944842651431</v>
      </c>
      <c r="AL22" s="4">
        <v>2.5853824636457419</v>
      </c>
      <c r="AN22" s="4">
        <v>17.115679709637519</v>
      </c>
      <c r="AO22" s="4">
        <v>15.237626797698798</v>
      </c>
      <c r="AP22" s="4">
        <v>11.169295626508214</v>
      </c>
      <c r="AQ22" s="4">
        <v>11.150052195038841</v>
      </c>
      <c r="AR22" s="4">
        <v>1.5728028612980782</v>
      </c>
      <c r="AS22" s="4">
        <v>1.6371588596666602</v>
      </c>
      <c r="AT22" s="4">
        <v>3.0517674872252134</v>
      </c>
      <c r="AU22" s="4">
        <v>12.620394929144201</v>
      </c>
      <c r="AV22" s="4">
        <v>4.2224571414319652</v>
      </c>
      <c r="AW22" s="4">
        <v>5.9984290896290204</v>
      </c>
      <c r="AX22" s="4">
        <v>3.0267174891280235</v>
      </c>
      <c r="AY22" s="4">
        <v>6.5803868557425984</v>
      </c>
      <c r="BA22" s="4">
        <v>15.596590514688163</v>
      </c>
      <c r="BB22" s="4">
        <v>13.88375690472223</v>
      </c>
      <c r="BC22" s="4">
        <v>9.1887483876004481</v>
      </c>
      <c r="BD22" s="4">
        <v>13.914391765124298</v>
      </c>
      <c r="BE22" s="4">
        <v>1.6645849635208803</v>
      </c>
      <c r="BF22" s="4">
        <v>4.2046609810271738</v>
      </c>
      <c r="BG22" s="4">
        <v>2.8788103329955836</v>
      </c>
      <c r="BH22" s="4">
        <v>5.0123263855654203</v>
      </c>
      <c r="BI22" s="4">
        <v>3.0424528800228523</v>
      </c>
      <c r="BJ22" s="4">
        <v>2.1252454485396051</v>
      </c>
      <c r="BK22" s="4">
        <v>7.7053554300030109</v>
      </c>
      <c r="BL22" s="4">
        <v>5.2523923236711783</v>
      </c>
      <c r="BP22" s="4">
        <v>5.8036074603993653</v>
      </c>
      <c r="BQ22" s="4">
        <v>6.326481976655999</v>
      </c>
      <c r="BR22" s="4">
        <v>3.8545166350754307</v>
      </c>
      <c r="BS22" s="4">
        <v>3.7755057515436192</v>
      </c>
      <c r="BT22" s="4">
        <v>4.6292387228968082</v>
      </c>
      <c r="BU22" s="4">
        <v>1.5806249667738572</v>
      </c>
      <c r="BV22" s="4">
        <v>6.3336312713641503</v>
      </c>
      <c r="BW22" s="4">
        <v>1.8984345488005439</v>
      </c>
      <c r="BX22" s="4">
        <v>2.5682666068272924</v>
      </c>
      <c r="BY22" s="4">
        <v>1.1535835218981014</v>
      </c>
    </row>
    <row r="23" spans="1:77" x14ac:dyDescent="0.2">
      <c r="A23" s="4">
        <v>5.7046300804909738</v>
      </c>
      <c r="B23" s="4">
        <v>8.9582768598219875</v>
      </c>
      <c r="C23" s="4">
        <v>3.7460144066085013</v>
      </c>
      <c r="D23" s="4">
        <v>3.9474524555991288</v>
      </c>
      <c r="E23" s="4">
        <v>7.7233941654938931</v>
      </c>
      <c r="F23" s="4">
        <v>27.288700179730061</v>
      </c>
      <c r="G23" s="4">
        <v>1.7129858667129414</v>
      </c>
      <c r="H23" s="4">
        <v>2.590262349458849</v>
      </c>
      <c r="I23" s="4">
        <v>2.9618390506602497</v>
      </c>
      <c r="J23" s="4">
        <v>3.3144900670285549</v>
      </c>
      <c r="K23" s="4">
        <v>7.9509456616206071</v>
      </c>
      <c r="L23" s="4">
        <v>10.341079106814821</v>
      </c>
      <c r="N23" s="4">
        <v>6.9925077665945503</v>
      </c>
      <c r="O23" s="4">
        <v>9.6709545465978977</v>
      </c>
      <c r="P23" s="4">
        <v>6.6936239956258232</v>
      </c>
      <c r="Q23" s="4">
        <v>4.3585312689086253</v>
      </c>
      <c r="R23" s="4">
        <v>2.5744100540833976</v>
      </c>
      <c r="S23" s="4">
        <v>3.3979877562757204</v>
      </c>
      <c r="V23" s="4">
        <v>4.4946457676292493</v>
      </c>
      <c r="W23" s="4">
        <v>1.2022885383391611</v>
      </c>
      <c r="X23" s="4">
        <v>1.573957994517819</v>
      </c>
      <c r="Y23" s="4">
        <v>1.8006825970115399</v>
      </c>
      <c r="AA23" s="4">
        <v>8.8989886892256749</v>
      </c>
      <c r="AB23" s="4">
        <v>0.47223439801089334</v>
      </c>
      <c r="AC23" s="4">
        <v>7.5386647415988746</v>
      </c>
      <c r="AD23" s="4">
        <v>4.2568049126743288</v>
      </c>
      <c r="AE23" s="4">
        <v>2.2142784341330723</v>
      </c>
      <c r="AF23" s="4">
        <v>1.132397391315586</v>
      </c>
      <c r="AG23" s="4">
        <v>13.225997356608978</v>
      </c>
      <c r="AH23" s="4">
        <v>4.0777653657779185</v>
      </c>
      <c r="AI23" s="4">
        <v>3.6143135057773832</v>
      </c>
      <c r="AJ23" s="4">
        <v>2.7880688055688858</v>
      </c>
      <c r="AK23" s="4">
        <v>5.3591052983153018</v>
      </c>
      <c r="AL23" s="4">
        <v>2.7526902322353712</v>
      </c>
      <c r="AN23" s="4">
        <v>16.509081973341544</v>
      </c>
      <c r="AO23" s="4">
        <v>15.807394272995046</v>
      </c>
      <c r="AP23" s="4">
        <v>11.408898126199171</v>
      </c>
      <c r="AQ23" s="4">
        <v>11.234631331176036</v>
      </c>
      <c r="AR23" s="4">
        <v>1.4640698752679731</v>
      </c>
      <c r="AS23" s="4">
        <v>1.5290194807066837</v>
      </c>
      <c r="AT23" s="4">
        <v>3.1039984066645414</v>
      </c>
      <c r="AU23" s="4">
        <v>12.281860117435961</v>
      </c>
      <c r="AV23" s="4">
        <v>3.8452994500320066</v>
      </c>
      <c r="AW23" s="4">
        <v>5.8291589987537495</v>
      </c>
      <c r="AX23" s="4">
        <v>2.8344720874797718</v>
      </c>
      <c r="AY23" s="4">
        <v>6.6050815116418082</v>
      </c>
      <c r="BA23" s="4">
        <v>14.043831879082674</v>
      </c>
      <c r="BB23" s="4">
        <v>12.922279431756854</v>
      </c>
      <c r="BC23" s="4">
        <v>8.3682640443391172</v>
      </c>
      <c r="BD23" s="4">
        <v>12.25959887256767</v>
      </c>
      <c r="BE23" s="4">
        <v>1.7509093443747952</v>
      </c>
      <c r="BF23" s="4">
        <v>4.0210935632615978</v>
      </c>
      <c r="BG23" s="4">
        <v>2.964676269140162</v>
      </c>
      <c r="BH23" s="4">
        <v>5.0630644268172755</v>
      </c>
      <c r="BI23" s="4">
        <v>2.9576864067328019</v>
      </c>
      <c r="BJ23" s="4">
        <v>2.0072311588030316</v>
      </c>
      <c r="BK23" s="4">
        <v>7.6496048262889378</v>
      </c>
      <c r="BL23" s="4">
        <v>5.3750373618328116</v>
      </c>
      <c r="BP23" s="4">
        <v>6.1560917889999995</v>
      </c>
      <c r="BQ23" s="4">
        <v>6.2871465679999989</v>
      </c>
      <c r="BR23" s="4">
        <v>4.0499258249999999</v>
      </c>
      <c r="BS23" s="4">
        <v>3.6473132920000002</v>
      </c>
      <c r="BT23" s="4">
        <v>4.7485458740000022</v>
      </c>
      <c r="BU23" s="4">
        <v>1.5969272670000001</v>
      </c>
      <c r="BV23" s="4">
        <v>6.6151498970000011</v>
      </c>
      <c r="BW23" s="4">
        <v>2.025350505</v>
      </c>
      <c r="BX23" s="4">
        <v>2.691623367</v>
      </c>
      <c r="BY23" s="4">
        <v>1.1685764840000004</v>
      </c>
    </row>
    <row r="24" spans="1:77" x14ac:dyDescent="0.2">
      <c r="A24" s="4">
        <v>4.9544792997148281</v>
      </c>
      <c r="B24" s="4">
        <v>7.9420347874786961</v>
      </c>
      <c r="C24" s="4">
        <v>3.3729154554672216</v>
      </c>
      <c r="D24" s="4">
        <v>3.5363757732142704</v>
      </c>
      <c r="E24" s="4">
        <v>7.4287845650792876</v>
      </c>
      <c r="F24" s="4">
        <v>26.397221229732256</v>
      </c>
      <c r="G24" s="4">
        <v>1.6414749646205264</v>
      </c>
      <c r="H24" s="4">
        <v>2.7310427055100424</v>
      </c>
      <c r="I24" s="4">
        <v>2.8262514071900093</v>
      </c>
      <c r="J24" s="4">
        <v>3.0675634536311929</v>
      </c>
      <c r="K24" s="4">
        <v>7.6327684116219157</v>
      </c>
      <c r="L24" s="4">
        <v>9.9879903365286395</v>
      </c>
      <c r="N24" s="4">
        <v>6.1254701484296072</v>
      </c>
      <c r="O24" s="4">
        <v>8.5234115608829626</v>
      </c>
      <c r="P24" s="4">
        <v>6.3694969776510746</v>
      </c>
      <c r="Q24" s="4">
        <v>4.2606244409924647</v>
      </c>
      <c r="R24" s="4">
        <v>2.785174079655361</v>
      </c>
      <c r="S24" s="4">
        <v>3.3896732131589089</v>
      </c>
      <c r="V24" s="4">
        <v>4.4840923303452698</v>
      </c>
      <c r="W24" s="4">
        <v>1.1877178303183391</v>
      </c>
      <c r="X24" s="4">
        <v>1.5397577163906258</v>
      </c>
      <c r="Y24" s="4">
        <v>1.8051907967587979</v>
      </c>
      <c r="AA24" s="4">
        <v>7.2361543967044737</v>
      </c>
      <c r="AB24" s="4">
        <v>0.45238834191047278</v>
      </c>
      <c r="AC24" s="4">
        <v>6.4515581637151067</v>
      </c>
      <c r="AD24" s="4">
        <v>3.6760949610267972</v>
      </c>
      <c r="AE24" s="4">
        <v>2.2446647980823937</v>
      </c>
      <c r="AF24" s="4">
        <v>1.106590474388977</v>
      </c>
      <c r="AG24" s="4">
        <v>12.33023511665348</v>
      </c>
      <c r="AH24" s="4">
        <v>3.8811326067862932</v>
      </c>
      <c r="AI24" s="4">
        <v>3.3250628006976974</v>
      </c>
      <c r="AJ24" s="4">
        <v>2.6129674778799497</v>
      </c>
      <c r="AK24" s="4">
        <v>5.2782304912616258</v>
      </c>
      <c r="AL24" s="4">
        <v>2.7177826151086175</v>
      </c>
      <c r="AN24" s="4">
        <v>15.20543446258724</v>
      </c>
      <c r="AO24" s="4">
        <v>15.545703821336582</v>
      </c>
      <c r="AP24" s="4">
        <v>11.26601448488158</v>
      </c>
      <c r="AQ24" s="4">
        <v>11.647323534646155</v>
      </c>
      <c r="AR24" s="4">
        <v>1.5298910935751118</v>
      </c>
      <c r="AS24" s="4">
        <v>1.4136176928752608</v>
      </c>
      <c r="AT24" s="4">
        <v>3.0597835949810652</v>
      </c>
      <c r="AU24" s="4">
        <v>11.222971464202406</v>
      </c>
      <c r="AV24" s="4">
        <v>3.9930355766443824</v>
      </c>
      <c r="AW24" s="4">
        <v>6.0100652363147367</v>
      </c>
      <c r="AX24" s="4">
        <v>2.6413831834616825</v>
      </c>
      <c r="AY24" s="4">
        <v>6.5548515307181008</v>
      </c>
      <c r="BA24" s="4">
        <v>13.353486230930791</v>
      </c>
      <c r="BB24" s="4">
        <v>12.188283911845954</v>
      </c>
      <c r="BC24" s="4">
        <v>7.83885085380044</v>
      </c>
      <c r="BD24" s="4">
        <v>11.889639553713197</v>
      </c>
      <c r="BE24" s="4">
        <v>1.853587647881354</v>
      </c>
      <c r="BF24" s="4">
        <v>3.9145632390215863</v>
      </c>
      <c r="BG24" s="4">
        <v>2.9479087713501961</v>
      </c>
      <c r="BH24" s="4">
        <v>5.0138513096893886</v>
      </c>
      <c r="BI24" s="4">
        <v>2.7237563194022001</v>
      </c>
      <c r="BJ24" s="4">
        <v>1.8014446307840899</v>
      </c>
      <c r="BK24" s="4">
        <v>7.2830963760752461</v>
      </c>
      <c r="BL24" s="4">
        <v>5.2661768161570883</v>
      </c>
      <c r="BP24" s="4">
        <v>6.1220208363864224</v>
      </c>
      <c r="BQ24" s="4">
        <v>6.3176134832165882</v>
      </c>
      <c r="BR24" s="4">
        <v>4.248888517239255</v>
      </c>
      <c r="BS24" s="4">
        <v>3.5257369885897591</v>
      </c>
      <c r="BT24" s="4">
        <v>4.8630854329189663</v>
      </c>
      <c r="BU24" s="4">
        <v>1.6037787794012253</v>
      </c>
      <c r="BV24" s="4">
        <v>6.8218098222134627</v>
      </c>
      <c r="BW24" s="4">
        <v>2.0843756459838612</v>
      </c>
      <c r="BX24" s="4">
        <v>2.8244384016877349</v>
      </c>
      <c r="BY24" s="4">
        <v>1.1887770811458569</v>
      </c>
    </row>
    <row r="25" spans="1:77" x14ac:dyDescent="0.2">
      <c r="A25" s="4">
        <v>4.6360016645131656</v>
      </c>
      <c r="B25" s="4">
        <v>7.1050957000300938</v>
      </c>
      <c r="C25" s="4">
        <v>2.9459071534234771</v>
      </c>
      <c r="D25" s="4">
        <v>3.2937384332607569</v>
      </c>
      <c r="E25" s="4">
        <v>7.8109816738692581</v>
      </c>
      <c r="F25" s="4">
        <v>26.10707843660586</v>
      </c>
      <c r="G25" s="4">
        <v>1.7513538776590067</v>
      </c>
      <c r="H25" s="4">
        <v>3.011400550887454</v>
      </c>
      <c r="I25" s="4">
        <v>2.7938315071903643</v>
      </c>
      <c r="J25" s="4">
        <v>3.0036755953462504</v>
      </c>
      <c r="K25" s="4">
        <v>7.7016375320623824</v>
      </c>
      <c r="L25" s="4">
        <v>9.9746887925205865</v>
      </c>
      <c r="N25" s="4">
        <v>5.5675122788132789</v>
      </c>
      <c r="O25" s="4">
        <v>7.7726494582633316</v>
      </c>
      <c r="P25" s="4">
        <v>5.9618894348002343</v>
      </c>
      <c r="Q25" s="4">
        <v>3.8768065272346117</v>
      </c>
      <c r="R25" s="4">
        <v>2.8054825281777225</v>
      </c>
      <c r="S25" s="4">
        <v>3.2573561344210882</v>
      </c>
      <c r="V25" s="4">
        <v>4.3060978439487778</v>
      </c>
      <c r="W25" s="4">
        <v>1.1350203078420589</v>
      </c>
      <c r="X25" s="4">
        <v>1.4803886116740699</v>
      </c>
      <c r="Y25" s="4">
        <v>1.713567318214277</v>
      </c>
      <c r="AA25" s="4">
        <v>6.5346372679061986</v>
      </c>
      <c r="AB25" s="4">
        <v>0.40485517055339409</v>
      </c>
      <c r="AC25" s="4">
        <v>5.9397440822280902</v>
      </c>
      <c r="AD25" s="4">
        <v>3.642113194475304</v>
      </c>
      <c r="AE25" s="4">
        <v>2.3785340390676342</v>
      </c>
      <c r="AF25" s="4">
        <v>1.1746137238022145</v>
      </c>
      <c r="AG25" s="4">
        <v>11.224283859660433</v>
      </c>
      <c r="AH25" s="4">
        <v>4.069982295943551</v>
      </c>
      <c r="AI25" s="4">
        <v>3.1887869318169355</v>
      </c>
      <c r="AJ25" s="4">
        <v>2.639765975414754</v>
      </c>
      <c r="AK25" s="4">
        <v>5.4326106547207882</v>
      </c>
      <c r="AL25" s="4">
        <v>2.5218134569718957</v>
      </c>
      <c r="AN25" s="4">
        <v>14.300530087414314</v>
      </c>
      <c r="AO25" s="4">
        <v>14.579202387994515</v>
      </c>
      <c r="AP25" s="4">
        <v>10.765302621872024</v>
      </c>
      <c r="AQ25" s="4">
        <v>11.322539052441259</v>
      </c>
      <c r="AR25" s="4">
        <v>1.5156361339357802</v>
      </c>
      <c r="AS25" s="4">
        <v>1.3804906076265782</v>
      </c>
      <c r="AT25" s="4">
        <v>3.0976518055047824</v>
      </c>
      <c r="AU25" s="4">
        <v>10.048271708713932</v>
      </c>
      <c r="AV25" s="4">
        <v>4.1567495868633531</v>
      </c>
      <c r="AW25" s="4">
        <v>5.9195474164781512</v>
      </c>
      <c r="AX25" s="4">
        <v>2.6349313727472228</v>
      </c>
      <c r="AY25" s="4">
        <v>6.5590347652701153</v>
      </c>
      <c r="BA25" s="4">
        <v>13.306221655575454</v>
      </c>
      <c r="BB25" s="4">
        <v>12.343504361608252</v>
      </c>
      <c r="BC25" s="4">
        <v>7.6007233733269555</v>
      </c>
      <c r="BD25" s="4">
        <v>11.858029923500295</v>
      </c>
      <c r="BE25" s="4">
        <v>1.7903883366485105</v>
      </c>
      <c r="BF25" s="4">
        <v>3.9994844497264905</v>
      </c>
      <c r="BG25" s="4">
        <v>3.0178032998269573</v>
      </c>
      <c r="BH25" s="4">
        <v>4.8074652259961015</v>
      </c>
      <c r="BI25" s="4">
        <v>2.5875275674049405</v>
      </c>
      <c r="BJ25" s="4">
        <v>1.758701260414633</v>
      </c>
      <c r="BK25" s="4">
        <v>6.7613134574559952</v>
      </c>
      <c r="BL25" s="4">
        <v>5.3015604291886298</v>
      </c>
      <c r="BP25" s="4">
        <v>5.7752227754354903</v>
      </c>
      <c r="BQ25" s="4">
        <v>6.3419027019467267</v>
      </c>
      <c r="BR25" s="4">
        <v>4.477813720936699</v>
      </c>
      <c r="BS25" s="4">
        <v>3.6079192796601181</v>
      </c>
      <c r="BT25" s="4">
        <v>5.0816148378023032</v>
      </c>
      <c r="BU25" s="4">
        <v>1.6071073021466462</v>
      </c>
      <c r="BV25" s="4">
        <v>7.1088234211164236</v>
      </c>
      <c r="BW25" s="4">
        <v>2.1164470355524569</v>
      </c>
      <c r="BX25" s="4">
        <v>2.9356055180385248</v>
      </c>
      <c r="BY25" s="4">
        <v>1.2071222385328153</v>
      </c>
    </row>
    <row r="26" spans="1:77" x14ac:dyDescent="0.2">
      <c r="A26" s="4">
        <v>4.3395325258925972</v>
      </c>
      <c r="B26" s="4">
        <v>6.6641188510551643</v>
      </c>
      <c r="C26" s="4">
        <v>2.6150434702880161</v>
      </c>
      <c r="D26" s="4">
        <v>3.1833738159959855</v>
      </c>
      <c r="E26" s="4">
        <v>7.9177448717953647</v>
      </c>
      <c r="F26" s="4">
        <v>25.015425092020241</v>
      </c>
      <c r="G26" s="4">
        <v>1.7386761779429498</v>
      </c>
      <c r="H26" s="4">
        <v>3.1238838968375626</v>
      </c>
      <c r="I26" s="4">
        <v>2.7269627122983757</v>
      </c>
      <c r="J26" s="4">
        <v>2.9247175125193219</v>
      </c>
      <c r="K26" s="4">
        <v>7.2918044695204873</v>
      </c>
      <c r="L26" s="4">
        <v>9.8123985601617587</v>
      </c>
      <c r="N26" s="4">
        <v>5.2333407733644322</v>
      </c>
      <c r="O26" s="4">
        <v>7.7773418869641731</v>
      </c>
      <c r="P26" s="4">
        <v>5.6981600617443862</v>
      </c>
      <c r="Q26" s="4">
        <v>3.9071331389014858</v>
      </c>
      <c r="R26" s="4">
        <v>2.7702512161443695</v>
      </c>
      <c r="S26" s="4">
        <v>3.1962511395125537</v>
      </c>
      <c r="V26" s="4">
        <v>4.4810284578276685</v>
      </c>
      <c r="W26" s="4">
        <v>1.1016190733890938</v>
      </c>
      <c r="X26" s="4">
        <v>1.4504500458719829</v>
      </c>
      <c r="Y26" s="4">
        <v>1.7623093094077416</v>
      </c>
      <c r="AA26" s="4">
        <v>5.8776383654956526</v>
      </c>
      <c r="AB26" s="4">
        <v>0.36977002418722954</v>
      </c>
      <c r="AC26" s="4">
        <v>4.8763063406384939</v>
      </c>
      <c r="AD26" s="4">
        <v>3.5672661557431899</v>
      </c>
      <c r="AE26" s="4">
        <v>2.4445409873558757</v>
      </c>
      <c r="AF26" s="4">
        <v>1.2289024223090905</v>
      </c>
      <c r="AG26" s="4">
        <v>10.617232300458591</v>
      </c>
      <c r="AH26" s="4">
        <v>4.2916221147768647</v>
      </c>
      <c r="AI26" s="4">
        <v>2.9877924223091363</v>
      </c>
      <c r="AJ26" s="4">
        <v>2.6922818070563181</v>
      </c>
      <c r="AK26" s="4">
        <v>5.2131471988999243</v>
      </c>
      <c r="AL26" s="4">
        <v>2.6107074661925775</v>
      </c>
      <c r="AN26" s="4">
        <v>12.983043154489616</v>
      </c>
      <c r="AO26" s="4">
        <v>13.800941337045575</v>
      </c>
      <c r="AP26" s="4">
        <v>9.9075351256113944</v>
      </c>
      <c r="AQ26" s="4">
        <v>10.453104602694644</v>
      </c>
      <c r="AR26" s="4">
        <v>1.4318946023649308</v>
      </c>
      <c r="AS26" s="4">
        <v>1.3880234058419163</v>
      </c>
      <c r="AT26" s="4">
        <v>3.0731766024867273</v>
      </c>
      <c r="AU26" s="4">
        <v>8.9967374704962122</v>
      </c>
      <c r="AV26" s="4">
        <v>4.1177903902882864</v>
      </c>
      <c r="AW26" s="4">
        <v>5.5205948638101745</v>
      </c>
      <c r="AX26" s="4">
        <v>2.6024255871073687</v>
      </c>
      <c r="AY26" s="4">
        <v>6.2135096026290704</v>
      </c>
      <c r="BA26" s="4">
        <v>12.840317737906698</v>
      </c>
      <c r="BB26" s="4">
        <v>12.999813876631702</v>
      </c>
      <c r="BC26" s="4">
        <v>8.1683949198750128</v>
      </c>
      <c r="BD26" s="4">
        <v>12.138815261142867</v>
      </c>
      <c r="BE26" s="4">
        <v>1.7459235056136213</v>
      </c>
      <c r="BF26" s="4">
        <v>4.2609968342204434</v>
      </c>
      <c r="BG26" s="4">
        <v>3.1099097845495223</v>
      </c>
      <c r="BH26" s="4">
        <v>4.8329958755912221</v>
      </c>
      <c r="BI26" s="4">
        <v>2.4559781837854984</v>
      </c>
      <c r="BJ26" s="4">
        <v>1.8950480252634827</v>
      </c>
      <c r="BK26" s="4">
        <v>6.6190601322489249</v>
      </c>
      <c r="BL26" s="4">
        <v>5.1539329693069806</v>
      </c>
      <c r="BP26" s="4">
        <v>5.8040890183972564</v>
      </c>
      <c r="BQ26" s="4">
        <v>6.5103429032483726</v>
      </c>
      <c r="BR26" s="4">
        <v>4.5079169267534613</v>
      </c>
      <c r="BS26" s="4">
        <v>3.4591985577998616</v>
      </c>
      <c r="BT26" s="4">
        <v>5.0712657935686734</v>
      </c>
      <c r="BU26" s="4">
        <v>1.6281442722233042</v>
      </c>
      <c r="BV26" s="4">
        <v>7.1382252062296203</v>
      </c>
      <c r="BW26" s="4">
        <v>2.0952446645889671</v>
      </c>
      <c r="BX26" s="4">
        <v>2.9052948662300486</v>
      </c>
      <c r="BY26" s="4">
        <v>1.1975248922767028</v>
      </c>
    </row>
    <row r="27" spans="1:77" x14ac:dyDescent="0.2">
      <c r="A27" s="4">
        <v>4.2992340848641266</v>
      </c>
      <c r="B27" s="4">
        <v>6.7977827741887253</v>
      </c>
      <c r="C27" s="4">
        <v>2.6797619640428993</v>
      </c>
      <c r="D27" s="4">
        <v>3.2041212211225361</v>
      </c>
      <c r="E27" s="4">
        <v>8.137981866874437</v>
      </c>
      <c r="F27" s="4">
        <v>24.178986276950393</v>
      </c>
      <c r="G27" s="4">
        <v>1.726476515688842</v>
      </c>
      <c r="H27" s="4">
        <v>3.1406789816016261</v>
      </c>
      <c r="I27" s="4">
        <v>2.6716336438606909</v>
      </c>
      <c r="J27" s="4">
        <v>2.8482306197774134</v>
      </c>
      <c r="K27" s="4">
        <v>6.8088753773367703</v>
      </c>
      <c r="L27" s="4">
        <v>9.8111964140017633</v>
      </c>
      <c r="N27" s="4">
        <v>5.1399907878683555</v>
      </c>
      <c r="O27" s="4">
        <v>8.4672036973411267</v>
      </c>
      <c r="P27" s="4">
        <v>5.4892030694078207</v>
      </c>
      <c r="Q27" s="4">
        <v>4.2495661415244692</v>
      </c>
      <c r="R27" s="4">
        <v>2.6580397500696624</v>
      </c>
      <c r="S27" s="4">
        <v>3.0029149040830054</v>
      </c>
      <c r="V27" s="4">
        <v>4.8241906350890611</v>
      </c>
      <c r="W27" s="4">
        <v>1.1579185638628167</v>
      </c>
      <c r="X27" s="4">
        <v>1.329114910911402</v>
      </c>
      <c r="Y27" s="4">
        <v>1.9179442774901774</v>
      </c>
      <c r="AA27" s="4">
        <v>5.2843148826921897</v>
      </c>
      <c r="AB27" s="4">
        <v>0.37586377464073273</v>
      </c>
      <c r="AC27" s="4">
        <v>4.1872438796392633</v>
      </c>
      <c r="AD27" s="4">
        <v>3.3476311923849762</v>
      </c>
      <c r="AE27" s="4">
        <v>2.3144472013171602</v>
      </c>
      <c r="AF27" s="4">
        <v>1.22657002526231</v>
      </c>
      <c r="AG27" s="4">
        <v>9.8135842304962999</v>
      </c>
      <c r="AH27" s="4">
        <v>4.2654856771040865</v>
      </c>
      <c r="AI27" s="4">
        <v>2.5718789876446837</v>
      </c>
      <c r="AJ27" s="4">
        <v>2.6513644242409193</v>
      </c>
      <c r="AK27" s="4">
        <v>5.0665646439290999</v>
      </c>
      <c r="AL27" s="4">
        <v>2.7734492049736246</v>
      </c>
      <c r="AN27" s="4">
        <v>11.775848617138879</v>
      </c>
      <c r="AO27" s="4">
        <v>13.994138716775474</v>
      </c>
      <c r="AP27" s="4">
        <v>9.2111360705454981</v>
      </c>
      <c r="AQ27" s="4">
        <v>10.281403912850575</v>
      </c>
      <c r="AR27" s="4">
        <v>1.4409502821063633</v>
      </c>
      <c r="AS27" s="4">
        <v>1.3809560377144658</v>
      </c>
      <c r="AT27" s="4">
        <v>3.0747751525585172</v>
      </c>
      <c r="AU27" s="4">
        <v>8.2005646238158807</v>
      </c>
      <c r="AV27" s="4">
        <v>3.9747431156920725</v>
      </c>
      <c r="AW27" s="4">
        <v>5.4904129651186295</v>
      </c>
      <c r="AX27" s="4">
        <v>2.496971899695374</v>
      </c>
      <c r="AY27" s="4">
        <v>5.8814653101258596</v>
      </c>
      <c r="BA27" s="4">
        <v>11.939381943351211</v>
      </c>
      <c r="BB27" s="4">
        <v>13.046593048967942</v>
      </c>
      <c r="BC27" s="4">
        <v>8.1983966635534777</v>
      </c>
      <c r="BD27" s="4">
        <v>11.949363781831487</v>
      </c>
      <c r="BE27" s="4">
        <v>1.6642053987237142</v>
      </c>
      <c r="BF27" s="4">
        <v>4.2523900195588649</v>
      </c>
      <c r="BG27" s="4">
        <v>3.3290678266551188</v>
      </c>
      <c r="BH27" s="4">
        <v>4.5898462606618571</v>
      </c>
      <c r="BI27" s="4">
        <v>2.5893281945878726</v>
      </c>
      <c r="BJ27" s="4">
        <v>1.8673652850960625</v>
      </c>
      <c r="BK27" s="4">
        <v>5.8154438354674634</v>
      </c>
      <c r="BL27" s="4">
        <v>4.9316538364064257</v>
      </c>
      <c r="BP27" s="4">
        <v>5.8553292613877783</v>
      </c>
      <c r="BQ27" s="4">
        <v>6.4511341134231754</v>
      </c>
      <c r="BR27" s="4">
        <v>4.6872691398433259</v>
      </c>
      <c r="BS27" s="4">
        <v>3.3959490132333467</v>
      </c>
      <c r="BT27" s="4">
        <v>5.2918703158937248</v>
      </c>
      <c r="BU27" s="4">
        <v>1.7290592142412122</v>
      </c>
      <c r="BV27" s="4">
        <v>7.3626253831667219</v>
      </c>
      <c r="BW27" s="4">
        <v>2.1445674527256742</v>
      </c>
      <c r="BX27" s="4">
        <v>2.9695372067299766</v>
      </c>
      <c r="BY27" s="4">
        <v>1.2208666632434022</v>
      </c>
    </row>
    <row r="28" spans="1:77" x14ac:dyDescent="0.2">
      <c r="A28" s="4">
        <v>4.3789590998356172</v>
      </c>
      <c r="B28" s="4">
        <v>7.1320780295239103</v>
      </c>
      <c r="C28" s="4">
        <v>3.0356613310111742</v>
      </c>
      <c r="D28" s="4">
        <v>3.4430484554585297</v>
      </c>
      <c r="E28" s="4">
        <v>8.5595442343590236</v>
      </c>
      <c r="F28" s="4">
        <v>24.557001483482075</v>
      </c>
      <c r="G28" s="4">
        <v>1.8146385185509297</v>
      </c>
      <c r="H28" s="4">
        <v>3.0874298862865972</v>
      </c>
      <c r="I28" s="4">
        <v>2.7332487366077096</v>
      </c>
      <c r="J28" s="4">
        <v>2.8672792395789277</v>
      </c>
      <c r="K28" s="4">
        <v>6.7443833845917736</v>
      </c>
      <c r="L28" s="4">
        <v>10.018486811515421</v>
      </c>
      <c r="N28" s="4">
        <v>5.3980833206095724</v>
      </c>
      <c r="O28" s="4">
        <v>9.0874975482367013</v>
      </c>
      <c r="P28" s="4">
        <v>5.4696791715978073</v>
      </c>
      <c r="Q28" s="4">
        <v>4.4627650523747837</v>
      </c>
      <c r="R28" s="4">
        <v>2.3827051543077022</v>
      </c>
      <c r="S28" s="4">
        <v>2.9262724920477532</v>
      </c>
      <c r="V28" s="4">
        <v>5.3202625766311264</v>
      </c>
      <c r="W28" s="4">
        <v>1.1696139328488404</v>
      </c>
      <c r="X28" s="4">
        <v>1.3088732774820591</v>
      </c>
      <c r="Y28" s="4">
        <v>2.0361736994769282</v>
      </c>
      <c r="AA28" s="4">
        <v>4.6183518656818343</v>
      </c>
      <c r="AB28" s="4">
        <v>0.36427525930186067</v>
      </c>
      <c r="AC28" s="4">
        <v>3.8561662463749151</v>
      </c>
      <c r="AD28" s="4">
        <v>3.1276402775806624</v>
      </c>
      <c r="AE28" s="4">
        <v>2.3165817003605862</v>
      </c>
      <c r="AF28" s="4">
        <v>1.1714897414219203</v>
      </c>
      <c r="AG28" s="4">
        <v>9.1876788747863589</v>
      </c>
      <c r="AH28" s="4">
        <v>3.8895827015934512</v>
      </c>
      <c r="AI28" s="4">
        <v>2.2507578981477057</v>
      </c>
      <c r="AJ28" s="4">
        <v>2.5817093918012679</v>
      </c>
      <c r="AK28" s="4">
        <v>4.9899745583076172</v>
      </c>
      <c r="AL28" s="4">
        <v>2.719698000834772</v>
      </c>
      <c r="AN28" s="4">
        <v>9.9869970629748455</v>
      </c>
      <c r="AO28" s="4">
        <v>14.647993370114516</v>
      </c>
      <c r="AP28" s="4">
        <v>8.459514459020637</v>
      </c>
      <c r="AQ28" s="4">
        <v>10.176283762893767</v>
      </c>
      <c r="AR28" s="4">
        <v>1.3354616019068517</v>
      </c>
      <c r="AS28" s="4">
        <v>1.358880836635157</v>
      </c>
      <c r="AT28" s="4">
        <v>2.994364419607265</v>
      </c>
      <c r="AU28" s="4">
        <v>7.6423340384118754</v>
      </c>
      <c r="AV28" s="4">
        <v>3.7047589185570415</v>
      </c>
      <c r="AW28" s="4">
        <v>5.437432467775241</v>
      </c>
      <c r="AX28" s="4">
        <v>2.3339682073671084</v>
      </c>
      <c r="AY28" s="4">
        <v>5.6593513025851054</v>
      </c>
      <c r="BA28" s="4">
        <v>11.149805805900259</v>
      </c>
      <c r="BB28" s="4">
        <v>12.574198680227601</v>
      </c>
      <c r="BC28" s="4">
        <v>7.7743380681896195</v>
      </c>
      <c r="BD28" s="4">
        <v>12.053234262639805</v>
      </c>
      <c r="BE28" s="4">
        <v>1.6237236467700122</v>
      </c>
      <c r="BF28" s="4">
        <v>4.3050329829672043</v>
      </c>
      <c r="BG28" s="4">
        <v>3.5275516833592993</v>
      </c>
      <c r="BH28" s="4">
        <v>4.9730505628765105</v>
      </c>
      <c r="BI28" s="4">
        <v>2.7238947478864231</v>
      </c>
      <c r="BJ28" s="4">
        <v>1.9053786435786257</v>
      </c>
      <c r="BK28" s="4">
        <v>5.5977947799472583</v>
      </c>
      <c r="BL28" s="4">
        <v>5.3297387259946074</v>
      </c>
      <c r="BP28" s="4">
        <v>5.4380903685384405</v>
      </c>
      <c r="BQ28" s="4">
        <v>6.4034147049612891</v>
      </c>
      <c r="BR28" s="4">
        <v>4.7172422944263124</v>
      </c>
      <c r="BS28" s="4">
        <v>3.2745979222134363</v>
      </c>
      <c r="BT28" s="4">
        <v>5.279633777399491</v>
      </c>
      <c r="BU28" s="4">
        <v>1.7661083946765144</v>
      </c>
      <c r="BV28" s="4">
        <v>7.3429880841050332</v>
      </c>
      <c r="BW28" s="4">
        <v>2.1755273480037798</v>
      </c>
      <c r="BX28" s="4">
        <v>2.9654884224612763</v>
      </c>
      <c r="BY28" s="4">
        <v>1.2080495512502125</v>
      </c>
    </row>
    <row r="29" spans="1:77" x14ac:dyDescent="0.2">
      <c r="A29" s="4">
        <v>4.2374073099647473</v>
      </c>
      <c r="B29" s="4">
        <v>7.216685017587527</v>
      </c>
      <c r="C29" s="4">
        <v>3.040405253235392</v>
      </c>
      <c r="D29" s="4">
        <v>3.6241176687859649</v>
      </c>
      <c r="E29" s="4">
        <v>8.3566919282121184</v>
      </c>
      <c r="F29" s="4">
        <v>24.511296795175465</v>
      </c>
      <c r="G29" s="4">
        <v>1.8155785629920396</v>
      </c>
      <c r="H29" s="4">
        <v>2.841675670911826</v>
      </c>
      <c r="I29" s="4">
        <v>2.7715874787468815</v>
      </c>
      <c r="J29" s="4">
        <v>2.8950173932345988</v>
      </c>
      <c r="K29" s="4">
        <v>6.5634515428457112</v>
      </c>
      <c r="L29" s="4">
        <v>9.9453928836367744</v>
      </c>
      <c r="N29" s="4">
        <v>5.2286788858542934</v>
      </c>
      <c r="O29" s="4">
        <v>9.0970441733649583</v>
      </c>
      <c r="P29" s="4">
        <v>5.3595424713644704</v>
      </c>
      <c r="Q29" s="4">
        <v>4.9114273532585324</v>
      </c>
      <c r="R29" s="4">
        <v>2.2588852321591553</v>
      </c>
      <c r="S29" s="4">
        <v>2.8879445115294904</v>
      </c>
      <c r="V29" s="4">
        <v>5.236996476922255</v>
      </c>
      <c r="W29" s="4">
        <v>1.1446199680759306</v>
      </c>
      <c r="X29" s="4">
        <v>1.3101648154660746</v>
      </c>
      <c r="Y29" s="4">
        <v>2.1512241211128087</v>
      </c>
      <c r="AA29" s="4">
        <v>4.1077191337085566</v>
      </c>
      <c r="AB29" s="4">
        <v>0.34847154840822736</v>
      </c>
      <c r="AC29" s="4">
        <v>3.4288096270130888</v>
      </c>
      <c r="AD29" s="4">
        <v>2.7943852647667939</v>
      </c>
      <c r="AE29" s="4">
        <v>2.3156074340575725</v>
      </c>
      <c r="AF29" s="4">
        <v>1.0872879886285414</v>
      </c>
      <c r="AG29" s="4">
        <v>8.7786281067799461</v>
      </c>
      <c r="AH29" s="4">
        <v>3.8017634213979989</v>
      </c>
      <c r="AI29" s="4">
        <v>2.0460835366455976</v>
      </c>
      <c r="AJ29" s="4">
        <v>2.6060148498801254</v>
      </c>
      <c r="AK29" s="4">
        <v>4.8327260648936461</v>
      </c>
      <c r="AL29" s="4">
        <v>2.6044845491517199</v>
      </c>
      <c r="AN29" s="4">
        <v>8.7753725430234084</v>
      </c>
      <c r="AO29" s="4">
        <v>14.813818329536538</v>
      </c>
      <c r="AP29" s="4">
        <v>8.0341405088237678</v>
      </c>
      <c r="AQ29" s="4">
        <v>9.5706193370065868</v>
      </c>
      <c r="AR29" s="4">
        <v>1.4250438800659</v>
      </c>
      <c r="AS29" s="4">
        <v>1.3996397750822394</v>
      </c>
      <c r="AT29" s="4">
        <v>3.2216755544486482</v>
      </c>
      <c r="AU29" s="4">
        <v>7.0421607813403337</v>
      </c>
      <c r="AV29" s="4">
        <v>3.6712620076099367</v>
      </c>
      <c r="AW29" s="4">
        <v>5.2769112632685466</v>
      </c>
      <c r="AX29" s="4">
        <v>2.3854694937113279</v>
      </c>
      <c r="AY29" s="4">
        <v>5.6668037878857369</v>
      </c>
      <c r="BA29" s="4">
        <v>10.529546415735764</v>
      </c>
      <c r="BB29" s="4">
        <v>11.817520342437859</v>
      </c>
      <c r="BC29" s="4">
        <v>6.9620944699464564</v>
      </c>
      <c r="BD29" s="4">
        <v>11.410485631149248</v>
      </c>
      <c r="BE29" s="4">
        <v>1.5865950680712322</v>
      </c>
      <c r="BF29" s="4">
        <v>4.1653011534280946</v>
      </c>
      <c r="BG29" s="4">
        <v>3.4966790952572055</v>
      </c>
      <c r="BH29" s="4">
        <v>5.2690971942067364</v>
      </c>
      <c r="BI29" s="4">
        <v>2.5279016578339641</v>
      </c>
      <c r="BJ29" s="4">
        <v>1.9648778505547249</v>
      </c>
      <c r="BK29" s="4">
        <v>5.5482029664023838</v>
      </c>
      <c r="BL29" s="4">
        <v>5.3962041261800762</v>
      </c>
      <c r="BP29" s="4">
        <v>4.6949266177087283</v>
      </c>
      <c r="BQ29" s="4">
        <v>6.2184845123940793</v>
      </c>
      <c r="BR29" s="4">
        <v>4.7961878219537972</v>
      </c>
      <c r="BS29" s="4">
        <v>3.4229165283263261</v>
      </c>
      <c r="BT29" s="4">
        <v>5.3960675705718781</v>
      </c>
      <c r="BU29" s="4">
        <v>1.7577013605710701</v>
      </c>
      <c r="BV29" s="4">
        <v>7.4609553504311741</v>
      </c>
      <c r="BW29" s="4">
        <v>2.2628584451640918</v>
      </c>
      <c r="BX29" s="4">
        <v>3.0630294198259396</v>
      </c>
      <c r="BY29" s="4">
        <v>1.2092658161088383</v>
      </c>
    </row>
    <row r="30" spans="1:77" x14ac:dyDescent="0.2">
      <c r="A30" s="4">
        <v>4.0788741599929796</v>
      </c>
      <c r="B30" s="4">
        <v>7.3951550234005063</v>
      </c>
      <c r="C30" s="4">
        <v>2.7640974883945226</v>
      </c>
      <c r="D30" s="4">
        <v>3.7881531139191464</v>
      </c>
      <c r="E30" s="4">
        <v>8.898479859723345</v>
      </c>
      <c r="F30" s="4">
        <v>24.909056583972944</v>
      </c>
      <c r="G30" s="4">
        <v>2.0020774491203523</v>
      </c>
      <c r="H30" s="4">
        <v>2.779806409218589</v>
      </c>
      <c r="I30" s="4">
        <v>2.8498742864752291</v>
      </c>
      <c r="J30" s="4">
        <v>3.0073119391004846</v>
      </c>
      <c r="K30" s="4">
        <v>6.5919774936255449</v>
      </c>
      <c r="L30" s="4">
        <v>10.253012228608107</v>
      </c>
      <c r="N30" s="4">
        <v>4.8414669475862233</v>
      </c>
      <c r="O30" s="4">
        <v>8.9380011065558218</v>
      </c>
      <c r="P30" s="4">
        <v>5.3053535931875464</v>
      </c>
      <c r="Q30" s="4">
        <v>5.324081915303478</v>
      </c>
      <c r="R30" s="4">
        <v>2.2381493733034716</v>
      </c>
      <c r="S30" s="4">
        <v>2.6412242272003721</v>
      </c>
      <c r="V30" s="4">
        <v>4.872713524770929</v>
      </c>
      <c r="W30" s="4">
        <v>1.1838757952734487</v>
      </c>
      <c r="X30" s="4">
        <v>1.3157882328277404</v>
      </c>
      <c r="Y30" s="4">
        <v>2.0830404593633602</v>
      </c>
      <c r="AA30" s="4">
        <v>4.4374231412500755</v>
      </c>
      <c r="AB30" s="4">
        <v>0.34263404627021715</v>
      </c>
      <c r="AC30" s="4">
        <v>3.2696509035254624</v>
      </c>
      <c r="AD30" s="4">
        <v>2.970348027477681</v>
      </c>
      <c r="AE30" s="4">
        <v>2.1600764240814758</v>
      </c>
      <c r="AF30" s="4">
        <v>1.0318078609493515</v>
      </c>
      <c r="AG30" s="4">
        <v>8.8998044407610699</v>
      </c>
      <c r="AH30" s="4">
        <v>4.2084321330749352</v>
      </c>
      <c r="AI30" s="4">
        <v>2.1584234871341583</v>
      </c>
      <c r="AJ30" s="4">
        <v>2.7573963177743153</v>
      </c>
      <c r="AK30" s="4">
        <v>4.544111349691951</v>
      </c>
      <c r="AL30" s="4">
        <v>2.6011576368258571</v>
      </c>
      <c r="AN30" s="4">
        <v>8.0611406833908443</v>
      </c>
      <c r="AO30" s="4">
        <v>14.005077567959479</v>
      </c>
      <c r="AP30" s="4">
        <v>7.6899874799849748</v>
      </c>
      <c r="AQ30" s="4">
        <v>9.1831185542393481</v>
      </c>
      <c r="AR30" s="4">
        <v>1.5394810924925673</v>
      </c>
      <c r="AS30" s="4">
        <v>1.3847129876184605</v>
      </c>
      <c r="AT30" s="4">
        <v>3.2877758677653599</v>
      </c>
      <c r="AU30" s="4">
        <v>6.5388777719884139</v>
      </c>
      <c r="AV30" s="4">
        <v>3.6351204276212248</v>
      </c>
      <c r="AW30" s="4">
        <v>5.3421393337806018</v>
      </c>
      <c r="AX30" s="4">
        <v>2.3758244766118839</v>
      </c>
      <c r="AY30" s="4">
        <v>5.6901445832701603</v>
      </c>
      <c r="BA30" s="4">
        <v>9.3187288600217393</v>
      </c>
      <c r="BB30" s="4">
        <v>10.901969951801895</v>
      </c>
      <c r="BC30" s="4">
        <v>6.0830731916585226</v>
      </c>
      <c r="BD30" s="4">
        <v>9.9488604095934434</v>
      </c>
      <c r="BE30" s="4">
        <v>1.6125846291988877</v>
      </c>
      <c r="BF30" s="4">
        <v>4.2176094212072455</v>
      </c>
      <c r="BG30" s="4">
        <v>3.4990297355623299</v>
      </c>
      <c r="BH30" s="4">
        <v>5.6682880534578191</v>
      </c>
      <c r="BI30" s="4">
        <v>2.3824529281708982</v>
      </c>
      <c r="BJ30" s="4">
        <v>2.1180152219237178</v>
      </c>
      <c r="BK30" s="4">
        <v>5.4695342898570694</v>
      </c>
      <c r="BL30" s="4">
        <v>5.5606574758830787</v>
      </c>
      <c r="BP30" s="4">
        <v>4.5163607677010651</v>
      </c>
      <c r="BQ30" s="4">
        <v>5.8659062745975321</v>
      </c>
      <c r="BR30" s="4">
        <v>4.8582584765875589</v>
      </c>
      <c r="BS30" s="4">
        <v>3.450490980142666</v>
      </c>
      <c r="BT30" s="4">
        <v>5.4548112989552919</v>
      </c>
      <c r="BU30" s="4">
        <v>1.7567736948621748</v>
      </c>
      <c r="BV30" s="4">
        <v>7.4565390207417375</v>
      </c>
      <c r="BW30" s="4">
        <v>2.2729899531056139</v>
      </c>
      <c r="BX30" s="4">
        <v>3.0472932352567392</v>
      </c>
      <c r="BY30" s="4">
        <v>1.2141331860711297</v>
      </c>
    </row>
    <row r="31" spans="1:77" x14ac:dyDescent="0.2">
      <c r="A31" s="4">
        <v>3.9072084600098833</v>
      </c>
      <c r="B31" s="4">
        <v>7.6371026687660395</v>
      </c>
      <c r="C31" s="4">
        <v>2.7587252014309733</v>
      </c>
      <c r="D31" s="4">
        <v>3.9950047440057617</v>
      </c>
      <c r="E31" s="4">
        <v>9.0070445754045245</v>
      </c>
      <c r="F31" s="4">
        <v>24.133159529638835</v>
      </c>
      <c r="G31" s="4">
        <v>1.9981189538242246</v>
      </c>
      <c r="H31" s="4">
        <v>2.594170162865332</v>
      </c>
      <c r="I31" s="4">
        <v>2.7997039111391429</v>
      </c>
      <c r="J31" s="4">
        <v>2.9302334631862963</v>
      </c>
      <c r="K31" s="4">
        <v>6.3073673484838944</v>
      </c>
      <c r="L31" s="4">
        <v>10.079650094883368</v>
      </c>
      <c r="N31" s="4">
        <v>4.9853119989784949</v>
      </c>
      <c r="O31" s="4">
        <v>8.9009225171600903</v>
      </c>
      <c r="P31" s="4">
        <v>5.7293812136577715</v>
      </c>
      <c r="Q31" s="4">
        <v>5.5469270983769183</v>
      </c>
      <c r="R31" s="4">
        <v>2.1562570091826343</v>
      </c>
      <c r="S31" s="4">
        <v>2.3580962278842388</v>
      </c>
      <c r="V31" s="4">
        <v>4.5961888392531032</v>
      </c>
      <c r="W31" s="4">
        <v>1.403959477901024</v>
      </c>
      <c r="X31" s="4">
        <v>1.4074193354964271</v>
      </c>
      <c r="Y31" s="4">
        <v>2.0917025000925462</v>
      </c>
      <c r="AA31" s="4">
        <v>4.6680729610882787</v>
      </c>
      <c r="AB31" s="4">
        <v>0.32711615402902555</v>
      </c>
      <c r="AC31" s="4">
        <v>3.4778911328843769</v>
      </c>
      <c r="AD31" s="4">
        <v>2.8618485802737861</v>
      </c>
      <c r="AE31" s="4">
        <v>1.9205141209728096</v>
      </c>
      <c r="AF31" s="4">
        <v>0.95273065751667296</v>
      </c>
      <c r="AG31" s="4">
        <v>8.8064137955042234</v>
      </c>
      <c r="AH31" s="4">
        <v>4.3383584995975673</v>
      </c>
      <c r="AI31" s="4">
        <v>2.224742789803249</v>
      </c>
      <c r="AJ31" s="4">
        <v>2.6845156335187328</v>
      </c>
      <c r="AK31" s="4">
        <v>4.3503819440971299</v>
      </c>
      <c r="AL31" s="4">
        <v>2.3987502751696441</v>
      </c>
      <c r="AN31" s="4">
        <v>8.8729705460501886</v>
      </c>
      <c r="AO31" s="4">
        <v>13.36949603234045</v>
      </c>
      <c r="AP31" s="4">
        <v>7.7759935771019428</v>
      </c>
      <c r="AQ31" s="4">
        <v>9.5914753682223175</v>
      </c>
      <c r="AR31" s="4">
        <v>1.5982056901286574</v>
      </c>
      <c r="AS31" s="4">
        <v>1.3913064151777523</v>
      </c>
      <c r="AT31" s="4">
        <v>3.4344469061336902</v>
      </c>
      <c r="AU31" s="4">
        <v>6.2631876480330044</v>
      </c>
      <c r="AV31" s="4">
        <v>3.607740557404675</v>
      </c>
      <c r="AW31" s="4">
        <v>5.6464910119013272</v>
      </c>
      <c r="AX31" s="4">
        <v>2.3715039457827847</v>
      </c>
      <c r="AY31" s="4">
        <v>5.7534308268864738</v>
      </c>
      <c r="BA31" s="4">
        <v>8.6845093469563484</v>
      </c>
      <c r="BB31" s="4">
        <v>9.525272096996769</v>
      </c>
      <c r="BC31" s="4">
        <v>5.4163760578751532</v>
      </c>
      <c r="BD31" s="4">
        <v>8.8959859414257156</v>
      </c>
      <c r="BE31" s="4">
        <v>1.6391443577772655</v>
      </c>
      <c r="BF31" s="4">
        <v>4.3893322367364389</v>
      </c>
      <c r="BG31" s="4">
        <v>3.6577159683956562</v>
      </c>
      <c r="BH31" s="4">
        <v>5.8374774762763249</v>
      </c>
      <c r="BI31" s="4">
        <v>2.4112273815439016</v>
      </c>
      <c r="BJ31" s="4">
        <v>2.2229008885888555</v>
      </c>
      <c r="BK31" s="4">
        <v>5.6927248993268664</v>
      </c>
      <c r="BL31" s="4">
        <v>5.6105852151411701</v>
      </c>
      <c r="BP31" s="4">
        <v>4.7634788433665909</v>
      </c>
      <c r="BQ31" s="4">
        <v>5.2566117961656404</v>
      </c>
      <c r="BR31" s="4">
        <v>4.9225184910413979</v>
      </c>
      <c r="BS31" s="4">
        <v>3.400920799869362</v>
      </c>
      <c r="BT31" s="4">
        <v>5.4913875327077699</v>
      </c>
      <c r="BU31" s="4">
        <v>1.8101160578217379</v>
      </c>
      <c r="BV31" s="4">
        <v>7.4564244383360503</v>
      </c>
      <c r="BW31" s="4">
        <v>2.286881915824849</v>
      </c>
      <c r="BX31" s="4">
        <v>3.0076118556613838</v>
      </c>
      <c r="BY31" s="4">
        <v>1.2251509398574589</v>
      </c>
    </row>
    <row r="32" spans="1:77" x14ac:dyDescent="0.2">
      <c r="A32" s="4">
        <v>3.8775199929094368</v>
      </c>
      <c r="B32" s="4">
        <v>8.1312437890187148</v>
      </c>
      <c r="C32" s="4">
        <v>3.153456667227271</v>
      </c>
      <c r="D32" s="4">
        <v>4.2914590467779403</v>
      </c>
      <c r="E32" s="4">
        <v>9.3004660758502506</v>
      </c>
      <c r="F32" s="4">
        <v>24.269636420636687</v>
      </c>
      <c r="G32" s="4">
        <v>2.1067524448377442</v>
      </c>
      <c r="H32" s="4">
        <v>2.5414381261803562</v>
      </c>
      <c r="I32" s="4">
        <v>2.7710761029167656</v>
      </c>
      <c r="J32" s="4">
        <v>2.8630630985694743</v>
      </c>
      <c r="K32" s="4">
        <v>6.2463869743050386</v>
      </c>
      <c r="L32" s="4">
        <v>10.244066917650672</v>
      </c>
      <c r="N32" s="4">
        <v>4.9888294791808532</v>
      </c>
      <c r="O32" s="4">
        <v>8.7491746494219331</v>
      </c>
      <c r="P32" s="4">
        <v>6.0344917229352548</v>
      </c>
      <c r="Q32" s="4">
        <v>5.7813976266423417</v>
      </c>
      <c r="R32" s="4">
        <v>2.1685175896803073</v>
      </c>
      <c r="S32" s="4">
        <v>2.4390841387439566</v>
      </c>
      <c r="V32" s="4">
        <v>4.3168778266721368</v>
      </c>
      <c r="W32" s="4">
        <v>1.4069902799285181</v>
      </c>
      <c r="X32" s="4">
        <v>1.5552624247083926</v>
      </c>
      <c r="Y32" s="4">
        <v>2.0436186017838303</v>
      </c>
      <c r="AA32" s="4">
        <v>5.5459964751689474</v>
      </c>
      <c r="AB32" s="4">
        <v>0.33198335032784143</v>
      </c>
      <c r="AC32" s="4">
        <v>3.6112179360260264</v>
      </c>
      <c r="AD32" s="4">
        <v>2.7392733960286137</v>
      </c>
      <c r="AE32" s="4">
        <v>2.1054474739988001</v>
      </c>
      <c r="AF32" s="4">
        <v>0.8464255964857974</v>
      </c>
      <c r="AG32" s="4">
        <v>8.2364635329212827</v>
      </c>
      <c r="AH32" s="4">
        <v>4.3852600543361442</v>
      </c>
      <c r="AI32" s="4">
        <v>2.3486668146197904</v>
      </c>
      <c r="AJ32" s="4">
        <v>2.4754348290808386</v>
      </c>
      <c r="AK32" s="4">
        <v>4.6534596526164336</v>
      </c>
      <c r="AL32" s="4">
        <v>2.3901016980136816</v>
      </c>
      <c r="AN32" s="4">
        <v>9.2515924770909095</v>
      </c>
      <c r="AO32" s="4">
        <v>13.051480908712842</v>
      </c>
      <c r="AP32" s="4">
        <v>7.9425954840982067</v>
      </c>
      <c r="AQ32" s="4">
        <v>9.6645497594684926</v>
      </c>
      <c r="AR32" s="4">
        <v>1.6543831418606383</v>
      </c>
      <c r="AS32" s="4">
        <v>1.4474160076389813</v>
      </c>
      <c r="AT32" s="4">
        <v>3.4804329356596875</v>
      </c>
      <c r="AU32" s="4">
        <v>5.9579291491500825</v>
      </c>
      <c r="AV32" s="4">
        <v>3.4445244447367016</v>
      </c>
      <c r="AW32" s="4">
        <v>5.5674987582037367</v>
      </c>
      <c r="AX32" s="4">
        <v>2.4448405045284658</v>
      </c>
      <c r="AY32" s="4">
        <v>5.6706914371692729</v>
      </c>
      <c r="BA32" s="4">
        <v>8.0021374328361308</v>
      </c>
      <c r="BB32" s="4">
        <v>8.0602902160769236</v>
      </c>
      <c r="BC32" s="4">
        <v>4.9063852774655548</v>
      </c>
      <c r="BD32" s="4">
        <v>7.95701458249507</v>
      </c>
      <c r="BE32" s="4">
        <v>1.7549530345941626</v>
      </c>
      <c r="BF32" s="4">
        <v>4.2214592092370458</v>
      </c>
      <c r="BG32" s="4">
        <v>3.885071549947039</v>
      </c>
      <c r="BH32" s="4">
        <v>6.1550599302455673</v>
      </c>
      <c r="BI32" s="4">
        <v>2.3206066112518919</v>
      </c>
      <c r="BJ32" s="4">
        <v>2.2604854811332822</v>
      </c>
      <c r="BK32" s="4">
        <v>5.6497182063620048</v>
      </c>
      <c r="BL32" s="4">
        <v>5.5837440462294756</v>
      </c>
      <c r="BP32" s="4">
        <v>4.9392573481743627</v>
      </c>
      <c r="BQ32" s="4">
        <v>4.9280994202211108</v>
      </c>
      <c r="BR32" s="4">
        <v>5.001096733210419</v>
      </c>
      <c r="BS32" s="4">
        <v>3.325404200655985</v>
      </c>
      <c r="BT32" s="4">
        <v>5.6489337761691685</v>
      </c>
      <c r="BU32" s="4">
        <v>1.8456197102185237</v>
      </c>
      <c r="BV32" s="4">
        <v>7.5629326918911168</v>
      </c>
      <c r="BW32" s="4">
        <v>2.3209183620015637</v>
      </c>
      <c r="BX32" s="4">
        <v>3.0478757346832812</v>
      </c>
      <c r="BY32" s="4">
        <v>1.2625947385297003</v>
      </c>
    </row>
    <row r="33" spans="1:77" x14ac:dyDescent="0.2">
      <c r="A33" s="4">
        <v>3.779132554883438</v>
      </c>
      <c r="B33" s="4">
        <v>8.5012285396294835</v>
      </c>
      <c r="C33" s="4">
        <v>3.3325409650197639</v>
      </c>
      <c r="D33" s="4">
        <v>4.3868338136820952</v>
      </c>
      <c r="E33" s="4">
        <v>8.7933795395814798</v>
      </c>
      <c r="F33" s="4">
        <v>24.091876934382004</v>
      </c>
      <c r="G33" s="4">
        <v>2.157228823385644</v>
      </c>
      <c r="H33" s="4">
        <v>2.4120246765426065</v>
      </c>
      <c r="I33" s="4">
        <v>2.7243170705870545</v>
      </c>
      <c r="J33" s="4">
        <v>2.7722918974535489</v>
      </c>
      <c r="K33" s="4">
        <v>5.8711628243397387</v>
      </c>
      <c r="L33" s="4">
        <v>10.109974590441551</v>
      </c>
      <c r="N33" s="4">
        <v>4.7379709883826839</v>
      </c>
      <c r="O33" s="4">
        <v>7.8087173158149881</v>
      </c>
      <c r="P33" s="4">
        <v>5.9312567996270333</v>
      </c>
      <c r="Q33" s="4">
        <v>5.6710153647085644</v>
      </c>
      <c r="R33" s="4">
        <v>2.2092507399169765</v>
      </c>
      <c r="S33" s="4">
        <v>2.5047468091230365</v>
      </c>
      <c r="V33" s="4">
        <v>4.0522685607996758</v>
      </c>
      <c r="W33" s="4">
        <v>1.3651486386659064</v>
      </c>
      <c r="X33" s="4">
        <v>1.5496278631272367</v>
      </c>
      <c r="Y33" s="4">
        <v>2.0287823880561731</v>
      </c>
      <c r="AA33" s="4">
        <v>6.7381758076150859</v>
      </c>
      <c r="AB33" s="4">
        <v>0.33995089996942557</v>
      </c>
      <c r="AC33" s="4">
        <v>3.5180933397525678</v>
      </c>
      <c r="AD33" s="4">
        <v>2.5339930966321864</v>
      </c>
      <c r="AE33" s="4">
        <v>2.1881470166353316</v>
      </c>
      <c r="AF33" s="4">
        <v>0.76378267981244952</v>
      </c>
      <c r="AG33" s="4">
        <v>7.4430649382376464</v>
      </c>
      <c r="AH33" s="4">
        <v>4.4223624123022374</v>
      </c>
      <c r="AI33" s="4">
        <v>2.3361947254104098</v>
      </c>
      <c r="AJ33" s="4">
        <v>2.2618225534261205</v>
      </c>
      <c r="AK33" s="4">
        <v>4.4972144069474682</v>
      </c>
      <c r="AL33" s="4">
        <v>2.5130858595620578</v>
      </c>
      <c r="AN33" s="4">
        <v>10.029439934699361</v>
      </c>
      <c r="AO33" s="4">
        <v>12.668525020809428</v>
      </c>
      <c r="AP33" s="4">
        <v>7.9354922364171081</v>
      </c>
      <c r="AQ33" s="4">
        <v>10.02562187371961</v>
      </c>
      <c r="AR33" s="4">
        <v>1.5585731325385082</v>
      </c>
      <c r="AS33" s="4">
        <v>1.4327803007486717</v>
      </c>
      <c r="AT33" s="4">
        <v>3.7732254401530199</v>
      </c>
      <c r="AU33" s="4">
        <v>5.7384024820502511</v>
      </c>
      <c r="AV33" s="4">
        <v>3.2134937346454935</v>
      </c>
      <c r="AW33" s="4">
        <v>5.4967797820807434</v>
      </c>
      <c r="AX33" s="4">
        <v>2.6046601578558817</v>
      </c>
      <c r="AY33" s="4">
        <v>5.6220022187168448</v>
      </c>
      <c r="BA33" s="4">
        <v>7.0790564066254253</v>
      </c>
      <c r="BB33" s="4">
        <v>7.4339104481405425</v>
      </c>
      <c r="BC33" s="4">
        <v>4.6173269599618703</v>
      </c>
      <c r="BD33" s="4">
        <v>6.9680222445871527</v>
      </c>
      <c r="BE33" s="4">
        <v>1.9991472664189804</v>
      </c>
      <c r="BF33" s="4">
        <v>3.9473707292043718</v>
      </c>
      <c r="BG33" s="4">
        <v>3.9632722152133106</v>
      </c>
      <c r="BH33" s="4">
        <v>6.8153132363444664</v>
      </c>
      <c r="BI33" s="4">
        <v>2.3439281457859957</v>
      </c>
      <c r="BJ33" s="4">
        <v>2.5253473357039868</v>
      </c>
      <c r="BK33" s="4">
        <v>5.6413100513167578</v>
      </c>
      <c r="BL33" s="4">
        <v>5.6540079244860486</v>
      </c>
      <c r="BP33" s="4">
        <v>5.1146676889595915</v>
      </c>
      <c r="BQ33" s="4">
        <v>4.8961873148189614</v>
      </c>
      <c r="BR33" s="4">
        <v>4.9585900281057791</v>
      </c>
      <c r="BS33" s="4">
        <v>3.186952207194782</v>
      </c>
      <c r="BT33" s="4">
        <v>5.6692100383878774</v>
      </c>
      <c r="BU33" s="4">
        <v>1.8372779080381458</v>
      </c>
      <c r="BV33" s="4">
        <v>7.4465988926183222</v>
      </c>
      <c r="BW33" s="4">
        <v>2.3217474902891868</v>
      </c>
      <c r="BX33" s="4">
        <v>3.0430343881679827</v>
      </c>
      <c r="BY33" s="4">
        <v>1.2951180361449037</v>
      </c>
    </row>
    <row r="34" spans="1:77" x14ac:dyDescent="0.2">
      <c r="A34" s="4">
        <v>3.6175254638732985</v>
      </c>
      <c r="B34" s="4">
        <v>8.4108825541047469</v>
      </c>
      <c r="C34" s="4">
        <v>3.264038709236194</v>
      </c>
      <c r="D34" s="4">
        <v>4.3815821932157641</v>
      </c>
      <c r="E34" s="4">
        <v>8.3775554633477043</v>
      </c>
      <c r="F34" s="4">
        <v>24.268294393521899</v>
      </c>
      <c r="G34" s="4">
        <v>2.2311292664377227</v>
      </c>
      <c r="H34" s="4">
        <v>2.3451177977744408</v>
      </c>
      <c r="I34" s="4">
        <v>2.7561146527794098</v>
      </c>
      <c r="J34" s="4">
        <v>2.8233101492400947</v>
      </c>
      <c r="K34" s="4">
        <v>5.4918999812502776</v>
      </c>
      <c r="L34" s="4">
        <v>9.9693262814667882</v>
      </c>
      <c r="N34" s="4">
        <v>4.5538681059989221</v>
      </c>
      <c r="O34" s="4">
        <v>7.734374257306702</v>
      </c>
      <c r="P34" s="4">
        <v>6.103723199368936</v>
      </c>
      <c r="Q34" s="4">
        <v>5.5135724733562874</v>
      </c>
      <c r="R34" s="4">
        <v>2.0659438306492657</v>
      </c>
      <c r="S34" s="4">
        <v>2.4431709005988154</v>
      </c>
      <c r="V34" s="4">
        <v>3.6585671199285703</v>
      </c>
      <c r="W34" s="4">
        <v>1.4983523559219676</v>
      </c>
      <c r="X34" s="4">
        <v>1.520363130861661</v>
      </c>
      <c r="Y34" s="4">
        <v>2.0004139118075779</v>
      </c>
      <c r="AA34" s="4">
        <v>7.6401647578143175</v>
      </c>
      <c r="AB34" s="4">
        <v>0.31428083750775898</v>
      </c>
      <c r="AC34" s="4">
        <v>3.4415353772764132</v>
      </c>
      <c r="AD34" s="4">
        <v>2.3409445264064939</v>
      </c>
      <c r="AE34" s="4">
        <v>2.1786639218911277</v>
      </c>
      <c r="AF34" s="4">
        <v>0.73202599152355385</v>
      </c>
      <c r="AG34" s="4">
        <v>6.8325922244424948</v>
      </c>
      <c r="AH34" s="4">
        <v>4.3555113950919431</v>
      </c>
      <c r="AI34" s="4">
        <v>2.4428968666565058</v>
      </c>
      <c r="AJ34" s="4">
        <v>2.0837595768127284</v>
      </c>
      <c r="AK34" s="4">
        <v>4.1374406766431511</v>
      </c>
      <c r="AL34" s="4">
        <v>2.5115501923289707</v>
      </c>
      <c r="AN34" s="4">
        <v>10.975595006913641</v>
      </c>
      <c r="AO34" s="4">
        <v>11.985968907298586</v>
      </c>
      <c r="AP34" s="4">
        <v>8.5075542422244315</v>
      </c>
      <c r="AQ34" s="4">
        <v>10.315718412704964</v>
      </c>
      <c r="AR34" s="4">
        <v>1.467733030438793</v>
      </c>
      <c r="AS34" s="4">
        <v>1.3574287876849978</v>
      </c>
      <c r="AT34" s="4">
        <v>4.0523276063002811</v>
      </c>
      <c r="AU34" s="4">
        <v>5.8276193146397173</v>
      </c>
      <c r="AV34" s="4">
        <v>3.0818198088258768</v>
      </c>
      <c r="AW34" s="4">
        <v>5.5189009611596784</v>
      </c>
      <c r="AX34" s="4">
        <v>2.8010560555392483</v>
      </c>
      <c r="AY34" s="4">
        <v>5.6953278400345004</v>
      </c>
      <c r="BA34" s="4">
        <v>6.2291348826966582</v>
      </c>
      <c r="BB34" s="4">
        <v>6.6457412705635956</v>
      </c>
      <c r="BC34" s="4">
        <v>4.3406586490871311</v>
      </c>
      <c r="BD34" s="4">
        <v>5.9433225105566931</v>
      </c>
      <c r="BE34" s="4">
        <v>2.0484717860389119</v>
      </c>
      <c r="BF34" s="4">
        <v>3.7794517418911986</v>
      </c>
      <c r="BG34" s="4">
        <v>3.8869680349158813</v>
      </c>
      <c r="BH34" s="4">
        <v>6.7030522097022205</v>
      </c>
      <c r="BI34" s="4">
        <v>2.4674235602842964</v>
      </c>
      <c r="BJ34" s="4">
        <v>2.5814831009621728</v>
      </c>
      <c r="BK34" s="4">
        <v>5.5738554605555208</v>
      </c>
      <c r="BL34" s="4">
        <v>5.4917950410047531</v>
      </c>
      <c r="BP34" s="4">
        <v>5.6678930954389681</v>
      </c>
      <c r="BQ34" s="4">
        <v>4.9941820810077671</v>
      </c>
      <c r="BR34" s="4">
        <v>5.0240755818756986</v>
      </c>
      <c r="BS34" s="4">
        <v>3.0732093379033025</v>
      </c>
      <c r="BT34" s="4">
        <v>5.8265754980387277</v>
      </c>
      <c r="BU34" s="4">
        <v>1.9027264226456857</v>
      </c>
      <c r="BV34" s="4">
        <v>7.5660717327729428</v>
      </c>
      <c r="BW34" s="4">
        <v>2.4156739488384158</v>
      </c>
      <c r="BX34" s="4">
        <v>3.1197368427943037</v>
      </c>
      <c r="BY34" s="4">
        <v>1.3275051569223733</v>
      </c>
    </row>
    <row r="35" spans="1:77" x14ac:dyDescent="0.2">
      <c r="A35" s="4">
        <v>3.6739134452554283</v>
      </c>
      <c r="B35" s="4">
        <v>7.9397898505533018</v>
      </c>
      <c r="C35" s="4">
        <v>3.3255598617061755</v>
      </c>
      <c r="D35" s="4">
        <v>4.2111399012894095</v>
      </c>
      <c r="E35" s="4">
        <v>8.2338303828396295</v>
      </c>
      <c r="F35" s="4">
        <v>24.034852323283229</v>
      </c>
      <c r="G35" s="4">
        <v>2.241883241869671</v>
      </c>
      <c r="H35" s="4">
        <v>2.3649827698910353</v>
      </c>
      <c r="I35" s="4">
        <v>2.7411574996724375</v>
      </c>
      <c r="J35" s="4">
        <v>2.9173838798894609</v>
      </c>
      <c r="K35" s="4">
        <v>5.2825221297799159</v>
      </c>
      <c r="L35" s="4">
        <v>9.8608361082583489</v>
      </c>
      <c r="N35" s="4">
        <v>5.1511387518834386</v>
      </c>
      <c r="O35" s="4">
        <v>8.009454763893773</v>
      </c>
      <c r="P35" s="4">
        <v>6.2717382950934288</v>
      </c>
      <c r="Q35" s="4">
        <v>5.3069739482505218</v>
      </c>
      <c r="R35" s="4">
        <v>1.9481718963144521</v>
      </c>
      <c r="S35" s="4">
        <v>2.5662972130577972</v>
      </c>
      <c r="V35" s="4">
        <v>3.635141471050122</v>
      </c>
      <c r="W35" s="4">
        <v>1.5838947310923934</v>
      </c>
      <c r="X35" s="4">
        <v>1.5932756548861169</v>
      </c>
      <c r="Y35" s="4">
        <v>2.1709052993947502</v>
      </c>
      <c r="AA35" s="4">
        <v>8.5479440624847083</v>
      </c>
      <c r="AB35" s="4">
        <v>0.29864430913398421</v>
      </c>
      <c r="AC35" s="4">
        <v>3.4802108648365637</v>
      </c>
      <c r="AD35" s="4">
        <v>2.3637991997755528</v>
      </c>
      <c r="AE35" s="4">
        <v>2.2753440400488838</v>
      </c>
      <c r="AF35" s="4">
        <v>0.67344050397219268</v>
      </c>
      <c r="AG35" s="4">
        <v>7.635126537570927</v>
      </c>
      <c r="AH35" s="4">
        <v>4.5773155204151799</v>
      </c>
      <c r="AI35" s="4">
        <v>2.4729000010808697</v>
      </c>
      <c r="AJ35" s="4">
        <v>2.1452470801526662</v>
      </c>
      <c r="AK35" s="4">
        <v>4.2037255641602336</v>
      </c>
      <c r="AL35" s="4">
        <v>2.5580966331362309</v>
      </c>
      <c r="AN35" s="4">
        <v>11.172232397113278</v>
      </c>
      <c r="AO35" s="4">
        <v>11.355967218872804</v>
      </c>
      <c r="AP35" s="4">
        <v>8.6898893524337595</v>
      </c>
      <c r="AQ35" s="4">
        <v>9.629528534170662</v>
      </c>
      <c r="AR35" s="4">
        <v>1.4586097628204679</v>
      </c>
      <c r="AS35" s="4">
        <v>1.3165936848436501</v>
      </c>
      <c r="AT35" s="4">
        <v>4.0883519357997438</v>
      </c>
      <c r="AU35" s="4">
        <v>6.0058802033166483</v>
      </c>
      <c r="AV35" s="4">
        <v>2.8538553091961636</v>
      </c>
      <c r="AW35" s="4">
        <v>5.5630743978624393</v>
      </c>
      <c r="AX35" s="4">
        <v>2.7245640695531517</v>
      </c>
      <c r="AY35" s="4">
        <v>5.6668969448217608</v>
      </c>
      <c r="BA35" s="4">
        <v>6.1764394986890565</v>
      </c>
      <c r="BB35" s="4">
        <v>6.0229191495444514</v>
      </c>
      <c r="BC35" s="4">
        <v>4.199370100773578</v>
      </c>
      <c r="BD35" s="4">
        <v>5.3794232871397076</v>
      </c>
      <c r="BE35" s="4">
        <v>2.0638519000362621</v>
      </c>
      <c r="BF35" s="4">
        <v>3.681797733595825</v>
      </c>
      <c r="BG35" s="4">
        <v>4.1078658176451652</v>
      </c>
      <c r="BH35" s="4">
        <v>6.5226038914796627</v>
      </c>
      <c r="BI35" s="4">
        <v>2.5081018038532439</v>
      </c>
      <c r="BJ35" s="4">
        <v>2.8871829523481654</v>
      </c>
      <c r="BK35" s="4">
        <v>5.5063161752393102</v>
      </c>
      <c r="BL35" s="4">
        <v>5.4427278007979645</v>
      </c>
      <c r="BP35" s="4">
        <v>6.4466775740809208</v>
      </c>
      <c r="BQ35" s="4">
        <v>5.3206776613689337</v>
      </c>
      <c r="BR35" s="4">
        <v>4.9879992797065809</v>
      </c>
      <c r="BS35" s="4">
        <v>2.8786287627499885</v>
      </c>
      <c r="BT35" s="4">
        <v>5.7530723433588982</v>
      </c>
      <c r="BU35" s="4">
        <v>1.8897792758574141</v>
      </c>
      <c r="BV35" s="4">
        <v>7.4654544006369949</v>
      </c>
      <c r="BW35" s="4">
        <v>2.4902146530725098</v>
      </c>
      <c r="BX35" s="4">
        <v>3.0672936588698723</v>
      </c>
      <c r="BY35" s="4">
        <v>1.3100779232423727</v>
      </c>
    </row>
    <row r="36" spans="1:77" x14ac:dyDescent="0.2">
      <c r="A36" s="4">
        <v>3.9542879590859084</v>
      </c>
      <c r="B36" s="4">
        <v>7.7977348140355902</v>
      </c>
      <c r="C36" s="4">
        <v>3.6596523025014895</v>
      </c>
      <c r="D36" s="4">
        <v>4.031883975364412</v>
      </c>
      <c r="E36" s="4">
        <v>8.1045901140765171</v>
      </c>
      <c r="F36" s="4">
        <v>22.862039673119334</v>
      </c>
      <c r="G36" s="4">
        <v>2.1702238479871387</v>
      </c>
      <c r="H36" s="4">
        <v>2.3448820229444296</v>
      </c>
      <c r="I36" s="4">
        <v>2.6349483677919432</v>
      </c>
      <c r="J36" s="4">
        <v>2.8862854941573048</v>
      </c>
      <c r="K36" s="4">
        <v>4.9880186323389806</v>
      </c>
      <c r="L36" s="4">
        <v>9.6222661656265629</v>
      </c>
      <c r="N36" s="4">
        <v>5.8892933744774441</v>
      </c>
      <c r="O36" s="4">
        <v>7.2233608982327748</v>
      </c>
      <c r="P36" s="4">
        <v>6.3652073989113633</v>
      </c>
      <c r="Q36" s="4">
        <v>4.9921751525141742</v>
      </c>
      <c r="R36" s="4">
        <v>1.8587703891352059</v>
      </c>
      <c r="S36" s="4">
        <v>2.7115972559222303</v>
      </c>
      <c r="V36" s="4">
        <v>3.5769175025421589</v>
      </c>
      <c r="W36" s="4">
        <v>1.5383155453504178</v>
      </c>
      <c r="X36" s="4">
        <v>1.6124261636471249</v>
      </c>
      <c r="Y36" s="4">
        <v>2.1609708919172208</v>
      </c>
      <c r="AA36" s="4">
        <v>8.1952001191297654</v>
      </c>
      <c r="AB36" s="4">
        <v>0.29487344378887137</v>
      </c>
      <c r="AC36" s="4">
        <v>3.6795066899952702</v>
      </c>
      <c r="AD36" s="4">
        <v>2.2726278082062166</v>
      </c>
      <c r="AE36" s="4">
        <v>2.2979462058326532</v>
      </c>
      <c r="AF36" s="4">
        <v>0.64705384712732839</v>
      </c>
      <c r="AG36" s="4">
        <v>8.2361345795178647</v>
      </c>
      <c r="AH36" s="4">
        <v>4.621688970905474</v>
      </c>
      <c r="AI36" s="4">
        <v>2.2303088738613432</v>
      </c>
      <c r="AJ36" s="4">
        <v>2.1623111721749795</v>
      </c>
      <c r="AK36" s="4">
        <v>4.3584731498904041</v>
      </c>
      <c r="AL36" s="4">
        <v>2.7729384480469554</v>
      </c>
      <c r="AN36" s="4">
        <v>11.494492603439252</v>
      </c>
      <c r="AO36" s="4">
        <v>10.683509603686288</v>
      </c>
      <c r="AP36" s="4">
        <v>8.7911642434719717</v>
      </c>
      <c r="AQ36" s="4">
        <v>9.127179721153091</v>
      </c>
      <c r="AR36" s="4">
        <v>1.5750519775876579</v>
      </c>
      <c r="AS36" s="4">
        <v>1.327324395177238</v>
      </c>
      <c r="AT36" s="4">
        <v>4.1380430565400097</v>
      </c>
      <c r="AU36" s="4">
        <v>6.4182421669337062</v>
      </c>
      <c r="AV36" s="4">
        <v>2.9275308007490635</v>
      </c>
      <c r="AW36" s="4">
        <v>5.9201067318252418</v>
      </c>
      <c r="AX36" s="4">
        <v>2.7882678152818916</v>
      </c>
      <c r="AY36" s="4">
        <v>5.7553481917392393</v>
      </c>
      <c r="BA36" s="4">
        <v>6.1640156895662912</v>
      </c>
      <c r="BB36" s="4">
        <v>5.6887054864418278</v>
      </c>
      <c r="BC36" s="4">
        <v>3.9305864282670089</v>
      </c>
      <c r="BD36" s="4">
        <v>5.3049036970136427</v>
      </c>
      <c r="BE36" s="4">
        <v>2.0277558325220038</v>
      </c>
      <c r="BF36" s="4">
        <v>3.6963648568301606</v>
      </c>
      <c r="BG36" s="4">
        <v>4.3264836823208999</v>
      </c>
      <c r="BH36" s="4">
        <v>7.2516408361189928</v>
      </c>
      <c r="BI36" s="4">
        <v>2.6057412964028215</v>
      </c>
      <c r="BJ36" s="4">
        <v>3.0370405324510998</v>
      </c>
      <c r="BK36" s="4">
        <v>5.5673196751753968</v>
      </c>
      <c r="BL36" s="4">
        <v>5.4231865432352873</v>
      </c>
      <c r="BP36" s="4">
        <v>6.974309150160952</v>
      </c>
      <c r="BQ36" s="4">
        <v>5.7071750628394184</v>
      </c>
      <c r="BR36" s="4">
        <v>5.0745302486065702</v>
      </c>
      <c r="BS36" s="4">
        <v>2.7163684817107039</v>
      </c>
      <c r="BT36" s="4">
        <v>5.8250439215711918</v>
      </c>
      <c r="BU36" s="4">
        <v>1.9550506850039466</v>
      </c>
      <c r="BV36" s="4">
        <v>7.4386506651326352</v>
      </c>
      <c r="BW36" s="4">
        <v>2.5937865448149524</v>
      </c>
      <c r="BX36" s="4">
        <v>3.0392677488902957</v>
      </c>
      <c r="BY36" s="4">
        <v>1.322996087856666</v>
      </c>
    </row>
    <row r="37" spans="1:77" x14ac:dyDescent="0.2">
      <c r="A37" s="4">
        <v>4.0987555715058726</v>
      </c>
      <c r="B37" s="4">
        <v>7.8332284531599736</v>
      </c>
      <c r="C37" s="4">
        <v>4.1519150576541834</v>
      </c>
      <c r="D37" s="4">
        <v>4.0917829787058198</v>
      </c>
      <c r="E37" s="4">
        <v>8.4155384577317651</v>
      </c>
      <c r="F37" s="4">
        <v>22.16520920342861</v>
      </c>
      <c r="G37" s="4">
        <v>2.2920645662104455</v>
      </c>
      <c r="H37" s="4">
        <v>2.4356527606741141</v>
      </c>
      <c r="I37" s="4">
        <v>2.5620249316998085</v>
      </c>
      <c r="J37" s="4">
        <v>2.8915002257479396</v>
      </c>
      <c r="K37" s="4">
        <v>4.9644368683909867</v>
      </c>
      <c r="L37" s="4">
        <v>9.4930071640015274</v>
      </c>
      <c r="N37" s="4">
        <v>6.3178570276534058</v>
      </c>
      <c r="O37" s="4">
        <v>6.2030725930948281</v>
      </c>
      <c r="P37" s="4">
        <v>6.697108073372009</v>
      </c>
      <c r="Q37" s="4">
        <v>4.4904594133557563</v>
      </c>
      <c r="R37" s="4">
        <v>1.8388303714470906</v>
      </c>
      <c r="S37" s="4">
        <v>2.7819955143847981</v>
      </c>
      <c r="V37" s="4">
        <v>3.8979726391692755</v>
      </c>
      <c r="W37" s="4">
        <v>1.5632219573010901</v>
      </c>
      <c r="X37" s="4">
        <v>1.5718582776546568</v>
      </c>
      <c r="Y37" s="4">
        <v>2.102269045685393</v>
      </c>
      <c r="AA37" s="4">
        <v>8.2485057018049712</v>
      </c>
      <c r="AB37" s="4">
        <v>0.29338222853573098</v>
      </c>
      <c r="AC37" s="4">
        <v>3.9087753191995449</v>
      </c>
      <c r="AD37" s="4">
        <v>2.4379710299496207</v>
      </c>
      <c r="AE37" s="4">
        <v>2.3356839703108054</v>
      </c>
      <c r="AF37" s="4">
        <v>0.6628288875794196</v>
      </c>
      <c r="AG37" s="4">
        <v>7.8783123061453324</v>
      </c>
      <c r="AH37" s="4">
        <v>4.6709922947746909</v>
      </c>
      <c r="AI37" s="4">
        <v>2.3148412442032917</v>
      </c>
      <c r="AJ37" s="4">
        <v>2.0353002490243841</v>
      </c>
      <c r="AK37" s="4">
        <v>4.5861431169304634</v>
      </c>
      <c r="AL37" s="4">
        <v>2.9496919354542439</v>
      </c>
      <c r="AN37" s="4">
        <v>12.238944877711353</v>
      </c>
      <c r="AO37" s="4">
        <v>9.6980971541451026</v>
      </c>
      <c r="AP37" s="4">
        <v>8.8061827073584293</v>
      </c>
      <c r="AQ37" s="4">
        <v>9.4474236605262618</v>
      </c>
      <c r="AR37" s="4">
        <v>1.573544473993592</v>
      </c>
      <c r="AS37" s="4">
        <v>1.3498910221388554</v>
      </c>
      <c r="AT37" s="4">
        <v>4.2043341948826596</v>
      </c>
      <c r="AU37" s="4">
        <v>6.6270513529918924</v>
      </c>
      <c r="AV37" s="4">
        <v>3.0818830816213856</v>
      </c>
      <c r="AW37" s="4">
        <v>6.3838321975085499</v>
      </c>
      <c r="AX37" s="4">
        <v>2.8310399700277418</v>
      </c>
      <c r="AY37" s="4">
        <v>5.4674533999382682</v>
      </c>
      <c r="BA37" s="4">
        <v>5.9710980151675326</v>
      </c>
      <c r="BB37" s="4">
        <v>5.8195089051164954</v>
      </c>
      <c r="BC37" s="4">
        <v>3.7582914150906279</v>
      </c>
      <c r="BD37" s="4">
        <v>5.2571744988958065</v>
      </c>
      <c r="BE37" s="4">
        <v>1.9969246614752603</v>
      </c>
      <c r="BF37" s="4">
        <v>3.531271178532847</v>
      </c>
      <c r="BG37" s="4">
        <v>4.4236187186580791</v>
      </c>
      <c r="BH37" s="4">
        <v>7.530255416844108</v>
      </c>
      <c r="BI37" s="4">
        <v>2.7174340523751321</v>
      </c>
      <c r="BJ37" s="4">
        <v>3.1850760981606983</v>
      </c>
      <c r="BK37" s="4">
        <v>5.5651133803137069</v>
      </c>
      <c r="BL37" s="4">
        <v>5.408356865228332</v>
      </c>
      <c r="BP37" s="4">
        <v>7.0254449386306144</v>
      </c>
      <c r="BQ37" s="4">
        <v>5.9788854663399764</v>
      </c>
      <c r="BR37" s="4">
        <v>5.142837766240774</v>
      </c>
      <c r="BS37" s="4">
        <v>2.5638445547864221</v>
      </c>
      <c r="BT37" s="4">
        <v>5.8950914107263914</v>
      </c>
      <c r="BU37" s="4">
        <v>2.0155859680607202</v>
      </c>
      <c r="BV37" s="4">
        <v>7.4941453199268766</v>
      </c>
      <c r="BW37" s="4">
        <v>2.6646773435806113</v>
      </c>
      <c r="BX37" s="4">
        <v>3.0131193323501968</v>
      </c>
      <c r="BY37" s="4">
        <v>1.3553669071105063</v>
      </c>
    </row>
    <row r="38" spans="1:77" x14ac:dyDescent="0.2">
      <c r="A38" s="4">
        <v>4.3474652034476309</v>
      </c>
      <c r="B38" s="4">
        <v>7.2554367083460987</v>
      </c>
      <c r="C38" s="4">
        <v>4.6741155391740392</v>
      </c>
      <c r="D38" s="4">
        <v>3.9428482496680557</v>
      </c>
      <c r="E38" s="4">
        <v>8.2637045088070327</v>
      </c>
      <c r="F38" s="4">
        <v>20.712508090930122</v>
      </c>
      <c r="G38" s="4">
        <v>2.3660069469463729</v>
      </c>
      <c r="H38" s="4">
        <v>2.4173106030839584</v>
      </c>
      <c r="I38" s="4">
        <v>2.4595130802508836</v>
      </c>
      <c r="J38" s="4">
        <v>2.9185848215385586</v>
      </c>
      <c r="K38" s="4">
        <v>4.9012842638275025</v>
      </c>
      <c r="L38" s="4">
        <v>9.0308870772932544</v>
      </c>
      <c r="N38" s="4">
        <v>6.2212189538552369</v>
      </c>
      <c r="O38" s="4">
        <v>5.9741047922818549</v>
      </c>
      <c r="P38" s="4">
        <v>6.739107395757765</v>
      </c>
      <c r="Q38" s="4">
        <v>4.5833038254174863</v>
      </c>
      <c r="R38" s="4">
        <v>1.8004042572581203</v>
      </c>
      <c r="S38" s="4">
        <v>2.7324288480759593</v>
      </c>
      <c r="V38" s="4">
        <v>3.823842447093023</v>
      </c>
      <c r="W38" s="4">
        <v>1.4812929716726391</v>
      </c>
      <c r="X38" s="4">
        <v>1.5509242550543563</v>
      </c>
      <c r="Y38" s="4">
        <v>2.1651286125879508</v>
      </c>
      <c r="AA38" s="4">
        <v>8.132614161534498</v>
      </c>
      <c r="AB38" s="4">
        <v>0.27118486889182414</v>
      </c>
      <c r="AC38" s="4">
        <v>3.8387112952595746</v>
      </c>
      <c r="AD38" s="4">
        <v>2.4962212815250053</v>
      </c>
      <c r="AE38" s="4">
        <v>2.3250463152486263</v>
      </c>
      <c r="AF38" s="4">
        <v>0.65563629979052329</v>
      </c>
      <c r="AG38" s="4">
        <v>7.4162870495400863</v>
      </c>
      <c r="AH38" s="4">
        <v>4.5260021561302732</v>
      </c>
      <c r="AI38" s="4">
        <v>2.2438718532760835</v>
      </c>
      <c r="AJ38" s="4">
        <v>1.9916209052962148</v>
      </c>
      <c r="AK38" s="4">
        <v>4.9180515748832905</v>
      </c>
      <c r="AL38" s="4">
        <v>3.1128938220332776</v>
      </c>
      <c r="AN38" s="4">
        <v>12.390085904029332</v>
      </c>
      <c r="AO38" s="4">
        <v>9.140076570776877</v>
      </c>
      <c r="AP38" s="4">
        <v>8.8620299325696124</v>
      </c>
      <c r="AQ38" s="4">
        <v>9.5938945889716507</v>
      </c>
      <c r="AR38" s="4">
        <v>1.5865957618910649</v>
      </c>
      <c r="AS38" s="4">
        <v>1.3849695697597271</v>
      </c>
      <c r="AT38" s="4">
        <v>4.3990939111778742</v>
      </c>
      <c r="AU38" s="4">
        <v>6.6210220686081867</v>
      </c>
      <c r="AV38" s="4">
        <v>2.9205628180010783</v>
      </c>
      <c r="AW38" s="4">
        <v>6.3123411215596015</v>
      </c>
      <c r="AX38" s="4">
        <v>2.6203719280916768</v>
      </c>
      <c r="AY38" s="4">
        <v>5.075685131328501</v>
      </c>
      <c r="BA38" s="4">
        <v>5.8207237170504662</v>
      </c>
      <c r="BB38" s="4">
        <v>5.7744512647024306</v>
      </c>
      <c r="BC38" s="4">
        <v>3.9421747560508309</v>
      </c>
      <c r="BD38" s="4">
        <v>5.5300803173766928</v>
      </c>
      <c r="BE38" s="4">
        <v>2.1996002699218038</v>
      </c>
      <c r="BF38" s="4">
        <v>3.3947386314340262</v>
      </c>
      <c r="BG38" s="4">
        <v>4.5091316411567153</v>
      </c>
      <c r="BH38" s="4">
        <v>7.3714248336340988</v>
      </c>
      <c r="BI38" s="4">
        <v>2.4894532308454806</v>
      </c>
      <c r="BJ38" s="4">
        <v>3.4431801490538385</v>
      </c>
      <c r="BK38" s="4">
        <v>5.5339512261671091</v>
      </c>
      <c r="BL38" s="4">
        <v>5.4936309316137066</v>
      </c>
      <c r="BP38" s="4">
        <v>7.4178316588710356</v>
      </c>
      <c r="BQ38" s="4">
        <v>6.3285876630668492</v>
      </c>
      <c r="BR38" s="4">
        <v>5.1557854080715311</v>
      </c>
      <c r="BS38" s="4">
        <v>2.5060918242711825</v>
      </c>
      <c r="BT38" s="4">
        <v>5.9110489800167763</v>
      </c>
      <c r="BU38" s="4">
        <v>2.0529109926944824</v>
      </c>
      <c r="BV38" s="4">
        <v>7.4965608221696725</v>
      </c>
      <c r="BW38" s="4">
        <v>2.6909898009107196</v>
      </c>
      <c r="BX38" s="4">
        <v>3.0613219118179744</v>
      </c>
      <c r="BY38" s="4">
        <v>1.3808343355723269</v>
      </c>
    </row>
    <row r="39" spans="1:77" x14ac:dyDescent="0.2">
      <c r="A39" s="4">
        <v>4.9574536462076004</v>
      </c>
      <c r="B39" s="4">
        <v>6.5773842116409282</v>
      </c>
      <c r="C39" s="4">
        <v>5.056805022571262</v>
      </c>
      <c r="D39" s="4">
        <v>3.7934997334404792</v>
      </c>
      <c r="E39" s="4">
        <v>8.7568222836554508</v>
      </c>
      <c r="F39" s="4">
        <v>20.240621965864872</v>
      </c>
      <c r="G39" s="4">
        <v>2.5211206396527057</v>
      </c>
      <c r="H39" s="4">
        <v>2.4578404875584594</v>
      </c>
      <c r="I39" s="4">
        <v>2.4637651929254396</v>
      </c>
      <c r="J39" s="4">
        <v>3.1162085686785903</v>
      </c>
      <c r="K39" s="4">
        <v>5.1661219879155276</v>
      </c>
      <c r="L39" s="4">
        <v>9.0621741652061978</v>
      </c>
      <c r="N39" s="4">
        <v>6.171812870002511</v>
      </c>
      <c r="O39" s="4">
        <v>5.5598265442794981</v>
      </c>
      <c r="P39" s="4">
        <v>6.5991184504821376</v>
      </c>
      <c r="Q39" s="4">
        <v>4.6455021523389908</v>
      </c>
      <c r="R39" s="4">
        <v>1.9093248190763077</v>
      </c>
      <c r="S39" s="4">
        <v>2.8824756282283523</v>
      </c>
      <c r="V39" s="4">
        <v>3.7417631395217055</v>
      </c>
      <c r="W39" s="4">
        <v>1.4508757880282537</v>
      </c>
      <c r="X39" s="4">
        <v>1.5719707606791495</v>
      </c>
      <c r="Y39" s="4">
        <v>2.497510065375331</v>
      </c>
      <c r="AA39" s="4">
        <v>8.3049585856810673</v>
      </c>
      <c r="AB39" s="4">
        <v>0.27584345639248886</v>
      </c>
      <c r="AC39" s="4">
        <v>3.7127785851036643</v>
      </c>
      <c r="AD39" s="4">
        <v>2.6252408670636287</v>
      </c>
      <c r="AE39" s="4">
        <v>2.301428894748065</v>
      </c>
      <c r="AF39" s="4">
        <v>0.65371220983187883</v>
      </c>
      <c r="AG39" s="4">
        <v>7.8078355440734546</v>
      </c>
      <c r="AH39" s="4">
        <v>4.5304062789349455</v>
      </c>
      <c r="AI39" s="4">
        <v>2.2429885143744857</v>
      </c>
      <c r="AJ39" s="4">
        <v>2.2277187675638808</v>
      </c>
      <c r="AK39" s="4">
        <v>5.5568636815770223</v>
      </c>
      <c r="AL39" s="4">
        <v>3.2699867169195107</v>
      </c>
      <c r="AN39" s="4">
        <v>12.362251168347568</v>
      </c>
      <c r="AO39" s="4">
        <v>8.8936725298431902</v>
      </c>
      <c r="AP39" s="4">
        <v>8.7678879774371232</v>
      </c>
      <c r="AQ39" s="4">
        <v>9.0617200955006787</v>
      </c>
      <c r="AR39" s="4">
        <v>1.66088693957098</v>
      </c>
      <c r="AS39" s="4">
        <v>1.3401176850557401</v>
      </c>
      <c r="AT39" s="4">
        <v>4.3687756214471634</v>
      </c>
      <c r="AU39" s="4">
        <v>6.402207381651265</v>
      </c>
      <c r="AV39" s="4">
        <v>3.0170365814860096</v>
      </c>
      <c r="AW39" s="4">
        <v>6.2263283869478956</v>
      </c>
      <c r="AX39" s="4">
        <v>2.5231776539992183</v>
      </c>
      <c r="AY39" s="4">
        <v>5.1176713779593523</v>
      </c>
      <c r="BA39" s="4">
        <v>5.5951084735633225</v>
      </c>
      <c r="BB39" s="4">
        <v>5.8106233591869056</v>
      </c>
      <c r="BC39" s="4">
        <v>4.3063451797110428</v>
      </c>
      <c r="BD39" s="4">
        <v>6.2935425949070982</v>
      </c>
      <c r="BE39" s="4">
        <v>2.1318385464492753</v>
      </c>
      <c r="BF39" s="4">
        <v>3.1114843769848921</v>
      </c>
      <c r="BG39" s="4">
        <v>4.4718044458435768</v>
      </c>
      <c r="BH39" s="4">
        <v>7.0710930842095747</v>
      </c>
      <c r="BI39" s="4">
        <v>2.2219995465202822</v>
      </c>
      <c r="BJ39" s="4">
        <v>3.5306816091743332</v>
      </c>
      <c r="BK39" s="4">
        <v>5.3604933384122662</v>
      </c>
      <c r="BL39" s="4">
        <v>5.6011867777858662</v>
      </c>
      <c r="BP39" s="4">
        <v>7.8424605790203996</v>
      </c>
      <c r="BQ39" s="4">
        <v>6.5706567505013256</v>
      </c>
      <c r="BR39" s="4">
        <v>5.2545877297682688</v>
      </c>
      <c r="BS39" s="4">
        <v>2.5142715549300054</v>
      </c>
      <c r="BT39" s="4">
        <v>6.0194345071561397</v>
      </c>
      <c r="BU39" s="4">
        <v>2.0958493129040137</v>
      </c>
      <c r="BV39" s="4">
        <v>7.5162992235344133</v>
      </c>
      <c r="BW39" s="4">
        <v>2.7826720909564644</v>
      </c>
      <c r="BX39" s="4">
        <v>3.1814848128483462</v>
      </c>
      <c r="BY39" s="4">
        <v>1.4218628665475153</v>
      </c>
    </row>
    <row r="40" spans="1:77" x14ac:dyDescent="0.2">
      <c r="A40" s="4">
        <v>5.2127098725240071</v>
      </c>
      <c r="B40" s="4">
        <v>5.9884264606828763</v>
      </c>
      <c r="C40" s="4">
        <v>5.0238406278555594</v>
      </c>
      <c r="D40" s="4">
        <v>3.6806957369259434</v>
      </c>
      <c r="E40" s="4">
        <v>8.83309535224247</v>
      </c>
      <c r="F40" s="4">
        <v>19.568697511533188</v>
      </c>
      <c r="G40" s="4">
        <v>2.5124096348231824</v>
      </c>
      <c r="H40" s="4">
        <v>2.4168128620235261</v>
      </c>
      <c r="I40" s="4">
        <v>2.4087155477114837</v>
      </c>
      <c r="J40" s="4">
        <v>3.1927358851039598</v>
      </c>
      <c r="K40" s="4">
        <v>5.1956961107999309</v>
      </c>
      <c r="L40" s="4">
        <v>8.8600399801521714</v>
      </c>
      <c r="N40" s="4">
        <v>6.2879721146028169</v>
      </c>
      <c r="O40" s="4">
        <v>5.6719837190362323</v>
      </c>
      <c r="P40" s="4">
        <v>6.6949000938644438</v>
      </c>
      <c r="Q40" s="4">
        <v>4.480353907581418</v>
      </c>
      <c r="R40" s="4">
        <v>1.8997798331891831</v>
      </c>
      <c r="S40" s="4">
        <v>3.098800994779908</v>
      </c>
      <c r="V40" s="4">
        <v>3.7100256186069873</v>
      </c>
      <c r="W40" s="4">
        <v>1.5262935409866549</v>
      </c>
      <c r="X40" s="4">
        <v>1.6639181585983667</v>
      </c>
      <c r="Y40" s="4">
        <v>2.5081955334861696</v>
      </c>
      <c r="AA40" s="4">
        <v>8.0412775455771754</v>
      </c>
      <c r="AB40" s="4">
        <v>0.29206415084077303</v>
      </c>
      <c r="AC40" s="4">
        <v>4.2679941979218761</v>
      </c>
      <c r="AD40" s="4">
        <v>2.7099058476141815</v>
      </c>
      <c r="AE40" s="4">
        <v>2.0903129599660772</v>
      </c>
      <c r="AF40" s="4">
        <v>0.65858742922903157</v>
      </c>
      <c r="AG40" s="4">
        <v>8.5646895837555785</v>
      </c>
      <c r="AH40" s="4">
        <v>4.928534229622727</v>
      </c>
      <c r="AI40" s="4">
        <v>2.2423311230425012</v>
      </c>
      <c r="AJ40" s="4">
        <v>2.4177980112543835</v>
      </c>
      <c r="AK40" s="4">
        <v>5.7644063930279446</v>
      </c>
      <c r="AL40" s="4">
        <v>3.2761191027171055</v>
      </c>
      <c r="AN40" s="4">
        <v>12.133625734408694</v>
      </c>
      <c r="AO40" s="4">
        <v>9.0267872992936589</v>
      </c>
      <c r="AP40" s="4">
        <v>8.4236741147250491</v>
      </c>
      <c r="AQ40" s="4">
        <v>8.9960452497170351</v>
      </c>
      <c r="AR40" s="4">
        <v>1.7162555660974379</v>
      </c>
      <c r="AS40" s="4">
        <v>1.2167176284456314</v>
      </c>
      <c r="AT40" s="4">
        <v>4.5163530313623701</v>
      </c>
      <c r="AU40" s="4">
        <v>6.8317038181807836</v>
      </c>
      <c r="AV40" s="4">
        <v>3.2052240446824678</v>
      </c>
      <c r="AW40" s="4">
        <v>6.6695202760432313</v>
      </c>
      <c r="AX40" s="4">
        <v>2.6719827881943656</v>
      </c>
      <c r="AY40" s="4">
        <v>5.388322181924365</v>
      </c>
      <c r="BA40" s="4">
        <v>5.6865801228599713</v>
      </c>
      <c r="BB40" s="4">
        <v>5.800488094840385</v>
      </c>
      <c r="BC40" s="4">
        <v>4.3079121159862286</v>
      </c>
      <c r="BD40" s="4">
        <v>6.7912119196603218</v>
      </c>
      <c r="BE40" s="4">
        <v>2.1104943391377033</v>
      </c>
      <c r="BF40" s="4">
        <v>2.8365126757465373</v>
      </c>
      <c r="BG40" s="4">
        <v>4.5501246339637218</v>
      </c>
      <c r="BH40" s="4">
        <v>6.9982698783899027</v>
      </c>
      <c r="BI40" s="4">
        <v>2.3732881546267208</v>
      </c>
      <c r="BJ40" s="4">
        <v>3.6213383868655384</v>
      </c>
      <c r="BK40" s="4">
        <v>5.2964877457206576</v>
      </c>
      <c r="BL40" s="4">
        <v>5.784941539634489</v>
      </c>
      <c r="BP40" s="4">
        <v>7.9266024748402772</v>
      </c>
      <c r="BQ40" s="4">
        <v>6.7837236398468299</v>
      </c>
      <c r="BR40" s="4">
        <v>5.1685775503580471</v>
      </c>
      <c r="BS40" s="4">
        <v>2.4336923301598756</v>
      </c>
      <c r="BT40" s="4">
        <v>5.9727985409972311</v>
      </c>
      <c r="BU40" s="4">
        <v>2.1161570975201531</v>
      </c>
      <c r="BV40" s="4">
        <v>7.3180383731752174</v>
      </c>
      <c r="BW40" s="4">
        <v>2.7862704156209346</v>
      </c>
      <c r="BX40" s="4">
        <v>3.1634340677060506</v>
      </c>
      <c r="BY40" s="4">
        <v>1.4362446321584894</v>
      </c>
    </row>
    <row r="41" spans="1:77" x14ac:dyDescent="0.2">
      <c r="A41" s="4">
        <v>5.1261015909540362</v>
      </c>
      <c r="B41" s="4">
        <v>5.7031012803911212</v>
      </c>
      <c r="C41" s="4">
        <v>4.8680158732213394</v>
      </c>
      <c r="D41" s="4">
        <v>3.8026876909750555</v>
      </c>
      <c r="E41" s="4">
        <v>9.4037532975928677</v>
      </c>
      <c r="F41" s="4">
        <v>19.258036240544058</v>
      </c>
      <c r="G41" s="4">
        <v>2.6480187062890139</v>
      </c>
      <c r="H41" s="4">
        <v>2.5225954656501033</v>
      </c>
      <c r="I41" s="4">
        <v>2.4347042390744966</v>
      </c>
      <c r="J41" s="4">
        <v>3.2186671517660463</v>
      </c>
      <c r="K41" s="4">
        <v>5.1621367138437613</v>
      </c>
      <c r="L41" s="4">
        <v>8.9049914418119425</v>
      </c>
      <c r="N41" s="4">
        <v>6.0063357940280824</v>
      </c>
      <c r="O41" s="4">
        <v>5.8463736352724389</v>
      </c>
      <c r="P41" s="4">
        <v>7.1189986637951419</v>
      </c>
      <c r="Q41" s="4">
        <v>4.4209173905872987</v>
      </c>
      <c r="R41" s="4">
        <v>1.930561450750889</v>
      </c>
      <c r="S41" s="4">
        <v>3.3778805828252918</v>
      </c>
      <c r="V41" s="4">
        <v>3.9039327661030998</v>
      </c>
      <c r="W41" s="4">
        <v>1.5155948067793406</v>
      </c>
      <c r="X41" s="4">
        <v>1.7179908144616562</v>
      </c>
      <c r="Y41" s="4">
        <v>2.3837258324392163</v>
      </c>
      <c r="AA41" s="4">
        <v>7.3784793030303009</v>
      </c>
      <c r="AB41" s="4">
        <v>0.28411494111209973</v>
      </c>
      <c r="AC41" s="4">
        <v>4.8805714737560324</v>
      </c>
      <c r="AD41" s="4">
        <v>2.8686260453415833</v>
      </c>
      <c r="AE41" s="4">
        <v>1.9373146587667955</v>
      </c>
      <c r="AF41" s="4">
        <v>0.63749604926872827</v>
      </c>
      <c r="AG41" s="4">
        <v>8.706996358312983</v>
      </c>
      <c r="AH41" s="4">
        <v>5.0613179555704448</v>
      </c>
      <c r="AI41" s="4">
        <v>2.0087254666772303</v>
      </c>
      <c r="AJ41" s="4">
        <v>2.4486039875164494</v>
      </c>
      <c r="AK41" s="4">
        <v>5.7604358245936735</v>
      </c>
      <c r="AL41" s="4">
        <v>3.0330353084601023</v>
      </c>
      <c r="AN41" s="4">
        <v>11.913104111647982</v>
      </c>
      <c r="AO41" s="4">
        <v>9.2549724011761683</v>
      </c>
      <c r="AP41" s="4">
        <v>8.1461798201610822</v>
      </c>
      <c r="AQ41" s="4">
        <v>9.1186025336848964</v>
      </c>
      <c r="AR41" s="4">
        <v>1.7183546098963491</v>
      </c>
      <c r="AS41" s="4">
        <v>1.2311050205266292</v>
      </c>
      <c r="AT41" s="4">
        <v>4.6513740032089768</v>
      </c>
      <c r="AU41" s="4">
        <v>7.0190357872797913</v>
      </c>
      <c r="AV41" s="4">
        <v>3.2887928163181042</v>
      </c>
      <c r="AW41" s="4">
        <v>7.0460473886307922</v>
      </c>
      <c r="AX41" s="4">
        <v>2.9570794487623826</v>
      </c>
      <c r="AY41" s="4">
        <v>5.6274118896239456</v>
      </c>
      <c r="BA41" s="4">
        <v>5.8714312296611846</v>
      </c>
      <c r="BB41" s="4">
        <v>5.6190215313582872</v>
      </c>
      <c r="BC41" s="4">
        <v>4.38014725519891</v>
      </c>
      <c r="BD41" s="4">
        <v>6.9169441895264869</v>
      </c>
      <c r="BE41" s="4">
        <v>2.175965620002394</v>
      </c>
      <c r="BF41" s="4">
        <v>2.4872345998343177</v>
      </c>
      <c r="BG41" s="4">
        <v>4.678869205102056</v>
      </c>
      <c r="BH41" s="4">
        <v>7.2241461767187252</v>
      </c>
      <c r="BI41" s="4">
        <v>2.5392109565720546</v>
      </c>
      <c r="BJ41" s="4">
        <v>4.0077930639256927</v>
      </c>
      <c r="BK41" s="4">
        <v>5.4457980562725545</v>
      </c>
      <c r="BL41" s="4">
        <v>6.0739967339135683</v>
      </c>
      <c r="BP41" s="4">
        <v>8.1235905993272191</v>
      </c>
      <c r="BQ41" s="4">
        <v>7.1614753284833723</v>
      </c>
      <c r="BR41" s="4">
        <v>5.1752228749352467</v>
      </c>
      <c r="BS41" s="4">
        <v>2.4147200355926524</v>
      </c>
      <c r="BT41" s="4">
        <v>6.2151484314137919</v>
      </c>
      <c r="BU41" s="4">
        <v>2.1459319495362656</v>
      </c>
      <c r="BV41" s="4">
        <v>7.4435942188746793</v>
      </c>
      <c r="BW41" s="4">
        <v>2.846125449733226</v>
      </c>
      <c r="BX41" s="4">
        <v>3.2338932265456437</v>
      </c>
      <c r="BY41" s="4">
        <v>1.4778559009221561</v>
      </c>
    </row>
    <row r="42" spans="1:77" x14ac:dyDescent="0.2">
      <c r="A42" s="4">
        <v>4.9759719362189312</v>
      </c>
      <c r="B42" s="4">
        <v>5.2482587267877232</v>
      </c>
      <c r="C42" s="4">
        <v>4.6461242610621296</v>
      </c>
      <c r="D42" s="4">
        <v>3.9153670494270547</v>
      </c>
      <c r="E42" s="4">
        <v>10.035905900983797</v>
      </c>
      <c r="F42" s="4">
        <v>18.515553505345991</v>
      </c>
      <c r="G42" s="4">
        <v>2.8226921838770034</v>
      </c>
      <c r="H42" s="4">
        <v>2.6457787559094439</v>
      </c>
      <c r="I42" s="4">
        <v>2.4571380847928168</v>
      </c>
      <c r="J42" s="4">
        <v>3.2442608985365604</v>
      </c>
      <c r="K42" s="4">
        <v>5.0915424558931077</v>
      </c>
      <c r="L42" s="4">
        <v>8.8642915271202103</v>
      </c>
      <c r="N42" s="4">
        <v>5.7595538508019857</v>
      </c>
      <c r="O42" s="4">
        <v>6.130178149549689</v>
      </c>
      <c r="P42" s="4">
        <v>6.9799785457880432</v>
      </c>
      <c r="Q42" s="4">
        <v>4.5785781263533076</v>
      </c>
      <c r="R42" s="4">
        <v>1.9796162665278363</v>
      </c>
      <c r="S42" s="4">
        <v>3.3718807938225273</v>
      </c>
      <c r="V42" s="4">
        <v>4.2296050285837783</v>
      </c>
      <c r="W42" s="4">
        <v>1.5547086712452369</v>
      </c>
      <c r="X42" s="4">
        <v>1.8220867248678112</v>
      </c>
      <c r="Y42" s="4">
        <v>2.3987395722865714</v>
      </c>
      <c r="AA42" s="4">
        <v>7.5831832986355137</v>
      </c>
      <c r="AB42" s="4">
        <v>0.26174207778558473</v>
      </c>
      <c r="AC42" s="4">
        <v>5.6194515896337451</v>
      </c>
      <c r="AD42" s="4">
        <v>3.310554981099854</v>
      </c>
      <c r="AE42" s="4">
        <v>1.8564183023366527</v>
      </c>
      <c r="AF42" s="4">
        <v>0.69191258831365099</v>
      </c>
      <c r="AG42" s="4">
        <v>9.2343293025955937</v>
      </c>
      <c r="AH42" s="4">
        <v>5.2298384199661969</v>
      </c>
      <c r="AI42" s="4">
        <v>2.1390396674164225</v>
      </c>
      <c r="AJ42" s="4">
        <v>2.3800230214420468</v>
      </c>
      <c r="AK42" s="4">
        <v>5.7852293144412537</v>
      </c>
      <c r="AL42" s="4">
        <v>2.9411257965189583</v>
      </c>
      <c r="AN42" s="4">
        <v>11.571555828210995</v>
      </c>
      <c r="AO42" s="4">
        <v>9.6111875190028542</v>
      </c>
      <c r="AP42" s="4">
        <v>8.2718707745016413</v>
      </c>
      <c r="AQ42" s="4">
        <v>9.3193811284308747</v>
      </c>
      <c r="AR42" s="4">
        <v>1.6597115941530187</v>
      </c>
      <c r="AS42" s="4">
        <v>1.2720637854020573</v>
      </c>
      <c r="AT42" s="4">
        <v>4.7018096650580405</v>
      </c>
      <c r="AU42" s="4">
        <v>7.3182375702097771</v>
      </c>
      <c r="AV42" s="4">
        <v>3.3284441136365164</v>
      </c>
      <c r="AW42" s="4">
        <v>6.904100520091653</v>
      </c>
      <c r="AX42" s="4">
        <v>3.3308478043403014</v>
      </c>
      <c r="AY42" s="4">
        <v>5.4926039939497313</v>
      </c>
      <c r="BA42" s="4">
        <v>5.8876229189774412</v>
      </c>
      <c r="BB42" s="4">
        <v>5.3263948151235345</v>
      </c>
      <c r="BC42" s="4">
        <v>4.3279230992052877</v>
      </c>
      <c r="BD42" s="4">
        <v>6.5630248259859698</v>
      </c>
      <c r="BE42" s="4">
        <v>2.2496344198396248</v>
      </c>
      <c r="BF42" s="4">
        <v>2.279674249583802</v>
      </c>
      <c r="BG42" s="4">
        <v>4.747643282442211</v>
      </c>
      <c r="BH42" s="4">
        <v>7.2777117589615568</v>
      </c>
      <c r="BI42" s="4">
        <v>2.4146086121841726</v>
      </c>
      <c r="BJ42" s="4">
        <v>4.7950333519741131</v>
      </c>
      <c r="BK42" s="4">
        <v>5.6023983097000443</v>
      </c>
      <c r="BL42" s="4">
        <v>7.0368207802010581</v>
      </c>
      <c r="BP42" s="4">
        <v>8.051989560917594</v>
      </c>
      <c r="BQ42" s="4">
        <v>7.8960267710078309</v>
      </c>
      <c r="BR42" s="4">
        <v>5.084002062313103</v>
      </c>
      <c r="BS42" s="4">
        <v>2.3423055350619899</v>
      </c>
      <c r="BT42" s="4">
        <v>6.1695267068524986</v>
      </c>
      <c r="BU42" s="4">
        <v>2.099621580330798</v>
      </c>
      <c r="BV42" s="4">
        <v>7.3472255002605911</v>
      </c>
      <c r="BW42" s="4">
        <v>2.8072583483149711</v>
      </c>
      <c r="BX42" s="4">
        <v>3.2459787106004585</v>
      </c>
      <c r="BY42" s="4">
        <v>1.461442664391525</v>
      </c>
    </row>
    <row r="43" spans="1:77" x14ac:dyDescent="0.2">
      <c r="A43" s="4">
        <v>5.0397177132837001</v>
      </c>
      <c r="B43" s="4">
        <v>4.8190509023398986</v>
      </c>
      <c r="C43" s="4">
        <v>4.4284825624850281</v>
      </c>
      <c r="D43" s="4">
        <v>3.7514511425017627</v>
      </c>
      <c r="E43" s="4">
        <v>10.315983790944196</v>
      </c>
      <c r="F43" s="4">
        <v>18.288059878656728</v>
      </c>
      <c r="G43" s="4">
        <v>2.9335039432055616</v>
      </c>
      <c r="H43" s="4">
        <v>2.7390415186893762</v>
      </c>
      <c r="I43" s="4">
        <v>2.4746098347823215</v>
      </c>
      <c r="J43" s="4">
        <v>3.345630236686421</v>
      </c>
      <c r="K43" s="4">
        <v>5.0163803651932746</v>
      </c>
      <c r="L43" s="4">
        <v>8.8539038617355637</v>
      </c>
      <c r="N43" s="4">
        <v>5.6905685173510321</v>
      </c>
      <c r="O43" s="4">
        <v>6.1077343706806673</v>
      </c>
      <c r="P43" s="4">
        <v>6.6253426028010765</v>
      </c>
      <c r="Q43" s="4">
        <v>4.9939065318218621</v>
      </c>
      <c r="R43" s="4">
        <v>2.0187823973545451</v>
      </c>
      <c r="S43" s="4">
        <v>3.3390041112496083</v>
      </c>
      <c r="V43" s="4">
        <v>4.603148548222074</v>
      </c>
      <c r="W43" s="4">
        <v>1.5801423433440114</v>
      </c>
      <c r="X43" s="4">
        <v>1.986364421463235</v>
      </c>
      <c r="Y43" s="4">
        <v>2.3657131089534467</v>
      </c>
      <c r="AA43" s="4">
        <v>7.6786120641515643</v>
      </c>
      <c r="AB43" s="4">
        <v>0.26364664599637821</v>
      </c>
      <c r="AC43" s="4">
        <v>5.9758199861098102</v>
      </c>
      <c r="AD43" s="4">
        <v>3.7160145874530821</v>
      </c>
      <c r="AE43" s="4">
        <v>1.8032795171428351</v>
      </c>
      <c r="AF43" s="4">
        <v>0.75439882259267654</v>
      </c>
      <c r="AG43" s="4">
        <v>9.387910989359046</v>
      </c>
      <c r="AH43" s="4">
        <v>5.4634133425429416</v>
      </c>
      <c r="AI43" s="4">
        <v>2.3876148749932398</v>
      </c>
      <c r="AJ43" s="4">
        <v>2.225608979574174</v>
      </c>
      <c r="AK43" s="4">
        <v>5.7870267965605411</v>
      </c>
      <c r="AL43" s="4">
        <v>2.883536352887075</v>
      </c>
      <c r="AN43" s="4">
        <v>10.902517886779323</v>
      </c>
      <c r="AO43" s="4">
        <v>10.160366002938373</v>
      </c>
      <c r="AP43" s="4">
        <v>7.9851345219743628</v>
      </c>
      <c r="AQ43" s="4">
        <v>9.5256055012855985</v>
      </c>
      <c r="AR43" s="4">
        <v>1.5616277200141675</v>
      </c>
      <c r="AS43" s="4">
        <v>1.259486718450477</v>
      </c>
      <c r="AT43" s="4">
        <v>4.8362082699659181</v>
      </c>
      <c r="AU43" s="4">
        <v>7.3620166541572356</v>
      </c>
      <c r="AV43" s="4">
        <v>3.5803025840611209</v>
      </c>
      <c r="AW43" s="4">
        <v>6.7386896873171365</v>
      </c>
      <c r="AX43" s="4">
        <v>3.7128417934671147</v>
      </c>
      <c r="AY43" s="4">
        <v>5.3115339573637028</v>
      </c>
      <c r="BA43" s="4">
        <v>5.9491259617169741</v>
      </c>
      <c r="BB43" s="4">
        <v>5.2776565329784217</v>
      </c>
      <c r="BC43" s="4">
        <v>4.4137090820258029</v>
      </c>
      <c r="BD43" s="4">
        <v>6.5975993627587277</v>
      </c>
      <c r="BE43" s="4">
        <v>2.3775663089436918</v>
      </c>
      <c r="BF43" s="4">
        <v>2.401528678807558</v>
      </c>
      <c r="BG43" s="4">
        <v>4.6518943719648522</v>
      </c>
      <c r="BH43" s="4">
        <v>6.9737566520165082</v>
      </c>
      <c r="BI43" s="4">
        <v>2.378886884115722</v>
      </c>
      <c r="BJ43" s="4">
        <v>5.5711923449106804</v>
      </c>
      <c r="BK43" s="4">
        <v>5.7717455875569712</v>
      </c>
      <c r="BL43" s="4">
        <v>8.3514245035899464</v>
      </c>
      <c r="BP43" s="4">
        <v>8.3224792829999998</v>
      </c>
      <c r="BQ43" s="4">
        <v>8.7107242169999992</v>
      </c>
      <c r="BR43" s="4">
        <v>5.0650146669999998</v>
      </c>
      <c r="BS43" s="4">
        <v>2.3522338600000006</v>
      </c>
      <c r="BT43" s="4">
        <v>6.0695667249999996</v>
      </c>
      <c r="BU43" s="4">
        <v>2.0387596820000002</v>
      </c>
      <c r="BV43" s="4">
        <v>7.2949616050000019</v>
      </c>
      <c r="BW43" s="4">
        <v>2.7833286959999994</v>
      </c>
      <c r="BX43" s="4">
        <v>3.3431493140000001</v>
      </c>
      <c r="BY43" s="4">
        <v>1.4974232319999996</v>
      </c>
    </row>
    <row r="44" spans="1:77" x14ac:dyDescent="0.2">
      <c r="A44" s="4">
        <v>5.1335203756493071</v>
      </c>
      <c r="B44" s="4">
        <v>4.7812403065058797</v>
      </c>
      <c r="C44" s="4">
        <v>4.4530059506037976</v>
      </c>
      <c r="D44" s="4">
        <v>3.7374744420809285</v>
      </c>
      <c r="E44" s="4">
        <v>10.772462748911503</v>
      </c>
      <c r="F44" s="4">
        <v>18.973385170738265</v>
      </c>
      <c r="G44" s="4">
        <v>3.0475407801426941</v>
      </c>
      <c r="H44" s="4">
        <v>2.8451530994641883</v>
      </c>
      <c r="I44" s="4">
        <v>2.5083519722171279</v>
      </c>
      <c r="J44" s="4">
        <v>3.5246893656492295</v>
      </c>
      <c r="K44" s="4">
        <v>5.0704112500261358</v>
      </c>
      <c r="L44" s="4">
        <v>9.1350611571809583</v>
      </c>
      <c r="N44" s="4">
        <v>5.839413793443164</v>
      </c>
      <c r="O44" s="4">
        <v>6.1544068381788719</v>
      </c>
      <c r="P44" s="4">
        <v>6.5539520111044274</v>
      </c>
      <c r="Q44" s="4">
        <v>5.4703881858987149</v>
      </c>
      <c r="R44" s="4">
        <v>1.9758300681050902</v>
      </c>
      <c r="S44" s="4">
        <v>3.2985323687664625</v>
      </c>
      <c r="V44" s="4">
        <v>5.2737370007129458</v>
      </c>
      <c r="W44" s="4">
        <v>1.7954449030516717</v>
      </c>
      <c r="X44" s="4">
        <v>2.2142618171559567</v>
      </c>
      <c r="Y44" s="4">
        <v>2.5030093815856373</v>
      </c>
      <c r="AA44" s="4">
        <v>7.4247041620443044</v>
      </c>
      <c r="AB44" s="4">
        <v>0.28355555702989582</v>
      </c>
      <c r="AC44" s="4">
        <v>6.6071894676407625</v>
      </c>
      <c r="AD44" s="4">
        <v>4.3709980638992301</v>
      </c>
      <c r="AE44" s="4">
        <v>1.7421167886751487</v>
      </c>
      <c r="AF44" s="4">
        <v>0.78136145284033154</v>
      </c>
      <c r="AG44" s="4">
        <v>8.9507036144153655</v>
      </c>
      <c r="AH44" s="4">
        <v>5.7701898066595358</v>
      </c>
      <c r="AI44" s="4">
        <v>2.7784291538892787</v>
      </c>
      <c r="AJ44" s="4">
        <v>2.2442996362778822</v>
      </c>
      <c r="AK44" s="4">
        <v>5.4477266989689159</v>
      </c>
      <c r="AL44" s="4">
        <v>2.8720245178040393</v>
      </c>
      <c r="AN44" s="4">
        <v>9.956819918528641</v>
      </c>
      <c r="AO44" s="4">
        <v>10.294509120916343</v>
      </c>
      <c r="AP44" s="4">
        <v>7.6791584663494046</v>
      </c>
      <c r="AQ44" s="4">
        <v>9.867642660694786</v>
      </c>
      <c r="AR44" s="4">
        <v>1.4589974438855162</v>
      </c>
      <c r="AS44" s="4">
        <v>1.2292807906465624</v>
      </c>
      <c r="AT44" s="4">
        <v>4.8743083511124183</v>
      </c>
      <c r="AU44" s="4">
        <v>7.1972987438011131</v>
      </c>
      <c r="AV44" s="4">
        <v>3.6371543030706248</v>
      </c>
      <c r="AW44" s="4">
        <v>6.6994445851188029</v>
      </c>
      <c r="AX44" s="4">
        <v>3.8778652304982644</v>
      </c>
      <c r="AY44" s="4">
        <v>5.3507774796212511</v>
      </c>
      <c r="BA44" s="4">
        <v>5.6006911606045584</v>
      </c>
      <c r="BB44" s="4">
        <v>5.2073666632559386</v>
      </c>
      <c r="BC44" s="4">
        <v>4.2257866314046648</v>
      </c>
      <c r="BD44" s="4">
        <v>6.6140686307945824</v>
      </c>
      <c r="BE44" s="4">
        <v>2.4574522394234894</v>
      </c>
      <c r="BF44" s="4">
        <v>2.4647234809051457</v>
      </c>
      <c r="BG44" s="4">
        <v>4.5827623286554724</v>
      </c>
      <c r="BH44" s="4">
        <v>6.6245040349087985</v>
      </c>
      <c r="BI44" s="4">
        <v>2.5410133204263707</v>
      </c>
      <c r="BJ44" s="4">
        <v>6.1630590690305427</v>
      </c>
      <c r="BK44" s="4">
        <v>5.9134311161468442</v>
      </c>
      <c r="BL44" s="4">
        <v>8.653572833392392</v>
      </c>
      <c r="BP44" s="4">
        <v>8.3997646468743081</v>
      </c>
      <c r="BQ44" s="4">
        <v>8.9290557295878461</v>
      </c>
      <c r="BR44" s="4">
        <v>5.0774724578130774</v>
      </c>
      <c r="BS44" s="4">
        <v>2.3548328232210012</v>
      </c>
      <c r="BT44" s="4">
        <v>6.0461299367096606</v>
      </c>
      <c r="BU44" s="4">
        <v>2.0102708899401205</v>
      </c>
      <c r="BV44" s="4">
        <v>7.3872883214206091</v>
      </c>
      <c r="BW44" s="4">
        <v>2.769158552815989</v>
      </c>
      <c r="BX44" s="4">
        <v>3.466107075284695</v>
      </c>
      <c r="BY44" s="4">
        <v>1.601109839298287</v>
      </c>
    </row>
    <row r="45" spans="1:77" x14ac:dyDescent="0.2">
      <c r="A45" s="4">
        <v>5.0547236024584477</v>
      </c>
      <c r="B45" s="4">
        <v>4.5626345265620554</v>
      </c>
      <c r="C45" s="4">
        <v>4.5991326047525476</v>
      </c>
      <c r="D45" s="4">
        <v>3.7167170295628362</v>
      </c>
      <c r="E45" s="4">
        <v>10.874333301052001</v>
      </c>
      <c r="F45" s="4">
        <v>18.536104620410409</v>
      </c>
      <c r="G45" s="4">
        <v>3.0231504870480128</v>
      </c>
      <c r="H45" s="4">
        <v>2.8544425109050104</v>
      </c>
      <c r="I45" s="4">
        <v>2.5109157968526494</v>
      </c>
      <c r="J45" s="4">
        <v>3.5935506340653078</v>
      </c>
      <c r="K45" s="4">
        <v>5.0960126585429499</v>
      </c>
      <c r="L45" s="4">
        <v>9.0255526132141242</v>
      </c>
      <c r="N45" s="4">
        <v>6.1520303056790464</v>
      </c>
      <c r="O45" s="4">
        <v>6.1399584394234017</v>
      </c>
      <c r="P45" s="4">
        <v>7.1344803685290898</v>
      </c>
      <c r="Q45" s="4">
        <v>5.641020719638048</v>
      </c>
      <c r="R45" s="4">
        <v>1.834993216278777</v>
      </c>
      <c r="S45" s="4">
        <v>3.0307509533141386</v>
      </c>
      <c r="V45" s="4">
        <v>6.069027960645732</v>
      </c>
      <c r="W45" s="4">
        <v>2.082002126053915</v>
      </c>
      <c r="X45" s="4">
        <v>2.4419710014666181</v>
      </c>
      <c r="Y45" s="4">
        <v>3.0408375774883547</v>
      </c>
      <c r="AA45" s="4">
        <v>8.1433795781103662</v>
      </c>
      <c r="AB45" s="4">
        <v>0.28291847864999647</v>
      </c>
      <c r="AC45" s="4">
        <v>7.4670030032990713</v>
      </c>
      <c r="AD45" s="4">
        <v>6.0153597063616893</v>
      </c>
      <c r="AE45" s="4">
        <v>1.6588134371606786</v>
      </c>
      <c r="AF45" s="4">
        <v>0.81860115490898167</v>
      </c>
      <c r="AG45" s="4">
        <v>8.6283728176347196</v>
      </c>
      <c r="AH45" s="4">
        <v>6.1161893057005354</v>
      </c>
      <c r="AI45" s="4">
        <v>2.9958211271730697</v>
      </c>
      <c r="AJ45" s="4">
        <v>2.3801728026256077</v>
      </c>
      <c r="AK45" s="4">
        <v>5.2787722103438099</v>
      </c>
      <c r="AL45" s="4">
        <v>2.9432529304804063</v>
      </c>
      <c r="AN45" s="4">
        <v>9.533813888284234</v>
      </c>
      <c r="AO45" s="4">
        <v>10.336246968471359</v>
      </c>
      <c r="AP45" s="4">
        <v>7.8349196178758111</v>
      </c>
      <c r="AQ45" s="4">
        <v>10.102260525701682</v>
      </c>
      <c r="AR45" s="4">
        <v>1.4884562900601679</v>
      </c>
      <c r="AS45" s="4">
        <v>1.2034536788049024</v>
      </c>
      <c r="AT45" s="4">
        <v>4.9338308527499901</v>
      </c>
      <c r="AU45" s="4">
        <v>6.9785355759072045</v>
      </c>
      <c r="AV45" s="4">
        <v>3.8106257502188128</v>
      </c>
      <c r="AW45" s="4">
        <v>6.8555580605708109</v>
      </c>
      <c r="AX45" s="4">
        <v>4.0578689683554279</v>
      </c>
      <c r="AY45" s="4">
        <v>5.9011829439407144</v>
      </c>
      <c r="BA45" s="4">
        <v>5.4320952908754849</v>
      </c>
      <c r="BB45" s="4">
        <v>5.1776794856641031</v>
      </c>
      <c r="BC45" s="4">
        <v>4.072209052795337</v>
      </c>
      <c r="BD45" s="4">
        <v>6.9225450479173061</v>
      </c>
      <c r="BE45" s="4">
        <v>2.5333045079608794</v>
      </c>
      <c r="BF45" s="4">
        <v>2.5732079386489097</v>
      </c>
      <c r="BG45" s="4">
        <v>4.3651376831352167</v>
      </c>
      <c r="BH45" s="4">
        <v>6.1183630657946937</v>
      </c>
      <c r="BI45" s="4">
        <v>2.7183389436392296</v>
      </c>
      <c r="BJ45" s="4">
        <v>7.1272480123946824</v>
      </c>
      <c r="BK45" s="4">
        <v>6.4125364800601838</v>
      </c>
      <c r="BL45" s="4">
        <v>8.7441749861949258</v>
      </c>
      <c r="BP45" s="4">
        <v>8.4701516164240829</v>
      </c>
      <c r="BQ45" s="4">
        <v>8.6168262107103342</v>
      </c>
      <c r="BR45" s="4">
        <v>4.9960549762906599</v>
      </c>
      <c r="BS45" s="4">
        <v>2.3355106714211327</v>
      </c>
      <c r="BT45" s="4">
        <v>5.9129499404699981</v>
      </c>
      <c r="BU45" s="4">
        <v>1.9547326949602934</v>
      </c>
      <c r="BV45" s="4">
        <v>7.6699229846828931</v>
      </c>
      <c r="BW45" s="4">
        <v>2.781681944267973</v>
      </c>
      <c r="BX45" s="4">
        <v>3.5188349944601875</v>
      </c>
      <c r="BY45" s="4">
        <v>1.646461812686814</v>
      </c>
    </row>
    <row r="46" spans="1:77" x14ac:dyDescent="0.2">
      <c r="A46" s="4">
        <v>5.1038009476590673</v>
      </c>
      <c r="B46" s="4">
        <v>4.5370486331668767</v>
      </c>
      <c r="C46" s="4">
        <v>4.5137023628374839</v>
      </c>
      <c r="D46" s="4">
        <v>3.8501803999456503</v>
      </c>
      <c r="E46" s="4">
        <v>11.68240862729599</v>
      </c>
      <c r="F46" s="4">
        <v>18.65533901156769</v>
      </c>
      <c r="G46" s="4">
        <v>3.1755738151355342</v>
      </c>
      <c r="H46" s="4">
        <v>3.0055919725413185</v>
      </c>
      <c r="I46" s="4">
        <v>2.6373077372640257</v>
      </c>
      <c r="J46" s="4">
        <v>3.7422840743453523</v>
      </c>
      <c r="K46" s="4">
        <v>5.3933352513195318</v>
      </c>
      <c r="L46" s="4">
        <v>9.142103918657698</v>
      </c>
      <c r="N46" s="4">
        <v>6.3961076305077116</v>
      </c>
      <c r="O46" s="4">
        <v>6.0140405439565114</v>
      </c>
      <c r="P46" s="4">
        <v>7.7230665683223689</v>
      </c>
      <c r="Q46" s="4">
        <v>5.9357649048988756</v>
      </c>
      <c r="R46" s="4">
        <v>1.8196287769067199</v>
      </c>
      <c r="S46" s="4">
        <v>2.7693601598197297</v>
      </c>
      <c r="V46" s="4">
        <v>6.6436600854136518</v>
      </c>
      <c r="W46" s="4">
        <v>2.3618653407926065</v>
      </c>
      <c r="X46" s="4">
        <v>2.5672150461717327</v>
      </c>
      <c r="Y46" s="4">
        <v>3.6740876892083842</v>
      </c>
      <c r="AA46" s="4">
        <v>8.7417350482619991</v>
      </c>
      <c r="AB46" s="4">
        <v>0.26020734140454771</v>
      </c>
      <c r="AC46" s="4">
        <v>8.9617665406995499</v>
      </c>
      <c r="AD46" s="4">
        <v>8.1254740423897029</v>
      </c>
      <c r="AE46" s="4">
        <v>1.5795591514549518</v>
      </c>
      <c r="AF46" s="4">
        <v>0.77167186850609215</v>
      </c>
      <c r="AG46" s="4">
        <v>8.8663935444786581</v>
      </c>
      <c r="AH46" s="4">
        <v>6.4107844883713785</v>
      </c>
      <c r="AI46" s="4">
        <v>3.2735540973866346</v>
      </c>
      <c r="AJ46" s="4">
        <v>2.5100187820078745</v>
      </c>
      <c r="AK46" s="4">
        <v>5.2437441806121869</v>
      </c>
      <c r="AL46" s="4">
        <v>3.3755233729243814</v>
      </c>
      <c r="AN46" s="4">
        <v>9.5917964105231786</v>
      </c>
      <c r="AO46" s="4">
        <v>10.612982533321135</v>
      </c>
      <c r="AP46" s="4">
        <v>8.0863404063639166</v>
      </c>
      <c r="AQ46" s="4">
        <v>10.215760919128176</v>
      </c>
      <c r="AR46" s="4">
        <v>1.4745929118799872</v>
      </c>
      <c r="AS46" s="4">
        <v>1.1907203354899445</v>
      </c>
      <c r="AT46" s="4">
        <v>5.3601798612927078</v>
      </c>
      <c r="AU46" s="4">
        <v>6.6372527370192049</v>
      </c>
      <c r="AV46" s="4">
        <v>3.8901996187096461</v>
      </c>
      <c r="AW46" s="4">
        <v>7.052330774940561</v>
      </c>
      <c r="AX46" s="4">
        <v>4.1869357519492327</v>
      </c>
      <c r="AY46" s="4">
        <v>6.0156282055344104</v>
      </c>
      <c r="BA46" s="4">
        <v>5.4628611821170558</v>
      </c>
      <c r="BB46" s="4">
        <v>5.32984738621166</v>
      </c>
      <c r="BC46" s="4">
        <v>3.997706745851934</v>
      </c>
      <c r="BD46" s="4">
        <v>7.1555782317494696</v>
      </c>
      <c r="BE46" s="4">
        <v>2.4787778864905081</v>
      </c>
      <c r="BF46" s="4">
        <v>2.5451174945601829</v>
      </c>
      <c r="BG46" s="4">
        <v>4.3598243827443151</v>
      </c>
      <c r="BH46" s="4">
        <v>5.7424704986875819</v>
      </c>
      <c r="BI46" s="4">
        <v>2.8104650552298547</v>
      </c>
      <c r="BJ46" s="4">
        <v>7.719387116432288</v>
      </c>
      <c r="BK46" s="4">
        <v>6.7380815284019446</v>
      </c>
      <c r="BL46" s="4">
        <v>9.0993536865061735</v>
      </c>
      <c r="BP46" s="4">
        <v>8.5601781187400139</v>
      </c>
      <c r="BQ46" s="4">
        <v>8.571722104044067</v>
      </c>
      <c r="BR46" s="4">
        <v>5.0054829027176408</v>
      </c>
      <c r="BS46" s="4">
        <v>2.3984963095846905</v>
      </c>
      <c r="BT46" s="4">
        <v>6.0008978922927243</v>
      </c>
      <c r="BU46" s="4">
        <v>1.976855071140674</v>
      </c>
      <c r="BV46" s="4">
        <v>8.3758716106811519</v>
      </c>
      <c r="BW46" s="4">
        <v>2.8677955956922467</v>
      </c>
      <c r="BX46" s="4">
        <v>3.6084713335646574</v>
      </c>
      <c r="BY46" s="4">
        <v>1.7287568519091594</v>
      </c>
    </row>
    <row r="47" spans="1:77" x14ac:dyDescent="0.2">
      <c r="A47" s="4">
        <v>5.0010831311531643</v>
      </c>
      <c r="B47" s="4">
        <v>4.5071188940078395</v>
      </c>
      <c r="C47" s="4">
        <v>4.1696013093296749</v>
      </c>
      <c r="D47" s="4">
        <v>3.9842890059480602</v>
      </c>
      <c r="E47" s="4">
        <v>11.930870692804415</v>
      </c>
      <c r="F47" s="4">
        <v>18.156893035873978</v>
      </c>
      <c r="G47" s="4">
        <v>3.3184408636483966</v>
      </c>
      <c r="H47" s="4">
        <v>3.0487053011296545</v>
      </c>
      <c r="I47" s="4">
        <v>2.6872855098274178</v>
      </c>
      <c r="J47" s="4">
        <v>3.8054995421449691</v>
      </c>
      <c r="K47" s="4">
        <v>5.4389789875713266</v>
      </c>
      <c r="L47" s="4">
        <v>8.9854996410210006</v>
      </c>
      <c r="N47" s="4">
        <v>6.941719320078942</v>
      </c>
      <c r="O47" s="4">
        <v>6.2566546951128599</v>
      </c>
      <c r="P47" s="4">
        <v>8.3384217583259872</v>
      </c>
      <c r="Q47" s="4">
        <v>6.7326985153784058</v>
      </c>
      <c r="R47" s="4">
        <v>1.8568359431844581</v>
      </c>
      <c r="S47" s="4">
        <v>2.6389327064999195</v>
      </c>
      <c r="V47" s="4">
        <v>7.2871271458856333</v>
      </c>
      <c r="W47" s="4">
        <v>2.8778096206181476</v>
      </c>
      <c r="X47" s="4">
        <v>2.7545763855034426</v>
      </c>
      <c r="Y47" s="4">
        <v>4.600697279191345</v>
      </c>
      <c r="AA47" s="4">
        <v>9.7432810215511267</v>
      </c>
      <c r="AB47" s="4">
        <v>0.24047435385265525</v>
      </c>
      <c r="AC47" s="4">
        <v>10.194109801689244</v>
      </c>
      <c r="AD47" s="4">
        <v>10.645335618386023</v>
      </c>
      <c r="AE47" s="4">
        <v>1.6492025557526848</v>
      </c>
      <c r="AF47" s="4">
        <v>0.74815246671209568</v>
      </c>
      <c r="AG47" s="4">
        <v>8.8491926568929564</v>
      </c>
      <c r="AH47" s="4">
        <v>7.1366959828485701</v>
      </c>
      <c r="AI47" s="4">
        <v>3.5095033833373623</v>
      </c>
      <c r="AJ47" s="4">
        <v>2.5739050150013263</v>
      </c>
      <c r="AK47" s="4">
        <v>5.7127379157532401</v>
      </c>
      <c r="AL47" s="4">
        <v>4.0353098622807959</v>
      </c>
      <c r="AN47" s="4">
        <v>9.8348659406786663</v>
      </c>
      <c r="AO47" s="4">
        <v>11.309169057685505</v>
      </c>
      <c r="AP47" s="4">
        <v>8.3343081456701835</v>
      </c>
      <c r="AQ47" s="4">
        <v>10.892419767182062</v>
      </c>
      <c r="AR47" s="4">
        <v>1.3560180955336998</v>
      </c>
      <c r="AS47" s="4">
        <v>1.2027398978553883</v>
      </c>
      <c r="AT47" s="4">
        <v>5.7154549073215923</v>
      </c>
      <c r="AU47" s="4">
        <v>6.6622165569370972</v>
      </c>
      <c r="AV47" s="4">
        <v>4.0673174679439317</v>
      </c>
      <c r="AW47" s="4">
        <v>7.4561432926704194</v>
      </c>
      <c r="AX47" s="4">
        <v>4.3541282880306413</v>
      </c>
      <c r="AY47" s="4">
        <v>6.0999626402853151</v>
      </c>
      <c r="BA47" s="4">
        <v>5.5291472039277858</v>
      </c>
      <c r="BB47" s="4">
        <v>5.6296857358359045</v>
      </c>
      <c r="BC47" s="4">
        <v>4.2706538271640664</v>
      </c>
      <c r="BD47" s="4">
        <v>7.5306529682102967</v>
      </c>
      <c r="BE47" s="4">
        <v>2.3810861160363208</v>
      </c>
      <c r="BF47" s="4">
        <v>2.5880628747390535</v>
      </c>
      <c r="BG47" s="4">
        <v>4.5206991231960307</v>
      </c>
      <c r="BH47" s="4">
        <v>5.2832770418650234</v>
      </c>
      <c r="BI47" s="4">
        <v>2.7695339951351907</v>
      </c>
      <c r="BJ47" s="4">
        <v>7.4582449885266566</v>
      </c>
      <c r="BK47" s="4">
        <v>6.8736121913822821</v>
      </c>
      <c r="BL47" s="4">
        <v>9.2113779302757486</v>
      </c>
      <c r="BP47" s="4">
        <v>8.5351047637482349</v>
      </c>
      <c r="BQ47" s="4">
        <v>9.0156313865537303</v>
      </c>
      <c r="BR47" s="4">
        <v>4.8508096595556207</v>
      </c>
      <c r="BS47" s="4">
        <v>2.353519097243848</v>
      </c>
      <c r="BT47" s="4">
        <v>5.9804782506264385</v>
      </c>
      <c r="BU47" s="4">
        <v>1.9690264391841761</v>
      </c>
      <c r="BV47" s="4">
        <v>9.1928070213978739</v>
      </c>
      <c r="BW47" s="4">
        <v>2.896954883195066</v>
      </c>
      <c r="BX47" s="4">
        <v>3.6674282571052346</v>
      </c>
      <c r="BY47" s="4">
        <v>1.8205774145453828</v>
      </c>
    </row>
    <row r="48" spans="1:77" x14ac:dyDescent="0.2">
      <c r="A48" s="4">
        <v>4.7984218927321161</v>
      </c>
      <c r="B48" s="4">
        <v>4.4645639292549024</v>
      </c>
      <c r="C48" s="4">
        <v>4.040591800257002</v>
      </c>
      <c r="D48" s="4">
        <v>4.0994176539390734</v>
      </c>
      <c r="E48" s="4">
        <v>11.73213279663554</v>
      </c>
      <c r="F48" s="4">
        <v>18.340757671603843</v>
      </c>
      <c r="G48" s="4">
        <v>3.5481645968358984</v>
      </c>
      <c r="H48" s="4">
        <v>3.1736761408328791</v>
      </c>
      <c r="I48" s="4">
        <v>2.8299392143010627</v>
      </c>
      <c r="J48" s="4">
        <v>3.8912051068203559</v>
      </c>
      <c r="K48" s="4">
        <v>5.6110669277193619</v>
      </c>
      <c r="L48" s="4">
        <v>9.2138313068089559</v>
      </c>
      <c r="N48" s="4">
        <v>7.8305456939200635</v>
      </c>
      <c r="O48" s="4">
        <v>7.0321496798829335</v>
      </c>
      <c r="P48" s="4">
        <v>9.5140081797766545</v>
      </c>
      <c r="Q48" s="4">
        <v>7.5807120717386747</v>
      </c>
      <c r="R48" s="4">
        <v>1.8617676249430004</v>
      </c>
      <c r="S48" s="4">
        <v>2.8015514895520202</v>
      </c>
      <c r="V48" s="4">
        <v>8.0565007396198816</v>
      </c>
      <c r="W48" s="4">
        <v>3.5455314544589127</v>
      </c>
      <c r="X48" s="4">
        <v>2.8831121841333727</v>
      </c>
      <c r="Y48" s="4">
        <v>5.5954223857503473</v>
      </c>
      <c r="AA48" s="4">
        <v>10.639728801290142</v>
      </c>
      <c r="AB48" s="4">
        <v>0.23819693664221406</v>
      </c>
      <c r="AC48" s="4">
        <v>10.474645265845718</v>
      </c>
      <c r="AD48" s="4">
        <v>13.324644835223134</v>
      </c>
      <c r="AE48" s="4">
        <v>1.6731187693106526</v>
      </c>
      <c r="AF48" s="4">
        <v>0.70871178008371427</v>
      </c>
      <c r="AG48" s="4">
        <v>8.4045690034763982</v>
      </c>
      <c r="AH48" s="4">
        <v>7.9511554205822321</v>
      </c>
      <c r="AI48" s="4">
        <v>3.714746879293636</v>
      </c>
      <c r="AJ48" s="4">
        <v>2.7382945850056783</v>
      </c>
      <c r="AK48" s="4">
        <v>6.4315789658599769</v>
      </c>
      <c r="AL48" s="4">
        <v>4.7000357058299116</v>
      </c>
      <c r="AN48" s="4">
        <v>10.074021664661899</v>
      </c>
      <c r="AO48" s="4">
        <v>11.825757315848158</v>
      </c>
      <c r="AP48" s="4">
        <v>8.6685233243528312</v>
      </c>
      <c r="AQ48" s="4">
        <v>11.40125978254353</v>
      </c>
      <c r="AR48" s="4">
        <v>1.2973914259304093</v>
      </c>
      <c r="AS48" s="4">
        <v>1.312696466574784</v>
      </c>
      <c r="AT48" s="4">
        <v>5.9773014683623087</v>
      </c>
      <c r="AU48" s="4">
        <v>7.1197121151852851</v>
      </c>
      <c r="AV48" s="4">
        <v>4.2495644343925552</v>
      </c>
      <c r="AW48" s="4">
        <v>7.8308326403360962</v>
      </c>
      <c r="AX48" s="4">
        <v>4.8526126170615136</v>
      </c>
      <c r="AY48" s="4">
        <v>6.5040590998241496</v>
      </c>
      <c r="BA48" s="4">
        <v>5.4853565181614456</v>
      </c>
      <c r="BB48" s="4">
        <v>5.7639670468244919</v>
      </c>
      <c r="BC48" s="4">
        <v>4.4014470138803148</v>
      </c>
      <c r="BD48" s="4">
        <v>7.9975628967909751</v>
      </c>
      <c r="BE48" s="4">
        <v>2.4437912732366764</v>
      </c>
      <c r="BF48" s="4">
        <v>2.8115817387682061</v>
      </c>
      <c r="BG48" s="4">
        <v>5.0683575423993377</v>
      </c>
      <c r="BH48" s="4">
        <v>5.1686474548734065</v>
      </c>
      <c r="BI48" s="4">
        <v>2.7330783627777251</v>
      </c>
      <c r="BJ48" s="4">
        <v>7.5506380975144278</v>
      </c>
      <c r="BK48" s="4">
        <v>7.4034670797280437</v>
      </c>
      <c r="BL48" s="4">
        <v>9.9774109640406774</v>
      </c>
      <c r="BP48" s="4">
        <v>8.7009583156580881</v>
      </c>
      <c r="BQ48" s="4">
        <v>9.4902829274781144</v>
      </c>
      <c r="BR48" s="4">
        <v>4.8262899669843486</v>
      </c>
      <c r="BS48" s="4">
        <v>2.3194180545472824</v>
      </c>
      <c r="BT48" s="4">
        <v>6.2431341090327033</v>
      </c>
      <c r="BU48" s="4">
        <v>2.0651785460339176</v>
      </c>
      <c r="BV48" s="4">
        <v>10.281285504860431</v>
      </c>
      <c r="BW48" s="4">
        <v>3.0408144694656052</v>
      </c>
      <c r="BX48" s="4">
        <v>3.8576630112847528</v>
      </c>
      <c r="BY48" s="4">
        <v>1.9615426667432212</v>
      </c>
    </row>
    <row r="49" spans="1:77" x14ac:dyDescent="0.2">
      <c r="A49" s="4">
        <v>4.7772387448462856</v>
      </c>
      <c r="B49" s="4">
        <v>4.6753359445982365</v>
      </c>
      <c r="C49" s="4">
        <v>4.2068663779331628</v>
      </c>
      <c r="D49" s="4">
        <v>4.4732388939981282</v>
      </c>
      <c r="E49" s="4">
        <v>11.247353678351251</v>
      </c>
      <c r="F49" s="4">
        <v>18.657232132140383</v>
      </c>
      <c r="G49" s="4">
        <v>3.5989483382753962</v>
      </c>
      <c r="H49" s="4">
        <v>3.2368211547845265</v>
      </c>
      <c r="I49" s="4">
        <v>2.935734331232783</v>
      </c>
      <c r="J49" s="4">
        <v>3.9488666724355728</v>
      </c>
      <c r="K49" s="4">
        <v>5.7080478306441558</v>
      </c>
      <c r="L49" s="4">
        <v>9.2795422540451717</v>
      </c>
      <c r="N49" s="4">
        <v>8.7557180949131315</v>
      </c>
      <c r="O49" s="4">
        <v>8.1646657049356435</v>
      </c>
      <c r="P49" s="4">
        <v>10.636097054191881</v>
      </c>
      <c r="Q49" s="4">
        <v>8.5627779625785188</v>
      </c>
      <c r="R49" s="4">
        <v>2.0574705256751571</v>
      </c>
      <c r="S49" s="4">
        <v>2.9520460255982068</v>
      </c>
      <c r="V49" s="4">
        <v>9.1567521155751415</v>
      </c>
      <c r="W49" s="4">
        <v>4.1852562713305641</v>
      </c>
      <c r="X49" s="4">
        <v>3.1764749198340185</v>
      </c>
      <c r="Y49" s="4">
        <v>7.0927612582037698</v>
      </c>
      <c r="AA49" s="4">
        <v>11.667855453759124</v>
      </c>
      <c r="AB49" s="4">
        <v>0.25378867221132895</v>
      </c>
      <c r="AC49" s="4">
        <v>11.134104702601821</v>
      </c>
      <c r="AD49" s="4">
        <v>15.450813327358194</v>
      </c>
      <c r="AE49" s="4">
        <v>1.5738134852827255</v>
      </c>
      <c r="AF49" s="4">
        <v>0.67261252517304659</v>
      </c>
      <c r="AG49" s="4">
        <v>8.8343798274260479</v>
      </c>
      <c r="AH49" s="4">
        <v>8.8594572971696604</v>
      </c>
      <c r="AI49" s="4">
        <v>4.2491964041148007</v>
      </c>
      <c r="AJ49" s="4">
        <v>2.994615656311622</v>
      </c>
      <c r="AK49" s="4">
        <v>6.9230666354334103</v>
      </c>
      <c r="AL49" s="4">
        <v>5.4676033575755358</v>
      </c>
      <c r="AN49" s="4">
        <v>9.8619809522449504</v>
      </c>
      <c r="AO49" s="4">
        <v>11.854322225563156</v>
      </c>
      <c r="AP49" s="4">
        <v>8.5355729520057881</v>
      </c>
      <c r="AQ49" s="4">
        <v>11.612943466244426</v>
      </c>
      <c r="AR49" s="4">
        <v>1.3762344166827138</v>
      </c>
      <c r="AS49" s="4">
        <v>1.4009130417545914</v>
      </c>
      <c r="AT49" s="4">
        <v>6.4413530519848656</v>
      </c>
      <c r="AU49" s="4">
        <v>7.5493385468593015</v>
      </c>
      <c r="AV49" s="4">
        <v>4.4388296816967028</v>
      </c>
      <c r="AW49" s="4">
        <v>7.6568968244983875</v>
      </c>
      <c r="AX49" s="4">
        <v>5.4145178805825713</v>
      </c>
      <c r="AY49" s="4">
        <v>6.8302973198696444</v>
      </c>
      <c r="BA49" s="4">
        <v>5.5523671912535892</v>
      </c>
      <c r="BB49" s="4">
        <v>5.7084750290380875</v>
      </c>
      <c r="BC49" s="4">
        <v>4.216727919548366</v>
      </c>
      <c r="BD49" s="4">
        <v>9.1015567118891134</v>
      </c>
      <c r="BE49" s="4">
        <v>2.4657298865250254</v>
      </c>
      <c r="BF49" s="4">
        <v>2.8215241005306173</v>
      </c>
      <c r="BG49" s="4">
        <v>5.6080404720572927</v>
      </c>
      <c r="BH49" s="4">
        <v>5.1414617106762588</v>
      </c>
      <c r="BI49" s="4">
        <v>2.6555497110848849</v>
      </c>
      <c r="BJ49" s="4">
        <v>8.6378891172836862</v>
      </c>
      <c r="BK49" s="4">
        <v>7.7072823809904287</v>
      </c>
      <c r="BL49" s="4">
        <v>10.60862817588907</v>
      </c>
      <c r="BP49" s="4">
        <v>9.1911265377656139</v>
      </c>
      <c r="BQ49" s="4">
        <v>10.16748377805888</v>
      </c>
      <c r="BR49" s="4">
        <v>4.7486813141774427</v>
      </c>
      <c r="BS49" s="4">
        <v>2.371445173559835</v>
      </c>
      <c r="BT49" s="4">
        <v>6.3111165530254585</v>
      </c>
      <c r="BU49" s="4">
        <v>2.0663959385056145</v>
      </c>
      <c r="BV49" s="4">
        <v>10.924501940141607</v>
      </c>
      <c r="BW49" s="4">
        <v>3.0611706740862394</v>
      </c>
      <c r="BX49" s="4">
        <v>4.1225505679672985</v>
      </c>
      <c r="BY49" s="4">
        <v>2.1283785041227481</v>
      </c>
    </row>
    <row r="50" spans="1:77" x14ac:dyDescent="0.2">
      <c r="A50" s="4">
        <v>4.921083070753804</v>
      </c>
      <c r="B50" s="4">
        <v>5.2548875769222345</v>
      </c>
      <c r="C50" s="4">
        <v>4.5275591631517003</v>
      </c>
      <c r="D50" s="4">
        <v>4.9841394225438584</v>
      </c>
      <c r="E50" s="4">
        <v>11.199286352653759</v>
      </c>
      <c r="F50" s="4">
        <v>19.16653751024247</v>
      </c>
      <c r="G50" s="4">
        <v>3.5993984890765125</v>
      </c>
      <c r="H50" s="4">
        <v>3.2860138042104809</v>
      </c>
      <c r="I50" s="4">
        <v>3.0223682575286763</v>
      </c>
      <c r="J50" s="4">
        <v>4.0180172669602454</v>
      </c>
      <c r="K50" s="4">
        <v>5.8588595972251278</v>
      </c>
      <c r="L50" s="4">
        <v>9.2404148233142678</v>
      </c>
      <c r="N50" s="4">
        <v>10.100391643397224</v>
      </c>
      <c r="O50" s="4">
        <v>8.9914500666279285</v>
      </c>
      <c r="P50" s="4">
        <v>11.357895839765591</v>
      </c>
      <c r="Q50" s="4">
        <v>10.159193057093294</v>
      </c>
      <c r="R50" s="4">
        <v>2.1513423467927772</v>
      </c>
      <c r="S50" s="4">
        <v>2.9155227679241129</v>
      </c>
      <c r="V50" s="4">
        <v>10.705731834785199</v>
      </c>
      <c r="W50" s="4">
        <v>4.6732732839988316</v>
      </c>
      <c r="X50" s="4">
        <v>3.546430078393902</v>
      </c>
      <c r="Y50" s="4">
        <v>8.003472800770405</v>
      </c>
      <c r="AA50" s="4">
        <v>12.714892412613679</v>
      </c>
      <c r="AB50" s="4">
        <v>0.24640122411351417</v>
      </c>
      <c r="AC50" s="4">
        <v>12.923618130510782</v>
      </c>
      <c r="AD50" s="4">
        <v>16.581223996794034</v>
      </c>
      <c r="AE50" s="4">
        <v>1.472820178130271</v>
      </c>
      <c r="AF50" s="4">
        <v>0.63107202719267874</v>
      </c>
      <c r="AG50" s="4">
        <v>9.6047320299561729</v>
      </c>
      <c r="AH50" s="4">
        <v>9.4987743082809271</v>
      </c>
      <c r="AI50" s="4">
        <v>4.7192312688031341</v>
      </c>
      <c r="AJ50" s="4">
        <v>3.1131213318218949</v>
      </c>
      <c r="AK50" s="4">
        <v>7.2342391886349109</v>
      </c>
      <c r="AL50" s="4">
        <v>6.2818395089026877</v>
      </c>
      <c r="AN50" s="4">
        <v>9.8382396857454371</v>
      </c>
      <c r="AO50" s="4">
        <v>11.799352071570722</v>
      </c>
      <c r="AP50" s="4">
        <v>8.4040901748078003</v>
      </c>
      <c r="AQ50" s="4">
        <v>12.090620196173909</v>
      </c>
      <c r="AR50" s="4">
        <v>1.3946577677101146</v>
      </c>
      <c r="AS50" s="4">
        <v>1.485680284877438</v>
      </c>
      <c r="AT50" s="4">
        <v>6.960603931899084</v>
      </c>
      <c r="AU50" s="4">
        <v>7.8369632509576359</v>
      </c>
      <c r="AV50" s="4">
        <v>4.4150909313251789</v>
      </c>
      <c r="AW50" s="4">
        <v>7.4750743729588569</v>
      </c>
      <c r="AX50" s="4">
        <v>5.8366125077709858</v>
      </c>
      <c r="AY50" s="4">
        <v>6.7722887570595081</v>
      </c>
      <c r="BA50" s="4">
        <v>5.7607592141721673</v>
      </c>
      <c r="BB50" s="4">
        <v>5.8243160320137148</v>
      </c>
      <c r="BC50" s="4">
        <v>4.5733084336788012</v>
      </c>
      <c r="BD50" s="4">
        <v>11.016430227076784</v>
      </c>
      <c r="BE50" s="4">
        <v>2.4710007158746286</v>
      </c>
      <c r="BF50" s="4">
        <v>2.7442749363020131</v>
      </c>
      <c r="BG50" s="4">
        <v>5.9040758241367515</v>
      </c>
      <c r="BH50" s="4">
        <v>5.072205450483656</v>
      </c>
      <c r="BI50" s="4">
        <v>2.6486898884615</v>
      </c>
      <c r="BJ50" s="4">
        <v>9.9766825411071647</v>
      </c>
      <c r="BK50" s="4">
        <v>8.0560159920035765</v>
      </c>
      <c r="BL50" s="4">
        <v>11.220634063866495</v>
      </c>
      <c r="BP50" s="4">
        <v>9.9015901515816989</v>
      </c>
      <c r="BQ50" s="4">
        <v>10.42099010318581</v>
      </c>
      <c r="BR50" s="4">
        <v>4.7036446690637588</v>
      </c>
      <c r="BS50" s="4">
        <v>2.4721249270033079</v>
      </c>
      <c r="BT50" s="4">
        <v>6.3030720593546627</v>
      </c>
      <c r="BU50" s="4">
        <v>2.0306889194975368</v>
      </c>
      <c r="BV50" s="4">
        <v>10.998002555156591</v>
      </c>
      <c r="BW50" s="4">
        <v>3.0320108193695114</v>
      </c>
      <c r="BX50" s="4">
        <v>4.4038024567190917</v>
      </c>
      <c r="BY50" s="4">
        <v>2.2760627476308222</v>
      </c>
    </row>
    <row r="51" spans="1:77" x14ac:dyDescent="0.2">
      <c r="A51" s="4">
        <v>4.7969349545609514</v>
      </c>
      <c r="B51" s="4">
        <v>5.9820067077450672</v>
      </c>
      <c r="C51" s="4">
        <v>4.75236869117699</v>
      </c>
      <c r="D51" s="4">
        <v>5.4845585316738479</v>
      </c>
      <c r="E51" s="4">
        <v>11.241884398670638</v>
      </c>
      <c r="F51" s="4">
        <v>19.87297831266833</v>
      </c>
      <c r="G51" s="4">
        <v>3.7428075569235357</v>
      </c>
      <c r="H51" s="4">
        <v>3.335285332211166</v>
      </c>
      <c r="I51" s="4">
        <v>3.1104151649354721</v>
      </c>
      <c r="J51" s="4">
        <v>4.1246757147403841</v>
      </c>
      <c r="K51" s="4">
        <v>6.0492077132120414</v>
      </c>
      <c r="L51" s="4">
        <v>9.3637640203369106</v>
      </c>
      <c r="N51" s="4">
        <v>10.427056317647743</v>
      </c>
      <c r="O51" s="4">
        <v>9.5218550965157842</v>
      </c>
      <c r="P51" s="4">
        <v>11.650958160911133</v>
      </c>
      <c r="Q51" s="4">
        <v>12.065770200449567</v>
      </c>
      <c r="R51" s="4">
        <v>2.1319415646046962</v>
      </c>
      <c r="S51" s="4">
        <v>2.6735768898915322</v>
      </c>
      <c r="V51" s="4">
        <v>12.249958515794386</v>
      </c>
      <c r="W51" s="4">
        <v>4.8206625205854712</v>
      </c>
      <c r="X51" s="4">
        <v>3.7741466238949544</v>
      </c>
      <c r="Y51" s="4">
        <v>8.3102776682491477</v>
      </c>
      <c r="AA51" s="4">
        <v>14.360053250876069</v>
      </c>
      <c r="AB51" s="4">
        <v>0.21744174464108723</v>
      </c>
      <c r="AC51" s="4">
        <v>15.264135375082564</v>
      </c>
      <c r="AD51" s="4">
        <v>18.505477078988125</v>
      </c>
      <c r="AE51" s="4">
        <v>1.5154940987057821</v>
      </c>
      <c r="AF51" s="4">
        <v>0.65329044637478539</v>
      </c>
      <c r="AG51" s="4">
        <v>10.605802840717738</v>
      </c>
      <c r="AH51" s="4">
        <v>9.9717255695518396</v>
      </c>
      <c r="AI51" s="4">
        <v>5.0974043620144096</v>
      </c>
      <c r="AJ51" s="4">
        <v>3.3030181303050128</v>
      </c>
      <c r="AK51" s="4">
        <v>7.9531568702763877</v>
      </c>
      <c r="AL51" s="4">
        <v>6.6051598753588028</v>
      </c>
      <c r="AN51" s="4">
        <v>9.9373317184136329</v>
      </c>
      <c r="AO51" s="4">
        <v>11.694636223308652</v>
      </c>
      <c r="AP51" s="4">
        <v>8.7353162897111147</v>
      </c>
      <c r="AQ51" s="4">
        <v>13.050960310386566</v>
      </c>
      <c r="AR51" s="4">
        <v>1.3598608529580156</v>
      </c>
      <c r="AS51" s="4">
        <v>1.5662998930591123</v>
      </c>
      <c r="AT51" s="4">
        <v>7.3023151684002992</v>
      </c>
      <c r="AU51" s="4">
        <v>8.1669588939880207</v>
      </c>
      <c r="AV51" s="4">
        <v>4.2818391703051821</v>
      </c>
      <c r="AW51" s="4">
        <v>7.4078101704264929</v>
      </c>
      <c r="AX51" s="4">
        <v>6.0127253391331461</v>
      </c>
      <c r="AY51" s="4">
        <v>6.698256138933524</v>
      </c>
      <c r="BA51" s="4">
        <v>5.7360965059747171</v>
      </c>
      <c r="BB51" s="4">
        <v>6.0261844314010125</v>
      </c>
      <c r="BC51" s="4">
        <v>5.3405179428600364</v>
      </c>
      <c r="BD51" s="4">
        <v>12.157956186953676</v>
      </c>
      <c r="BE51" s="4">
        <v>2.4007644888463182</v>
      </c>
      <c r="BF51" s="4">
        <v>2.7852139509851725</v>
      </c>
      <c r="BG51" s="4">
        <v>6.5153363133799029</v>
      </c>
      <c r="BH51" s="4">
        <v>5.1973647117198913</v>
      </c>
      <c r="BI51" s="4">
        <v>2.8724314230622756</v>
      </c>
      <c r="BJ51" s="4">
        <v>10.562975984751501</v>
      </c>
      <c r="BK51" s="4">
        <v>8.8141968884007547</v>
      </c>
      <c r="BL51" s="4">
        <v>11.42092188991605</v>
      </c>
      <c r="BP51" s="4">
        <v>10.315960960924013</v>
      </c>
      <c r="BQ51" s="4">
        <v>10.544117790805448</v>
      </c>
      <c r="BR51" s="4">
        <v>4.6758981689079651</v>
      </c>
      <c r="BS51" s="4">
        <v>2.5147289524959988</v>
      </c>
      <c r="BT51" s="4">
        <v>6.388033351476091</v>
      </c>
      <c r="BU51" s="4">
        <v>2.0292639947907603</v>
      </c>
      <c r="BV51" s="4">
        <v>11.322827108150033</v>
      </c>
      <c r="BW51" s="4">
        <v>3.1121404287509034</v>
      </c>
      <c r="BX51" s="4">
        <v>4.5897270301181843</v>
      </c>
      <c r="BY51" s="4">
        <v>2.4138683879840337</v>
      </c>
    </row>
    <row r="52" spans="1:77" x14ac:dyDescent="0.2">
      <c r="A52" s="4">
        <v>4.7498909737706771</v>
      </c>
      <c r="B52" s="4">
        <v>6.7962013479038257</v>
      </c>
      <c r="C52" s="4">
        <v>5.0679205112956343</v>
      </c>
      <c r="D52" s="4">
        <v>5.870888143334879</v>
      </c>
      <c r="E52" s="4">
        <v>11.002236983822501</v>
      </c>
      <c r="F52" s="4">
        <v>19.632595739679903</v>
      </c>
      <c r="G52" s="4">
        <v>3.9102676683205346</v>
      </c>
      <c r="H52" s="4">
        <v>3.2823684247962772</v>
      </c>
      <c r="I52" s="4">
        <v>3.1621975087156038</v>
      </c>
      <c r="J52" s="4">
        <v>4.1093117238913051</v>
      </c>
      <c r="K52" s="4">
        <v>6.1230419595695906</v>
      </c>
      <c r="L52" s="4">
        <v>9.3245580262493331</v>
      </c>
      <c r="N52" s="4">
        <v>10.628894326852203</v>
      </c>
      <c r="O52" s="4">
        <v>10.119458226869565</v>
      </c>
      <c r="P52" s="4">
        <v>12.62409863781294</v>
      </c>
      <c r="Q52" s="4">
        <v>13.721787352484553</v>
      </c>
      <c r="R52" s="4">
        <v>2.2383400669186391</v>
      </c>
      <c r="S52" s="4">
        <v>2.6437061093633116</v>
      </c>
      <c r="V52" s="4">
        <v>14.359001200411125</v>
      </c>
      <c r="W52" s="4">
        <v>5.0886699800488602</v>
      </c>
      <c r="X52" s="4">
        <v>4.1575343663507409</v>
      </c>
      <c r="Y52" s="4">
        <v>8.5617478850638467</v>
      </c>
      <c r="AA52" s="4">
        <v>15.573942788529669</v>
      </c>
      <c r="AB52" s="4">
        <v>0.19821457171964246</v>
      </c>
      <c r="AC52" s="4">
        <v>17.263239726134767</v>
      </c>
      <c r="AD52" s="4">
        <v>21.453428977926876</v>
      </c>
      <c r="AE52" s="4">
        <v>1.5051440587274232</v>
      </c>
      <c r="AF52" s="4">
        <v>0.68852320630489461</v>
      </c>
      <c r="AG52" s="4">
        <v>11.399018980307138</v>
      </c>
      <c r="AH52" s="4">
        <v>10.762102958702018</v>
      </c>
      <c r="AI52" s="4">
        <v>5.3100795026191037</v>
      </c>
      <c r="AJ52" s="4">
        <v>3.4925901949296563</v>
      </c>
      <c r="AK52" s="4">
        <v>9.2832016164269078</v>
      </c>
      <c r="AL52" s="4">
        <v>6.5850978880750155</v>
      </c>
      <c r="AN52" s="4">
        <v>9.5986753891033683</v>
      </c>
      <c r="AO52" s="4">
        <v>11.62383474709913</v>
      </c>
      <c r="AP52" s="4">
        <v>8.8752859079786539</v>
      </c>
      <c r="AQ52" s="4">
        <v>13.146349687074858</v>
      </c>
      <c r="AR52" s="4">
        <v>1.3947318595381326</v>
      </c>
      <c r="AS52" s="4">
        <v>1.6227062197244086</v>
      </c>
      <c r="AT52" s="4">
        <v>7.7987583494211137</v>
      </c>
      <c r="AU52" s="4">
        <v>8.2907120585703868</v>
      </c>
      <c r="AV52" s="4">
        <v>4.3727132614476085</v>
      </c>
      <c r="AW52" s="4">
        <v>7.8449528380839517</v>
      </c>
      <c r="AX52" s="4">
        <v>6.0704549317066379</v>
      </c>
      <c r="AY52" s="4">
        <v>7.0432132324414498</v>
      </c>
      <c r="BA52" s="4">
        <v>5.6752772700368821</v>
      </c>
      <c r="BB52" s="4">
        <v>5.9871298285047123</v>
      </c>
      <c r="BC52" s="4">
        <v>5.7085105218240892</v>
      </c>
      <c r="BD52" s="4">
        <v>12.043357170181229</v>
      </c>
      <c r="BE52" s="4">
        <v>2.3588184183780703</v>
      </c>
      <c r="BF52" s="4">
        <v>2.7250509795926758</v>
      </c>
      <c r="BG52" s="4">
        <v>7.5829319930379384</v>
      </c>
      <c r="BH52" s="4">
        <v>5.4688628061602174</v>
      </c>
      <c r="BI52" s="4">
        <v>3.3651052778872153</v>
      </c>
      <c r="BJ52" s="4">
        <v>10.838084721120511</v>
      </c>
      <c r="BK52" s="4">
        <v>9.2828707995900093</v>
      </c>
      <c r="BL52" s="4">
        <v>11.815452370049821</v>
      </c>
      <c r="BP52" s="4">
        <v>10.030303473885919</v>
      </c>
      <c r="BQ52" s="4">
        <v>10.539942311361521</v>
      </c>
      <c r="BR52" s="4">
        <v>4.5883089200998839</v>
      </c>
      <c r="BS52" s="4">
        <v>2.4868161811761405</v>
      </c>
      <c r="BT52" s="4">
        <v>6.4276280110741029</v>
      </c>
      <c r="BU52" s="4">
        <v>2.0276246993301257</v>
      </c>
      <c r="BV52" s="4">
        <v>11.649102850706759</v>
      </c>
      <c r="BW52" s="4">
        <v>3.3395284416332047</v>
      </c>
      <c r="BX52" s="4">
        <v>4.7321140665860106</v>
      </c>
      <c r="BY52" s="4">
        <v>2.4873953275001348</v>
      </c>
    </row>
    <row r="53" spans="1:77" x14ac:dyDescent="0.2">
      <c r="A53" s="4">
        <v>5.0345173221953452</v>
      </c>
      <c r="B53" s="4">
        <v>7.9715503684185389</v>
      </c>
      <c r="C53" s="4">
        <v>5.5046727790341166</v>
      </c>
      <c r="D53" s="4">
        <v>6.340026770554414</v>
      </c>
      <c r="E53" s="4">
        <v>11.185926310489538</v>
      </c>
      <c r="F53" s="4">
        <v>19.466627024106621</v>
      </c>
      <c r="G53" s="4">
        <v>4.098467247801544</v>
      </c>
      <c r="H53" s="4">
        <v>3.3446643477239273</v>
      </c>
      <c r="I53" s="4">
        <v>3.320717579315704</v>
      </c>
      <c r="J53" s="4">
        <v>4.2279457574007617</v>
      </c>
      <c r="K53" s="4">
        <v>6.4360950228285176</v>
      </c>
      <c r="L53" s="4">
        <v>9.6579081193303544</v>
      </c>
      <c r="N53" s="4">
        <v>10.708789020000001</v>
      </c>
      <c r="O53" s="4">
        <v>10.202427010000001</v>
      </c>
      <c r="P53" s="4">
        <v>13.23885643</v>
      </c>
      <c r="Q53" s="4">
        <v>14.464328610000003</v>
      </c>
      <c r="R53" s="4">
        <v>2.2453001090000009</v>
      </c>
      <c r="S53" s="4">
        <v>2.6220245120000003</v>
      </c>
      <c r="V53" s="4">
        <v>16.303747040000001</v>
      </c>
      <c r="W53" s="4">
        <v>5.5637692039999989</v>
      </c>
      <c r="X53" s="4">
        <v>4.2977308179999998</v>
      </c>
      <c r="Y53" s="4">
        <v>8.6008574210000006</v>
      </c>
      <c r="AA53" s="4">
        <v>16.114045067101976</v>
      </c>
      <c r="AB53" s="4">
        <v>0.21621783745931442</v>
      </c>
      <c r="AC53" s="4">
        <v>19.32440114671153</v>
      </c>
      <c r="AD53" s="4">
        <v>22.615943624658701</v>
      </c>
      <c r="AE53" s="4">
        <v>1.4788064724219634</v>
      </c>
      <c r="AF53" s="4">
        <v>0.74506819700733784</v>
      </c>
      <c r="AG53" s="4">
        <v>11.414260329131739</v>
      </c>
      <c r="AH53" s="4">
        <v>11.186763519326806</v>
      </c>
      <c r="AI53" s="4">
        <v>5.2739192384865499</v>
      </c>
      <c r="AJ53" s="4">
        <v>3.6648327338189035</v>
      </c>
      <c r="AK53" s="4">
        <v>10.492789001889324</v>
      </c>
      <c r="AL53" s="4">
        <v>6.9627075546008141</v>
      </c>
      <c r="AN53" s="4">
        <v>9.0595034450000025</v>
      </c>
      <c r="AO53" s="4">
        <v>12.014635780000001</v>
      </c>
      <c r="AP53" s="4">
        <v>8.3640262920000001</v>
      </c>
      <c r="AQ53" s="4">
        <v>12.746030589999998</v>
      </c>
      <c r="AR53" s="4">
        <v>1.454988291</v>
      </c>
      <c r="AS53" s="4">
        <v>1.6860097149999995</v>
      </c>
      <c r="AT53" s="4">
        <v>8.1039232860000023</v>
      </c>
      <c r="AU53" s="4">
        <v>8.4841282909999975</v>
      </c>
      <c r="AV53" s="4">
        <v>4.531881632000001</v>
      </c>
      <c r="AW53" s="4">
        <v>8.4481921939999989</v>
      </c>
      <c r="AX53" s="4">
        <v>6.1569666139999999</v>
      </c>
      <c r="AY53" s="4">
        <v>7.5697720289999992</v>
      </c>
      <c r="BA53" s="4">
        <v>6.0044957824624561</v>
      </c>
      <c r="BB53" s="4">
        <v>6.0240117107129221</v>
      </c>
      <c r="BC53" s="4">
        <v>5.5973106749095445</v>
      </c>
      <c r="BD53" s="4">
        <v>12.036076030066191</v>
      </c>
      <c r="BE53" s="4">
        <v>2.4446621607538699</v>
      </c>
      <c r="BF53" s="4">
        <v>2.9057162374976815</v>
      </c>
      <c r="BG53" s="4">
        <v>8.6365033483552711</v>
      </c>
      <c r="BH53" s="4">
        <v>5.5274411468189966</v>
      </c>
      <c r="BI53" s="4">
        <v>3.6083599672646565</v>
      </c>
      <c r="BJ53" s="4">
        <v>11.110004252474228</v>
      </c>
      <c r="BK53" s="4">
        <v>10.004240919098946</v>
      </c>
      <c r="BL53" s="4">
        <v>12.239711957206012</v>
      </c>
      <c r="BP53" s="4">
        <v>9.4859770731679376</v>
      </c>
      <c r="BQ53" s="4">
        <v>10.51238791789172</v>
      </c>
      <c r="BR53" s="4">
        <v>4.6332707184430966</v>
      </c>
      <c r="BS53" s="4">
        <v>2.5417392458886727</v>
      </c>
      <c r="BT53" s="4">
        <v>6.6461500602442776</v>
      </c>
      <c r="BU53" s="4">
        <v>2.0299497766227654</v>
      </c>
      <c r="BV53" s="4">
        <v>11.572873012005161</v>
      </c>
      <c r="BW53" s="4">
        <v>3.6515600073699188</v>
      </c>
      <c r="BX53" s="4">
        <v>4.9478494759534248</v>
      </c>
      <c r="BY53" s="4">
        <v>2.6108250324593514</v>
      </c>
    </row>
    <row r="54" spans="1:77" x14ac:dyDescent="0.2">
      <c r="A54" s="4">
        <v>5.1409649199637704</v>
      </c>
      <c r="B54" s="4">
        <v>9.0096607742574779</v>
      </c>
      <c r="C54" s="4">
        <v>6.0445791256117563</v>
      </c>
      <c r="D54" s="4">
        <v>6.7181315338342982</v>
      </c>
      <c r="E54" s="4">
        <v>10.70010057815619</v>
      </c>
      <c r="F54" s="4">
        <v>18.722295584929412</v>
      </c>
      <c r="G54" s="4">
        <v>4.097722048081371</v>
      </c>
      <c r="H54" s="4">
        <v>3.3691527678211854</v>
      </c>
      <c r="I54" s="4">
        <v>3.4241573902077089</v>
      </c>
      <c r="J54" s="4">
        <v>4.4364985943723587</v>
      </c>
      <c r="K54" s="4">
        <v>6.5363559295194147</v>
      </c>
      <c r="L54" s="4">
        <v>9.7467221683298444</v>
      </c>
      <c r="N54" s="4">
        <v>10.569594999728238</v>
      </c>
      <c r="O54" s="4">
        <v>10.311549521449116</v>
      </c>
      <c r="P54" s="4">
        <v>13.387003928828808</v>
      </c>
      <c r="Q54" s="4">
        <v>15.026172068836361</v>
      </c>
      <c r="R54" s="4">
        <v>2.3373293553276064</v>
      </c>
      <c r="S54" s="4">
        <v>2.8906423257727352</v>
      </c>
      <c r="V54" s="4">
        <v>18.327385378410266</v>
      </c>
      <c r="W54" s="4">
        <v>6.2725086220049171</v>
      </c>
      <c r="X54" s="4">
        <v>4.354562686225993</v>
      </c>
      <c r="Y54" s="4">
        <v>8.4548072839849038</v>
      </c>
      <c r="AA54" s="4">
        <v>16.961239568131685</v>
      </c>
      <c r="AB54" s="4">
        <v>0.23241618989483534</v>
      </c>
      <c r="AC54" s="4">
        <v>20.643767003984408</v>
      </c>
      <c r="AD54" s="4">
        <v>23.035852909983412</v>
      </c>
      <c r="AE54" s="4">
        <v>1.457131706572832</v>
      </c>
      <c r="AF54" s="4">
        <v>0.82596056706990284</v>
      </c>
      <c r="AG54" s="4">
        <v>11.878857657891016</v>
      </c>
      <c r="AH54" s="4">
        <v>12.032262515979943</v>
      </c>
      <c r="AI54" s="4">
        <v>5.2568956327406102</v>
      </c>
      <c r="AJ54" s="4">
        <v>3.8869230867756523</v>
      </c>
      <c r="AK54" s="4">
        <v>11.905790582016655</v>
      </c>
      <c r="AL54" s="4">
        <v>7.6391616225687322</v>
      </c>
      <c r="AN54" s="4">
        <v>8.4273548637908018</v>
      </c>
      <c r="AO54" s="4">
        <v>12.602718122453197</v>
      </c>
      <c r="AP54" s="4">
        <v>8.00850119170323</v>
      </c>
      <c r="AQ54" s="4">
        <v>12.965422809683842</v>
      </c>
      <c r="AR54" s="4">
        <v>1.535736856656279</v>
      </c>
      <c r="AS54" s="4">
        <v>1.8266680865529996</v>
      </c>
      <c r="AT54" s="4">
        <v>8.6754045191629761</v>
      </c>
      <c r="AU54" s="4">
        <v>9.0237157378932746</v>
      </c>
      <c r="AV54" s="4">
        <v>4.8762955560011099</v>
      </c>
      <c r="AW54" s="4">
        <v>8.7064904844774436</v>
      </c>
      <c r="AX54" s="4">
        <v>6.6959038712959984</v>
      </c>
      <c r="AY54" s="4">
        <v>7.5145238246865986</v>
      </c>
      <c r="BA54" s="4">
        <v>6.04722523749522</v>
      </c>
      <c r="BB54" s="4">
        <v>5.9866191646719624</v>
      </c>
      <c r="BC54" s="4">
        <v>5.4199266833349915</v>
      </c>
      <c r="BD54" s="4">
        <v>12.678196122695757</v>
      </c>
      <c r="BE54" s="4">
        <v>2.4894317168027618</v>
      </c>
      <c r="BF54" s="4">
        <v>2.8421308195984296</v>
      </c>
      <c r="BG54" s="4">
        <v>9.830073558293158</v>
      </c>
      <c r="BH54" s="4">
        <v>5.619687790226072</v>
      </c>
      <c r="BI54" s="4">
        <v>3.7858434598538269</v>
      </c>
      <c r="BJ54" s="4">
        <v>11.5297973838345</v>
      </c>
      <c r="BK54" s="4">
        <v>10.250036222962875</v>
      </c>
      <c r="BL54" s="4">
        <v>12.327777592459995</v>
      </c>
      <c r="BP54" s="4">
        <v>9.4490744906262165</v>
      </c>
      <c r="BQ54" s="4">
        <v>10.028771821644668</v>
      </c>
      <c r="BR54" s="4">
        <v>4.5973874352711128</v>
      </c>
      <c r="BS54" s="4">
        <v>2.5265937208879459</v>
      </c>
      <c r="BT54" s="4">
        <v>6.8460132251332686</v>
      </c>
      <c r="BU54" s="4">
        <v>2.0482976916127251</v>
      </c>
      <c r="BV54" s="4">
        <v>10.778474159425258</v>
      </c>
      <c r="BW54" s="4">
        <v>3.8875722181778367</v>
      </c>
      <c r="BX54" s="4">
        <v>5.0525342180611128</v>
      </c>
      <c r="BY54" s="4">
        <v>2.6301376583403298</v>
      </c>
    </row>
    <row r="55" spans="1:77" x14ac:dyDescent="0.2">
      <c r="A55" s="4">
        <v>5.4021323989631931</v>
      </c>
      <c r="B55" s="4">
        <v>9.5238802595316017</v>
      </c>
      <c r="C55" s="4">
        <v>6.7716130759721</v>
      </c>
      <c r="D55" s="4">
        <v>6.9263236327459232</v>
      </c>
      <c r="E55" s="4">
        <v>10.622618631396154</v>
      </c>
      <c r="F55" s="4">
        <v>18.884740897475325</v>
      </c>
      <c r="G55" s="4">
        <v>4.3117542436317127</v>
      </c>
      <c r="H55" s="4">
        <v>3.5386382296548731</v>
      </c>
      <c r="I55" s="4">
        <v>3.6883703033789352</v>
      </c>
      <c r="J55" s="4">
        <v>4.6342523114813448</v>
      </c>
      <c r="K55" s="4">
        <v>6.9195218412075619</v>
      </c>
      <c r="L55" s="4">
        <v>10.055622659909705</v>
      </c>
      <c r="N55" s="4">
        <v>10.141355434955441</v>
      </c>
      <c r="O55" s="4">
        <v>10.089359500378343</v>
      </c>
      <c r="P55" s="4">
        <v>13.601669540756326</v>
      </c>
      <c r="Q55" s="4">
        <v>15.01492228273885</v>
      </c>
      <c r="R55" s="4">
        <v>2.4617386090325741</v>
      </c>
      <c r="S55" s="4">
        <v>3.5290452395132821</v>
      </c>
      <c r="V55" s="4">
        <v>18.887426944577445</v>
      </c>
      <c r="W55" s="4">
        <v>6.7812143827760583</v>
      </c>
      <c r="X55" s="4">
        <v>4.2530067663648854</v>
      </c>
      <c r="Y55" s="4">
        <v>8.2592432588570368</v>
      </c>
      <c r="AA55" s="4">
        <v>18.058830459350506</v>
      </c>
      <c r="AB55" s="4">
        <v>0.22394887845108111</v>
      </c>
      <c r="AC55" s="4">
        <v>21.618329311935536</v>
      </c>
      <c r="AD55" s="4">
        <v>24.322779108324966</v>
      </c>
      <c r="AE55" s="4">
        <v>1.457816713395734</v>
      </c>
      <c r="AF55" s="4">
        <v>0.82626971876846889</v>
      </c>
      <c r="AG55" s="4">
        <v>12.143615366559438</v>
      </c>
      <c r="AH55" s="4">
        <v>13.101868563213685</v>
      </c>
      <c r="AI55" s="4">
        <v>5.0613085712853314</v>
      </c>
      <c r="AJ55" s="4">
        <v>4.1499307333275919</v>
      </c>
      <c r="AK55" s="4">
        <v>13.289313351634643</v>
      </c>
      <c r="AL55" s="4">
        <v>8.0115690143236638</v>
      </c>
      <c r="AN55" s="4">
        <v>7.7664716406704848</v>
      </c>
      <c r="AO55" s="4">
        <v>13.622536595391939</v>
      </c>
      <c r="AP55" s="4">
        <v>7.964865693151256</v>
      </c>
      <c r="AQ55" s="4">
        <v>13.770392936363084</v>
      </c>
      <c r="AR55" s="4">
        <v>1.5835341192655641</v>
      </c>
      <c r="AS55" s="4">
        <v>1.9705688963278563</v>
      </c>
      <c r="AT55" s="4">
        <v>8.8006394776579988</v>
      </c>
      <c r="AU55" s="4">
        <v>9.4347806660926405</v>
      </c>
      <c r="AV55" s="4">
        <v>5.3367810060187999</v>
      </c>
      <c r="AW55" s="4">
        <v>8.4416322669949011</v>
      </c>
      <c r="AX55" s="4">
        <v>7.4077962463415288</v>
      </c>
      <c r="AY55" s="4">
        <v>7.6410278773705018</v>
      </c>
      <c r="BA55" s="4">
        <v>5.8125239583361203</v>
      </c>
      <c r="BB55" s="4">
        <v>5.99622141906036</v>
      </c>
      <c r="BC55" s="4">
        <v>5.6460726055463777</v>
      </c>
      <c r="BD55" s="4">
        <v>13.301748569621243</v>
      </c>
      <c r="BE55" s="4">
        <v>2.4970140307088471</v>
      </c>
      <c r="BF55" s="4">
        <v>2.8043525463348127</v>
      </c>
      <c r="BG55" s="4">
        <v>10.713666557907654</v>
      </c>
      <c r="BH55" s="4">
        <v>6.4299125879985288</v>
      </c>
      <c r="BI55" s="4">
        <v>4.0685346586885194</v>
      </c>
      <c r="BJ55" s="4">
        <v>12.167351010114199</v>
      </c>
      <c r="BK55" s="4">
        <v>10.137523611051806</v>
      </c>
      <c r="BL55" s="4">
        <v>12.060016540934335</v>
      </c>
      <c r="BP55" s="4">
        <v>9.4211054834290664</v>
      </c>
      <c r="BQ55" s="4">
        <v>9.7244216965543266</v>
      </c>
      <c r="BR55" s="4">
        <v>4.6634770694202228</v>
      </c>
      <c r="BS55" s="4">
        <v>2.5772773011001306</v>
      </c>
      <c r="BT55" s="4">
        <v>7.2309530863948224</v>
      </c>
      <c r="BU55" s="4">
        <v>2.0967759536643249</v>
      </c>
      <c r="BV55" s="4">
        <v>10.395172955349349</v>
      </c>
      <c r="BW55" s="4">
        <v>4.1406170206300219</v>
      </c>
      <c r="BX55" s="4">
        <v>5.0699148309741995</v>
      </c>
      <c r="BY55" s="4">
        <v>2.6092124336308054</v>
      </c>
    </row>
    <row r="56" spans="1:77" x14ac:dyDescent="0.2">
      <c r="A56" s="4">
        <v>5.8032685784476392</v>
      </c>
      <c r="B56" s="4">
        <v>9.1223608363954884</v>
      </c>
      <c r="C56" s="4">
        <v>7.0062980580479426</v>
      </c>
      <c r="D56" s="4">
        <v>7.0698713072291977</v>
      </c>
      <c r="E56" s="4">
        <v>10.322049283340963</v>
      </c>
      <c r="F56" s="4">
        <v>18.527354016765148</v>
      </c>
      <c r="G56" s="4">
        <v>4.5124646843498111</v>
      </c>
      <c r="H56" s="4">
        <v>3.6010895065458999</v>
      </c>
      <c r="I56" s="4">
        <v>3.853624580455826</v>
      </c>
      <c r="J56" s="4">
        <v>4.6819799243043736</v>
      </c>
      <c r="K56" s="4">
        <v>7.1499760641017618</v>
      </c>
      <c r="L56" s="4">
        <v>10.156706547843168</v>
      </c>
      <c r="N56" s="4">
        <v>9.8425959492994597</v>
      </c>
      <c r="O56" s="4">
        <v>9.2084297008589306</v>
      </c>
      <c r="P56" s="4">
        <v>12.57644521406772</v>
      </c>
      <c r="Q56" s="4">
        <v>14.277316525132601</v>
      </c>
      <c r="R56" s="4">
        <v>2.6245270335353994</v>
      </c>
      <c r="S56" s="4">
        <v>3.4186393932025334</v>
      </c>
      <c r="V56" s="4">
        <v>19.802806015124922</v>
      </c>
      <c r="W56" s="4">
        <v>6.5489584954760689</v>
      </c>
      <c r="X56" s="4">
        <v>4.0583660501442154</v>
      </c>
      <c r="Y56" s="4">
        <v>8.2825463652855831</v>
      </c>
      <c r="AA56" s="4">
        <v>18.914679348346809</v>
      </c>
      <c r="AB56" s="4">
        <v>0.21369001914370087</v>
      </c>
      <c r="AC56" s="4">
        <v>22.437368698875812</v>
      </c>
      <c r="AD56" s="4">
        <v>26.218316750621327</v>
      </c>
      <c r="AE56" s="4">
        <v>1.5234562698859682</v>
      </c>
      <c r="AF56" s="4">
        <v>0.87607449327352638</v>
      </c>
      <c r="AG56" s="4">
        <v>12.863592433063211</v>
      </c>
      <c r="AH56" s="4">
        <v>13.971939826731679</v>
      </c>
      <c r="AI56" s="4">
        <v>4.9541262213286945</v>
      </c>
      <c r="AJ56" s="4">
        <v>4.7557080937038059</v>
      </c>
      <c r="AK56" s="4">
        <v>14.923420206513439</v>
      </c>
      <c r="AL56" s="4">
        <v>8.0017187367200382</v>
      </c>
      <c r="AN56" s="4">
        <v>7.4371361051154681</v>
      </c>
      <c r="AO56" s="4">
        <v>14.38958450570612</v>
      </c>
      <c r="AP56" s="4">
        <v>8.2704676379089399</v>
      </c>
      <c r="AQ56" s="4">
        <v>13.903885835930351</v>
      </c>
      <c r="AR56" s="4">
        <v>1.6318456615861465</v>
      </c>
      <c r="AS56" s="4">
        <v>2.0443771945124118</v>
      </c>
      <c r="AT56" s="4">
        <v>8.6342812813845633</v>
      </c>
      <c r="AU56" s="4">
        <v>10.176593314885537</v>
      </c>
      <c r="AV56" s="4">
        <v>5.3200482590208846</v>
      </c>
      <c r="AW56" s="4">
        <v>8.6725811738069822</v>
      </c>
      <c r="AX56" s="4">
        <v>8.0584772379574936</v>
      </c>
      <c r="AY56" s="4">
        <v>8.0099138879018561</v>
      </c>
      <c r="BA56" s="4">
        <v>5.754136134287168</v>
      </c>
      <c r="BB56" s="4">
        <v>6.2174250964930433</v>
      </c>
      <c r="BC56" s="4">
        <v>6.6345022579047788</v>
      </c>
      <c r="BD56" s="4">
        <v>14.099028373646865</v>
      </c>
      <c r="BE56" s="4">
        <v>2.4502698231214062</v>
      </c>
      <c r="BF56" s="4">
        <v>2.9898167107890488</v>
      </c>
      <c r="BG56" s="4">
        <v>11.768394166782441</v>
      </c>
      <c r="BH56" s="4">
        <v>7.485807281817201</v>
      </c>
      <c r="BI56" s="4">
        <v>4.3767381562555414</v>
      </c>
      <c r="BJ56" s="4">
        <v>12.763952455510218</v>
      </c>
      <c r="BK56" s="4">
        <v>10.617606532179092</v>
      </c>
      <c r="BL56" s="4">
        <v>11.694250518335423</v>
      </c>
      <c r="BP56" s="4">
        <v>8.6371736309113416</v>
      </c>
      <c r="BQ56" s="4">
        <v>9.6779608157949539</v>
      </c>
      <c r="BR56" s="4">
        <v>4.6900867187939195</v>
      </c>
      <c r="BS56" s="4">
        <v>2.6115648988696543</v>
      </c>
      <c r="BT56" s="4">
        <v>7.4121978248838616</v>
      </c>
      <c r="BU56" s="4">
        <v>2.1138614902467556</v>
      </c>
      <c r="BV56" s="4">
        <v>10.603993206553444</v>
      </c>
      <c r="BW56" s="4">
        <v>4.3020436335604799</v>
      </c>
      <c r="BX56" s="4">
        <v>5.1791512083653286</v>
      </c>
      <c r="BY56" s="4">
        <v>2.5363590257383621</v>
      </c>
    </row>
    <row r="57" spans="1:77" x14ac:dyDescent="0.2">
      <c r="A57" s="4">
        <v>6.3654482220827546</v>
      </c>
      <c r="B57" s="4">
        <v>8.6745627150785438</v>
      </c>
      <c r="C57" s="4">
        <v>7.1972579364659381</v>
      </c>
      <c r="D57" s="4">
        <v>7.2165179517462761</v>
      </c>
      <c r="E57" s="4">
        <v>10.309656511665874</v>
      </c>
      <c r="F57" s="4">
        <v>18.228257545749223</v>
      </c>
      <c r="G57" s="4">
        <v>4.6968287280837258</v>
      </c>
      <c r="H57" s="4">
        <v>3.6669641788930458</v>
      </c>
      <c r="I57" s="4">
        <v>3.8744405415179792</v>
      </c>
      <c r="J57" s="4">
        <v>4.7878427000131962</v>
      </c>
      <c r="K57" s="4">
        <v>7.4284375875616746</v>
      </c>
      <c r="L57" s="4">
        <v>10.382611306363831</v>
      </c>
      <c r="N57" s="4">
        <v>9.5708572298666983</v>
      </c>
      <c r="O57" s="4">
        <v>8.3583532517840986</v>
      </c>
      <c r="P57" s="4">
        <v>11.354144630409507</v>
      </c>
      <c r="Q57" s="4">
        <v>12.611220466319359</v>
      </c>
      <c r="R57" s="4">
        <v>2.7862953947171523</v>
      </c>
      <c r="S57" s="4">
        <v>3.2416268231687329</v>
      </c>
      <c r="V57" s="4">
        <v>20.732511670421271</v>
      </c>
      <c r="W57" s="4">
        <v>6.1496084009747634</v>
      </c>
      <c r="X57" s="4">
        <v>4.044202799080125</v>
      </c>
      <c r="Y57" s="4">
        <v>8.2306616530495393</v>
      </c>
      <c r="AA57" s="4">
        <v>19.095536755598349</v>
      </c>
      <c r="AB57" s="4">
        <v>0.18513113953272745</v>
      </c>
      <c r="AC57" s="4">
        <v>22.769477672537853</v>
      </c>
      <c r="AD57" s="4">
        <v>26.132850058383859</v>
      </c>
      <c r="AE57" s="4">
        <v>1.6740617626329175</v>
      </c>
      <c r="AF57" s="4">
        <v>0.86395725299680437</v>
      </c>
      <c r="AG57" s="4">
        <v>12.835172022076238</v>
      </c>
      <c r="AH57" s="4">
        <v>13.994659466653093</v>
      </c>
      <c r="AI57" s="4">
        <v>4.5884740192407847</v>
      </c>
      <c r="AJ57" s="4">
        <v>5.0023611165594044</v>
      </c>
      <c r="AK57" s="4">
        <v>16.939369112101705</v>
      </c>
      <c r="AL57" s="4">
        <v>7.9636932861067367</v>
      </c>
      <c r="AN57" s="4">
        <v>8.0141723467398087</v>
      </c>
      <c r="AO57" s="4">
        <v>14.754357088815265</v>
      </c>
      <c r="AP57" s="4">
        <v>8.6161835205380637</v>
      </c>
      <c r="AQ57" s="4">
        <v>13.764285362641351</v>
      </c>
      <c r="AR57" s="4">
        <v>1.691210081722796</v>
      </c>
      <c r="AS57" s="4">
        <v>2.1820346697992696</v>
      </c>
      <c r="AT57" s="4">
        <v>9.1522568527731707</v>
      </c>
      <c r="AU57" s="4">
        <v>10.99574144588215</v>
      </c>
      <c r="AV57" s="4">
        <v>4.9712767460712861</v>
      </c>
      <c r="AW57" s="4">
        <v>9.0977932974151337</v>
      </c>
      <c r="AX57" s="4">
        <v>8.466156661704737</v>
      </c>
      <c r="AY57" s="4">
        <v>8.0587234469139766</v>
      </c>
      <c r="BA57" s="4">
        <v>5.8519570075428824</v>
      </c>
      <c r="BB57" s="4">
        <v>6.3289421557056915</v>
      </c>
      <c r="BC57" s="4">
        <v>7.8232192501651037</v>
      </c>
      <c r="BD57" s="4">
        <v>14.522812589020639</v>
      </c>
      <c r="BE57" s="4">
        <v>2.3831711666008002</v>
      </c>
      <c r="BF57" s="4">
        <v>3.1198994360095749</v>
      </c>
      <c r="BG57" s="4">
        <v>12.289082127122873</v>
      </c>
      <c r="BH57" s="4">
        <v>7.9852545394584658</v>
      </c>
      <c r="BI57" s="4">
        <v>4.6919657027617285</v>
      </c>
      <c r="BJ57" s="4">
        <v>13.575688395361063</v>
      </c>
      <c r="BK57" s="4">
        <v>11.399482192751679</v>
      </c>
      <c r="BL57" s="4">
        <v>11.247133642882922</v>
      </c>
      <c r="BP57" s="4">
        <v>8.4375616661386044</v>
      </c>
      <c r="BQ57" s="4">
        <v>9.6331929863217418</v>
      </c>
      <c r="BR57" s="4">
        <v>4.7177003921490943</v>
      </c>
      <c r="BS57" s="4">
        <v>2.6703317489457445</v>
      </c>
      <c r="BT57" s="4">
        <v>7.5962143628009695</v>
      </c>
      <c r="BU57" s="4">
        <v>2.162151443293395</v>
      </c>
      <c r="BV57" s="4">
        <v>11.058892524796347</v>
      </c>
      <c r="BW57" s="4">
        <v>4.4845228888904707</v>
      </c>
      <c r="BX57" s="4">
        <v>5.1525782972013321</v>
      </c>
      <c r="BY57" s="4">
        <v>2.5240175460551955</v>
      </c>
    </row>
    <row r="58" spans="1:77" x14ac:dyDescent="0.2">
      <c r="A58" s="4">
        <v>6.7091448469492985</v>
      </c>
      <c r="B58" s="4">
        <v>8.3772078959561131</v>
      </c>
      <c r="C58" s="4">
        <v>7.6014627084623019</v>
      </c>
      <c r="D58" s="4">
        <v>7.3395594554858183</v>
      </c>
      <c r="E58" s="4">
        <v>10.665204884008718</v>
      </c>
      <c r="F58" s="4">
        <v>18.462755413094374</v>
      </c>
      <c r="G58" s="4">
        <v>4.834242852948619</v>
      </c>
      <c r="H58" s="4">
        <v>3.699226670897747</v>
      </c>
      <c r="I58" s="4">
        <v>3.9199756784874715</v>
      </c>
      <c r="J58" s="4">
        <v>4.9939106816275922</v>
      </c>
      <c r="K58" s="4">
        <v>7.8050672352724977</v>
      </c>
      <c r="L58" s="4">
        <v>10.693759737657961</v>
      </c>
      <c r="N58" s="4">
        <v>8.6271847584595598</v>
      </c>
      <c r="O58" s="4">
        <v>7.4892356814084504</v>
      </c>
      <c r="P58" s="4">
        <v>10.723058049273282</v>
      </c>
      <c r="Q58" s="4">
        <v>11.266686234775779</v>
      </c>
      <c r="R58" s="4">
        <v>2.7598835849242289</v>
      </c>
      <c r="S58" s="4">
        <v>3.4009296656699197</v>
      </c>
      <c r="V58" s="4">
        <v>20.908187941290976</v>
      </c>
      <c r="W58" s="4">
        <v>5.9415383477856407</v>
      </c>
      <c r="X58" s="4">
        <v>4.1579729849491445</v>
      </c>
      <c r="Y58" s="4">
        <v>8.0805606783651811</v>
      </c>
      <c r="AA58" s="4">
        <v>18.143108309847936</v>
      </c>
      <c r="AB58" s="4">
        <v>0.17945010212465706</v>
      </c>
      <c r="AC58" s="4">
        <v>21.83945204227566</v>
      </c>
      <c r="AD58" s="4">
        <v>24.642688788462042</v>
      </c>
      <c r="AE58" s="4">
        <v>1.6969848468675206</v>
      </c>
      <c r="AF58" s="4">
        <v>0.88506905903385458</v>
      </c>
      <c r="AG58" s="4">
        <v>12.225128910880033</v>
      </c>
      <c r="AH58" s="4">
        <v>13.215826655380166</v>
      </c>
      <c r="AI58" s="4">
        <v>4.5078422380980312</v>
      </c>
      <c r="AJ58" s="4">
        <v>4.7058146258420424</v>
      </c>
      <c r="AK58" s="4">
        <v>18.361453450889048</v>
      </c>
      <c r="AL58" s="4">
        <v>7.8397350156621295</v>
      </c>
      <c r="AN58" s="4">
        <v>7.9613777034918245</v>
      </c>
      <c r="AO58" s="4">
        <v>14.29535549593095</v>
      </c>
      <c r="AP58" s="4">
        <v>8.4028778075314783</v>
      </c>
      <c r="AQ58" s="4">
        <v>13.807985229875067</v>
      </c>
      <c r="AR58" s="4">
        <v>1.7842948117965387</v>
      </c>
      <c r="AS58" s="4">
        <v>2.3895714078285319</v>
      </c>
      <c r="AT58" s="4">
        <v>10.171032046725957</v>
      </c>
      <c r="AU58" s="4">
        <v>11.631191031807367</v>
      </c>
      <c r="AV58" s="4">
        <v>4.7995219843232446</v>
      </c>
      <c r="AW58" s="4">
        <v>8.9401109349899599</v>
      </c>
      <c r="AX58" s="4">
        <v>8.7906381944567258</v>
      </c>
      <c r="AY58" s="4">
        <v>7.904407649834515</v>
      </c>
      <c r="BA58" s="4">
        <v>6.1582222936080955</v>
      </c>
      <c r="BB58" s="4">
        <v>6.5453055119288619</v>
      </c>
      <c r="BC58" s="4">
        <v>8.7841218577301259</v>
      </c>
      <c r="BD58" s="4">
        <v>15.857247305789135</v>
      </c>
      <c r="BE58" s="4">
        <v>2.3940138193924416</v>
      </c>
      <c r="BF58" s="4">
        <v>3.2972367533295079</v>
      </c>
      <c r="BG58" s="4">
        <v>13.478505800978374</v>
      </c>
      <c r="BH58" s="4">
        <v>8.2513301620825832</v>
      </c>
      <c r="BI58" s="4">
        <v>5.3509695429132407</v>
      </c>
      <c r="BJ58" s="4">
        <v>14.553147380054732</v>
      </c>
      <c r="BK58" s="4">
        <v>11.617260144252493</v>
      </c>
      <c r="BL58" s="4">
        <v>11.117389192673857</v>
      </c>
      <c r="BP58" s="4">
        <v>8.1750651516898625</v>
      </c>
      <c r="BQ58" s="4">
        <v>9.2435594770261442</v>
      </c>
      <c r="BR58" s="4">
        <v>4.8155779459956163</v>
      </c>
      <c r="BS58" s="4">
        <v>2.7684346926287136</v>
      </c>
      <c r="BT58" s="4">
        <v>7.7336582436300514</v>
      </c>
      <c r="BU58" s="4">
        <v>2.2198032603606301</v>
      </c>
      <c r="BV58" s="4">
        <v>11.083651413147519</v>
      </c>
      <c r="BW58" s="4">
        <v>4.6132734199970216</v>
      </c>
      <c r="BX58" s="4">
        <v>5.0049509403668146</v>
      </c>
      <c r="BY58" s="4">
        <v>2.5027859402144954</v>
      </c>
    </row>
    <row r="59" spans="1:77" x14ac:dyDescent="0.2">
      <c r="A59" s="4">
        <v>6.4735080082973839</v>
      </c>
      <c r="B59" s="4">
        <v>7.9368689496314575</v>
      </c>
      <c r="C59" s="4">
        <v>7.7573541524107901</v>
      </c>
      <c r="D59" s="4">
        <v>7.5553527516525776</v>
      </c>
      <c r="E59" s="4">
        <v>10.897480546334579</v>
      </c>
      <c r="F59" s="4">
        <v>18.739198658418726</v>
      </c>
      <c r="G59" s="4">
        <v>5.015372154315731</v>
      </c>
      <c r="H59" s="4">
        <v>3.6731239718263806</v>
      </c>
      <c r="I59" s="4">
        <v>4.0523318537604212</v>
      </c>
      <c r="J59" s="4">
        <v>5.1936939597933955</v>
      </c>
      <c r="K59" s="4">
        <v>7.8686404655988378</v>
      </c>
      <c r="L59" s="4">
        <v>10.949593753432358</v>
      </c>
      <c r="N59" s="4">
        <v>8.1902681951521235</v>
      </c>
      <c r="O59" s="4">
        <v>7.0191312729796618</v>
      </c>
      <c r="P59" s="4">
        <v>10.058746749351373</v>
      </c>
      <c r="Q59" s="4">
        <v>10.655030957579505</v>
      </c>
      <c r="R59" s="4">
        <v>2.6963172609692063</v>
      </c>
      <c r="S59" s="4">
        <v>3.5601269224827239</v>
      </c>
      <c r="V59" s="4">
        <v>20.734614106789124</v>
      </c>
      <c r="W59" s="4">
        <v>5.8429557542398758</v>
      </c>
      <c r="X59" s="4">
        <v>4.2984924321878557</v>
      </c>
      <c r="Y59" s="4">
        <v>8.0931201756103199</v>
      </c>
      <c r="AA59" s="4">
        <v>17.511134299558194</v>
      </c>
      <c r="AB59" s="4">
        <v>0.19719316038005655</v>
      </c>
      <c r="AC59" s="4">
        <v>20.910940451132106</v>
      </c>
      <c r="AD59" s="4">
        <v>22.749976060380487</v>
      </c>
      <c r="AE59" s="4">
        <v>1.6291817806351321</v>
      </c>
      <c r="AF59" s="4">
        <v>0.9867178111074294</v>
      </c>
      <c r="AG59" s="4">
        <v>11.791629815720571</v>
      </c>
      <c r="AH59" s="4">
        <v>12.068559391560248</v>
      </c>
      <c r="AI59" s="4">
        <v>4.8483111662398608</v>
      </c>
      <c r="AJ59" s="4">
        <v>4.2481617688741657</v>
      </c>
      <c r="AK59" s="4">
        <v>18.3610774335835</v>
      </c>
      <c r="AL59" s="4">
        <v>7.5539156834018639</v>
      </c>
      <c r="AN59" s="4">
        <v>7.3356623735008757</v>
      </c>
      <c r="AO59" s="4">
        <v>13.67688310130802</v>
      </c>
      <c r="AP59" s="4">
        <v>8.065226064852455</v>
      </c>
      <c r="AQ59" s="4">
        <v>13.775498772494887</v>
      </c>
      <c r="AR59" s="4">
        <v>1.8555326463896089</v>
      </c>
      <c r="AS59" s="4">
        <v>2.5252802961275873</v>
      </c>
      <c r="AT59" s="4">
        <v>10.418178863533274</v>
      </c>
      <c r="AU59" s="4">
        <v>11.948687934811552</v>
      </c>
      <c r="AV59" s="4">
        <v>4.7028371785318148</v>
      </c>
      <c r="AW59" s="4">
        <v>8.5708800921487978</v>
      </c>
      <c r="AX59" s="4">
        <v>8.8370894431227853</v>
      </c>
      <c r="AY59" s="4">
        <v>8.1075444189861567</v>
      </c>
      <c r="BA59" s="4">
        <v>6.5198522144487212</v>
      </c>
      <c r="BB59" s="4">
        <v>6.7991209693939485</v>
      </c>
      <c r="BC59" s="4">
        <v>8.970904347208581</v>
      </c>
      <c r="BD59" s="4">
        <v>16.98894244458641</v>
      </c>
      <c r="BE59" s="4">
        <v>2.4024865837409517</v>
      </c>
      <c r="BF59" s="4">
        <v>3.2647661270635959</v>
      </c>
      <c r="BG59" s="4">
        <v>13.946511909968233</v>
      </c>
      <c r="BH59" s="4">
        <v>8.3741599916984857</v>
      </c>
      <c r="BI59" s="4">
        <v>5.8651982707889037</v>
      </c>
      <c r="BJ59" s="4">
        <v>14.151117158549654</v>
      </c>
      <c r="BK59" s="4">
        <v>11.680633042682519</v>
      </c>
      <c r="BL59" s="4">
        <v>10.757780588444755</v>
      </c>
      <c r="BP59" s="4">
        <v>7.7075574359109815</v>
      </c>
      <c r="BQ59" s="4">
        <v>8.8197868411401767</v>
      </c>
      <c r="BR59" s="4">
        <v>4.8475308879944228</v>
      </c>
      <c r="BS59" s="4">
        <v>2.83539868297022</v>
      </c>
      <c r="BT59" s="4">
        <v>7.7291821167952861</v>
      </c>
      <c r="BU59" s="4">
        <v>2.3200650376041652</v>
      </c>
      <c r="BV59" s="4">
        <v>10.837592488380508</v>
      </c>
      <c r="BW59" s="4">
        <v>4.6814373651223073</v>
      </c>
      <c r="BX59" s="4">
        <v>4.828548299797049</v>
      </c>
      <c r="BY59" s="4">
        <v>2.4900987316561221</v>
      </c>
    </row>
    <row r="60" spans="1:77" x14ac:dyDescent="0.2">
      <c r="A60" s="4">
        <v>6.2858902212136964</v>
      </c>
      <c r="B60" s="4">
        <v>8.1304823490347786</v>
      </c>
      <c r="C60" s="4">
        <v>7.8338630619209733</v>
      </c>
      <c r="D60" s="4">
        <v>7.9791636481243939</v>
      </c>
      <c r="E60" s="4">
        <v>11.275446551255655</v>
      </c>
      <c r="F60" s="4">
        <v>19.30694529649147</v>
      </c>
      <c r="G60" s="4">
        <v>5.3896912278498617</v>
      </c>
      <c r="H60" s="4">
        <v>3.7738884829755186</v>
      </c>
      <c r="I60" s="4">
        <v>4.22315131001469</v>
      </c>
      <c r="J60" s="4">
        <v>5.4949959329994371</v>
      </c>
      <c r="K60" s="4">
        <v>7.9091318604095076</v>
      </c>
      <c r="L60" s="4">
        <v>11.464268739578454</v>
      </c>
      <c r="N60" s="4">
        <v>7.6486443726725737</v>
      </c>
      <c r="O60" s="4">
        <v>7.0215203579782495</v>
      </c>
      <c r="P60" s="4">
        <v>8.5075095805780627</v>
      </c>
      <c r="Q60" s="4">
        <v>9.7417290689792484</v>
      </c>
      <c r="R60" s="4">
        <v>2.5960461406881494</v>
      </c>
      <c r="S60" s="4">
        <v>3.5414006938994689</v>
      </c>
      <c r="V60" s="4">
        <v>19.096096124408213</v>
      </c>
      <c r="W60" s="4">
        <v>5.4030309047139564</v>
      </c>
      <c r="X60" s="4">
        <v>4.3915285978575573</v>
      </c>
      <c r="Y60" s="4">
        <v>7.9949738914474953</v>
      </c>
      <c r="AA60" s="4">
        <v>16.719772449609604</v>
      </c>
      <c r="AB60" s="4">
        <v>0.1924394263703946</v>
      </c>
      <c r="AC60" s="4">
        <v>19.745034122684292</v>
      </c>
      <c r="AD60" s="4">
        <v>20.566670929902607</v>
      </c>
      <c r="AE60" s="4">
        <v>1.5053592110355152</v>
      </c>
      <c r="AF60" s="4">
        <v>1.0369756002277761</v>
      </c>
      <c r="AG60" s="4">
        <v>11.173314008239709</v>
      </c>
      <c r="AH60" s="4">
        <v>10.912798187446525</v>
      </c>
      <c r="AI60" s="4">
        <v>4.7267491886321977</v>
      </c>
      <c r="AJ60" s="4">
        <v>4.0287021902411695</v>
      </c>
      <c r="AK60" s="4">
        <v>16.94975699859469</v>
      </c>
      <c r="AL60" s="4">
        <v>6.5923915124025454</v>
      </c>
      <c r="AN60" s="4">
        <v>6.9478689028256717</v>
      </c>
      <c r="AO60" s="4">
        <v>13.266982632842137</v>
      </c>
      <c r="AP60" s="4">
        <v>7.5410206779486479</v>
      </c>
      <c r="AQ60" s="4">
        <v>13.125985693832421</v>
      </c>
      <c r="AR60" s="4">
        <v>1.879082888689191</v>
      </c>
      <c r="AS60" s="4">
        <v>2.6102242970677034</v>
      </c>
      <c r="AT60" s="4">
        <v>10.246308449855407</v>
      </c>
      <c r="AU60" s="4">
        <v>12.744554190736185</v>
      </c>
      <c r="AV60" s="4">
        <v>4.5869892254077405</v>
      </c>
      <c r="AW60" s="4">
        <v>8.5715938848755115</v>
      </c>
      <c r="AX60" s="4">
        <v>8.1592695236095363</v>
      </c>
      <c r="AY60" s="4">
        <v>8.2990678389444668</v>
      </c>
      <c r="BA60" s="4">
        <v>6.8914024103286664</v>
      </c>
      <c r="BB60" s="4">
        <v>6.9941600834279098</v>
      </c>
      <c r="BC60" s="4">
        <v>9.1257372163191466</v>
      </c>
      <c r="BD60" s="4">
        <v>17.234588259785635</v>
      </c>
      <c r="BE60" s="4">
        <v>2.4049807666282432</v>
      </c>
      <c r="BF60" s="4">
        <v>3.3213765573518126</v>
      </c>
      <c r="BG60" s="4">
        <v>14.438935079823422</v>
      </c>
      <c r="BH60" s="4">
        <v>8.321263604484793</v>
      </c>
      <c r="BI60" s="4">
        <v>5.9340656646787888</v>
      </c>
      <c r="BJ60" s="4">
        <v>13.080650931592821</v>
      </c>
      <c r="BK60" s="4">
        <v>12.547510837795613</v>
      </c>
      <c r="BL60" s="4">
        <v>10.471896944647709</v>
      </c>
      <c r="BP60" s="4">
        <v>7.4564123245386913</v>
      </c>
      <c r="BQ60" s="4">
        <v>8.4447355933796118</v>
      </c>
      <c r="BR60" s="4">
        <v>5.0072958950575943</v>
      </c>
      <c r="BS60" s="4">
        <v>2.9689782770812645</v>
      </c>
      <c r="BT60" s="4">
        <v>7.8762310391138568</v>
      </c>
      <c r="BU60" s="4">
        <v>2.3511624938406306</v>
      </c>
      <c r="BV60" s="4">
        <v>10.691771244897186</v>
      </c>
      <c r="BW60" s="4">
        <v>4.7404264218720531</v>
      </c>
      <c r="BX60" s="4">
        <v>4.9741509703567806</v>
      </c>
      <c r="BY60" s="4">
        <v>2.4747602405862135</v>
      </c>
    </row>
    <row r="61" spans="1:77" x14ac:dyDescent="0.2">
      <c r="A61" s="4">
        <v>6.5201751969914179</v>
      </c>
      <c r="B61" s="4">
        <v>8.6076707493048978</v>
      </c>
      <c r="C61" s="4">
        <v>7.9446619860142338</v>
      </c>
      <c r="D61" s="4">
        <v>7.9532437651544168</v>
      </c>
      <c r="E61" s="4">
        <v>11.276571714572306</v>
      </c>
      <c r="F61" s="4">
        <v>19.377880902081902</v>
      </c>
      <c r="G61" s="4">
        <v>5.6202195941246549</v>
      </c>
      <c r="H61" s="4">
        <v>3.7943688842691041</v>
      </c>
      <c r="I61" s="4">
        <v>4.2037079808137516</v>
      </c>
      <c r="J61" s="4">
        <v>5.7776117080473837</v>
      </c>
      <c r="K61" s="4">
        <v>7.7352322855930096</v>
      </c>
      <c r="L61" s="4">
        <v>11.617312676925927</v>
      </c>
      <c r="N61" s="4">
        <v>6.881928814103671</v>
      </c>
      <c r="O61" s="4">
        <v>7.0390392064217782</v>
      </c>
      <c r="P61" s="4">
        <v>7.1201954200262252</v>
      </c>
      <c r="Q61" s="4">
        <v>8.3154860204720311</v>
      </c>
      <c r="R61" s="4">
        <v>2.495434175458163</v>
      </c>
      <c r="S61" s="4">
        <v>3.6205371833589992</v>
      </c>
      <c r="V61" s="4">
        <v>17.012884269017587</v>
      </c>
      <c r="W61" s="4">
        <v>4.7942904000574114</v>
      </c>
      <c r="X61" s="4">
        <v>4.4161533985767774</v>
      </c>
      <c r="Y61" s="4">
        <v>7.3853788623496701</v>
      </c>
      <c r="AA61" s="4">
        <v>15.376423866838691</v>
      </c>
      <c r="AB61" s="4">
        <v>0.19954545615278277</v>
      </c>
      <c r="AC61" s="4">
        <v>17.818257603585398</v>
      </c>
      <c r="AD61" s="4">
        <v>17.826198719750398</v>
      </c>
      <c r="AE61" s="4">
        <v>1.4995930954845478</v>
      </c>
      <c r="AF61" s="4">
        <v>1.0358450696456616</v>
      </c>
      <c r="AG61" s="4">
        <v>9.6684922679229377</v>
      </c>
      <c r="AH61" s="4">
        <v>9.687989901068093</v>
      </c>
      <c r="AI61" s="4">
        <v>4.3483240519770305</v>
      </c>
      <c r="AJ61" s="4">
        <v>3.802015402032616</v>
      </c>
      <c r="AK61" s="4">
        <v>15.827458271363644</v>
      </c>
      <c r="AL61" s="4">
        <v>5.8100814135007131</v>
      </c>
      <c r="AN61" s="4">
        <v>6.2513889340812216</v>
      </c>
      <c r="AO61" s="4">
        <v>12.510110909601215</v>
      </c>
      <c r="AP61" s="4">
        <v>6.93023574746808</v>
      </c>
      <c r="AQ61" s="4">
        <v>11.929026577619096</v>
      </c>
      <c r="AR61" s="4">
        <v>1.8702613721478718</v>
      </c>
      <c r="AS61" s="4">
        <v>2.605229677561034</v>
      </c>
      <c r="AT61" s="4">
        <v>9.9877751175079919</v>
      </c>
      <c r="AU61" s="4">
        <v>12.675050460426213</v>
      </c>
      <c r="AV61" s="4">
        <v>4.2301484687649422</v>
      </c>
      <c r="AW61" s="4">
        <v>8.5673076083079156</v>
      </c>
      <c r="AX61" s="4">
        <v>6.8574742042217203</v>
      </c>
      <c r="AY61" s="4">
        <v>8.2380953569723143</v>
      </c>
      <c r="BA61" s="4">
        <v>7.4892958108182128</v>
      </c>
      <c r="BB61" s="4">
        <v>7.3710173866894921</v>
      </c>
      <c r="BC61" s="4">
        <v>9.2906714178805725</v>
      </c>
      <c r="BD61" s="4">
        <v>17.234875497865634</v>
      </c>
      <c r="BE61" s="4">
        <v>2.3165103458330432</v>
      </c>
      <c r="BF61" s="4">
        <v>3.3057303092099479</v>
      </c>
      <c r="BG61" s="4">
        <v>14.422307284052089</v>
      </c>
      <c r="BH61" s="4">
        <v>8.1102738722847452</v>
      </c>
      <c r="BI61" s="4">
        <v>5.9343123482229707</v>
      </c>
      <c r="BJ61" s="4">
        <v>12.696998725362322</v>
      </c>
      <c r="BK61" s="4">
        <v>12.91498987408497</v>
      </c>
      <c r="BL61" s="4">
        <v>10.120639009119408</v>
      </c>
      <c r="BP61" s="4">
        <v>7.1775502921144358</v>
      </c>
      <c r="BQ61" s="4">
        <v>7.7631257884845235</v>
      </c>
      <c r="BR61" s="4">
        <v>4.9819734930553281</v>
      </c>
      <c r="BS61" s="4">
        <v>2.8773063960919565</v>
      </c>
      <c r="BT61" s="4">
        <v>7.7929476357084297</v>
      </c>
      <c r="BU61" s="4">
        <v>2.2792933761607155</v>
      </c>
      <c r="BV61" s="4">
        <v>10.546044877507226</v>
      </c>
      <c r="BW61" s="4">
        <v>4.5540312832493504</v>
      </c>
      <c r="BX61" s="4">
        <v>4.9015190487449107</v>
      </c>
      <c r="BY61" s="4">
        <v>2.3434409268964673</v>
      </c>
    </row>
    <row r="62" spans="1:77" x14ac:dyDescent="0.2">
      <c r="A62" s="4">
        <v>7.1758456109062188</v>
      </c>
      <c r="B62" s="4">
        <v>8.9795482549132029</v>
      </c>
      <c r="C62" s="4">
        <v>8.1301619730657055</v>
      </c>
      <c r="D62" s="4">
        <v>7.4631065129825629</v>
      </c>
      <c r="E62" s="4">
        <v>11.935526616673338</v>
      </c>
      <c r="F62" s="4">
        <v>20.231572874827652</v>
      </c>
      <c r="G62" s="4">
        <v>5.9282362974905016</v>
      </c>
      <c r="H62" s="4">
        <v>3.9942959194461611</v>
      </c>
      <c r="I62" s="4">
        <v>4.4033852927641357</v>
      </c>
      <c r="J62" s="4">
        <v>5.9708504755213969</v>
      </c>
      <c r="K62" s="4">
        <v>7.8497988743368063</v>
      </c>
      <c r="L62" s="4">
        <v>11.944568941844926</v>
      </c>
      <c r="N62" s="4">
        <v>5.7505761688841543</v>
      </c>
      <c r="O62" s="4">
        <v>6.3294302431498481</v>
      </c>
      <c r="P62" s="4">
        <v>6.3448476394990641</v>
      </c>
      <c r="Q62" s="4">
        <v>6.5932601361362222</v>
      </c>
      <c r="R62" s="4">
        <v>2.3810338425385824</v>
      </c>
      <c r="S62" s="4">
        <v>3.5921586296066872</v>
      </c>
      <c r="V62" s="4">
        <v>16.138122478884878</v>
      </c>
      <c r="W62" s="4">
        <v>4.2835348905466617</v>
      </c>
      <c r="X62" s="4">
        <v>3.9297426603514931</v>
      </c>
      <c r="Y62" s="4">
        <v>6.14218586677839</v>
      </c>
      <c r="AA62" s="4">
        <v>13.548033661244309</v>
      </c>
      <c r="AB62" s="4">
        <v>0.22528095261819497</v>
      </c>
      <c r="AC62" s="4">
        <v>15.913263890123829</v>
      </c>
      <c r="AD62" s="4">
        <v>14.597315457992952</v>
      </c>
      <c r="AE62" s="4">
        <v>1.6793421296448809</v>
      </c>
      <c r="AF62" s="4">
        <v>0.99796239952494614</v>
      </c>
      <c r="AG62" s="4">
        <v>8.2510095120092313</v>
      </c>
      <c r="AH62" s="4">
        <v>7.6492853317373806</v>
      </c>
      <c r="AI62" s="4">
        <v>4.0808354137024239</v>
      </c>
      <c r="AJ62" s="4">
        <v>3.283135091092539</v>
      </c>
      <c r="AK62" s="4">
        <v>14.965534284967308</v>
      </c>
      <c r="AL62" s="4">
        <v>5.2101833173810093</v>
      </c>
      <c r="AN62" s="4">
        <v>5.3491670324437717</v>
      </c>
      <c r="AO62" s="4">
        <v>11.912911601006998</v>
      </c>
      <c r="AP62" s="4">
        <v>6.343224245571256</v>
      </c>
      <c r="AQ62" s="4">
        <v>10.425227811260582</v>
      </c>
      <c r="AR62" s="4">
        <v>1.9435259483945326</v>
      </c>
      <c r="AS62" s="4">
        <v>2.6373027037318231</v>
      </c>
      <c r="AT62" s="4">
        <v>9.5295474017565649</v>
      </c>
      <c r="AU62" s="4">
        <v>12.004780231285929</v>
      </c>
      <c r="AV62" s="4">
        <v>3.8120538568038489</v>
      </c>
      <c r="AW62" s="4">
        <v>8.5315481297664313</v>
      </c>
      <c r="AX62" s="4">
        <v>5.6112676248997104</v>
      </c>
      <c r="AY62" s="4">
        <v>7.9396016227216828</v>
      </c>
      <c r="BA62" s="4">
        <v>7.3311495338588442</v>
      </c>
      <c r="BB62" s="4">
        <v>7.6111124626460462</v>
      </c>
      <c r="BC62" s="4">
        <v>9.3705239236830238</v>
      </c>
      <c r="BD62" s="4">
        <v>16.61755680314505</v>
      </c>
      <c r="BE62" s="4">
        <v>2.3380287377632905</v>
      </c>
      <c r="BF62" s="4">
        <v>3.4155812085977484</v>
      </c>
      <c r="BG62" s="4">
        <v>14.250445949091269</v>
      </c>
      <c r="BH62" s="4">
        <v>8.2854946556388871</v>
      </c>
      <c r="BI62" s="4">
        <v>5.5986021486125344</v>
      </c>
      <c r="BJ62" s="4">
        <v>13.172667272875763</v>
      </c>
      <c r="BK62" s="4">
        <v>12.590650308137819</v>
      </c>
      <c r="BL62" s="4">
        <v>9.7334843217138918</v>
      </c>
      <c r="BP62" s="4">
        <v>6.5313019780635386</v>
      </c>
      <c r="BQ62" s="4">
        <v>7.085307381307115</v>
      </c>
      <c r="BR62" s="4">
        <v>5.0549154194706665</v>
      </c>
      <c r="BS62" s="4">
        <v>2.8726333066348757</v>
      </c>
      <c r="BT62" s="4">
        <v>7.8576341240085741</v>
      </c>
      <c r="BU62" s="4">
        <v>2.2702187599683632</v>
      </c>
      <c r="BV62" s="4">
        <v>10.598146204497809</v>
      </c>
      <c r="BW62" s="4">
        <v>4.5065717880426499</v>
      </c>
      <c r="BX62" s="4">
        <v>4.7751995561453064</v>
      </c>
      <c r="BY62" s="4">
        <v>2.2860458666417034</v>
      </c>
    </row>
    <row r="63" spans="1:77" x14ac:dyDescent="0.2">
      <c r="A63" s="4">
        <v>7.5176749530841516</v>
      </c>
      <c r="B63" s="4">
        <v>8.7667750807899658</v>
      </c>
      <c r="C63" s="4">
        <v>8.2139106617500008</v>
      </c>
      <c r="D63" s="4">
        <v>7.0284243518247305</v>
      </c>
      <c r="E63" s="4">
        <v>12.159922555351731</v>
      </c>
      <c r="F63" s="4">
        <v>20.164042163311464</v>
      </c>
      <c r="G63" s="4">
        <v>6.0174369651244612</v>
      </c>
      <c r="H63" s="4">
        <v>4.1237757516842031</v>
      </c>
      <c r="I63" s="4">
        <v>4.7519847609190338</v>
      </c>
      <c r="J63" s="4">
        <v>6.0363245575686273</v>
      </c>
      <c r="K63" s="4">
        <v>7.9184051797231749</v>
      </c>
      <c r="L63" s="4">
        <v>11.89955171165156</v>
      </c>
      <c r="N63" s="4">
        <v>4.577149910589144</v>
      </c>
      <c r="O63" s="4">
        <v>5.3941624930126384</v>
      </c>
      <c r="P63" s="4">
        <v>5.085666972546707</v>
      </c>
      <c r="Q63" s="4">
        <v>5.0490107349463971</v>
      </c>
      <c r="R63" s="4">
        <v>2.251240593630603</v>
      </c>
      <c r="S63" s="4">
        <v>3.6249810509485738</v>
      </c>
      <c r="V63" s="4">
        <v>14.694726240150302</v>
      </c>
      <c r="W63" s="4">
        <v>3.7300008797807997</v>
      </c>
      <c r="X63" s="4">
        <v>3.180444672145061</v>
      </c>
      <c r="Y63" s="4">
        <v>4.7664710977967664</v>
      </c>
      <c r="AA63" s="4">
        <v>12.007795090478261</v>
      </c>
      <c r="AB63" s="4">
        <v>0.2393182020912947</v>
      </c>
      <c r="AC63" s="4">
        <v>13.959377627431181</v>
      </c>
      <c r="AD63" s="4">
        <v>11.383813608479667</v>
      </c>
      <c r="AE63" s="4">
        <v>1.7714558567092642</v>
      </c>
      <c r="AF63" s="4">
        <v>1.0057159843764194</v>
      </c>
      <c r="AG63" s="4">
        <v>7.7274791754214061</v>
      </c>
      <c r="AH63" s="4">
        <v>5.4632320423848135</v>
      </c>
      <c r="AI63" s="4">
        <v>3.6417775865774598</v>
      </c>
      <c r="AJ63" s="4">
        <v>2.6506446211631611</v>
      </c>
      <c r="AK63" s="4">
        <v>14.249963981547259</v>
      </c>
      <c r="AL63" s="4">
        <v>4.99951693330609</v>
      </c>
      <c r="AN63" s="4">
        <v>4.5807049904500863</v>
      </c>
      <c r="AO63" s="4">
        <v>11.419795740234768</v>
      </c>
      <c r="AP63" s="4">
        <v>5.7817818435934951</v>
      </c>
      <c r="AQ63" s="4">
        <v>9.3676660237000107</v>
      </c>
      <c r="AR63" s="4">
        <v>2.0822892354652778</v>
      </c>
      <c r="AS63" s="4">
        <v>2.7270705672580826</v>
      </c>
      <c r="AT63" s="4">
        <v>8.6744770160833209</v>
      </c>
      <c r="AU63" s="4">
        <v>11.232327552050556</v>
      </c>
      <c r="AV63" s="4">
        <v>3.8149492886702618</v>
      </c>
      <c r="AW63" s="4">
        <v>7.9377682477651854</v>
      </c>
      <c r="AX63" s="4">
        <v>5.0085708107636098</v>
      </c>
      <c r="AY63" s="4">
        <v>7.5187263555832198</v>
      </c>
      <c r="BA63" s="4">
        <v>6.5417689591121704</v>
      </c>
      <c r="BB63" s="4">
        <v>7.6352892224456594</v>
      </c>
      <c r="BC63" s="4">
        <v>9.0292918148445462</v>
      </c>
      <c r="BD63" s="4">
        <v>15.732818836034644</v>
      </c>
      <c r="BE63" s="4">
        <v>2.4534753622726551</v>
      </c>
      <c r="BF63" s="4">
        <v>3.4783872668101696</v>
      </c>
      <c r="BG63" s="4">
        <v>13.224095628276206</v>
      </c>
      <c r="BH63" s="4">
        <v>8.491737451058329</v>
      </c>
      <c r="BI63" s="4">
        <v>5.4227562564428444</v>
      </c>
      <c r="BJ63" s="4">
        <v>13.182850849090155</v>
      </c>
      <c r="BK63" s="4">
        <v>12.281182523992692</v>
      </c>
      <c r="BL63" s="4">
        <v>9.4281666813974834</v>
      </c>
      <c r="BP63" s="4">
        <v>5.6568386129999997</v>
      </c>
      <c r="BQ63" s="4">
        <v>6.059873672000001</v>
      </c>
      <c r="BR63" s="4">
        <v>5.1325604739999999</v>
      </c>
      <c r="BS63" s="4">
        <v>2.8505940139999999</v>
      </c>
      <c r="BT63" s="4">
        <v>7.870757483000002</v>
      </c>
      <c r="BU63" s="4">
        <v>2.306521688000001</v>
      </c>
      <c r="BV63" s="4">
        <v>10.194464900000003</v>
      </c>
      <c r="BW63" s="4">
        <v>4.4296794649999995</v>
      </c>
      <c r="BX63" s="4">
        <v>4.5984060879999999</v>
      </c>
      <c r="BY63" s="4">
        <v>2.2555725019999997</v>
      </c>
    </row>
    <row r="64" spans="1:77" x14ac:dyDescent="0.2">
      <c r="A64" s="4">
        <v>7.4380546532549969</v>
      </c>
      <c r="B64" s="4">
        <v>8.3506736374094377</v>
      </c>
      <c r="C64" s="4">
        <v>8.2917283854099022</v>
      </c>
      <c r="D64" s="4">
        <v>7.0026833086974003</v>
      </c>
      <c r="E64" s="4">
        <v>12.568595233144604</v>
      </c>
      <c r="F64" s="4">
        <v>20.202751923456969</v>
      </c>
      <c r="G64" s="4">
        <v>6.1417616922035867</v>
      </c>
      <c r="H64" s="4">
        <v>4.1967416553400785</v>
      </c>
      <c r="I64" s="4">
        <v>5.0637847315827944</v>
      </c>
      <c r="J64" s="4">
        <v>6.1967235795770153</v>
      </c>
      <c r="K64" s="4">
        <v>8.0508550834951293</v>
      </c>
      <c r="L64" s="4">
        <v>12.097802864243597</v>
      </c>
      <c r="N64" s="4">
        <v>3.7248593869030002</v>
      </c>
      <c r="O64" s="4">
        <v>4.5961188415901688</v>
      </c>
      <c r="P64" s="4">
        <v>4.0504148096035273</v>
      </c>
      <c r="Q64" s="4">
        <v>4.0331559838405582</v>
      </c>
      <c r="R64" s="4">
        <v>2.1704326977541126</v>
      </c>
      <c r="S64" s="4">
        <v>3.7692391602845285</v>
      </c>
      <c r="V64" s="4">
        <v>12.986233048749474</v>
      </c>
      <c r="W64" s="4">
        <v>3.3124902099609859</v>
      </c>
      <c r="X64" s="4">
        <v>2.8229202470334891</v>
      </c>
      <c r="Y64" s="4">
        <v>3.7846421755603656</v>
      </c>
      <c r="AA64" s="4">
        <v>10.332483084776342</v>
      </c>
      <c r="AB64" s="4">
        <v>0.25011087772069651</v>
      </c>
      <c r="AC64" s="4">
        <v>11.962752107073765</v>
      </c>
      <c r="AD64" s="4">
        <v>9.4182103941622319</v>
      </c>
      <c r="AE64" s="4">
        <v>1.8586948427281955</v>
      </c>
      <c r="AF64" s="4">
        <v>1.06339231759779</v>
      </c>
      <c r="AG64" s="4">
        <v>7.206210706693704</v>
      </c>
      <c r="AH64" s="4">
        <v>4.2553137468360651</v>
      </c>
      <c r="AI64" s="4">
        <v>3.5588934377532677</v>
      </c>
      <c r="AJ64" s="4">
        <v>2.3342835019907158</v>
      </c>
      <c r="AK64" s="4">
        <v>13.086393118386752</v>
      </c>
      <c r="AL64" s="4">
        <v>4.4970444308235811</v>
      </c>
      <c r="AN64" s="4">
        <v>4.4267325933331447</v>
      </c>
      <c r="AO64" s="4">
        <v>10.534288049585909</v>
      </c>
      <c r="AP64" s="4">
        <v>5.1614139560021854</v>
      </c>
      <c r="AQ64" s="4">
        <v>8.8668357149837327</v>
      </c>
      <c r="AR64" s="4">
        <v>2.2030046866422461</v>
      </c>
      <c r="AS64" s="4">
        <v>2.8029226768137301</v>
      </c>
      <c r="AT64" s="4">
        <v>7.6313334835436981</v>
      </c>
      <c r="AU64" s="4">
        <v>10.854690181482441</v>
      </c>
      <c r="AV64" s="4">
        <v>3.8209667039322635</v>
      </c>
      <c r="AW64" s="4">
        <v>7.1124064300679768</v>
      </c>
      <c r="AX64" s="4">
        <v>4.7720276529968757</v>
      </c>
      <c r="AY64" s="4">
        <v>7.2820328909812462</v>
      </c>
      <c r="BA64" s="4">
        <v>5.7424716251002259</v>
      </c>
      <c r="BB64" s="4">
        <v>7.0669504237128482</v>
      </c>
      <c r="BC64" s="4">
        <v>8.2614736216711133</v>
      </c>
      <c r="BD64" s="4">
        <v>14.43122796701833</v>
      </c>
      <c r="BE64" s="4">
        <v>2.5357877626461165</v>
      </c>
      <c r="BF64" s="4">
        <v>3.4226987421247381</v>
      </c>
      <c r="BG64" s="4">
        <v>12.059809186112545</v>
      </c>
      <c r="BH64" s="4">
        <v>7.9368573789956978</v>
      </c>
      <c r="BI64" s="4">
        <v>5.1635358712163253</v>
      </c>
      <c r="BJ64" s="4">
        <v>12.136280044500507</v>
      </c>
      <c r="BK64" s="4">
        <v>11.421071284718254</v>
      </c>
      <c r="BL64" s="4">
        <v>8.7208314569912897</v>
      </c>
      <c r="BP64" s="4">
        <v>4.9730898112484345</v>
      </c>
      <c r="BQ64" s="4">
        <v>5.355989029147822</v>
      </c>
      <c r="BR64" s="4">
        <v>5.2540123476455953</v>
      </c>
      <c r="BS64" s="4">
        <v>2.7966704401534468</v>
      </c>
      <c r="BT64" s="4">
        <v>7.7804578944555658</v>
      </c>
      <c r="BU64" s="4">
        <v>2.3136733555689215</v>
      </c>
      <c r="BV64" s="4">
        <v>9.4209045081647673</v>
      </c>
      <c r="BW64" s="4">
        <v>4.1546387199978172</v>
      </c>
      <c r="BX64" s="4">
        <v>4.3722104531614914</v>
      </c>
      <c r="BY64" s="4">
        <v>2.1315876983323907</v>
      </c>
    </row>
    <row r="65" spans="1:77" x14ac:dyDescent="0.2">
      <c r="A65" s="4">
        <v>7.3435261713494837</v>
      </c>
      <c r="B65" s="4">
        <v>8.3447263095543462</v>
      </c>
      <c r="C65" s="4">
        <v>8.2279885082573525</v>
      </c>
      <c r="D65" s="4">
        <v>7.3413376886503103</v>
      </c>
      <c r="E65" s="4">
        <v>12.714413578893593</v>
      </c>
      <c r="F65" s="4">
        <v>20.047575453172904</v>
      </c>
      <c r="G65" s="4">
        <v>6.3872372158118962</v>
      </c>
      <c r="H65" s="4">
        <v>4.1487168415895423</v>
      </c>
      <c r="I65" s="4">
        <v>5.1871471555070183</v>
      </c>
      <c r="J65" s="4">
        <v>6.3303255621711694</v>
      </c>
      <c r="K65" s="4">
        <v>8.0450876729985552</v>
      </c>
      <c r="L65" s="4">
        <v>12.337229591041705</v>
      </c>
      <c r="N65" s="4">
        <v>3.4527000830765133</v>
      </c>
      <c r="O65" s="4">
        <v>3.9313830998508421</v>
      </c>
      <c r="P65" s="4">
        <v>3.281024359063109</v>
      </c>
      <c r="Q65" s="4">
        <v>3.1979413881254652</v>
      </c>
      <c r="R65" s="4">
        <v>2.155208659404948</v>
      </c>
      <c r="S65" s="4">
        <v>3.5447286633956634</v>
      </c>
      <c r="V65" s="4">
        <v>12.570957193450695</v>
      </c>
      <c r="W65" s="4">
        <v>2.7225251689992294</v>
      </c>
      <c r="X65" s="4">
        <v>2.4753160873516356</v>
      </c>
      <c r="Y65" s="4">
        <v>3.1954594277982511</v>
      </c>
      <c r="AA65" s="4">
        <v>8.1778577495428699</v>
      </c>
      <c r="AB65" s="4">
        <v>0.26145048435265256</v>
      </c>
      <c r="AC65" s="4">
        <v>9.1961740099747402</v>
      </c>
      <c r="AD65" s="4">
        <v>7.1679835857173044</v>
      </c>
      <c r="AE65" s="4">
        <v>2.1225253052225743</v>
      </c>
      <c r="AF65" s="4">
        <v>1.1070590651691927</v>
      </c>
      <c r="AG65" s="4">
        <v>6.8730008806146188</v>
      </c>
      <c r="AH65" s="4">
        <v>3.4378214667871911</v>
      </c>
      <c r="AI65" s="4">
        <v>3.6425237529221519</v>
      </c>
      <c r="AJ65" s="4">
        <v>2.1565337569775034</v>
      </c>
      <c r="AK65" s="4">
        <v>11.852532858741116</v>
      </c>
      <c r="AL65" s="4">
        <v>3.9956362467456676</v>
      </c>
      <c r="AN65" s="4">
        <v>4.3274668798397951</v>
      </c>
      <c r="AO65" s="4">
        <v>9.6429543323002136</v>
      </c>
      <c r="AP65" s="4">
        <v>4.800950160287055</v>
      </c>
      <c r="AQ65" s="4">
        <v>8.7399340851346334</v>
      </c>
      <c r="AR65" s="4">
        <v>2.1786907637062627</v>
      </c>
      <c r="AS65" s="4">
        <v>2.7013910797429967</v>
      </c>
      <c r="AT65" s="4">
        <v>6.5796245126688433</v>
      </c>
      <c r="AU65" s="4">
        <v>9.5999793834298313</v>
      </c>
      <c r="AV65" s="4">
        <v>3.7644489883224517</v>
      </c>
      <c r="AW65" s="4">
        <v>6.5302692604387715</v>
      </c>
      <c r="AX65" s="4">
        <v>4.5518908477454891</v>
      </c>
      <c r="AY65" s="4">
        <v>7.4817360444000691</v>
      </c>
      <c r="BA65" s="4">
        <v>5.6933836819454706</v>
      </c>
      <c r="BB65" s="4">
        <v>6.8969780730551093</v>
      </c>
      <c r="BC65" s="4">
        <v>7.5110039962025894</v>
      </c>
      <c r="BD65" s="4">
        <v>13.634794571229225</v>
      </c>
      <c r="BE65" s="4">
        <v>2.530689579445851</v>
      </c>
      <c r="BF65" s="4">
        <v>3.6785928465009876</v>
      </c>
      <c r="BG65" s="4">
        <v>10.57354302352744</v>
      </c>
      <c r="BH65" s="4">
        <v>7.0963136403910285</v>
      </c>
      <c r="BI65" s="4">
        <v>5.0508787282804715</v>
      </c>
      <c r="BJ65" s="4">
        <v>10.968086932519116</v>
      </c>
      <c r="BK65" s="4">
        <v>10.543796590659506</v>
      </c>
      <c r="BL65" s="4">
        <v>8.3133757987696058</v>
      </c>
      <c r="BP65" s="4">
        <v>4.3114865613412752</v>
      </c>
      <c r="BQ65" s="4">
        <v>4.8449388078614257</v>
      </c>
      <c r="BR65" s="4">
        <v>5.4506740999829617</v>
      </c>
      <c r="BS65" s="4">
        <v>2.8436706818467035</v>
      </c>
      <c r="BT65" s="4">
        <v>7.5303606905745717</v>
      </c>
      <c r="BU65" s="4">
        <v>2.3130968983994347</v>
      </c>
      <c r="BV65" s="4">
        <v>8.7400923513806479</v>
      </c>
      <c r="BW65" s="4">
        <v>3.6296284849441753</v>
      </c>
      <c r="BX65" s="4">
        <v>4.0596563626195303</v>
      </c>
      <c r="BY65" s="4">
        <v>2.009241241596357</v>
      </c>
    </row>
    <row r="66" spans="1:77" x14ac:dyDescent="0.2">
      <c r="A66" s="4">
        <v>7.3451398087475068</v>
      </c>
      <c r="B66" s="4">
        <v>8.5751818026390119</v>
      </c>
      <c r="C66" s="4">
        <v>7.9842787055056075</v>
      </c>
      <c r="D66" s="4">
        <v>7.7349614213013673</v>
      </c>
      <c r="E66" s="4">
        <v>12.722111656679502</v>
      </c>
      <c r="F66" s="4">
        <v>20.061315347144284</v>
      </c>
      <c r="G66" s="4">
        <v>6.7043372977398672</v>
      </c>
      <c r="H66" s="4">
        <v>4.1619427435152581</v>
      </c>
      <c r="I66" s="4">
        <v>5.1809985046069915</v>
      </c>
      <c r="J66" s="4">
        <v>6.5466911744944483</v>
      </c>
      <c r="K66" s="4">
        <v>7.874447714609933</v>
      </c>
      <c r="L66" s="4">
        <v>12.48419005980109</v>
      </c>
      <c r="N66" s="4">
        <v>3.2583017021913432</v>
      </c>
      <c r="O66" s="4">
        <v>3.8289296712325829</v>
      </c>
      <c r="P66" s="4">
        <v>2.8495868576999723</v>
      </c>
      <c r="Q66" s="4">
        <v>2.612698076628333</v>
      </c>
      <c r="R66" s="4">
        <v>2.2574341334911971</v>
      </c>
      <c r="S66" s="4">
        <v>3.6797707061335965</v>
      </c>
      <c r="V66" s="4">
        <v>12.339152048790496</v>
      </c>
      <c r="W66" s="4">
        <v>2.2709019732711204</v>
      </c>
      <c r="X66" s="4">
        <v>2.1921640309029407</v>
      </c>
      <c r="Y66" s="4">
        <v>2.7349131279709367</v>
      </c>
      <c r="AA66" s="4">
        <v>6.5194640058951352</v>
      </c>
      <c r="AB66" s="4">
        <v>0.27126868186084824</v>
      </c>
      <c r="AC66" s="4">
        <v>7.5603163008013876</v>
      </c>
      <c r="AD66" s="4">
        <v>5.3933750746863929</v>
      </c>
      <c r="AE66" s="4">
        <v>2.5974920883713413</v>
      </c>
      <c r="AF66" s="4">
        <v>1.0775591497199049</v>
      </c>
      <c r="AG66" s="4">
        <v>7.0676641270358438</v>
      </c>
      <c r="AH66" s="4">
        <v>3.0197879502059659</v>
      </c>
      <c r="AI66" s="4">
        <v>3.9129934748282302</v>
      </c>
      <c r="AJ66" s="4">
        <v>1.947380553288091</v>
      </c>
      <c r="AK66" s="4">
        <v>11.010984962263723</v>
      </c>
      <c r="AL66" s="4">
        <v>3.8741159559712268</v>
      </c>
      <c r="AN66" s="4">
        <v>4.2923820472136036</v>
      </c>
      <c r="AO66" s="4">
        <v>9.7124494594814035</v>
      </c>
      <c r="AP66" s="4">
        <v>4.5329689870139172</v>
      </c>
      <c r="AQ66" s="4">
        <v>8.0696904360458106</v>
      </c>
      <c r="AR66" s="4">
        <v>2.1126711182935596</v>
      </c>
      <c r="AS66" s="4">
        <v>2.5197083079848586</v>
      </c>
      <c r="AT66" s="4">
        <v>5.6265825736069983</v>
      </c>
      <c r="AU66" s="4">
        <v>8.6314156468424112</v>
      </c>
      <c r="AV66" s="4">
        <v>3.5647485159117318</v>
      </c>
      <c r="AW66" s="4">
        <v>6.2254746132157051</v>
      </c>
      <c r="AX66" s="4">
        <v>4.308418889301473</v>
      </c>
      <c r="AY66" s="4">
        <v>7.4781108246847694</v>
      </c>
      <c r="BA66" s="4">
        <v>5.5209778278655275</v>
      </c>
      <c r="BB66" s="4">
        <v>6.7609901486549431</v>
      </c>
      <c r="BC66" s="4">
        <v>6.1893406062910046</v>
      </c>
      <c r="BD66" s="4">
        <v>11.915641943493728</v>
      </c>
      <c r="BE66" s="4">
        <v>2.4354171506033357</v>
      </c>
      <c r="BF66" s="4">
        <v>3.962373605151611</v>
      </c>
      <c r="BG66" s="4">
        <v>8.3888445295786607</v>
      </c>
      <c r="BH66" s="4">
        <v>6.278250125281998</v>
      </c>
      <c r="BI66" s="4">
        <v>4.6905967250624192</v>
      </c>
      <c r="BJ66" s="4">
        <v>10.24222254187648</v>
      </c>
      <c r="BK66" s="4">
        <v>10.178448298053521</v>
      </c>
      <c r="BL66" s="4">
        <v>8.0600721125605457</v>
      </c>
      <c r="BP66" s="4">
        <v>3.6516209608387529</v>
      </c>
      <c r="BQ66" s="4">
        <v>4.2190545570661255</v>
      </c>
      <c r="BR66" s="4">
        <v>5.3929469849427836</v>
      </c>
      <c r="BS66" s="4">
        <v>2.9262461554245456</v>
      </c>
      <c r="BT66" s="4">
        <v>7.2019183058876539</v>
      </c>
      <c r="BU66" s="4">
        <v>2.2387269880067469</v>
      </c>
      <c r="BV66" s="4">
        <v>8.0456707895442392</v>
      </c>
      <c r="BW66" s="4">
        <v>3.2824014422194279</v>
      </c>
      <c r="BX66" s="4">
        <v>3.715393729681252</v>
      </c>
      <c r="BY66" s="4">
        <v>1.8526237427260441</v>
      </c>
    </row>
    <row r="67" spans="1:77" x14ac:dyDescent="0.2">
      <c r="A67" s="4">
        <v>7.2075913443670085</v>
      </c>
      <c r="B67" s="4">
        <v>8.7199210890040835</v>
      </c>
      <c r="C67" s="4">
        <v>7.6174809921765432</v>
      </c>
      <c r="D67" s="4">
        <v>7.9563604099294585</v>
      </c>
      <c r="E67" s="4">
        <v>13.184422614153563</v>
      </c>
      <c r="F67" s="4">
        <v>20.551002777218176</v>
      </c>
      <c r="G67" s="4">
        <v>6.9094164711485613</v>
      </c>
      <c r="H67" s="4">
        <v>4.3518778475667608</v>
      </c>
      <c r="I67" s="4">
        <v>5.0938232835377004</v>
      </c>
      <c r="J67" s="4">
        <v>6.7986389683674</v>
      </c>
      <c r="K67" s="4">
        <v>7.8089767626607181</v>
      </c>
      <c r="L67" s="4">
        <v>12.696329186699471</v>
      </c>
      <c r="N67" s="4">
        <v>3.1106325846018903</v>
      </c>
      <c r="O67" s="4">
        <v>3.9948647767148042</v>
      </c>
      <c r="P67" s="4">
        <v>2.5570872546535388</v>
      </c>
      <c r="Q67" s="4">
        <v>2.4198400139302461</v>
      </c>
      <c r="R67" s="4">
        <v>2.3086851148992626</v>
      </c>
      <c r="S67" s="4">
        <v>3.9156859135125748</v>
      </c>
      <c r="V67" s="4">
        <v>10.99316601723258</v>
      </c>
      <c r="W67" s="4">
        <v>2.1603266428663859</v>
      </c>
      <c r="X67" s="4">
        <v>2.1370968908244246</v>
      </c>
      <c r="Y67" s="4">
        <v>2.4686262991428811</v>
      </c>
      <c r="AA67" s="4">
        <v>5.5561393760830162</v>
      </c>
      <c r="AB67" s="4">
        <v>0.26940414464761409</v>
      </c>
      <c r="AC67" s="4">
        <v>5.9493425451280313</v>
      </c>
      <c r="AD67" s="4">
        <v>4.5508606485912981</v>
      </c>
      <c r="AE67" s="4">
        <v>2.6023443940243802</v>
      </c>
      <c r="AF67" s="4">
        <v>1.0338760733731578</v>
      </c>
      <c r="AG67" s="4">
        <v>7.5975165182949542</v>
      </c>
      <c r="AH67" s="4">
        <v>2.5070731333708958</v>
      </c>
      <c r="AI67" s="4">
        <v>3.7789596449246701</v>
      </c>
      <c r="AJ67" s="4">
        <v>1.692655445315485</v>
      </c>
      <c r="AK67" s="4">
        <v>10.424187111074975</v>
      </c>
      <c r="AL67" s="4">
        <v>3.666374823882955</v>
      </c>
      <c r="AN67" s="4">
        <v>4.3540886675740031</v>
      </c>
      <c r="AO67" s="4">
        <v>9.8626779690948698</v>
      </c>
      <c r="AP67" s="4">
        <v>4.5441628546593069</v>
      </c>
      <c r="AQ67" s="4">
        <v>7.4294433565938567</v>
      </c>
      <c r="AR67" s="4">
        <v>2.04354728686162</v>
      </c>
      <c r="AS67" s="4">
        <v>2.2769994491452623</v>
      </c>
      <c r="AT67" s="4">
        <v>4.7089082558422728</v>
      </c>
      <c r="AU67" s="4">
        <v>8.0457551771534703</v>
      </c>
      <c r="AV67" s="4">
        <v>3.4104609064060099</v>
      </c>
      <c r="AW67" s="4">
        <v>5.9296743465344788</v>
      </c>
      <c r="AX67" s="4">
        <v>4.1883369412361944</v>
      </c>
      <c r="AY67" s="4">
        <v>7.6520558660377445</v>
      </c>
      <c r="BA67" s="4">
        <v>5.3652697353293757</v>
      </c>
      <c r="BB67" s="4">
        <v>6.5151374558201249</v>
      </c>
      <c r="BC67" s="4">
        <v>4.9713620447188349</v>
      </c>
      <c r="BD67" s="4">
        <v>9.3443309569728203</v>
      </c>
      <c r="BE67" s="4">
        <v>2.4657495720170481</v>
      </c>
      <c r="BF67" s="4">
        <v>4.2907753926210237</v>
      </c>
      <c r="BG67" s="4">
        <v>6.2287262965762533</v>
      </c>
      <c r="BH67" s="4">
        <v>5.4149635265658915</v>
      </c>
      <c r="BI67" s="4">
        <v>4.3493821783044044</v>
      </c>
      <c r="BJ67" s="4">
        <v>9.4482940781454641</v>
      </c>
      <c r="BK67" s="4">
        <v>9.8382267531685024</v>
      </c>
      <c r="BL67" s="4">
        <v>7.8368485496330438</v>
      </c>
      <c r="BP67" s="4">
        <v>3.2677011825743758</v>
      </c>
      <c r="BQ67" s="4">
        <v>3.7437149886598076</v>
      </c>
      <c r="BR67" s="4">
        <v>5.427118171796999</v>
      </c>
      <c r="BS67" s="4">
        <v>3.0236341451391793</v>
      </c>
      <c r="BT67" s="4">
        <v>7.1003714823307309</v>
      </c>
      <c r="BU67" s="4">
        <v>2.1753293852667435</v>
      </c>
      <c r="BV67" s="4">
        <v>7.8178748513470397</v>
      </c>
      <c r="BW67" s="4">
        <v>3.3063989769487367</v>
      </c>
      <c r="BX67" s="4">
        <v>3.6329071608188284</v>
      </c>
      <c r="BY67" s="4">
        <v>1.7518680542326597</v>
      </c>
    </row>
    <row r="68" spans="1:77" x14ac:dyDescent="0.2">
      <c r="A68" s="4">
        <v>6.691523806251567</v>
      </c>
      <c r="B68" s="4">
        <v>8.5624858579799596</v>
      </c>
      <c r="C68" s="4">
        <v>7.0260551029454623</v>
      </c>
      <c r="D68" s="4">
        <v>7.6333615138382083</v>
      </c>
      <c r="E68" s="4">
        <v>13.199328192465355</v>
      </c>
      <c r="F68" s="4">
        <v>20.212966868403274</v>
      </c>
      <c r="G68" s="4">
        <v>6.6942454232345678</v>
      </c>
      <c r="H68" s="4">
        <v>4.4020580731911583</v>
      </c>
      <c r="I68" s="4">
        <v>4.8409577647554718</v>
      </c>
      <c r="J68" s="4">
        <v>6.861555966275831</v>
      </c>
      <c r="K68" s="4">
        <v>7.5958641924909029</v>
      </c>
      <c r="L68" s="4">
        <v>12.499690557226142</v>
      </c>
      <c r="N68" s="4">
        <v>2.5620616394480273</v>
      </c>
      <c r="O68" s="4">
        <v>4.0233678905495287</v>
      </c>
      <c r="P68" s="4">
        <v>2.2967628177376698</v>
      </c>
      <c r="Q68" s="4">
        <v>2.262043011727898</v>
      </c>
      <c r="R68" s="4">
        <v>2.3569162067644518</v>
      </c>
      <c r="S68" s="4">
        <v>3.7980919881214588</v>
      </c>
      <c r="V68" s="4">
        <v>9.5837440701663503</v>
      </c>
      <c r="W68" s="4">
        <v>1.9505357243687425</v>
      </c>
      <c r="X68" s="4">
        <v>2.1796217117484611</v>
      </c>
      <c r="Y68" s="4">
        <v>2.2921993746147185</v>
      </c>
      <c r="AA68" s="4">
        <v>4.9725401781583232</v>
      </c>
      <c r="AB68" s="4">
        <v>0.30562043694399921</v>
      </c>
      <c r="AC68" s="4">
        <v>5.0043900696350647</v>
      </c>
      <c r="AD68" s="4">
        <v>4.0079209163666043</v>
      </c>
      <c r="AE68" s="4">
        <v>2.508137033574001</v>
      </c>
      <c r="AF68" s="4">
        <v>1.00694970344122</v>
      </c>
      <c r="AG68" s="4">
        <v>8.3205041206502006</v>
      </c>
      <c r="AH68" s="4">
        <v>2.1465295716685993</v>
      </c>
      <c r="AI68" s="4">
        <v>3.8262162791628773</v>
      </c>
      <c r="AJ68" s="4">
        <v>1.6617397000830072</v>
      </c>
      <c r="AK68" s="4">
        <v>10.260980673723346</v>
      </c>
      <c r="AL68" s="4">
        <v>3.3687493198187384</v>
      </c>
      <c r="AN68" s="4">
        <v>4.4974808353128086</v>
      </c>
      <c r="AO68" s="4">
        <v>10.733657140551138</v>
      </c>
      <c r="AP68" s="4">
        <v>4.7658336684707088</v>
      </c>
      <c r="AQ68" s="4">
        <v>7.2191586931531608</v>
      </c>
      <c r="AR68" s="4">
        <v>1.9582038678135687</v>
      </c>
      <c r="AS68" s="4">
        <v>2.0767283092373159</v>
      </c>
      <c r="AT68" s="4">
        <v>3.9951538059475427</v>
      </c>
      <c r="AU68" s="4">
        <v>8.2057256141062478</v>
      </c>
      <c r="AV68" s="4">
        <v>3.4101925896382972</v>
      </c>
      <c r="AW68" s="4">
        <v>6.0633795288157328</v>
      </c>
      <c r="AX68" s="4">
        <v>4.3285731567505428</v>
      </c>
      <c r="AY68" s="4">
        <v>7.9014615607443162</v>
      </c>
      <c r="BA68" s="4">
        <v>5.3469348966703754</v>
      </c>
      <c r="BB68" s="4">
        <v>5.828350782326293</v>
      </c>
      <c r="BC68" s="4">
        <v>4.047557528276629</v>
      </c>
      <c r="BD68" s="4">
        <v>7.5583930478227659</v>
      </c>
      <c r="BE68" s="4">
        <v>2.6204844910521841</v>
      </c>
      <c r="BF68" s="4">
        <v>4.7181863088265343</v>
      </c>
      <c r="BG68" s="4">
        <v>5.2180279594394419</v>
      </c>
      <c r="BH68" s="4">
        <v>4.896968003459051</v>
      </c>
      <c r="BI68" s="4">
        <v>4.0425076374918163</v>
      </c>
      <c r="BJ68" s="4">
        <v>8.6870547828490636</v>
      </c>
      <c r="BK68" s="4">
        <v>9.3894895264712392</v>
      </c>
      <c r="BL68" s="4">
        <v>7.6739570701944801</v>
      </c>
      <c r="BP68" s="4">
        <v>2.8819760516263466</v>
      </c>
      <c r="BQ68" s="4">
        <v>3.4856216476456958</v>
      </c>
      <c r="BR68" s="4">
        <v>5.36944899169427</v>
      </c>
      <c r="BS68" s="4">
        <v>2.9660638506301829</v>
      </c>
      <c r="BT68" s="4">
        <v>6.7638325090979645</v>
      </c>
      <c r="BU68" s="4">
        <v>2.0749156997683511</v>
      </c>
      <c r="BV68" s="4">
        <v>7.4540025195676112</v>
      </c>
      <c r="BW68" s="4">
        <v>3.2564513294908402</v>
      </c>
      <c r="BX68" s="4">
        <v>3.506716996040784</v>
      </c>
      <c r="BY68" s="4">
        <v>1.6276354777064432</v>
      </c>
    </row>
    <row r="69" spans="1:77" x14ac:dyDescent="0.2">
      <c r="A69" s="4">
        <v>6.2448964665614222</v>
      </c>
      <c r="B69" s="4">
        <v>8.6909762474792132</v>
      </c>
      <c r="C69" s="4">
        <v>6.6007935245225537</v>
      </c>
      <c r="D69" s="4">
        <v>7.1321512964050529</v>
      </c>
      <c r="E69" s="4">
        <v>13.597619138519619</v>
      </c>
      <c r="F69" s="4">
        <v>20.560717671393292</v>
      </c>
      <c r="G69" s="4">
        <v>6.6558419440139085</v>
      </c>
      <c r="H69" s="4">
        <v>4.5161639475800959</v>
      </c>
      <c r="I69" s="4">
        <v>4.7303873286481561</v>
      </c>
      <c r="J69" s="4">
        <v>6.9575074428872234</v>
      </c>
      <c r="K69" s="4">
        <v>7.7237234134546267</v>
      </c>
      <c r="L69" s="4">
        <v>12.564197570624488</v>
      </c>
      <c r="N69" s="4">
        <v>2.1747020058890056</v>
      </c>
      <c r="O69" s="4">
        <v>3.8942676265160463</v>
      </c>
      <c r="P69" s="4">
        <v>2.0209928635158176</v>
      </c>
      <c r="Q69" s="4">
        <v>2.0585790039925991</v>
      </c>
      <c r="R69" s="4">
        <v>2.4262285252447739</v>
      </c>
      <c r="S69" s="4">
        <v>3.6891600112628296</v>
      </c>
      <c r="V69" s="4">
        <v>8.9910797407807301</v>
      </c>
      <c r="W69" s="4">
        <v>1.8745899048223018</v>
      </c>
      <c r="X69" s="4">
        <v>2.1330589967340865</v>
      </c>
      <c r="Y69" s="4">
        <v>2.1722165800294313</v>
      </c>
      <c r="AA69" s="4">
        <v>4.87149902072444</v>
      </c>
      <c r="AB69" s="4">
        <v>0.34625551698097656</v>
      </c>
      <c r="AC69" s="4">
        <v>4.8109243689745993</v>
      </c>
      <c r="AD69" s="4">
        <v>3.5041442744584024</v>
      </c>
      <c r="AE69" s="4">
        <v>2.6087890137706435</v>
      </c>
      <c r="AF69" s="4">
        <v>1.0094915532814064</v>
      </c>
      <c r="AG69" s="4">
        <v>9.9231626778645445</v>
      </c>
      <c r="AH69" s="4">
        <v>2.2079713700783086</v>
      </c>
      <c r="AI69" s="4">
        <v>4.0792055972279631</v>
      </c>
      <c r="AJ69" s="4">
        <v>1.6719655317529574</v>
      </c>
      <c r="AK69" s="4">
        <v>10.364805087377421</v>
      </c>
      <c r="AL69" s="4">
        <v>3.1932315362531418</v>
      </c>
      <c r="AN69" s="4">
        <v>4.8099438492378646</v>
      </c>
      <c r="AO69" s="4">
        <v>11.093577532746249</v>
      </c>
      <c r="AP69" s="4">
        <v>5.1991266952906052</v>
      </c>
      <c r="AQ69" s="4">
        <v>7.4293707016598098</v>
      </c>
      <c r="AR69" s="4">
        <v>1.8400140132457461</v>
      </c>
      <c r="AS69" s="4">
        <v>1.9630229560574359</v>
      </c>
      <c r="AT69" s="4">
        <v>3.7315932866988843</v>
      </c>
      <c r="AU69" s="4">
        <v>8.4868880629381209</v>
      </c>
      <c r="AV69" s="4">
        <v>3.3655586206745074</v>
      </c>
      <c r="AW69" s="4">
        <v>6.0037500219507853</v>
      </c>
      <c r="AX69" s="4">
        <v>4.3161845859387391</v>
      </c>
      <c r="AY69" s="4">
        <v>7.7643843701427953</v>
      </c>
      <c r="BA69" s="4">
        <v>5.5184214499643209</v>
      </c>
      <c r="BB69" s="4">
        <v>5.3006291427340066</v>
      </c>
      <c r="BC69" s="4">
        <v>3.3338685853467158</v>
      </c>
      <c r="BD69" s="4">
        <v>6.3098560585502952</v>
      </c>
      <c r="BE69" s="4">
        <v>2.7559833762168786</v>
      </c>
      <c r="BF69" s="4">
        <v>5.2740876284021656</v>
      </c>
      <c r="BG69" s="4">
        <v>4.4368031852891363</v>
      </c>
      <c r="BH69" s="4">
        <v>4.5064606345598852</v>
      </c>
      <c r="BI69" s="4">
        <v>3.8143691039433367</v>
      </c>
      <c r="BJ69" s="4">
        <v>7.9737716792161697</v>
      </c>
      <c r="BK69" s="4">
        <v>8.5856114686409661</v>
      </c>
      <c r="BL69" s="4">
        <v>7.6148616303309016</v>
      </c>
      <c r="BP69" s="4">
        <v>2.7370728600799978</v>
      </c>
      <c r="BQ69" s="4">
        <v>3.4581692494118776</v>
      </c>
      <c r="BR69" s="4">
        <v>5.3841290959795423</v>
      </c>
      <c r="BS69" s="4">
        <v>2.958472965008824</v>
      </c>
      <c r="BT69" s="4">
        <v>6.4846932089460694</v>
      </c>
      <c r="BU69" s="4">
        <v>2.0404367727168427</v>
      </c>
      <c r="BV69" s="4">
        <v>7.3487074162159951</v>
      </c>
      <c r="BW69" s="4">
        <v>3.1929846076648469</v>
      </c>
      <c r="BX69" s="4">
        <v>3.486389002122833</v>
      </c>
      <c r="BY69" s="4">
        <v>1.5707269662431393</v>
      </c>
    </row>
    <row r="70" spans="1:77" x14ac:dyDescent="0.2">
      <c r="A70" s="4">
        <v>5.812310235878078</v>
      </c>
      <c r="B70" s="4">
        <v>8.9565732107518841</v>
      </c>
      <c r="C70" s="4">
        <v>6.3037968560302717</v>
      </c>
      <c r="D70" s="4">
        <v>6.8224320157963572</v>
      </c>
      <c r="E70" s="4">
        <v>13.260321067868752</v>
      </c>
      <c r="F70" s="4">
        <v>20.39583045214674</v>
      </c>
      <c r="G70" s="4">
        <v>6.7348177619954583</v>
      </c>
      <c r="H70" s="4">
        <v>4.5293482570563848</v>
      </c>
      <c r="I70" s="4">
        <v>4.5965542578517722</v>
      </c>
      <c r="J70" s="4">
        <v>6.9331296213758726</v>
      </c>
      <c r="K70" s="4">
        <v>7.7046351540871107</v>
      </c>
      <c r="L70" s="4">
        <v>12.283542467541487</v>
      </c>
      <c r="N70" s="4">
        <v>1.8195496196842409</v>
      </c>
      <c r="O70" s="4">
        <v>3.9455391246299034</v>
      </c>
      <c r="P70" s="4">
        <v>1.6538974483660438</v>
      </c>
      <c r="Q70" s="4">
        <v>1.8407271056024377</v>
      </c>
      <c r="R70" s="4">
        <v>2.5245456241189066</v>
      </c>
      <c r="S70" s="4">
        <v>3.5107890116803291</v>
      </c>
      <c r="V70" s="4">
        <v>8.3682625809887377</v>
      </c>
      <c r="W70" s="4">
        <v>1.8625686885649531</v>
      </c>
      <c r="X70" s="4">
        <v>2.0060894738580619</v>
      </c>
      <c r="Y70" s="4">
        <v>2.2131016087572699</v>
      </c>
      <c r="AA70" s="4">
        <v>4.3648998615084809</v>
      </c>
      <c r="AB70" s="4">
        <v>0.3710879594152876</v>
      </c>
      <c r="AC70" s="4">
        <v>4.0557600706356016</v>
      </c>
      <c r="AD70" s="4">
        <v>3.1169096771945468</v>
      </c>
      <c r="AE70" s="4">
        <v>2.9555727420203599</v>
      </c>
      <c r="AF70" s="4">
        <v>1.0620248238598931</v>
      </c>
      <c r="AG70" s="4">
        <v>11.1925262800453</v>
      </c>
      <c r="AH70" s="4">
        <v>2.2080257266737457</v>
      </c>
      <c r="AI70" s="4">
        <v>4.3645829845347235</v>
      </c>
      <c r="AJ70" s="4">
        <v>1.6706163403019612</v>
      </c>
      <c r="AK70" s="4">
        <v>10.356924052330301</v>
      </c>
      <c r="AL70" s="4">
        <v>3.1020039352511128</v>
      </c>
      <c r="AN70" s="4">
        <v>5.4597065138042513</v>
      </c>
      <c r="AO70" s="4">
        <v>11.533228728461271</v>
      </c>
      <c r="AP70" s="4">
        <v>5.9007091378807397</v>
      </c>
      <c r="AQ70" s="4">
        <v>8.0850672268318924</v>
      </c>
      <c r="AR70" s="4">
        <v>1.7112912617419782</v>
      </c>
      <c r="AS70" s="4">
        <v>1.9031677814717747</v>
      </c>
      <c r="AT70" s="4">
        <v>3.6654302227496909</v>
      </c>
      <c r="AU70" s="4">
        <v>8.2583088870145964</v>
      </c>
      <c r="AV70" s="4">
        <v>3.216540680137788</v>
      </c>
      <c r="AW70" s="4">
        <v>5.7217772545803696</v>
      </c>
      <c r="AX70" s="4">
        <v>4.1798768832450905</v>
      </c>
      <c r="AY70" s="4">
        <v>7.2282021109106349</v>
      </c>
      <c r="BA70" s="4">
        <v>5.6964662035854463</v>
      </c>
      <c r="BB70" s="4">
        <v>5.1188220064834749</v>
      </c>
      <c r="BC70" s="4">
        <v>3.0816002598494836</v>
      </c>
      <c r="BD70" s="4">
        <v>5.9110558721118087</v>
      </c>
      <c r="BE70" s="4">
        <v>3.0092669068341662</v>
      </c>
      <c r="BF70" s="4">
        <v>5.8482185721124207</v>
      </c>
      <c r="BG70" s="4">
        <v>3.9790008045946847</v>
      </c>
      <c r="BH70" s="4">
        <v>4.4509328506198811</v>
      </c>
      <c r="BI70" s="4">
        <v>3.7110119326555551</v>
      </c>
      <c r="BJ70" s="4">
        <v>7.1100215071720214</v>
      </c>
      <c r="BK70" s="4">
        <v>8.6392440309979612</v>
      </c>
      <c r="BL70" s="4">
        <v>7.7968329421535687</v>
      </c>
      <c r="BP70" s="4">
        <v>2.7706678161195719</v>
      </c>
      <c r="BQ70" s="4">
        <v>3.4576387661315828</v>
      </c>
      <c r="BR70" s="4">
        <v>5.2318648450084764</v>
      </c>
      <c r="BS70" s="4">
        <v>2.9342308611414398</v>
      </c>
      <c r="BT70" s="4">
        <v>6.430672074450702</v>
      </c>
      <c r="BU70" s="4">
        <v>2.0197652419105694</v>
      </c>
      <c r="BV70" s="4">
        <v>7.2596868670386128</v>
      </c>
      <c r="BW70" s="4">
        <v>3.1095329729598591</v>
      </c>
      <c r="BX70" s="4">
        <v>3.531015512754347</v>
      </c>
      <c r="BY70" s="4">
        <v>1.4867777082158946</v>
      </c>
    </row>
    <row r="71" spans="1:77" x14ac:dyDescent="0.2">
      <c r="A71" s="4">
        <v>5.2297332060341031</v>
      </c>
      <c r="B71" s="4">
        <v>9.328581745535514</v>
      </c>
      <c r="C71" s="4">
        <v>5.8258653122816835</v>
      </c>
      <c r="D71" s="4">
        <v>6.5561422315627222</v>
      </c>
      <c r="E71" s="4">
        <v>13.299443039564288</v>
      </c>
      <c r="F71" s="4">
        <v>21.164432893857565</v>
      </c>
      <c r="G71" s="4">
        <v>6.8950170293608792</v>
      </c>
      <c r="H71" s="4">
        <v>4.7158927806811279</v>
      </c>
      <c r="I71" s="4">
        <v>4.469993756253654</v>
      </c>
      <c r="J71" s="4">
        <v>6.9521921517956882</v>
      </c>
      <c r="K71" s="4">
        <v>7.6637173689943214</v>
      </c>
      <c r="L71" s="4">
        <v>12.381877546664626</v>
      </c>
      <c r="N71" s="4">
        <v>1.5746503198365758</v>
      </c>
      <c r="O71" s="4">
        <v>4.2026876467531844</v>
      </c>
      <c r="P71" s="4">
        <v>1.4219387410822879</v>
      </c>
      <c r="Q71" s="4">
        <v>1.6722224039317215</v>
      </c>
      <c r="R71" s="4">
        <v>2.5649969872032199</v>
      </c>
      <c r="S71" s="4">
        <v>3.3499065405263613</v>
      </c>
      <c r="V71" s="4">
        <v>8.4529211620377183</v>
      </c>
      <c r="W71" s="4">
        <v>1.7497603098633161</v>
      </c>
      <c r="X71" s="4">
        <v>1.898449237322567</v>
      </c>
      <c r="Y71" s="4">
        <v>2.0727641720365706</v>
      </c>
      <c r="AA71" s="4">
        <v>4.474394886604327</v>
      </c>
      <c r="AB71" s="4">
        <v>0.42473979318584254</v>
      </c>
      <c r="AC71" s="4">
        <v>3.4458864270264042</v>
      </c>
      <c r="AD71" s="4">
        <v>2.8959697318136075</v>
      </c>
      <c r="AE71" s="4">
        <v>3.291722299089936</v>
      </c>
      <c r="AF71" s="4">
        <v>1.1724263464183393</v>
      </c>
      <c r="AG71" s="4">
        <v>12.597699468247864</v>
      </c>
      <c r="AH71" s="4">
        <v>2.574709252944869</v>
      </c>
      <c r="AI71" s="4">
        <v>4.3731367711140585</v>
      </c>
      <c r="AJ71" s="4">
        <v>1.853380774521707</v>
      </c>
      <c r="AK71" s="4">
        <v>10.056808064591126</v>
      </c>
      <c r="AL71" s="4">
        <v>3.1003597940344094</v>
      </c>
      <c r="AN71" s="4">
        <v>6.7792401986742199</v>
      </c>
      <c r="AO71" s="4">
        <v>11.866338441640092</v>
      </c>
      <c r="AP71" s="4">
        <v>6.4987849722758213</v>
      </c>
      <c r="AQ71" s="4">
        <v>8.28683437881282</v>
      </c>
      <c r="AR71" s="4">
        <v>1.593490650436606</v>
      </c>
      <c r="AS71" s="4">
        <v>1.768422647122156</v>
      </c>
      <c r="AT71" s="4">
        <v>3.6628426973962518</v>
      </c>
      <c r="AU71" s="4">
        <v>8.0470023016082983</v>
      </c>
      <c r="AV71" s="4">
        <v>2.9307427132570902</v>
      </c>
      <c r="AW71" s="4">
        <v>5.4528603598068512</v>
      </c>
      <c r="AX71" s="4">
        <v>4.0318463045225119</v>
      </c>
      <c r="AY71" s="4">
        <v>6.9203145714100813</v>
      </c>
      <c r="BA71" s="4">
        <v>5.692652095702468</v>
      </c>
      <c r="BB71" s="4">
        <v>4.7765889289897654</v>
      </c>
      <c r="BC71" s="4">
        <v>2.8613653322507382</v>
      </c>
      <c r="BD71" s="4">
        <v>5.2432424107534716</v>
      </c>
      <c r="BE71" s="4">
        <v>2.9561387438701359</v>
      </c>
      <c r="BF71" s="4">
        <v>5.9968792692795203</v>
      </c>
      <c r="BG71" s="4">
        <v>3.3580371198366259</v>
      </c>
      <c r="BH71" s="4">
        <v>4.0774056345523224</v>
      </c>
      <c r="BI71" s="4">
        <v>3.7661625946633612</v>
      </c>
      <c r="BJ71" s="4">
        <v>5.955499540521596</v>
      </c>
      <c r="BK71" s="4">
        <v>8.4061412899977608</v>
      </c>
      <c r="BL71" s="4">
        <v>7.4635653688503183</v>
      </c>
      <c r="BP71" s="4">
        <v>3.2440627319902662</v>
      </c>
      <c r="BQ71" s="4">
        <v>3.5204544035075465</v>
      </c>
      <c r="BR71" s="4">
        <v>4.9503565135968906</v>
      </c>
      <c r="BS71" s="4">
        <v>2.8702906928396952</v>
      </c>
      <c r="BT71" s="4">
        <v>6.4091780231002389</v>
      </c>
      <c r="BU71" s="4">
        <v>2.011190433951104</v>
      </c>
      <c r="BV71" s="4">
        <v>7.1773674311350089</v>
      </c>
      <c r="BW71" s="4">
        <v>3.0245589464266915</v>
      </c>
      <c r="BX71" s="4">
        <v>3.5584796301969877</v>
      </c>
      <c r="BY71" s="4">
        <v>1.4371239968592842</v>
      </c>
    </row>
    <row r="72" spans="1:77" x14ac:dyDescent="0.2">
      <c r="A72" s="4">
        <v>4.5977511485291549</v>
      </c>
      <c r="B72" s="4">
        <v>9.3655364010130331</v>
      </c>
      <c r="C72" s="4">
        <v>4.9340639410098168</v>
      </c>
      <c r="D72" s="4">
        <v>6.1804862564030394</v>
      </c>
      <c r="E72" s="4">
        <v>13.329657698132145</v>
      </c>
      <c r="F72" s="4">
        <v>21.592277519780961</v>
      </c>
      <c r="G72" s="4">
        <v>6.6842038676865885</v>
      </c>
      <c r="H72" s="4">
        <v>4.904822994335448</v>
      </c>
      <c r="I72" s="4">
        <v>4.1747072408511148</v>
      </c>
      <c r="J72" s="4">
        <v>6.7639051672499013</v>
      </c>
      <c r="K72" s="4">
        <v>7.4790710676123613</v>
      </c>
      <c r="L72" s="4">
        <v>12.383281946715369</v>
      </c>
      <c r="N72" s="4">
        <v>1.4769654890323336</v>
      </c>
      <c r="O72" s="4">
        <v>4.4087087170423898</v>
      </c>
      <c r="P72" s="4">
        <v>1.3498923846236948</v>
      </c>
      <c r="Q72" s="4">
        <v>1.6860196553942215</v>
      </c>
      <c r="R72" s="4">
        <v>2.4503542589967244</v>
      </c>
      <c r="S72" s="4">
        <v>3.149541815756526</v>
      </c>
      <c r="V72" s="4">
        <v>8.4479608060378872</v>
      </c>
      <c r="W72" s="4">
        <v>1.5866202099961941</v>
      </c>
      <c r="X72" s="4">
        <v>1.9139030592523918</v>
      </c>
      <c r="Y72" s="4">
        <v>2.0077950597587888</v>
      </c>
      <c r="AA72" s="4">
        <v>4.2612217609062792</v>
      </c>
      <c r="AB72" s="4">
        <v>0.45857175663396404</v>
      </c>
      <c r="AC72" s="4">
        <v>3.0008934985004916</v>
      </c>
      <c r="AD72" s="4">
        <v>2.6072748734900344</v>
      </c>
      <c r="AE72" s="4">
        <v>3.2358230101265022</v>
      </c>
      <c r="AF72" s="4">
        <v>1.2841571944543695</v>
      </c>
      <c r="AG72" s="4">
        <v>13.213289739280256</v>
      </c>
      <c r="AH72" s="4">
        <v>3.5878926410089407</v>
      </c>
      <c r="AI72" s="4">
        <v>3.8079231133175186</v>
      </c>
      <c r="AJ72" s="4">
        <v>1.9456421783445954</v>
      </c>
      <c r="AK72" s="4">
        <v>9.791627061588148</v>
      </c>
      <c r="AL72" s="4">
        <v>2.9387074256068009</v>
      </c>
      <c r="AN72" s="4">
        <v>7.782646187426093</v>
      </c>
      <c r="AO72" s="4">
        <v>11.465752401830803</v>
      </c>
      <c r="AP72" s="4">
        <v>6.8864165771194896</v>
      </c>
      <c r="AQ72" s="4">
        <v>8.4443134374989821</v>
      </c>
      <c r="AR72" s="4">
        <v>1.5790240194541501</v>
      </c>
      <c r="AS72" s="4">
        <v>1.7042853964584863</v>
      </c>
      <c r="AT72" s="4">
        <v>3.7196670517365491</v>
      </c>
      <c r="AU72" s="4">
        <v>8.1637483453216255</v>
      </c>
      <c r="AV72" s="4">
        <v>3.1193346372117121</v>
      </c>
      <c r="AW72" s="4">
        <v>5.3606387154507811</v>
      </c>
      <c r="AX72" s="4">
        <v>3.968609626978838</v>
      </c>
      <c r="AY72" s="4">
        <v>7.0665936403574419</v>
      </c>
      <c r="BA72" s="4">
        <v>5.8754013914466974</v>
      </c>
      <c r="BB72" s="4">
        <v>4.3459041945798678</v>
      </c>
      <c r="BC72" s="4">
        <v>2.8891272646726835</v>
      </c>
      <c r="BD72" s="4">
        <v>4.9653050727641226</v>
      </c>
      <c r="BE72" s="4">
        <v>2.8756169935413101</v>
      </c>
      <c r="BF72" s="4">
        <v>5.9680741810532751</v>
      </c>
      <c r="BG72" s="4">
        <v>3.2124925543187861</v>
      </c>
      <c r="BH72" s="4">
        <v>3.8316099261778174</v>
      </c>
      <c r="BI72" s="4">
        <v>4.1208642404292304</v>
      </c>
      <c r="BJ72" s="4">
        <v>4.94852592792396</v>
      </c>
      <c r="BK72" s="4">
        <v>8.2428081718827766</v>
      </c>
      <c r="BL72" s="4">
        <v>7.0647188198688937</v>
      </c>
      <c r="BP72" s="4">
        <v>4.410627738453214</v>
      </c>
      <c r="BQ72" s="4">
        <v>3.7305872911472737</v>
      </c>
      <c r="BR72" s="4">
        <v>4.8305623936034836</v>
      </c>
      <c r="BS72" s="4">
        <v>2.820327347532253</v>
      </c>
      <c r="BT72" s="4">
        <v>6.5650240288359383</v>
      </c>
      <c r="BU72" s="4">
        <v>2.0841660123447725</v>
      </c>
      <c r="BV72" s="4">
        <v>7.3303104945981197</v>
      </c>
      <c r="BW72" s="4">
        <v>3.0183244380718945</v>
      </c>
      <c r="BX72" s="4">
        <v>3.5538182676761436</v>
      </c>
      <c r="BY72" s="4">
        <v>1.4765379336134861</v>
      </c>
    </row>
    <row r="73" spans="1:77" x14ac:dyDescent="0.2">
      <c r="A73" s="4">
        <v>4.1934273992997042</v>
      </c>
      <c r="B73" s="4">
        <v>8.8299008274199213</v>
      </c>
      <c r="C73" s="4">
        <v>4.1713049624362855</v>
      </c>
      <c r="D73" s="4">
        <v>5.6435955536422409</v>
      </c>
      <c r="E73" s="4">
        <v>13.111766156133026</v>
      </c>
      <c r="F73" s="4">
        <v>21.947847755703126</v>
      </c>
      <c r="G73" s="4">
        <v>6.3533201347815806</v>
      </c>
      <c r="H73" s="4">
        <v>4.9647157546016611</v>
      </c>
      <c r="I73" s="4">
        <v>3.893025510405355</v>
      </c>
      <c r="J73" s="4">
        <v>6.3714354159779152</v>
      </c>
      <c r="K73" s="4">
        <v>7.3149885275244619</v>
      </c>
      <c r="L73" s="4">
        <v>12.296466009933503</v>
      </c>
      <c r="N73" s="4">
        <v>1.5665921213944514</v>
      </c>
      <c r="O73" s="4">
        <v>4.6896860680319286</v>
      </c>
      <c r="P73" s="4">
        <v>1.5258465911207617</v>
      </c>
      <c r="Q73" s="4">
        <v>1.8016156598270792</v>
      </c>
      <c r="R73" s="4">
        <v>2.2826300642282966</v>
      </c>
      <c r="S73" s="4">
        <v>2.9498073793356174</v>
      </c>
      <c r="V73" s="4">
        <v>8.7519755493841895</v>
      </c>
      <c r="W73" s="4">
        <v>1.5549675547688659</v>
      </c>
      <c r="X73" s="4">
        <v>1.9028682303319049</v>
      </c>
      <c r="Y73" s="4">
        <v>2.0767200190645005</v>
      </c>
      <c r="AA73" s="4">
        <v>4.2231056922928243</v>
      </c>
      <c r="AB73" s="4">
        <v>0.43176288062318691</v>
      </c>
      <c r="AC73" s="4">
        <v>2.8147888581130029</v>
      </c>
      <c r="AD73" s="4">
        <v>2.4735448878871797</v>
      </c>
      <c r="AE73" s="4">
        <v>3.1207506940032874</v>
      </c>
      <c r="AF73" s="4">
        <v>1.3492850122982527</v>
      </c>
      <c r="AG73" s="4">
        <v>15.120168656178405</v>
      </c>
      <c r="AH73" s="4">
        <v>5.0778076953226314</v>
      </c>
      <c r="AI73" s="4">
        <v>3.3704092824567362</v>
      </c>
      <c r="AJ73" s="4">
        <v>2.0020295596744044</v>
      </c>
      <c r="AK73" s="4">
        <v>9.4988107797363845</v>
      </c>
      <c r="AL73" s="4">
        <v>2.8241684903314503</v>
      </c>
      <c r="AN73" s="4">
        <v>8.6155484574831416</v>
      </c>
      <c r="AO73" s="4">
        <v>11.004839911382827</v>
      </c>
      <c r="AP73" s="4">
        <v>7.1107223035193607</v>
      </c>
      <c r="AQ73" s="4">
        <v>8.3033016312251942</v>
      </c>
      <c r="AR73" s="4">
        <v>1.5626486532230723</v>
      </c>
      <c r="AS73" s="4">
        <v>1.5949477159374721</v>
      </c>
      <c r="AT73" s="4">
        <v>3.6715861649002726</v>
      </c>
      <c r="AU73" s="4">
        <v>8.1434209839657861</v>
      </c>
      <c r="AV73" s="4">
        <v>3.1766791797174134</v>
      </c>
      <c r="AW73" s="4">
        <v>5.2807553044860143</v>
      </c>
      <c r="AX73" s="4">
        <v>3.869101020543678</v>
      </c>
      <c r="AY73" s="4">
        <v>6.8564923925408374</v>
      </c>
      <c r="BA73" s="4">
        <v>5.6200361406248023</v>
      </c>
      <c r="BB73" s="4">
        <v>4.0981067477746747</v>
      </c>
      <c r="BC73" s="4">
        <v>2.9781422756983336</v>
      </c>
      <c r="BD73" s="4">
        <v>4.6749019587180332</v>
      </c>
      <c r="BE73" s="4">
        <v>3.0103744659862568</v>
      </c>
      <c r="BF73" s="4">
        <v>5.7904110846555508</v>
      </c>
      <c r="BG73" s="4">
        <v>2.9434257680382712</v>
      </c>
      <c r="BH73" s="4">
        <v>3.7133548985512639</v>
      </c>
      <c r="BI73" s="4">
        <v>4.3650697112085286</v>
      </c>
      <c r="BJ73" s="4">
        <v>3.9903561917769905</v>
      </c>
      <c r="BK73" s="4">
        <v>8.2607631296659267</v>
      </c>
      <c r="BL73" s="4">
        <v>6.5546751785302142</v>
      </c>
      <c r="BP73" s="4">
        <v>6.2658864874216134</v>
      </c>
      <c r="BQ73" s="4">
        <v>4.1601703721020611</v>
      </c>
      <c r="BR73" s="4">
        <v>4.6779395991585346</v>
      </c>
      <c r="BS73" s="4">
        <v>2.6706431197065634</v>
      </c>
      <c r="BT73" s="4">
        <v>6.6123848974400365</v>
      </c>
      <c r="BU73" s="4">
        <v>2.1195138816217329</v>
      </c>
      <c r="BV73" s="4">
        <v>7.3578131058034533</v>
      </c>
      <c r="BW73" s="4">
        <v>3.0024356836238892</v>
      </c>
      <c r="BX73" s="4">
        <v>3.4650473920609151</v>
      </c>
      <c r="BY73" s="4">
        <v>1.4923714650480571</v>
      </c>
    </row>
    <row r="74" spans="1:77" x14ac:dyDescent="0.2">
      <c r="A74" s="4">
        <v>3.8369324660183932</v>
      </c>
      <c r="B74" s="4">
        <v>8.2107049318460898</v>
      </c>
      <c r="C74" s="4">
        <v>3.8437813243579111</v>
      </c>
      <c r="D74" s="4">
        <v>5.0077869721060777</v>
      </c>
      <c r="E74" s="4">
        <v>13.080604477782988</v>
      </c>
      <c r="F74" s="4">
        <v>22.375576973263719</v>
      </c>
      <c r="G74" s="4">
        <v>6.3001575412947437</v>
      </c>
      <c r="H74" s="4">
        <v>4.9007239474701043</v>
      </c>
      <c r="I74" s="4">
        <v>3.8170761260805732</v>
      </c>
      <c r="J74" s="4">
        <v>5.9725935989132388</v>
      </c>
      <c r="K74" s="4">
        <v>7.2384011574632448</v>
      </c>
      <c r="L74" s="4">
        <v>12.265323673153633</v>
      </c>
      <c r="N74" s="4">
        <v>2.0964182726522256</v>
      </c>
      <c r="O74" s="4">
        <v>4.8056129576254163</v>
      </c>
      <c r="P74" s="4">
        <v>1.8328092289145341</v>
      </c>
      <c r="Q74" s="4">
        <v>1.8853763342863532</v>
      </c>
      <c r="R74" s="4">
        <v>2.21470718992187</v>
      </c>
      <c r="S74" s="4">
        <v>2.6582103530105257</v>
      </c>
      <c r="V74" s="4">
        <v>8.5141404677030632</v>
      </c>
      <c r="W74" s="4">
        <v>1.6099117977857547</v>
      </c>
      <c r="X74" s="4">
        <v>1.8298700673391279</v>
      </c>
      <c r="Y74" s="4">
        <v>1.9057864757407117</v>
      </c>
      <c r="AA74" s="4">
        <v>4.4535682164582937</v>
      </c>
      <c r="AB74" s="4">
        <v>0.41754683088030725</v>
      </c>
      <c r="AC74" s="4">
        <v>2.9615793253837319</v>
      </c>
      <c r="AD74" s="4">
        <v>2.6038198964432793</v>
      </c>
      <c r="AE74" s="4">
        <v>3.0570320995796361</v>
      </c>
      <c r="AF74" s="4">
        <v>1.4256858022369467</v>
      </c>
      <c r="AG74" s="4">
        <v>16.806447132872542</v>
      </c>
      <c r="AH74" s="4">
        <v>7.154872388385864</v>
      </c>
      <c r="AI74" s="4">
        <v>3.4034890227147709</v>
      </c>
      <c r="AJ74" s="4">
        <v>2.3230131585713867</v>
      </c>
      <c r="AK74" s="4">
        <v>9.6704111772446435</v>
      </c>
      <c r="AL74" s="4">
        <v>2.9801576284095188</v>
      </c>
      <c r="AN74" s="4">
        <v>9.2579273422869548</v>
      </c>
      <c r="AO74" s="4">
        <v>11.730302240762015</v>
      </c>
      <c r="AP74" s="4">
        <v>7.4328013980091487</v>
      </c>
      <c r="AQ74" s="4">
        <v>8.5198504411904334</v>
      </c>
      <c r="AR74" s="4">
        <v>1.5164573576259526</v>
      </c>
      <c r="AS74" s="4">
        <v>1.4182027389271288</v>
      </c>
      <c r="AT74" s="4">
        <v>3.4983698413907285</v>
      </c>
      <c r="AU74" s="4">
        <v>7.8323663187428547</v>
      </c>
      <c r="AV74" s="4">
        <v>3.0431680694251946</v>
      </c>
      <c r="AW74" s="4">
        <v>5.2859816802054524</v>
      </c>
      <c r="AX74" s="4">
        <v>3.6336108664321811</v>
      </c>
      <c r="AY74" s="4">
        <v>6.6976162404100137</v>
      </c>
      <c r="BA74" s="4">
        <v>5.1940401535627752</v>
      </c>
      <c r="BB74" s="4">
        <v>4.1273470684343057</v>
      </c>
      <c r="BC74" s="4">
        <v>2.7905627046657555</v>
      </c>
      <c r="BD74" s="4">
        <v>4.4576059882559189</v>
      </c>
      <c r="BE74" s="4">
        <v>3.0618815580404553</v>
      </c>
      <c r="BF74" s="4">
        <v>5.573364500132131</v>
      </c>
      <c r="BG74" s="4">
        <v>2.7388889105637055</v>
      </c>
      <c r="BH74" s="4">
        <v>3.8326092523582247</v>
      </c>
      <c r="BI74" s="4">
        <v>4.3106135888417336</v>
      </c>
      <c r="BJ74" s="4">
        <v>3.3016828192038363</v>
      </c>
      <c r="BK74" s="4">
        <v>8.2835805620727161</v>
      </c>
      <c r="BL74" s="4">
        <v>6.3006815281168729</v>
      </c>
      <c r="BP74" s="4">
        <v>8.1190453988981215</v>
      </c>
      <c r="BQ74" s="4">
        <v>5.108998572197172</v>
      </c>
      <c r="BR74" s="4">
        <v>4.6748072595810148</v>
      </c>
      <c r="BS74" s="4">
        <v>2.6028099148886148</v>
      </c>
      <c r="BT74" s="4">
        <v>6.8456678733552385</v>
      </c>
      <c r="BU74" s="4">
        <v>2.1514424481239094</v>
      </c>
      <c r="BV74" s="4">
        <v>7.5190476166352793</v>
      </c>
      <c r="BW74" s="4">
        <v>2.8917424021773028</v>
      </c>
      <c r="BX74" s="4">
        <v>3.5367667365132243</v>
      </c>
      <c r="BY74" s="4">
        <v>1.5083415331420558</v>
      </c>
    </row>
    <row r="75" spans="1:77" x14ac:dyDescent="0.2">
      <c r="A75" s="4">
        <v>3.2585167745052406</v>
      </c>
      <c r="B75" s="4">
        <v>7.5062335065358381</v>
      </c>
      <c r="C75" s="4">
        <v>3.4774332258598406</v>
      </c>
      <c r="D75" s="4">
        <v>4.3660222409592908</v>
      </c>
      <c r="E75" s="4">
        <v>13.004307529543711</v>
      </c>
      <c r="F75" s="4">
        <v>22.347064981582786</v>
      </c>
      <c r="G75" s="4">
        <v>6.2502226021306999</v>
      </c>
      <c r="H75" s="4">
        <v>4.7953644572669303</v>
      </c>
      <c r="I75" s="4">
        <v>3.6125238118316667</v>
      </c>
      <c r="J75" s="4">
        <v>5.4603122237653068</v>
      </c>
      <c r="K75" s="4">
        <v>7.033451455447282</v>
      </c>
      <c r="L75" s="4">
        <v>11.981403242269153</v>
      </c>
      <c r="N75" s="4">
        <v>2.7679475812365908</v>
      </c>
      <c r="O75" s="4">
        <v>4.9609266068020599</v>
      </c>
      <c r="P75" s="4">
        <v>2.0366266914684132</v>
      </c>
      <c r="Q75" s="4">
        <v>1.9211546797859524</v>
      </c>
      <c r="R75" s="4">
        <v>2.0985492790073828</v>
      </c>
      <c r="S75" s="4">
        <v>2.5679672439791905</v>
      </c>
      <c r="V75" s="4">
        <v>8.2678620614132683</v>
      </c>
      <c r="W75" s="4">
        <v>1.5764310980680605</v>
      </c>
      <c r="X75" s="4">
        <v>1.8227517519167462</v>
      </c>
      <c r="Y75" s="4">
        <v>1.8045501780482609</v>
      </c>
      <c r="AA75" s="4">
        <v>5.5994428722174847</v>
      </c>
      <c r="AB75" s="4">
        <v>0.48694211523212433</v>
      </c>
      <c r="AC75" s="4">
        <v>2.9455566835188738</v>
      </c>
      <c r="AD75" s="4">
        <v>2.6875841647470842</v>
      </c>
      <c r="AE75" s="4">
        <v>3.186179181810918</v>
      </c>
      <c r="AF75" s="4">
        <v>1.3671982105210452</v>
      </c>
      <c r="AG75" s="4">
        <v>17.81239760706957</v>
      </c>
      <c r="AH75" s="4">
        <v>8.538786244422031</v>
      </c>
      <c r="AI75" s="4">
        <v>3.3316720123707237</v>
      </c>
      <c r="AJ75" s="4">
        <v>2.4070869638614396</v>
      </c>
      <c r="AK75" s="4">
        <v>9.0978481644122127</v>
      </c>
      <c r="AL75" s="4">
        <v>3.1245155389430259</v>
      </c>
      <c r="AN75" s="4">
        <v>9.7215906291659877</v>
      </c>
      <c r="AO75" s="4">
        <v>12.557623483329969</v>
      </c>
      <c r="AP75" s="4">
        <v>7.7845015105776918</v>
      </c>
      <c r="AQ75" s="4">
        <v>8.6653584713974094</v>
      </c>
      <c r="AR75" s="4">
        <v>1.4676746600942905</v>
      </c>
      <c r="AS75" s="4">
        <v>1.3187299894790054</v>
      </c>
      <c r="AT75" s="4">
        <v>3.4590866605973472</v>
      </c>
      <c r="AU75" s="4">
        <v>7.1047819149586298</v>
      </c>
      <c r="AV75" s="4">
        <v>2.8111658223123239</v>
      </c>
      <c r="AW75" s="4">
        <v>5.3424906363957732</v>
      </c>
      <c r="AX75" s="4">
        <v>3.5421239410029473</v>
      </c>
      <c r="AY75" s="4">
        <v>6.3501457543325719</v>
      </c>
      <c r="BA75" s="4">
        <v>4.9909286129536969</v>
      </c>
      <c r="BB75" s="4">
        <v>4.293943303681365</v>
      </c>
      <c r="BC75" s="4">
        <v>2.6674406303202383</v>
      </c>
      <c r="BD75" s="4">
        <v>4.5116984549474202</v>
      </c>
      <c r="BE75" s="4">
        <v>3.2369729456572522</v>
      </c>
      <c r="BF75" s="4">
        <v>5.4934743989438726</v>
      </c>
      <c r="BG75" s="4">
        <v>2.4572102334728498</v>
      </c>
      <c r="BH75" s="4">
        <v>3.8797884444582689</v>
      </c>
      <c r="BI75" s="4">
        <v>4.2956223379544989</v>
      </c>
      <c r="BJ75" s="4">
        <v>2.9383639040499516</v>
      </c>
      <c r="BK75" s="4">
        <v>9.0254058850154237</v>
      </c>
      <c r="BL75" s="4">
        <v>6.3255744896423094</v>
      </c>
      <c r="BP75" s="4">
        <v>9.4833531285458719</v>
      </c>
      <c r="BQ75" s="4">
        <v>5.9500314961698431</v>
      </c>
      <c r="BR75" s="4">
        <v>4.6343678469776162</v>
      </c>
      <c r="BS75" s="4">
        <v>2.6177450598503578</v>
      </c>
      <c r="BT75" s="4">
        <v>6.9034994869568429</v>
      </c>
      <c r="BU75" s="4">
        <v>2.1750305007119111</v>
      </c>
      <c r="BV75" s="4">
        <v>7.444926718169528</v>
      </c>
      <c r="BW75" s="4">
        <v>2.7217412175386699</v>
      </c>
      <c r="BX75" s="4">
        <v>3.5655790519894777</v>
      </c>
      <c r="BY75" s="4">
        <v>1.5248681429913311</v>
      </c>
    </row>
    <row r="76" spans="1:77" x14ac:dyDescent="0.2">
      <c r="A76" s="4">
        <v>2.788915775798988</v>
      </c>
      <c r="B76" s="4">
        <v>7.1296925226888286</v>
      </c>
      <c r="C76" s="4">
        <v>3.0996984730877797</v>
      </c>
      <c r="D76" s="4">
        <v>3.8129180532960278</v>
      </c>
      <c r="E76" s="4">
        <v>13.47811671084761</v>
      </c>
      <c r="F76" s="4">
        <v>23.550320178315996</v>
      </c>
      <c r="G76" s="4">
        <v>6.1840832514252906</v>
      </c>
      <c r="H76" s="4">
        <v>4.9431334967694074</v>
      </c>
      <c r="I76" s="4">
        <v>3.3706190347553844</v>
      </c>
      <c r="J76" s="4">
        <v>5.0436330961714964</v>
      </c>
      <c r="K76" s="4">
        <v>7.1457733827504217</v>
      </c>
      <c r="L76" s="4">
        <v>12.029166005394627</v>
      </c>
      <c r="N76" s="4">
        <v>3.1655421920581688</v>
      </c>
      <c r="O76" s="4">
        <v>4.9338687442021643</v>
      </c>
      <c r="P76" s="4">
        <v>2.3627813483193743</v>
      </c>
      <c r="Q76" s="4">
        <v>1.9641587800428124</v>
      </c>
      <c r="R76" s="4">
        <v>2.1196213042298155</v>
      </c>
      <c r="S76" s="4">
        <v>2.6879939649570135</v>
      </c>
      <c r="V76" s="4">
        <v>8.8117390001059093</v>
      </c>
      <c r="W76" s="4">
        <v>1.6158112853598985</v>
      </c>
      <c r="X76" s="4">
        <v>2.028614511349967</v>
      </c>
      <c r="Y76" s="4">
        <v>1.9552406930527677</v>
      </c>
      <c r="AA76" s="4">
        <v>6.7890822107982602</v>
      </c>
      <c r="AB76" s="4">
        <v>0.53077898178852678</v>
      </c>
      <c r="AC76" s="4">
        <v>3.1595434905838204</v>
      </c>
      <c r="AD76" s="4">
        <v>2.8139649042284582</v>
      </c>
      <c r="AE76" s="4">
        <v>3.2194870017035728</v>
      </c>
      <c r="AF76" s="4">
        <v>1.3784638901834809</v>
      </c>
      <c r="AG76" s="4">
        <v>16.860835666419877</v>
      </c>
      <c r="AH76" s="4">
        <v>8.9701665591956896</v>
      </c>
      <c r="AI76" s="4">
        <v>3.610825142152426</v>
      </c>
      <c r="AJ76" s="4">
        <v>2.2876070120090186</v>
      </c>
      <c r="AK76" s="4">
        <v>8.0334311276493562</v>
      </c>
      <c r="AL76" s="4">
        <v>3.1014541415504127</v>
      </c>
      <c r="AN76" s="4">
        <v>10.324404809664717</v>
      </c>
      <c r="AO76" s="4">
        <v>12.272185915404313</v>
      </c>
      <c r="AP76" s="4">
        <v>7.7260956187070855</v>
      </c>
      <c r="AQ76" s="4">
        <v>8.377967155910703</v>
      </c>
      <c r="AR76" s="4">
        <v>1.3827381949366615</v>
      </c>
      <c r="AS76" s="4">
        <v>1.3302084309476137</v>
      </c>
      <c r="AT76" s="4">
        <v>3.2575215195536051</v>
      </c>
      <c r="AU76" s="4">
        <v>6.5362982188833856</v>
      </c>
      <c r="AV76" s="4">
        <v>2.8003817849536872</v>
      </c>
      <c r="AW76" s="4">
        <v>5.2151140822061679</v>
      </c>
      <c r="AX76" s="4">
        <v>3.4653515675475153</v>
      </c>
      <c r="AY76" s="4">
        <v>5.9700912972121225</v>
      </c>
      <c r="BA76" s="4">
        <v>5.075769329651374</v>
      </c>
      <c r="BB76" s="4">
        <v>4.5442522125938165</v>
      </c>
      <c r="BC76" s="4">
        <v>2.609039045916131</v>
      </c>
      <c r="BD76" s="4">
        <v>4.274693138708141</v>
      </c>
      <c r="BE76" s="4">
        <v>3.169348782096816</v>
      </c>
      <c r="BF76" s="4">
        <v>5.5070713877055821</v>
      </c>
      <c r="BG76" s="4">
        <v>2.1080982427109176</v>
      </c>
      <c r="BH76" s="4">
        <v>3.9669495817368094</v>
      </c>
      <c r="BI76" s="4">
        <v>4.1448056317371602</v>
      </c>
      <c r="BJ76" s="4">
        <v>2.6627416031769475</v>
      </c>
      <c r="BK76" s="4">
        <v>9.8962130927663257</v>
      </c>
      <c r="BL76" s="4">
        <v>6.0756420056262499</v>
      </c>
      <c r="BP76" s="4">
        <v>9.3059767299289824</v>
      </c>
      <c r="BQ76" s="4">
        <v>6.5483669170229435</v>
      </c>
      <c r="BR76" s="4">
        <v>4.6674362882333309</v>
      </c>
      <c r="BS76" s="4">
        <v>2.6568725593149694</v>
      </c>
      <c r="BT76" s="4">
        <v>6.9970614094305175</v>
      </c>
      <c r="BU76" s="4">
        <v>2.2147962507247816</v>
      </c>
      <c r="BV76" s="4">
        <v>7.6475699989180068</v>
      </c>
      <c r="BW76" s="4">
        <v>2.6450437707039058</v>
      </c>
      <c r="BX76" s="4">
        <v>3.5973426126982577</v>
      </c>
      <c r="BY76" s="4">
        <v>1.5437605057850352</v>
      </c>
    </row>
    <row r="77" spans="1:77" x14ac:dyDescent="0.2">
      <c r="A77" s="4">
        <v>2.4731915993137208</v>
      </c>
      <c r="B77" s="4">
        <v>6.8101320200582451</v>
      </c>
      <c r="C77" s="4">
        <v>2.7109382052286555</v>
      </c>
      <c r="D77" s="4">
        <v>3.4145291601287058</v>
      </c>
      <c r="E77" s="4">
        <v>13.49829996446323</v>
      </c>
      <c r="F77" s="4">
        <v>23.739175930702004</v>
      </c>
      <c r="G77" s="4">
        <v>5.784127696005994</v>
      </c>
      <c r="H77" s="4">
        <v>4.9917388120881352</v>
      </c>
      <c r="I77" s="4">
        <v>3.0562045660792241</v>
      </c>
      <c r="J77" s="4">
        <v>4.6811401421255496</v>
      </c>
      <c r="K77" s="4">
        <v>7.1309493155914296</v>
      </c>
      <c r="L77" s="4">
        <v>11.669800348929778</v>
      </c>
      <c r="N77" s="4">
        <v>3.142702109833361</v>
      </c>
      <c r="O77" s="4">
        <v>4.605259986783321</v>
      </c>
      <c r="P77" s="4">
        <v>2.5993545687173394</v>
      </c>
      <c r="Q77" s="4">
        <v>1.9683777254535568</v>
      </c>
      <c r="R77" s="4">
        <v>2.1109119708364554</v>
      </c>
      <c r="S77" s="4">
        <v>2.8819802034095949</v>
      </c>
      <c r="V77" s="4">
        <v>9.2311216485924579</v>
      </c>
      <c r="W77" s="4">
        <v>1.6740429837826878</v>
      </c>
      <c r="X77" s="4">
        <v>2.0610371590489591</v>
      </c>
      <c r="Y77" s="4">
        <v>2.0791552369876158</v>
      </c>
      <c r="AA77" s="4">
        <v>6.9107441438686834</v>
      </c>
      <c r="AB77" s="4">
        <v>0.5080347029222767</v>
      </c>
      <c r="AC77" s="4">
        <v>3.1734172529594789</v>
      </c>
      <c r="AD77" s="4">
        <v>2.8252123655235808</v>
      </c>
      <c r="AE77" s="4">
        <v>3.0460953484052329</v>
      </c>
      <c r="AF77" s="4">
        <v>1.3135413558742439</v>
      </c>
      <c r="AG77" s="4">
        <v>15.888816410439858</v>
      </c>
      <c r="AH77" s="4">
        <v>8.8243171144623336</v>
      </c>
      <c r="AI77" s="4">
        <v>4.0237844960485418</v>
      </c>
      <c r="AJ77" s="4">
        <v>2.2605781322931255</v>
      </c>
      <c r="AK77" s="4">
        <v>7.055543592281059</v>
      </c>
      <c r="AL77" s="4">
        <v>3.0309137339267687</v>
      </c>
      <c r="AN77" s="4">
        <v>10.93987615368045</v>
      </c>
      <c r="AO77" s="4">
        <v>12.100913558464592</v>
      </c>
      <c r="AP77" s="4">
        <v>7.6534617514786474</v>
      </c>
      <c r="AQ77" s="4">
        <v>8.3846809254021011</v>
      </c>
      <c r="AR77" s="4">
        <v>1.4067740396438673</v>
      </c>
      <c r="AS77" s="4">
        <v>1.2840581199032515</v>
      </c>
      <c r="AT77" s="4">
        <v>3.1116943147049656</v>
      </c>
      <c r="AU77" s="4">
        <v>6.8831647471036321</v>
      </c>
      <c r="AV77" s="4">
        <v>2.7387233621148765</v>
      </c>
      <c r="AW77" s="4">
        <v>5.2707672812360098</v>
      </c>
      <c r="AX77" s="4">
        <v>3.4585392074396921</v>
      </c>
      <c r="AY77" s="4">
        <v>6.0346566053382</v>
      </c>
      <c r="BA77" s="4">
        <v>5.3938444385025406</v>
      </c>
      <c r="BB77" s="4">
        <v>4.7140658298411999</v>
      </c>
      <c r="BC77" s="4">
        <v>2.803644001748804</v>
      </c>
      <c r="BD77" s="4">
        <v>4.1489866793022001</v>
      </c>
      <c r="BE77" s="4">
        <v>3.1383608567820631</v>
      </c>
      <c r="BF77" s="4">
        <v>5.4133041206550647</v>
      </c>
      <c r="BG77" s="4">
        <v>1.9636413608321164</v>
      </c>
      <c r="BH77" s="4">
        <v>3.9898058433546173</v>
      </c>
      <c r="BI77" s="4">
        <v>4.1606791575316961</v>
      </c>
      <c r="BJ77" s="4">
        <v>2.5024158376282153</v>
      </c>
      <c r="BK77" s="4">
        <v>10.680218711897236</v>
      </c>
      <c r="BL77" s="4">
        <v>5.8876295049364229</v>
      </c>
      <c r="BP77" s="4">
        <v>8.298517374427508</v>
      </c>
      <c r="BQ77" s="4">
        <v>6.7819305205557638</v>
      </c>
      <c r="BR77" s="4">
        <v>4.6873940249647061</v>
      </c>
      <c r="BS77" s="4">
        <v>2.5914624858218325</v>
      </c>
      <c r="BT77" s="4">
        <v>7.1244601184503766</v>
      </c>
      <c r="BU77" s="4">
        <v>2.279046356537576</v>
      </c>
      <c r="BV77" s="4">
        <v>7.8956687702926205</v>
      </c>
      <c r="BW77" s="4">
        <v>2.7160995629683811</v>
      </c>
      <c r="BX77" s="4">
        <v>3.5953150149239597</v>
      </c>
      <c r="BY77" s="4">
        <v>1.5238844789950481</v>
      </c>
    </row>
    <row r="78" spans="1:77" x14ac:dyDescent="0.2">
      <c r="A78" s="4">
        <v>2.3241219352153166</v>
      </c>
      <c r="B78" s="4">
        <v>6.6436934482872632</v>
      </c>
      <c r="C78" s="4">
        <v>2.4823900922319009</v>
      </c>
      <c r="D78" s="4">
        <v>3.3120870889591454</v>
      </c>
      <c r="E78" s="4">
        <v>13.802701939406113</v>
      </c>
      <c r="F78" s="4">
        <v>24.124977969228141</v>
      </c>
      <c r="G78" s="4">
        <v>5.5499691302948966</v>
      </c>
      <c r="H78" s="4">
        <v>5.0973799256650727</v>
      </c>
      <c r="I78" s="4">
        <v>2.9320354003932758</v>
      </c>
      <c r="J78" s="4">
        <v>4.4993203008013376</v>
      </c>
      <c r="K78" s="4">
        <v>7.3081275794859097</v>
      </c>
      <c r="L78" s="4">
        <v>11.875765425786057</v>
      </c>
      <c r="N78" s="4">
        <v>3.1268827609506853</v>
      </c>
      <c r="O78" s="4">
        <v>4.4058789684482136</v>
      </c>
      <c r="P78" s="4">
        <v>2.6341353701510299</v>
      </c>
      <c r="Q78" s="4">
        <v>2.0291234319445182</v>
      </c>
      <c r="R78" s="4">
        <v>2.1388119799371195</v>
      </c>
      <c r="S78" s="4">
        <v>3.0667421933715411</v>
      </c>
      <c r="V78" s="4">
        <v>8.5629303209151999</v>
      </c>
      <c r="W78" s="4">
        <v>1.6537280352450139</v>
      </c>
      <c r="X78" s="4">
        <v>2.0677611773122537</v>
      </c>
      <c r="Y78" s="4">
        <v>2.0065723405346767</v>
      </c>
      <c r="AA78" s="4">
        <v>7.104200422022549</v>
      </c>
      <c r="AB78" s="4">
        <v>0.47732914536852006</v>
      </c>
      <c r="AC78" s="4">
        <v>3.1971171325639944</v>
      </c>
      <c r="AD78" s="4">
        <v>2.8335942668025615</v>
      </c>
      <c r="AE78" s="4">
        <v>2.7349841225859564</v>
      </c>
      <c r="AF78" s="4">
        <v>1.240301742694774</v>
      </c>
      <c r="AG78" s="4">
        <v>15.403646520559656</v>
      </c>
      <c r="AH78" s="4">
        <v>8.0763942022749173</v>
      </c>
      <c r="AI78" s="4">
        <v>4.2742944560898106</v>
      </c>
      <c r="AJ78" s="4">
        <v>2.4833203638845154</v>
      </c>
      <c r="AK78" s="4">
        <v>6.6714389542772379</v>
      </c>
      <c r="AL78" s="4">
        <v>3.0946077560979575</v>
      </c>
      <c r="AN78" s="4">
        <v>11.652097721876459</v>
      </c>
      <c r="AO78" s="4">
        <v>11.486436221948585</v>
      </c>
      <c r="AP78" s="4">
        <v>7.7669873513274803</v>
      </c>
      <c r="AQ78" s="4">
        <v>8.7365171343687944</v>
      </c>
      <c r="AR78" s="4">
        <v>1.4411209138758918</v>
      </c>
      <c r="AS78" s="4">
        <v>1.2850082482471403</v>
      </c>
      <c r="AT78" s="4">
        <v>3.0933981627515403</v>
      </c>
      <c r="AU78" s="4">
        <v>7.1869118627803896</v>
      </c>
      <c r="AV78" s="4">
        <v>2.8318249244865545</v>
      </c>
      <c r="AW78" s="4">
        <v>4.9856988722531028</v>
      </c>
      <c r="AX78" s="4">
        <v>3.1460350301177464</v>
      </c>
      <c r="AY78" s="4">
        <v>6.1977506769353061</v>
      </c>
      <c r="BA78" s="4">
        <v>6.0774602231094228</v>
      </c>
      <c r="BB78" s="4">
        <v>5.108646088739035</v>
      </c>
      <c r="BC78" s="4">
        <v>2.9684351558776521</v>
      </c>
      <c r="BD78" s="4">
        <v>4.3434277894451672</v>
      </c>
      <c r="BE78" s="4">
        <v>2.9678965881777355</v>
      </c>
      <c r="BF78" s="4">
        <v>5.085559724225404</v>
      </c>
      <c r="BG78" s="4">
        <v>1.8892352808195256</v>
      </c>
      <c r="BH78" s="4">
        <v>4.2037302562281731</v>
      </c>
      <c r="BI78" s="4">
        <v>4.1795293046916839</v>
      </c>
      <c r="BJ78" s="4">
        <v>2.5976362534629756</v>
      </c>
      <c r="BK78" s="4">
        <v>11.846928176719445</v>
      </c>
      <c r="BL78" s="4">
        <v>5.5280440203890073</v>
      </c>
      <c r="BP78" s="4">
        <v>7.4331017943491462</v>
      </c>
      <c r="BQ78" s="4">
        <v>7.0243184437204187</v>
      </c>
      <c r="BR78" s="4">
        <v>4.6548206642077057</v>
      </c>
      <c r="BS78" s="4">
        <v>2.5221130524705559</v>
      </c>
      <c r="BT78" s="4">
        <v>7.2230825101308502</v>
      </c>
      <c r="BU78" s="4">
        <v>2.2923374104490342</v>
      </c>
      <c r="BV78" s="4">
        <v>7.931677299438241</v>
      </c>
      <c r="BW78" s="4">
        <v>2.7693142281693981</v>
      </c>
      <c r="BX78" s="4">
        <v>3.5497673130784388</v>
      </c>
      <c r="BY78" s="4">
        <v>1.5133678810871154</v>
      </c>
    </row>
    <row r="79" spans="1:77" x14ac:dyDescent="0.2">
      <c r="A79" s="4">
        <v>2.2262859270619986</v>
      </c>
      <c r="B79" s="4">
        <v>6.6562029595777954</v>
      </c>
      <c r="C79" s="4">
        <v>2.537687078822505</v>
      </c>
      <c r="D79" s="4">
        <v>3.3219515750854955</v>
      </c>
      <c r="E79" s="4">
        <v>13.291879814031439</v>
      </c>
      <c r="F79" s="4">
        <v>23.888004482650803</v>
      </c>
      <c r="G79" s="4">
        <v>5.2979930207739159</v>
      </c>
      <c r="H79" s="4">
        <v>4.9842434920119647</v>
      </c>
      <c r="I79" s="4">
        <v>2.8636051823539805</v>
      </c>
      <c r="J79" s="4">
        <v>4.1993628366944344</v>
      </c>
      <c r="K79" s="4">
        <v>7.5468159701785948</v>
      </c>
      <c r="L79" s="4">
        <v>11.974612047372696</v>
      </c>
      <c r="N79" s="4">
        <v>3.4352054667061416</v>
      </c>
      <c r="O79" s="4">
        <v>4.577200905521571</v>
      </c>
      <c r="P79" s="4">
        <v>2.6205707778644705</v>
      </c>
      <c r="Q79" s="4">
        <v>2.2858531246973941</v>
      </c>
      <c r="R79" s="4">
        <v>2.2831700304101714</v>
      </c>
      <c r="S79" s="4">
        <v>3.1925042540722304</v>
      </c>
      <c r="V79" s="4">
        <v>8.0825847181439929</v>
      </c>
      <c r="W79" s="4">
        <v>1.6549600353887786</v>
      </c>
      <c r="X79" s="4">
        <v>1.9884278440398846</v>
      </c>
      <c r="Y79" s="4">
        <v>1.935131720983339</v>
      </c>
      <c r="AA79" s="4">
        <v>7.1972652784205842</v>
      </c>
      <c r="AB79" s="4">
        <v>0.47030028042119437</v>
      </c>
      <c r="AC79" s="4">
        <v>3.27226747696586</v>
      </c>
      <c r="AD79" s="4">
        <v>3.0406454253098811</v>
      </c>
      <c r="AE79" s="4">
        <v>2.5659199901272918</v>
      </c>
      <c r="AF79" s="4">
        <v>1.1224195185209298</v>
      </c>
      <c r="AG79" s="4">
        <v>14.410996125139944</v>
      </c>
      <c r="AH79" s="4">
        <v>6.5902090585406539</v>
      </c>
      <c r="AI79" s="4">
        <v>4.5024113710254277</v>
      </c>
      <c r="AJ79" s="4">
        <v>2.5996755377151635</v>
      </c>
      <c r="AK79" s="4">
        <v>6.3862749477650631</v>
      </c>
      <c r="AL79" s="4">
        <v>3.1143438075527041</v>
      </c>
      <c r="AN79" s="4">
        <v>11.949864504494546</v>
      </c>
      <c r="AO79" s="4">
        <v>11.141255253537407</v>
      </c>
      <c r="AP79" s="4">
        <v>7.6113074202993243</v>
      </c>
      <c r="AQ79" s="4">
        <v>8.7160460779553084</v>
      </c>
      <c r="AR79" s="4">
        <v>1.6168870917722296</v>
      </c>
      <c r="AS79" s="4">
        <v>1.3673752273429232</v>
      </c>
      <c r="AT79" s="4">
        <v>3.4519601152092196</v>
      </c>
      <c r="AU79" s="4">
        <v>7.1918265150273921</v>
      </c>
      <c r="AV79" s="4">
        <v>3.0063237188794467</v>
      </c>
      <c r="AW79" s="4">
        <v>4.9849640959780732</v>
      </c>
      <c r="AX79" s="4">
        <v>3.079237012508758</v>
      </c>
      <c r="AY79" s="4">
        <v>6.1623378616971403</v>
      </c>
      <c r="BA79" s="4">
        <v>6.1503585670710175</v>
      </c>
      <c r="BB79" s="4">
        <v>5.3782245858619913</v>
      </c>
      <c r="BC79" s="4">
        <v>3.3125652580214893</v>
      </c>
      <c r="BD79" s="4">
        <v>4.3749480034074484</v>
      </c>
      <c r="BE79" s="4">
        <v>2.6085802083157055</v>
      </c>
      <c r="BF79" s="4">
        <v>4.3547457099864886</v>
      </c>
      <c r="BG79" s="4">
        <v>1.7899801991933828</v>
      </c>
      <c r="BH79" s="4">
        <v>4.2492883597776681</v>
      </c>
      <c r="BI79" s="4">
        <v>4.0025215590861203</v>
      </c>
      <c r="BJ79" s="4">
        <v>2.6622392149728942</v>
      </c>
      <c r="BK79" s="4">
        <v>12.574347280561472</v>
      </c>
      <c r="BL79" s="4">
        <v>5.3791464039625954</v>
      </c>
      <c r="BP79" s="4">
        <v>6.7215830654763842</v>
      </c>
      <c r="BQ79" s="4">
        <v>7.3716633399032698</v>
      </c>
      <c r="BR79" s="4">
        <v>4.7047480305764582</v>
      </c>
      <c r="BS79" s="4">
        <v>2.5794029917737533</v>
      </c>
      <c r="BT79" s="4">
        <v>7.5309697227614762</v>
      </c>
      <c r="BU79" s="4">
        <v>2.1930485562617159</v>
      </c>
      <c r="BV79" s="4">
        <v>7.9559414143203</v>
      </c>
      <c r="BW79" s="4">
        <v>2.8506721355517919</v>
      </c>
      <c r="BX79" s="4">
        <v>3.560923695006935</v>
      </c>
      <c r="BY79" s="4">
        <v>1.5532439127670306</v>
      </c>
    </row>
    <row r="80" spans="1:77" x14ac:dyDescent="0.2">
      <c r="A80" s="4">
        <v>2.3297630002637821</v>
      </c>
      <c r="B80" s="4">
        <v>6.41367949846068</v>
      </c>
      <c r="C80" s="4">
        <v>2.8077850941825138</v>
      </c>
      <c r="D80" s="4">
        <v>3.3264022785600447</v>
      </c>
      <c r="E80" s="4">
        <v>13.142764447086149</v>
      </c>
      <c r="F80" s="4">
        <v>24.396153537883862</v>
      </c>
      <c r="G80" s="4">
        <v>5.0921378947757292</v>
      </c>
      <c r="H80" s="4">
        <v>4.9169871825057028</v>
      </c>
      <c r="I80" s="4">
        <v>2.9023578357334037</v>
      </c>
      <c r="J80" s="4">
        <v>3.903582365546618</v>
      </c>
      <c r="K80" s="4">
        <v>8.1815337427449588</v>
      </c>
      <c r="L80" s="4">
        <v>12.137220438971164</v>
      </c>
      <c r="N80" s="4">
        <v>3.8162620081731169</v>
      </c>
      <c r="O80" s="4">
        <v>4.6009014747464363</v>
      </c>
      <c r="P80" s="4">
        <v>2.8689566130445718</v>
      </c>
      <c r="Q80" s="4">
        <v>2.3590443193831989</v>
      </c>
      <c r="R80" s="4">
        <v>2.240253706833093</v>
      </c>
      <c r="S80" s="4">
        <v>3.1290366164686518</v>
      </c>
      <c r="V80" s="4">
        <v>7.6293024809924663</v>
      </c>
      <c r="W80" s="4">
        <v>1.6369196171687268</v>
      </c>
      <c r="X80" s="4">
        <v>1.8706053691599507</v>
      </c>
      <c r="Y80" s="4">
        <v>1.9849786130245455</v>
      </c>
      <c r="AA80" s="4">
        <v>8.2071574379449377</v>
      </c>
      <c r="AB80" s="4">
        <v>0.45979856255582641</v>
      </c>
      <c r="AC80" s="4">
        <v>3.6437353916174025</v>
      </c>
      <c r="AD80" s="4">
        <v>3.2382331663725505</v>
      </c>
      <c r="AE80" s="4">
        <v>2.4329338584828806</v>
      </c>
      <c r="AF80" s="4">
        <v>1.0708509131683148</v>
      </c>
      <c r="AG80" s="4">
        <v>12.589537927555467</v>
      </c>
      <c r="AH80" s="4">
        <v>5.573058440811443</v>
      </c>
      <c r="AI80" s="4">
        <v>5.0929745921860645</v>
      </c>
      <c r="AJ80" s="4">
        <v>2.6810082028927327</v>
      </c>
      <c r="AK80" s="4">
        <v>6.5768638602471228</v>
      </c>
      <c r="AL80" s="4">
        <v>3.0988926769441467</v>
      </c>
      <c r="AN80" s="4">
        <v>11.735327899208231</v>
      </c>
      <c r="AO80" s="4">
        <v>10.824020967410284</v>
      </c>
      <c r="AP80" s="4">
        <v>7.0712701757258047</v>
      </c>
      <c r="AQ80" s="4">
        <v>8.2374656473576149</v>
      </c>
      <c r="AR80" s="4">
        <v>1.7239055070398639</v>
      </c>
      <c r="AS80" s="4">
        <v>1.3161707288160678</v>
      </c>
      <c r="AT80" s="4">
        <v>3.3684807221882771</v>
      </c>
      <c r="AU80" s="4">
        <v>6.7325445559625523</v>
      </c>
      <c r="AV80" s="4">
        <v>2.8106189435692794</v>
      </c>
      <c r="AW80" s="4">
        <v>5.1274711087337606</v>
      </c>
      <c r="AX80" s="4">
        <v>2.9798329482222607</v>
      </c>
      <c r="AY80" s="4">
        <v>5.9992583342444226</v>
      </c>
      <c r="BA80" s="4">
        <v>5.8211537347436488</v>
      </c>
      <c r="BB80" s="4">
        <v>6.0976589608438099</v>
      </c>
      <c r="BC80" s="4">
        <v>3.6946167872525271</v>
      </c>
      <c r="BD80" s="4">
        <v>4.786067838628643</v>
      </c>
      <c r="BE80" s="4">
        <v>2.4226880256482168</v>
      </c>
      <c r="BF80" s="4">
        <v>4.1082239317189542</v>
      </c>
      <c r="BG80" s="4">
        <v>1.6432693413172617</v>
      </c>
      <c r="BH80" s="4">
        <v>4.2304479393473633</v>
      </c>
      <c r="BI80" s="4">
        <v>3.9533674583565634</v>
      </c>
      <c r="BJ80" s="4">
        <v>2.8127036010516848</v>
      </c>
      <c r="BK80" s="4">
        <v>13.788782766914279</v>
      </c>
      <c r="BL80" s="4">
        <v>5.3535802418570366</v>
      </c>
      <c r="BP80" s="4">
        <v>6.0900869511551656</v>
      </c>
      <c r="BQ80" s="4">
        <v>7.7217704205151225</v>
      </c>
      <c r="BR80" s="4">
        <v>4.5761308582267786</v>
      </c>
      <c r="BS80" s="4">
        <v>2.5799944039228273</v>
      </c>
      <c r="BT80" s="4">
        <v>7.5299408374210612</v>
      </c>
      <c r="BU80" s="4">
        <v>1.9998395274502261</v>
      </c>
      <c r="BV80" s="4">
        <v>7.7106352117517227</v>
      </c>
      <c r="BW80" s="4">
        <v>2.9581634877198377</v>
      </c>
      <c r="BX80" s="4">
        <v>3.5469401893850554</v>
      </c>
      <c r="BY80" s="4">
        <v>1.5867343898749144</v>
      </c>
    </row>
    <row r="81" spans="1:77" x14ac:dyDescent="0.2">
      <c r="A81" s="4">
        <v>2.4373059326647999</v>
      </c>
      <c r="B81" s="4">
        <v>5.8926395617124694</v>
      </c>
      <c r="C81" s="4">
        <v>3.0601845161259242</v>
      </c>
      <c r="D81" s="4">
        <v>3.1614674529082381</v>
      </c>
      <c r="E81" s="4">
        <v>13.375137038631896</v>
      </c>
      <c r="F81" s="4">
        <v>24.741440513629644</v>
      </c>
      <c r="G81" s="4">
        <v>4.9927536951988971</v>
      </c>
      <c r="H81" s="4">
        <v>5.0090954765240481</v>
      </c>
      <c r="I81" s="4">
        <v>3.0519620459861927</v>
      </c>
      <c r="J81" s="4">
        <v>3.6865875621860646</v>
      </c>
      <c r="K81" s="4">
        <v>8.9095710605912881</v>
      </c>
      <c r="L81" s="4">
        <v>12.384094968729025</v>
      </c>
      <c r="N81" s="4">
        <v>4.1309690249371931</v>
      </c>
      <c r="O81" s="4">
        <v>4.941553627311194</v>
      </c>
      <c r="P81" s="4">
        <v>3.17688953143898</v>
      </c>
      <c r="Q81" s="4">
        <v>2.3946182727806504</v>
      </c>
      <c r="R81" s="4">
        <v>2.0713222927722459</v>
      </c>
      <c r="S81" s="4">
        <v>3.1407625813924525</v>
      </c>
      <c r="V81" s="4">
        <v>8.173019242989108</v>
      </c>
      <c r="W81" s="4">
        <v>1.6551273252304948</v>
      </c>
      <c r="X81" s="4">
        <v>1.8477978807646718</v>
      </c>
      <c r="Y81" s="4">
        <v>1.9594913621723753</v>
      </c>
      <c r="AA81" s="4">
        <v>8.2593220212871881</v>
      </c>
      <c r="AB81" s="4">
        <v>0.41750102441533798</v>
      </c>
      <c r="AC81" s="4">
        <v>3.5473417727746104</v>
      </c>
      <c r="AD81" s="4">
        <v>3.3146272692936996</v>
      </c>
      <c r="AE81" s="4">
        <v>2.2410144402439891</v>
      </c>
      <c r="AF81" s="4">
        <v>1.0596273573292365</v>
      </c>
      <c r="AG81" s="4">
        <v>10.963320696795559</v>
      </c>
      <c r="AH81" s="4">
        <v>4.6745274077036001</v>
      </c>
      <c r="AI81" s="4">
        <v>5.2046000865799744</v>
      </c>
      <c r="AJ81" s="4">
        <v>2.7026331382394058</v>
      </c>
      <c r="AK81" s="4">
        <v>6.7972019874747955</v>
      </c>
      <c r="AL81" s="4">
        <v>3.1259374535985276</v>
      </c>
      <c r="AN81" s="4">
        <v>11.437959196293658</v>
      </c>
      <c r="AO81" s="4">
        <v>10.827141795118422</v>
      </c>
      <c r="AP81" s="4">
        <v>6.639745406139288</v>
      </c>
      <c r="AQ81" s="4">
        <v>7.7203906076412769</v>
      </c>
      <c r="AR81" s="4">
        <v>1.7343113639821415</v>
      </c>
      <c r="AS81" s="4">
        <v>1.3109280721329555</v>
      </c>
      <c r="AT81" s="4">
        <v>3.2453380969079042</v>
      </c>
      <c r="AU81" s="4">
        <v>6.0954733045838889</v>
      </c>
      <c r="AV81" s="4">
        <v>2.6532912763617689</v>
      </c>
      <c r="AW81" s="4">
        <v>5.3889637826333345</v>
      </c>
      <c r="AX81" s="4">
        <v>2.919016280819295</v>
      </c>
      <c r="AY81" s="4">
        <v>6.0260777326784805</v>
      </c>
      <c r="BA81" s="4">
        <v>5.5048214504351893</v>
      </c>
      <c r="BB81" s="4">
        <v>6.5838460740357254</v>
      </c>
      <c r="BC81" s="4">
        <v>3.674603798513179</v>
      </c>
      <c r="BD81" s="4">
        <v>4.7611999969417811</v>
      </c>
      <c r="BE81" s="4">
        <v>2.2486256037955239</v>
      </c>
      <c r="BF81" s="4">
        <v>4.0084239225186922</v>
      </c>
      <c r="BG81" s="4">
        <v>1.5625297866341648</v>
      </c>
      <c r="BH81" s="4">
        <v>4.1585140572290165</v>
      </c>
      <c r="BI81" s="4">
        <v>3.9080285974116782</v>
      </c>
      <c r="BJ81" s="4">
        <v>2.6750163384462251</v>
      </c>
      <c r="BK81" s="4">
        <v>14.788456321948944</v>
      </c>
      <c r="BL81" s="4">
        <v>4.9446862011091675</v>
      </c>
      <c r="BP81" s="4">
        <v>5.7409293428005252</v>
      </c>
      <c r="BQ81" s="4">
        <v>7.8336586682343965</v>
      </c>
      <c r="BR81" s="4">
        <v>4.6868522481045085</v>
      </c>
      <c r="BS81" s="4">
        <v>2.6319434591395527</v>
      </c>
      <c r="BT81" s="4">
        <v>7.5537668533049427</v>
      </c>
      <c r="BU81" s="4">
        <v>1.9505801621333636</v>
      </c>
      <c r="BV81" s="4">
        <v>7.7725550039486411</v>
      </c>
      <c r="BW81" s="4">
        <v>3.0754799408274178</v>
      </c>
      <c r="BX81" s="4">
        <v>3.6331494300434062</v>
      </c>
      <c r="BY81" s="4">
        <v>1.6225070272359994</v>
      </c>
    </row>
    <row r="82" spans="1:77" x14ac:dyDescent="0.2">
      <c r="A82" s="4">
        <v>2.4540418359832668</v>
      </c>
      <c r="B82" s="4">
        <v>5.3265110870404628</v>
      </c>
      <c r="C82" s="4">
        <v>3.275349967956934</v>
      </c>
      <c r="D82" s="4">
        <v>3.0017199503309859</v>
      </c>
      <c r="E82" s="4">
        <v>13.702962635087621</v>
      </c>
      <c r="F82" s="4">
        <v>24.156114223114059</v>
      </c>
      <c r="G82" s="4">
        <v>4.8292519767058266</v>
      </c>
      <c r="H82" s="4">
        <v>5.0968831895825355</v>
      </c>
      <c r="I82" s="4">
        <v>3.0863595931121797</v>
      </c>
      <c r="J82" s="4">
        <v>3.4953299457399876</v>
      </c>
      <c r="K82" s="4">
        <v>9.4482665116064464</v>
      </c>
      <c r="L82" s="4">
        <v>12.40120472333702</v>
      </c>
      <c r="N82" s="4">
        <v>4.1164210245256481</v>
      </c>
      <c r="O82" s="4">
        <v>5.0207695073850154</v>
      </c>
      <c r="P82" s="4">
        <v>3.2405942918359694</v>
      </c>
      <c r="Q82" s="4">
        <v>2.3345052786970921</v>
      </c>
      <c r="R82" s="4">
        <v>1.9753669645127285</v>
      </c>
      <c r="S82" s="4">
        <v>3.0389169325785952</v>
      </c>
      <c r="V82" s="4">
        <v>8.8288111436709027</v>
      </c>
      <c r="W82" s="4">
        <v>1.5315714663413635</v>
      </c>
      <c r="X82" s="4">
        <v>1.7813068131884231</v>
      </c>
      <c r="Y82" s="4">
        <v>1.8354626498245823</v>
      </c>
      <c r="AA82" s="4">
        <v>7.1963734842213301</v>
      </c>
      <c r="AB82" s="4">
        <v>0.35819711795420583</v>
      </c>
      <c r="AC82" s="4">
        <v>3.1592559507018985</v>
      </c>
      <c r="AD82" s="4">
        <v>3.1719454748575768</v>
      </c>
      <c r="AE82" s="4">
        <v>2.2434518445939533</v>
      </c>
      <c r="AF82" s="4">
        <v>1.0860975634473311</v>
      </c>
      <c r="AG82" s="4">
        <v>10.201768516080989</v>
      </c>
      <c r="AH82" s="4">
        <v>3.9227540908289877</v>
      </c>
      <c r="AI82" s="4">
        <v>4.9581519884194147</v>
      </c>
      <c r="AJ82" s="4">
        <v>2.7282442738420358</v>
      </c>
      <c r="AK82" s="4">
        <v>6.8368703392141041</v>
      </c>
      <c r="AL82" s="4">
        <v>3.061225603055302</v>
      </c>
      <c r="AN82" s="4">
        <v>12.324302768863868</v>
      </c>
      <c r="AO82" s="4">
        <v>10.448029889122889</v>
      </c>
      <c r="AP82" s="4">
        <v>6.6886672326309773</v>
      </c>
      <c r="AQ82" s="4">
        <v>7.1279694377369349</v>
      </c>
      <c r="AR82" s="4">
        <v>1.6667671726840632</v>
      </c>
      <c r="AS82" s="4">
        <v>1.3891465787754369</v>
      </c>
      <c r="AT82" s="4">
        <v>3.1724715176602674</v>
      </c>
      <c r="AU82" s="4">
        <v>6.0823527001599746</v>
      </c>
      <c r="AV82" s="4">
        <v>2.8893528872112508</v>
      </c>
      <c r="AW82" s="4">
        <v>5.445867665306511</v>
      </c>
      <c r="AX82" s="4">
        <v>2.8469342031936358</v>
      </c>
      <c r="AY82" s="4">
        <v>6.2346448329080806</v>
      </c>
      <c r="BA82" s="4">
        <v>5.6342209285308975</v>
      </c>
      <c r="BB82" s="4">
        <v>6.6396054878195754</v>
      </c>
      <c r="BC82" s="4">
        <v>3.3746880018978485</v>
      </c>
      <c r="BD82" s="4">
        <v>4.632889228724407</v>
      </c>
      <c r="BE82" s="4">
        <v>2.1988100372470027</v>
      </c>
      <c r="BF82" s="4">
        <v>3.9998110955218698</v>
      </c>
      <c r="BG82" s="4">
        <v>1.5356551692930025</v>
      </c>
      <c r="BH82" s="4">
        <v>3.8566509739849226</v>
      </c>
      <c r="BI82" s="4">
        <v>4.0512837277003824</v>
      </c>
      <c r="BJ82" s="4">
        <v>2.7697640232571747</v>
      </c>
      <c r="BK82" s="4">
        <v>16.291867105015484</v>
      </c>
      <c r="BL82" s="4">
        <v>4.7233693291941679</v>
      </c>
      <c r="BP82" s="4">
        <v>5.1906692735232971</v>
      </c>
      <c r="BQ82" s="4">
        <v>7.6229334215030331</v>
      </c>
      <c r="BR82" s="4">
        <v>4.6027685839994614</v>
      </c>
      <c r="BS82" s="4">
        <v>2.5751285698810946</v>
      </c>
      <c r="BT82" s="4">
        <v>7.3788155692518655</v>
      </c>
      <c r="BU82" s="4">
        <v>1.9729458387467731</v>
      </c>
      <c r="BV82" s="4">
        <v>7.6751234963556305</v>
      </c>
      <c r="BW82" s="4">
        <v>3.0074421720029161</v>
      </c>
      <c r="BX82" s="4">
        <v>3.5699148500469899</v>
      </c>
      <c r="BY82" s="4">
        <v>1.5972002406096977</v>
      </c>
    </row>
    <row r="83" spans="1:77" x14ac:dyDescent="0.2">
      <c r="A83" s="4">
        <v>2.6611456499961714</v>
      </c>
      <c r="B83" s="4">
        <v>4.926912732476886</v>
      </c>
      <c r="C83" s="4">
        <v>3.6210556886224721</v>
      </c>
      <c r="D83" s="4">
        <v>3.0355683485760849</v>
      </c>
      <c r="E83" s="4">
        <v>14.499407594798178</v>
      </c>
      <c r="F83" s="4">
        <v>24.035090123210441</v>
      </c>
      <c r="G83" s="4">
        <v>4.8680668393089341</v>
      </c>
      <c r="H83" s="4">
        <v>5.1953091958166846</v>
      </c>
      <c r="I83" s="4">
        <v>3.0822785891458078</v>
      </c>
      <c r="J83" s="4">
        <v>3.4512629392574525</v>
      </c>
      <c r="K83" s="4">
        <v>10.104612770413688</v>
      </c>
      <c r="L83" s="4">
        <v>12.483388558737754</v>
      </c>
      <c r="N83" s="4">
        <v>3.7447070096783612</v>
      </c>
      <c r="O83" s="4">
        <v>5.0346474520126216</v>
      </c>
      <c r="P83" s="4">
        <v>3.2746766796483282</v>
      </c>
      <c r="Q83" s="4">
        <v>2.1970201402322838</v>
      </c>
      <c r="R83" s="4">
        <v>2.0641108859442294</v>
      </c>
      <c r="S83" s="4">
        <v>3.0483181919889262</v>
      </c>
      <c r="V83" s="4">
        <v>9.0357981199898472</v>
      </c>
      <c r="W83" s="4">
        <v>1.3946984735157362</v>
      </c>
      <c r="X83" s="4">
        <v>1.7467439795824709</v>
      </c>
      <c r="Y83" s="4">
        <v>1.7448607955385689</v>
      </c>
      <c r="AA83" s="4">
        <v>6.4031869064470799</v>
      </c>
      <c r="AB83" s="4">
        <v>0.33858089171011624</v>
      </c>
      <c r="AC83" s="4">
        <v>3.2179776948814158</v>
      </c>
      <c r="AD83" s="4">
        <v>3.173859357716625</v>
      </c>
      <c r="AE83" s="4">
        <v>2.2617327471643689</v>
      </c>
      <c r="AF83" s="4">
        <v>1.0951607034254101</v>
      </c>
      <c r="AG83" s="4">
        <v>10.328892333261011</v>
      </c>
      <c r="AH83" s="4">
        <v>3.7456329322170205</v>
      </c>
      <c r="AI83" s="4">
        <v>4.9570589797155726</v>
      </c>
      <c r="AJ83" s="4">
        <v>2.6055551745567005</v>
      </c>
      <c r="AK83" s="4">
        <v>7.524299046744833</v>
      </c>
      <c r="AL83" s="4">
        <v>2.9894559685236652</v>
      </c>
      <c r="AN83" s="4">
        <v>12.524056620843742</v>
      </c>
      <c r="AO83" s="4">
        <v>9.8681090777345055</v>
      </c>
      <c r="AP83" s="4">
        <v>6.4673304435284367</v>
      </c>
      <c r="AQ83" s="4">
        <v>7.3404899635825274</v>
      </c>
      <c r="AR83" s="4">
        <v>1.6196431782222862</v>
      </c>
      <c r="AS83" s="4">
        <v>1.4773496371003616</v>
      </c>
      <c r="AT83" s="4">
        <v>3.0727914495064832</v>
      </c>
      <c r="AU83" s="4">
        <v>5.8714018504808898</v>
      </c>
      <c r="AV83" s="4">
        <v>2.9874887319850107</v>
      </c>
      <c r="AW83" s="4">
        <v>5.1530226906319765</v>
      </c>
      <c r="AX83" s="4">
        <v>2.7587843185990057</v>
      </c>
      <c r="AY83" s="4">
        <v>6.216277464912852</v>
      </c>
      <c r="BA83" s="4">
        <v>5.508939552213274</v>
      </c>
      <c r="BB83" s="4">
        <v>6.4114183418161383</v>
      </c>
      <c r="BC83" s="4">
        <v>3.3716232253948077</v>
      </c>
      <c r="BD83" s="4">
        <v>4.6123414909266831</v>
      </c>
      <c r="BE83" s="4">
        <v>2.1367260513917041</v>
      </c>
      <c r="BF83" s="4">
        <v>4.0571542710513411</v>
      </c>
      <c r="BG83" s="4">
        <v>1.5827900088689271</v>
      </c>
      <c r="BH83" s="4">
        <v>3.4663945619320593</v>
      </c>
      <c r="BI83" s="4">
        <v>4.1245451225042933</v>
      </c>
      <c r="BJ83" s="4">
        <v>3.0030158959608571</v>
      </c>
      <c r="BK83" s="4">
        <v>17.893101416105043</v>
      </c>
      <c r="BL83" s="4">
        <v>4.9589517799826979</v>
      </c>
      <c r="BP83" s="4">
        <v>4.6139607059999994</v>
      </c>
      <c r="BQ83" s="4">
        <v>7.3841500860000009</v>
      </c>
      <c r="BR83" s="4">
        <v>4.5505199169999999</v>
      </c>
      <c r="BS83" s="4">
        <v>2.5445075639999986</v>
      </c>
      <c r="BT83" s="4">
        <v>7.3313862650000017</v>
      </c>
      <c r="BU83" s="4">
        <v>2.00869842</v>
      </c>
      <c r="BV83" s="4">
        <v>7.8012600490000015</v>
      </c>
      <c r="BW83" s="4">
        <v>2.9777313059999999</v>
      </c>
      <c r="BX83" s="4">
        <v>3.5350458269999998</v>
      </c>
      <c r="BY83" s="4">
        <v>1.5950525400000002</v>
      </c>
    </row>
    <row r="84" spans="1:77" x14ac:dyDescent="0.2">
      <c r="A84" s="4">
        <v>3.009910937344801</v>
      </c>
      <c r="B84" s="4">
        <v>4.4119190316055334</v>
      </c>
      <c r="C84" s="4">
        <v>3.9634963453405407</v>
      </c>
      <c r="D84" s="4">
        <v>3.0619249189570303</v>
      </c>
      <c r="E84" s="4">
        <v>14.265579809220137</v>
      </c>
      <c r="F84" s="4">
        <v>22.949623151818862</v>
      </c>
      <c r="G84" s="4">
        <v>4.9881153322327787</v>
      </c>
      <c r="H84" s="4">
        <v>5.118737583612142</v>
      </c>
      <c r="I84" s="4">
        <v>2.9288489964058262</v>
      </c>
      <c r="J84" s="4">
        <v>3.1747495332261488</v>
      </c>
      <c r="K84" s="4">
        <v>10.459011959023606</v>
      </c>
      <c r="L84" s="4">
        <v>11.847007329641611</v>
      </c>
      <c r="N84" s="4">
        <v>3.2097347107387688</v>
      </c>
      <c r="O84" s="4">
        <v>4.3674554724527246</v>
      </c>
      <c r="P84" s="4">
        <v>2.7360055493895543</v>
      </c>
      <c r="Q84" s="4">
        <v>1.805409563836242</v>
      </c>
      <c r="R84" s="4">
        <v>2.0970854665919734</v>
      </c>
      <c r="S84" s="4">
        <v>3.343772710513182</v>
      </c>
      <c r="V84" s="4">
        <v>8.3509626448849268</v>
      </c>
      <c r="W84" s="4">
        <v>1.3678080325869679</v>
      </c>
      <c r="X84" s="4">
        <v>1.7148259943312225</v>
      </c>
      <c r="Y84" s="4">
        <v>1.6048701171740802</v>
      </c>
      <c r="AA84" s="4">
        <v>5.4871211870867596</v>
      </c>
      <c r="AB84" s="4">
        <v>0.30237842121360287</v>
      </c>
      <c r="AC84" s="4">
        <v>3.1667740075456323</v>
      </c>
      <c r="AD84" s="4">
        <v>2.983052728325911</v>
      </c>
      <c r="AE84" s="4">
        <v>2.1568398029521925</v>
      </c>
      <c r="AF84" s="4">
        <v>1.1279788933152539</v>
      </c>
      <c r="AG84" s="4">
        <v>9.5570026378618742</v>
      </c>
      <c r="AH84" s="4">
        <v>3.3027251707360517</v>
      </c>
      <c r="AI84" s="4">
        <v>4.7973371967638352</v>
      </c>
      <c r="AJ84" s="4">
        <v>2.2751678108450784</v>
      </c>
      <c r="AK84" s="4">
        <v>8.1885619036400819</v>
      </c>
      <c r="AL84" s="4">
        <v>2.7840951204811097</v>
      </c>
      <c r="AN84" s="4">
        <v>12.199855369829979</v>
      </c>
      <c r="AO84" s="4">
        <v>9.7046283750297189</v>
      </c>
      <c r="AP84" s="4">
        <v>6.4690378890976747</v>
      </c>
      <c r="AQ84" s="4">
        <v>7.6326931958547473</v>
      </c>
      <c r="AR84" s="4">
        <v>1.6234010894162514</v>
      </c>
      <c r="AS84" s="4">
        <v>1.5205613278724637</v>
      </c>
      <c r="AT84" s="4">
        <v>3.2699699956228652</v>
      </c>
      <c r="AU84" s="4">
        <v>5.6268008187309926</v>
      </c>
      <c r="AV84" s="4">
        <v>2.9789109328561594</v>
      </c>
      <c r="AW84" s="4">
        <v>4.9941657244270843</v>
      </c>
      <c r="AX84" s="4">
        <v>2.7199248473476532</v>
      </c>
      <c r="AY84" s="4">
        <v>6.2942035323281349</v>
      </c>
      <c r="BA84" s="4">
        <v>5.2014665254488328</v>
      </c>
      <c r="BB84" s="4">
        <v>5.9146789474359771</v>
      </c>
      <c r="BC84" s="4">
        <v>3.5945919402320161</v>
      </c>
      <c r="BD84" s="4">
        <v>4.5062755145489106</v>
      </c>
      <c r="BE84" s="4">
        <v>2.1797797365797269</v>
      </c>
      <c r="BF84" s="4">
        <v>4.039734216374244</v>
      </c>
      <c r="BG84" s="4">
        <v>1.5799755020279409</v>
      </c>
      <c r="BH84" s="4">
        <v>2.8368759417204874</v>
      </c>
      <c r="BI84" s="4">
        <v>3.8929563630867556</v>
      </c>
      <c r="BJ84" s="4">
        <v>2.9327591561090318</v>
      </c>
      <c r="BK84" s="4">
        <v>18.415087539479583</v>
      </c>
      <c r="BL84" s="4">
        <v>5.260488369801152</v>
      </c>
      <c r="BP84" s="4">
        <v>4.3623210177067584</v>
      </c>
      <c r="BQ84" s="4">
        <v>7.0954729579066029</v>
      </c>
      <c r="BR84" s="4">
        <v>4.5056717384780676</v>
      </c>
      <c r="BS84" s="4">
        <v>2.5318755957701184</v>
      </c>
      <c r="BT84" s="4">
        <v>7.2472556246922961</v>
      </c>
      <c r="BU84" s="4">
        <v>2.0104265510702559</v>
      </c>
      <c r="BV84" s="4">
        <v>7.8846965675037533</v>
      </c>
      <c r="BW84" s="4">
        <v>3.0644705582863794</v>
      </c>
      <c r="BX84" s="4">
        <v>3.4603920935405608</v>
      </c>
      <c r="BY84" s="4">
        <v>1.5971167866217981</v>
      </c>
    </row>
    <row r="85" spans="1:77" x14ac:dyDescent="0.2">
      <c r="A85" s="4">
        <v>3.4873264349631503</v>
      </c>
      <c r="B85" s="4">
        <v>4.1097824122920041</v>
      </c>
      <c r="C85" s="4">
        <v>4.1742636708256269</v>
      </c>
      <c r="D85" s="4">
        <v>3.3095843860729244</v>
      </c>
      <c r="E85" s="4">
        <v>14.759499217070577</v>
      </c>
      <c r="F85" s="4">
        <v>23.164004230119843</v>
      </c>
      <c r="G85" s="4">
        <v>5.3220615147276202</v>
      </c>
      <c r="H85" s="4">
        <v>5.3131992526652558</v>
      </c>
      <c r="I85" s="4">
        <v>2.9201817778578527</v>
      </c>
      <c r="J85" s="4">
        <v>2.960043434505764</v>
      </c>
      <c r="K85" s="4">
        <v>10.61163595792568</v>
      </c>
      <c r="L85" s="4">
        <v>11.671532218584856</v>
      </c>
      <c r="N85" s="4">
        <v>3.1298862669758711</v>
      </c>
      <c r="O85" s="4">
        <v>3.9681440723919437</v>
      </c>
      <c r="P85" s="4">
        <v>2.295775135621307</v>
      </c>
      <c r="Q85" s="4">
        <v>1.6036127988957958</v>
      </c>
      <c r="R85" s="4">
        <v>2.0463867513962084</v>
      </c>
      <c r="S85" s="4">
        <v>3.6414627144785015</v>
      </c>
      <c r="V85" s="4">
        <v>8.5670249397448348</v>
      </c>
      <c r="W85" s="4">
        <v>1.403515049656572</v>
      </c>
      <c r="X85" s="4">
        <v>1.6704893329078592</v>
      </c>
      <c r="Y85" s="4">
        <v>1.6403239175129336</v>
      </c>
      <c r="AA85" s="4">
        <v>5.4439553544908117</v>
      </c>
      <c r="AB85" s="4">
        <v>0.26492815906269929</v>
      </c>
      <c r="AC85" s="4">
        <v>2.9219839571906703</v>
      </c>
      <c r="AD85" s="4">
        <v>2.7238439000798067</v>
      </c>
      <c r="AE85" s="4">
        <v>2.1740602433205063</v>
      </c>
      <c r="AF85" s="4">
        <v>1.2105428310272501</v>
      </c>
      <c r="AG85" s="4">
        <v>8.5639162864610725</v>
      </c>
      <c r="AH85" s="4">
        <v>3.0068391860742603</v>
      </c>
      <c r="AI85" s="4">
        <v>4.7122214945412457</v>
      </c>
      <c r="AJ85" s="4">
        <v>2.0929844852035266</v>
      </c>
      <c r="AK85" s="4">
        <v>8.4211714079459306</v>
      </c>
      <c r="AL85" s="4">
        <v>2.688809827317399</v>
      </c>
      <c r="AN85" s="4">
        <v>11.854606808964848</v>
      </c>
      <c r="AO85" s="4">
        <v>10.031303645531777</v>
      </c>
      <c r="AP85" s="4">
        <v>6.3779281682371201</v>
      </c>
      <c r="AQ85" s="4">
        <v>7.6177548480095734</v>
      </c>
      <c r="AR85" s="4">
        <v>1.6477979094058668</v>
      </c>
      <c r="AS85" s="4">
        <v>1.5310994868813743</v>
      </c>
      <c r="AT85" s="4">
        <v>3.1436001792512482</v>
      </c>
      <c r="AU85" s="4">
        <v>5.1339417424297444</v>
      </c>
      <c r="AV85" s="4">
        <v>2.8868445286681363</v>
      </c>
      <c r="AW85" s="4">
        <v>5.0844196392565184</v>
      </c>
      <c r="AX85" s="4">
        <v>2.6360166635161715</v>
      </c>
      <c r="AY85" s="4">
        <v>6.1928440214770744</v>
      </c>
      <c r="BA85" s="4">
        <v>5.2224345337536224</v>
      </c>
      <c r="BB85" s="4">
        <v>5.6113833484833844</v>
      </c>
      <c r="BC85" s="4">
        <v>3.6811804427760149</v>
      </c>
      <c r="BD85" s="4">
        <v>4.664742371083376</v>
      </c>
      <c r="BE85" s="4">
        <v>2.3963564822161967</v>
      </c>
      <c r="BF85" s="4">
        <v>3.9347169467237433</v>
      </c>
      <c r="BG85" s="4">
        <v>1.5559777707114504</v>
      </c>
      <c r="BH85" s="4">
        <v>2.6940512636230203</v>
      </c>
      <c r="BI85" s="4">
        <v>3.7430616619774346</v>
      </c>
      <c r="BJ85" s="4">
        <v>2.672234702493399</v>
      </c>
      <c r="BK85" s="4">
        <v>19.036607492050223</v>
      </c>
      <c r="BL85" s="4">
        <v>5.419926504183735</v>
      </c>
      <c r="BP85" s="4">
        <v>4.4355542842818156</v>
      </c>
      <c r="BQ85" s="4">
        <v>7.2282673506215129</v>
      </c>
      <c r="BR85" s="4">
        <v>4.3520630458453997</v>
      </c>
      <c r="BS85" s="4">
        <v>2.4406827011549308</v>
      </c>
      <c r="BT85" s="4">
        <v>6.94143556502799</v>
      </c>
      <c r="BU85" s="4">
        <v>1.9883829293442663</v>
      </c>
      <c r="BV85" s="4">
        <v>7.6762594455920032</v>
      </c>
      <c r="BW85" s="4">
        <v>2.9352579355632149</v>
      </c>
      <c r="BX85" s="4">
        <v>3.3809229726348504</v>
      </c>
      <c r="BY85" s="4">
        <v>1.5634899565519349</v>
      </c>
    </row>
    <row r="86" spans="1:77" x14ac:dyDescent="0.2">
      <c r="A86" s="4">
        <v>3.7198823686806413</v>
      </c>
      <c r="B86" s="4">
        <v>3.9251109205359271</v>
      </c>
      <c r="C86" s="4">
        <v>4.1564126158375148</v>
      </c>
      <c r="D86" s="4">
        <v>3.5682742959497484</v>
      </c>
      <c r="E86" s="4">
        <v>14.410846170002918</v>
      </c>
      <c r="F86" s="4">
        <v>22.186256566370783</v>
      </c>
      <c r="G86" s="4">
        <v>5.2136803735222692</v>
      </c>
      <c r="H86" s="4">
        <v>5.3162355393731557</v>
      </c>
      <c r="I86" s="4">
        <v>2.8058980745164304</v>
      </c>
      <c r="J86" s="4">
        <v>2.8041800403236041</v>
      </c>
      <c r="K86" s="4">
        <v>10.002281036499097</v>
      </c>
      <c r="L86" s="4">
        <v>11.167193167879589</v>
      </c>
      <c r="N86" s="4">
        <v>3.4811891746846162</v>
      </c>
      <c r="O86" s="4">
        <v>3.6945451356264662</v>
      </c>
      <c r="P86" s="4">
        <v>2.2811967877236805</v>
      </c>
      <c r="Q86" s="4">
        <v>1.6057188299555674</v>
      </c>
      <c r="R86" s="4">
        <v>2.0945678017559346</v>
      </c>
      <c r="S86" s="4">
        <v>4.1840372592945432</v>
      </c>
      <c r="V86" s="4">
        <v>9.3877649943130681</v>
      </c>
      <c r="W86" s="4">
        <v>1.4647836970352226</v>
      </c>
      <c r="X86" s="4">
        <v>1.7198683689386129</v>
      </c>
      <c r="Y86" s="4">
        <v>1.7859231066065377</v>
      </c>
      <c r="AA86" s="4">
        <v>5.2722412718597678</v>
      </c>
      <c r="AB86" s="4">
        <v>0.25588661663217188</v>
      </c>
      <c r="AC86" s="4">
        <v>2.9010421049182953</v>
      </c>
      <c r="AD86" s="4">
        <v>2.6422172191176099</v>
      </c>
      <c r="AE86" s="4">
        <v>2.4226224745840277</v>
      </c>
      <c r="AF86" s="4">
        <v>1.2221031427161109</v>
      </c>
      <c r="AG86" s="4">
        <v>7.9797536068760611</v>
      </c>
      <c r="AH86" s="4">
        <v>2.7081563811326723</v>
      </c>
      <c r="AI86" s="4">
        <v>4.7053995661199268</v>
      </c>
      <c r="AJ86" s="4">
        <v>2.0095722472294417</v>
      </c>
      <c r="AK86" s="4">
        <v>7.9333922653302924</v>
      </c>
      <c r="AL86" s="4">
        <v>2.4357060330513756</v>
      </c>
      <c r="AN86" s="4">
        <v>11.490524771282818</v>
      </c>
      <c r="AO86" s="4">
        <v>10.65723419028301</v>
      </c>
      <c r="AP86" s="4">
        <v>6.2943121319597068</v>
      </c>
      <c r="AQ86" s="4">
        <v>7.4404485899892672</v>
      </c>
      <c r="AR86" s="4">
        <v>1.7351036337867174</v>
      </c>
      <c r="AS86" s="4">
        <v>1.5532771653046873</v>
      </c>
      <c r="AT86" s="4">
        <v>3.0394309749287967</v>
      </c>
      <c r="AU86" s="4">
        <v>4.8453308617116555</v>
      </c>
      <c r="AV86" s="4">
        <v>2.9394964699397663</v>
      </c>
      <c r="AW86" s="4">
        <v>5.3998156756816282</v>
      </c>
      <c r="AX86" s="4">
        <v>2.7103236728531992</v>
      </c>
      <c r="AY86" s="4">
        <v>6.1394865552304489</v>
      </c>
      <c r="BA86" s="4">
        <v>5.0262188447105096</v>
      </c>
      <c r="BB86" s="4">
        <v>5.3954178946067186</v>
      </c>
      <c r="BC86" s="4">
        <v>3.4815050209475054</v>
      </c>
      <c r="BD86" s="4">
        <v>4.4472648451168357</v>
      </c>
      <c r="BE86" s="4">
        <v>2.408218014810982</v>
      </c>
      <c r="BF86" s="4">
        <v>3.6566098173723809</v>
      </c>
      <c r="BG86" s="4">
        <v>1.4362097963425149</v>
      </c>
      <c r="BH86" s="4">
        <v>2.7996409512722593</v>
      </c>
      <c r="BI86" s="4">
        <v>3.6720732986058229</v>
      </c>
      <c r="BJ86" s="4">
        <v>2.3991107151529358</v>
      </c>
      <c r="BK86" s="4">
        <v>19.616154430519639</v>
      </c>
      <c r="BL86" s="4">
        <v>5.4827055684143717</v>
      </c>
      <c r="BP86" s="4">
        <v>4.3568959860642442</v>
      </c>
      <c r="BQ86" s="4">
        <v>7.8134138182692405</v>
      </c>
      <c r="BR86" s="4">
        <v>4.3899788275113014</v>
      </c>
      <c r="BS86" s="4">
        <v>2.4468328867944247</v>
      </c>
      <c r="BT86" s="4">
        <v>6.8974440538862867</v>
      </c>
      <c r="BU86" s="4">
        <v>1.9847459059176489</v>
      </c>
      <c r="BV86" s="4">
        <v>7.7580775062596947</v>
      </c>
      <c r="BW86" s="4">
        <v>2.7884852495466141</v>
      </c>
      <c r="BX86" s="4">
        <v>3.4480436355112363</v>
      </c>
      <c r="BY86" s="4">
        <v>1.5678350773705605</v>
      </c>
    </row>
    <row r="87" spans="1:77" x14ac:dyDescent="0.2">
      <c r="A87" s="4">
        <v>4.0234132302973986</v>
      </c>
      <c r="B87" s="4">
        <v>3.9574882873320285</v>
      </c>
      <c r="C87" s="4">
        <v>4.1677912281104623</v>
      </c>
      <c r="D87" s="4">
        <v>3.7547732499518687</v>
      </c>
      <c r="E87" s="4">
        <v>14.482983044417074</v>
      </c>
      <c r="F87" s="4">
        <v>22.06434442022973</v>
      </c>
      <c r="G87" s="4">
        <v>5.0051255467846012</v>
      </c>
      <c r="H87" s="4">
        <v>5.2730739967112177</v>
      </c>
      <c r="I87" s="4">
        <v>2.6942934040399265</v>
      </c>
      <c r="J87" s="4">
        <v>2.8095847357392465</v>
      </c>
      <c r="K87" s="4">
        <v>9.7617916379555947</v>
      </c>
      <c r="L87" s="4">
        <v>10.860670957498224</v>
      </c>
      <c r="N87" s="4">
        <v>3.4212913278358035</v>
      </c>
      <c r="O87" s="4">
        <v>3.1087919780420101</v>
      </c>
      <c r="P87" s="4">
        <v>2.2046455013200399</v>
      </c>
      <c r="Q87" s="4">
        <v>1.3881548087696431</v>
      </c>
      <c r="R87" s="4">
        <v>2.1288966884016789</v>
      </c>
      <c r="S87" s="4">
        <v>4.3036009481368973</v>
      </c>
      <c r="V87" s="4">
        <v>9.6166752373212034</v>
      </c>
      <c r="W87" s="4">
        <v>1.4026192034346578</v>
      </c>
      <c r="X87" s="4">
        <v>1.6234191509347395</v>
      </c>
      <c r="Y87" s="4">
        <v>1.7604874747881811</v>
      </c>
      <c r="AA87" s="4">
        <v>5.2244297960784172</v>
      </c>
      <c r="AB87" s="4">
        <v>0.26149228987490186</v>
      </c>
      <c r="AC87" s="4">
        <v>2.6618286625780505</v>
      </c>
      <c r="AD87" s="4">
        <v>2.500303788774251</v>
      </c>
      <c r="AE87" s="4">
        <v>2.4612023281363231</v>
      </c>
      <c r="AF87" s="4">
        <v>1.0994144798452696</v>
      </c>
      <c r="AG87" s="4">
        <v>7.1036809116578858</v>
      </c>
      <c r="AH87" s="4">
        <v>2.1671729921302183</v>
      </c>
      <c r="AI87" s="4">
        <v>4.6925676818494351</v>
      </c>
      <c r="AJ87" s="4">
        <v>1.952052783716016</v>
      </c>
      <c r="AK87" s="4">
        <v>7.9432730106128844</v>
      </c>
      <c r="AL87" s="4">
        <v>2.2157170908611472</v>
      </c>
      <c r="AN87" s="4">
        <v>10.207488715673659</v>
      </c>
      <c r="AO87" s="4">
        <v>10.416121712630208</v>
      </c>
      <c r="AP87" s="4">
        <v>5.9348874999379273</v>
      </c>
      <c r="AQ87" s="4">
        <v>7.2853924028622208</v>
      </c>
      <c r="AR87" s="4">
        <v>1.7354555897778792</v>
      </c>
      <c r="AS87" s="4">
        <v>1.4842175092457721</v>
      </c>
      <c r="AT87" s="4">
        <v>2.8880525913566348</v>
      </c>
      <c r="AU87" s="4">
        <v>4.2940186801934939</v>
      </c>
      <c r="AV87" s="4">
        <v>2.832304826448905</v>
      </c>
      <c r="AW87" s="4">
        <v>5.0846687588918797</v>
      </c>
      <c r="AX87" s="4">
        <v>2.6389048433783127</v>
      </c>
      <c r="AY87" s="4">
        <v>6.0472094921635433</v>
      </c>
      <c r="BA87" s="4">
        <v>4.8932425745153152</v>
      </c>
      <c r="BB87" s="4">
        <v>5.5072783289994973</v>
      </c>
      <c r="BC87" s="4">
        <v>3.6331927989975235</v>
      </c>
      <c r="BD87" s="4">
        <v>4.4220469285162798</v>
      </c>
      <c r="BE87" s="4">
        <v>2.3578764615444952</v>
      </c>
      <c r="BF87" s="4">
        <v>3.6655604206865871</v>
      </c>
      <c r="BG87" s="4">
        <v>1.3885055656708911</v>
      </c>
      <c r="BH87" s="4">
        <v>2.8687339624869272</v>
      </c>
      <c r="BI87" s="4">
        <v>3.3333450316132187</v>
      </c>
      <c r="BJ87" s="4">
        <v>2.2792394434561443</v>
      </c>
      <c r="BK87" s="4">
        <v>20.011389131364318</v>
      </c>
      <c r="BL87" s="4">
        <v>5.6974995706966247</v>
      </c>
      <c r="BP87" s="4">
        <v>4.3157926960419637</v>
      </c>
      <c r="BQ87" s="4">
        <v>7.7130397806944497</v>
      </c>
      <c r="BR87" s="4">
        <v>4.2028217822233405</v>
      </c>
      <c r="BS87" s="4">
        <v>2.3996526394603102</v>
      </c>
      <c r="BT87" s="4">
        <v>6.5335007609033529</v>
      </c>
      <c r="BU87" s="4">
        <v>1.9292696270832912</v>
      </c>
      <c r="BV87" s="4">
        <v>7.5811849830492442</v>
      </c>
      <c r="BW87" s="4">
        <v>2.6375379862623158</v>
      </c>
      <c r="BX87" s="4">
        <v>3.3297459479825124</v>
      </c>
      <c r="BY87" s="4">
        <v>1.5516571679692079</v>
      </c>
    </row>
    <row r="88" spans="1:77" x14ac:dyDescent="0.2">
      <c r="A88" s="4">
        <v>4.2630729973636159</v>
      </c>
      <c r="B88" s="4">
        <v>4.2034735179508029</v>
      </c>
      <c r="C88" s="4">
        <v>3.9043529931009191</v>
      </c>
      <c r="D88" s="4">
        <v>3.6830234764683776</v>
      </c>
      <c r="E88" s="4">
        <v>14.365983283957691</v>
      </c>
      <c r="F88" s="4">
        <v>21.53512036161835</v>
      </c>
      <c r="G88" s="4">
        <v>4.7376587657765485</v>
      </c>
      <c r="H88" s="4">
        <v>5.0450120643626279</v>
      </c>
      <c r="I88" s="4">
        <v>2.6182541691439569</v>
      </c>
      <c r="J88" s="4">
        <v>2.8080546722844293</v>
      </c>
      <c r="K88" s="4">
        <v>9.431551024286204</v>
      </c>
      <c r="L88" s="4">
        <v>10.205436494454226</v>
      </c>
      <c r="N88" s="4">
        <v>3.3204957365257433</v>
      </c>
      <c r="O88" s="4">
        <v>2.8762376739228017</v>
      </c>
      <c r="P88" s="4">
        <v>1.8943694476382194</v>
      </c>
      <c r="Q88" s="4">
        <v>1.2618578994039089</v>
      </c>
      <c r="R88" s="4">
        <v>2.3009829686634165</v>
      </c>
      <c r="S88" s="4">
        <v>4.3946707364480231</v>
      </c>
      <c r="V88" s="4">
        <v>9.5229558727992529</v>
      </c>
      <c r="W88" s="4">
        <v>1.4296807221331358</v>
      </c>
      <c r="X88" s="4">
        <v>1.56034771831622</v>
      </c>
      <c r="Y88" s="4">
        <v>1.790845754355181</v>
      </c>
      <c r="AA88" s="4">
        <v>6.050135049134199</v>
      </c>
      <c r="AB88" s="4">
        <v>0.25977251349332736</v>
      </c>
      <c r="AC88" s="4">
        <v>3.0291799048000239</v>
      </c>
      <c r="AD88" s="4">
        <v>2.3908926775772246</v>
      </c>
      <c r="AE88" s="4">
        <v>2.4316471173329099</v>
      </c>
      <c r="AF88" s="4">
        <v>1.0934608624548132</v>
      </c>
      <c r="AG88" s="4">
        <v>6.7883772822556132</v>
      </c>
      <c r="AH88" s="4">
        <v>2.0548361116279161</v>
      </c>
      <c r="AI88" s="4">
        <v>4.4884357984747654</v>
      </c>
      <c r="AJ88" s="4">
        <v>1.948256617663364</v>
      </c>
      <c r="AK88" s="4">
        <v>8.1140514755495161</v>
      </c>
      <c r="AL88" s="4">
        <v>2.1706255918756638</v>
      </c>
      <c r="AN88" s="4">
        <v>9.339955890422651</v>
      </c>
      <c r="AO88" s="4">
        <v>10.197448127614976</v>
      </c>
      <c r="AP88" s="4">
        <v>5.6614574404694764</v>
      </c>
      <c r="AQ88" s="4">
        <v>7.3888798502975872</v>
      </c>
      <c r="AR88" s="4">
        <v>1.7262008911310336</v>
      </c>
      <c r="AS88" s="4">
        <v>1.4966946138654111</v>
      </c>
      <c r="AT88" s="4">
        <v>3.0001751482289118</v>
      </c>
      <c r="AU88" s="4">
        <v>4.2632255357783926</v>
      </c>
      <c r="AV88" s="4">
        <v>2.7575061895715645</v>
      </c>
      <c r="AW88" s="4">
        <v>5.0815782584826836</v>
      </c>
      <c r="AX88" s="4">
        <v>2.6971884391256684</v>
      </c>
      <c r="AY88" s="4">
        <v>6.0296850522892989</v>
      </c>
      <c r="BA88" s="4">
        <v>5.1257618001683003</v>
      </c>
      <c r="BB88" s="4">
        <v>5.4054023070825377</v>
      </c>
      <c r="BC88" s="4">
        <v>3.7515775572648451</v>
      </c>
      <c r="BD88" s="4">
        <v>4.4553980047104842</v>
      </c>
      <c r="BE88" s="4">
        <v>2.3510073932232243</v>
      </c>
      <c r="BF88" s="4">
        <v>3.7010007479127598</v>
      </c>
      <c r="BG88" s="4">
        <v>1.4290838550316767</v>
      </c>
      <c r="BH88" s="4">
        <v>2.6487233879986101</v>
      </c>
      <c r="BI88" s="4">
        <v>2.9961006884929096</v>
      </c>
      <c r="BJ88" s="4">
        <v>2.1545371483322682</v>
      </c>
      <c r="BK88" s="4">
        <v>19.60849343611223</v>
      </c>
      <c r="BL88" s="4">
        <v>5.9713386034704374</v>
      </c>
      <c r="BP88" s="4">
        <v>4.3528542381371214</v>
      </c>
      <c r="BQ88" s="4">
        <v>7.090954520620171</v>
      </c>
      <c r="BR88" s="4">
        <v>4.2592823669226041</v>
      </c>
      <c r="BS88" s="4">
        <v>2.4843439664882365</v>
      </c>
      <c r="BT88" s="4">
        <v>6.6138276546325852</v>
      </c>
      <c r="BU88" s="4">
        <v>1.9308744841967198</v>
      </c>
      <c r="BV88" s="4">
        <v>7.6389094941491953</v>
      </c>
      <c r="BW88" s="4">
        <v>2.746861811718301</v>
      </c>
      <c r="BX88" s="4">
        <v>3.3510011467547853</v>
      </c>
      <c r="BY88" s="4">
        <v>1.54491046888627</v>
      </c>
    </row>
    <row r="89" spans="1:77" x14ac:dyDescent="0.2">
      <c r="A89" s="4">
        <v>4.2839061204514879</v>
      </c>
      <c r="B89" s="4">
        <v>4.3678088531358208</v>
      </c>
      <c r="C89" s="4">
        <v>3.4210162840009621</v>
      </c>
      <c r="D89" s="4">
        <v>3.5857405171924959</v>
      </c>
      <c r="E89" s="4">
        <v>14.205205802359497</v>
      </c>
      <c r="F89" s="4">
        <v>20.771329311918599</v>
      </c>
      <c r="G89" s="4">
        <v>4.5158483352283794</v>
      </c>
      <c r="H89" s="4">
        <v>4.864736172304192</v>
      </c>
      <c r="I89" s="4">
        <v>2.6194307781754915</v>
      </c>
      <c r="J89" s="4">
        <v>2.7646834180449815</v>
      </c>
      <c r="K89" s="4">
        <v>8.8940419684667074</v>
      </c>
      <c r="L89" s="4">
        <v>9.5214556308715679</v>
      </c>
      <c r="N89" s="4">
        <v>3.3282636530093446</v>
      </c>
      <c r="O89" s="4">
        <v>3.0418506046864153</v>
      </c>
      <c r="P89" s="4">
        <v>1.6358297177918935</v>
      </c>
      <c r="Q89" s="4">
        <v>1.2642801284092566</v>
      </c>
      <c r="R89" s="4">
        <v>2.4583822919164726</v>
      </c>
      <c r="S89" s="4">
        <v>4.7848014254194844</v>
      </c>
      <c r="V89" s="4">
        <v>9.2349342835590438</v>
      </c>
      <c r="W89" s="4">
        <v>1.3840088853600157</v>
      </c>
      <c r="X89" s="4">
        <v>1.5507319651295148</v>
      </c>
      <c r="Y89" s="4">
        <v>1.9450175866686641</v>
      </c>
      <c r="AA89" s="4">
        <v>6.5592420019087729</v>
      </c>
      <c r="AB89" s="4">
        <v>0.22557619066659637</v>
      </c>
      <c r="AC89" s="4">
        <v>3.255741290723992</v>
      </c>
      <c r="AD89" s="4">
        <v>2.171672704706729</v>
      </c>
      <c r="AE89" s="4">
        <v>2.3982112895686489</v>
      </c>
      <c r="AF89" s="4">
        <v>1.0326101992659777</v>
      </c>
      <c r="AG89" s="4">
        <v>6.1237342940012081</v>
      </c>
      <c r="AH89" s="4">
        <v>1.8912946259543837</v>
      </c>
      <c r="AI89" s="4">
        <v>3.9114951502910902</v>
      </c>
      <c r="AJ89" s="4">
        <v>2.020053451724348</v>
      </c>
      <c r="AK89" s="4">
        <v>7.8432292972514093</v>
      </c>
      <c r="AL89" s="4">
        <v>2.1756526981674189</v>
      </c>
      <c r="AN89" s="4">
        <v>9.168745217893953</v>
      </c>
      <c r="AO89" s="4">
        <v>10.357802536812789</v>
      </c>
      <c r="AP89" s="4">
        <v>5.2184031225717833</v>
      </c>
      <c r="AQ89" s="4">
        <v>6.8227638788777822</v>
      </c>
      <c r="AR89" s="4">
        <v>1.6945720691644417</v>
      </c>
      <c r="AS89" s="4">
        <v>1.500454182691487</v>
      </c>
      <c r="AT89" s="4">
        <v>2.9480750542127603</v>
      </c>
      <c r="AU89" s="4">
        <v>4.4244371774095503</v>
      </c>
      <c r="AV89" s="4">
        <v>2.7427557327090271</v>
      </c>
      <c r="AW89" s="4">
        <v>5.2047440925729385</v>
      </c>
      <c r="AX89" s="4">
        <v>2.722744504394047</v>
      </c>
      <c r="AY89" s="4">
        <v>5.9374180560678855</v>
      </c>
      <c r="BA89" s="4">
        <v>5.3068423193946028</v>
      </c>
      <c r="BB89" s="4">
        <v>5.4734988557952127</v>
      </c>
      <c r="BC89" s="4">
        <v>3.664241393578795</v>
      </c>
      <c r="BD89" s="4">
        <v>4.6522919466433068</v>
      </c>
      <c r="BE89" s="4">
        <v>2.2629789941465215</v>
      </c>
      <c r="BF89" s="4">
        <v>3.6056775533057333</v>
      </c>
      <c r="BG89" s="4">
        <v>1.4410043013945009</v>
      </c>
      <c r="BH89" s="4">
        <v>2.3298779188640109</v>
      </c>
      <c r="BI89" s="4">
        <v>2.8986534001455211</v>
      </c>
      <c r="BJ89" s="4">
        <v>2.0320726048169679</v>
      </c>
      <c r="BK89" s="4">
        <v>19.416910126811565</v>
      </c>
      <c r="BL89" s="4">
        <v>6.3932602627543664</v>
      </c>
      <c r="BP89" s="4">
        <v>4.2446968558900497</v>
      </c>
      <c r="BQ89" s="4">
        <v>6.3992537276195387</v>
      </c>
      <c r="BR89" s="4">
        <v>4.2048442395978363</v>
      </c>
      <c r="BS89" s="4">
        <v>2.4740129730291147</v>
      </c>
      <c r="BT89" s="4">
        <v>6.4925772907739017</v>
      </c>
      <c r="BU89" s="4">
        <v>1.8844368284118507</v>
      </c>
      <c r="BV89" s="4">
        <v>7.4621088338581814</v>
      </c>
      <c r="BW89" s="4">
        <v>2.7339279423874232</v>
      </c>
      <c r="BX89" s="4">
        <v>3.2321508623499202</v>
      </c>
      <c r="BY89" s="4">
        <v>1.4882802425056092</v>
      </c>
    </row>
    <row r="90" spans="1:77" x14ac:dyDescent="0.2">
      <c r="A90" s="4">
        <v>4.3462707548442614</v>
      </c>
      <c r="B90" s="4">
        <v>4.4052642707522773</v>
      </c>
      <c r="C90" s="4">
        <v>3.0304274848685355</v>
      </c>
      <c r="D90" s="4">
        <v>3.732613632127419</v>
      </c>
      <c r="E90" s="4">
        <v>15.04847964022723</v>
      </c>
      <c r="F90" s="4">
        <v>20.887238608547033</v>
      </c>
      <c r="G90" s="4">
        <v>4.4852209092947968</v>
      </c>
      <c r="H90" s="4">
        <v>4.8726430940433234</v>
      </c>
      <c r="I90" s="4">
        <v>2.8123332335869882</v>
      </c>
      <c r="J90" s="4">
        <v>2.8108433210257586</v>
      </c>
      <c r="K90" s="4">
        <v>8.3817540861222728</v>
      </c>
      <c r="L90" s="4">
        <v>9.3245548892376586</v>
      </c>
      <c r="N90" s="4">
        <v>3.2331638552477018</v>
      </c>
      <c r="O90" s="4">
        <v>3.1147303556974864</v>
      </c>
      <c r="P90" s="4">
        <v>1.7173563118567059</v>
      </c>
      <c r="Q90" s="4">
        <v>1.1615736160098085</v>
      </c>
      <c r="R90" s="4">
        <v>2.4800988925502581</v>
      </c>
      <c r="S90" s="4">
        <v>4.8706845755328683</v>
      </c>
      <c r="V90" s="4">
        <v>8.8804126148952918</v>
      </c>
      <c r="W90" s="4">
        <v>1.2600999232101104</v>
      </c>
      <c r="X90" s="4">
        <v>1.6330115442946789</v>
      </c>
      <c r="Y90" s="4">
        <v>2.1787508411994594</v>
      </c>
      <c r="AA90" s="4">
        <v>6.5877243032462083</v>
      </c>
      <c r="AB90" s="4">
        <v>0.21442273425769251</v>
      </c>
      <c r="AC90" s="4">
        <v>3.2555846427534063</v>
      </c>
      <c r="AD90" s="4">
        <v>2.3636721086891819</v>
      </c>
      <c r="AE90" s="4">
        <v>2.418503832118756</v>
      </c>
      <c r="AF90" s="4">
        <v>1.0063149095245423</v>
      </c>
      <c r="AG90" s="4">
        <v>5.404274144171417</v>
      </c>
      <c r="AH90" s="4">
        <v>1.9450847025688993</v>
      </c>
      <c r="AI90" s="4">
        <v>3.7774146788185674</v>
      </c>
      <c r="AJ90" s="4">
        <v>2.1134243841126326</v>
      </c>
      <c r="AK90" s="4">
        <v>7.4525114377332313</v>
      </c>
      <c r="AL90" s="4">
        <v>2.0858471955581992</v>
      </c>
      <c r="AN90" s="4">
        <v>8.7101058852752349</v>
      </c>
      <c r="AO90" s="4">
        <v>10.394583058202869</v>
      </c>
      <c r="AP90" s="4">
        <v>5.0331343901767731</v>
      </c>
      <c r="AQ90" s="4">
        <v>6.4736222357262792</v>
      </c>
      <c r="AR90" s="4">
        <v>1.6511476425477563</v>
      </c>
      <c r="AS90" s="4">
        <v>1.5460630430926925</v>
      </c>
      <c r="AT90" s="4">
        <v>2.8746671359694718</v>
      </c>
      <c r="AU90" s="4">
        <v>4.4549680000985274</v>
      </c>
      <c r="AV90" s="4">
        <v>2.8573196366789984</v>
      </c>
      <c r="AW90" s="4">
        <v>5.3650727874635562</v>
      </c>
      <c r="AX90" s="4">
        <v>2.6963239902113738</v>
      </c>
      <c r="AY90" s="4">
        <v>5.8260784720794065</v>
      </c>
      <c r="BA90" s="4">
        <v>5.2262300654613831</v>
      </c>
      <c r="BB90" s="4">
        <v>5.4144510075066083</v>
      </c>
      <c r="BC90" s="4">
        <v>3.2940225471936055</v>
      </c>
      <c r="BD90" s="4">
        <v>5.015013073170481</v>
      </c>
      <c r="BE90" s="4">
        <v>2.3317022603688908</v>
      </c>
      <c r="BF90" s="4">
        <v>3.6503860256907674</v>
      </c>
      <c r="BG90" s="4">
        <v>1.4582864971614709</v>
      </c>
      <c r="BH90" s="4">
        <v>2.3538299987130955</v>
      </c>
      <c r="BI90" s="4">
        <v>3.0996332025730182</v>
      </c>
      <c r="BJ90" s="4">
        <v>2.0354876692449211</v>
      </c>
      <c r="BK90" s="4">
        <v>19.851149081384147</v>
      </c>
      <c r="BL90" s="4">
        <v>6.9971397282356804</v>
      </c>
      <c r="BP90" s="4">
        <v>4.2437258154387827</v>
      </c>
      <c r="BQ90" s="4">
        <v>6.0858917576511091</v>
      </c>
      <c r="BR90" s="4">
        <v>4.2566031960109525</v>
      </c>
      <c r="BS90" s="4">
        <v>2.4989068653569486</v>
      </c>
      <c r="BT90" s="4">
        <v>6.4957745719486875</v>
      </c>
      <c r="BU90" s="4">
        <v>1.8653420796131732</v>
      </c>
      <c r="BV90" s="4">
        <v>7.5816142463958522</v>
      </c>
      <c r="BW90" s="4">
        <v>2.7823831186581751</v>
      </c>
      <c r="BX90" s="4">
        <v>3.1693163179290358</v>
      </c>
      <c r="BY90" s="4">
        <v>1.5162564342178113</v>
      </c>
    </row>
    <row r="91" spans="1:77" x14ac:dyDescent="0.2">
      <c r="A91" s="4">
        <v>4.4360884132981599</v>
      </c>
      <c r="B91" s="4">
        <v>4.3681403082383579</v>
      </c>
      <c r="C91" s="4">
        <v>2.7660040459005701</v>
      </c>
      <c r="D91" s="4">
        <v>3.7320028663735041</v>
      </c>
      <c r="E91" s="4">
        <v>14.809391427072326</v>
      </c>
      <c r="F91" s="4">
        <v>19.932659850405027</v>
      </c>
      <c r="G91" s="4">
        <v>4.266540936315117</v>
      </c>
      <c r="H91" s="4">
        <v>4.7445720829108264</v>
      </c>
      <c r="I91" s="4">
        <v>2.8318130733980764</v>
      </c>
      <c r="J91" s="4">
        <v>2.776270649981099</v>
      </c>
      <c r="K91" s="4">
        <v>7.7207160444661822</v>
      </c>
      <c r="L91" s="4">
        <v>8.8674772957330994</v>
      </c>
      <c r="N91" s="4">
        <v>3.0171724552376071</v>
      </c>
      <c r="O91" s="4">
        <v>3.0205328537876572</v>
      </c>
      <c r="P91" s="4">
        <v>1.7135328889146542</v>
      </c>
      <c r="Q91" s="4">
        <v>1.1230010075169148</v>
      </c>
      <c r="R91" s="4">
        <v>2.4444146185024755</v>
      </c>
      <c r="S91" s="4">
        <v>4.8821956155369906</v>
      </c>
      <c r="V91" s="4">
        <v>9.4026488972521225</v>
      </c>
      <c r="W91" s="4">
        <v>1.2040583472623509</v>
      </c>
      <c r="X91" s="4">
        <v>1.7290447693104902</v>
      </c>
      <c r="Y91" s="4">
        <v>2.3825788108892447</v>
      </c>
      <c r="AA91" s="4">
        <v>7.156565761355103</v>
      </c>
      <c r="AB91" s="4">
        <v>0.21375475520952161</v>
      </c>
      <c r="AC91" s="4">
        <v>3.1516151602187268</v>
      </c>
      <c r="AD91" s="4">
        <v>2.3726774300599969</v>
      </c>
      <c r="AE91" s="4">
        <v>2.5028529121132128</v>
      </c>
      <c r="AF91" s="4">
        <v>0.93907956911243828</v>
      </c>
      <c r="AG91" s="4">
        <v>4.7964360254398892</v>
      </c>
      <c r="AH91" s="4">
        <v>2.0181380345860229</v>
      </c>
      <c r="AI91" s="4">
        <v>3.951716751671118</v>
      </c>
      <c r="AJ91" s="4">
        <v>2.0446218088007377</v>
      </c>
      <c r="AK91" s="4">
        <v>7.2622425494901073</v>
      </c>
      <c r="AL91" s="4">
        <v>2.0143685736298602</v>
      </c>
      <c r="AN91" s="4">
        <v>8.2424987424610983</v>
      </c>
      <c r="AO91" s="4">
        <v>10.243866563400521</v>
      </c>
      <c r="AP91" s="4">
        <v>4.9972932375086234</v>
      </c>
      <c r="AQ91" s="4">
        <v>6.7433907999797444</v>
      </c>
      <c r="AR91" s="4">
        <v>1.7301379929980034</v>
      </c>
      <c r="AS91" s="4">
        <v>1.6105138169820545</v>
      </c>
      <c r="AT91" s="4">
        <v>3.1094284108567947</v>
      </c>
      <c r="AU91" s="4">
        <v>4.6854216829154351</v>
      </c>
      <c r="AV91" s="4">
        <v>3.1528319094372663</v>
      </c>
      <c r="AW91" s="4">
        <v>5.3754084973658687</v>
      </c>
      <c r="AX91" s="4">
        <v>2.70527557789385</v>
      </c>
      <c r="AY91" s="4">
        <v>5.7715052797293431</v>
      </c>
      <c r="BA91" s="4">
        <v>5.0849560558984388</v>
      </c>
      <c r="BB91" s="4">
        <v>5.480492559151191</v>
      </c>
      <c r="BC91" s="4">
        <v>3.122624408456288</v>
      </c>
      <c r="BD91" s="4">
        <v>5.1396918712681732</v>
      </c>
      <c r="BE91" s="4">
        <v>2.3280122017884475</v>
      </c>
      <c r="BF91" s="4">
        <v>3.7579195005896211</v>
      </c>
      <c r="BG91" s="4">
        <v>1.4136927585443966</v>
      </c>
      <c r="BH91" s="4">
        <v>2.3303966220881618</v>
      </c>
      <c r="BI91" s="4">
        <v>3.1055163359009557</v>
      </c>
      <c r="BJ91" s="4">
        <v>2.1459538528227013</v>
      </c>
      <c r="BK91" s="4">
        <v>19.254103820129931</v>
      </c>
      <c r="BL91" s="4">
        <v>7.7716996252574004</v>
      </c>
      <c r="BP91" s="4">
        <v>3.9399740990695866</v>
      </c>
      <c r="BQ91" s="4">
        <v>5.9502226740844968</v>
      </c>
      <c r="BR91" s="4">
        <v>4.3548806100167523</v>
      </c>
      <c r="BS91" s="4">
        <v>2.5569759785745934</v>
      </c>
      <c r="BT91" s="4">
        <v>6.6081483796909817</v>
      </c>
      <c r="BU91" s="4">
        <v>1.8950942638581663</v>
      </c>
      <c r="BV91" s="4">
        <v>7.7053618674255118</v>
      </c>
      <c r="BW91" s="4">
        <v>2.862256923083891</v>
      </c>
      <c r="BX91" s="4">
        <v>3.0914860023939084</v>
      </c>
      <c r="BY91" s="4">
        <v>1.4812467060833632</v>
      </c>
    </row>
    <row r="92" spans="1:77" x14ac:dyDescent="0.2">
      <c r="A92" s="4">
        <v>4.56343737254634</v>
      </c>
      <c r="B92" s="4">
        <v>4.5146820614115981</v>
      </c>
      <c r="C92" s="4">
        <v>2.7505132407951343</v>
      </c>
      <c r="D92" s="4">
        <v>3.7594957908554547</v>
      </c>
      <c r="E92" s="4">
        <v>15.167996650472245</v>
      </c>
      <c r="F92" s="4">
        <v>21.484864340408013</v>
      </c>
      <c r="G92" s="4">
        <v>4.3638193415281439</v>
      </c>
      <c r="H92" s="4">
        <v>5.0016355612239973</v>
      </c>
      <c r="I92" s="4">
        <v>2.9672740569797296</v>
      </c>
      <c r="J92" s="4">
        <v>3.0090156127166447</v>
      </c>
      <c r="K92" s="4">
        <v>8.0085897808642645</v>
      </c>
      <c r="L92" s="4">
        <v>9.4735196968109641</v>
      </c>
      <c r="N92" s="4">
        <v>2.5690932505816129</v>
      </c>
      <c r="O92" s="4">
        <v>3.0063321897599931</v>
      </c>
      <c r="P92" s="4">
        <v>1.5239389068159506</v>
      </c>
      <c r="Q92" s="4">
        <v>1.1384204411611989</v>
      </c>
      <c r="R92" s="4">
        <v>2.5162554488191007</v>
      </c>
      <c r="S92" s="4">
        <v>5.2979082416059384</v>
      </c>
      <c r="V92" s="4">
        <v>9.2851753192993183</v>
      </c>
      <c r="W92" s="4">
        <v>1.2269925890178917</v>
      </c>
      <c r="X92" s="4">
        <v>1.7531193801376781</v>
      </c>
      <c r="Y92" s="4">
        <v>2.6372408992111418</v>
      </c>
      <c r="AA92" s="4">
        <v>7.8031697995184279</v>
      </c>
      <c r="AB92" s="4">
        <v>0.20501330688762964</v>
      </c>
      <c r="AC92" s="4">
        <v>2.6140434775628631</v>
      </c>
      <c r="AD92" s="4">
        <v>2.2334463903079151</v>
      </c>
      <c r="AE92" s="4">
        <v>2.4033525930073312</v>
      </c>
      <c r="AF92" s="4">
        <v>0.9105238521042075</v>
      </c>
      <c r="AG92" s="4">
        <v>5.0691297917519975</v>
      </c>
      <c r="AH92" s="4">
        <v>2.2025586064472344</v>
      </c>
      <c r="AI92" s="4">
        <v>3.9925015106327604</v>
      </c>
      <c r="AJ92" s="4">
        <v>1.9048310923673484</v>
      </c>
      <c r="AK92" s="4">
        <v>6.8341607808036446</v>
      </c>
      <c r="AL92" s="4">
        <v>2.0609366378163192</v>
      </c>
      <c r="AN92" s="4">
        <v>7.4175396245193337</v>
      </c>
      <c r="AO92" s="4">
        <v>9.2820219966745849</v>
      </c>
      <c r="AP92" s="4">
        <v>4.3967302923749569</v>
      </c>
      <c r="AQ92" s="4">
        <v>6.1589171686199569</v>
      </c>
      <c r="AR92" s="4">
        <v>1.6528960642875921</v>
      </c>
      <c r="AS92" s="4">
        <v>1.6572165455235561</v>
      </c>
      <c r="AT92" s="4">
        <v>3.2166923228311548</v>
      </c>
      <c r="AU92" s="4">
        <v>4.5762468338393676</v>
      </c>
      <c r="AV92" s="4">
        <v>3.3795903784669288</v>
      </c>
      <c r="AW92" s="4">
        <v>5.1554004838461234</v>
      </c>
      <c r="AX92" s="4">
        <v>2.5265324061723429</v>
      </c>
      <c r="AY92" s="4">
        <v>5.4219644280738279</v>
      </c>
      <c r="BA92" s="4">
        <v>4.7609192962099893</v>
      </c>
      <c r="BB92" s="4">
        <v>5.5868657691463159</v>
      </c>
      <c r="BC92" s="4">
        <v>3.0009566018536216</v>
      </c>
      <c r="BD92" s="4">
        <v>5.2080189619588335</v>
      </c>
      <c r="BE92" s="4">
        <v>2.3424166753240958</v>
      </c>
      <c r="BF92" s="4">
        <v>3.8632357122071643</v>
      </c>
      <c r="BG92" s="4">
        <v>1.4721069271399503</v>
      </c>
      <c r="BH92" s="4">
        <v>2.4159547067010001</v>
      </c>
      <c r="BI92" s="4">
        <v>3.0207822317973916</v>
      </c>
      <c r="BJ92" s="4">
        <v>2.3549344515704096</v>
      </c>
      <c r="BK92" s="4">
        <v>18.579390754327289</v>
      </c>
      <c r="BL92" s="4">
        <v>8.2497893567942828</v>
      </c>
      <c r="BP92" s="4">
        <v>3.5575617951300198</v>
      </c>
      <c r="BQ92" s="4">
        <v>5.7624086003325017</v>
      </c>
      <c r="BR92" s="4">
        <v>4.2584737349389403</v>
      </c>
      <c r="BS92" s="4">
        <v>2.5336113749115414</v>
      </c>
      <c r="BT92" s="4">
        <v>6.4752657128882474</v>
      </c>
      <c r="BU92" s="4">
        <v>1.8703910237737547</v>
      </c>
      <c r="BV92" s="4">
        <v>7.4398635801811341</v>
      </c>
      <c r="BW92" s="4">
        <v>2.8695172973838883</v>
      </c>
      <c r="BX92" s="4">
        <v>2.9526321584033299</v>
      </c>
      <c r="BY92" s="4">
        <v>1.3305620750867704</v>
      </c>
    </row>
    <row r="93" spans="1:77" x14ac:dyDescent="0.2">
      <c r="A93" s="4">
        <v>4.3056314284407282</v>
      </c>
      <c r="B93" s="4">
        <v>4.3985048518583314</v>
      </c>
      <c r="C93" s="4">
        <v>2.5737882361440834</v>
      </c>
      <c r="D93" s="4">
        <v>3.6665088968762873</v>
      </c>
      <c r="E93" s="4">
        <v>14.331220548248861</v>
      </c>
      <c r="F93" s="4">
        <v>21.315638033625131</v>
      </c>
      <c r="G93" s="4">
        <v>4.2003962448658507</v>
      </c>
      <c r="H93" s="4">
        <v>4.8571770404664241</v>
      </c>
      <c r="I93" s="4">
        <v>2.9869269118822648</v>
      </c>
      <c r="J93" s="4">
        <v>3.0923142038289639</v>
      </c>
      <c r="K93" s="4">
        <v>7.7233283202573739</v>
      </c>
      <c r="L93" s="4">
        <v>9.2254717956511954</v>
      </c>
      <c r="N93" s="4">
        <v>2.3886032498062724</v>
      </c>
      <c r="O93" s="4">
        <v>3.0468418157507413</v>
      </c>
      <c r="P93" s="4">
        <v>1.3898684157759791</v>
      </c>
      <c r="Q93" s="4">
        <v>1.1495600306362235</v>
      </c>
      <c r="R93" s="4">
        <v>2.5543957498461074</v>
      </c>
      <c r="S93" s="4">
        <v>5.9595525074579561</v>
      </c>
      <c r="V93" s="4">
        <v>8.983542007771133</v>
      </c>
      <c r="W93" s="4">
        <v>1.2400926570070125</v>
      </c>
      <c r="X93" s="4">
        <v>1.732176828021468</v>
      </c>
      <c r="Y93" s="4">
        <v>3.1248782943539499</v>
      </c>
      <c r="AA93" s="4">
        <v>7.7627422167276725</v>
      </c>
      <c r="AB93" s="4">
        <v>0.21408475348577985</v>
      </c>
      <c r="AC93" s="4">
        <v>2.4113841658847988</v>
      </c>
      <c r="AD93" s="4">
        <v>2.4092868314891693</v>
      </c>
      <c r="AE93" s="4">
        <v>2.4222849236143222</v>
      </c>
      <c r="AF93" s="4">
        <v>0.85199207771911545</v>
      </c>
      <c r="AG93" s="4">
        <v>5.3888817022637356</v>
      </c>
      <c r="AH93" s="4">
        <v>2.5408082828391341</v>
      </c>
      <c r="AI93" s="4">
        <v>4.1600752903864322</v>
      </c>
      <c r="AJ93" s="4">
        <v>1.9650559659734723</v>
      </c>
      <c r="AK93" s="4">
        <v>6.5369123542509779</v>
      </c>
      <c r="AL93" s="4">
        <v>2.0500507206796823</v>
      </c>
      <c r="AN93" s="4">
        <v>7.729314326461437</v>
      </c>
      <c r="AO93" s="4">
        <v>9.6221211132615316</v>
      </c>
      <c r="AP93" s="4">
        <v>4.4691458852014145</v>
      </c>
      <c r="AQ93" s="4">
        <v>6.2606813439476099</v>
      </c>
      <c r="AR93" s="4">
        <v>1.6338180789244476</v>
      </c>
      <c r="AS93" s="4">
        <v>1.7860252291775445</v>
      </c>
      <c r="AT93" s="4">
        <v>3.4111868724382068</v>
      </c>
      <c r="AU93" s="4">
        <v>4.7651082018248658</v>
      </c>
      <c r="AV93" s="4">
        <v>3.9672130436073987</v>
      </c>
      <c r="AW93" s="4">
        <v>5.1302313776357851</v>
      </c>
      <c r="AX93" s="4">
        <v>2.5755177018657913</v>
      </c>
      <c r="AY93" s="4">
        <v>5.4079235331962181</v>
      </c>
      <c r="BA93" s="4">
        <v>4.4313828312017733</v>
      </c>
      <c r="BB93" s="4">
        <v>5.6356846657969148</v>
      </c>
      <c r="BC93" s="4">
        <v>2.9065846293844353</v>
      </c>
      <c r="BD93" s="4">
        <v>5.613441364267616</v>
      </c>
      <c r="BE93" s="4">
        <v>2.2335446612110386</v>
      </c>
      <c r="BF93" s="4">
        <v>3.8030080126622474</v>
      </c>
      <c r="BG93" s="4">
        <v>1.5052837695382917</v>
      </c>
      <c r="BH93" s="4">
        <v>2.5204722101542667</v>
      </c>
      <c r="BI93" s="4">
        <v>3.3836943458995834</v>
      </c>
      <c r="BJ93" s="4">
        <v>2.5657711763565119</v>
      </c>
      <c r="BK93" s="4">
        <v>18.656457672879647</v>
      </c>
      <c r="BL93" s="4">
        <v>8.6078254816012745</v>
      </c>
      <c r="BP93" s="4">
        <v>3.1535435516048587</v>
      </c>
      <c r="BQ93" s="4">
        <v>5.6335046456985509</v>
      </c>
      <c r="BR93" s="4">
        <v>4.4822109743555041</v>
      </c>
      <c r="BS93" s="4">
        <v>2.6425454537836832</v>
      </c>
      <c r="BT93" s="4">
        <v>6.7414869762090168</v>
      </c>
      <c r="BU93" s="4">
        <v>1.9328419661866214</v>
      </c>
      <c r="BV93" s="4">
        <v>7.847305339470811</v>
      </c>
      <c r="BW93" s="4">
        <v>2.9545754481687596</v>
      </c>
      <c r="BX93" s="4">
        <v>3.0595427070215959</v>
      </c>
      <c r="BY93" s="4">
        <v>1.2905128789937625</v>
      </c>
    </row>
    <row r="94" spans="1:77" x14ac:dyDescent="0.2">
      <c r="A94" s="4">
        <v>4.1995565853767403</v>
      </c>
      <c r="B94" s="4">
        <v>4.5995833703211062</v>
      </c>
      <c r="C94" s="4">
        <v>2.5228889056607953</v>
      </c>
      <c r="D94" s="4">
        <v>3.8521928342717349</v>
      </c>
      <c r="E94" s="4">
        <v>14.746898938118481</v>
      </c>
      <c r="F94" s="4">
        <v>22.832225001859179</v>
      </c>
      <c r="G94" s="4">
        <v>4.3962284746758096</v>
      </c>
      <c r="H94" s="4">
        <v>4.8949346387731341</v>
      </c>
      <c r="I94" s="4">
        <v>3.1381485177956807</v>
      </c>
      <c r="J94" s="4">
        <v>3.2874518331314522</v>
      </c>
      <c r="K94" s="4">
        <v>7.9633067398682025</v>
      </c>
      <c r="L94" s="4">
        <v>9.6917599425477707</v>
      </c>
      <c r="N94" s="4">
        <v>2.4291761145645649</v>
      </c>
      <c r="O94" s="4">
        <v>2.847830872451897</v>
      </c>
      <c r="P94" s="4">
        <v>1.1761170561767877</v>
      </c>
      <c r="Q94" s="4">
        <v>1.0230900162703787</v>
      </c>
      <c r="R94" s="4">
        <v>2.4823088368063111</v>
      </c>
      <c r="S94" s="4">
        <v>5.6051944197897789</v>
      </c>
      <c r="V94" s="4">
        <v>8.2943257224763833</v>
      </c>
      <c r="W94" s="4">
        <v>1.3052562248884805</v>
      </c>
      <c r="X94" s="4">
        <v>1.6718730070082677</v>
      </c>
      <c r="Y94" s="4">
        <v>3.3749485921482805</v>
      </c>
      <c r="AA94" s="4">
        <v>6.9021985270630237</v>
      </c>
      <c r="AB94" s="4">
        <v>0.23101000443738348</v>
      </c>
      <c r="AC94" s="4">
        <v>2.227569307803289</v>
      </c>
      <c r="AD94" s="4">
        <v>2.41746946603365</v>
      </c>
      <c r="AE94" s="4">
        <v>2.3782972577602735</v>
      </c>
      <c r="AF94" s="4">
        <v>0.80697031018660392</v>
      </c>
      <c r="AG94" s="4">
        <v>5.1375144594772992</v>
      </c>
      <c r="AH94" s="4">
        <v>3.01464203751897</v>
      </c>
      <c r="AI94" s="4">
        <v>4.5236346231177667</v>
      </c>
      <c r="AJ94" s="4">
        <v>1.8756768007014566</v>
      </c>
      <c r="AK94" s="4">
        <v>6.1605080269855197</v>
      </c>
      <c r="AL94" s="4">
        <v>1.8596800078264628</v>
      </c>
      <c r="AN94" s="4">
        <v>7.5470141120988412</v>
      </c>
      <c r="AO94" s="4">
        <v>9.9077768770561541</v>
      </c>
      <c r="AP94" s="4">
        <v>4.1776903404774322</v>
      </c>
      <c r="AQ94" s="4">
        <v>6.1789858962946127</v>
      </c>
      <c r="AR94" s="4">
        <v>1.5472434129149011</v>
      </c>
      <c r="AS94" s="4">
        <v>1.825150823040204</v>
      </c>
      <c r="AT94" s="4">
        <v>3.2396481934559089</v>
      </c>
      <c r="AU94" s="4">
        <v>4.8479381028735853</v>
      </c>
      <c r="AV94" s="4">
        <v>4.3505178085862539</v>
      </c>
      <c r="AW94" s="4">
        <v>4.8109111377287626</v>
      </c>
      <c r="AX94" s="4">
        <v>2.3458990544086715</v>
      </c>
      <c r="AY94" s="4">
        <v>5.2941518224394919</v>
      </c>
      <c r="BA94" s="4">
        <v>4.1840174569166857</v>
      </c>
      <c r="BB94" s="4">
        <v>5.5797496436258527</v>
      </c>
      <c r="BC94" s="4">
        <v>2.7362162619490871</v>
      </c>
      <c r="BD94" s="4">
        <v>5.8783217146240343</v>
      </c>
      <c r="BE94" s="4">
        <v>2.2783644605435889</v>
      </c>
      <c r="BF94" s="4">
        <v>3.8792357107754643</v>
      </c>
      <c r="BG94" s="4">
        <v>1.4409685464054833</v>
      </c>
      <c r="BH94" s="4">
        <v>2.3917295126928808</v>
      </c>
      <c r="BI94" s="4">
        <v>3.5087870646626627</v>
      </c>
      <c r="BJ94" s="4">
        <v>2.5588995646926422</v>
      </c>
      <c r="BK94" s="4">
        <v>18.858921751610694</v>
      </c>
      <c r="BL94" s="4">
        <v>8.2659135221215152</v>
      </c>
      <c r="BP94" s="4">
        <v>2.6611303176391359</v>
      </c>
      <c r="BQ94" s="4">
        <v>4.9895953234206338</v>
      </c>
      <c r="BR94" s="4">
        <v>4.4023636561166954</v>
      </c>
      <c r="BS94" s="4">
        <v>2.5200112373285655</v>
      </c>
      <c r="BT94" s="4">
        <v>6.3984617507338326</v>
      </c>
      <c r="BU94" s="4">
        <v>1.8715614323247565</v>
      </c>
      <c r="BV94" s="4">
        <v>7.797800379490071</v>
      </c>
      <c r="BW94" s="4">
        <v>2.7795302539934017</v>
      </c>
      <c r="BX94" s="4">
        <v>2.9464150563372518</v>
      </c>
      <c r="BY94" s="4">
        <v>1.2707801523539914</v>
      </c>
    </row>
    <row r="95" spans="1:77" x14ac:dyDescent="0.2">
      <c r="A95" s="4">
        <v>3.9221370512919673</v>
      </c>
      <c r="B95" s="4">
        <v>4.7659530332606623</v>
      </c>
      <c r="C95" s="4">
        <v>2.4594682131635901</v>
      </c>
      <c r="D95" s="4">
        <v>3.9162270555711802</v>
      </c>
      <c r="E95" s="4">
        <v>14.557590499920947</v>
      </c>
      <c r="F95" s="4">
        <v>22.808999015576614</v>
      </c>
      <c r="G95" s="4">
        <v>4.3553434045376127</v>
      </c>
      <c r="H95" s="4">
        <v>4.6429446243148371</v>
      </c>
      <c r="I95" s="4">
        <v>3.1095856040193635</v>
      </c>
      <c r="J95" s="4">
        <v>3.3117976174853498</v>
      </c>
      <c r="K95" s="4">
        <v>7.7530703128550735</v>
      </c>
      <c r="L95" s="4">
        <v>9.5914263556052806</v>
      </c>
      <c r="N95" s="4">
        <v>2.7544412015825883</v>
      </c>
      <c r="O95" s="4">
        <v>2.8065097535912411</v>
      </c>
      <c r="P95" s="4">
        <v>1.1889784947085498</v>
      </c>
      <c r="Q95" s="4">
        <v>1.0478492927567438</v>
      </c>
      <c r="R95" s="4">
        <v>2.579468690869581</v>
      </c>
      <c r="S95" s="4">
        <v>5.8330985720415391</v>
      </c>
      <c r="V95" s="4">
        <v>8.3562998012031802</v>
      </c>
      <c r="W95" s="4">
        <v>1.4854360053554965</v>
      </c>
      <c r="X95" s="4">
        <v>1.6841217749008415</v>
      </c>
      <c r="Y95" s="4">
        <v>4.0424351517244324</v>
      </c>
      <c r="AA95" s="4">
        <v>7.1795607252117772</v>
      </c>
      <c r="AB95" s="4">
        <v>0.25293978339690815</v>
      </c>
      <c r="AC95" s="4">
        <v>2.6027531428403758</v>
      </c>
      <c r="AD95" s="4">
        <v>2.8531052580624854</v>
      </c>
      <c r="AE95" s="4">
        <v>2.2176016930838203</v>
      </c>
      <c r="AF95" s="4">
        <v>0.85829475231858043</v>
      </c>
      <c r="AG95" s="4">
        <v>5.3632366641837672</v>
      </c>
      <c r="AH95" s="4">
        <v>4.1007789961800514</v>
      </c>
      <c r="AI95" s="4">
        <v>4.8803836158098894</v>
      </c>
      <c r="AJ95" s="4">
        <v>1.7508365928826513</v>
      </c>
      <c r="AK95" s="4">
        <v>6.4802587209680871</v>
      </c>
      <c r="AL95" s="4">
        <v>1.8863443600898191</v>
      </c>
      <c r="AN95" s="4">
        <v>7.5973371491575667</v>
      </c>
      <c r="AO95" s="4">
        <v>10.398319741778106</v>
      </c>
      <c r="AP95" s="4">
        <v>4.040667158297496</v>
      </c>
      <c r="AQ95" s="4">
        <v>6.0051026796758986</v>
      </c>
      <c r="AR95" s="4">
        <v>1.6686804300479117</v>
      </c>
      <c r="AS95" s="4">
        <v>1.923032490569734</v>
      </c>
      <c r="AT95" s="4">
        <v>3.3074250825120535</v>
      </c>
      <c r="AU95" s="4">
        <v>5.2416130401271719</v>
      </c>
      <c r="AV95" s="4">
        <v>5.0328638112041624</v>
      </c>
      <c r="AW95" s="4">
        <v>5.013500109494804</v>
      </c>
      <c r="AX95" s="4">
        <v>2.3242691524229486</v>
      </c>
      <c r="AY95" s="4">
        <v>5.2098508967399466</v>
      </c>
      <c r="BA95" s="4">
        <v>4.2711176723433928</v>
      </c>
      <c r="BB95" s="4">
        <v>5.5172918139509752</v>
      </c>
      <c r="BC95" s="4">
        <v>2.6667998336610168</v>
      </c>
      <c r="BD95" s="4">
        <v>6.0794837631020959</v>
      </c>
      <c r="BE95" s="4">
        <v>2.4030322636646426</v>
      </c>
      <c r="BF95" s="4">
        <v>4.1966005425271993</v>
      </c>
      <c r="BG95" s="4">
        <v>1.4475139408448909</v>
      </c>
      <c r="BH95" s="4">
        <v>2.2626432380134474</v>
      </c>
      <c r="BI95" s="4">
        <v>3.370822726153837</v>
      </c>
      <c r="BJ95" s="4">
        <v>2.675109298321046</v>
      </c>
      <c r="BK95" s="4">
        <v>18.883654326681011</v>
      </c>
      <c r="BL95" s="4">
        <v>8.15331336514509</v>
      </c>
      <c r="BP95" s="4">
        <v>2.6416014511566397</v>
      </c>
      <c r="BQ95" s="4">
        <v>4.9208680963040159</v>
      </c>
      <c r="BR95" s="4">
        <v>4.6871503020342278</v>
      </c>
      <c r="BS95" s="4">
        <v>2.7001006845753919</v>
      </c>
      <c r="BT95" s="4">
        <v>6.6612780827905747</v>
      </c>
      <c r="BU95" s="4">
        <v>1.915172993276675</v>
      </c>
      <c r="BV95" s="4">
        <v>8.2464341965177503</v>
      </c>
      <c r="BW95" s="4">
        <v>2.8538238312697617</v>
      </c>
      <c r="BX95" s="4">
        <v>3.0681370390714489</v>
      </c>
      <c r="BY95" s="4">
        <v>1.2920600443117998</v>
      </c>
    </row>
    <row r="96" spans="1:77" x14ac:dyDescent="0.2">
      <c r="A96" s="4">
        <v>3.6629937163590554</v>
      </c>
      <c r="B96" s="4">
        <v>5.0691938666317808</v>
      </c>
      <c r="C96" s="4">
        <v>2.5038828729655993</v>
      </c>
      <c r="D96" s="4">
        <v>3.6990444563588438</v>
      </c>
      <c r="E96" s="4">
        <v>14.435436869707797</v>
      </c>
      <c r="F96" s="4">
        <v>22.36680642635941</v>
      </c>
      <c r="G96" s="4">
        <v>4.2123958175123706</v>
      </c>
      <c r="H96" s="4">
        <v>4.3146480156833062</v>
      </c>
      <c r="I96" s="4">
        <v>3.0026778513165207</v>
      </c>
      <c r="J96" s="4">
        <v>3.239112199416867</v>
      </c>
      <c r="K96" s="4">
        <v>7.3940064250301818</v>
      </c>
      <c r="L96" s="4">
        <v>9.6079650860044286</v>
      </c>
      <c r="N96" s="4">
        <v>2.9126324848769909</v>
      </c>
      <c r="O96" s="4">
        <v>2.9084459272432341</v>
      </c>
      <c r="P96" s="4">
        <v>1.221700701682277</v>
      </c>
      <c r="Q96" s="4">
        <v>1.1406133168666104</v>
      </c>
      <c r="R96" s="4">
        <v>2.5447775433775943</v>
      </c>
      <c r="S96" s="4">
        <v>6.0846621767843638</v>
      </c>
      <c r="V96" s="4">
        <v>8.3216162432975214</v>
      </c>
      <c r="W96" s="4">
        <v>1.5394923492990451</v>
      </c>
      <c r="X96" s="4">
        <v>1.7842702547742462</v>
      </c>
      <c r="Y96" s="4">
        <v>4.5883799845270659</v>
      </c>
      <c r="AA96" s="4">
        <v>7.0937648591902089</v>
      </c>
      <c r="AB96" s="4">
        <v>0.24482896421869432</v>
      </c>
      <c r="AC96" s="4">
        <v>2.5176673515325558</v>
      </c>
      <c r="AD96" s="4">
        <v>2.5982781870778169</v>
      </c>
      <c r="AE96" s="4">
        <v>1.9999684020984327</v>
      </c>
      <c r="AF96" s="4">
        <v>0.91886715032793731</v>
      </c>
      <c r="AG96" s="4">
        <v>5.4951957433396625</v>
      </c>
      <c r="AH96" s="4">
        <v>4.3569238543973201</v>
      </c>
      <c r="AI96" s="4">
        <v>4.4994322770006532</v>
      </c>
      <c r="AJ96" s="4">
        <v>1.617740905905688</v>
      </c>
      <c r="AK96" s="4">
        <v>6.0796998544993004</v>
      </c>
      <c r="AL96" s="4">
        <v>1.9158592496553379</v>
      </c>
      <c r="AN96" s="4">
        <v>7.3138079725772371</v>
      </c>
      <c r="AO96" s="4">
        <v>10.328627958288097</v>
      </c>
      <c r="AP96" s="4">
        <v>3.8592444185964117</v>
      </c>
      <c r="AQ96" s="4">
        <v>5.8685787064816282</v>
      </c>
      <c r="AR96" s="4">
        <v>1.7033929844010784</v>
      </c>
      <c r="AS96" s="4">
        <v>2.0549528992958979</v>
      </c>
      <c r="AT96" s="4">
        <v>3.4366549374093021</v>
      </c>
      <c r="AU96" s="4">
        <v>5.3471455800206771</v>
      </c>
      <c r="AV96" s="4">
        <v>5.4477121827491155</v>
      </c>
      <c r="AW96" s="4">
        <v>5.1900320593293481</v>
      </c>
      <c r="AX96" s="4">
        <v>2.5703461161294854</v>
      </c>
      <c r="AY96" s="4">
        <v>5.1149836218419269</v>
      </c>
      <c r="BA96" s="4">
        <v>4.1014269384970721</v>
      </c>
      <c r="BB96" s="4">
        <v>5.0519459137009823</v>
      </c>
      <c r="BC96" s="4">
        <v>2.5735707162015942</v>
      </c>
      <c r="BD96" s="4">
        <v>5.7297603458916599</v>
      </c>
      <c r="BE96" s="4">
        <v>2.1777703442743479</v>
      </c>
      <c r="BF96" s="4">
        <v>4.1846011976312489</v>
      </c>
      <c r="BG96" s="4">
        <v>1.4520810200598775</v>
      </c>
      <c r="BH96" s="4">
        <v>2.1121850368174586</v>
      </c>
      <c r="BI96" s="4">
        <v>3.0953264942077867</v>
      </c>
      <c r="BJ96" s="4">
        <v>2.6012220854392849</v>
      </c>
      <c r="BK96" s="4">
        <v>17.589512982723139</v>
      </c>
      <c r="BL96" s="4">
        <v>7.4974014129035442</v>
      </c>
      <c r="BP96" s="4">
        <v>2.6109033316978487</v>
      </c>
      <c r="BQ96" s="4">
        <v>4.9932661262936353</v>
      </c>
      <c r="BR96" s="4">
        <v>4.75406528831377</v>
      </c>
      <c r="BS96" s="4">
        <v>2.7890125351068504</v>
      </c>
      <c r="BT96" s="4">
        <v>6.6006719217064891</v>
      </c>
      <c r="BU96" s="4">
        <v>1.8728390609626557</v>
      </c>
      <c r="BV96" s="4">
        <v>8.2718425192603835</v>
      </c>
      <c r="BW96" s="4">
        <v>2.7321431341064626</v>
      </c>
      <c r="BX96" s="4">
        <v>3.0349806189427326</v>
      </c>
      <c r="BY96" s="4">
        <v>1.2596056841523009</v>
      </c>
    </row>
    <row r="97" spans="1:77" x14ac:dyDescent="0.2">
      <c r="A97" s="4">
        <v>3.4887325914858622</v>
      </c>
      <c r="B97" s="4">
        <v>5.2617650612839766</v>
      </c>
      <c r="C97" s="4">
        <v>2.4183405039568746</v>
      </c>
      <c r="D97" s="4">
        <v>3.4779806876933983</v>
      </c>
      <c r="E97" s="4">
        <v>14.658257108914464</v>
      </c>
      <c r="F97" s="4">
        <v>22.529903248954007</v>
      </c>
      <c r="G97" s="4">
        <v>4.1375527483565504</v>
      </c>
      <c r="H97" s="4">
        <v>4.1446623831888232</v>
      </c>
      <c r="I97" s="4">
        <v>2.9625217257206109</v>
      </c>
      <c r="J97" s="4">
        <v>3.1396105807206256</v>
      </c>
      <c r="K97" s="4">
        <v>7.3904760770490761</v>
      </c>
      <c r="L97" s="4">
        <v>9.9450690457018602</v>
      </c>
      <c r="N97" s="4">
        <v>2.8955275366495887</v>
      </c>
      <c r="O97" s="4">
        <v>3.0281534369664374</v>
      </c>
      <c r="P97" s="4">
        <v>1.258321955473912</v>
      </c>
      <c r="Q97" s="4">
        <v>1.1149549625969752</v>
      </c>
      <c r="R97" s="4">
        <v>2.1566815436418856</v>
      </c>
      <c r="S97" s="4">
        <v>6.113724295342438</v>
      </c>
      <c r="V97" s="4">
        <v>7.787178503908776</v>
      </c>
      <c r="W97" s="4">
        <v>1.476056237662061</v>
      </c>
      <c r="X97" s="4">
        <v>1.8147559450886941</v>
      </c>
      <c r="Y97" s="4">
        <v>4.8010398884291359</v>
      </c>
      <c r="AA97" s="4">
        <v>6.7645928441358452</v>
      </c>
      <c r="AB97" s="4">
        <v>0.26085210950321674</v>
      </c>
      <c r="AC97" s="4">
        <v>2.8005869852606882</v>
      </c>
      <c r="AD97" s="4">
        <v>2.4526391643028775</v>
      </c>
      <c r="AE97" s="4">
        <v>2.0200003674085756</v>
      </c>
      <c r="AF97" s="4">
        <v>0.90595436213944891</v>
      </c>
      <c r="AG97" s="4">
        <v>5.9317486287792489</v>
      </c>
      <c r="AH97" s="4">
        <v>5.0636189732581469</v>
      </c>
      <c r="AI97" s="4">
        <v>4.5806179771854847</v>
      </c>
      <c r="AJ97" s="4">
        <v>1.71006581612778</v>
      </c>
      <c r="AK97" s="4">
        <v>6.20778850862939</v>
      </c>
      <c r="AL97" s="4">
        <v>1.8624157281461062</v>
      </c>
      <c r="AN97" s="4">
        <v>6.192307682765823</v>
      </c>
      <c r="AO97" s="4">
        <v>9.648482866034275</v>
      </c>
      <c r="AP97" s="4">
        <v>3.8985872970537288</v>
      </c>
      <c r="AQ97" s="4">
        <v>5.9949377799984065</v>
      </c>
      <c r="AR97" s="4">
        <v>1.6770521886504803</v>
      </c>
      <c r="AS97" s="4">
        <v>1.9210037992476545</v>
      </c>
      <c r="AT97" s="4">
        <v>3.5183805566198036</v>
      </c>
      <c r="AU97" s="4">
        <v>5.5702664525955399</v>
      </c>
      <c r="AV97" s="4">
        <v>5.490767631673493</v>
      </c>
      <c r="AW97" s="4">
        <v>5.1934086839389835</v>
      </c>
      <c r="AX97" s="4">
        <v>2.838975881968905</v>
      </c>
      <c r="AY97" s="4">
        <v>4.6624381081050084</v>
      </c>
      <c r="BA97" s="4">
        <v>3.8272429073972662</v>
      </c>
      <c r="BB97" s="4">
        <v>4.8279814796982539</v>
      </c>
      <c r="BC97" s="4">
        <v>2.5513384075109298</v>
      </c>
      <c r="BD97" s="4">
        <v>5.5457339669735655</v>
      </c>
      <c r="BE97" s="4">
        <v>2.3535195632160071</v>
      </c>
      <c r="BF97" s="4">
        <v>4.3598860519401308</v>
      </c>
      <c r="BG97" s="4">
        <v>1.4841463331589733</v>
      </c>
      <c r="BH97" s="4">
        <v>2.1479571334671466</v>
      </c>
      <c r="BI97" s="4">
        <v>3.0822535900260224</v>
      </c>
      <c r="BJ97" s="4">
        <v>2.6222625832305662</v>
      </c>
      <c r="BK97" s="4">
        <v>16.90712877958407</v>
      </c>
      <c r="BL97" s="4">
        <v>6.9804309253303982</v>
      </c>
      <c r="BP97" s="4">
        <v>2.5402628220591938</v>
      </c>
      <c r="BQ97" s="4">
        <v>5.1504120685699863</v>
      </c>
      <c r="BR97" s="4">
        <v>4.9476989789676677</v>
      </c>
      <c r="BS97" s="4">
        <v>2.9017922512896628</v>
      </c>
      <c r="BT97" s="4">
        <v>6.6473246489662161</v>
      </c>
      <c r="BU97" s="4">
        <v>1.8967106907605946</v>
      </c>
      <c r="BV97" s="4">
        <v>8.7015204445014547</v>
      </c>
      <c r="BW97" s="4">
        <v>2.6809347616855836</v>
      </c>
      <c r="BX97" s="4">
        <v>3.1164424495961769</v>
      </c>
      <c r="BY97" s="4">
        <v>1.2897512042071382</v>
      </c>
    </row>
    <row r="98" spans="1:77" x14ac:dyDescent="0.2">
      <c r="A98" s="4">
        <v>3.1476926716719884</v>
      </c>
      <c r="B98" s="4">
        <v>4.8608268697089132</v>
      </c>
      <c r="C98" s="4">
        <v>2.0961699115586798</v>
      </c>
      <c r="D98" s="4">
        <v>3.0654432531730715</v>
      </c>
      <c r="E98" s="4">
        <v>13.606041039861077</v>
      </c>
      <c r="F98" s="4">
        <v>20.514498047034632</v>
      </c>
      <c r="G98" s="4">
        <v>3.7243467935316055</v>
      </c>
      <c r="H98" s="4">
        <v>3.6927296683749877</v>
      </c>
      <c r="I98" s="4">
        <v>2.6807728838975007</v>
      </c>
      <c r="J98" s="4">
        <v>2.7960688313003881</v>
      </c>
      <c r="K98" s="4">
        <v>6.835833251935969</v>
      </c>
      <c r="L98" s="4">
        <v>9.2303227796547063</v>
      </c>
      <c r="N98" s="4">
        <v>3.2310590404396664</v>
      </c>
      <c r="O98" s="4">
        <v>3.1375614729362526</v>
      </c>
      <c r="P98" s="4">
        <v>1.4955991821017953</v>
      </c>
      <c r="Q98" s="4">
        <v>1.1696893165628435</v>
      </c>
      <c r="R98" s="4">
        <v>2.2235658555915445</v>
      </c>
      <c r="S98" s="4">
        <v>6.6904475433218806</v>
      </c>
      <c r="V98" s="4">
        <v>8.4392835530993402</v>
      </c>
      <c r="W98" s="4">
        <v>1.7835858827217221</v>
      </c>
      <c r="X98" s="4">
        <v>2.051280042135867</v>
      </c>
      <c r="Y98" s="4">
        <v>5.0687820632307945</v>
      </c>
      <c r="AA98" s="4">
        <v>6.9587995418621036</v>
      </c>
      <c r="AB98" s="4">
        <v>0.29081038906318357</v>
      </c>
      <c r="AC98" s="4">
        <v>2.9785230172747914</v>
      </c>
      <c r="AD98" s="4">
        <v>2.4832550059580338</v>
      </c>
      <c r="AE98" s="4">
        <v>1.9798670449491786</v>
      </c>
      <c r="AF98" s="4">
        <v>0.8984548630926591</v>
      </c>
      <c r="AG98" s="4">
        <v>6.4620797241619803</v>
      </c>
      <c r="AH98" s="4">
        <v>5.6376258578378575</v>
      </c>
      <c r="AI98" s="4">
        <v>4.691915057263266</v>
      </c>
      <c r="AJ98" s="4">
        <v>1.5027286189337468</v>
      </c>
      <c r="AK98" s="4">
        <v>6.2371578351711712</v>
      </c>
      <c r="AL98" s="4">
        <v>1.7872251958310585</v>
      </c>
      <c r="AN98" s="4">
        <v>5.5535643620480917</v>
      </c>
      <c r="AO98" s="4">
        <v>9.5013117917893446</v>
      </c>
      <c r="AP98" s="4">
        <v>4.2011195819744982</v>
      </c>
      <c r="AQ98" s="4">
        <v>6.0046954876648524</v>
      </c>
      <c r="AR98" s="4">
        <v>1.7656853121990896</v>
      </c>
      <c r="AS98" s="4">
        <v>1.7939000954194175</v>
      </c>
      <c r="AT98" s="4">
        <v>3.5890389832355445</v>
      </c>
      <c r="AU98" s="4">
        <v>6.0914309903234338</v>
      </c>
      <c r="AV98" s="4">
        <v>6.3077248766426388</v>
      </c>
      <c r="AW98" s="4">
        <v>5.4356024995295806</v>
      </c>
      <c r="AX98" s="4">
        <v>3.1014833098870849</v>
      </c>
      <c r="AY98" s="4">
        <v>4.8309823001068191</v>
      </c>
      <c r="BA98" s="4">
        <v>3.591604299575565</v>
      </c>
      <c r="BB98" s="4">
        <v>4.2906522728883409</v>
      </c>
      <c r="BC98" s="4">
        <v>2.5276953750160769</v>
      </c>
      <c r="BD98" s="4">
        <v>5.3651674089101018</v>
      </c>
      <c r="BE98" s="4">
        <v>2.537586764533815</v>
      </c>
      <c r="BF98" s="4">
        <v>4.5845123722357064</v>
      </c>
      <c r="BG98" s="4">
        <v>1.4771303641978011</v>
      </c>
      <c r="BH98" s="4">
        <v>2.1068913108419123</v>
      </c>
      <c r="BI98" s="4">
        <v>3.0231503362597945</v>
      </c>
      <c r="BJ98" s="4">
        <v>2.6056853322972917</v>
      </c>
      <c r="BK98" s="4">
        <v>16.084229907458838</v>
      </c>
      <c r="BL98" s="4">
        <v>6.7533504074584663</v>
      </c>
      <c r="BP98" s="4">
        <v>2.5967984078471931</v>
      </c>
      <c r="BQ98" s="4">
        <v>5.4558222622125241</v>
      </c>
      <c r="BR98" s="4">
        <v>5.4973572547871559</v>
      </c>
      <c r="BS98" s="4">
        <v>3.0349053716579029</v>
      </c>
      <c r="BT98" s="4">
        <v>7.0223593621620468</v>
      </c>
      <c r="BU98" s="4">
        <v>1.9219668409908592</v>
      </c>
      <c r="BV98" s="4">
        <v>9.6842455958129392</v>
      </c>
      <c r="BW98" s="4">
        <v>2.7654024812003297</v>
      </c>
      <c r="BX98" s="4">
        <v>3.4179254375674173</v>
      </c>
      <c r="BY98" s="4">
        <v>1.3539957817755193</v>
      </c>
    </row>
    <row r="99" spans="1:77" x14ac:dyDescent="0.2">
      <c r="A99" s="4">
        <v>3.3022590762535171</v>
      </c>
      <c r="B99" s="4">
        <v>4.9759078468987967</v>
      </c>
      <c r="C99" s="4">
        <v>2.2317248198493789</v>
      </c>
      <c r="D99" s="4">
        <v>2.9856511544922899</v>
      </c>
      <c r="E99" s="4">
        <v>15.439385280909093</v>
      </c>
      <c r="F99" s="4">
        <v>23.13896672422538</v>
      </c>
      <c r="G99" s="4">
        <v>4.0720206014590463</v>
      </c>
      <c r="H99" s="4">
        <v>3.9879151933574359</v>
      </c>
      <c r="I99" s="4">
        <v>2.7752915447705413</v>
      </c>
      <c r="J99" s="4">
        <v>2.9169914624001403</v>
      </c>
      <c r="K99" s="4">
        <v>7.4571114107615886</v>
      </c>
      <c r="L99" s="4">
        <v>10.55629388555904</v>
      </c>
      <c r="N99" s="4">
        <v>3.2926444605375655</v>
      </c>
      <c r="O99" s="4">
        <v>3.1618066516935728</v>
      </c>
      <c r="P99" s="4">
        <v>1.5934117283365932</v>
      </c>
      <c r="Q99" s="4">
        <v>1.1855507627604069</v>
      </c>
      <c r="R99" s="4">
        <v>2.5149662469286103</v>
      </c>
      <c r="S99" s="4">
        <v>7.274794566833938</v>
      </c>
      <c r="V99" s="4">
        <v>8.5288739313982234</v>
      </c>
      <c r="W99" s="4">
        <v>1.9545931276379354</v>
      </c>
      <c r="X99" s="4">
        <v>2.106655217744589</v>
      </c>
      <c r="Y99" s="4">
        <v>5.1454672646063555</v>
      </c>
      <c r="AA99" s="4">
        <v>6.7159586034254959</v>
      </c>
      <c r="AB99" s="4">
        <v>0.30146443407881557</v>
      </c>
      <c r="AC99" s="4">
        <v>2.6901672093715447</v>
      </c>
      <c r="AD99" s="4">
        <v>2.2711073860421331</v>
      </c>
      <c r="AE99" s="4">
        <v>1.9133532130708288</v>
      </c>
      <c r="AF99" s="4">
        <v>0.88923463145169379</v>
      </c>
      <c r="AG99" s="4">
        <v>6.3040605304751267</v>
      </c>
      <c r="AH99" s="4">
        <v>5.9408802046888027</v>
      </c>
      <c r="AI99" s="4">
        <v>4.8571720241036136</v>
      </c>
      <c r="AJ99" s="4">
        <v>1.3914445227844521</v>
      </c>
      <c r="AK99" s="4">
        <v>6.261200203534691</v>
      </c>
      <c r="AL99" s="4">
        <v>1.6751767509873972</v>
      </c>
      <c r="AN99" s="4">
        <v>5.1270363644027741</v>
      </c>
      <c r="AO99" s="4">
        <v>8.3014513304698507</v>
      </c>
      <c r="AP99" s="4">
        <v>3.7079484176495314</v>
      </c>
      <c r="AQ99" s="4">
        <v>5.2278756703555596</v>
      </c>
      <c r="AR99" s="4">
        <v>1.7417071470600956</v>
      </c>
      <c r="AS99" s="4">
        <v>1.6703976274369876</v>
      </c>
      <c r="AT99" s="4">
        <v>3.4194568037158488</v>
      </c>
      <c r="AU99" s="4">
        <v>5.6830414330020629</v>
      </c>
      <c r="AV99" s="4">
        <v>6.3269381170482228</v>
      </c>
      <c r="AW99" s="4">
        <v>5.2586651917207918</v>
      </c>
      <c r="AX99" s="4">
        <v>3.131041749629468</v>
      </c>
      <c r="AY99" s="4">
        <v>4.7445515057910264</v>
      </c>
      <c r="BA99" s="4">
        <v>3.5361875125293407</v>
      </c>
      <c r="BB99" s="4">
        <v>3.9945125997812152</v>
      </c>
      <c r="BC99" s="4">
        <v>2.3501110096506634</v>
      </c>
      <c r="BD99" s="4">
        <v>4.4587195041748666</v>
      </c>
      <c r="BE99" s="4">
        <v>2.6334843861761241</v>
      </c>
      <c r="BF99" s="4">
        <v>4.569026491328084</v>
      </c>
      <c r="BG99" s="4">
        <v>1.4083196073331397</v>
      </c>
      <c r="BH99" s="4">
        <v>2.0296900749430016</v>
      </c>
      <c r="BI99" s="4">
        <v>2.6947680009694599</v>
      </c>
      <c r="BJ99" s="4">
        <v>2.6598719561658712</v>
      </c>
      <c r="BK99" s="4">
        <v>14.85246270183581</v>
      </c>
      <c r="BL99" s="4">
        <v>6.7438694973265161</v>
      </c>
      <c r="BP99" s="4">
        <v>2.4285500409642538</v>
      </c>
      <c r="BQ99" s="4">
        <v>5.2867806756275124</v>
      </c>
      <c r="BR99" s="4">
        <v>5.3681326811381043</v>
      </c>
      <c r="BS99" s="4">
        <v>2.8476568845657182</v>
      </c>
      <c r="BT99" s="4">
        <v>6.7682400311130433</v>
      </c>
      <c r="BU99" s="4">
        <v>1.7148156419216913</v>
      </c>
      <c r="BV99" s="4">
        <v>9.2412632966517485</v>
      </c>
      <c r="BW99" s="4">
        <v>2.5878815250745011</v>
      </c>
      <c r="BX99" s="4">
        <v>3.3634996219120405</v>
      </c>
      <c r="BY99" s="4">
        <v>1.3104003140028209</v>
      </c>
    </row>
    <row r="100" spans="1:77" x14ac:dyDescent="0.2">
      <c r="A100" s="4">
        <v>2.9052675706387734</v>
      </c>
      <c r="B100" s="4">
        <v>4.34556548797263</v>
      </c>
      <c r="C100" s="4">
        <v>2.0270858820153173</v>
      </c>
      <c r="D100" s="4">
        <v>2.4965688601946163</v>
      </c>
      <c r="E100" s="4">
        <v>13.851538120196802</v>
      </c>
      <c r="F100" s="4">
        <v>20.617743796573201</v>
      </c>
      <c r="G100" s="4">
        <v>3.5802236361645297</v>
      </c>
      <c r="H100" s="4">
        <v>3.4796947178904327</v>
      </c>
      <c r="I100" s="4">
        <v>2.4047185535072284</v>
      </c>
      <c r="J100" s="4">
        <v>2.5260215063605873</v>
      </c>
      <c r="K100" s="4">
        <v>6.5570613615032158</v>
      </c>
      <c r="L100" s="4">
        <v>9.6960516699131301</v>
      </c>
      <c r="N100" s="4">
        <v>3.1401179062715059</v>
      </c>
      <c r="O100" s="4">
        <v>2.9673989883116749</v>
      </c>
      <c r="P100" s="4">
        <v>1.6822679980977553</v>
      </c>
      <c r="Q100" s="4">
        <v>1.1339932542185633</v>
      </c>
      <c r="R100" s="4">
        <v>2.4925387544180095</v>
      </c>
      <c r="S100" s="4">
        <v>7.3151321266158389</v>
      </c>
      <c r="V100" s="4">
        <v>8.3892255603494128</v>
      </c>
      <c r="W100" s="4">
        <v>1.8508820372059744</v>
      </c>
      <c r="X100" s="4">
        <v>2.0480649504888344</v>
      </c>
      <c r="Y100" s="4">
        <v>5.0843579478799414</v>
      </c>
      <c r="AA100" s="4">
        <v>7.9962732249532174</v>
      </c>
      <c r="AB100" s="4">
        <v>0.31729270836141515</v>
      </c>
      <c r="AC100" s="4">
        <v>3.6346063179663712</v>
      </c>
      <c r="AD100" s="4">
        <v>3.0199946394345831</v>
      </c>
      <c r="AE100" s="4">
        <v>2.2003268551605588</v>
      </c>
      <c r="AF100" s="4">
        <v>1.0222820846371865</v>
      </c>
      <c r="AG100" s="4">
        <v>6.8218002928222363</v>
      </c>
      <c r="AH100" s="4">
        <v>6.9451375254168886</v>
      </c>
      <c r="AI100" s="4">
        <v>5.4747759703971859</v>
      </c>
      <c r="AJ100" s="4">
        <v>1.4677845362066315</v>
      </c>
      <c r="AK100" s="4">
        <v>6.6452166411937297</v>
      </c>
      <c r="AL100" s="4">
        <v>2.0116673894581965</v>
      </c>
      <c r="AN100" s="4">
        <v>5.6764631761310111</v>
      </c>
      <c r="AO100" s="4">
        <v>8.9472558377644162</v>
      </c>
      <c r="AP100" s="4">
        <v>4.1063876506308867</v>
      </c>
      <c r="AQ100" s="4">
        <v>5.468277324332723</v>
      </c>
      <c r="AR100" s="4">
        <v>1.9194454670817234</v>
      </c>
      <c r="AS100" s="4">
        <v>2.0083874550512264</v>
      </c>
      <c r="AT100" s="4">
        <v>3.8777996153241774</v>
      </c>
      <c r="AU100" s="4">
        <v>5.835394160137847</v>
      </c>
      <c r="AV100" s="4">
        <v>6.8365356802649098</v>
      </c>
      <c r="AW100" s="4">
        <v>5.4329481164529883</v>
      </c>
      <c r="AX100" s="4">
        <v>3.7934278860543689</v>
      </c>
      <c r="AY100" s="4">
        <v>5.3802663854231527</v>
      </c>
      <c r="BA100" s="4">
        <v>3.9534313862295791</v>
      </c>
      <c r="BB100" s="4">
        <v>4.2291169940441806</v>
      </c>
      <c r="BC100" s="4">
        <v>2.5209092083297562</v>
      </c>
      <c r="BD100" s="4">
        <v>4.816495369936951</v>
      </c>
      <c r="BE100" s="4">
        <v>3.0934130610512329</v>
      </c>
      <c r="BF100" s="4">
        <v>5.0220265167315405</v>
      </c>
      <c r="BG100" s="4">
        <v>1.5946028327562554</v>
      </c>
      <c r="BH100" s="4">
        <v>2.2277097663261607</v>
      </c>
      <c r="BI100" s="4">
        <v>2.8567812458074626</v>
      </c>
      <c r="BJ100" s="4">
        <v>3.0935424344442315</v>
      </c>
      <c r="BK100" s="4">
        <v>14.803175061891469</v>
      </c>
      <c r="BL100" s="4">
        <v>7.2400144446788746</v>
      </c>
      <c r="BP100" s="4">
        <v>2.6749722532328284</v>
      </c>
      <c r="BQ100" s="4">
        <v>5.6891917824769012</v>
      </c>
      <c r="BR100" s="4">
        <v>6.1794681928163007</v>
      </c>
      <c r="BS100" s="4">
        <v>3.1908288701077812</v>
      </c>
      <c r="BT100" s="4">
        <v>7.9784918122573325</v>
      </c>
      <c r="BU100" s="4">
        <v>1.9019401093186548</v>
      </c>
      <c r="BV100" s="4">
        <v>10.716373021643406</v>
      </c>
      <c r="BW100" s="4">
        <v>2.8202773923290043</v>
      </c>
      <c r="BX100" s="4">
        <v>4.0016133295962373</v>
      </c>
      <c r="BY100" s="4">
        <v>1.4577833958779389</v>
      </c>
    </row>
    <row r="101" spans="1:77" x14ac:dyDescent="0.2">
      <c r="A101" s="4">
        <v>3.2446236160319075</v>
      </c>
      <c r="B101" s="4">
        <v>4.7242167553170562</v>
      </c>
      <c r="C101" s="4">
        <v>2.3174809432653922</v>
      </c>
      <c r="D101" s="4">
        <v>2.6883476486987674</v>
      </c>
      <c r="E101" s="4">
        <v>16.850507054837134</v>
      </c>
      <c r="F101" s="4">
        <v>25.742708069816668</v>
      </c>
      <c r="G101" s="4">
        <v>4.3555993152851693</v>
      </c>
      <c r="H101" s="4">
        <v>4.1937202973121552</v>
      </c>
      <c r="I101" s="4">
        <v>2.768924610058396</v>
      </c>
      <c r="J101" s="4">
        <v>2.9327108798712769</v>
      </c>
      <c r="K101" s="4">
        <v>7.8993513326524161</v>
      </c>
      <c r="L101" s="4">
        <v>11.999883328589355</v>
      </c>
      <c r="N101" s="4">
        <v>2.8011943635747882</v>
      </c>
      <c r="O101" s="4">
        <v>2.7107034204334228</v>
      </c>
      <c r="P101" s="4">
        <v>1.5603733356583329</v>
      </c>
      <c r="Q101" s="4">
        <v>1.1896036159734407</v>
      </c>
      <c r="R101" s="4">
        <v>2.5425595539574157</v>
      </c>
      <c r="S101" s="4">
        <v>7.2002956794909041</v>
      </c>
      <c r="V101" s="4">
        <v>8.5474151013196966</v>
      </c>
      <c r="W101" s="4">
        <v>1.742164340243771</v>
      </c>
      <c r="X101" s="4">
        <v>2.0719304632005695</v>
      </c>
      <c r="Y101" s="4">
        <v>5.2140818205612378</v>
      </c>
      <c r="AA101" s="4">
        <v>6.9591274993251595</v>
      </c>
      <c r="AB101" s="4">
        <v>0.26019111236302528</v>
      </c>
      <c r="AC101" s="4">
        <v>3.2240532479496307</v>
      </c>
      <c r="AD101" s="4">
        <v>2.7444759735859976</v>
      </c>
      <c r="AE101" s="4">
        <v>1.7794887871549214</v>
      </c>
      <c r="AF101" s="4">
        <v>0.86753880416306883</v>
      </c>
      <c r="AG101" s="4">
        <v>5.7507510473484045</v>
      </c>
      <c r="AH101" s="4">
        <v>5.8437414976408464</v>
      </c>
      <c r="AI101" s="4">
        <v>4.6009221433177805</v>
      </c>
      <c r="AJ101" s="4">
        <v>1.3074410292164431</v>
      </c>
      <c r="AK101" s="4">
        <v>5.3648143227272316</v>
      </c>
      <c r="AL101" s="4">
        <v>1.7800057045871185</v>
      </c>
      <c r="AN101" s="4">
        <v>4.6211789918483825</v>
      </c>
      <c r="AO101" s="4">
        <v>7.7770372672436556</v>
      </c>
      <c r="AP101" s="4">
        <v>3.8687668838753249</v>
      </c>
      <c r="AQ101" s="4">
        <v>4.8334087603450646</v>
      </c>
      <c r="AR101" s="4">
        <v>1.6790894399762142</v>
      </c>
      <c r="AS101" s="4">
        <v>1.7368510802525889</v>
      </c>
      <c r="AT101" s="4">
        <v>3.2516172225182172</v>
      </c>
      <c r="AU101" s="4">
        <v>4.8287364895026625</v>
      </c>
      <c r="AV101" s="4">
        <v>5.6788186073273508</v>
      </c>
      <c r="AW101" s="4">
        <v>4.5949547112060376</v>
      </c>
      <c r="AX101" s="4">
        <v>3.4448003240893117</v>
      </c>
      <c r="AY101" s="4">
        <v>4.652529004758347</v>
      </c>
      <c r="BA101" s="4">
        <v>3.559749639243071</v>
      </c>
      <c r="BB101" s="4">
        <v>3.5832494959124563</v>
      </c>
      <c r="BC101" s="4">
        <v>2.2110042719764924</v>
      </c>
      <c r="BD101" s="4">
        <v>4.6867118020897349</v>
      </c>
      <c r="BE101" s="4">
        <v>2.819733882137331</v>
      </c>
      <c r="BF101" s="4">
        <v>4.4549692086333232</v>
      </c>
      <c r="BG101" s="4">
        <v>1.485859627823763</v>
      </c>
      <c r="BH101" s="4">
        <v>2.0191285603415099</v>
      </c>
      <c r="BI101" s="4">
        <v>2.4985643576003098</v>
      </c>
      <c r="BJ101" s="4">
        <v>2.7564441270177067</v>
      </c>
      <c r="BK101" s="4">
        <v>12.266009964148418</v>
      </c>
      <c r="BL101" s="4">
        <v>6.0789393827186657</v>
      </c>
      <c r="BP101" s="4">
        <v>2.3750334191541267</v>
      </c>
      <c r="BQ101" s="4">
        <v>4.7335097467945175</v>
      </c>
      <c r="BR101" s="4">
        <v>5.4416964067674707</v>
      </c>
      <c r="BS101" s="4">
        <v>2.8320056500606556</v>
      </c>
      <c r="BT101" s="4">
        <v>7.1832385392724456</v>
      </c>
      <c r="BU101" s="4">
        <v>1.7030623626242993</v>
      </c>
      <c r="BV101" s="4">
        <v>9.7241552883832707</v>
      </c>
      <c r="BW101" s="4">
        <v>2.4359019000042488</v>
      </c>
      <c r="BX101" s="4">
        <v>3.6523095387959654</v>
      </c>
      <c r="BY101" s="4">
        <v>1.2516448484248504</v>
      </c>
    </row>
    <row r="102" spans="1:77" x14ac:dyDescent="0.2">
      <c r="A102" s="4">
        <v>2.5683089832737975</v>
      </c>
      <c r="B102" s="4">
        <v>3.6815551328654079</v>
      </c>
      <c r="C102" s="4">
        <v>1.8039045002518292</v>
      </c>
      <c r="D102" s="4">
        <v>2.1810763335087215</v>
      </c>
      <c r="E102" s="4">
        <v>14.309908269944906</v>
      </c>
      <c r="F102" s="4">
        <v>22.257678860926827</v>
      </c>
      <c r="G102" s="4">
        <v>3.7056668644361834</v>
      </c>
      <c r="H102" s="4">
        <v>3.5640670051923822</v>
      </c>
      <c r="I102" s="4">
        <v>2.2957085461787519</v>
      </c>
      <c r="J102" s="4">
        <v>2.4340529083005813</v>
      </c>
      <c r="K102" s="4">
        <v>6.6462296059096895</v>
      </c>
      <c r="L102" s="4">
        <v>10.135666746573611</v>
      </c>
      <c r="N102" s="4">
        <v>3.1350481777637436</v>
      </c>
      <c r="O102" s="4">
        <v>3.06614515054078</v>
      </c>
      <c r="P102" s="4">
        <v>1.6548672370565662</v>
      </c>
      <c r="Q102" s="4">
        <v>1.7895868888795294</v>
      </c>
      <c r="R102" s="4">
        <v>3.4658950273515576</v>
      </c>
      <c r="S102" s="4">
        <v>9.2364821570067193</v>
      </c>
      <c r="V102" s="4">
        <v>10.137702201913589</v>
      </c>
      <c r="W102" s="4">
        <v>2.0287426246865028</v>
      </c>
      <c r="X102" s="4">
        <v>2.6390867120532153</v>
      </c>
      <c r="Y102" s="4">
        <v>5.8051743832691489</v>
      </c>
      <c r="AA102" s="4">
        <v>9.3024783940961147</v>
      </c>
      <c r="AB102" s="4">
        <v>0.31660492488863556</v>
      </c>
      <c r="AC102" s="4">
        <v>4.5599247427840526</v>
      </c>
      <c r="AD102" s="4">
        <v>4.5463534661577762</v>
      </c>
      <c r="AE102" s="4">
        <v>1.8504722484825267</v>
      </c>
      <c r="AF102" s="4">
        <v>1.0298133464105192</v>
      </c>
      <c r="AG102" s="4">
        <v>7.4110287100783525</v>
      </c>
      <c r="AH102" s="4">
        <v>6.5685394385303217</v>
      </c>
      <c r="AI102" s="4">
        <v>4.5830413597627313</v>
      </c>
      <c r="AJ102" s="4">
        <v>1.3441906913061592</v>
      </c>
      <c r="AK102" s="4">
        <v>5.9948086811138372</v>
      </c>
      <c r="AL102" s="4">
        <v>2.1482723337354042</v>
      </c>
      <c r="AN102" s="4">
        <v>5.0136466230791141</v>
      </c>
      <c r="AO102" s="4">
        <v>9.2153663320809045</v>
      </c>
      <c r="AP102" s="4">
        <v>4.6501061047844914</v>
      </c>
      <c r="AQ102" s="4">
        <v>6.1625428856835507</v>
      </c>
      <c r="AR102" s="4">
        <v>1.92435327038712</v>
      </c>
      <c r="AS102" s="4">
        <v>1.9348998048877448</v>
      </c>
      <c r="AT102" s="4">
        <v>4.0453153836809914</v>
      </c>
      <c r="AU102" s="4">
        <v>6.3673791820502208</v>
      </c>
      <c r="AV102" s="4">
        <v>6.6723242408580266</v>
      </c>
      <c r="AW102" s="4">
        <v>5.3658199608113968</v>
      </c>
      <c r="AX102" s="4">
        <v>4.1024267852589915</v>
      </c>
      <c r="AY102" s="4">
        <v>5.6747147002694467</v>
      </c>
      <c r="BA102" s="4">
        <v>4.0059382358425895</v>
      </c>
      <c r="BB102" s="4">
        <v>4.1363769841764881</v>
      </c>
      <c r="BC102" s="4">
        <v>2.9035724595496486</v>
      </c>
      <c r="BD102" s="4">
        <v>6.0318130192677168</v>
      </c>
      <c r="BE102" s="4">
        <v>3.3090739454096409</v>
      </c>
      <c r="BF102" s="4">
        <v>5.3230548245528047</v>
      </c>
      <c r="BG102" s="4">
        <v>1.8381537907066214</v>
      </c>
      <c r="BH102" s="4">
        <v>2.4356069894381753</v>
      </c>
      <c r="BI102" s="4">
        <v>3.0020234503281209</v>
      </c>
      <c r="BJ102" s="4">
        <v>3.3890845779955829</v>
      </c>
      <c r="BK102" s="4">
        <v>13.754094824029268</v>
      </c>
      <c r="BL102" s="4">
        <v>6.7226387381177259</v>
      </c>
      <c r="BP102" s="4">
        <v>2.7965134671702754</v>
      </c>
      <c r="BQ102" s="4">
        <v>5.2930638974652728</v>
      </c>
      <c r="BR102" s="4">
        <v>6.6700085816884478</v>
      </c>
      <c r="BS102" s="4">
        <v>3.3968747063284006</v>
      </c>
      <c r="BT102" s="4">
        <v>8.8830123936631651</v>
      </c>
      <c r="BU102" s="4">
        <v>1.9963465458114313</v>
      </c>
      <c r="BV102" s="4">
        <v>11.686643623207932</v>
      </c>
      <c r="BW102" s="4">
        <v>2.853470103958859</v>
      </c>
      <c r="BX102" s="4">
        <v>4.4195225851959936</v>
      </c>
      <c r="BY102" s="4">
        <v>1.4673107002310708</v>
      </c>
    </row>
    <row r="104" spans="1:77" x14ac:dyDescent="0.2">
      <c r="A104" s="4">
        <f t="shared" ref="A104:BL104" si="0">AVERAGE(A3:A102)</f>
        <v>4.778259542896552</v>
      </c>
      <c r="B104" s="4">
        <f t="shared" si="0"/>
        <v>6.9240956133218381</v>
      </c>
      <c r="C104" s="4">
        <f t="shared" si="0"/>
        <v>4.3964184427126414</v>
      </c>
      <c r="D104" s="4">
        <f t="shared" si="0"/>
        <v>4.5782596152298831</v>
      </c>
      <c r="E104" s="4">
        <f t="shared" si="0"/>
        <v>11.583853490264373</v>
      </c>
      <c r="F104" s="4">
        <f t="shared" si="0"/>
        <v>21.101320754632184</v>
      </c>
      <c r="G104" s="4">
        <f t="shared" si="0"/>
        <v>3.8046018933678143</v>
      </c>
      <c r="H104" s="4">
        <f t="shared" si="0"/>
        <v>3.5816367299885052</v>
      </c>
      <c r="I104" s="4">
        <f t="shared" si="0"/>
        <v>3.0937413867126424</v>
      </c>
      <c r="J104" s="4">
        <f t="shared" si="0"/>
        <v>3.6884894241609181</v>
      </c>
      <c r="K104" s="4">
        <f t="shared" si="0"/>
        <v>7.0175111919655162</v>
      </c>
      <c r="L104" s="4">
        <f t="shared" si="0"/>
        <v>10.014948898758627</v>
      </c>
      <c r="M104" s="4" t="e">
        <f t="shared" si="0"/>
        <v>#DIV/0!</v>
      </c>
      <c r="N104" s="4">
        <f t="shared" si="0"/>
        <v>5.6100335288478247</v>
      </c>
      <c r="O104" s="4">
        <f t="shared" si="0"/>
        <v>6.0505871785652197</v>
      </c>
      <c r="P104" s="4">
        <f t="shared" si="0"/>
        <v>5.2735768213623206</v>
      </c>
      <c r="Q104" s="4">
        <f t="shared" si="0"/>
        <v>4.320863740920287</v>
      </c>
      <c r="R104" s="4">
        <f t="shared" si="0"/>
        <v>2.317140169478261</v>
      </c>
      <c r="S104" s="4">
        <f t="shared" si="0"/>
        <v>4.0305520604710141</v>
      </c>
      <c r="T104" s="4" t="e">
        <f t="shared" si="0"/>
        <v>#DIV/0!</v>
      </c>
      <c r="U104" s="4" t="e">
        <f t="shared" si="0"/>
        <v>#DIV/0!</v>
      </c>
      <c r="V104" s="4">
        <f t="shared" si="0"/>
        <v>8.6090134487681151</v>
      </c>
      <c r="W104" s="4">
        <f t="shared" si="0"/>
        <v>2.1617626294130434</v>
      </c>
      <c r="X104" s="4">
        <f t="shared" si="0"/>
        <v>2.1798603326884058</v>
      </c>
      <c r="Y104" s="4">
        <f t="shared" si="0"/>
        <v>3.5325263339057984</v>
      </c>
      <c r="Z104" s="4" t="e">
        <f t="shared" si="0"/>
        <v>#DIV/0!</v>
      </c>
      <c r="AA104" s="4">
        <f t="shared" si="0"/>
        <v>9.8767649792649532</v>
      </c>
      <c r="AB104" s="4">
        <f t="shared" si="0"/>
        <v>0.29672461564957264</v>
      </c>
      <c r="AC104" s="4">
        <f t="shared" si="0"/>
        <v>7.8634985349230773</v>
      </c>
      <c r="AD104" s="4">
        <f t="shared" si="0"/>
        <v>7.2985580931111107</v>
      </c>
      <c r="AE104" s="4">
        <f t="shared" si="0"/>
        <v>2.0580786208888888</v>
      </c>
      <c r="AF104" s="4">
        <f t="shared" si="0"/>
        <v>0.95604902711111095</v>
      </c>
      <c r="AG104" s="4">
        <f t="shared" si="0"/>
        <v>9.3318224995726489</v>
      </c>
      <c r="AH104" s="4">
        <f t="shared" si="0"/>
        <v>5.4678644745982901</v>
      </c>
      <c r="AI104" s="4">
        <f t="shared" si="0"/>
        <v>3.8561850060512826</v>
      </c>
      <c r="AJ104" s="4">
        <f t="shared" si="0"/>
        <v>2.4327387428205132</v>
      </c>
      <c r="AK104" s="4">
        <f t="shared" si="0"/>
        <v>7.6506432480940205</v>
      </c>
      <c r="AL104" s="4">
        <f t="shared" si="0"/>
        <v>3.2791936651623921</v>
      </c>
      <c r="AM104" s="4" t="e">
        <f t="shared" si="0"/>
        <v>#DIV/0!</v>
      </c>
      <c r="AN104" s="4">
        <f t="shared" si="0"/>
        <v>10.443556870008765</v>
      </c>
      <c r="AO104" s="4">
        <f t="shared" si="0"/>
        <v>12.34483036128948</v>
      </c>
      <c r="AP104" s="4">
        <f t="shared" si="0"/>
        <v>7.7434910128508738</v>
      </c>
      <c r="AQ104" s="4">
        <f t="shared" si="0"/>
        <v>9.5777673479912284</v>
      </c>
      <c r="AR104" s="4">
        <f t="shared" si="0"/>
        <v>1.6522377059210529</v>
      </c>
      <c r="AS104" s="4">
        <f t="shared" si="0"/>
        <v>1.7207208069649125</v>
      </c>
      <c r="AT104" s="4">
        <f t="shared" si="0"/>
        <v>4.4772119450438606</v>
      </c>
      <c r="AU104" s="4">
        <f t="shared" si="0"/>
        <v>7.4722639003333322</v>
      </c>
      <c r="AV104" s="4">
        <f t="shared" si="0"/>
        <v>3.8019536729649119</v>
      </c>
      <c r="AW104" s="4">
        <f t="shared" si="0"/>
        <v>5.9491560485526325</v>
      </c>
      <c r="AX104" s="4">
        <f t="shared" si="0"/>
        <v>3.7349502682105276</v>
      </c>
      <c r="AY104" s="4">
        <f t="shared" si="0"/>
        <v>6.1571871115350891</v>
      </c>
      <c r="AZ104" s="4" t="e">
        <f t="shared" si="0"/>
        <v>#DIV/0!</v>
      </c>
      <c r="BA104" s="4">
        <f t="shared" si="0"/>
        <v>6.9394055946890747</v>
      </c>
      <c r="BB104" s="4">
        <f t="shared" si="0"/>
        <v>7.2398483265378113</v>
      </c>
      <c r="BC104" s="4">
        <f t="shared" si="0"/>
        <v>5.3010822123109218</v>
      </c>
      <c r="BD104" s="4">
        <f t="shared" si="0"/>
        <v>8.8265210502857077</v>
      </c>
      <c r="BE104" s="4">
        <f t="shared" si="0"/>
        <v>2.3213188409999992</v>
      </c>
      <c r="BF104" s="4">
        <f t="shared" si="0"/>
        <v>3.9654196506638657</v>
      </c>
      <c r="BG104" s="4">
        <f t="shared" si="0"/>
        <v>4.3185895833865526</v>
      </c>
      <c r="BH104" s="4">
        <f t="shared" si="0"/>
        <v>4.6770502945126031</v>
      </c>
      <c r="BI104" s="4">
        <f t="shared" si="0"/>
        <v>3.2522233731764705</v>
      </c>
      <c r="BJ104" s="4">
        <f t="shared" si="0"/>
        <v>4.8520247898151245</v>
      </c>
      <c r="BK104" s="4">
        <f t="shared" si="0"/>
        <v>10.081895294966388</v>
      </c>
      <c r="BL104" s="4">
        <f t="shared" si="0"/>
        <v>6.878657432605042</v>
      </c>
      <c r="BM104" s="4" t="e">
        <f t="shared" ref="BM104:BX104" si="1">AVERAGE(BM3:BM102)</f>
        <v>#DIV/0!</v>
      </c>
      <c r="BN104" s="4" t="e">
        <f t="shared" si="1"/>
        <v>#DIV/0!</v>
      </c>
      <c r="BO104" s="4" t="e">
        <f t="shared" si="1"/>
        <v>#DIV/0!</v>
      </c>
      <c r="BP104" s="4">
        <f t="shared" si="1"/>
        <v>5.7330761514347834</v>
      </c>
      <c r="BQ104" s="4">
        <f t="shared" si="1"/>
        <v>6.337994764773911</v>
      </c>
      <c r="BR104" s="4">
        <f t="shared" si="1"/>
        <v>4.3336359335130421</v>
      </c>
      <c r="BS104" s="4">
        <f t="shared" si="1"/>
        <v>2.5868177345999999</v>
      </c>
      <c r="BT104" s="4">
        <f t="shared" si="1"/>
        <v>6.1042953965652158</v>
      </c>
      <c r="BU104" s="4">
        <f t="shared" si="1"/>
        <v>1.8183171934869571</v>
      </c>
      <c r="BV104" s="4">
        <f t="shared" si="1"/>
        <v>7.4361025051478284</v>
      </c>
      <c r="BW104" s="4">
        <f t="shared" si="1"/>
        <v>2.6474640922347827</v>
      </c>
      <c r="BX104" s="4">
        <f t="shared" si="1"/>
        <v>3.2506422276347826</v>
      </c>
      <c r="BY104" s="4">
        <f>AVERAGE(BY3:BY102)</f>
        <v>1.47973101471304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01F05-560F-A040-A66A-33A54D263C57}">
  <dimension ref="A2:BY102"/>
  <sheetViews>
    <sheetView topLeftCell="BX1" workbookViewId="0">
      <selection activeCell="BX1" sqref="A1:XFD1048576"/>
    </sheetView>
  </sheetViews>
  <sheetFormatPr baseColWidth="10" defaultRowHeight="16" x14ac:dyDescent="0.2"/>
  <cols>
    <col min="1" max="65" width="10.83203125" style="4"/>
    <col min="66" max="67" width="3.6640625" style="4" customWidth="1"/>
    <col min="68" max="68" width="13.6640625" style="4" customWidth="1"/>
    <col min="69" max="70" width="14.6640625" style="4" customWidth="1"/>
    <col min="71" max="71" width="13.6640625" style="4" customWidth="1"/>
    <col min="72" max="73" width="14.6640625" style="4" customWidth="1"/>
    <col min="74" max="74" width="12.6640625" style="4" customWidth="1"/>
    <col min="75" max="76" width="13.6640625" style="4" customWidth="1"/>
    <col min="77" max="77" width="14.6640625" style="4" customWidth="1"/>
    <col min="78" max="16384" width="10.83203125" style="4"/>
  </cols>
  <sheetData>
    <row r="2" spans="1:77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N2" s="5" t="s">
        <v>0</v>
      </c>
      <c r="O2" s="5" t="s">
        <v>1</v>
      </c>
      <c r="P2" s="5" t="s">
        <v>2</v>
      </c>
      <c r="Q2" s="5" t="s">
        <v>3</v>
      </c>
      <c r="R2" s="5" t="s">
        <v>4</v>
      </c>
      <c r="S2" s="5" t="s">
        <v>5</v>
      </c>
      <c r="T2" s="5" t="s">
        <v>6</v>
      </c>
      <c r="U2" s="5" t="s">
        <v>7</v>
      </c>
      <c r="V2" s="5" t="s">
        <v>8</v>
      </c>
      <c r="W2" s="5" t="s">
        <v>9</v>
      </c>
      <c r="X2" s="5" t="s">
        <v>10</v>
      </c>
      <c r="Y2" s="5" t="s">
        <v>11</v>
      </c>
      <c r="AA2" s="5" t="s">
        <v>0</v>
      </c>
      <c r="AB2" s="5" t="s">
        <v>1</v>
      </c>
      <c r="AC2" s="5" t="s">
        <v>2</v>
      </c>
      <c r="AD2" s="5" t="s">
        <v>3</v>
      </c>
      <c r="AE2" s="5" t="s">
        <v>4</v>
      </c>
      <c r="AF2" s="5" t="s">
        <v>5</v>
      </c>
      <c r="AG2" s="5" t="s">
        <v>6</v>
      </c>
      <c r="AH2" s="5" t="s">
        <v>7</v>
      </c>
      <c r="AI2" s="5" t="s">
        <v>8</v>
      </c>
      <c r="AJ2" s="5" t="s">
        <v>9</v>
      </c>
      <c r="AK2" s="5" t="s">
        <v>10</v>
      </c>
      <c r="AL2" s="5" t="s">
        <v>11</v>
      </c>
      <c r="AN2" s="5" t="s">
        <v>0</v>
      </c>
      <c r="AO2" s="5" t="s">
        <v>1</v>
      </c>
      <c r="AP2" s="5" t="s">
        <v>2</v>
      </c>
      <c r="AQ2" s="5" t="s">
        <v>3</v>
      </c>
      <c r="AR2" s="5" t="s">
        <v>4</v>
      </c>
      <c r="AS2" s="5" t="s">
        <v>5</v>
      </c>
      <c r="AT2" s="5" t="s">
        <v>6</v>
      </c>
      <c r="AU2" s="5" t="s">
        <v>7</v>
      </c>
      <c r="AV2" s="5" t="s">
        <v>8</v>
      </c>
      <c r="AW2" s="5" t="s">
        <v>9</v>
      </c>
      <c r="AX2" s="5" t="s">
        <v>10</v>
      </c>
      <c r="AY2" s="5" t="s">
        <v>11</v>
      </c>
      <c r="BA2" s="5" t="s">
        <v>0</v>
      </c>
      <c r="BB2" s="5" t="s">
        <v>1</v>
      </c>
      <c r="BC2" s="5" t="s">
        <v>2</v>
      </c>
      <c r="BD2" s="5" t="s">
        <v>3</v>
      </c>
      <c r="BE2" s="5" t="s">
        <v>4</v>
      </c>
      <c r="BF2" s="5" t="s">
        <v>5</v>
      </c>
      <c r="BG2" s="5" t="s">
        <v>6</v>
      </c>
      <c r="BH2" s="5" t="s">
        <v>7</v>
      </c>
      <c r="BI2" s="5" t="s">
        <v>8</v>
      </c>
      <c r="BJ2" s="5" t="s">
        <v>9</v>
      </c>
      <c r="BK2" s="5" t="s">
        <v>10</v>
      </c>
      <c r="BL2" s="5" t="s">
        <v>11</v>
      </c>
      <c r="BN2" s="5" t="s">
        <v>0</v>
      </c>
      <c r="BO2" s="5" t="s">
        <v>1</v>
      </c>
      <c r="BP2" s="5" t="s">
        <v>2</v>
      </c>
      <c r="BQ2" s="5" t="s">
        <v>3</v>
      </c>
      <c r="BR2" s="5" t="s">
        <v>4</v>
      </c>
      <c r="BS2" s="5" t="s">
        <v>5</v>
      </c>
      <c r="BT2" s="5" t="s">
        <v>6</v>
      </c>
      <c r="BU2" s="5" t="s">
        <v>7</v>
      </c>
      <c r="BV2" s="5" t="s">
        <v>8</v>
      </c>
      <c r="BW2" s="5" t="s">
        <v>9</v>
      </c>
      <c r="BX2" s="5" t="s">
        <v>10</v>
      </c>
      <c r="BY2" s="5" t="s">
        <v>11</v>
      </c>
    </row>
    <row r="3" spans="1:77" x14ac:dyDescent="0.2">
      <c r="A3" s="4">
        <v>0.13460223800000046</v>
      </c>
      <c r="B3" s="4">
        <v>2.3431974999997801E-2</v>
      </c>
      <c r="C3" s="4">
        <v>0.14730577199999903</v>
      </c>
      <c r="D3" s="4">
        <v>2.357552299999802E-2</v>
      </c>
      <c r="E3" s="4">
        <v>9.6108310000003111E-2</v>
      </c>
      <c r="F3" s="4">
        <v>4.3957150000004143E-2</v>
      </c>
      <c r="G3" s="4">
        <v>2.1614909000000262E-2</v>
      </c>
      <c r="H3" s="4">
        <v>9.8856940000001895E-3</v>
      </c>
      <c r="I3" s="4">
        <v>7.7626283999998602E-2</v>
      </c>
      <c r="J3" s="4">
        <v>4.2544909000001171E-2</v>
      </c>
      <c r="K3" s="4">
        <v>2.6144992000000072E-2</v>
      </c>
      <c r="L3" s="4">
        <v>0.1590420589999989</v>
      </c>
      <c r="N3" s="4">
        <v>0.12695968600000021</v>
      </c>
      <c r="O3" s="4">
        <v>7.2597014000000182E-2</v>
      </c>
      <c r="P3" s="4">
        <v>0.10091807200000015</v>
      </c>
      <c r="Q3" s="4">
        <v>7.342527999999969E-2</v>
      </c>
      <c r="R3" s="4">
        <v>4.1171279999999748E-2</v>
      </c>
      <c r="S3" s="4">
        <v>0.18111195000000055</v>
      </c>
      <c r="V3" s="4">
        <v>0.21559151100000631</v>
      </c>
      <c r="W3" s="4">
        <v>4.1553948000000666E-2</v>
      </c>
      <c r="X3" s="4">
        <v>4.8253440999999335E-2</v>
      </c>
      <c r="Y3" s="4">
        <v>5.5351094999999836E-2</v>
      </c>
      <c r="AA3" s="4">
        <v>0.13962880000000819</v>
      </c>
      <c r="AB3" s="4">
        <v>9.7318200000002242E-3</v>
      </c>
      <c r="AC3" s="4">
        <v>8.4673985000003199E-2</v>
      </c>
      <c r="AD3" s="4">
        <v>0.3013755239999994</v>
      </c>
      <c r="AE3" s="4">
        <v>3.2503244000001097E-2</v>
      </c>
      <c r="AF3" s="4">
        <v>2.2736573000001176E-2</v>
      </c>
      <c r="AG3" s="4">
        <v>3.3892878000003977E-2</v>
      </c>
      <c r="AH3" s="4">
        <v>3.5112498000002268E-2</v>
      </c>
      <c r="AI3" s="4">
        <v>0.10628750600001061</v>
      </c>
      <c r="AJ3" s="4">
        <v>5.2963711999999823E-2</v>
      </c>
      <c r="AK3" s="4">
        <v>0.31597481800001453</v>
      </c>
      <c r="AL3" s="4">
        <v>6.1797552000001268E-2</v>
      </c>
      <c r="AN3" s="4">
        <v>0.16441003899999584</v>
      </c>
      <c r="AO3" s="4">
        <v>0.18605289399999583</v>
      </c>
      <c r="AP3" s="4">
        <v>3.341271500000325E-2</v>
      </c>
      <c r="AQ3" s="4">
        <v>8.2663409999997106E-2</v>
      </c>
      <c r="AR3" s="4">
        <v>1.8683270000000137E-2</v>
      </c>
      <c r="AS3" s="4">
        <v>5.3846189000000051E-2</v>
      </c>
      <c r="AT3" s="4">
        <v>4.0060126000001708E-2</v>
      </c>
      <c r="AU3" s="4">
        <v>6.8713208000002746E-2</v>
      </c>
      <c r="AV3" s="4">
        <v>0.18861294300000359</v>
      </c>
      <c r="AW3" s="4">
        <v>0.15223936800000162</v>
      </c>
      <c r="AX3" s="4">
        <v>2.1829984999999882E-2</v>
      </c>
      <c r="AY3" s="4">
        <v>8.8230116000003592E-2</v>
      </c>
      <c r="BA3" s="4">
        <v>0.13006912400000203</v>
      </c>
      <c r="BB3" s="4">
        <v>9.8369077999998042E-2</v>
      </c>
      <c r="BC3" s="4">
        <v>8.6516380999999962E-2</v>
      </c>
      <c r="BD3" s="4">
        <v>0.14342208900000214</v>
      </c>
      <c r="BE3" s="4">
        <v>1.5109888000001074E-2</v>
      </c>
      <c r="BF3" s="4">
        <v>6.9806480000003451E-3</v>
      </c>
      <c r="BG3" s="4">
        <v>5.51065300000066E-3</v>
      </c>
      <c r="BH3" s="4">
        <v>1.3431885999999064E-2</v>
      </c>
      <c r="BI3" s="4">
        <v>3.6637425999998641E-2</v>
      </c>
      <c r="BJ3" s="4">
        <v>5.5615160000013035E-3</v>
      </c>
      <c r="BK3" s="4">
        <v>1.4909586999999865E-2</v>
      </c>
      <c r="BL3" s="4">
        <v>2.2708427000001034E-2</v>
      </c>
      <c r="BP3" s="4">
        <v>2.2598250999996999E-2</v>
      </c>
      <c r="BQ3" s="4">
        <v>4.1346904999999524E-2</v>
      </c>
      <c r="BR3" s="4">
        <v>7.8708559999994127E-3</v>
      </c>
      <c r="BS3" s="4">
        <v>1.1264430000000488E-2</v>
      </c>
      <c r="BT3" s="4">
        <v>4.1642125999999627E-2</v>
      </c>
      <c r="BU3" s="4">
        <v>4.8304387999999608E-2</v>
      </c>
      <c r="BV3" s="4">
        <v>4.2341637999997031E-2</v>
      </c>
      <c r="BW3" s="4">
        <v>5.9143309999997416E-2</v>
      </c>
      <c r="BX3" s="4">
        <v>1.8415992999999884E-2</v>
      </c>
      <c r="BY3" s="4">
        <v>1.4665245000000618E-2</v>
      </c>
    </row>
    <row r="4" spans="1:77" x14ac:dyDescent="0.2">
      <c r="A4" s="4">
        <v>5.2347688754259131E-3</v>
      </c>
      <c r="B4" s="4">
        <v>-9.7465715139638379E-2</v>
      </c>
      <c r="C4" s="4">
        <v>4.5857695345766794E-2</v>
      </c>
      <c r="D4" s="4">
        <v>-5.8269990663902621E-2</v>
      </c>
      <c r="E4" s="4">
        <v>-6.2734749729773054E-2</v>
      </c>
      <c r="F4" s="4">
        <v>-0.12092802945922453</v>
      </c>
      <c r="G4" s="4">
        <v>-2.3245974176322161E-2</v>
      </c>
      <c r="H4" s="4">
        <v>-2.208242016446214E-2</v>
      </c>
      <c r="I4" s="4">
        <v>2.6268097082225137E-2</v>
      </c>
      <c r="J4" s="4">
        <v>2.0683409228136941E-3</v>
      </c>
      <c r="K4" s="4">
        <v>-3.302995721202813E-2</v>
      </c>
      <c r="L4" s="4">
        <v>-1.118970990690756E-2</v>
      </c>
      <c r="N4" s="4">
        <v>4.1352021674707314E-2</v>
      </c>
      <c r="O4" s="4">
        <v>-7.1328031335971043E-2</v>
      </c>
      <c r="P4" s="4">
        <v>9.2623105621527826E-2</v>
      </c>
      <c r="Q4" s="4">
        <v>9.5309222598113693E-3</v>
      </c>
      <c r="R4" s="4">
        <v>-1.4605608739658563E-2</v>
      </c>
      <c r="S4" s="4">
        <v>5.5402453850835857E-2</v>
      </c>
      <c r="V4" s="4">
        <v>-0.16995833044381431</v>
      </c>
      <c r="W4" s="4">
        <v>-5.0667584878796204E-2</v>
      </c>
      <c r="X4" s="4">
        <v>-0.10884372888664914</v>
      </c>
      <c r="Y4" s="4">
        <v>-6.1515676052298109E-2</v>
      </c>
      <c r="AA4" s="4">
        <v>-0.44430409317854436</v>
      </c>
      <c r="AB4" s="4">
        <v>-5.1442526482389419E-3</v>
      </c>
      <c r="AC4" s="4">
        <v>-0.16723044146175425</v>
      </c>
      <c r="AD4" s="4">
        <v>-0.15864819974242972</v>
      </c>
      <c r="AE4" s="4">
        <v>-4.9048909172432209E-2</v>
      </c>
      <c r="AF4" s="4">
        <v>-3.0600109983148539E-2</v>
      </c>
      <c r="AG4" s="4">
        <v>-0.52851447382780081</v>
      </c>
      <c r="AH4" s="4">
        <v>-7.2617405912810337E-2</v>
      </c>
      <c r="AI4" s="4">
        <v>-0.26481111709235744</v>
      </c>
      <c r="AJ4" s="4">
        <v>-0.11579476952106094</v>
      </c>
      <c r="AK4" s="4">
        <v>-0.2825837476634635</v>
      </c>
      <c r="AL4" s="4">
        <v>-8.7143126153149161E-2</v>
      </c>
      <c r="AN4" s="4">
        <v>0.14770537223065527</v>
      </c>
      <c r="AO4" s="4">
        <v>0.21969514920288793</v>
      </c>
      <c r="AP4" s="4">
        <v>2.1992789389097399E-2</v>
      </c>
      <c r="AQ4" s="4">
        <v>0.12642674869473733</v>
      </c>
      <c r="AR4" s="4">
        <v>6.9164428412464411E-4</v>
      </c>
      <c r="AS4" s="4">
        <v>5.4899655349373688E-2</v>
      </c>
      <c r="AT4" s="4">
        <v>3.0066333390624807E-2</v>
      </c>
      <c r="AU4" s="4">
        <v>8.1291623703643207E-2</v>
      </c>
      <c r="AV4" s="4">
        <v>0.1576560897996952</v>
      </c>
      <c r="AW4" s="4">
        <v>0.15292341388485486</v>
      </c>
      <c r="AX4" s="4">
        <v>1.7453778695196893E-2</v>
      </c>
      <c r="AY4" s="4">
        <v>4.8984519248324913E-2</v>
      </c>
      <c r="BA4" s="4">
        <v>0.3826632306519811</v>
      </c>
      <c r="BB4" s="4">
        <v>0.33700304956685795</v>
      </c>
      <c r="BC4" s="4">
        <v>0.19277444795704704</v>
      </c>
      <c r="BD4" s="4">
        <v>0.30074905790148532</v>
      </c>
      <c r="BE4" s="4">
        <v>4.3106439972476096E-2</v>
      </c>
      <c r="BF4" s="4">
        <v>3.7615709833429579E-2</v>
      </c>
      <c r="BG4" s="4">
        <v>2.5108785699217425E-2</v>
      </c>
      <c r="BH4" s="4">
        <v>5.1708237804733909E-2</v>
      </c>
      <c r="BI4" s="4">
        <v>9.802877117910104E-2</v>
      </c>
      <c r="BJ4" s="4">
        <v>2.5105674887575227E-2</v>
      </c>
      <c r="BK4" s="4">
        <v>6.5178334460635118E-2</v>
      </c>
      <c r="BL4" s="4">
        <v>0.11479162028802993</v>
      </c>
      <c r="BP4" s="4">
        <v>-0.10538685256463036</v>
      </c>
      <c r="BQ4" s="4">
        <v>-7.6224174958843788E-2</v>
      </c>
      <c r="BR4" s="4">
        <v>-9.2614285128475235E-2</v>
      </c>
      <c r="BS4" s="4">
        <v>-9.9497289496232114E-2</v>
      </c>
      <c r="BT4" s="4">
        <v>-6.0696155225437497E-2</v>
      </c>
      <c r="BU4" s="4">
        <v>-4.7675132872488202E-2</v>
      </c>
      <c r="BV4" s="4">
        <v>-0.19260427501037233</v>
      </c>
      <c r="BW4" s="4">
        <v>-0.14813842180649722</v>
      </c>
      <c r="BX4" s="4">
        <v>-0.1041618451495068</v>
      </c>
      <c r="BY4" s="4">
        <v>-6.669581331815759E-2</v>
      </c>
    </row>
    <row r="5" spans="1:77" x14ac:dyDescent="0.2">
      <c r="A5" s="4">
        <v>2.4655889906310553</v>
      </c>
      <c r="B5" s="4">
        <v>2.1214115549222745</v>
      </c>
      <c r="C5" s="4">
        <v>1.6793519645397974</v>
      </c>
      <c r="D5" s="4">
        <v>1.6067669382628538</v>
      </c>
      <c r="E5" s="4">
        <v>4.0120272215506194</v>
      </c>
      <c r="F5" s="4">
        <v>5.0545089046466494</v>
      </c>
      <c r="G5" s="4">
        <v>0.86695897253468368</v>
      </c>
      <c r="H5" s="4">
        <v>0.84032718274918849</v>
      </c>
      <c r="I5" s="4">
        <v>0.93616105665652649</v>
      </c>
      <c r="J5" s="4">
        <v>0.94901475861590345</v>
      </c>
      <c r="K5" s="4">
        <v>1.6851348218650168</v>
      </c>
      <c r="L5" s="4">
        <v>4.3210979028270691</v>
      </c>
      <c r="N5" s="4">
        <v>2.9717123015272637</v>
      </c>
      <c r="O5" s="4">
        <v>2.4108186811347783</v>
      </c>
      <c r="P5" s="4">
        <v>1.4911995390851909</v>
      </c>
      <c r="Q5" s="4">
        <v>1.5377832348422216</v>
      </c>
      <c r="R5" s="4">
        <v>1.2240743966453129</v>
      </c>
      <c r="S5" s="4">
        <v>2.0993405454400134</v>
      </c>
      <c r="V5" s="4">
        <v>7.2844513159309541</v>
      </c>
      <c r="W5" s="4">
        <v>2.0130333445013342</v>
      </c>
      <c r="X5" s="4">
        <v>2.3495763045919276</v>
      </c>
      <c r="Y5" s="4">
        <v>2.4663953590726142</v>
      </c>
      <c r="AA5" s="4">
        <v>6.1937899507537715</v>
      </c>
      <c r="AB5" s="4">
        <v>0.13627158751643545</v>
      </c>
      <c r="AC5" s="4">
        <v>3.2083078016431128</v>
      </c>
      <c r="AD5" s="4">
        <v>4.9460207127577247</v>
      </c>
      <c r="AE5" s="4">
        <v>0.67458421990785333</v>
      </c>
      <c r="AF5" s="4">
        <v>0.55819973299731751</v>
      </c>
      <c r="AG5" s="4">
        <v>5.453339402921439</v>
      </c>
      <c r="AH5" s="4">
        <v>1.319432942646837</v>
      </c>
      <c r="AI5" s="4">
        <v>4.3010187409852634</v>
      </c>
      <c r="AJ5" s="4">
        <v>1.6944000900100376</v>
      </c>
      <c r="AK5" s="4">
        <v>6.233391872346207</v>
      </c>
      <c r="AL5" s="4">
        <v>1.991066820477021</v>
      </c>
      <c r="AN5" s="4">
        <v>3.0902031149173812</v>
      </c>
      <c r="AO5" s="4">
        <v>5.1741110130624115</v>
      </c>
      <c r="AP5" s="4">
        <v>1.8883524162738576</v>
      </c>
      <c r="AQ5" s="4">
        <v>3.1127711434531289</v>
      </c>
      <c r="AR5" s="4">
        <v>0.86525794332128059</v>
      </c>
      <c r="AS5" s="4">
        <v>0.91523344942060558</v>
      </c>
      <c r="AT5" s="4">
        <v>1.3813428872882334</v>
      </c>
      <c r="AU5" s="4">
        <v>2.4877844518249934</v>
      </c>
      <c r="AV5" s="4">
        <v>3.0193245530349331</v>
      </c>
      <c r="AW5" s="4">
        <v>3.6108852098822077</v>
      </c>
      <c r="AX5" s="4">
        <v>2.439763809438471</v>
      </c>
      <c r="AY5" s="4">
        <v>3.2159709293993601</v>
      </c>
      <c r="BA5" s="4">
        <v>3.2736642233597846</v>
      </c>
      <c r="BB5" s="4">
        <v>3.6010735461555803</v>
      </c>
      <c r="BC5" s="4">
        <v>1.969657655683815</v>
      </c>
      <c r="BD5" s="4">
        <v>3.143475640217134</v>
      </c>
      <c r="BE5" s="4">
        <v>0.47651050551706958</v>
      </c>
      <c r="BF5" s="4">
        <v>0.59826502773452062</v>
      </c>
      <c r="BG5" s="4">
        <v>0.37528617025421285</v>
      </c>
      <c r="BH5" s="4">
        <v>0.75151560015162333</v>
      </c>
      <c r="BI5" s="4">
        <v>1.0376404326830175</v>
      </c>
      <c r="BJ5" s="4">
        <v>0.31618931605673051</v>
      </c>
      <c r="BK5" s="4">
        <v>1.1211581117536249</v>
      </c>
      <c r="BL5" s="4">
        <v>1.6432660156656285</v>
      </c>
      <c r="BP5" s="4">
        <v>0.79735504044968963</v>
      </c>
      <c r="BQ5" s="4">
        <v>0.91326512654946967</v>
      </c>
      <c r="BR5" s="4">
        <v>0.48222844589507308</v>
      </c>
      <c r="BS5" s="4">
        <v>0.64525878263133285</v>
      </c>
      <c r="BT5" s="4">
        <v>0.42910487398675368</v>
      </c>
      <c r="BU5" s="4">
        <v>0.63402734768754621</v>
      </c>
      <c r="BV5" s="4">
        <v>1.2117119788460062</v>
      </c>
      <c r="BW5" s="4">
        <v>0.96207738825279154</v>
      </c>
      <c r="BX5" s="4">
        <v>0.55127570815089111</v>
      </c>
      <c r="BY5" s="4">
        <v>0.51253386009150115</v>
      </c>
    </row>
    <row r="6" spans="1:77" x14ac:dyDescent="0.2">
      <c r="A6" s="4">
        <v>6.3039484342788752</v>
      </c>
      <c r="B6" s="4">
        <v>5.5733277815067321</v>
      </c>
      <c r="C6" s="4">
        <v>4.2726732715136686</v>
      </c>
      <c r="D6" s="4">
        <v>4.2471245596400307</v>
      </c>
      <c r="E6" s="4">
        <v>10.895177015856357</v>
      </c>
      <c r="F6" s="4">
        <v>13.750808123759887</v>
      </c>
      <c r="G6" s="4">
        <v>2.3875701671074778</v>
      </c>
      <c r="H6" s="4">
        <v>2.3743419656532154</v>
      </c>
      <c r="I6" s="4">
        <v>2.4437421479445507</v>
      </c>
      <c r="J6" s="4">
        <v>2.5719212363699553</v>
      </c>
      <c r="K6" s="4">
        <v>4.3507419373674114</v>
      </c>
      <c r="L6" s="4">
        <v>11.380512955866445</v>
      </c>
      <c r="N6" s="4">
        <v>8.1850655984350471</v>
      </c>
      <c r="O6" s="4">
        <v>6.7751029215276217</v>
      </c>
      <c r="P6" s="4">
        <v>3.9284644009670386</v>
      </c>
      <c r="Q6" s="4">
        <v>4.3513646415799085</v>
      </c>
      <c r="R6" s="4">
        <v>3.4580530011144961</v>
      </c>
      <c r="S6" s="4">
        <v>5.9419895501001294</v>
      </c>
      <c r="V6" s="4">
        <v>20.454494618936245</v>
      </c>
      <c r="W6" s="4">
        <v>5.8804865244110092</v>
      </c>
      <c r="X6" s="4">
        <v>6.815415996030894</v>
      </c>
      <c r="Y6" s="4">
        <v>7.1827694516946297</v>
      </c>
      <c r="AA6" s="4">
        <v>16.918967727455023</v>
      </c>
      <c r="AB6" s="4">
        <v>0.36869892399059928</v>
      </c>
      <c r="AC6" s="4">
        <v>9.0124774904369254</v>
      </c>
      <c r="AD6" s="4">
        <v>14.045059285406984</v>
      </c>
      <c r="AE6" s="4">
        <v>1.798145817445022</v>
      </c>
      <c r="AF6" s="4">
        <v>1.5107217058735742</v>
      </c>
      <c r="AG6" s="4">
        <v>14.220693833293003</v>
      </c>
      <c r="AH6" s="4">
        <v>3.6165872822593057</v>
      </c>
      <c r="AI6" s="4">
        <v>11.856985160762827</v>
      </c>
      <c r="AJ6" s="4">
        <v>4.7009752493707317</v>
      </c>
      <c r="AK6" s="4">
        <v>16.006370305269925</v>
      </c>
      <c r="AL6" s="4">
        <v>5.5455994390702381</v>
      </c>
      <c r="AN6" s="4">
        <v>8.5262449262663722</v>
      </c>
      <c r="AO6" s="4">
        <v>13.754379990516179</v>
      </c>
      <c r="AP6" s="4">
        <v>5.1668230538546842</v>
      </c>
      <c r="AQ6" s="4">
        <v>8.2454698169107221</v>
      </c>
      <c r="AR6" s="4">
        <v>2.4054502402171982</v>
      </c>
      <c r="AS6" s="4">
        <v>2.4182654161460926</v>
      </c>
      <c r="AT6" s="4">
        <v>3.681917879009815</v>
      </c>
      <c r="AU6" s="4">
        <v>6.2851763811801131</v>
      </c>
      <c r="AV6" s="4">
        <v>8.1374962811944123</v>
      </c>
      <c r="AW6" s="4">
        <v>9.1731402018889785</v>
      </c>
      <c r="AX6" s="4">
        <v>6.6694915453508914</v>
      </c>
      <c r="AY6" s="4">
        <v>8.8415397071580575</v>
      </c>
      <c r="BA6" s="4">
        <v>9.1544716224629514</v>
      </c>
      <c r="BB6" s="4">
        <v>10.527668641388647</v>
      </c>
      <c r="BC6" s="4">
        <v>5.7280168544092565</v>
      </c>
      <c r="BD6" s="4">
        <v>9.2108901037141582</v>
      </c>
      <c r="BE6" s="4">
        <v>1.4015985752771771</v>
      </c>
      <c r="BF6" s="4">
        <v>1.7700211993139201</v>
      </c>
      <c r="BG6" s="4">
        <v>1.1346056119314767</v>
      </c>
      <c r="BH6" s="4">
        <v>2.2209017553317918</v>
      </c>
      <c r="BI6" s="4">
        <v>2.9801772779051898</v>
      </c>
      <c r="BJ6" s="4">
        <v>0.98561108308890133</v>
      </c>
      <c r="BK6" s="4">
        <v>3.2473327562807315</v>
      </c>
      <c r="BL6" s="4">
        <v>4.9255346604779202</v>
      </c>
      <c r="BP6" s="4">
        <v>1.5736714127268934</v>
      </c>
      <c r="BQ6" s="4">
        <v>1.7309801556797846</v>
      </c>
      <c r="BR6" s="4">
        <v>0.95002850083974366</v>
      </c>
      <c r="BS6" s="4">
        <v>1.2804051738265716</v>
      </c>
      <c r="BT6" s="4">
        <v>0.85604708750228675</v>
      </c>
      <c r="BU6" s="4">
        <v>1.3746474242274658</v>
      </c>
      <c r="BV6" s="4">
        <v>2.1857163335874539</v>
      </c>
      <c r="BW6" s="4">
        <v>1.5853233233832322</v>
      </c>
      <c r="BX6" s="4">
        <v>1.0020801381454136</v>
      </c>
      <c r="BY6" s="4">
        <v>0.88609949780042518</v>
      </c>
    </row>
    <row r="7" spans="1:77" x14ac:dyDescent="0.2">
      <c r="A7" s="4">
        <v>6.8899232771772327</v>
      </c>
      <c r="B7" s="4">
        <v>6.477105625180279</v>
      </c>
      <c r="C7" s="4">
        <v>4.6835543504679018</v>
      </c>
      <c r="D7" s="4">
        <v>4.4611296344377322</v>
      </c>
      <c r="E7" s="4">
        <v>12.309126125332368</v>
      </c>
      <c r="F7" s="4">
        <v>15.13617089636745</v>
      </c>
      <c r="G7" s="4">
        <v>2.6263477427032407</v>
      </c>
      <c r="H7" s="4">
        <v>2.6151257313058816</v>
      </c>
      <c r="I7" s="4">
        <v>2.9978879760028252</v>
      </c>
      <c r="J7" s="4">
        <v>2.887962151799758</v>
      </c>
      <c r="K7" s="4">
        <v>4.7197620592850802</v>
      </c>
      <c r="L7" s="4">
        <v>12.87550081740887</v>
      </c>
      <c r="N7" s="4">
        <v>9.1800205724927899</v>
      </c>
      <c r="O7" s="4">
        <v>7.3210075482208827</v>
      </c>
      <c r="P7" s="4">
        <v>4.4172201811246756</v>
      </c>
      <c r="Q7" s="4">
        <v>4.7562063518379318</v>
      </c>
      <c r="R7" s="4">
        <v>3.8660941102278419</v>
      </c>
      <c r="S7" s="4">
        <v>6.4858464758752463</v>
      </c>
      <c r="V7" s="4">
        <v>23.79445106442579</v>
      </c>
      <c r="W7" s="4">
        <v>6.6390379645744693</v>
      </c>
      <c r="X7" s="4">
        <v>7.2047379928099238</v>
      </c>
      <c r="Y7" s="4">
        <v>7.8865614729498708</v>
      </c>
      <c r="AA7" s="4">
        <v>20.101291362229155</v>
      </c>
      <c r="AB7" s="4">
        <v>0.42616299102011884</v>
      </c>
      <c r="AC7" s="4">
        <v>10.902976900571177</v>
      </c>
      <c r="AD7" s="4">
        <v>16.811704987605491</v>
      </c>
      <c r="AE7" s="4">
        <v>2.150273407405153</v>
      </c>
      <c r="AF7" s="4">
        <v>1.7686213806200848</v>
      </c>
      <c r="AG7" s="4">
        <v>17.042054198017649</v>
      </c>
      <c r="AH7" s="4">
        <v>4.4744665470885563</v>
      </c>
      <c r="AI7" s="4">
        <v>13.185946732702574</v>
      </c>
      <c r="AJ7" s="4">
        <v>5.3355143090984729</v>
      </c>
      <c r="AK7" s="4">
        <v>18.855690016361947</v>
      </c>
      <c r="AL7" s="4">
        <v>6.5863285444751218</v>
      </c>
      <c r="AN7" s="4">
        <v>9.0907012286586895</v>
      </c>
      <c r="AO7" s="4">
        <v>14.629688228727652</v>
      </c>
      <c r="AP7" s="4">
        <v>5.698200370352156</v>
      </c>
      <c r="AQ7" s="4">
        <v>8.8202139083157824</v>
      </c>
      <c r="AR7" s="4">
        <v>2.5349640315097672</v>
      </c>
      <c r="AS7" s="4">
        <v>2.5098858614281379</v>
      </c>
      <c r="AT7" s="4">
        <v>4.0231222805716991</v>
      </c>
      <c r="AU7" s="4">
        <v>6.4601029058382151</v>
      </c>
      <c r="AV7" s="4">
        <v>8.7076288458659441</v>
      </c>
      <c r="AW7" s="4">
        <v>9.4107879634763449</v>
      </c>
      <c r="AX7" s="4">
        <v>7.2664098037192311</v>
      </c>
      <c r="AY7" s="4">
        <v>9.3880781766258234</v>
      </c>
      <c r="BA7" s="4">
        <v>7.9958397871511782</v>
      </c>
      <c r="BB7" s="4">
        <v>9.8487540921040289</v>
      </c>
      <c r="BC7" s="4">
        <v>5.4284929231691939</v>
      </c>
      <c r="BD7" s="4">
        <v>8.6792074102177921</v>
      </c>
      <c r="BE7" s="4">
        <v>1.2121981076821513</v>
      </c>
      <c r="BF7" s="4">
        <v>1.6040085693681274</v>
      </c>
      <c r="BG7" s="4">
        <v>1.0388515066542805</v>
      </c>
      <c r="BH7" s="4">
        <v>1.9769197288163338</v>
      </c>
      <c r="BI7" s="4">
        <v>2.5069338038686193</v>
      </c>
      <c r="BJ7" s="4">
        <v>0.97931569098915416</v>
      </c>
      <c r="BK7" s="4">
        <v>2.6533578942146798</v>
      </c>
      <c r="BL7" s="4">
        <v>4.414681705665112</v>
      </c>
      <c r="BP7" s="4">
        <v>2.4167605189483701</v>
      </c>
      <c r="BQ7" s="4">
        <v>2.5679228989929093</v>
      </c>
      <c r="BR7" s="4">
        <v>1.4379515208482312</v>
      </c>
      <c r="BS7" s="4">
        <v>1.9612028612329735</v>
      </c>
      <c r="BT7" s="4">
        <v>1.3463455692616952</v>
      </c>
      <c r="BU7" s="4">
        <v>1.8786761062008812</v>
      </c>
      <c r="BV7" s="4">
        <v>3.3611938471154819</v>
      </c>
      <c r="BW7" s="4">
        <v>2.6914756432963634</v>
      </c>
      <c r="BX7" s="4">
        <v>1.6045165706647619</v>
      </c>
      <c r="BY7" s="4">
        <v>1.3856419431923139</v>
      </c>
    </row>
    <row r="8" spans="1:77" x14ac:dyDescent="0.2">
      <c r="A8" s="4">
        <v>4.7702359931557075</v>
      </c>
      <c r="B8" s="4">
        <v>5.2101520155173437</v>
      </c>
      <c r="C8" s="4">
        <v>3.4717342767567754</v>
      </c>
      <c r="D8" s="4">
        <v>3.1925314945955905</v>
      </c>
      <c r="E8" s="4">
        <v>9.9671490995737653</v>
      </c>
      <c r="F8" s="4">
        <v>11.310610953666723</v>
      </c>
      <c r="G8" s="4">
        <v>1.9690537397524825</v>
      </c>
      <c r="H8" s="4">
        <v>2.0179694278552716</v>
      </c>
      <c r="I8" s="4">
        <v>2.5210586595029709</v>
      </c>
      <c r="J8" s="4">
        <v>2.1662268290620807</v>
      </c>
      <c r="K8" s="4">
        <v>3.4339952246847054</v>
      </c>
      <c r="L8" s="4">
        <v>9.4096545783391221</v>
      </c>
      <c r="N8" s="4">
        <v>7.4002083585364709</v>
      </c>
      <c r="O8" s="4">
        <v>5.137207246209579</v>
      </c>
      <c r="P8" s="4">
        <v>3.8135378514600693</v>
      </c>
      <c r="Q8" s="4">
        <v>3.641762486082369</v>
      </c>
      <c r="R8" s="4">
        <v>2.9219425928286205</v>
      </c>
      <c r="S8" s="4">
        <v>4.6093234389822522</v>
      </c>
      <c r="V8" s="4">
        <v>18.742468351102339</v>
      </c>
      <c r="W8" s="4">
        <v>5.0470116395985229</v>
      </c>
      <c r="X8" s="4">
        <v>4.6700596732933306</v>
      </c>
      <c r="Y8" s="4">
        <v>5.7041987755993437</v>
      </c>
      <c r="AA8" s="4">
        <v>15.74950421111617</v>
      </c>
      <c r="AB8" s="4">
        <v>0.28633016969264308</v>
      </c>
      <c r="AC8" s="4">
        <v>8.64859878496455</v>
      </c>
      <c r="AD8" s="4">
        <v>13.819553936696016</v>
      </c>
      <c r="AE8" s="4">
        <v>1.6371033558478538</v>
      </c>
      <c r="AF8" s="4">
        <v>1.3222387245458802</v>
      </c>
      <c r="AG8" s="4">
        <v>12.056279836913975</v>
      </c>
      <c r="AH8" s="4">
        <v>3.6568525146368787</v>
      </c>
      <c r="AI8" s="4">
        <v>9.2614547247800836</v>
      </c>
      <c r="AJ8" s="4">
        <v>3.7100473648724717</v>
      </c>
      <c r="AK8" s="4">
        <v>12.918790044619865</v>
      </c>
      <c r="AL8" s="4">
        <v>5.0078401551281884</v>
      </c>
      <c r="AN8" s="4">
        <v>7.3063199231653204</v>
      </c>
      <c r="AO8" s="4">
        <v>11.773415255856309</v>
      </c>
      <c r="AP8" s="4">
        <v>4.7255887457409642</v>
      </c>
      <c r="AQ8" s="4">
        <v>7.229085836283577</v>
      </c>
      <c r="AR8" s="4">
        <v>1.9072463122033603</v>
      </c>
      <c r="AS8" s="4">
        <v>1.8801751627519829</v>
      </c>
      <c r="AT8" s="4">
        <v>3.2802051556882095</v>
      </c>
      <c r="AU8" s="4">
        <v>4.9174909541096881</v>
      </c>
      <c r="AV8" s="4">
        <v>6.923908983125548</v>
      </c>
      <c r="AW8" s="4">
        <v>7.4126808305838559</v>
      </c>
      <c r="AX8" s="4">
        <v>5.9428747450715287</v>
      </c>
      <c r="AY8" s="4">
        <v>7.1577592994889336</v>
      </c>
      <c r="BA8" s="4">
        <v>7.9446099031747073</v>
      </c>
      <c r="BB8" s="4">
        <v>10.042515283118862</v>
      </c>
      <c r="BC8" s="4">
        <v>5.7090196146126013</v>
      </c>
      <c r="BD8" s="4">
        <v>8.9988053812422955</v>
      </c>
      <c r="BE8" s="4">
        <v>1.1383180845345737</v>
      </c>
      <c r="BF8" s="4">
        <v>1.5991693121679842</v>
      </c>
      <c r="BG8" s="4">
        <v>1.0209367454142044</v>
      </c>
      <c r="BH8" s="4">
        <v>1.9401771123951392</v>
      </c>
      <c r="BI8" s="4">
        <v>2.4760039635660456</v>
      </c>
      <c r="BJ8" s="4">
        <v>1.0903054778367536</v>
      </c>
      <c r="BK8" s="4">
        <v>2.405496767264486</v>
      </c>
      <c r="BL8" s="4">
        <v>4.3617198015516099</v>
      </c>
      <c r="BP8" s="4">
        <v>2.0914898192702687</v>
      </c>
      <c r="BQ8" s="4">
        <v>2.1483523470685939</v>
      </c>
      <c r="BR8" s="4">
        <v>1.0736562560369938</v>
      </c>
      <c r="BS8" s="4">
        <v>1.5471373142729312</v>
      </c>
      <c r="BT8" s="4">
        <v>1.1642848357137847</v>
      </c>
      <c r="BU8" s="4">
        <v>1.4343286140069398</v>
      </c>
      <c r="BV8" s="4">
        <v>2.5116996823091671</v>
      </c>
      <c r="BW8" s="4">
        <v>2.2135171082271925</v>
      </c>
      <c r="BX8" s="4">
        <v>1.3291963623686951</v>
      </c>
      <c r="BY8" s="4">
        <v>1.1274894039796142</v>
      </c>
    </row>
    <row r="9" spans="1:77" x14ac:dyDescent="0.2">
      <c r="A9" s="4">
        <v>5.8584015131408469</v>
      </c>
      <c r="B9" s="4">
        <v>6.3181823621494582</v>
      </c>
      <c r="C9" s="4">
        <v>4.5165586693115047</v>
      </c>
      <c r="D9" s="4">
        <v>4.2692010840571237</v>
      </c>
      <c r="E9" s="4">
        <v>11.281357767210025</v>
      </c>
      <c r="F9" s="4">
        <v>13.469356225213213</v>
      </c>
      <c r="G9" s="4">
        <v>2.3483730836053325</v>
      </c>
      <c r="H9" s="4">
        <v>2.4577930601986537</v>
      </c>
      <c r="I9" s="4">
        <v>2.7889616079327384</v>
      </c>
      <c r="J9" s="4">
        <v>2.4587563058304496</v>
      </c>
      <c r="K9" s="4">
        <v>3.9653408963573176</v>
      </c>
      <c r="L9" s="4">
        <v>10.140898700139308</v>
      </c>
      <c r="N9" s="4">
        <v>8.9103225964724544</v>
      </c>
      <c r="O9" s="4">
        <v>6.118130158374564</v>
      </c>
      <c r="P9" s="4">
        <v>5.0469995708421997</v>
      </c>
      <c r="Q9" s="4">
        <v>4.4383817958018401</v>
      </c>
      <c r="R9" s="4">
        <v>3.3173367649451269</v>
      </c>
      <c r="S9" s="4">
        <v>5.4735716465273194</v>
      </c>
      <c r="V9" s="4">
        <v>21.491576462549407</v>
      </c>
      <c r="W9" s="4">
        <v>5.8857632654449157</v>
      </c>
      <c r="X9" s="4">
        <v>5.2953285641003465</v>
      </c>
      <c r="Y9" s="4">
        <v>6.6752039662633766</v>
      </c>
      <c r="AA9" s="4">
        <v>18.877914473657224</v>
      </c>
      <c r="AB9" s="4">
        <v>0.32305853456571237</v>
      </c>
      <c r="AC9" s="4">
        <v>9.5612696369759647</v>
      </c>
      <c r="AD9" s="4">
        <v>16.379661697940016</v>
      </c>
      <c r="AE9" s="4">
        <v>1.9456571676944874</v>
      </c>
      <c r="AF9" s="4">
        <v>1.4692278301912627</v>
      </c>
      <c r="AG9" s="4">
        <v>13.316404408142075</v>
      </c>
      <c r="AH9" s="4">
        <v>4.1638825133072643</v>
      </c>
      <c r="AI9" s="4">
        <v>10.757077308334834</v>
      </c>
      <c r="AJ9" s="4">
        <v>4.29823083900901</v>
      </c>
      <c r="AK9" s="4">
        <v>14.387047431220685</v>
      </c>
      <c r="AL9" s="4">
        <v>5.448031430110067</v>
      </c>
      <c r="AN9" s="4">
        <v>8.2037495249019372</v>
      </c>
      <c r="AO9" s="4">
        <v>13.936910541485004</v>
      </c>
      <c r="AP9" s="4">
        <v>5.2106583619396272</v>
      </c>
      <c r="AQ9" s="4">
        <v>8.7808916925788321</v>
      </c>
      <c r="AR9" s="4">
        <v>2.2277334550220971</v>
      </c>
      <c r="AS9" s="4">
        <v>2.1578067367927911</v>
      </c>
      <c r="AT9" s="4">
        <v>3.8211041010842908</v>
      </c>
      <c r="AU9" s="4">
        <v>5.829490759656978</v>
      </c>
      <c r="AV9" s="4">
        <v>8.0492540954331062</v>
      </c>
      <c r="AW9" s="4">
        <v>9.3459982775366726</v>
      </c>
      <c r="AX9" s="4">
        <v>7.1493824566800912</v>
      </c>
      <c r="AY9" s="4">
        <v>7.9148093788119311</v>
      </c>
      <c r="BA9" s="4">
        <v>8.0822686443124283</v>
      </c>
      <c r="BB9" s="4">
        <v>9.9146200917691285</v>
      </c>
      <c r="BC9" s="4">
        <v>5.8470821728490341</v>
      </c>
      <c r="BD9" s="4">
        <v>9.6465440479851878</v>
      </c>
      <c r="BE9" s="4">
        <v>1.1380921778298674</v>
      </c>
      <c r="BF9" s="4">
        <v>1.628956091506542</v>
      </c>
      <c r="BG9" s="4">
        <v>1.0177480611935723</v>
      </c>
      <c r="BH9" s="4">
        <v>1.9837453147488253</v>
      </c>
      <c r="BI9" s="4">
        <v>2.6345838345885912</v>
      </c>
      <c r="BJ9" s="4">
        <v>1.2237903304656303</v>
      </c>
      <c r="BK9" s="4">
        <v>2.3354585907537335</v>
      </c>
      <c r="BL9" s="4">
        <v>4.4624892724432446</v>
      </c>
      <c r="BP9" s="4">
        <v>2.2893137421860712</v>
      </c>
      <c r="BQ9" s="4">
        <v>2.4213126363421109</v>
      </c>
      <c r="BR9" s="4">
        <v>1.0977698146547046</v>
      </c>
      <c r="BS9" s="4">
        <v>1.6237597468071547</v>
      </c>
      <c r="BT9" s="4">
        <v>1.3123602599816988</v>
      </c>
      <c r="BU9" s="4">
        <v>1.5956597038645031</v>
      </c>
      <c r="BV9" s="4">
        <v>2.5944625223156828</v>
      </c>
      <c r="BW9" s="4">
        <v>2.4654620159152159</v>
      </c>
      <c r="BX9" s="4">
        <v>1.4368047082393924</v>
      </c>
      <c r="BY9" s="4">
        <v>1.1969886685923168</v>
      </c>
    </row>
    <row r="10" spans="1:77" x14ac:dyDescent="0.2">
      <c r="A10" s="4">
        <v>5.8456236531233783</v>
      </c>
      <c r="B10" s="4">
        <v>6.5643672998125808</v>
      </c>
      <c r="C10" s="4">
        <v>4.7394410623828795</v>
      </c>
      <c r="D10" s="4">
        <v>4.464426026043971</v>
      </c>
      <c r="E10" s="4">
        <v>11.207878066060363</v>
      </c>
      <c r="F10" s="4">
        <v>13.80375491345551</v>
      </c>
      <c r="G10" s="4">
        <v>2.482559416063058</v>
      </c>
      <c r="H10" s="4">
        <v>2.5655536391708695</v>
      </c>
      <c r="I10" s="4">
        <v>2.5627267007598182</v>
      </c>
      <c r="J10" s="4">
        <v>2.429557115389581</v>
      </c>
      <c r="K10" s="4">
        <v>3.8871061888742009</v>
      </c>
      <c r="L10" s="4">
        <v>9.201777692611584</v>
      </c>
      <c r="N10" s="4">
        <v>9.5050344595167502</v>
      </c>
      <c r="O10" s="4">
        <v>6.1764620758479793</v>
      </c>
      <c r="P10" s="4">
        <v>5.6276078791763631</v>
      </c>
      <c r="Q10" s="4">
        <v>4.7571891709526177</v>
      </c>
      <c r="R10" s="4">
        <v>3.2319087662725359</v>
      </c>
      <c r="S10" s="4">
        <v>5.3217289110771331</v>
      </c>
      <c r="V10" s="4">
        <v>20.929968804808656</v>
      </c>
      <c r="W10" s="4">
        <v>6.0330807837539071</v>
      </c>
      <c r="X10" s="4">
        <v>4.9359819584601947</v>
      </c>
      <c r="Y10" s="4">
        <v>6.7873887589814528</v>
      </c>
      <c r="AA10" s="4">
        <v>19.436965583615624</v>
      </c>
      <c r="AB10" s="4">
        <v>0.29561264767207968</v>
      </c>
      <c r="AC10" s="4">
        <v>9.1386628085618646</v>
      </c>
      <c r="AD10" s="4">
        <v>16.481236450510384</v>
      </c>
      <c r="AE10" s="4">
        <v>1.9399047861322904</v>
      </c>
      <c r="AF10" s="4">
        <v>1.3913313479763942</v>
      </c>
      <c r="AG10" s="4">
        <v>11.812920268081786</v>
      </c>
      <c r="AH10" s="4">
        <v>4.1463149274597626</v>
      </c>
      <c r="AI10" s="4">
        <v>10.506008872986436</v>
      </c>
      <c r="AJ10" s="4">
        <v>4.0178665163651646</v>
      </c>
      <c r="AK10" s="4">
        <v>12.493394914357641</v>
      </c>
      <c r="AL10" s="4">
        <v>5.0201965937177686</v>
      </c>
      <c r="AN10" s="4">
        <v>8.7419554176088301</v>
      </c>
      <c r="AO10" s="4">
        <v>13.999592115642283</v>
      </c>
      <c r="AP10" s="4">
        <v>4.9441115236534143</v>
      </c>
      <c r="AQ10" s="4">
        <v>9.0768670538649783</v>
      </c>
      <c r="AR10" s="4">
        <v>2.175325294523323</v>
      </c>
      <c r="AS10" s="4">
        <v>2.1243579764964804</v>
      </c>
      <c r="AT10" s="4">
        <v>3.8286197742259604</v>
      </c>
      <c r="AU10" s="4">
        <v>5.7779149482753649</v>
      </c>
      <c r="AV10" s="4">
        <v>8.1189076433288463</v>
      </c>
      <c r="AW10" s="4">
        <v>9.0665720676932615</v>
      </c>
      <c r="AX10" s="4">
        <v>6.947486972263972</v>
      </c>
      <c r="AY10" s="4">
        <v>7.6123507516985605</v>
      </c>
      <c r="BA10" s="4">
        <v>9.003543884538546</v>
      </c>
      <c r="BB10" s="4">
        <v>11.077068026421342</v>
      </c>
      <c r="BC10" s="4">
        <v>6.4854099623629731</v>
      </c>
      <c r="BD10" s="4">
        <v>11.521555585821556</v>
      </c>
      <c r="BE10" s="4">
        <v>1.2328118332346807</v>
      </c>
      <c r="BF10" s="4">
        <v>1.9100800870924908</v>
      </c>
      <c r="BG10" s="4">
        <v>1.1116931675721455</v>
      </c>
      <c r="BH10" s="4">
        <v>2.2700916968587754</v>
      </c>
      <c r="BI10" s="4">
        <v>2.9919162317374193</v>
      </c>
      <c r="BJ10" s="4">
        <v>1.5307892451649348</v>
      </c>
      <c r="BK10" s="4">
        <v>2.5331156895906428</v>
      </c>
      <c r="BL10" s="4">
        <v>4.9739796850307973</v>
      </c>
      <c r="BP10" s="4">
        <v>2.4391533893045887</v>
      </c>
      <c r="BQ10" s="4">
        <v>2.6529383949974843</v>
      </c>
      <c r="BR10" s="4">
        <v>1.0992825173894065</v>
      </c>
      <c r="BS10" s="4">
        <v>1.6604469687920496</v>
      </c>
      <c r="BT10" s="4">
        <v>1.4238005958182109</v>
      </c>
      <c r="BU10" s="4">
        <v>1.7657472716934952</v>
      </c>
      <c r="BV10" s="4">
        <v>2.6254320230132819</v>
      </c>
      <c r="BW10" s="4">
        <v>2.6777868054437994</v>
      </c>
      <c r="BX10" s="4">
        <v>1.4746485662169835</v>
      </c>
      <c r="BY10" s="4">
        <v>1.2288348106625457</v>
      </c>
    </row>
    <row r="11" spans="1:77" x14ac:dyDescent="0.2">
      <c r="A11" s="4">
        <v>6.1423592713564181</v>
      </c>
      <c r="B11" s="4">
        <v>7.491059351476796</v>
      </c>
      <c r="C11" s="4">
        <v>5.1688541356422224</v>
      </c>
      <c r="D11" s="4">
        <v>4.8907771337823682</v>
      </c>
      <c r="E11" s="4">
        <v>11.440252678903986</v>
      </c>
      <c r="F11" s="4">
        <v>14.492535804376233</v>
      </c>
      <c r="G11" s="4">
        <v>2.8113357075551382</v>
      </c>
      <c r="H11" s="4">
        <v>2.7625916366156331</v>
      </c>
      <c r="I11" s="4">
        <v>2.4773122800301297</v>
      </c>
      <c r="J11" s="4">
        <v>2.5507096664999609</v>
      </c>
      <c r="K11" s="4">
        <v>4.0537039904962651</v>
      </c>
      <c r="L11" s="4">
        <v>8.9253588656535126</v>
      </c>
      <c r="N11" s="4">
        <v>10.362924284849404</v>
      </c>
      <c r="O11" s="4">
        <v>6.7089200261169779</v>
      </c>
      <c r="P11" s="4">
        <v>6.2868202474244486</v>
      </c>
      <c r="Q11" s="4">
        <v>5.370715447108128</v>
      </c>
      <c r="R11" s="4">
        <v>3.2800956538862356</v>
      </c>
      <c r="S11" s="4">
        <v>5.4738175825558839</v>
      </c>
      <c r="V11" s="4">
        <v>21.939561005788541</v>
      </c>
      <c r="W11" s="4">
        <v>6.53947292368278</v>
      </c>
      <c r="X11" s="4">
        <v>5.3462775834178844</v>
      </c>
      <c r="Y11" s="4">
        <v>7.1477510224776326</v>
      </c>
      <c r="AA11" s="4">
        <v>20.441826861436642</v>
      </c>
      <c r="AB11" s="4">
        <v>0.28500860924772686</v>
      </c>
      <c r="AC11" s="4">
        <v>9.3293768336984648</v>
      </c>
      <c r="AD11" s="4">
        <v>16.542046561841381</v>
      </c>
      <c r="AE11" s="4">
        <v>2.0548655536620433</v>
      </c>
      <c r="AF11" s="4">
        <v>1.4133255835416925</v>
      </c>
      <c r="AG11" s="4">
        <v>11.254915885019589</v>
      </c>
      <c r="AH11" s="4">
        <v>4.3911602049766776</v>
      </c>
      <c r="AI11" s="4">
        <v>10.013765348637776</v>
      </c>
      <c r="AJ11" s="4">
        <v>3.9057462789887243</v>
      </c>
      <c r="AK11" s="4">
        <v>11.87385461030871</v>
      </c>
      <c r="AL11" s="4">
        <v>4.9627715893108588</v>
      </c>
      <c r="AN11" s="4">
        <v>9.6875308093144454</v>
      </c>
      <c r="AO11" s="4">
        <v>13.97916583676245</v>
      </c>
      <c r="AP11" s="4">
        <v>5.0883732918142712</v>
      </c>
      <c r="AQ11" s="4">
        <v>9.5497236244748809</v>
      </c>
      <c r="AR11" s="4">
        <v>2.1801299816317226</v>
      </c>
      <c r="AS11" s="4">
        <v>2.2059789310363511</v>
      </c>
      <c r="AT11" s="4">
        <v>4.0071384360983942</v>
      </c>
      <c r="AU11" s="4">
        <v>5.9165908240192104</v>
      </c>
      <c r="AV11" s="4">
        <v>8.4015473116057731</v>
      </c>
      <c r="AW11" s="4">
        <v>8.6516631441627094</v>
      </c>
      <c r="AX11" s="4">
        <v>6.7302357760901224</v>
      </c>
      <c r="AY11" s="4">
        <v>7.8458095204672764</v>
      </c>
      <c r="BA11" s="4">
        <v>8.7790075135710719</v>
      </c>
      <c r="BB11" s="4">
        <v>11.586545481587088</v>
      </c>
      <c r="BC11" s="4">
        <v>6.6364988143326729</v>
      </c>
      <c r="BD11" s="4">
        <v>12.952147249983726</v>
      </c>
      <c r="BE11" s="4">
        <v>1.1583508203699842</v>
      </c>
      <c r="BF11" s="4">
        <v>2.0062772935461242</v>
      </c>
      <c r="BG11" s="4">
        <v>1.0508233749172031</v>
      </c>
      <c r="BH11" s="4">
        <v>2.2166718856317282</v>
      </c>
      <c r="BI11" s="4">
        <v>2.9905829818392289</v>
      </c>
      <c r="BJ11" s="4">
        <v>1.7504750135913254</v>
      </c>
      <c r="BK11" s="4">
        <v>2.2794906832715602</v>
      </c>
      <c r="BL11" s="4">
        <v>4.7207869135070935</v>
      </c>
      <c r="BP11" s="4">
        <v>2.4952676618290037</v>
      </c>
      <c r="BQ11" s="4">
        <v>2.6919257043813154</v>
      </c>
      <c r="BR11" s="4">
        <v>0.99817738608647077</v>
      </c>
      <c r="BS11" s="4">
        <v>1.4844369569373983</v>
      </c>
      <c r="BT11" s="4">
        <v>1.354518744907858</v>
      </c>
      <c r="BU11" s="4">
        <v>1.6207445693647102</v>
      </c>
      <c r="BV11" s="4">
        <v>2.3069255276751375</v>
      </c>
      <c r="BW11" s="4">
        <v>2.6006284895434306</v>
      </c>
      <c r="BX11" s="4">
        <v>1.3709126298572303</v>
      </c>
      <c r="BY11" s="4">
        <v>1.1861419577315766</v>
      </c>
    </row>
    <row r="12" spans="1:77" x14ac:dyDescent="0.2">
      <c r="A12" s="4">
        <v>6.4414730863355096</v>
      </c>
      <c r="B12" s="4">
        <v>8.3077106094104636</v>
      </c>
      <c r="C12" s="4">
        <v>5.2099330040551903</v>
      </c>
      <c r="D12" s="4">
        <v>5.2853308575532028</v>
      </c>
      <c r="E12" s="4">
        <v>10.689146713423197</v>
      </c>
      <c r="F12" s="4">
        <v>13.660688788806082</v>
      </c>
      <c r="G12" s="4">
        <v>2.8805147645829576</v>
      </c>
      <c r="H12" s="4">
        <v>2.5593247219342667</v>
      </c>
      <c r="I12" s="4">
        <v>2.396223086736637</v>
      </c>
      <c r="J12" s="4">
        <v>2.4750638776400957</v>
      </c>
      <c r="K12" s="4">
        <v>3.8046160730393219</v>
      </c>
      <c r="L12" s="4">
        <v>7.8455081996342946</v>
      </c>
      <c r="N12" s="4">
        <v>10.853425714460702</v>
      </c>
      <c r="O12" s="4">
        <v>6.5494771678568968</v>
      </c>
      <c r="P12" s="4">
        <v>6.8204243762602053</v>
      </c>
      <c r="Q12" s="4">
        <v>5.391354858541848</v>
      </c>
      <c r="R12" s="4">
        <v>3.0391389342114237</v>
      </c>
      <c r="S12" s="4">
        <v>5.423800023777166</v>
      </c>
      <c r="V12" s="4">
        <v>22.085539401137019</v>
      </c>
      <c r="W12" s="4">
        <v>6.3999805359186404</v>
      </c>
      <c r="X12" s="4">
        <v>5.2777397210183974</v>
      </c>
      <c r="Y12" s="4">
        <v>6.9052040828474803</v>
      </c>
      <c r="AA12" s="4">
        <v>19.90396175181106</v>
      </c>
      <c r="AB12" s="4">
        <v>0.27399800931685536</v>
      </c>
      <c r="AC12" s="4">
        <v>9.5073081263458086</v>
      </c>
      <c r="AD12" s="4">
        <v>16.542901053170404</v>
      </c>
      <c r="AE12" s="4">
        <v>2.1034470464404205</v>
      </c>
      <c r="AF12" s="4">
        <v>1.4808083960033145</v>
      </c>
      <c r="AG12" s="4">
        <v>10.605734229751148</v>
      </c>
      <c r="AH12" s="4">
        <v>4.7780784192853751</v>
      </c>
      <c r="AI12" s="4">
        <v>8.8363839448564825</v>
      </c>
      <c r="AJ12" s="4">
        <v>3.6950766492693572</v>
      </c>
      <c r="AK12" s="4">
        <v>11.899879923963354</v>
      </c>
      <c r="AL12" s="4">
        <v>5.079881288485149</v>
      </c>
      <c r="AN12" s="4">
        <v>10.132426737178296</v>
      </c>
      <c r="AO12" s="4">
        <v>13.951646110953615</v>
      </c>
      <c r="AP12" s="4">
        <v>5.2229303707293209</v>
      </c>
      <c r="AQ12" s="4">
        <v>9.5971555519421852</v>
      </c>
      <c r="AR12" s="4">
        <v>2.0804843972200961</v>
      </c>
      <c r="AS12" s="4">
        <v>2.1084010862973077</v>
      </c>
      <c r="AT12" s="4">
        <v>4.0980738062251962</v>
      </c>
      <c r="AU12" s="4">
        <v>6.0880409183182262</v>
      </c>
      <c r="AV12" s="4">
        <v>7.7808342553735308</v>
      </c>
      <c r="AW12" s="4">
        <v>7.8247045070189207</v>
      </c>
      <c r="AX12" s="4">
        <v>6.4220691371922793</v>
      </c>
      <c r="AY12" s="4">
        <v>7.5339690129940386</v>
      </c>
      <c r="BA12" s="4">
        <v>9.583221487436191</v>
      </c>
      <c r="BB12" s="4">
        <v>12.857037048427674</v>
      </c>
      <c r="BC12" s="4">
        <v>7.5713055574124564</v>
      </c>
      <c r="BD12" s="4">
        <v>13.844639722632486</v>
      </c>
      <c r="BE12" s="4">
        <v>1.1880194945393441</v>
      </c>
      <c r="BF12" s="4">
        <v>2.1921694609342719</v>
      </c>
      <c r="BG12" s="4">
        <v>1.1256688956051071</v>
      </c>
      <c r="BH12" s="4">
        <v>2.2112122401638965</v>
      </c>
      <c r="BI12" s="4">
        <v>3.3004062414667712</v>
      </c>
      <c r="BJ12" s="4">
        <v>1.9919319420100321</v>
      </c>
      <c r="BK12" s="4">
        <v>2.3226062684042907</v>
      </c>
      <c r="BL12" s="4">
        <v>4.9878878406899112</v>
      </c>
      <c r="BP12" s="4">
        <v>3.1715371903121095</v>
      </c>
      <c r="BQ12" s="4">
        <v>3.2165862965462773</v>
      </c>
      <c r="BR12" s="4">
        <v>1.1082521947648611</v>
      </c>
      <c r="BS12" s="4">
        <v>1.5869049407508566</v>
      </c>
      <c r="BT12" s="4">
        <v>1.470806853369965</v>
      </c>
      <c r="BU12" s="4">
        <v>1.6319783396903302</v>
      </c>
      <c r="BV12" s="4">
        <v>2.5746527133479993</v>
      </c>
      <c r="BW12" s="4">
        <v>3.0022697429277554</v>
      </c>
      <c r="BX12" s="4">
        <v>1.5510455546425606</v>
      </c>
      <c r="BY12" s="4">
        <v>1.465099692579019</v>
      </c>
    </row>
    <row r="13" spans="1:77" x14ac:dyDescent="0.2">
      <c r="A13" s="4">
        <v>7.5960587188884876</v>
      </c>
      <c r="B13" s="4">
        <v>9.9173776772655327</v>
      </c>
      <c r="C13" s="4">
        <v>5.9227728071302641</v>
      </c>
      <c r="D13" s="4">
        <v>6.6866765540927151</v>
      </c>
      <c r="E13" s="4">
        <v>10.73967824969184</v>
      </c>
      <c r="F13" s="4">
        <v>13.831704738491961</v>
      </c>
      <c r="G13" s="4">
        <v>3.0106403671430226</v>
      </c>
      <c r="H13" s="4">
        <v>2.5235663220270563</v>
      </c>
      <c r="I13" s="4">
        <v>2.5107100867879666</v>
      </c>
      <c r="J13" s="4">
        <v>2.6268292121406245</v>
      </c>
      <c r="K13" s="4">
        <v>3.8283424930619856</v>
      </c>
      <c r="L13" s="4">
        <v>7.7616593865922905</v>
      </c>
      <c r="N13" s="4">
        <v>12.202671203994347</v>
      </c>
      <c r="O13" s="4">
        <v>7.1018912577255984</v>
      </c>
      <c r="P13" s="4">
        <v>7.8357199629206526</v>
      </c>
      <c r="Q13" s="4">
        <v>5.7575426284669851</v>
      </c>
      <c r="R13" s="4">
        <v>2.9597873951155185</v>
      </c>
      <c r="S13" s="4">
        <v>5.9710226245945943</v>
      </c>
      <c r="V13" s="4">
        <v>24.086620311132837</v>
      </c>
      <c r="W13" s="4">
        <v>6.8640134967341293</v>
      </c>
      <c r="X13" s="4">
        <v>5.8873730952249543</v>
      </c>
      <c r="Y13" s="4">
        <v>7.3922014543924774</v>
      </c>
      <c r="AA13" s="4">
        <v>19.225102264031268</v>
      </c>
      <c r="AB13" s="4">
        <v>0.26993353258605973</v>
      </c>
      <c r="AC13" s="4">
        <v>9.922795801381227</v>
      </c>
      <c r="AD13" s="4">
        <v>16.859846993203906</v>
      </c>
      <c r="AE13" s="4">
        <v>2.0912354651386797</v>
      </c>
      <c r="AF13" s="4">
        <v>1.5171826734313867</v>
      </c>
      <c r="AG13" s="4">
        <v>10.54938575994451</v>
      </c>
      <c r="AH13" s="4">
        <v>5.1455845341568294</v>
      </c>
      <c r="AI13" s="4">
        <v>8.0231165008960605</v>
      </c>
      <c r="AJ13" s="4">
        <v>3.6542378672715428</v>
      </c>
      <c r="AK13" s="4">
        <v>12.227858586134515</v>
      </c>
      <c r="AL13" s="4">
        <v>5.1362810238227583</v>
      </c>
      <c r="AN13" s="4">
        <v>11.095168885424</v>
      </c>
      <c r="AO13" s="4">
        <v>14.693925856079533</v>
      </c>
      <c r="AP13" s="4">
        <v>5.8560673874100919</v>
      </c>
      <c r="AQ13" s="4">
        <v>10.128362083562443</v>
      </c>
      <c r="AR13" s="4">
        <v>2.1943252625233738</v>
      </c>
      <c r="AS13" s="4">
        <v>2.3071981320204031</v>
      </c>
      <c r="AT13" s="4">
        <v>4.6363385831878627</v>
      </c>
      <c r="AU13" s="4">
        <v>6.753553186972109</v>
      </c>
      <c r="AV13" s="4">
        <v>7.6763485317472204</v>
      </c>
      <c r="AW13" s="4">
        <v>8.3517332984852999</v>
      </c>
      <c r="AX13" s="4">
        <v>6.7496261204037307</v>
      </c>
      <c r="AY13" s="4">
        <v>8.1079674758757232</v>
      </c>
      <c r="BA13" s="4">
        <v>9.965544878646897</v>
      </c>
      <c r="BB13" s="4">
        <v>13.885357636324308</v>
      </c>
      <c r="BC13" s="4">
        <v>8.7293970446995832</v>
      </c>
      <c r="BD13" s="4">
        <v>15.050882191724847</v>
      </c>
      <c r="BE13" s="4">
        <v>1.2368050271210427</v>
      </c>
      <c r="BF13" s="4">
        <v>2.3420304892464263</v>
      </c>
      <c r="BG13" s="4">
        <v>1.154796944781157</v>
      </c>
      <c r="BH13" s="4">
        <v>2.2000446075395126</v>
      </c>
      <c r="BI13" s="4">
        <v>3.5262074542440049</v>
      </c>
      <c r="BJ13" s="4">
        <v>2.2668939950664688</v>
      </c>
      <c r="BK13" s="4">
        <v>2.3910391427753122</v>
      </c>
      <c r="BL13" s="4">
        <v>5.3122465711145175</v>
      </c>
      <c r="BP13" s="4">
        <v>4.0992197128022081</v>
      </c>
      <c r="BQ13" s="4">
        <v>3.6831883389582067</v>
      </c>
      <c r="BR13" s="4">
        <v>1.0451200892912196</v>
      </c>
      <c r="BS13" s="4">
        <v>1.548892627813157</v>
      </c>
      <c r="BT13" s="4">
        <v>1.4615388432850305</v>
      </c>
      <c r="BU13" s="4">
        <v>1.5799279175859664</v>
      </c>
      <c r="BV13" s="4">
        <v>2.5701883189869754</v>
      </c>
      <c r="BW13" s="4">
        <v>3.0736914132078255</v>
      </c>
      <c r="BX13" s="4">
        <v>1.5844388731745567</v>
      </c>
      <c r="BY13" s="4">
        <v>1.6652899634106195</v>
      </c>
    </row>
    <row r="14" spans="1:77" x14ac:dyDescent="0.2">
      <c r="A14" s="4">
        <v>8.5710238894216229</v>
      </c>
      <c r="B14" s="4">
        <v>11.549113828436985</v>
      </c>
      <c r="C14" s="4">
        <v>6.9436887557951685</v>
      </c>
      <c r="D14" s="4">
        <v>8.372467780588023</v>
      </c>
      <c r="E14" s="4">
        <v>10.596713861112143</v>
      </c>
      <c r="F14" s="4">
        <v>13.914324923692956</v>
      </c>
      <c r="G14" s="4">
        <v>3.1338626387845614</v>
      </c>
      <c r="H14" s="4">
        <v>2.5438865873490419</v>
      </c>
      <c r="I14" s="4">
        <v>2.4251631976794408</v>
      </c>
      <c r="J14" s="4">
        <v>2.7847946920644322</v>
      </c>
      <c r="K14" s="4">
        <v>3.664930824759296</v>
      </c>
      <c r="L14" s="4">
        <v>7.4322650697142834</v>
      </c>
      <c r="N14" s="4">
        <v>12.809121356949024</v>
      </c>
      <c r="O14" s="4">
        <v>7.3204518607873368</v>
      </c>
      <c r="P14" s="4">
        <v>8.6364748728371428</v>
      </c>
      <c r="Q14" s="4">
        <v>5.9784055119380017</v>
      </c>
      <c r="R14" s="4">
        <v>2.7577544399767304</v>
      </c>
      <c r="S14" s="4">
        <v>6.178145842461813</v>
      </c>
      <c r="V14" s="4">
        <v>23.520766194144084</v>
      </c>
      <c r="W14" s="4">
        <v>6.979884461809414</v>
      </c>
      <c r="X14" s="4">
        <v>5.8782416373586397</v>
      </c>
      <c r="Y14" s="4">
        <v>7.4015991373126999</v>
      </c>
      <c r="AA14" s="4">
        <v>19.354947477594418</v>
      </c>
      <c r="AB14" s="4">
        <v>0.27743728560553532</v>
      </c>
      <c r="AC14" s="4">
        <v>10.837706593241716</v>
      </c>
      <c r="AD14" s="4">
        <v>17.848630884223873</v>
      </c>
      <c r="AE14" s="4">
        <v>2.061373541374957</v>
      </c>
      <c r="AF14" s="4">
        <v>1.5463097530677536</v>
      </c>
      <c r="AG14" s="4">
        <v>11.491798782605008</v>
      </c>
      <c r="AH14" s="4">
        <v>5.5649694732661805</v>
      </c>
      <c r="AI14" s="4">
        <v>7.6558547236364278</v>
      </c>
      <c r="AJ14" s="4">
        <v>3.9477803058114893</v>
      </c>
      <c r="AK14" s="4">
        <v>13.104822205552843</v>
      </c>
      <c r="AL14" s="4">
        <v>5.1781418678973656</v>
      </c>
      <c r="AN14" s="4">
        <v>11.140633624283852</v>
      </c>
      <c r="AO14" s="4">
        <v>14.303599150565013</v>
      </c>
      <c r="AP14" s="4">
        <v>5.8925943479929712</v>
      </c>
      <c r="AQ14" s="4">
        <v>9.9355825448405763</v>
      </c>
      <c r="AR14" s="4">
        <v>1.9608169383319449</v>
      </c>
      <c r="AS14" s="4">
        <v>2.2683549655725912</v>
      </c>
      <c r="AT14" s="4">
        <v>4.9826797581789544</v>
      </c>
      <c r="AU14" s="4">
        <v>6.3981870150979043</v>
      </c>
      <c r="AV14" s="4">
        <v>6.813174316893738</v>
      </c>
      <c r="AW14" s="4">
        <v>8.0756082783421892</v>
      </c>
      <c r="AX14" s="4">
        <v>6.7188564130368942</v>
      </c>
      <c r="AY14" s="4">
        <v>7.8111066747514935</v>
      </c>
      <c r="BA14" s="4">
        <v>10.495350176149229</v>
      </c>
      <c r="BB14" s="4">
        <v>14.446047234726475</v>
      </c>
      <c r="BC14" s="4">
        <v>9.3838388217708033</v>
      </c>
      <c r="BD14" s="4">
        <v>16.435143382057223</v>
      </c>
      <c r="BE14" s="4">
        <v>1.3669046982542445</v>
      </c>
      <c r="BF14" s="4">
        <v>2.4365742065077693</v>
      </c>
      <c r="BG14" s="4">
        <v>1.2071865786787119</v>
      </c>
      <c r="BH14" s="4">
        <v>2.2150489958667952</v>
      </c>
      <c r="BI14" s="4">
        <v>3.8355804427010125</v>
      </c>
      <c r="BJ14" s="4">
        <v>2.6926184112733313</v>
      </c>
      <c r="BK14" s="4">
        <v>2.6510859242502183</v>
      </c>
      <c r="BL14" s="4">
        <v>5.7521208842544951</v>
      </c>
      <c r="BP14" s="4">
        <v>5.6655368667117596</v>
      </c>
      <c r="BQ14" s="4">
        <v>4.5538574775566545</v>
      </c>
      <c r="BR14" s="4">
        <v>1.2091279323436557</v>
      </c>
      <c r="BS14" s="4">
        <v>1.754742774863302</v>
      </c>
      <c r="BT14" s="4">
        <v>1.6368525509791692</v>
      </c>
      <c r="BU14" s="4">
        <v>1.7760338462898171</v>
      </c>
      <c r="BV14" s="4">
        <v>3.0202375198730849</v>
      </c>
      <c r="BW14" s="4">
        <v>3.5686285941653413</v>
      </c>
      <c r="BX14" s="4">
        <v>1.8254092959540793</v>
      </c>
      <c r="BY14" s="4">
        <v>2.0215940014782299</v>
      </c>
    </row>
    <row r="15" spans="1:77" x14ac:dyDescent="0.2">
      <c r="A15" s="4">
        <v>9.9696549388660589</v>
      </c>
      <c r="B15" s="4">
        <v>13.13730639797526</v>
      </c>
      <c r="C15" s="4">
        <v>8.1401825999831061</v>
      </c>
      <c r="D15" s="4">
        <v>9.6812660790111735</v>
      </c>
      <c r="E15" s="4">
        <v>10.576298927985881</v>
      </c>
      <c r="F15" s="4">
        <v>13.902793115873022</v>
      </c>
      <c r="G15" s="4">
        <v>3.3193179827605546</v>
      </c>
      <c r="H15" s="4">
        <v>2.590972498399303</v>
      </c>
      <c r="I15" s="4">
        <v>2.3692413882907455</v>
      </c>
      <c r="J15" s="4">
        <v>2.9388576954349728</v>
      </c>
      <c r="K15" s="4">
        <v>3.7319125842551362</v>
      </c>
      <c r="L15" s="4">
        <v>7.1233215593112522</v>
      </c>
      <c r="N15" s="4">
        <v>13.2254886150081</v>
      </c>
      <c r="O15" s="4">
        <v>7.6599742087489444</v>
      </c>
      <c r="P15" s="4">
        <v>9.1394799272181224</v>
      </c>
      <c r="Q15" s="4">
        <v>6.2728021679102266</v>
      </c>
      <c r="R15" s="4">
        <v>2.9189023910126415</v>
      </c>
      <c r="S15" s="4">
        <v>6.2877064087842323</v>
      </c>
      <c r="V15" s="4">
        <v>22.766552374998316</v>
      </c>
      <c r="W15" s="4">
        <v>7.1109830032583767</v>
      </c>
      <c r="X15" s="4">
        <v>5.7831785596555445</v>
      </c>
      <c r="Y15" s="4">
        <v>7.176089944077356</v>
      </c>
      <c r="AA15" s="4">
        <v>20.390447813649036</v>
      </c>
      <c r="AB15" s="4">
        <v>0.24775452943095669</v>
      </c>
      <c r="AC15" s="4">
        <v>10.883513879796464</v>
      </c>
      <c r="AD15" s="4">
        <v>19.067703016549821</v>
      </c>
      <c r="AE15" s="4">
        <v>1.998078716714246</v>
      </c>
      <c r="AF15" s="4">
        <v>1.5570872852246904</v>
      </c>
      <c r="AG15" s="4">
        <v>11.594018561794661</v>
      </c>
      <c r="AH15" s="4">
        <v>5.9943830981096324</v>
      </c>
      <c r="AI15" s="4">
        <v>7.6258268616605349</v>
      </c>
      <c r="AJ15" s="4">
        <v>4.2344385902775237</v>
      </c>
      <c r="AK15" s="4">
        <v>12.596259184684371</v>
      </c>
      <c r="AL15" s="4">
        <v>5.0450110402299293</v>
      </c>
      <c r="AN15" s="4">
        <v>11.658776256079257</v>
      </c>
      <c r="AO15" s="4">
        <v>15.247016012447007</v>
      </c>
      <c r="AP15" s="4">
        <v>6.4479058594851377</v>
      </c>
      <c r="AQ15" s="4">
        <v>10.48433044875585</v>
      </c>
      <c r="AR15" s="4">
        <v>1.9459480826022981</v>
      </c>
      <c r="AS15" s="4">
        <v>2.3965847117500898</v>
      </c>
      <c r="AT15" s="4">
        <v>5.6838462521882009</v>
      </c>
      <c r="AU15" s="4">
        <v>6.914477626607078</v>
      </c>
      <c r="AV15" s="4">
        <v>6.9672731811624677</v>
      </c>
      <c r="AW15" s="4">
        <v>8.2434061484874679</v>
      </c>
      <c r="AX15" s="4">
        <v>7.144857352594105</v>
      </c>
      <c r="AY15" s="4">
        <v>8.1892902219498964</v>
      </c>
      <c r="BA15" s="4">
        <v>10.810365761833133</v>
      </c>
      <c r="BB15" s="4">
        <v>14.907096772692032</v>
      </c>
      <c r="BC15" s="4">
        <v>9.6040326296734584</v>
      </c>
      <c r="BD15" s="4">
        <v>17.417364052258872</v>
      </c>
      <c r="BE15" s="4">
        <v>1.4457451704638768</v>
      </c>
      <c r="BF15" s="4">
        <v>2.6375794054874699</v>
      </c>
      <c r="BG15" s="4">
        <v>1.3117481969878346</v>
      </c>
      <c r="BH15" s="4">
        <v>2.2781166952383001</v>
      </c>
      <c r="BI15" s="4">
        <v>4.0398359484472524</v>
      </c>
      <c r="BJ15" s="4">
        <v>3.178120528070294</v>
      </c>
      <c r="BK15" s="4">
        <v>2.6764457696388702</v>
      </c>
      <c r="BL15" s="4">
        <v>5.7274283349379731</v>
      </c>
      <c r="BP15" s="4">
        <v>7.5518730462823846</v>
      </c>
      <c r="BQ15" s="4">
        <v>5.3058437453681604</v>
      </c>
      <c r="BR15" s="4">
        <v>1.2894485654502064</v>
      </c>
      <c r="BS15" s="4">
        <v>1.8068308375274034</v>
      </c>
      <c r="BT15" s="4">
        <v>1.7756586881285281</v>
      </c>
      <c r="BU15" s="4">
        <v>1.8383052570240541</v>
      </c>
      <c r="BV15" s="4">
        <v>3.407600992492267</v>
      </c>
      <c r="BW15" s="4">
        <v>3.8780844604418965</v>
      </c>
      <c r="BX15" s="4">
        <v>1.9146090501993787</v>
      </c>
      <c r="BY15" s="4">
        <v>2.2222379366016494</v>
      </c>
    </row>
    <row r="16" spans="1:77" x14ac:dyDescent="0.2">
      <c r="A16" s="4">
        <v>12.09001787901024</v>
      </c>
      <c r="B16" s="4">
        <v>14.570690435118239</v>
      </c>
      <c r="C16" s="4">
        <v>9.513432872148087</v>
      </c>
      <c r="D16" s="4">
        <v>11.0735260785869</v>
      </c>
      <c r="E16" s="4">
        <v>10.841605258039268</v>
      </c>
      <c r="F16" s="4">
        <v>14.062164147413199</v>
      </c>
      <c r="G16" s="4">
        <v>3.5136314407351819</v>
      </c>
      <c r="H16" s="4">
        <v>2.6708118577966129</v>
      </c>
      <c r="I16" s="4">
        <v>2.4838766316139962</v>
      </c>
      <c r="J16" s="4">
        <v>3.1114502034373448</v>
      </c>
      <c r="K16" s="4">
        <v>4.0235363299172127</v>
      </c>
      <c r="L16" s="4">
        <v>7.2325439492759251</v>
      </c>
      <c r="N16" s="4">
        <v>13.532384474668612</v>
      </c>
      <c r="O16" s="4">
        <v>8.0572070859648068</v>
      </c>
      <c r="P16" s="4">
        <v>9.4127677594888528</v>
      </c>
      <c r="Q16" s="4">
        <v>6.5303494405102978</v>
      </c>
      <c r="R16" s="4">
        <v>3.0392156654587015</v>
      </c>
      <c r="S16" s="4">
        <v>6.2795583921611167</v>
      </c>
      <c r="V16" s="4">
        <v>22.739612956178295</v>
      </c>
      <c r="W16" s="4">
        <v>7.1902922737290353</v>
      </c>
      <c r="X16" s="4">
        <v>5.5784397732801763</v>
      </c>
      <c r="Y16" s="4">
        <v>6.8390693680075909</v>
      </c>
      <c r="AA16" s="4">
        <v>23.230619290425288</v>
      </c>
      <c r="AB16" s="4">
        <v>0.24051428640746955</v>
      </c>
      <c r="AC16" s="4">
        <v>11.140483234620387</v>
      </c>
      <c r="AD16" s="4">
        <v>20.365180440852967</v>
      </c>
      <c r="AE16" s="4">
        <v>2.1145026193945049</v>
      </c>
      <c r="AF16" s="4">
        <v>1.6087203586702497</v>
      </c>
      <c r="AG16" s="4">
        <v>12.235870031074013</v>
      </c>
      <c r="AH16" s="4">
        <v>6.6403629544942397</v>
      </c>
      <c r="AI16" s="4">
        <v>8.3351790752076269</v>
      </c>
      <c r="AJ16" s="4">
        <v>4.7514970883462828</v>
      </c>
      <c r="AK16" s="4">
        <v>13.116357958537376</v>
      </c>
      <c r="AL16" s="4">
        <v>5.3212383869708564</v>
      </c>
      <c r="AN16" s="4">
        <v>11.753066802765899</v>
      </c>
      <c r="AO16" s="4">
        <v>15.926707396988027</v>
      </c>
      <c r="AP16" s="4">
        <v>6.619895674632299</v>
      </c>
      <c r="AQ16" s="4">
        <v>10.453039098359058</v>
      </c>
      <c r="AR16" s="4">
        <v>1.8641250661700826</v>
      </c>
      <c r="AS16" s="4">
        <v>2.3517998994225655</v>
      </c>
      <c r="AT16" s="4">
        <v>6.2651915415889974</v>
      </c>
      <c r="AU16" s="4">
        <v>7.1448634784974878</v>
      </c>
      <c r="AV16" s="4">
        <v>7.0525999354294617</v>
      </c>
      <c r="AW16" s="4">
        <v>7.9261956739511854</v>
      </c>
      <c r="AX16" s="4">
        <v>7.1423352300269354</v>
      </c>
      <c r="AY16" s="4">
        <v>8.032113513290879</v>
      </c>
      <c r="BA16" s="4">
        <v>11.541488406456322</v>
      </c>
      <c r="BB16" s="4">
        <v>15.335520743008987</v>
      </c>
      <c r="BC16" s="4">
        <v>9.8655738500401071</v>
      </c>
      <c r="BD16" s="4">
        <v>17.952772921372659</v>
      </c>
      <c r="BE16" s="4">
        <v>1.5550903710315358</v>
      </c>
      <c r="BF16" s="4">
        <v>2.8142192831416275</v>
      </c>
      <c r="BG16" s="4">
        <v>1.4733920106235876</v>
      </c>
      <c r="BH16" s="4">
        <v>2.4347644985872159</v>
      </c>
      <c r="BI16" s="4">
        <v>4.0355281068446294</v>
      </c>
      <c r="BJ16" s="4">
        <v>3.5510384387872072</v>
      </c>
      <c r="BK16" s="4">
        <v>2.8005615767837471</v>
      </c>
      <c r="BL16" s="4">
        <v>5.8301543156512423</v>
      </c>
      <c r="BP16" s="4">
        <v>9.2826934393867813</v>
      </c>
      <c r="BQ16" s="4">
        <v>5.9397474473388128</v>
      </c>
      <c r="BR16" s="4">
        <v>1.4107190446722495</v>
      </c>
      <c r="BS16" s="4">
        <v>1.9007338358012151</v>
      </c>
      <c r="BT16" s="4">
        <v>1.8856169844775599</v>
      </c>
      <c r="BU16" s="4">
        <v>1.8835830203779262</v>
      </c>
      <c r="BV16" s="4">
        <v>3.9673458518320852</v>
      </c>
      <c r="BW16" s="4">
        <v>4.2448323129620285</v>
      </c>
      <c r="BX16" s="4">
        <v>2.019652169940882</v>
      </c>
      <c r="BY16" s="4">
        <v>2.4248992908162386</v>
      </c>
    </row>
    <row r="17" spans="1:77" x14ac:dyDescent="0.2">
      <c r="A17" s="4">
        <v>14.208051906113583</v>
      </c>
      <c r="B17" s="4">
        <v>16.043359477438042</v>
      </c>
      <c r="C17" s="4">
        <v>11.141551522513407</v>
      </c>
      <c r="D17" s="4">
        <v>12.475732347978262</v>
      </c>
      <c r="E17" s="4">
        <v>11.675709573503307</v>
      </c>
      <c r="F17" s="4">
        <v>14.212231162950477</v>
      </c>
      <c r="G17" s="4">
        <v>3.4943735209445044</v>
      </c>
      <c r="H17" s="4">
        <v>2.7139031397749034</v>
      </c>
      <c r="I17" s="4">
        <v>2.6722414919494035</v>
      </c>
      <c r="J17" s="4">
        <v>3.2508996490451687</v>
      </c>
      <c r="K17" s="4">
        <v>4.2872559517095485</v>
      </c>
      <c r="L17" s="4">
        <v>7.6691144402135816</v>
      </c>
      <c r="N17" s="4">
        <v>13.886529301365227</v>
      </c>
      <c r="O17" s="4">
        <v>8.2907882806061171</v>
      </c>
      <c r="P17" s="4">
        <v>10.068611460632544</v>
      </c>
      <c r="Q17" s="4">
        <v>6.5293452076306684</v>
      </c>
      <c r="R17" s="4">
        <v>3.0490047629813843</v>
      </c>
      <c r="S17" s="4">
        <v>6.2232017829353703</v>
      </c>
      <c r="V17" s="4">
        <v>23.134329716785487</v>
      </c>
      <c r="W17" s="4">
        <v>7.1208488294872447</v>
      </c>
      <c r="X17" s="4">
        <v>5.2664627177829884</v>
      </c>
      <c r="Y17" s="4">
        <v>6.5112076347773016</v>
      </c>
      <c r="AA17" s="4">
        <v>24.341190253308362</v>
      </c>
      <c r="AB17" s="4">
        <v>0.21048319464596854</v>
      </c>
      <c r="AC17" s="4">
        <v>11.228607081352624</v>
      </c>
      <c r="AD17" s="4">
        <v>20.381074274435381</v>
      </c>
      <c r="AE17" s="4">
        <v>2.0829147541653885</v>
      </c>
      <c r="AF17" s="4">
        <v>1.5187963485710194</v>
      </c>
      <c r="AG17" s="4">
        <v>11.668350844976926</v>
      </c>
      <c r="AH17" s="4">
        <v>6.9561652734259258</v>
      </c>
      <c r="AI17" s="4">
        <v>8.6030895284288427</v>
      </c>
      <c r="AJ17" s="4">
        <v>4.652052123529189</v>
      </c>
      <c r="AK17" s="4">
        <v>12.498471575272514</v>
      </c>
      <c r="AL17" s="4">
        <v>5.0959217210006305</v>
      </c>
      <c r="AN17" s="4">
        <v>12.5299139876075</v>
      </c>
      <c r="AO17" s="4">
        <v>16.931988045385015</v>
      </c>
      <c r="AP17" s="4">
        <v>6.9196964524045912</v>
      </c>
      <c r="AQ17" s="4">
        <v>11.055453909160414</v>
      </c>
      <c r="AR17" s="4">
        <v>1.8847563968318284</v>
      </c>
      <c r="AS17" s="4">
        <v>2.378820674714234</v>
      </c>
      <c r="AT17" s="4">
        <v>6.9813933558651406</v>
      </c>
      <c r="AU17" s="4">
        <v>7.490813772930216</v>
      </c>
      <c r="AV17" s="4">
        <v>7.2754667668030493</v>
      </c>
      <c r="AW17" s="4">
        <v>7.9423536206569514</v>
      </c>
      <c r="AX17" s="4">
        <v>7.0939748829567026</v>
      </c>
      <c r="AY17" s="4">
        <v>7.8783772291350163</v>
      </c>
      <c r="BA17" s="4">
        <v>11.89802441105757</v>
      </c>
      <c r="BB17" s="4">
        <v>15.102802245213343</v>
      </c>
      <c r="BC17" s="4">
        <v>10.543954591271016</v>
      </c>
      <c r="BD17" s="4">
        <v>18.022173803499211</v>
      </c>
      <c r="BE17" s="4">
        <v>1.5551860475138897</v>
      </c>
      <c r="BF17" s="4">
        <v>2.9539381401075313</v>
      </c>
      <c r="BG17" s="4">
        <v>1.6373948787902852</v>
      </c>
      <c r="BH17" s="4">
        <v>2.4666718682841799</v>
      </c>
      <c r="BI17" s="4">
        <v>3.7952813405210928</v>
      </c>
      <c r="BJ17" s="4">
        <v>3.7621544466194075</v>
      </c>
      <c r="BK17" s="4">
        <v>2.6840329767276319</v>
      </c>
      <c r="BL17" s="4">
        <v>5.6219461410111409</v>
      </c>
      <c r="BP17" s="4">
        <v>10.598345409875817</v>
      </c>
      <c r="BQ17" s="4">
        <v>6.2551022737626019</v>
      </c>
      <c r="BR17" s="4">
        <v>1.5538935280473023</v>
      </c>
      <c r="BS17" s="4">
        <v>2.014243850406924</v>
      </c>
      <c r="BT17" s="4">
        <v>2.0268318446368103</v>
      </c>
      <c r="BU17" s="4">
        <v>1.973440193858415</v>
      </c>
      <c r="BV17" s="4">
        <v>4.466632334006313</v>
      </c>
      <c r="BW17" s="4">
        <v>4.6051016329952166</v>
      </c>
      <c r="BX17" s="4">
        <v>2.1160673802075918</v>
      </c>
      <c r="BY17" s="4">
        <v>2.6019484113843245</v>
      </c>
    </row>
    <row r="18" spans="1:77" x14ac:dyDescent="0.2">
      <c r="A18" s="4">
        <v>16.010032968207359</v>
      </c>
      <c r="B18" s="4">
        <v>18.124321827927126</v>
      </c>
      <c r="C18" s="4">
        <v>11.997830457470343</v>
      </c>
      <c r="D18" s="4">
        <v>13.53312682702253</v>
      </c>
      <c r="E18" s="4">
        <v>13.24437820253339</v>
      </c>
      <c r="F18" s="4">
        <v>15.624133576339421</v>
      </c>
      <c r="G18" s="4">
        <v>3.5776317322801954</v>
      </c>
      <c r="H18" s="4">
        <v>2.7833324228001368</v>
      </c>
      <c r="I18" s="4">
        <v>2.9881844852059505</v>
      </c>
      <c r="J18" s="4">
        <v>3.4495456521265857</v>
      </c>
      <c r="K18" s="4">
        <v>4.700906140482747</v>
      </c>
      <c r="L18" s="4">
        <v>8.539304459882409</v>
      </c>
      <c r="N18" s="4">
        <v>14.553920803846534</v>
      </c>
      <c r="O18" s="4">
        <v>8.2824121170076221</v>
      </c>
      <c r="P18" s="4">
        <v>10.262971711348031</v>
      </c>
      <c r="Q18" s="4">
        <v>6.2447891120019614</v>
      </c>
      <c r="R18" s="4">
        <v>3.1014117359250979</v>
      </c>
      <c r="S18" s="4">
        <v>6.2720837255334461</v>
      </c>
      <c r="V18" s="4">
        <v>23.091507520948792</v>
      </c>
      <c r="W18" s="4">
        <v>7.3552503848088655</v>
      </c>
      <c r="X18" s="4">
        <v>4.7518914203308285</v>
      </c>
      <c r="Y18" s="4">
        <v>6.3187543790158056</v>
      </c>
      <c r="AA18" s="4">
        <v>25.45189968865165</v>
      </c>
      <c r="AB18" s="4">
        <v>0.21798388946718286</v>
      </c>
      <c r="AC18" s="4">
        <v>12.255324408661407</v>
      </c>
      <c r="AD18" s="4">
        <v>20.707674297690492</v>
      </c>
      <c r="AE18" s="4">
        <v>2.2980090356320302</v>
      </c>
      <c r="AF18" s="4">
        <v>1.5652962323381181</v>
      </c>
      <c r="AG18" s="4">
        <v>12.662367077462498</v>
      </c>
      <c r="AH18" s="4">
        <v>7.2417542451674963</v>
      </c>
      <c r="AI18" s="4">
        <v>9.1875474994749151</v>
      </c>
      <c r="AJ18" s="4">
        <v>4.7870615382279045</v>
      </c>
      <c r="AK18" s="4">
        <v>13.603578668558262</v>
      </c>
      <c r="AL18" s="4">
        <v>5.4558352997121409</v>
      </c>
      <c r="AN18" s="4">
        <v>13.234392766932094</v>
      </c>
      <c r="AO18" s="4">
        <v>18.023767451840953</v>
      </c>
      <c r="AP18" s="4">
        <v>7.3217562797456965</v>
      </c>
      <c r="AQ18" s="4">
        <v>11.799469252064513</v>
      </c>
      <c r="AR18" s="4">
        <v>1.8677973383972426</v>
      </c>
      <c r="AS18" s="4">
        <v>2.408745914879868</v>
      </c>
      <c r="AT18" s="4">
        <v>7.3672208630889511</v>
      </c>
      <c r="AU18" s="4">
        <v>8.1403056144255839</v>
      </c>
      <c r="AV18" s="4">
        <v>7.5065673471575387</v>
      </c>
      <c r="AW18" s="4">
        <v>7.9762206511092391</v>
      </c>
      <c r="AX18" s="4">
        <v>6.900577966475562</v>
      </c>
      <c r="AY18" s="4">
        <v>7.8469768628590346</v>
      </c>
      <c r="BA18" s="4">
        <v>12.604023506008504</v>
      </c>
      <c r="BB18" s="4">
        <v>15.624792967971333</v>
      </c>
      <c r="BC18" s="4">
        <v>11.164713841916692</v>
      </c>
      <c r="BD18" s="4">
        <v>18.865239534793883</v>
      </c>
      <c r="BE18" s="4">
        <v>1.6943232132108921</v>
      </c>
      <c r="BF18" s="4">
        <v>3.2718300217954916</v>
      </c>
      <c r="BG18" s="4">
        <v>1.9518235108560449</v>
      </c>
      <c r="BH18" s="4">
        <v>2.5720115283166032</v>
      </c>
      <c r="BI18" s="4">
        <v>3.9780889338685577</v>
      </c>
      <c r="BJ18" s="4">
        <v>4.2783934659763254</v>
      </c>
      <c r="BK18" s="4">
        <v>2.8727930978078247</v>
      </c>
      <c r="BL18" s="4">
        <v>5.7145816253691386</v>
      </c>
      <c r="BP18" s="4">
        <v>11.981560077551055</v>
      </c>
      <c r="BQ18" s="4">
        <v>6.1605239919083976</v>
      </c>
      <c r="BR18" s="4">
        <v>1.5743454985815071</v>
      </c>
      <c r="BS18" s="4">
        <v>2.0274675726941145</v>
      </c>
      <c r="BT18" s="4">
        <v>2.0871345629248985</v>
      </c>
      <c r="BU18" s="4">
        <v>1.9622914874296973</v>
      </c>
      <c r="BV18" s="4">
        <v>4.9274077476846143</v>
      </c>
      <c r="BW18" s="4">
        <v>4.7636570229527049</v>
      </c>
      <c r="BX18" s="4">
        <v>2.1203347988354206</v>
      </c>
      <c r="BY18" s="4">
        <v>2.6987939094879798</v>
      </c>
    </row>
    <row r="19" spans="1:77" x14ac:dyDescent="0.2">
      <c r="A19" s="4">
        <v>16.614345488822451</v>
      </c>
      <c r="B19" s="4">
        <v>19.691944448128666</v>
      </c>
      <c r="C19" s="4">
        <v>11.777842506500729</v>
      </c>
      <c r="D19" s="4">
        <v>14.073914519476023</v>
      </c>
      <c r="E19" s="4">
        <v>13.942021065401692</v>
      </c>
      <c r="F19" s="4">
        <v>16.24953434129251</v>
      </c>
      <c r="G19" s="4">
        <v>3.6759090183903673</v>
      </c>
      <c r="H19" s="4">
        <v>2.6865748057871821</v>
      </c>
      <c r="I19" s="4">
        <v>3.0360596433816345</v>
      </c>
      <c r="J19" s="4">
        <v>3.5398461214565073</v>
      </c>
      <c r="K19" s="4">
        <v>4.7929051631294248</v>
      </c>
      <c r="L19" s="4">
        <v>8.2028403157955054</v>
      </c>
      <c r="N19" s="4">
        <v>15.131573245282588</v>
      </c>
      <c r="O19" s="4">
        <v>8.1011259721965114</v>
      </c>
      <c r="P19" s="4">
        <v>10.261261475567455</v>
      </c>
      <c r="Q19" s="4">
        <v>5.9251992827004338</v>
      </c>
      <c r="R19" s="4">
        <v>3.1884556911516451</v>
      </c>
      <c r="S19" s="4">
        <v>6.2555659061290525</v>
      </c>
      <c r="V19" s="4">
        <v>21.597607156279054</v>
      </c>
      <c r="W19" s="4">
        <v>7.6451944862656909</v>
      </c>
      <c r="X19" s="4">
        <v>4.1433645059835227</v>
      </c>
      <c r="Y19" s="4">
        <v>6.1326077794247453</v>
      </c>
      <c r="AA19" s="4">
        <v>25.285691744408656</v>
      </c>
      <c r="AB19" s="4">
        <v>0.21029019207926189</v>
      </c>
      <c r="AC19" s="4">
        <v>13.002732887694931</v>
      </c>
      <c r="AD19" s="4">
        <v>20.16990903592901</v>
      </c>
      <c r="AE19" s="4">
        <v>2.3520665810270436</v>
      </c>
      <c r="AF19" s="4">
        <v>1.5041984249800717</v>
      </c>
      <c r="AG19" s="4">
        <v>13.190242235071095</v>
      </c>
      <c r="AH19" s="4">
        <v>7.1677428992308023</v>
      </c>
      <c r="AI19" s="4">
        <v>9.6809201291823452</v>
      </c>
      <c r="AJ19" s="4">
        <v>4.5952609821650983</v>
      </c>
      <c r="AK19" s="4">
        <v>13.74891760170204</v>
      </c>
      <c r="AL19" s="4">
        <v>5.8107618035858133</v>
      </c>
      <c r="AN19" s="4">
        <v>14.500931119205051</v>
      </c>
      <c r="AO19" s="4">
        <v>19.816879084771713</v>
      </c>
      <c r="AP19" s="4">
        <v>7.7952510047881285</v>
      </c>
      <c r="AQ19" s="4">
        <v>12.534131357610198</v>
      </c>
      <c r="AR19" s="4">
        <v>1.9382425497229259</v>
      </c>
      <c r="AS19" s="4">
        <v>2.5390999831110088</v>
      </c>
      <c r="AT19" s="4">
        <v>7.6065476822040798</v>
      </c>
      <c r="AU19" s="4">
        <v>8.9342584044037174</v>
      </c>
      <c r="AV19" s="4">
        <v>7.5962278756935344</v>
      </c>
      <c r="AW19" s="4">
        <v>8.1697067664113181</v>
      </c>
      <c r="AX19" s="4">
        <v>6.8604812582593571</v>
      </c>
      <c r="AY19" s="4">
        <v>8.1664987628747774</v>
      </c>
      <c r="BA19" s="4">
        <v>12.227805904255359</v>
      </c>
      <c r="BB19" s="4">
        <v>15.258865712728291</v>
      </c>
      <c r="BC19" s="4">
        <v>11.099075298210304</v>
      </c>
      <c r="BD19" s="4">
        <v>18.882405395235772</v>
      </c>
      <c r="BE19" s="4">
        <v>1.6890393671734949</v>
      </c>
      <c r="BF19" s="4">
        <v>3.3249127204276352</v>
      </c>
      <c r="BG19" s="4">
        <v>2.1310972175268907</v>
      </c>
      <c r="BH19" s="4">
        <v>2.6685222475042076</v>
      </c>
      <c r="BI19" s="4">
        <v>3.9812810767999522</v>
      </c>
      <c r="BJ19" s="4">
        <v>4.5369906727393108</v>
      </c>
      <c r="BK19" s="4">
        <v>2.7950453661630519</v>
      </c>
      <c r="BL19" s="4">
        <v>5.3815875774718762</v>
      </c>
      <c r="BP19" s="4">
        <v>12.95587722922718</v>
      </c>
      <c r="BQ19" s="4">
        <v>6.0717071632885293</v>
      </c>
      <c r="BR19" s="4">
        <v>1.6904457344503778</v>
      </c>
      <c r="BS19" s="4">
        <v>2.1867724119104084</v>
      </c>
      <c r="BT19" s="4">
        <v>2.232034700932167</v>
      </c>
      <c r="BU19" s="4">
        <v>1.988400239731454</v>
      </c>
      <c r="BV19" s="4">
        <v>5.6442380192589896</v>
      </c>
      <c r="BW19" s="4">
        <v>5.1322103840611693</v>
      </c>
      <c r="BX19" s="4">
        <v>2.2561321474236031</v>
      </c>
      <c r="BY19" s="4">
        <v>2.8535909648807425</v>
      </c>
    </row>
    <row r="20" spans="1:77" x14ac:dyDescent="0.2">
      <c r="A20" s="4">
        <v>17.612131430440964</v>
      </c>
      <c r="B20" s="4">
        <v>20.90706749561301</v>
      </c>
      <c r="C20" s="4">
        <v>12.993974429548828</v>
      </c>
      <c r="D20" s="4">
        <v>15.292855682897377</v>
      </c>
      <c r="E20" s="4">
        <v>14.583685519867995</v>
      </c>
      <c r="F20" s="4">
        <v>17.86859070549448</v>
      </c>
      <c r="G20" s="4">
        <v>4.0689241601370654</v>
      </c>
      <c r="H20" s="4">
        <v>2.6228142866494397</v>
      </c>
      <c r="I20" s="4">
        <v>3.30924903943251</v>
      </c>
      <c r="J20" s="4">
        <v>3.9211622728135356</v>
      </c>
      <c r="K20" s="4">
        <v>5.100214196149131</v>
      </c>
      <c r="L20" s="4">
        <v>8.6265536759306816</v>
      </c>
      <c r="N20" s="4">
        <v>15.311176318663872</v>
      </c>
      <c r="O20" s="4">
        <v>8.0430140551917031</v>
      </c>
      <c r="P20" s="4">
        <v>10.477226129240764</v>
      </c>
      <c r="Q20" s="4">
        <v>6.1075614487757832</v>
      </c>
      <c r="R20" s="4">
        <v>3.2922371257669267</v>
      </c>
      <c r="S20" s="4">
        <v>6.6188668456075463</v>
      </c>
      <c r="V20" s="4">
        <v>21.335015571314244</v>
      </c>
      <c r="W20" s="4">
        <v>7.7287009898621006</v>
      </c>
      <c r="X20" s="4">
        <v>4.3646065690247999</v>
      </c>
      <c r="Y20" s="4">
        <v>6.2230445571415149</v>
      </c>
      <c r="AA20" s="4">
        <v>26.464334080084431</v>
      </c>
      <c r="AB20" s="4">
        <v>0.22152267872192216</v>
      </c>
      <c r="AC20" s="4">
        <v>13.542825326877008</v>
      </c>
      <c r="AD20" s="4">
        <v>20.108227902398355</v>
      </c>
      <c r="AE20" s="4">
        <v>2.3774425376524393</v>
      </c>
      <c r="AF20" s="4">
        <v>1.5219555717465916</v>
      </c>
      <c r="AG20" s="4">
        <v>14.471441932508762</v>
      </c>
      <c r="AH20" s="4">
        <v>7.2605213089362559</v>
      </c>
      <c r="AI20" s="4">
        <v>10.567880040736519</v>
      </c>
      <c r="AJ20" s="4">
        <v>4.5160841155019824</v>
      </c>
      <c r="AK20" s="4">
        <v>14.46646764508916</v>
      </c>
      <c r="AL20" s="4">
        <v>6.1116877439004078</v>
      </c>
      <c r="AN20" s="4">
        <v>15.673524331425625</v>
      </c>
      <c r="AO20" s="4">
        <v>20.670513010837784</v>
      </c>
      <c r="AP20" s="4">
        <v>8.0739464766840534</v>
      </c>
      <c r="AQ20" s="4">
        <v>12.827353660232633</v>
      </c>
      <c r="AR20" s="4">
        <v>2.0386723912859566</v>
      </c>
      <c r="AS20" s="4">
        <v>2.6819337443324378</v>
      </c>
      <c r="AT20" s="4">
        <v>7.4971143812860737</v>
      </c>
      <c r="AU20" s="4">
        <v>9.4527864092357579</v>
      </c>
      <c r="AV20" s="4">
        <v>7.4225128879752909</v>
      </c>
      <c r="AW20" s="4">
        <v>8.1437751716432434</v>
      </c>
      <c r="AX20" s="4">
        <v>7.016871006392547</v>
      </c>
      <c r="AY20" s="4">
        <v>8.3352649826312621</v>
      </c>
      <c r="BA20" s="4">
        <v>12.558735232818142</v>
      </c>
      <c r="BB20" s="4">
        <v>15.642346738091398</v>
      </c>
      <c r="BC20" s="4">
        <v>11.282835364029127</v>
      </c>
      <c r="BD20" s="4">
        <v>19.89353847281027</v>
      </c>
      <c r="BE20" s="4">
        <v>1.8164501880059043</v>
      </c>
      <c r="BF20" s="4">
        <v>3.7518434429196428</v>
      </c>
      <c r="BG20" s="4">
        <v>2.4163174931134574</v>
      </c>
      <c r="BH20" s="4">
        <v>2.9256985865590694</v>
      </c>
      <c r="BI20" s="4">
        <v>4.2325251221179023</v>
      </c>
      <c r="BJ20" s="4">
        <v>5.0661718182685131</v>
      </c>
      <c r="BK20" s="4">
        <v>2.9922403994607825</v>
      </c>
      <c r="BL20" s="4">
        <v>5.534502791940981</v>
      </c>
      <c r="BP20" s="4">
        <v>12.886313011485681</v>
      </c>
      <c r="BQ20" s="4">
        <v>5.9153299141950457</v>
      </c>
      <c r="BR20" s="4">
        <v>1.7599125841627308</v>
      </c>
      <c r="BS20" s="4">
        <v>2.2467233086002869</v>
      </c>
      <c r="BT20" s="4">
        <v>2.3950490613907816</v>
      </c>
      <c r="BU20" s="4">
        <v>1.9703128494275988</v>
      </c>
      <c r="BV20" s="4">
        <v>5.9321050246437421</v>
      </c>
      <c r="BW20" s="4">
        <v>5.2334135716156158</v>
      </c>
      <c r="BX20" s="4">
        <v>2.3375604210420855</v>
      </c>
      <c r="BY20" s="4">
        <v>2.7935912693546219</v>
      </c>
    </row>
    <row r="21" spans="1:77" x14ac:dyDescent="0.2">
      <c r="A21" s="4">
        <v>17.893200610634615</v>
      </c>
      <c r="B21" s="4">
        <v>21.888241194152503</v>
      </c>
      <c r="C21" s="4">
        <v>14.40952812282903</v>
      </c>
      <c r="D21" s="4">
        <v>16.257926967162124</v>
      </c>
      <c r="E21" s="4">
        <v>14.49568665378561</v>
      </c>
      <c r="F21" s="4">
        <v>19.416585553508337</v>
      </c>
      <c r="G21" s="4">
        <v>4.3630842463526065</v>
      </c>
      <c r="H21" s="4">
        <v>2.5020313097340194</v>
      </c>
      <c r="I21" s="4">
        <v>3.4971174819174222</v>
      </c>
      <c r="J21" s="4">
        <v>4.3717581546935254</v>
      </c>
      <c r="K21" s="4">
        <v>5.1495411762115184</v>
      </c>
      <c r="L21" s="4">
        <v>9.4596663772572693</v>
      </c>
      <c r="N21" s="4">
        <v>14.418020175396222</v>
      </c>
      <c r="O21" s="4">
        <v>7.2403957205416489</v>
      </c>
      <c r="P21" s="4">
        <v>10.122942037725485</v>
      </c>
      <c r="Q21" s="4">
        <v>5.8605334256246655</v>
      </c>
      <c r="R21" s="4">
        <v>3.382445201513955</v>
      </c>
      <c r="S21" s="4">
        <v>6.7489864860875182</v>
      </c>
      <c r="V21" s="4">
        <v>20.734391720344171</v>
      </c>
      <c r="W21" s="4">
        <v>7.0821371285436063</v>
      </c>
      <c r="X21" s="4">
        <v>4.2369974865228839</v>
      </c>
      <c r="Y21" s="4">
        <v>5.9105399181182872</v>
      </c>
      <c r="AA21" s="4">
        <v>28.130416060753255</v>
      </c>
      <c r="AB21" s="4">
        <v>0.2284227137407765</v>
      </c>
      <c r="AC21" s="4">
        <v>13.63010221252398</v>
      </c>
      <c r="AD21" s="4">
        <v>19.400933150419519</v>
      </c>
      <c r="AE21" s="4">
        <v>2.3324855194293508</v>
      </c>
      <c r="AF21" s="4">
        <v>1.4941721140324156</v>
      </c>
      <c r="AG21" s="4">
        <v>14.149380179868714</v>
      </c>
      <c r="AH21" s="4">
        <v>7.1632302169901889</v>
      </c>
      <c r="AI21" s="4">
        <v>10.957119125682649</v>
      </c>
      <c r="AJ21" s="4">
        <v>4.7027052697752278</v>
      </c>
      <c r="AK21" s="4">
        <v>15.021353092822544</v>
      </c>
      <c r="AL21" s="4">
        <v>6.3369699628530736</v>
      </c>
      <c r="AN21" s="4">
        <v>16.804374469763417</v>
      </c>
      <c r="AO21" s="4">
        <v>21.22629616248307</v>
      </c>
      <c r="AP21" s="4">
        <v>8.475370723242392</v>
      </c>
      <c r="AQ21" s="4">
        <v>13.21194148448525</v>
      </c>
      <c r="AR21" s="4">
        <v>2.1685443154414625</v>
      </c>
      <c r="AS21" s="4">
        <v>2.8371688680817013</v>
      </c>
      <c r="AT21" s="4">
        <v>7.7245185217365862</v>
      </c>
      <c r="AU21" s="4">
        <v>9.7994207048071953</v>
      </c>
      <c r="AV21" s="4">
        <v>7.4123887223026346</v>
      </c>
      <c r="AW21" s="4">
        <v>8.15692196476747</v>
      </c>
      <c r="AX21" s="4">
        <v>7.2056261386791078</v>
      </c>
      <c r="AY21" s="4">
        <v>8.5593866602776654</v>
      </c>
      <c r="BA21" s="4">
        <v>11.667396941613582</v>
      </c>
      <c r="BB21" s="4">
        <v>14.77490009412705</v>
      </c>
      <c r="BC21" s="4">
        <v>10.700431302412722</v>
      </c>
      <c r="BD21" s="4">
        <v>19.607998188072379</v>
      </c>
      <c r="BE21" s="4">
        <v>1.848441450639575</v>
      </c>
      <c r="BF21" s="4">
        <v>4.0178602161833039</v>
      </c>
      <c r="BG21" s="4">
        <v>2.6115544550103986</v>
      </c>
      <c r="BH21" s="4">
        <v>2.9305473084252753</v>
      </c>
      <c r="BI21" s="4">
        <v>4.187286781653464</v>
      </c>
      <c r="BJ21" s="4">
        <v>5.4044010717817335</v>
      </c>
      <c r="BK21" s="4">
        <v>2.929156877626355</v>
      </c>
      <c r="BL21" s="4">
        <v>5.3537635764167621</v>
      </c>
      <c r="BP21" s="4">
        <v>12.376187050034638</v>
      </c>
      <c r="BQ21" s="4">
        <v>5.9199722696977748</v>
      </c>
      <c r="BR21" s="4">
        <v>1.9432074061161075</v>
      </c>
      <c r="BS21" s="4">
        <v>2.4457146532949685</v>
      </c>
      <c r="BT21" s="4">
        <v>2.6071490854859607</v>
      </c>
      <c r="BU21" s="4">
        <v>2.1015286363972736</v>
      </c>
      <c r="BV21" s="4">
        <v>6.303801812973572</v>
      </c>
      <c r="BW21" s="4">
        <v>5.5608772595892093</v>
      </c>
      <c r="BX21" s="4">
        <v>2.5883090148343153</v>
      </c>
      <c r="BY21" s="4">
        <v>2.8122680255595123</v>
      </c>
    </row>
    <row r="22" spans="1:77" x14ac:dyDescent="0.2">
      <c r="A22" s="4">
        <v>18.274081024724904</v>
      </c>
      <c r="B22" s="4">
        <v>22.672501758529751</v>
      </c>
      <c r="C22" s="4">
        <v>15.447157405660301</v>
      </c>
      <c r="D22" s="4">
        <v>16.574371766442731</v>
      </c>
      <c r="E22" s="4">
        <v>15.205706735364496</v>
      </c>
      <c r="F22" s="4">
        <v>21.163036940180248</v>
      </c>
      <c r="G22" s="4">
        <v>4.4861279588161693</v>
      </c>
      <c r="H22" s="4">
        <v>2.5404095062047043</v>
      </c>
      <c r="I22" s="4">
        <v>3.6227960767145326</v>
      </c>
      <c r="J22" s="4">
        <v>4.8273325689959101</v>
      </c>
      <c r="K22" s="4">
        <v>5.3458103001419284</v>
      </c>
      <c r="L22" s="4">
        <v>11.374528420196908</v>
      </c>
      <c r="N22" s="4">
        <v>13.637649724525174</v>
      </c>
      <c r="O22" s="4">
        <v>6.9665124031927022</v>
      </c>
      <c r="P22" s="4">
        <v>10.384350552056238</v>
      </c>
      <c r="Q22" s="4">
        <v>5.5310302495392998</v>
      </c>
      <c r="R22" s="4">
        <v>3.7567639089757958</v>
      </c>
      <c r="S22" s="4">
        <v>7.3311753376967701</v>
      </c>
      <c r="V22" s="4">
        <v>21.701935364368342</v>
      </c>
      <c r="W22" s="4">
        <v>7.0074645201992336</v>
      </c>
      <c r="X22" s="4">
        <v>4.3887760284623685</v>
      </c>
      <c r="Y22" s="4">
        <v>5.6379767767273812</v>
      </c>
      <c r="AA22" s="4">
        <v>29.70293075599777</v>
      </c>
      <c r="AB22" s="4">
        <v>0.23337607492479504</v>
      </c>
      <c r="AC22" s="4">
        <v>13.321300065282928</v>
      </c>
      <c r="AD22" s="4">
        <v>18.889933152413494</v>
      </c>
      <c r="AE22" s="4">
        <v>2.2738903512605799</v>
      </c>
      <c r="AF22" s="4">
        <v>1.470549919068511</v>
      </c>
      <c r="AG22" s="4">
        <v>13.1522265597853</v>
      </c>
      <c r="AH22" s="4">
        <v>6.9150255038857233</v>
      </c>
      <c r="AI22" s="4">
        <v>11.356321105959545</v>
      </c>
      <c r="AJ22" s="4">
        <v>5.1506742696923178</v>
      </c>
      <c r="AK22" s="4">
        <v>15.080634310428374</v>
      </c>
      <c r="AL22" s="4">
        <v>6.4048282694019427</v>
      </c>
      <c r="AN22" s="4">
        <v>17.682450712719959</v>
      </c>
      <c r="AO22" s="4">
        <v>21.657504494847533</v>
      </c>
      <c r="AP22" s="4">
        <v>8.9655809715609713</v>
      </c>
      <c r="AQ22" s="4">
        <v>14.229841779172407</v>
      </c>
      <c r="AR22" s="4">
        <v>2.2770257712696069</v>
      </c>
      <c r="AS22" s="4">
        <v>2.9826646058366353</v>
      </c>
      <c r="AT22" s="4">
        <v>8.2009618508789508</v>
      </c>
      <c r="AU22" s="4">
        <v>9.8724528417081263</v>
      </c>
      <c r="AV22" s="4">
        <v>7.6804056084812835</v>
      </c>
      <c r="AW22" s="4">
        <v>8.2393727328814474</v>
      </c>
      <c r="AX22" s="4">
        <v>7.173771884474708</v>
      </c>
      <c r="AY22" s="4">
        <v>8.6893383394377679</v>
      </c>
      <c r="BA22" s="4">
        <v>11.726772732907943</v>
      </c>
      <c r="BB22" s="4">
        <v>15.238815205302139</v>
      </c>
      <c r="BC22" s="4">
        <v>10.647199418978456</v>
      </c>
      <c r="BD22" s="4">
        <v>20.048995828776306</v>
      </c>
      <c r="BE22" s="4">
        <v>2.1048972852796131</v>
      </c>
      <c r="BF22" s="4">
        <v>4.3909299959908088</v>
      </c>
      <c r="BG22" s="4">
        <v>2.9857924199966854</v>
      </c>
      <c r="BH22" s="4">
        <v>3.0003491324485632</v>
      </c>
      <c r="BI22" s="4">
        <v>4.3678238460870125</v>
      </c>
      <c r="BJ22" s="4">
        <v>5.8105501129098602</v>
      </c>
      <c r="BK22" s="4">
        <v>3.0320736899689349</v>
      </c>
      <c r="BL22" s="4">
        <v>5.5008322959378271</v>
      </c>
      <c r="BP22" s="4">
        <v>11.693274562744374</v>
      </c>
      <c r="BQ22" s="4">
        <v>5.5981693443991354</v>
      </c>
      <c r="BR22" s="4">
        <v>2.058034185808578</v>
      </c>
      <c r="BS22" s="4">
        <v>2.5850273529109353</v>
      </c>
      <c r="BT22" s="4">
        <v>2.7969023449070893</v>
      </c>
      <c r="BU22" s="4">
        <v>2.1587435905996446</v>
      </c>
      <c r="BV22" s="4">
        <v>6.5339039222500874</v>
      </c>
      <c r="BW22" s="4">
        <v>5.7752366230643721</v>
      </c>
      <c r="BX22" s="4">
        <v>2.6286769952562166</v>
      </c>
      <c r="BY22" s="4">
        <v>2.7710560641967459</v>
      </c>
    </row>
    <row r="23" spans="1:77" x14ac:dyDescent="0.2">
      <c r="A23" s="4">
        <v>18.760032297101301</v>
      </c>
      <c r="B23" s="4">
        <v>22.877843883426781</v>
      </c>
      <c r="C23" s="4">
        <v>15.585821628316179</v>
      </c>
      <c r="D23" s="4">
        <v>16.523190188521383</v>
      </c>
      <c r="E23" s="4">
        <v>16.594228250471012</v>
      </c>
      <c r="F23" s="4">
        <v>22.187541392259547</v>
      </c>
      <c r="G23" s="4">
        <v>4.3710055266396086</v>
      </c>
      <c r="H23" s="4">
        <v>2.4186462730348697</v>
      </c>
      <c r="I23" s="4">
        <v>3.7569346552908107</v>
      </c>
      <c r="J23" s="4">
        <v>4.9933158340831847</v>
      </c>
      <c r="K23" s="4">
        <v>5.6091943071932917</v>
      </c>
      <c r="L23" s="4">
        <v>13.158517013217971</v>
      </c>
      <c r="N23" s="4">
        <v>12.939335591819663</v>
      </c>
      <c r="O23" s="4">
        <v>6.6480564228603951</v>
      </c>
      <c r="P23" s="4">
        <v>10.856857457219537</v>
      </c>
      <c r="Q23" s="4">
        <v>5.1518610795595672</v>
      </c>
      <c r="R23" s="4">
        <v>3.8930535350127049</v>
      </c>
      <c r="S23" s="4">
        <v>7.7665650301597795</v>
      </c>
      <c r="V23" s="4">
        <v>21.308698845534362</v>
      </c>
      <c r="W23" s="4">
        <v>6.9216445238068909</v>
      </c>
      <c r="X23" s="4">
        <v>4.260513622742101</v>
      </c>
      <c r="Y23" s="4">
        <v>5.0356048254623804</v>
      </c>
      <c r="AA23" s="4">
        <v>29.590330331467147</v>
      </c>
      <c r="AB23" s="4">
        <v>0.23306184082062997</v>
      </c>
      <c r="AC23" s="4">
        <v>12.435384403065198</v>
      </c>
      <c r="AD23" s="4">
        <v>17.690153566352322</v>
      </c>
      <c r="AE23" s="4">
        <v>2.3169373655215981</v>
      </c>
      <c r="AF23" s="4">
        <v>1.6110483854419715</v>
      </c>
      <c r="AG23" s="4">
        <v>12.574275548043859</v>
      </c>
      <c r="AH23" s="4">
        <v>6.7747398248824275</v>
      </c>
      <c r="AI23" s="4">
        <v>12.329291543848424</v>
      </c>
      <c r="AJ23" s="4">
        <v>5.5662590207874807</v>
      </c>
      <c r="AK23" s="4">
        <v>15.240696189346002</v>
      </c>
      <c r="AL23" s="4">
        <v>6.4759362610606299</v>
      </c>
      <c r="AN23" s="4">
        <v>17.629575241495047</v>
      </c>
      <c r="AO23" s="4">
        <v>21.775284371754967</v>
      </c>
      <c r="AP23" s="4">
        <v>9.1742346065600042</v>
      </c>
      <c r="AQ23" s="4">
        <v>14.72361662080514</v>
      </c>
      <c r="AR23" s="4">
        <v>2.3189238462408706</v>
      </c>
      <c r="AS23" s="4">
        <v>3.089096965265608</v>
      </c>
      <c r="AT23" s="4">
        <v>8.2179658606439769</v>
      </c>
      <c r="AU23" s="4">
        <v>10.05788424637802</v>
      </c>
      <c r="AV23" s="4">
        <v>7.7721067360065099</v>
      </c>
      <c r="AW23" s="4">
        <v>8.2789727094843872</v>
      </c>
      <c r="AX23" s="4">
        <v>6.8860714043325055</v>
      </c>
      <c r="AY23" s="4">
        <v>8.7031827918028934</v>
      </c>
      <c r="BA23" s="4">
        <v>11.41947188504318</v>
      </c>
      <c r="BB23" s="4">
        <v>14.789097000223268</v>
      </c>
      <c r="BC23" s="4">
        <v>10.476838431010025</v>
      </c>
      <c r="BD23" s="4">
        <v>19.532267887757424</v>
      </c>
      <c r="BE23" s="4">
        <v>2.3867633226034224</v>
      </c>
      <c r="BF23" s="4">
        <v>4.5131642428344687</v>
      </c>
      <c r="BG23" s="4">
        <v>3.2902107107783869</v>
      </c>
      <c r="BH23" s="4">
        <v>2.9961084273108929</v>
      </c>
      <c r="BI23" s="4">
        <v>4.5173968763950461</v>
      </c>
      <c r="BJ23" s="4">
        <v>6.1015986663017481</v>
      </c>
      <c r="BK23" s="4">
        <v>3.0001075944664515</v>
      </c>
      <c r="BL23" s="4">
        <v>5.4265595414430772</v>
      </c>
      <c r="BP23" s="4">
        <v>11.376568517420747</v>
      </c>
      <c r="BQ23" s="4">
        <v>5.3227768045656312</v>
      </c>
      <c r="BR23" s="4">
        <v>2.1673294093972224</v>
      </c>
      <c r="BS23" s="4">
        <v>2.6998810542554916</v>
      </c>
      <c r="BT23" s="4">
        <v>2.9759284920184119</v>
      </c>
      <c r="BU23" s="4">
        <v>2.184445634297334</v>
      </c>
      <c r="BV23" s="4">
        <v>6.7777774167866562</v>
      </c>
      <c r="BW23" s="4">
        <v>5.9907690052265155</v>
      </c>
      <c r="BX23" s="4">
        <v>2.534373713713554</v>
      </c>
      <c r="BY23" s="4">
        <v>2.7157869741014702</v>
      </c>
    </row>
    <row r="24" spans="1:77" x14ac:dyDescent="0.2">
      <c r="A24" s="4">
        <v>19.00340130857116</v>
      </c>
      <c r="B24" s="4">
        <v>23.191687493126036</v>
      </c>
      <c r="C24" s="4">
        <v>15.589410979616302</v>
      </c>
      <c r="D24" s="4">
        <v>16.615540287813104</v>
      </c>
      <c r="E24" s="4">
        <v>18.692288568423383</v>
      </c>
      <c r="F24" s="4">
        <v>23.777074881277429</v>
      </c>
      <c r="G24" s="4">
        <v>4.3510454752563916</v>
      </c>
      <c r="H24" s="4">
        <v>2.5152500114225709</v>
      </c>
      <c r="I24" s="4">
        <v>4.1636841852559536</v>
      </c>
      <c r="J24" s="4">
        <v>5.2920876537224251</v>
      </c>
      <c r="K24" s="4">
        <v>6.0804778387200624</v>
      </c>
      <c r="L24" s="4">
        <v>15.559665958804155</v>
      </c>
      <c r="N24" s="4">
        <v>12.894599295110222</v>
      </c>
      <c r="O24" s="4">
        <v>6.6772039113723727</v>
      </c>
      <c r="P24" s="4">
        <v>11.360688623961025</v>
      </c>
      <c r="Q24" s="4">
        <v>4.9662856408268654</v>
      </c>
      <c r="R24" s="4">
        <v>4.0374719669593073</v>
      </c>
      <c r="S24" s="4">
        <v>8.1950639897597846</v>
      </c>
      <c r="V24" s="4">
        <v>20.038490609657515</v>
      </c>
      <c r="W24" s="4">
        <v>7.0375581674683856</v>
      </c>
      <c r="X24" s="4">
        <v>4.1347961226270868</v>
      </c>
      <c r="Y24" s="4">
        <v>5.1126808016933341</v>
      </c>
      <c r="AA24" s="4">
        <v>28.561777621623509</v>
      </c>
      <c r="AB24" s="4">
        <v>0.20920830499316556</v>
      </c>
      <c r="AC24" s="4">
        <v>11.1819309569214</v>
      </c>
      <c r="AD24" s="4">
        <v>15.976972223513712</v>
      </c>
      <c r="AE24" s="4">
        <v>2.1976609319412681</v>
      </c>
      <c r="AF24" s="4">
        <v>1.6682420187839027</v>
      </c>
      <c r="AG24" s="4">
        <v>12.226642575396488</v>
      </c>
      <c r="AH24" s="4">
        <v>6.5392809119515514</v>
      </c>
      <c r="AI24" s="4">
        <v>15.606297686408867</v>
      </c>
      <c r="AJ24" s="4">
        <v>5.6627060687792223</v>
      </c>
      <c r="AK24" s="4">
        <v>14.207056401036507</v>
      </c>
      <c r="AL24" s="4">
        <v>6.2086634158916709</v>
      </c>
      <c r="AN24" s="4">
        <v>17.576202966619096</v>
      </c>
      <c r="AO24" s="4">
        <v>22.638125900015584</v>
      </c>
      <c r="AP24" s="4">
        <v>9.4681807084069245</v>
      </c>
      <c r="AQ24" s="4">
        <v>15.240362815264113</v>
      </c>
      <c r="AR24" s="4">
        <v>2.5061227910060988</v>
      </c>
      <c r="AS24" s="4">
        <v>3.2394989956757319</v>
      </c>
      <c r="AT24" s="4">
        <v>8.3808991167999398</v>
      </c>
      <c r="AU24" s="4">
        <v>10.5634041657796</v>
      </c>
      <c r="AV24" s="4">
        <v>7.9037702317395171</v>
      </c>
      <c r="AW24" s="4">
        <v>8.8312029826091827</v>
      </c>
      <c r="AX24" s="4">
        <v>7.0888024439230275</v>
      </c>
      <c r="AY24" s="4">
        <v>8.8297671385039109</v>
      </c>
      <c r="BA24" s="4">
        <v>11.510262092927432</v>
      </c>
      <c r="BB24" s="4">
        <v>14.620305736766122</v>
      </c>
      <c r="BC24" s="4">
        <v>10.535979482148774</v>
      </c>
      <c r="BD24" s="4">
        <v>19.794812315312811</v>
      </c>
      <c r="BE24" s="4">
        <v>2.6562649640182667</v>
      </c>
      <c r="BF24" s="4">
        <v>4.5339110484364742</v>
      </c>
      <c r="BG24" s="4">
        <v>3.5422949909040318</v>
      </c>
      <c r="BH24" s="4">
        <v>3.1905730968280364</v>
      </c>
      <c r="BI24" s="4">
        <v>4.5813829111384106</v>
      </c>
      <c r="BJ24" s="4">
        <v>6.3807612943265948</v>
      </c>
      <c r="BK24" s="4">
        <v>3.0538552828463716</v>
      </c>
      <c r="BL24" s="4">
        <v>5.443377592434282</v>
      </c>
      <c r="BP24" s="4">
        <v>10.818969807082642</v>
      </c>
      <c r="BQ24" s="4">
        <v>5.1818538257248452</v>
      </c>
      <c r="BR24" s="4">
        <v>2.4208695849968231</v>
      </c>
      <c r="BS24" s="4">
        <v>2.8628812962550065</v>
      </c>
      <c r="BT24" s="4">
        <v>3.1477134157845756</v>
      </c>
      <c r="BU24" s="4">
        <v>2.3005295900974172</v>
      </c>
      <c r="BV24" s="4">
        <v>7.2013379593681135</v>
      </c>
      <c r="BW24" s="4">
        <v>6.5772995080212926</v>
      </c>
      <c r="BX24" s="4">
        <v>2.6173841877014787</v>
      </c>
      <c r="BY24" s="4">
        <v>2.7463784503921964</v>
      </c>
    </row>
    <row r="25" spans="1:77" x14ac:dyDescent="0.2">
      <c r="A25" s="4">
        <v>18.130399534448561</v>
      </c>
      <c r="B25" s="4">
        <v>21.708848974150339</v>
      </c>
      <c r="C25" s="4">
        <v>15.16560884289745</v>
      </c>
      <c r="D25" s="4">
        <v>16.419719428827502</v>
      </c>
      <c r="E25" s="4">
        <v>19.642677996874738</v>
      </c>
      <c r="F25" s="4">
        <v>25.035718168715899</v>
      </c>
      <c r="G25" s="4">
        <v>4.2981460812401941</v>
      </c>
      <c r="H25" s="4">
        <v>2.5106230522878765</v>
      </c>
      <c r="I25" s="4">
        <v>4.5694488473450008</v>
      </c>
      <c r="J25" s="4">
        <v>5.6848645298338107</v>
      </c>
      <c r="K25" s="4">
        <v>5.9971328215049287</v>
      </c>
      <c r="L25" s="4">
        <v>16.917718158204316</v>
      </c>
      <c r="N25" s="4">
        <v>12.917333030663496</v>
      </c>
      <c r="O25" s="4">
        <v>6.3758634336018201</v>
      </c>
      <c r="P25" s="4">
        <v>11.565140019670801</v>
      </c>
      <c r="Q25" s="4">
        <v>4.6363602090682301</v>
      </c>
      <c r="R25" s="4">
        <v>3.9503628840419522</v>
      </c>
      <c r="S25" s="4">
        <v>8.069248316501195</v>
      </c>
      <c r="V25" s="4">
        <v>17.983580443084296</v>
      </c>
      <c r="W25" s="4">
        <v>6.874745992656317</v>
      </c>
      <c r="X25" s="4">
        <v>3.7460977550054522</v>
      </c>
      <c r="Y25" s="4">
        <v>5.3499378165856832</v>
      </c>
      <c r="AA25" s="4">
        <v>27.706413347646588</v>
      </c>
      <c r="AB25" s="4">
        <v>0.21514152638555603</v>
      </c>
      <c r="AC25" s="4">
        <v>10.260125060949385</v>
      </c>
      <c r="AD25" s="4">
        <v>14.704337127293467</v>
      </c>
      <c r="AE25" s="4">
        <v>2.1234452491997717</v>
      </c>
      <c r="AF25" s="4">
        <v>1.7121466959442362</v>
      </c>
      <c r="AG25" s="4">
        <v>12.978249364041869</v>
      </c>
      <c r="AH25" s="4">
        <v>6.2845728285816458</v>
      </c>
      <c r="AI25" s="4">
        <v>21.301084459206585</v>
      </c>
      <c r="AJ25" s="4">
        <v>5.6269623621292011</v>
      </c>
      <c r="AK25" s="4">
        <v>13.334902584387104</v>
      </c>
      <c r="AL25" s="4">
        <v>5.9957569116003357</v>
      </c>
      <c r="AN25" s="4">
        <v>17.093890868807932</v>
      </c>
      <c r="AO25" s="4">
        <v>22.790813677134658</v>
      </c>
      <c r="AP25" s="4">
        <v>9.4182835611757074</v>
      </c>
      <c r="AQ25" s="4">
        <v>15.145151790911747</v>
      </c>
      <c r="AR25" s="4">
        <v>2.6297808572512258</v>
      </c>
      <c r="AS25" s="4">
        <v>3.3466798817514647</v>
      </c>
      <c r="AT25" s="4">
        <v>8.4268341861056708</v>
      </c>
      <c r="AU25" s="4">
        <v>10.9251061505762</v>
      </c>
      <c r="AV25" s="4">
        <v>7.9181185000880312</v>
      </c>
      <c r="AW25" s="4">
        <v>9.129000193693237</v>
      </c>
      <c r="AX25" s="4">
        <v>7.1494042316095303</v>
      </c>
      <c r="AY25" s="4">
        <v>8.4602970489699114</v>
      </c>
      <c r="BA25" s="4">
        <v>11.324237203273139</v>
      </c>
      <c r="BB25" s="4">
        <v>13.972087738210954</v>
      </c>
      <c r="BC25" s="4">
        <v>10.414658866528878</v>
      </c>
      <c r="BD25" s="4">
        <v>19.934070557822224</v>
      </c>
      <c r="BE25" s="4">
        <v>2.8943300607247462</v>
      </c>
      <c r="BF25" s="4">
        <v>4.7732719959960104</v>
      </c>
      <c r="BG25" s="4">
        <v>3.9211975630899278</v>
      </c>
      <c r="BH25" s="4">
        <v>3.3773728399255232</v>
      </c>
      <c r="BI25" s="4">
        <v>4.6877891234419531</v>
      </c>
      <c r="BJ25" s="4">
        <v>6.4489780763315743</v>
      </c>
      <c r="BK25" s="4">
        <v>3.1775969907956005</v>
      </c>
      <c r="BL25" s="4">
        <v>5.572811779468207</v>
      </c>
      <c r="BP25" s="4">
        <v>9.739037329974165</v>
      </c>
      <c r="BQ25" s="4">
        <v>4.6548331707318553</v>
      </c>
      <c r="BR25" s="4">
        <v>2.7607851630906182</v>
      </c>
      <c r="BS25" s="4">
        <v>2.8942021184593978</v>
      </c>
      <c r="BT25" s="4">
        <v>3.3595092683019216</v>
      </c>
      <c r="BU25" s="4">
        <v>2.3357854016029984</v>
      </c>
      <c r="BV25" s="4">
        <v>7.4560761505445514</v>
      </c>
      <c r="BW25" s="4">
        <v>6.9406694819859531</v>
      </c>
      <c r="BX25" s="4">
        <v>2.6781956521528052</v>
      </c>
      <c r="BY25" s="4">
        <v>2.6526089659315404</v>
      </c>
    </row>
    <row r="26" spans="1:77" x14ac:dyDescent="0.2">
      <c r="A26" s="4">
        <v>16.704079190680964</v>
      </c>
      <c r="B26" s="4">
        <v>19.908104972255064</v>
      </c>
      <c r="C26" s="4">
        <v>14.335912624835403</v>
      </c>
      <c r="D26" s="4">
        <v>15.896644830160362</v>
      </c>
      <c r="E26" s="4">
        <v>20.338495958714354</v>
      </c>
      <c r="F26" s="4">
        <v>26.774792456146535</v>
      </c>
      <c r="G26" s="4">
        <v>4.2518657181007811</v>
      </c>
      <c r="H26" s="4">
        <v>2.4104814437613165</v>
      </c>
      <c r="I26" s="4">
        <v>4.8942043479612085</v>
      </c>
      <c r="J26" s="4">
        <v>6.1894292445190429</v>
      </c>
      <c r="K26" s="4">
        <v>5.9918549699707278</v>
      </c>
      <c r="L26" s="4">
        <v>17.816185263756651</v>
      </c>
      <c r="N26" s="4">
        <v>12.991065470276794</v>
      </c>
      <c r="O26" s="4">
        <v>6.0102669990476292</v>
      </c>
      <c r="P26" s="4">
        <v>11.460727285181672</v>
      </c>
      <c r="Q26" s="4">
        <v>4.475602331997214</v>
      </c>
      <c r="R26" s="4">
        <v>4.0492073859455804</v>
      </c>
      <c r="S26" s="4">
        <v>7.7583492524206044</v>
      </c>
      <c r="V26" s="4">
        <v>17.252015298400767</v>
      </c>
      <c r="W26" s="4">
        <v>6.5218436073109629</v>
      </c>
      <c r="X26" s="4">
        <v>3.4704284649705208</v>
      </c>
      <c r="Y26" s="4">
        <v>5.5690560617039626</v>
      </c>
      <c r="AA26" s="4">
        <v>26.17105396546425</v>
      </c>
      <c r="AB26" s="4">
        <v>0.21216373409795042</v>
      </c>
      <c r="AC26" s="4">
        <v>9.3108237933243938</v>
      </c>
      <c r="AD26" s="4">
        <v>13.055170324379239</v>
      </c>
      <c r="AE26" s="4">
        <v>2.113582027077666</v>
      </c>
      <c r="AF26" s="4">
        <v>1.6929141587829515</v>
      </c>
      <c r="AG26" s="4">
        <v>12.734663829772963</v>
      </c>
      <c r="AH26" s="4">
        <v>5.9810654384970352</v>
      </c>
      <c r="AI26" s="4">
        <v>28.202047860621409</v>
      </c>
      <c r="AJ26" s="4">
        <v>6.0061799985340594</v>
      </c>
      <c r="AK26" s="4">
        <v>11.891493496386778</v>
      </c>
      <c r="AL26" s="4">
        <v>5.9566670655540808</v>
      </c>
      <c r="AN26" s="4">
        <v>17.121540618990203</v>
      </c>
      <c r="AO26" s="4">
        <v>22.387468648541802</v>
      </c>
      <c r="AP26" s="4">
        <v>9.316783682787527</v>
      </c>
      <c r="AQ26" s="4">
        <v>14.897177232379489</v>
      </c>
      <c r="AR26" s="4">
        <v>2.8378108330629197</v>
      </c>
      <c r="AS26" s="4">
        <v>3.5962540114093899</v>
      </c>
      <c r="AT26" s="4">
        <v>8.3021443294733395</v>
      </c>
      <c r="AU26" s="4">
        <v>11.391344144715765</v>
      </c>
      <c r="AV26" s="4">
        <v>8.1149414864786849</v>
      </c>
      <c r="AW26" s="4">
        <v>9.2076892906506522</v>
      </c>
      <c r="AX26" s="4">
        <v>7.1710642032149634</v>
      </c>
      <c r="AY26" s="4">
        <v>8.1411791057204681</v>
      </c>
      <c r="BA26" s="4">
        <v>10.964363000558837</v>
      </c>
      <c r="BB26" s="4">
        <v>13.032162051055007</v>
      </c>
      <c r="BC26" s="4">
        <v>10.123348405917215</v>
      </c>
      <c r="BD26" s="4">
        <v>19.644672154894529</v>
      </c>
      <c r="BE26" s="4">
        <v>3.1916163881941579</v>
      </c>
      <c r="BF26" s="4">
        <v>4.8559377582345089</v>
      </c>
      <c r="BG26" s="4">
        <v>4.1139291157627111</v>
      </c>
      <c r="BH26" s="4">
        <v>3.3628561268143145</v>
      </c>
      <c r="BI26" s="4">
        <v>4.6030896613051064</v>
      </c>
      <c r="BJ26" s="4">
        <v>6.3351751141613883</v>
      </c>
      <c r="BK26" s="4">
        <v>3.4319421362000972</v>
      </c>
      <c r="BL26" s="4">
        <v>5.708229263397369</v>
      </c>
      <c r="BP26" s="4">
        <v>8.5743622543233364</v>
      </c>
      <c r="BQ26" s="4">
        <v>4.3088513747207671</v>
      </c>
      <c r="BR26" s="4">
        <v>3.2537308462856194</v>
      </c>
      <c r="BS26" s="4">
        <v>3.02902868899861</v>
      </c>
      <c r="BT26" s="4">
        <v>3.5780160874714824</v>
      </c>
      <c r="BU26" s="4">
        <v>2.4027214007422022</v>
      </c>
      <c r="BV26" s="4">
        <v>7.7368171026036885</v>
      </c>
      <c r="BW26" s="4">
        <v>7.2240978801098423</v>
      </c>
      <c r="BX26" s="4">
        <v>2.852654923273104</v>
      </c>
      <c r="BY26" s="4">
        <v>2.6995756247548344</v>
      </c>
    </row>
    <row r="27" spans="1:77" x14ac:dyDescent="0.2">
      <c r="A27" s="4">
        <v>15.959229234199784</v>
      </c>
      <c r="B27" s="4">
        <v>18.410525701030821</v>
      </c>
      <c r="C27" s="4">
        <v>13.720725873294233</v>
      </c>
      <c r="D27" s="4">
        <v>15.011153425338023</v>
      </c>
      <c r="E27" s="4">
        <v>21.669972598066281</v>
      </c>
      <c r="F27" s="4">
        <v>30.168670234858698</v>
      </c>
      <c r="G27" s="4">
        <v>4.2716917146906797</v>
      </c>
      <c r="H27" s="4">
        <v>2.3976573776784011</v>
      </c>
      <c r="I27" s="4">
        <v>5.2168187502595593</v>
      </c>
      <c r="J27" s="4">
        <v>6.7663356166799229</v>
      </c>
      <c r="K27" s="4">
        <v>6.1778178419244734</v>
      </c>
      <c r="L27" s="4">
        <v>19.187115597184466</v>
      </c>
      <c r="N27" s="4">
        <v>12.34499047914797</v>
      </c>
      <c r="O27" s="4">
        <v>5.6104218740174971</v>
      </c>
      <c r="P27" s="4">
        <v>10.696876356133471</v>
      </c>
      <c r="Q27" s="4">
        <v>4.3998595013855359</v>
      </c>
      <c r="R27" s="4">
        <v>3.9609086161203884</v>
      </c>
      <c r="S27" s="4">
        <v>7.4721949442205498</v>
      </c>
      <c r="V27" s="4">
        <v>17.184057715174077</v>
      </c>
      <c r="W27" s="4">
        <v>6.0357339001168011</v>
      </c>
      <c r="X27" s="4">
        <v>3.2642157259779196</v>
      </c>
      <c r="Y27" s="4">
        <v>5.4829714267533491</v>
      </c>
      <c r="AA27" s="4">
        <v>25.117123310606289</v>
      </c>
      <c r="AB27" s="4">
        <v>0.23669089028203519</v>
      </c>
      <c r="AC27" s="4">
        <v>9.0426846822800968</v>
      </c>
      <c r="AD27" s="4">
        <v>12.546889783802138</v>
      </c>
      <c r="AE27" s="4">
        <v>2.2246565575906319</v>
      </c>
      <c r="AF27" s="4">
        <v>1.7344463331625255</v>
      </c>
      <c r="AG27" s="4">
        <v>14.000963542790334</v>
      </c>
      <c r="AH27" s="4">
        <v>5.9827761421454255</v>
      </c>
      <c r="AI27" s="4">
        <v>33.618031699795658</v>
      </c>
      <c r="AJ27" s="4">
        <v>7.1950305872696028</v>
      </c>
      <c r="AK27" s="4">
        <v>11.401577581822425</v>
      </c>
      <c r="AL27" s="4">
        <v>6.0711287404380361</v>
      </c>
      <c r="AN27" s="4">
        <v>17.013734998260009</v>
      </c>
      <c r="AO27" s="4">
        <v>21.790638379102212</v>
      </c>
      <c r="AP27" s="4">
        <v>9.0618547019533455</v>
      </c>
      <c r="AQ27" s="4">
        <v>14.679557648706067</v>
      </c>
      <c r="AR27" s="4">
        <v>2.9263912935677907</v>
      </c>
      <c r="AS27" s="4">
        <v>3.6319807003963875</v>
      </c>
      <c r="AT27" s="4">
        <v>7.8635882905027801</v>
      </c>
      <c r="AU27" s="4">
        <v>11.497597411801179</v>
      </c>
      <c r="AV27" s="4">
        <v>8.1644445407344719</v>
      </c>
      <c r="AW27" s="4">
        <v>8.556864265993557</v>
      </c>
      <c r="AX27" s="4">
        <v>6.9779688808126581</v>
      </c>
      <c r="AY27" s="4">
        <v>8.0762721391618619</v>
      </c>
      <c r="BA27" s="4">
        <v>11.002208948196021</v>
      </c>
      <c r="BB27" s="4">
        <v>11.927186705468138</v>
      </c>
      <c r="BC27" s="4">
        <v>9.9326800373350288</v>
      </c>
      <c r="BD27" s="4">
        <v>19.039401996358023</v>
      </c>
      <c r="BE27" s="4">
        <v>3.4973353722572638</v>
      </c>
      <c r="BF27" s="4">
        <v>5.0210256164158347</v>
      </c>
      <c r="BG27" s="4">
        <v>4.1872835234984116</v>
      </c>
      <c r="BH27" s="4">
        <v>3.2947407854340582</v>
      </c>
      <c r="BI27" s="4">
        <v>4.9134422078562983</v>
      </c>
      <c r="BJ27" s="4">
        <v>6.1119141320234158</v>
      </c>
      <c r="BK27" s="4">
        <v>3.7708596696868195</v>
      </c>
      <c r="BL27" s="4">
        <v>5.7804042107982427</v>
      </c>
      <c r="BP27" s="4">
        <v>7.5479627855606832</v>
      </c>
      <c r="BQ27" s="4">
        <v>4.0608970115124761</v>
      </c>
      <c r="BR27" s="4">
        <v>3.5814494303864381</v>
      </c>
      <c r="BS27" s="4">
        <v>3.1689509305908352</v>
      </c>
      <c r="BT27" s="4">
        <v>3.546876313513267</v>
      </c>
      <c r="BU27" s="4">
        <v>2.5109730085715629</v>
      </c>
      <c r="BV27" s="4">
        <v>8.0671311074474303</v>
      </c>
      <c r="BW27" s="4">
        <v>7.3520445689918912</v>
      </c>
      <c r="BX27" s="4">
        <v>3.1190656889359154</v>
      </c>
      <c r="BY27" s="4">
        <v>2.8052012324204783</v>
      </c>
    </row>
    <row r="28" spans="1:77" x14ac:dyDescent="0.2">
      <c r="A28" s="4">
        <v>14.826468023689934</v>
      </c>
      <c r="B28" s="4">
        <v>16.097151540727097</v>
      </c>
      <c r="C28" s="4">
        <v>13.254427077641154</v>
      </c>
      <c r="D28" s="4">
        <v>13.700137101791949</v>
      </c>
      <c r="E28" s="4">
        <v>22.615140489958669</v>
      </c>
      <c r="F28" s="4">
        <v>32.58002879708414</v>
      </c>
      <c r="G28" s="4">
        <v>4.1571770365861331</v>
      </c>
      <c r="H28" s="4">
        <v>2.3786081555693444</v>
      </c>
      <c r="I28" s="4">
        <v>5.7159923104513632</v>
      </c>
      <c r="J28" s="4">
        <v>7.3823098647010887</v>
      </c>
      <c r="K28" s="4">
        <v>6.0973278718425146</v>
      </c>
      <c r="L28" s="4">
        <v>20.258399532773961</v>
      </c>
      <c r="N28" s="4">
        <v>11.241967880000002</v>
      </c>
      <c r="O28" s="4">
        <v>5.2405803400000002</v>
      </c>
      <c r="P28" s="4">
        <v>9.9964490870000002</v>
      </c>
      <c r="Q28" s="4">
        <v>4.3647395800000002</v>
      </c>
      <c r="R28" s="4">
        <v>3.836197277000001</v>
      </c>
      <c r="S28" s="4">
        <v>7.3701180709999985</v>
      </c>
      <c r="V28" s="4">
        <v>17.434149690000002</v>
      </c>
      <c r="W28" s="4">
        <v>5.5069819209999995</v>
      </c>
      <c r="X28" s="4">
        <v>3.255288591999999</v>
      </c>
      <c r="Y28" s="4">
        <v>5.1951123589999995</v>
      </c>
      <c r="AA28" s="4">
        <v>24.275116356378359</v>
      </c>
      <c r="AB28" s="4">
        <v>0.25283879550928595</v>
      </c>
      <c r="AC28" s="4">
        <v>8.7877079844180326</v>
      </c>
      <c r="AD28" s="4">
        <v>11.308346416537697</v>
      </c>
      <c r="AE28" s="4">
        <v>2.2871364374704792</v>
      </c>
      <c r="AF28" s="4">
        <v>1.8160564097558589</v>
      </c>
      <c r="AG28" s="4">
        <v>15.075989341793932</v>
      </c>
      <c r="AH28" s="4">
        <v>5.9456958546057068</v>
      </c>
      <c r="AI28" s="4">
        <v>41.663873932816976</v>
      </c>
      <c r="AJ28" s="4">
        <v>8.0836621747030009</v>
      </c>
      <c r="AK28" s="4">
        <v>11.16814098379335</v>
      </c>
      <c r="AL28" s="4">
        <v>5.9144010191548126</v>
      </c>
      <c r="AN28" s="4">
        <v>16.915203186467107</v>
      </c>
      <c r="AO28" s="4">
        <v>21.312773262724303</v>
      </c>
      <c r="AP28" s="4">
        <v>9.1215648725052763</v>
      </c>
      <c r="AQ28" s="4">
        <v>14.813031102978156</v>
      </c>
      <c r="AR28" s="4">
        <v>2.9609227512489773</v>
      </c>
      <c r="AS28" s="4">
        <v>3.6148143030035524</v>
      </c>
      <c r="AT28" s="4">
        <v>7.6706065708247824</v>
      </c>
      <c r="AU28" s="4">
        <v>11.358374962841046</v>
      </c>
      <c r="AV28" s="4">
        <v>8.1846336453820943</v>
      </c>
      <c r="AW28" s="4">
        <v>8.4128382657018683</v>
      </c>
      <c r="AX28" s="4">
        <v>6.8021753198860369</v>
      </c>
      <c r="AY28" s="4">
        <v>8.4426582053091455</v>
      </c>
      <c r="BA28" s="4">
        <v>10.60503155</v>
      </c>
      <c r="BB28" s="4">
        <v>10.766500739999998</v>
      </c>
      <c r="BC28" s="4">
        <v>9.5355307969999998</v>
      </c>
      <c r="BD28" s="4">
        <v>17.705475709999998</v>
      </c>
      <c r="BE28" s="4">
        <v>3.6094325070000006</v>
      </c>
      <c r="BF28" s="4">
        <v>4.9878622440000004</v>
      </c>
      <c r="BG28" s="4">
        <v>4.1132156980000003</v>
      </c>
      <c r="BH28" s="4">
        <v>3.1079733369999993</v>
      </c>
      <c r="BI28" s="4">
        <v>5.1966086129999987</v>
      </c>
      <c r="BJ28" s="4">
        <v>6.0932127300000003</v>
      </c>
      <c r="BK28" s="4">
        <v>3.9316188249999988</v>
      </c>
      <c r="BL28" s="4">
        <v>5.9054389650000001</v>
      </c>
      <c r="BP28" s="4">
        <v>7.4570550939999993</v>
      </c>
      <c r="BQ28" s="4">
        <v>3.9774155719999995</v>
      </c>
      <c r="BR28" s="4">
        <v>3.7280910290000007</v>
      </c>
      <c r="BS28" s="4">
        <v>3.4317097630000006</v>
      </c>
      <c r="BT28" s="4">
        <v>3.4779490470000005</v>
      </c>
      <c r="BU28" s="4">
        <v>2.669229005</v>
      </c>
      <c r="BV28" s="4">
        <v>8.6095723830000015</v>
      </c>
      <c r="BW28" s="4">
        <v>7.3592293169999987</v>
      </c>
      <c r="BX28" s="4">
        <v>3.5059663829999996</v>
      </c>
      <c r="BY28" s="4">
        <v>2.9216574939999993</v>
      </c>
    </row>
    <row r="29" spans="1:77" x14ac:dyDescent="0.2">
      <c r="A29" s="4">
        <v>12.935024824498374</v>
      </c>
      <c r="B29" s="4">
        <v>13.419660982828995</v>
      </c>
      <c r="C29" s="4">
        <v>12.814307836687435</v>
      </c>
      <c r="D29" s="4">
        <v>12.125101230243462</v>
      </c>
      <c r="E29" s="4">
        <v>22.613192027033961</v>
      </c>
      <c r="F29" s="4">
        <v>33.868390659530959</v>
      </c>
      <c r="G29" s="4">
        <v>3.9270024342407788</v>
      </c>
      <c r="H29" s="4">
        <v>2.4343743697131606</v>
      </c>
      <c r="I29" s="4">
        <v>6.1505545556650754</v>
      </c>
      <c r="J29" s="4">
        <v>8.2605688557099466</v>
      </c>
      <c r="K29" s="4">
        <v>6.1836585519855936</v>
      </c>
      <c r="L29" s="4">
        <v>21.021923867220874</v>
      </c>
      <c r="N29" s="4">
        <v>10.489882343840367</v>
      </c>
      <c r="O29" s="4">
        <v>4.9731657053386291</v>
      </c>
      <c r="P29" s="4">
        <v>9.3150344547826389</v>
      </c>
      <c r="Q29" s="4">
        <v>4.0984517832086151</v>
      </c>
      <c r="R29" s="4">
        <v>3.6692037768389842</v>
      </c>
      <c r="S29" s="4">
        <v>7.4927223244872332</v>
      </c>
      <c r="V29" s="4">
        <v>16.907205971109029</v>
      </c>
      <c r="W29" s="4">
        <v>5.0462176119525655</v>
      </c>
      <c r="X29" s="4">
        <v>3.0227406586259176</v>
      </c>
      <c r="Y29" s="4">
        <v>4.8073257238074572</v>
      </c>
      <c r="AA29" s="4">
        <v>24.832399285784589</v>
      </c>
      <c r="AB29" s="4">
        <v>0.31590408212598581</v>
      </c>
      <c r="AC29" s="4">
        <v>8.5778953368366473</v>
      </c>
      <c r="AD29" s="4">
        <v>10.198574047947677</v>
      </c>
      <c r="AE29" s="4">
        <v>2.3648587820766549</v>
      </c>
      <c r="AF29" s="4">
        <v>1.9104576730148835</v>
      </c>
      <c r="AG29" s="4">
        <v>17.447210264720045</v>
      </c>
      <c r="AH29" s="4">
        <v>6.0584780066784569</v>
      </c>
      <c r="AI29" s="4">
        <v>52.427995167981287</v>
      </c>
      <c r="AJ29" s="4">
        <v>9.0263630573689806</v>
      </c>
      <c r="AK29" s="4">
        <v>12.110508669921275</v>
      </c>
      <c r="AL29" s="4">
        <v>5.6787513610720257</v>
      </c>
      <c r="AN29" s="4">
        <v>15.878880803937557</v>
      </c>
      <c r="AO29" s="4">
        <v>20.008908077034754</v>
      </c>
      <c r="AP29" s="4">
        <v>9.1908258337725606</v>
      </c>
      <c r="AQ29" s="4">
        <v>14.350231172598917</v>
      </c>
      <c r="AR29" s="4">
        <v>2.9656155409122662</v>
      </c>
      <c r="AS29" s="4">
        <v>3.4749363601203309</v>
      </c>
      <c r="AT29" s="4">
        <v>7.3890554760321026</v>
      </c>
      <c r="AU29" s="4">
        <v>10.827900168069089</v>
      </c>
      <c r="AV29" s="4">
        <v>7.8049266768878311</v>
      </c>
      <c r="AW29" s="4">
        <v>8.3237226377087215</v>
      </c>
      <c r="AX29" s="4">
        <v>6.7550359323777185</v>
      </c>
      <c r="AY29" s="4">
        <v>8.4252580961214623</v>
      </c>
      <c r="BA29" s="4">
        <v>10.400848027435703</v>
      </c>
      <c r="BB29" s="4">
        <v>9.6311262945565534</v>
      </c>
      <c r="BC29" s="4">
        <v>9.0589306805824759</v>
      </c>
      <c r="BD29" s="4">
        <v>17.014001320570365</v>
      </c>
      <c r="BE29" s="4">
        <v>3.6661297955803174</v>
      </c>
      <c r="BF29" s="4">
        <v>5.2964780727621417</v>
      </c>
      <c r="BG29" s="4">
        <v>4.2076505679915961</v>
      </c>
      <c r="BH29" s="4">
        <v>3.1407959194266946</v>
      </c>
      <c r="BI29" s="4">
        <v>5.5649823747532441</v>
      </c>
      <c r="BJ29" s="4">
        <v>6.236165078763074</v>
      </c>
      <c r="BK29" s="4">
        <v>4.0501810248779675</v>
      </c>
      <c r="BL29" s="4">
        <v>6.2557120999055753</v>
      </c>
      <c r="BP29" s="4">
        <v>7.4782779562870845</v>
      </c>
      <c r="BQ29" s="4">
        <v>4.1489022404267049</v>
      </c>
      <c r="BR29" s="4">
        <v>3.6844947406288706</v>
      </c>
      <c r="BS29" s="4">
        <v>3.8355133500506158</v>
      </c>
      <c r="BT29" s="4">
        <v>3.4843819869606163</v>
      </c>
      <c r="BU29" s="4">
        <v>2.6723187667125998</v>
      </c>
      <c r="BV29" s="4">
        <v>9.3164137680145416</v>
      </c>
      <c r="BW29" s="4">
        <v>7.2952026817552325</v>
      </c>
      <c r="BX29" s="4">
        <v>3.7805954818935796</v>
      </c>
      <c r="BY29" s="4">
        <v>3.0262767742149257</v>
      </c>
    </row>
    <row r="30" spans="1:77" x14ac:dyDescent="0.2">
      <c r="A30" s="4">
        <v>11.037026295050961</v>
      </c>
      <c r="B30" s="4">
        <v>11.055063208787784</v>
      </c>
      <c r="C30" s="4">
        <v>11.888461893801715</v>
      </c>
      <c r="D30" s="4">
        <v>11.099062026367344</v>
      </c>
      <c r="E30" s="4">
        <v>22.1090309901445</v>
      </c>
      <c r="F30" s="4">
        <v>34.463048829848411</v>
      </c>
      <c r="G30" s="4">
        <v>3.6838068579822498</v>
      </c>
      <c r="H30" s="4">
        <v>2.4309105296538842</v>
      </c>
      <c r="I30" s="4">
        <v>6.276643774551343</v>
      </c>
      <c r="J30" s="4">
        <v>9.1897506506898381</v>
      </c>
      <c r="K30" s="4">
        <v>6.2075217262950462</v>
      </c>
      <c r="L30" s="4">
        <v>21.493503937515626</v>
      </c>
      <c r="N30" s="4">
        <v>10.239490040039126</v>
      </c>
      <c r="O30" s="4">
        <v>4.9332864683364717</v>
      </c>
      <c r="P30" s="4">
        <v>8.6046974954289652</v>
      </c>
      <c r="Q30" s="4">
        <v>3.6649495756003114</v>
      </c>
      <c r="R30" s="4">
        <v>3.5044332587302374</v>
      </c>
      <c r="S30" s="4">
        <v>7.6473320729557299</v>
      </c>
      <c r="V30" s="4">
        <v>15.213248031856089</v>
      </c>
      <c r="W30" s="4">
        <v>4.7342217355167149</v>
      </c>
      <c r="X30" s="4">
        <v>2.720648706974055</v>
      </c>
      <c r="Y30" s="4">
        <v>4.4254971117448187</v>
      </c>
      <c r="AA30" s="4">
        <v>22.680440763791992</v>
      </c>
      <c r="AB30" s="4">
        <v>0.38829796850997428</v>
      </c>
      <c r="AC30" s="4">
        <v>7.6713156642307521</v>
      </c>
      <c r="AD30" s="4">
        <v>8.6896050936116787</v>
      </c>
      <c r="AE30" s="4">
        <v>2.4768196593835738</v>
      </c>
      <c r="AF30" s="4">
        <v>1.9074278420564375</v>
      </c>
      <c r="AG30" s="4">
        <v>19.793646394967883</v>
      </c>
      <c r="AH30" s="4">
        <v>6.1274949035807973</v>
      </c>
      <c r="AI30" s="4">
        <v>59.025606520122935</v>
      </c>
      <c r="AJ30" s="4">
        <v>9.6695880714012894</v>
      </c>
      <c r="AK30" s="4">
        <v>12.346803974453211</v>
      </c>
      <c r="AL30" s="4">
        <v>5.1473158282700648</v>
      </c>
      <c r="AN30" s="4">
        <v>14.905142093711362</v>
      </c>
      <c r="AO30" s="4">
        <v>19.519305619101996</v>
      </c>
      <c r="AP30" s="4">
        <v>9.5675331556047443</v>
      </c>
      <c r="AQ30" s="4">
        <v>13.721112685148976</v>
      </c>
      <c r="AR30" s="4">
        <v>3.0282032686820188</v>
      </c>
      <c r="AS30" s="4">
        <v>3.5031932123787781</v>
      </c>
      <c r="AT30" s="4">
        <v>7.0006023524915229</v>
      </c>
      <c r="AU30" s="4">
        <v>10.717348294784014</v>
      </c>
      <c r="AV30" s="4">
        <v>7.9895606477497028</v>
      </c>
      <c r="AW30" s="4">
        <v>8.670562537294213</v>
      </c>
      <c r="AX30" s="4">
        <v>6.9527102641908973</v>
      </c>
      <c r="AY30" s="4">
        <v>8.7370090496320678</v>
      </c>
      <c r="BA30" s="4">
        <v>10.104240840725488</v>
      </c>
      <c r="BB30" s="4">
        <v>8.7139250600441969</v>
      </c>
      <c r="BC30" s="4">
        <v>8.6349596796145445</v>
      </c>
      <c r="BD30" s="4">
        <v>16.527857280824357</v>
      </c>
      <c r="BE30" s="4">
        <v>3.6608220278827668</v>
      </c>
      <c r="BF30" s="4">
        <v>5.4883364716117837</v>
      </c>
      <c r="BG30" s="4">
        <v>4.066051974233269</v>
      </c>
      <c r="BH30" s="4">
        <v>3.237963682617647</v>
      </c>
      <c r="BI30" s="4">
        <v>5.842468011644649</v>
      </c>
      <c r="BJ30" s="4">
        <v>6.2871765235806816</v>
      </c>
      <c r="BK30" s="4">
        <v>4.1436227129508021</v>
      </c>
      <c r="BL30" s="4">
        <v>6.7012127773874619</v>
      </c>
      <c r="BP30" s="4">
        <v>7.2870691058072721</v>
      </c>
      <c r="BQ30" s="4">
        <v>4.4101094212860783</v>
      </c>
      <c r="BR30" s="4">
        <v>3.5144973667984427</v>
      </c>
      <c r="BS30" s="4">
        <v>4.1688824111207579</v>
      </c>
      <c r="BT30" s="4">
        <v>3.549099633239019</v>
      </c>
      <c r="BU30" s="4">
        <v>2.5964564626752797</v>
      </c>
      <c r="BV30" s="4">
        <v>10.354761896678873</v>
      </c>
      <c r="BW30" s="4">
        <v>7.2854333136515734</v>
      </c>
      <c r="BX30" s="4">
        <v>3.9082667548068151</v>
      </c>
      <c r="BY30" s="4">
        <v>3.1729415038362738</v>
      </c>
    </row>
    <row r="31" spans="1:77" x14ac:dyDescent="0.2">
      <c r="A31" s="4">
        <v>9.4283708246987974</v>
      </c>
      <c r="B31" s="4">
        <v>9.7346011849137302</v>
      </c>
      <c r="C31" s="4">
        <v>10.641821852006014</v>
      </c>
      <c r="D31" s="4">
        <v>10.229090307589411</v>
      </c>
      <c r="E31" s="4">
        <v>22.635660005302309</v>
      </c>
      <c r="F31" s="4">
        <v>35.204670047826724</v>
      </c>
      <c r="G31" s="4">
        <v>3.706559811557181</v>
      </c>
      <c r="H31" s="4">
        <v>2.5746149290787779</v>
      </c>
      <c r="I31" s="4">
        <v>6.8459573449423301</v>
      </c>
      <c r="J31" s="4">
        <v>9.9428182438435595</v>
      </c>
      <c r="K31" s="4">
        <v>6.4548874050223501</v>
      </c>
      <c r="L31" s="4">
        <v>23.001300548221529</v>
      </c>
      <c r="N31" s="4">
        <v>10.170316952749367</v>
      </c>
      <c r="O31" s="4">
        <v>5.4396201319757127</v>
      </c>
      <c r="P31" s="4">
        <v>8.4321920867494295</v>
      </c>
      <c r="Q31" s="4">
        <v>3.4244663715378878</v>
      </c>
      <c r="R31" s="4">
        <v>3.5811507972161429</v>
      </c>
      <c r="S31" s="4">
        <v>7.5166663429478371</v>
      </c>
      <c r="V31" s="4">
        <v>13.427546623928146</v>
      </c>
      <c r="W31" s="4">
        <v>4.5665191845505912</v>
      </c>
      <c r="X31" s="4">
        <v>2.5344172811997212</v>
      </c>
      <c r="Y31" s="4">
        <v>3.9472938261915163</v>
      </c>
      <c r="AA31" s="4">
        <v>19.985033686727885</v>
      </c>
      <c r="AB31" s="4">
        <v>0.42562700523320729</v>
      </c>
      <c r="AC31" s="4">
        <v>6.987354860936513</v>
      </c>
      <c r="AD31" s="4">
        <v>7.1539410005353945</v>
      </c>
      <c r="AE31" s="4">
        <v>2.7360427487964842</v>
      </c>
      <c r="AF31" s="4">
        <v>2.0040743663051557</v>
      </c>
      <c r="AG31" s="4">
        <v>21.810495162621216</v>
      </c>
      <c r="AH31" s="4">
        <v>6.1054229949456076</v>
      </c>
      <c r="AI31" s="4">
        <v>62.247265162332951</v>
      </c>
      <c r="AJ31" s="4">
        <v>10.008657930013793</v>
      </c>
      <c r="AK31" s="4">
        <v>11.776855603408904</v>
      </c>
      <c r="AL31" s="4">
        <v>4.9249160670009573</v>
      </c>
      <c r="AN31" s="4">
        <v>13.831245775040939</v>
      </c>
      <c r="AO31" s="4">
        <v>19.322398957548156</v>
      </c>
      <c r="AP31" s="4">
        <v>9.7179261039581277</v>
      </c>
      <c r="AQ31" s="4">
        <v>12.636300223184556</v>
      </c>
      <c r="AR31" s="4">
        <v>3.0735498944691924</v>
      </c>
      <c r="AS31" s="4">
        <v>3.6345943957670102</v>
      </c>
      <c r="AT31" s="4">
        <v>6.3986961837823522</v>
      </c>
      <c r="AU31" s="4">
        <v>10.806060289170219</v>
      </c>
      <c r="AV31" s="4">
        <v>8.2923310194252906</v>
      </c>
      <c r="AW31" s="4">
        <v>8.9831294972492692</v>
      </c>
      <c r="AX31" s="4">
        <v>7.1755840355134701</v>
      </c>
      <c r="AY31" s="4">
        <v>8.8676143955843081</v>
      </c>
      <c r="BA31" s="4">
        <v>10.0918114688</v>
      </c>
      <c r="BB31" s="4">
        <v>8.1518354695114095</v>
      </c>
      <c r="BC31" s="4">
        <v>8.2497821589572204</v>
      </c>
      <c r="BD31" s="4">
        <v>16.250062840673465</v>
      </c>
      <c r="BE31" s="4">
        <v>3.8624329556677424</v>
      </c>
      <c r="BF31" s="4">
        <v>5.5302355213914174</v>
      </c>
      <c r="BG31" s="4">
        <v>3.9207786801405899</v>
      </c>
      <c r="BH31" s="4">
        <v>3.1901557965754872</v>
      </c>
      <c r="BI31" s="4">
        <v>6.2411509990926772</v>
      </c>
      <c r="BJ31" s="4">
        <v>6.3261755365850938</v>
      </c>
      <c r="BK31" s="4">
        <v>4.2930029728595205</v>
      </c>
      <c r="BL31" s="4">
        <v>7.1797097510874135</v>
      </c>
      <c r="BP31" s="4">
        <v>7.5106503497984232</v>
      </c>
      <c r="BQ31" s="4">
        <v>4.6680375705479609</v>
      </c>
      <c r="BR31" s="4">
        <v>3.4032828988796986</v>
      </c>
      <c r="BS31" s="4">
        <v>4.3957632112028229</v>
      </c>
      <c r="BT31" s="4">
        <v>3.6029788301531238</v>
      </c>
      <c r="BU31" s="4">
        <v>2.5660634104494835</v>
      </c>
      <c r="BV31" s="4">
        <v>11.355858953641334</v>
      </c>
      <c r="BW31" s="4">
        <v>7.3769557470175133</v>
      </c>
      <c r="BX31" s="4">
        <v>4.0553283473663457</v>
      </c>
      <c r="BY31" s="4">
        <v>3.4290487887716368</v>
      </c>
    </row>
    <row r="32" spans="1:77" x14ac:dyDescent="0.2">
      <c r="A32" s="4">
        <v>7.7310482843369774</v>
      </c>
      <c r="B32" s="4">
        <v>8.7054480169553674</v>
      </c>
      <c r="C32" s="4">
        <v>8.6947424214361604</v>
      </c>
      <c r="D32" s="4">
        <v>8.860704994666559</v>
      </c>
      <c r="E32" s="4">
        <v>23.038931716222159</v>
      </c>
      <c r="F32" s="4">
        <v>35.229462978327646</v>
      </c>
      <c r="G32" s="4">
        <v>3.7227968868495744</v>
      </c>
      <c r="H32" s="4">
        <v>2.7459841428265572</v>
      </c>
      <c r="I32" s="4">
        <v>7.3469443081490118</v>
      </c>
      <c r="J32" s="4">
        <v>10.112725264682394</v>
      </c>
      <c r="K32" s="4">
        <v>6.5138627753927416</v>
      </c>
      <c r="L32" s="4">
        <v>23.372520804667161</v>
      </c>
      <c r="N32" s="4">
        <v>10.227489898059169</v>
      </c>
      <c r="O32" s="4">
        <v>5.9245861076378068</v>
      </c>
      <c r="P32" s="4">
        <v>8.0096564308089668</v>
      </c>
      <c r="Q32" s="4">
        <v>3.3207979108629786</v>
      </c>
      <c r="R32" s="4">
        <v>3.6349973897343504</v>
      </c>
      <c r="S32" s="4">
        <v>7.0603298129121521</v>
      </c>
      <c r="V32" s="4">
        <v>12.099994806828136</v>
      </c>
      <c r="W32" s="4">
        <v>4.3564139817408138</v>
      </c>
      <c r="X32" s="4">
        <v>2.330061820585827</v>
      </c>
      <c r="Y32" s="4">
        <v>3.5618407504472711</v>
      </c>
      <c r="AA32" s="4">
        <v>17.68054130147295</v>
      </c>
      <c r="AB32" s="4">
        <v>0.48642277505267956</v>
      </c>
      <c r="AC32" s="4">
        <v>6.5171890962216263</v>
      </c>
      <c r="AD32" s="4">
        <v>5.9617359974088293</v>
      </c>
      <c r="AE32" s="4">
        <v>2.9533947987216624</v>
      </c>
      <c r="AF32" s="4">
        <v>2.18299737278786</v>
      </c>
      <c r="AG32" s="4">
        <v>24.807636384147749</v>
      </c>
      <c r="AH32" s="4">
        <v>5.9823239173612874</v>
      </c>
      <c r="AI32" s="4">
        <v>62.557861393918685</v>
      </c>
      <c r="AJ32" s="4">
        <v>10.158243125793232</v>
      </c>
      <c r="AK32" s="4">
        <v>11.344141116145991</v>
      </c>
      <c r="AL32" s="4">
        <v>4.9888791071086072</v>
      </c>
      <c r="AN32" s="4">
        <v>12.478325757204969</v>
      </c>
      <c r="AO32" s="4">
        <v>18.550197101164269</v>
      </c>
      <c r="AP32" s="4">
        <v>9.6305038247641299</v>
      </c>
      <c r="AQ32" s="4">
        <v>11.307552562800645</v>
      </c>
      <c r="AR32" s="4">
        <v>3.1021613541416833</v>
      </c>
      <c r="AS32" s="4">
        <v>3.84738723025374</v>
      </c>
      <c r="AT32" s="4">
        <v>5.8480647418722622</v>
      </c>
      <c r="AU32" s="4">
        <v>11.356349233035298</v>
      </c>
      <c r="AV32" s="4">
        <v>8.6409694040973832</v>
      </c>
      <c r="AW32" s="4">
        <v>9.3868535088196481</v>
      </c>
      <c r="AX32" s="4">
        <v>7.5885367562471959</v>
      </c>
      <c r="AY32" s="4">
        <v>9.2391013676494449</v>
      </c>
      <c r="BA32" s="4">
        <v>9.9223123951691825</v>
      </c>
      <c r="BB32" s="4">
        <v>7.4746145698070219</v>
      </c>
      <c r="BC32" s="4">
        <v>7.5250337097213187</v>
      </c>
      <c r="BD32" s="4">
        <v>15.471231226588522</v>
      </c>
      <c r="BE32" s="4">
        <v>4.1257376484902801</v>
      </c>
      <c r="BF32" s="4">
        <v>5.3809954556865218</v>
      </c>
      <c r="BG32" s="4">
        <v>3.6781226249061185</v>
      </c>
      <c r="BH32" s="4">
        <v>3.0586839875369183</v>
      </c>
      <c r="BI32" s="4">
        <v>6.7207728343316218</v>
      </c>
      <c r="BJ32" s="4">
        <v>6.5969594721290301</v>
      </c>
      <c r="BK32" s="4">
        <v>4.459862470278293</v>
      </c>
      <c r="BL32" s="4">
        <v>7.5310779039473923</v>
      </c>
      <c r="BP32" s="4">
        <v>7.8793226828630205</v>
      </c>
      <c r="BQ32" s="4">
        <v>4.7435218850437213</v>
      </c>
      <c r="BR32" s="4">
        <v>3.2493119555915206</v>
      </c>
      <c r="BS32" s="4">
        <v>4.7234377368648186</v>
      </c>
      <c r="BT32" s="4">
        <v>3.4969666197528886</v>
      </c>
      <c r="BU32" s="4">
        <v>2.4201165514963239</v>
      </c>
      <c r="BV32" s="4">
        <v>12.087709412777238</v>
      </c>
      <c r="BW32" s="4">
        <v>7.3752028338429261</v>
      </c>
      <c r="BX32" s="4">
        <v>4.1403007480962586</v>
      </c>
      <c r="BY32" s="4">
        <v>3.5396902014378133</v>
      </c>
    </row>
    <row r="33" spans="1:77" x14ac:dyDescent="0.2">
      <c r="A33" s="4">
        <v>6.6442166897481441</v>
      </c>
      <c r="B33" s="4">
        <v>8.2035154594053274</v>
      </c>
      <c r="C33" s="4">
        <v>7.3353400473292014</v>
      </c>
      <c r="D33" s="4">
        <v>8.1787043545315949</v>
      </c>
      <c r="E33" s="4">
        <v>24.157141997768662</v>
      </c>
      <c r="F33" s="4">
        <v>35.157494551480738</v>
      </c>
      <c r="G33" s="4">
        <v>3.7920931459489715</v>
      </c>
      <c r="H33" s="4">
        <v>2.9316756905310357</v>
      </c>
      <c r="I33" s="4">
        <v>7.6094844852902304</v>
      </c>
      <c r="J33" s="4">
        <v>10.044810801526928</v>
      </c>
      <c r="K33" s="4">
        <v>6.4189379817498979</v>
      </c>
      <c r="L33" s="4">
        <v>22.61992237944267</v>
      </c>
      <c r="N33" s="4">
        <v>10.176330986657531</v>
      </c>
      <c r="O33" s="4">
        <v>6.3255971089478189</v>
      </c>
      <c r="P33" s="4">
        <v>7.4835539488275593</v>
      </c>
      <c r="Q33" s="4">
        <v>3.6758691815398352</v>
      </c>
      <c r="R33" s="4">
        <v>3.8139250005016616</v>
      </c>
      <c r="S33" s="4">
        <v>7.0043980136017696</v>
      </c>
      <c r="V33" s="4">
        <v>12.129298803302966</v>
      </c>
      <c r="W33" s="4">
        <v>4.5177281234102109</v>
      </c>
      <c r="X33" s="4">
        <v>2.338704325596566</v>
      </c>
      <c r="Y33" s="4">
        <v>3.5158042667783347</v>
      </c>
      <c r="AA33" s="4">
        <v>16.305017492659886</v>
      </c>
      <c r="AB33" s="4">
        <v>0.53121315111447998</v>
      </c>
      <c r="AC33" s="4">
        <v>5.5974889080246237</v>
      </c>
      <c r="AD33" s="4">
        <v>5.3506363582612142</v>
      </c>
      <c r="AE33" s="4">
        <v>3.1107526526614624</v>
      </c>
      <c r="AF33" s="4">
        <v>2.2105851870250017</v>
      </c>
      <c r="AG33" s="4">
        <v>27.874545011054614</v>
      </c>
      <c r="AH33" s="4">
        <v>5.7918607282881966</v>
      </c>
      <c r="AI33" s="4">
        <v>68.214595968819935</v>
      </c>
      <c r="AJ33" s="4">
        <v>10.498741288739181</v>
      </c>
      <c r="AK33" s="4">
        <v>10.252499140291883</v>
      </c>
      <c r="AL33" s="4">
        <v>4.9331313028028303</v>
      </c>
      <c r="AN33" s="4">
        <v>11.148518033538886</v>
      </c>
      <c r="AO33" s="4">
        <v>16.53720666951024</v>
      </c>
      <c r="AP33" s="4">
        <v>9.4432591460621413</v>
      </c>
      <c r="AQ33" s="4">
        <v>10.196953490316456</v>
      </c>
      <c r="AR33" s="4">
        <v>2.9897424878992154</v>
      </c>
      <c r="AS33" s="4">
        <v>3.9477844139085669</v>
      </c>
      <c r="AT33" s="4">
        <v>5.5686043687090843</v>
      </c>
      <c r="AU33" s="4">
        <v>11.751894277099895</v>
      </c>
      <c r="AV33" s="4">
        <v>8.9198195153269761</v>
      </c>
      <c r="AW33" s="4">
        <v>9.5725846806244856</v>
      </c>
      <c r="AX33" s="4">
        <v>7.8677417231415578</v>
      </c>
      <c r="AY33" s="4">
        <v>9.8113838689907471</v>
      </c>
      <c r="BA33" s="4">
        <v>9.7435700564210581</v>
      </c>
      <c r="BB33" s="4">
        <v>6.9358777017344968</v>
      </c>
      <c r="BC33" s="4">
        <v>7.0404531374657386</v>
      </c>
      <c r="BD33" s="4">
        <v>14.960830864487772</v>
      </c>
      <c r="BE33" s="4">
        <v>4.2292485558131681</v>
      </c>
      <c r="BF33" s="4">
        <v>5.1539998943779057</v>
      </c>
      <c r="BG33" s="4">
        <v>3.532166978737096</v>
      </c>
      <c r="BH33" s="4">
        <v>3.0248326018667111</v>
      </c>
      <c r="BI33" s="4">
        <v>7.0457045848101592</v>
      </c>
      <c r="BJ33" s="4">
        <v>6.6710120690390351</v>
      </c>
      <c r="BK33" s="4">
        <v>4.7825169419757758</v>
      </c>
      <c r="BL33" s="4">
        <v>7.7203582555623012</v>
      </c>
      <c r="BP33" s="4">
        <v>8.1599041398467271</v>
      </c>
      <c r="BQ33" s="4">
        <v>5.0529521631356333</v>
      </c>
      <c r="BR33" s="4">
        <v>3.0927605211963134</v>
      </c>
      <c r="BS33" s="4">
        <v>5.246651501340267</v>
      </c>
      <c r="BT33" s="4">
        <v>3.3656453377531528</v>
      </c>
      <c r="BU33" s="4">
        <v>2.2869585262793826</v>
      </c>
      <c r="BV33" s="4">
        <v>12.388041978180357</v>
      </c>
      <c r="BW33" s="4">
        <v>7.5060256661090463</v>
      </c>
      <c r="BX33" s="4">
        <v>4.3289064048863297</v>
      </c>
      <c r="BY33" s="4">
        <v>3.6067189799907675</v>
      </c>
    </row>
    <row r="34" spans="1:77" x14ac:dyDescent="0.2">
      <c r="A34" s="4">
        <v>5.6628582692443379</v>
      </c>
      <c r="B34" s="4">
        <v>7.2207290960854591</v>
      </c>
      <c r="C34" s="4">
        <v>6.7081936938579201</v>
      </c>
      <c r="D34" s="4">
        <v>8.0053226924139391</v>
      </c>
      <c r="E34" s="4">
        <v>25.341016553761719</v>
      </c>
      <c r="F34" s="4">
        <v>35.258126603048481</v>
      </c>
      <c r="G34" s="4">
        <v>3.6321479093652869</v>
      </c>
      <c r="H34" s="4">
        <v>2.9317964049584</v>
      </c>
      <c r="I34" s="4">
        <v>7.4145458626947711</v>
      </c>
      <c r="J34" s="4">
        <v>10.113590344617455</v>
      </c>
      <c r="K34" s="4">
        <v>6.3093418052026298</v>
      </c>
      <c r="L34" s="4">
        <v>20.862180036878545</v>
      </c>
      <c r="N34" s="4">
        <v>9.8878782544088661</v>
      </c>
      <c r="O34" s="4">
        <v>6.3360751076196973</v>
      </c>
      <c r="P34" s="4">
        <v>6.6386307213340316</v>
      </c>
      <c r="Q34" s="4">
        <v>4.046305394801502</v>
      </c>
      <c r="R34" s="4">
        <v>3.8101420124371557</v>
      </c>
      <c r="S34" s="4">
        <v>6.7572370222436406</v>
      </c>
      <c r="V34" s="4">
        <v>11.598333387189889</v>
      </c>
      <c r="W34" s="4">
        <v>4.6320783133696271</v>
      </c>
      <c r="X34" s="4">
        <v>2.1565495223635445</v>
      </c>
      <c r="Y34" s="4">
        <v>3.2476866206374955</v>
      </c>
      <c r="AA34" s="4">
        <v>15.93496821017645</v>
      </c>
      <c r="AB34" s="4">
        <v>0.59490010878590294</v>
      </c>
      <c r="AC34" s="4">
        <v>5.0988026335197594</v>
      </c>
      <c r="AD34" s="4">
        <v>5.3477892758981662</v>
      </c>
      <c r="AE34" s="4">
        <v>3.4378417997431576</v>
      </c>
      <c r="AF34" s="4">
        <v>2.1296499502449437</v>
      </c>
      <c r="AG34" s="4">
        <v>31.907871836149575</v>
      </c>
      <c r="AH34" s="4">
        <v>5.8041644967150559</v>
      </c>
      <c r="AI34" s="4">
        <v>74.713901462807442</v>
      </c>
      <c r="AJ34" s="4">
        <v>11.163464528470033</v>
      </c>
      <c r="AK34" s="4">
        <v>10.29431948053773</v>
      </c>
      <c r="AL34" s="4">
        <v>4.9916456235867557</v>
      </c>
      <c r="AN34" s="4">
        <v>9.9623238658159501</v>
      </c>
      <c r="AO34" s="4">
        <v>14.088971360676222</v>
      </c>
      <c r="AP34" s="4">
        <v>10.231748810320422</v>
      </c>
      <c r="AQ34" s="4">
        <v>9.5318152000683529</v>
      </c>
      <c r="AR34" s="4">
        <v>2.9526104301350142</v>
      </c>
      <c r="AS34" s="4">
        <v>3.9176599668592877</v>
      </c>
      <c r="AT34" s="4">
        <v>5.793116007680486</v>
      </c>
      <c r="AU34" s="4">
        <v>12.366945339500129</v>
      </c>
      <c r="AV34" s="4">
        <v>9.0761887570864204</v>
      </c>
      <c r="AW34" s="4">
        <v>9.9883008202304957</v>
      </c>
      <c r="AX34" s="4">
        <v>8.2063458553874593</v>
      </c>
      <c r="AY34" s="4">
        <v>10.551774895338905</v>
      </c>
      <c r="BA34" s="4">
        <v>9.7342654399125177</v>
      </c>
      <c r="BB34" s="4">
        <v>6.4526692046846259</v>
      </c>
      <c r="BC34" s="4">
        <v>6.6680905343468719</v>
      </c>
      <c r="BD34" s="4">
        <v>14.251249995971058</v>
      </c>
      <c r="BE34" s="4">
        <v>4.2254556540226798</v>
      </c>
      <c r="BF34" s="4">
        <v>4.9500256665991271</v>
      </c>
      <c r="BG34" s="4">
        <v>3.3327195926291355</v>
      </c>
      <c r="BH34" s="4">
        <v>2.9302865111196423</v>
      </c>
      <c r="BI34" s="4">
        <v>7.6450799232076809</v>
      </c>
      <c r="BJ34" s="4">
        <v>6.7688266550975289</v>
      </c>
      <c r="BK34" s="4">
        <v>4.7574673826632283</v>
      </c>
      <c r="BL34" s="4">
        <v>7.6297103972714808</v>
      </c>
      <c r="BP34" s="4">
        <v>8.2933672665632994</v>
      </c>
      <c r="BQ34" s="4">
        <v>5.6722348699129048</v>
      </c>
      <c r="BR34" s="4">
        <v>2.9054432234905647</v>
      </c>
      <c r="BS34" s="4">
        <v>5.673760875098707</v>
      </c>
      <c r="BT34" s="4">
        <v>3.2836024253046219</v>
      </c>
      <c r="BU34" s="4">
        <v>2.1648306032529856</v>
      </c>
      <c r="BV34" s="4">
        <v>11.959251902537858</v>
      </c>
      <c r="BW34" s="4">
        <v>7.6397132697400938</v>
      </c>
      <c r="BX34" s="4">
        <v>4.4809666617854038</v>
      </c>
      <c r="BY34" s="4">
        <v>3.603351293603029</v>
      </c>
    </row>
    <row r="35" spans="1:77" x14ac:dyDescent="0.2">
      <c r="A35" s="4">
        <v>5.1329872979235507</v>
      </c>
      <c r="B35" s="4">
        <v>6.6096893991006711</v>
      </c>
      <c r="C35" s="4">
        <v>6.4920776176688255</v>
      </c>
      <c r="D35" s="4">
        <v>8.5519355764779004</v>
      </c>
      <c r="E35" s="4">
        <v>26.191356849630477</v>
      </c>
      <c r="F35" s="4">
        <v>35.965281350825052</v>
      </c>
      <c r="G35" s="4">
        <v>3.3761648911004682</v>
      </c>
      <c r="H35" s="4">
        <v>2.9307755853201076</v>
      </c>
      <c r="I35" s="4">
        <v>7.186668538130645</v>
      </c>
      <c r="J35" s="4">
        <v>10.378297863509756</v>
      </c>
      <c r="K35" s="4">
        <v>6.5980877901516539</v>
      </c>
      <c r="L35" s="4">
        <v>18.917879234365387</v>
      </c>
      <c r="N35" s="4">
        <v>9.4542441649699764</v>
      </c>
      <c r="O35" s="4">
        <v>6.4123257136968039</v>
      </c>
      <c r="P35" s="4">
        <v>5.4951891577707901</v>
      </c>
      <c r="Q35" s="4">
        <v>4.4913919854117141</v>
      </c>
      <c r="R35" s="4">
        <v>3.7809445211964663</v>
      </c>
      <c r="S35" s="4">
        <v>6.9723479605012804</v>
      </c>
      <c r="V35" s="4">
        <v>11.527677678020371</v>
      </c>
      <c r="W35" s="4">
        <v>4.8744437589052225</v>
      </c>
      <c r="X35" s="4">
        <v>2.0797884569743825</v>
      </c>
      <c r="Y35" s="4">
        <v>3.2955580283844563</v>
      </c>
      <c r="AA35" s="4">
        <v>14.590639901001255</v>
      </c>
      <c r="AB35" s="4">
        <v>0.68669696800980873</v>
      </c>
      <c r="AC35" s="4">
        <v>4.541646109521932</v>
      </c>
      <c r="AD35" s="4">
        <v>4.6321465827658663</v>
      </c>
      <c r="AE35" s="4">
        <v>3.8550017757056314</v>
      </c>
      <c r="AF35" s="4">
        <v>1.9470703014766988</v>
      </c>
      <c r="AG35" s="4">
        <v>34.224661747811076</v>
      </c>
      <c r="AH35" s="4">
        <v>5.671310966311208</v>
      </c>
      <c r="AI35" s="4">
        <v>74.414592693992802</v>
      </c>
      <c r="AJ35" s="4">
        <v>11.194669059884937</v>
      </c>
      <c r="AK35" s="4">
        <v>10.756208051566707</v>
      </c>
      <c r="AL35" s="4">
        <v>4.7508997985252792</v>
      </c>
      <c r="AN35" s="4">
        <v>9.1431833856997748</v>
      </c>
      <c r="AO35" s="4">
        <v>12.14200780108059</v>
      </c>
      <c r="AP35" s="4">
        <v>11.819900254670729</v>
      </c>
      <c r="AQ35" s="4">
        <v>8.8771518949124122</v>
      </c>
      <c r="AR35" s="4">
        <v>2.9821255615588513</v>
      </c>
      <c r="AS35" s="4">
        <v>3.8215154259437112</v>
      </c>
      <c r="AT35" s="4">
        <v>6.0554299588955223</v>
      </c>
      <c r="AU35" s="4">
        <v>13.519680747463012</v>
      </c>
      <c r="AV35" s="4">
        <v>8.8571498206876562</v>
      </c>
      <c r="AW35" s="4">
        <v>10.939928670734776</v>
      </c>
      <c r="AX35" s="4">
        <v>8.3856037046665772</v>
      </c>
      <c r="AY35" s="4">
        <v>10.794729630939225</v>
      </c>
      <c r="BA35" s="4">
        <v>9.8805062977534401</v>
      </c>
      <c r="BB35" s="4">
        <v>6.084273204774977</v>
      </c>
      <c r="BC35" s="4">
        <v>6.2957689972297244</v>
      </c>
      <c r="BD35" s="4">
        <v>13.448529617068109</v>
      </c>
      <c r="BE35" s="4">
        <v>4.2734938909433016</v>
      </c>
      <c r="BF35" s="4">
        <v>4.7346119307871124</v>
      </c>
      <c r="BG35" s="4">
        <v>3.1737698860142793</v>
      </c>
      <c r="BH35" s="4">
        <v>2.9398412299498426</v>
      </c>
      <c r="BI35" s="4">
        <v>8.3648260457004753</v>
      </c>
      <c r="BJ35" s="4">
        <v>6.8770707619888904</v>
      </c>
      <c r="BK35" s="4">
        <v>4.8130481092797242</v>
      </c>
      <c r="BL35" s="4">
        <v>7.7236633747432872</v>
      </c>
      <c r="BP35" s="4">
        <v>8.4325629179765809</v>
      </c>
      <c r="BQ35" s="4">
        <v>6.4574131786479159</v>
      </c>
      <c r="BR35" s="4">
        <v>2.7082977663912637</v>
      </c>
      <c r="BS35" s="4">
        <v>6.0120761906597373</v>
      </c>
      <c r="BT35" s="4">
        <v>3.2558115417218492</v>
      </c>
      <c r="BU35" s="4">
        <v>2.0838808896882703</v>
      </c>
      <c r="BV35" s="4">
        <v>11.62052740405128</v>
      </c>
      <c r="BW35" s="4">
        <v>7.799449678841432</v>
      </c>
      <c r="BX35" s="4">
        <v>4.4424616341008498</v>
      </c>
      <c r="BY35" s="4">
        <v>3.4894096462550759</v>
      </c>
    </row>
    <row r="36" spans="1:77" x14ac:dyDescent="0.2">
      <c r="A36" s="4">
        <v>4.7184281651450961</v>
      </c>
      <c r="B36" s="4">
        <v>6.3175549393920578</v>
      </c>
      <c r="C36" s="4">
        <v>5.809043541754396</v>
      </c>
      <c r="D36" s="4">
        <v>8.6719546452425611</v>
      </c>
      <c r="E36" s="4">
        <v>25.722769839230629</v>
      </c>
      <c r="F36" s="4">
        <v>36.37659976131409</v>
      </c>
      <c r="G36" s="4">
        <v>3.0684399107222737</v>
      </c>
      <c r="H36" s="4">
        <v>2.8111194654214078</v>
      </c>
      <c r="I36" s="4">
        <v>7.2328776793601266</v>
      </c>
      <c r="J36" s="4">
        <v>10.268696920394929</v>
      </c>
      <c r="K36" s="4">
        <v>6.6130644193564656</v>
      </c>
      <c r="L36" s="4">
        <v>16.507069221659133</v>
      </c>
      <c r="N36" s="4">
        <v>9.0136615222577614</v>
      </c>
      <c r="O36" s="4">
        <v>6.2321877466790676</v>
      </c>
      <c r="P36" s="4">
        <v>4.6718738683428178</v>
      </c>
      <c r="Q36" s="4">
        <v>4.7397201731924472</v>
      </c>
      <c r="R36" s="4">
        <v>3.6256422970225985</v>
      </c>
      <c r="S36" s="4">
        <v>7.040806305491615</v>
      </c>
      <c r="V36" s="4">
        <v>10.900926500258693</v>
      </c>
      <c r="W36" s="4">
        <v>4.9229816948385281</v>
      </c>
      <c r="X36" s="4">
        <v>1.9058283950144361</v>
      </c>
      <c r="Y36" s="4">
        <v>3.3223625335910452</v>
      </c>
      <c r="AA36" s="4">
        <v>14.571541211087471</v>
      </c>
      <c r="AB36" s="4">
        <v>0.77356633301177313</v>
      </c>
      <c r="AC36" s="4">
        <v>4.2192259724394932</v>
      </c>
      <c r="AD36" s="4">
        <v>4.2860019154308828</v>
      </c>
      <c r="AE36" s="4">
        <v>4.3832406423402244</v>
      </c>
      <c r="AF36" s="4">
        <v>1.9996527399320834</v>
      </c>
      <c r="AG36" s="4">
        <v>34.769048832253503</v>
      </c>
      <c r="AH36" s="4">
        <v>5.4317312661336912</v>
      </c>
      <c r="AI36" s="4">
        <v>69.495287921236155</v>
      </c>
      <c r="AJ36" s="4">
        <v>10.708904386188168</v>
      </c>
      <c r="AK36" s="4">
        <v>11.423186327508112</v>
      </c>
      <c r="AL36" s="4">
        <v>4.5940006729198561</v>
      </c>
      <c r="AN36" s="4">
        <v>8.3325557194240183</v>
      </c>
      <c r="AO36" s="4">
        <v>11.314529683204576</v>
      </c>
      <c r="AP36" s="4">
        <v>13.09763238183055</v>
      </c>
      <c r="AQ36" s="4">
        <v>8.4209550492320009</v>
      </c>
      <c r="AR36" s="4">
        <v>3.1914507942686274</v>
      </c>
      <c r="AS36" s="4">
        <v>3.8237519904295922</v>
      </c>
      <c r="AT36" s="4">
        <v>6.1112120161953341</v>
      </c>
      <c r="AU36" s="4">
        <v>14.982216173839131</v>
      </c>
      <c r="AV36" s="4">
        <v>8.6579907889132066</v>
      </c>
      <c r="AW36" s="4">
        <v>12.264627923226781</v>
      </c>
      <c r="AX36" s="4">
        <v>8.4273854663293815</v>
      </c>
      <c r="AY36" s="4">
        <v>10.929298488731037</v>
      </c>
      <c r="BA36" s="4">
        <v>9.6938436923283469</v>
      </c>
      <c r="BB36" s="4">
        <v>5.8687423484146457</v>
      </c>
      <c r="BC36" s="4">
        <v>5.9145573443417296</v>
      </c>
      <c r="BD36" s="4">
        <v>13.112405740458488</v>
      </c>
      <c r="BE36" s="4">
        <v>4.4817497921637459</v>
      </c>
      <c r="BF36" s="4">
        <v>4.825480202301625</v>
      </c>
      <c r="BG36" s="4">
        <v>3.1098626045917421</v>
      </c>
      <c r="BH36" s="4">
        <v>2.9991175942323647</v>
      </c>
      <c r="BI36" s="4">
        <v>8.8324540451032689</v>
      </c>
      <c r="BJ36" s="4">
        <v>7.158303609857116</v>
      </c>
      <c r="BK36" s="4">
        <v>5.0335065389633717</v>
      </c>
      <c r="BL36" s="4">
        <v>7.7700968890917927</v>
      </c>
      <c r="BP36" s="4">
        <v>8.1743825787887978</v>
      </c>
      <c r="BQ36" s="4">
        <v>7.0831417505745522</v>
      </c>
      <c r="BR36" s="4">
        <v>2.5312953262002256</v>
      </c>
      <c r="BS36" s="4">
        <v>6.115712994710913</v>
      </c>
      <c r="BT36" s="4">
        <v>3.1991495518571522</v>
      </c>
      <c r="BU36" s="4">
        <v>2.0180534001072896</v>
      </c>
      <c r="BV36" s="4">
        <v>11.430906557773691</v>
      </c>
      <c r="BW36" s="4">
        <v>7.9320109365912144</v>
      </c>
      <c r="BX36" s="4">
        <v>4.1951382409121027</v>
      </c>
      <c r="BY36" s="4">
        <v>3.3619781568330573</v>
      </c>
    </row>
    <row r="37" spans="1:77" x14ac:dyDescent="0.2">
      <c r="A37" s="4">
        <v>4.5118024541676292</v>
      </c>
      <c r="B37" s="4">
        <v>6.3589566041711656</v>
      </c>
      <c r="C37" s="4">
        <v>5.340152484883804</v>
      </c>
      <c r="D37" s="4">
        <v>8.3696913829588251</v>
      </c>
      <c r="E37" s="4">
        <v>25.21577932689716</v>
      </c>
      <c r="F37" s="4">
        <v>36.459983328687073</v>
      </c>
      <c r="G37" s="4">
        <v>2.9289652528861159</v>
      </c>
      <c r="H37" s="4">
        <v>2.7763482825469996</v>
      </c>
      <c r="I37" s="4">
        <v>7.0726658276086853</v>
      </c>
      <c r="J37" s="4">
        <v>9.9500103335983248</v>
      </c>
      <c r="K37" s="4">
        <v>6.5754194564544903</v>
      </c>
      <c r="L37" s="4">
        <v>14.449122760251402</v>
      </c>
      <c r="N37" s="4">
        <v>9.1272312958657729</v>
      </c>
      <c r="O37" s="4">
        <v>5.7987374036991044</v>
      </c>
      <c r="P37" s="4">
        <v>4.32446949583567</v>
      </c>
      <c r="Q37" s="4">
        <v>4.7650389647102562</v>
      </c>
      <c r="R37" s="4">
        <v>3.5242851174984877</v>
      </c>
      <c r="S37" s="4">
        <v>6.6935834356395256</v>
      </c>
      <c r="V37" s="4">
        <v>9.9757880610774183</v>
      </c>
      <c r="W37" s="4">
        <v>4.6834349672639606</v>
      </c>
      <c r="X37" s="4">
        <v>1.843870939934765</v>
      </c>
      <c r="Y37" s="4">
        <v>3.257452350914039</v>
      </c>
      <c r="AA37" s="4">
        <v>13.629759857480703</v>
      </c>
      <c r="AB37" s="4">
        <v>0.81405761362172657</v>
      </c>
      <c r="AC37" s="4">
        <v>3.7209892829464812</v>
      </c>
      <c r="AD37" s="4">
        <v>3.5860602545343845</v>
      </c>
      <c r="AE37" s="4">
        <v>4.6661023982548109</v>
      </c>
      <c r="AF37" s="4">
        <v>2.1078228867256521</v>
      </c>
      <c r="AG37" s="4">
        <v>34.042316025610852</v>
      </c>
      <c r="AH37" s="4">
        <v>5.2334989368672984</v>
      </c>
      <c r="AI37" s="4">
        <v>61.689852328242758</v>
      </c>
      <c r="AJ37" s="4">
        <v>9.5659193162857239</v>
      </c>
      <c r="AK37" s="4">
        <v>11.328336242955674</v>
      </c>
      <c r="AL37" s="4">
        <v>4.2864109593296247</v>
      </c>
      <c r="AN37" s="4">
        <v>7.3076220089029444</v>
      </c>
      <c r="AO37" s="4">
        <v>10.235163755688548</v>
      </c>
      <c r="AP37" s="4">
        <v>14.024473486761254</v>
      </c>
      <c r="AQ37" s="4">
        <v>8.5695792692513404</v>
      </c>
      <c r="AR37" s="4">
        <v>3.3540748819174451</v>
      </c>
      <c r="AS37" s="4">
        <v>3.8888546331332634</v>
      </c>
      <c r="AT37" s="4">
        <v>6.1241256073993249</v>
      </c>
      <c r="AU37" s="4">
        <v>16.647291912559815</v>
      </c>
      <c r="AV37" s="4">
        <v>8.4908455527205771</v>
      </c>
      <c r="AW37" s="4">
        <v>13.2995222125955</v>
      </c>
      <c r="AX37" s="4">
        <v>8.3299540820405849</v>
      </c>
      <c r="AY37" s="4">
        <v>11.135476725298497</v>
      </c>
      <c r="BA37" s="4">
        <v>9.3741212898056467</v>
      </c>
      <c r="BB37" s="4">
        <v>5.9119750474050994</v>
      </c>
      <c r="BC37" s="4">
        <v>5.7017274474510247</v>
      </c>
      <c r="BD37" s="4">
        <v>13.235027697620257</v>
      </c>
      <c r="BE37" s="4">
        <v>4.8129484599836365</v>
      </c>
      <c r="BF37" s="4">
        <v>5.0453658954190894</v>
      </c>
      <c r="BG37" s="4">
        <v>3.0658783970584227</v>
      </c>
      <c r="BH37" s="4">
        <v>3.2122592373515553</v>
      </c>
      <c r="BI37" s="4">
        <v>8.9848678633390229</v>
      </c>
      <c r="BJ37" s="4">
        <v>7.312686854566623</v>
      </c>
      <c r="BK37" s="4">
        <v>5.1708666304851114</v>
      </c>
      <c r="BL37" s="4">
        <v>7.718843215524231</v>
      </c>
      <c r="BP37" s="4">
        <v>7.8644883014216971</v>
      </c>
      <c r="BQ37" s="4">
        <v>7.3842055267513187</v>
      </c>
      <c r="BR37" s="4">
        <v>2.4025893138642784</v>
      </c>
      <c r="BS37" s="4">
        <v>6.0761832467507766</v>
      </c>
      <c r="BT37" s="4">
        <v>3.1479248446656065</v>
      </c>
      <c r="BU37" s="4">
        <v>1.9100812557755815</v>
      </c>
      <c r="BV37" s="4">
        <v>11.441220293972245</v>
      </c>
      <c r="BW37" s="4">
        <v>7.7174346392713016</v>
      </c>
      <c r="BX37" s="4">
        <v>3.8723908944601129</v>
      </c>
      <c r="BY37" s="4">
        <v>3.2043054407861624</v>
      </c>
    </row>
    <row r="38" spans="1:77" x14ac:dyDescent="0.2">
      <c r="A38" s="4">
        <v>4.364115857862922</v>
      </c>
      <c r="B38" s="4">
        <v>6.6311263390128552</v>
      </c>
      <c r="C38" s="4">
        <v>5.5718318915492961</v>
      </c>
      <c r="D38" s="4">
        <v>8.113868833633104</v>
      </c>
      <c r="E38" s="4">
        <v>26.012975250826283</v>
      </c>
      <c r="F38" s="4">
        <v>35.802325948801631</v>
      </c>
      <c r="G38" s="4">
        <v>2.9328963699279611</v>
      </c>
      <c r="H38" s="4">
        <v>2.8473394554380858</v>
      </c>
      <c r="I38" s="4">
        <v>6.6544287816293339</v>
      </c>
      <c r="J38" s="4">
        <v>9.7380946679363003</v>
      </c>
      <c r="K38" s="4">
        <v>6.5340082053023343</v>
      </c>
      <c r="L38" s="4">
        <v>12.655856462255633</v>
      </c>
      <c r="N38" s="4">
        <v>9.0737098660758999</v>
      </c>
      <c r="O38" s="4">
        <v>5.4764267636903483</v>
      </c>
      <c r="P38" s="4">
        <v>3.9367403566672858</v>
      </c>
      <c r="Q38" s="4">
        <v>4.5424067455686172</v>
      </c>
      <c r="R38" s="4">
        <v>3.4840971118281017</v>
      </c>
      <c r="S38" s="4">
        <v>6.5490604307981162</v>
      </c>
      <c r="V38" s="4">
        <v>9.218663528064317</v>
      </c>
      <c r="W38" s="4">
        <v>4.2915617625160332</v>
      </c>
      <c r="X38" s="4">
        <v>1.7998124081893316</v>
      </c>
      <c r="Y38" s="4">
        <v>3.3519198389295641</v>
      </c>
      <c r="AA38" s="4">
        <v>13.663385750911091</v>
      </c>
      <c r="AB38" s="4">
        <v>0.87983555433426897</v>
      </c>
      <c r="AC38" s="4">
        <v>3.5346461310553736</v>
      </c>
      <c r="AD38" s="4">
        <v>3.4939077854605576</v>
      </c>
      <c r="AE38" s="4">
        <v>4.7605761219183123</v>
      </c>
      <c r="AF38" s="4">
        <v>2.1182748768614661</v>
      </c>
      <c r="AG38" s="4">
        <v>36.67470256185436</v>
      </c>
      <c r="AH38" s="4">
        <v>5.3032079648231125</v>
      </c>
      <c r="AI38" s="4">
        <v>57.112156865909732</v>
      </c>
      <c r="AJ38" s="4">
        <v>8.7607480414616994</v>
      </c>
      <c r="AK38" s="4">
        <v>11.145973048324391</v>
      </c>
      <c r="AL38" s="4">
        <v>4.1618159532512333</v>
      </c>
      <c r="AN38" s="4">
        <v>6.0252011309430671</v>
      </c>
      <c r="AO38" s="4">
        <v>9.2765124943567052</v>
      </c>
      <c r="AP38" s="4">
        <v>14.94290543794296</v>
      </c>
      <c r="AQ38" s="4">
        <v>8.9770713161385096</v>
      </c>
      <c r="AR38" s="4">
        <v>3.2441386567165211</v>
      </c>
      <c r="AS38" s="4">
        <v>3.982950158430429</v>
      </c>
      <c r="AT38" s="4">
        <v>6.0828779415176744</v>
      </c>
      <c r="AU38" s="4">
        <v>18.394410743569843</v>
      </c>
      <c r="AV38" s="4">
        <v>8.3309972307246856</v>
      </c>
      <c r="AW38" s="4">
        <v>13.4783394944515</v>
      </c>
      <c r="AX38" s="4">
        <v>8.3089288356370936</v>
      </c>
      <c r="AY38" s="4">
        <v>11.40771996050413</v>
      </c>
      <c r="BA38" s="4">
        <v>9.2544765835130747</v>
      </c>
      <c r="BB38" s="4">
        <v>5.842247571930395</v>
      </c>
      <c r="BC38" s="4">
        <v>5.5769123851527107</v>
      </c>
      <c r="BD38" s="4">
        <v>12.930132900976945</v>
      </c>
      <c r="BE38" s="4">
        <v>4.9833058766018885</v>
      </c>
      <c r="BF38" s="4">
        <v>5.1819015401419684</v>
      </c>
      <c r="BG38" s="4">
        <v>2.9409727240064139</v>
      </c>
      <c r="BH38" s="4">
        <v>3.3313332741611736</v>
      </c>
      <c r="BI38" s="4">
        <v>9.1466196297788471</v>
      </c>
      <c r="BJ38" s="4">
        <v>7.3862390978402699</v>
      </c>
      <c r="BK38" s="4">
        <v>5.1235941916690582</v>
      </c>
      <c r="BL38" s="4">
        <v>7.2741545846937941</v>
      </c>
      <c r="BP38" s="4">
        <v>7.985042780106764</v>
      </c>
      <c r="BQ38" s="4">
        <v>7.7637986011599978</v>
      </c>
      <c r="BR38" s="4">
        <v>2.335977781681847</v>
      </c>
      <c r="BS38" s="4">
        <v>6.0386732564482237</v>
      </c>
      <c r="BT38" s="4">
        <v>3.1239523495000561</v>
      </c>
      <c r="BU38" s="4">
        <v>1.8463517317276765</v>
      </c>
      <c r="BV38" s="4">
        <v>11.327952406930194</v>
      </c>
      <c r="BW38" s="4">
        <v>7.2927151206657079</v>
      </c>
      <c r="BX38" s="4">
        <v>3.7353329940696605</v>
      </c>
      <c r="BY38" s="4">
        <v>3.2229583801819697</v>
      </c>
    </row>
    <row r="39" spans="1:77" x14ac:dyDescent="0.2">
      <c r="A39" s="4">
        <v>4.2074254227891652</v>
      </c>
      <c r="B39" s="4">
        <v>6.9179170534569385</v>
      </c>
      <c r="C39" s="4">
        <v>5.5674804469061323</v>
      </c>
      <c r="D39" s="4">
        <v>7.9725463128455196</v>
      </c>
      <c r="E39" s="4">
        <v>25.714244096639298</v>
      </c>
      <c r="F39" s="4">
        <v>33.941519670075522</v>
      </c>
      <c r="G39" s="4">
        <v>2.7637272555602825</v>
      </c>
      <c r="H39" s="4">
        <v>2.7858319628698536</v>
      </c>
      <c r="I39" s="4">
        <v>6.0231611643020724</v>
      </c>
      <c r="J39" s="4">
        <v>9.3199032811123494</v>
      </c>
      <c r="K39" s="4">
        <v>5.9259459585121093</v>
      </c>
      <c r="L39" s="4">
        <v>10.621450349207338</v>
      </c>
      <c r="N39" s="4">
        <v>9.0138868267201513</v>
      </c>
      <c r="O39" s="4">
        <v>5.2258908217885898</v>
      </c>
      <c r="P39" s="4">
        <v>3.5885500284864458</v>
      </c>
      <c r="Q39" s="4">
        <v>4.3842070836887004</v>
      </c>
      <c r="R39" s="4">
        <v>3.5167933276147672</v>
      </c>
      <c r="S39" s="4">
        <v>6.4512429508614444</v>
      </c>
      <c r="V39" s="4">
        <v>8.6773228438986063</v>
      </c>
      <c r="W39" s="4">
        <v>3.856980728907367</v>
      </c>
      <c r="X39" s="4">
        <v>1.8373378952528194</v>
      </c>
      <c r="Y39" s="4">
        <v>3.4859328399266731</v>
      </c>
      <c r="AA39" s="4">
        <v>13.25944373986035</v>
      </c>
      <c r="AB39" s="4">
        <v>0.99480268445987441</v>
      </c>
      <c r="AC39" s="4">
        <v>3.4703088668992361</v>
      </c>
      <c r="AD39" s="4">
        <v>3.3070403089473501</v>
      </c>
      <c r="AE39" s="4">
        <v>4.7006897540803161</v>
      </c>
      <c r="AF39" s="4">
        <v>2.0560221279783328</v>
      </c>
      <c r="AG39" s="4">
        <v>41.688245297938764</v>
      </c>
      <c r="AH39" s="4">
        <v>5.2868336754935346</v>
      </c>
      <c r="AI39" s="4">
        <v>54.187150178535788</v>
      </c>
      <c r="AJ39" s="4">
        <v>8.6646092384643492</v>
      </c>
      <c r="AK39" s="4">
        <v>11.531999866007988</v>
      </c>
      <c r="AL39" s="4">
        <v>4.2040609912775349</v>
      </c>
      <c r="AN39" s="4">
        <v>5.0061604898301431</v>
      </c>
      <c r="AO39" s="4">
        <v>8.8853186711404373</v>
      </c>
      <c r="AP39" s="4">
        <v>16.541588674934872</v>
      </c>
      <c r="AQ39" s="4">
        <v>9.1205797429314028</v>
      </c>
      <c r="AR39" s="4">
        <v>3.1300900968764673</v>
      </c>
      <c r="AS39" s="4">
        <v>4.2387297818339009</v>
      </c>
      <c r="AT39" s="4">
        <v>6.2789080217323265</v>
      </c>
      <c r="AU39" s="4">
        <v>19.66790546479621</v>
      </c>
      <c r="AV39" s="4">
        <v>8.2834656617820261</v>
      </c>
      <c r="AW39" s="4">
        <v>13.697340574523709</v>
      </c>
      <c r="AX39" s="4">
        <v>8.2368996153073102</v>
      </c>
      <c r="AY39" s="4">
        <v>11.555690340730429</v>
      </c>
      <c r="BA39" s="4">
        <v>9.4828303471776856</v>
      </c>
      <c r="BB39" s="4">
        <v>5.990565905355469</v>
      </c>
      <c r="BC39" s="4">
        <v>5.6949649137734291</v>
      </c>
      <c r="BD39" s="4">
        <v>13.1101575670372</v>
      </c>
      <c r="BE39" s="4">
        <v>5.0370932836512061</v>
      </c>
      <c r="BF39" s="4">
        <v>5.1946355949089549</v>
      </c>
      <c r="BG39" s="4">
        <v>2.8871070384912469</v>
      </c>
      <c r="BH39" s="4">
        <v>3.3852060221219697</v>
      </c>
      <c r="BI39" s="4">
        <v>9.6638055857431375</v>
      </c>
      <c r="BJ39" s="4">
        <v>7.3973965858789921</v>
      </c>
      <c r="BK39" s="4">
        <v>5.185966459702458</v>
      </c>
      <c r="BL39" s="4">
        <v>7.2341093797749982</v>
      </c>
      <c r="BP39" s="4">
        <v>7.9527047963044852</v>
      </c>
      <c r="BQ39" s="4">
        <v>8.1918715013560206</v>
      </c>
      <c r="BR39" s="4">
        <v>2.2700812961317025</v>
      </c>
      <c r="BS39" s="4">
        <v>5.8178817688901727</v>
      </c>
      <c r="BT39" s="4">
        <v>3.0056834802581185</v>
      </c>
      <c r="BU39" s="4">
        <v>1.7810926636030691</v>
      </c>
      <c r="BV39" s="4">
        <v>10.725965443851283</v>
      </c>
      <c r="BW39" s="4">
        <v>6.9893511773576673</v>
      </c>
      <c r="BX39" s="4">
        <v>3.6773836328467389</v>
      </c>
      <c r="BY39" s="4">
        <v>3.3397911744178179</v>
      </c>
    </row>
    <row r="40" spans="1:77" x14ac:dyDescent="0.2">
      <c r="A40" s="4">
        <v>4.2847744987312089</v>
      </c>
      <c r="B40" s="4">
        <v>7.3151576972442269</v>
      </c>
      <c r="C40" s="4">
        <v>5.693282554699624</v>
      </c>
      <c r="D40" s="4">
        <v>7.995049846921316</v>
      </c>
      <c r="E40" s="4">
        <v>24.22599957590316</v>
      </c>
      <c r="F40" s="4">
        <v>32.229464615074953</v>
      </c>
      <c r="G40" s="4">
        <v>2.6535832321389612</v>
      </c>
      <c r="H40" s="4">
        <v>2.6841264743992199</v>
      </c>
      <c r="I40" s="4">
        <v>5.8909942357991163</v>
      </c>
      <c r="J40" s="4">
        <v>8.5191193161019552</v>
      </c>
      <c r="K40" s="4">
        <v>5.3217878925293478</v>
      </c>
      <c r="L40" s="4">
        <v>9.5551934507046337</v>
      </c>
      <c r="N40" s="4">
        <v>8.1765199459564712</v>
      </c>
      <c r="O40" s="4">
        <v>4.9955847856376723</v>
      </c>
      <c r="P40" s="4">
        <v>3.2725408521028956</v>
      </c>
      <c r="Q40" s="4">
        <v>4.4766341904648339</v>
      </c>
      <c r="R40" s="4">
        <v>3.5567433208593622</v>
      </c>
      <c r="S40" s="4">
        <v>6.5203296555478518</v>
      </c>
      <c r="V40" s="4">
        <v>8.7535496027082207</v>
      </c>
      <c r="W40" s="4">
        <v>3.6750031495528104</v>
      </c>
      <c r="X40" s="4">
        <v>1.7610062295835869</v>
      </c>
      <c r="Y40" s="4">
        <v>3.2686289769168271</v>
      </c>
      <c r="AA40" s="4">
        <v>12.457090361617723</v>
      </c>
      <c r="AB40" s="4">
        <v>1.1346216680990349</v>
      </c>
      <c r="AC40" s="4">
        <v>3.4683821036819009</v>
      </c>
      <c r="AD40" s="4">
        <v>3.3131575886488149</v>
      </c>
      <c r="AE40" s="4">
        <v>4.7918119381258757</v>
      </c>
      <c r="AF40" s="4">
        <v>1.891308964273779</v>
      </c>
      <c r="AG40" s="4">
        <v>45.119135340281893</v>
      </c>
      <c r="AH40" s="4">
        <v>5.1087787561007634</v>
      </c>
      <c r="AI40" s="4">
        <v>53.510986500759294</v>
      </c>
      <c r="AJ40" s="4">
        <v>8.5813178864266977</v>
      </c>
      <c r="AK40" s="4">
        <v>12.728147911414629</v>
      </c>
      <c r="AL40" s="4">
        <v>4.1062295665998878</v>
      </c>
      <c r="AN40" s="4">
        <v>4.3237051837009277</v>
      </c>
      <c r="AO40" s="4">
        <v>8.9639226334970612</v>
      </c>
      <c r="AP40" s="4">
        <v>17.784788016989335</v>
      </c>
      <c r="AQ40" s="4">
        <v>8.8210652232991951</v>
      </c>
      <c r="AR40" s="4">
        <v>3.0423405251529529</v>
      </c>
      <c r="AS40" s="4">
        <v>4.5223323605936354</v>
      </c>
      <c r="AT40" s="4">
        <v>6.7359105003367121</v>
      </c>
      <c r="AU40" s="4">
        <v>19.99444029772765</v>
      </c>
      <c r="AV40" s="4">
        <v>7.8880514385164799</v>
      </c>
      <c r="AW40" s="4">
        <v>13.706580112689371</v>
      </c>
      <c r="AX40" s="4">
        <v>7.8431592306230469</v>
      </c>
      <c r="AY40" s="4">
        <v>11.667188694902883</v>
      </c>
      <c r="BA40" s="4">
        <v>9.1852767028777507</v>
      </c>
      <c r="BB40" s="4">
        <v>5.8781422148293947</v>
      </c>
      <c r="BC40" s="4">
        <v>5.4282760426936205</v>
      </c>
      <c r="BD40" s="4">
        <v>12.814327167902361</v>
      </c>
      <c r="BE40" s="4">
        <v>4.9801013085238512</v>
      </c>
      <c r="BF40" s="4">
        <v>4.9092107414588027</v>
      </c>
      <c r="BG40" s="4">
        <v>2.8024195735375454</v>
      </c>
      <c r="BH40" s="4">
        <v>3.2963901201931685</v>
      </c>
      <c r="BI40" s="4">
        <v>10.148789603088376</v>
      </c>
      <c r="BJ40" s="4">
        <v>7.2778710912222282</v>
      </c>
      <c r="BK40" s="4">
        <v>5.1518537031248606</v>
      </c>
      <c r="BL40" s="4">
        <v>7.1639180334047676</v>
      </c>
      <c r="BP40" s="4">
        <v>7.8132206865273899</v>
      </c>
      <c r="BQ40" s="4">
        <v>8.5635705538434923</v>
      </c>
      <c r="BR40" s="4">
        <v>2.3083983843192946</v>
      </c>
      <c r="BS40" s="4">
        <v>5.5954123061646479</v>
      </c>
      <c r="BT40" s="4">
        <v>2.854041056341611</v>
      </c>
      <c r="BU40" s="4">
        <v>1.7595538848986179</v>
      </c>
      <c r="BV40" s="4">
        <v>10.315304355650097</v>
      </c>
      <c r="BW40" s="4">
        <v>6.9209197553582511</v>
      </c>
      <c r="BX40" s="4">
        <v>3.6375692481953585</v>
      </c>
      <c r="BY40" s="4">
        <v>3.3017088096902847</v>
      </c>
    </row>
    <row r="41" spans="1:77" x14ac:dyDescent="0.2">
      <c r="A41" s="4">
        <v>4.395944357490368</v>
      </c>
      <c r="B41" s="4">
        <v>6.9206512373067497</v>
      </c>
      <c r="C41" s="4">
        <v>5.604010118259164</v>
      </c>
      <c r="D41" s="4">
        <v>7.74151109629888</v>
      </c>
      <c r="E41" s="4">
        <v>22.92089060472318</v>
      </c>
      <c r="F41" s="4">
        <v>30.748986489134531</v>
      </c>
      <c r="G41" s="4">
        <v>2.5217554397510273</v>
      </c>
      <c r="H41" s="4">
        <v>2.5500484108436892</v>
      </c>
      <c r="I41" s="4">
        <v>6.085424938118984</v>
      </c>
      <c r="J41" s="4">
        <v>7.608990945048089</v>
      </c>
      <c r="K41" s="4">
        <v>4.88331485523174</v>
      </c>
      <c r="L41" s="4">
        <v>8.6952665062161092</v>
      </c>
      <c r="N41" s="4">
        <v>7.4375465594877825</v>
      </c>
      <c r="O41" s="4">
        <v>4.6518450396561324</v>
      </c>
      <c r="P41" s="4">
        <v>2.9317459219348474</v>
      </c>
      <c r="Q41" s="4">
        <v>4.4231497552471275</v>
      </c>
      <c r="R41" s="4">
        <v>3.3863959980498102</v>
      </c>
      <c r="S41" s="4">
        <v>6.5296817662747788</v>
      </c>
      <c r="V41" s="4">
        <v>9.1625895487561309</v>
      </c>
      <c r="W41" s="4">
        <v>3.6290540652311698</v>
      </c>
      <c r="X41" s="4">
        <v>1.722929481471988</v>
      </c>
      <c r="Y41" s="4">
        <v>3.0321669879474187</v>
      </c>
      <c r="AA41" s="4">
        <v>12.084283811434688</v>
      </c>
      <c r="AB41" s="4">
        <v>1.2606784899583205</v>
      </c>
      <c r="AC41" s="4">
        <v>3.4793658059949002</v>
      </c>
      <c r="AD41" s="4">
        <v>3.3385177897024487</v>
      </c>
      <c r="AE41" s="4">
        <v>5.0563689770048272</v>
      </c>
      <c r="AF41" s="4">
        <v>1.7887197371864552</v>
      </c>
      <c r="AG41" s="4">
        <v>45.931478612225689</v>
      </c>
      <c r="AH41" s="4">
        <v>4.7837608119036883</v>
      </c>
      <c r="AI41" s="4">
        <v>50.583663497172886</v>
      </c>
      <c r="AJ41" s="4">
        <v>8.2920184664904237</v>
      </c>
      <c r="AK41" s="4">
        <v>14.021997092454203</v>
      </c>
      <c r="AL41" s="4">
        <v>3.9691143670868674</v>
      </c>
      <c r="AN41" s="4">
        <v>3.9525166270219287</v>
      </c>
      <c r="AO41" s="4">
        <v>9.3526352537932258</v>
      </c>
      <c r="AP41" s="4">
        <v>18.78752862622234</v>
      </c>
      <c r="AQ41" s="4">
        <v>8.7036232525750332</v>
      </c>
      <c r="AR41" s="4">
        <v>3.0784649757254452</v>
      </c>
      <c r="AS41" s="4">
        <v>4.8508232432108613</v>
      </c>
      <c r="AT41" s="4">
        <v>7.3307121561617903</v>
      </c>
      <c r="AU41" s="4">
        <v>19.733328584866307</v>
      </c>
      <c r="AV41" s="4">
        <v>7.7059207350013139</v>
      </c>
      <c r="AW41" s="4">
        <v>13.263127576410586</v>
      </c>
      <c r="AX41" s="4">
        <v>7.3020870750891991</v>
      </c>
      <c r="AY41" s="4">
        <v>11.716770750347107</v>
      </c>
      <c r="BA41" s="4">
        <v>9.3594400445210102</v>
      </c>
      <c r="BB41" s="4">
        <v>5.8984257764657633</v>
      </c>
      <c r="BC41" s="4">
        <v>5.5123640752863787</v>
      </c>
      <c r="BD41" s="4">
        <v>13.094553959285349</v>
      </c>
      <c r="BE41" s="4">
        <v>5.0381356971417546</v>
      </c>
      <c r="BF41" s="4">
        <v>4.8360927497868511</v>
      </c>
      <c r="BG41" s="4">
        <v>2.7635617058135091</v>
      </c>
      <c r="BH41" s="4">
        <v>3.2954786137050047</v>
      </c>
      <c r="BI41" s="4">
        <v>10.559175633591543</v>
      </c>
      <c r="BJ41" s="4">
        <v>7.3660280704841501</v>
      </c>
      <c r="BK41" s="4">
        <v>5.1978820757155848</v>
      </c>
      <c r="BL41" s="4">
        <v>7.5458165240360353</v>
      </c>
      <c r="BP41" s="4">
        <v>7.6000391441458506</v>
      </c>
      <c r="BQ41" s="4">
        <v>8.687980795212221</v>
      </c>
      <c r="BR41" s="4">
        <v>2.3989319512599008</v>
      </c>
      <c r="BS41" s="4">
        <v>5.3050429044459042</v>
      </c>
      <c r="BT41" s="4">
        <v>2.7147187013766669</v>
      </c>
      <c r="BU41" s="4">
        <v>1.7849423663927315</v>
      </c>
      <c r="BV41" s="4">
        <v>10.088098058125157</v>
      </c>
      <c r="BW41" s="4">
        <v>6.9848347138583771</v>
      </c>
      <c r="BX41" s="4">
        <v>3.6184585266047224</v>
      </c>
      <c r="BY41" s="4">
        <v>3.2240929503673859</v>
      </c>
    </row>
    <row r="42" spans="1:77" x14ac:dyDescent="0.2">
      <c r="A42" s="4">
        <v>4.6504225284394112</v>
      </c>
      <c r="B42" s="4">
        <v>6.4493550234822772</v>
      </c>
      <c r="C42" s="4">
        <v>5.5056079327019036</v>
      </c>
      <c r="D42" s="4">
        <v>7.4262071117487922</v>
      </c>
      <c r="E42" s="4">
        <v>22.419562576850673</v>
      </c>
      <c r="F42" s="4">
        <v>28.671900622442291</v>
      </c>
      <c r="G42" s="4">
        <v>2.4053537261250928</v>
      </c>
      <c r="H42" s="4">
        <v>2.4710197411881185</v>
      </c>
      <c r="I42" s="4">
        <v>5.9574451748024426</v>
      </c>
      <c r="J42" s="4">
        <v>6.9283695341063032</v>
      </c>
      <c r="K42" s="4">
        <v>4.7260515391457272</v>
      </c>
      <c r="L42" s="4">
        <v>8.2906253291332561</v>
      </c>
      <c r="N42" s="4">
        <v>7.179205632155452</v>
      </c>
      <c r="O42" s="4">
        <v>4.2756982784215314</v>
      </c>
      <c r="P42" s="4">
        <v>2.5507321319284513</v>
      </c>
      <c r="Q42" s="4">
        <v>4.2625387701993631</v>
      </c>
      <c r="R42" s="4">
        <v>3.3186565483505315</v>
      </c>
      <c r="S42" s="4">
        <v>6.6910259447915843</v>
      </c>
      <c r="V42" s="4">
        <v>9.1718263841316894</v>
      </c>
      <c r="W42" s="4">
        <v>3.7010161301417099</v>
      </c>
      <c r="X42" s="4">
        <v>1.6707904402883837</v>
      </c>
      <c r="Y42" s="4">
        <v>2.8516803495897904</v>
      </c>
      <c r="AA42" s="4">
        <v>11.002860058977875</v>
      </c>
      <c r="AB42" s="4">
        <v>1.2766252338158253</v>
      </c>
      <c r="AC42" s="4">
        <v>3.3398234766933359</v>
      </c>
      <c r="AD42" s="4">
        <v>3.058254140912684</v>
      </c>
      <c r="AE42" s="4">
        <v>5.1817588294671353</v>
      </c>
      <c r="AF42" s="4">
        <v>1.7617714124418498</v>
      </c>
      <c r="AG42" s="4">
        <v>44.22503431070362</v>
      </c>
      <c r="AH42" s="4">
        <v>4.5741635080202627</v>
      </c>
      <c r="AI42" s="4">
        <v>44.521813162707886</v>
      </c>
      <c r="AJ42" s="4">
        <v>8.250818899920155</v>
      </c>
      <c r="AK42" s="4">
        <v>15.144817431834518</v>
      </c>
      <c r="AL42" s="4">
        <v>3.6783897839245481</v>
      </c>
      <c r="AN42" s="4">
        <v>3.4387363708418057</v>
      </c>
      <c r="AO42" s="4">
        <v>9.1799948682204384</v>
      </c>
      <c r="AP42" s="4">
        <v>19.6551177670374</v>
      </c>
      <c r="AQ42" s="4">
        <v>8.8198053662823348</v>
      </c>
      <c r="AR42" s="4">
        <v>3.1243648048524038</v>
      </c>
      <c r="AS42" s="4">
        <v>5.0324163658200831</v>
      </c>
      <c r="AT42" s="4">
        <v>7.5653984556803939</v>
      </c>
      <c r="AU42" s="4">
        <v>19.444377974869912</v>
      </c>
      <c r="AV42" s="4">
        <v>7.6204715518913941</v>
      </c>
      <c r="AW42" s="4">
        <v>12.361442234765034</v>
      </c>
      <c r="AX42" s="4">
        <v>6.8787153727429891</v>
      </c>
      <c r="AY42" s="4">
        <v>11.442939044835542</v>
      </c>
      <c r="BA42" s="4">
        <v>9.2847472067423809</v>
      </c>
      <c r="BB42" s="4">
        <v>5.7008719306400444</v>
      </c>
      <c r="BC42" s="4">
        <v>5.5410305134358806</v>
      </c>
      <c r="BD42" s="4">
        <v>13.274188396755271</v>
      </c>
      <c r="BE42" s="4">
        <v>5.0509545440251333</v>
      </c>
      <c r="BF42" s="4">
        <v>4.6442231451737923</v>
      </c>
      <c r="BG42" s="4">
        <v>2.6452980981272227</v>
      </c>
      <c r="BH42" s="4">
        <v>3.2947003506130841</v>
      </c>
      <c r="BI42" s="4">
        <v>10.743751607987464</v>
      </c>
      <c r="BJ42" s="4">
        <v>7.1964718686046973</v>
      </c>
      <c r="BK42" s="4">
        <v>5.2051685921576283</v>
      </c>
      <c r="BL42" s="4">
        <v>7.7348016012348877</v>
      </c>
      <c r="BP42" s="4">
        <v>7.4859671344704379</v>
      </c>
      <c r="BQ42" s="4">
        <v>8.6781527552200046</v>
      </c>
      <c r="BR42" s="4">
        <v>2.5448488470112718</v>
      </c>
      <c r="BS42" s="4">
        <v>5.0422544525503703</v>
      </c>
      <c r="BT42" s="4">
        <v>2.6685235087400407</v>
      </c>
      <c r="BU42" s="4">
        <v>1.8241046540248125</v>
      </c>
      <c r="BV42" s="4">
        <v>10.170188881589871</v>
      </c>
      <c r="BW42" s="4">
        <v>7.1270999869236293</v>
      </c>
      <c r="BX42" s="4">
        <v>3.631186513433911</v>
      </c>
      <c r="BY42" s="4">
        <v>3.2346630166605959</v>
      </c>
    </row>
    <row r="43" spans="1:77" x14ac:dyDescent="0.2">
      <c r="A43" s="4">
        <v>4.3949213834164063</v>
      </c>
      <c r="B43" s="4">
        <v>5.8162621582257978</v>
      </c>
      <c r="C43" s="4">
        <v>5.2870841842197329</v>
      </c>
      <c r="D43" s="4">
        <v>6.7585485991465406</v>
      </c>
      <c r="E43" s="4">
        <v>22.525558921351458</v>
      </c>
      <c r="F43" s="4">
        <v>25.430538488853557</v>
      </c>
      <c r="G43" s="4">
        <v>2.2494650027045648</v>
      </c>
      <c r="H43" s="4">
        <v>2.3256601880718204</v>
      </c>
      <c r="I43" s="4">
        <v>5.5310035586718467</v>
      </c>
      <c r="J43" s="4">
        <v>6.4920567863768861</v>
      </c>
      <c r="K43" s="4">
        <v>4.5181377802980869</v>
      </c>
      <c r="L43" s="4">
        <v>7.5888203252154129</v>
      </c>
      <c r="N43" s="4">
        <v>6.9618640338835824</v>
      </c>
      <c r="O43" s="4">
        <v>4.0806472048152509</v>
      </c>
      <c r="P43" s="4">
        <v>2.1155400216038842</v>
      </c>
      <c r="Q43" s="4">
        <v>3.8331283674313643</v>
      </c>
      <c r="R43" s="4">
        <v>3.2435474814862193</v>
      </c>
      <c r="S43" s="4">
        <v>6.8384866830436906</v>
      </c>
      <c r="V43" s="4">
        <v>9.1417804407798258</v>
      </c>
      <c r="W43" s="4">
        <v>3.9412832074557906</v>
      </c>
      <c r="X43" s="4">
        <v>1.6739813474068173</v>
      </c>
      <c r="Y43" s="4">
        <v>2.8207874620473059</v>
      </c>
      <c r="AA43" s="4">
        <v>10.534806691437232</v>
      </c>
      <c r="AB43" s="4">
        <v>1.2463827238496472</v>
      </c>
      <c r="AC43" s="4">
        <v>3.439301482079177</v>
      </c>
      <c r="AD43" s="4">
        <v>3.0857330674214296</v>
      </c>
      <c r="AE43" s="4">
        <v>5.1227692053187557</v>
      </c>
      <c r="AF43" s="4">
        <v>1.7118979084090558</v>
      </c>
      <c r="AG43" s="4">
        <v>43.59219721636542</v>
      </c>
      <c r="AH43" s="4">
        <v>4.7692095497921114</v>
      </c>
      <c r="AI43" s="4">
        <v>39.163964350584138</v>
      </c>
      <c r="AJ43" s="4">
        <v>7.9753422247410803</v>
      </c>
      <c r="AK43" s="4">
        <v>15.815490995053615</v>
      </c>
      <c r="AL43" s="4">
        <v>3.5498330068868453</v>
      </c>
      <c r="AN43" s="4">
        <v>3.1762724232923012</v>
      </c>
      <c r="AO43" s="4">
        <v>9.2383972722254235</v>
      </c>
      <c r="AP43" s="4">
        <v>20.441549607764951</v>
      </c>
      <c r="AQ43" s="4">
        <v>9.4100591388236943</v>
      </c>
      <c r="AR43" s="4">
        <v>3.0249820572574642</v>
      </c>
      <c r="AS43" s="4">
        <v>5.063238157792096</v>
      </c>
      <c r="AT43" s="4">
        <v>7.3718313266747417</v>
      </c>
      <c r="AU43" s="4">
        <v>19.324099377746002</v>
      </c>
      <c r="AV43" s="4">
        <v>7.3475454341613835</v>
      </c>
      <c r="AW43" s="4">
        <v>11.32905218675535</v>
      </c>
      <c r="AX43" s="4">
        <v>6.7754587913457973</v>
      </c>
      <c r="AY43" s="4">
        <v>11.564836459265942</v>
      </c>
      <c r="BA43" s="4">
        <v>9.631527673237974</v>
      </c>
      <c r="BB43" s="4">
        <v>5.6421420234403001</v>
      </c>
      <c r="BC43" s="4">
        <v>5.9838900155667529</v>
      </c>
      <c r="BD43" s="4">
        <v>13.411324375292207</v>
      </c>
      <c r="BE43" s="4">
        <v>5.2846958676171134</v>
      </c>
      <c r="BF43" s="4">
        <v>4.5569551829553028</v>
      </c>
      <c r="BG43" s="4">
        <v>2.5784620391384911</v>
      </c>
      <c r="BH43" s="4">
        <v>3.4080637349092466</v>
      </c>
      <c r="BI43" s="4">
        <v>11.470867721585213</v>
      </c>
      <c r="BJ43" s="4">
        <v>7.5293177487113558</v>
      </c>
      <c r="BK43" s="4">
        <v>5.2179830579966922</v>
      </c>
      <c r="BL43" s="4">
        <v>7.9279731833100771</v>
      </c>
      <c r="BP43" s="4">
        <v>7.4823839532372798</v>
      </c>
      <c r="BQ43" s="4">
        <v>8.7200649515490163</v>
      </c>
      <c r="BR43" s="4">
        <v>2.8492175007427876</v>
      </c>
      <c r="BS43" s="4">
        <v>4.9312578097968292</v>
      </c>
      <c r="BT43" s="4">
        <v>2.6546787022276099</v>
      </c>
      <c r="BU43" s="4">
        <v>1.8429679314860754</v>
      </c>
      <c r="BV43" s="4">
        <v>10.071080889160417</v>
      </c>
      <c r="BW43" s="4">
        <v>7.0850027330722369</v>
      </c>
      <c r="BX43" s="4">
        <v>3.6606646173541733</v>
      </c>
      <c r="BY43" s="4">
        <v>3.3336721652527279</v>
      </c>
    </row>
    <row r="44" spans="1:77" x14ac:dyDescent="0.2">
      <c r="A44" s="4">
        <v>4.4478767976071003</v>
      </c>
      <c r="B44" s="4">
        <v>5.3983619013743631</v>
      </c>
      <c r="C44" s="4">
        <v>5.1320204154499267</v>
      </c>
      <c r="D44" s="4">
        <v>6.3543630321314257</v>
      </c>
      <c r="E44" s="4">
        <v>22.194959481674921</v>
      </c>
      <c r="F44" s="4">
        <v>22.59581555288743</v>
      </c>
      <c r="G44" s="4">
        <v>2.32371493552936</v>
      </c>
      <c r="H44" s="4">
        <v>2.2522687115395112</v>
      </c>
      <c r="I44" s="4">
        <v>5.0662740196250855</v>
      </c>
      <c r="J44" s="4">
        <v>6.2368917133243817</v>
      </c>
      <c r="K44" s="4">
        <v>4.2646369888139422</v>
      </c>
      <c r="L44" s="4">
        <v>6.985098309516407</v>
      </c>
      <c r="N44" s="4">
        <v>6.7750845126861323</v>
      </c>
      <c r="O44" s="4">
        <v>3.8528185644786133</v>
      </c>
      <c r="P44" s="4">
        <v>2.0162085472282483</v>
      </c>
      <c r="Q44" s="4">
        <v>3.5027140010365039</v>
      </c>
      <c r="R44" s="4">
        <v>3.1580131106093599</v>
      </c>
      <c r="S44" s="4">
        <v>6.6683423835781355</v>
      </c>
      <c r="V44" s="4">
        <v>8.6763174806132959</v>
      </c>
      <c r="W44" s="4">
        <v>4.0629626738693023</v>
      </c>
      <c r="X44" s="4">
        <v>1.7730150459960989</v>
      </c>
      <c r="Y44" s="4">
        <v>2.8463602122135474</v>
      </c>
      <c r="AA44" s="4">
        <v>10.077164385263702</v>
      </c>
      <c r="AB44" s="4">
        <v>1.2639416110465584</v>
      </c>
      <c r="AC44" s="4">
        <v>3.3641336222301303</v>
      </c>
      <c r="AD44" s="4">
        <v>2.6710177844339404</v>
      </c>
      <c r="AE44" s="4">
        <v>4.7617950322449145</v>
      </c>
      <c r="AF44" s="4">
        <v>1.6286776122359643</v>
      </c>
      <c r="AG44" s="4">
        <v>41.913696739812977</v>
      </c>
      <c r="AH44" s="4">
        <v>5.0343833440549748</v>
      </c>
      <c r="AI44" s="4">
        <v>33.585015302412295</v>
      </c>
      <c r="AJ44" s="4">
        <v>7.4780740775571735</v>
      </c>
      <c r="AK44" s="4">
        <v>15.505375707216805</v>
      </c>
      <c r="AL44" s="4">
        <v>3.5474313486467017</v>
      </c>
      <c r="AN44" s="4">
        <v>3.1931355453584658</v>
      </c>
      <c r="AO44" s="4">
        <v>9.2619721001517714</v>
      </c>
      <c r="AP44" s="4">
        <v>20.3244885284467</v>
      </c>
      <c r="AQ44" s="4">
        <v>9.5897189175794875</v>
      </c>
      <c r="AR44" s="4">
        <v>3.0504299040185403</v>
      </c>
      <c r="AS44" s="4">
        <v>4.9060637466721344</v>
      </c>
      <c r="AT44" s="4">
        <v>6.9616337757869449</v>
      </c>
      <c r="AU44" s="4">
        <v>18.769697017051254</v>
      </c>
      <c r="AV44" s="4">
        <v>7.4481249758172234</v>
      </c>
      <c r="AW44" s="4">
        <v>10.835807026209638</v>
      </c>
      <c r="AX44" s="4">
        <v>6.191746357366017</v>
      </c>
      <c r="AY44" s="4">
        <v>12.076091370452568</v>
      </c>
      <c r="BA44" s="4">
        <v>9.8161072230527502</v>
      </c>
      <c r="BB44" s="4">
        <v>5.5605750009243549</v>
      </c>
      <c r="BC44" s="4">
        <v>6.2947934254541407</v>
      </c>
      <c r="BD44" s="4">
        <v>13.693707081974356</v>
      </c>
      <c r="BE44" s="4">
        <v>5.361875740560615</v>
      </c>
      <c r="BF44" s="4">
        <v>4.3769226926987983</v>
      </c>
      <c r="BG44" s="4">
        <v>2.4531375988635959</v>
      </c>
      <c r="BH44" s="4">
        <v>3.4682141964609405</v>
      </c>
      <c r="BI44" s="4">
        <v>11.66279084328791</v>
      </c>
      <c r="BJ44" s="4">
        <v>7.5931930843278979</v>
      </c>
      <c r="BK44" s="4">
        <v>5.3225272505193413</v>
      </c>
      <c r="BL44" s="4">
        <v>8.0300582120118129</v>
      </c>
      <c r="BP44" s="4">
        <v>7.2433852338767348</v>
      </c>
      <c r="BQ44" s="4">
        <v>8.5314372862067458</v>
      </c>
      <c r="BR44" s="4">
        <v>3.259558080479545</v>
      </c>
      <c r="BS44" s="4">
        <v>4.7643690163302885</v>
      </c>
      <c r="BT44" s="4">
        <v>2.5762939972911494</v>
      </c>
      <c r="BU44" s="4">
        <v>1.8299957405956646</v>
      </c>
      <c r="BV44" s="4">
        <v>9.707770601614687</v>
      </c>
      <c r="BW44" s="4">
        <v>6.9725673135070076</v>
      </c>
      <c r="BX44" s="4">
        <v>3.6469773634728697</v>
      </c>
      <c r="BY44" s="4">
        <v>3.449833513967099</v>
      </c>
    </row>
    <row r="45" spans="1:77" x14ac:dyDescent="0.2">
      <c r="A45" s="4">
        <v>4.3369297033912959</v>
      </c>
      <c r="B45" s="4">
        <v>4.7365590447534434</v>
      </c>
      <c r="C45" s="4">
        <v>4.863338522181385</v>
      </c>
      <c r="D45" s="4">
        <v>6.1123492555114076</v>
      </c>
      <c r="E45" s="4">
        <v>20.71368982406366</v>
      </c>
      <c r="F45" s="4">
        <v>20.769191541297321</v>
      </c>
      <c r="G45" s="4">
        <v>2.3991736318559562</v>
      </c>
      <c r="H45" s="4">
        <v>2.1336872311043025</v>
      </c>
      <c r="I45" s="4">
        <v>4.7484316879601174</v>
      </c>
      <c r="J45" s="4">
        <v>5.6054683404989207</v>
      </c>
      <c r="K45" s="4">
        <v>4.0189108779202432</v>
      </c>
      <c r="L45" s="4">
        <v>6.8030532699816391</v>
      </c>
      <c r="N45" s="4">
        <v>6.271513541486879</v>
      </c>
      <c r="O45" s="4">
        <v>3.6665870716552815</v>
      </c>
      <c r="P45" s="4">
        <v>1.9716241099619756</v>
      </c>
      <c r="Q45" s="4">
        <v>3.5090260892990983</v>
      </c>
      <c r="R45" s="4">
        <v>3.2903642809126064</v>
      </c>
      <c r="S45" s="4">
        <v>6.4237070310724054</v>
      </c>
      <c r="V45" s="4">
        <v>7.6554321840750639</v>
      </c>
      <c r="W45" s="4">
        <v>4.0474474789882331</v>
      </c>
      <c r="X45" s="4">
        <v>1.8645368764731609</v>
      </c>
      <c r="Y45" s="4">
        <v>2.7486625287527646</v>
      </c>
      <c r="AA45" s="4">
        <v>10.069817036406466</v>
      </c>
      <c r="AB45" s="4">
        <v>1.2966865007430133</v>
      </c>
      <c r="AC45" s="4">
        <v>3.2462987156211995</v>
      </c>
      <c r="AD45" s="4">
        <v>2.7590247160294461</v>
      </c>
      <c r="AE45" s="4">
        <v>4.4223446534063857</v>
      </c>
      <c r="AF45" s="4">
        <v>1.6518721595427839</v>
      </c>
      <c r="AG45" s="4">
        <v>39.91566432241877</v>
      </c>
      <c r="AH45" s="4">
        <v>5.0510085380823435</v>
      </c>
      <c r="AI45" s="4">
        <v>29.783300407683548</v>
      </c>
      <c r="AJ45" s="4">
        <v>7.3680261951100574</v>
      </c>
      <c r="AK45" s="4">
        <v>15.186113333465538</v>
      </c>
      <c r="AL45" s="4">
        <v>3.51067217450088</v>
      </c>
      <c r="AN45" s="4">
        <v>3.0993394325436827</v>
      </c>
      <c r="AO45" s="4">
        <v>9.4742906249454002</v>
      </c>
      <c r="AP45" s="4">
        <v>18.673204161931121</v>
      </c>
      <c r="AQ45" s="4">
        <v>9.388116434048186</v>
      </c>
      <c r="AR45" s="4">
        <v>3.1894814060968115</v>
      </c>
      <c r="AS45" s="4">
        <v>4.688523201461205</v>
      </c>
      <c r="AT45" s="4">
        <v>6.9531345795636836</v>
      </c>
      <c r="AU45" s="4">
        <v>17.168951485009345</v>
      </c>
      <c r="AV45" s="4">
        <v>7.4835556982270921</v>
      </c>
      <c r="AW45" s="4">
        <v>10.562076601430103</v>
      </c>
      <c r="AX45" s="4">
        <v>5.4305539886942187</v>
      </c>
      <c r="AY45" s="4">
        <v>12.850437699987395</v>
      </c>
      <c r="BA45" s="4">
        <v>9.9299002481131673</v>
      </c>
      <c r="BB45" s="4">
        <v>5.8420962369588798</v>
      </c>
      <c r="BC45" s="4">
        <v>6.4760485471437432</v>
      </c>
      <c r="BD45" s="4">
        <v>14.017306466283104</v>
      </c>
      <c r="BE45" s="4">
        <v>5.4145560673651136</v>
      </c>
      <c r="BF45" s="4">
        <v>4.2346900345442471</v>
      </c>
      <c r="BG45" s="4">
        <v>2.3950610035243094</v>
      </c>
      <c r="BH45" s="4">
        <v>3.6718664807550643</v>
      </c>
      <c r="BI45" s="4">
        <v>11.362222943520944</v>
      </c>
      <c r="BJ45" s="4">
        <v>7.7212188007836691</v>
      </c>
      <c r="BK45" s="4">
        <v>5.7566674333111161</v>
      </c>
      <c r="BL45" s="4">
        <v>8.4032269936728277</v>
      </c>
      <c r="BP45" s="4">
        <v>6.993487110703982</v>
      </c>
      <c r="BQ45" s="4">
        <v>8.3721977802020469</v>
      </c>
      <c r="BR45" s="4">
        <v>3.6314106770070578</v>
      </c>
      <c r="BS45" s="4">
        <v>4.6009533012398416</v>
      </c>
      <c r="BT45" s="4">
        <v>2.4851652568151121</v>
      </c>
      <c r="BU45" s="4">
        <v>1.8223482202945245</v>
      </c>
      <c r="BV45" s="4">
        <v>9.5498744908757907</v>
      </c>
      <c r="BW45" s="4">
        <v>6.9344576762615642</v>
      </c>
      <c r="BX45" s="4">
        <v>3.5849648200550557</v>
      </c>
      <c r="BY45" s="4">
        <v>3.4244682955870056</v>
      </c>
    </row>
    <row r="46" spans="1:77" x14ac:dyDescent="0.2">
      <c r="A46" s="4">
        <v>4.1344713024733286</v>
      </c>
      <c r="B46" s="4">
        <v>4.1614313197999984</v>
      </c>
      <c r="C46" s="4">
        <v>4.6671714621614182</v>
      </c>
      <c r="D46" s="4">
        <v>6.0132131894775318</v>
      </c>
      <c r="E46" s="4">
        <v>19.560027328583352</v>
      </c>
      <c r="F46" s="4">
        <v>20.618719579240452</v>
      </c>
      <c r="G46" s="4">
        <v>2.4527945922803838</v>
      </c>
      <c r="H46" s="4">
        <v>2.1028964936615693</v>
      </c>
      <c r="I46" s="4">
        <v>4.5490202591411233</v>
      </c>
      <c r="J46" s="4">
        <v>4.9159570502405474</v>
      </c>
      <c r="K46" s="4">
        <v>4.0908734965564131</v>
      </c>
      <c r="L46" s="4">
        <v>6.7136786581083463</v>
      </c>
      <c r="N46" s="4">
        <v>5.842125089906772</v>
      </c>
      <c r="O46" s="4">
        <v>3.4798308845718475</v>
      </c>
      <c r="P46" s="4">
        <v>1.79341831723328</v>
      </c>
      <c r="Q46" s="4">
        <v>3.4512004710241944</v>
      </c>
      <c r="R46" s="4">
        <v>3.2886509760949911</v>
      </c>
      <c r="S46" s="4">
        <v>6.2217583143049238</v>
      </c>
      <c r="V46" s="4">
        <v>6.9838559322402354</v>
      </c>
      <c r="W46" s="4">
        <v>3.8020609649257486</v>
      </c>
      <c r="X46" s="4">
        <v>2.0355748724907543</v>
      </c>
      <c r="Y46" s="4">
        <v>2.5671492888695759</v>
      </c>
      <c r="AA46" s="4">
        <v>9.4515298543414428</v>
      </c>
      <c r="AB46" s="4">
        <v>1.2691392600936109</v>
      </c>
      <c r="AC46" s="4">
        <v>2.6964366171291205</v>
      </c>
      <c r="AD46" s="4">
        <v>2.5622832146218211</v>
      </c>
      <c r="AE46" s="4">
        <v>4.145560306249223</v>
      </c>
      <c r="AF46" s="4">
        <v>1.6996222309262017</v>
      </c>
      <c r="AG46" s="4">
        <v>37.806721878120555</v>
      </c>
      <c r="AH46" s="4">
        <v>4.8670787686008357</v>
      </c>
      <c r="AI46" s="4">
        <v>26.525148215472225</v>
      </c>
      <c r="AJ46" s="4">
        <v>6.9961736797791456</v>
      </c>
      <c r="AK46" s="4">
        <v>14.927294436421667</v>
      </c>
      <c r="AL46" s="4">
        <v>3.3640695872758317</v>
      </c>
      <c r="AN46" s="4">
        <v>2.9482574028849395</v>
      </c>
      <c r="AO46" s="4">
        <v>9.7545219946912027</v>
      </c>
      <c r="AP46" s="4">
        <v>16.899789387990626</v>
      </c>
      <c r="AQ46" s="4">
        <v>8.8700676057987167</v>
      </c>
      <c r="AR46" s="4">
        <v>3.22429507695704</v>
      </c>
      <c r="AS46" s="4">
        <v>4.4954956551714975</v>
      </c>
      <c r="AT46" s="4">
        <v>7.3770834610381151</v>
      </c>
      <c r="AU46" s="4">
        <v>14.828156550354965</v>
      </c>
      <c r="AV46" s="4">
        <v>7.679039365152927</v>
      </c>
      <c r="AW46" s="4">
        <v>10.38195829874568</v>
      </c>
      <c r="AX46" s="4">
        <v>4.7653768361486799</v>
      </c>
      <c r="AY46" s="4">
        <v>13.104839339439845</v>
      </c>
      <c r="BA46" s="4">
        <v>9.9973571951796103</v>
      </c>
      <c r="BB46" s="4">
        <v>6.033523980139079</v>
      </c>
      <c r="BC46" s="4">
        <v>6.7267482732522978</v>
      </c>
      <c r="BD46" s="4">
        <v>14.089590678719857</v>
      </c>
      <c r="BE46" s="4">
        <v>5.4681801461698223</v>
      </c>
      <c r="BF46" s="4">
        <v>4.0593564664375013</v>
      </c>
      <c r="BG46" s="4">
        <v>2.4061186542759812</v>
      </c>
      <c r="BH46" s="4">
        <v>3.8722023996696424</v>
      </c>
      <c r="BI46" s="4">
        <v>11.056959046023085</v>
      </c>
      <c r="BJ46" s="4">
        <v>8.0389881519416502</v>
      </c>
      <c r="BK46" s="4">
        <v>6.3781604618001273</v>
      </c>
      <c r="BL46" s="4">
        <v>9.1728555875354445</v>
      </c>
      <c r="BP46" s="4">
        <v>6.6114470830812948</v>
      </c>
      <c r="BQ46" s="4">
        <v>8.2344987743941473</v>
      </c>
      <c r="BR46" s="4">
        <v>3.7930356814314514</v>
      </c>
      <c r="BS46" s="4">
        <v>4.5337844609250082</v>
      </c>
      <c r="BT46" s="4">
        <v>2.3779984139588191</v>
      </c>
      <c r="BU46" s="4">
        <v>1.7989651418705004</v>
      </c>
      <c r="BV46" s="4">
        <v>9.2839020737953124</v>
      </c>
      <c r="BW46" s="4">
        <v>6.8993025038772675</v>
      </c>
      <c r="BX46" s="4">
        <v>3.4558301327907364</v>
      </c>
      <c r="BY46" s="4">
        <v>3.3856553722807967</v>
      </c>
    </row>
    <row r="47" spans="1:77" x14ac:dyDescent="0.2">
      <c r="A47" s="4">
        <v>3.6979831383474031</v>
      </c>
      <c r="B47" s="4">
        <v>3.8744825557606664</v>
      </c>
      <c r="C47" s="4">
        <v>4.4144347443366954</v>
      </c>
      <c r="D47" s="4">
        <v>5.7198892465231879</v>
      </c>
      <c r="E47" s="4">
        <v>18.563878885344351</v>
      </c>
      <c r="F47" s="4">
        <v>20.239018076276516</v>
      </c>
      <c r="G47" s="4">
        <v>2.4006796172114013</v>
      </c>
      <c r="H47" s="4">
        <v>2.0886542103340267</v>
      </c>
      <c r="I47" s="4">
        <v>4.3864435011491949</v>
      </c>
      <c r="J47" s="4">
        <v>4.4281251008486606</v>
      </c>
      <c r="K47" s="4">
        <v>4.105498518098651</v>
      </c>
      <c r="L47" s="4">
        <v>6.4203287686131985</v>
      </c>
      <c r="N47" s="4">
        <v>5.3494718096074729</v>
      </c>
      <c r="O47" s="4">
        <v>3.3974889953056469</v>
      </c>
      <c r="P47" s="4">
        <v>1.6137396967802129</v>
      </c>
      <c r="Q47" s="4">
        <v>3.1809126654216731</v>
      </c>
      <c r="R47" s="4">
        <v>3.2197133591999889</v>
      </c>
      <c r="S47" s="4">
        <v>6.3729712938465806</v>
      </c>
      <c r="V47" s="4">
        <v>6.5719381149907985</v>
      </c>
      <c r="W47" s="4">
        <v>3.5738358480867451</v>
      </c>
      <c r="X47" s="4">
        <v>2.0539008263365575</v>
      </c>
      <c r="Y47" s="4">
        <v>2.3853159556016199</v>
      </c>
      <c r="AA47" s="4">
        <v>8.8339979085025213</v>
      </c>
      <c r="AB47" s="4">
        <v>1.2219262980913599</v>
      </c>
      <c r="AC47" s="4">
        <v>2.4497335029215552</v>
      </c>
      <c r="AD47" s="4">
        <v>2.723574928795248</v>
      </c>
      <c r="AE47" s="4">
        <v>4.0491388065102196</v>
      </c>
      <c r="AF47" s="4">
        <v>1.7484732101263987</v>
      </c>
      <c r="AG47" s="4">
        <v>35.531397800989204</v>
      </c>
      <c r="AH47" s="4">
        <v>4.975862198655026</v>
      </c>
      <c r="AI47" s="4">
        <v>24.653709052151939</v>
      </c>
      <c r="AJ47" s="4">
        <v>6.8194468941526782</v>
      </c>
      <c r="AK47" s="4">
        <v>15.958991957503846</v>
      </c>
      <c r="AL47" s="4">
        <v>3.5147241533463607</v>
      </c>
      <c r="AN47" s="4">
        <v>2.8593785672967607</v>
      </c>
      <c r="AO47" s="4">
        <v>10.13429451946509</v>
      </c>
      <c r="AP47" s="4">
        <v>15.74934684509787</v>
      </c>
      <c r="AQ47" s="4">
        <v>8.7597561562628563</v>
      </c>
      <c r="AR47" s="4">
        <v>3.2046675840359224</v>
      </c>
      <c r="AS47" s="4">
        <v>4.4200953726975909</v>
      </c>
      <c r="AT47" s="4">
        <v>7.8277494454099354</v>
      </c>
      <c r="AU47" s="4">
        <v>13.000280331701754</v>
      </c>
      <c r="AV47" s="4">
        <v>8.3048838285734305</v>
      </c>
      <c r="AW47" s="4">
        <v>10.575666124456461</v>
      </c>
      <c r="AX47" s="4">
        <v>4.6337289491984217</v>
      </c>
      <c r="AY47" s="4">
        <v>13.002804879571846</v>
      </c>
      <c r="BA47" s="4">
        <v>10.04691321614621</v>
      </c>
      <c r="BB47" s="4">
        <v>6.057381952499207</v>
      </c>
      <c r="BC47" s="4">
        <v>6.7590144242333015</v>
      </c>
      <c r="BD47" s="4">
        <v>14.131660147886405</v>
      </c>
      <c r="BE47" s="4">
        <v>5.4684073861583427</v>
      </c>
      <c r="BF47" s="4">
        <v>3.8418745681887101</v>
      </c>
      <c r="BG47" s="4">
        <v>2.4366503582688139</v>
      </c>
      <c r="BH47" s="4">
        <v>3.8775728637100864</v>
      </c>
      <c r="BI47" s="4">
        <v>11.046258083865535</v>
      </c>
      <c r="BJ47" s="4">
        <v>8.2132045654194759</v>
      </c>
      <c r="BK47" s="4">
        <v>6.9110701992888739</v>
      </c>
      <c r="BL47" s="4">
        <v>9.5774371552417268</v>
      </c>
      <c r="BP47" s="4">
        <v>6.0211916698793795</v>
      </c>
      <c r="BQ47" s="4">
        <v>7.7885548413670804</v>
      </c>
      <c r="BR47" s="4">
        <v>3.8091001878213313</v>
      </c>
      <c r="BS47" s="4">
        <v>4.612004016285101</v>
      </c>
      <c r="BT47" s="4">
        <v>2.3340588356619159</v>
      </c>
      <c r="BU47" s="4">
        <v>1.796493245270621</v>
      </c>
      <c r="BV47" s="4">
        <v>9.3522377799679806</v>
      </c>
      <c r="BW47" s="4">
        <v>7.1176728601725499</v>
      </c>
      <c r="BX47" s="4">
        <v>3.3461171847098696</v>
      </c>
      <c r="BY47" s="4">
        <v>3.4848230540062537</v>
      </c>
    </row>
    <row r="48" spans="1:77" x14ac:dyDescent="0.2">
      <c r="A48" s="4">
        <v>3.3077934329763519</v>
      </c>
      <c r="B48" s="4">
        <v>3.606371835422284</v>
      </c>
      <c r="C48" s="4">
        <v>4.0271475661662084</v>
      </c>
      <c r="D48" s="4">
        <v>5.2450387892090333</v>
      </c>
      <c r="E48" s="4">
        <v>18.487440720550648</v>
      </c>
      <c r="F48" s="4">
        <v>18.999382921263223</v>
      </c>
      <c r="G48" s="4">
        <v>2.4094357896295255</v>
      </c>
      <c r="H48" s="4">
        <v>2.1604165435148288</v>
      </c>
      <c r="I48" s="4">
        <v>4.3400949038547401</v>
      </c>
      <c r="J48" s="4">
        <v>4.2686180057567276</v>
      </c>
      <c r="K48" s="4">
        <v>4.0479653332135301</v>
      </c>
      <c r="L48" s="4">
        <v>6.6740521662694867</v>
      </c>
      <c r="N48" s="4">
        <v>4.9896182563463976</v>
      </c>
      <c r="O48" s="4">
        <v>3.4154217059943615</v>
      </c>
      <c r="P48" s="4">
        <v>1.4842926751992636</v>
      </c>
      <c r="Q48" s="4">
        <v>2.7211877242707119</v>
      </c>
      <c r="R48" s="4">
        <v>3.1995969371396646</v>
      </c>
      <c r="S48" s="4">
        <v>6.5126843624906599</v>
      </c>
      <c r="V48" s="4">
        <v>7.0342644842500146</v>
      </c>
      <c r="W48" s="4">
        <v>3.5917883401035091</v>
      </c>
      <c r="X48" s="4">
        <v>1.9713869854064912</v>
      </c>
      <c r="Y48" s="4">
        <v>2.451171467844643</v>
      </c>
      <c r="AA48" s="4">
        <v>7.5581035016723721</v>
      </c>
      <c r="AB48" s="4">
        <v>1.1375220165376667</v>
      </c>
      <c r="AC48" s="4">
        <v>2.3910716730133559</v>
      </c>
      <c r="AD48" s="4">
        <v>2.6942681094048617</v>
      </c>
      <c r="AE48" s="4">
        <v>3.9156168010980523</v>
      </c>
      <c r="AF48" s="4">
        <v>1.7582144457698596</v>
      </c>
      <c r="AG48" s="4">
        <v>34.386289975347218</v>
      </c>
      <c r="AH48" s="4">
        <v>4.995519902559221</v>
      </c>
      <c r="AI48" s="4">
        <v>22.032837937328399</v>
      </c>
      <c r="AJ48" s="4">
        <v>6.6266226781426818</v>
      </c>
      <c r="AK48" s="4">
        <v>16.044522356886876</v>
      </c>
      <c r="AL48" s="4">
        <v>3.7229822082083679</v>
      </c>
      <c r="AN48" s="4">
        <v>2.8009269653071858</v>
      </c>
      <c r="AO48" s="4">
        <v>10.432182122969211</v>
      </c>
      <c r="AP48" s="4">
        <v>14.872461785535421</v>
      </c>
      <c r="AQ48" s="4">
        <v>9.2288470994869094</v>
      </c>
      <c r="AR48" s="4">
        <v>3.1739349615148571</v>
      </c>
      <c r="AS48" s="4">
        <v>4.2493926542452032</v>
      </c>
      <c r="AT48" s="4">
        <v>7.8431977494236795</v>
      </c>
      <c r="AU48" s="4">
        <v>12.242463950097704</v>
      </c>
      <c r="AV48" s="4">
        <v>8.5869444948681934</v>
      </c>
      <c r="AW48" s="4">
        <v>10.765308558655441</v>
      </c>
      <c r="AX48" s="4">
        <v>4.6699284504874479</v>
      </c>
      <c r="AY48" s="4">
        <v>12.697048477384383</v>
      </c>
      <c r="BA48" s="4">
        <v>10.256320166066859</v>
      </c>
      <c r="BB48" s="4">
        <v>6.0568936819189521</v>
      </c>
      <c r="BC48" s="4">
        <v>6.641955824895196</v>
      </c>
      <c r="BD48" s="4">
        <v>14.608093278789722</v>
      </c>
      <c r="BE48" s="4">
        <v>5.587451609104253</v>
      </c>
      <c r="BF48" s="4">
        <v>3.7078187436678456</v>
      </c>
      <c r="BG48" s="4">
        <v>2.6044679927255481</v>
      </c>
      <c r="BH48" s="4">
        <v>3.8296034265737209</v>
      </c>
      <c r="BI48" s="4">
        <v>11.172791157031842</v>
      </c>
      <c r="BJ48" s="4">
        <v>8.4079024769209205</v>
      </c>
      <c r="BK48" s="4">
        <v>7.3455823788783716</v>
      </c>
      <c r="BL48" s="4">
        <v>9.6698274508552018</v>
      </c>
      <c r="BP48" s="4">
        <v>5.5844761830366139</v>
      </c>
      <c r="BQ48" s="4">
        <v>7.2575303985538184</v>
      </c>
      <c r="BR48" s="4">
        <v>3.8947379701195937</v>
      </c>
      <c r="BS48" s="4">
        <v>4.659556068496296</v>
      </c>
      <c r="BT48" s="4">
        <v>2.3332039200328603</v>
      </c>
      <c r="BU48" s="4">
        <v>1.7970205985821299</v>
      </c>
      <c r="BV48" s="4">
        <v>9.5608777958905051</v>
      </c>
      <c r="BW48" s="4">
        <v>7.4110482838537122</v>
      </c>
      <c r="BX48" s="4">
        <v>3.2762429971499492</v>
      </c>
      <c r="BY48" s="4">
        <v>3.6222678670530093</v>
      </c>
    </row>
    <row r="49" spans="1:77" x14ac:dyDescent="0.2">
      <c r="A49" s="4">
        <v>3.1002331877239908</v>
      </c>
      <c r="B49" s="4">
        <v>3.1988443804399234</v>
      </c>
      <c r="C49" s="4">
        <v>3.6051638812518583</v>
      </c>
      <c r="D49" s="4">
        <v>4.6779515364506548</v>
      </c>
      <c r="E49" s="4">
        <v>17.876662200360897</v>
      </c>
      <c r="F49" s="4">
        <v>17.771085526840977</v>
      </c>
      <c r="G49" s="4">
        <v>2.6320611539231868</v>
      </c>
      <c r="H49" s="4">
        <v>2.2488485176153272</v>
      </c>
      <c r="I49" s="4">
        <v>4.0862688458958454</v>
      </c>
      <c r="J49" s="4">
        <v>4.2221889408133153</v>
      </c>
      <c r="K49" s="4">
        <v>3.8402275747939707</v>
      </c>
      <c r="L49" s="4">
        <v>6.7316147295725237</v>
      </c>
      <c r="N49" s="4">
        <v>4.6714594955803417</v>
      </c>
      <c r="O49" s="4">
        <v>3.346472766250844</v>
      </c>
      <c r="P49" s="4">
        <v>1.5059151878042041</v>
      </c>
      <c r="Q49" s="4">
        <v>2.3056064378884251</v>
      </c>
      <c r="R49" s="4">
        <v>3.3574487279235941</v>
      </c>
      <c r="S49" s="4">
        <v>6.2469140521909257</v>
      </c>
      <c r="V49" s="4">
        <v>7.4870199359924756</v>
      </c>
      <c r="W49" s="4">
        <v>3.6255130559493849</v>
      </c>
      <c r="X49" s="4">
        <v>1.8830545273875077</v>
      </c>
      <c r="Y49" s="4">
        <v>2.5242613761847634</v>
      </c>
      <c r="AA49" s="4">
        <v>6.8024341647947804</v>
      </c>
      <c r="AB49" s="4">
        <v>1.0513962934256385</v>
      </c>
      <c r="AC49" s="4">
        <v>2.3190709664946887</v>
      </c>
      <c r="AD49" s="4">
        <v>2.5972301563498652</v>
      </c>
      <c r="AE49" s="4">
        <v>3.6335504844742257</v>
      </c>
      <c r="AF49" s="4">
        <v>1.7598536806138891</v>
      </c>
      <c r="AG49" s="4">
        <v>32.153829021472838</v>
      </c>
      <c r="AH49" s="4">
        <v>5.0464092858249376</v>
      </c>
      <c r="AI49" s="4">
        <v>19.110336345788273</v>
      </c>
      <c r="AJ49" s="4">
        <v>6.9135286301389423</v>
      </c>
      <c r="AK49" s="4">
        <v>14.954436266951296</v>
      </c>
      <c r="AL49" s="4">
        <v>3.9118000813152669</v>
      </c>
      <c r="AN49" s="4">
        <v>2.6892126861843169</v>
      </c>
      <c r="AO49" s="4">
        <v>10.241004855753994</v>
      </c>
      <c r="AP49" s="4">
        <v>13.129856240422349</v>
      </c>
      <c r="AQ49" s="4">
        <v>9.7126822460769162</v>
      </c>
      <c r="AR49" s="4">
        <v>3.2737629634034535</v>
      </c>
      <c r="AS49" s="4">
        <v>3.9171769186202106</v>
      </c>
      <c r="AT49" s="4">
        <v>7.3423904890558678</v>
      </c>
      <c r="AU49" s="4">
        <v>12.004756337205929</v>
      </c>
      <c r="AV49" s="4">
        <v>8.5603559712139496</v>
      </c>
      <c r="AW49" s="4">
        <v>10.512404926956206</v>
      </c>
      <c r="AX49" s="4">
        <v>4.4413409962162413</v>
      </c>
      <c r="AY49" s="4">
        <v>12.386892227148433</v>
      </c>
      <c r="BA49" s="4">
        <v>10.540744571623437</v>
      </c>
      <c r="BB49" s="4">
        <v>5.9931680548901776</v>
      </c>
      <c r="BC49" s="4">
        <v>6.2802663644174999</v>
      </c>
      <c r="BD49" s="4">
        <v>14.84282543830159</v>
      </c>
      <c r="BE49" s="4">
        <v>5.7010137919042174</v>
      </c>
      <c r="BF49" s="4">
        <v>3.6031748872300153</v>
      </c>
      <c r="BG49" s="4">
        <v>2.6609738950873623</v>
      </c>
      <c r="BH49" s="4">
        <v>3.7165935703878579</v>
      </c>
      <c r="BI49" s="4">
        <v>11.372502294269832</v>
      </c>
      <c r="BJ49" s="4">
        <v>8.2660551366242316</v>
      </c>
      <c r="BK49" s="4">
        <v>7.4883348191022012</v>
      </c>
      <c r="BL49" s="4">
        <v>9.2398196282868703</v>
      </c>
      <c r="BP49" s="4">
        <v>5.3253009886304481</v>
      </c>
      <c r="BQ49" s="4">
        <v>6.7657482734247427</v>
      </c>
      <c r="BR49" s="4">
        <v>3.9846977122599814</v>
      </c>
      <c r="BS49" s="4">
        <v>4.6625146878545323</v>
      </c>
      <c r="BT49" s="4">
        <v>2.2872423831661584</v>
      </c>
      <c r="BU49" s="4">
        <v>1.7847542605361881</v>
      </c>
      <c r="BV49" s="4">
        <v>9.5432327425886143</v>
      </c>
      <c r="BW49" s="4">
        <v>7.5790834633063309</v>
      </c>
      <c r="BX49" s="4">
        <v>3.2295434811884278</v>
      </c>
      <c r="BY49" s="4">
        <v>3.7443430102604287</v>
      </c>
    </row>
    <row r="50" spans="1:77" x14ac:dyDescent="0.2">
      <c r="A50" s="4">
        <v>2.7790556776828859</v>
      </c>
      <c r="B50" s="4">
        <v>2.7046358849875309</v>
      </c>
      <c r="C50" s="4">
        <v>3.1080688238429426</v>
      </c>
      <c r="D50" s="4">
        <v>4.275990973538085</v>
      </c>
      <c r="E50" s="4">
        <v>16.73908832104329</v>
      </c>
      <c r="F50" s="4">
        <v>17.339045326302813</v>
      </c>
      <c r="G50" s="4">
        <v>2.8108984675535225</v>
      </c>
      <c r="H50" s="4">
        <v>2.2751498567524076</v>
      </c>
      <c r="I50" s="4">
        <v>3.7657073560348548</v>
      </c>
      <c r="J50" s="4">
        <v>3.9745174866626578</v>
      </c>
      <c r="K50" s="4">
        <v>3.4791836990371938</v>
      </c>
      <c r="L50" s="4">
        <v>6.4914593706166173</v>
      </c>
      <c r="N50" s="4">
        <v>4.2566512108947254</v>
      </c>
      <c r="O50" s="4">
        <v>3.2356457063214856</v>
      </c>
      <c r="P50" s="4">
        <v>1.507172777046391</v>
      </c>
      <c r="Q50" s="4">
        <v>2.0803463046557478</v>
      </c>
      <c r="R50" s="4">
        <v>3.5570362861393159</v>
      </c>
      <c r="S50" s="4">
        <v>5.8829265078456485</v>
      </c>
      <c r="V50" s="4">
        <v>7.4911185646055314</v>
      </c>
      <c r="W50" s="4">
        <v>3.7613788792713949</v>
      </c>
      <c r="X50" s="4">
        <v>1.8449667503756744</v>
      </c>
      <c r="Y50" s="4">
        <v>2.600632571686774</v>
      </c>
      <c r="AA50" s="4">
        <v>6.4743679733189037</v>
      </c>
      <c r="AB50" s="4">
        <v>1.0192415050168375</v>
      </c>
      <c r="AC50" s="4">
        <v>2.1657371621485764</v>
      </c>
      <c r="AD50" s="4">
        <v>2.549768671752378</v>
      </c>
      <c r="AE50" s="4">
        <v>3.3108768501860233</v>
      </c>
      <c r="AF50" s="4">
        <v>1.7676057857964855</v>
      </c>
      <c r="AG50" s="4">
        <v>29.133067470876984</v>
      </c>
      <c r="AH50" s="4">
        <v>5.0795387482286607</v>
      </c>
      <c r="AI50" s="4">
        <v>16.28216233736196</v>
      </c>
      <c r="AJ50" s="4">
        <v>7.4077124038647693</v>
      </c>
      <c r="AK50" s="4">
        <v>13.342565608556329</v>
      </c>
      <c r="AL50" s="4">
        <v>3.8692337769662335</v>
      </c>
      <c r="AN50" s="4">
        <v>2.7515668208751229</v>
      </c>
      <c r="AO50" s="4">
        <v>9.739848965729859</v>
      </c>
      <c r="AP50" s="4">
        <v>11.547650294376258</v>
      </c>
      <c r="AQ50" s="4">
        <v>10.416485568237643</v>
      </c>
      <c r="AR50" s="4">
        <v>3.4135053528764225</v>
      </c>
      <c r="AS50" s="4">
        <v>3.6583314603796202</v>
      </c>
      <c r="AT50" s="4">
        <v>7.0344224079077016</v>
      </c>
      <c r="AU50" s="4">
        <v>11.651503192095594</v>
      </c>
      <c r="AV50" s="4">
        <v>8.374315004669679</v>
      </c>
      <c r="AW50" s="4">
        <v>10.416988773472687</v>
      </c>
      <c r="AX50" s="4">
        <v>4.1830616645868792</v>
      </c>
      <c r="AY50" s="4">
        <v>12.2645974000372</v>
      </c>
      <c r="BA50" s="4">
        <v>10.66410271984587</v>
      </c>
      <c r="BB50" s="4">
        <v>6.1328284783049307</v>
      </c>
      <c r="BC50" s="4">
        <v>6.2326856703303797</v>
      </c>
      <c r="BD50" s="4">
        <v>15.692718650850811</v>
      </c>
      <c r="BE50" s="4">
        <v>6.0020411167499255</v>
      </c>
      <c r="BF50" s="4">
        <v>3.6178822088156255</v>
      </c>
      <c r="BG50" s="4">
        <v>2.636416769191869</v>
      </c>
      <c r="BH50" s="4">
        <v>3.8418851660216151</v>
      </c>
      <c r="BI50" s="4">
        <v>11.658901921538966</v>
      </c>
      <c r="BJ50" s="4">
        <v>8.6175274125142121</v>
      </c>
      <c r="BK50" s="4">
        <v>7.8562509659387842</v>
      </c>
      <c r="BL50" s="4">
        <v>8.9296217532916824</v>
      </c>
      <c r="BP50" s="4">
        <v>4.9759591460313493</v>
      </c>
      <c r="BQ50" s="4">
        <v>6.2913840135122561</v>
      </c>
      <c r="BR50" s="4">
        <v>3.8348643640296429</v>
      </c>
      <c r="BS50" s="4">
        <v>4.7445925943836942</v>
      </c>
      <c r="BT50" s="4">
        <v>2.1859526389758592</v>
      </c>
      <c r="BU50" s="4">
        <v>1.7748287191432088</v>
      </c>
      <c r="BV50" s="4">
        <v>9.4701920006026885</v>
      </c>
      <c r="BW50" s="4">
        <v>7.5972392256959598</v>
      </c>
      <c r="BX50" s="4">
        <v>3.1924293435300113</v>
      </c>
      <c r="BY50" s="4">
        <v>3.7656877087278868</v>
      </c>
    </row>
    <row r="51" spans="1:77" x14ac:dyDescent="0.2">
      <c r="A51" s="4">
        <v>2.6527029474802437</v>
      </c>
      <c r="B51" s="4">
        <v>2.4020068906518248</v>
      </c>
      <c r="C51" s="4">
        <v>2.8846871463173924</v>
      </c>
      <c r="D51" s="4">
        <v>4.001513785972751</v>
      </c>
      <c r="E51" s="4">
        <v>15.893075430357396</v>
      </c>
      <c r="F51" s="4">
        <v>17.428367147925186</v>
      </c>
      <c r="G51" s="4">
        <v>3.0680224914752365</v>
      </c>
      <c r="H51" s="4">
        <v>2.2855715765254985</v>
      </c>
      <c r="I51" s="4">
        <v>3.5133487502846736</v>
      </c>
      <c r="J51" s="4">
        <v>3.687844513875667</v>
      </c>
      <c r="K51" s="4">
        <v>3.2900005933163659</v>
      </c>
      <c r="L51" s="4">
        <v>6.0980685924172811</v>
      </c>
      <c r="N51" s="4">
        <v>3.6568402828263884</v>
      </c>
      <c r="O51" s="4">
        <v>3.0381643394132949</v>
      </c>
      <c r="P51" s="4">
        <v>1.3983202366607355</v>
      </c>
      <c r="Q51" s="4">
        <v>1.949807215618206</v>
      </c>
      <c r="R51" s="4">
        <v>3.4328575256537888</v>
      </c>
      <c r="S51" s="4">
        <v>5.3629210541694441</v>
      </c>
      <c r="V51" s="4">
        <v>7.3875680058634527</v>
      </c>
      <c r="W51" s="4">
        <v>3.9091652461277593</v>
      </c>
      <c r="X51" s="4">
        <v>1.7946172373740126</v>
      </c>
      <c r="Y51" s="4">
        <v>2.6394815635452233</v>
      </c>
      <c r="AA51" s="4">
        <v>6.2714280813113472</v>
      </c>
      <c r="AB51" s="4">
        <v>0.96850723080083034</v>
      </c>
      <c r="AC51" s="4">
        <v>2.0696599798163904</v>
      </c>
      <c r="AD51" s="4">
        <v>2.5664303702557083</v>
      </c>
      <c r="AE51" s="4">
        <v>2.9884585903192407</v>
      </c>
      <c r="AF51" s="4">
        <v>1.7963740198023317</v>
      </c>
      <c r="AG51" s="4">
        <v>26.178925055385641</v>
      </c>
      <c r="AH51" s="4">
        <v>5.1013554808018258</v>
      </c>
      <c r="AI51" s="4">
        <v>13.712838364703169</v>
      </c>
      <c r="AJ51" s="4">
        <v>7.3664461147138205</v>
      </c>
      <c r="AK51" s="4">
        <v>11.962828894472429</v>
      </c>
      <c r="AL51" s="4">
        <v>3.5271787952871643</v>
      </c>
      <c r="AN51" s="4">
        <v>2.7075494678855034</v>
      </c>
      <c r="AO51" s="4">
        <v>9.2820349698598257</v>
      </c>
      <c r="AP51" s="4">
        <v>9.9406899247008216</v>
      </c>
      <c r="AQ51" s="4">
        <v>10.53531122427423</v>
      </c>
      <c r="AR51" s="4">
        <v>3.5265786314664793</v>
      </c>
      <c r="AS51" s="4">
        <v>3.4440395492018738</v>
      </c>
      <c r="AT51" s="4">
        <v>7.0101046934703986</v>
      </c>
      <c r="AU51" s="4">
        <v>10.830030035919641</v>
      </c>
      <c r="AV51" s="4">
        <v>8.3442795742263929</v>
      </c>
      <c r="AW51" s="4">
        <v>10.653764147043951</v>
      </c>
      <c r="AX51" s="4">
        <v>3.8097252854340056</v>
      </c>
      <c r="AY51" s="4">
        <v>12.321649172051846</v>
      </c>
      <c r="BA51" s="4">
        <v>10.76981465849927</v>
      </c>
      <c r="BB51" s="4">
        <v>6.1017768275522206</v>
      </c>
      <c r="BC51" s="4">
        <v>5.9288422293201481</v>
      </c>
      <c r="BD51" s="4">
        <v>15.321533028845334</v>
      </c>
      <c r="BE51" s="4">
        <v>6.0463984468505796</v>
      </c>
      <c r="BF51" s="4">
        <v>3.5209809480422303</v>
      </c>
      <c r="BG51" s="4">
        <v>2.5328369164340589</v>
      </c>
      <c r="BH51" s="4">
        <v>3.8982214785705436</v>
      </c>
      <c r="BI51" s="4">
        <v>11.615446970269497</v>
      </c>
      <c r="BJ51" s="4">
        <v>8.8578876057978402</v>
      </c>
      <c r="BK51" s="4">
        <v>8.2455416877850745</v>
      </c>
      <c r="BL51" s="4">
        <v>8.7748124815282829</v>
      </c>
      <c r="BP51" s="4">
        <v>4.5896596417238085</v>
      </c>
      <c r="BQ51" s="4">
        <v>5.8790714868608882</v>
      </c>
      <c r="BR51" s="4">
        <v>3.6524448693917897</v>
      </c>
      <c r="BS51" s="4">
        <v>4.8509522239064742</v>
      </c>
      <c r="BT51" s="4">
        <v>2.0744859600388068</v>
      </c>
      <c r="BU51" s="4">
        <v>1.7753361096542573</v>
      </c>
      <c r="BV51" s="4">
        <v>9.4243258688347513</v>
      </c>
      <c r="BW51" s="4">
        <v>7.5197281590749379</v>
      </c>
      <c r="BX51" s="4">
        <v>3.1340699668015279</v>
      </c>
      <c r="BY51" s="4">
        <v>3.8130240610739454</v>
      </c>
    </row>
    <row r="52" spans="1:77" x14ac:dyDescent="0.2">
      <c r="A52" s="4">
        <v>2.4037855559222185</v>
      </c>
      <c r="B52" s="4">
        <v>2.1640649100564153</v>
      </c>
      <c r="C52" s="4">
        <v>2.6219357005246251</v>
      </c>
      <c r="D52" s="4">
        <v>3.706096334906861</v>
      </c>
      <c r="E52" s="4">
        <v>14.550480781758724</v>
      </c>
      <c r="F52" s="4">
        <v>17.534605503717781</v>
      </c>
      <c r="G52" s="4">
        <v>3.0953622307812032</v>
      </c>
      <c r="H52" s="4">
        <v>2.2958025799501844</v>
      </c>
      <c r="I52" s="4">
        <v>3.2447911055105578</v>
      </c>
      <c r="J52" s="4">
        <v>3.4891645422664785</v>
      </c>
      <c r="K52" s="4">
        <v>3.0813808463942203</v>
      </c>
      <c r="L52" s="4">
        <v>5.6993465230354428</v>
      </c>
      <c r="N52" s="4">
        <v>3.1845226576479457</v>
      </c>
      <c r="O52" s="4">
        <v>2.9552827953223972</v>
      </c>
      <c r="P52" s="4">
        <v>1.2835219431709031</v>
      </c>
      <c r="Q52" s="4">
        <v>1.8413905696953501</v>
      </c>
      <c r="R52" s="4">
        <v>3.3440567803119814</v>
      </c>
      <c r="S52" s="4">
        <v>4.8657351252631527</v>
      </c>
      <c r="V52" s="4">
        <v>7.1232826094396744</v>
      </c>
      <c r="W52" s="4">
        <v>4.1465644664395702</v>
      </c>
      <c r="X52" s="4">
        <v>1.8057712645550197</v>
      </c>
      <c r="Y52" s="4">
        <v>2.7200557175880498</v>
      </c>
      <c r="AA52" s="4">
        <v>6.2969580375107093</v>
      </c>
      <c r="AB52" s="4">
        <v>0.89848934186181295</v>
      </c>
      <c r="AC52" s="4">
        <v>2.290463831484149</v>
      </c>
      <c r="AD52" s="4">
        <v>2.9556836679247334</v>
      </c>
      <c r="AE52" s="4">
        <v>2.7448032509002398</v>
      </c>
      <c r="AF52" s="4">
        <v>1.8731792537479111</v>
      </c>
      <c r="AG52" s="4">
        <v>22.934632930011681</v>
      </c>
      <c r="AH52" s="4">
        <v>5.2072446139377266</v>
      </c>
      <c r="AI52" s="4">
        <v>12.179904216911066</v>
      </c>
      <c r="AJ52" s="4">
        <v>6.9234719611553937</v>
      </c>
      <c r="AK52" s="4">
        <v>11.491949457494849</v>
      </c>
      <c r="AL52" s="4">
        <v>3.3916196554420193</v>
      </c>
      <c r="AN52" s="4">
        <v>2.5930118027470273</v>
      </c>
      <c r="AO52" s="4">
        <v>9.1071631373307422</v>
      </c>
      <c r="AP52" s="4">
        <v>8.7760440439330853</v>
      </c>
      <c r="AQ52" s="4">
        <v>10.394598482439553</v>
      </c>
      <c r="AR52" s="4">
        <v>3.6058417128014439</v>
      </c>
      <c r="AS52" s="4">
        <v>3.3421975857723401</v>
      </c>
      <c r="AT52" s="4">
        <v>6.9878131016591176</v>
      </c>
      <c r="AU52" s="4">
        <v>9.9428075406471521</v>
      </c>
      <c r="AV52" s="4">
        <v>8.3291587956908941</v>
      </c>
      <c r="AW52" s="4">
        <v>10.744359574531858</v>
      </c>
      <c r="AX52" s="4">
        <v>3.6694040119554061</v>
      </c>
      <c r="AY52" s="4">
        <v>12.211226602687571</v>
      </c>
      <c r="BA52" s="4">
        <v>10.922359262321594</v>
      </c>
      <c r="BB52" s="4">
        <v>6.1397272501779261</v>
      </c>
      <c r="BC52" s="4">
        <v>5.7771910445746961</v>
      </c>
      <c r="BD52" s="4">
        <v>14.323400415036689</v>
      </c>
      <c r="BE52" s="4">
        <v>6.013122517289796</v>
      </c>
      <c r="BF52" s="4">
        <v>3.4564560321037585</v>
      </c>
      <c r="BG52" s="4">
        <v>2.4883196667977305</v>
      </c>
      <c r="BH52" s="4">
        <v>3.9479535773570831</v>
      </c>
      <c r="BI52" s="4">
        <v>11.560035026693125</v>
      </c>
      <c r="BJ52" s="4">
        <v>9.1123090672207958</v>
      </c>
      <c r="BK52" s="4">
        <v>8.4607816351009006</v>
      </c>
      <c r="BL52" s="4">
        <v>8.6039256835711218</v>
      </c>
      <c r="BP52" s="4">
        <v>4.3763233923665332</v>
      </c>
      <c r="BQ52" s="4">
        <v>5.572690735489191</v>
      </c>
      <c r="BR52" s="4">
        <v>3.5985126465285435</v>
      </c>
      <c r="BS52" s="4">
        <v>4.9979098065158434</v>
      </c>
      <c r="BT52" s="4">
        <v>1.9955396136642034</v>
      </c>
      <c r="BU52" s="4">
        <v>1.7870240284143184</v>
      </c>
      <c r="BV52" s="4">
        <v>9.5335883845831031</v>
      </c>
      <c r="BW52" s="4">
        <v>7.5051011793167239</v>
      </c>
      <c r="BX52" s="4">
        <v>3.1246072178166306</v>
      </c>
      <c r="BY52" s="4">
        <v>3.9496620872913493</v>
      </c>
    </row>
    <row r="53" spans="1:77" x14ac:dyDescent="0.2">
      <c r="A53" s="4">
        <v>2.2859110893902779</v>
      </c>
      <c r="B53" s="4">
        <v>2.1539093105678382</v>
      </c>
      <c r="C53" s="4">
        <v>2.4448797804764988</v>
      </c>
      <c r="D53" s="4">
        <v>3.7565221470264731</v>
      </c>
      <c r="E53" s="4">
        <v>13.862447742574458</v>
      </c>
      <c r="F53" s="4">
        <v>17.865359813161461</v>
      </c>
      <c r="G53" s="4">
        <v>3.1041353093509998</v>
      </c>
      <c r="H53" s="4">
        <v>2.3726723186755558</v>
      </c>
      <c r="I53" s="4">
        <v>3.0932056672297019</v>
      </c>
      <c r="J53" s="4">
        <v>3.3506459336069518</v>
      </c>
      <c r="K53" s="4">
        <v>2.9200103942463604</v>
      </c>
      <c r="L53" s="4">
        <v>5.9910379609572058</v>
      </c>
      <c r="N53" s="4">
        <v>2.8236479979999958</v>
      </c>
      <c r="O53" s="4">
        <v>2.9111447890000002</v>
      </c>
      <c r="P53" s="4">
        <v>1.1958826190000007</v>
      </c>
      <c r="Q53" s="4">
        <v>1.6696211010000011</v>
      </c>
      <c r="R53" s="4">
        <v>3.3714343469999997</v>
      </c>
      <c r="S53" s="4">
        <v>4.5678271439999998</v>
      </c>
      <c r="V53" s="4">
        <v>7.0275628879999958</v>
      </c>
      <c r="W53" s="4">
        <v>4.2612570699999992</v>
      </c>
      <c r="X53" s="4">
        <v>1.8007836909999992</v>
      </c>
      <c r="Y53" s="4">
        <v>2.7226303000000005</v>
      </c>
      <c r="AA53" s="4">
        <v>5.9118069909250393</v>
      </c>
      <c r="AB53" s="4">
        <v>0.81482180444851637</v>
      </c>
      <c r="AC53" s="4">
        <v>2.2283987019746041</v>
      </c>
      <c r="AD53" s="4">
        <v>2.7834601956846363</v>
      </c>
      <c r="AE53" s="4">
        <v>2.4842966807201528</v>
      </c>
      <c r="AF53" s="4">
        <v>1.8799609822929289</v>
      </c>
      <c r="AG53" s="4">
        <v>19.995231470504102</v>
      </c>
      <c r="AH53" s="4">
        <v>5.0819223537812004</v>
      </c>
      <c r="AI53" s="4">
        <v>10.799335712367453</v>
      </c>
      <c r="AJ53" s="4">
        <v>6.1505876827095447</v>
      </c>
      <c r="AK53" s="4">
        <v>11.126006288961751</v>
      </c>
      <c r="AL53" s="4">
        <v>3.4108268547105545</v>
      </c>
      <c r="AN53" s="4">
        <v>2.6123646030000076</v>
      </c>
      <c r="AO53" s="4">
        <v>9.2033210470000029</v>
      </c>
      <c r="AP53" s="4">
        <v>8.4857516219999969</v>
      </c>
      <c r="AQ53" s="4">
        <v>10.300708760000003</v>
      </c>
      <c r="AR53" s="4">
        <v>3.6465930339999986</v>
      </c>
      <c r="AS53" s="4">
        <v>3.2757082599999996</v>
      </c>
      <c r="AT53" s="4">
        <v>6.9581043220000005</v>
      </c>
      <c r="AU53" s="4">
        <v>9.630634106000004</v>
      </c>
      <c r="AV53" s="4">
        <v>8.6389139299999993</v>
      </c>
      <c r="AW53" s="4">
        <v>11.060791130000002</v>
      </c>
      <c r="AX53" s="4">
        <v>3.6701729929999991</v>
      </c>
      <c r="AY53" s="4">
        <v>11.845308620000003</v>
      </c>
      <c r="BA53" s="4">
        <v>10.99769699</v>
      </c>
      <c r="BB53" s="4">
        <v>5.9421651279999992</v>
      </c>
      <c r="BC53" s="4">
        <v>5.5131023940000006</v>
      </c>
      <c r="BD53" s="4">
        <v>12.787075200000004</v>
      </c>
      <c r="BE53" s="4">
        <v>6.0495880120000001</v>
      </c>
      <c r="BF53" s="4">
        <v>3.5180526940000019</v>
      </c>
      <c r="BG53" s="4">
        <v>2.4943236190000011</v>
      </c>
      <c r="BH53" s="4">
        <v>3.8695897409999995</v>
      </c>
      <c r="BI53" s="4">
        <v>11.3621842</v>
      </c>
      <c r="BJ53" s="4">
        <v>8.9426967850000008</v>
      </c>
      <c r="BK53" s="4">
        <v>8.2992570659999991</v>
      </c>
      <c r="BL53" s="4">
        <v>8.4791701019999977</v>
      </c>
      <c r="BP53" s="4">
        <v>4.2956770469999981</v>
      </c>
      <c r="BQ53" s="4">
        <v>5.2947123589999991</v>
      </c>
      <c r="BR53" s="4">
        <v>3.4903619689999994</v>
      </c>
      <c r="BS53" s="4">
        <v>4.9918781250000013</v>
      </c>
      <c r="BT53" s="4">
        <v>1.9137876589999994</v>
      </c>
      <c r="BU53" s="4">
        <v>1.7936683370000002</v>
      </c>
      <c r="BV53" s="4">
        <v>9.4743047370000006</v>
      </c>
      <c r="BW53" s="4">
        <v>7.5062522540000005</v>
      </c>
      <c r="BX53" s="4">
        <v>3.1541322889999996</v>
      </c>
      <c r="BY53" s="4">
        <v>3.9806678279999996</v>
      </c>
    </row>
    <row r="54" spans="1:77" x14ac:dyDescent="0.2">
      <c r="A54" s="4">
        <v>2.0373767802893155</v>
      </c>
      <c r="B54" s="4">
        <v>1.9718078767824554</v>
      </c>
      <c r="C54" s="4">
        <v>2.1572521243958436</v>
      </c>
      <c r="D54" s="4">
        <v>3.4924268370883205</v>
      </c>
      <c r="E54" s="4">
        <v>12.705586933761737</v>
      </c>
      <c r="F54" s="4">
        <v>18.093859959332317</v>
      </c>
      <c r="G54" s="4">
        <v>3.1760820439612796</v>
      </c>
      <c r="H54" s="4">
        <v>2.3528941563637229</v>
      </c>
      <c r="I54" s="4">
        <v>2.9253450854297287</v>
      </c>
      <c r="J54" s="4">
        <v>3.192311312412345</v>
      </c>
      <c r="K54" s="4">
        <v>2.7908921102575848</v>
      </c>
      <c r="L54" s="4">
        <v>6.0167400427437761</v>
      </c>
      <c r="N54" s="4">
        <v>2.562568307520301</v>
      </c>
      <c r="O54" s="4">
        <v>2.8814803699562135</v>
      </c>
      <c r="P54" s="4">
        <v>1.2186108837709906</v>
      </c>
      <c r="Q54" s="4">
        <v>1.4974428331559835</v>
      </c>
      <c r="R54" s="4">
        <v>3.5236608790419788</v>
      </c>
      <c r="S54" s="4">
        <v>4.4282676707163402</v>
      </c>
      <c r="V54" s="4">
        <v>6.9565123144478269</v>
      </c>
      <c r="W54" s="4">
        <v>4.1045503701995871</v>
      </c>
      <c r="X54" s="4">
        <v>1.8344818073468023</v>
      </c>
      <c r="Y54" s="4">
        <v>2.6808480150763119</v>
      </c>
      <c r="AA54" s="4">
        <v>6.3247136090528606</v>
      </c>
      <c r="AB54" s="4">
        <v>0.77397765091954907</v>
      </c>
      <c r="AC54" s="4">
        <v>2.2652616100182938</v>
      </c>
      <c r="AD54" s="4">
        <v>2.9650995875475132</v>
      </c>
      <c r="AE54" s="4">
        <v>2.4848503348850306</v>
      </c>
      <c r="AF54" s="4">
        <v>1.8464100519182873</v>
      </c>
      <c r="AG54" s="4">
        <v>18.633913337799825</v>
      </c>
      <c r="AH54" s="4">
        <v>5.0377719342934384</v>
      </c>
      <c r="AI54" s="4">
        <v>10.881305600186414</v>
      </c>
      <c r="AJ54" s="4">
        <v>5.7302588515202038</v>
      </c>
      <c r="AK54" s="4">
        <v>11.105271313221303</v>
      </c>
      <c r="AL54" s="4">
        <v>3.6915995753156001</v>
      </c>
      <c r="AN54" s="4">
        <v>2.682756122950567</v>
      </c>
      <c r="AO54" s="4">
        <v>8.863925597550562</v>
      </c>
      <c r="AP54" s="4">
        <v>7.7468931992701489</v>
      </c>
      <c r="AQ54" s="4">
        <v>9.8564653346374271</v>
      </c>
      <c r="AR54" s="4">
        <v>3.5625330024121058</v>
      </c>
      <c r="AS54" s="4">
        <v>3.2367564028198106</v>
      </c>
      <c r="AT54" s="4">
        <v>6.6874221369221321</v>
      </c>
      <c r="AU54" s="4">
        <v>9.0987050919966368</v>
      </c>
      <c r="AV54" s="4">
        <v>8.9970126821982657</v>
      </c>
      <c r="AW54" s="4">
        <v>10.979360709607839</v>
      </c>
      <c r="AX54" s="4">
        <v>3.6356830833272245</v>
      </c>
      <c r="AY54" s="4">
        <v>10.958690433364394</v>
      </c>
      <c r="BA54" s="4">
        <v>10.931979901580458</v>
      </c>
      <c r="BB54" s="4">
        <v>5.8154935316218461</v>
      </c>
      <c r="BC54" s="4">
        <v>5.2638814939748411</v>
      </c>
      <c r="BD54" s="4">
        <v>11.550749958065458</v>
      </c>
      <c r="BE54" s="4">
        <v>5.9487983350986617</v>
      </c>
      <c r="BF54" s="4">
        <v>3.6418729389432221</v>
      </c>
      <c r="BG54" s="4">
        <v>2.4795517870323156</v>
      </c>
      <c r="BH54" s="4">
        <v>3.6632231834177214</v>
      </c>
      <c r="BI54" s="4">
        <v>11.333085096931249</v>
      </c>
      <c r="BJ54" s="4">
        <v>8.7014979247487467</v>
      </c>
      <c r="BK54" s="4">
        <v>7.960367685132403</v>
      </c>
      <c r="BL54" s="4">
        <v>8.3593158404990504</v>
      </c>
      <c r="BP54" s="4">
        <v>4.276290832041072</v>
      </c>
      <c r="BQ54" s="4">
        <v>4.9215852999540672</v>
      </c>
      <c r="BR54" s="4">
        <v>3.4079663732913295</v>
      </c>
      <c r="BS54" s="4">
        <v>4.9763097264978127</v>
      </c>
      <c r="BT54" s="4">
        <v>1.8772259362884134</v>
      </c>
      <c r="BU54" s="4">
        <v>1.8147929519225219</v>
      </c>
      <c r="BV54" s="4">
        <v>9.4925239939870192</v>
      </c>
      <c r="BW54" s="4">
        <v>7.6163706357307239</v>
      </c>
      <c r="BX54" s="4">
        <v>3.1511122622785477</v>
      </c>
      <c r="BY54" s="4">
        <v>3.9197880059678365</v>
      </c>
    </row>
    <row r="55" spans="1:77" x14ac:dyDescent="0.2">
      <c r="A55" s="4">
        <v>2.0073325719659429</v>
      </c>
      <c r="B55" s="4">
        <v>2.0231464895500668</v>
      </c>
      <c r="C55" s="4">
        <v>2.0558411193317934</v>
      </c>
      <c r="D55" s="4">
        <v>3.1813820561989443</v>
      </c>
      <c r="E55" s="4">
        <v>12.360993669959813</v>
      </c>
      <c r="F55" s="4">
        <v>19.128373519903725</v>
      </c>
      <c r="G55" s="4">
        <v>3.5531843552875793</v>
      </c>
      <c r="H55" s="4">
        <v>2.3715758110817031</v>
      </c>
      <c r="I55" s="4">
        <v>2.9358196764735611</v>
      </c>
      <c r="J55" s="4">
        <v>3.2261611254043134</v>
      </c>
      <c r="K55" s="4">
        <v>2.8578423286428229</v>
      </c>
      <c r="L55" s="4">
        <v>6.1685699890871808</v>
      </c>
      <c r="N55" s="4">
        <v>2.4469448166518593</v>
      </c>
      <c r="O55" s="4">
        <v>2.9241989070331074</v>
      </c>
      <c r="P55" s="4">
        <v>1.2506398310065525</v>
      </c>
      <c r="Q55" s="4">
        <v>1.397387884785086</v>
      </c>
      <c r="R55" s="4">
        <v>3.5900891999814224</v>
      </c>
      <c r="S55" s="4">
        <v>4.4854606008544948</v>
      </c>
      <c r="V55" s="4">
        <v>6.8418511093339864</v>
      </c>
      <c r="W55" s="4">
        <v>3.9708016116579161</v>
      </c>
      <c r="X55" s="4">
        <v>1.8584987820328236</v>
      </c>
      <c r="Y55" s="4">
        <v>2.6948928391943405</v>
      </c>
      <c r="AA55" s="4">
        <v>5.8557889878676903</v>
      </c>
      <c r="AB55" s="4">
        <v>0.76338429982588563</v>
      </c>
      <c r="AC55" s="4">
        <v>2.1997982131100144</v>
      </c>
      <c r="AD55" s="4">
        <v>3.0246785795814488</v>
      </c>
      <c r="AE55" s="4">
        <v>2.4671804558471067</v>
      </c>
      <c r="AF55" s="4">
        <v>1.7431632774879839</v>
      </c>
      <c r="AG55" s="4">
        <v>17.845510433010219</v>
      </c>
      <c r="AH55" s="4">
        <v>5.085086022749481</v>
      </c>
      <c r="AI55" s="4">
        <v>10.216682186189585</v>
      </c>
      <c r="AJ55" s="4">
        <v>5.3296965965921288</v>
      </c>
      <c r="AK55" s="4">
        <v>10.32450199295365</v>
      </c>
      <c r="AL55" s="4">
        <v>3.8272475562660051</v>
      </c>
      <c r="AN55" s="4">
        <v>2.6588157709128284</v>
      </c>
      <c r="AO55" s="4">
        <v>8.3001043738592291</v>
      </c>
      <c r="AP55" s="4">
        <v>7.2018918294780132</v>
      </c>
      <c r="AQ55" s="4">
        <v>8.8152659271411249</v>
      </c>
      <c r="AR55" s="4">
        <v>3.3610403370629904</v>
      </c>
      <c r="AS55" s="4">
        <v>3.2907786084223876</v>
      </c>
      <c r="AT55" s="4">
        <v>6.3246003997311346</v>
      </c>
      <c r="AU55" s="4">
        <v>8.7908804161101166</v>
      </c>
      <c r="AV55" s="4">
        <v>8.8213465108124307</v>
      </c>
      <c r="AW55" s="4">
        <v>10.575894124853081</v>
      </c>
      <c r="AX55" s="4">
        <v>3.5530274867472547</v>
      </c>
      <c r="AY55" s="4">
        <v>9.7326588196808306</v>
      </c>
      <c r="BA55" s="4">
        <v>10.808597966121537</v>
      </c>
      <c r="BB55" s="4">
        <v>5.8062677682964381</v>
      </c>
      <c r="BC55" s="4">
        <v>5.1144118350759902</v>
      </c>
      <c r="BD55" s="4">
        <v>11.032871260045628</v>
      </c>
      <c r="BE55" s="4">
        <v>5.7079239076278947</v>
      </c>
      <c r="BF55" s="4">
        <v>3.8692054678320296</v>
      </c>
      <c r="BG55" s="4">
        <v>2.4508967348113058</v>
      </c>
      <c r="BH55" s="4">
        <v>3.5783371981814471</v>
      </c>
      <c r="BI55" s="4">
        <v>11.673560515684729</v>
      </c>
      <c r="BJ55" s="4">
        <v>8.771479446436409</v>
      </c>
      <c r="BK55" s="4">
        <v>8.0518117272142344</v>
      </c>
      <c r="BL55" s="4">
        <v>8.623376726798174</v>
      </c>
      <c r="BP55" s="4">
        <v>4.3381149271273314</v>
      </c>
      <c r="BQ55" s="4">
        <v>4.5653751638611437</v>
      </c>
      <c r="BR55" s="4">
        <v>3.396232783895579</v>
      </c>
      <c r="BS55" s="4">
        <v>5.1459846718864313</v>
      </c>
      <c r="BT55" s="4">
        <v>1.9190552246446553</v>
      </c>
      <c r="BU55" s="4">
        <v>1.8287894905566737</v>
      </c>
      <c r="BV55" s="4">
        <v>9.7359864722327245</v>
      </c>
      <c r="BW55" s="4">
        <v>7.927011297838944</v>
      </c>
      <c r="BX55" s="4">
        <v>3.1812238886664015</v>
      </c>
      <c r="BY55" s="4">
        <v>3.8917259436553118</v>
      </c>
    </row>
    <row r="56" spans="1:77" x14ac:dyDescent="0.2">
      <c r="A56" s="4">
        <v>1.8720631798109888</v>
      </c>
      <c r="B56" s="4">
        <v>1.9503027867082523</v>
      </c>
      <c r="C56" s="4">
        <v>1.9350473349678348</v>
      </c>
      <c r="D56" s="4">
        <v>2.7528841453516635</v>
      </c>
      <c r="E56" s="4">
        <v>12.139124015822762</v>
      </c>
      <c r="F56" s="4">
        <v>19.365766205282579</v>
      </c>
      <c r="G56" s="4">
        <v>3.8891233825142089</v>
      </c>
      <c r="H56" s="4">
        <v>2.2393590102077927</v>
      </c>
      <c r="I56" s="4">
        <v>2.8610775083730253</v>
      </c>
      <c r="J56" s="4">
        <v>3.1576602586149534</v>
      </c>
      <c r="K56" s="4">
        <v>2.7409896358147914</v>
      </c>
      <c r="L56" s="4">
        <v>5.9665434401758155</v>
      </c>
      <c r="N56" s="4">
        <v>2.2549588721371374</v>
      </c>
      <c r="O56" s="4">
        <v>3.0115699633438564</v>
      </c>
      <c r="P56" s="4">
        <v>1.2449022432339742</v>
      </c>
      <c r="Q56" s="4">
        <v>1.3036258495688708</v>
      </c>
      <c r="R56" s="4">
        <v>3.5582080277696737</v>
      </c>
      <c r="S56" s="4">
        <v>4.7373738638313601</v>
      </c>
      <c r="V56" s="4">
        <v>6.9182166624107939</v>
      </c>
      <c r="W56" s="4">
        <v>3.9756936902366</v>
      </c>
      <c r="X56" s="4">
        <v>1.8952543286937242</v>
      </c>
      <c r="Y56" s="4">
        <v>2.6717500646689696</v>
      </c>
      <c r="AA56" s="4">
        <v>5.7773890857450088</v>
      </c>
      <c r="AB56" s="4">
        <v>0.73022234972357136</v>
      </c>
      <c r="AC56" s="4">
        <v>2.4663790448708967</v>
      </c>
      <c r="AD56" s="4">
        <v>3.5081846952702862</v>
      </c>
      <c r="AE56" s="4">
        <v>2.4539633756435926</v>
      </c>
      <c r="AF56" s="4">
        <v>1.6772314447681889</v>
      </c>
      <c r="AG56" s="4">
        <v>17.269104007111292</v>
      </c>
      <c r="AH56" s="4">
        <v>5.2641830181418552</v>
      </c>
      <c r="AI56" s="4">
        <v>9.8219331377562842</v>
      </c>
      <c r="AJ56" s="4">
        <v>5.0982757441755204</v>
      </c>
      <c r="AK56" s="4">
        <v>9.8859756686408247</v>
      </c>
      <c r="AL56" s="4">
        <v>3.9328066478535106</v>
      </c>
      <c r="AN56" s="4">
        <v>2.5546829156907767</v>
      </c>
      <c r="AO56" s="4">
        <v>7.9949697862423452</v>
      </c>
      <c r="AP56" s="4">
        <v>6.3892979869583604</v>
      </c>
      <c r="AQ56" s="4">
        <v>8.0426964260158105</v>
      </c>
      <c r="AR56" s="4">
        <v>3.1710167189581155</v>
      </c>
      <c r="AS56" s="4">
        <v>3.4864152972916029</v>
      </c>
      <c r="AT56" s="4">
        <v>6.2580746080690766</v>
      </c>
      <c r="AU56" s="4">
        <v>8.8675042452074795</v>
      </c>
      <c r="AV56" s="4">
        <v>8.2721333193220588</v>
      </c>
      <c r="AW56" s="4">
        <v>10.093372136935027</v>
      </c>
      <c r="AX56" s="4">
        <v>3.5888563088250844</v>
      </c>
      <c r="AY56" s="4">
        <v>8.7477044592941571</v>
      </c>
      <c r="BA56" s="4">
        <v>10.898144872211013</v>
      </c>
      <c r="BB56" s="4">
        <v>5.7611148810331798</v>
      </c>
      <c r="BC56" s="4">
        <v>4.8578479507418404</v>
      </c>
      <c r="BD56" s="4">
        <v>10.472903793020574</v>
      </c>
      <c r="BE56" s="4">
        <v>5.1356876572088535</v>
      </c>
      <c r="BF56" s="4">
        <v>3.9441720543963958</v>
      </c>
      <c r="BG56" s="4">
        <v>2.4183224818356042</v>
      </c>
      <c r="BH56" s="4">
        <v>3.5384746385612007</v>
      </c>
      <c r="BI56" s="4">
        <v>11.672449875846969</v>
      </c>
      <c r="BJ56" s="4">
        <v>8.9168179944753838</v>
      </c>
      <c r="BK56" s="4">
        <v>7.8119664686935728</v>
      </c>
      <c r="BL56" s="4">
        <v>8.8276943037894</v>
      </c>
      <c r="BP56" s="4">
        <v>4.4849204797106852</v>
      </c>
      <c r="BQ56" s="4">
        <v>4.2340315314194683</v>
      </c>
      <c r="BR56" s="4">
        <v>3.4121471120703553</v>
      </c>
      <c r="BS56" s="4">
        <v>5.1436319740321128</v>
      </c>
      <c r="BT56" s="4">
        <v>1.9762491034835792</v>
      </c>
      <c r="BU56" s="4">
        <v>1.8096641164066138</v>
      </c>
      <c r="BV56" s="4">
        <v>9.9221423182641058</v>
      </c>
      <c r="BW56" s="4">
        <v>8.3036378641700974</v>
      </c>
      <c r="BX56" s="4">
        <v>3.2223844615163659</v>
      </c>
      <c r="BY56" s="4">
        <v>4.0386083086862739</v>
      </c>
    </row>
    <row r="57" spans="1:77" x14ac:dyDescent="0.2">
      <c r="A57" s="4">
        <v>1.8485662048544258</v>
      </c>
      <c r="B57" s="4">
        <v>1.9021818243208592</v>
      </c>
      <c r="C57" s="4">
        <v>1.7496624823864533</v>
      </c>
      <c r="D57" s="4">
        <v>2.5225246098009215</v>
      </c>
      <c r="E57" s="4">
        <v>11.305058759094578</v>
      </c>
      <c r="F57" s="4">
        <v>19.503209550433645</v>
      </c>
      <c r="G57" s="4">
        <v>3.9033233945573431</v>
      </c>
      <c r="H57" s="4">
        <v>2.2804283147978226</v>
      </c>
      <c r="I57" s="4">
        <v>2.7758730774572573</v>
      </c>
      <c r="J57" s="4">
        <v>3.1549310674504305</v>
      </c>
      <c r="K57" s="4">
        <v>2.7460084907423306</v>
      </c>
      <c r="L57" s="4">
        <v>5.8808777863807125</v>
      </c>
      <c r="N57" s="4">
        <v>2.1104564284018434</v>
      </c>
      <c r="O57" s="4">
        <v>2.9401816849908973</v>
      </c>
      <c r="P57" s="4">
        <v>1.2175180724260981</v>
      </c>
      <c r="Q57" s="4">
        <v>1.2238979995235992</v>
      </c>
      <c r="R57" s="4">
        <v>3.462187231674529</v>
      </c>
      <c r="S57" s="4">
        <v>5.1159490264178009</v>
      </c>
      <c r="V57" s="4">
        <v>7.2345284954889895</v>
      </c>
      <c r="W57" s="4">
        <v>4.1472653690690233</v>
      </c>
      <c r="X57" s="4">
        <v>1.8779640779124032</v>
      </c>
      <c r="Y57" s="4">
        <v>2.4577878209684245</v>
      </c>
      <c r="AA57" s="4">
        <v>5.3046799410673824</v>
      </c>
      <c r="AB57" s="4">
        <v>0.6806282007239417</v>
      </c>
      <c r="AC57" s="4">
        <v>2.6015748422608995</v>
      </c>
      <c r="AD57" s="4">
        <v>3.6009350256499646</v>
      </c>
      <c r="AE57" s="4">
        <v>2.4552336697132655</v>
      </c>
      <c r="AF57" s="4">
        <v>1.6287051565173425</v>
      </c>
      <c r="AG57" s="4">
        <v>16.397233190790637</v>
      </c>
      <c r="AH57" s="4">
        <v>5.1781348029171328</v>
      </c>
      <c r="AI57" s="4">
        <v>9.3426633365858969</v>
      </c>
      <c r="AJ57" s="4">
        <v>4.671122886536005</v>
      </c>
      <c r="AK57" s="4">
        <v>9.2189822254916685</v>
      </c>
      <c r="AL57" s="4">
        <v>4.0280321191330417</v>
      </c>
      <c r="AN57" s="4">
        <v>2.4587084571032509</v>
      </c>
      <c r="AO57" s="4">
        <v>8.0039212900476162</v>
      </c>
      <c r="AP57" s="4">
        <v>5.4037946654351261</v>
      </c>
      <c r="AQ57" s="4">
        <v>7.7067821158200562</v>
      </c>
      <c r="AR57" s="4">
        <v>3.1631654104682694</v>
      </c>
      <c r="AS57" s="4">
        <v>3.6139293719370533</v>
      </c>
      <c r="AT57" s="4">
        <v>6.1282681198786415</v>
      </c>
      <c r="AU57" s="4">
        <v>9.3731918104329317</v>
      </c>
      <c r="AV57" s="4">
        <v>8.0516799060669335</v>
      </c>
      <c r="AW57" s="4">
        <v>9.8094539294181207</v>
      </c>
      <c r="AX57" s="4">
        <v>3.6661905919780478</v>
      </c>
      <c r="AY57" s="4">
        <v>8.4026888999610438</v>
      </c>
      <c r="BA57" s="4">
        <v>11.149453067052612</v>
      </c>
      <c r="BB57" s="4">
        <v>5.8480220062982617</v>
      </c>
      <c r="BC57" s="4">
        <v>4.6219197419220261</v>
      </c>
      <c r="BD57" s="4">
        <v>9.8844152755526444</v>
      </c>
      <c r="BE57" s="4">
        <v>4.7180273744462466</v>
      </c>
      <c r="BF57" s="4">
        <v>3.8967554845418246</v>
      </c>
      <c r="BG57" s="4">
        <v>2.4402395894114792</v>
      </c>
      <c r="BH57" s="4">
        <v>3.6519203969509344</v>
      </c>
      <c r="BI57" s="4">
        <v>11.517802741041351</v>
      </c>
      <c r="BJ57" s="4">
        <v>9.2376489186643997</v>
      </c>
      <c r="BK57" s="4">
        <v>7.8463072788962087</v>
      </c>
      <c r="BL57" s="4">
        <v>9.0633652476150601</v>
      </c>
      <c r="BP57" s="4">
        <v>4.476749755328977</v>
      </c>
      <c r="BQ57" s="4">
        <v>3.9024219668289581</v>
      </c>
      <c r="BR57" s="4">
        <v>3.4815681801063247</v>
      </c>
      <c r="BS57" s="4">
        <v>4.9856660535178685</v>
      </c>
      <c r="BT57" s="4">
        <v>1.9920584986202954</v>
      </c>
      <c r="BU57" s="4">
        <v>1.7542076191578622</v>
      </c>
      <c r="BV57" s="4">
        <v>10.105698527077422</v>
      </c>
      <c r="BW57" s="4">
        <v>8.5355824471337929</v>
      </c>
      <c r="BX57" s="4">
        <v>3.1908915227841455</v>
      </c>
      <c r="BY57" s="4">
        <v>4.1948753762584197</v>
      </c>
    </row>
    <row r="58" spans="1:77" x14ac:dyDescent="0.2">
      <c r="A58" s="4">
        <v>1.7563697280390498</v>
      </c>
      <c r="B58" s="4">
        <v>1.8299607040718751</v>
      </c>
      <c r="C58" s="4">
        <v>1.5968041844857992</v>
      </c>
      <c r="D58" s="4">
        <v>2.375680320112822</v>
      </c>
      <c r="E58" s="4">
        <v>10.246778105007232</v>
      </c>
      <c r="F58" s="4">
        <v>19.067946703388515</v>
      </c>
      <c r="G58" s="4">
        <v>3.9063827176011872</v>
      </c>
      <c r="H58" s="4">
        <v>2.4145346740130313</v>
      </c>
      <c r="I58" s="4">
        <v>2.7315560541774766</v>
      </c>
      <c r="J58" s="4">
        <v>3.0920058148070932</v>
      </c>
      <c r="K58" s="4">
        <v>2.7319442283915611</v>
      </c>
      <c r="L58" s="4">
        <v>5.642880651073618</v>
      </c>
      <c r="N58" s="4">
        <v>1.9452651343964473</v>
      </c>
      <c r="O58" s="4">
        <v>2.9674523177606522</v>
      </c>
      <c r="P58" s="4">
        <v>1.2249051715572059</v>
      </c>
      <c r="Q58" s="4">
        <v>1.2103893950348514</v>
      </c>
      <c r="R58" s="4">
        <v>3.3915575845079631</v>
      </c>
      <c r="S58" s="4">
        <v>5.4107383986642867</v>
      </c>
      <c r="V58" s="4">
        <v>7.9675056706899108</v>
      </c>
      <c r="W58" s="4">
        <v>4.3343106210971021</v>
      </c>
      <c r="X58" s="4">
        <v>1.8284375360477505</v>
      </c>
      <c r="Y58" s="4">
        <v>2.2111249636648567</v>
      </c>
      <c r="AA58" s="4">
        <v>5.2183455701114569</v>
      </c>
      <c r="AB58" s="4">
        <v>0.61770247017961322</v>
      </c>
      <c r="AC58" s="4">
        <v>2.6179997335863026</v>
      </c>
      <c r="AD58" s="4">
        <v>3.6601632446286696</v>
      </c>
      <c r="AE58" s="4">
        <v>2.3873000886369757</v>
      </c>
      <c r="AF58" s="4">
        <v>1.6795210328302481</v>
      </c>
      <c r="AG58" s="4">
        <v>14.765280783092342</v>
      </c>
      <c r="AH58" s="4">
        <v>4.9293903538673423</v>
      </c>
      <c r="AI58" s="4">
        <v>9.2227743967348754</v>
      </c>
      <c r="AJ58" s="4">
        <v>4.4776828388968335</v>
      </c>
      <c r="AK58" s="4">
        <v>9.3754930189139749</v>
      </c>
      <c r="AL58" s="4">
        <v>4.0213745667566805</v>
      </c>
      <c r="AN58" s="4">
        <v>2.2888859886609541</v>
      </c>
      <c r="AO58" s="4">
        <v>7.8628359034371673</v>
      </c>
      <c r="AP58" s="4">
        <v>4.6534298540372827</v>
      </c>
      <c r="AQ58" s="4">
        <v>7.6761953864817496</v>
      </c>
      <c r="AR58" s="4">
        <v>3.1492164100432523</v>
      </c>
      <c r="AS58" s="4">
        <v>3.7088420702303488</v>
      </c>
      <c r="AT58" s="4">
        <v>5.8840397002846077</v>
      </c>
      <c r="AU58" s="4">
        <v>9.8696655625630445</v>
      </c>
      <c r="AV58" s="4">
        <v>8.0182596584409804</v>
      </c>
      <c r="AW58" s="4">
        <v>10.045646014709513</v>
      </c>
      <c r="AX58" s="4">
        <v>3.6612366664357339</v>
      </c>
      <c r="AY58" s="4">
        <v>8.5117555990883282</v>
      </c>
      <c r="BA58" s="4">
        <v>11.18530364956243</v>
      </c>
      <c r="BB58" s="4">
        <v>5.840137717071153</v>
      </c>
      <c r="BC58" s="4">
        <v>4.2677434592840102</v>
      </c>
      <c r="BD58" s="4">
        <v>9.163691537380183</v>
      </c>
      <c r="BE58" s="4">
        <v>4.5720007946802497</v>
      </c>
      <c r="BF58" s="4">
        <v>3.7915984434063619</v>
      </c>
      <c r="BG58" s="4">
        <v>2.4388180005092535</v>
      </c>
      <c r="BH58" s="4">
        <v>3.5707885889590645</v>
      </c>
      <c r="BI58" s="4">
        <v>11.078011058096386</v>
      </c>
      <c r="BJ58" s="4">
        <v>9.3921887224874911</v>
      </c>
      <c r="BK58" s="4">
        <v>7.8641349259914284</v>
      </c>
      <c r="BL58" s="4">
        <v>8.5480091370190809</v>
      </c>
      <c r="BP58" s="4">
        <v>4.398315228610425</v>
      </c>
      <c r="BQ58" s="4">
        <v>3.749970452023728</v>
      </c>
      <c r="BR58" s="4">
        <v>3.5986275537251609</v>
      </c>
      <c r="BS58" s="4">
        <v>4.9008556239383401</v>
      </c>
      <c r="BT58" s="4">
        <v>1.9802143191115771</v>
      </c>
      <c r="BU58" s="4">
        <v>1.7400990187465422</v>
      </c>
      <c r="BV58" s="4">
        <v>10.4181889160491</v>
      </c>
      <c r="BW58" s="4">
        <v>8.6761456838389357</v>
      </c>
      <c r="BX58" s="4">
        <v>3.2149798017365829</v>
      </c>
      <c r="BY58" s="4">
        <v>4.1676851247825777</v>
      </c>
    </row>
    <row r="59" spans="1:77" x14ac:dyDescent="0.2">
      <c r="A59" s="4">
        <v>1.7131063923167444</v>
      </c>
      <c r="B59" s="4">
        <v>1.8393688069826901</v>
      </c>
      <c r="C59" s="4">
        <v>1.5273380454041514</v>
      </c>
      <c r="D59" s="4">
        <v>2.3267001169023898</v>
      </c>
      <c r="E59" s="4">
        <v>8.8050291849102695</v>
      </c>
      <c r="F59" s="4">
        <v>18.309574825671231</v>
      </c>
      <c r="G59" s="4">
        <v>3.7405447094244155</v>
      </c>
      <c r="H59" s="4">
        <v>2.562203833137795</v>
      </c>
      <c r="I59" s="4">
        <v>2.6553595324496131</v>
      </c>
      <c r="J59" s="4">
        <v>2.9375146316950702</v>
      </c>
      <c r="K59" s="4">
        <v>2.7658047218291255</v>
      </c>
      <c r="L59" s="4">
        <v>6.0475900080858693</v>
      </c>
      <c r="N59" s="4">
        <v>1.836712961898491</v>
      </c>
      <c r="O59" s="4">
        <v>3.0115103352085244</v>
      </c>
      <c r="P59" s="4">
        <v>1.2288518531373671</v>
      </c>
      <c r="Q59" s="4">
        <v>1.2059140438687015</v>
      </c>
      <c r="R59" s="4">
        <v>3.4158472778057907</v>
      </c>
      <c r="S59" s="4">
        <v>5.5535221764693734</v>
      </c>
      <c r="V59" s="4">
        <v>8.575200044629586</v>
      </c>
      <c r="W59" s="4">
        <v>4.5363146016089493</v>
      </c>
      <c r="X59" s="4">
        <v>1.7669378226821773</v>
      </c>
      <c r="Y59" s="4">
        <v>2.0993227884041277</v>
      </c>
      <c r="AA59" s="4">
        <v>5.2226173577363006</v>
      </c>
      <c r="AB59" s="4">
        <v>0.55549692535990536</v>
      </c>
      <c r="AC59" s="4">
        <v>2.7230719670094254</v>
      </c>
      <c r="AD59" s="4">
        <v>3.9731101055600178</v>
      </c>
      <c r="AE59" s="4">
        <v>2.3899936464457174</v>
      </c>
      <c r="AF59" s="4">
        <v>1.8122040187572979</v>
      </c>
      <c r="AG59" s="4">
        <v>12.802910203133619</v>
      </c>
      <c r="AH59" s="4">
        <v>4.6335506394590933</v>
      </c>
      <c r="AI59" s="4">
        <v>9.1552646236599351</v>
      </c>
      <c r="AJ59" s="4">
        <v>4.4186728822641106</v>
      </c>
      <c r="AK59" s="4">
        <v>10.05639122102318</v>
      </c>
      <c r="AL59" s="4">
        <v>3.9441455913048431</v>
      </c>
      <c r="AN59" s="4">
        <v>2.2154877000766771</v>
      </c>
      <c r="AO59" s="4">
        <v>7.5653379896082971</v>
      </c>
      <c r="AP59" s="4">
        <v>4.4499921450974131</v>
      </c>
      <c r="AQ59" s="4">
        <v>7.6559404464324965</v>
      </c>
      <c r="AR59" s="4">
        <v>3.1108781606137854</v>
      </c>
      <c r="AS59" s="4">
        <v>3.8012306122738027</v>
      </c>
      <c r="AT59" s="4">
        <v>5.6264397351000506</v>
      </c>
      <c r="AU59" s="4">
        <v>9.8329553757196226</v>
      </c>
      <c r="AV59" s="4">
        <v>8.0248914525785189</v>
      </c>
      <c r="AW59" s="4">
        <v>10.297617080811046</v>
      </c>
      <c r="AX59" s="4">
        <v>3.7035016034768646</v>
      </c>
      <c r="AY59" s="4">
        <v>8.6165461372306176</v>
      </c>
      <c r="BA59" s="4">
        <v>10.931087268159523</v>
      </c>
      <c r="BB59" s="4">
        <v>5.8955967197041179</v>
      </c>
      <c r="BC59" s="4">
        <v>3.9778501160586521</v>
      </c>
      <c r="BD59" s="4">
        <v>8.3130564176957851</v>
      </c>
      <c r="BE59" s="4">
        <v>4.5719676897349917</v>
      </c>
      <c r="BF59" s="4">
        <v>3.7515753366475999</v>
      </c>
      <c r="BG59" s="4">
        <v>2.5095641465850878</v>
      </c>
      <c r="BH59" s="4">
        <v>3.4843580889220158</v>
      </c>
      <c r="BI59" s="4">
        <v>10.910318799008813</v>
      </c>
      <c r="BJ59" s="4">
        <v>9.6679282280101511</v>
      </c>
      <c r="BK59" s="4">
        <v>7.9576493718826367</v>
      </c>
      <c r="BL59" s="4">
        <v>8.3133762883335507</v>
      </c>
      <c r="BP59" s="4">
        <v>4.4561881723171313</v>
      </c>
      <c r="BQ59" s="4">
        <v>3.7486888053825131</v>
      </c>
      <c r="BR59" s="4">
        <v>3.6816531812044024</v>
      </c>
      <c r="BS59" s="4">
        <v>4.9583081021441888</v>
      </c>
      <c r="BT59" s="4">
        <v>1.96130424691245</v>
      </c>
      <c r="BU59" s="4">
        <v>1.7975689112000777</v>
      </c>
      <c r="BV59" s="4">
        <v>11.002597658752437</v>
      </c>
      <c r="BW59" s="4">
        <v>8.776590221562051</v>
      </c>
      <c r="BX59" s="4">
        <v>3.2723089213334369</v>
      </c>
      <c r="BY59" s="4">
        <v>4.092456507070013</v>
      </c>
    </row>
    <row r="60" spans="1:77" x14ac:dyDescent="0.2">
      <c r="A60" s="4">
        <v>1.6763299313605382</v>
      </c>
      <c r="B60" s="4">
        <v>1.8597731690168244</v>
      </c>
      <c r="C60" s="4">
        <v>1.5493389524164167</v>
      </c>
      <c r="D60" s="4">
        <v>2.3372086693040295</v>
      </c>
      <c r="E60" s="4">
        <v>7.9115706262488334</v>
      </c>
      <c r="F60" s="4">
        <v>17.512800168242585</v>
      </c>
      <c r="G60" s="4">
        <v>3.5913270063790805</v>
      </c>
      <c r="H60" s="4">
        <v>2.6463883146574472</v>
      </c>
      <c r="I60" s="4">
        <v>2.6174002511854297</v>
      </c>
      <c r="J60" s="4">
        <v>2.809538539265485</v>
      </c>
      <c r="K60" s="4">
        <v>2.9429382131327175</v>
      </c>
      <c r="L60" s="4">
        <v>6.3682321848837979</v>
      </c>
      <c r="N60" s="4">
        <v>1.7782282214847158</v>
      </c>
      <c r="O60" s="4">
        <v>3.021887885698392</v>
      </c>
      <c r="P60" s="4">
        <v>1.2134710997608957</v>
      </c>
      <c r="Q60" s="4">
        <v>1.199325205201808</v>
      </c>
      <c r="R60" s="4">
        <v>3.3054493710418966</v>
      </c>
      <c r="S60" s="4">
        <v>5.5591253414467463</v>
      </c>
      <c r="V60" s="4">
        <v>8.9719061899132413</v>
      </c>
      <c r="W60" s="4">
        <v>4.7472259335064448</v>
      </c>
      <c r="X60" s="4">
        <v>1.7592069801098487</v>
      </c>
      <c r="Y60" s="4">
        <v>2.1486263239574459</v>
      </c>
      <c r="AA60" s="4">
        <v>4.9932300120293629</v>
      </c>
      <c r="AB60" s="4">
        <v>0.51404185942700398</v>
      </c>
      <c r="AC60" s="4">
        <v>2.8274728183037716</v>
      </c>
      <c r="AD60" s="4">
        <v>4.2405091049101769</v>
      </c>
      <c r="AE60" s="4">
        <v>2.2180827229130418</v>
      </c>
      <c r="AF60" s="4">
        <v>1.8729309158630707</v>
      </c>
      <c r="AG60" s="4">
        <v>11.903535247627634</v>
      </c>
      <c r="AH60" s="4">
        <v>4.5201677015398953</v>
      </c>
      <c r="AI60" s="4">
        <v>8.8770024133323968</v>
      </c>
      <c r="AJ60" s="4">
        <v>4.2406973649932347</v>
      </c>
      <c r="AK60" s="4">
        <v>10.882049824820426</v>
      </c>
      <c r="AL60" s="4">
        <v>3.863527580657006</v>
      </c>
      <c r="AN60" s="4">
        <v>2.1195703965680215</v>
      </c>
      <c r="AO60" s="4">
        <v>7.2632870166174923</v>
      </c>
      <c r="AP60" s="4">
        <v>4.3465240529850337</v>
      </c>
      <c r="AQ60" s="4">
        <v>6.9764001892849929</v>
      </c>
      <c r="AR60" s="4">
        <v>3.1115087512035151</v>
      </c>
      <c r="AS60" s="4">
        <v>3.8515063296969623</v>
      </c>
      <c r="AT60" s="4">
        <v>5.376808256721147</v>
      </c>
      <c r="AU60" s="4">
        <v>9.6828029012519874</v>
      </c>
      <c r="AV60" s="4">
        <v>7.9237023856331508</v>
      </c>
      <c r="AW60" s="4">
        <v>10.122608545968893</v>
      </c>
      <c r="AX60" s="4">
        <v>3.7399996433380962</v>
      </c>
      <c r="AY60" s="4">
        <v>8.5167784073336179</v>
      </c>
      <c r="BA60" s="4">
        <v>10.470697881926053</v>
      </c>
      <c r="BB60" s="4">
        <v>5.9469698356320979</v>
      </c>
      <c r="BC60" s="4">
        <v>3.9124929392717829</v>
      </c>
      <c r="BD60" s="4">
        <v>7.3312878620658877</v>
      </c>
      <c r="BE60" s="4">
        <v>4.4428454023238739</v>
      </c>
      <c r="BF60" s="4">
        <v>3.7484502478784134</v>
      </c>
      <c r="BG60" s="4">
        <v>2.5106292500909388</v>
      </c>
      <c r="BH60" s="4">
        <v>3.3404404758484367</v>
      </c>
      <c r="BI60" s="4">
        <v>11.035545901513116</v>
      </c>
      <c r="BJ60" s="4">
        <v>10.115244269607926</v>
      </c>
      <c r="BK60" s="4">
        <v>7.7839684994960443</v>
      </c>
      <c r="BL60" s="4">
        <v>8.0662176304652409</v>
      </c>
      <c r="BP60" s="4">
        <v>4.4923499209169639</v>
      </c>
      <c r="BQ60" s="4">
        <v>3.757403879686263</v>
      </c>
      <c r="BR60" s="4">
        <v>3.5859736276798553</v>
      </c>
      <c r="BS60" s="4">
        <v>5.0428747412033674</v>
      </c>
      <c r="BT60" s="4">
        <v>1.9364619647455787</v>
      </c>
      <c r="BU60" s="4">
        <v>1.860284401466058</v>
      </c>
      <c r="BV60" s="4">
        <v>11.334381171093691</v>
      </c>
      <c r="BW60" s="4">
        <v>8.9540066780144922</v>
      </c>
      <c r="BX60" s="4">
        <v>3.2965917385401715</v>
      </c>
      <c r="BY60" s="4">
        <v>4.0267276290735845</v>
      </c>
    </row>
    <row r="61" spans="1:77" x14ac:dyDescent="0.2">
      <c r="A61" s="4">
        <v>1.5819439394057233</v>
      </c>
      <c r="B61" s="4">
        <v>1.8751206653409223</v>
      </c>
      <c r="C61" s="4">
        <v>1.6370547765274124</v>
      </c>
      <c r="D61" s="4">
        <v>2.4037156585697081</v>
      </c>
      <c r="E61" s="4">
        <v>7.512262357064146</v>
      </c>
      <c r="F61" s="4">
        <v>16.44319269046693</v>
      </c>
      <c r="G61" s="4">
        <v>3.4137201401049619</v>
      </c>
      <c r="H61" s="4">
        <v>2.5610289516908411</v>
      </c>
      <c r="I61" s="4">
        <v>2.5807154289294618</v>
      </c>
      <c r="J61" s="4">
        <v>2.7415777654454168</v>
      </c>
      <c r="K61" s="4">
        <v>3.0498273366335829</v>
      </c>
      <c r="L61" s="4">
        <v>6.5719591998704816</v>
      </c>
      <c r="N61" s="4">
        <v>1.5554545931423656</v>
      </c>
      <c r="O61" s="4">
        <v>2.9400917600715468</v>
      </c>
      <c r="P61" s="4">
        <v>1.1746210927219376</v>
      </c>
      <c r="Q61" s="4">
        <v>1.1353533540232095</v>
      </c>
      <c r="R61" s="4">
        <v>3.169752526098125</v>
      </c>
      <c r="S61" s="4">
        <v>5.4724640080349811</v>
      </c>
      <c r="V61" s="4">
        <v>9.0243306110322088</v>
      </c>
      <c r="W61" s="4">
        <v>4.7434181548767329</v>
      </c>
      <c r="X61" s="4">
        <v>1.7699371920740374</v>
      </c>
      <c r="Y61" s="4">
        <v>2.1755211801976055</v>
      </c>
      <c r="AA61" s="4">
        <v>5.3575755574425363</v>
      </c>
      <c r="AB61" s="4">
        <v>0.50041844009987313</v>
      </c>
      <c r="AC61" s="4">
        <v>3.004007039864208</v>
      </c>
      <c r="AD61" s="4">
        <v>4.9004432199215531</v>
      </c>
      <c r="AE61" s="4">
        <v>2.0908184248544912</v>
      </c>
      <c r="AF61" s="4">
        <v>1.9222800470888111</v>
      </c>
      <c r="AG61" s="4">
        <v>12.295246268344568</v>
      </c>
      <c r="AH61" s="4">
        <v>4.5743907462362356</v>
      </c>
      <c r="AI61" s="4">
        <v>8.872891864233635</v>
      </c>
      <c r="AJ61" s="4">
        <v>4.543305218874151</v>
      </c>
      <c r="AK61" s="4">
        <v>11.839901310167145</v>
      </c>
      <c r="AL61" s="4">
        <v>3.9335593728594058</v>
      </c>
      <c r="AN61" s="4">
        <v>2.0349792343505206</v>
      </c>
      <c r="AO61" s="4">
        <v>6.7815857580613805</v>
      </c>
      <c r="AP61" s="4">
        <v>4.1555509219348998</v>
      </c>
      <c r="AQ61" s="4">
        <v>6.6005199563256065</v>
      </c>
      <c r="AR61" s="4">
        <v>3.0585284800029964</v>
      </c>
      <c r="AS61" s="4">
        <v>3.8827890156884521</v>
      </c>
      <c r="AT61" s="4">
        <v>5.3784969330086385</v>
      </c>
      <c r="AU61" s="4">
        <v>9.5372362471264545</v>
      </c>
      <c r="AV61" s="4">
        <v>7.4489558923432613</v>
      </c>
      <c r="AW61" s="4">
        <v>9.7306858657618953</v>
      </c>
      <c r="AX61" s="4">
        <v>3.7645912250365559</v>
      </c>
      <c r="AY61" s="4">
        <v>8.2094329807768212</v>
      </c>
      <c r="BA61" s="4">
        <v>9.9241040818521071</v>
      </c>
      <c r="BB61" s="4">
        <v>6.0025054261627808</v>
      </c>
      <c r="BC61" s="4">
        <v>3.9385080628654654</v>
      </c>
      <c r="BD61" s="4">
        <v>6.9879531657246083</v>
      </c>
      <c r="BE61" s="4">
        <v>4.1924604722357905</v>
      </c>
      <c r="BF61" s="4">
        <v>3.777436344289212</v>
      </c>
      <c r="BG61" s="4">
        <v>2.3788665789069308</v>
      </c>
      <c r="BH61" s="4">
        <v>3.3094965900618023</v>
      </c>
      <c r="BI61" s="4">
        <v>11.109858234202285</v>
      </c>
      <c r="BJ61" s="4">
        <v>10.065928814368512</v>
      </c>
      <c r="BK61" s="4">
        <v>7.4437836394540451</v>
      </c>
      <c r="BL61" s="4">
        <v>7.9310361301571675</v>
      </c>
      <c r="BP61" s="4">
        <v>4.4615710982359564</v>
      </c>
      <c r="BQ61" s="4">
        <v>3.7642693096101589</v>
      </c>
      <c r="BR61" s="4">
        <v>3.3888171506111062</v>
      </c>
      <c r="BS61" s="4">
        <v>4.8705225374125334</v>
      </c>
      <c r="BT61" s="4">
        <v>1.9130177851778667</v>
      </c>
      <c r="BU61" s="4">
        <v>1.8761637166453369</v>
      </c>
      <c r="BV61" s="4">
        <v>11.013819048392159</v>
      </c>
      <c r="BW61" s="4">
        <v>9.4962347383663399</v>
      </c>
      <c r="BX61" s="4">
        <v>3.2975273751222072</v>
      </c>
      <c r="BY61" s="4">
        <v>4.0519217194605517</v>
      </c>
    </row>
    <row r="62" spans="1:77" x14ac:dyDescent="0.2">
      <c r="A62" s="4">
        <v>1.582487325065226</v>
      </c>
      <c r="B62" s="4">
        <v>1.9044831510100135</v>
      </c>
      <c r="C62" s="4">
        <v>1.7138399698264586</v>
      </c>
      <c r="D62" s="4">
        <v>2.4984355477191471</v>
      </c>
      <c r="E62" s="4">
        <v>7.3942621528822405</v>
      </c>
      <c r="F62" s="4">
        <v>15.7220384879724</v>
      </c>
      <c r="G62" s="4">
        <v>3.2799455644875093</v>
      </c>
      <c r="H62" s="4">
        <v>2.3721746449957339</v>
      </c>
      <c r="I62" s="4">
        <v>2.5314064927971494</v>
      </c>
      <c r="J62" s="4">
        <v>2.8052342630105596</v>
      </c>
      <c r="K62" s="4">
        <v>3.116416420916428</v>
      </c>
      <c r="L62" s="4">
        <v>6.7289108902365777</v>
      </c>
      <c r="N62" s="4">
        <v>1.4549505727347809</v>
      </c>
      <c r="O62" s="4">
        <v>2.8960577111066441</v>
      </c>
      <c r="P62" s="4">
        <v>1.1348089139731508</v>
      </c>
      <c r="Q62" s="4">
        <v>1.1002468425293557</v>
      </c>
      <c r="R62" s="4">
        <v>3.0960193824094033</v>
      </c>
      <c r="S62" s="4">
        <v>5.6239589510853412</v>
      </c>
      <c r="V62" s="4">
        <v>9.4928804319595912</v>
      </c>
      <c r="W62" s="4">
        <v>5.0606593127311763</v>
      </c>
      <c r="X62" s="4">
        <v>1.870977032678242</v>
      </c>
      <c r="Y62" s="4">
        <v>2.2603736708187987</v>
      </c>
      <c r="AA62" s="4">
        <v>5.277733382521073</v>
      </c>
      <c r="AB62" s="4">
        <v>0.48128896148390349</v>
      </c>
      <c r="AC62" s="4">
        <v>2.8077946847598709</v>
      </c>
      <c r="AD62" s="4">
        <v>5.3387323294137667</v>
      </c>
      <c r="AE62" s="4">
        <v>2.0794394432992873</v>
      </c>
      <c r="AF62" s="4">
        <v>1.8848401162162589</v>
      </c>
      <c r="AG62" s="4">
        <v>12.563619340884459</v>
      </c>
      <c r="AH62" s="4">
        <v>4.4186110245335586</v>
      </c>
      <c r="AI62" s="4">
        <v>8.4098900705362905</v>
      </c>
      <c r="AJ62" s="4">
        <v>4.8644489066540393</v>
      </c>
      <c r="AK62" s="4">
        <v>11.865769149085338</v>
      </c>
      <c r="AL62" s="4">
        <v>3.9835529276783777</v>
      </c>
      <c r="AN62" s="4">
        <v>1.8540301933831707</v>
      </c>
      <c r="AO62" s="4">
        <v>6.390395852436872</v>
      </c>
      <c r="AP62" s="4">
        <v>3.9601877198961501</v>
      </c>
      <c r="AQ62" s="4">
        <v>6.2579893462409384</v>
      </c>
      <c r="AR62" s="4">
        <v>3.0630684112122091</v>
      </c>
      <c r="AS62" s="4">
        <v>3.6543203649222207</v>
      </c>
      <c r="AT62" s="4">
        <v>5.6379836268163581</v>
      </c>
      <c r="AU62" s="4">
        <v>9.8135868370448023</v>
      </c>
      <c r="AV62" s="4">
        <v>7.213500997521364</v>
      </c>
      <c r="AW62" s="4">
        <v>9.5297597866703043</v>
      </c>
      <c r="AX62" s="4">
        <v>3.7071210773989827</v>
      </c>
      <c r="AY62" s="4">
        <v>8.4766277870664837</v>
      </c>
      <c r="BA62" s="4">
        <v>9.4759499230715249</v>
      </c>
      <c r="BB62" s="4">
        <v>6.1266087584742257</v>
      </c>
      <c r="BC62" s="4">
        <v>4.0641037795910169</v>
      </c>
      <c r="BD62" s="4">
        <v>7.1062594740540224</v>
      </c>
      <c r="BE62" s="4">
        <v>3.9884686567280747</v>
      </c>
      <c r="BF62" s="4">
        <v>3.7218851691785799</v>
      </c>
      <c r="BG62" s="4">
        <v>2.3055644060210096</v>
      </c>
      <c r="BH62" s="4">
        <v>3.4342835949477579</v>
      </c>
      <c r="BI62" s="4">
        <v>11.465003757049628</v>
      </c>
      <c r="BJ62" s="4">
        <v>10.072781626490402</v>
      </c>
      <c r="BK62" s="4">
        <v>7.0343839070603371</v>
      </c>
      <c r="BL62" s="4">
        <v>7.8947149833233166</v>
      </c>
      <c r="BP62" s="4">
        <v>4.4018960516140861</v>
      </c>
      <c r="BQ62" s="4">
        <v>3.817705019602847</v>
      </c>
      <c r="BR62" s="4">
        <v>3.2862947398769058</v>
      </c>
      <c r="BS62" s="4">
        <v>4.7132718136555312</v>
      </c>
      <c r="BT62" s="4">
        <v>1.8947703898667194</v>
      </c>
      <c r="BU62" s="4">
        <v>1.8466748031595992</v>
      </c>
      <c r="BV62" s="4">
        <v>10.646694235913733</v>
      </c>
      <c r="BW62" s="4">
        <v>10.313753456679322</v>
      </c>
      <c r="BX62" s="4">
        <v>3.2829280404695105</v>
      </c>
      <c r="BY62" s="4">
        <v>4.1272602950815305</v>
      </c>
    </row>
    <row r="63" spans="1:77" x14ac:dyDescent="0.2">
      <c r="A63" s="4">
        <v>1.4408485129650723</v>
      </c>
      <c r="B63" s="4">
        <v>1.8752684304218372</v>
      </c>
      <c r="C63" s="4">
        <v>1.5854709730171934</v>
      </c>
      <c r="D63" s="4">
        <v>2.4269935953089647</v>
      </c>
      <c r="E63" s="4">
        <v>7.3104411819085149</v>
      </c>
      <c r="F63" s="4">
        <v>14.785590176347021</v>
      </c>
      <c r="G63" s="4">
        <v>3.2827324286958719</v>
      </c>
      <c r="H63" s="4">
        <v>2.1125890510824963</v>
      </c>
      <c r="I63" s="4">
        <v>2.4548079169664541</v>
      </c>
      <c r="J63" s="4">
        <v>2.792911747151861</v>
      </c>
      <c r="K63" s="4">
        <v>3.1911517340949458</v>
      </c>
      <c r="L63" s="4">
        <v>6.6348986672886179</v>
      </c>
      <c r="N63" s="4">
        <v>1.4128334431210432</v>
      </c>
      <c r="O63" s="4">
        <v>2.864182775468223</v>
      </c>
      <c r="P63" s="4">
        <v>1.0897664288493145</v>
      </c>
      <c r="Q63" s="4">
        <v>1.1060046215141532</v>
      </c>
      <c r="R63" s="4">
        <v>3.0286933560657876</v>
      </c>
      <c r="S63" s="4">
        <v>5.9705514435650322</v>
      </c>
      <c r="V63" s="4">
        <v>10.070779004964324</v>
      </c>
      <c r="W63" s="4">
        <v>5.439824249467101</v>
      </c>
      <c r="X63" s="4">
        <v>1.932328191394431</v>
      </c>
      <c r="Y63" s="4">
        <v>2.4193839921554452</v>
      </c>
      <c r="AA63" s="4">
        <v>5.9363345456327128</v>
      </c>
      <c r="AB63" s="4">
        <v>0.4623364212884018</v>
      </c>
      <c r="AC63" s="4">
        <v>2.8626799631035156</v>
      </c>
      <c r="AD63" s="4">
        <v>6.1402593468480768</v>
      </c>
      <c r="AE63" s="4">
        <v>2.0659870225338008</v>
      </c>
      <c r="AF63" s="4">
        <v>1.8234469463225305</v>
      </c>
      <c r="AG63" s="4">
        <v>12.852247466602769</v>
      </c>
      <c r="AH63" s="4">
        <v>4.3982833912305308</v>
      </c>
      <c r="AI63" s="4">
        <v>8.901377710237103</v>
      </c>
      <c r="AJ63" s="4">
        <v>5.4349629802756514</v>
      </c>
      <c r="AK63" s="4">
        <v>11.767396390541238</v>
      </c>
      <c r="AL63" s="4">
        <v>4.1141335804106571</v>
      </c>
      <c r="AN63" s="4">
        <v>1.8099103691783858</v>
      </c>
      <c r="AO63" s="4">
        <v>6.2945541297868859</v>
      </c>
      <c r="AP63" s="4">
        <v>3.6937723328577707</v>
      </c>
      <c r="AQ63" s="4">
        <v>5.9681583150705793</v>
      </c>
      <c r="AR63" s="4">
        <v>3.06225478146174</v>
      </c>
      <c r="AS63" s="4">
        <v>3.4922472006954242</v>
      </c>
      <c r="AT63" s="4">
        <v>5.8842776713952194</v>
      </c>
      <c r="AU63" s="4">
        <v>10.184943192572051</v>
      </c>
      <c r="AV63" s="4">
        <v>7.0979059345246247</v>
      </c>
      <c r="AW63" s="4">
        <v>9.6349390338610785</v>
      </c>
      <c r="AX63" s="4">
        <v>3.8320050324864994</v>
      </c>
      <c r="AY63" s="4">
        <v>8.9057137234134807</v>
      </c>
      <c r="BA63" s="4">
        <v>9.4634942689476951</v>
      </c>
      <c r="BB63" s="4">
        <v>6.1685279277819518</v>
      </c>
      <c r="BC63" s="4">
        <v>4.1353402084144681</v>
      </c>
      <c r="BD63" s="4">
        <v>7.1930222309385687</v>
      </c>
      <c r="BE63" s="4">
        <v>3.8588364667057884</v>
      </c>
      <c r="BF63" s="4">
        <v>3.5955242440841038</v>
      </c>
      <c r="BG63" s="4">
        <v>2.2787863958074084</v>
      </c>
      <c r="BH63" s="4">
        <v>3.4701703163158131</v>
      </c>
      <c r="BI63" s="4">
        <v>12.299897073121002</v>
      </c>
      <c r="BJ63" s="4">
        <v>9.5756370932855965</v>
      </c>
      <c r="BK63" s="4">
        <v>6.8106962640503816</v>
      </c>
      <c r="BL63" s="4">
        <v>7.4656197548927627</v>
      </c>
      <c r="BP63" s="4">
        <v>4.4058245266080203</v>
      </c>
      <c r="BQ63" s="4">
        <v>3.9173210937250751</v>
      </c>
      <c r="BR63" s="4">
        <v>3.2912331411473987</v>
      </c>
      <c r="BS63" s="4">
        <v>4.7179323239282427</v>
      </c>
      <c r="BT63" s="4">
        <v>1.9075363825984013</v>
      </c>
      <c r="BU63" s="4">
        <v>1.8287309609049454</v>
      </c>
      <c r="BV63" s="4">
        <v>10.476775819103008</v>
      </c>
      <c r="BW63" s="4">
        <v>11.185542839774579</v>
      </c>
      <c r="BX63" s="4">
        <v>3.3256923599305317</v>
      </c>
      <c r="BY63" s="4">
        <v>4.1975715762144468</v>
      </c>
    </row>
    <row r="64" spans="1:77" x14ac:dyDescent="0.2">
      <c r="A64" s="4">
        <v>1.5656887805061936</v>
      </c>
      <c r="B64" s="4">
        <v>2.1262895398298158</v>
      </c>
      <c r="C64" s="4">
        <v>1.6475215181865031</v>
      </c>
      <c r="D64" s="4">
        <v>2.5105835105400005</v>
      </c>
      <c r="E64" s="4">
        <v>7.1077610165095022</v>
      </c>
      <c r="F64" s="4">
        <v>14.530913047954595</v>
      </c>
      <c r="G64" s="4">
        <v>3.2148139918862282</v>
      </c>
      <c r="H64" s="4">
        <v>2.0503072336042076</v>
      </c>
      <c r="I64" s="4">
        <v>2.4776398833407862</v>
      </c>
      <c r="J64" s="4">
        <v>2.728151101181389</v>
      </c>
      <c r="K64" s="4">
        <v>3.4752495264078327</v>
      </c>
      <c r="L64" s="4">
        <v>7.3184567776869001</v>
      </c>
      <c r="N64" s="4">
        <v>1.4372227249384817</v>
      </c>
      <c r="O64" s="4">
        <v>2.8215382790266514</v>
      </c>
      <c r="P64" s="4">
        <v>1.0941535906441848</v>
      </c>
      <c r="Q64" s="4">
        <v>1.2328707892404172</v>
      </c>
      <c r="R64" s="4">
        <v>2.9794320919268289</v>
      </c>
      <c r="S64" s="4">
        <v>6.3953648568315744</v>
      </c>
      <c r="V64" s="4">
        <v>10.488910954213203</v>
      </c>
      <c r="W64" s="4">
        <v>5.6717537981156259</v>
      </c>
      <c r="X64" s="4">
        <v>1.9815098904876478</v>
      </c>
      <c r="Y64" s="4">
        <v>2.5141929058966852</v>
      </c>
      <c r="AA64" s="4">
        <v>5.8395591262403634</v>
      </c>
      <c r="AB64" s="4">
        <v>0.43543541507168637</v>
      </c>
      <c r="AC64" s="4">
        <v>2.9573351264990668</v>
      </c>
      <c r="AD64" s="4">
        <v>6.3611076456778175</v>
      </c>
      <c r="AE64" s="4">
        <v>2.0048397323597458</v>
      </c>
      <c r="AF64" s="4">
        <v>1.7183722610482348</v>
      </c>
      <c r="AG64" s="4">
        <v>13.050569739693186</v>
      </c>
      <c r="AH64" s="4">
        <v>4.4201295712083546</v>
      </c>
      <c r="AI64" s="4">
        <v>8.8938250802235626</v>
      </c>
      <c r="AJ64" s="4">
        <v>5.8771848188029177</v>
      </c>
      <c r="AK64" s="4">
        <v>10.689216922261481</v>
      </c>
      <c r="AL64" s="4">
        <v>4.1012012044971158</v>
      </c>
      <c r="AN64" s="4">
        <v>1.8232788682486423</v>
      </c>
      <c r="AO64" s="4">
        <v>6.2403332034968155</v>
      </c>
      <c r="AP64" s="4">
        <v>3.4766986726107114</v>
      </c>
      <c r="AQ64" s="4">
        <v>5.4231804894420357</v>
      </c>
      <c r="AR64" s="4">
        <v>2.9991454902884476</v>
      </c>
      <c r="AS64" s="4">
        <v>3.3004997197836388</v>
      </c>
      <c r="AT64" s="4">
        <v>5.6917863350649665</v>
      </c>
      <c r="AU64" s="4">
        <v>9.8063779333612011</v>
      </c>
      <c r="AV64" s="4">
        <v>6.7218572271437802</v>
      </c>
      <c r="AW64" s="4">
        <v>9.3595901771796797</v>
      </c>
      <c r="AX64" s="4">
        <v>3.8539289637606058</v>
      </c>
      <c r="AY64" s="4">
        <v>9.0131371457335518</v>
      </c>
      <c r="BA64" s="4">
        <v>9.0506933011901367</v>
      </c>
      <c r="BB64" s="4">
        <v>6.1343815471916336</v>
      </c>
      <c r="BC64" s="4">
        <v>4.1861233261905832</v>
      </c>
      <c r="BD64" s="4">
        <v>7.1602455780792171</v>
      </c>
      <c r="BE64" s="4">
        <v>3.8249109788323161</v>
      </c>
      <c r="BF64" s="4">
        <v>3.5454911354791934</v>
      </c>
      <c r="BG64" s="4">
        <v>2.3200854054410027</v>
      </c>
      <c r="BH64" s="4">
        <v>3.4695060678932981</v>
      </c>
      <c r="BI64" s="4">
        <v>13.392854945338804</v>
      </c>
      <c r="BJ64" s="4">
        <v>9.47426423258187</v>
      </c>
      <c r="BK64" s="4">
        <v>6.653966008749733</v>
      </c>
      <c r="BL64" s="4">
        <v>7.3964687705843213</v>
      </c>
      <c r="BP64" s="4">
        <v>4.4104438160805399</v>
      </c>
      <c r="BQ64" s="4">
        <v>4.0816323590468206</v>
      </c>
      <c r="BR64" s="4">
        <v>3.31592840347514</v>
      </c>
      <c r="BS64" s="4">
        <v>4.7303563633569086</v>
      </c>
      <c r="BT64" s="4">
        <v>1.9221242810912107</v>
      </c>
      <c r="BU64" s="4">
        <v>1.7974529757176929</v>
      </c>
      <c r="BV64" s="4">
        <v>10.225337301178101</v>
      </c>
      <c r="BW64" s="4">
        <v>11.81740772598009</v>
      </c>
      <c r="BX64" s="4">
        <v>3.3033412025443725</v>
      </c>
      <c r="BY64" s="4">
        <v>4.4271113220517639</v>
      </c>
    </row>
    <row r="65" spans="1:77" x14ac:dyDescent="0.2">
      <c r="A65" s="4">
        <v>1.5625650765311463</v>
      </c>
      <c r="B65" s="4">
        <v>2.4032224128215387</v>
      </c>
      <c r="C65" s="4">
        <v>1.7413475571081456</v>
      </c>
      <c r="D65" s="4">
        <v>2.5182018906678736</v>
      </c>
      <c r="E65" s="4">
        <v>6.8218986354848354</v>
      </c>
      <c r="F65" s="4">
        <v>14.305416878231991</v>
      </c>
      <c r="G65" s="4">
        <v>2.9901901797137032</v>
      </c>
      <c r="H65" s="4">
        <v>1.996512749529771</v>
      </c>
      <c r="I65" s="4">
        <v>2.4406870392327367</v>
      </c>
      <c r="J65" s="4">
        <v>2.6600486578370641</v>
      </c>
      <c r="K65" s="4">
        <v>3.6130635914804543</v>
      </c>
      <c r="L65" s="4">
        <v>7.4861338279124814</v>
      </c>
      <c r="N65" s="4">
        <v>1.4077105438691386</v>
      </c>
      <c r="O65" s="4">
        <v>2.795961849590761</v>
      </c>
      <c r="P65" s="4">
        <v>1.0838452196904518</v>
      </c>
      <c r="Q65" s="4">
        <v>1.3644206655476405</v>
      </c>
      <c r="R65" s="4">
        <v>3.0006137549163041</v>
      </c>
      <c r="S65" s="4">
        <v>7.017980470435119</v>
      </c>
      <c r="V65" s="4">
        <v>10.68078262870695</v>
      </c>
      <c r="W65" s="4">
        <v>5.8403373887303092</v>
      </c>
      <c r="X65" s="4">
        <v>1.9806030802172656</v>
      </c>
      <c r="Y65" s="4">
        <v>2.5354746370966965</v>
      </c>
      <c r="AA65" s="4">
        <v>6.2374821020021045</v>
      </c>
      <c r="AB65" s="4">
        <v>0.40735842933803745</v>
      </c>
      <c r="AC65" s="4">
        <v>3.4044974229431255</v>
      </c>
      <c r="AD65" s="4">
        <v>6.6743854485372971</v>
      </c>
      <c r="AE65" s="4">
        <v>1.9192499526229014</v>
      </c>
      <c r="AF65" s="4">
        <v>1.647055308052884</v>
      </c>
      <c r="AG65" s="4">
        <v>13.768180529900885</v>
      </c>
      <c r="AH65" s="4">
        <v>4.6537058275783956</v>
      </c>
      <c r="AI65" s="4">
        <v>9.3490571415244954</v>
      </c>
      <c r="AJ65" s="4">
        <v>6.3454030170274738</v>
      </c>
      <c r="AK65" s="4">
        <v>10.821297086358207</v>
      </c>
      <c r="AL65" s="4">
        <v>4.0891214445400976</v>
      </c>
      <c r="AN65" s="4">
        <v>1.9357050175189816</v>
      </c>
      <c r="AO65" s="4">
        <v>6.5086227218387434</v>
      </c>
      <c r="AP65" s="4">
        <v>3.4020353060815345</v>
      </c>
      <c r="AQ65" s="4">
        <v>5.0206663477146689</v>
      </c>
      <c r="AR65" s="4">
        <v>2.9920103155166351</v>
      </c>
      <c r="AS65" s="4">
        <v>3.2241375471422549</v>
      </c>
      <c r="AT65" s="4">
        <v>5.4708006216444236</v>
      </c>
      <c r="AU65" s="4">
        <v>9.2867515173454027</v>
      </c>
      <c r="AV65" s="4">
        <v>6.752406204893429</v>
      </c>
      <c r="AW65" s="4">
        <v>9.2938467728991352</v>
      </c>
      <c r="AX65" s="4">
        <v>3.8771568567872032</v>
      </c>
      <c r="AY65" s="4">
        <v>9.1047732705777076</v>
      </c>
      <c r="BA65" s="4">
        <v>8.4281043348965685</v>
      </c>
      <c r="BB65" s="4">
        <v>6.0663473294050885</v>
      </c>
      <c r="BC65" s="4">
        <v>4.1877371492049535</v>
      </c>
      <c r="BD65" s="4">
        <v>6.9424524714101148</v>
      </c>
      <c r="BE65" s="4">
        <v>3.6667572425911406</v>
      </c>
      <c r="BF65" s="4">
        <v>3.338464001078655</v>
      </c>
      <c r="BG65" s="4">
        <v>2.2147057404883999</v>
      </c>
      <c r="BH65" s="4">
        <v>3.2971100457579459</v>
      </c>
      <c r="BI65" s="4">
        <v>13.747440170399029</v>
      </c>
      <c r="BJ65" s="4">
        <v>9.2168608832513126</v>
      </c>
      <c r="BK65" s="4">
        <v>6.4116187436358283</v>
      </c>
      <c r="BL65" s="4">
        <v>7.319151859003707</v>
      </c>
      <c r="BP65" s="4">
        <v>4.3545733121965569</v>
      </c>
      <c r="BQ65" s="4">
        <v>4.2263858503438225</v>
      </c>
      <c r="BR65" s="4">
        <v>3.3555607905520355</v>
      </c>
      <c r="BS65" s="4">
        <v>4.8457814523300238</v>
      </c>
      <c r="BT65" s="4">
        <v>1.9518941962565366</v>
      </c>
      <c r="BU65" s="4">
        <v>1.8055058229967986</v>
      </c>
      <c r="BV65" s="4">
        <v>10.146385016033276</v>
      </c>
      <c r="BW65" s="4">
        <v>12.194809362972277</v>
      </c>
      <c r="BX65" s="4">
        <v>3.2764136216675248</v>
      </c>
      <c r="BY65" s="4">
        <v>4.6174266991489574</v>
      </c>
    </row>
    <row r="66" spans="1:77" x14ac:dyDescent="0.2">
      <c r="A66" s="4">
        <v>1.8462650442781219</v>
      </c>
      <c r="B66" s="4">
        <v>3.0026354907935739</v>
      </c>
      <c r="C66" s="4">
        <v>2.000895535443763</v>
      </c>
      <c r="D66" s="4">
        <v>2.8810375017378758</v>
      </c>
      <c r="E66" s="4">
        <v>6.6158636079440081</v>
      </c>
      <c r="F66" s="4">
        <v>14.393214126514486</v>
      </c>
      <c r="G66" s="4">
        <v>2.7475192600728611</v>
      </c>
      <c r="H66" s="4">
        <v>2.0240065580885567</v>
      </c>
      <c r="I66" s="4">
        <v>2.4114565884671433</v>
      </c>
      <c r="J66" s="4">
        <v>2.7148135568167375</v>
      </c>
      <c r="K66" s="4">
        <v>3.5857786017646025</v>
      </c>
      <c r="L66" s="4">
        <v>7.4333944300543981</v>
      </c>
      <c r="N66" s="4">
        <v>1.3507085319676659</v>
      </c>
      <c r="O66" s="4">
        <v>2.7967396928922268</v>
      </c>
      <c r="P66" s="4">
        <v>1.0954264897553869</v>
      </c>
      <c r="Q66" s="4">
        <v>1.4815540645377083</v>
      </c>
      <c r="R66" s="4">
        <v>3.1616191081678027</v>
      </c>
      <c r="S66" s="4">
        <v>7.9017195572571977</v>
      </c>
      <c r="V66" s="4">
        <v>10.997970328811386</v>
      </c>
      <c r="W66" s="4">
        <v>5.8531811293060949</v>
      </c>
      <c r="X66" s="4">
        <v>2.0566675645025212</v>
      </c>
      <c r="Y66" s="4">
        <v>2.5006673304584059</v>
      </c>
      <c r="AA66" s="4">
        <v>6.3235576862986829</v>
      </c>
      <c r="AB66" s="4">
        <v>0.39377495273775159</v>
      </c>
      <c r="AC66" s="4">
        <v>3.6958560609947484</v>
      </c>
      <c r="AD66" s="4">
        <v>6.8755241003448653</v>
      </c>
      <c r="AE66" s="4">
        <v>1.8489141453927949</v>
      </c>
      <c r="AF66" s="4">
        <v>1.6539962516021065</v>
      </c>
      <c r="AG66" s="4">
        <v>13.88274942763069</v>
      </c>
      <c r="AH66" s="4">
        <v>4.7440733586077686</v>
      </c>
      <c r="AI66" s="4">
        <v>9.5567302794071054</v>
      </c>
      <c r="AJ66" s="4">
        <v>6.7051761864825803</v>
      </c>
      <c r="AK66" s="4">
        <v>11.038036829420104</v>
      </c>
      <c r="AL66" s="4">
        <v>3.9755254848482076</v>
      </c>
      <c r="AN66" s="4">
        <v>1.9168414703656302</v>
      </c>
      <c r="AO66" s="4">
        <v>6.578905079171939</v>
      </c>
      <c r="AP66" s="4">
        <v>3.6276347950363661</v>
      </c>
      <c r="AQ66" s="4">
        <v>5.112753147542672</v>
      </c>
      <c r="AR66" s="4">
        <v>3.0406766610728804</v>
      </c>
      <c r="AS66" s="4">
        <v>3.3134720032495601</v>
      </c>
      <c r="AT66" s="4">
        <v>5.2654637085975526</v>
      </c>
      <c r="AU66" s="4">
        <v>9.1748537921217324</v>
      </c>
      <c r="AV66" s="4">
        <v>6.7741518457357239</v>
      </c>
      <c r="AW66" s="4">
        <v>9.3037587553556573</v>
      </c>
      <c r="AX66" s="4">
        <v>3.7607861079748242</v>
      </c>
      <c r="AY66" s="4">
        <v>8.9246558354545318</v>
      </c>
      <c r="BA66" s="4">
        <v>7.7123524376992867</v>
      </c>
      <c r="BB66" s="4">
        <v>5.8913695658729059</v>
      </c>
      <c r="BC66" s="4">
        <v>4.028037342014704</v>
      </c>
      <c r="BD66" s="4">
        <v>6.602403698471969</v>
      </c>
      <c r="BE66" s="4">
        <v>3.575135053844618</v>
      </c>
      <c r="BF66" s="4">
        <v>3.1679800623023882</v>
      </c>
      <c r="BG66" s="4">
        <v>2.2959542107786963</v>
      </c>
      <c r="BH66" s="4">
        <v>3.0454317155595749</v>
      </c>
      <c r="BI66" s="4">
        <v>13.196354081051719</v>
      </c>
      <c r="BJ66" s="4">
        <v>9.4239668223150392</v>
      </c>
      <c r="BK66" s="4">
        <v>6.2287190600002891</v>
      </c>
      <c r="BL66" s="4">
        <v>7.1835941800555343</v>
      </c>
      <c r="BP66" s="4">
        <v>4.2886281074723325</v>
      </c>
      <c r="BQ66" s="4">
        <v>4.2291915471056551</v>
      </c>
      <c r="BR66" s="4">
        <v>3.3688602048427807</v>
      </c>
      <c r="BS66" s="4">
        <v>4.7746831661750333</v>
      </c>
      <c r="BT66" s="4">
        <v>1.9988586976284057</v>
      </c>
      <c r="BU66" s="4">
        <v>1.8494711488288123</v>
      </c>
      <c r="BV66" s="4">
        <v>10.216697400594549</v>
      </c>
      <c r="BW66" s="4">
        <v>12.303771319824412</v>
      </c>
      <c r="BX66" s="4">
        <v>3.3377066081139839</v>
      </c>
      <c r="BY66" s="4">
        <v>4.6204913044430631</v>
      </c>
    </row>
    <row r="67" spans="1:77" x14ac:dyDescent="0.2">
      <c r="A67" s="4">
        <v>1.8677519380797669</v>
      </c>
      <c r="B67" s="4">
        <v>3.3435341763797704</v>
      </c>
      <c r="C67" s="4">
        <v>2.1363316837422675</v>
      </c>
      <c r="D67" s="4">
        <v>3.2702164408174799</v>
      </c>
      <c r="E67" s="4">
        <v>6.2337604190594584</v>
      </c>
      <c r="F67" s="4">
        <v>14.518008697431181</v>
      </c>
      <c r="G67" s="4">
        <v>2.5356675217329747</v>
      </c>
      <c r="H67" s="4">
        <v>1.9163574273044486</v>
      </c>
      <c r="I67" s="4">
        <v>2.3710960602079716</v>
      </c>
      <c r="J67" s="4">
        <v>2.7376988124282877</v>
      </c>
      <c r="K67" s="4">
        <v>3.2773321573345346</v>
      </c>
      <c r="L67" s="4">
        <v>6.3198564101987724</v>
      </c>
      <c r="N67" s="4">
        <v>1.3578215061566989</v>
      </c>
      <c r="O67" s="4">
        <v>2.8341202624782955</v>
      </c>
      <c r="P67" s="4">
        <v>1.126180276515937</v>
      </c>
      <c r="Q67" s="4">
        <v>1.4416580225722926</v>
      </c>
      <c r="R67" s="4">
        <v>3.279816514558195</v>
      </c>
      <c r="S67" s="4">
        <v>8.3256822053366459</v>
      </c>
      <c r="V67" s="4">
        <v>10.975856337145979</v>
      </c>
      <c r="W67" s="4">
        <v>5.7327106033590454</v>
      </c>
      <c r="X67" s="4">
        <v>2.1838521787831087</v>
      </c>
      <c r="Y67" s="4">
        <v>2.4153038196343339</v>
      </c>
      <c r="AA67" s="4">
        <v>6.6195940257529289</v>
      </c>
      <c r="AB67" s="4">
        <v>0.39674507241870222</v>
      </c>
      <c r="AC67" s="4">
        <v>3.8366713369736121</v>
      </c>
      <c r="AD67" s="4">
        <v>7.3170713073938041</v>
      </c>
      <c r="AE67" s="4">
        <v>1.8340192782336155</v>
      </c>
      <c r="AF67" s="4">
        <v>1.6442894425659327</v>
      </c>
      <c r="AG67" s="4">
        <v>14.212389338991164</v>
      </c>
      <c r="AH67" s="4">
        <v>4.7861746070086664</v>
      </c>
      <c r="AI67" s="4">
        <v>10.130708205796227</v>
      </c>
      <c r="AJ67" s="4">
        <v>6.9976780859809322</v>
      </c>
      <c r="AK67" s="4">
        <v>11.32587992791089</v>
      </c>
      <c r="AL67" s="4">
        <v>3.9436905090827925</v>
      </c>
      <c r="AN67" s="4">
        <v>1.9324307475112454</v>
      </c>
      <c r="AO67" s="4">
        <v>6.5863532773452667</v>
      </c>
      <c r="AP67" s="4">
        <v>3.8910175917457179</v>
      </c>
      <c r="AQ67" s="4">
        <v>5.2623719760799084</v>
      </c>
      <c r="AR67" s="4">
        <v>3.0732996851312158</v>
      </c>
      <c r="AS67" s="4">
        <v>3.3421632748291437</v>
      </c>
      <c r="AT67" s="4">
        <v>5.122799123910931</v>
      </c>
      <c r="AU67" s="4">
        <v>9.4728002497180857</v>
      </c>
      <c r="AV67" s="4">
        <v>6.4822984361675084</v>
      </c>
      <c r="AW67" s="4">
        <v>9.1324571471608653</v>
      </c>
      <c r="AX67" s="4">
        <v>3.5222647574246833</v>
      </c>
      <c r="AY67" s="4">
        <v>8.6488392324619792</v>
      </c>
      <c r="BA67" s="4">
        <v>7.0924022358612868</v>
      </c>
      <c r="BB67" s="4">
        <v>5.8472769384025431</v>
      </c>
      <c r="BC67" s="4">
        <v>3.7876278365729132</v>
      </c>
      <c r="BD67" s="4">
        <v>6.2230365847890274</v>
      </c>
      <c r="BE67" s="4">
        <v>3.5334614227715573</v>
      </c>
      <c r="BF67" s="4">
        <v>3.0933646986018721</v>
      </c>
      <c r="BG67" s="4">
        <v>2.3546719310233941</v>
      </c>
      <c r="BH67" s="4">
        <v>2.9970696451423131</v>
      </c>
      <c r="BI67" s="4">
        <v>12.301576025408941</v>
      </c>
      <c r="BJ67" s="4">
        <v>9.4787471614419907</v>
      </c>
      <c r="BK67" s="4">
        <v>6.3115814340995939</v>
      </c>
      <c r="BL67" s="4">
        <v>6.9305999526579791</v>
      </c>
      <c r="BP67" s="4">
        <v>4.239716172066089</v>
      </c>
      <c r="BQ67" s="4">
        <v>4.3780291561952556</v>
      </c>
      <c r="BR67" s="4">
        <v>3.321348545608644</v>
      </c>
      <c r="BS67" s="4">
        <v>4.5803140056239755</v>
      </c>
      <c r="BT67" s="4">
        <v>2.0451671327665601</v>
      </c>
      <c r="BU67" s="4">
        <v>1.8857642526971703</v>
      </c>
      <c r="BV67" s="4">
        <v>10.073032166934558</v>
      </c>
      <c r="BW67" s="4">
        <v>11.988551034700281</v>
      </c>
      <c r="BX67" s="4">
        <v>3.4161494687502505</v>
      </c>
      <c r="BY67" s="4">
        <v>4.7732032460085172</v>
      </c>
    </row>
    <row r="68" spans="1:77" x14ac:dyDescent="0.2">
      <c r="A68" s="4">
        <v>1.9490857619732314</v>
      </c>
      <c r="B68" s="4">
        <v>3.8290020680116603</v>
      </c>
      <c r="C68" s="4">
        <v>2.2403693117453685</v>
      </c>
      <c r="D68" s="4">
        <v>4.0356240395584626</v>
      </c>
      <c r="E68" s="4">
        <v>6.291515940846085</v>
      </c>
      <c r="F68" s="4">
        <v>14.768092188827211</v>
      </c>
      <c r="G68" s="4">
        <v>2.4051731446923013</v>
      </c>
      <c r="H68" s="4">
        <v>1.8487151155618748</v>
      </c>
      <c r="I68" s="4">
        <v>2.3571364052443848</v>
      </c>
      <c r="J68" s="4">
        <v>2.8215765261967651</v>
      </c>
      <c r="K68" s="4">
        <v>3.1126870745081003</v>
      </c>
      <c r="L68" s="4">
        <v>6.046745930224489</v>
      </c>
      <c r="N68" s="4">
        <v>1.3510157896008521</v>
      </c>
      <c r="O68" s="4">
        <v>2.8690385066204414</v>
      </c>
      <c r="P68" s="4">
        <v>1.1707113801281361</v>
      </c>
      <c r="Q68" s="4">
        <v>1.3158683939334621</v>
      </c>
      <c r="R68" s="4">
        <v>3.3657126135560169</v>
      </c>
      <c r="S68" s="4">
        <v>7.9461204725530168</v>
      </c>
      <c r="V68" s="4">
        <v>10.880570915306134</v>
      </c>
      <c r="W68" s="4">
        <v>5.6413123605200806</v>
      </c>
      <c r="X68" s="4">
        <v>2.2456550223442662</v>
      </c>
      <c r="Y68" s="4">
        <v>2.3065022072372683</v>
      </c>
      <c r="AA68" s="4">
        <v>6.8232752502535936</v>
      </c>
      <c r="AB68" s="4">
        <v>0.4148162292902523</v>
      </c>
      <c r="AC68" s="4">
        <v>3.9494528966298375</v>
      </c>
      <c r="AD68" s="4">
        <v>7.5625377846449382</v>
      </c>
      <c r="AE68" s="4">
        <v>1.8313462872015063</v>
      </c>
      <c r="AF68" s="4">
        <v>1.6136335504431494</v>
      </c>
      <c r="AG68" s="4">
        <v>14.703812963316544</v>
      </c>
      <c r="AH68" s="4">
        <v>4.7458909225201467</v>
      </c>
      <c r="AI68" s="4">
        <v>10.55968853920783</v>
      </c>
      <c r="AJ68" s="4">
        <v>7.0303333646798647</v>
      </c>
      <c r="AK68" s="4">
        <v>11.205866815548998</v>
      </c>
      <c r="AL68" s="4">
        <v>3.9171371590579795</v>
      </c>
      <c r="AN68" s="4">
        <v>1.9270759697538764</v>
      </c>
      <c r="AO68" s="4">
        <v>6.5792837027905353</v>
      </c>
      <c r="AP68" s="4">
        <v>4.0570394771993765</v>
      </c>
      <c r="AQ68" s="4">
        <v>5.1069966071244064</v>
      </c>
      <c r="AR68" s="4">
        <v>3.0644851367694592</v>
      </c>
      <c r="AS68" s="4">
        <v>3.3286139867251396</v>
      </c>
      <c r="AT68" s="4">
        <v>4.939096857140874</v>
      </c>
      <c r="AU68" s="4">
        <v>9.9252203271125889</v>
      </c>
      <c r="AV68" s="4">
        <v>6.2493188732801404</v>
      </c>
      <c r="AW68" s="4">
        <v>8.7359121943110445</v>
      </c>
      <c r="AX68" s="4">
        <v>3.3825846882884774</v>
      </c>
      <c r="AY68" s="4">
        <v>8.1278008459266111</v>
      </c>
      <c r="BA68" s="4">
        <v>6.8415436967394623</v>
      </c>
      <c r="BB68" s="4">
        <v>5.7392772050062932</v>
      </c>
      <c r="BC68" s="4">
        <v>3.4170717404961275</v>
      </c>
      <c r="BD68" s="4">
        <v>5.8968737212847806</v>
      </c>
      <c r="BE68" s="4">
        <v>3.2950935288510519</v>
      </c>
      <c r="BF68" s="4">
        <v>3.0388034564450175</v>
      </c>
      <c r="BG68" s="4">
        <v>2.33497015381365</v>
      </c>
      <c r="BH68" s="4">
        <v>2.9355516028233857</v>
      </c>
      <c r="BI68" s="4">
        <v>11.17505545828425</v>
      </c>
      <c r="BJ68" s="4">
        <v>8.9728481702938758</v>
      </c>
      <c r="BK68" s="4">
        <v>6.1758027137658154</v>
      </c>
      <c r="BL68" s="4">
        <v>6.3742452300926393</v>
      </c>
      <c r="BP68" s="4">
        <v>4.1634127061252046</v>
      </c>
      <c r="BQ68" s="4">
        <v>4.5926857575012212</v>
      </c>
      <c r="BR68" s="4">
        <v>3.2326091878798544</v>
      </c>
      <c r="BS68" s="4">
        <v>4.5479641730035034</v>
      </c>
      <c r="BT68" s="4">
        <v>2.0880903896634031</v>
      </c>
      <c r="BU68" s="4">
        <v>1.927238848932292</v>
      </c>
      <c r="BV68" s="4">
        <v>9.8001740986886112</v>
      </c>
      <c r="BW68" s="4">
        <v>11.643020923885794</v>
      </c>
      <c r="BX68" s="4">
        <v>3.5095247505252689</v>
      </c>
      <c r="BY68" s="4">
        <v>5.0758060325873791</v>
      </c>
    </row>
    <row r="69" spans="1:77" x14ac:dyDescent="0.2">
      <c r="A69" s="4">
        <v>1.9632345094852151</v>
      </c>
      <c r="B69" s="4">
        <v>4.0691996389715275</v>
      </c>
      <c r="C69" s="4">
        <v>2.1502863950840196</v>
      </c>
      <c r="D69" s="4">
        <v>4.623654376537834</v>
      </c>
      <c r="E69" s="4">
        <v>5.9995131169059155</v>
      </c>
      <c r="F69" s="4">
        <v>14.7677779926015</v>
      </c>
      <c r="G69" s="4">
        <v>2.2438731552298443</v>
      </c>
      <c r="H69" s="4">
        <v>1.7534417997280665</v>
      </c>
      <c r="I69" s="4">
        <v>2.305959215507023</v>
      </c>
      <c r="J69" s="4">
        <v>2.7032744016584198</v>
      </c>
      <c r="K69" s="4">
        <v>2.9507695525592945</v>
      </c>
      <c r="L69" s="4">
        <v>6.0122348557313714</v>
      </c>
      <c r="N69" s="4">
        <v>1.3547584488864519</v>
      </c>
      <c r="O69" s="4">
        <v>3.150084830495044</v>
      </c>
      <c r="P69" s="4">
        <v>1.2633785809298876</v>
      </c>
      <c r="Q69" s="4">
        <v>1.2338815862514574</v>
      </c>
      <c r="R69" s="4">
        <v>3.4513885900887056</v>
      </c>
      <c r="S69" s="4">
        <v>7.0060391788055867</v>
      </c>
      <c r="V69" s="4">
        <v>11.270760785383983</v>
      </c>
      <c r="W69" s="4">
        <v>5.7306232480721286</v>
      </c>
      <c r="X69" s="4">
        <v>2.3066624503066686</v>
      </c>
      <c r="Y69" s="4">
        <v>2.4040882761381739</v>
      </c>
      <c r="AA69" s="4">
        <v>6.5158967199004056</v>
      </c>
      <c r="AB69" s="4">
        <v>0.43729548578333971</v>
      </c>
      <c r="AC69" s="4">
        <v>3.8903458242970363</v>
      </c>
      <c r="AD69" s="4">
        <v>7.1853551260902693</v>
      </c>
      <c r="AE69" s="4">
        <v>1.8754706339647536</v>
      </c>
      <c r="AF69" s="4">
        <v>1.6638266413499356</v>
      </c>
      <c r="AG69" s="4">
        <v>15.108995195996378</v>
      </c>
      <c r="AH69" s="4">
        <v>4.5752469368862734</v>
      </c>
      <c r="AI69" s="4">
        <v>10.472255691830117</v>
      </c>
      <c r="AJ69" s="4">
        <v>6.8792973234116506</v>
      </c>
      <c r="AK69" s="4">
        <v>10.649079123229752</v>
      </c>
      <c r="AL69" s="4">
        <v>3.7369832162945134</v>
      </c>
      <c r="AN69" s="4">
        <v>1.9585725735653818</v>
      </c>
      <c r="AO69" s="4">
        <v>6.6049046059308285</v>
      </c>
      <c r="AP69" s="4">
        <v>4.2064570317488208</v>
      </c>
      <c r="AQ69" s="4">
        <v>5.0272865373656268</v>
      </c>
      <c r="AR69" s="4">
        <v>3.0032441218838093</v>
      </c>
      <c r="AS69" s="4">
        <v>3.3784315989485711</v>
      </c>
      <c r="AT69" s="4">
        <v>4.4745595317796214</v>
      </c>
      <c r="AU69" s="4">
        <v>9.9839133595703071</v>
      </c>
      <c r="AV69" s="4">
        <v>6.2211429730976384</v>
      </c>
      <c r="AW69" s="4">
        <v>8.3359732971680138</v>
      </c>
      <c r="AX69" s="4">
        <v>3.3937201941469195</v>
      </c>
      <c r="AY69" s="4">
        <v>8.216852335276597</v>
      </c>
      <c r="BA69" s="4">
        <v>6.7150258222676946</v>
      </c>
      <c r="BB69" s="4">
        <v>5.7260924723248028</v>
      </c>
      <c r="BC69" s="4">
        <v>3.2447268950488164</v>
      </c>
      <c r="BD69" s="4">
        <v>5.6474145696787073</v>
      </c>
      <c r="BE69" s="4">
        <v>3.1127034086312881</v>
      </c>
      <c r="BF69" s="4">
        <v>3.0750719416703678</v>
      </c>
      <c r="BG69" s="4">
        <v>2.2279404403775982</v>
      </c>
      <c r="BH69" s="4">
        <v>2.7748712854126221</v>
      </c>
      <c r="BI69" s="4">
        <v>10.872142625135357</v>
      </c>
      <c r="BJ69" s="4">
        <v>8.6501406992861387</v>
      </c>
      <c r="BK69" s="4">
        <v>5.9258922152489308</v>
      </c>
      <c r="BL69" s="4">
        <v>6.1028656769371157</v>
      </c>
      <c r="BP69" s="4">
        <v>4.0389330743592851</v>
      </c>
      <c r="BQ69" s="4">
        <v>4.6944655340922763</v>
      </c>
      <c r="BR69" s="4">
        <v>3.1845755417592794</v>
      </c>
      <c r="BS69" s="4">
        <v>4.6151350434675669</v>
      </c>
      <c r="BT69" s="4">
        <v>2.0974364160536769</v>
      </c>
      <c r="BU69" s="4">
        <v>1.9188285363732345</v>
      </c>
      <c r="BV69" s="4">
        <v>9.6284732092313874</v>
      </c>
      <c r="BW69" s="4">
        <v>11.489510649848475</v>
      </c>
      <c r="BX69" s="4">
        <v>3.6341426527109957</v>
      </c>
      <c r="BY69" s="4">
        <v>5.4786598759202025</v>
      </c>
    </row>
    <row r="70" spans="1:77" x14ac:dyDescent="0.2">
      <c r="A70" s="4">
        <v>1.9980750688875415</v>
      </c>
      <c r="B70" s="4">
        <v>4.4006006216959843</v>
      </c>
      <c r="C70" s="4">
        <v>2.079319232677165</v>
      </c>
      <c r="D70" s="4">
        <v>4.8226155968422306</v>
      </c>
      <c r="E70" s="4">
        <v>5.9619536341734882</v>
      </c>
      <c r="F70" s="4">
        <v>15.155849352367708</v>
      </c>
      <c r="G70" s="4">
        <v>2.0347592824789218</v>
      </c>
      <c r="H70" s="4">
        <v>1.641033908651458</v>
      </c>
      <c r="I70" s="4">
        <v>2.3589752221038904</v>
      </c>
      <c r="J70" s="4">
        <v>2.548011207198694</v>
      </c>
      <c r="K70" s="4">
        <v>2.9501258076480044</v>
      </c>
      <c r="L70" s="4">
        <v>5.8047001308896595</v>
      </c>
      <c r="N70" s="4">
        <v>1.3052421729308556</v>
      </c>
      <c r="O70" s="4">
        <v>3.3570565362395852</v>
      </c>
      <c r="P70" s="4">
        <v>1.3026748232519423</v>
      </c>
      <c r="Q70" s="4">
        <v>1.1410805356357467</v>
      </c>
      <c r="R70" s="4">
        <v>3.4964276247133355</v>
      </c>
      <c r="S70" s="4">
        <v>6.2529512669419303</v>
      </c>
      <c r="V70" s="4">
        <v>11.573494031535342</v>
      </c>
      <c r="W70" s="4">
        <v>5.7365831500362194</v>
      </c>
      <c r="X70" s="4">
        <v>2.2376440998212166</v>
      </c>
      <c r="Y70" s="4">
        <v>2.4970266124143738</v>
      </c>
      <c r="AA70" s="4">
        <v>6.5167539812853947</v>
      </c>
      <c r="AB70" s="4">
        <v>0.45768032222053789</v>
      </c>
      <c r="AC70" s="4">
        <v>4.0299763984070553</v>
      </c>
      <c r="AD70" s="4">
        <v>6.8538720165177853</v>
      </c>
      <c r="AE70" s="4">
        <v>1.9524550180921914</v>
      </c>
      <c r="AF70" s="4">
        <v>1.7295424332475458</v>
      </c>
      <c r="AG70" s="4">
        <v>15.915642840862271</v>
      </c>
      <c r="AH70" s="4">
        <v>4.3701006894216068</v>
      </c>
      <c r="AI70" s="4">
        <v>11.025185148577997</v>
      </c>
      <c r="AJ70" s="4">
        <v>7.2748931071874079</v>
      </c>
      <c r="AK70" s="4">
        <v>11.360043212196567</v>
      </c>
      <c r="AL70" s="4">
        <v>3.6105511141200823</v>
      </c>
      <c r="AN70" s="4">
        <v>1.9081067463784416</v>
      </c>
      <c r="AO70" s="4">
        <v>6.580393767492116</v>
      </c>
      <c r="AP70" s="4">
        <v>4.2649563863271114</v>
      </c>
      <c r="AQ70" s="4">
        <v>5.2487071323458023</v>
      </c>
      <c r="AR70" s="4">
        <v>2.702746708171329</v>
      </c>
      <c r="AS70" s="4">
        <v>3.3794394245474768</v>
      </c>
      <c r="AT70" s="4">
        <v>3.9064709176186621</v>
      </c>
      <c r="AU70" s="4">
        <v>9.5117006054569408</v>
      </c>
      <c r="AV70" s="4">
        <v>5.9207803079931285</v>
      </c>
      <c r="AW70" s="4">
        <v>8.0324517291524238</v>
      </c>
      <c r="AX70" s="4">
        <v>3.2922220497660395</v>
      </c>
      <c r="AY70" s="4">
        <v>8.4658404058787067</v>
      </c>
      <c r="BA70" s="4">
        <v>6.4721475038248331</v>
      </c>
      <c r="BB70" s="4">
        <v>5.5440373524706299</v>
      </c>
      <c r="BC70" s="4">
        <v>3.1229631922211065</v>
      </c>
      <c r="BD70" s="4">
        <v>5.4033744843325033</v>
      </c>
      <c r="BE70" s="4">
        <v>2.9840211363097398</v>
      </c>
      <c r="BF70" s="4">
        <v>3.0620372043645903</v>
      </c>
      <c r="BG70" s="4">
        <v>2.0774156910834902</v>
      </c>
      <c r="BH70" s="4">
        <v>2.6095162635770133</v>
      </c>
      <c r="BI70" s="4">
        <v>10.886770642338137</v>
      </c>
      <c r="BJ70" s="4">
        <v>7.9019202654911771</v>
      </c>
      <c r="BK70" s="4">
        <v>5.797573544403221</v>
      </c>
      <c r="BL70" s="4">
        <v>6.011024540505634</v>
      </c>
      <c r="BP70" s="4">
        <v>4.049696766786993</v>
      </c>
      <c r="BQ70" s="4">
        <v>4.7520594087421335</v>
      </c>
      <c r="BR70" s="4">
        <v>3.2321899508461653</v>
      </c>
      <c r="BS70" s="4">
        <v>4.723386384255539</v>
      </c>
      <c r="BT70" s="4">
        <v>2.0862374168445217</v>
      </c>
      <c r="BU70" s="4">
        <v>1.8948011947843362</v>
      </c>
      <c r="BV70" s="4">
        <v>9.5817361001563235</v>
      </c>
      <c r="BW70" s="4">
        <v>11.233670853453143</v>
      </c>
      <c r="BX70" s="4">
        <v>3.7974684812455037</v>
      </c>
      <c r="BY70" s="4">
        <v>5.9352407575433785</v>
      </c>
    </row>
    <row r="71" spans="1:77" x14ac:dyDescent="0.2">
      <c r="A71" s="4">
        <v>2.070448112662779</v>
      </c>
      <c r="B71" s="4">
        <v>5.0213791017118767</v>
      </c>
      <c r="C71" s="4">
        <v>2.105535630396286</v>
      </c>
      <c r="D71" s="4">
        <v>4.9524373181849395</v>
      </c>
      <c r="E71" s="4">
        <v>6.0181457816774584</v>
      </c>
      <c r="F71" s="4">
        <v>15.825741136247848</v>
      </c>
      <c r="G71" s="4">
        <v>1.8317222510570415</v>
      </c>
      <c r="H71" s="4">
        <v>1.5624096746046663</v>
      </c>
      <c r="I71" s="4">
        <v>2.4275047578404063</v>
      </c>
      <c r="J71" s="4">
        <v>2.4125368923641068</v>
      </c>
      <c r="K71" s="4">
        <v>2.9565844154005196</v>
      </c>
      <c r="L71" s="4">
        <v>5.3824913272283661</v>
      </c>
      <c r="N71" s="4">
        <v>1.4125247445674551</v>
      </c>
      <c r="O71" s="4">
        <v>3.5882964726994895</v>
      </c>
      <c r="P71" s="4">
        <v>1.3623081051830994</v>
      </c>
      <c r="Q71" s="4">
        <v>1.1806626031581151</v>
      </c>
      <c r="R71" s="4">
        <v>3.5812122945770484</v>
      </c>
      <c r="S71" s="4">
        <v>6.385392123401056</v>
      </c>
      <c r="V71" s="4">
        <v>12.130778754899458</v>
      </c>
      <c r="W71" s="4">
        <v>5.7478933926657989</v>
      </c>
      <c r="X71" s="4">
        <v>2.2889264707421155</v>
      </c>
      <c r="Y71" s="4">
        <v>2.5501437177766553</v>
      </c>
      <c r="AA71" s="4">
        <v>5.8227718269832858</v>
      </c>
      <c r="AB71" s="4">
        <v>0.47379066131947883</v>
      </c>
      <c r="AC71" s="4">
        <v>3.994785117361658</v>
      </c>
      <c r="AD71" s="4">
        <v>6.0079742549695974</v>
      </c>
      <c r="AE71" s="4">
        <v>1.9627618099626007</v>
      </c>
      <c r="AF71" s="4">
        <v>1.7011771898463746</v>
      </c>
      <c r="AG71" s="4">
        <v>15.358806723122493</v>
      </c>
      <c r="AH71" s="4">
        <v>3.9690311992222482</v>
      </c>
      <c r="AI71" s="4">
        <v>11.753858569624496</v>
      </c>
      <c r="AJ71" s="4">
        <v>7.649432189503127</v>
      </c>
      <c r="AK71" s="4">
        <v>12.590865199621696</v>
      </c>
      <c r="AL71" s="4">
        <v>3.4350326080847822</v>
      </c>
      <c r="AN71" s="4">
        <v>1.8840357414524427</v>
      </c>
      <c r="AO71" s="4">
        <v>6.6279864130735096</v>
      </c>
      <c r="AP71" s="4">
        <v>4.5088128653769326</v>
      </c>
      <c r="AQ71" s="4">
        <v>5.4112042888252176</v>
      </c>
      <c r="AR71" s="4">
        <v>2.4043743983308565</v>
      </c>
      <c r="AS71" s="4">
        <v>3.3012903166145517</v>
      </c>
      <c r="AT71" s="4">
        <v>3.5668568792573407</v>
      </c>
      <c r="AU71" s="4">
        <v>8.9497750528213622</v>
      </c>
      <c r="AV71" s="4">
        <v>5.4395773834097225</v>
      </c>
      <c r="AW71" s="4">
        <v>7.7940277219103447</v>
      </c>
      <c r="AX71" s="4">
        <v>3.1232104546870674</v>
      </c>
      <c r="AY71" s="4">
        <v>8.375542958155501</v>
      </c>
      <c r="BA71" s="4">
        <v>6.2764231082901363</v>
      </c>
      <c r="BB71" s="4">
        <v>5.5136856849234839</v>
      </c>
      <c r="BC71" s="4">
        <v>3.1994556663482454</v>
      </c>
      <c r="BD71" s="4">
        <v>5.5230081306954082</v>
      </c>
      <c r="BE71" s="4">
        <v>3.0026473573641002</v>
      </c>
      <c r="BF71" s="4">
        <v>3.05625068203098</v>
      </c>
      <c r="BG71" s="4">
        <v>2.0004542127039526</v>
      </c>
      <c r="BH71" s="4">
        <v>2.612941027250109</v>
      </c>
      <c r="BI71" s="4">
        <v>11.015097515980361</v>
      </c>
      <c r="BJ71" s="4">
        <v>7.401874812317482</v>
      </c>
      <c r="BK71" s="4">
        <v>5.7960373825264559</v>
      </c>
      <c r="BL71" s="4">
        <v>6.1039695949989046</v>
      </c>
      <c r="BP71" s="4">
        <v>4.0667893163440185</v>
      </c>
      <c r="BQ71" s="4">
        <v>4.5276005827682839</v>
      </c>
      <c r="BR71" s="4">
        <v>3.2387426456019135</v>
      </c>
      <c r="BS71" s="4">
        <v>4.579888769874084</v>
      </c>
      <c r="BT71" s="4">
        <v>2.0228994505172326</v>
      </c>
      <c r="BU71" s="4">
        <v>1.851480612729091</v>
      </c>
      <c r="BV71" s="4">
        <v>9.3580796516041964</v>
      </c>
      <c r="BW71" s="4">
        <v>10.738379776535654</v>
      </c>
      <c r="BX71" s="4">
        <v>3.8343399800083207</v>
      </c>
      <c r="BY71" s="4">
        <v>6.0614341189267833</v>
      </c>
    </row>
    <row r="72" spans="1:77" x14ac:dyDescent="0.2">
      <c r="A72" s="4">
        <v>1.8495774307531292</v>
      </c>
      <c r="B72" s="4">
        <v>5.6411525874842834</v>
      </c>
      <c r="C72" s="4">
        <v>2.2254226988316841</v>
      </c>
      <c r="D72" s="4">
        <v>4.9513486142444592</v>
      </c>
      <c r="E72" s="4">
        <v>6.0005972856543623</v>
      </c>
      <c r="F72" s="4">
        <v>16.781126781216521</v>
      </c>
      <c r="G72" s="4">
        <v>1.6680839377024061</v>
      </c>
      <c r="H72" s="4">
        <v>1.437030133283778</v>
      </c>
      <c r="I72" s="4">
        <v>2.4697545629925663</v>
      </c>
      <c r="J72" s="4">
        <v>2.336406405424265</v>
      </c>
      <c r="K72" s="4">
        <v>2.9451503394912897</v>
      </c>
      <c r="L72" s="4">
        <v>4.9660471235162253</v>
      </c>
      <c r="N72" s="4">
        <v>1.4636433434069818</v>
      </c>
      <c r="O72" s="4">
        <v>3.7349675238208229</v>
      </c>
      <c r="P72" s="4">
        <v>1.2951320518201792</v>
      </c>
      <c r="Q72" s="4">
        <v>1.1484500039752934</v>
      </c>
      <c r="R72" s="4">
        <v>3.5142566508673303</v>
      </c>
      <c r="S72" s="4">
        <v>6.6478898738295227</v>
      </c>
      <c r="V72" s="4">
        <v>12.067638843332437</v>
      </c>
      <c r="W72" s="4">
        <v>5.6218183343523993</v>
      </c>
      <c r="X72" s="4">
        <v>2.264440468544763</v>
      </c>
      <c r="Y72" s="4">
        <v>2.5934618807430203</v>
      </c>
      <c r="AA72" s="4">
        <v>5.89201974349288</v>
      </c>
      <c r="AB72" s="4">
        <v>0.47249740014201697</v>
      </c>
      <c r="AC72" s="4">
        <v>4.0520827042592815</v>
      </c>
      <c r="AD72" s="4">
        <v>5.66530228535773</v>
      </c>
      <c r="AE72" s="4">
        <v>2.0895375061186581</v>
      </c>
      <c r="AF72" s="4">
        <v>1.7407557118081778</v>
      </c>
      <c r="AG72" s="4">
        <v>14.220899216019758</v>
      </c>
      <c r="AH72" s="4">
        <v>3.9466691481628886</v>
      </c>
      <c r="AI72" s="4">
        <v>13.102374919100896</v>
      </c>
      <c r="AJ72" s="4">
        <v>8.0992284918848068</v>
      </c>
      <c r="AK72" s="4">
        <v>14.678638861838058</v>
      </c>
      <c r="AL72" s="4">
        <v>3.5423166646004156</v>
      </c>
      <c r="AN72" s="4">
        <v>2.0476218340291581</v>
      </c>
      <c r="AO72" s="4">
        <v>6.8968694977270291</v>
      </c>
      <c r="AP72" s="4">
        <v>5.0381957401350324</v>
      </c>
      <c r="AQ72" s="4">
        <v>5.5596233831925383</v>
      </c>
      <c r="AR72" s="4">
        <v>2.2388042668099528</v>
      </c>
      <c r="AS72" s="4">
        <v>3.211793244245174</v>
      </c>
      <c r="AT72" s="4">
        <v>3.5231138055942801</v>
      </c>
      <c r="AU72" s="4">
        <v>8.3904718979373349</v>
      </c>
      <c r="AV72" s="4">
        <v>5.0764203090528728</v>
      </c>
      <c r="AW72" s="4">
        <v>7.8880693539944851</v>
      </c>
      <c r="AX72" s="4">
        <v>2.9838066667742766</v>
      </c>
      <c r="AY72" s="4">
        <v>8.1682671407757628</v>
      </c>
      <c r="BA72" s="4">
        <v>5.8851135839528057</v>
      </c>
      <c r="BB72" s="4">
        <v>5.3455570202960505</v>
      </c>
      <c r="BC72" s="4">
        <v>3.1721237149332313</v>
      </c>
      <c r="BD72" s="4">
        <v>5.2841705018607836</v>
      </c>
      <c r="BE72" s="4">
        <v>2.9374064889600029</v>
      </c>
      <c r="BF72" s="4">
        <v>3.0205017475768128</v>
      </c>
      <c r="BG72" s="4">
        <v>1.9425137876969398</v>
      </c>
      <c r="BH72" s="4">
        <v>2.6349453917514998</v>
      </c>
      <c r="BI72" s="4">
        <v>10.118686906146573</v>
      </c>
      <c r="BJ72" s="4">
        <v>6.8550810587765056</v>
      </c>
      <c r="BK72" s="4">
        <v>5.7753686358114305</v>
      </c>
      <c r="BL72" s="4">
        <v>6.0567818164711102</v>
      </c>
      <c r="BP72" s="4">
        <v>4.299180939344426</v>
      </c>
      <c r="BQ72" s="4">
        <v>4.4261599726003293</v>
      </c>
      <c r="BR72" s="4">
        <v>3.2322334268178117</v>
      </c>
      <c r="BS72" s="4">
        <v>4.4111601413190193</v>
      </c>
      <c r="BT72" s="4">
        <v>2.0192500777342191</v>
      </c>
      <c r="BU72" s="4">
        <v>1.8576833091072076</v>
      </c>
      <c r="BV72" s="4">
        <v>9.2149252173408023</v>
      </c>
      <c r="BW72" s="4">
        <v>10.185291276456724</v>
      </c>
      <c r="BX72" s="4">
        <v>3.879851555161836</v>
      </c>
      <c r="BY72" s="4">
        <v>6.0842451256477919</v>
      </c>
    </row>
    <row r="73" spans="1:77" x14ac:dyDescent="0.2">
      <c r="A73" s="4">
        <v>1.7084518117372189</v>
      </c>
      <c r="B73" s="4">
        <v>6.1759671724669163</v>
      </c>
      <c r="C73" s="4">
        <v>2.3942680528323597</v>
      </c>
      <c r="D73" s="4">
        <v>4.9605073281703271</v>
      </c>
      <c r="E73" s="4">
        <v>5.9048256332805034</v>
      </c>
      <c r="F73" s="4">
        <v>17.420316398082342</v>
      </c>
      <c r="G73" s="4">
        <v>1.5857743911607645</v>
      </c>
      <c r="H73" s="4">
        <v>1.3158074247313654</v>
      </c>
      <c r="I73" s="4">
        <v>2.4817177311970489</v>
      </c>
      <c r="J73" s="4">
        <v>2.3561351734135436</v>
      </c>
      <c r="K73" s="4">
        <v>3.0844901101974087</v>
      </c>
      <c r="L73" s="4">
        <v>5.5730585994593707</v>
      </c>
      <c r="N73" s="4">
        <v>1.5693564678329677</v>
      </c>
      <c r="O73" s="4">
        <v>3.926773421213813</v>
      </c>
      <c r="P73" s="4">
        <v>1.2699405545664704</v>
      </c>
      <c r="Q73" s="4">
        <v>1.3043388230992559</v>
      </c>
      <c r="R73" s="4">
        <v>3.4566036901674662</v>
      </c>
      <c r="S73" s="4">
        <v>6.5999720892121543</v>
      </c>
      <c r="V73" s="4">
        <v>12.468458556277744</v>
      </c>
      <c r="W73" s="4">
        <v>5.3674048563702081</v>
      </c>
      <c r="X73" s="4">
        <v>2.4977833847474291</v>
      </c>
      <c r="Y73" s="4">
        <v>2.7258150665662018</v>
      </c>
      <c r="AA73" s="4">
        <v>5.4870910008146243</v>
      </c>
      <c r="AB73" s="4">
        <v>0.4474202726459327</v>
      </c>
      <c r="AC73" s="4">
        <v>3.8010332802325326</v>
      </c>
      <c r="AD73" s="4">
        <v>5.1074015353169058</v>
      </c>
      <c r="AE73" s="4">
        <v>2.2242678956346889</v>
      </c>
      <c r="AF73" s="4">
        <v>1.8639862551501614</v>
      </c>
      <c r="AG73" s="4">
        <v>12.832326258274763</v>
      </c>
      <c r="AH73" s="4">
        <v>3.9152479342009787</v>
      </c>
      <c r="AI73" s="4">
        <v>13.171919724540173</v>
      </c>
      <c r="AJ73" s="4">
        <v>8.2397872934552261</v>
      </c>
      <c r="AK73" s="4">
        <v>15.61495043686093</v>
      </c>
      <c r="AL73" s="4">
        <v>3.6106042506237475</v>
      </c>
      <c r="AN73" s="4">
        <v>2.1299312452867163</v>
      </c>
      <c r="AO73" s="4">
        <v>6.9357395725345476</v>
      </c>
      <c r="AP73" s="4">
        <v>5.4721168051168014</v>
      </c>
      <c r="AQ73" s="4">
        <v>5.5055683754272149</v>
      </c>
      <c r="AR73" s="4">
        <v>2.2316909883857012</v>
      </c>
      <c r="AS73" s="4">
        <v>3.228685519069546</v>
      </c>
      <c r="AT73" s="4">
        <v>3.6034371279254898</v>
      </c>
      <c r="AU73" s="4">
        <v>7.7958276068931465</v>
      </c>
      <c r="AV73" s="4">
        <v>4.9022202678508418</v>
      </c>
      <c r="AW73" s="4">
        <v>7.8993769634991571</v>
      </c>
      <c r="AX73" s="4">
        <v>2.9652855953482367</v>
      </c>
      <c r="AY73" s="4">
        <v>7.8012302165066201</v>
      </c>
      <c r="BA73" s="4">
        <v>5.7582634862851814</v>
      </c>
      <c r="BB73" s="4">
        <v>5.1609202136720285</v>
      </c>
      <c r="BC73" s="4">
        <v>3.2454316584545668</v>
      </c>
      <c r="BD73" s="4">
        <v>5.0060244347582037</v>
      </c>
      <c r="BE73" s="4">
        <v>2.7522190399639643</v>
      </c>
      <c r="BF73" s="4">
        <v>3.0058750224828157</v>
      </c>
      <c r="BG73" s="4">
        <v>1.872046667421448</v>
      </c>
      <c r="BH73" s="4">
        <v>2.5987791645909444</v>
      </c>
      <c r="BI73" s="4">
        <v>9.0054668985618829</v>
      </c>
      <c r="BJ73" s="4">
        <v>6.1885289373336638</v>
      </c>
      <c r="BK73" s="4">
        <v>5.4510950030027816</v>
      </c>
      <c r="BL73" s="4">
        <v>5.8711863063246721</v>
      </c>
      <c r="BP73" s="4">
        <v>4.840026969439184</v>
      </c>
      <c r="BQ73" s="4">
        <v>4.7166834578520458</v>
      </c>
      <c r="BR73" s="4">
        <v>3.1695948074138434</v>
      </c>
      <c r="BS73" s="4">
        <v>4.3494033315907403</v>
      </c>
      <c r="BT73" s="4">
        <v>2.095839637191113</v>
      </c>
      <c r="BU73" s="4">
        <v>1.8533508149876297</v>
      </c>
      <c r="BV73" s="4">
        <v>9.2578485005372926</v>
      </c>
      <c r="BW73" s="4">
        <v>9.5027688697366646</v>
      </c>
      <c r="BX73" s="4">
        <v>3.9625349581641367</v>
      </c>
      <c r="BY73" s="4">
        <v>6.1725062656328298</v>
      </c>
    </row>
    <row r="74" spans="1:77" x14ac:dyDescent="0.2">
      <c r="A74" s="4">
        <v>1.591381653849486</v>
      </c>
      <c r="B74" s="4">
        <v>6.2361308892645191</v>
      </c>
      <c r="C74" s="4">
        <v>2.3552622435771697</v>
      </c>
      <c r="D74" s="4">
        <v>4.7409744686284183</v>
      </c>
      <c r="E74" s="4">
        <v>5.5255850720586022</v>
      </c>
      <c r="F74" s="4">
        <v>17.481679271890826</v>
      </c>
      <c r="G74" s="4">
        <v>1.525122790499515</v>
      </c>
      <c r="H74" s="4">
        <v>1.1348470104582591</v>
      </c>
      <c r="I74" s="4">
        <v>2.3635897407046906</v>
      </c>
      <c r="J74" s="4">
        <v>2.2952174371689926</v>
      </c>
      <c r="K74" s="4">
        <v>3.1880708796241306</v>
      </c>
      <c r="L74" s="4">
        <v>5.7990015584842523</v>
      </c>
      <c r="N74" s="4">
        <v>1.5661346076161202</v>
      </c>
      <c r="O74" s="4">
        <v>3.9707249687050483</v>
      </c>
      <c r="P74" s="4">
        <v>1.2395397378831854</v>
      </c>
      <c r="Q74" s="4">
        <v>1.3817756416661118</v>
      </c>
      <c r="R74" s="4">
        <v>3.4915642818222574</v>
      </c>
      <c r="S74" s="4">
        <v>6.2404351983413173</v>
      </c>
      <c r="V74" s="4">
        <v>12.447411993622419</v>
      </c>
      <c r="W74" s="4">
        <v>4.957031318531306</v>
      </c>
      <c r="X74" s="4">
        <v>2.7163528339937306</v>
      </c>
      <c r="Y74" s="4">
        <v>2.8825419089666422</v>
      </c>
      <c r="AA74" s="4">
        <v>5.8103754380696468</v>
      </c>
      <c r="AB74" s="4">
        <v>0.45652467612972297</v>
      </c>
      <c r="AC74" s="4">
        <v>3.5976944291187287</v>
      </c>
      <c r="AD74" s="4">
        <v>4.9349401591702646</v>
      </c>
      <c r="AE74" s="4">
        <v>2.3754933390183548</v>
      </c>
      <c r="AF74" s="4">
        <v>2.0921045958526325</v>
      </c>
      <c r="AG74" s="4">
        <v>12.941293737197698</v>
      </c>
      <c r="AH74" s="4">
        <v>3.8927760000808864</v>
      </c>
      <c r="AI74" s="4">
        <v>13.516721617450539</v>
      </c>
      <c r="AJ74" s="4">
        <v>8.1944303352291641</v>
      </c>
      <c r="AK74" s="4">
        <v>16.797541483837136</v>
      </c>
      <c r="AL74" s="4">
        <v>3.7820852774461735</v>
      </c>
      <c r="AN74" s="4">
        <v>2.2719133421734767</v>
      </c>
      <c r="AO74" s="4">
        <v>6.9496493896497782</v>
      </c>
      <c r="AP74" s="4">
        <v>5.8589901531401898</v>
      </c>
      <c r="AQ74" s="4">
        <v>5.3812080226095178</v>
      </c>
      <c r="AR74" s="4">
        <v>2.3360428214017412</v>
      </c>
      <c r="AS74" s="4">
        <v>3.4583583197538812</v>
      </c>
      <c r="AT74" s="4">
        <v>3.7342227109381754</v>
      </c>
      <c r="AU74" s="4">
        <v>7.5231750863742173</v>
      </c>
      <c r="AV74" s="4">
        <v>4.856901509763043</v>
      </c>
      <c r="AW74" s="4">
        <v>8.0345277728899607</v>
      </c>
      <c r="AX74" s="4">
        <v>3.3124525255416155</v>
      </c>
      <c r="AY74" s="4">
        <v>7.8976686461770065</v>
      </c>
      <c r="BA74" s="4">
        <v>5.7600376538282827</v>
      </c>
      <c r="BB74" s="4">
        <v>5.0381674789534125</v>
      </c>
      <c r="BC74" s="4">
        <v>3.098094321046585</v>
      </c>
      <c r="BD74" s="4">
        <v>4.6870372845465393</v>
      </c>
      <c r="BE74" s="4">
        <v>2.7159825345635409</v>
      </c>
      <c r="BF74" s="4">
        <v>3.0539552017716236</v>
      </c>
      <c r="BG74" s="4">
        <v>1.8508009332037789</v>
      </c>
      <c r="BH74" s="4">
        <v>2.5146965217323776</v>
      </c>
      <c r="BI74" s="4">
        <v>8.1224465085696504</v>
      </c>
      <c r="BJ74" s="4">
        <v>5.8569410655032721</v>
      </c>
      <c r="BK74" s="4">
        <v>5.0616749383515787</v>
      </c>
      <c r="BL74" s="4">
        <v>5.7185246111609578</v>
      </c>
      <c r="BP74" s="4">
        <v>5.2278090399384309</v>
      </c>
      <c r="BQ74" s="4">
        <v>5.1030476934435773</v>
      </c>
      <c r="BR74" s="4">
        <v>3.0291466037391097</v>
      </c>
      <c r="BS74" s="4">
        <v>4.2502774559201315</v>
      </c>
      <c r="BT74" s="4">
        <v>2.1496183123529744</v>
      </c>
      <c r="BU74" s="4">
        <v>1.7801520216223079</v>
      </c>
      <c r="BV74" s="4">
        <v>9.2683960918410442</v>
      </c>
      <c r="BW74" s="4">
        <v>8.9579817019056751</v>
      </c>
      <c r="BX74" s="4">
        <v>3.9999255949556392</v>
      </c>
      <c r="BY74" s="4">
        <v>6.0838420580963843</v>
      </c>
    </row>
    <row r="75" spans="1:77" x14ac:dyDescent="0.2">
      <c r="A75" s="4">
        <v>1.779972642409184</v>
      </c>
      <c r="B75" s="4">
        <v>6.2916428592686833</v>
      </c>
      <c r="C75" s="4">
        <v>2.5570480548710091</v>
      </c>
      <c r="D75" s="4">
        <v>4.5283863708337444</v>
      </c>
      <c r="E75" s="4">
        <v>5.5496755826752171</v>
      </c>
      <c r="F75" s="4">
        <v>17.76376185139252</v>
      </c>
      <c r="G75" s="4">
        <v>1.5059765465239197</v>
      </c>
      <c r="H75" s="4">
        <v>1.080325300233121</v>
      </c>
      <c r="I75" s="4">
        <v>2.2833526187815605</v>
      </c>
      <c r="J75" s="4">
        <v>2.2749456142811715</v>
      </c>
      <c r="K75" s="4">
        <v>3.3891246248354894</v>
      </c>
      <c r="L75" s="4">
        <v>6.201186109531923</v>
      </c>
      <c r="N75" s="4">
        <v>1.6603404741908299</v>
      </c>
      <c r="O75" s="4">
        <v>4.1205961873144403</v>
      </c>
      <c r="P75" s="4">
        <v>1.2929706609858811</v>
      </c>
      <c r="Q75" s="4">
        <v>1.4592888613479462</v>
      </c>
      <c r="R75" s="4">
        <v>3.7539477224570938</v>
      </c>
      <c r="S75" s="4">
        <v>5.9952434514967443</v>
      </c>
      <c r="V75" s="4">
        <v>12.944782913858882</v>
      </c>
      <c r="W75" s="4">
        <v>5.1113590155482074</v>
      </c>
      <c r="X75" s="4">
        <v>3.1381053361768525</v>
      </c>
      <c r="Y75" s="4">
        <v>3.2072469266366155</v>
      </c>
      <c r="AA75" s="4">
        <v>5.4020604654628288</v>
      </c>
      <c r="AB75" s="4">
        <v>0.4655914543336454</v>
      </c>
      <c r="AC75" s="4">
        <v>3.1798469060071617</v>
      </c>
      <c r="AD75" s="4">
        <v>4.4321358866592613</v>
      </c>
      <c r="AE75" s="4">
        <v>2.4968163798053316</v>
      </c>
      <c r="AF75" s="4">
        <v>2.2625938658040758</v>
      </c>
      <c r="AG75" s="4">
        <v>13.325488240195748</v>
      </c>
      <c r="AH75" s="4">
        <v>3.7013679699188962</v>
      </c>
      <c r="AI75" s="4">
        <v>13.292786844465418</v>
      </c>
      <c r="AJ75" s="4">
        <v>7.9880584584800394</v>
      </c>
      <c r="AK75" s="4">
        <v>17.115319667531878</v>
      </c>
      <c r="AL75" s="4">
        <v>3.9190186331379606</v>
      </c>
      <c r="AN75" s="4">
        <v>2.2523108423223501</v>
      </c>
      <c r="AO75" s="4">
        <v>6.9004910235430001</v>
      </c>
      <c r="AP75" s="4">
        <v>5.9071243415498476</v>
      </c>
      <c r="AQ75" s="4">
        <v>5.3189746857523694</v>
      </c>
      <c r="AR75" s="4">
        <v>2.2662943852288637</v>
      </c>
      <c r="AS75" s="4">
        <v>3.5624687452938697</v>
      </c>
      <c r="AT75" s="4">
        <v>3.7335277942996203</v>
      </c>
      <c r="AU75" s="4">
        <v>7.5476518083045443</v>
      </c>
      <c r="AV75" s="4">
        <v>4.7531656125711006</v>
      </c>
      <c r="AW75" s="4">
        <v>8.231378316669888</v>
      </c>
      <c r="AX75" s="4">
        <v>3.5644612199646213</v>
      </c>
      <c r="AY75" s="4">
        <v>8.4073054931286233</v>
      </c>
      <c r="BA75" s="4">
        <v>5.6395098031575364</v>
      </c>
      <c r="BB75" s="4">
        <v>5.080265965687496</v>
      </c>
      <c r="BC75" s="4">
        <v>2.9530673516065544</v>
      </c>
      <c r="BD75" s="4">
        <v>4.5817240369345349</v>
      </c>
      <c r="BE75" s="4">
        <v>2.6792653923800316</v>
      </c>
      <c r="BF75" s="4">
        <v>3.1253167544049751</v>
      </c>
      <c r="BG75" s="4">
        <v>1.7745861942605901</v>
      </c>
      <c r="BH75" s="4">
        <v>2.3933494947821639</v>
      </c>
      <c r="BI75" s="4">
        <v>7.2741038928191699</v>
      </c>
      <c r="BJ75" s="4">
        <v>5.4548338475401685</v>
      </c>
      <c r="BK75" s="4">
        <v>5.0387169619617307</v>
      </c>
      <c r="BL75" s="4">
        <v>5.4687973268103658</v>
      </c>
      <c r="BP75" s="4">
        <v>5.5353224255019953</v>
      </c>
      <c r="BQ75" s="4">
        <v>5.535150709150642</v>
      </c>
      <c r="BR75" s="4">
        <v>2.892765911675486</v>
      </c>
      <c r="BS75" s="4">
        <v>4.2591896373297944</v>
      </c>
      <c r="BT75" s="4">
        <v>2.199771290845542</v>
      </c>
      <c r="BU75" s="4">
        <v>1.7436946983197186</v>
      </c>
      <c r="BV75" s="4">
        <v>9.3752438628231829</v>
      </c>
      <c r="BW75" s="4">
        <v>8.6579624849964709</v>
      </c>
      <c r="BX75" s="4">
        <v>4.1203807319297985</v>
      </c>
      <c r="BY75" s="4">
        <v>5.9101103313847867</v>
      </c>
    </row>
    <row r="76" spans="1:77" x14ac:dyDescent="0.2">
      <c r="A76" s="4">
        <v>1.6721990381686385</v>
      </c>
      <c r="B76" s="4">
        <v>6.2891567218600679</v>
      </c>
      <c r="C76" s="4">
        <v>2.5265491952201637</v>
      </c>
      <c r="D76" s="4">
        <v>4.2381855203802408</v>
      </c>
      <c r="E76" s="4">
        <v>5.2092371855596165</v>
      </c>
      <c r="F76" s="4">
        <v>16.89194620883509</v>
      </c>
      <c r="G76" s="4">
        <v>1.4233575096549156</v>
      </c>
      <c r="H76" s="4">
        <v>1.001760734750599</v>
      </c>
      <c r="I76" s="4">
        <v>2.1336950621177153</v>
      </c>
      <c r="J76" s="4">
        <v>2.1454637758286887</v>
      </c>
      <c r="K76" s="4">
        <v>3.3447543755568776</v>
      </c>
      <c r="L76" s="4">
        <v>6.1921577561065231</v>
      </c>
      <c r="N76" s="4">
        <v>1.6847857813449192</v>
      </c>
      <c r="O76" s="4">
        <v>4.2101662007592031</v>
      </c>
      <c r="P76" s="4">
        <v>1.3379993719169385</v>
      </c>
      <c r="Q76" s="4">
        <v>1.4950896283716399</v>
      </c>
      <c r="R76" s="4">
        <v>3.9253384085525576</v>
      </c>
      <c r="S76" s="4">
        <v>5.938106660118633</v>
      </c>
      <c r="V76" s="4">
        <v>12.753234194202081</v>
      </c>
      <c r="W76" s="4">
        <v>5.4498030569916009</v>
      </c>
      <c r="X76" s="4">
        <v>3.2074060555049613</v>
      </c>
      <c r="Y76" s="4">
        <v>3.475922098926481</v>
      </c>
      <c r="AA76" s="4">
        <v>5.2211738590253676</v>
      </c>
      <c r="AB76" s="4">
        <v>0.46796294030989055</v>
      </c>
      <c r="AC76" s="4">
        <v>2.8879096862046381</v>
      </c>
      <c r="AD76" s="4">
        <v>3.8316950788977278</v>
      </c>
      <c r="AE76" s="4">
        <v>2.5639490565925218</v>
      </c>
      <c r="AF76" s="4">
        <v>2.3740602541429894</v>
      </c>
      <c r="AG76" s="4">
        <v>12.752107486712609</v>
      </c>
      <c r="AH76" s="4">
        <v>3.4785120192419088</v>
      </c>
      <c r="AI76" s="4">
        <v>13.630092983660367</v>
      </c>
      <c r="AJ76" s="4">
        <v>7.8534687149345466</v>
      </c>
      <c r="AK76" s="4">
        <v>17.347028986545922</v>
      </c>
      <c r="AL76" s="4">
        <v>3.9386389329266489</v>
      </c>
      <c r="AN76" s="4">
        <v>2.3205797841183684</v>
      </c>
      <c r="AO76" s="4">
        <v>6.8864992095336834</v>
      </c>
      <c r="AP76" s="4">
        <v>5.9469939644700132</v>
      </c>
      <c r="AQ76" s="4">
        <v>5.2964232111185261</v>
      </c>
      <c r="AR76" s="4">
        <v>2.1608710734419359</v>
      </c>
      <c r="AS76" s="4">
        <v>3.4739763321327413</v>
      </c>
      <c r="AT76" s="4">
        <v>3.6828986771998324</v>
      </c>
      <c r="AU76" s="4">
        <v>7.4529810366760412</v>
      </c>
      <c r="AV76" s="4">
        <v>4.9381425632904765</v>
      </c>
      <c r="AW76" s="4">
        <v>8.6867742057023012</v>
      </c>
      <c r="AX76" s="4">
        <v>3.8204720676468464</v>
      </c>
      <c r="AY76" s="4">
        <v>8.5183334535862407</v>
      </c>
      <c r="BA76" s="4">
        <v>5.2677319757472763</v>
      </c>
      <c r="BB76" s="4">
        <v>5.0990563320799192</v>
      </c>
      <c r="BC76" s="4">
        <v>2.8432495955889348</v>
      </c>
      <c r="BD76" s="4">
        <v>4.5524849164813084</v>
      </c>
      <c r="BE76" s="4">
        <v>2.7285239294284032</v>
      </c>
      <c r="BF76" s="4">
        <v>3.2685188057049386</v>
      </c>
      <c r="BG76" s="4">
        <v>1.6659114005772837</v>
      </c>
      <c r="BH76" s="4">
        <v>2.3901724746356487</v>
      </c>
      <c r="BI76" s="4">
        <v>7.0870005808243377</v>
      </c>
      <c r="BJ76" s="4">
        <v>4.9468991198781813</v>
      </c>
      <c r="BK76" s="4">
        <v>5.1212022005009539</v>
      </c>
      <c r="BL76" s="4">
        <v>5.1692097952923852</v>
      </c>
      <c r="BP76" s="4">
        <v>5.9569451506595872</v>
      </c>
      <c r="BQ76" s="4">
        <v>5.9837077434026966</v>
      </c>
      <c r="BR76" s="4">
        <v>2.729521967551829</v>
      </c>
      <c r="BS76" s="4">
        <v>4.2321258304654759</v>
      </c>
      <c r="BT76" s="4">
        <v>2.2255712815406059</v>
      </c>
      <c r="BU76" s="4">
        <v>1.6988837649370434</v>
      </c>
      <c r="BV76" s="4">
        <v>9.3127961080209474</v>
      </c>
      <c r="BW76" s="4">
        <v>8.1991510384945272</v>
      </c>
      <c r="BX76" s="4">
        <v>4.1637780441993897</v>
      </c>
      <c r="BY76" s="4">
        <v>5.7235802778554392</v>
      </c>
    </row>
    <row r="77" spans="1:77" x14ac:dyDescent="0.2">
      <c r="A77" s="4">
        <v>1.668061745204821</v>
      </c>
      <c r="B77" s="4">
        <v>6.5516090060635115</v>
      </c>
      <c r="C77" s="4">
        <v>2.5374065652504219</v>
      </c>
      <c r="D77" s="4">
        <v>4.125915132591639</v>
      </c>
      <c r="E77" s="4">
        <v>5.1379349916432</v>
      </c>
      <c r="F77" s="4">
        <v>16.348359358989526</v>
      </c>
      <c r="G77" s="4">
        <v>1.404833041701665</v>
      </c>
      <c r="H77" s="4">
        <v>1.0143817989405601</v>
      </c>
      <c r="I77" s="4">
        <v>2.2129712428909651</v>
      </c>
      <c r="J77" s="4">
        <v>2.1671287442819072</v>
      </c>
      <c r="K77" s="4">
        <v>3.4791652757604541</v>
      </c>
      <c r="L77" s="4">
        <v>6.7779104109745489</v>
      </c>
      <c r="N77" s="4">
        <v>1.8199964041822039</v>
      </c>
      <c r="O77" s="4">
        <v>4.3702663840749487</v>
      </c>
      <c r="P77" s="4">
        <v>1.3718513698500494</v>
      </c>
      <c r="Q77" s="4">
        <v>1.5437167329247905</v>
      </c>
      <c r="R77" s="4">
        <v>3.9557801017411829</v>
      </c>
      <c r="S77" s="4">
        <v>6.1391315214630877</v>
      </c>
      <c r="V77" s="4">
        <v>12.753244457177161</v>
      </c>
      <c r="W77" s="4">
        <v>5.8429898239781384</v>
      </c>
      <c r="X77" s="4">
        <v>3.2670969709468602</v>
      </c>
      <c r="Y77" s="4">
        <v>3.8634765169765428</v>
      </c>
      <c r="AA77" s="4">
        <v>5.0570567327131997</v>
      </c>
      <c r="AB77" s="4">
        <v>0.44879086433917631</v>
      </c>
      <c r="AC77" s="4">
        <v>2.6964291063212436</v>
      </c>
      <c r="AD77" s="4">
        <v>3.3919712906353578</v>
      </c>
      <c r="AE77" s="4">
        <v>2.6430069180669209</v>
      </c>
      <c r="AF77" s="4">
        <v>2.4196739182948175</v>
      </c>
      <c r="AG77" s="4">
        <v>11.783455200860452</v>
      </c>
      <c r="AH77" s="4">
        <v>3.3691414481485285</v>
      </c>
      <c r="AI77" s="4">
        <v>14.265451536967491</v>
      </c>
      <c r="AJ77" s="4">
        <v>7.7606815758226624</v>
      </c>
      <c r="AK77" s="4">
        <v>17.531276351572735</v>
      </c>
      <c r="AL77" s="4">
        <v>3.9236991572613142</v>
      </c>
      <c r="AN77" s="4">
        <v>2.2425266743783525</v>
      </c>
      <c r="AO77" s="4">
        <v>6.6053349137739499</v>
      </c>
      <c r="AP77" s="4">
        <v>6.0536579451727182</v>
      </c>
      <c r="AQ77" s="4">
        <v>5.1618919880136618</v>
      </c>
      <c r="AR77" s="4">
        <v>2.1133550746304177</v>
      </c>
      <c r="AS77" s="4">
        <v>3.2848197972280344</v>
      </c>
      <c r="AT77" s="4">
        <v>3.7389117921503123</v>
      </c>
      <c r="AU77" s="4">
        <v>7.0528019942445326</v>
      </c>
      <c r="AV77" s="4">
        <v>5.0212097085450811</v>
      </c>
      <c r="AW77" s="4">
        <v>9.0181654079158236</v>
      </c>
      <c r="AX77" s="4">
        <v>4.0498648026233077</v>
      </c>
      <c r="AY77" s="4">
        <v>8.1007321844612736</v>
      </c>
      <c r="BA77" s="4">
        <v>4.9549338268081682</v>
      </c>
      <c r="BB77" s="4">
        <v>5.0050556156238644</v>
      </c>
      <c r="BC77" s="4">
        <v>2.8564238963531681</v>
      </c>
      <c r="BD77" s="4">
        <v>4.6243583534253405</v>
      </c>
      <c r="BE77" s="4">
        <v>2.6953619980534191</v>
      </c>
      <c r="BF77" s="4">
        <v>3.3259189577279171</v>
      </c>
      <c r="BG77" s="4">
        <v>1.5846847086700326</v>
      </c>
      <c r="BH77" s="4">
        <v>2.4120113621284429</v>
      </c>
      <c r="BI77" s="4">
        <v>6.6380915260354865</v>
      </c>
      <c r="BJ77" s="4">
        <v>4.666764032491665</v>
      </c>
      <c r="BK77" s="4">
        <v>5.2981023042755861</v>
      </c>
      <c r="BL77" s="4">
        <v>4.9783754930889295</v>
      </c>
      <c r="BP77" s="4">
        <v>6.5106299231492191</v>
      </c>
      <c r="BQ77" s="4">
        <v>6.3985405107483402</v>
      </c>
      <c r="BR77" s="4">
        <v>2.6632840757515548</v>
      </c>
      <c r="BS77" s="4">
        <v>4.1693569266744506</v>
      </c>
      <c r="BT77" s="4">
        <v>2.2666492072593352</v>
      </c>
      <c r="BU77" s="4">
        <v>1.7294831927098673</v>
      </c>
      <c r="BV77" s="4">
        <v>8.9983041588548751</v>
      </c>
      <c r="BW77" s="4">
        <v>7.7247292213871059</v>
      </c>
      <c r="BX77" s="4">
        <v>4.1903488710139118</v>
      </c>
      <c r="BY77" s="4">
        <v>5.5624642147416878</v>
      </c>
    </row>
    <row r="78" spans="1:77" x14ac:dyDescent="0.2">
      <c r="A78" s="4">
        <v>1.4660122139964693</v>
      </c>
      <c r="B78" s="4">
        <v>6.60721691067529</v>
      </c>
      <c r="C78" s="4">
        <v>2.4472124170370715</v>
      </c>
      <c r="D78" s="4">
        <v>3.8264660062490372</v>
      </c>
      <c r="E78" s="4">
        <v>4.8374552644544364</v>
      </c>
      <c r="F78" s="4">
        <v>15.049206977377654</v>
      </c>
      <c r="G78" s="4">
        <v>1.3885372522925457</v>
      </c>
      <c r="H78" s="4">
        <v>0.92486116706395149</v>
      </c>
      <c r="I78" s="4">
        <v>2.3711935033511664</v>
      </c>
      <c r="J78" s="4">
        <v>2.0993011091839668</v>
      </c>
      <c r="K78" s="4">
        <v>3.5469142535435099</v>
      </c>
      <c r="L78" s="4">
        <v>7.0487896514034123</v>
      </c>
      <c r="N78" s="4">
        <v>2.0523492909999956</v>
      </c>
      <c r="O78" s="4">
        <v>4.713347927</v>
      </c>
      <c r="P78" s="4">
        <v>1.4095510979999992</v>
      </c>
      <c r="Q78" s="4">
        <v>1.6544409790000001</v>
      </c>
      <c r="R78" s="4">
        <v>3.8261371870000001</v>
      </c>
      <c r="S78" s="4">
        <v>6.2240369529999979</v>
      </c>
      <c r="V78" s="4">
        <v>12.757413929999997</v>
      </c>
      <c r="W78" s="4">
        <v>6.2662362089999997</v>
      </c>
      <c r="X78" s="4">
        <v>3.354593786000001</v>
      </c>
      <c r="Y78" s="4">
        <v>4.0719870850000017</v>
      </c>
      <c r="AA78" s="4">
        <v>4.5381082487552487</v>
      </c>
      <c r="AB78" s="4">
        <v>0.40733788235430396</v>
      </c>
      <c r="AC78" s="4">
        <v>2.553640242957822</v>
      </c>
      <c r="AD78" s="4">
        <v>3.1583259751952544</v>
      </c>
      <c r="AE78" s="4">
        <v>2.7640716501935736</v>
      </c>
      <c r="AF78" s="4">
        <v>2.4038465215502756</v>
      </c>
      <c r="AG78" s="4">
        <v>11.07634109613384</v>
      </c>
      <c r="AH78" s="4">
        <v>3.1738114782662632</v>
      </c>
      <c r="AI78" s="4">
        <v>14.8626867415208</v>
      </c>
      <c r="AJ78" s="4">
        <v>7.4362004672588826</v>
      </c>
      <c r="AK78" s="4">
        <v>17.546836971415921</v>
      </c>
      <c r="AL78" s="4">
        <v>3.8308374733502037</v>
      </c>
      <c r="AN78" s="4">
        <v>2.2088224100862295</v>
      </c>
      <c r="AO78" s="4">
        <v>6.6512297874324027</v>
      </c>
      <c r="AP78" s="4">
        <v>6.3772040257028468</v>
      </c>
      <c r="AQ78" s="4">
        <v>5.1570844603534605</v>
      </c>
      <c r="AR78" s="4">
        <v>2.220893424179164</v>
      </c>
      <c r="AS78" s="4">
        <v>3.3190774061853285</v>
      </c>
      <c r="AT78" s="4">
        <v>3.905349749506704</v>
      </c>
      <c r="AU78" s="4">
        <v>6.5919659279323266</v>
      </c>
      <c r="AV78" s="4">
        <v>5.2415973425252016</v>
      </c>
      <c r="AW78" s="4">
        <v>9.1781464760552591</v>
      </c>
      <c r="AX78" s="4">
        <v>4.3137741032223182</v>
      </c>
      <c r="AY78" s="4">
        <v>7.9141995422298095</v>
      </c>
      <c r="BA78" s="4">
        <v>4.9530409179999992</v>
      </c>
      <c r="BB78" s="4">
        <v>4.9560687269999999</v>
      </c>
      <c r="BC78" s="4">
        <v>2.9037752469999996</v>
      </c>
      <c r="BD78" s="4">
        <v>4.5397675890000011</v>
      </c>
      <c r="BE78" s="4">
        <v>2.6512998429999994</v>
      </c>
      <c r="BF78" s="4">
        <v>3.3737313630000001</v>
      </c>
      <c r="BG78" s="4">
        <v>1.5541808230000005</v>
      </c>
      <c r="BH78" s="4">
        <v>2.4796626580000001</v>
      </c>
      <c r="BI78" s="4">
        <v>6.3957538800000018</v>
      </c>
      <c r="BJ78" s="4">
        <v>4.5111152970000026</v>
      </c>
      <c r="BK78" s="4">
        <v>5.181384003999999</v>
      </c>
      <c r="BL78" s="4">
        <v>4.9947525789999991</v>
      </c>
      <c r="BP78" s="4">
        <v>6.8374568080000007</v>
      </c>
      <c r="BQ78" s="4">
        <v>6.6494899710000004</v>
      </c>
      <c r="BR78" s="4">
        <v>2.5792897269999999</v>
      </c>
      <c r="BS78" s="4">
        <v>3.9172999349999991</v>
      </c>
      <c r="BT78" s="4">
        <v>2.265382612999999</v>
      </c>
      <c r="BU78" s="4">
        <v>1.720298431</v>
      </c>
      <c r="BV78" s="4">
        <v>8.679598725</v>
      </c>
      <c r="BW78" s="4">
        <v>6.9973995569999996</v>
      </c>
      <c r="BX78" s="4">
        <v>4.2441162120000007</v>
      </c>
      <c r="BY78" s="4">
        <v>5.4179435840000005</v>
      </c>
    </row>
    <row r="79" spans="1:77" x14ac:dyDescent="0.2">
      <c r="A79" s="4">
        <v>1.5376012340170533</v>
      </c>
      <c r="B79" s="4">
        <v>7.1437771478962055</v>
      </c>
      <c r="C79" s="4">
        <v>2.5772780527763119</v>
      </c>
      <c r="D79" s="4">
        <v>3.8182651724440761</v>
      </c>
      <c r="E79" s="4">
        <v>5.1287932100087863</v>
      </c>
      <c r="F79" s="4">
        <v>14.225060827785056</v>
      </c>
      <c r="G79" s="4">
        <v>1.3936483630211272</v>
      </c>
      <c r="H79" s="4">
        <v>0.90938436325873406</v>
      </c>
      <c r="I79" s="4">
        <v>2.5147916949889213</v>
      </c>
      <c r="J79" s="4">
        <v>2.0992309466986887</v>
      </c>
      <c r="K79" s="4">
        <v>3.6475818931834434</v>
      </c>
      <c r="L79" s="4">
        <v>7.5496209732095334</v>
      </c>
      <c r="N79" s="4">
        <v>2.5718456890613841</v>
      </c>
      <c r="O79" s="4">
        <v>5.1498964319151117</v>
      </c>
      <c r="P79" s="4">
        <v>1.517965031861523</v>
      </c>
      <c r="Q79" s="4">
        <v>1.6925316422776751</v>
      </c>
      <c r="R79" s="4">
        <v>3.6293111862066247</v>
      </c>
      <c r="S79" s="4">
        <v>6.4369829703101304</v>
      </c>
      <c r="V79" s="4">
        <v>12.445187327329849</v>
      </c>
      <c r="W79" s="4">
        <v>6.6389386299486128</v>
      </c>
      <c r="X79" s="4">
        <v>3.5060496559061307</v>
      </c>
      <c r="Y79" s="4">
        <v>4.1700526387944921</v>
      </c>
      <c r="AA79" s="4">
        <v>4.8729497631898697</v>
      </c>
      <c r="AB79" s="4">
        <v>0.40761441991122177</v>
      </c>
      <c r="AC79" s="4">
        <v>2.7156819112073105</v>
      </c>
      <c r="AD79" s="4">
        <v>3.5420389005440023</v>
      </c>
      <c r="AE79" s="4">
        <v>2.7713727399929247</v>
      </c>
      <c r="AF79" s="4">
        <v>2.3784559560863334</v>
      </c>
      <c r="AG79" s="4">
        <v>11.106140533569414</v>
      </c>
      <c r="AH79" s="4">
        <v>3.0973453747735271</v>
      </c>
      <c r="AI79" s="4">
        <v>16.029162335856729</v>
      </c>
      <c r="AJ79" s="4">
        <v>7.0923235114580416</v>
      </c>
      <c r="AK79" s="4">
        <v>18.482183029633546</v>
      </c>
      <c r="AL79" s="4">
        <v>4.2104746194279761</v>
      </c>
      <c r="AN79" s="4">
        <v>2.007083094207196</v>
      </c>
      <c r="AO79" s="4">
        <v>6.3160594990031118</v>
      </c>
      <c r="AP79" s="4">
        <v>6.5586028312216804</v>
      </c>
      <c r="AQ79" s="4">
        <v>4.8519777519867775</v>
      </c>
      <c r="AR79" s="4">
        <v>2.2538685122755293</v>
      </c>
      <c r="AS79" s="4">
        <v>3.2848520145573592</v>
      </c>
      <c r="AT79" s="4">
        <v>3.8391103952134418</v>
      </c>
      <c r="AU79" s="4">
        <v>5.8143652665684353</v>
      </c>
      <c r="AV79" s="4">
        <v>5.0876096573212486</v>
      </c>
      <c r="AW79" s="4">
        <v>8.7375854940076412</v>
      </c>
      <c r="AX79" s="4">
        <v>4.339395112014742</v>
      </c>
      <c r="AY79" s="4">
        <v>7.264037706905051</v>
      </c>
      <c r="BA79" s="4">
        <v>5.0593250924291038</v>
      </c>
      <c r="BB79" s="4">
        <v>4.9416008033886296</v>
      </c>
      <c r="BC79" s="4">
        <v>2.8522708148327807</v>
      </c>
      <c r="BD79" s="4">
        <v>4.4537778232479655</v>
      </c>
      <c r="BE79" s="4">
        <v>2.6105276030925424</v>
      </c>
      <c r="BF79" s="4">
        <v>3.2277886546297356</v>
      </c>
      <c r="BG79" s="4">
        <v>1.5243914340736411</v>
      </c>
      <c r="BH79" s="4">
        <v>2.4080317382005534</v>
      </c>
      <c r="BI79" s="4">
        <v>6.2661136003295956</v>
      </c>
      <c r="BJ79" s="4">
        <v>4.2953616226670004</v>
      </c>
      <c r="BK79" s="4">
        <v>5.0718742698189248</v>
      </c>
      <c r="BL79" s="4">
        <v>5.0742802134936946</v>
      </c>
      <c r="BP79" s="4">
        <v>7.0102750182979889</v>
      </c>
      <c r="BQ79" s="4">
        <v>7.0249125965208306</v>
      </c>
      <c r="BR79" s="4">
        <v>2.5223617940747292</v>
      </c>
      <c r="BS79" s="4">
        <v>3.6071100387588153</v>
      </c>
      <c r="BT79" s="4">
        <v>2.2715224110068526</v>
      </c>
      <c r="BU79" s="4">
        <v>1.6802780711765024</v>
      </c>
      <c r="BV79" s="4">
        <v>8.7848099821477295</v>
      </c>
      <c r="BW79" s="4">
        <v>6.4225504006886762</v>
      </c>
      <c r="BX79" s="4">
        <v>4.4343108031079295</v>
      </c>
      <c r="BY79" s="4">
        <v>5.4806422470299507</v>
      </c>
    </row>
    <row r="80" spans="1:77" x14ac:dyDescent="0.2">
      <c r="A80" s="4">
        <v>1.4870844869080402</v>
      </c>
      <c r="B80" s="4">
        <v>7.4867734115423774</v>
      </c>
      <c r="C80" s="4">
        <v>2.7886500804050476</v>
      </c>
      <c r="D80" s="4">
        <v>3.795465610768058</v>
      </c>
      <c r="E80" s="4">
        <v>5.10638561046314</v>
      </c>
      <c r="F80" s="4">
        <v>13.834330208565165</v>
      </c>
      <c r="G80" s="4">
        <v>1.3343964550209164</v>
      </c>
      <c r="H80" s="4">
        <v>0.84832613566960136</v>
      </c>
      <c r="I80" s="4">
        <v>2.4516483089212189</v>
      </c>
      <c r="J80" s="4">
        <v>2.0100473496673841</v>
      </c>
      <c r="K80" s="4">
        <v>3.5462375748116695</v>
      </c>
      <c r="L80" s="4">
        <v>7.7357170059678877</v>
      </c>
      <c r="N80" s="4">
        <v>2.9457854564102739</v>
      </c>
      <c r="O80" s="4">
        <v>5.5824748439512559</v>
      </c>
      <c r="P80" s="4">
        <v>1.5673349539382786</v>
      </c>
      <c r="Q80" s="4">
        <v>1.6759454785472319</v>
      </c>
      <c r="R80" s="4">
        <v>3.5542914810499497</v>
      </c>
      <c r="S80" s="4">
        <v>6.5023580358413655</v>
      </c>
      <c r="V80" s="4">
        <v>12.898217992403762</v>
      </c>
      <c r="W80" s="4">
        <v>6.6903601185673969</v>
      </c>
      <c r="X80" s="4">
        <v>3.9342797270261989</v>
      </c>
      <c r="Y80" s="4">
        <v>4.3104752241353523</v>
      </c>
      <c r="AA80" s="4">
        <v>4.4714112374215871</v>
      </c>
      <c r="AB80" s="4">
        <v>0.41595562314446277</v>
      </c>
      <c r="AC80" s="4">
        <v>2.5578087431776289</v>
      </c>
      <c r="AD80" s="4">
        <v>3.5536335535355335</v>
      </c>
      <c r="AE80" s="4">
        <v>2.6700241746063904</v>
      </c>
      <c r="AF80" s="4">
        <v>2.2969349399837569</v>
      </c>
      <c r="AG80" s="4">
        <v>11.066926363874977</v>
      </c>
      <c r="AH80" s="4">
        <v>3.0661819188646913</v>
      </c>
      <c r="AI80" s="4">
        <v>15.771672416299113</v>
      </c>
      <c r="AJ80" s="4">
        <v>6.6928033843594603</v>
      </c>
      <c r="AK80" s="4">
        <v>18.542483566132159</v>
      </c>
      <c r="AL80" s="4">
        <v>4.8625263404753278</v>
      </c>
      <c r="AN80" s="4">
        <v>2.1781920129298058</v>
      </c>
      <c r="AO80" s="4">
        <v>6.1512413972647515</v>
      </c>
      <c r="AP80" s="4">
        <v>6.5765924033551268</v>
      </c>
      <c r="AQ80" s="4">
        <v>4.7487514827456065</v>
      </c>
      <c r="AR80" s="4">
        <v>2.251434625394896</v>
      </c>
      <c r="AS80" s="4">
        <v>3.2590388529810057</v>
      </c>
      <c r="AT80" s="4">
        <v>3.7950855080215438</v>
      </c>
      <c r="AU80" s="4">
        <v>5.5689098608727896</v>
      </c>
      <c r="AV80" s="4">
        <v>5.2099269625398517</v>
      </c>
      <c r="AW80" s="4">
        <v>8.7594347275433115</v>
      </c>
      <c r="AX80" s="4">
        <v>4.5293799948396067</v>
      </c>
      <c r="AY80" s="4">
        <v>7.1447548535014915</v>
      </c>
      <c r="BA80" s="4">
        <v>5.2110062394289054</v>
      </c>
      <c r="BB80" s="4">
        <v>5.1205867313628337</v>
      </c>
      <c r="BC80" s="4">
        <v>2.8277820913687708</v>
      </c>
      <c r="BD80" s="4">
        <v>4.2292810832752519</v>
      </c>
      <c r="BE80" s="4">
        <v>2.5581017102460248</v>
      </c>
      <c r="BF80" s="4">
        <v>3.1109211242714738</v>
      </c>
      <c r="BG80" s="4">
        <v>1.5036417819190069</v>
      </c>
      <c r="BH80" s="4">
        <v>2.2586540865532778</v>
      </c>
      <c r="BI80" s="4">
        <v>6.1896947876588708</v>
      </c>
      <c r="BJ80" s="4">
        <v>3.982102779338073</v>
      </c>
      <c r="BK80" s="4">
        <v>5.1707378798146584</v>
      </c>
      <c r="BL80" s="4">
        <v>5.1771080874835906</v>
      </c>
      <c r="BP80" s="4">
        <v>7.2872620669484816</v>
      </c>
      <c r="BQ80" s="4">
        <v>7.3527651108754322</v>
      </c>
      <c r="BR80" s="4">
        <v>2.4685241370310753</v>
      </c>
      <c r="BS80" s="4">
        <v>3.4598524364310514</v>
      </c>
      <c r="BT80" s="4">
        <v>2.2691592313992648</v>
      </c>
      <c r="BU80" s="4">
        <v>1.6883298216854701</v>
      </c>
      <c r="BV80" s="4">
        <v>8.8952324395877458</v>
      </c>
      <c r="BW80" s="4">
        <v>6.3859483739408578</v>
      </c>
      <c r="BX80" s="4">
        <v>4.6601152337412746</v>
      </c>
      <c r="BY80" s="4">
        <v>5.833951103240163</v>
      </c>
    </row>
    <row r="81" spans="1:77" x14ac:dyDescent="0.2">
      <c r="A81" s="4">
        <v>1.5481997617449734</v>
      </c>
      <c r="B81" s="4">
        <v>7.9766037291153991</v>
      </c>
      <c r="C81" s="4">
        <v>3.0901085834141493</v>
      </c>
      <c r="D81" s="4">
        <v>4.0524703269972084</v>
      </c>
      <c r="E81" s="4">
        <v>4.9304435512966585</v>
      </c>
      <c r="F81" s="4">
        <v>13.750956590421708</v>
      </c>
      <c r="G81" s="4">
        <v>1.3454887641314792</v>
      </c>
      <c r="H81" s="4">
        <v>0.89046003459430823</v>
      </c>
      <c r="I81" s="4">
        <v>2.3721052417314117</v>
      </c>
      <c r="J81" s="4">
        <v>2.015965548157677</v>
      </c>
      <c r="K81" s="4">
        <v>3.5023883651685903</v>
      </c>
      <c r="L81" s="4">
        <v>8.1888674706595488</v>
      </c>
      <c r="N81" s="4">
        <v>3.0960994521269121</v>
      </c>
      <c r="O81" s="4">
        <v>5.8487720794175093</v>
      </c>
      <c r="P81" s="4">
        <v>1.5456172446461609</v>
      </c>
      <c r="Q81" s="4">
        <v>1.7087953430684379</v>
      </c>
      <c r="R81" s="4">
        <v>3.5940386906185058</v>
      </c>
      <c r="S81" s="4">
        <v>6.3650845320212284</v>
      </c>
      <c r="V81" s="4">
        <v>13.33293464577986</v>
      </c>
      <c r="W81" s="4">
        <v>6.4602343857651379</v>
      </c>
      <c r="X81" s="4">
        <v>4.2584327285751034</v>
      </c>
      <c r="Y81" s="4">
        <v>4.416348380320521</v>
      </c>
      <c r="AA81" s="4">
        <v>5.232201820525586</v>
      </c>
      <c r="AB81" s="4">
        <v>0.42977016437152132</v>
      </c>
      <c r="AC81" s="4">
        <v>2.5817068148363655</v>
      </c>
      <c r="AD81" s="4">
        <v>3.8697023291925992</v>
      </c>
      <c r="AE81" s="4">
        <v>2.7089336640178985</v>
      </c>
      <c r="AF81" s="4">
        <v>2.2963476843503243</v>
      </c>
      <c r="AG81" s="4">
        <v>12.032150295185929</v>
      </c>
      <c r="AH81" s="4">
        <v>3.2503647164607519</v>
      </c>
      <c r="AI81" s="4">
        <v>16.501885879964906</v>
      </c>
      <c r="AJ81" s="4">
        <v>6.5768958215173337</v>
      </c>
      <c r="AK81" s="4">
        <v>19.879754735540111</v>
      </c>
      <c r="AL81" s="4">
        <v>5.1517496309713158</v>
      </c>
      <c r="AN81" s="4">
        <v>2.2312934633933819</v>
      </c>
      <c r="AO81" s="4">
        <v>5.8902656426999949</v>
      </c>
      <c r="AP81" s="4">
        <v>6.4424069207703223</v>
      </c>
      <c r="AQ81" s="4">
        <v>4.6522415066734375</v>
      </c>
      <c r="AR81" s="4">
        <v>2.2246500072311948</v>
      </c>
      <c r="AS81" s="4">
        <v>3.1570697843339901</v>
      </c>
      <c r="AT81" s="4">
        <v>3.7456138620981378</v>
      </c>
      <c r="AU81" s="4">
        <v>5.5171452623972206</v>
      </c>
      <c r="AV81" s="4">
        <v>5.1501758091317029</v>
      </c>
      <c r="AW81" s="4">
        <v>8.843640732864781</v>
      </c>
      <c r="AX81" s="4">
        <v>4.6889751464559133</v>
      </c>
      <c r="AY81" s="4">
        <v>7.3851192180930321</v>
      </c>
      <c r="BA81" s="4">
        <v>5.3689108002345929</v>
      </c>
      <c r="BB81" s="4">
        <v>5.362961399269472</v>
      </c>
      <c r="BC81" s="4">
        <v>2.8798880801243709</v>
      </c>
      <c r="BD81" s="4">
        <v>4.0429502645907442</v>
      </c>
      <c r="BE81" s="4">
        <v>2.5791861746898097</v>
      </c>
      <c r="BF81" s="4">
        <v>3.0285359662687057</v>
      </c>
      <c r="BG81" s="4">
        <v>1.4580798663911914</v>
      </c>
      <c r="BH81" s="4">
        <v>2.1847320960478971</v>
      </c>
      <c r="BI81" s="4">
        <v>6.1513117901455665</v>
      </c>
      <c r="BJ81" s="4">
        <v>3.6590192527669085</v>
      </c>
      <c r="BK81" s="4">
        <v>5.3830650155886071</v>
      </c>
      <c r="BL81" s="4">
        <v>5.2252936531820939</v>
      </c>
      <c r="BP81" s="4">
        <v>7.5150670311879297</v>
      </c>
      <c r="BQ81" s="4">
        <v>7.3544865056071842</v>
      </c>
      <c r="BR81" s="4">
        <v>2.2966785832753578</v>
      </c>
      <c r="BS81" s="4">
        <v>3.3110613590150564</v>
      </c>
      <c r="BT81" s="4">
        <v>2.1709248239693157</v>
      </c>
      <c r="BU81" s="4">
        <v>1.6556572595760199</v>
      </c>
      <c r="BV81" s="4">
        <v>8.7490492624975538</v>
      </c>
      <c r="BW81" s="4">
        <v>6.4936238973815614</v>
      </c>
      <c r="BX81" s="4">
        <v>4.6429054003057857</v>
      </c>
      <c r="BY81" s="4">
        <v>6.1956202228489436</v>
      </c>
    </row>
    <row r="82" spans="1:77" x14ac:dyDescent="0.2">
      <c r="A82" s="4">
        <v>1.7565948407657004</v>
      </c>
      <c r="B82" s="4">
        <v>8.8855321878270317</v>
      </c>
      <c r="C82" s="4">
        <v>3.5087125112139423</v>
      </c>
      <c r="D82" s="4">
        <v>4.5039473435797071</v>
      </c>
      <c r="E82" s="4">
        <v>4.6948778151935517</v>
      </c>
      <c r="F82" s="4">
        <v>13.863340482127189</v>
      </c>
      <c r="G82" s="4">
        <v>1.4439743150560014</v>
      </c>
      <c r="H82" s="4">
        <v>1.0249691148493092</v>
      </c>
      <c r="I82" s="4">
        <v>2.3518016411547409</v>
      </c>
      <c r="J82" s="4">
        <v>2.0962915294815989</v>
      </c>
      <c r="K82" s="4">
        <v>3.4727017312742126</v>
      </c>
      <c r="L82" s="4">
        <v>8.8521131795672527</v>
      </c>
      <c r="N82" s="4">
        <v>3.423558779416831</v>
      </c>
      <c r="O82" s="4">
        <v>5.9671491746656402</v>
      </c>
      <c r="P82" s="4">
        <v>1.6037603496605535</v>
      </c>
      <c r="Q82" s="4">
        <v>1.904752711778007</v>
      </c>
      <c r="R82" s="4">
        <v>3.7154800946787954</v>
      </c>
      <c r="S82" s="4">
        <v>6.3798637187819063</v>
      </c>
      <c r="V82" s="4">
        <v>14.722825919057403</v>
      </c>
      <c r="W82" s="4">
        <v>6.4501549118453019</v>
      </c>
      <c r="X82" s="4">
        <v>4.9091380108381122</v>
      </c>
      <c r="Y82" s="4">
        <v>4.5355696966608132</v>
      </c>
      <c r="AA82" s="4">
        <v>5.0958686694311606</v>
      </c>
      <c r="AB82" s="4">
        <v>0.43999451701834835</v>
      </c>
      <c r="AC82" s="4">
        <v>2.28302381060973</v>
      </c>
      <c r="AD82" s="4">
        <v>3.4572521082452186</v>
      </c>
      <c r="AE82" s="4">
        <v>2.7183137683930902</v>
      </c>
      <c r="AF82" s="4">
        <v>2.209294919774452</v>
      </c>
      <c r="AG82" s="4">
        <v>13.212751970078573</v>
      </c>
      <c r="AH82" s="4">
        <v>3.3839423769151433</v>
      </c>
      <c r="AI82" s="4">
        <v>17.195614569344457</v>
      </c>
      <c r="AJ82" s="4">
        <v>6.3746449059245167</v>
      </c>
      <c r="AK82" s="4">
        <v>20.689273804792162</v>
      </c>
      <c r="AL82" s="4">
        <v>5.1022100817335687</v>
      </c>
      <c r="AN82" s="4">
        <v>2.3751494546650287</v>
      </c>
      <c r="AO82" s="4">
        <v>5.9548532646101258</v>
      </c>
      <c r="AP82" s="4">
        <v>6.1738445324914704</v>
      </c>
      <c r="AQ82" s="4">
        <v>4.9400465922127479</v>
      </c>
      <c r="AR82" s="4">
        <v>2.3069495618421794</v>
      </c>
      <c r="AS82" s="4">
        <v>3.0720021252673164</v>
      </c>
      <c r="AT82" s="4">
        <v>3.842522855832029</v>
      </c>
      <c r="AU82" s="4">
        <v>5.9040863173559019</v>
      </c>
      <c r="AV82" s="4">
        <v>5.059873325007028</v>
      </c>
      <c r="AW82" s="4">
        <v>8.8216722449207374</v>
      </c>
      <c r="AX82" s="4">
        <v>4.9383987825824489</v>
      </c>
      <c r="AY82" s="4">
        <v>7.9391595643333286</v>
      </c>
      <c r="BA82" s="4">
        <v>5.4636296306281444</v>
      </c>
      <c r="BB82" s="4">
        <v>5.715904301819033</v>
      </c>
      <c r="BC82" s="4">
        <v>2.8693584856734402</v>
      </c>
      <c r="BD82" s="4">
        <v>4.1100632036529037</v>
      </c>
      <c r="BE82" s="4">
        <v>2.5378351090393134</v>
      </c>
      <c r="BF82" s="4">
        <v>2.910979390532181</v>
      </c>
      <c r="BG82" s="4">
        <v>1.5083594715984592</v>
      </c>
      <c r="BH82" s="4">
        <v>2.1728571670641119</v>
      </c>
      <c r="BI82" s="4">
        <v>5.7555381071987579</v>
      </c>
      <c r="BJ82" s="4">
        <v>3.2092512533246942</v>
      </c>
      <c r="BK82" s="4">
        <v>5.3724843163281744</v>
      </c>
      <c r="BL82" s="4">
        <v>5.1091842801135918</v>
      </c>
      <c r="BP82" s="4">
        <v>7.7459710817266716</v>
      </c>
      <c r="BQ82" s="4">
        <v>7.3229987528614515</v>
      </c>
      <c r="BR82" s="4">
        <v>2.2583886724363107</v>
      </c>
      <c r="BS82" s="4">
        <v>3.353103690971289</v>
      </c>
      <c r="BT82" s="4">
        <v>2.1038019046215508</v>
      </c>
      <c r="BU82" s="4">
        <v>1.7142457238705882</v>
      </c>
      <c r="BV82" s="4">
        <v>8.8325290087422985</v>
      </c>
      <c r="BW82" s="4">
        <v>6.7424561152075642</v>
      </c>
      <c r="BX82" s="4">
        <v>4.609619610643116</v>
      </c>
      <c r="BY82" s="4">
        <v>6.3202469054540957</v>
      </c>
    </row>
    <row r="83" spans="1:77" x14ac:dyDescent="0.2">
      <c r="A83" s="4">
        <v>1.9509279213375572</v>
      </c>
      <c r="B83" s="4">
        <v>10.079588546967862</v>
      </c>
      <c r="C83" s="4">
        <v>3.951173911772782</v>
      </c>
      <c r="D83" s="4">
        <v>5.0351042656373792</v>
      </c>
      <c r="E83" s="4">
        <v>4.553232272515829</v>
      </c>
      <c r="F83" s="4">
        <v>13.537567871592604</v>
      </c>
      <c r="G83" s="4">
        <v>1.5787502508423734</v>
      </c>
      <c r="H83" s="4">
        <v>1.1051691559691776</v>
      </c>
      <c r="I83" s="4">
        <v>2.4211494875876038</v>
      </c>
      <c r="J83" s="4">
        <v>2.0282274619570817</v>
      </c>
      <c r="K83" s="4">
        <v>3.4879911716144578</v>
      </c>
      <c r="L83" s="4">
        <v>8.8849312252281489</v>
      </c>
      <c r="N83" s="4">
        <v>3.7768318307692552</v>
      </c>
      <c r="O83" s="4">
        <v>6.0818230164893974</v>
      </c>
      <c r="P83" s="4">
        <v>1.6758432852634011</v>
      </c>
      <c r="Q83" s="4">
        <v>2.2220021659706459</v>
      </c>
      <c r="R83" s="4">
        <v>3.7707822962243447</v>
      </c>
      <c r="S83" s="4">
        <v>6.1373857291725571</v>
      </c>
      <c r="V83" s="4">
        <v>15.159669622286573</v>
      </c>
      <c r="W83" s="4">
        <v>6.2652982962625448</v>
      </c>
      <c r="X83" s="4">
        <v>5.1043144228013615</v>
      </c>
      <c r="Y83" s="4">
        <v>4.5494915461832992</v>
      </c>
      <c r="AA83" s="4">
        <v>5.6662596481761884</v>
      </c>
      <c r="AB83" s="4">
        <v>0.45443921839588469</v>
      </c>
      <c r="AC83" s="4">
        <v>2.3382615393693689</v>
      </c>
      <c r="AD83" s="4">
        <v>3.4874876040249223</v>
      </c>
      <c r="AE83" s="4">
        <v>2.7988367243245378</v>
      </c>
      <c r="AF83" s="4">
        <v>2.1264166673305818</v>
      </c>
      <c r="AG83" s="4">
        <v>14.853190927054946</v>
      </c>
      <c r="AH83" s="4">
        <v>3.5873966270460289</v>
      </c>
      <c r="AI83" s="4">
        <v>18.374790680074469</v>
      </c>
      <c r="AJ83" s="4">
        <v>6.6132684986364492</v>
      </c>
      <c r="AK83" s="4">
        <v>21.726262452161034</v>
      </c>
      <c r="AL83" s="4">
        <v>5.4054005975198498</v>
      </c>
      <c r="AN83" s="4">
        <v>2.2477539108531599</v>
      </c>
      <c r="AO83" s="4">
        <v>5.7507516549576554</v>
      </c>
      <c r="AP83" s="4">
        <v>5.7470747119719388</v>
      </c>
      <c r="AQ83" s="4">
        <v>4.9625415004549884</v>
      </c>
      <c r="AR83" s="4">
        <v>2.2714516303803847</v>
      </c>
      <c r="AS83" s="4">
        <v>2.9688110637770748</v>
      </c>
      <c r="AT83" s="4">
        <v>3.6503727797850232</v>
      </c>
      <c r="AU83" s="4">
        <v>5.9697616370852691</v>
      </c>
      <c r="AV83" s="4">
        <v>5.1419736511658174</v>
      </c>
      <c r="AW83" s="4">
        <v>8.2221216128241679</v>
      </c>
      <c r="AX83" s="4">
        <v>4.955649001879598</v>
      </c>
      <c r="AY83" s="4">
        <v>8.0888751609311011</v>
      </c>
      <c r="BA83" s="4">
        <v>5.485636528242515</v>
      </c>
      <c r="BB83" s="4">
        <v>5.9443819224821848</v>
      </c>
      <c r="BC83" s="4">
        <v>2.8871287811291113</v>
      </c>
      <c r="BD83" s="4">
        <v>4.2118872487003047</v>
      </c>
      <c r="BE83" s="4">
        <v>2.3577909756799134</v>
      </c>
      <c r="BF83" s="4">
        <v>2.6818359283281357</v>
      </c>
      <c r="BG83" s="4">
        <v>1.521675818441486</v>
      </c>
      <c r="BH83" s="4">
        <v>2.1735339751036995</v>
      </c>
      <c r="BI83" s="4">
        <v>5.3296426869271256</v>
      </c>
      <c r="BJ83" s="4">
        <v>2.9363869886419467</v>
      </c>
      <c r="BK83" s="4">
        <v>5.1038243562122876</v>
      </c>
      <c r="BL83" s="4">
        <v>5.0203635887687463</v>
      </c>
      <c r="BP83" s="4">
        <v>7.7129731641311015</v>
      </c>
      <c r="BQ83" s="4">
        <v>7.2299351649882695</v>
      </c>
      <c r="BR83" s="4">
        <v>2.2965573414021523</v>
      </c>
      <c r="BS83" s="4">
        <v>3.5245107692624114</v>
      </c>
      <c r="BT83" s="4">
        <v>2.0479652749143433</v>
      </c>
      <c r="BU83" s="4">
        <v>1.759455558691706</v>
      </c>
      <c r="BV83" s="4">
        <v>8.8458501762525348</v>
      </c>
      <c r="BW83" s="4">
        <v>6.7784838763627802</v>
      </c>
      <c r="BX83" s="4">
        <v>4.5211697524261112</v>
      </c>
      <c r="BY83" s="4">
        <v>6.2087368753660659</v>
      </c>
    </row>
    <row r="84" spans="1:77" x14ac:dyDescent="0.2">
      <c r="A84" s="4">
        <v>2.3688464245621197</v>
      </c>
      <c r="B84" s="4">
        <v>10.977183190187363</v>
      </c>
      <c r="C84" s="4">
        <v>4.2404596871720743</v>
      </c>
      <c r="D84" s="4">
        <v>5.6408571005825481</v>
      </c>
      <c r="E84" s="4">
        <v>4.8254458084631988</v>
      </c>
      <c r="F84" s="4">
        <v>13.051559415030477</v>
      </c>
      <c r="G84" s="4">
        <v>1.7340881282193068</v>
      </c>
      <c r="H84" s="4">
        <v>1.2134423661361657</v>
      </c>
      <c r="I84" s="4">
        <v>2.6265957258757435</v>
      </c>
      <c r="J84" s="4">
        <v>2.0352226772542328</v>
      </c>
      <c r="K84" s="4">
        <v>3.6587171451885356</v>
      </c>
      <c r="L84" s="4">
        <v>8.958882181465345</v>
      </c>
      <c r="N84" s="4">
        <v>4.5188506398496004</v>
      </c>
      <c r="O84" s="4">
        <v>6.8597072791125688</v>
      </c>
      <c r="P84" s="4">
        <v>1.884024643433575</v>
      </c>
      <c r="Q84" s="4">
        <v>2.6325737772285227</v>
      </c>
      <c r="R84" s="4">
        <v>3.8485328129307068</v>
      </c>
      <c r="S84" s="4">
        <v>5.8890207627792144</v>
      </c>
      <c r="V84" s="4">
        <v>15.635861693815293</v>
      </c>
      <c r="W84" s="4">
        <v>6.3069578007892746</v>
      </c>
      <c r="X84" s="4">
        <v>5.300952065427043</v>
      </c>
      <c r="Y84" s="4">
        <v>4.7769312992656889</v>
      </c>
      <c r="AA84" s="4">
        <v>5.7847391647507358</v>
      </c>
      <c r="AB84" s="4">
        <v>0.44567205895679485</v>
      </c>
      <c r="AC84" s="4">
        <v>2.3381078481949231</v>
      </c>
      <c r="AD84" s="4">
        <v>3.3879098303831983</v>
      </c>
      <c r="AE84" s="4">
        <v>2.7539892394287238</v>
      </c>
      <c r="AF84" s="4">
        <v>2.0498417842595877</v>
      </c>
      <c r="AG84" s="4">
        <v>15.672781201136686</v>
      </c>
      <c r="AH84" s="4">
        <v>3.4776831669945083</v>
      </c>
      <c r="AI84" s="4">
        <v>18.485802133624667</v>
      </c>
      <c r="AJ84" s="4">
        <v>6.6419109126720448</v>
      </c>
      <c r="AK84" s="4">
        <v>21.636669018808078</v>
      </c>
      <c r="AL84" s="4">
        <v>5.731776967989771</v>
      </c>
      <c r="AN84" s="4">
        <v>2.197763105000484</v>
      </c>
      <c r="AO84" s="4">
        <v>5.8956623662324459</v>
      </c>
      <c r="AP84" s="4">
        <v>5.6569743149117313</v>
      </c>
      <c r="AQ84" s="4">
        <v>5.0975974568085354</v>
      </c>
      <c r="AR84" s="4">
        <v>2.2803838104505156</v>
      </c>
      <c r="AS84" s="4">
        <v>2.8944032389660119</v>
      </c>
      <c r="AT84" s="4">
        <v>3.5278652412639326</v>
      </c>
      <c r="AU84" s="4">
        <v>6.0111065317986903</v>
      </c>
      <c r="AV84" s="4">
        <v>5.5037022360958332</v>
      </c>
      <c r="AW84" s="4">
        <v>7.8719079577286157</v>
      </c>
      <c r="AX84" s="4">
        <v>5.0122321757653747</v>
      </c>
      <c r="AY84" s="4">
        <v>8.2622836774903501</v>
      </c>
      <c r="BA84" s="4">
        <v>5.5835781937679538</v>
      </c>
      <c r="BB84" s="4">
        <v>6.3744506902299438</v>
      </c>
      <c r="BC84" s="4">
        <v>2.9906577265577026</v>
      </c>
      <c r="BD84" s="4">
        <v>4.4492553247171003</v>
      </c>
      <c r="BE84" s="4">
        <v>2.2072422378757635</v>
      </c>
      <c r="BF84" s="4">
        <v>2.4578263684893047</v>
      </c>
      <c r="BG84" s="4">
        <v>1.5364268137127723</v>
      </c>
      <c r="BH84" s="4">
        <v>2.181710829434707</v>
      </c>
      <c r="BI84" s="4">
        <v>5.317824069935047</v>
      </c>
      <c r="BJ84" s="4">
        <v>2.6333551006505584</v>
      </c>
      <c r="BK84" s="4">
        <v>4.921394956288065</v>
      </c>
      <c r="BL84" s="4">
        <v>4.9364164660474934</v>
      </c>
      <c r="BP84" s="4">
        <v>7.560833398880396</v>
      </c>
      <c r="BQ84" s="4">
        <v>7.2698374718201455</v>
      </c>
      <c r="BR84" s="4">
        <v>2.4552382960271824</v>
      </c>
      <c r="BS84" s="4">
        <v>3.6907400101725432</v>
      </c>
      <c r="BT84" s="4">
        <v>2.0795097197428483</v>
      </c>
      <c r="BU84" s="4">
        <v>1.8455155536608661</v>
      </c>
      <c r="BV84" s="4">
        <v>9.0725506758084151</v>
      </c>
      <c r="BW84" s="4">
        <v>6.8683737482626448</v>
      </c>
      <c r="BX84" s="4">
        <v>4.501995526534631</v>
      </c>
      <c r="BY84" s="4">
        <v>6.1677388159716937</v>
      </c>
    </row>
    <row r="85" spans="1:77" x14ac:dyDescent="0.2">
      <c r="A85" s="4">
        <v>2.4251786650418374</v>
      </c>
      <c r="B85" s="4">
        <v>11.094420865977501</v>
      </c>
      <c r="C85" s="4">
        <v>4.1815172574220663</v>
      </c>
      <c r="D85" s="4">
        <v>5.8104403959526847</v>
      </c>
      <c r="E85" s="4">
        <v>4.6836065277457406</v>
      </c>
      <c r="F85" s="4">
        <v>12.047235929273409</v>
      </c>
      <c r="G85" s="4">
        <v>1.7566936373999358</v>
      </c>
      <c r="H85" s="4">
        <v>1.1824267770594774</v>
      </c>
      <c r="I85" s="4">
        <v>2.6868959845269242</v>
      </c>
      <c r="J85" s="4">
        <v>1.9872434727779134</v>
      </c>
      <c r="K85" s="4">
        <v>3.7582873260570522</v>
      </c>
      <c r="L85" s="4">
        <v>8.6362319278543822</v>
      </c>
      <c r="N85" s="4">
        <v>4.7093900432449418</v>
      </c>
      <c r="O85" s="4">
        <v>7.188027196629748</v>
      </c>
      <c r="P85" s="4">
        <v>1.9799645967428887</v>
      </c>
      <c r="Q85" s="4">
        <v>2.6015092324372109</v>
      </c>
      <c r="R85" s="4">
        <v>3.7542711459707623</v>
      </c>
      <c r="S85" s="4">
        <v>5.3679126437220104</v>
      </c>
      <c r="V85" s="4">
        <v>15.360184289260701</v>
      </c>
      <c r="W85" s="4">
        <v>5.7695188953837073</v>
      </c>
      <c r="X85" s="4">
        <v>5.4088911995272033</v>
      </c>
      <c r="Y85" s="4">
        <v>4.9756291696966768</v>
      </c>
      <c r="AA85" s="4">
        <v>6.1279330942498937</v>
      </c>
      <c r="AB85" s="4">
        <v>0.42045005953427184</v>
      </c>
      <c r="AC85" s="4">
        <v>2.3978315522920237</v>
      </c>
      <c r="AD85" s="4">
        <v>3.5946123193421085</v>
      </c>
      <c r="AE85" s="4">
        <v>2.7324415114795646</v>
      </c>
      <c r="AF85" s="4">
        <v>1.9884478265164816</v>
      </c>
      <c r="AG85" s="4">
        <v>16.588077258192687</v>
      </c>
      <c r="AH85" s="4">
        <v>3.4644371644315251</v>
      </c>
      <c r="AI85" s="4">
        <v>18.001528332560234</v>
      </c>
      <c r="AJ85" s="4">
        <v>6.762306688989189</v>
      </c>
      <c r="AK85" s="4">
        <v>21.713823724681365</v>
      </c>
      <c r="AL85" s="4">
        <v>6.189285973743087</v>
      </c>
      <c r="AN85" s="4">
        <v>2.1157027147013738</v>
      </c>
      <c r="AO85" s="4">
        <v>6.2445983414520132</v>
      </c>
      <c r="AP85" s="4">
        <v>5.6002184640074057</v>
      </c>
      <c r="AQ85" s="4">
        <v>4.9198811523885269</v>
      </c>
      <c r="AR85" s="4">
        <v>2.2039899073707101</v>
      </c>
      <c r="AS85" s="4">
        <v>2.8159437708858892</v>
      </c>
      <c r="AT85" s="4">
        <v>3.53692508376743</v>
      </c>
      <c r="AU85" s="4">
        <v>5.9736602676487704</v>
      </c>
      <c r="AV85" s="4">
        <v>5.5356796930984826</v>
      </c>
      <c r="AW85" s="4">
        <v>7.7051777965165389</v>
      </c>
      <c r="AX85" s="4">
        <v>4.7588152382002473</v>
      </c>
      <c r="AY85" s="4">
        <v>7.7547073622012119</v>
      </c>
      <c r="BA85" s="4">
        <v>5.6046878639779019</v>
      </c>
      <c r="BB85" s="4">
        <v>6.7306980597801056</v>
      </c>
      <c r="BC85" s="4">
        <v>2.9416475420351071</v>
      </c>
      <c r="BD85" s="4">
        <v>4.4745923296217835</v>
      </c>
      <c r="BE85" s="4">
        <v>2.0847059683188425</v>
      </c>
      <c r="BF85" s="4">
        <v>2.2891846490511223</v>
      </c>
      <c r="BG85" s="4">
        <v>1.4752926491422209</v>
      </c>
      <c r="BH85" s="4">
        <v>2.1340274778634747</v>
      </c>
      <c r="BI85" s="4">
        <v>5.26216407352599</v>
      </c>
      <c r="BJ85" s="4">
        <v>2.3258348430337636</v>
      </c>
      <c r="BK85" s="4">
        <v>4.8816486385190236</v>
      </c>
      <c r="BL85" s="4">
        <v>4.9127924320660643</v>
      </c>
      <c r="BP85" s="4">
        <v>7.197817911902475</v>
      </c>
      <c r="BQ85" s="4">
        <v>7.1292498477955117</v>
      </c>
      <c r="BR85" s="4">
        <v>2.4979817385298317</v>
      </c>
      <c r="BS85" s="4">
        <v>3.5905867755338607</v>
      </c>
      <c r="BT85" s="4">
        <v>2.0589157204451105</v>
      </c>
      <c r="BU85" s="4">
        <v>1.899526962333141</v>
      </c>
      <c r="BV85" s="4">
        <v>9.1168097592304331</v>
      </c>
      <c r="BW85" s="4">
        <v>6.8707537976927915</v>
      </c>
      <c r="BX85" s="4">
        <v>4.456117520769495</v>
      </c>
      <c r="BY85" s="4">
        <v>6.0088124409283763</v>
      </c>
    </row>
    <row r="86" spans="1:77" x14ac:dyDescent="0.2">
      <c r="A86" s="4">
        <v>2.9697958590485802</v>
      </c>
      <c r="B86" s="4">
        <v>11.522751002540947</v>
      </c>
      <c r="C86" s="4">
        <v>4.4995033121389136</v>
      </c>
      <c r="D86" s="4">
        <v>6.1434863382613036</v>
      </c>
      <c r="E86" s="4">
        <v>5.2318146933764504</v>
      </c>
      <c r="F86" s="4">
        <v>11.605216001435258</v>
      </c>
      <c r="G86" s="4">
        <v>1.7738964964367145</v>
      </c>
      <c r="H86" s="4">
        <v>1.2755971004363496</v>
      </c>
      <c r="I86" s="4">
        <v>2.7825399785987543</v>
      </c>
      <c r="J86" s="4">
        <v>2.0637735875226562</v>
      </c>
      <c r="K86" s="4">
        <v>4.0694976466159583</v>
      </c>
      <c r="L86" s="4">
        <v>9.4154742707066266</v>
      </c>
      <c r="N86" s="4">
        <v>5.0007597519135354</v>
      </c>
      <c r="O86" s="4">
        <v>7.3290472442209378</v>
      </c>
      <c r="P86" s="4">
        <v>2.3121606392010814</v>
      </c>
      <c r="Q86" s="4">
        <v>2.7073074856877617</v>
      </c>
      <c r="R86" s="4">
        <v>3.7988497174468687</v>
      </c>
      <c r="S86" s="4">
        <v>5.1537018450200351</v>
      </c>
      <c r="V86" s="4">
        <v>15.97513235843827</v>
      </c>
      <c r="W86" s="4">
        <v>5.663572990574278</v>
      </c>
      <c r="X86" s="4">
        <v>6.0491200369662295</v>
      </c>
      <c r="Y86" s="4">
        <v>5.4117104410909409</v>
      </c>
      <c r="AA86" s="4">
        <v>6.8682864722845656</v>
      </c>
      <c r="AB86" s="4">
        <v>0.39029418757103607</v>
      </c>
      <c r="AC86" s="4">
        <v>2.3140780324745944</v>
      </c>
      <c r="AD86" s="4">
        <v>3.6747134938242279</v>
      </c>
      <c r="AE86" s="4">
        <v>2.7492188202950465</v>
      </c>
      <c r="AF86" s="4">
        <v>1.9281898595193221</v>
      </c>
      <c r="AG86" s="4">
        <v>17.734294632442474</v>
      </c>
      <c r="AH86" s="4">
        <v>3.4711495751108061</v>
      </c>
      <c r="AI86" s="4">
        <v>17.37149603162392</v>
      </c>
      <c r="AJ86" s="4">
        <v>7.1182126657007183</v>
      </c>
      <c r="AK86" s="4">
        <v>23.276141063681084</v>
      </c>
      <c r="AL86" s="4">
        <v>6.4992737450347091</v>
      </c>
      <c r="AN86" s="4">
        <v>2.2291540396353331</v>
      </c>
      <c r="AO86" s="4">
        <v>6.9707873375912532</v>
      </c>
      <c r="AP86" s="4">
        <v>5.6441175634915295</v>
      </c>
      <c r="AQ86" s="4">
        <v>4.8223286534983218</v>
      </c>
      <c r="AR86" s="4">
        <v>2.2222831293791194</v>
      </c>
      <c r="AS86" s="4">
        <v>2.9220665649031332</v>
      </c>
      <c r="AT86" s="4">
        <v>3.6334841170894836</v>
      </c>
      <c r="AU86" s="4">
        <v>6.1217826881378405</v>
      </c>
      <c r="AV86" s="4">
        <v>5.6461428634518906</v>
      </c>
      <c r="AW86" s="4">
        <v>7.8555645142083952</v>
      </c>
      <c r="AX86" s="4">
        <v>4.5457807027316575</v>
      </c>
      <c r="AY86" s="4">
        <v>7.4135659650468417</v>
      </c>
      <c r="BA86" s="4">
        <v>5.946678170445133</v>
      </c>
      <c r="BB86" s="4">
        <v>7.2654096095175538</v>
      </c>
      <c r="BC86" s="4">
        <v>2.9974690109778654</v>
      </c>
      <c r="BD86" s="4">
        <v>4.5931067733132647</v>
      </c>
      <c r="BE86" s="4">
        <v>2.0718877644180633</v>
      </c>
      <c r="BF86" s="4">
        <v>2.2570063236290014</v>
      </c>
      <c r="BG86" s="4">
        <v>1.4528062707740399</v>
      </c>
      <c r="BH86" s="4">
        <v>2.1202649778501481</v>
      </c>
      <c r="BI86" s="4">
        <v>5.1066382934677046</v>
      </c>
      <c r="BJ86" s="4">
        <v>2.1739439414670674</v>
      </c>
      <c r="BK86" s="4">
        <v>5.1387840472808488</v>
      </c>
      <c r="BL86" s="4">
        <v>5.0871538996980705</v>
      </c>
      <c r="BP86" s="4">
        <v>6.779435440630154</v>
      </c>
      <c r="BQ86" s="4">
        <v>6.9765766586685656</v>
      </c>
      <c r="BR86" s="4">
        <v>2.4031296584798549</v>
      </c>
      <c r="BS86" s="4">
        <v>3.4446348833361133</v>
      </c>
      <c r="BT86" s="4">
        <v>2.0431426621198745</v>
      </c>
      <c r="BU86" s="4">
        <v>1.9000596850746498</v>
      </c>
      <c r="BV86" s="4">
        <v>9.0294460006726851</v>
      </c>
      <c r="BW86" s="4">
        <v>6.9525966996848485</v>
      </c>
      <c r="BX86" s="4">
        <v>4.3921673839563145</v>
      </c>
      <c r="BY86" s="4">
        <v>5.7910251524845044</v>
      </c>
    </row>
    <row r="87" spans="1:77" x14ac:dyDescent="0.2">
      <c r="A87" s="4">
        <v>3.3521332125034089</v>
      </c>
      <c r="B87" s="4">
        <v>11.275863190889865</v>
      </c>
      <c r="C87" s="4">
        <v>4.7114328125511973</v>
      </c>
      <c r="D87" s="4">
        <v>6.0072943346669767</v>
      </c>
      <c r="E87" s="4">
        <v>5.1724423557210866</v>
      </c>
      <c r="F87" s="4">
        <v>10.535349944501618</v>
      </c>
      <c r="G87" s="4">
        <v>1.7208566115546677</v>
      </c>
      <c r="H87" s="4">
        <v>1.2606638677968423</v>
      </c>
      <c r="I87" s="4">
        <v>2.747237707930501</v>
      </c>
      <c r="J87" s="4">
        <v>2.0507256469768529</v>
      </c>
      <c r="K87" s="4">
        <v>4.1045295007008589</v>
      </c>
      <c r="L87" s="4">
        <v>9.60102228710406</v>
      </c>
      <c r="N87" s="4">
        <v>4.9212643875050022</v>
      </c>
      <c r="O87" s="4">
        <v>6.8378618746897386</v>
      </c>
      <c r="P87" s="4">
        <v>2.4920188482414067</v>
      </c>
      <c r="Q87" s="4">
        <v>2.7305551097569603</v>
      </c>
      <c r="R87" s="4">
        <v>3.6092046433169069</v>
      </c>
      <c r="S87" s="4">
        <v>4.8925512219384313</v>
      </c>
      <c r="V87" s="4">
        <v>16.027377618850586</v>
      </c>
      <c r="W87" s="4">
        <v>5.6304293746334571</v>
      </c>
      <c r="X87" s="4">
        <v>6.3535520932695198</v>
      </c>
      <c r="Y87" s="4">
        <v>5.196508625806886</v>
      </c>
      <c r="AA87" s="4">
        <v>7.1026817960098754</v>
      </c>
      <c r="AB87" s="4">
        <v>0.36744214505056194</v>
      </c>
      <c r="AC87" s="4">
        <v>2.0902098728299427</v>
      </c>
      <c r="AD87" s="4">
        <v>3.3287874853481871</v>
      </c>
      <c r="AE87" s="4">
        <v>2.8130153028915679</v>
      </c>
      <c r="AF87" s="4">
        <v>1.8797790300552291</v>
      </c>
      <c r="AG87" s="4">
        <v>19.255878899074528</v>
      </c>
      <c r="AH87" s="4">
        <v>3.3103843866585083</v>
      </c>
      <c r="AI87" s="4">
        <v>16.690615281194138</v>
      </c>
      <c r="AJ87" s="4">
        <v>6.9971956057332703</v>
      </c>
      <c r="AK87" s="4">
        <v>24.330925252965315</v>
      </c>
      <c r="AL87" s="4">
        <v>6.7015743773103118</v>
      </c>
      <c r="AN87" s="4">
        <v>2.5164283603451918</v>
      </c>
      <c r="AO87" s="4">
        <v>7.5667087518797373</v>
      </c>
      <c r="AP87" s="4">
        <v>5.8735313559770566</v>
      </c>
      <c r="AQ87" s="4">
        <v>5.0202443380568136</v>
      </c>
      <c r="AR87" s="4">
        <v>2.3767576167454938</v>
      </c>
      <c r="AS87" s="4">
        <v>3.0994170476342648</v>
      </c>
      <c r="AT87" s="4">
        <v>3.6270829641965916</v>
      </c>
      <c r="AU87" s="4">
        <v>6.4903364110600874</v>
      </c>
      <c r="AV87" s="4">
        <v>5.6286814021639735</v>
      </c>
      <c r="AW87" s="4">
        <v>8.0073023603013116</v>
      </c>
      <c r="AX87" s="4">
        <v>4.547385646207224</v>
      </c>
      <c r="AY87" s="4">
        <v>7.5709439229860918</v>
      </c>
      <c r="BA87" s="4">
        <v>6.1312802536400346</v>
      </c>
      <c r="BB87" s="4">
        <v>7.516643127636069</v>
      </c>
      <c r="BC87" s="4">
        <v>2.9579069101828925</v>
      </c>
      <c r="BD87" s="4">
        <v>4.5725797217486575</v>
      </c>
      <c r="BE87" s="4">
        <v>1.9808300584337259</v>
      </c>
      <c r="BF87" s="4">
        <v>2.2515928436156698</v>
      </c>
      <c r="BG87" s="4">
        <v>1.4253694625266708</v>
      </c>
      <c r="BH87" s="4">
        <v>2.0858132828035596</v>
      </c>
      <c r="BI87" s="4">
        <v>4.6912312655700319</v>
      </c>
      <c r="BJ87" s="4">
        <v>2.0619412398637946</v>
      </c>
      <c r="BK87" s="4">
        <v>5.3373426771161059</v>
      </c>
      <c r="BL87" s="4">
        <v>5.0118511337248091</v>
      </c>
      <c r="BP87" s="4">
        <v>6.795990297002497</v>
      </c>
      <c r="BQ87" s="4">
        <v>7.0507267382213312</v>
      </c>
      <c r="BR87" s="4">
        <v>2.3906215925806569</v>
      </c>
      <c r="BS87" s="4">
        <v>3.4341506943757616</v>
      </c>
      <c r="BT87" s="4">
        <v>2.1551042814455377</v>
      </c>
      <c r="BU87" s="4">
        <v>1.9422430391248926</v>
      </c>
      <c r="BV87" s="4">
        <v>9.1057657757216486</v>
      </c>
      <c r="BW87" s="4">
        <v>7.2679405099920062</v>
      </c>
      <c r="BX87" s="4">
        <v>4.4413465387579389</v>
      </c>
      <c r="BY87" s="4">
        <v>5.4631415060344501</v>
      </c>
    </row>
    <row r="88" spans="1:77" x14ac:dyDescent="0.2">
      <c r="A88" s="4">
        <v>4.1104385907585028</v>
      </c>
      <c r="B88" s="4">
        <v>11.521820074412712</v>
      </c>
      <c r="C88" s="4">
        <v>5.0294978454849648</v>
      </c>
      <c r="D88" s="4">
        <v>6.2220727725549922</v>
      </c>
      <c r="E88" s="4">
        <v>5.283030569736713</v>
      </c>
      <c r="F88" s="4">
        <v>10.553220055382411</v>
      </c>
      <c r="G88" s="4">
        <v>1.8399137946648163</v>
      </c>
      <c r="H88" s="4">
        <v>1.349936243703411</v>
      </c>
      <c r="I88" s="4">
        <v>2.8196343067453364</v>
      </c>
      <c r="J88" s="4">
        <v>2.1573253823947263</v>
      </c>
      <c r="K88" s="4">
        <v>4.1924199606785768</v>
      </c>
      <c r="L88" s="4">
        <v>10.720868817852734</v>
      </c>
      <c r="N88" s="4">
        <v>5.2381393232161164</v>
      </c>
      <c r="O88" s="4">
        <v>6.5778646022509655</v>
      </c>
      <c r="P88" s="4">
        <v>2.7213623621914955</v>
      </c>
      <c r="Q88" s="4">
        <v>2.9002268585354645</v>
      </c>
      <c r="R88" s="4">
        <v>3.5730701539793075</v>
      </c>
      <c r="S88" s="4">
        <v>4.9741319883529442</v>
      </c>
      <c r="V88" s="4">
        <v>16.170595358232987</v>
      </c>
      <c r="W88" s="4">
        <v>5.2040928767739487</v>
      </c>
      <c r="X88" s="4">
        <v>6.7284442994762506</v>
      </c>
      <c r="Y88" s="4">
        <v>5.3540795219627935</v>
      </c>
      <c r="AA88" s="4">
        <v>8.1006887530185487</v>
      </c>
      <c r="AB88" s="4">
        <v>0.37748245367664751</v>
      </c>
      <c r="AC88" s="4">
        <v>2.3027798373053217</v>
      </c>
      <c r="AD88" s="4">
        <v>3.472321249572488</v>
      </c>
      <c r="AE88" s="4">
        <v>2.9904180689493121</v>
      </c>
      <c r="AF88" s="4">
        <v>1.8876137628160168</v>
      </c>
      <c r="AG88" s="4">
        <v>20.433699981105534</v>
      </c>
      <c r="AH88" s="4">
        <v>3.2719509704809293</v>
      </c>
      <c r="AI88" s="4">
        <v>16.962823484846638</v>
      </c>
      <c r="AJ88" s="4">
        <v>6.7492845200672411</v>
      </c>
      <c r="AK88" s="4">
        <v>24.229675922062391</v>
      </c>
      <c r="AL88" s="4">
        <v>6.8776124294737597</v>
      </c>
      <c r="AN88" s="4">
        <v>2.7994093837469918</v>
      </c>
      <c r="AO88" s="4">
        <v>8.183783990333577</v>
      </c>
      <c r="AP88" s="4">
        <v>5.9311017170466087</v>
      </c>
      <c r="AQ88" s="4">
        <v>5.3647942768194428</v>
      </c>
      <c r="AR88" s="4">
        <v>2.4500513795242544</v>
      </c>
      <c r="AS88" s="4">
        <v>3.1901894895548071</v>
      </c>
      <c r="AT88" s="4">
        <v>3.6955182661980288</v>
      </c>
      <c r="AU88" s="4">
        <v>6.3896024040808408</v>
      </c>
      <c r="AV88" s="4">
        <v>5.6716003367488854</v>
      </c>
      <c r="AW88" s="4">
        <v>8.0937301163520328</v>
      </c>
      <c r="AX88" s="4">
        <v>4.6822352917474088</v>
      </c>
      <c r="AY88" s="4">
        <v>7.7968655743921467</v>
      </c>
      <c r="BA88" s="4">
        <v>6.5007724612842184</v>
      </c>
      <c r="BB88" s="4">
        <v>8.0984053351533998</v>
      </c>
      <c r="BC88" s="4">
        <v>3.2886250688525971</v>
      </c>
      <c r="BD88" s="4">
        <v>4.8464012580053453</v>
      </c>
      <c r="BE88" s="4">
        <v>1.9541527257925897</v>
      </c>
      <c r="BF88" s="4">
        <v>2.3073444580021256</v>
      </c>
      <c r="BG88" s="4">
        <v>1.444370069431425</v>
      </c>
      <c r="BH88" s="4">
        <v>2.1172772303340581</v>
      </c>
      <c r="BI88" s="4">
        <v>4.6582845340342853</v>
      </c>
      <c r="BJ88" s="4">
        <v>1.930685182874907</v>
      </c>
      <c r="BK88" s="4">
        <v>5.2743400345217006</v>
      </c>
      <c r="BL88" s="4">
        <v>5.0728128754221862</v>
      </c>
      <c r="BP88" s="4">
        <v>6.732501548432019</v>
      </c>
      <c r="BQ88" s="4">
        <v>6.9109045868983614</v>
      </c>
      <c r="BR88" s="4">
        <v>2.2313206846705831</v>
      </c>
      <c r="BS88" s="4">
        <v>3.2449583153644461</v>
      </c>
      <c r="BT88" s="4">
        <v>2.1674289442932753</v>
      </c>
      <c r="BU88" s="4">
        <v>1.8726419094870677</v>
      </c>
      <c r="BV88" s="4">
        <v>8.7602053118085479</v>
      </c>
      <c r="BW88" s="4">
        <v>7.0069663333400065</v>
      </c>
      <c r="BX88" s="4">
        <v>4.2318903566073436</v>
      </c>
      <c r="BY88" s="4">
        <v>4.8394673092474747</v>
      </c>
    </row>
    <row r="89" spans="1:77" x14ac:dyDescent="0.2">
      <c r="A89" s="4">
        <v>4.4699423202699968</v>
      </c>
      <c r="B89" s="4">
        <v>11.595451282849254</v>
      </c>
      <c r="C89" s="4">
        <v>4.9662624688173329</v>
      </c>
      <c r="D89" s="4">
        <v>6.0599443906233477</v>
      </c>
      <c r="E89" s="4">
        <v>4.9159624488400802</v>
      </c>
      <c r="F89" s="4">
        <v>10.214450234054368</v>
      </c>
      <c r="G89" s="4">
        <v>1.8869801910191371</v>
      </c>
      <c r="H89" s="4">
        <v>1.3184970611872615</v>
      </c>
      <c r="I89" s="4">
        <v>2.7031711769979867</v>
      </c>
      <c r="J89" s="4">
        <v>2.0934433370931078</v>
      </c>
      <c r="K89" s="4">
        <v>3.8931506754613938</v>
      </c>
      <c r="L89" s="4">
        <v>11.689503003479675</v>
      </c>
      <c r="N89" s="4">
        <v>5.3404228394346402</v>
      </c>
      <c r="O89" s="4">
        <v>6.5981374017269818</v>
      </c>
      <c r="P89" s="4">
        <v>2.8015041488207175</v>
      </c>
      <c r="Q89" s="4">
        <v>2.791782026033609</v>
      </c>
      <c r="R89" s="4">
        <v>3.433811502054807</v>
      </c>
      <c r="S89" s="4">
        <v>4.8206001246545025</v>
      </c>
      <c r="V89" s="4">
        <v>15.98662909045019</v>
      </c>
      <c r="W89" s="4">
        <v>4.8005931622151454</v>
      </c>
      <c r="X89" s="4">
        <v>7.006754706563779</v>
      </c>
      <c r="Y89" s="4">
        <v>5.8069520142173428</v>
      </c>
      <c r="AA89" s="4">
        <v>8.2919857610976386</v>
      </c>
      <c r="AB89" s="4">
        <v>0.38949827181124669</v>
      </c>
      <c r="AC89" s="4">
        <v>2.3724940022865249</v>
      </c>
      <c r="AD89" s="4">
        <v>3.145325362940639</v>
      </c>
      <c r="AE89" s="4">
        <v>2.9423099199108007</v>
      </c>
      <c r="AF89" s="4">
        <v>1.8384401513376463</v>
      </c>
      <c r="AG89" s="4">
        <v>19.535539011642246</v>
      </c>
      <c r="AH89" s="4">
        <v>3.0331477796020838</v>
      </c>
      <c r="AI89" s="4">
        <v>16.595580225619482</v>
      </c>
      <c r="AJ89" s="4">
        <v>6.4825522371031523</v>
      </c>
      <c r="AK89" s="4">
        <v>22.813401027946306</v>
      </c>
      <c r="AL89" s="4">
        <v>6.6535536448370403</v>
      </c>
      <c r="AN89" s="4">
        <v>3.1045231421040782</v>
      </c>
      <c r="AO89" s="4">
        <v>8.3676366681475738</v>
      </c>
      <c r="AP89" s="4">
        <v>5.6905881010543915</v>
      </c>
      <c r="AQ89" s="4">
        <v>5.668056725919608</v>
      </c>
      <c r="AR89" s="4">
        <v>2.4353412291095009</v>
      </c>
      <c r="AS89" s="4">
        <v>3.2113450149184879</v>
      </c>
      <c r="AT89" s="4">
        <v>3.8046795855754678</v>
      </c>
      <c r="AU89" s="4">
        <v>6.0073545273746225</v>
      </c>
      <c r="AV89" s="4">
        <v>5.9470601265240957</v>
      </c>
      <c r="AW89" s="4">
        <v>8.2277635560744837</v>
      </c>
      <c r="AX89" s="4">
        <v>4.7868626816392483</v>
      </c>
      <c r="AY89" s="4">
        <v>8.1696929133549183</v>
      </c>
      <c r="BA89" s="4">
        <v>6.4686924932628838</v>
      </c>
      <c r="BB89" s="4">
        <v>8.3547211967181543</v>
      </c>
      <c r="BC89" s="4">
        <v>3.5407276421991623</v>
      </c>
      <c r="BD89" s="4">
        <v>4.8847544702313952</v>
      </c>
      <c r="BE89" s="4">
        <v>1.8819541967859554</v>
      </c>
      <c r="BF89" s="4">
        <v>2.2194887193641994</v>
      </c>
      <c r="BG89" s="4">
        <v>1.3745929728532882</v>
      </c>
      <c r="BH89" s="4">
        <v>2.0368028832473883</v>
      </c>
      <c r="BI89" s="4">
        <v>4.5336470935158406</v>
      </c>
      <c r="BJ89" s="4">
        <v>1.8074250897504542</v>
      </c>
      <c r="BK89" s="4">
        <v>4.9225661695072933</v>
      </c>
      <c r="BL89" s="4">
        <v>4.7825259183539393</v>
      </c>
      <c r="BP89" s="4">
        <v>6.6353380131365567</v>
      </c>
      <c r="BQ89" s="4">
        <v>6.9633473833954724</v>
      </c>
      <c r="BR89" s="4">
        <v>2.2018902768162332</v>
      </c>
      <c r="BS89" s="4">
        <v>3.2771652541226253</v>
      </c>
      <c r="BT89" s="4">
        <v>2.2254483128138891</v>
      </c>
      <c r="BU89" s="4">
        <v>1.9101632857217137</v>
      </c>
      <c r="BV89" s="4">
        <v>8.7028801917094505</v>
      </c>
      <c r="BW89" s="4">
        <v>6.8204743914237023</v>
      </c>
      <c r="BX89" s="4">
        <v>4.0263116664099465</v>
      </c>
      <c r="BY89" s="4">
        <v>4.5194412177735988</v>
      </c>
    </row>
    <row r="90" spans="1:77" x14ac:dyDescent="0.2">
      <c r="A90" s="4">
        <v>4.9456713383238551</v>
      </c>
      <c r="B90" s="4">
        <v>11.506889959665767</v>
      </c>
      <c r="C90" s="4">
        <v>5.1508864659819755</v>
      </c>
      <c r="D90" s="4">
        <v>5.6632506016344051</v>
      </c>
      <c r="E90" s="4">
        <v>4.9382271464865397</v>
      </c>
      <c r="F90" s="4">
        <v>10.565645535801709</v>
      </c>
      <c r="G90" s="4">
        <v>1.9901951855033861</v>
      </c>
      <c r="H90" s="4">
        <v>1.4145916824455922</v>
      </c>
      <c r="I90" s="4">
        <v>2.6815567185859677</v>
      </c>
      <c r="J90" s="4">
        <v>2.0642981780647496</v>
      </c>
      <c r="K90" s="4">
        <v>3.7541080638955004</v>
      </c>
      <c r="L90" s="4">
        <v>12.562284213880206</v>
      </c>
      <c r="N90" s="4">
        <v>5.3084432010915847</v>
      </c>
      <c r="O90" s="4">
        <v>6.8852622401986352</v>
      </c>
      <c r="P90" s="4">
        <v>2.9971090625958361</v>
      </c>
      <c r="Q90" s="4">
        <v>2.6073176792677732</v>
      </c>
      <c r="R90" s="4">
        <v>3.3343490681086236</v>
      </c>
      <c r="S90" s="4">
        <v>4.9687971548624512</v>
      </c>
      <c r="V90" s="4">
        <v>16.86775561740502</v>
      </c>
      <c r="W90" s="4">
        <v>4.830767100611923</v>
      </c>
      <c r="X90" s="4">
        <v>7.3007198605094201</v>
      </c>
      <c r="Y90" s="4">
        <v>6.4157551768643275</v>
      </c>
      <c r="AA90" s="4">
        <v>10.011414727188269</v>
      </c>
      <c r="AB90" s="4">
        <v>0.40485566825222785</v>
      </c>
      <c r="AC90" s="4">
        <v>2.9470433605615129</v>
      </c>
      <c r="AD90" s="4">
        <v>3.6043467560011369</v>
      </c>
      <c r="AE90" s="4">
        <v>2.9128808268355821</v>
      </c>
      <c r="AF90" s="4">
        <v>1.8641798446963904</v>
      </c>
      <c r="AG90" s="4">
        <v>18.944708482937081</v>
      </c>
      <c r="AH90" s="4">
        <v>3.167971601996328</v>
      </c>
      <c r="AI90" s="4">
        <v>17.208044980918647</v>
      </c>
      <c r="AJ90" s="4">
        <v>7.1414423155884128</v>
      </c>
      <c r="AK90" s="4">
        <v>23.92652532695681</v>
      </c>
      <c r="AL90" s="4">
        <v>6.5041322605284826</v>
      </c>
      <c r="AN90" s="4">
        <v>3.2084629945025869</v>
      </c>
      <c r="AO90" s="4">
        <v>8.0236027841045932</v>
      </c>
      <c r="AP90" s="4">
        <v>5.2446657019727079</v>
      </c>
      <c r="AQ90" s="4">
        <v>5.551060200467048</v>
      </c>
      <c r="AR90" s="4">
        <v>2.318933531384813</v>
      </c>
      <c r="AS90" s="4">
        <v>3.0456269052250291</v>
      </c>
      <c r="AT90" s="4">
        <v>3.7915641658956516</v>
      </c>
      <c r="AU90" s="4">
        <v>5.6251291726996104</v>
      </c>
      <c r="AV90" s="4">
        <v>6.1124636170827067</v>
      </c>
      <c r="AW90" s="4">
        <v>8.1576153308567783</v>
      </c>
      <c r="AX90" s="4">
        <v>4.5944337696947111</v>
      </c>
      <c r="AY90" s="4">
        <v>8.2027016197796918</v>
      </c>
      <c r="BA90" s="4">
        <v>6.9907639861452378</v>
      </c>
      <c r="BB90" s="4">
        <v>9.1036312637437113</v>
      </c>
      <c r="BC90" s="4">
        <v>3.9828249257501893</v>
      </c>
      <c r="BD90" s="4">
        <v>5.2636537952236342</v>
      </c>
      <c r="BE90" s="4">
        <v>1.8650656983759863</v>
      </c>
      <c r="BF90" s="4">
        <v>2.1499329582423536</v>
      </c>
      <c r="BG90" s="4">
        <v>1.3880527014150728</v>
      </c>
      <c r="BH90" s="4">
        <v>2.0661043786000097</v>
      </c>
      <c r="BI90" s="4">
        <v>4.527717623651303</v>
      </c>
      <c r="BJ90" s="4">
        <v>1.7616632715765901</v>
      </c>
      <c r="BK90" s="4">
        <v>4.8014261434544672</v>
      </c>
      <c r="BL90" s="4">
        <v>4.8442478480045104</v>
      </c>
      <c r="BP90" s="4">
        <v>6.2922507857319427</v>
      </c>
      <c r="BQ90" s="4">
        <v>6.8978613716505102</v>
      </c>
      <c r="BR90" s="4">
        <v>2.1825899948777572</v>
      </c>
      <c r="BS90" s="4">
        <v>3.2752966501301741</v>
      </c>
      <c r="BT90" s="4">
        <v>2.1810826552465228</v>
      </c>
      <c r="BU90" s="4">
        <v>1.8681324958160876</v>
      </c>
      <c r="BV90" s="4">
        <v>8.3772419620818397</v>
      </c>
      <c r="BW90" s="4">
        <v>6.5640187538306911</v>
      </c>
      <c r="BX90" s="4">
        <v>3.8250641973899042</v>
      </c>
      <c r="BY90" s="4">
        <v>4.2278163182020903</v>
      </c>
    </row>
    <row r="91" spans="1:77" x14ac:dyDescent="0.2">
      <c r="A91" s="4">
        <v>5.3154033398470668</v>
      </c>
      <c r="B91" s="4">
        <v>10.984449955869096</v>
      </c>
      <c r="C91" s="4">
        <v>5.2317731137320527</v>
      </c>
      <c r="D91" s="4">
        <v>5.2482025539703336</v>
      </c>
      <c r="E91" s="4">
        <v>4.867507365847402</v>
      </c>
      <c r="F91" s="4">
        <v>10.604232091473291</v>
      </c>
      <c r="G91" s="4">
        <v>1.9653991087368485</v>
      </c>
      <c r="H91" s="4">
        <v>1.4540884500780189</v>
      </c>
      <c r="I91" s="4">
        <v>2.7004103807034117</v>
      </c>
      <c r="J91" s="4">
        <v>1.980336940549319</v>
      </c>
      <c r="K91" s="4">
        <v>3.4440380749087174</v>
      </c>
      <c r="L91" s="4">
        <v>12.430789597498661</v>
      </c>
      <c r="N91" s="4">
        <v>5.2203130276008194</v>
      </c>
      <c r="O91" s="4">
        <v>6.8436684817696962</v>
      </c>
      <c r="P91" s="4">
        <v>3.0191713428285332</v>
      </c>
      <c r="Q91" s="4">
        <v>2.4629257549612573</v>
      </c>
      <c r="R91" s="4">
        <v>3.2033380783909755</v>
      </c>
      <c r="S91" s="4">
        <v>5.4046402414364989</v>
      </c>
      <c r="V91" s="4">
        <v>16.997959489844472</v>
      </c>
      <c r="W91" s="4">
        <v>4.7416964973503974</v>
      </c>
      <c r="X91" s="4">
        <v>7.4596745167452143</v>
      </c>
      <c r="Y91" s="4">
        <v>6.5183211883957224</v>
      </c>
      <c r="AA91" s="4">
        <v>10.135052114452112</v>
      </c>
      <c r="AB91" s="4">
        <v>0.38946350804538449</v>
      </c>
      <c r="AC91" s="4">
        <v>2.8668837965035161</v>
      </c>
      <c r="AD91" s="4">
        <v>3.5085402850249952</v>
      </c>
      <c r="AE91" s="4">
        <v>2.7898181104973681</v>
      </c>
      <c r="AF91" s="4">
        <v>1.7930855876580079</v>
      </c>
      <c r="AG91" s="4">
        <v>17.691067907999589</v>
      </c>
      <c r="AH91" s="4">
        <v>3.1106952875914016</v>
      </c>
      <c r="AI91" s="4">
        <v>16.532111809794198</v>
      </c>
      <c r="AJ91" s="4">
        <v>7.6142239115396606</v>
      </c>
      <c r="AK91" s="4">
        <v>24.012708133981995</v>
      </c>
      <c r="AL91" s="4">
        <v>6.2584000158279505</v>
      </c>
      <c r="AN91" s="4">
        <v>3.5558056284161159</v>
      </c>
      <c r="AO91" s="4">
        <v>8.5596686419901484</v>
      </c>
      <c r="AP91" s="4">
        <v>4.8753532566050346</v>
      </c>
      <c r="AQ91" s="4">
        <v>5.7732268796473791</v>
      </c>
      <c r="AR91" s="4">
        <v>2.3103946954150598</v>
      </c>
      <c r="AS91" s="4">
        <v>3.0221013826547778</v>
      </c>
      <c r="AT91" s="4">
        <v>3.8465480010900199</v>
      </c>
      <c r="AU91" s="4">
        <v>5.6362776552304359</v>
      </c>
      <c r="AV91" s="4">
        <v>6.4061923757349115</v>
      </c>
      <c r="AW91" s="4">
        <v>8.3805149294010359</v>
      </c>
      <c r="AX91" s="4">
        <v>4.4991101955219674</v>
      </c>
      <c r="AY91" s="4">
        <v>8.500089549206379</v>
      </c>
      <c r="BA91" s="4">
        <v>7.0540436401693416</v>
      </c>
      <c r="BB91" s="4">
        <v>9.40507316600171</v>
      </c>
      <c r="BC91" s="4">
        <v>4.1343636457180315</v>
      </c>
      <c r="BD91" s="4">
        <v>5.4139031690104513</v>
      </c>
      <c r="BE91" s="4">
        <v>1.7533211503567696</v>
      </c>
      <c r="BF91" s="4">
        <v>2.0400568311134539</v>
      </c>
      <c r="BG91" s="4">
        <v>1.3332541473054889</v>
      </c>
      <c r="BH91" s="4">
        <v>2.0159005946414466</v>
      </c>
      <c r="BI91" s="4">
        <v>4.2709520941173027</v>
      </c>
      <c r="BJ91" s="4">
        <v>1.7561120528353935</v>
      </c>
      <c r="BK91" s="4">
        <v>4.4435596805239532</v>
      </c>
      <c r="BL91" s="4">
        <v>4.9981744326102708</v>
      </c>
      <c r="BP91" s="4">
        <v>5.8058913218748245</v>
      </c>
      <c r="BQ91" s="4">
        <v>6.7442526905249522</v>
      </c>
      <c r="BR91" s="4">
        <v>2.1712525936575195</v>
      </c>
      <c r="BS91" s="4">
        <v>3.3211423662219479</v>
      </c>
      <c r="BT91" s="4">
        <v>2.1246580632394805</v>
      </c>
      <c r="BU91" s="4">
        <v>1.8448494656901222</v>
      </c>
      <c r="BV91" s="4">
        <v>8.0559061810402461</v>
      </c>
      <c r="BW91" s="4">
        <v>6.474499980164131</v>
      </c>
      <c r="BX91" s="4">
        <v>3.87811574576101</v>
      </c>
      <c r="BY91" s="4">
        <v>4.0101718856280684</v>
      </c>
    </row>
    <row r="92" spans="1:77" x14ac:dyDescent="0.2">
      <c r="A92" s="4">
        <v>5.7194323838463328</v>
      </c>
      <c r="B92" s="4">
        <v>10.72469259284815</v>
      </c>
      <c r="C92" s="4">
        <v>5.5190777926509327</v>
      </c>
      <c r="D92" s="4">
        <v>5.3273545890032725</v>
      </c>
      <c r="E92" s="4">
        <v>5.1047706386627212</v>
      </c>
      <c r="F92" s="4">
        <v>10.651625338638146</v>
      </c>
      <c r="G92" s="4">
        <v>1.9801546603478719</v>
      </c>
      <c r="H92" s="4">
        <v>1.5283030774403898</v>
      </c>
      <c r="I92" s="4">
        <v>2.7802757355018088</v>
      </c>
      <c r="J92" s="4">
        <v>2.0850504146043556</v>
      </c>
      <c r="K92" s="4">
        <v>3.6459344571201782</v>
      </c>
      <c r="L92" s="4">
        <v>12.165897349955456</v>
      </c>
      <c r="N92" s="4">
        <v>5.2229666520403732</v>
      </c>
      <c r="O92" s="4">
        <v>6.6232901157084143</v>
      </c>
      <c r="P92" s="4">
        <v>3.0615731804703032</v>
      </c>
      <c r="Q92" s="4">
        <v>2.4172266887915961</v>
      </c>
      <c r="R92" s="4">
        <v>3.110962601399835</v>
      </c>
      <c r="S92" s="4">
        <v>5.7820406449898716</v>
      </c>
      <c r="V92" s="4">
        <v>16.661183087092422</v>
      </c>
      <c r="W92" s="4">
        <v>4.6467856217527235</v>
      </c>
      <c r="X92" s="4">
        <v>7.4073105671160349</v>
      </c>
      <c r="Y92" s="4">
        <v>6.7439532163808007</v>
      </c>
      <c r="AA92" s="4">
        <v>10.763795029259141</v>
      </c>
      <c r="AB92" s="4">
        <v>0.38997481412883933</v>
      </c>
      <c r="AC92" s="4">
        <v>3.2304679610275748</v>
      </c>
      <c r="AD92" s="4">
        <v>4.4742525570650322</v>
      </c>
      <c r="AE92" s="4">
        <v>2.8040509897828985</v>
      </c>
      <c r="AF92" s="4">
        <v>1.8283031662220264</v>
      </c>
      <c r="AG92" s="4">
        <v>18.438677474942864</v>
      </c>
      <c r="AH92" s="4">
        <v>3.1924096383035914</v>
      </c>
      <c r="AI92" s="4">
        <v>15.749575191670543</v>
      </c>
      <c r="AJ92" s="4">
        <v>7.7322776035022533</v>
      </c>
      <c r="AK92" s="4">
        <v>24.45089098790876</v>
      </c>
      <c r="AL92" s="4">
        <v>6.4707907079156666</v>
      </c>
      <c r="AN92" s="4">
        <v>3.5263846436419</v>
      </c>
      <c r="AO92" s="4">
        <v>8.608242787750763</v>
      </c>
      <c r="AP92" s="4">
        <v>4.4658140406713098</v>
      </c>
      <c r="AQ92" s="4">
        <v>5.776872586228909</v>
      </c>
      <c r="AR92" s="4">
        <v>2.2553097859674867</v>
      </c>
      <c r="AS92" s="4">
        <v>2.8650110375770343</v>
      </c>
      <c r="AT92" s="4">
        <v>3.6571158828172603</v>
      </c>
      <c r="AU92" s="4">
        <v>5.3579514939578887</v>
      </c>
      <c r="AV92" s="4">
        <v>5.9869277361502222</v>
      </c>
      <c r="AW92" s="4">
        <v>8.1426105411011793</v>
      </c>
      <c r="AX92" s="4">
        <v>4.2283669185942641</v>
      </c>
      <c r="AY92" s="4">
        <v>8.1652678793914379</v>
      </c>
      <c r="BA92" s="4">
        <v>7.6123136517500205</v>
      </c>
      <c r="BB92" s="4">
        <v>10.123295893923721</v>
      </c>
      <c r="BC92" s="4">
        <v>4.3945599635052295</v>
      </c>
      <c r="BD92" s="4">
        <v>5.8847624726582719</v>
      </c>
      <c r="BE92" s="4">
        <v>1.6510449406591836</v>
      </c>
      <c r="BF92" s="4">
        <v>1.9652572687819256</v>
      </c>
      <c r="BG92" s="4">
        <v>1.3242296980156605</v>
      </c>
      <c r="BH92" s="4">
        <v>2.1175747726438083</v>
      </c>
      <c r="BI92" s="4">
        <v>4.0983001031747621</v>
      </c>
      <c r="BJ92" s="4">
        <v>1.7616687305230545</v>
      </c>
      <c r="BK92" s="4">
        <v>4.4058228021425965</v>
      </c>
      <c r="BL92" s="4">
        <v>5.5315997275623481</v>
      </c>
      <c r="BP92" s="4">
        <v>5.3953587420646985</v>
      </c>
      <c r="BQ92" s="4">
        <v>6.3983088344773265</v>
      </c>
      <c r="BR92" s="4">
        <v>2.1590500319091737</v>
      </c>
      <c r="BS92" s="4">
        <v>3.4012694701359885</v>
      </c>
      <c r="BT92" s="4">
        <v>2.0774645244203676</v>
      </c>
      <c r="BU92" s="4">
        <v>1.8718364955295161</v>
      </c>
      <c r="BV92" s="4">
        <v>7.8967641368570654</v>
      </c>
      <c r="BW92" s="4">
        <v>6.4437899565547969</v>
      </c>
      <c r="BX92" s="4">
        <v>4.0068954959557814</v>
      </c>
      <c r="BY92" s="4">
        <v>3.9310042102497511</v>
      </c>
    </row>
    <row r="93" spans="1:77" x14ac:dyDescent="0.2">
      <c r="A93" s="4">
        <v>6.1840957809595034</v>
      </c>
      <c r="B93" s="4">
        <v>10.419050732285122</v>
      </c>
      <c r="C93" s="4">
        <v>5.5225881526799894</v>
      </c>
      <c r="D93" s="4">
        <v>5.5855859626209767</v>
      </c>
      <c r="E93" s="4">
        <v>5.5225748483904677</v>
      </c>
      <c r="F93" s="4">
        <v>10.582141729592516</v>
      </c>
      <c r="G93" s="4">
        <v>2.0957457187574851</v>
      </c>
      <c r="H93" s="4">
        <v>1.5575999149644173</v>
      </c>
      <c r="I93" s="4">
        <v>2.8583298564605935</v>
      </c>
      <c r="J93" s="4">
        <v>2.1597716819933401</v>
      </c>
      <c r="K93" s="4">
        <v>3.9484113896882169</v>
      </c>
      <c r="L93" s="4">
        <v>12.537665542364683</v>
      </c>
      <c r="N93" s="4">
        <v>5.5579670999325401</v>
      </c>
      <c r="O93" s="4">
        <v>6.8074644115277652</v>
      </c>
      <c r="P93" s="4">
        <v>3.2515145705446349</v>
      </c>
      <c r="Q93" s="4">
        <v>2.5734306732577208</v>
      </c>
      <c r="R93" s="4">
        <v>3.1599564694093454</v>
      </c>
      <c r="S93" s="4">
        <v>6.3198864864962569</v>
      </c>
      <c r="V93" s="4">
        <v>17.572783237074603</v>
      </c>
      <c r="W93" s="4">
        <v>4.6636706135750146</v>
      </c>
      <c r="X93" s="4">
        <v>7.4105462212343003</v>
      </c>
      <c r="Y93" s="4">
        <v>7.0488010647431674</v>
      </c>
      <c r="AA93" s="4">
        <v>11.067219215209104</v>
      </c>
      <c r="AB93" s="4">
        <v>0.37233995630230093</v>
      </c>
      <c r="AC93" s="4">
        <v>3.2186990769693336</v>
      </c>
      <c r="AD93" s="4">
        <v>4.7465356356515009</v>
      </c>
      <c r="AE93" s="4">
        <v>2.7449728638069666</v>
      </c>
      <c r="AF93" s="4">
        <v>1.7687722066561384</v>
      </c>
      <c r="AG93" s="4">
        <v>18.262667671910734</v>
      </c>
      <c r="AH93" s="4">
        <v>3.0226852929262096</v>
      </c>
      <c r="AI93" s="4">
        <v>14.003404221773089</v>
      </c>
      <c r="AJ93" s="4">
        <v>7.5075351870060159</v>
      </c>
      <c r="AK93" s="4">
        <v>23.300571315861383</v>
      </c>
      <c r="AL93" s="4">
        <v>6.3225910345091698</v>
      </c>
      <c r="AN93" s="4">
        <v>4.1669794671307425</v>
      </c>
      <c r="AO93" s="4">
        <v>9.6149827806008812</v>
      </c>
      <c r="AP93" s="4">
        <v>4.5660857491616342</v>
      </c>
      <c r="AQ93" s="4">
        <v>6.4585671549194288</v>
      </c>
      <c r="AR93" s="4">
        <v>2.3148644984780704</v>
      </c>
      <c r="AS93" s="4">
        <v>2.8206525508227074</v>
      </c>
      <c r="AT93" s="4">
        <v>3.8003443089279569</v>
      </c>
      <c r="AU93" s="4">
        <v>5.5745181907302861</v>
      </c>
      <c r="AV93" s="4">
        <v>6.3940282008480107</v>
      </c>
      <c r="AW93" s="4">
        <v>8.7580416099538834</v>
      </c>
      <c r="AX93" s="4">
        <v>4.4761436111294808</v>
      </c>
      <c r="AY93" s="4">
        <v>8.129961212406295</v>
      </c>
      <c r="BA93" s="4">
        <v>7.5993115935695625</v>
      </c>
      <c r="BB93" s="4">
        <v>9.9453753362225523</v>
      </c>
      <c r="BC93" s="4">
        <v>4.2723680262402333</v>
      </c>
      <c r="BD93" s="4">
        <v>5.9659258163103281</v>
      </c>
      <c r="BE93" s="4">
        <v>1.4986037350363679</v>
      </c>
      <c r="BF93" s="4">
        <v>1.7732869065268231</v>
      </c>
      <c r="BG93" s="4">
        <v>1.247680725007172</v>
      </c>
      <c r="BH93" s="4">
        <v>2.0687652260143707</v>
      </c>
      <c r="BI93" s="4">
        <v>3.7202181008563975</v>
      </c>
      <c r="BJ93" s="4">
        <v>1.6544998151987147</v>
      </c>
      <c r="BK93" s="4">
        <v>4.1868470676850436</v>
      </c>
      <c r="BL93" s="4">
        <v>5.758110501679079</v>
      </c>
      <c r="BP93" s="4">
        <v>5.0125401944588379</v>
      </c>
      <c r="BQ93" s="4">
        <v>5.8427760733241669</v>
      </c>
      <c r="BR93" s="4">
        <v>2.0938649810455723</v>
      </c>
      <c r="BS93" s="4">
        <v>3.3021242006649936</v>
      </c>
      <c r="BT93" s="4">
        <v>1.9953549406497493</v>
      </c>
      <c r="BU93" s="4">
        <v>1.8307992883733297</v>
      </c>
      <c r="BV93" s="4">
        <v>7.6019691168118069</v>
      </c>
      <c r="BW93" s="4">
        <v>6.0388873502421392</v>
      </c>
      <c r="BX93" s="4">
        <v>3.872928617535099</v>
      </c>
      <c r="BY93" s="4">
        <v>3.7159213949634382</v>
      </c>
    </row>
    <row r="94" spans="1:77" x14ac:dyDescent="0.2">
      <c r="A94" s="4">
        <v>6.3715072464213156</v>
      </c>
      <c r="B94" s="4">
        <v>10.215246647206328</v>
      </c>
      <c r="C94" s="4">
        <v>5.1917045251347398</v>
      </c>
      <c r="D94" s="4">
        <v>5.5016420534063384</v>
      </c>
      <c r="E94" s="4">
        <v>5.6050589358986249</v>
      </c>
      <c r="F94" s="4">
        <v>9.8090507574290342</v>
      </c>
      <c r="G94" s="4">
        <v>2.0788014364325225</v>
      </c>
      <c r="H94" s="4">
        <v>1.5035079754897032</v>
      </c>
      <c r="I94" s="4">
        <v>2.8700025991599398</v>
      </c>
      <c r="J94" s="4">
        <v>2.0651482138185995</v>
      </c>
      <c r="K94" s="4">
        <v>4.1311822103037397</v>
      </c>
      <c r="L94" s="4">
        <v>12.441960748130011</v>
      </c>
      <c r="N94" s="4">
        <v>5.5422558715472512</v>
      </c>
      <c r="O94" s="4">
        <v>6.8799678453593653</v>
      </c>
      <c r="P94" s="4">
        <v>3.2580114297858258</v>
      </c>
      <c r="Q94" s="4">
        <v>2.4595692353821219</v>
      </c>
      <c r="R94" s="4">
        <v>2.9664529278903604</v>
      </c>
      <c r="S94" s="4">
        <v>6.7114080245575218</v>
      </c>
      <c r="V94" s="4">
        <v>17.858381250978091</v>
      </c>
      <c r="W94" s="4">
        <v>4.3509434184763327</v>
      </c>
      <c r="X94" s="4">
        <v>7.0535178329753192</v>
      </c>
      <c r="Y94" s="4">
        <v>6.7033622996258178</v>
      </c>
      <c r="AA94" s="4">
        <v>12.526213077376234</v>
      </c>
      <c r="AB94" s="4">
        <v>0.38083148933523475</v>
      </c>
      <c r="AC94" s="4">
        <v>3.5087058187735747</v>
      </c>
      <c r="AD94" s="4">
        <v>5.4412283149036824</v>
      </c>
      <c r="AE94" s="4">
        <v>2.7692992973101997</v>
      </c>
      <c r="AF94" s="4">
        <v>1.6285650352527146</v>
      </c>
      <c r="AG94" s="4">
        <v>18.096115783722073</v>
      </c>
      <c r="AH94" s="4">
        <v>2.9897652030652879</v>
      </c>
      <c r="AI94" s="4">
        <v>13.618778216664467</v>
      </c>
      <c r="AJ94" s="4">
        <v>7.4338290803838714</v>
      </c>
      <c r="AK94" s="4">
        <v>22.864250618333536</v>
      </c>
      <c r="AL94" s="4">
        <v>6.1722247528113341</v>
      </c>
      <c r="AN94" s="4">
        <v>4.337170135772527</v>
      </c>
      <c r="AO94" s="4">
        <v>9.8363983138771829</v>
      </c>
      <c r="AP94" s="4">
        <v>4.4034098893446894</v>
      </c>
      <c r="AQ94" s="4">
        <v>6.5086073287057271</v>
      </c>
      <c r="AR94" s="4">
        <v>2.2869688135031194</v>
      </c>
      <c r="AS94" s="4">
        <v>2.6702643235111738</v>
      </c>
      <c r="AT94" s="4">
        <v>3.7532729248583769</v>
      </c>
      <c r="AU94" s="4">
        <v>5.4657888816340483</v>
      </c>
      <c r="AV94" s="4">
        <v>6.3579042159153261</v>
      </c>
      <c r="AW94" s="4">
        <v>8.4602118682050573</v>
      </c>
      <c r="AX94" s="4">
        <v>4.3570539386920668</v>
      </c>
      <c r="AY94" s="4">
        <v>7.7960342368611339</v>
      </c>
      <c r="BA94" s="4">
        <v>8.3608506798308451</v>
      </c>
      <c r="BB94" s="4">
        <v>10.316739050865218</v>
      </c>
      <c r="BC94" s="4">
        <v>4.565740992747779</v>
      </c>
      <c r="BD94" s="4">
        <v>6.3926424972503595</v>
      </c>
      <c r="BE94" s="4">
        <v>1.5040503335555659</v>
      </c>
      <c r="BF94" s="4">
        <v>1.7126345212805751</v>
      </c>
      <c r="BG94" s="4">
        <v>1.3108038225470193</v>
      </c>
      <c r="BH94" s="4">
        <v>2.1334788234743822</v>
      </c>
      <c r="BI94" s="4">
        <v>3.6211343064157382</v>
      </c>
      <c r="BJ94" s="4">
        <v>1.5475384342744811</v>
      </c>
      <c r="BK94" s="4">
        <v>4.1753093925944755</v>
      </c>
      <c r="BL94" s="4">
        <v>6.2495403304764299</v>
      </c>
      <c r="BP94" s="4">
        <v>4.8605280379770619</v>
      </c>
      <c r="BQ94" s="4">
        <v>5.7036510361965478</v>
      </c>
      <c r="BR94" s="4">
        <v>2.2357247750136802</v>
      </c>
      <c r="BS94" s="4">
        <v>3.4062961031524166</v>
      </c>
      <c r="BT94" s="4">
        <v>2.105302668609546</v>
      </c>
      <c r="BU94" s="4">
        <v>1.9671457932438565</v>
      </c>
      <c r="BV94" s="4">
        <v>7.8164996854456188</v>
      </c>
      <c r="BW94" s="4">
        <v>5.96077678756388</v>
      </c>
      <c r="BX94" s="4">
        <v>3.9534221425742269</v>
      </c>
      <c r="BY94" s="4">
        <v>3.6238020787438279</v>
      </c>
    </row>
    <row r="95" spans="1:77" x14ac:dyDescent="0.2">
      <c r="A95" s="4">
        <v>6.7391811018732968</v>
      </c>
      <c r="B95" s="4">
        <v>10.414286831523986</v>
      </c>
      <c r="C95" s="4">
        <v>5.2908124056093282</v>
      </c>
      <c r="D95" s="4">
        <v>5.6921574807683735</v>
      </c>
      <c r="E95" s="4">
        <v>5.8730328953279676</v>
      </c>
      <c r="F95" s="4">
        <v>9.826388403577516</v>
      </c>
      <c r="G95" s="4">
        <v>2.0425583680875965</v>
      </c>
      <c r="H95" s="4">
        <v>1.6373948766451496</v>
      </c>
      <c r="I95" s="4">
        <v>2.9420710371684304</v>
      </c>
      <c r="J95" s="4">
        <v>2.1196445932561723</v>
      </c>
      <c r="K95" s="4">
        <v>4.4736520209340416</v>
      </c>
      <c r="L95" s="4">
        <v>12.689310607931967</v>
      </c>
      <c r="N95" s="4">
        <v>5.8994013170003203</v>
      </c>
      <c r="O95" s="4">
        <v>7.3246661489639786</v>
      </c>
      <c r="P95" s="4">
        <v>3.4905785986154632</v>
      </c>
      <c r="Q95" s="4">
        <v>2.5704536846241921</v>
      </c>
      <c r="R95" s="4">
        <v>2.9978481859649166</v>
      </c>
      <c r="S95" s="4">
        <v>7.0806654050895155</v>
      </c>
      <c r="V95" s="4">
        <v>19.274185421358435</v>
      </c>
      <c r="W95" s="4">
        <v>4.4894119525112997</v>
      </c>
      <c r="X95" s="4">
        <v>7.1925365789068829</v>
      </c>
      <c r="Y95" s="4">
        <v>6.7722710711386807</v>
      </c>
      <c r="AA95" s="4">
        <v>13.693370063008421</v>
      </c>
      <c r="AB95" s="4">
        <v>0.39098435570733364</v>
      </c>
      <c r="AC95" s="4">
        <v>4.0590412086625891</v>
      </c>
      <c r="AD95" s="4">
        <v>6.268040276057004</v>
      </c>
      <c r="AE95" s="4">
        <v>2.7023876899041874</v>
      </c>
      <c r="AF95" s="4">
        <v>1.5053010071098445</v>
      </c>
      <c r="AG95" s="4">
        <v>17.648940267419292</v>
      </c>
      <c r="AH95" s="4">
        <v>3.1805530013480614</v>
      </c>
      <c r="AI95" s="4">
        <v>13.792071462704769</v>
      </c>
      <c r="AJ95" s="4">
        <v>6.921750415465425</v>
      </c>
      <c r="AK95" s="4">
        <v>23.851602729120273</v>
      </c>
      <c r="AL95" s="4">
        <v>5.5372512632249009</v>
      </c>
      <c r="AN95" s="4">
        <v>4.809652433611447</v>
      </c>
      <c r="AO95" s="4">
        <v>10.468520854105503</v>
      </c>
      <c r="AP95" s="4">
        <v>4.503386975154644</v>
      </c>
      <c r="AQ95" s="4">
        <v>6.6795161869466151</v>
      </c>
      <c r="AR95" s="4">
        <v>2.4187190243027428</v>
      </c>
      <c r="AS95" s="4">
        <v>2.5943148777559117</v>
      </c>
      <c r="AT95" s="4">
        <v>3.9310424130101955</v>
      </c>
      <c r="AU95" s="4">
        <v>5.715437358032422</v>
      </c>
      <c r="AV95" s="4">
        <v>6.8836216883064942</v>
      </c>
      <c r="AW95" s="4">
        <v>8.6044962312749398</v>
      </c>
      <c r="AX95" s="4">
        <v>4.5587728788908057</v>
      </c>
      <c r="AY95" s="4">
        <v>8.142039267256699</v>
      </c>
      <c r="BA95" s="4">
        <v>8.1438632102018911</v>
      </c>
      <c r="BB95" s="4">
        <v>9.7674071692460167</v>
      </c>
      <c r="BC95" s="4">
        <v>4.3125622321960329</v>
      </c>
      <c r="BD95" s="4">
        <v>6.2363926150724858</v>
      </c>
      <c r="BE95" s="4">
        <v>1.4045760032216958</v>
      </c>
      <c r="BF95" s="4">
        <v>1.6412643721367848</v>
      </c>
      <c r="BG95" s="4">
        <v>1.2675890072099227</v>
      </c>
      <c r="BH95" s="4">
        <v>1.9624959575609076</v>
      </c>
      <c r="BI95" s="4">
        <v>3.3218511959829136</v>
      </c>
      <c r="BJ95" s="4">
        <v>1.3671244821408828</v>
      </c>
      <c r="BK95" s="4">
        <v>3.7526134268099134</v>
      </c>
      <c r="BL95" s="4">
        <v>6.1765897731790567</v>
      </c>
      <c r="BP95" s="4">
        <v>4.3847595030368591</v>
      </c>
      <c r="BQ95" s="4">
        <v>5.3838840531815109</v>
      </c>
      <c r="BR95" s="4">
        <v>2.1491270023422469</v>
      </c>
      <c r="BS95" s="4">
        <v>3.1988293459588846</v>
      </c>
      <c r="BT95" s="4">
        <v>2.0376994957502812</v>
      </c>
      <c r="BU95" s="4">
        <v>1.8995988762552996</v>
      </c>
      <c r="BV95" s="4">
        <v>7.504281415223276</v>
      </c>
      <c r="BW95" s="4">
        <v>5.4062018609637388</v>
      </c>
      <c r="BX95" s="4">
        <v>3.7462778139969104</v>
      </c>
      <c r="BY95" s="4">
        <v>3.3025824632955287</v>
      </c>
    </row>
    <row r="96" spans="1:77" x14ac:dyDescent="0.2">
      <c r="A96" s="4">
        <v>6.9054303810806212</v>
      </c>
      <c r="B96" s="4">
        <v>9.6323214362849594</v>
      </c>
      <c r="C96" s="4">
        <v>5.0271329013991082</v>
      </c>
      <c r="D96" s="4">
        <v>5.5032269718670204</v>
      </c>
      <c r="E96" s="4">
        <v>5.7109246430849812</v>
      </c>
      <c r="F96" s="4">
        <v>8.9880405085229782</v>
      </c>
      <c r="G96" s="4">
        <v>1.7937898338626548</v>
      </c>
      <c r="H96" s="4">
        <v>1.5726878543793608</v>
      </c>
      <c r="I96" s="4">
        <v>2.7319405976403903</v>
      </c>
      <c r="J96" s="4">
        <v>2.0079215067221576</v>
      </c>
      <c r="K96" s="4">
        <v>4.1931253682971699</v>
      </c>
      <c r="L96" s="4">
        <v>11.937416496508302</v>
      </c>
      <c r="N96" s="4">
        <v>5.7061463149343608</v>
      </c>
      <c r="O96" s="4">
        <v>7.0097177645802571</v>
      </c>
      <c r="P96" s="4">
        <v>3.4073534585571443</v>
      </c>
      <c r="Q96" s="4">
        <v>2.6323945901263923</v>
      </c>
      <c r="R96" s="4">
        <v>2.8466007984226316</v>
      </c>
      <c r="S96" s="4">
        <v>6.7388644725267577</v>
      </c>
      <c r="V96" s="4">
        <v>17.518407978952183</v>
      </c>
      <c r="W96" s="4">
        <v>4.2203256284506212</v>
      </c>
      <c r="X96" s="4">
        <v>6.7609379006939543</v>
      </c>
      <c r="Y96" s="4">
        <v>6.4307522159718804</v>
      </c>
      <c r="AA96" s="4">
        <v>13.583622771993916</v>
      </c>
      <c r="AB96" s="4">
        <v>0.37650867981192343</v>
      </c>
      <c r="AC96" s="4">
        <v>4.3113671064055969</v>
      </c>
      <c r="AD96" s="4">
        <v>6.7550591307320902</v>
      </c>
      <c r="AE96" s="4">
        <v>2.4416416629074829</v>
      </c>
      <c r="AF96" s="4">
        <v>1.3875034890859743</v>
      </c>
      <c r="AG96" s="4">
        <v>17.009729284301851</v>
      </c>
      <c r="AH96" s="4">
        <v>3.1059914033401492</v>
      </c>
      <c r="AI96" s="4">
        <v>13.810098170756657</v>
      </c>
      <c r="AJ96" s="4">
        <v>6.0022161214058238</v>
      </c>
      <c r="AK96" s="4">
        <v>23.060648459626602</v>
      </c>
      <c r="AL96" s="4">
        <v>4.707438782439783</v>
      </c>
      <c r="AN96" s="4">
        <v>4.5166417177042737</v>
      </c>
      <c r="AO96" s="4">
        <v>9.963891121099234</v>
      </c>
      <c r="AP96" s="4">
        <v>4.223445423216706</v>
      </c>
      <c r="AQ96" s="4">
        <v>6.2068172465260165</v>
      </c>
      <c r="AR96" s="4">
        <v>2.3124616550857873</v>
      </c>
      <c r="AS96" s="4">
        <v>2.3345517269107003</v>
      </c>
      <c r="AT96" s="4">
        <v>3.8495531799624101</v>
      </c>
      <c r="AU96" s="4">
        <v>5.2832991347550511</v>
      </c>
      <c r="AV96" s="4">
        <v>6.601861974317015</v>
      </c>
      <c r="AW96" s="4">
        <v>8.0071092771836359</v>
      </c>
      <c r="AX96" s="4">
        <v>4.2060852788465786</v>
      </c>
      <c r="AY96" s="4">
        <v>7.7052214739619052</v>
      </c>
      <c r="BA96" s="4">
        <v>8.8328049233238239</v>
      </c>
      <c r="BB96" s="4">
        <v>10.079019861115158</v>
      </c>
      <c r="BC96" s="4">
        <v>4.5918553696066189</v>
      </c>
      <c r="BD96" s="4">
        <v>6.8649861964523167</v>
      </c>
      <c r="BE96" s="4">
        <v>1.4434339083206342</v>
      </c>
      <c r="BF96" s="4">
        <v>1.6843697365317292</v>
      </c>
      <c r="BG96" s="4">
        <v>1.3122707718729212</v>
      </c>
      <c r="BH96" s="4">
        <v>1.9809051403584719</v>
      </c>
      <c r="BI96" s="4">
        <v>3.3356269425682514</v>
      </c>
      <c r="BJ96" s="4">
        <v>1.2630634757322634</v>
      </c>
      <c r="BK96" s="4">
        <v>3.6299044802929745</v>
      </c>
      <c r="BL96" s="4">
        <v>6.2290002567025757</v>
      </c>
      <c r="BP96" s="4">
        <v>4.2955139592457057</v>
      </c>
      <c r="BQ96" s="4">
        <v>5.3329623471956626</v>
      </c>
      <c r="BR96" s="4">
        <v>2.26285489789614</v>
      </c>
      <c r="BS96" s="4">
        <v>3.2121376927870298</v>
      </c>
      <c r="BT96" s="4">
        <v>2.1170576609774279</v>
      </c>
      <c r="BU96" s="4">
        <v>1.9956915898462804</v>
      </c>
      <c r="BV96" s="4">
        <v>7.7233560857257277</v>
      </c>
      <c r="BW96" s="4">
        <v>5.4556479843128658</v>
      </c>
      <c r="BX96" s="4">
        <v>3.6476408130021039</v>
      </c>
      <c r="BY96" s="4">
        <v>3.2033772766267608</v>
      </c>
    </row>
    <row r="97" spans="1:77" x14ac:dyDescent="0.2">
      <c r="A97" s="4">
        <v>7.9269511406689119</v>
      </c>
      <c r="B97" s="4">
        <v>9.5158903861874453</v>
      </c>
      <c r="C97" s="4">
        <v>5.3650505956591585</v>
      </c>
      <c r="D97" s="4">
        <v>5.7959499667703547</v>
      </c>
      <c r="E97" s="4">
        <v>6.6552115219461525</v>
      </c>
      <c r="F97" s="4">
        <v>9.3795170260156997</v>
      </c>
      <c r="G97" s="4">
        <v>1.7784245905502734</v>
      </c>
      <c r="H97" s="4">
        <v>1.7496259971780239</v>
      </c>
      <c r="I97" s="4">
        <v>2.7403894894027729</v>
      </c>
      <c r="J97" s="4">
        <v>2.1558881378247041</v>
      </c>
      <c r="K97" s="4">
        <v>4.4069770768811241</v>
      </c>
      <c r="L97" s="4">
        <v>12.436672130020545</v>
      </c>
      <c r="N97" s="4">
        <v>6.4653917707983144</v>
      </c>
      <c r="O97" s="4">
        <v>7.332071472526728</v>
      </c>
      <c r="P97" s="4">
        <v>3.7819962417182547</v>
      </c>
      <c r="Q97" s="4">
        <v>3.3184261680440086</v>
      </c>
      <c r="R97" s="4">
        <v>3.1660236672789437</v>
      </c>
      <c r="S97" s="4">
        <v>6.7913455299928502</v>
      </c>
      <c r="V97" s="4">
        <v>17.957745484818112</v>
      </c>
      <c r="W97" s="4">
        <v>4.8465616419000046</v>
      </c>
      <c r="X97" s="4">
        <v>7.4278045342463894</v>
      </c>
      <c r="Y97" s="4">
        <v>7.0932069887026739</v>
      </c>
      <c r="AA97" s="4">
        <v>14.998318211799175</v>
      </c>
      <c r="AB97" s="4">
        <v>0.37513977366859069</v>
      </c>
      <c r="AC97" s="4">
        <v>5.2129004822674041</v>
      </c>
      <c r="AD97" s="4">
        <v>8.2185129797309031</v>
      </c>
      <c r="AE97" s="4">
        <v>2.3707616992947309</v>
      </c>
      <c r="AF97" s="4">
        <v>1.4303464465325413</v>
      </c>
      <c r="AG97" s="4">
        <v>18.247417919292324</v>
      </c>
      <c r="AH97" s="4">
        <v>3.2589129506555827</v>
      </c>
      <c r="AI97" s="4">
        <v>14.817424524820693</v>
      </c>
      <c r="AJ97" s="4">
        <v>5.6180646224689017</v>
      </c>
      <c r="AK97" s="4">
        <v>22.805888324707926</v>
      </c>
      <c r="AL97" s="4">
        <v>4.5436404813432203</v>
      </c>
      <c r="AN97" s="4">
        <v>4.9377425981361727</v>
      </c>
      <c r="AO97" s="4">
        <v>10.644851563500769</v>
      </c>
      <c r="AP97" s="4">
        <v>4.4966656643783756</v>
      </c>
      <c r="AQ97" s="4">
        <v>6.7403205948567511</v>
      </c>
      <c r="AR97" s="4">
        <v>2.616205247982696</v>
      </c>
      <c r="AS97" s="4">
        <v>2.4068001927680043</v>
      </c>
      <c r="AT97" s="4">
        <v>4.2402078259126306</v>
      </c>
      <c r="AU97" s="4">
        <v>5.5376588739168824</v>
      </c>
      <c r="AV97" s="4">
        <v>6.9957692314583131</v>
      </c>
      <c r="AW97" s="4">
        <v>8.8302991732644163</v>
      </c>
      <c r="AX97" s="4">
        <v>4.5625951264796187</v>
      </c>
      <c r="AY97" s="4">
        <v>8.1765798930534235</v>
      </c>
      <c r="BA97" s="4">
        <v>8.6986337050062801</v>
      </c>
      <c r="BB97" s="4">
        <v>9.6734187385718471</v>
      </c>
      <c r="BC97" s="4">
        <v>4.482047147522211</v>
      </c>
      <c r="BD97" s="4">
        <v>6.7871560252113898</v>
      </c>
      <c r="BE97" s="4">
        <v>1.405083908075798</v>
      </c>
      <c r="BF97" s="4">
        <v>1.5879083754862755</v>
      </c>
      <c r="BG97" s="4">
        <v>1.2971013169024985</v>
      </c>
      <c r="BH97" s="4">
        <v>1.9358013686816098</v>
      </c>
      <c r="BI97" s="4">
        <v>3.4071564269110843</v>
      </c>
      <c r="BJ97" s="4">
        <v>1.1448952986000849</v>
      </c>
      <c r="BK97" s="4">
        <v>3.5616616647949524</v>
      </c>
      <c r="BL97" s="4">
        <v>5.8095518744692862</v>
      </c>
      <c r="BP97" s="4">
        <v>4.1844385287564183</v>
      </c>
      <c r="BQ97" s="4">
        <v>4.9454169629163962</v>
      </c>
      <c r="BR97" s="4">
        <v>2.3044769143955746</v>
      </c>
      <c r="BS97" s="4">
        <v>3.1396598627257681</v>
      </c>
      <c r="BT97" s="4">
        <v>2.1075793129110876</v>
      </c>
      <c r="BU97" s="4">
        <v>2.0198771506791617</v>
      </c>
      <c r="BV97" s="4">
        <v>7.544370442879166</v>
      </c>
      <c r="BW97" s="4">
        <v>5.4905604374354429</v>
      </c>
      <c r="BX97" s="4">
        <v>3.4387170000395408</v>
      </c>
      <c r="BY97" s="4">
        <v>3.0247896211222773</v>
      </c>
    </row>
    <row r="98" spans="1:77" x14ac:dyDescent="0.2">
      <c r="A98" s="4">
        <v>8.1161450973828728</v>
      </c>
      <c r="B98" s="4">
        <v>8.1901005791763648</v>
      </c>
      <c r="C98" s="4">
        <v>5.0294669217440893</v>
      </c>
      <c r="D98" s="4">
        <v>5.4671855280082315</v>
      </c>
      <c r="E98" s="4">
        <v>6.5068986065114656</v>
      </c>
      <c r="F98" s="4">
        <v>8.2656314929300905</v>
      </c>
      <c r="G98" s="4">
        <v>1.7497417154090311</v>
      </c>
      <c r="H98" s="4">
        <v>1.6170139046209582</v>
      </c>
      <c r="I98" s="4">
        <v>2.5204368313296972</v>
      </c>
      <c r="J98" s="4">
        <v>1.9376829618849256</v>
      </c>
      <c r="K98" s="4">
        <v>4.0035761560486902</v>
      </c>
      <c r="L98" s="4">
        <v>11.92726173830409</v>
      </c>
      <c r="N98" s="4">
        <v>6.2671104121630723</v>
      </c>
      <c r="O98" s="4">
        <v>6.9094903081418311</v>
      </c>
      <c r="P98" s="4">
        <v>3.5199869968989113</v>
      </c>
      <c r="Q98" s="4">
        <v>3.3250219280122795</v>
      </c>
      <c r="R98" s="4">
        <v>2.9151848724723806</v>
      </c>
      <c r="S98" s="4">
        <v>5.9402758441698493</v>
      </c>
      <c r="V98" s="4">
        <v>17.115731642836135</v>
      </c>
      <c r="W98" s="4">
        <v>4.6344436034198804</v>
      </c>
      <c r="X98" s="4">
        <v>7.0460849072550245</v>
      </c>
      <c r="Y98" s="4">
        <v>6.8105750077402432</v>
      </c>
      <c r="AA98" s="4">
        <v>13.953059358034873</v>
      </c>
      <c r="AB98" s="4">
        <v>0.3494564514302636</v>
      </c>
      <c r="AC98" s="4">
        <v>5.1321356145164554</v>
      </c>
      <c r="AD98" s="4">
        <v>7.9147480403015598</v>
      </c>
      <c r="AE98" s="4">
        <v>2.1595342334527681</v>
      </c>
      <c r="AF98" s="4">
        <v>1.4129203589184796</v>
      </c>
      <c r="AG98" s="4">
        <v>17.539693875986853</v>
      </c>
      <c r="AH98" s="4">
        <v>2.8740120830706526</v>
      </c>
      <c r="AI98" s="4">
        <v>13.814757768172974</v>
      </c>
      <c r="AJ98" s="4">
        <v>5.0486349817874459</v>
      </c>
      <c r="AK98" s="4">
        <v>20.745617812729865</v>
      </c>
      <c r="AL98" s="4">
        <v>4.0975147162813883</v>
      </c>
      <c r="AN98" s="4">
        <v>4.7874848388899434</v>
      </c>
      <c r="AO98" s="4">
        <v>9.6643698893034067</v>
      </c>
      <c r="AP98" s="4">
        <v>3.982595243210409</v>
      </c>
      <c r="AQ98" s="4">
        <v>6.3670549026970544</v>
      </c>
      <c r="AR98" s="4">
        <v>2.4360062188604634</v>
      </c>
      <c r="AS98" s="4">
        <v>2.1479998675974046</v>
      </c>
      <c r="AT98" s="4">
        <v>3.9535392632211783</v>
      </c>
      <c r="AU98" s="4">
        <v>5.0053000315814282</v>
      </c>
      <c r="AV98" s="4">
        <v>6.6064116347326856</v>
      </c>
      <c r="AW98" s="4">
        <v>8.4409134347382775</v>
      </c>
      <c r="AX98" s="4">
        <v>4.1339601744573979</v>
      </c>
      <c r="AY98" s="4">
        <v>7.209467598796647</v>
      </c>
      <c r="BA98" s="4">
        <v>9.3034453733268023</v>
      </c>
      <c r="BB98" s="4">
        <v>9.9479485426366026</v>
      </c>
      <c r="BC98" s="4">
        <v>4.8335699958717875</v>
      </c>
      <c r="BD98" s="4">
        <v>7.2321116812168498</v>
      </c>
      <c r="BE98" s="4">
        <v>1.4493252860483439</v>
      </c>
      <c r="BF98" s="4">
        <v>1.5937765169467399</v>
      </c>
      <c r="BG98" s="4">
        <v>1.3399297289299468</v>
      </c>
      <c r="BH98" s="4">
        <v>2.0966913835261858</v>
      </c>
      <c r="BI98" s="4">
        <v>3.7871989721966912</v>
      </c>
      <c r="BJ98" s="4">
        <v>1.1259059872638806</v>
      </c>
      <c r="BK98" s="4">
        <v>3.6827461643319461</v>
      </c>
      <c r="BL98" s="4">
        <v>5.9478253337883924</v>
      </c>
      <c r="BP98" s="4">
        <v>4.015563396492591</v>
      </c>
      <c r="BQ98" s="4">
        <v>4.5224974213799456</v>
      </c>
      <c r="BR98" s="4">
        <v>2.2619098089317293</v>
      </c>
      <c r="BS98" s="4">
        <v>3.0125746788516898</v>
      </c>
      <c r="BT98" s="4">
        <v>2.0288273837542437</v>
      </c>
      <c r="BU98" s="4">
        <v>1.9949940885955555</v>
      </c>
      <c r="BV98" s="4">
        <v>7.0811525705164486</v>
      </c>
      <c r="BW98" s="4">
        <v>5.2581834477854938</v>
      </c>
      <c r="BX98" s="4">
        <v>3.1452233588040364</v>
      </c>
      <c r="BY98" s="4">
        <v>2.7696531978919436</v>
      </c>
    </row>
    <row r="99" spans="1:77" x14ac:dyDescent="0.2">
      <c r="A99" s="4">
        <v>8.9192372518866403</v>
      </c>
      <c r="B99" s="4">
        <v>7.8613131325544998</v>
      </c>
      <c r="C99" s="4">
        <v>5.6573587712597107</v>
      </c>
      <c r="D99" s="4">
        <v>5.5889579594493606</v>
      </c>
      <c r="E99" s="4">
        <v>7.7365896142413515</v>
      </c>
      <c r="F99" s="4">
        <v>9.1747344322219497</v>
      </c>
      <c r="G99" s="4">
        <v>2.0259693392849223</v>
      </c>
      <c r="H99" s="4">
        <v>1.814631315859154</v>
      </c>
      <c r="I99" s="4">
        <v>2.7533686368777239</v>
      </c>
      <c r="J99" s="4">
        <v>2.1364364230661752</v>
      </c>
      <c r="K99" s="4">
        <v>4.4968363369139839</v>
      </c>
      <c r="L99" s="4">
        <v>13.38029464781515</v>
      </c>
      <c r="N99" s="4">
        <v>7.0415739935839392</v>
      </c>
      <c r="O99" s="4">
        <v>7.6934114239076932</v>
      </c>
      <c r="P99" s="4">
        <v>3.8906985103780882</v>
      </c>
      <c r="Q99" s="4">
        <v>3.7836455391674439</v>
      </c>
      <c r="R99" s="4">
        <v>3.1855417266519321</v>
      </c>
      <c r="S99" s="4">
        <v>6.098221822406761</v>
      </c>
      <c r="V99" s="4">
        <v>19.703655989216852</v>
      </c>
      <c r="W99" s="4">
        <v>5.1040160428071308</v>
      </c>
      <c r="X99" s="4">
        <v>7.5013001888333113</v>
      </c>
      <c r="Y99" s="4">
        <v>7.4812778850382058</v>
      </c>
      <c r="AA99" s="4">
        <v>15.818505709820917</v>
      </c>
      <c r="AB99" s="4">
        <v>0.40850203324079309</v>
      </c>
      <c r="AC99" s="4">
        <v>6.1810495708146407</v>
      </c>
      <c r="AD99" s="4">
        <v>9.5370712527963608</v>
      </c>
      <c r="AE99" s="4">
        <v>2.3736302078727918</v>
      </c>
      <c r="AF99" s="4">
        <v>1.6024435467524192</v>
      </c>
      <c r="AG99" s="4">
        <v>19.5602709510312</v>
      </c>
      <c r="AH99" s="4">
        <v>3.1230734113204264</v>
      </c>
      <c r="AI99" s="4">
        <v>14.79677435007615</v>
      </c>
      <c r="AJ99" s="4">
        <v>5.605126476220482</v>
      </c>
      <c r="AK99" s="4">
        <v>22.553857058476726</v>
      </c>
      <c r="AL99" s="4">
        <v>4.6308677314791122</v>
      </c>
      <c r="AN99" s="4">
        <v>5.4142147281445325</v>
      </c>
      <c r="AO99" s="4">
        <v>10.25523426198782</v>
      </c>
      <c r="AP99" s="4">
        <v>4.2162105796211078</v>
      </c>
      <c r="AQ99" s="4">
        <v>7.010014654578395</v>
      </c>
      <c r="AR99" s="4">
        <v>2.5831259470819328</v>
      </c>
      <c r="AS99" s="4">
        <v>2.2976096342505548</v>
      </c>
      <c r="AT99" s="4">
        <v>4.1177509704771422</v>
      </c>
      <c r="AU99" s="4">
        <v>5.5242834022473932</v>
      </c>
      <c r="AV99" s="4">
        <v>7.0234194735511428</v>
      </c>
      <c r="AW99" s="4">
        <v>8.9697415670610532</v>
      </c>
      <c r="AX99" s="4">
        <v>4.6445477780104971</v>
      </c>
      <c r="AY99" s="4">
        <v>7.7168537034788915</v>
      </c>
      <c r="BA99" s="4">
        <v>8.886982485993677</v>
      </c>
      <c r="BB99" s="4">
        <v>9.7200756712331824</v>
      </c>
      <c r="BC99" s="4">
        <v>4.7643790810737405</v>
      </c>
      <c r="BD99" s="4">
        <v>7.0771591633576838</v>
      </c>
      <c r="BE99" s="4">
        <v>1.3842807450819274</v>
      </c>
      <c r="BF99" s="4">
        <v>1.4538659217691643</v>
      </c>
      <c r="BG99" s="4">
        <v>1.2604859815385201</v>
      </c>
      <c r="BH99" s="4">
        <v>2.016986115590393</v>
      </c>
      <c r="BI99" s="4">
        <v>3.8272796781619727</v>
      </c>
      <c r="BJ99" s="4">
        <v>1.0728375648465476</v>
      </c>
      <c r="BK99" s="4">
        <v>3.5358278719620131</v>
      </c>
      <c r="BL99" s="4">
        <v>5.5144909253325389</v>
      </c>
      <c r="BP99" s="4">
        <v>4.0476032912546795</v>
      </c>
      <c r="BQ99" s="4">
        <v>4.5570205781848392</v>
      </c>
      <c r="BR99" s="4">
        <v>2.4198849617587532</v>
      </c>
      <c r="BS99" s="4">
        <v>3.2735026133388718</v>
      </c>
      <c r="BT99" s="4">
        <v>2.1517482521865365</v>
      </c>
      <c r="BU99" s="4">
        <v>2.1760277357896469</v>
      </c>
      <c r="BV99" s="4">
        <v>7.2564537057413565</v>
      </c>
      <c r="BW99" s="4">
        <v>5.6608286195017925</v>
      </c>
      <c r="BX99" s="4">
        <v>3.2723607757710447</v>
      </c>
      <c r="BY99" s="4">
        <v>2.8142643585985221</v>
      </c>
    </row>
    <row r="100" spans="1:77" x14ac:dyDescent="0.2">
      <c r="A100" s="4">
        <v>7.4550627442174946</v>
      </c>
      <c r="B100" s="4">
        <v>6.4364792306882253</v>
      </c>
      <c r="C100" s="4">
        <v>5.1720177788879793</v>
      </c>
      <c r="D100" s="4">
        <v>4.6781759962414418</v>
      </c>
      <c r="E100" s="4">
        <v>6.9193063553140828</v>
      </c>
      <c r="F100" s="4">
        <v>8.1986884854025099</v>
      </c>
      <c r="G100" s="4">
        <v>1.8349305992652267</v>
      </c>
      <c r="H100" s="4">
        <v>1.5964479165679786</v>
      </c>
      <c r="I100" s="4">
        <v>2.5156728044735797</v>
      </c>
      <c r="J100" s="4">
        <v>1.916065935181497</v>
      </c>
      <c r="K100" s="4">
        <v>4.1704148133589971</v>
      </c>
      <c r="L100" s="4">
        <v>12.309762889154539</v>
      </c>
      <c r="N100" s="4">
        <v>6.5180513283009631</v>
      </c>
      <c r="O100" s="4">
        <v>6.7758430769113644</v>
      </c>
      <c r="P100" s="4">
        <v>3.6651539583793551</v>
      </c>
      <c r="Q100" s="4">
        <v>3.4873698948924261</v>
      </c>
      <c r="R100" s="4">
        <v>2.9461801480454142</v>
      </c>
      <c r="S100" s="4">
        <v>5.1615018051292161</v>
      </c>
      <c r="V100" s="4">
        <v>18.644971518475895</v>
      </c>
      <c r="W100" s="4">
        <v>4.7697685230146041</v>
      </c>
      <c r="X100" s="4">
        <v>6.6943014160749756</v>
      </c>
      <c r="Y100" s="4">
        <v>6.7343081947933889</v>
      </c>
      <c r="AA100" s="4">
        <v>13.881415958753177</v>
      </c>
      <c r="AB100" s="4">
        <v>0.37465166151842982</v>
      </c>
      <c r="AC100" s="4">
        <v>5.4608936265828207</v>
      </c>
      <c r="AD100" s="4">
        <v>8.4620632558711257</v>
      </c>
      <c r="AE100" s="4">
        <v>2.1494221926825547</v>
      </c>
      <c r="AF100" s="4">
        <v>1.4176710052837589</v>
      </c>
      <c r="AG100" s="4">
        <v>16.950591473860008</v>
      </c>
      <c r="AH100" s="4">
        <v>2.9144141696863008</v>
      </c>
      <c r="AI100" s="4">
        <v>12.063270195315004</v>
      </c>
      <c r="AJ100" s="4">
        <v>4.9677265426386228</v>
      </c>
      <c r="AK100" s="4">
        <v>20.635771145683353</v>
      </c>
      <c r="AL100" s="4">
        <v>4.0515403502081799</v>
      </c>
      <c r="AN100" s="4">
        <v>5.2961352462030584</v>
      </c>
      <c r="AO100" s="4">
        <v>9.7912422174753235</v>
      </c>
      <c r="AP100" s="4">
        <v>4.0890899450493361</v>
      </c>
      <c r="AQ100" s="4">
        <v>6.8182516844231298</v>
      </c>
      <c r="AR100" s="4">
        <v>2.4334693213338761</v>
      </c>
      <c r="AS100" s="4">
        <v>2.1785415605019094</v>
      </c>
      <c r="AT100" s="4">
        <v>3.7298954468959264</v>
      </c>
      <c r="AU100" s="4">
        <v>5.2758652892641464</v>
      </c>
      <c r="AV100" s="4">
        <v>6.7252386247038114</v>
      </c>
      <c r="AW100" s="4">
        <v>8.416545059242079</v>
      </c>
      <c r="AX100" s="4">
        <v>4.6619472132101363</v>
      </c>
      <c r="AY100" s="4">
        <v>7.5260053256048787</v>
      </c>
      <c r="BA100" s="4">
        <v>9.2559985746632307</v>
      </c>
      <c r="BB100" s="4">
        <v>10.218320958932853</v>
      </c>
      <c r="BC100" s="4">
        <v>5.0205912407966018</v>
      </c>
      <c r="BD100" s="4">
        <v>7.325962145818762</v>
      </c>
      <c r="BE100" s="4">
        <v>1.4274025545770874</v>
      </c>
      <c r="BF100" s="4">
        <v>1.4637174102502968</v>
      </c>
      <c r="BG100" s="4">
        <v>1.2666348336313489</v>
      </c>
      <c r="BH100" s="4">
        <v>2.0934287093488146</v>
      </c>
      <c r="BI100" s="4">
        <v>3.8779979381548007</v>
      </c>
      <c r="BJ100" s="4">
        <v>1.1930168129706351</v>
      </c>
      <c r="BK100" s="4">
        <v>3.6539420649115324</v>
      </c>
      <c r="BL100" s="4">
        <v>5.6057414292677414</v>
      </c>
      <c r="BP100" s="4">
        <v>3.3720571560605328</v>
      </c>
      <c r="BQ100" s="4">
        <v>3.8714682567971099</v>
      </c>
      <c r="BR100" s="4">
        <v>2.1045640571613569</v>
      </c>
      <c r="BS100" s="4">
        <v>2.9574468395284685</v>
      </c>
      <c r="BT100" s="4">
        <v>1.8825309950464921</v>
      </c>
      <c r="BU100" s="4">
        <v>1.9231903267385495</v>
      </c>
      <c r="BV100" s="4">
        <v>6.2126519856688693</v>
      </c>
      <c r="BW100" s="4">
        <v>5.1346047264341861</v>
      </c>
      <c r="BX100" s="4">
        <v>2.8965049967825074</v>
      </c>
      <c r="BY100" s="4">
        <v>2.3911331490447401</v>
      </c>
    </row>
    <row r="101" spans="1:77" x14ac:dyDescent="0.2">
      <c r="A101" s="4">
        <v>7.6545536503571396</v>
      </c>
      <c r="B101" s="4">
        <v>6.7317059192641304</v>
      </c>
      <c r="C101" s="4">
        <v>5.4769638161187206</v>
      </c>
      <c r="D101" s="4">
        <v>4.9128693421880465</v>
      </c>
      <c r="E101" s="4">
        <v>8.1780529711024954</v>
      </c>
      <c r="F101" s="4">
        <v>10.226272272012437</v>
      </c>
      <c r="G101" s="4">
        <v>2.0675760715067555</v>
      </c>
      <c r="H101" s="4">
        <v>1.9592992620533192</v>
      </c>
      <c r="I101" s="4">
        <v>2.6475735233647271</v>
      </c>
      <c r="J101" s="4">
        <v>2.2513482192157861</v>
      </c>
      <c r="K101" s="4">
        <v>4.7195485619818562</v>
      </c>
      <c r="L101" s="4">
        <v>12.373515191914624</v>
      </c>
      <c r="N101" s="4">
        <v>7.0952877289323242</v>
      </c>
      <c r="O101" s="4">
        <v>7.1687132571729419</v>
      </c>
      <c r="P101" s="4">
        <v>4.1337765520172498</v>
      </c>
      <c r="Q101" s="4">
        <v>3.8478320375191699</v>
      </c>
      <c r="R101" s="4">
        <v>3.2100142779460961</v>
      </c>
      <c r="S101" s="4">
        <v>5.5841446529717045</v>
      </c>
      <c r="V101" s="4">
        <v>20.992322142552407</v>
      </c>
      <c r="W101" s="4">
        <v>5.1331763019293968</v>
      </c>
      <c r="X101" s="4">
        <v>7.2130810807423504</v>
      </c>
      <c r="Y101" s="4">
        <v>7.0308015208674792</v>
      </c>
      <c r="AA101" s="4">
        <v>17.460089938159431</v>
      </c>
      <c r="AB101" s="4">
        <v>0.42746836221350276</v>
      </c>
      <c r="AC101" s="4">
        <v>6.6843983424423259</v>
      </c>
      <c r="AD101" s="4">
        <v>10.871134074395233</v>
      </c>
      <c r="AE101" s="4">
        <v>2.3292501883225767</v>
      </c>
      <c r="AF101" s="4">
        <v>1.5007591847830233</v>
      </c>
      <c r="AG101" s="4">
        <v>18.789897720427476</v>
      </c>
      <c r="AH101" s="4">
        <v>3.3567686722348098</v>
      </c>
      <c r="AI101" s="4">
        <v>13.319691670030931</v>
      </c>
      <c r="AJ101" s="4">
        <v>5.4202021069861237</v>
      </c>
      <c r="AK101" s="4">
        <v>22.215268121315713</v>
      </c>
      <c r="AL101" s="4">
        <v>4.6913143323184032</v>
      </c>
      <c r="AN101" s="4">
        <v>5.6810027132219352</v>
      </c>
      <c r="AO101" s="4">
        <v>10.454169920221577</v>
      </c>
      <c r="AP101" s="4">
        <v>4.4488010729950833</v>
      </c>
      <c r="AQ101" s="4">
        <v>7.2494684368035616</v>
      </c>
      <c r="AR101" s="4">
        <v>2.5194984425598994</v>
      </c>
      <c r="AS101" s="4">
        <v>2.3182113170172176</v>
      </c>
      <c r="AT101" s="4">
        <v>3.7200773736707045</v>
      </c>
      <c r="AU101" s="4">
        <v>6.042141688512408</v>
      </c>
      <c r="AV101" s="4">
        <v>7.2012751898465304</v>
      </c>
      <c r="AW101" s="4">
        <v>8.9414928610430753</v>
      </c>
      <c r="AX101" s="4">
        <v>5.2149033907945705</v>
      </c>
      <c r="AY101" s="4">
        <v>8.4264121030213222</v>
      </c>
      <c r="BA101" s="4">
        <v>9.3562141106652934</v>
      </c>
      <c r="BB101" s="4">
        <v>10.240337747741469</v>
      </c>
      <c r="BC101" s="4">
        <v>4.8933831335935007</v>
      </c>
      <c r="BD101" s="4">
        <v>7.5039638019044244</v>
      </c>
      <c r="BE101" s="4">
        <v>1.4189415361528264</v>
      </c>
      <c r="BF101" s="4">
        <v>1.4222943966915742</v>
      </c>
      <c r="BG101" s="4">
        <v>1.2505192093663369</v>
      </c>
      <c r="BH101" s="4">
        <v>2.0713728842047958</v>
      </c>
      <c r="BI101" s="4">
        <v>3.6767296325019987</v>
      </c>
      <c r="BJ101" s="4">
        <v>1.2066636616898663</v>
      </c>
      <c r="BK101" s="4">
        <v>3.5438514476226999</v>
      </c>
      <c r="BL101" s="4">
        <v>5.3912669022682289</v>
      </c>
      <c r="BP101" s="4">
        <v>3.9986130611679265</v>
      </c>
      <c r="BQ101" s="4">
        <v>4.4551723626246318</v>
      </c>
      <c r="BR101" s="4">
        <v>2.5935175837191577</v>
      </c>
      <c r="BS101" s="4">
        <v>3.4800398030458206</v>
      </c>
      <c r="BT101" s="4">
        <v>2.2181110109900724</v>
      </c>
      <c r="BU101" s="4">
        <v>2.3951632370043732</v>
      </c>
      <c r="BV101" s="4">
        <v>7.1844006548125856</v>
      </c>
      <c r="BW101" s="4">
        <v>6.0923965535024536</v>
      </c>
      <c r="BX101" s="4">
        <v>3.2584046160967608</v>
      </c>
      <c r="BY101" s="4">
        <v>2.7368274544632305</v>
      </c>
    </row>
    <row r="102" spans="1:77" x14ac:dyDescent="0.2">
      <c r="A102" s="4">
        <v>6.5336605322892396</v>
      </c>
      <c r="B102" s="4">
        <v>5.8614028445341386</v>
      </c>
      <c r="C102" s="4">
        <v>4.6794223839732689</v>
      </c>
      <c r="D102" s="4">
        <v>4.1574402458053354</v>
      </c>
      <c r="E102" s="4">
        <v>7.4447666876105538</v>
      </c>
      <c r="F102" s="4">
        <v>9.7860576281972733</v>
      </c>
      <c r="G102" s="4">
        <v>1.7661777538558601</v>
      </c>
      <c r="H102" s="4">
        <v>1.8324965315839228</v>
      </c>
      <c r="I102" s="4">
        <v>2.2172308950032336</v>
      </c>
      <c r="J102" s="4">
        <v>2.0535874962098721</v>
      </c>
      <c r="K102" s="4">
        <v>4.0537903091527081</v>
      </c>
      <c r="L102" s="4">
        <v>9.9902985051069564</v>
      </c>
      <c r="N102" s="4">
        <v>6.1607479435249966</v>
      </c>
      <c r="O102" s="4">
        <v>6.3391983116526633</v>
      </c>
      <c r="P102" s="4">
        <v>3.5508066494053865</v>
      </c>
      <c r="Q102" s="4">
        <v>3.4090834731945425</v>
      </c>
      <c r="R102" s="4">
        <v>2.8457299651579104</v>
      </c>
      <c r="S102" s="4">
        <v>5.0672322738719728</v>
      </c>
      <c r="V102" s="4">
        <v>18.618070559673374</v>
      </c>
      <c r="W102" s="4">
        <v>4.5572990674093861</v>
      </c>
      <c r="X102" s="4">
        <v>6.3690060649895539</v>
      </c>
      <c r="Y102" s="4">
        <v>5.9403949650333399</v>
      </c>
      <c r="AA102" s="4">
        <v>15.714075581773573</v>
      </c>
      <c r="AB102" s="4">
        <v>0.35699696518137797</v>
      </c>
      <c r="AC102" s="4">
        <v>6.1635485646840751</v>
      </c>
      <c r="AD102" s="4">
        <v>10.030302130000237</v>
      </c>
      <c r="AE102" s="4">
        <v>1.8823344369197328</v>
      </c>
      <c r="AF102" s="4">
        <v>1.2141806832365269</v>
      </c>
      <c r="AG102" s="4">
        <v>15.87726000216481</v>
      </c>
      <c r="AH102" s="4">
        <v>2.8582282952096345</v>
      </c>
      <c r="AI102" s="4">
        <v>11.145283490806571</v>
      </c>
      <c r="AJ102" s="4">
        <v>4.4034831856280823</v>
      </c>
      <c r="AK102" s="4">
        <v>17.811137635892898</v>
      </c>
      <c r="AL102" s="4">
        <v>4.0418087806864067</v>
      </c>
      <c r="AN102" s="4">
        <v>5.1961318149644784</v>
      </c>
      <c r="AO102" s="4">
        <v>9.4931739453436617</v>
      </c>
      <c r="AP102" s="4">
        <v>4.0506017102276415</v>
      </c>
      <c r="AQ102" s="4">
        <v>6.4426868542546503</v>
      </c>
      <c r="AR102" s="4">
        <v>2.231383978907088</v>
      </c>
      <c r="AS102" s="4">
        <v>2.121396339218975</v>
      </c>
      <c r="AT102" s="4">
        <v>3.2861966713902859</v>
      </c>
      <c r="AU102" s="4">
        <v>5.7800931264495805</v>
      </c>
      <c r="AV102" s="4">
        <v>6.489969087540139</v>
      </c>
      <c r="AW102" s="4">
        <v>8.2942916223788412</v>
      </c>
      <c r="AX102" s="4">
        <v>4.8960269593630832</v>
      </c>
      <c r="AY102" s="4">
        <v>7.666021306158374</v>
      </c>
      <c r="BA102" s="4">
        <v>9.8834460060356797</v>
      </c>
      <c r="BB102" s="4">
        <v>10.36844347601423</v>
      </c>
      <c r="BC102" s="4">
        <v>5.219589469268489</v>
      </c>
      <c r="BD102" s="4">
        <v>7.7759966752239418</v>
      </c>
      <c r="BE102" s="4">
        <v>1.4326567245806956</v>
      </c>
      <c r="BF102" s="4">
        <v>1.491678193138011</v>
      </c>
      <c r="BG102" s="4">
        <v>1.2860262384241008</v>
      </c>
      <c r="BH102" s="4">
        <v>2.2230461657758935</v>
      </c>
      <c r="BI102" s="4">
        <v>3.5694670553641639</v>
      </c>
      <c r="BJ102" s="4">
        <v>1.2112754232634446</v>
      </c>
      <c r="BK102" s="4">
        <v>3.5657927970936658</v>
      </c>
      <c r="BL102" s="4">
        <v>5.4495384692221132</v>
      </c>
      <c r="BP102" s="4">
        <v>3.1336265140831832</v>
      </c>
      <c r="BQ102" s="4">
        <v>3.408964318752457</v>
      </c>
      <c r="BR102" s="4">
        <v>2.0789394625475119</v>
      </c>
      <c r="BS102" s="4">
        <v>2.6728837575320474</v>
      </c>
      <c r="BT102" s="4">
        <v>1.7545595650494883</v>
      </c>
      <c r="BU102" s="4">
        <v>1.939279653345434</v>
      </c>
      <c r="BV102" s="4">
        <v>5.5388030303867861</v>
      </c>
      <c r="BW102" s="4">
        <v>4.7480823703670092</v>
      </c>
      <c r="BX102" s="4">
        <v>2.4895109783154306</v>
      </c>
      <c r="BY102" s="4">
        <v>2.13453692963562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EBC5A-F509-AA4F-BF83-01AC8DC3698E}">
  <dimension ref="A2:CL102"/>
  <sheetViews>
    <sheetView topLeftCell="BV1" workbookViewId="0">
      <selection activeCell="CN1" sqref="CN1:CY1048576"/>
    </sheetView>
  </sheetViews>
  <sheetFormatPr baseColWidth="10" defaultRowHeight="16" x14ac:dyDescent="0.2"/>
  <sheetData>
    <row r="2" spans="1:9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N2" s="1" t="s">
        <v>0</v>
      </c>
      <c r="O2" s="1" t="s">
        <v>1</v>
      </c>
      <c r="P2" s="1" t="s">
        <v>2</v>
      </c>
      <c r="Q2" s="1" t="s">
        <v>3</v>
      </c>
      <c r="R2" s="1" t="s">
        <v>4</v>
      </c>
      <c r="S2" s="1" t="s">
        <v>5</v>
      </c>
      <c r="T2" s="1" t="s">
        <v>6</v>
      </c>
      <c r="U2" s="1" t="s">
        <v>7</v>
      </c>
      <c r="V2" s="1" t="s">
        <v>8</v>
      </c>
      <c r="W2" s="1" t="s">
        <v>9</v>
      </c>
      <c r="X2" s="1" t="s">
        <v>10</v>
      </c>
      <c r="Y2" s="1" t="s">
        <v>11</v>
      </c>
      <c r="AA2" s="1" t="s">
        <v>0</v>
      </c>
      <c r="AB2" s="1" t="s">
        <v>1</v>
      </c>
      <c r="AC2" s="1" t="s">
        <v>2</v>
      </c>
      <c r="AD2" s="1" t="s">
        <v>3</v>
      </c>
      <c r="AE2" s="1" t="s">
        <v>4</v>
      </c>
      <c r="AF2" s="1" t="s">
        <v>5</v>
      </c>
      <c r="AG2" s="1" t="s">
        <v>6</v>
      </c>
      <c r="AH2" s="1" t="s">
        <v>7</v>
      </c>
      <c r="AI2" s="1" t="s">
        <v>8</v>
      </c>
      <c r="AJ2" s="1" t="s">
        <v>9</v>
      </c>
      <c r="AK2" s="1" t="s">
        <v>10</v>
      </c>
      <c r="AL2" s="1" t="s">
        <v>11</v>
      </c>
      <c r="AN2" s="1" t="s">
        <v>0</v>
      </c>
      <c r="AO2" s="1" t="s">
        <v>1</v>
      </c>
      <c r="AP2" s="1" t="s">
        <v>2</v>
      </c>
      <c r="AQ2" s="1" t="s">
        <v>3</v>
      </c>
      <c r="AR2" s="1" t="s">
        <v>4</v>
      </c>
      <c r="AS2" s="1" t="s">
        <v>5</v>
      </c>
      <c r="AT2" s="1" t="s">
        <v>6</v>
      </c>
      <c r="AU2" s="1" t="s">
        <v>7</v>
      </c>
      <c r="AV2" s="1" t="s">
        <v>8</v>
      </c>
      <c r="AW2" s="1" t="s">
        <v>9</v>
      </c>
      <c r="AX2" s="1" t="s">
        <v>10</v>
      </c>
      <c r="AY2" s="1" t="s">
        <v>11</v>
      </c>
      <c r="BA2" t="s">
        <v>0</v>
      </c>
      <c r="BB2" t="s">
        <v>1</v>
      </c>
      <c r="BC2" t="s">
        <v>2</v>
      </c>
      <c r="BD2" t="s">
        <v>3</v>
      </c>
      <c r="BE2" t="s">
        <v>4</v>
      </c>
      <c r="BF2" t="s">
        <v>5</v>
      </c>
      <c r="BG2" t="s">
        <v>6</v>
      </c>
      <c r="BH2" t="s">
        <v>7</v>
      </c>
      <c r="BI2" t="s">
        <v>8</v>
      </c>
      <c r="BJ2" t="s">
        <v>9</v>
      </c>
      <c r="BK2" t="s">
        <v>10</v>
      </c>
      <c r="BL2" t="s">
        <v>11</v>
      </c>
      <c r="BN2" t="s">
        <v>0</v>
      </c>
      <c r="BO2" t="s">
        <v>1</v>
      </c>
      <c r="BP2" t="s">
        <v>2</v>
      </c>
      <c r="BQ2" t="s">
        <v>3</v>
      </c>
      <c r="BR2" t="s">
        <v>4</v>
      </c>
      <c r="BS2" t="s">
        <v>5</v>
      </c>
      <c r="BT2" t="s">
        <v>6</v>
      </c>
      <c r="BU2" t="s">
        <v>7</v>
      </c>
      <c r="BV2" t="s">
        <v>8</v>
      </c>
      <c r="BW2" t="s">
        <v>9</v>
      </c>
      <c r="BX2" t="s">
        <v>10</v>
      </c>
      <c r="BY2" t="s">
        <v>11</v>
      </c>
      <c r="CA2" t="s">
        <v>0</v>
      </c>
      <c r="CB2" t="s">
        <v>1</v>
      </c>
      <c r="CC2" t="s">
        <v>2</v>
      </c>
      <c r="CD2" t="s">
        <v>3</v>
      </c>
      <c r="CE2" t="s">
        <v>4</v>
      </c>
      <c r="CF2" t="s">
        <v>5</v>
      </c>
      <c r="CG2" t="s">
        <v>6</v>
      </c>
      <c r="CH2" t="s">
        <v>7</v>
      </c>
      <c r="CI2" t="s">
        <v>8</v>
      </c>
      <c r="CJ2" t="s">
        <v>9</v>
      </c>
      <c r="CK2" t="s">
        <v>10</v>
      </c>
      <c r="CL2" t="s">
        <v>11</v>
      </c>
    </row>
    <row r="3" spans="1:90" x14ac:dyDescent="0.2">
      <c r="A3">
        <v>2.1910738000000353E-2</v>
      </c>
      <c r="B3">
        <v>1.2872759999999735E-2</v>
      </c>
      <c r="C3">
        <v>5.3278409999999955E-3</v>
      </c>
      <c r="D3">
        <v>9.7857018999999587E-2</v>
      </c>
      <c r="E3">
        <v>7.4831209999998765E-3</v>
      </c>
      <c r="F3">
        <v>1.5183428000000276E-2</v>
      </c>
      <c r="G3">
        <v>1.3548161999999954E-2</v>
      </c>
      <c r="H3">
        <v>7.0272880000001158E-3</v>
      </c>
      <c r="I3">
        <v>4.0700000001150554E-7</v>
      </c>
      <c r="J3">
        <v>0.2415962289999998</v>
      </c>
      <c r="K3">
        <v>8.6800000004885685E-6</v>
      </c>
      <c r="L3">
        <v>2.0002009999999897E-2</v>
      </c>
      <c r="N3">
        <v>1.0535181000000005</v>
      </c>
      <c r="O3">
        <v>-1.7332176999999998</v>
      </c>
      <c r="P3">
        <v>0.31773765999999998</v>
      </c>
      <c r="Q3">
        <v>0.72574398999999801</v>
      </c>
      <c r="R3">
        <v>6.6610000000000016E-2</v>
      </c>
      <c r="S3">
        <v>5.468800000000016E-2</v>
      </c>
      <c r="T3">
        <v>2.754628999999997E-2</v>
      </c>
      <c r="U3">
        <v>6.2033400000000094E-3</v>
      </c>
      <c r="V3">
        <v>3.2174960000000044E-2</v>
      </c>
      <c r="W3">
        <v>1.2372839999999918E-2</v>
      </c>
      <c r="X3">
        <v>2.0300199999999911E-2</v>
      </c>
      <c r="Y3">
        <v>0.38577253000000022</v>
      </c>
      <c r="AA3">
        <v>0.22281855999999831</v>
      </c>
      <c r="AB3">
        <v>0.14382294999999551</v>
      </c>
      <c r="AC3">
        <v>1.0214079999999759E-2</v>
      </c>
      <c r="AD3">
        <v>1.8772149999999637E-2</v>
      </c>
      <c r="AE3">
        <v>1.0918219999998582E-2</v>
      </c>
      <c r="AF3">
        <v>7.8151299999987146E-3</v>
      </c>
      <c r="AG3">
        <v>1.877565999999942E-2</v>
      </c>
      <c r="AH3">
        <v>1.2760399999999622E-2</v>
      </c>
      <c r="AI3">
        <v>2.6834959999999436E-2</v>
      </c>
      <c r="AJ3">
        <v>5.9925470000000626E-2</v>
      </c>
      <c r="AK3">
        <v>2.1326599999999567E-2</v>
      </c>
      <c r="AL3">
        <v>4.5754169999999629E-2</v>
      </c>
      <c r="AN3">
        <v>0.21666261999999326</v>
      </c>
      <c r="AO3">
        <v>5.7618769999998098E-2</v>
      </c>
      <c r="AP3">
        <v>0.85496104999997546</v>
      </c>
      <c r="AQ3">
        <v>2.0540979999999428E-2</v>
      </c>
      <c r="AR3">
        <v>1.7484729999997992E-2</v>
      </c>
      <c r="AS3">
        <v>5.4241699999998109E-2</v>
      </c>
      <c r="AT3">
        <v>1.4556859999998558E-2</v>
      </c>
      <c r="AU3">
        <v>1.4400369999998117E-2</v>
      </c>
      <c r="AV3">
        <v>8.1541499999992217E-3</v>
      </c>
      <c r="AW3">
        <v>1.7883639999997005E-2</v>
      </c>
      <c r="AX3">
        <v>3.8837739999998455E-2</v>
      </c>
      <c r="BA3">
        <v>6.8806650000000802E-2</v>
      </c>
      <c r="BB3">
        <v>6.7876590000001652E-2</v>
      </c>
      <c r="BC3">
        <v>2.6490169999999841E-2</v>
      </c>
      <c r="BD3">
        <v>5.1198510000000051E-2</v>
      </c>
      <c r="BE3">
        <v>7.7356859999999486E-2</v>
      </c>
      <c r="BF3">
        <v>6.5580289999999763E-2</v>
      </c>
      <c r="BG3">
        <v>5.0297590000000419E-2</v>
      </c>
      <c r="BH3">
        <v>2.9562680000000108E-2</v>
      </c>
      <c r="BI3">
        <v>5.7043559999999778E-2</v>
      </c>
      <c r="BJ3">
        <v>2.2259050000001529E-2</v>
      </c>
      <c r="BK3">
        <v>3.0023439999999929E-2</v>
      </c>
      <c r="BL3">
        <v>4.0033779999999963E-2</v>
      </c>
      <c r="BN3">
        <v>12.202821</v>
      </c>
      <c r="BO3">
        <v>0.1349271699999999</v>
      </c>
      <c r="BP3">
        <v>3.5072699999999964E-2</v>
      </c>
      <c r="BQ3">
        <v>3.1102800000000881E-2</v>
      </c>
      <c r="BR3">
        <v>0.15810699999999964</v>
      </c>
      <c r="BS3">
        <v>1.308300000000087E-2</v>
      </c>
      <c r="BT3">
        <v>5.6127800000000456E-2</v>
      </c>
      <c r="BU3">
        <v>4.6141540000000245E-2</v>
      </c>
      <c r="BV3">
        <v>2.1791769999992664E-2</v>
      </c>
      <c r="BW3">
        <v>6.1174979999999664E-2</v>
      </c>
      <c r="BX3">
        <v>1.9492640000000745E-2</v>
      </c>
      <c r="BY3">
        <v>2.7692259999999601E-2</v>
      </c>
      <c r="CA3">
        <v>9.7078570000003375E-2</v>
      </c>
      <c r="CB3">
        <v>5.3258920000003901E-2</v>
      </c>
      <c r="CC3">
        <v>1.1754220000000353E-2</v>
      </c>
      <c r="CD3">
        <v>1.0348150000000538E-2</v>
      </c>
      <c r="CE3">
        <v>9.0933200000001671E-2</v>
      </c>
      <c r="CF3">
        <v>1.9551160000000397E-2</v>
      </c>
      <c r="CG3">
        <v>0.11314426999999976</v>
      </c>
      <c r="CH3">
        <v>2.3694190000000503E-2</v>
      </c>
      <c r="CI3">
        <v>8.5557800000002938E-3</v>
      </c>
      <c r="CJ3">
        <v>1.5506600000000242E-2</v>
      </c>
      <c r="CK3">
        <v>1.7122320000002321E-2</v>
      </c>
      <c r="CL3">
        <v>2.5126010000000656E-2</v>
      </c>
    </row>
    <row r="4" spans="1:90" x14ac:dyDescent="0.2">
      <c r="A4">
        <v>1.1020537282456535</v>
      </c>
      <c r="B4">
        <v>0.57526904159152081</v>
      </c>
      <c r="C4">
        <v>9.6601294277706334E-2</v>
      </c>
      <c r="D4">
        <v>2.7003418505210597</v>
      </c>
      <c r="E4">
        <v>0.38788848339892035</v>
      </c>
      <c r="F4">
        <v>0.63428764954403904</v>
      </c>
      <c r="G4">
        <v>0.20207511331749531</v>
      </c>
      <c r="H4">
        <v>0.10293335639957539</v>
      </c>
      <c r="I4">
        <v>0.19612175602638546</v>
      </c>
      <c r="J4">
        <v>0.36557461846399614</v>
      </c>
      <c r="K4">
        <v>0.36973713840800987</v>
      </c>
      <c r="L4">
        <v>0.25762962575249687</v>
      </c>
      <c r="N4">
        <v>4.2777643988679017</v>
      </c>
      <c r="O4">
        <v>-0.81248460963079294</v>
      </c>
      <c r="P4">
        <v>1.3541147082329952</v>
      </c>
      <c r="Q4">
        <v>2.3166674124939259</v>
      </c>
      <c r="R4">
        <v>0.22501122808073315</v>
      </c>
      <c r="S4">
        <v>0.25940792853233158</v>
      </c>
      <c r="T4">
        <v>9.8152816658424111E-2</v>
      </c>
      <c r="U4">
        <v>2.3355871344843966E-2</v>
      </c>
      <c r="V4">
        <v>0.10247758968820536</v>
      </c>
      <c r="W4">
        <v>6.7819041408823708E-2</v>
      </c>
      <c r="X4">
        <v>6.3953304909795491E-2</v>
      </c>
      <c r="Y4">
        <v>0.70876991870157091</v>
      </c>
      <c r="AA4">
        <v>1.9369981329856076</v>
      </c>
      <c r="AB4">
        <v>1.4289481159917719</v>
      </c>
      <c r="AC4">
        <v>0.20078175197815415</v>
      </c>
      <c r="AD4">
        <v>0.20652548824621156</v>
      </c>
      <c r="AE4">
        <v>0.28376127022169056</v>
      </c>
      <c r="AF4">
        <v>0.38811380992984229</v>
      </c>
      <c r="AG4">
        <v>0.28598870821008826</v>
      </c>
      <c r="AH4">
        <v>0.14662901621482621</v>
      </c>
      <c r="AI4">
        <v>0.22601720331682149</v>
      </c>
      <c r="AJ4">
        <v>0.33454025141187199</v>
      </c>
      <c r="AK4">
        <v>0.3302915590001585</v>
      </c>
      <c r="AL4">
        <v>0.33851224783486389</v>
      </c>
      <c r="AN4">
        <v>7.2064013207456714</v>
      </c>
      <c r="AO4">
        <v>2.3854192244583197</v>
      </c>
      <c r="AP4">
        <v>31.399071066571569</v>
      </c>
      <c r="AQ4">
        <v>0.57577759575257459</v>
      </c>
      <c r="AR4">
        <v>1.2246367206720199</v>
      </c>
      <c r="AS4">
        <v>2.9298826961659166</v>
      </c>
      <c r="AT4">
        <v>0.6230057650196803</v>
      </c>
      <c r="AU4">
        <v>0.45418309344278945</v>
      </c>
      <c r="AV4">
        <v>0.20110211324812677</v>
      </c>
      <c r="AW4">
        <v>1.6690780109604482</v>
      </c>
      <c r="AX4">
        <v>2.0027936119349325</v>
      </c>
      <c r="BA4">
        <v>0.99755554364607235</v>
      </c>
      <c r="BB4">
        <v>1.2809546985508791</v>
      </c>
      <c r="BC4">
        <v>0.45271900534076703</v>
      </c>
      <c r="BD4">
        <v>0.64085598172366631</v>
      </c>
      <c r="BE4">
        <v>0.86371469292775294</v>
      </c>
      <c r="BF4">
        <v>0.65349153460725085</v>
      </c>
      <c r="BG4">
        <v>0.61111567578768522</v>
      </c>
      <c r="BH4">
        <v>0.31809566551259622</v>
      </c>
      <c r="BI4">
        <v>1.0657847331982704</v>
      </c>
      <c r="BJ4">
        <v>0.45705627593500081</v>
      </c>
      <c r="BK4">
        <v>0.47152195407245651</v>
      </c>
      <c r="BL4">
        <v>0.65356194640608833</v>
      </c>
      <c r="BN4">
        <v>67.462334297160155</v>
      </c>
      <c r="BO4">
        <v>4.7700489400112627</v>
      </c>
      <c r="BP4">
        <v>1.9023627954217475</v>
      </c>
      <c r="BQ4">
        <v>1.4507992562041163</v>
      </c>
      <c r="BR4">
        <v>7.5014781165189328</v>
      </c>
      <c r="BS4">
        <v>2.7143284933953642</v>
      </c>
      <c r="BT4">
        <v>1.6929237048829844</v>
      </c>
      <c r="BU4">
        <v>1.4082921460027529</v>
      </c>
      <c r="BV4">
        <v>4.6036487667735893</v>
      </c>
      <c r="BW4">
        <v>1.7364835323636572</v>
      </c>
      <c r="BX4">
        <v>1.2194851441564085</v>
      </c>
      <c r="BY4">
        <v>0.85682593325237977</v>
      </c>
      <c r="CA4">
        <v>1.4224796908895605</v>
      </c>
      <c r="CB4">
        <v>1.2299547123711692</v>
      </c>
      <c r="CC4">
        <v>0.26416877143744505</v>
      </c>
      <c r="CD4">
        <v>0.21881198129127352</v>
      </c>
      <c r="CE4">
        <v>1.6017282853458408</v>
      </c>
      <c r="CF4">
        <v>0.55945475494590857</v>
      </c>
      <c r="CG4">
        <v>0.57606241042824846</v>
      </c>
      <c r="CH4">
        <v>0.30307319137778366</v>
      </c>
      <c r="CI4">
        <v>0.37141109096746</v>
      </c>
      <c r="CJ4">
        <v>0.32880508051978607</v>
      </c>
      <c r="CK4">
        <v>0.74434476455787513</v>
      </c>
      <c r="CL4">
        <v>1.5528675228145905</v>
      </c>
    </row>
    <row r="5" spans="1:90" x14ac:dyDescent="0.2">
      <c r="A5">
        <v>5.0436507063574068</v>
      </c>
      <c r="B5">
        <v>2.5044488461458814</v>
      </c>
      <c r="C5">
        <v>0.40533334072556931</v>
      </c>
      <c r="D5">
        <v>10.686750368757416</v>
      </c>
      <c r="E5">
        <v>1.7261620913029843</v>
      </c>
      <c r="F5">
        <v>2.8967274889320773</v>
      </c>
      <c r="G5">
        <v>0.79247880200588749</v>
      </c>
      <c r="H5">
        <v>0.41350530593920692</v>
      </c>
      <c r="I5">
        <v>0.78731455313125931</v>
      </c>
      <c r="J5">
        <v>0.57111825927656046</v>
      </c>
      <c r="K5">
        <v>1.5795766551202919</v>
      </c>
      <c r="L5">
        <v>0.94179448247546793</v>
      </c>
      <c r="N5">
        <v>20.094003957620529</v>
      </c>
      <c r="O5">
        <v>5.5245166943178292</v>
      </c>
      <c r="P5">
        <v>6.2786537942808174</v>
      </c>
      <c r="Q5">
        <v>10.35710137114086</v>
      </c>
      <c r="R5">
        <v>0.97189957081143252</v>
      </c>
      <c r="S5">
        <v>1.0817424447667969</v>
      </c>
      <c r="T5">
        <v>0.44836984556789233</v>
      </c>
      <c r="U5">
        <v>0.1094201654717953</v>
      </c>
      <c r="V5">
        <v>0.43804563335517493</v>
      </c>
      <c r="W5">
        <v>0.33928084623324917</v>
      </c>
      <c r="X5">
        <v>0.31692722550596103</v>
      </c>
      <c r="Y5">
        <v>3.1282776093949267</v>
      </c>
      <c r="AA5">
        <v>9.903592133406006</v>
      </c>
      <c r="AB5">
        <v>6.5845741060289349</v>
      </c>
      <c r="AC5">
        <v>1.0870337031760091</v>
      </c>
      <c r="AD5">
        <v>1.1331463155085764</v>
      </c>
      <c r="AE5">
        <v>1.0376707601914397</v>
      </c>
      <c r="AF5">
        <v>1.7504782406146446</v>
      </c>
      <c r="AG5">
        <v>1.3749949942558823</v>
      </c>
      <c r="AH5">
        <v>0.70600245036764997</v>
      </c>
      <c r="AI5">
        <v>1.1430962011017136</v>
      </c>
      <c r="AJ5">
        <v>1.481893050703883</v>
      </c>
      <c r="AK5">
        <v>1.7516339018106621</v>
      </c>
      <c r="AL5">
        <v>1.757184787667728</v>
      </c>
      <c r="AN5">
        <v>11.622876159444431</v>
      </c>
      <c r="AO5">
        <v>3.8355231197368811</v>
      </c>
      <c r="AP5">
        <v>52.893481935892495</v>
      </c>
      <c r="AQ5">
        <v>0.97547710942709376</v>
      </c>
      <c r="AR5">
        <v>1.9734674475629856</v>
      </c>
      <c r="AS5">
        <v>4.8400294596174636</v>
      </c>
      <c r="AT5">
        <v>1.1001175066540123</v>
      </c>
      <c r="AU5">
        <v>0.6079928647964864</v>
      </c>
      <c r="AV5">
        <v>0.35333419792037768</v>
      </c>
      <c r="AW5">
        <v>2.646469266719091</v>
      </c>
      <c r="AX5">
        <v>2.9878277162350164</v>
      </c>
      <c r="BA5">
        <v>3.9913539887656246</v>
      </c>
      <c r="BB5">
        <v>4.7186159139996233</v>
      </c>
      <c r="BC5">
        <v>1.7814915110196341</v>
      </c>
      <c r="BD5">
        <v>2.3265531899704128</v>
      </c>
      <c r="BE5">
        <v>2.9881982185768945</v>
      </c>
      <c r="BF5">
        <v>2.4292435826304741</v>
      </c>
      <c r="BG5">
        <v>2.505853021959668</v>
      </c>
      <c r="BH5">
        <v>1.1537031370620623</v>
      </c>
      <c r="BI5">
        <v>5.1889471196249382</v>
      </c>
      <c r="BJ5">
        <v>1.8235648767346064</v>
      </c>
      <c r="BK5">
        <v>2.2464380463335831</v>
      </c>
      <c r="BL5">
        <v>2.8781455398006801</v>
      </c>
      <c r="BN5">
        <v>86.622602671947973</v>
      </c>
      <c r="BO5">
        <v>7.5174506206576135</v>
      </c>
      <c r="BP5">
        <v>2.4676767004494984</v>
      </c>
      <c r="BQ5">
        <v>1.9583306617654279</v>
      </c>
      <c r="BR5">
        <v>9.318748801366036</v>
      </c>
      <c r="BS5">
        <v>3.1767547662266291</v>
      </c>
      <c r="BT5">
        <v>2.2026930422232933</v>
      </c>
      <c r="BU5">
        <v>1.6714352879303016</v>
      </c>
      <c r="BV5">
        <v>4.9893427490124127</v>
      </c>
      <c r="BW5">
        <v>2.8786234914639128</v>
      </c>
      <c r="BX5">
        <v>1.4248662923593907</v>
      </c>
      <c r="BY5">
        <v>1.1302651182537553</v>
      </c>
      <c r="CA5">
        <v>6.7431646105524869</v>
      </c>
      <c r="CB5">
        <v>5.8982729895256067</v>
      </c>
      <c r="CC5">
        <v>1.2497736506391393</v>
      </c>
      <c r="CD5">
        <v>0.99707349302092152</v>
      </c>
      <c r="CE5">
        <v>7.1660170643737313</v>
      </c>
      <c r="CF5">
        <v>2.6154065144610161</v>
      </c>
      <c r="CG5">
        <v>2.6877894202517725</v>
      </c>
      <c r="CH5">
        <v>1.2771831365155943</v>
      </c>
      <c r="CI5">
        <v>1.6130354182407551</v>
      </c>
      <c r="CJ5">
        <v>1.3867491722997645</v>
      </c>
      <c r="CK5">
        <v>3.0561612809649406</v>
      </c>
      <c r="CL5">
        <v>7.3668436144610823</v>
      </c>
    </row>
    <row r="6" spans="1:90" x14ac:dyDescent="0.2">
      <c r="A6">
        <v>3.8580579576776723</v>
      </c>
      <c r="B6">
        <v>1.8133190471855023</v>
      </c>
      <c r="C6">
        <v>0.29067409313198561</v>
      </c>
      <c r="D6">
        <v>7.8668486933397128</v>
      </c>
      <c r="E6">
        <v>1.2208327331928439</v>
      </c>
      <c r="F6">
        <v>2.1954492411999751</v>
      </c>
      <c r="G6">
        <v>0.55108331383750897</v>
      </c>
      <c r="H6">
        <v>0.32770454321648773</v>
      </c>
      <c r="I6">
        <v>0.59149314443524192</v>
      </c>
      <c r="J6">
        <v>0.4589333026496123</v>
      </c>
      <c r="K6">
        <v>1.1539064469768308</v>
      </c>
      <c r="L6">
        <v>0.62806870494093792</v>
      </c>
      <c r="N6">
        <v>19.65593762783779</v>
      </c>
      <c r="O6">
        <v>4.808404459272456</v>
      </c>
      <c r="P6">
        <v>6.80238297444218</v>
      </c>
      <c r="Q6">
        <v>10.456513965108163</v>
      </c>
      <c r="R6">
        <v>0.96438150380392118</v>
      </c>
      <c r="S6">
        <v>0.92605132732543527</v>
      </c>
      <c r="T6">
        <v>0.43601877585573506</v>
      </c>
      <c r="U6">
        <v>0.11754080677002626</v>
      </c>
      <c r="V6">
        <v>0.48991241393884333</v>
      </c>
      <c r="W6">
        <v>0.36454370238965361</v>
      </c>
      <c r="X6">
        <v>0.33898626673280785</v>
      </c>
      <c r="Y6">
        <v>3.7194499586973802</v>
      </c>
      <c r="AA6">
        <v>8.9565312281350771</v>
      </c>
      <c r="AB6">
        <v>5.2863680730429525</v>
      </c>
      <c r="AC6">
        <v>1.0073261888053877</v>
      </c>
      <c r="AD6">
        <v>1.0529276913552577</v>
      </c>
      <c r="AE6">
        <v>0.83593783618453188</v>
      </c>
      <c r="AF6">
        <v>1.5316853109014492</v>
      </c>
      <c r="AG6">
        <v>1.2044977663982366</v>
      </c>
      <c r="AH6">
        <v>0.64151008461750014</v>
      </c>
      <c r="AI6">
        <v>1.2409763334671522</v>
      </c>
      <c r="AJ6">
        <v>1.4281590890249571</v>
      </c>
      <c r="AK6">
        <v>1.6160663998744624</v>
      </c>
      <c r="AL6">
        <v>1.6634558718588848</v>
      </c>
      <c r="AN6">
        <v>11.667180590248494</v>
      </c>
      <c r="AO6">
        <v>4.2385185395494949</v>
      </c>
      <c r="AP6">
        <v>52.789609022855501</v>
      </c>
      <c r="AQ6">
        <v>0.97742013098592906</v>
      </c>
      <c r="AR6">
        <v>1.9321388789423208</v>
      </c>
      <c r="AS6">
        <v>4.5542965255434957</v>
      </c>
      <c r="AT6">
        <v>1.0967883306478168</v>
      </c>
      <c r="AU6">
        <v>0.54672081562244412</v>
      </c>
      <c r="AV6">
        <v>0.38889351632831337</v>
      </c>
      <c r="AW6">
        <v>2.2430581012963655</v>
      </c>
      <c r="AX6">
        <v>2.8832324967886485</v>
      </c>
      <c r="BA6">
        <v>4.1022627824843481</v>
      </c>
      <c r="BB6">
        <v>4.9922560173370805</v>
      </c>
      <c r="BC6">
        <v>2.0232327613242691</v>
      </c>
      <c r="BD6">
        <v>2.5912557235161127</v>
      </c>
      <c r="BE6">
        <v>2.8533597494240523</v>
      </c>
      <c r="BF6">
        <v>2.1191601891176925</v>
      </c>
      <c r="BG6">
        <v>3.2045807078347974</v>
      </c>
      <c r="BH6">
        <v>1.3648222100067293</v>
      </c>
      <c r="BI6">
        <v>5.0536506404538075</v>
      </c>
      <c r="BJ6">
        <v>2.0278220895237968</v>
      </c>
      <c r="BK6">
        <v>2.0646422166153378</v>
      </c>
      <c r="BL6">
        <v>3.2272098751273948</v>
      </c>
      <c r="BN6">
        <v>81.060833541662404</v>
      </c>
      <c r="BO6">
        <v>7.1976519922456061</v>
      </c>
      <c r="BP6">
        <v>2.1628037934117983</v>
      </c>
      <c r="BQ6">
        <v>1.7503629743205917</v>
      </c>
      <c r="BR6">
        <v>8.1374191803596378</v>
      </c>
      <c r="BS6">
        <v>3.1367957425557544</v>
      </c>
      <c r="BT6">
        <v>2.0030487655703602</v>
      </c>
      <c r="BU6">
        <v>1.5842122517890025</v>
      </c>
      <c r="BV6">
        <v>3.7256272802345416</v>
      </c>
      <c r="BW6">
        <v>3.2357071315941592</v>
      </c>
      <c r="BX6">
        <v>1.310944962307321</v>
      </c>
      <c r="BY6">
        <v>1.0622819034840933</v>
      </c>
      <c r="CA6">
        <v>4.7816841772278567</v>
      </c>
      <c r="CB6">
        <v>4.5028783932335994</v>
      </c>
      <c r="CC6">
        <v>0.87736958330200265</v>
      </c>
      <c r="CD6">
        <v>0.69658111516952881</v>
      </c>
      <c r="CE6">
        <v>4.1438811721876236</v>
      </c>
      <c r="CF6">
        <v>1.9054293512239768</v>
      </c>
      <c r="CG6">
        <v>1.9484383292274496</v>
      </c>
      <c r="CH6">
        <v>0.93166162694688948</v>
      </c>
      <c r="CI6">
        <v>1.0042346874479753</v>
      </c>
      <c r="CJ6">
        <v>0.91503261969059635</v>
      </c>
      <c r="CK6">
        <v>1.8548397621700408</v>
      </c>
      <c r="CL6">
        <v>3.3153016425892745</v>
      </c>
    </row>
    <row r="7" spans="1:90" x14ac:dyDescent="0.2">
      <c r="A7">
        <v>5.0203206984388373</v>
      </c>
      <c r="B7">
        <v>2.3854786043905989</v>
      </c>
      <c r="C7">
        <v>0.37895541719468173</v>
      </c>
      <c r="D7">
        <v>9.4223579422042896</v>
      </c>
      <c r="E7">
        <v>1.3180314086491678</v>
      </c>
      <c r="F7">
        <v>2.4397741791084053</v>
      </c>
      <c r="G7">
        <v>0.71625470463500918</v>
      </c>
      <c r="H7">
        <v>0.39103450592307543</v>
      </c>
      <c r="I7">
        <v>0.67052516007911644</v>
      </c>
      <c r="J7">
        <v>0.56705209560911196</v>
      </c>
      <c r="K7">
        <v>1.4172948554029079</v>
      </c>
      <c r="L7">
        <v>0.79842306870978141</v>
      </c>
      <c r="N7">
        <v>18.072334151433122</v>
      </c>
      <c r="O7">
        <v>4.2798686457508044</v>
      </c>
      <c r="P7">
        <v>7.3330756284308167</v>
      </c>
      <c r="Q7">
        <v>10.154778144851896</v>
      </c>
      <c r="R7">
        <v>0.9645002444036096</v>
      </c>
      <c r="S7">
        <v>0.9830990161227845</v>
      </c>
      <c r="T7">
        <v>0.41440635571227369</v>
      </c>
      <c r="U7">
        <v>0.11529048584367829</v>
      </c>
      <c r="V7">
        <v>0.62436737752752569</v>
      </c>
      <c r="W7">
        <v>0.3622840119851915</v>
      </c>
      <c r="X7">
        <v>0.3469154643334596</v>
      </c>
      <c r="Y7">
        <v>3.5106844831257304</v>
      </c>
      <c r="AA7">
        <v>9.9460602311763573</v>
      </c>
      <c r="AB7">
        <v>5.4420213298568232</v>
      </c>
      <c r="AC7">
        <v>1.0879327694666978</v>
      </c>
      <c r="AD7">
        <v>1.0918308167473769</v>
      </c>
      <c r="AE7">
        <v>0.90984171452239349</v>
      </c>
      <c r="AF7">
        <v>1.8558205528361376</v>
      </c>
      <c r="AG7">
        <v>1.311367886132986</v>
      </c>
      <c r="AH7">
        <v>0.70793265315489984</v>
      </c>
      <c r="AI7">
        <v>1.6108249316135324</v>
      </c>
      <c r="AJ7">
        <v>1.5987335789089017</v>
      </c>
      <c r="AK7">
        <v>1.8888192815351779</v>
      </c>
      <c r="AL7">
        <v>1.7889851559748784</v>
      </c>
      <c r="AN7">
        <v>9.3904978925577751</v>
      </c>
      <c r="AO7">
        <v>3.8832003725849393</v>
      </c>
      <c r="AP7">
        <v>48.823227688020204</v>
      </c>
      <c r="AQ7">
        <v>0.85661471959604063</v>
      </c>
      <c r="AR7">
        <v>1.8532574322552076</v>
      </c>
      <c r="AS7">
        <v>4.5376611413095302</v>
      </c>
      <c r="AT7">
        <v>0.99876026775214366</v>
      </c>
      <c r="AU7">
        <v>0.59187926487954823</v>
      </c>
      <c r="AV7">
        <v>0.38404936408500029</v>
      </c>
      <c r="AW7">
        <v>2.1839159828686867</v>
      </c>
      <c r="AX7">
        <v>2.6400039470215253</v>
      </c>
      <c r="BA7">
        <v>4.8248315131793174</v>
      </c>
      <c r="BB7">
        <v>5.8553144052166548</v>
      </c>
      <c r="BC7">
        <v>2.1435720183413682</v>
      </c>
      <c r="BD7">
        <v>2.6620732677263668</v>
      </c>
      <c r="BE7">
        <v>3.1371777626756669</v>
      </c>
      <c r="BF7">
        <v>2.1446310776086226</v>
      </c>
      <c r="BG7">
        <v>2.7836947797612455</v>
      </c>
      <c r="BH7">
        <v>1.442089670816276</v>
      </c>
      <c r="BI7">
        <v>5.685028561901599</v>
      </c>
      <c r="BJ7">
        <v>2.2755506596531174</v>
      </c>
      <c r="BK7">
        <v>2.2525976029670431</v>
      </c>
      <c r="BL7">
        <v>3.3584112538238386</v>
      </c>
      <c r="BN7">
        <v>76.603573157922597</v>
      </c>
      <c r="BO7">
        <v>6.8908116272358626</v>
      </c>
      <c r="BP7">
        <v>2.1637760776047457</v>
      </c>
      <c r="BQ7">
        <v>1.6995909078717275</v>
      </c>
      <c r="BR7">
        <v>7.1058665989121597</v>
      </c>
      <c r="BS7">
        <v>3.812419728415755</v>
      </c>
      <c r="BT7">
        <v>1.9302032779985336</v>
      </c>
      <c r="BU7">
        <v>1.6048831079002579</v>
      </c>
      <c r="BV7">
        <v>3.8508524303072083</v>
      </c>
      <c r="BW7">
        <v>2.8359337702261493</v>
      </c>
      <c r="BX7">
        <v>1.4321036648643146</v>
      </c>
      <c r="BY7">
        <v>1.003144145433067</v>
      </c>
      <c r="CA7">
        <v>5.3851418560014679</v>
      </c>
      <c r="CB7">
        <v>5.3155612901014981</v>
      </c>
      <c r="CC7">
        <v>0.98619613891384383</v>
      </c>
      <c r="CD7">
        <v>0.87359013894892168</v>
      </c>
      <c r="CE7">
        <v>4.8113813168879505</v>
      </c>
      <c r="CF7">
        <v>2.5559544508830103</v>
      </c>
      <c r="CG7">
        <v>1.9680869508688643</v>
      </c>
      <c r="CH7">
        <v>1.0885806280373247</v>
      </c>
      <c r="CI7">
        <v>1.1595616218029008</v>
      </c>
      <c r="CJ7">
        <v>1.0287858365867468</v>
      </c>
      <c r="CK7">
        <v>2.305185180621113</v>
      </c>
      <c r="CL7">
        <v>4.1866163675382708</v>
      </c>
    </row>
    <row r="8" spans="1:90" x14ac:dyDescent="0.2">
      <c r="A8">
        <v>5.1825483494365763</v>
      </c>
      <c r="B8">
        <v>2.3285607678204934</v>
      </c>
      <c r="C8">
        <v>0.43822951925266146</v>
      </c>
      <c r="D8">
        <v>8.9940648135439041</v>
      </c>
      <c r="E8">
        <v>1.4080942405423671</v>
      </c>
      <c r="F8">
        <v>2.0450102011659266</v>
      </c>
      <c r="G8">
        <v>0.69609450610611245</v>
      </c>
      <c r="H8">
        <v>0.37809142926705513</v>
      </c>
      <c r="I8">
        <v>0.6672072245336319</v>
      </c>
      <c r="J8">
        <v>0.59805479825537755</v>
      </c>
      <c r="K8">
        <v>1.4086109578305737</v>
      </c>
      <c r="L8">
        <v>0.8585770067063756</v>
      </c>
      <c r="N8">
        <v>18.230395000000001</v>
      </c>
      <c r="O8">
        <v>2.4351207099999996</v>
      </c>
      <c r="P8">
        <v>7.2969605800000004</v>
      </c>
      <c r="Q8">
        <v>10.005386599999998</v>
      </c>
      <c r="R8">
        <v>0.91537299999999988</v>
      </c>
      <c r="S8">
        <v>1.0032479999999997</v>
      </c>
      <c r="T8">
        <v>0.43503552000000006</v>
      </c>
      <c r="U8">
        <v>0.11719517999999998</v>
      </c>
      <c r="V8">
        <v>0.75136104999999986</v>
      </c>
      <c r="W8">
        <v>0.29585327999999994</v>
      </c>
      <c r="X8">
        <v>0.32483484000000007</v>
      </c>
      <c r="Y8">
        <v>3.2931387299999999</v>
      </c>
      <c r="AA8">
        <v>9.3348894895878889</v>
      </c>
      <c r="AB8">
        <v>4.6425637953046275</v>
      </c>
      <c r="AC8">
        <v>1.1780822209108546</v>
      </c>
      <c r="AD8">
        <v>0.97167593010727848</v>
      </c>
      <c r="AE8">
        <v>0.76885712314740295</v>
      </c>
      <c r="AF8">
        <v>1.4322766765671358</v>
      </c>
      <c r="AG8">
        <v>1.2341619232642393</v>
      </c>
      <c r="AH8">
        <v>0.66291209211655822</v>
      </c>
      <c r="AI8">
        <v>1.6188342713001214</v>
      </c>
      <c r="AJ8">
        <v>1.468967807696222</v>
      </c>
      <c r="AK8">
        <v>1.7231065330590185</v>
      </c>
      <c r="AL8">
        <v>1.6757673470408305</v>
      </c>
      <c r="AN8">
        <v>9.1504630584004865</v>
      </c>
      <c r="AO8">
        <v>3.7269931532449769</v>
      </c>
      <c r="AP8">
        <v>47.959242976997828</v>
      </c>
      <c r="AQ8">
        <v>0.85689432494259943</v>
      </c>
      <c r="AR8">
        <v>1.8786245576766905</v>
      </c>
      <c r="AS8">
        <v>4.2662083610303085</v>
      </c>
      <c r="AT8">
        <v>0.99463231089105208</v>
      </c>
      <c r="AU8">
        <v>0.54298392254983252</v>
      </c>
      <c r="AV8">
        <v>0.37241899481075214</v>
      </c>
      <c r="AW8">
        <v>2.4888364982240376</v>
      </c>
      <c r="AX8">
        <v>2.3423134407775121</v>
      </c>
      <c r="BA8">
        <v>4.6060784462746565</v>
      </c>
      <c r="BB8">
        <v>5.3918956877705861</v>
      </c>
      <c r="BC8">
        <v>2.0444138102421023</v>
      </c>
      <c r="BD8">
        <v>2.7930452186251871</v>
      </c>
      <c r="BE8">
        <v>2.7246568165562262</v>
      </c>
      <c r="BF8">
        <v>1.934742481074804</v>
      </c>
      <c r="BG8">
        <v>2.9667527628530297</v>
      </c>
      <c r="BH8">
        <v>1.6389318024066417</v>
      </c>
      <c r="BI8">
        <v>5.5707876234338949</v>
      </c>
      <c r="BJ8">
        <v>2.1349561108433206</v>
      </c>
      <c r="BK8">
        <v>2.2010566691659328</v>
      </c>
      <c r="BL8">
        <v>3.1307766717448784</v>
      </c>
      <c r="BN8">
        <v>64.253165505786797</v>
      </c>
      <c r="BO8">
        <v>6.7732628205856207</v>
      </c>
      <c r="BP8">
        <v>2.114700433987204</v>
      </c>
      <c r="BQ8">
        <v>1.7101867494450982</v>
      </c>
      <c r="BR8">
        <v>6.6172833770469008</v>
      </c>
      <c r="BS8">
        <v>4.6569428329979523</v>
      </c>
      <c r="BT8">
        <v>1.7856761502473122</v>
      </c>
      <c r="BU8">
        <v>1.5969743644139454</v>
      </c>
      <c r="BV8">
        <v>3.8475598495582708</v>
      </c>
      <c r="BW8">
        <v>2.443137296326821</v>
      </c>
      <c r="BX8">
        <v>1.3424506106766629</v>
      </c>
      <c r="BY8">
        <v>0.96088648717893987</v>
      </c>
      <c r="CA8">
        <v>5.4650848389066349</v>
      </c>
      <c r="CB8">
        <v>5.5433989897285132</v>
      </c>
      <c r="CC8">
        <v>1.0197825001803484</v>
      </c>
      <c r="CD8">
        <v>0.88855087809672095</v>
      </c>
      <c r="CE8">
        <v>4.7880194072266731</v>
      </c>
      <c r="CF8">
        <v>2.9126520939909888</v>
      </c>
      <c r="CG8">
        <v>2.108081428132401</v>
      </c>
      <c r="CH8">
        <v>1.1824071044181688</v>
      </c>
      <c r="CI8">
        <v>0.9767491420948845</v>
      </c>
      <c r="CJ8">
        <v>0.96612863576435593</v>
      </c>
      <c r="CK8">
        <v>2.484146342747545</v>
      </c>
      <c r="CL8">
        <v>3.9440372108312118</v>
      </c>
    </row>
    <row r="9" spans="1:90" x14ac:dyDescent="0.2">
      <c r="A9">
        <v>4.9231457037361412</v>
      </c>
      <c r="B9">
        <v>2.4089480846408433</v>
      </c>
      <c r="C9">
        <v>0.48280451952163755</v>
      </c>
      <c r="D9">
        <v>8.9346982690985453</v>
      </c>
      <c r="E9">
        <v>1.3612984217163666</v>
      </c>
      <c r="F9">
        <v>1.5233880659942634</v>
      </c>
      <c r="G9">
        <v>0.68772075578186265</v>
      </c>
      <c r="H9">
        <v>0.34842385494727152</v>
      </c>
      <c r="I9">
        <v>0.70403822255604898</v>
      </c>
      <c r="J9">
        <v>0.7357373796447324</v>
      </c>
      <c r="K9">
        <v>1.2858755520537131</v>
      </c>
      <c r="L9">
        <v>0.82926238272800201</v>
      </c>
      <c r="N9">
        <v>19.578167846498907</v>
      </c>
      <c r="O9">
        <v>3.0959272202577095</v>
      </c>
      <c r="P9">
        <v>7.676205029800288</v>
      </c>
      <c r="Q9">
        <v>10.565801901471618</v>
      </c>
      <c r="R9">
        <v>0.96536076630936341</v>
      </c>
      <c r="S9">
        <v>1.1060934487091099</v>
      </c>
      <c r="T9">
        <v>0.45236324350457507</v>
      </c>
      <c r="U9">
        <v>0.1223114839793133</v>
      </c>
      <c r="V9">
        <v>0.72688618937157257</v>
      </c>
      <c r="W9">
        <v>0.37848102577957665</v>
      </c>
      <c r="X9">
        <v>0.32420565765623849</v>
      </c>
      <c r="Y9">
        <v>3.5380220216593909</v>
      </c>
      <c r="AA9">
        <v>10.487690919935606</v>
      </c>
      <c r="AB9">
        <v>6.3409475470175263</v>
      </c>
      <c r="AC9">
        <v>1.3472406892819049</v>
      </c>
      <c r="AD9">
        <v>1.0319483481639204</v>
      </c>
      <c r="AE9">
        <v>0.87918976451344166</v>
      </c>
      <c r="AF9">
        <v>1.4235599578151459</v>
      </c>
      <c r="AG9">
        <v>1.3364374622001391</v>
      </c>
      <c r="AH9">
        <v>0.70918155167477692</v>
      </c>
      <c r="AI9">
        <v>1.2347630037519282</v>
      </c>
      <c r="AJ9">
        <v>1.715107278155769</v>
      </c>
      <c r="AK9">
        <v>1.967055654733076</v>
      </c>
      <c r="AL9">
        <v>1.8680696494834474</v>
      </c>
      <c r="AN9">
        <v>10.703573724608439</v>
      </c>
      <c r="AO9">
        <v>3.8686870569548564</v>
      </c>
      <c r="AP9">
        <v>49.845496684773806</v>
      </c>
      <c r="AQ9">
        <v>0.9046531333764305</v>
      </c>
      <c r="AR9">
        <v>1.9376233234393134</v>
      </c>
      <c r="AS9">
        <v>4.3154627320902215</v>
      </c>
      <c r="AT9">
        <v>1.0395193901736437</v>
      </c>
      <c r="AU9">
        <v>0.54418971780653791</v>
      </c>
      <c r="AV9">
        <v>0.36200327989559344</v>
      </c>
      <c r="AW9">
        <v>2.6304639394487719</v>
      </c>
      <c r="AX9">
        <v>2.2935480488518634</v>
      </c>
      <c r="BA9">
        <v>5.8502520353042238</v>
      </c>
      <c r="BB9">
        <v>6.0253916163891565</v>
      </c>
      <c r="BC9">
        <v>2.2869607174382076</v>
      </c>
      <c r="BD9">
        <v>3.1772792619591126</v>
      </c>
      <c r="BE9">
        <v>2.9910968191454281</v>
      </c>
      <c r="BF9">
        <v>2.0568757095135353</v>
      </c>
      <c r="BG9">
        <v>3.3483483015605615</v>
      </c>
      <c r="BH9">
        <v>1.7138971220000356</v>
      </c>
      <c r="BI9">
        <v>5.3471659403501235</v>
      </c>
      <c r="BJ9">
        <v>2.1461538184275688</v>
      </c>
      <c r="BK9">
        <v>2.0421174613893833</v>
      </c>
      <c r="BL9">
        <v>3.0335615703104333</v>
      </c>
      <c r="BN9">
        <v>63.816171319149106</v>
      </c>
      <c r="BO9">
        <v>5.8614390170290758</v>
      </c>
      <c r="BP9">
        <v>1.9098628914643354</v>
      </c>
      <c r="BQ9">
        <v>1.7178775268898077</v>
      </c>
      <c r="BR9">
        <v>6.2982072065683088</v>
      </c>
      <c r="BS9">
        <v>4.7578413266093227</v>
      </c>
      <c r="BT9">
        <v>2.0496864919680884</v>
      </c>
      <c r="BU9">
        <v>1.6000319519941741</v>
      </c>
      <c r="BV9">
        <v>4.6800888931509022</v>
      </c>
      <c r="BW9">
        <v>2.4657078993337822</v>
      </c>
      <c r="BX9">
        <v>1.2676957512511697</v>
      </c>
      <c r="BY9">
        <v>0.86561176275670759</v>
      </c>
      <c r="CA9">
        <v>5.3234299576181732</v>
      </c>
      <c r="CB9">
        <v>5.7496144549777508</v>
      </c>
      <c r="CC9">
        <v>1.0911068755061326</v>
      </c>
      <c r="CD9">
        <v>0.91811730277578885</v>
      </c>
      <c r="CE9">
        <v>4.5259430077126668</v>
      </c>
      <c r="CF9">
        <v>2.9541898582589625</v>
      </c>
      <c r="CG9">
        <v>1.8882776602886835</v>
      </c>
      <c r="CH9">
        <v>1.1306071877820492</v>
      </c>
      <c r="CI9">
        <v>0.7964962261267946</v>
      </c>
      <c r="CJ9">
        <v>0.85835538064112715</v>
      </c>
      <c r="CK9">
        <v>2.2993527317215374</v>
      </c>
      <c r="CL9">
        <v>3.4136660764757449</v>
      </c>
    </row>
    <row r="10" spans="1:90" x14ac:dyDescent="0.2">
      <c r="A10">
        <v>5.8107836070088688</v>
      </c>
      <c r="B10">
        <v>2.8071731191216087</v>
      </c>
      <c r="C10">
        <v>0.51960803561947855</v>
      </c>
      <c r="D10">
        <v>8.9662911253166921</v>
      </c>
      <c r="E10">
        <v>1.3844033631234289</v>
      </c>
      <c r="F10">
        <v>1.4310143607642176</v>
      </c>
      <c r="G10">
        <v>0.69902155969447066</v>
      </c>
      <c r="H10">
        <v>0.37754417987640182</v>
      </c>
      <c r="I10">
        <v>0.76431054816072364</v>
      </c>
      <c r="J10">
        <v>0.71970103927843221</v>
      </c>
      <c r="K10">
        <v>1.3998545240821101</v>
      </c>
      <c r="L10">
        <v>0.86071323589988036</v>
      </c>
      <c r="N10">
        <v>18.865740570593523</v>
      </c>
      <c r="O10">
        <v>2.8734215596779822</v>
      </c>
      <c r="P10">
        <v>8.5555434331449867</v>
      </c>
      <c r="Q10">
        <v>9.9058254863583617</v>
      </c>
      <c r="R10">
        <v>0.91580791848912046</v>
      </c>
      <c r="S10">
        <v>0.89717910689563896</v>
      </c>
      <c r="T10">
        <v>0.43048357728569708</v>
      </c>
      <c r="U10">
        <v>0.12805692626707316</v>
      </c>
      <c r="V10">
        <v>0.61380943283859668</v>
      </c>
      <c r="W10">
        <v>0.37501947518050038</v>
      </c>
      <c r="X10">
        <v>0.30759504187743691</v>
      </c>
      <c r="Y10">
        <v>3.4556694842801283</v>
      </c>
      <c r="AA10">
        <v>10.42070200546865</v>
      </c>
      <c r="AB10">
        <v>6.6364332786434925</v>
      </c>
      <c r="AC10">
        <v>1.4526159068933968</v>
      </c>
      <c r="AD10">
        <v>0.96782544939947412</v>
      </c>
      <c r="AE10">
        <v>0.75776203345579618</v>
      </c>
      <c r="AF10">
        <v>1.2065770834380303</v>
      </c>
      <c r="AG10">
        <v>1.2829607573896049</v>
      </c>
      <c r="AH10">
        <v>0.6576391500556078</v>
      </c>
      <c r="AI10">
        <v>1.1219335832244957</v>
      </c>
      <c r="AJ10">
        <v>2.001207316576151</v>
      </c>
      <c r="AK10">
        <v>2.1139582437000568</v>
      </c>
      <c r="AL10">
        <v>1.7064508596429269</v>
      </c>
      <c r="AN10">
        <v>10.264768595987482</v>
      </c>
      <c r="AO10">
        <v>3.9110721706940201</v>
      </c>
      <c r="AP10">
        <v>51.277479913880285</v>
      </c>
      <c r="AQ10">
        <v>0.89940141557934861</v>
      </c>
      <c r="AR10">
        <v>2.2564786567759514</v>
      </c>
      <c r="AS10">
        <v>4.4236803916492677</v>
      </c>
      <c r="AT10">
        <v>1.0760486918482581</v>
      </c>
      <c r="AU10">
        <v>0.59192990381234756</v>
      </c>
      <c r="AV10">
        <v>0.36394570445754915</v>
      </c>
      <c r="AW10">
        <v>2.7334653442902699</v>
      </c>
      <c r="AX10">
        <v>2.5898685622157518</v>
      </c>
      <c r="BA10">
        <v>7.108575254222143</v>
      </c>
      <c r="BB10">
        <v>6.6729796222442017</v>
      </c>
      <c r="BC10">
        <v>2.4667466212211533</v>
      </c>
      <c r="BD10">
        <v>3.4312058802720569</v>
      </c>
      <c r="BE10">
        <v>3.2357511676761548</v>
      </c>
      <c r="BF10">
        <v>2.271347721085613</v>
      </c>
      <c r="BG10">
        <v>3.6994482206956749</v>
      </c>
      <c r="BH10">
        <v>1.8039550993593556</v>
      </c>
      <c r="BI10">
        <v>5.2411172637063004</v>
      </c>
      <c r="BJ10">
        <v>2.3241522278277884</v>
      </c>
      <c r="BK10">
        <v>1.9214094944980056</v>
      </c>
      <c r="BL10">
        <v>3.0471926734138877</v>
      </c>
      <c r="BN10">
        <v>59.661098375936554</v>
      </c>
      <c r="BO10">
        <v>5.5574970382692008</v>
      </c>
      <c r="BP10">
        <v>1.9446654637828042</v>
      </c>
      <c r="BQ10">
        <v>1.7486358094700278</v>
      </c>
      <c r="BR10">
        <v>6.2258251326979943</v>
      </c>
      <c r="BS10">
        <v>4.3660071364364033</v>
      </c>
      <c r="BT10">
        <v>2.0590972283384241</v>
      </c>
      <c r="BU10">
        <v>1.6478563589840376</v>
      </c>
      <c r="BV10">
        <v>4.6812699015324837</v>
      </c>
      <c r="BW10">
        <v>2.0245858753071788</v>
      </c>
      <c r="BX10">
        <v>1.376349722769787</v>
      </c>
      <c r="BY10">
        <v>0.92532107065405866</v>
      </c>
      <c r="CA10">
        <v>5.8197153921536202</v>
      </c>
      <c r="CB10">
        <v>5.6848728637162056</v>
      </c>
      <c r="CC10">
        <v>1.0426715947798961</v>
      </c>
      <c r="CD10">
        <v>0.84420557434096222</v>
      </c>
      <c r="CE10">
        <v>4.1502192587726565</v>
      </c>
      <c r="CF10">
        <v>2.6462746952330853</v>
      </c>
      <c r="CG10">
        <v>1.605868770318204</v>
      </c>
      <c r="CH10">
        <v>1.1893274028956253</v>
      </c>
      <c r="CI10">
        <v>0.7404091072072273</v>
      </c>
      <c r="CJ10">
        <v>0.78651411279141981</v>
      </c>
      <c r="CK10">
        <v>2.0565119482608671</v>
      </c>
      <c r="CL10">
        <v>3.0715435449509663</v>
      </c>
    </row>
    <row r="11" spans="1:90" x14ac:dyDescent="0.2">
      <c r="A11">
        <v>6.4729100147112506</v>
      </c>
      <c r="B11">
        <v>2.8429659796834104</v>
      </c>
      <c r="C11">
        <v>0.56508118685736619</v>
      </c>
      <c r="D11">
        <v>9.0126440721130816</v>
      </c>
      <c r="E11">
        <v>1.4560284554526179</v>
      </c>
      <c r="F11">
        <v>1.2845791632400929</v>
      </c>
      <c r="G11">
        <v>0.73532889983000094</v>
      </c>
      <c r="H11">
        <v>0.4106107341798213</v>
      </c>
      <c r="I11">
        <v>0.72739976382249272</v>
      </c>
      <c r="J11">
        <v>0.88908496947313009</v>
      </c>
      <c r="K11">
        <v>1.4952800677851894</v>
      </c>
      <c r="L11">
        <v>0.8488714482869123</v>
      </c>
      <c r="N11">
        <v>20.921168465866156</v>
      </c>
      <c r="O11">
        <v>2.2816183415350122</v>
      </c>
      <c r="P11">
        <v>10.163046613670492</v>
      </c>
      <c r="Q11">
        <v>10.714232255413179</v>
      </c>
      <c r="R11">
        <v>1.0396796774463011</v>
      </c>
      <c r="S11">
        <v>0.88945051321063506</v>
      </c>
      <c r="T11">
        <v>0.47173558937175403</v>
      </c>
      <c r="U11">
        <v>0.13848987862191381</v>
      </c>
      <c r="V11">
        <v>0.5475308092694029</v>
      </c>
      <c r="W11">
        <v>0.36769303581575224</v>
      </c>
      <c r="X11">
        <v>0.30132917524075453</v>
      </c>
      <c r="Y11">
        <v>3.2898625301855313</v>
      </c>
      <c r="AA11">
        <v>11.272765792172889</v>
      </c>
      <c r="AB11">
        <v>6.4234742758686263</v>
      </c>
      <c r="AC11">
        <v>1.7744828453830364</v>
      </c>
      <c r="AD11">
        <v>1.0549659072051358</v>
      </c>
      <c r="AE11">
        <v>0.80343428419854457</v>
      </c>
      <c r="AF11">
        <v>1.3423813217640157</v>
      </c>
      <c r="AG11">
        <v>1.4720751596060406</v>
      </c>
      <c r="AH11">
        <v>0.69132517345467803</v>
      </c>
      <c r="AI11">
        <v>1.4072436520298195</v>
      </c>
      <c r="AJ11">
        <v>2.3014012086068805</v>
      </c>
      <c r="AK11">
        <v>2.1413865332997353</v>
      </c>
      <c r="AL11">
        <v>1.7557083110404395</v>
      </c>
      <c r="AN11">
        <v>9.1658374012800259</v>
      </c>
      <c r="AO11">
        <v>3.8059809097621153</v>
      </c>
      <c r="AP11">
        <v>50.161534995134325</v>
      </c>
      <c r="AQ11">
        <v>0.84373919543764397</v>
      </c>
      <c r="AR11">
        <v>2.3690898018587188</v>
      </c>
      <c r="AS11">
        <v>5.0110193329024684</v>
      </c>
      <c r="AT11">
        <v>1.1296171996811979</v>
      </c>
      <c r="AU11">
        <v>0.55564030325792857</v>
      </c>
      <c r="AV11">
        <v>0.34962720009395271</v>
      </c>
      <c r="AW11">
        <v>3.0232608356172004</v>
      </c>
      <c r="AX11">
        <v>2.3934884929187823</v>
      </c>
      <c r="BA11">
        <v>6.9358672498913156</v>
      </c>
      <c r="BB11">
        <v>6.7163160580938701</v>
      </c>
      <c r="BC11">
        <v>2.5841082025638982</v>
      </c>
      <c r="BD11">
        <v>3.3515012033451215</v>
      </c>
      <c r="BE11">
        <v>2.8900007019638432</v>
      </c>
      <c r="BF11">
        <v>1.9684955627227767</v>
      </c>
      <c r="BG11">
        <v>4.0044744304068365</v>
      </c>
      <c r="BH11">
        <v>1.7924558629791374</v>
      </c>
      <c r="BI11">
        <v>5.3152554168993467</v>
      </c>
      <c r="BJ11">
        <v>2.3643669600298765</v>
      </c>
      <c r="BK11">
        <v>1.900854783063844</v>
      </c>
      <c r="BL11">
        <v>2.8847381549073803</v>
      </c>
      <c r="BN11">
        <v>58.27953347473688</v>
      </c>
      <c r="BO11">
        <v>5.5578671436623264</v>
      </c>
      <c r="BP11">
        <v>1.9768484519507585</v>
      </c>
      <c r="BQ11">
        <v>1.7595559122769346</v>
      </c>
      <c r="BR11">
        <v>6.0792717619651526</v>
      </c>
      <c r="BS11">
        <v>3.9503048287841525</v>
      </c>
      <c r="BT11">
        <v>1.9695205526394355</v>
      </c>
      <c r="BU11">
        <v>1.6032548016011716</v>
      </c>
      <c r="BV11">
        <v>4.4542815225534307</v>
      </c>
      <c r="BW11">
        <v>1.8991329214041848</v>
      </c>
      <c r="BX11">
        <v>1.4277401930629789</v>
      </c>
      <c r="BY11">
        <v>0.88438254620415813</v>
      </c>
      <c r="CA11">
        <v>6.4735576107431498</v>
      </c>
      <c r="CB11">
        <v>5.011672205295528</v>
      </c>
      <c r="CC11">
        <v>1.0807081509982515</v>
      </c>
      <c r="CD11">
        <v>0.83491766272816947</v>
      </c>
      <c r="CE11">
        <v>4.263282530198687</v>
      </c>
      <c r="CF11">
        <v>2.683150673669112</v>
      </c>
      <c r="CG11">
        <v>1.7462127003207939</v>
      </c>
      <c r="CH11">
        <v>1.3100321012321909</v>
      </c>
      <c r="CI11">
        <v>0.80880875312033662</v>
      </c>
      <c r="CJ11">
        <v>0.81217879718509056</v>
      </c>
      <c r="CK11">
        <v>1.9672395939452967</v>
      </c>
      <c r="CL11">
        <v>3.1592244164294594</v>
      </c>
    </row>
    <row r="12" spans="1:90" x14ac:dyDescent="0.2">
      <c r="A12">
        <v>6.4485813854994056</v>
      </c>
      <c r="B12">
        <v>2.5036277324668932</v>
      </c>
      <c r="C12">
        <v>0.50819909025191734</v>
      </c>
      <c r="D12">
        <v>8.839046629393799</v>
      </c>
      <c r="E12">
        <v>1.3506197503384476</v>
      </c>
      <c r="F12">
        <v>1.1043921741029266</v>
      </c>
      <c r="G12">
        <v>0.71120551898646711</v>
      </c>
      <c r="H12">
        <v>0.36480389035072558</v>
      </c>
      <c r="I12">
        <v>0.73377737262077092</v>
      </c>
      <c r="J12">
        <v>0.71726727556376024</v>
      </c>
      <c r="K12">
        <v>1.5066934925823217</v>
      </c>
      <c r="L12">
        <v>0.80334805371939888</v>
      </c>
      <c r="N12">
        <v>19.418566672365749</v>
      </c>
      <c r="O12">
        <v>3.1705815514571425</v>
      </c>
      <c r="P12">
        <v>9.5241446545598478</v>
      </c>
      <c r="Q12">
        <v>10.168674431849324</v>
      </c>
      <c r="R12">
        <v>1.1006359572586288</v>
      </c>
      <c r="S12">
        <v>0.79445357961091412</v>
      </c>
      <c r="T12">
        <v>0.47105110451573712</v>
      </c>
      <c r="U12">
        <v>0.13708517983217738</v>
      </c>
      <c r="V12">
        <v>0.42165386116411702</v>
      </c>
      <c r="W12">
        <v>0.27880481306670579</v>
      </c>
      <c r="X12">
        <v>0.31405647920876173</v>
      </c>
      <c r="Y12">
        <v>2.0717721996257805</v>
      </c>
      <c r="AA12">
        <v>11.688264357051839</v>
      </c>
      <c r="AB12">
        <v>6.3838854196213903</v>
      </c>
      <c r="AC12">
        <v>1.881687557790807</v>
      </c>
      <c r="AD12">
        <v>1.0303565030961059</v>
      </c>
      <c r="AE12">
        <v>0.82462436579467913</v>
      </c>
      <c r="AF12">
        <v>1.5387353359909468</v>
      </c>
      <c r="AG12">
        <v>1.4155548575890387</v>
      </c>
      <c r="AH12">
        <v>0.69148021076694399</v>
      </c>
      <c r="AI12">
        <v>1.3275256909860709</v>
      </c>
      <c r="AJ12">
        <v>2.4093109355571687</v>
      </c>
      <c r="AK12">
        <v>1.9540490630046023</v>
      </c>
      <c r="AL12">
        <v>1.8709142252134225</v>
      </c>
      <c r="AN12">
        <v>8.7088828230996853</v>
      </c>
      <c r="AO12">
        <v>3.4824225697298674</v>
      </c>
      <c r="AP12">
        <v>49.410173885751462</v>
      </c>
      <c r="AQ12">
        <v>0.86282267502861754</v>
      </c>
      <c r="AR12">
        <v>2.5327855990178874</v>
      </c>
      <c r="AS12">
        <v>4.5387564149520463</v>
      </c>
      <c r="AT12">
        <v>1.1011970876805746</v>
      </c>
      <c r="AU12">
        <v>0.56448741457563101</v>
      </c>
      <c r="AV12">
        <v>0.3551984537632798</v>
      </c>
      <c r="AW12">
        <v>3.250212245588441</v>
      </c>
      <c r="AX12">
        <v>2.2873950474469549</v>
      </c>
      <c r="BA12">
        <v>6.8394013813126096</v>
      </c>
      <c r="BB12">
        <v>6.4074704496037098</v>
      </c>
      <c r="BC12">
        <v>2.8396476543656162</v>
      </c>
      <c r="BD12">
        <v>3.4300677363732248</v>
      </c>
      <c r="BE12">
        <v>3.0215540005101604</v>
      </c>
      <c r="BF12">
        <v>2.0057577184586974</v>
      </c>
      <c r="BG12">
        <v>4.2713176682364118</v>
      </c>
      <c r="BH12">
        <v>1.8495264505193099</v>
      </c>
      <c r="BI12">
        <v>5.5551963844873171</v>
      </c>
      <c r="BJ12">
        <v>2.3225176991677352</v>
      </c>
      <c r="BK12">
        <v>2.0717187655222462</v>
      </c>
      <c r="BL12">
        <v>2.7985174218908782</v>
      </c>
      <c r="BN12">
        <v>58.689704544446016</v>
      </c>
      <c r="BO12">
        <v>5.4195005224751611</v>
      </c>
      <c r="BP12">
        <v>2.0726508962275219</v>
      </c>
      <c r="BQ12">
        <v>1.8995795963577302</v>
      </c>
      <c r="BR12">
        <v>6.3749538323875425</v>
      </c>
      <c r="BS12">
        <v>3.7637642306680967</v>
      </c>
      <c r="BT12">
        <v>2.0500434788034525</v>
      </c>
      <c r="BU12">
        <v>1.6782771814837838</v>
      </c>
      <c r="BV12">
        <v>5.0884483976030364</v>
      </c>
      <c r="BW12">
        <v>2.4519201764503142</v>
      </c>
      <c r="BX12">
        <v>1.3809058553132121</v>
      </c>
      <c r="BY12">
        <v>0.94488335408043767</v>
      </c>
      <c r="CA12">
        <v>6.1098921184471946</v>
      </c>
      <c r="CB12">
        <v>5.3763309444740948</v>
      </c>
      <c r="CC12">
        <v>1.1562311814679642</v>
      </c>
      <c r="CD12">
        <v>0.84200260621567313</v>
      </c>
      <c r="CE12">
        <v>4.459622623227693</v>
      </c>
      <c r="CF12">
        <v>2.8294456689611982</v>
      </c>
      <c r="CG12">
        <v>2.1082105014290167</v>
      </c>
      <c r="CH12">
        <v>1.2659306411154065</v>
      </c>
      <c r="CI12">
        <v>0.79661299549658648</v>
      </c>
      <c r="CJ12">
        <v>0.82540888747993446</v>
      </c>
      <c r="CK12">
        <v>2.1647084217562997</v>
      </c>
      <c r="CL12">
        <v>3.1263621824731667</v>
      </c>
    </row>
    <row r="13" spans="1:90" x14ac:dyDescent="0.2">
      <c r="A13">
        <v>6.591915376433426</v>
      </c>
      <c r="B13">
        <v>2.4434843447426235</v>
      </c>
      <c r="C13">
        <v>0.50829475818443592</v>
      </c>
      <c r="D13">
        <v>8.8569158774614873</v>
      </c>
      <c r="E13">
        <v>1.2751206147880778</v>
      </c>
      <c r="F13">
        <v>0.94892815990584567</v>
      </c>
      <c r="G13">
        <v>0.66485596070615005</v>
      </c>
      <c r="H13">
        <v>0.3513030185914135</v>
      </c>
      <c r="I13">
        <v>0.74769158108574341</v>
      </c>
      <c r="J13">
        <v>0.47002771886008765</v>
      </c>
      <c r="K13">
        <v>1.4436579946980399</v>
      </c>
      <c r="L13">
        <v>0.73549416361648579</v>
      </c>
      <c r="N13">
        <v>18.833221999999999</v>
      </c>
      <c r="O13">
        <v>3.4136627999999996</v>
      </c>
      <c r="P13">
        <v>8.7314044099999979</v>
      </c>
      <c r="Q13">
        <v>10.070785899999999</v>
      </c>
      <c r="R13">
        <v>1.1398744999999999</v>
      </c>
      <c r="S13">
        <v>0.84773410000000016</v>
      </c>
      <c r="T13">
        <v>0.45714679000000003</v>
      </c>
      <c r="U13">
        <v>0.13405206999999994</v>
      </c>
      <c r="V13">
        <v>0.23799186999999991</v>
      </c>
      <c r="W13">
        <v>0.17807419000000005</v>
      </c>
      <c r="X13">
        <v>0.32671244000000016</v>
      </c>
      <c r="Y13">
        <v>2.0037804599999998</v>
      </c>
      <c r="AA13">
        <v>10.67287012352484</v>
      </c>
      <c r="AB13">
        <v>5.9461113114000659</v>
      </c>
      <c r="AC13">
        <v>1.4682238641760987</v>
      </c>
      <c r="AD13">
        <v>0.97360695535484221</v>
      </c>
      <c r="AE13">
        <v>0.98441799251660023</v>
      </c>
      <c r="AF13">
        <v>1.7405178010515432</v>
      </c>
      <c r="AG13">
        <v>1.3347431478039689</v>
      </c>
      <c r="AH13">
        <v>0.66508611382722715</v>
      </c>
      <c r="AI13">
        <v>1.1523690249208647</v>
      </c>
      <c r="AJ13">
        <v>2.4276357450139052</v>
      </c>
      <c r="AK13">
        <v>1.9497273975067648</v>
      </c>
      <c r="AL13">
        <v>1.8025739037534221</v>
      </c>
      <c r="AN13">
        <v>8.7081063383079851</v>
      </c>
      <c r="AO13">
        <v>3.220843624747221</v>
      </c>
      <c r="AP13">
        <v>50.51274503634707</v>
      </c>
      <c r="AQ13">
        <v>0.88843246878224447</v>
      </c>
      <c r="AR13">
        <v>2.5617894242725496</v>
      </c>
      <c r="AS13">
        <v>4.0277357667804319</v>
      </c>
      <c r="AT13">
        <v>1.058510393581644</v>
      </c>
      <c r="AU13">
        <v>0.60856794087537713</v>
      </c>
      <c r="AV13">
        <v>0.33787425753475303</v>
      </c>
      <c r="AW13">
        <v>2.7892700602265887</v>
      </c>
      <c r="AX13">
        <v>2.2191774959982564</v>
      </c>
      <c r="BA13">
        <v>6.8930498197976249</v>
      </c>
      <c r="BB13">
        <v>6.5972779854724655</v>
      </c>
      <c r="BC13">
        <v>3.0164000674020133</v>
      </c>
      <c r="BD13">
        <v>3.7239391016016099</v>
      </c>
      <c r="BE13">
        <v>3.1004462062358793</v>
      </c>
      <c r="BF13">
        <v>2.0714190594225625</v>
      </c>
      <c r="BG13">
        <v>4.495074634189252</v>
      </c>
      <c r="BH13">
        <v>1.9863142397857874</v>
      </c>
      <c r="BI13">
        <v>5.8317631985753833</v>
      </c>
      <c r="BJ13">
        <v>2.3820574777320336</v>
      </c>
      <c r="BK13">
        <v>2.1795164896446622</v>
      </c>
      <c r="BL13">
        <v>2.9486181483552585</v>
      </c>
      <c r="BN13">
        <v>58.44617404665302</v>
      </c>
      <c r="BO13">
        <v>5.5715497417795312</v>
      </c>
      <c r="BP13">
        <v>2.1349589653419887</v>
      </c>
      <c r="BQ13">
        <v>1.7309511010499674</v>
      </c>
      <c r="BR13">
        <v>7.2903241087486892</v>
      </c>
      <c r="BS13">
        <v>4.0229731617294124</v>
      </c>
      <c r="BT13">
        <v>2.2424338053233908</v>
      </c>
      <c r="BU13">
        <v>1.6827786854213647</v>
      </c>
      <c r="BV13">
        <v>5.0664298763493791</v>
      </c>
      <c r="BW13">
        <v>2.1098397985639337</v>
      </c>
      <c r="BX13">
        <v>1.2774475658162674</v>
      </c>
      <c r="BY13">
        <v>1.088208269959327</v>
      </c>
      <c r="CA13">
        <v>5.5696766651239056</v>
      </c>
      <c r="CB13">
        <v>5.6704507347293491</v>
      </c>
      <c r="CC13">
        <v>1.1438334589083545</v>
      </c>
      <c r="CD13">
        <v>0.89230304717753295</v>
      </c>
      <c r="CE13">
        <v>4.2620711680597587</v>
      </c>
      <c r="CF13">
        <v>2.8382866433622107</v>
      </c>
      <c r="CG13">
        <v>2.2532476597122582</v>
      </c>
      <c r="CH13">
        <v>1.2607936770909973</v>
      </c>
      <c r="CI13">
        <v>0.69434011866791434</v>
      </c>
      <c r="CJ13">
        <v>0.81481612154198324</v>
      </c>
      <c r="CK13">
        <v>2.2067620953084597</v>
      </c>
      <c r="CL13">
        <v>2.7680208036953604</v>
      </c>
    </row>
    <row r="14" spans="1:90" x14ac:dyDescent="0.2">
      <c r="A14">
        <v>6.853483302537982</v>
      </c>
      <c r="B14">
        <v>3.1395756608504048</v>
      </c>
      <c r="C14">
        <v>0.62884369748089164</v>
      </c>
      <c r="D14">
        <v>9.0152276827071276</v>
      </c>
      <c r="E14">
        <v>1.1616792685945663</v>
      </c>
      <c r="F14">
        <v>0.93096420058865637</v>
      </c>
      <c r="G14">
        <v>0.70989869910226</v>
      </c>
      <c r="H14">
        <v>0.38437788371635506</v>
      </c>
      <c r="I14">
        <v>0.90949457441299963</v>
      </c>
      <c r="J14">
        <v>0.88730833269805354</v>
      </c>
      <c r="K14">
        <v>1.3795846055644014</v>
      </c>
      <c r="L14">
        <v>0.78608377575760202</v>
      </c>
      <c r="N14">
        <v>17.440461871732303</v>
      </c>
      <c r="O14">
        <v>2.9497443339016107</v>
      </c>
      <c r="P14">
        <v>7.5499793751456146</v>
      </c>
      <c r="Q14">
        <v>10.402467845539027</v>
      </c>
      <c r="R14">
        <v>1.1280033460516401</v>
      </c>
      <c r="S14">
        <v>0.84232570556068642</v>
      </c>
      <c r="T14">
        <v>0.46504120460562931</v>
      </c>
      <c r="U14">
        <v>0.13693785866412417</v>
      </c>
      <c r="V14">
        <v>0.21117452350838953</v>
      </c>
      <c r="W14">
        <v>0.17303327368093069</v>
      </c>
      <c r="X14">
        <v>0.31240706490800524</v>
      </c>
      <c r="Y14">
        <v>2.0788076771080766</v>
      </c>
      <c r="AA14">
        <v>10.539217905427952</v>
      </c>
      <c r="AB14">
        <v>6.2478268668179613</v>
      </c>
      <c r="AC14">
        <v>1.5996163193301802</v>
      </c>
      <c r="AD14">
        <v>1.0438206627993387</v>
      </c>
      <c r="AE14">
        <v>1.049136383274951</v>
      </c>
      <c r="AF14">
        <v>1.6720274633997934</v>
      </c>
      <c r="AG14">
        <v>1.4229914647992439</v>
      </c>
      <c r="AH14">
        <v>0.69882936928697303</v>
      </c>
      <c r="AI14">
        <v>1.1232222319663336</v>
      </c>
      <c r="AJ14">
        <v>3.0618930047342192</v>
      </c>
      <c r="AK14">
        <v>1.9651239715222695</v>
      </c>
      <c r="AL14">
        <v>1.7369190537316765</v>
      </c>
      <c r="AN14">
        <v>8.2685450703616201</v>
      </c>
      <c r="AO14">
        <v>2.8950261100367567</v>
      </c>
      <c r="AP14">
        <v>51.162330185342682</v>
      </c>
      <c r="AQ14">
        <v>0.97123050045631631</v>
      </c>
      <c r="AR14">
        <v>2.5387814234877077</v>
      </c>
      <c r="AS14">
        <v>3.8638217485065094</v>
      </c>
      <c r="AT14">
        <v>1.1197868540613187</v>
      </c>
      <c r="AU14">
        <v>0.79750541333613401</v>
      </c>
      <c r="AV14">
        <v>0.34281204476598526</v>
      </c>
      <c r="AW14">
        <v>2.6272610806005181</v>
      </c>
      <c r="AX14">
        <v>2.251642904750875</v>
      </c>
      <c r="BA14">
        <v>6.4918020372987257</v>
      </c>
      <c r="BB14">
        <v>6.1144363358270528</v>
      </c>
      <c r="BC14">
        <v>2.9028813263492621</v>
      </c>
      <c r="BD14">
        <v>3.6559897159570576</v>
      </c>
      <c r="BE14">
        <v>3.1057107175511502</v>
      </c>
      <c r="BF14">
        <v>2.025972836354569</v>
      </c>
      <c r="BG14">
        <v>3.8146313225719961</v>
      </c>
      <c r="BH14">
        <v>1.9718415307149422</v>
      </c>
      <c r="BI14">
        <v>5.6163302559235779</v>
      </c>
      <c r="BJ14">
        <v>2.2620132500005949</v>
      </c>
      <c r="BK14">
        <v>1.9103207041342045</v>
      </c>
      <c r="BL14">
        <v>2.8400877732712368</v>
      </c>
      <c r="BN14">
        <v>61.322030370926839</v>
      </c>
      <c r="BO14">
        <v>5.29043475675347</v>
      </c>
      <c r="BP14">
        <v>2.23837145841732</v>
      </c>
      <c r="BQ14">
        <v>1.7695628083627044</v>
      </c>
      <c r="BR14">
        <v>6.8247156067574846</v>
      </c>
      <c r="BS14">
        <v>4.9090944987619114</v>
      </c>
      <c r="BT14">
        <v>2.1479027815398224</v>
      </c>
      <c r="BU14">
        <v>1.5646571403996661</v>
      </c>
      <c r="BV14">
        <v>4.4706939297586272</v>
      </c>
      <c r="BW14">
        <v>2.8147944189763843</v>
      </c>
      <c r="BX14">
        <v>1.2842516786013622</v>
      </c>
      <c r="BY14">
        <v>1.037090544023918</v>
      </c>
      <c r="CA14">
        <v>6.0260554540440472</v>
      </c>
      <c r="CB14">
        <v>6.3600671961459572</v>
      </c>
      <c r="CC14">
        <v>1.1104506170742627</v>
      </c>
      <c r="CD14">
        <v>1.0400140139233585</v>
      </c>
      <c r="CE14">
        <v>3.6484512720579088</v>
      </c>
      <c r="CF14">
        <v>3.0231481097890396</v>
      </c>
      <c r="CG14">
        <v>2.1939503308781121</v>
      </c>
      <c r="CH14">
        <v>1.3067803191124276</v>
      </c>
      <c r="CI14">
        <v>0.65485929900558715</v>
      </c>
      <c r="CJ14">
        <v>0.81385912785798475</v>
      </c>
      <c r="CK14">
        <v>1.9968381859897892</v>
      </c>
      <c r="CL14">
        <v>2.4194302206014546</v>
      </c>
    </row>
    <row r="15" spans="1:90" x14ac:dyDescent="0.2">
      <c r="A15">
        <v>5.8053410733442927</v>
      </c>
      <c r="B15">
        <v>3.5886285352243004</v>
      </c>
      <c r="C15">
        <v>0.58246021572022311</v>
      </c>
      <c r="D15">
        <v>9.0577470445495081</v>
      </c>
      <c r="E15">
        <v>1.1479597903662457</v>
      </c>
      <c r="F15">
        <v>0.95609512437168165</v>
      </c>
      <c r="G15">
        <v>0.73962966622108206</v>
      </c>
      <c r="H15">
        <v>0.36911061736910133</v>
      </c>
      <c r="I15">
        <v>1.0610808086003838</v>
      </c>
      <c r="J15">
        <v>0.79880924822616195</v>
      </c>
      <c r="K15">
        <v>1.3803222294707829</v>
      </c>
      <c r="L15">
        <v>0.76970230399097317</v>
      </c>
      <c r="N15">
        <v>14.959389595222815</v>
      </c>
      <c r="O15">
        <v>5.1056394466983583</v>
      </c>
      <c r="P15">
        <v>6.492164898855795</v>
      </c>
      <c r="Q15">
        <v>9.9620097011498974</v>
      </c>
      <c r="R15">
        <v>1.2387350584021901</v>
      </c>
      <c r="S15">
        <v>0.77935654610940219</v>
      </c>
      <c r="T15">
        <v>0.45652941819071191</v>
      </c>
      <c r="U15">
        <v>0.14783477241390566</v>
      </c>
      <c r="V15">
        <v>0.20498331333517517</v>
      </c>
      <c r="W15">
        <v>0.19069966892072196</v>
      </c>
      <c r="X15">
        <v>0.30631095607232894</v>
      </c>
      <c r="Y15">
        <v>2.1277923948700126</v>
      </c>
      <c r="AA15">
        <v>9.8008290455181442</v>
      </c>
      <c r="AB15">
        <v>6.0641932683981574</v>
      </c>
      <c r="AC15">
        <v>1.6463832503784874</v>
      </c>
      <c r="AD15">
        <v>0.99701301384777719</v>
      </c>
      <c r="AE15">
        <v>0.95516044309318393</v>
      </c>
      <c r="AF15">
        <v>1.6155325591659755</v>
      </c>
      <c r="AG15">
        <v>1.3040795922558399</v>
      </c>
      <c r="AH15">
        <v>0.67807968283177489</v>
      </c>
      <c r="AI15">
        <v>1.0617930123523802</v>
      </c>
      <c r="AJ15">
        <v>3.2031337568537439</v>
      </c>
      <c r="AK15">
        <v>1.6965168105770465</v>
      </c>
      <c r="AL15">
        <v>1.7240259364522237</v>
      </c>
      <c r="AN15">
        <v>7.4718896971943041</v>
      </c>
      <c r="AO15">
        <v>2.7213138880215357</v>
      </c>
      <c r="AP15">
        <v>50.780382550318194</v>
      </c>
      <c r="AQ15">
        <v>0.98993663977657054</v>
      </c>
      <c r="AR15">
        <v>2.4628146150236923</v>
      </c>
      <c r="AS15">
        <v>3.5263429882058781</v>
      </c>
      <c r="AT15">
        <v>1.1438540750965362</v>
      </c>
      <c r="AU15">
        <v>0.91794909658133395</v>
      </c>
      <c r="AV15">
        <v>0.37263297145720353</v>
      </c>
      <c r="AW15">
        <v>2.7659192793706038</v>
      </c>
      <c r="AX15">
        <v>2.2399005987880733</v>
      </c>
      <c r="BA15">
        <v>6.1603661774813725</v>
      </c>
      <c r="BB15">
        <v>5.6743944353893916</v>
      </c>
      <c r="BC15">
        <v>2.908486505401489</v>
      </c>
      <c r="BD15">
        <v>3.5635976906548299</v>
      </c>
      <c r="BE15">
        <v>3.2394944672537056</v>
      </c>
      <c r="BF15">
        <v>2.031597073370385</v>
      </c>
      <c r="BG15">
        <v>3.4992989387538551</v>
      </c>
      <c r="BH15">
        <v>1.9568277932989382</v>
      </c>
      <c r="BI15">
        <v>6.4141311465294262</v>
      </c>
      <c r="BJ15">
        <v>2.5049268173072541</v>
      </c>
      <c r="BK15">
        <v>1.9593406264736197</v>
      </c>
      <c r="BL15">
        <v>2.8737661155341812</v>
      </c>
      <c r="BN15">
        <v>54.462071821731243</v>
      </c>
      <c r="BO15">
        <v>5.9583504920955122</v>
      </c>
      <c r="BP15">
        <v>2.262766475660476</v>
      </c>
      <c r="BQ15">
        <v>1.757723124187313</v>
      </c>
      <c r="BR15">
        <v>7.2535553739892782</v>
      </c>
      <c r="BS15">
        <v>5.2263334390470897</v>
      </c>
      <c r="BT15">
        <v>1.8776352461222747</v>
      </c>
      <c r="BU15">
        <v>1.5066444468844935</v>
      </c>
      <c r="BV15">
        <v>4.9444204649610661</v>
      </c>
      <c r="BW15">
        <v>3.0790503863991652</v>
      </c>
      <c r="BX15">
        <v>1.3448892182323249</v>
      </c>
      <c r="BY15">
        <v>0.87864100541906898</v>
      </c>
      <c r="CA15">
        <v>6.6380407697924229</v>
      </c>
      <c r="CB15">
        <v>7.0411910404511371</v>
      </c>
      <c r="CC15">
        <v>1.1027142715842231</v>
      </c>
      <c r="CD15">
        <v>1.0380642021090256</v>
      </c>
      <c r="CE15">
        <v>3.9382348499764022</v>
      </c>
      <c r="CF15">
        <v>2.9661403383024925</v>
      </c>
      <c r="CG15">
        <v>2.2554319116341155</v>
      </c>
      <c r="CH15">
        <v>1.2697603095766701</v>
      </c>
      <c r="CI15">
        <v>0.6463458986423859</v>
      </c>
      <c r="CJ15">
        <v>0.82531536105059389</v>
      </c>
      <c r="CK15">
        <v>2.1428911209668322</v>
      </c>
      <c r="CL15">
        <v>2.7490041062651454</v>
      </c>
    </row>
    <row r="16" spans="1:90" x14ac:dyDescent="0.2">
      <c r="A16">
        <v>4.0434273723188872</v>
      </c>
      <c r="B16">
        <v>3.4301471980997822</v>
      </c>
      <c r="C16">
        <v>0.47597365094712796</v>
      </c>
      <c r="D16">
        <v>8.8207143560109866</v>
      </c>
      <c r="E16">
        <v>0.99879544084050209</v>
      </c>
      <c r="F16">
        <v>1.1070210833838896</v>
      </c>
      <c r="G16">
        <v>0.67916612174946756</v>
      </c>
      <c r="H16">
        <v>0.3793675009837062</v>
      </c>
      <c r="I16">
        <v>1.1053590897763244</v>
      </c>
      <c r="J16">
        <v>1.0958457139186357</v>
      </c>
      <c r="K16">
        <v>1.4910885409922727</v>
      </c>
      <c r="L16">
        <v>0.73241711043200008</v>
      </c>
      <c r="N16">
        <v>16.699588264871686</v>
      </c>
      <c r="O16">
        <v>4.8183152650981924</v>
      </c>
      <c r="P16">
        <v>6.1029430706430956</v>
      </c>
      <c r="Q16">
        <v>10.049852691586773</v>
      </c>
      <c r="R16">
        <v>1.2801549342470497</v>
      </c>
      <c r="S16">
        <v>0.9369762989926026</v>
      </c>
      <c r="T16">
        <v>0.45508134426520602</v>
      </c>
      <c r="U16">
        <v>0.16634789085183996</v>
      </c>
      <c r="V16">
        <v>0.20452221491053085</v>
      </c>
      <c r="W16">
        <v>0.24512912344516377</v>
      </c>
      <c r="X16">
        <v>0.30099627402364415</v>
      </c>
      <c r="Y16">
        <v>2.1211711226572088</v>
      </c>
      <c r="AA16">
        <v>8.5910580401346479</v>
      </c>
      <c r="AB16">
        <v>5.5228291342327216</v>
      </c>
      <c r="AC16">
        <v>1.4288831662034556</v>
      </c>
      <c r="AD16">
        <v>0.91622612641424905</v>
      </c>
      <c r="AE16">
        <v>1.215195050694307</v>
      </c>
      <c r="AF16">
        <v>1.4262331212825905</v>
      </c>
      <c r="AG16">
        <v>1.327208806975176</v>
      </c>
      <c r="AH16">
        <v>0.66262935460767225</v>
      </c>
      <c r="AI16">
        <v>1.1764033231722071</v>
      </c>
      <c r="AJ16">
        <v>2.6718164288056507</v>
      </c>
      <c r="AK16">
        <v>1.6735714138782154</v>
      </c>
      <c r="AL16">
        <v>1.6502249761344236</v>
      </c>
      <c r="AN16">
        <v>6.7051649330005851</v>
      </c>
      <c r="AO16">
        <v>2.0543684116841692</v>
      </c>
      <c r="AP16">
        <v>50.198732937034421</v>
      </c>
      <c r="AQ16">
        <v>0.9947794540409024</v>
      </c>
      <c r="AR16">
        <v>2.4747310786329311</v>
      </c>
      <c r="AS16">
        <v>2.7763733943709803</v>
      </c>
      <c r="AT16">
        <v>1.1629660748791839</v>
      </c>
      <c r="AU16">
        <v>1.0410670265220723</v>
      </c>
      <c r="AV16">
        <v>0.41388866130149404</v>
      </c>
      <c r="AW16">
        <v>3.3647276620543982</v>
      </c>
      <c r="AX16">
        <v>2.0484289311975381</v>
      </c>
      <c r="BA16">
        <v>5.9062425142777313</v>
      </c>
      <c r="BB16">
        <v>5.8243480731797383</v>
      </c>
      <c r="BC16">
        <v>2.9569614451198465</v>
      </c>
      <c r="BD16">
        <v>3.420363850098644</v>
      </c>
      <c r="BE16">
        <v>3.2548511981861279</v>
      </c>
      <c r="BF16">
        <v>2.1643576541394198</v>
      </c>
      <c r="BG16">
        <v>3.3856414377734527</v>
      </c>
      <c r="BH16">
        <v>2.0491690607515793</v>
      </c>
      <c r="BI16">
        <v>6.6430585994200753</v>
      </c>
      <c r="BJ16">
        <v>2.5871292525136096</v>
      </c>
      <c r="BK16">
        <v>2.1442268160406655</v>
      </c>
      <c r="BL16">
        <v>2.8098237246275937</v>
      </c>
      <c r="BN16">
        <v>54.616898072280065</v>
      </c>
      <c r="BO16">
        <v>6.4199441109338888</v>
      </c>
      <c r="BP16">
        <v>2.10983469459739</v>
      </c>
      <c r="BQ16">
        <v>1.7693334064792172</v>
      </c>
      <c r="BR16">
        <v>6.528054445289297</v>
      </c>
      <c r="BS16">
        <v>5.2975394837866538</v>
      </c>
      <c r="BT16">
        <v>1.9591624851903202</v>
      </c>
      <c r="BU16">
        <v>1.4583542383772048</v>
      </c>
      <c r="BV16">
        <v>4.2363987756320123</v>
      </c>
      <c r="BW16">
        <v>2.7500806231434392</v>
      </c>
      <c r="BX16">
        <v>1.3184752732062117</v>
      </c>
      <c r="BY16">
        <v>0.8826408397876121</v>
      </c>
      <c r="CA16">
        <v>6.8077586265827286</v>
      </c>
      <c r="CB16">
        <v>6.8743591990141004</v>
      </c>
      <c r="CC16">
        <v>1.066639086834783</v>
      </c>
      <c r="CD16">
        <v>0.97276193507112874</v>
      </c>
      <c r="CE16">
        <v>3.6362728511780893</v>
      </c>
      <c r="CF16">
        <v>2.6797220127263985</v>
      </c>
      <c r="CG16">
        <v>2.2900160618879051</v>
      </c>
      <c r="CH16">
        <v>1.3468793990487884</v>
      </c>
      <c r="CI16">
        <v>0.72364737335520923</v>
      </c>
      <c r="CJ16">
        <v>0.85516816866821421</v>
      </c>
      <c r="CK16">
        <v>2.2849345662705987</v>
      </c>
      <c r="CL16">
        <v>2.9347405064171155</v>
      </c>
    </row>
    <row r="17" spans="1:90" x14ac:dyDescent="0.2">
      <c r="A17">
        <v>3.1570031386204032</v>
      </c>
      <c r="B17">
        <v>3.9241047376011382</v>
      </c>
      <c r="C17">
        <v>0.40946186531827439</v>
      </c>
      <c r="D17">
        <v>9.2631293147493459</v>
      </c>
      <c r="E17">
        <v>0.9450282067647231</v>
      </c>
      <c r="F17">
        <v>1.4358836389880534</v>
      </c>
      <c r="G17">
        <v>0.6857883451475234</v>
      </c>
      <c r="H17">
        <v>0.38908423181141139</v>
      </c>
      <c r="I17">
        <v>1.0472699262884586</v>
      </c>
      <c r="J17">
        <v>0.74667633497621411</v>
      </c>
      <c r="K17">
        <v>1.5937078230837947</v>
      </c>
      <c r="L17">
        <v>0.72973831152078672</v>
      </c>
      <c r="N17">
        <v>16.894459623735301</v>
      </c>
      <c r="O17">
        <v>4.1054156040122338</v>
      </c>
      <c r="P17">
        <v>5.6163219721825177</v>
      </c>
      <c r="Q17">
        <v>9.6833568238753553</v>
      </c>
      <c r="R17">
        <v>1.3157912177666222</v>
      </c>
      <c r="S17">
        <v>0.96931269715266599</v>
      </c>
      <c r="T17">
        <v>0.42517105770741165</v>
      </c>
      <c r="U17">
        <v>0.16534761628151859</v>
      </c>
      <c r="V17">
        <v>0.1784572200457181</v>
      </c>
      <c r="W17">
        <v>0.2618334902377788</v>
      </c>
      <c r="X17">
        <v>0.26323984328301403</v>
      </c>
      <c r="Y17">
        <v>2.1908403225156174</v>
      </c>
      <c r="AA17">
        <v>8.1427008984613405</v>
      </c>
      <c r="AB17">
        <v>6.4118127227807609</v>
      </c>
      <c r="AC17">
        <v>1.2266067936737586</v>
      </c>
      <c r="AD17">
        <v>0.87939861943481523</v>
      </c>
      <c r="AE17">
        <v>1.4071664105067716</v>
      </c>
      <c r="AF17">
        <v>1.5201573765730938</v>
      </c>
      <c r="AG17">
        <v>1.5088050732493394</v>
      </c>
      <c r="AH17">
        <v>0.71095312675150135</v>
      </c>
      <c r="AI17">
        <v>1.4475978758774779</v>
      </c>
      <c r="AJ17">
        <v>2.4077721580085023</v>
      </c>
      <c r="AK17">
        <v>1.6311223722790198</v>
      </c>
      <c r="AL17">
        <v>1.6205108879013421</v>
      </c>
      <c r="AN17">
        <v>5.452635065770453</v>
      </c>
      <c r="AO17">
        <v>1.7797479424456297</v>
      </c>
      <c r="AP17">
        <v>51.27611176576336</v>
      </c>
      <c r="AQ17">
        <v>1.023366557128637</v>
      </c>
      <c r="AR17">
        <v>2.5199094960135144</v>
      </c>
      <c r="AS17">
        <v>2.1194270340589205</v>
      </c>
      <c r="AT17">
        <v>1.236080219389347</v>
      </c>
      <c r="AU17">
        <v>1.2198037883280179</v>
      </c>
      <c r="AV17">
        <v>0.48193235236434645</v>
      </c>
      <c r="AW17">
        <v>3.2762112225514461</v>
      </c>
      <c r="AX17">
        <v>2.0427765364079189</v>
      </c>
      <c r="BA17">
        <v>5.4625650470176508</v>
      </c>
      <c r="BB17">
        <v>5.3436470074829554</v>
      </c>
      <c r="BC17">
        <v>2.7402517330960174</v>
      </c>
      <c r="BD17">
        <v>3.0620141923238502</v>
      </c>
      <c r="BE17">
        <v>3.3550738705367742</v>
      </c>
      <c r="BF17">
        <v>2.2595736546784053</v>
      </c>
      <c r="BG17">
        <v>3.0564864464183059</v>
      </c>
      <c r="BH17">
        <v>1.9067494229322379</v>
      </c>
      <c r="BI17">
        <v>6.4662124540273638</v>
      </c>
      <c r="BJ17">
        <v>2.205141846761189</v>
      </c>
      <c r="BK17">
        <v>2.1386053036778936</v>
      </c>
      <c r="BL17">
        <v>2.7530298798615394</v>
      </c>
      <c r="BN17">
        <v>54.796351271776771</v>
      </c>
      <c r="BO17">
        <v>6.4771830158754691</v>
      </c>
      <c r="BP17">
        <v>2.0741039437270712</v>
      </c>
      <c r="BQ17">
        <v>1.7566763919003232</v>
      </c>
      <c r="BR17">
        <v>5.8056187969280506</v>
      </c>
      <c r="BS17">
        <v>5.595020771210681</v>
      </c>
      <c r="BT17">
        <v>2.0847086480927732</v>
      </c>
      <c r="BU17">
        <v>1.5673451079116727</v>
      </c>
      <c r="BV17">
        <v>4.5565423623654677</v>
      </c>
      <c r="BW17">
        <v>2.9081900498520712</v>
      </c>
      <c r="BX17">
        <v>1.1897150804863708</v>
      </c>
      <c r="BY17">
        <v>0.95810430327420226</v>
      </c>
      <c r="CA17">
        <v>6.3697325986590245</v>
      </c>
      <c r="CB17">
        <v>7.2459163194750058</v>
      </c>
      <c r="CC17">
        <v>1.0042544794599113</v>
      </c>
      <c r="CD17">
        <v>1.0442211148729847</v>
      </c>
      <c r="CE17">
        <v>3.3229333814161408</v>
      </c>
      <c r="CF17">
        <v>2.6223593513383032</v>
      </c>
      <c r="CG17">
        <v>2.2532660712150703</v>
      </c>
      <c r="CH17">
        <v>1.4105413832478062</v>
      </c>
      <c r="CI17">
        <v>0.81275656742942004</v>
      </c>
      <c r="CJ17">
        <v>0.84062078336884094</v>
      </c>
      <c r="CK17">
        <v>2.3764970335319124</v>
      </c>
      <c r="CL17">
        <v>2.5257013286186498</v>
      </c>
    </row>
    <row r="18" spans="1:90" x14ac:dyDescent="0.2">
      <c r="A18">
        <v>2.0332260816402603</v>
      </c>
      <c r="B18">
        <v>4.2128919214114866</v>
      </c>
      <c r="C18">
        <v>0.34066718806200869</v>
      </c>
      <c r="D18">
        <v>9.2383928792379759</v>
      </c>
      <c r="E18">
        <v>0.84186046011331939</v>
      </c>
      <c r="F18">
        <v>1.7069232203276392</v>
      </c>
      <c r="G18">
        <v>0.77115608085245602</v>
      </c>
      <c r="H18">
        <v>0.38158628665726441</v>
      </c>
      <c r="I18">
        <v>1.3211738409272196</v>
      </c>
      <c r="J18">
        <v>0.915534972432414</v>
      </c>
      <c r="K18">
        <v>1.5932986813218615</v>
      </c>
      <c r="L18">
        <v>0.77222538530911211</v>
      </c>
      <c r="N18">
        <v>15.168136999999998</v>
      </c>
      <c r="O18">
        <v>3.7166413100000004</v>
      </c>
      <c r="P18">
        <v>5.3474555199999978</v>
      </c>
      <c r="Q18">
        <v>10.095211599999999</v>
      </c>
      <c r="R18">
        <v>1.4429595999999996</v>
      </c>
      <c r="S18">
        <v>0.8775272999999999</v>
      </c>
      <c r="T18">
        <v>0.41569303000000007</v>
      </c>
      <c r="U18">
        <v>0.16879002000000001</v>
      </c>
      <c r="V18">
        <v>0.16687668999999991</v>
      </c>
      <c r="W18">
        <v>0.21825618999999996</v>
      </c>
      <c r="X18">
        <v>0.29153431000000019</v>
      </c>
      <c r="Y18">
        <v>2.4752561700000002</v>
      </c>
      <c r="AA18">
        <v>8.1254560551246602</v>
      </c>
      <c r="AB18">
        <v>7.2579802035195975</v>
      </c>
      <c r="AC18">
        <v>0.94422951256750198</v>
      </c>
      <c r="AD18">
        <v>0.95886585556121295</v>
      </c>
      <c r="AE18">
        <v>1.2502406149628411</v>
      </c>
      <c r="AF18">
        <v>1.4359228870564154</v>
      </c>
      <c r="AG18">
        <v>1.3860736804918741</v>
      </c>
      <c r="AH18">
        <v>0.68998928094908585</v>
      </c>
      <c r="AI18">
        <v>1.5312482250722812</v>
      </c>
      <c r="AJ18">
        <v>2.6783786592154537</v>
      </c>
      <c r="AK18">
        <v>1.4978940209826459</v>
      </c>
      <c r="AL18">
        <v>1.5454063180987827</v>
      </c>
      <c r="AN18">
        <v>4.6668607585384718</v>
      </c>
      <c r="AO18">
        <v>1.8431968106611882</v>
      </c>
      <c r="AP18">
        <v>50.852795931556948</v>
      </c>
      <c r="AQ18">
        <v>1.1192378487627332</v>
      </c>
      <c r="AR18">
        <v>2.5818141399833818</v>
      </c>
      <c r="AS18">
        <v>2.1703847540035324</v>
      </c>
      <c r="AT18">
        <v>1.5846969186242672</v>
      </c>
      <c r="AU18">
        <v>1.1745179184117871</v>
      </c>
      <c r="AV18">
        <v>0.54526063456837848</v>
      </c>
      <c r="AW18">
        <v>3.2712258673239045</v>
      </c>
      <c r="AX18">
        <v>2.1415110502481558</v>
      </c>
      <c r="BA18">
        <v>5.3002176303545196</v>
      </c>
      <c r="BB18">
        <v>5.3436687481638749</v>
      </c>
      <c r="BC18">
        <v>2.7437061092566308</v>
      </c>
      <c r="BD18">
        <v>2.9928518454121251</v>
      </c>
      <c r="BE18">
        <v>3.7000528910604382</v>
      </c>
      <c r="BF18">
        <v>2.520780366993586</v>
      </c>
      <c r="BG18">
        <v>2.9048882941898393</v>
      </c>
      <c r="BH18">
        <v>1.8618514685225867</v>
      </c>
      <c r="BI18">
        <v>6.7733324649581412</v>
      </c>
      <c r="BJ18">
        <v>2.1182524740938393</v>
      </c>
      <c r="BK18">
        <v>2.0544718400973956</v>
      </c>
      <c r="BL18">
        <v>2.8827030643231266</v>
      </c>
      <c r="BN18">
        <v>52.641749551634746</v>
      </c>
      <c r="BO18">
        <v>6.1954716727106005</v>
      </c>
      <c r="BP18">
        <v>2.1316101634233333</v>
      </c>
      <c r="BQ18">
        <v>1.7908085065816279</v>
      </c>
      <c r="BR18">
        <v>5.7278361720500328</v>
      </c>
      <c r="BS18">
        <v>5.4682278910536812</v>
      </c>
      <c r="BT18">
        <v>2.1666189782644207</v>
      </c>
      <c r="BU18">
        <v>1.7220257253361957</v>
      </c>
      <c r="BV18">
        <v>3.8906310133438953</v>
      </c>
      <c r="BW18">
        <v>2.5482141501051458</v>
      </c>
      <c r="BX18">
        <v>1.1983075729387869</v>
      </c>
      <c r="BY18">
        <v>0.8947365233817961</v>
      </c>
      <c r="CA18">
        <v>5.662957290899044</v>
      </c>
      <c r="CB18">
        <v>6.8092646658522122</v>
      </c>
      <c r="CC18">
        <v>1.0095902020128873</v>
      </c>
      <c r="CD18">
        <v>1.0712262379229212</v>
      </c>
      <c r="CE18">
        <v>3.5717399970120303</v>
      </c>
      <c r="CF18">
        <v>2.440463448670839</v>
      </c>
      <c r="CG18">
        <v>2.1203651368983683</v>
      </c>
      <c r="CH18">
        <v>1.4842267401354556</v>
      </c>
      <c r="CI18">
        <v>0.78490168520577086</v>
      </c>
      <c r="CJ18">
        <v>0.80195507127415344</v>
      </c>
      <c r="CK18">
        <v>2.5067153128090682</v>
      </c>
      <c r="CL18">
        <v>2.3351925877755897</v>
      </c>
    </row>
    <row r="19" spans="1:90" x14ac:dyDescent="0.2">
      <c r="A19">
        <v>1.2424035007505279</v>
      </c>
      <c r="B19">
        <v>3.8639885602562765</v>
      </c>
      <c r="C19">
        <v>0.29616332334177936</v>
      </c>
      <c r="D19">
        <v>9.0949004455618496</v>
      </c>
      <c r="E19">
        <v>0.74700801374393333</v>
      </c>
      <c r="F19">
        <v>1.9506350745343553</v>
      </c>
      <c r="G19">
        <v>0.73049366642455316</v>
      </c>
      <c r="H19">
        <v>0.38090574832239993</v>
      </c>
      <c r="I19">
        <v>1.2823659902012656</v>
      </c>
      <c r="J19">
        <v>0.64550872093244627</v>
      </c>
      <c r="K19">
        <v>1.5374603197985979</v>
      </c>
      <c r="L19">
        <v>0.79284747205777295</v>
      </c>
      <c r="N19">
        <v>13.460685703765682</v>
      </c>
      <c r="O19">
        <v>3.9181778351272443</v>
      </c>
      <c r="P19">
        <v>4.4902530523357145</v>
      </c>
      <c r="Q19">
        <v>9.9835172848190901</v>
      </c>
      <c r="R19">
        <v>1.3750286106458323</v>
      </c>
      <c r="S19">
        <v>0.86154145671718618</v>
      </c>
      <c r="T19">
        <v>0.43762771576113024</v>
      </c>
      <c r="U19">
        <v>0.24978143995194871</v>
      </c>
      <c r="V19">
        <v>0.19380167862621472</v>
      </c>
      <c r="W19">
        <v>0.17798636326590747</v>
      </c>
      <c r="X19">
        <v>0.31846812956670767</v>
      </c>
      <c r="Y19">
        <v>3.1194706355012567</v>
      </c>
      <c r="AA19">
        <v>8.273282029642429</v>
      </c>
      <c r="AB19">
        <v>6.8865723859564234</v>
      </c>
      <c r="AC19">
        <v>0.94494214712682467</v>
      </c>
      <c r="AD19">
        <v>1.0573767076775911</v>
      </c>
      <c r="AE19">
        <v>1.2823770570892763</v>
      </c>
      <c r="AF19">
        <v>1.2555506782980235</v>
      </c>
      <c r="AG19">
        <v>1.3487642780291791</v>
      </c>
      <c r="AH19">
        <v>0.70230198763397</v>
      </c>
      <c r="AI19">
        <v>1.4827853450780735</v>
      </c>
      <c r="AJ19">
        <v>2.7792221780785891</v>
      </c>
      <c r="AK19">
        <v>1.7071009475208112</v>
      </c>
      <c r="AL19">
        <v>1.4963368909458359</v>
      </c>
      <c r="AN19">
        <v>4.4992199758351532</v>
      </c>
      <c r="AO19">
        <v>1.7652343848100736</v>
      </c>
      <c r="AP19">
        <v>50.376837868923531</v>
      </c>
      <c r="AQ19">
        <v>1.0922202722692138</v>
      </c>
      <c r="AR19">
        <v>2.6504404806884083</v>
      </c>
      <c r="AS19">
        <v>1.9466759645947547</v>
      </c>
      <c r="AT19">
        <v>1.7471170811377459</v>
      </c>
      <c r="AU19">
        <v>1.1952686108727051</v>
      </c>
      <c r="AV19">
        <v>0.5011450380827136</v>
      </c>
      <c r="AW19">
        <v>3.3548400513347776</v>
      </c>
      <c r="AX19">
        <v>2.1258331730569551</v>
      </c>
      <c r="BA19">
        <v>4.9157098094125136</v>
      </c>
      <c r="BB19">
        <v>4.9778328849254354</v>
      </c>
      <c r="BC19">
        <v>2.7445676509522561</v>
      </c>
      <c r="BD19">
        <v>2.8987854081102982</v>
      </c>
      <c r="BE19">
        <v>3.8945537838844557</v>
      </c>
      <c r="BF19">
        <v>2.8206907555419494</v>
      </c>
      <c r="BG19">
        <v>2.7353270965605967</v>
      </c>
      <c r="BH19">
        <v>1.7868874236316805</v>
      </c>
      <c r="BI19">
        <v>7.3989705613766743</v>
      </c>
      <c r="BJ19">
        <v>2.3412200969985029</v>
      </c>
      <c r="BK19">
        <v>1.9447609697200028</v>
      </c>
      <c r="BL19">
        <v>3.0905497123287842</v>
      </c>
      <c r="BN19">
        <v>50.311245865102521</v>
      </c>
      <c r="BO19">
        <v>6.1145506708975557</v>
      </c>
      <c r="BP19">
        <v>1.9370987424652952</v>
      </c>
      <c r="BQ19">
        <v>1.7194352931513317</v>
      </c>
      <c r="BR19">
        <v>6.129327263538638</v>
      </c>
      <c r="BS19">
        <v>5.0113761418776495</v>
      </c>
      <c r="BT19">
        <v>2.2658903321705184</v>
      </c>
      <c r="BU19">
        <v>1.6350590809643641</v>
      </c>
      <c r="BV19">
        <v>6.5165156386263545</v>
      </c>
      <c r="BW19">
        <v>2.0816127381235843</v>
      </c>
      <c r="BX19">
        <v>1.1950114851877054</v>
      </c>
      <c r="BY19">
        <v>0.90756225190646755</v>
      </c>
      <c r="CA19">
        <v>5.3836598718511715</v>
      </c>
      <c r="CB19">
        <v>5.6787450313260823</v>
      </c>
      <c r="CC19">
        <v>0.91599354475791051</v>
      </c>
      <c r="CD19">
        <v>1.1424943814840118</v>
      </c>
      <c r="CE19">
        <v>3.8892262327538951</v>
      </c>
      <c r="CF19">
        <v>2.3120471567951189</v>
      </c>
      <c r="CG19">
        <v>2.0779797149616561</v>
      </c>
      <c r="CH19">
        <v>1.4224834916713012</v>
      </c>
      <c r="CI19">
        <v>0.75198264621369804</v>
      </c>
      <c r="CJ19">
        <v>0.82515663890017843</v>
      </c>
      <c r="CK19">
        <v>2.590890211428285</v>
      </c>
      <c r="CL19">
        <v>2.3744920776517975</v>
      </c>
    </row>
    <row r="20" spans="1:90" x14ac:dyDescent="0.2">
      <c r="A20">
        <v>0.89899049409769272</v>
      </c>
      <c r="B20">
        <v>3.5849929452832976</v>
      </c>
      <c r="C20">
        <v>0.28404794837920827</v>
      </c>
      <c r="D20">
        <v>8.9705964646399039</v>
      </c>
      <c r="E20">
        <v>1.0188050051045021</v>
      </c>
      <c r="F20">
        <v>2.8670975118818145</v>
      </c>
      <c r="G20">
        <v>0.6772500086303016</v>
      </c>
      <c r="H20">
        <v>0.38051152159470786</v>
      </c>
      <c r="I20">
        <v>1.3004898236349451</v>
      </c>
      <c r="J20">
        <v>0.61920792837757144</v>
      </c>
      <c r="K20">
        <v>1.5926633342349723</v>
      </c>
      <c r="L20">
        <v>0.77953902197213909</v>
      </c>
      <c r="N20">
        <v>11.861285084677062</v>
      </c>
      <c r="O20">
        <v>2.8838229820798555</v>
      </c>
      <c r="P20">
        <v>3.7565374492234826</v>
      </c>
      <c r="Q20">
        <v>9.6143933257435119</v>
      </c>
      <c r="R20">
        <v>1.3149170646076302</v>
      </c>
      <c r="S20">
        <v>0.85719641950310366</v>
      </c>
      <c r="T20">
        <v>0.44786256501718036</v>
      </c>
      <c r="U20">
        <v>0.29093263459361207</v>
      </c>
      <c r="V20">
        <v>0.20836367840873155</v>
      </c>
      <c r="W20">
        <v>0.1476964889917432</v>
      </c>
      <c r="X20">
        <v>0.36271191713673895</v>
      </c>
      <c r="Y20">
        <v>3.3507810796733151</v>
      </c>
      <c r="AA20">
        <v>7.5172032855265956</v>
      </c>
      <c r="AB20">
        <v>6.8824694919475569</v>
      </c>
      <c r="AC20">
        <v>0.93569252448366003</v>
      </c>
      <c r="AD20">
        <v>1.1053831821279398</v>
      </c>
      <c r="AE20">
        <v>1.2318285001379714</v>
      </c>
      <c r="AF20">
        <v>1.2487555335926133</v>
      </c>
      <c r="AG20">
        <v>1.377404746088732</v>
      </c>
      <c r="AH20">
        <v>0.65800370005827746</v>
      </c>
      <c r="AI20">
        <v>1.975644873233253</v>
      </c>
      <c r="AJ20">
        <v>2.9537066535893595</v>
      </c>
      <c r="AK20">
        <v>1.9788787457384274</v>
      </c>
      <c r="AL20">
        <v>1.6385345854418856</v>
      </c>
      <c r="AN20">
        <v>3.8613616566125093</v>
      </c>
      <c r="AO20">
        <v>1.7326604562209689</v>
      </c>
      <c r="AP20">
        <v>51.401886537404103</v>
      </c>
      <c r="AQ20">
        <v>1.0692809445958125</v>
      </c>
      <c r="AR20">
        <v>2.3576275125372312</v>
      </c>
      <c r="AS20">
        <v>2.0586800569799939</v>
      </c>
      <c r="AT20">
        <v>1.2910356807656935</v>
      </c>
      <c r="AU20">
        <v>0.99599689504819655</v>
      </c>
      <c r="AV20">
        <v>0.42259193949982565</v>
      </c>
      <c r="AW20">
        <v>3.2369063162498066</v>
      </c>
      <c r="AX20">
        <v>2.1699534206644473</v>
      </c>
      <c r="BA20">
        <v>4.4352241786935327</v>
      </c>
      <c r="BB20">
        <v>4.5276540691243508</v>
      </c>
      <c r="BC20">
        <v>2.4906903507328275</v>
      </c>
      <c r="BD20">
        <v>2.7005289150835483</v>
      </c>
      <c r="BE20">
        <v>3.9099348427391512</v>
      </c>
      <c r="BF20">
        <v>3.1747698918988863</v>
      </c>
      <c r="BG20">
        <v>2.6763636995436304</v>
      </c>
      <c r="BH20">
        <v>1.5569207147456565</v>
      </c>
      <c r="BI20">
        <v>7.4959993917179499</v>
      </c>
      <c r="BJ20">
        <v>2.5007290650730449</v>
      </c>
      <c r="BK20">
        <v>2.1524412110035636</v>
      </c>
      <c r="BL20">
        <v>3.1396838753660345</v>
      </c>
      <c r="BN20">
        <v>54.733369465571485</v>
      </c>
      <c r="BO20">
        <v>6.1449612497730959</v>
      </c>
      <c r="BP20">
        <v>1.9458919467392999</v>
      </c>
      <c r="BQ20">
        <v>1.7965638719123227</v>
      </c>
      <c r="BR20">
        <v>7.3052857067416133</v>
      </c>
      <c r="BS20">
        <v>5.2333487181307783</v>
      </c>
      <c r="BT20">
        <v>2.0552426704983611</v>
      </c>
      <c r="BU20">
        <v>1.6612359993296941</v>
      </c>
      <c r="BV20">
        <v>7.4937343358763568</v>
      </c>
      <c r="BW20">
        <v>3.074611217634641</v>
      </c>
      <c r="BX20">
        <v>1.252337044557065</v>
      </c>
      <c r="BY20">
        <v>0.90845803470920095</v>
      </c>
      <c r="CA20">
        <v>5.464581104047574</v>
      </c>
      <c r="CB20">
        <v>5.4179863815672782</v>
      </c>
      <c r="CC20">
        <v>0.90379024028205068</v>
      </c>
      <c r="CD20">
        <v>1.2595066176378771</v>
      </c>
      <c r="CE20">
        <v>4.197323088355172</v>
      </c>
      <c r="CF20">
        <v>2.0334392963878254</v>
      </c>
      <c r="CG20">
        <v>2.1076834835205966</v>
      </c>
      <c r="CH20">
        <v>1.3205980455531692</v>
      </c>
      <c r="CI20">
        <v>0.85889016136957197</v>
      </c>
      <c r="CJ20">
        <v>0.86825030546838966</v>
      </c>
      <c r="CK20">
        <v>2.6287033654756824</v>
      </c>
      <c r="CL20">
        <v>2.6319654403742234</v>
      </c>
    </row>
    <row r="21" spans="1:90" x14ac:dyDescent="0.2">
      <c r="A21">
        <v>0.65144943347636064</v>
      </c>
      <c r="B21">
        <v>3.6027946483234961</v>
      </c>
      <c r="C21">
        <v>0.27338855326943229</v>
      </c>
      <c r="D21">
        <v>8.867041659942636</v>
      </c>
      <c r="E21">
        <v>1.1829218868078348</v>
      </c>
      <c r="F21">
        <v>3.6075997055947693</v>
      </c>
      <c r="G21">
        <v>0.67612451826555964</v>
      </c>
      <c r="H21">
        <v>0.40087864282406493</v>
      </c>
      <c r="I21">
        <v>1.3461263626259188</v>
      </c>
      <c r="J21">
        <v>0.75760116354603457</v>
      </c>
      <c r="K21">
        <v>1.6290547924726022</v>
      </c>
      <c r="L21">
        <v>0.82527667569211893</v>
      </c>
      <c r="N21">
        <v>10.2513357587253</v>
      </c>
      <c r="O21">
        <v>2.1646310996286244</v>
      </c>
      <c r="P21">
        <v>3.2763973522696253</v>
      </c>
      <c r="Q21">
        <v>9.3458975014583974</v>
      </c>
      <c r="R21">
        <v>1.2001130556775146</v>
      </c>
      <c r="S21">
        <v>0.92042060874735854</v>
      </c>
      <c r="T21">
        <v>0.47358771904028291</v>
      </c>
      <c r="U21">
        <v>0.23400932929757265</v>
      </c>
      <c r="V21">
        <v>0.23700922472150113</v>
      </c>
      <c r="W21">
        <v>0.13407517896928939</v>
      </c>
      <c r="X21">
        <v>0.45180309129224205</v>
      </c>
      <c r="Y21">
        <v>3.0918325223244949</v>
      </c>
      <c r="AA21">
        <v>6.8125825209382507</v>
      </c>
      <c r="AB21">
        <v>6.6391342594015645</v>
      </c>
      <c r="AC21">
        <v>0.9578963950898759</v>
      </c>
      <c r="AD21">
        <v>1.2154502762235782</v>
      </c>
      <c r="AE21">
        <v>1.120195562664593</v>
      </c>
      <c r="AF21">
        <v>1.32965687279971</v>
      </c>
      <c r="AG21">
        <v>1.3953177401603432</v>
      </c>
      <c r="AH21">
        <v>0.68479372395861093</v>
      </c>
      <c r="AI21">
        <v>2.1221490046789766</v>
      </c>
      <c r="AJ21">
        <v>4.0716178116719863</v>
      </c>
      <c r="AK21">
        <v>2.0771536918105591</v>
      </c>
      <c r="AL21">
        <v>1.8375626016059472</v>
      </c>
      <c r="AN21">
        <v>3.5944863969067224</v>
      </c>
      <c r="AO21">
        <v>1.6402372809602481</v>
      </c>
      <c r="AP21">
        <v>52.287249958225352</v>
      </c>
      <c r="AQ21">
        <v>1.1193082515917829</v>
      </c>
      <c r="AR21">
        <v>2.2542031891477805</v>
      </c>
      <c r="AS21">
        <v>2.036024892938598</v>
      </c>
      <c r="AT21">
        <v>1.2007660807261193</v>
      </c>
      <c r="AU21">
        <v>1.1769670221011204</v>
      </c>
      <c r="AV21">
        <v>0.4305041435092124</v>
      </c>
      <c r="AW21">
        <v>3.0776550638918243</v>
      </c>
      <c r="AX21">
        <v>2.2289236057166919</v>
      </c>
      <c r="BA21">
        <v>4.1070720376608589</v>
      </c>
      <c r="BB21">
        <v>4.3512515781834864</v>
      </c>
      <c r="BC21">
        <v>2.3212702663737446</v>
      </c>
      <c r="BD21">
        <v>2.7395732365076033</v>
      </c>
      <c r="BE21">
        <v>4.2687838685053308</v>
      </c>
      <c r="BF21">
        <v>3.3616242393451707</v>
      </c>
      <c r="BG21">
        <v>2.7346705674459852</v>
      </c>
      <c r="BH21">
        <v>1.4255989752116454</v>
      </c>
      <c r="BI21">
        <v>7.3521381441588893</v>
      </c>
      <c r="BJ21">
        <v>2.6397601545620208</v>
      </c>
      <c r="BK21">
        <v>2.1171766495218458</v>
      </c>
      <c r="BL21">
        <v>3.0760966122009212</v>
      </c>
      <c r="BN21">
        <v>52.705652236253776</v>
      </c>
      <c r="BO21">
        <v>6.1688575172222491</v>
      </c>
      <c r="BP21">
        <v>1.9999761622462018</v>
      </c>
      <c r="BQ21">
        <v>1.7156158435887807</v>
      </c>
      <c r="BR21">
        <v>7.4108459965683755</v>
      </c>
      <c r="BS21">
        <v>6.2854813864345527</v>
      </c>
      <c r="BT21">
        <v>2.1208206575780086</v>
      </c>
      <c r="BU21">
        <v>1.561663446150884</v>
      </c>
      <c r="BV21">
        <v>9.8546289798420492</v>
      </c>
      <c r="BW21">
        <v>3.5638569736999957</v>
      </c>
      <c r="BX21">
        <v>1.3530969500611907</v>
      </c>
      <c r="BY21">
        <v>0.92611160313119611</v>
      </c>
      <c r="CA21">
        <v>4.8537504918191257</v>
      </c>
      <c r="CB21">
        <v>5.2626279242470799</v>
      </c>
      <c r="CC21">
        <v>0.92755891824562875</v>
      </c>
      <c r="CD21">
        <v>1.3373605122841574</v>
      </c>
      <c r="CE21">
        <v>4.5761777998137845</v>
      </c>
      <c r="CF21">
        <v>1.8282668903446819</v>
      </c>
      <c r="CG21">
        <v>2.1359322129946641</v>
      </c>
      <c r="CH21">
        <v>1.4684176895950649</v>
      </c>
      <c r="CI21">
        <v>1.1406167134854861</v>
      </c>
      <c r="CJ21">
        <v>0.9760684416060833</v>
      </c>
      <c r="CK21">
        <v>2.389614909241486</v>
      </c>
      <c r="CL21">
        <v>2.8839271434861202</v>
      </c>
    </row>
    <row r="22" spans="1:90" x14ac:dyDescent="0.2">
      <c r="A22">
        <v>0.55188946625491309</v>
      </c>
      <c r="B22">
        <v>3.7165435687536883</v>
      </c>
      <c r="C22">
        <v>0.27616165844086671</v>
      </c>
      <c r="D22">
        <v>8.7542687484674868</v>
      </c>
      <c r="E22">
        <v>1.1874935446853028</v>
      </c>
      <c r="F22">
        <v>3.8847778756583455</v>
      </c>
      <c r="G22">
        <v>0.6640569658011376</v>
      </c>
      <c r="H22">
        <v>0.41458774950820998</v>
      </c>
      <c r="I22">
        <v>1.4661014924974092</v>
      </c>
      <c r="J22">
        <v>0.92118458828216454</v>
      </c>
      <c r="K22">
        <v>1.4898140183021522</v>
      </c>
      <c r="L22">
        <v>0.93299657769237343</v>
      </c>
      <c r="N22">
        <v>9.285369483198064</v>
      </c>
      <c r="O22">
        <v>2.0353765011217391</v>
      </c>
      <c r="P22">
        <v>2.772143849971878</v>
      </c>
      <c r="Q22">
        <v>9.2660440213128634</v>
      </c>
      <c r="R22">
        <v>1.0467000936789681</v>
      </c>
      <c r="S22">
        <v>0.95305756611203984</v>
      </c>
      <c r="T22">
        <v>0.45652443424167549</v>
      </c>
      <c r="U22">
        <v>0.20228713289131944</v>
      </c>
      <c r="V22">
        <v>0.27009799008736335</v>
      </c>
      <c r="W22">
        <v>0.13999480075114079</v>
      </c>
      <c r="X22">
        <v>0.5671316038011619</v>
      </c>
      <c r="Y22">
        <v>2.8727036312744474</v>
      </c>
      <c r="AA22">
        <v>7.0021953468709759</v>
      </c>
      <c r="AB22">
        <v>5.7659504136230177</v>
      </c>
      <c r="AC22">
        <v>1.1775037313175476</v>
      </c>
      <c r="AD22">
        <v>1.4272014014308301</v>
      </c>
      <c r="AE22">
        <v>1.1309217177915682</v>
      </c>
      <c r="AF22">
        <v>1.2885545230402411</v>
      </c>
      <c r="AG22">
        <v>1.3404441236609961</v>
      </c>
      <c r="AH22">
        <v>0.73810077209324731</v>
      </c>
      <c r="AI22">
        <v>1.9842112706430703</v>
      </c>
      <c r="AJ22">
        <v>5.383334220159063</v>
      </c>
      <c r="AK22">
        <v>2.0154331231626563</v>
      </c>
      <c r="AL22">
        <v>1.9638897023805584</v>
      </c>
      <c r="AN22">
        <v>3.3968995338324435</v>
      </c>
      <c r="AO22">
        <v>1.5207153950083041</v>
      </c>
      <c r="AP22">
        <v>52.544207609255224</v>
      </c>
      <c r="AQ22">
        <v>1.0992077609852753</v>
      </c>
      <c r="AR22">
        <v>2.497918341263726</v>
      </c>
      <c r="AS22">
        <v>1.7301903974039246</v>
      </c>
      <c r="AT22">
        <v>1.1631307705582918</v>
      </c>
      <c r="AU22">
        <v>1.3582957377751261</v>
      </c>
      <c r="AV22">
        <v>0.46386433873607369</v>
      </c>
      <c r="AW22">
        <v>3.3286207085873154</v>
      </c>
      <c r="AX22">
        <v>2.3944690619777438</v>
      </c>
      <c r="BA22">
        <v>3.6789153805170898</v>
      </c>
      <c r="BB22">
        <v>3.9945658194385909</v>
      </c>
      <c r="BC22">
        <v>2.108401172725261</v>
      </c>
      <c r="BD22">
        <v>2.7264569143700372</v>
      </c>
      <c r="BE22">
        <v>4.5727109174652334</v>
      </c>
      <c r="BF22">
        <v>3.3406682470251483</v>
      </c>
      <c r="BG22">
        <v>2.5152562883787062</v>
      </c>
      <c r="BH22">
        <v>1.1884167042656459</v>
      </c>
      <c r="BI22">
        <v>7.7378181634942935</v>
      </c>
      <c r="BJ22">
        <v>2.9395786337285434</v>
      </c>
      <c r="BK22">
        <v>1.2966683315454888</v>
      </c>
      <c r="BL22">
        <v>3.1065356397088002</v>
      </c>
      <c r="BN22">
        <v>52.943622467062553</v>
      </c>
      <c r="BO22">
        <v>6.5308016851258968</v>
      </c>
      <c r="BP22">
        <v>1.8989731590040781</v>
      </c>
      <c r="BQ22">
        <v>1.6831145895474056</v>
      </c>
      <c r="BR22">
        <v>7.1363798315816531</v>
      </c>
      <c r="BS22">
        <v>6.6340308484160015</v>
      </c>
      <c r="BT22">
        <v>1.9096847691542311</v>
      </c>
      <c r="BU22">
        <v>1.5287807975688126</v>
      </c>
      <c r="BV22">
        <v>9.8510790290379315</v>
      </c>
      <c r="BW22">
        <v>3.2486215922537585</v>
      </c>
      <c r="BX22">
        <v>1.3700913580128451</v>
      </c>
      <c r="BY22">
        <v>0.95951915097919127</v>
      </c>
      <c r="CA22">
        <v>4.4266112691739457</v>
      </c>
      <c r="CB22">
        <v>4.8910278513353491</v>
      </c>
      <c r="CC22">
        <v>1.021900967318534</v>
      </c>
      <c r="CD22">
        <v>1.303439580996518</v>
      </c>
      <c r="CE22">
        <v>5.3944173349412994</v>
      </c>
      <c r="CF22">
        <v>1.7923285058461109</v>
      </c>
      <c r="CG22">
        <v>2.0831879687638817</v>
      </c>
      <c r="CH22">
        <v>1.523438333790438</v>
      </c>
      <c r="CI22">
        <v>1.2485300956171801</v>
      </c>
      <c r="CJ22">
        <v>1.0082763461840984</v>
      </c>
      <c r="CK22">
        <v>2.610096818104179</v>
      </c>
      <c r="CL22">
        <v>2.5822042079935073</v>
      </c>
    </row>
    <row r="23" spans="1:90" x14ac:dyDescent="0.2">
      <c r="A23">
        <v>0.45485764072986828</v>
      </c>
      <c r="B23">
        <v>3.8545155298181868</v>
      </c>
      <c r="C23">
        <v>0.27645145330599891</v>
      </c>
      <c r="D23">
        <v>9.0468968464727286</v>
      </c>
      <c r="E23">
        <v>1.2102469449038848</v>
      </c>
      <c r="F23">
        <v>4.3120669089808965</v>
      </c>
      <c r="G23">
        <v>0.66718795952391696</v>
      </c>
      <c r="H23">
        <v>0.41477434123977047</v>
      </c>
      <c r="I23">
        <v>2.000963908148222</v>
      </c>
      <c r="J23">
        <v>1.2634331148983409</v>
      </c>
      <c r="K23">
        <v>1.4723456184977557</v>
      </c>
      <c r="L23">
        <v>0.92411443235206103</v>
      </c>
      <c r="N23">
        <v>7.410206800000001</v>
      </c>
      <c r="O23">
        <v>1.1875584800000001</v>
      </c>
      <c r="P23">
        <v>2.1961197300000008</v>
      </c>
      <c r="Q23">
        <v>9.6317624699999964</v>
      </c>
      <c r="R23">
        <v>1.0764439000000001</v>
      </c>
      <c r="S23">
        <v>0.9659475999999998</v>
      </c>
      <c r="T23">
        <v>0.44823878</v>
      </c>
      <c r="U23">
        <v>0.26439174999999993</v>
      </c>
      <c r="V23">
        <v>0.34694169000000025</v>
      </c>
      <c r="W23">
        <v>0.15488512999999984</v>
      </c>
      <c r="X23">
        <v>0.58699575999999998</v>
      </c>
      <c r="Y23">
        <v>2.7201881199999991</v>
      </c>
      <c r="AA23">
        <v>5.9289355816704061</v>
      </c>
      <c r="AB23">
        <v>4.9122943239055052</v>
      </c>
      <c r="AC23">
        <v>1.0992425996355675</v>
      </c>
      <c r="AD23">
        <v>1.4516417993078243</v>
      </c>
      <c r="AE23">
        <v>1.1521452725096888</v>
      </c>
      <c r="AF23">
        <v>1.2039582458672509</v>
      </c>
      <c r="AG23">
        <v>1.2932199394359651</v>
      </c>
      <c r="AH23">
        <v>0.73845813536736593</v>
      </c>
      <c r="AI23">
        <v>1.8366874781325042</v>
      </c>
      <c r="AJ23">
        <v>6.6969696907274852</v>
      </c>
      <c r="AK23">
        <v>1.9880510701175698</v>
      </c>
      <c r="AL23">
        <v>1.8713604831705248</v>
      </c>
      <c r="AN23">
        <v>3.2187839334973387</v>
      </c>
      <c r="AO23">
        <v>1.396363388444793</v>
      </c>
      <c r="AP23">
        <v>52.247550997332517</v>
      </c>
      <c r="AQ23">
        <v>1.1161696447241316</v>
      </c>
      <c r="AR23">
        <v>2.653977997175708</v>
      </c>
      <c r="AS23">
        <v>1.8104661320177138</v>
      </c>
      <c r="AT23">
        <v>1.2176281442824561</v>
      </c>
      <c r="AU23">
        <v>1.345046955458622</v>
      </c>
      <c r="AV23">
        <v>0.47880801065550599</v>
      </c>
      <c r="AW23">
        <v>3.1959663438925054</v>
      </c>
      <c r="AX23">
        <v>2.6384307901076767</v>
      </c>
      <c r="BA23">
        <v>3.5460325297467117</v>
      </c>
      <c r="BB23">
        <v>3.7289923854912352</v>
      </c>
      <c r="BC23">
        <v>2.0313836073553446</v>
      </c>
      <c r="BD23">
        <v>2.8382640596679454</v>
      </c>
      <c r="BE23">
        <v>4.2859864339660945</v>
      </c>
      <c r="BF23">
        <v>3.1743116922744137</v>
      </c>
      <c r="BG23">
        <v>2.2911593678576412</v>
      </c>
      <c r="BH23">
        <v>0.93428002298066382</v>
      </c>
      <c r="BI23">
        <v>6.330116919061239</v>
      </c>
      <c r="BJ23">
        <v>3.066342488598671</v>
      </c>
      <c r="BK23">
        <v>1.3984857479029245</v>
      </c>
      <c r="BL23">
        <v>3.1927195648131983</v>
      </c>
      <c r="BN23">
        <v>52.835458276518665</v>
      </c>
      <c r="BO23">
        <v>6.8750763191256601</v>
      </c>
      <c r="BP23">
        <v>1.8790531129014751</v>
      </c>
      <c r="BQ23">
        <v>1.6781110299914466</v>
      </c>
      <c r="BR23">
        <v>7.3133516457808616</v>
      </c>
      <c r="BS23">
        <v>6.4343110996761368</v>
      </c>
      <c r="BT23">
        <v>1.8929597971748726</v>
      </c>
      <c r="BU23">
        <v>1.5507812480099579</v>
      </c>
      <c r="BV23">
        <v>10.368336824091751</v>
      </c>
      <c r="BW23">
        <v>3.6556446159075948</v>
      </c>
      <c r="BX23">
        <v>1.4488709680038119</v>
      </c>
      <c r="BY23">
        <v>0.91959976829164702</v>
      </c>
      <c r="CA23">
        <v>4.7371090509710303</v>
      </c>
      <c r="CB23">
        <v>4.2996910078325241</v>
      </c>
      <c r="CC23">
        <v>1.073812692846613</v>
      </c>
      <c r="CD23">
        <v>1.221630017022596</v>
      </c>
      <c r="CE23">
        <v>5.670436945062467</v>
      </c>
      <c r="CF23">
        <v>1.6394792077454488</v>
      </c>
      <c r="CG23">
        <v>2.2003071574314714</v>
      </c>
      <c r="CH23">
        <v>1.4406888288511022</v>
      </c>
      <c r="CI23">
        <v>1.235592915637876</v>
      </c>
      <c r="CJ23">
        <v>0.96017379004452375</v>
      </c>
      <c r="CK23">
        <v>2.4901055284054738</v>
      </c>
      <c r="CL23">
        <v>2.2900170468822361</v>
      </c>
    </row>
    <row r="24" spans="1:90" x14ac:dyDescent="0.2">
      <c r="A24">
        <v>0.43311561314436658</v>
      </c>
      <c r="B24">
        <v>3.5064655505532962</v>
      </c>
      <c r="C24">
        <v>0.27635013954938037</v>
      </c>
      <c r="D24">
        <v>9.0567413761402076</v>
      </c>
      <c r="E24">
        <v>1.5177333163400428</v>
      </c>
      <c r="F24">
        <v>5.4384440381339525</v>
      </c>
      <c r="G24">
        <v>0.68752691640349295</v>
      </c>
      <c r="H24">
        <v>0.40805805621485464</v>
      </c>
      <c r="I24">
        <v>1.6208832428550457</v>
      </c>
      <c r="J24">
        <v>1.1520210060686782</v>
      </c>
      <c r="K24">
        <v>1.4731791861711043</v>
      </c>
      <c r="L24">
        <v>0.99348910062690587</v>
      </c>
      <c r="N24">
        <v>5.9524503471690222</v>
      </c>
      <c r="O24">
        <v>1.5787594673926473</v>
      </c>
      <c r="P24">
        <v>1.7313502126712514</v>
      </c>
      <c r="Q24">
        <v>9.4564657738223552</v>
      </c>
      <c r="R24">
        <v>1.2033051314617729</v>
      </c>
      <c r="S24">
        <v>1.0556125934205496</v>
      </c>
      <c r="T24">
        <v>0.45067743416304323</v>
      </c>
      <c r="U24">
        <v>0.28899382047893951</v>
      </c>
      <c r="V24">
        <v>0.40517178696827699</v>
      </c>
      <c r="W24">
        <v>0.1660602535947488</v>
      </c>
      <c r="X24">
        <v>0.70400583868024069</v>
      </c>
      <c r="Y24">
        <v>2.9553210252795319</v>
      </c>
      <c r="AA24">
        <v>5.6357307028617596</v>
      </c>
      <c r="AB24">
        <v>4.7269373690844363</v>
      </c>
      <c r="AC24">
        <v>0.94438357403701867</v>
      </c>
      <c r="AD24">
        <v>1.3369996125878187</v>
      </c>
      <c r="AE24">
        <v>1.090351681363962</v>
      </c>
      <c r="AF24">
        <v>1.2597802795496893</v>
      </c>
      <c r="AG24">
        <v>1.4362675214293135</v>
      </c>
      <c r="AH24">
        <v>0.79058406315552365</v>
      </c>
      <c r="AI24">
        <v>2.3599553751199975</v>
      </c>
      <c r="AJ24">
        <v>8.117668762878516</v>
      </c>
      <c r="AK24">
        <v>2.0620019521611628</v>
      </c>
      <c r="AL24">
        <v>2.6668478113610719</v>
      </c>
      <c r="AN24">
        <v>3.663418906733698</v>
      </c>
      <c r="AO24">
        <v>1.3212742818420644</v>
      </c>
      <c r="AP24">
        <v>52.409100029306799</v>
      </c>
      <c r="AQ24">
        <v>1.1483103980760867</v>
      </c>
      <c r="AR24">
        <v>2.538796169689491</v>
      </c>
      <c r="AS24">
        <v>1.9347287313225763</v>
      </c>
      <c r="AT24">
        <v>1.2044777614111015</v>
      </c>
      <c r="AU24">
        <v>1.1147070279362359</v>
      </c>
      <c r="AV24">
        <v>0.52531842096908488</v>
      </c>
      <c r="AW24">
        <v>3.2881212852509707</v>
      </c>
      <c r="AX24">
        <v>2.6898680802428396</v>
      </c>
      <c r="BA24">
        <v>3.7937553489394245</v>
      </c>
      <c r="BB24">
        <v>3.8158229129316723</v>
      </c>
      <c r="BC24">
        <v>2.1130323644239097</v>
      </c>
      <c r="BD24">
        <v>3.0019850013244276</v>
      </c>
      <c r="BE24">
        <v>4.3343606308886837</v>
      </c>
      <c r="BF24">
        <v>3.1960591697068494</v>
      </c>
      <c r="BG24">
        <v>2.392275897846023</v>
      </c>
      <c r="BH24">
        <v>0.88351503013710597</v>
      </c>
      <c r="BI24">
        <v>6.9830076354216892</v>
      </c>
      <c r="BJ24">
        <v>3.3168291740735576</v>
      </c>
      <c r="BK24">
        <v>1.5172026190740213</v>
      </c>
      <c r="BL24">
        <v>3.5061192778938803</v>
      </c>
      <c r="BN24">
        <v>53.256030089902879</v>
      </c>
      <c r="BO24">
        <v>7.3074552804337971</v>
      </c>
      <c r="BP24">
        <v>1.8855639441715522</v>
      </c>
      <c r="BQ24">
        <v>1.6753484265407821</v>
      </c>
      <c r="BR24">
        <v>7.1657720030368806</v>
      </c>
      <c r="BS24">
        <v>6.482495538041249</v>
      </c>
      <c r="BT24">
        <v>1.9574746242171177</v>
      </c>
      <c r="BU24">
        <v>1.5433803188338855</v>
      </c>
      <c r="BV24">
        <v>12.138691591083679</v>
      </c>
      <c r="BW24">
        <v>3.1812402557560144</v>
      </c>
      <c r="BX24">
        <v>1.5948538396584357</v>
      </c>
      <c r="BY24">
        <v>1.0628669761565872</v>
      </c>
      <c r="CA24">
        <v>4.8839851153098932</v>
      </c>
      <c r="CB24">
        <v>4.1987452791968876</v>
      </c>
      <c r="CC24">
        <v>1.0955369284485463</v>
      </c>
      <c r="CD24">
        <v>1.0760041041351787</v>
      </c>
      <c r="CE24">
        <v>5.7700789602953533</v>
      </c>
      <c r="CF24">
        <v>1.7175298955791682</v>
      </c>
      <c r="CG24">
        <v>2.3780974313894121</v>
      </c>
      <c r="CH24">
        <v>1.455537441859347</v>
      </c>
      <c r="CI24">
        <v>1.404735315069354</v>
      </c>
      <c r="CJ24">
        <v>1.0396543673798468</v>
      </c>
      <c r="CK24">
        <v>2.3963002393658983</v>
      </c>
      <c r="CL24">
        <v>2.1531434338792237</v>
      </c>
    </row>
    <row r="25" spans="1:90" x14ac:dyDescent="0.2">
      <c r="A25">
        <v>0.42030433206772344</v>
      </c>
      <c r="B25">
        <v>2.774411954302848</v>
      </c>
      <c r="C25">
        <v>0.28288058143661249</v>
      </c>
      <c r="D25">
        <v>8.7649822120538818</v>
      </c>
      <c r="E25">
        <v>2.0291274384287799</v>
      </c>
      <c r="F25">
        <v>6.1739401617794671</v>
      </c>
      <c r="G25">
        <v>0.69087851086848751</v>
      </c>
      <c r="H25">
        <v>0.42252093179978151</v>
      </c>
      <c r="I25">
        <v>1.4812491209040479</v>
      </c>
      <c r="J25">
        <v>1.4973954681938977</v>
      </c>
      <c r="K25">
        <v>1.5317401095733472</v>
      </c>
      <c r="L25">
        <v>1.0176415935546317</v>
      </c>
      <c r="N25">
        <v>3.7970605810975422</v>
      </c>
      <c r="O25">
        <v>1.4798810035983563</v>
      </c>
      <c r="P25">
        <v>1.3852368896789073</v>
      </c>
      <c r="Q25">
        <v>9.124361582853366</v>
      </c>
      <c r="R25">
        <v>1.3674238983754572</v>
      </c>
      <c r="S25">
        <v>1.3499557879509454</v>
      </c>
      <c r="T25">
        <v>0.44073701846378016</v>
      </c>
      <c r="U25">
        <v>0.30764240077947064</v>
      </c>
      <c r="V25">
        <v>0.45370969220198226</v>
      </c>
      <c r="W25">
        <v>0.21413589211705547</v>
      </c>
      <c r="X25">
        <v>0.69741596351257873</v>
      </c>
      <c r="Y25">
        <v>2.7963484663328435</v>
      </c>
      <c r="AA25">
        <v>6.0060633145304854</v>
      </c>
      <c r="AB25">
        <v>4.6798329626898472</v>
      </c>
      <c r="AC25">
        <v>0.88806535922665009</v>
      </c>
      <c r="AD25">
        <v>1.2420631828311699</v>
      </c>
      <c r="AE25">
        <v>0.87094869267917052</v>
      </c>
      <c r="AF25">
        <v>1.4810926452057254</v>
      </c>
      <c r="AG25">
        <v>1.3658102223786337</v>
      </c>
      <c r="AH25">
        <v>0.88585609996942993</v>
      </c>
      <c r="AI25">
        <v>2.6907739786076843</v>
      </c>
      <c r="AJ25">
        <v>10.70920107527213</v>
      </c>
      <c r="AK25">
        <v>2.2927525959550992</v>
      </c>
      <c r="AL25">
        <v>3.6313683881752366</v>
      </c>
      <c r="AN25">
        <v>4.6464642906672093</v>
      </c>
      <c r="AO25">
        <v>1.2308825091296101</v>
      </c>
      <c r="AP25">
        <v>52.079129786919601</v>
      </c>
      <c r="AQ25">
        <v>1.1372754924938673</v>
      </c>
      <c r="AR25">
        <v>2.4314540864717511</v>
      </c>
      <c r="AS25">
        <v>2.3173884257670916</v>
      </c>
      <c r="AT25">
        <v>1.1253410904558367</v>
      </c>
      <c r="AU25">
        <v>1.3160113355897167</v>
      </c>
      <c r="AV25">
        <v>0.55075996620326617</v>
      </c>
      <c r="AW25">
        <v>2.8033347877763615</v>
      </c>
      <c r="AX25">
        <v>2.781517020820075</v>
      </c>
      <c r="BA25">
        <v>4.1425140138525309</v>
      </c>
      <c r="BB25">
        <v>3.7469292912143608</v>
      </c>
      <c r="BC25">
        <v>2.1032831675024966</v>
      </c>
      <c r="BD25">
        <v>2.9784157835368683</v>
      </c>
      <c r="BE25">
        <v>4.0292277930465916</v>
      </c>
      <c r="BF25">
        <v>3.2351995791662178</v>
      </c>
      <c r="BG25">
        <v>2.3214943197359288</v>
      </c>
      <c r="BH25">
        <v>0.84866098655617628</v>
      </c>
      <c r="BI25">
        <v>8.5859878290430132</v>
      </c>
      <c r="BJ25">
        <v>3.4929405606157355</v>
      </c>
      <c r="BK25">
        <v>1.5129759037222077</v>
      </c>
      <c r="BL25">
        <v>3.5684738110498246</v>
      </c>
      <c r="BN25">
        <v>52.164362347197134</v>
      </c>
      <c r="BO25">
        <v>6.8091042026372977</v>
      </c>
      <c r="BP25">
        <v>1.9182374715427255</v>
      </c>
      <c r="BQ25">
        <v>1.7354976053650817</v>
      </c>
      <c r="BR25">
        <v>6.725883556646405</v>
      </c>
      <c r="BS25">
        <v>6.3550749058977098</v>
      </c>
      <c r="BT25">
        <v>2.0771000883407296</v>
      </c>
      <c r="BU25">
        <v>1.561139337878322</v>
      </c>
      <c r="BV25">
        <v>13.640671310337904</v>
      </c>
      <c r="BW25">
        <v>3.2614222673083435</v>
      </c>
      <c r="BX25">
        <v>1.5231556718794821</v>
      </c>
      <c r="BY25">
        <v>1.1240091632953255</v>
      </c>
      <c r="CA25">
        <v>4.1946386213116211</v>
      </c>
      <c r="CB25">
        <v>4.3491863668995911</v>
      </c>
      <c r="CC25">
        <v>1.1590251513403176</v>
      </c>
      <c r="CD25">
        <v>0.95613648856847011</v>
      </c>
      <c r="CE25">
        <v>6.1509385157066365</v>
      </c>
      <c r="CF25">
        <v>1.6986030538627104</v>
      </c>
      <c r="CG25">
        <v>2.2959998293176107</v>
      </c>
      <c r="CH25">
        <v>1.4413384855817963</v>
      </c>
      <c r="CI25">
        <v>1.5150065875623968</v>
      </c>
      <c r="CJ25">
        <v>1.1132387085145752</v>
      </c>
      <c r="CK25">
        <v>2.5515551497706248</v>
      </c>
      <c r="CL25">
        <v>2.0409479397209487</v>
      </c>
    </row>
    <row r="26" spans="1:90" x14ac:dyDescent="0.2">
      <c r="A26">
        <v>0.39309079629533905</v>
      </c>
      <c r="B26">
        <v>1.8635845465917593</v>
      </c>
      <c r="C26">
        <v>0.27689479573639186</v>
      </c>
      <c r="D26">
        <v>8.7859755042414811</v>
      </c>
      <c r="E26">
        <v>2.3963836586496514</v>
      </c>
      <c r="F26">
        <v>6.5426642607925523</v>
      </c>
      <c r="G26">
        <v>0.65009272312821509</v>
      </c>
      <c r="H26">
        <v>0.3989950902782915</v>
      </c>
      <c r="I26">
        <v>1.6089388395480924</v>
      </c>
      <c r="J26">
        <v>1.0954435683290304</v>
      </c>
      <c r="K26">
        <v>1.4475410560252751</v>
      </c>
      <c r="L26">
        <v>1.0546892057237702</v>
      </c>
      <c r="N26">
        <v>2.8570380447477626</v>
      </c>
      <c r="O26">
        <v>1.4153965917833928</v>
      </c>
      <c r="P26">
        <v>1.3632671751209358</v>
      </c>
      <c r="Q26">
        <v>9.1820802840239502</v>
      </c>
      <c r="R26">
        <v>1.4521876921755694</v>
      </c>
      <c r="S26">
        <v>1.8298676389775821</v>
      </c>
      <c r="T26">
        <v>0.45303351920906831</v>
      </c>
      <c r="U26">
        <v>0.28668167885356077</v>
      </c>
      <c r="V26">
        <v>0.45883358100598098</v>
      </c>
      <c r="W26">
        <v>0.23572815188563384</v>
      </c>
      <c r="X26">
        <v>0.7860422353533677</v>
      </c>
      <c r="Y26">
        <v>2.3066932810578562</v>
      </c>
      <c r="AA26">
        <v>5.5466719804539242</v>
      </c>
      <c r="AB26">
        <v>4.3286782971286932</v>
      </c>
      <c r="AC26">
        <v>0.75933983139001093</v>
      </c>
      <c r="AD26">
        <v>1.1463979183738626</v>
      </c>
      <c r="AE26">
        <v>0.74225256433486253</v>
      </c>
      <c r="AF26">
        <v>1.9306548704509034</v>
      </c>
      <c r="AG26">
        <v>1.4271887608275446</v>
      </c>
      <c r="AH26">
        <v>0.99837600842445029</v>
      </c>
      <c r="AI26">
        <v>2.6215172284403416</v>
      </c>
      <c r="AJ26">
        <v>14.104989980472377</v>
      </c>
      <c r="AK26">
        <v>2.2333285611272653</v>
      </c>
      <c r="AL26">
        <v>4.6999683008875541</v>
      </c>
      <c r="AN26">
        <v>4.8441504638276678</v>
      </c>
      <c r="AO26">
        <v>1.445176584936104</v>
      </c>
      <c r="AP26">
        <v>52.691525502405675</v>
      </c>
      <c r="AQ26">
        <v>1.1766303685110175</v>
      </c>
      <c r="AR26">
        <v>2.4326721197990762</v>
      </c>
      <c r="AS26">
        <v>3.0037070363459439</v>
      </c>
      <c r="AT26">
        <v>1.1671816017131673</v>
      </c>
      <c r="AU26">
        <v>1.7752619645211338</v>
      </c>
      <c r="AV26">
        <v>0.60864646940731637</v>
      </c>
      <c r="AW26">
        <v>2.9173913287219246</v>
      </c>
      <c r="AX26">
        <v>3.0208554965174956</v>
      </c>
      <c r="BA26">
        <v>4.1738967536200269</v>
      </c>
      <c r="BB26">
        <v>3.6849757458132313</v>
      </c>
      <c r="BC26">
        <v>2.1350099900212443</v>
      </c>
      <c r="BD26">
        <v>2.9258371351136367</v>
      </c>
      <c r="BE26">
        <v>3.7198100875193694</v>
      </c>
      <c r="BF26">
        <v>3.2651706934010218</v>
      </c>
      <c r="BG26">
        <v>2.1661844174310358</v>
      </c>
      <c r="BH26">
        <v>0.79192469787520281</v>
      </c>
      <c r="BI26">
        <v>8.2494302914445097</v>
      </c>
      <c r="BJ26">
        <v>3.9848749868480229</v>
      </c>
      <c r="BK26">
        <v>1.6666200591428229</v>
      </c>
      <c r="BL26">
        <v>3.3071154338981161</v>
      </c>
      <c r="BN26">
        <v>53.808849125421858</v>
      </c>
      <c r="BO26">
        <v>6.7218091756826315</v>
      </c>
      <c r="BP26">
        <v>1.8651741212824577</v>
      </c>
      <c r="BQ26">
        <v>1.6811900221119371</v>
      </c>
      <c r="BR26">
        <v>7.0400208517427201</v>
      </c>
      <c r="BS26">
        <v>6.3721938775438014</v>
      </c>
      <c r="BT26">
        <v>1.9147714672079124</v>
      </c>
      <c r="BU26">
        <v>1.6679439099011899</v>
      </c>
      <c r="BV26">
        <v>12.364320301623538</v>
      </c>
      <c r="BW26">
        <v>2.7970044789905861</v>
      </c>
      <c r="BX26">
        <v>1.5426374366306776</v>
      </c>
      <c r="BY26">
        <v>1.0594784208338264</v>
      </c>
      <c r="CA26">
        <v>3.9827188388957362</v>
      </c>
      <c r="CB26">
        <v>4.777366076383232</v>
      </c>
      <c r="CC26">
        <v>1.0831182188879809</v>
      </c>
      <c r="CD26">
        <v>0.98989738073003231</v>
      </c>
      <c r="CE26">
        <v>6.6343693645089479</v>
      </c>
      <c r="CF26">
        <v>1.6396068533951518</v>
      </c>
      <c r="CG26">
        <v>1.9929826810535332</v>
      </c>
      <c r="CH26">
        <v>1.4171816050296535</v>
      </c>
      <c r="CI26">
        <v>1.4589453784328434</v>
      </c>
      <c r="CJ26">
        <v>1.0543406839578566</v>
      </c>
      <c r="CK26">
        <v>2.6589614210284629</v>
      </c>
      <c r="CL26">
        <v>2.236660748845626</v>
      </c>
    </row>
    <row r="27" spans="1:90" x14ac:dyDescent="0.2">
      <c r="A27">
        <v>0.35054886345438729</v>
      </c>
      <c r="B27">
        <v>1.2639510323217107</v>
      </c>
      <c r="C27">
        <v>0.26028002180111709</v>
      </c>
      <c r="D27">
        <v>8.9547384522803437</v>
      </c>
      <c r="E27">
        <v>2.8670352376015562</v>
      </c>
      <c r="F27">
        <v>6.1719704679463812</v>
      </c>
      <c r="G27">
        <v>0.66936979877506497</v>
      </c>
      <c r="H27">
        <v>0.40853104091071174</v>
      </c>
      <c r="I27">
        <v>1.5419786802968241</v>
      </c>
      <c r="J27">
        <v>0.85203524822686028</v>
      </c>
      <c r="K27">
        <v>1.4195889842183496</v>
      </c>
      <c r="L27">
        <v>1.0575410039593229</v>
      </c>
      <c r="N27">
        <v>2.2942276379493194</v>
      </c>
      <c r="O27">
        <v>0.70223097830389813</v>
      </c>
      <c r="P27">
        <v>1.2924985005326135</v>
      </c>
      <c r="Q27">
        <v>8.9074522254777069</v>
      </c>
      <c r="R27">
        <v>1.3400212011542834</v>
      </c>
      <c r="S27">
        <v>2.680314250418546</v>
      </c>
      <c r="T27">
        <v>0.45116559501277498</v>
      </c>
      <c r="U27">
        <v>0.26580834890060961</v>
      </c>
      <c r="V27">
        <v>0.43527069858636125</v>
      </c>
      <c r="W27">
        <v>0.19870710784055329</v>
      </c>
      <c r="X27">
        <v>0.84375605489080419</v>
      </c>
      <c r="Y27">
        <v>2.0761617305700275</v>
      </c>
      <c r="AA27">
        <v>4.6495841057874863</v>
      </c>
      <c r="AB27">
        <v>3.7677876110730617</v>
      </c>
      <c r="AC27">
        <v>0.7008296476271485</v>
      </c>
      <c r="AD27">
        <v>1.067722118620517</v>
      </c>
      <c r="AE27">
        <v>0.87487150199065322</v>
      </c>
      <c r="AF27">
        <v>2.5793465327713103</v>
      </c>
      <c r="AG27">
        <v>1.4171948908624588</v>
      </c>
      <c r="AH27">
        <v>1.0720433032385275</v>
      </c>
      <c r="AI27">
        <v>3.168995202196085</v>
      </c>
      <c r="AJ27">
        <v>15.580118217019269</v>
      </c>
      <c r="AK27">
        <v>2.3376508978761916</v>
      </c>
      <c r="AL27">
        <v>6.4186440118872978</v>
      </c>
      <c r="AN27">
        <v>5.0628660689255254</v>
      </c>
      <c r="AO27">
        <v>1.6026929908659704</v>
      </c>
      <c r="AP27">
        <v>52.727280419188311</v>
      </c>
      <c r="AQ27">
        <v>1.2691640046083696</v>
      </c>
      <c r="AR27">
        <v>2.4961282218283971</v>
      </c>
      <c r="AS27">
        <v>3.5379155645879989</v>
      </c>
      <c r="AT27">
        <v>1.0782604905784059</v>
      </c>
      <c r="AU27">
        <v>2.2283745418175629</v>
      </c>
      <c r="AV27">
        <v>0.75410378516464605</v>
      </c>
      <c r="AW27">
        <v>3.7443578580966217</v>
      </c>
      <c r="AX27">
        <v>2.9678310923389786</v>
      </c>
      <c r="BA27">
        <v>4.4619719835459719</v>
      </c>
      <c r="BB27">
        <v>3.8572922165434576</v>
      </c>
      <c r="BC27">
        <v>2.2429326728508734</v>
      </c>
      <c r="BD27">
        <v>3.1047173527854954</v>
      </c>
      <c r="BE27">
        <v>4.2216326461352462</v>
      </c>
      <c r="BF27">
        <v>3.3859596288450398</v>
      </c>
      <c r="BG27">
        <v>2.0885950481124897</v>
      </c>
      <c r="BH27">
        <v>0.82461727910740001</v>
      </c>
      <c r="BI27">
        <v>8.2826545610832696</v>
      </c>
      <c r="BJ27">
        <v>4.3035540513610329</v>
      </c>
      <c r="BK27">
        <v>1.9646444147122994</v>
      </c>
      <c r="BL27">
        <v>3.5682347962127778</v>
      </c>
      <c r="BN27">
        <v>58.812152575549717</v>
      </c>
      <c r="BO27">
        <v>8.4266985187206505</v>
      </c>
      <c r="BP27">
        <v>1.940164177517103</v>
      </c>
      <c r="BQ27">
        <v>1.555366210029234</v>
      </c>
      <c r="BR27">
        <v>7.3981896951499859</v>
      </c>
      <c r="BS27">
        <v>7.2894959992234529</v>
      </c>
      <c r="BT27">
        <v>2.1087725059289806</v>
      </c>
      <c r="BU27">
        <v>1.6779382194398584</v>
      </c>
      <c r="BV27">
        <v>13.599356137943584</v>
      </c>
      <c r="BW27">
        <v>3.1168346722137596</v>
      </c>
      <c r="BX27">
        <v>1.560458267753194</v>
      </c>
      <c r="BY27">
        <v>1.0002216502820567</v>
      </c>
      <c r="CA27">
        <v>3.5332014482593181</v>
      </c>
      <c r="CB27">
        <v>5.2431733731552228</v>
      </c>
      <c r="CC27">
        <v>0.95900272929328445</v>
      </c>
      <c r="CD27">
        <v>1.0500724131276093</v>
      </c>
      <c r="CE27">
        <v>6.4824543204197411</v>
      </c>
      <c r="CF27">
        <v>1.7317078133821411</v>
      </c>
      <c r="CG27">
        <v>1.9385666676347342</v>
      </c>
      <c r="CH27">
        <v>1.3736013976986925</v>
      </c>
      <c r="CI27">
        <v>1.424948104224629</v>
      </c>
      <c r="CJ27">
        <v>1.1092043906304114</v>
      </c>
      <c r="CK27">
        <v>2.6201161015455821</v>
      </c>
      <c r="CL27">
        <v>2.384872352479475</v>
      </c>
    </row>
    <row r="28" spans="1:90" x14ac:dyDescent="0.2">
      <c r="A28">
        <v>0.37567397790015483</v>
      </c>
      <c r="B28">
        <v>1.0129475984499987</v>
      </c>
      <c r="C28">
        <v>0.26843193210238991</v>
      </c>
      <c r="D28">
        <v>9.1663644097148911</v>
      </c>
      <c r="E28">
        <v>2.607399059201482</v>
      </c>
      <c r="F28">
        <v>5.9888381992285149</v>
      </c>
      <c r="G28">
        <v>0.65644279048106557</v>
      </c>
      <c r="H28">
        <v>0.43093854146951288</v>
      </c>
      <c r="I28">
        <v>1.7492641558277793</v>
      </c>
      <c r="J28">
        <v>1.0314103567085031</v>
      </c>
      <c r="K28">
        <v>1.3533572243549623</v>
      </c>
      <c r="L28">
        <v>1.1126335338098903</v>
      </c>
      <c r="N28">
        <v>2.0849383000000001</v>
      </c>
      <c r="O28">
        <v>0.89139030000000052</v>
      </c>
      <c r="P28">
        <v>1.2785887999999999</v>
      </c>
      <c r="Q28">
        <v>8.5905257399999986</v>
      </c>
      <c r="R28">
        <v>1.2783587000000003</v>
      </c>
      <c r="S28">
        <v>3.4036654</v>
      </c>
      <c r="T28">
        <v>0.47492951999999994</v>
      </c>
      <c r="U28">
        <v>0.24644505999999997</v>
      </c>
      <c r="V28">
        <v>0.48393108999999995</v>
      </c>
      <c r="W28">
        <v>0.18696730999999994</v>
      </c>
      <c r="X28">
        <v>0.78757140999999997</v>
      </c>
      <c r="Y28">
        <v>1.9542042100000006</v>
      </c>
      <c r="AA28">
        <v>4.1358613600000025</v>
      </c>
      <c r="AB28">
        <v>3.2112831000000002</v>
      </c>
      <c r="AC28">
        <v>0.60068168000000011</v>
      </c>
      <c r="AD28">
        <v>0.91949157000000015</v>
      </c>
      <c r="AE28">
        <v>0.92574732000000148</v>
      </c>
      <c r="AF28">
        <v>3.2467325399999991</v>
      </c>
      <c r="AG28">
        <v>1.4596933099999998</v>
      </c>
      <c r="AH28">
        <v>1.2971695999999999</v>
      </c>
      <c r="AI28">
        <v>3.610977759999999</v>
      </c>
      <c r="AJ28">
        <v>16.918904399999995</v>
      </c>
      <c r="AK28">
        <v>2.1862830999999994</v>
      </c>
      <c r="AL28">
        <v>6.8055993700000004</v>
      </c>
      <c r="AN28">
        <v>4.6700655165140299</v>
      </c>
      <c r="AO28">
        <v>1.5517792407653461</v>
      </c>
      <c r="AP28">
        <v>52.174397813523186</v>
      </c>
      <c r="AQ28">
        <v>1.3326125700473748</v>
      </c>
      <c r="AR28">
        <v>2.7390105942747534</v>
      </c>
      <c r="AS28">
        <v>3.3086130992548979</v>
      </c>
      <c r="AT28">
        <v>1.1912321640046428</v>
      </c>
      <c r="AU28">
        <v>2.51731129217734</v>
      </c>
      <c r="AV28">
        <v>0.80178407963790044</v>
      </c>
      <c r="AW28">
        <v>4.6299418775503032</v>
      </c>
      <c r="AX28">
        <v>3.2145916129226419</v>
      </c>
      <c r="BA28">
        <v>4.4617645400000017</v>
      </c>
      <c r="BB28">
        <v>3.8859068800000003</v>
      </c>
      <c r="BC28">
        <v>2.320582229999999</v>
      </c>
      <c r="BD28">
        <v>3.1398344399999996</v>
      </c>
      <c r="BE28">
        <v>4.7292601400000001</v>
      </c>
      <c r="BF28">
        <v>3.5069116199999999</v>
      </c>
      <c r="BG28">
        <v>1.9732719299999995</v>
      </c>
      <c r="BH28">
        <v>0.81315987999999972</v>
      </c>
      <c r="BI28">
        <v>8.1864555200000009</v>
      </c>
      <c r="BJ28">
        <v>4.5579584200000003</v>
      </c>
      <c r="BK28">
        <v>2.3392530599999994</v>
      </c>
      <c r="BL28">
        <v>3.6468479399999998</v>
      </c>
      <c r="BN28">
        <v>58.691991872446174</v>
      </c>
      <c r="BO28">
        <v>7.9429508728191092</v>
      </c>
      <c r="BP28">
        <v>1.9308683158169948</v>
      </c>
      <c r="BQ28">
        <v>1.7741118935871976</v>
      </c>
      <c r="BR28">
        <v>7.7520207447283003</v>
      </c>
      <c r="BS28">
        <v>8.3362131566187205</v>
      </c>
      <c r="BT28">
        <v>1.9702871693810051</v>
      </c>
      <c r="BU28">
        <v>1.6885247435745003</v>
      </c>
      <c r="BV28">
        <v>17.181393317128666</v>
      </c>
      <c r="BW28">
        <v>2.8830280513806801</v>
      </c>
      <c r="BX28">
        <v>1.5826561909215253</v>
      </c>
      <c r="BY28">
        <v>1.0176469243696</v>
      </c>
      <c r="CA28">
        <v>2.9632096699999999</v>
      </c>
      <c r="CB28">
        <v>5.3241126900000006</v>
      </c>
      <c r="CC28">
        <v>0.91532301000000016</v>
      </c>
      <c r="CD28">
        <v>1.1083583100000001</v>
      </c>
      <c r="CE28">
        <v>5.9742034200000012</v>
      </c>
      <c r="CF28">
        <v>1.9736501700000002</v>
      </c>
      <c r="CG28">
        <v>1.9045527500000001</v>
      </c>
      <c r="CH28">
        <v>1.3878475599999998</v>
      </c>
      <c r="CI28">
        <v>1.2627550600000002</v>
      </c>
      <c r="CJ28">
        <v>1.2444302400000002</v>
      </c>
      <c r="CK28">
        <v>3.1677363500000006</v>
      </c>
      <c r="CL28">
        <v>2.5891439699999994</v>
      </c>
    </row>
    <row r="29" spans="1:90" x14ac:dyDescent="0.2">
      <c r="A29">
        <v>0.37523093639186028</v>
      </c>
      <c r="B29">
        <v>0.99398614803146379</v>
      </c>
      <c r="C29">
        <v>0.27312832902031209</v>
      </c>
      <c r="D29">
        <v>9.1288876442438589</v>
      </c>
      <c r="E29">
        <v>2.6052667398643541</v>
      </c>
      <c r="F29">
        <v>5.9722987005447763</v>
      </c>
      <c r="G29">
        <v>0.6619017125105775</v>
      </c>
      <c r="H29">
        <v>0.43030375080747651</v>
      </c>
      <c r="I29">
        <v>1.4567266880486542</v>
      </c>
      <c r="J29">
        <v>1.257012472257977</v>
      </c>
      <c r="K29">
        <v>1.2417851721704074</v>
      </c>
      <c r="L29">
        <v>1.1706637962890032</v>
      </c>
      <c r="N29">
        <v>1.4110908077278741</v>
      </c>
      <c r="O29">
        <v>0.7543083614775884</v>
      </c>
      <c r="P29">
        <v>1.2799212365765675</v>
      </c>
      <c r="Q29">
        <v>8.8349505736897775</v>
      </c>
      <c r="R29">
        <v>1.2433460446667666</v>
      </c>
      <c r="S29">
        <v>3.5821083141992607</v>
      </c>
      <c r="T29">
        <v>0.45006895321648982</v>
      </c>
      <c r="U29">
        <v>0.24100676889061209</v>
      </c>
      <c r="V29">
        <v>0.43957118760288683</v>
      </c>
      <c r="W29">
        <v>0.19093208843688741</v>
      </c>
      <c r="X29">
        <v>0.59968182842111517</v>
      </c>
      <c r="Y29">
        <v>1.8398368274160188</v>
      </c>
      <c r="AA29">
        <v>3.3843701527368153</v>
      </c>
      <c r="AB29">
        <v>2.9896043203971754</v>
      </c>
      <c r="AC29">
        <v>0.50390524277377924</v>
      </c>
      <c r="AD29">
        <v>0.88394596551792859</v>
      </c>
      <c r="AE29">
        <v>1.0212297666551897</v>
      </c>
      <c r="AF29">
        <v>4.0254079553374087</v>
      </c>
      <c r="AG29">
        <v>1.4106937093124974</v>
      </c>
      <c r="AH29">
        <v>1.3732331423824686</v>
      </c>
      <c r="AI29">
        <v>3.1330237432611971</v>
      </c>
      <c r="AJ29">
        <v>15.801932412347028</v>
      </c>
      <c r="AK29">
        <v>1.9861954978772423</v>
      </c>
      <c r="AL29">
        <v>6.185072334573805</v>
      </c>
      <c r="AN29">
        <v>3.7343009516748307</v>
      </c>
      <c r="AO29">
        <v>1.8246580806744823</v>
      </c>
      <c r="AP29">
        <v>52.778905096380832</v>
      </c>
      <c r="AQ29">
        <v>1.3601245929175101</v>
      </c>
      <c r="AR29">
        <v>2.9552566119078878</v>
      </c>
      <c r="AS29">
        <v>3.0712939350001593</v>
      </c>
      <c r="AT29">
        <v>1.2619608595665541</v>
      </c>
      <c r="AU29">
        <v>2.6982966497823684</v>
      </c>
      <c r="AV29">
        <v>0.91596966786654532</v>
      </c>
      <c r="AW29">
        <v>4.8592922200596655</v>
      </c>
      <c r="AX29">
        <v>3.1534218669795964</v>
      </c>
      <c r="BA29">
        <v>4.260608045180307</v>
      </c>
      <c r="BB29">
        <v>4.1059958078564982</v>
      </c>
      <c r="BC29">
        <v>2.288709989373571</v>
      </c>
      <c r="BD29">
        <v>3.0897437923944922</v>
      </c>
      <c r="BE29">
        <v>4.2791317616288955</v>
      </c>
      <c r="BF29">
        <v>3.8647402074602075</v>
      </c>
      <c r="BG29">
        <v>1.8962541039832532</v>
      </c>
      <c r="BH29">
        <v>0.79624412892132468</v>
      </c>
      <c r="BI29">
        <v>7.9247132554900332</v>
      </c>
      <c r="BJ29">
        <v>4.453806255141771</v>
      </c>
      <c r="BK29">
        <v>2.9165653276546353</v>
      </c>
      <c r="BL29">
        <v>3.3733783010223379</v>
      </c>
      <c r="BN29">
        <v>54.671629456706505</v>
      </c>
      <c r="BO29">
        <v>7.376885111643344</v>
      </c>
      <c r="BP29">
        <v>1.9529208615058102</v>
      </c>
      <c r="BQ29">
        <v>1.741805362588267</v>
      </c>
      <c r="BR29">
        <v>8.1310975467406106</v>
      </c>
      <c r="BS29">
        <v>7.9794258682791313</v>
      </c>
      <c r="BT29">
        <v>1.9925174362333788</v>
      </c>
      <c r="BU29">
        <v>1.7742556781494674</v>
      </c>
      <c r="BV29">
        <v>15.908695008430708</v>
      </c>
      <c r="BW29">
        <v>3.0951080858192812</v>
      </c>
      <c r="BX29">
        <v>1.5301904123134789</v>
      </c>
      <c r="BY29">
        <v>1.0116105637325754</v>
      </c>
      <c r="CA29">
        <v>2.6036828066253466</v>
      </c>
      <c r="CB29">
        <v>5.7870164466921921</v>
      </c>
      <c r="CC29">
        <v>0.87335928183718325</v>
      </c>
      <c r="CD29">
        <v>1.045807816635304</v>
      </c>
      <c r="CE29">
        <v>5.6974981150404593</v>
      </c>
      <c r="CF29">
        <v>2.0701641067216801</v>
      </c>
      <c r="CG29">
        <v>1.8231922963449876</v>
      </c>
      <c r="CH29">
        <v>1.3700152264087222</v>
      </c>
      <c r="CI29">
        <v>1.2147299430544065</v>
      </c>
      <c r="CJ29">
        <v>1.2078432682785365</v>
      </c>
      <c r="CK29">
        <v>2.8002764479006195</v>
      </c>
      <c r="CL29">
        <v>2.6729270531814864</v>
      </c>
    </row>
    <row r="30" spans="1:90" x14ac:dyDescent="0.2">
      <c r="A30">
        <v>0.36122831380171511</v>
      </c>
      <c r="B30">
        <v>0.94502997534103783</v>
      </c>
      <c r="C30">
        <v>0.25613803541596597</v>
      </c>
      <c r="D30">
        <v>8.8147191251400496</v>
      </c>
      <c r="E30">
        <v>2.3931161498602345</v>
      </c>
      <c r="F30">
        <v>5.9074091281975818</v>
      </c>
      <c r="G30">
        <v>0.66713618535615238</v>
      </c>
      <c r="H30">
        <v>0.42098663606368825</v>
      </c>
      <c r="I30">
        <v>1.1261148883533665</v>
      </c>
      <c r="J30">
        <v>1.0535307210349969</v>
      </c>
      <c r="K30">
        <v>1.2908619842986029</v>
      </c>
      <c r="L30">
        <v>1.0887462537254735</v>
      </c>
      <c r="N30">
        <v>1.1113015953614807</v>
      </c>
      <c r="O30">
        <v>0.90776635471974287</v>
      </c>
      <c r="P30">
        <v>1.1615957413972935</v>
      </c>
      <c r="Q30">
        <v>9.0613076656955513</v>
      </c>
      <c r="R30">
        <v>1.1554448634077916</v>
      </c>
      <c r="S30">
        <v>3.8539872026666639</v>
      </c>
      <c r="T30">
        <v>0.44535783484328179</v>
      </c>
      <c r="U30">
        <v>0.30942837506717147</v>
      </c>
      <c r="V30">
        <v>0.38820220448756532</v>
      </c>
      <c r="W30">
        <v>0.16642346379586559</v>
      </c>
      <c r="X30">
        <v>0.44684109679577833</v>
      </c>
      <c r="Y30">
        <v>1.5968699586649806</v>
      </c>
      <c r="AA30">
        <v>2.573395406136155</v>
      </c>
      <c r="AB30">
        <v>3.5285958028955027</v>
      </c>
      <c r="AC30">
        <v>0.536758859586975</v>
      </c>
      <c r="AD30">
        <v>0.86021181443553207</v>
      </c>
      <c r="AE30">
        <v>1.2096646577570087</v>
      </c>
      <c r="AF30">
        <v>4.449557772507962</v>
      </c>
      <c r="AG30">
        <v>1.325261788266332</v>
      </c>
      <c r="AH30">
        <v>1.4117090959007341</v>
      </c>
      <c r="AI30">
        <v>2.8985615705552794</v>
      </c>
      <c r="AJ30">
        <v>17.557964257816025</v>
      </c>
      <c r="AK30">
        <v>1.9039658542428057</v>
      </c>
      <c r="AL30">
        <v>5.6263770727661306</v>
      </c>
      <c r="AN30">
        <v>3.3796515807467</v>
      </c>
      <c r="AO30">
        <v>1.8772121997086229</v>
      </c>
      <c r="AP30">
        <v>53.489131775739565</v>
      </c>
      <c r="AQ30">
        <v>1.2499027528492133</v>
      </c>
      <c r="AR30">
        <v>2.8120135743385428</v>
      </c>
      <c r="AS30">
        <v>2.6088345251212179</v>
      </c>
      <c r="AT30">
        <v>1.2122002460545465</v>
      </c>
      <c r="AU30">
        <v>2.7331456940875549</v>
      </c>
      <c r="AV30">
        <v>1.0342370513261621</v>
      </c>
      <c r="AW30">
        <v>4.8202390425308108</v>
      </c>
      <c r="AX30">
        <v>3.0466774545606472</v>
      </c>
      <c r="BA30">
        <v>3.9573553435821647</v>
      </c>
      <c r="BB30">
        <v>4.4778768241799103</v>
      </c>
      <c r="BC30">
        <v>2.2508477484021343</v>
      </c>
      <c r="BD30">
        <v>3.1192784681903651</v>
      </c>
      <c r="BE30">
        <v>4.0031440773617231</v>
      </c>
      <c r="BF30">
        <v>4.4150615467295218</v>
      </c>
      <c r="BG30">
        <v>1.9139406640293863</v>
      </c>
      <c r="BH30">
        <v>0.81117530330830834</v>
      </c>
      <c r="BI30">
        <v>8.2741669757396679</v>
      </c>
      <c r="BJ30">
        <v>4.4902047764040507</v>
      </c>
      <c r="BK30">
        <v>3.2598920072141619</v>
      </c>
      <c r="BL30">
        <v>3.4117017664779676</v>
      </c>
      <c r="BN30">
        <v>55.483308237090313</v>
      </c>
      <c r="BO30">
        <v>6.5249211943554197</v>
      </c>
      <c r="BP30">
        <v>1.9844606586476328</v>
      </c>
      <c r="BQ30">
        <v>1.6333118109055735</v>
      </c>
      <c r="BR30">
        <v>8.2911147231377811</v>
      </c>
      <c r="BS30">
        <v>8.2291665686574387</v>
      </c>
      <c r="BT30">
        <v>2.3320514601964288</v>
      </c>
      <c r="BU30">
        <v>1.9062070647301717</v>
      </c>
      <c r="BV30">
        <v>14.950933489059084</v>
      </c>
      <c r="BW30">
        <v>4.7448855867222557</v>
      </c>
      <c r="BX30">
        <v>1.5547785092029629</v>
      </c>
      <c r="BY30">
        <v>0.96741316998484317</v>
      </c>
      <c r="CA30">
        <v>2.4488977621236336</v>
      </c>
      <c r="CB30">
        <v>6.9686614527584778</v>
      </c>
      <c r="CC30">
        <v>0.92369458207513921</v>
      </c>
      <c r="CD30">
        <v>1.0182199488428256</v>
      </c>
      <c r="CE30">
        <v>5.8859502799780161</v>
      </c>
      <c r="CF30">
        <v>2.0715272698276985</v>
      </c>
      <c r="CG30">
        <v>1.8886567713923674</v>
      </c>
      <c r="CH30">
        <v>1.2354908414825243</v>
      </c>
      <c r="CI30">
        <v>1.2045294830552082</v>
      </c>
      <c r="CJ30">
        <v>1.1263099684386615</v>
      </c>
      <c r="CK30">
        <v>2.6709082821382264</v>
      </c>
      <c r="CL30">
        <v>3.4437496094760052</v>
      </c>
    </row>
    <row r="31" spans="1:90" x14ac:dyDescent="0.2">
      <c r="A31">
        <v>0.39425284009676326</v>
      </c>
      <c r="B31">
        <v>0.9244575221409852</v>
      </c>
      <c r="C31">
        <v>0.2698420019477209</v>
      </c>
      <c r="D31">
        <v>8.8798930499129334</v>
      </c>
      <c r="E31">
        <v>2.6180165666558812</v>
      </c>
      <c r="F31">
        <v>6.0090291144290413</v>
      </c>
      <c r="G31">
        <v>0.66910716771096768</v>
      </c>
      <c r="H31">
        <v>0.43304578966385793</v>
      </c>
      <c r="I31">
        <v>1.1587906941828539</v>
      </c>
      <c r="J31">
        <v>0.98441897668061029</v>
      </c>
      <c r="K31">
        <v>1.3481526323287314</v>
      </c>
      <c r="L31">
        <v>1.0400057111065517</v>
      </c>
      <c r="N31">
        <v>1.4922585079652142</v>
      </c>
      <c r="O31">
        <v>0.7833469364035387</v>
      </c>
      <c r="P31">
        <v>1.022276244407893</v>
      </c>
      <c r="Q31">
        <v>8.8025070187998669</v>
      </c>
      <c r="R31">
        <v>1.2525737089276261</v>
      </c>
      <c r="S31">
        <v>4.5249256325605369</v>
      </c>
      <c r="T31">
        <v>0.45004122690125414</v>
      </c>
      <c r="U31">
        <v>0.35889158268629878</v>
      </c>
      <c r="V31">
        <v>0.26732373161901762</v>
      </c>
      <c r="W31">
        <v>0.17833173843613734</v>
      </c>
      <c r="X31">
        <v>0.40977258352705426</v>
      </c>
      <c r="Y31">
        <v>1.2670937314581487</v>
      </c>
      <c r="AA31">
        <v>2.0933500021194553</v>
      </c>
      <c r="AB31">
        <v>3.2852495678609457</v>
      </c>
      <c r="AC31">
        <v>0.49860588260955613</v>
      </c>
      <c r="AD31">
        <v>0.81816575932160029</v>
      </c>
      <c r="AE31">
        <v>1.3476978620638418</v>
      </c>
      <c r="AF31">
        <v>5.0280458799351768</v>
      </c>
      <c r="AG31">
        <v>1.3044478955461341</v>
      </c>
      <c r="AH31">
        <v>1.4215071050803876</v>
      </c>
      <c r="AI31">
        <v>3.0241177326678264</v>
      </c>
      <c r="AJ31">
        <v>18.328157058161494</v>
      </c>
      <c r="AK31">
        <v>1.8131470427778142</v>
      </c>
      <c r="AL31">
        <v>4.586855548252827</v>
      </c>
      <c r="AN31">
        <v>3.1924852090772013</v>
      </c>
      <c r="AO31">
        <v>1.7969322437095334</v>
      </c>
      <c r="AP31">
        <v>53.255451766962906</v>
      </c>
      <c r="AQ31">
        <v>1.2055554134107003</v>
      </c>
      <c r="AR31">
        <v>3.0247935372635997</v>
      </c>
      <c r="AS31">
        <v>2.3376540190034194</v>
      </c>
      <c r="AT31">
        <v>1.1620388579024634</v>
      </c>
      <c r="AU31">
        <v>2.8380071187426887</v>
      </c>
      <c r="AV31">
        <v>1.1517847046467746</v>
      </c>
      <c r="AW31">
        <v>4.5931628408956851</v>
      </c>
      <c r="AX31">
        <v>3.0110444077462666</v>
      </c>
      <c r="BA31">
        <v>3.7664397782720682</v>
      </c>
      <c r="BB31">
        <v>4.5515494780885195</v>
      </c>
      <c r="BC31">
        <v>2.1526440659227291</v>
      </c>
      <c r="BD31">
        <v>3.0539582647646268</v>
      </c>
      <c r="BE31">
        <v>3.6647470710265466</v>
      </c>
      <c r="BF31">
        <v>4.8111478280276359</v>
      </c>
      <c r="BG31">
        <v>1.8407755284065768</v>
      </c>
      <c r="BH31">
        <v>0.758362301271016</v>
      </c>
      <c r="BI31">
        <v>8.6781251687923682</v>
      </c>
      <c r="BJ31">
        <v>4.5468946302550686</v>
      </c>
      <c r="BK31">
        <v>2.9084284544685288</v>
      </c>
      <c r="BL31">
        <v>3.6691333698643196</v>
      </c>
      <c r="BN31">
        <v>59.099905276398907</v>
      </c>
      <c r="BO31">
        <v>6.112589651978193</v>
      </c>
      <c r="BP31">
        <v>2.0618652755584663</v>
      </c>
      <c r="BQ31">
        <v>1.7720987569625244</v>
      </c>
      <c r="BR31">
        <v>8.4019138890842981</v>
      </c>
      <c r="BS31">
        <v>8.0204398182854995</v>
      </c>
      <c r="BT31">
        <v>2.4953415262138461</v>
      </c>
      <c r="BU31">
        <v>1.7705299401704913</v>
      </c>
      <c r="BV31">
        <v>16.416700277647291</v>
      </c>
      <c r="BW31">
        <v>6.5244190687948072</v>
      </c>
      <c r="BX31">
        <v>1.8071254699816131</v>
      </c>
      <c r="BY31">
        <v>0.91499937557176669</v>
      </c>
      <c r="CA31">
        <v>2.1602557504626589</v>
      </c>
      <c r="CB31">
        <v>7.1973866422361086</v>
      </c>
      <c r="CC31">
        <v>0.88189789962196574</v>
      </c>
      <c r="CD31">
        <v>0.88592773262995717</v>
      </c>
      <c r="CE31">
        <v>6.7098363170186381</v>
      </c>
      <c r="CF31">
        <v>2.1346353065465391</v>
      </c>
      <c r="CG31">
        <v>1.7795385002335145</v>
      </c>
      <c r="CH31">
        <v>1.2541391633554653</v>
      </c>
      <c r="CI31">
        <v>1.0649928111123972</v>
      </c>
      <c r="CJ31">
        <v>1.1923258851742071</v>
      </c>
      <c r="CK31">
        <v>2.5036146449237786</v>
      </c>
      <c r="CL31">
        <v>4.1064146273646838</v>
      </c>
    </row>
    <row r="32" spans="1:90" x14ac:dyDescent="0.2">
      <c r="A32">
        <v>0.42346414805083893</v>
      </c>
      <c r="B32">
        <v>0.90092612210505718</v>
      </c>
      <c r="C32">
        <v>0.29880468545964017</v>
      </c>
      <c r="D32">
        <v>9.4443686039663461</v>
      </c>
      <c r="E32">
        <v>3.3949455664963066</v>
      </c>
      <c r="F32">
        <v>6.7888267534348374</v>
      </c>
      <c r="G32">
        <v>0.69865128955453371</v>
      </c>
      <c r="H32">
        <v>0.43694606408340658</v>
      </c>
      <c r="I32">
        <v>1.5130998356636778</v>
      </c>
      <c r="J32">
        <v>0.76705358082176567</v>
      </c>
      <c r="K32">
        <v>1.3098334650960477</v>
      </c>
      <c r="L32">
        <v>1.013716788238058</v>
      </c>
      <c r="N32">
        <v>1.7670961099101257</v>
      </c>
      <c r="O32">
        <v>0.65822270951331774</v>
      </c>
      <c r="P32">
        <v>0.93494316110159559</v>
      </c>
      <c r="Q32">
        <v>8.8919759637232776</v>
      </c>
      <c r="R32">
        <v>1.2732946919817469</v>
      </c>
      <c r="S32">
        <v>4.6677035310269579</v>
      </c>
      <c r="T32">
        <v>0.46712392378455891</v>
      </c>
      <c r="U32">
        <v>0.29371767766298906</v>
      </c>
      <c r="V32">
        <v>0.22534072428029897</v>
      </c>
      <c r="W32">
        <v>0.21326659591084482</v>
      </c>
      <c r="X32">
        <v>0.45809792026497287</v>
      </c>
      <c r="Y32">
        <v>1.4024209951440569</v>
      </c>
      <c r="AA32">
        <v>2.0156558117640269</v>
      </c>
      <c r="AB32">
        <v>2.649979966244183</v>
      </c>
      <c r="AC32">
        <v>0.47571065374931032</v>
      </c>
      <c r="AD32">
        <v>0.76865134850177586</v>
      </c>
      <c r="AE32">
        <v>1.4500440754055974</v>
      </c>
      <c r="AF32">
        <v>5.9152047863427892</v>
      </c>
      <c r="AG32">
        <v>1.2972381512942066</v>
      </c>
      <c r="AH32">
        <v>1.4003643822302283</v>
      </c>
      <c r="AI32">
        <v>2.9830064112024215</v>
      </c>
      <c r="AJ32">
        <v>18.255689871854432</v>
      </c>
      <c r="AK32">
        <v>1.7404717637301947</v>
      </c>
      <c r="AL32">
        <v>4.0752090626311386</v>
      </c>
      <c r="AN32">
        <v>3.1598099565943798</v>
      </c>
      <c r="AO32">
        <v>1.8281960002079141</v>
      </c>
      <c r="AP32">
        <v>52.804407440432463</v>
      </c>
      <c r="AQ32">
        <v>1.2263873244214003</v>
      </c>
      <c r="AR32">
        <v>2.6375765580358599</v>
      </c>
      <c r="AS32">
        <v>2.191207227004849</v>
      </c>
      <c r="AT32">
        <v>1.1398056325510919</v>
      </c>
      <c r="AU32">
        <v>2.9498243744616408</v>
      </c>
      <c r="AV32">
        <v>1.2355767940658799</v>
      </c>
      <c r="AW32">
        <v>4.2672063113987448</v>
      </c>
      <c r="AX32">
        <v>2.9511668515453273</v>
      </c>
      <c r="BA32">
        <v>3.7142796684926829</v>
      </c>
      <c r="BB32">
        <v>4.7070149937962782</v>
      </c>
      <c r="BC32">
        <v>2.0380287096252121</v>
      </c>
      <c r="BD32">
        <v>2.9729383300915728</v>
      </c>
      <c r="BE32">
        <v>3.5092830716934555</v>
      </c>
      <c r="BF32">
        <v>5.3461999399173301</v>
      </c>
      <c r="BG32">
        <v>1.8057999103012714</v>
      </c>
      <c r="BH32">
        <v>0.76861800286822202</v>
      </c>
      <c r="BI32">
        <v>7.8431345277162814</v>
      </c>
      <c r="BJ32">
        <v>4.4627050383130058</v>
      </c>
      <c r="BK32">
        <v>2.8039428591543634</v>
      </c>
      <c r="BL32">
        <v>3.706930956735957</v>
      </c>
      <c r="BN32">
        <v>58.774428434325792</v>
      </c>
      <c r="BO32">
        <v>5.6312138626181545</v>
      </c>
      <c r="BP32">
        <v>2.1580863046807806</v>
      </c>
      <c r="BQ32">
        <v>1.6826834036085909</v>
      </c>
      <c r="BR32">
        <v>9.1982004888162745</v>
      </c>
      <c r="BS32">
        <v>7.8859767861050321</v>
      </c>
      <c r="BT32">
        <v>2.3124086434159565</v>
      </c>
      <c r="BU32">
        <v>1.6684576728669005</v>
      </c>
      <c r="BV32">
        <v>19.148404411689366</v>
      </c>
      <c r="BW32">
        <v>7.2586382134934144</v>
      </c>
      <c r="BX32">
        <v>1.9392399083818213</v>
      </c>
      <c r="BY32">
        <v>0.92938570105291174</v>
      </c>
      <c r="CA32">
        <v>2.1441928110734576</v>
      </c>
      <c r="CB32">
        <v>7.0194523698228837</v>
      </c>
      <c r="CC32">
        <v>1.0242059963881587</v>
      </c>
      <c r="CD32">
        <v>0.93723470867826331</v>
      </c>
      <c r="CE32">
        <v>7.1908761096101381</v>
      </c>
      <c r="CF32">
        <v>2.2421711303973368</v>
      </c>
      <c r="CG32">
        <v>1.8695338757268494</v>
      </c>
      <c r="CH32">
        <v>1.2332857051984125</v>
      </c>
      <c r="CI32">
        <v>1.0617969625819812</v>
      </c>
      <c r="CJ32">
        <v>1.1903319951303737</v>
      </c>
      <c r="CK32">
        <v>2.2170666064476015</v>
      </c>
      <c r="CL32">
        <v>4.6222250029164327</v>
      </c>
    </row>
    <row r="33" spans="1:90" x14ac:dyDescent="0.2">
      <c r="A33">
        <v>0.39230479346072272</v>
      </c>
      <c r="B33">
        <v>0.8865716588570417</v>
      </c>
      <c r="C33">
        <v>0.28302523155055198</v>
      </c>
      <c r="D33">
        <v>9.1380159747803837</v>
      </c>
      <c r="E33">
        <v>4.6131809409572568</v>
      </c>
      <c r="F33">
        <v>6.9024920802014957</v>
      </c>
      <c r="G33">
        <v>0.67845894304355658</v>
      </c>
      <c r="H33">
        <v>0.41390473330425032</v>
      </c>
      <c r="I33">
        <v>1.1921599705793877</v>
      </c>
      <c r="J33">
        <v>0.89634365934486815</v>
      </c>
      <c r="K33">
        <v>1.3031407478784627</v>
      </c>
      <c r="L33">
        <v>0.92863843998807238</v>
      </c>
      <c r="N33">
        <v>2.0336566000000005</v>
      </c>
      <c r="O33">
        <v>0.27460667</v>
      </c>
      <c r="P33">
        <v>0.9616470100000003</v>
      </c>
      <c r="Q33">
        <v>9.2180923599999947</v>
      </c>
      <c r="R33">
        <v>1.2016931999999996</v>
      </c>
      <c r="S33">
        <v>3.9026940999999997</v>
      </c>
      <c r="T33">
        <v>0.44113170999999984</v>
      </c>
      <c r="U33">
        <v>0.27692949999999994</v>
      </c>
      <c r="V33">
        <v>0.21250747000000011</v>
      </c>
      <c r="W33">
        <v>0.29477557999999998</v>
      </c>
      <c r="X33">
        <v>0.43991446999999995</v>
      </c>
      <c r="Y33">
        <v>1.2347629799999995</v>
      </c>
      <c r="AA33">
        <v>1.7432120409865304</v>
      </c>
      <c r="AB33">
        <v>2.3373734164689823</v>
      </c>
      <c r="AC33">
        <v>0.54882081321917342</v>
      </c>
      <c r="AD33">
        <v>0.76532945364869009</v>
      </c>
      <c r="AE33">
        <v>1.31434620961528</v>
      </c>
      <c r="AF33">
        <v>5.6573335065146315</v>
      </c>
      <c r="AG33">
        <v>1.2867208704060318</v>
      </c>
      <c r="AH33">
        <v>1.323865160348082</v>
      </c>
      <c r="AI33">
        <v>2.4940734375223417</v>
      </c>
      <c r="AJ33">
        <v>16.743714649429648</v>
      </c>
      <c r="AK33">
        <v>1.8121303896392438</v>
      </c>
      <c r="AL33">
        <v>3.6819276230121232</v>
      </c>
      <c r="AN33">
        <v>2.8242198706972426</v>
      </c>
      <c r="AO33">
        <v>2.0538849726996866</v>
      </c>
      <c r="AP33">
        <v>53.066131078048834</v>
      </c>
      <c r="AQ33">
        <v>1.2268892673845933</v>
      </c>
      <c r="AR33">
        <v>2.5759829061747421</v>
      </c>
      <c r="AS33">
        <v>2.0963605477422709</v>
      </c>
      <c r="AT33">
        <v>1.106138819290841</v>
      </c>
      <c r="AU33">
        <v>3.9244612426724337</v>
      </c>
      <c r="AV33">
        <v>1.3205932136307239</v>
      </c>
      <c r="AW33">
        <v>3.9204323587645131</v>
      </c>
      <c r="AX33">
        <v>2.9402881187417913</v>
      </c>
      <c r="BA33">
        <v>3.6808486579188315</v>
      </c>
      <c r="BB33">
        <v>4.7620354032754166</v>
      </c>
      <c r="BC33">
        <v>2.0639606665437604</v>
      </c>
      <c r="BD33">
        <v>2.9694975883286472</v>
      </c>
      <c r="BE33">
        <v>3.7180335925739953</v>
      </c>
      <c r="BF33">
        <v>5.8175811970160094</v>
      </c>
      <c r="BG33">
        <v>1.861125271767218</v>
      </c>
      <c r="BH33">
        <v>0.80294069176124572</v>
      </c>
      <c r="BI33">
        <v>7.9667860342949588</v>
      </c>
      <c r="BJ33">
        <v>4.4912047336023466</v>
      </c>
      <c r="BK33">
        <v>2.8003965406414317</v>
      </c>
      <c r="BL33">
        <v>3.7187955843488067</v>
      </c>
      <c r="BN33">
        <v>57.064571141028821</v>
      </c>
      <c r="BO33">
        <v>6.0291229327333253</v>
      </c>
      <c r="BP33">
        <v>1.9212564737686564</v>
      </c>
      <c r="BQ33">
        <v>1.5834417437631518</v>
      </c>
      <c r="BR33">
        <v>9.0115803216731987</v>
      </c>
      <c r="BS33">
        <v>8.3756816055619243</v>
      </c>
      <c r="BT33">
        <v>2.2434494826386646</v>
      </c>
      <c r="BU33">
        <v>1.7442466220808723</v>
      </c>
      <c r="BV33">
        <v>16.747646245643644</v>
      </c>
      <c r="BW33">
        <v>8.0119008243008292</v>
      </c>
      <c r="BX33">
        <v>2.1168093396749144</v>
      </c>
      <c r="BY33">
        <v>1.0638198980860194</v>
      </c>
      <c r="CA33">
        <v>2.4026673043837032</v>
      </c>
      <c r="CB33">
        <v>7.2600780578598219</v>
      </c>
      <c r="CC33">
        <v>1.0711459065642359</v>
      </c>
      <c r="CD33">
        <v>0.93990532003462068</v>
      </c>
      <c r="CE33">
        <v>7.6194462164237979</v>
      </c>
      <c r="CF33">
        <v>2.1998603081529602</v>
      </c>
      <c r="CG33">
        <v>2.0360223978734227</v>
      </c>
      <c r="CH33">
        <v>1.2146317777153166</v>
      </c>
      <c r="CI33">
        <v>1.099803854788908</v>
      </c>
      <c r="CJ33">
        <v>1.1342942621429419</v>
      </c>
      <c r="CK33">
        <v>1.9172960507315029</v>
      </c>
      <c r="CL33">
        <v>4.5457376630357489</v>
      </c>
    </row>
    <row r="34" spans="1:90" x14ac:dyDescent="0.2">
      <c r="A34">
        <v>0.37190631563792453</v>
      </c>
      <c r="B34">
        <v>0.77315068884148797</v>
      </c>
      <c r="C34">
        <v>0.27405725627689576</v>
      </c>
      <c r="D34">
        <v>8.6289965632199177</v>
      </c>
      <c r="E34">
        <v>5.9528627225560395</v>
      </c>
      <c r="F34">
        <v>7.727042773960159</v>
      </c>
      <c r="G34">
        <v>0.63875690374864569</v>
      </c>
      <c r="H34">
        <v>0.40912280630372116</v>
      </c>
      <c r="I34">
        <v>1.4457740588084989</v>
      </c>
      <c r="J34">
        <v>0.8205861574679898</v>
      </c>
      <c r="K34">
        <v>1.3080137957286946</v>
      </c>
      <c r="L34">
        <v>0.83076936467729878</v>
      </c>
      <c r="N34">
        <v>1.9652973785596688</v>
      </c>
      <c r="O34">
        <v>8.8463176202335222E-2</v>
      </c>
      <c r="P34">
        <v>0.87124539142312329</v>
      </c>
      <c r="Q34">
        <v>8.7689535856721736</v>
      </c>
      <c r="R34">
        <v>1.1168678732722499</v>
      </c>
      <c r="S34">
        <v>3.3340117038482822</v>
      </c>
      <c r="T34">
        <v>0.44609335570984771</v>
      </c>
      <c r="U34">
        <v>0.28022856996081297</v>
      </c>
      <c r="V34">
        <v>0.21085697083700269</v>
      </c>
      <c r="W34">
        <v>0.28289401998766783</v>
      </c>
      <c r="X34">
        <v>0.37478874021582248</v>
      </c>
      <c r="Y34">
        <v>1.1628541571593771</v>
      </c>
      <c r="AA34">
        <v>1.2690306287751665</v>
      </c>
      <c r="AB34">
        <v>1.9501998298671948</v>
      </c>
      <c r="AC34">
        <v>0.4722635789461806</v>
      </c>
      <c r="AD34">
        <v>0.76782537896936276</v>
      </c>
      <c r="AE34">
        <v>1.348908260473948</v>
      </c>
      <c r="AF34">
        <v>5.8559652091831005</v>
      </c>
      <c r="AG34">
        <v>1.3138000951994004</v>
      </c>
      <c r="AH34">
        <v>1.2354020330001421</v>
      </c>
      <c r="AI34">
        <v>2.2803652427533181</v>
      </c>
      <c r="AJ34">
        <v>15.246568862110472</v>
      </c>
      <c r="AK34">
        <v>1.6704301061541864</v>
      </c>
      <c r="AL34">
        <v>2.722964183716666</v>
      </c>
      <c r="AN34">
        <v>2.7147565827859323</v>
      </c>
      <c r="AO34">
        <v>2.0433414067575382</v>
      </c>
      <c r="AP34">
        <v>53.742200216939295</v>
      </c>
      <c r="AQ34">
        <v>1.2145722358250477</v>
      </c>
      <c r="AR34">
        <v>2.8980238828821538</v>
      </c>
      <c r="AS34">
        <v>1.9135253535178924</v>
      </c>
      <c r="AT34">
        <v>1.1681483250944253</v>
      </c>
      <c r="AU34">
        <v>3.4491844343758129</v>
      </c>
      <c r="AV34">
        <v>1.4307888181993267</v>
      </c>
      <c r="AW34">
        <v>3.4024322194428676</v>
      </c>
      <c r="AX34">
        <v>2.7090112389347656</v>
      </c>
      <c r="BA34">
        <v>3.6600990224810328</v>
      </c>
      <c r="BB34">
        <v>4.7883519964943755</v>
      </c>
      <c r="BC34">
        <v>2.0542033988770942</v>
      </c>
      <c r="BD34">
        <v>2.9394041252454683</v>
      </c>
      <c r="BE34">
        <v>3.9560205882251838</v>
      </c>
      <c r="BF34">
        <v>5.4597642091023113</v>
      </c>
      <c r="BG34">
        <v>1.9511057238169853</v>
      </c>
      <c r="BH34">
        <v>0.79745822626837914</v>
      </c>
      <c r="BI34">
        <v>8.4899271779884398</v>
      </c>
      <c r="BJ34">
        <v>4.1977806184843063</v>
      </c>
      <c r="BK34">
        <v>2.867281494118552</v>
      </c>
      <c r="BL34">
        <v>3.5495885174549606</v>
      </c>
      <c r="BN34">
        <v>56.834260743833688</v>
      </c>
      <c r="BO34">
        <v>7.0355651707979261</v>
      </c>
      <c r="BP34">
        <v>1.855178755039018</v>
      </c>
      <c r="BQ34">
        <v>1.7345711586671813</v>
      </c>
      <c r="BR34">
        <v>9.5237191290806127</v>
      </c>
      <c r="BS34">
        <v>7.968955134568481</v>
      </c>
      <c r="BT34">
        <v>2.2187623593592667</v>
      </c>
      <c r="BU34">
        <v>1.7688994099537227</v>
      </c>
      <c r="BV34">
        <v>18.502001674109415</v>
      </c>
      <c r="BW34">
        <v>7.9829470612955573</v>
      </c>
      <c r="BX34">
        <v>2.2622543607257137</v>
      </c>
      <c r="BY34">
        <v>1.0918039084753526</v>
      </c>
      <c r="CA34">
        <v>2.4142033951062811</v>
      </c>
      <c r="CB34">
        <v>7.4545815373255886</v>
      </c>
      <c r="CC34">
        <v>0.92943277447612882</v>
      </c>
      <c r="CD34">
        <v>0.84157911892064829</v>
      </c>
      <c r="CE34">
        <v>7.6289149645781036</v>
      </c>
      <c r="CF34">
        <v>2.1601346615237205</v>
      </c>
      <c r="CG34">
        <v>1.9599857935716876</v>
      </c>
      <c r="CH34">
        <v>1.1799610423868445</v>
      </c>
      <c r="CI34">
        <v>1.0145404903993502</v>
      </c>
      <c r="CJ34">
        <v>1.0200518324994226</v>
      </c>
      <c r="CK34">
        <v>1.6527895503059631</v>
      </c>
      <c r="CL34">
        <v>4.7870322608585694</v>
      </c>
    </row>
    <row r="35" spans="1:90" x14ac:dyDescent="0.2">
      <c r="A35">
        <v>0.37917650176244111</v>
      </c>
      <c r="B35">
        <v>0.73637166642735541</v>
      </c>
      <c r="C35">
        <v>0.27937908891353802</v>
      </c>
      <c r="D35">
        <v>8.9445456779449231</v>
      </c>
      <c r="E35">
        <v>6.7561781168697097</v>
      </c>
      <c r="F35">
        <v>7.1249304097889343</v>
      </c>
      <c r="G35">
        <v>0.62026218646703868</v>
      </c>
      <c r="H35">
        <v>0.42030507789326493</v>
      </c>
      <c r="I35">
        <v>1.3753389701969934</v>
      </c>
      <c r="J35">
        <v>0.92096289855191948</v>
      </c>
      <c r="K35">
        <v>1.2882660118179441</v>
      </c>
      <c r="L35">
        <v>0.86118049215307546</v>
      </c>
      <c r="N35">
        <v>1.7576950207306818</v>
      </c>
      <c r="O35">
        <v>0.31528638675914017</v>
      </c>
      <c r="P35">
        <v>0.72450192482353226</v>
      </c>
      <c r="Q35">
        <v>8.722246433365239</v>
      </c>
      <c r="R35">
        <v>1.020197314859558</v>
      </c>
      <c r="S35">
        <v>2.8218179890666675</v>
      </c>
      <c r="T35">
        <v>0.4607967334525403</v>
      </c>
      <c r="U35">
        <v>0.32474667164322812</v>
      </c>
      <c r="V35">
        <v>0.20617309999379721</v>
      </c>
      <c r="W35">
        <v>0.20989912673558322</v>
      </c>
      <c r="X35">
        <v>0.46321194106592284</v>
      </c>
      <c r="Y35">
        <v>1.1471616427172555</v>
      </c>
      <c r="AA35">
        <v>1.1318856851805861</v>
      </c>
      <c r="AB35">
        <v>1.9698675907664125</v>
      </c>
      <c r="AC35">
        <v>0.3155520839698589</v>
      </c>
      <c r="AD35">
        <v>0.77374385773480525</v>
      </c>
      <c r="AE35">
        <v>1.7930261412841761</v>
      </c>
      <c r="AF35">
        <v>6.0849157411922663</v>
      </c>
      <c r="AG35">
        <v>1.3117944778455095</v>
      </c>
      <c r="AH35">
        <v>1.1502918601136327</v>
      </c>
      <c r="AI35">
        <v>2.044109451763974</v>
      </c>
      <c r="AJ35">
        <v>16.458333394182134</v>
      </c>
      <c r="AK35">
        <v>1.484152570248005</v>
      </c>
      <c r="AL35">
        <v>2.3710292706929152</v>
      </c>
      <c r="AN35">
        <v>2.6302112240494973</v>
      </c>
      <c r="AO35">
        <v>2.1466013659364656</v>
      </c>
      <c r="AP35">
        <v>53.637528738092982</v>
      </c>
      <c r="AQ35">
        <v>1.1699534317779074</v>
      </c>
      <c r="AR35">
        <v>3.2356164740212883</v>
      </c>
      <c r="AS35">
        <v>1.770681992303087</v>
      </c>
      <c r="AT35">
        <v>1.2256709679103397</v>
      </c>
      <c r="AU35">
        <v>2.8483221499432285</v>
      </c>
      <c r="AV35">
        <v>1.3716349889156687</v>
      </c>
      <c r="AW35">
        <v>3.003939225842716</v>
      </c>
      <c r="AX35">
        <v>2.6706616835482713</v>
      </c>
      <c r="BA35">
        <v>3.7091295544555094</v>
      </c>
      <c r="BB35">
        <v>4.6995369374747922</v>
      </c>
      <c r="BC35">
        <v>2.1686462942210953</v>
      </c>
      <c r="BD35">
        <v>2.9581432019747207</v>
      </c>
      <c r="BE35">
        <v>4.135802764709597</v>
      </c>
      <c r="BF35">
        <v>5.3860760477807075</v>
      </c>
      <c r="BG35">
        <v>1.978769396813272</v>
      </c>
      <c r="BH35">
        <v>0.84453525831324083</v>
      </c>
      <c r="BI35">
        <v>7.9193817212779454</v>
      </c>
      <c r="BJ35">
        <v>4.0918581821287754</v>
      </c>
      <c r="BK35">
        <v>3.1886870524177109</v>
      </c>
      <c r="BL35">
        <v>3.7914747626325362</v>
      </c>
      <c r="BN35">
        <v>58.930050937355844</v>
      </c>
      <c r="BO35">
        <v>6.8065715149100665</v>
      </c>
      <c r="BP35">
        <v>1.9823374319776801</v>
      </c>
      <c r="BQ35">
        <v>1.7885760137438824</v>
      </c>
      <c r="BR35">
        <v>11.023659927279891</v>
      </c>
      <c r="BS35">
        <v>8.7873290470532659</v>
      </c>
      <c r="BT35">
        <v>2.05489525084195</v>
      </c>
      <c r="BU35">
        <v>1.7937521779175052</v>
      </c>
      <c r="BV35">
        <v>20.565056925469023</v>
      </c>
      <c r="BW35">
        <v>8.3098609693302681</v>
      </c>
      <c r="BX35">
        <v>1.9267714027352862</v>
      </c>
      <c r="BY35">
        <v>1.0249499263541866</v>
      </c>
      <c r="CA35">
        <v>2.2115326680689624</v>
      </c>
      <c r="CB35">
        <v>7.4824119057235432</v>
      </c>
      <c r="CC35">
        <v>0.99456763318376618</v>
      </c>
      <c r="CD35">
        <v>0.79399965758821978</v>
      </c>
      <c r="CE35">
        <v>7.1520807962000372</v>
      </c>
      <c r="CF35">
        <v>2.0966716260752953</v>
      </c>
      <c r="CG35">
        <v>1.9034728376699832</v>
      </c>
      <c r="CH35">
        <v>1.0789765630163699</v>
      </c>
      <c r="CI35">
        <v>0.98444225216083303</v>
      </c>
      <c r="CJ35">
        <v>1.0021087304920446</v>
      </c>
      <c r="CK35">
        <v>1.5477763257235744</v>
      </c>
      <c r="CL35">
        <v>5.8717566502288578</v>
      </c>
    </row>
    <row r="36" spans="1:90" x14ac:dyDescent="0.2">
      <c r="A36">
        <v>0.36569011089180919</v>
      </c>
      <c r="B36">
        <v>0.64685833241657209</v>
      </c>
      <c r="C36">
        <v>0.28059693354030357</v>
      </c>
      <c r="D36">
        <v>8.7579580050386436</v>
      </c>
      <c r="E36">
        <v>6.7018208867222633</v>
      </c>
      <c r="F36">
        <v>5.9817415979978472</v>
      </c>
      <c r="G36">
        <v>0.62800216533407405</v>
      </c>
      <c r="H36">
        <v>0.420929840381215</v>
      </c>
      <c r="I36">
        <v>1.3746931124869344</v>
      </c>
      <c r="J36">
        <v>1.0298895011357756</v>
      </c>
      <c r="K36">
        <v>1.3053617730188589</v>
      </c>
      <c r="L36">
        <v>0.83969595117845452</v>
      </c>
      <c r="N36">
        <v>1.6195011131723598</v>
      </c>
      <c r="O36">
        <v>0.71605924646877273</v>
      </c>
      <c r="P36">
        <v>0.60662995704921774</v>
      </c>
      <c r="Q36">
        <v>8.8020219985030668</v>
      </c>
      <c r="R36">
        <v>0.93049110937180868</v>
      </c>
      <c r="S36">
        <v>2.6166690499501062</v>
      </c>
      <c r="T36">
        <v>0.46703907213591861</v>
      </c>
      <c r="U36">
        <v>0.33294848409191452</v>
      </c>
      <c r="V36">
        <v>0.24353775559785135</v>
      </c>
      <c r="W36">
        <v>0.19408570310347503</v>
      </c>
      <c r="X36">
        <v>0.51049368571198361</v>
      </c>
      <c r="Y36">
        <v>1.0268041777955177</v>
      </c>
      <c r="AA36">
        <v>0.97750947380774189</v>
      </c>
      <c r="AB36">
        <v>1.5963584679258696</v>
      </c>
      <c r="AC36">
        <v>0.2364495371512422</v>
      </c>
      <c r="AD36">
        <v>0.74669999603861947</v>
      </c>
      <c r="AE36">
        <v>2.1330189557477155</v>
      </c>
      <c r="AF36">
        <v>5.9128757091146822</v>
      </c>
      <c r="AG36">
        <v>1.2468393756157761</v>
      </c>
      <c r="AH36">
        <v>1.04227497738636</v>
      </c>
      <c r="AI36">
        <v>1.9901996298607449</v>
      </c>
      <c r="AJ36">
        <v>12.728997515793408</v>
      </c>
      <c r="AK36">
        <v>1.4142772960956094</v>
      </c>
      <c r="AL36">
        <v>2.4123691802997507</v>
      </c>
      <c r="AN36">
        <v>2.7642040632942697</v>
      </c>
      <c r="AO36">
        <v>2.0156762938668544</v>
      </c>
      <c r="AP36">
        <v>53.11336782814876</v>
      </c>
      <c r="AQ36">
        <v>1.2051501751992588</v>
      </c>
      <c r="AR36">
        <v>3.7261929392639508</v>
      </c>
      <c r="AS36">
        <v>1.7183033824519836</v>
      </c>
      <c r="AT36">
        <v>1.181273126703299</v>
      </c>
      <c r="AU36">
        <v>2.6377901634199512</v>
      </c>
      <c r="AV36">
        <v>1.278768489319182</v>
      </c>
      <c r="AW36">
        <v>3.5385511140283574</v>
      </c>
      <c r="AX36">
        <v>2.405120043127023</v>
      </c>
      <c r="BA36">
        <v>3.8152541928055883</v>
      </c>
      <c r="BB36">
        <v>4.5334738111419473</v>
      </c>
      <c r="BC36">
        <v>2.2060632177818453</v>
      </c>
      <c r="BD36">
        <v>2.9401598116003043</v>
      </c>
      <c r="BE36">
        <v>4.1972408968268544</v>
      </c>
      <c r="BF36">
        <v>5.2477480936938683</v>
      </c>
      <c r="BG36">
        <v>2.0651517971541216</v>
      </c>
      <c r="BH36">
        <v>0.909418544468937</v>
      </c>
      <c r="BI36">
        <v>7.2738263755568155</v>
      </c>
      <c r="BJ36">
        <v>4.0122922843108162</v>
      </c>
      <c r="BK36">
        <v>3.0646445751192339</v>
      </c>
      <c r="BL36">
        <v>3.8795928248003304</v>
      </c>
      <c r="BN36">
        <v>59.454236025116117</v>
      </c>
      <c r="BO36">
        <v>6.4416923347832542</v>
      </c>
      <c r="BP36">
        <v>1.9055768468348546</v>
      </c>
      <c r="BQ36">
        <v>1.7801835105741743</v>
      </c>
      <c r="BR36">
        <v>11.610322800320116</v>
      </c>
      <c r="BS36">
        <v>9.197607705497914</v>
      </c>
      <c r="BT36">
        <v>2.4223707872746822</v>
      </c>
      <c r="BU36">
        <v>1.7988305908338207</v>
      </c>
      <c r="BV36">
        <v>23.7171630599751</v>
      </c>
      <c r="BW36">
        <v>10.221541960261259</v>
      </c>
      <c r="BX36">
        <v>1.8976111208793682</v>
      </c>
      <c r="BY36">
        <v>1.1576405764478994</v>
      </c>
      <c r="CA36">
        <v>1.9091471778990072</v>
      </c>
      <c r="CB36">
        <v>7.0937592859652163</v>
      </c>
      <c r="CC36">
        <v>1.0483822433315673</v>
      </c>
      <c r="CD36">
        <v>0.79293387264997184</v>
      </c>
      <c r="CE36">
        <v>7.2101333488109098</v>
      </c>
      <c r="CF36">
        <v>2.2922534757338355</v>
      </c>
      <c r="CG36">
        <v>2.1901037598079003</v>
      </c>
      <c r="CH36">
        <v>1.0020077933621681</v>
      </c>
      <c r="CI36">
        <v>1.12056608402056</v>
      </c>
      <c r="CJ36">
        <v>1.0373522851207109</v>
      </c>
      <c r="CK36">
        <v>1.4894991768355488</v>
      </c>
      <c r="CL36">
        <v>6.2058566962897608</v>
      </c>
    </row>
    <row r="37" spans="1:90" x14ac:dyDescent="0.2">
      <c r="A37">
        <v>0.34383475212599246</v>
      </c>
      <c r="B37">
        <v>0.59309884252877199</v>
      </c>
      <c r="C37">
        <v>0.29008562599980542</v>
      </c>
      <c r="D37">
        <v>9.0635677758446977</v>
      </c>
      <c r="E37">
        <v>6.0483278041613442</v>
      </c>
      <c r="F37">
        <v>5.298176776022796</v>
      </c>
      <c r="G37">
        <v>0.64947246078111764</v>
      </c>
      <c r="H37">
        <v>0.43239544586228984</v>
      </c>
      <c r="I37">
        <v>1.5859459782909662</v>
      </c>
      <c r="J37">
        <v>1.3338027757640807</v>
      </c>
      <c r="K37">
        <v>1.3773122213986917</v>
      </c>
      <c r="L37">
        <v>0.80848410397551762</v>
      </c>
      <c r="N37">
        <v>1.2296387665915669</v>
      </c>
      <c r="O37">
        <v>0.95843165300623845</v>
      </c>
      <c r="P37">
        <v>0.55255231318534281</v>
      </c>
      <c r="Q37">
        <v>9.0447887977859196</v>
      </c>
      <c r="R37">
        <v>0.95758280194508716</v>
      </c>
      <c r="S37">
        <v>2.9779066629583384</v>
      </c>
      <c r="T37">
        <v>0.48396469315697138</v>
      </c>
      <c r="U37">
        <v>0.20158962314601059</v>
      </c>
      <c r="V37">
        <v>0.3416025921481658</v>
      </c>
      <c r="W37">
        <v>0.22751976580950795</v>
      </c>
      <c r="X37">
        <v>0.40896430254618238</v>
      </c>
      <c r="Y37">
        <v>0.83843494871103519</v>
      </c>
      <c r="AA37">
        <v>1.0593677349299189</v>
      </c>
      <c r="AB37">
        <v>1.4948883258893111</v>
      </c>
      <c r="AC37">
        <v>0.25041526998554287</v>
      </c>
      <c r="AD37">
        <v>0.74240223183791465</v>
      </c>
      <c r="AE37">
        <v>2.4173801417717611</v>
      </c>
      <c r="AF37">
        <v>5.6691067707189973</v>
      </c>
      <c r="AG37">
        <v>1.2404895020729199</v>
      </c>
      <c r="AH37">
        <v>0.96622237834101188</v>
      </c>
      <c r="AI37">
        <v>2.1514094076890196</v>
      </c>
      <c r="AJ37">
        <v>9.5475825445203686</v>
      </c>
      <c r="AK37">
        <v>1.3390829037349743</v>
      </c>
      <c r="AL37">
        <v>2.5157672102640851</v>
      </c>
      <c r="AN37">
        <v>2.5071718402304231</v>
      </c>
      <c r="AO37">
        <v>1.8887563007703017</v>
      </c>
      <c r="AP37">
        <v>52.203706945045163</v>
      </c>
      <c r="AQ37">
        <v>1.2294311917765397</v>
      </c>
      <c r="AR37">
        <v>4.05814207561105</v>
      </c>
      <c r="AS37">
        <v>1.7887179568814597</v>
      </c>
      <c r="AT37">
        <v>1.1293186280643257</v>
      </c>
      <c r="AU37">
        <v>2.8236631513849146</v>
      </c>
      <c r="AV37">
        <v>1.1226414657269694</v>
      </c>
      <c r="AW37">
        <v>3.7124045730828539</v>
      </c>
      <c r="AX37">
        <v>2.7326212427582588</v>
      </c>
      <c r="BA37">
        <v>3.9152817172494636</v>
      </c>
      <c r="BB37">
        <v>4.4247009652681077</v>
      </c>
      <c r="BC37">
        <v>2.1782934473193887</v>
      </c>
      <c r="BD37">
        <v>2.8387717962315961</v>
      </c>
      <c r="BE37">
        <v>4.3928393497718323</v>
      </c>
      <c r="BF37">
        <v>5.1836142647440928</v>
      </c>
      <c r="BG37">
        <v>1.9999482623956162</v>
      </c>
      <c r="BH37">
        <v>0.89610914543321007</v>
      </c>
      <c r="BI37">
        <v>7.4916529113654633</v>
      </c>
      <c r="BJ37">
        <v>3.8576972298586152</v>
      </c>
      <c r="BK37">
        <v>2.8412002299450663</v>
      </c>
      <c r="BL37">
        <v>3.5297690065846479</v>
      </c>
      <c r="BN37">
        <v>58.255011843889946</v>
      </c>
      <c r="BO37">
        <v>6.7656228891987276</v>
      </c>
      <c r="BP37">
        <v>1.8888738302786039</v>
      </c>
      <c r="BQ37">
        <v>1.8491114402727178</v>
      </c>
      <c r="BR37">
        <v>11.246236230239283</v>
      </c>
      <c r="BS37">
        <v>8.582583742533707</v>
      </c>
      <c r="BT37">
        <v>2.4989463783349604</v>
      </c>
      <c r="BU37">
        <v>1.9667519564534772</v>
      </c>
      <c r="BV37">
        <v>28.561419168977789</v>
      </c>
      <c r="BW37">
        <v>12.18099851490369</v>
      </c>
      <c r="BX37">
        <v>1.9572998673726245</v>
      </c>
      <c r="BY37">
        <v>1.1875073551845792</v>
      </c>
      <c r="CA37">
        <v>1.7711476679012808</v>
      </c>
      <c r="CB37">
        <v>6.3876883076169042</v>
      </c>
      <c r="CC37">
        <v>0.96571846710531573</v>
      </c>
      <c r="CD37">
        <v>0.77615629922130236</v>
      </c>
      <c r="CE37">
        <v>7.4738300950228602</v>
      </c>
      <c r="CF37">
        <v>2.6653124351542594</v>
      </c>
      <c r="CG37">
        <v>2.5500816694635127</v>
      </c>
      <c r="CH37">
        <v>1.0329886499696335</v>
      </c>
      <c r="CI37">
        <v>1.3769330542018696</v>
      </c>
      <c r="CJ37">
        <v>1.0466714969384621</v>
      </c>
      <c r="CK37">
        <v>1.5630584936728651</v>
      </c>
      <c r="CL37">
        <v>6.6166985344486191</v>
      </c>
    </row>
    <row r="38" spans="1:90" x14ac:dyDescent="0.2">
      <c r="A38">
        <v>0.35751645591625952</v>
      </c>
      <c r="B38">
        <v>0.60811079115558464</v>
      </c>
      <c r="C38">
        <v>0.28453364728000174</v>
      </c>
      <c r="D38">
        <v>9.177681040466199</v>
      </c>
      <c r="E38">
        <v>5.1933508414311476</v>
      </c>
      <c r="F38">
        <v>4.6018540861147343</v>
      </c>
      <c r="G38">
        <v>0.68300439146788783</v>
      </c>
      <c r="H38">
        <v>0.40186062495173641</v>
      </c>
      <c r="I38">
        <v>1.620400420131785</v>
      </c>
      <c r="J38">
        <v>1.0913813470861808</v>
      </c>
      <c r="K38">
        <v>1.4595943590351463</v>
      </c>
      <c r="L38">
        <v>0.91702107674011413</v>
      </c>
      <c r="N38">
        <v>1.2095791999999999</v>
      </c>
      <c r="O38">
        <v>0.81379113000000081</v>
      </c>
      <c r="P38">
        <v>0.6105298399999991</v>
      </c>
      <c r="Q38">
        <v>8.7902681499999975</v>
      </c>
      <c r="R38">
        <v>1.0270326000000003</v>
      </c>
      <c r="S38">
        <v>3.552603299999999</v>
      </c>
      <c r="T38">
        <v>0.46148573999999998</v>
      </c>
      <c r="U38">
        <v>0.17135387999999996</v>
      </c>
      <c r="V38">
        <v>0.35267293</v>
      </c>
      <c r="W38">
        <v>0.22521792000000004</v>
      </c>
      <c r="X38">
        <v>0.41852391000000005</v>
      </c>
      <c r="Y38">
        <v>0.80616002999999947</v>
      </c>
      <c r="AA38">
        <v>1.092711863289703</v>
      </c>
      <c r="AB38">
        <v>1.4202447137368173</v>
      </c>
      <c r="AC38">
        <v>0.2434630004458283</v>
      </c>
      <c r="AD38">
        <v>0.7455738499439597</v>
      </c>
      <c r="AE38">
        <v>2.5947529107243925</v>
      </c>
      <c r="AF38">
        <v>5.5748158984214822</v>
      </c>
      <c r="AG38">
        <v>1.2892317653436145</v>
      </c>
      <c r="AH38">
        <v>0.88121515762520086</v>
      </c>
      <c r="AI38">
        <v>2.1809173735943848</v>
      </c>
      <c r="AJ38">
        <v>10.600033981633576</v>
      </c>
      <c r="AK38">
        <v>1.2962354825984319</v>
      </c>
      <c r="AL38">
        <v>2.5672059871132755</v>
      </c>
      <c r="AN38">
        <v>2.4988995337051274</v>
      </c>
      <c r="AO38">
        <v>1.8366534353395103</v>
      </c>
      <c r="AP38">
        <v>53.153172684117472</v>
      </c>
      <c r="AQ38">
        <v>1.2526172522520018</v>
      </c>
      <c r="AR38">
        <v>4.3866618312823284</v>
      </c>
      <c r="AS38">
        <v>1.9423593213957513</v>
      </c>
      <c r="AT38">
        <v>1.0776042660222185</v>
      </c>
      <c r="AU38">
        <v>3.2013062210624277</v>
      </c>
      <c r="AV38">
        <v>0.98184154232656662</v>
      </c>
      <c r="AW38">
        <v>3.8853767646023942</v>
      </c>
      <c r="AX38">
        <v>2.7897341044063575</v>
      </c>
      <c r="BA38">
        <v>3.9836455573688125</v>
      </c>
      <c r="BB38">
        <v>4.3906552138073582</v>
      </c>
      <c r="BC38">
        <v>2.124207214443679</v>
      </c>
      <c r="BD38">
        <v>2.9487049248406914</v>
      </c>
      <c r="BE38">
        <v>4.4209084791136748</v>
      </c>
      <c r="BF38">
        <v>5.6770974983809985</v>
      </c>
      <c r="BG38">
        <v>1.8922538538295557</v>
      </c>
      <c r="BH38">
        <v>0.91150595356162634</v>
      </c>
      <c r="BI38">
        <v>7.690027942426906</v>
      </c>
      <c r="BJ38">
        <v>3.4876217965455734</v>
      </c>
      <c r="BK38">
        <v>3.1553085593814227</v>
      </c>
      <c r="BL38">
        <v>3.6475670145013361</v>
      </c>
      <c r="BN38">
        <v>69.465055740211668</v>
      </c>
      <c r="BO38">
        <v>7.5390490300499007</v>
      </c>
      <c r="BP38">
        <v>2.0104848507580444</v>
      </c>
      <c r="BQ38">
        <v>2.0618091267299632</v>
      </c>
      <c r="BR38">
        <v>10.770716675188373</v>
      </c>
      <c r="BS38">
        <v>8.0436367610703279</v>
      </c>
      <c r="BT38">
        <v>2.5553860311243177</v>
      </c>
      <c r="BU38">
        <v>1.8884713301264622</v>
      </c>
      <c r="BV38">
        <v>28.066282048465474</v>
      </c>
      <c r="BW38">
        <v>14.480245656122019</v>
      </c>
      <c r="BX38">
        <v>1.9205801273394059</v>
      </c>
      <c r="BY38">
        <v>1.1424305542007496</v>
      </c>
      <c r="CA38">
        <v>1.880517421688338</v>
      </c>
      <c r="CB38">
        <v>5.6994904570203939</v>
      </c>
      <c r="CC38">
        <v>0.87791996650956028</v>
      </c>
      <c r="CD38">
        <v>0.69779616386208765</v>
      </c>
      <c r="CE38">
        <v>7.8095296311366749</v>
      </c>
      <c r="CF38">
        <v>2.459424525486773</v>
      </c>
      <c r="CG38">
        <v>2.574528874662974</v>
      </c>
      <c r="CH38">
        <v>1.0268630414939179</v>
      </c>
      <c r="CI38">
        <v>1.4257665695921644</v>
      </c>
      <c r="CJ38">
        <v>1.0129528614240586</v>
      </c>
      <c r="CK38">
        <v>1.5220122439777588</v>
      </c>
      <c r="CL38">
        <v>7.1214229646564542</v>
      </c>
    </row>
    <row r="39" spans="1:90" x14ac:dyDescent="0.2">
      <c r="A39">
        <v>0.41461251298832574</v>
      </c>
      <c r="B39">
        <v>0.58244004138263117</v>
      </c>
      <c r="C39">
        <v>0.30263783710879966</v>
      </c>
      <c r="D39">
        <v>9.1476139449564311</v>
      </c>
      <c r="E39">
        <v>4.9182642005990358</v>
      </c>
      <c r="F39">
        <v>4.3567769333636814</v>
      </c>
      <c r="G39">
        <v>0.68575437377485948</v>
      </c>
      <c r="H39">
        <v>0.37987347677885025</v>
      </c>
      <c r="I39">
        <v>1.4246775630985082</v>
      </c>
      <c r="J39">
        <v>0.97721933611017808</v>
      </c>
      <c r="K39">
        <v>1.5129860444281353</v>
      </c>
      <c r="L39">
        <v>0.9280370671743452</v>
      </c>
      <c r="N39">
        <v>1.2044836733989039</v>
      </c>
      <c r="O39">
        <v>0.49216655766076534</v>
      </c>
      <c r="P39">
        <v>0.61819310116003412</v>
      </c>
      <c r="Q39">
        <v>9.0354360770654463</v>
      </c>
      <c r="R39">
        <v>1.1003520282487875</v>
      </c>
      <c r="S39">
        <v>3.5956998147683814</v>
      </c>
      <c r="T39">
        <v>0.45863439161592712</v>
      </c>
      <c r="U39">
        <v>0.21502504476622328</v>
      </c>
      <c r="V39">
        <v>0.27180396872582296</v>
      </c>
      <c r="W39">
        <v>0.17966078400203794</v>
      </c>
      <c r="X39">
        <v>0.41778111061575773</v>
      </c>
      <c r="Y39">
        <v>0.70781948569290343</v>
      </c>
      <c r="AA39">
        <v>1.1133003613765564</v>
      </c>
      <c r="AB39">
        <v>1.1455130863648482</v>
      </c>
      <c r="AC39">
        <v>0.23556710633029679</v>
      </c>
      <c r="AD39">
        <v>0.73711287006736592</v>
      </c>
      <c r="AE39">
        <v>2.9013267540219565</v>
      </c>
      <c r="AF39">
        <v>5.7363041631309208</v>
      </c>
      <c r="AG39">
        <v>1.2840600019831239</v>
      </c>
      <c r="AH39">
        <v>0.81877339584509634</v>
      </c>
      <c r="AI39">
        <v>2.1069848685571797</v>
      </c>
      <c r="AJ39">
        <v>10.466863552088505</v>
      </c>
      <c r="AK39">
        <v>1.2618645243784807</v>
      </c>
      <c r="AL39">
        <v>2.3736708849851067</v>
      </c>
      <c r="AN39">
        <v>2.6837242494611084</v>
      </c>
      <c r="AO39">
        <v>1.7935410027414302</v>
      </c>
      <c r="AP39">
        <v>54.589738181930763</v>
      </c>
      <c r="AQ39">
        <v>1.2797553647781919</v>
      </c>
      <c r="AR39">
        <v>4.5910612113776947</v>
      </c>
      <c r="AS39">
        <v>2.1700908938072718</v>
      </c>
      <c r="AT39">
        <v>1.1013924876996488</v>
      </c>
      <c r="AU39">
        <v>2.92250391180441</v>
      </c>
      <c r="AV39">
        <v>1.0550321423168436</v>
      </c>
      <c r="AW39">
        <v>4.0673927545440982</v>
      </c>
      <c r="AX39">
        <v>2.7514575463207382</v>
      </c>
      <c r="BA39">
        <v>3.9249382491411615</v>
      </c>
      <c r="BB39">
        <v>4.4569402542335048</v>
      </c>
      <c r="BC39">
        <v>2.2180388057150067</v>
      </c>
      <c r="BD39">
        <v>3.0325956702577703</v>
      </c>
      <c r="BE39">
        <v>4.3814154828087304</v>
      </c>
      <c r="BF39">
        <v>5.5050833463946844</v>
      </c>
      <c r="BG39">
        <v>1.8786010936448987</v>
      </c>
      <c r="BH39">
        <v>0.92220432112425321</v>
      </c>
      <c r="BI39">
        <v>7.1898625715225171</v>
      </c>
      <c r="BJ39">
        <v>3.1904248175356185</v>
      </c>
      <c r="BK39">
        <v>3.3590834634780986</v>
      </c>
      <c r="BL39">
        <v>3.9445972663121776</v>
      </c>
      <c r="BN39">
        <v>68.001469739698322</v>
      </c>
      <c r="BO39">
        <v>7.8577093305523116</v>
      </c>
      <c r="BP39">
        <v>1.8243496323993109</v>
      </c>
      <c r="BQ39">
        <v>1.8100684191126286</v>
      </c>
      <c r="BR39">
        <v>11.030970471453614</v>
      </c>
      <c r="BS39">
        <v>7.5026153534225228</v>
      </c>
      <c r="BT39">
        <v>2.2727025966394807</v>
      </c>
      <c r="BU39">
        <v>1.9221509593039472</v>
      </c>
      <c r="BV39">
        <v>24.275898510327355</v>
      </c>
      <c r="BW39">
        <v>15.914056029715386</v>
      </c>
      <c r="BX39">
        <v>1.9549528825964637</v>
      </c>
      <c r="BY39">
        <v>1.248109929169382</v>
      </c>
      <c r="CA39">
        <v>1.8423441233865345</v>
      </c>
      <c r="CB39">
        <v>5.6251376972733551</v>
      </c>
      <c r="CC39">
        <v>0.79373504685904206</v>
      </c>
      <c r="CD39">
        <v>0.6846104771903635</v>
      </c>
      <c r="CE39">
        <v>7.6979483182085069</v>
      </c>
      <c r="CF39">
        <v>2.2707252400067652</v>
      </c>
      <c r="CG39">
        <v>2.693644560691419</v>
      </c>
      <c r="CH39">
        <v>1.0127432799981519</v>
      </c>
      <c r="CI39">
        <v>1.3764358598434372</v>
      </c>
      <c r="CJ39">
        <v>1.0237521568831505</v>
      </c>
      <c r="CK39">
        <v>1.3956245706824628</v>
      </c>
      <c r="CL39">
        <v>6.9281063499963427</v>
      </c>
    </row>
    <row r="40" spans="1:90" x14ac:dyDescent="0.2">
      <c r="A40">
        <v>0.45387302225118464</v>
      </c>
      <c r="B40">
        <v>0.52170916346380491</v>
      </c>
      <c r="C40">
        <v>0.30232350366719568</v>
      </c>
      <c r="D40">
        <v>9.1447715707340116</v>
      </c>
      <c r="E40">
        <v>5.1506595380686369</v>
      </c>
      <c r="F40">
        <v>4.2065973904543545</v>
      </c>
      <c r="G40">
        <v>0.70101196117758946</v>
      </c>
      <c r="H40">
        <v>0.3556634952667771</v>
      </c>
      <c r="I40">
        <v>1.376411899476824</v>
      </c>
      <c r="J40">
        <v>0.91981086194239337</v>
      </c>
      <c r="K40">
        <v>1.5982289457545547</v>
      </c>
      <c r="L40">
        <v>0.89662654293829269</v>
      </c>
      <c r="N40">
        <v>1.1762155667825767</v>
      </c>
      <c r="O40">
        <v>0.77605178626283755</v>
      </c>
      <c r="P40">
        <v>0.57915105717685411</v>
      </c>
      <c r="Q40">
        <v>9.3091338033058282</v>
      </c>
      <c r="R40">
        <v>1.1061783294257477</v>
      </c>
      <c r="S40">
        <v>3.5051202931574981</v>
      </c>
      <c r="T40">
        <v>0.43998500300243648</v>
      </c>
      <c r="U40">
        <v>0.28739977542088646</v>
      </c>
      <c r="V40">
        <v>0.24475264554616474</v>
      </c>
      <c r="W40">
        <v>0.1463582106979793</v>
      </c>
      <c r="X40">
        <v>0.47826755648069519</v>
      </c>
      <c r="Y40">
        <v>0.68216372934908165</v>
      </c>
      <c r="AA40">
        <v>1.5429998213864795</v>
      </c>
      <c r="AB40">
        <v>1.0770527131321292</v>
      </c>
      <c r="AC40">
        <v>0.23954117802376512</v>
      </c>
      <c r="AD40">
        <v>0.76978797146736655</v>
      </c>
      <c r="AE40">
        <v>2.9208140617547023</v>
      </c>
      <c r="AF40">
        <v>5.2870396349420394</v>
      </c>
      <c r="AG40">
        <v>1.2965643633398729</v>
      </c>
      <c r="AH40">
        <v>0.80552097594113514</v>
      </c>
      <c r="AI40">
        <v>2.1388400151012372</v>
      </c>
      <c r="AJ40">
        <v>9.9809972181734246</v>
      </c>
      <c r="AK40">
        <v>1.3197074414679411</v>
      </c>
      <c r="AL40">
        <v>2.1856701585151366</v>
      </c>
      <c r="AN40">
        <v>2.9135519821561049</v>
      </c>
      <c r="AO40">
        <v>1.532389957629668</v>
      </c>
      <c r="AP40">
        <v>54.030795345967746</v>
      </c>
      <c r="AQ40">
        <v>1.4102894692444559</v>
      </c>
      <c r="AR40">
        <v>4.3615806676654998</v>
      </c>
      <c r="AS40">
        <v>2.251985063373164</v>
      </c>
      <c r="AT40">
        <v>1.113294178256681</v>
      </c>
      <c r="AU40">
        <v>3.5847038857120692</v>
      </c>
      <c r="AV40">
        <v>1.0043970501918515</v>
      </c>
      <c r="AW40">
        <v>4.9016095526915118</v>
      </c>
      <c r="AX40">
        <v>2.9992172436482702</v>
      </c>
      <c r="BA40">
        <v>4.1677150684351671</v>
      </c>
      <c r="BB40">
        <v>4.3398615216932859</v>
      </c>
      <c r="BC40">
        <v>2.2558542506579062</v>
      </c>
      <c r="BD40">
        <v>2.8256007026400747</v>
      </c>
      <c r="BE40">
        <v>4.754872857393619</v>
      </c>
      <c r="BF40">
        <v>5.0978308450777803</v>
      </c>
      <c r="BG40">
        <v>1.8192085419163644</v>
      </c>
      <c r="BH40">
        <v>0.87599504081323687</v>
      </c>
      <c r="BI40">
        <v>7.4004095854900402</v>
      </c>
      <c r="BJ40">
        <v>3.0682533923851532</v>
      </c>
      <c r="BK40">
        <v>2.9151595486445485</v>
      </c>
      <c r="BL40">
        <v>3.4858127226156803</v>
      </c>
      <c r="BN40">
        <v>80.499449611893681</v>
      </c>
      <c r="BO40">
        <v>7.8027752525038867</v>
      </c>
      <c r="BP40">
        <v>1.7247506585189862</v>
      </c>
      <c r="BQ40">
        <v>1.8179415687118059</v>
      </c>
      <c r="BR40">
        <v>11.39411113898257</v>
      </c>
      <c r="BS40">
        <v>7.1928019319821326</v>
      </c>
      <c r="BT40">
        <v>2.3403128162085438</v>
      </c>
      <c r="BU40">
        <v>2.0899666935330776</v>
      </c>
      <c r="BV40">
        <v>18.804397182271455</v>
      </c>
      <c r="BW40">
        <v>16.328471400839867</v>
      </c>
      <c r="BX40">
        <v>2.0272432012689272</v>
      </c>
      <c r="BY40">
        <v>1.4032613497218249</v>
      </c>
      <c r="CA40">
        <v>1.8468293654450321</v>
      </c>
      <c r="CB40">
        <v>5.6419635004475159</v>
      </c>
      <c r="CC40">
        <v>0.75022532313257229</v>
      </c>
      <c r="CD40">
        <v>0.72342718708111031</v>
      </c>
      <c r="CE40">
        <v>7.6549876765531319</v>
      </c>
      <c r="CF40">
        <v>2.2347075646675303</v>
      </c>
      <c r="CG40">
        <v>2.7860108882813162</v>
      </c>
      <c r="CH40">
        <v>1.0011451571621395</v>
      </c>
      <c r="CI40">
        <v>1.5060120747758494</v>
      </c>
      <c r="CJ40">
        <v>1.0702389719417276</v>
      </c>
      <c r="CK40">
        <v>1.4671909675024735</v>
      </c>
      <c r="CL40">
        <v>6.4237552261763184</v>
      </c>
    </row>
    <row r="41" spans="1:90" x14ac:dyDescent="0.2">
      <c r="A41">
        <v>0.48380124109635331</v>
      </c>
      <c r="B41">
        <v>0.53112780667114345</v>
      </c>
      <c r="C41">
        <v>0.31569495366564815</v>
      </c>
      <c r="D41">
        <v>9.57733058754323</v>
      </c>
      <c r="E41">
        <v>5.4228298463898703</v>
      </c>
      <c r="F41">
        <v>4.462948416296352</v>
      </c>
      <c r="G41">
        <v>0.68087597449766601</v>
      </c>
      <c r="H41">
        <v>0.36732559291984485</v>
      </c>
      <c r="I41">
        <v>1.283480345158426</v>
      </c>
      <c r="J41">
        <v>0.92698994766603959</v>
      </c>
      <c r="K41">
        <v>1.7595926701029905</v>
      </c>
      <c r="L41">
        <v>0.84081730796519938</v>
      </c>
      <c r="N41">
        <v>1.3149606722910505</v>
      </c>
      <c r="O41">
        <v>0.68929751224684521</v>
      </c>
      <c r="P41">
        <v>0.57759293520419819</v>
      </c>
      <c r="Q41">
        <v>9.4528963267681352</v>
      </c>
      <c r="R41">
        <v>1.0064824518633821</v>
      </c>
      <c r="S41">
        <v>3.061687303668609</v>
      </c>
      <c r="T41">
        <v>0.42942685129414515</v>
      </c>
      <c r="U41">
        <v>0.22118181381276963</v>
      </c>
      <c r="V41">
        <v>0.27208787505119958</v>
      </c>
      <c r="W41">
        <v>0.13675308491372112</v>
      </c>
      <c r="X41">
        <v>0.53144989884879679</v>
      </c>
      <c r="Y41">
        <v>0.85131588934834379</v>
      </c>
      <c r="AA41">
        <v>1.974691792485378</v>
      </c>
      <c r="AB41">
        <v>0.95589034594099997</v>
      </c>
      <c r="AC41">
        <v>0.23664049544961022</v>
      </c>
      <c r="AD41">
        <v>0.76865356103386084</v>
      </c>
      <c r="AE41">
        <v>2.926454996805067</v>
      </c>
      <c r="AF41">
        <v>4.7835861289340587</v>
      </c>
      <c r="AG41">
        <v>1.2396309275430322</v>
      </c>
      <c r="AH41">
        <v>0.76597396063788503</v>
      </c>
      <c r="AI41">
        <v>2.2145647431948339</v>
      </c>
      <c r="AJ41">
        <v>10.786054291038432</v>
      </c>
      <c r="AK41">
        <v>1.2324614869362922</v>
      </c>
      <c r="AL41">
        <v>2.0616116866603815</v>
      </c>
      <c r="AN41">
        <v>2.8770260893530533</v>
      </c>
      <c r="AO41">
        <v>1.4804071878173282</v>
      </c>
      <c r="AP41">
        <v>53.032582234406739</v>
      </c>
      <c r="AQ41">
        <v>1.3489276278123825</v>
      </c>
      <c r="AR41">
        <v>4.0381314559731507</v>
      </c>
      <c r="AS41">
        <v>2.0405572192066113</v>
      </c>
      <c r="AT41">
        <v>1.1417381903843453</v>
      </c>
      <c r="AU41">
        <v>3.9330010462088496</v>
      </c>
      <c r="AV41">
        <v>1.0415501894702293</v>
      </c>
      <c r="AW41">
        <v>4.994062469912917</v>
      </c>
      <c r="AX41">
        <v>2.7975533321951276</v>
      </c>
      <c r="BA41">
        <v>4.3071788393147266</v>
      </c>
      <c r="BB41">
        <v>4.1965528377112014</v>
      </c>
      <c r="BC41">
        <v>2.2785708003157619</v>
      </c>
      <c r="BD41">
        <v>2.9607623374204244</v>
      </c>
      <c r="BE41">
        <v>4.7660778465945803</v>
      </c>
      <c r="BF41">
        <v>5.4788980021259794</v>
      </c>
      <c r="BG41">
        <v>1.8294525385496945</v>
      </c>
      <c r="BH41">
        <v>0.87187136464477299</v>
      </c>
      <c r="BI41">
        <v>7.5914076994624038</v>
      </c>
      <c r="BJ41">
        <v>2.9233209633234982</v>
      </c>
      <c r="BK41">
        <v>2.6492414329558622</v>
      </c>
      <c r="BL41">
        <v>3.2978493799338255</v>
      </c>
      <c r="BN41">
        <v>91.372791676474947</v>
      </c>
      <c r="BO41">
        <v>7.7854662315130696</v>
      </c>
      <c r="BP41">
        <v>2.0298589497513495</v>
      </c>
      <c r="BQ41">
        <v>1.8194209202446905</v>
      </c>
      <c r="BR41">
        <v>10.790934736880782</v>
      </c>
      <c r="BS41">
        <v>6.6664822481367985</v>
      </c>
      <c r="BT41">
        <v>2.2453993257789153</v>
      </c>
      <c r="BU41">
        <v>2.1142601732546877</v>
      </c>
      <c r="BV41">
        <v>18.910238807509042</v>
      </c>
      <c r="BW41">
        <v>19.604069699930733</v>
      </c>
      <c r="BX41">
        <v>1.9984164684624717</v>
      </c>
      <c r="BY41">
        <v>1.5066677542129732</v>
      </c>
      <c r="CA41">
        <v>2.1555930815836897</v>
      </c>
      <c r="CB41">
        <v>5.6605793641778437</v>
      </c>
      <c r="CC41">
        <v>0.69703454119888819</v>
      </c>
      <c r="CD41">
        <v>0.75573443116386851</v>
      </c>
      <c r="CE41">
        <v>7.5625644632202276</v>
      </c>
      <c r="CF41">
        <v>2.1958027664344093</v>
      </c>
      <c r="CG41">
        <v>2.4275650850147001</v>
      </c>
      <c r="CH41">
        <v>1.0014735453902135</v>
      </c>
      <c r="CI41">
        <v>1.3569894392285553</v>
      </c>
      <c r="CJ41">
        <v>1.0491607220030577</v>
      </c>
      <c r="CK41">
        <v>1.4393478228701875</v>
      </c>
      <c r="CL41">
        <v>6.7967520995083621</v>
      </c>
    </row>
    <row r="42" spans="1:90" x14ac:dyDescent="0.2">
      <c r="A42">
        <v>0.55747293777573981</v>
      </c>
      <c r="B42">
        <v>0.56156807417903132</v>
      </c>
      <c r="C42">
        <v>0.33004591802261457</v>
      </c>
      <c r="D42">
        <v>9.3606926561055861</v>
      </c>
      <c r="E42">
        <v>6.4954247087990877</v>
      </c>
      <c r="F42">
        <v>5.1799051957159179</v>
      </c>
      <c r="G42">
        <v>0.66103655977690035</v>
      </c>
      <c r="H42">
        <v>0.37319880979835213</v>
      </c>
      <c r="I42">
        <v>1.4314212469339576</v>
      </c>
      <c r="J42">
        <v>0.90653056169849733</v>
      </c>
      <c r="K42">
        <v>1.6834415804234524</v>
      </c>
      <c r="L42">
        <v>0.80626627747651147</v>
      </c>
      <c r="N42">
        <v>1.3160942100462307</v>
      </c>
      <c r="O42">
        <v>0.71730368995588312</v>
      </c>
      <c r="P42">
        <v>0.62673077472584737</v>
      </c>
      <c r="Q42">
        <v>9.0404107034484991</v>
      </c>
      <c r="R42">
        <v>1.0458962787031372</v>
      </c>
      <c r="S42">
        <v>2.5567440047085626</v>
      </c>
      <c r="T42">
        <v>0.43619370583647138</v>
      </c>
      <c r="U42">
        <v>0.14655907745104724</v>
      </c>
      <c r="V42">
        <v>0.37060151554486909</v>
      </c>
      <c r="W42">
        <v>0.13289505110953442</v>
      </c>
      <c r="X42">
        <v>0.37350774386870866</v>
      </c>
      <c r="Y42">
        <v>1.0511421671176555</v>
      </c>
      <c r="AA42">
        <v>1.9155077993210823</v>
      </c>
      <c r="AB42">
        <v>0.89000757107496919</v>
      </c>
      <c r="AC42">
        <v>0.23903857188469629</v>
      </c>
      <c r="AD42">
        <v>0.74234371294620227</v>
      </c>
      <c r="AE42">
        <v>3.1912363866549174</v>
      </c>
      <c r="AF42">
        <v>4.76429725654737</v>
      </c>
      <c r="AG42">
        <v>1.2872716707021845</v>
      </c>
      <c r="AH42">
        <v>0.78636524788437623</v>
      </c>
      <c r="AI42">
        <v>2.3883999578460138</v>
      </c>
      <c r="AJ42">
        <v>9.2520976809492748</v>
      </c>
      <c r="AK42">
        <v>1.2247408426775725</v>
      </c>
      <c r="AL42">
        <v>2.0775109841597899</v>
      </c>
      <c r="AN42">
        <v>3.0458661486468186</v>
      </c>
      <c r="AO42">
        <v>1.4061518995360287</v>
      </c>
      <c r="AP42">
        <v>53.400022099668455</v>
      </c>
      <c r="AQ42">
        <v>1.3984203993796778</v>
      </c>
      <c r="AR42">
        <v>4.191218546228126</v>
      </c>
      <c r="AS42">
        <v>1.9279835878805947</v>
      </c>
      <c r="AT42">
        <v>1.1846144731123525</v>
      </c>
      <c r="AU42">
        <v>3.9602751057282095</v>
      </c>
      <c r="AV42">
        <v>1.0004138781244283</v>
      </c>
      <c r="AW42">
        <v>5.7594853007143723</v>
      </c>
      <c r="AX42">
        <v>2.97794911096647</v>
      </c>
      <c r="BA42">
        <v>4.3774712491918679</v>
      </c>
      <c r="BB42">
        <v>4.2838352067775656</v>
      </c>
      <c r="BC42">
        <v>2.3783406733969037</v>
      </c>
      <c r="BD42">
        <v>3.0741596301852736</v>
      </c>
      <c r="BE42">
        <v>4.5601812608668233</v>
      </c>
      <c r="BF42">
        <v>5.2743129971476312</v>
      </c>
      <c r="BG42">
        <v>1.9038086081428367</v>
      </c>
      <c r="BH42">
        <v>0.85051877895419148</v>
      </c>
      <c r="BI42">
        <v>6.5981344124036854</v>
      </c>
      <c r="BJ42">
        <v>2.7991740288573621</v>
      </c>
      <c r="BK42">
        <v>2.6333214467634534</v>
      </c>
      <c r="BL42">
        <v>3.8284565869116416</v>
      </c>
      <c r="BN42">
        <v>75.951707891115063</v>
      </c>
      <c r="BO42">
        <v>7.3728062829999388</v>
      </c>
      <c r="BP42">
        <v>2.1411568574142934</v>
      </c>
      <c r="BQ42">
        <v>1.7843828379266247</v>
      </c>
      <c r="BR42">
        <v>9.5442765544391079</v>
      </c>
      <c r="BS42">
        <v>5.4770414104684972</v>
      </c>
      <c r="BT42">
        <v>2.3122933716043632</v>
      </c>
      <c r="BU42">
        <v>2.1874267285033238</v>
      </c>
      <c r="BV42">
        <v>18.331200459965583</v>
      </c>
      <c r="BW42">
        <v>20.846336629122561</v>
      </c>
      <c r="BX42">
        <v>1.8502736085585545</v>
      </c>
      <c r="BY42">
        <v>1.4908410829166854</v>
      </c>
      <c r="CA42">
        <v>2.5632181031261618</v>
      </c>
      <c r="CB42">
        <v>5.7828546751575596</v>
      </c>
      <c r="CC42">
        <v>0.77956448001457479</v>
      </c>
      <c r="CD42">
        <v>0.78014796037401368</v>
      </c>
      <c r="CE42">
        <v>6.7154073639721616</v>
      </c>
      <c r="CF42">
        <v>2.3589878111001177</v>
      </c>
      <c r="CG42">
        <v>2.092832535055293</v>
      </c>
      <c r="CH42">
        <v>1.0279044388214473</v>
      </c>
      <c r="CI42">
        <v>1.3189863057197571</v>
      </c>
      <c r="CJ42">
        <v>1.0386593874484138</v>
      </c>
      <c r="CK42">
        <v>1.4765889649313229</v>
      </c>
      <c r="CL42">
        <v>5.9549622782880034</v>
      </c>
    </row>
    <row r="43" spans="1:90" x14ac:dyDescent="0.2">
      <c r="A43">
        <v>0.61397235526885496</v>
      </c>
      <c r="B43">
        <v>0.56373488928758753</v>
      </c>
      <c r="C43">
        <v>0.31191430646270746</v>
      </c>
      <c r="D43">
        <v>9.1136889643970651</v>
      </c>
      <c r="E43">
        <v>6.2168380998901975</v>
      </c>
      <c r="F43">
        <v>5.5926000191349781</v>
      </c>
      <c r="G43">
        <v>0.65276365380360701</v>
      </c>
      <c r="H43">
        <v>0.38603067724737905</v>
      </c>
      <c r="I43">
        <v>1.2495898225229214</v>
      </c>
      <c r="J43">
        <v>1.0753329986465521</v>
      </c>
      <c r="K43">
        <v>1.7257600038300449</v>
      </c>
      <c r="L43">
        <v>0.75514389131259652</v>
      </c>
      <c r="N43">
        <v>2.4056507000000003</v>
      </c>
      <c r="O43">
        <v>0.31293276000000009</v>
      </c>
      <c r="P43">
        <v>0.82328479000000054</v>
      </c>
      <c r="Q43">
        <v>9.2863241300000006</v>
      </c>
      <c r="R43">
        <v>1.1498555999999998</v>
      </c>
      <c r="S43">
        <v>2.8013394000000007</v>
      </c>
      <c r="T43">
        <v>0.44613737999999992</v>
      </c>
      <c r="U43">
        <v>0.13169387000000005</v>
      </c>
      <c r="V43">
        <v>0.40818327999999987</v>
      </c>
      <c r="W43">
        <v>0.13370040000000014</v>
      </c>
      <c r="X43">
        <v>0.48823355000000007</v>
      </c>
      <c r="Y43">
        <v>0.96440428999999972</v>
      </c>
      <c r="AA43">
        <v>2.2092372206479149</v>
      </c>
      <c r="AB43">
        <v>1.0827376182890223</v>
      </c>
      <c r="AC43">
        <v>0.27121111439358098</v>
      </c>
      <c r="AD43">
        <v>0.75045772976006142</v>
      </c>
      <c r="AE43">
        <v>4.1209391680154583</v>
      </c>
      <c r="AF43">
        <v>4.7046862122562381</v>
      </c>
      <c r="AG43">
        <v>1.3029974381328706</v>
      </c>
      <c r="AH43">
        <v>0.78545634342400417</v>
      </c>
      <c r="AI43">
        <v>2.1480034292824466</v>
      </c>
      <c r="AJ43">
        <v>7.2295335554929663</v>
      </c>
      <c r="AK43">
        <v>1.3225515817317719</v>
      </c>
      <c r="AL43">
        <v>2.1111251312516495</v>
      </c>
      <c r="AN43">
        <v>3.2864687686710314</v>
      </c>
      <c r="AO43">
        <v>1.4476453215466141</v>
      </c>
      <c r="AP43">
        <v>53.507432069006718</v>
      </c>
      <c r="AQ43">
        <v>1.4324806470011651</v>
      </c>
      <c r="AR43">
        <v>4.2253859568874885</v>
      </c>
      <c r="AS43">
        <v>1.9994268915575391</v>
      </c>
      <c r="AT43">
        <v>1.2362078168552157</v>
      </c>
      <c r="AU43">
        <v>3.7330020319407873</v>
      </c>
      <c r="AV43">
        <v>0.98398258645838399</v>
      </c>
      <c r="AW43">
        <v>5.4274959283530535</v>
      </c>
      <c r="AX43">
        <v>3.1429827795363843</v>
      </c>
      <c r="BA43">
        <v>4.4868200570558985</v>
      </c>
      <c r="BB43">
        <v>4.2806972041928031</v>
      </c>
      <c r="BC43">
        <v>2.3183737258363979</v>
      </c>
      <c r="BD43">
        <v>3.0053880740442129</v>
      </c>
      <c r="BE43">
        <v>4.6090852131763489</v>
      </c>
      <c r="BF43">
        <v>4.9997579891991677</v>
      </c>
      <c r="BG43">
        <v>1.8299839894949517</v>
      </c>
      <c r="BH43">
        <v>0.83933229368278528</v>
      </c>
      <c r="BI43">
        <v>5.9405110465038584</v>
      </c>
      <c r="BJ43">
        <v>2.6651340296473753</v>
      </c>
      <c r="BK43">
        <v>2.4932424138848037</v>
      </c>
      <c r="BL43">
        <v>3.9074836672819258</v>
      </c>
      <c r="BN43">
        <v>65.112649359629856</v>
      </c>
      <c r="BO43">
        <v>6.6832927539797451</v>
      </c>
      <c r="BP43">
        <v>1.8878809907276002</v>
      </c>
      <c r="BQ43">
        <v>1.7262659782710896</v>
      </c>
      <c r="BR43">
        <v>9.0279306007132227</v>
      </c>
      <c r="BS43">
        <v>5.18589974613222</v>
      </c>
      <c r="BT43">
        <v>2.1756314830404162</v>
      </c>
      <c r="BU43">
        <v>2.1900165100321041</v>
      </c>
      <c r="BV43">
        <v>14.610416816695951</v>
      </c>
      <c r="BW43">
        <v>20.777414228280072</v>
      </c>
      <c r="BX43">
        <v>1.9176255084695926</v>
      </c>
      <c r="BY43">
        <v>1.7328592407691872</v>
      </c>
      <c r="CA43">
        <v>3.0776527473050956</v>
      </c>
      <c r="CB43">
        <v>5.524039627058313</v>
      </c>
      <c r="CC43">
        <v>0.89311568510672856</v>
      </c>
      <c r="CD43">
        <v>0.86369537939955376</v>
      </c>
      <c r="CE43">
        <v>5.7027090381837775</v>
      </c>
      <c r="CF43">
        <v>2.2921995850378418</v>
      </c>
      <c r="CG43">
        <v>2.204015672679644</v>
      </c>
      <c r="CH43">
        <v>1.0278465463938011</v>
      </c>
      <c r="CI43">
        <v>1.3462609414272038</v>
      </c>
      <c r="CJ43">
        <v>1.0491869292269016</v>
      </c>
      <c r="CK43">
        <v>1.6774582235066338</v>
      </c>
      <c r="CL43">
        <v>5.2424203956774491</v>
      </c>
    </row>
    <row r="44" spans="1:90" x14ac:dyDescent="0.2">
      <c r="A44">
        <v>0.66725347670971136</v>
      </c>
      <c r="B44">
        <v>0.57104105254550108</v>
      </c>
      <c r="C44">
        <v>0.27171722577253143</v>
      </c>
      <c r="D44">
        <v>8.899633787146664</v>
      </c>
      <c r="E44">
        <v>5.9134039469913695</v>
      </c>
      <c r="F44">
        <v>6.0067589094236533</v>
      </c>
      <c r="G44">
        <v>0.61703183675250983</v>
      </c>
      <c r="H44">
        <v>0.38724490065418199</v>
      </c>
      <c r="I44">
        <v>0.90415179085599362</v>
      </c>
      <c r="J44">
        <v>0.89941804704140105</v>
      </c>
      <c r="K44">
        <v>1.8158956666739325</v>
      </c>
      <c r="L44">
        <v>0.77386244854405128</v>
      </c>
      <c r="N44">
        <v>3.1058033660884852</v>
      </c>
      <c r="O44">
        <v>0.2367741651166341</v>
      </c>
      <c r="P44">
        <v>0.84046902889168207</v>
      </c>
      <c r="Q44">
        <v>9.6859601935414315</v>
      </c>
      <c r="R44">
        <v>1.1683225245214932</v>
      </c>
      <c r="S44">
        <v>2.6479094769412601</v>
      </c>
      <c r="T44">
        <v>0.48091655349529688</v>
      </c>
      <c r="U44">
        <v>0.12267949744914804</v>
      </c>
      <c r="V44">
        <v>0.30536197381957325</v>
      </c>
      <c r="W44">
        <v>0.13820304111121243</v>
      </c>
      <c r="X44">
        <v>0.40963656469747006</v>
      </c>
      <c r="Y44">
        <v>1.0414311782499921</v>
      </c>
      <c r="AA44">
        <v>2.3651902611199409</v>
      </c>
      <c r="AB44">
        <v>1.0790134278452015</v>
      </c>
      <c r="AC44">
        <v>0.24552136685988685</v>
      </c>
      <c r="AD44">
        <v>0.76606193491888475</v>
      </c>
      <c r="AE44">
        <v>4.1324038604957938</v>
      </c>
      <c r="AF44">
        <v>4.8234353205220977</v>
      </c>
      <c r="AG44">
        <v>1.1903079850817135</v>
      </c>
      <c r="AH44">
        <v>0.75163439447899882</v>
      </c>
      <c r="AI44">
        <v>1.8187937284743072</v>
      </c>
      <c r="AJ44">
        <v>5.1587848001867389</v>
      </c>
      <c r="AK44">
        <v>1.2039316394111295</v>
      </c>
      <c r="AL44">
        <v>2.1030695860133659</v>
      </c>
      <c r="AN44">
        <v>4.0272062027871725</v>
      </c>
      <c r="AO44">
        <v>1.5057001864487576</v>
      </c>
      <c r="AP44">
        <v>54.072648204689727</v>
      </c>
      <c r="AQ44">
        <v>1.3408445427116076</v>
      </c>
      <c r="AR44">
        <v>3.7587148253272606</v>
      </c>
      <c r="AS44">
        <v>1.8786969732845848</v>
      </c>
      <c r="AT44">
        <v>1.2417741533808955</v>
      </c>
      <c r="AU44">
        <v>2.8119296632278026</v>
      </c>
      <c r="AV44">
        <v>0.97376314851734391</v>
      </c>
      <c r="AW44">
        <v>4.8432628143614336</v>
      </c>
      <c r="AX44">
        <v>2.9796509028328209</v>
      </c>
      <c r="BA44">
        <v>4.5712197211676635</v>
      </c>
      <c r="BB44">
        <v>4.3797405932692604</v>
      </c>
      <c r="BC44">
        <v>2.2545105801875645</v>
      </c>
      <c r="BD44">
        <v>2.9341413318865137</v>
      </c>
      <c r="BE44">
        <v>4.4071232020593252</v>
      </c>
      <c r="BF44">
        <v>4.7089058527673036</v>
      </c>
      <c r="BG44">
        <v>1.8068769251714314</v>
      </c>
      <c r="BH44">
        <v>0.83608421351230122</v>
      </c>
      <c r="BI44">
        <v>5.9343560069275956</v>
      </c>
      <c r="BJ44">
        <v>2.9949982531833497</v>
      </c>
      <c r="BK44">
        <v>2.6905844911813066</v>
      </c>
      <c r="BL44">
        <v>3.5057993905992704</v>
      </c>
      <c r="BN44">
        <v>69.761497105636124</v>
      </c>
      <c r="BO44">
        <v>6.6479262556005931</v>
      </c>
      <c r="BP44">
        <v>2.0080179538710632</v>
      </c>
      <c r="BQ44">
        <v>1.7504434015589296</v>
      </c>
      <c r="BR44">
        <v>8.5573934334646697</v>
      </c>
      <c r="BS44">
        <v>4.9790149542698838</v>
      </c>
      <c r="BT44">
        <v>2.0405590645644356</v>
      </c>
      <c r="BU44">
        <v>1.9860043298768011</v>
      </c>
      <c r="BV44">
        <v>9.3296135514371734</v>
      </c>
      <c r="BW44">
        <v>17.358579522415244</v>
      </c>
      <c r="BX44">
        <v>2.165406486019593</v>
      </c>
      <c r="BY44">
        <v>1.6448454087419322</v>
      </c>
      <c r="CA44">
        <v>3.4044493862483742</v>
      </c>
      <c r="CB44">
        <v>5.5601627962931417</v>
      </c>
      <c r="CC44">
        <v>0.97162670119076444</v>
      </c>
      <c r="CD44">
        <v>0.84991471858649026</v>
      </c>
      <c r="CE44">
        <v>5.3192915774480891</v>
      </c>
      <c r="CF44">
        <v>2.2821986977108661</v>
      </c>
      <c r="CG44">
        <v>2.1512592661297498</v>
      </c>
      <c r="CH44">
        <v>1.0596420357482679</v>
      </c>
      <c r="CI44">
        <v>1.2158071271415787</v>
      </c>
      <c r="CJ44">
        <v>1.0679352565151001</v>
      </c>
      <c r="CK44">
        <v>1.9098331057718951</v>
      </c>
      <c r="CL44">
        <v>4.8537420850333008</v>
      </c>
    </row>
    <row r="45" spans="1:90" x14ac:dyDescent="0.2">
      <c r="A45">
        <v>0.74157232543420715</v>
      </c>
      <c r="B45">
        <v>0.5725704546889504</v>
      </c>
      <c r="C45">
        <v>0.26954363857845337</v>
      </c>
      <c r="D45">
        <v>8.79137701811959</v>
      </c>
      <c r="E45">
        <v>5.290116940503327</v>
      </c>
      <c r="F45">
        <v>5.9536128321145947</v>
      </c>
      <c r="G45">
        <v>0.6041212221176282</v>
      </c>
      <c r="H45">
        <v>0.38956518375989119</v>
      </c>
      <c r="I45">
        <v>1.0043538735937552</v>
      </c>
      <c r="J45">
        <v>0.87600857027691992</v>
      </c>
      <c r="K45">
        <v>1.8965246688379527</v>
      </c>
      <c r="L45">
        <v>0.782532050777209</v>
      </c>
      <c r="N45">
        <v>3.0362427215859289</v>
      </c>
      <c r="O45">
        <v>0.24178696324153318</v>
      </c>
      <c r="P45">
        <v>0.74591269997294485</v>
      </c>
      <c r="Q45">
        <v>9.3816839426287864</v>
      </c>
      <c r="R45">
        <v>1.1433017026213541</v>
      </c>
      <c r="S45">
        <v>2.5399300332111663</v>
      </c>
      <c r="T45">
        <v>0.4530235922316278</v>
      </c>
      <c r="U45">
        <v>0.1138209661612323</v>
      </c>
      <c r="V45">
        <v>0.22354357733070304</v>
      </c>
      <c r="W45">
        <v>0.14798144120972143</v>
      </c>
      <c r="X45">
        <v>0.39768449667821304</v>
      </c>
      <c r="Y45">
        <v>1.4046360021400208</v>
      </c>
      <c r="AA45">
        <v>2.1727809605493276</v>
      </c>
      <c r="AB45">
        <v>1.1104589817829205</v>
      </c>
      <c r="AC45">
        <v>0.24667824259751833</v>
      </c>
      <c r="AD45">
        <v>0.75855262510513721</v>
      </c>
      <c r="AE45">
        <v>4.4637710227882694</v>
      </c>
      <c r="AF45">
        <v>4.7253100285160103</v>
      </c>
      <c r="AG45">
        <v>1.1970689865130453</v>
      </c>
      <c r="AH45">
        <v>0.77448718889938606</v>
      </c>
      <c r="AI45">
        <v>1.8298529735160214</v>
      </c>
      <c r="AJ45">
        <v>4.2023869202830717</v>
      </c>
      <c r="AK45">
        <v>1.143815895573788</v>
      </c>
      <c r="AL45">
        <v>1.9860232451838269</v>
      </c>
      <c r="AN45">
        <v>4.7134082239777237</v>
      </c>
      <c r="AO45">
        <v>1.5705927644815809</v>
      </c>
      <c r="AP45">
        <v>54.745458221691706</v>
      </c>
      <c r="AQ45">
        <v>1.3054571300895834</v>
      </c>
      <c r="AR45">
        <v>3.0684303394481898</v>
      </c>
      <c r="AS45">
        <v>1.7552096072396406</v>
      </c>
      <c r="AT45">
        <v>1.1872022333730181</v>
      </c>
      <c r="AU45">
        <v>2.3006270987693513</v>
      </c>
      <c r="AV45">
        <v>0.85518448543285086</v>
      </c>
      <c r="AW45">
        <v>4.7625521255046923</v>
      </c>
      <c r="AX45">
        <v>3.0972245933507243</v>
      </c>
      <c r="BA45">
        <v>4.8310116207537224</v>
      </c>
      <c r="BB45">
        <v>4.7248953164811631</v>
      </c>
      <c r="BC45">
        <v>2.2561642614914375</v>
      </c>
      <c r="BD45">
        <v>2.9607560677342968</v>
      </c>
      <c r="BE45">
        <v>4.1722157209434334</v>
      </c>
      <c r="BF45">
        <v>4.4831006771770197</v>
      </c>
      <c r="BG45">
        <v>1.8319450161758015</v>
      </c>
      <c r="BH45">
        <v>0.82777863094429016</v>
      </c>
      <c r="BI45">
        <v>5.5766070323648824</v>
      </c>
      <c r="BJ45">
        <v>2.9418478494039291</v>
      </c>
      <c r="BK45">
        <v>2.83160409965092</v>
      </c>
      <c r="BL45">
        <v>3.4210020801890368</v>
      </c>
      <c r="BN45">
        <v>63.660503019806065</v>
      </c>
      <c r="BO45">
        <v>6.717749292746281</v>
      </c>
      <c r="BP45">
        <v>2.0544723879089886</v>
      </c>
      <c r="BQ45">
        <v>1.6226506320449432</v>
      </c>
      <c r="BR45">
        <v>8.2303565371409153</v>
      </c>
      <c r="BS45">
        <v>4.9201973291007244</v>
      </c>
      <c r="BT45">
        <v>2.1294976175680604</v>
      </c>
      <c r="BU45">
        <v>1.8851188748014229</v>
      </c>
      <c r="BV45">
        <v>9.5141100573184811</v>
      </c>
      <c r="BW45">
        <v>15.94912151615358</v>
      </c>
      <c r="BX45">
        <v>2.1646424269328119</v>
      </c>
      <c r="BY45">
        <v>1.6628751803708526</v>
      </c>
      <c r="CA45">
        <v>3.4250722402235296</v>
      </c>
      <c r="CB45">
        <v>5.3661500407575602</v>
      </c>
      <c r="CC45">
        <v>0.95833661082752919</v>
      </c>
      <c r="CD45">
        <v>0.80531536290466044</v>
      </c>
      <c r="CE45">
        <v>5.0643070947830253</v>
      </c>
      <c r="CF45">
        <v>2.3348006448821259</v>
      </c>
      <c r="CG45">
        <v>1.6814571419817264</v>
      </c>
      <c r="CH45">
        <v>1.0642787581081703</v>
      </c>
      <c r="CI45">
        <v>1.1181361548338018</v>
      </c>
      <c r="CJ45">
        <v>1.0063808032665371</v>
      </c>
      <c r="CK45">
        <v>2.0149953577818249</v>
      </c>
      <c r="CL45">
        <v>3.7906915641437715</v>
      </c>
    </row>
    <row r="46" spans="1:90" x14ac:dyDescent="0.2">
      <c r="A46">
        <v>0.83039922574503078</v>
      </c>
      <c r="B46">
        <v>0.74858273774596074</v>
      </c>
      <c r="C46">
        <v>0.26762647863221589</v>
      </c>
      <c r="D46">
        <v>9.2636817484892404</v>
      </c>
      <c r="E46">
        <v>4.2191086732013687</v>
      </c>
      <c r="F46">
        <v>5.2111800204144103</v>
      </c>
      <c r="G46">
        <v>0.65704604310402281</v>
      </c>
      <c r="H46">
        <v>0.38225932901204362</v>
      </c>
      <c r="I46">
        <v>1.0440238921438487</v>
      </c>
      <c r="J46">
        <v>0.8380656560499794</v>
      </c>
      <c r="K46">
        <v>2.0437979320572865</v>
      </c>
      <c r="L46">
        <v>0.79816510106094962</v>
      </c>
      <c r="N46">
        <v>3.8934428946471522</v>
      </c>
      <c r="O46">
        <v>1.7851342609320871E-2</v>
      </c>
      <c r="P46">
        <v>0.93088523382513366</v>
      </c>
      <c r="Q46">
        <v>9.8611379495087945</v>
      </c>
      <c r="R46">
        <v>1.079256717218777</v>
      </c>
      <c r="S46">
        <v>2.0734558472081774</v>
      </c>
      <c r="T46">
        <v>0.42513577276798831</v>
      </c>
      <c r="U46">
        <v>0.1093357764641875</v>
      </c>
      <c r="V46">
        <v>0.23856061969786063</v>
      </c>
      <c r="W46">
        <v>0.14286754067334673</v>
      </c>
      <c r="X46">
        <v>0.46689820450779695</v>
      </c>
      <c r="Y46">
        <v>2.3050619486686381</v>
      </c>
      <c r="AA46">
        <v>2.0793851621527919</v>
      </c>
      <c r="AB46">
        <v>1.2753301989711199</v>
      </c>
      <c r="AC46">
        <v>0.24760765876253105</v>
      </c>
      <c r="AD46">
        <v>0.75072657974136936</v>
      </c>
      <c r="AE46">
        <v>4.7046010057788434</v>
      </c>
      <c r="AF46">
        <v>4.6286396870172224</v>
      </c>
      <c r="AG46">
        <v>1.1723711488376494</v>
      </c>
      <c r="AH46">
        <v>0.84941411796765542</v>
      </c>
      <c r="AI46">
        <v>1.8848004593069589</v>
      </c>
      <c r="AJ46">
        <v>3.4962932563958757</v>
      </c>
      <c r="AK46">
        <v>1.1385041017395487</v>
      </c>
      <c r="AL46">
        <v>1.8134441290022845</v>
      </c>
      <c r="AN46">
        <v>5.7343807287619821</v>
      </c>
      <c r="AO46">
        <v>1.7180990440959902</v>
      </c>
      <c r="AP46">
        <v>54.117971396604304</v>
      </c>
      <c r="AQ46">
        <v>1.1478436398809329</v>
      </c>
      <c r="AR46">
        <v>2.4195857455637881</v>
      </c>
      <c r="AS46">
        <v>1.7019477061464303</v>
      </c>
      <c r="AT46">
        <v>1.1201725543316561</v>
      </c>
      <c r="AU46">
        <v>1.9079742899095453</v>
      </c>
      <c r="AV46">
        <v>0.73983137678786526</v>
      </c>
      <c r="AW46">
        <v>3.842501530618152</v>
      </c>
      <c r="AX46">
        <v>3.3721941819857033</v>
      </c>
      <c r="BA46">
        <v>5.0568880519213408</v>
      </c>
      <c r="BB46">
        <v>4.8251377998676706</v>
      </c>
      <c r="BC46">
        <v>2.2049020799082779</v>
      </c>
      <c r="BD46">
        <v>2.9287998081681503</v>
      </c>
      <c r="BE46">
        <v>4.0148134608664678</v>
      </c>
      <c r="BF46">
        <v>4.5537946956884161</v>
      </c>
      <c r="BG46">
        <v>1.8067238755868051</v>
      </c>
      <c r="BH46">
        <v>0.82140717092893312</v>
      </c>
      <c r="BI46">
        <v>5.6819829632089034</v>
      </c>
      <c r="BJ46">
        <v>2.825517150397856</v>
      </c>
      <c r="BK46">
        <v>2.5738766407003575</v>
      </c>
      <c r="BL46">
        <v>3.654329964939961</v>
      </c>
      <c r="BN46">
        <v>58.895147562714577</v>
      </c>
      <c r="BO46">
        <v>6.8263074103735244</v>
      </c>
      <c r="BP46">
        <v>1.8729098465619798</v>
      </c>
      <c r="BQ46">
        <v>1.7517361076211757</v>
      </c>
      <c r="BR46">
        <v>7.7273480470333098</v>
      </c>
      <c r="BS46">
        <v>5.3102982158568626</v>
      </c>
      <c r="BT46">
        <v>2.1045430053088094</v>
      </c>
      <c r="BU46">
        <v>1.9563939964642914</v>
      </c>
      <c r="BV46">
        <v>9.2845378540097485</v>
      </c>
      <c r="BW46">
        <v>16.719963757776689</v>
      </c>
      <c r="BX46">
        <v>2.2432023414521605</v>
      </c>
      <c r="BY46">
        <v>1.8876030298647986</v>
      </c>
      <c r="CA46">
        <v>3.5398958675839074</v>
      </c>
      <c r="CB46">
        <v>4.9531947812850703</v>
      </c>
      <c r="CC46">
        <v>0.84741204115557744</v>
      </c>
      <c r="CD46">
        <v>0.87947032172269579</v>
      </c>
      <c r="CE46">
        <v>5.059287565311986</v>
      </c>
      <c r="CF46">
        <v>2.3545091025057632</v>
      </c>
      <c r="CG46">
        <v>1.6258217305431624</v>
      </c>
      <c r="CH46">
        <v>1.1141506864251642</v>
      </c>
      <c r="CI46">
        <v>0.92971979120573045</v>
      </c>
      <c r="CJ46">
        <v>0.97613908388641646</v>
      </c>
      <c r="CK46">
        <v>2.4570374770840844</v>
      </c>
      <c r="CL46">
        <v>3.3954531639139995</v>
      </c>
    </row>
    <row r="47" spans="1:90" x14ac:dyDescent="0.2">
      <c r="A47">
        <v>0.81448059604799383</v>
      </c>
      <c r="B47">
        <v>0.95604442543878954</v>
      </c>
      <c r="C47">
        <v>0.26482345304279098</v>
      </c>
      <c r="D47">
        <v>8.8738173188818035</v>
      </c>
      <c r="E47">
        <v>2.8183164703573507</v>
      </c>
      <c r="F47">
        <v>4.4276659043841882</v>
      </c>
      <c r="G47">
        <v>0.69380371521437745</v>
      </c>
      <c r="H47">
        <v>0.37441519072761603</v>
      </c>
      <c r="I47">
        <v>0.93588109626758087</v>
      </c>
      <c r="J47">
        <v>0.66097362954956096</v>
      </c>
      <c r="K47">
        <v>2.0478611405398164</v>
      </c>
      <c r="L47">
        <v>0.8351324166517784</v>
      </c>
      <c r="N47">
        <v>5.0172591961955728</v>
      </c>
      <c r="O47">
        <v>0.48464030581550854</v>
      </c>
      <c r="P47">
        <v>1.1209436048155059</v>
      </c>
      <c r="Q47">
        <v>10.654221821406061</v>
      </c>
      <c r="R47">
        <v>0.94023112504739781</v>
      </c>
      <c r="S47">
        <v>1.8428965849379189</v>
      </c>
      <c r="T47">
        <v>0.45125510516257294</v>
      </c>
      <c r="U47">
        <v>0.1024562570635668</v>
      </c>
      <c r="V47">
        <v>0.21933998698748181</v>
      </c>
      <c r="W47">
        <v>0.138290556346824</v>
      </c>
      <c r="X47">
        <v>0.48699228796353583</v>
      </c>
      <c r="Y47">
        <v>2.7942599725422439</v>
      </c>
      <c r="AA47">
        <v>2.8058654309362958</v>
      </c>
      <c r="AB47">
        <v>1.507825892893442</v>
      </c>
      <c r="AC47">
        <v>0.24632608084270416</v>
      </c>
      <c r="AD47">
        <v>0.73916653868601678</v>
      </c>
      <c r="AE47">
        <v>4.2134478683043968</v>
      </c>
      <c r="AF47">
        <v>4.2419212485684303</v>
      </c>
      <c r="AG47">
        <v>1.2008677941376447</v>
      </c>
      <c r="AH47">
        <v>0.82848681587074835</v>
      </c>
      <c r="AI47">
        <v>1.8426132043716408</v>
      </c>
      <c r="AJ47">
        <v>2.8885033589957878</v>
      </c>
      <c r="AK47">
        <v>1.0732499813706933</v>
      </c>
      <c r="AL47">
        <v>1.6488185768912667</v>
      </c>
      <c r="AN47">
        <v>7.1627914046990355</v>
      </c>
      <c r="AO47">
        <v>2.118839394860986</v>
      </c>
      <c r="AP47">
        <v>53.862112180489149</v>
      </c>
      <c r="AQ47">
        <v>1.0848189101764116</v>
      </c>
      <c r="AR47">
        <v>2.2740647285443925</v>
      </c>
      <c r="AS47">
        <v>2.2072481295463517</v>
      </c>
      <c r="AT47">
        <v>1.1218283757802203</v>
      </c>
      <c r="AU47">
        <v>1.4051041241514171</v>
      </c>
      <c r="AV47">
        <v>0.69032610743042699</v>
      </c>
      <c r="AW47">
        <v>3.5204017852009195</v>
      </c>
      <c r="AX47">
        <v>2.958575664863619</v>
      </c>
      <c r="BA47">
        <v>5.1786428021132771</v>
      </c>
      <c r="BB47">
        <v>5.203896301329765</v>
      </c>
      <c r="BC47">
        <v>2.2599536643704923</v>
      </c>
      <c r="BD47">
        <v>2.9371833225521145</v>
      </c>
      <c r="BE47">
        <v>3.7229639861054165</v>
      </c>
      <c r="BF47">
        <v>4.4844552997317839</v>
      </c>
      <c r="BG47">
        <v>1.8171480629676287</v>
      </c>
      <c r="BH47">
        <v>0.8312687331212304</v>
      </c>
      <c r="BI47">
        <v>5.1412544644297</v>
      </c>
      <c r="BJ47">
        <v>2.8124233918216097</v>
      </c>
      <c r="BK47">
        <v>2.6643280830693001</v>
      </c>
      <c r="BL47">
        <v>3.9640773106703735</v>
      </c>
      <c r="BN47">
        <v>59.200817677980275</v>
      </c>
      <c r="BO47">
        <v>6.2917600247700216</v>
      </c>
      <c r="BP47">
        <v>2.023588656448382</v>
      </c>
      <c r="BQ47">
        <v>1.7322279401307237</v>
      </c>
      <c r="BR47">
        <v>8.4803464609325125</v>
      </c>
      <c r="BS47">
        <v>5.3767019569816794</v>
      </c>
      <c r="BT47">
        <v>2.3173955235955632</v>
      </c>
      <c r="BU47">
        <v>1.7875769465746372</v>
      </c>
      <c r="BV47">
        <v>8.1737276274782094</v>
      </c>
      <c r="BW47">
        <v>15.867521431855698</v>
      </c>
      <c r="BX47">
        <v>2.1509205691804185</v>
      </c>
      <c r="BY47">
        <v>1.5685106900592698</v>
      </c>
      <c r="CA47">
        <v>3.5286814455762081</v>
      </c>
      <c r="CB47">
        <v>4.7438459906761459</v>
      </c>
      <c r="CC47">
        <v>0.78829913516753902</v>
      </c>
      <c r="CD47">
        <v>0.89082939241731274</v>
      </c>
      <c r="CE47">
        <v>4.9517057065697871</v>
      </c>
      <c r="CF47">
        <v>2.3883995246712302</v>
      </c>
      <c r="CG47">
        <v>1.6213628402515186</v>
      </c>
      <c r="CH47">
        <v>1.1155454489953396</v>
      </c>
      <c r="CI47">
        <v>0.81958812733400499</v>
      </c>
      <c r="CJ47">
        <v>0.91288027094097191</v>
      </c>
      <c r="CK47">
        <v>3.2245252427225486</v>
      </c>
      <c r="CL47">
        <v>3.3551551909955308</v>
      </c>
    </row>
    <row r="48" spans="1:90" x14ac:dyDescent="0.2">
      <c r="A48">
        <v>0.94546744697882668</v>
      </c>
      <c r="B48">
        <v>1.1298721616768315</v>
      </c>
      <c r="C48">
        <v>0.27888070369280549</v>
      </c>
      <c r="D48">
        <v>9.0616004537179791</v>
      </c>
      <c r="E48">
        <v>1.8603877981402606</v>
      </c>
      <c r="F48">
        <v>4.7230785631732539</v>
      </c>
      <c r="G48">
        <v>0.7031139587951073</v>
      </c>
      <c r="H48">
        <v>0.35949593748608816</v>
      </c>
      <c r="I48">
        <v>1.0075466575019725</v>
      </c>
      <c r="J48">
        <v>0.49066522685579617</v>
      </c>
      <c r="K48">
        <v>2.1221646914639911</v>
      </c>
      <c r="L48">
        <v>0.80596692750018328</v>
      </c>
      <c r="N48">
        <v>6.5015528000000025</v>
      </c>
      <c r="O48">
        <v>0.21761609999999931</v>
      </c>
      <c r="P48">
        <v>1.4746516600000006</v>
      </c>
      <c r="Q48">
        <v>10.778200299999998</v>
      </c>
      <c r="R48">
        <v>0.9113948999999999</v>
      </c>
      <c r="S48">
        <v>1.5259691999999996</v>
      </c>
      <c r="T48">
        <v>0.46717612000000003</v>
      </c>
      <c r="U48">
        <v>9.9177010000000024E-2</v>
      </c>
      <c r="V48">
        <v>0.25969241000000004</v>
      </c>
      <c r="W48">
        <v>0.15189372000000004</v>
      </c>
      <c r="X48">
        <v>0.51294446000000016</v>
      </c>
      <c r="Y48">
        <v>3.2253835599999996</v>
      </c>
      <c r="AA48">
        <v>4.4078940218895504</v>
      </c>
      <c r="AB48">
        <v>2.2745314912985957</v>
      </c>
      <c r="AC48">
        <v>0.24692830016948936</v>
      </c>
      <c r="AD48">
        <v>0.73677218360806973</v>
      </c>
      <c r="AE48">
        <v>3.5317716569225892</v>
      </c>
      <c r="AF48">
        <v>4.0434113823303859</v>
      </c>
      <c r="AG48">
        <v>1.2702198586422901</v>
      </c>
      <c r="AH48">
        <v>0.82705877629548119</v>
      </c>
      <c r="AI48">
        <v>1.829129630737768</v>
      </c>
      <c r="AJ48">
        <v>2.7133703113075138</v>
      </c>
      <c r="AK48">
        <v>1.1158783955418294</v>
      </c>
      <c r="AL48">
        <v>1.6688407025985064</v>
      </c>
      <c r="AN48">
        <v>8.2720328589303787</v>
      </c>
      <c r="AO48">
        <v>2.7921679103092165</v>
      </c>
      <c r="AP48">
        <v>55.595128370236552</v>
      </c>
      <c r="AQ48">
        <v>1.0069754737988297</v>
      </c>
      <c r="AR48">
        <v>2.1474512800850758</v>
      </c>
      <c r="AS48">
        <v>2.9879983339840268</v>
      </c>
      <c r="AT48">
        <v>1.0663749862821252</v>
      </c>
      <c r="AU48">
        <v>1.0504628620620109</v>
      </c>
      <c r="AV48">
        <v>0.58285937967464208</v>
      </c>
      <c r="AW48">
        <v>3.1576962186292845</v>
      </c>
      <c r="AX48">
        <v>3.1494729869754363</v>
      </c>
      <c r="BA48">
        <v>5.5003621651260328</v>
      </c>
      <c r="BB48">
        <v>5.7978368840807937</v>
      </c>
      <c r="BC48">
        <v>2.2120336522822033</v>
      </c>
      <c r="BD48">
        <v>2.9810265828327647</v>
      </c>
      <c r="BE48">
        <v>3.5406895127380533</v>
      </c>
      <c r="BF48">
        <v>4.7568626710620832</v>
      </c>
      <c r="BG48">
        <v>1.8912544344693119</v>
      </c>
      <c r="BH48">
        <v>0.84485654780468677</v>
      </c>
      <c r="BI48">
        <v>5.0404240917154697</v>
      </c>
      <c r="BJ48">
        <v>2.7881343297814909</v>
      </c>
      <c r="BK48">
        <v>2.4404650207805432</v>
      </c>
      <c r="BL48">
        <v>4.0318951832607377</v>
      </c>
      <c r="BN48">
        <v>54.961054825335637</v>
      </c>
      <c r="BO48">
        <v>6.160281629399063</v>
      </c>
      <c r="BP48">
        <v>1.934675944063702</v>
      </c>
      <c r="BQ48">
        <v>1.7349146868787788</v>
      </c>
      <c r="BR48">
        <v>7.690974588517471</v>
      </c>
      <c r="BS48">
        <v>5.5367514135852378</v>
      </c>
      <c r="BT48">
        <v>1.9817774427906742</v>
      </c>
      <c r="BU48">
        <v>1.7155650189384422</v>
      </c>
      <c r="BV48">
        <v>7.5759777143269673</v>
      </c>
      <c r="BW48">
        <v>13.275628614587523</v>
      </c>
      <c r="BX48">
        <v>1.9517963359574155</v>
      </c>
      <c r="BY48">
        <v>1.1449198778493184</v>
      </c>
      <c r="CA48">
        <v>3.1566960468243095</v>
      </c>
      <c r="CB48">
        <v>4.7229945152635748</v>
      </c>
      <c r="CC48">
        <v>0.74720258135127926</v>
      </c>
      <c r="CD48">
        <v>0.84100485053500851</v>
      </c>
      <c r="CE48">
        <v>4.8873962898834904</v>
      </c>
      <c r="CF48">
        <v>2.5521286520680699</v>
      </c>
      <c r="CG48">
        <v>1.4560199540436738</v>
      </c>
      <c r="CH48">
        <v>1.1906393564509781</v>
      </c>
      <c r="CI48">
        <v>0.92175590273175123</v>
      </c>
      <c r="CJ48">
        <v>0.8552014249470572</v>
      </c>
      <c r="CK48">
        <v>3.8005133103737516</v>
      </c>
      <c r="CL48">
        <v>3.6652865153394436</v>
      </c>
    </row>
    <row r="49" spans="1:90" x14ac:dyDescent="0.2">
      <c r="A49">
        <v>1.1709880879157528</v>
      </c>
      <c r="B49">
        <v>1.45535892146451</v>
      </c>
      <c r="C49">
        <v>0.28726964372633679</v>
      </c>
      <c r="D49">
        <v>9.2375068813379055</v>
      </c>
      <c r="E49">
        <v>1.509827024285775</v>
      </c>
      <c r="F49">
        <v>4.2989455293535421</v>
      </c>
      <c r="G49">
        <v>0.66904923691053264</v>
      </c>
      <c r="H49">
        <v>0.3674674078540654</v>
      </c>
      <c r="I49">
        <v>0.96250923702525926</v>
      </c>
      <c r="J49">
        <v>0.45789118663546297</v>
      </c>
      <c r="K49">
        <v>2.0188146046089663</v>
      </c>
      <c r="L49">
        <v>0.74951644397546024</v>
      </c>
      <c r="N49">
        <v>8.4125649259006181</v>
      </c>
      <c r="O49">
        <v>0.4837002832253437</v>
      </c>
      <c r="P49">
        <v>1.7589462777427645</v>
      </c>
      <c r="Q49">
        <v>11.058329894725198</v>
      </c>
      <c r="R49">
        <v>0.99139125921068527</v>
      </c>
      <c r="S49">
        <v>1.1483173189860818</v>
      </c>
      <c r="T49">
        <v>0.46899990204880082</v>
      </c>
      <c r="U49">
        <v>0.10621119995410715</v>
      </c>
      <c r="V49">
        <v>0.29846639947539971</v>
      </c>
      <c r="W49">
        <v>0.17233851584290724</v>
      </c>
      <c r="X49">
        <v>0.58089779877290515</v>
      </c>
      <c r="Y49">
        <v>3.4479057323354545</v>
      </c>
      <c r="AA49">
        <v>5.7150820751276088</v>
      </c>
      <c r="AB49">
        <v>3.5340090852264776</v>
      </c>
      <c r="AC49">
        <v>0.27098169832901836</v>
      </c>
      <c r="AD49">
        <v>0.76697948613989353</v>
      </c>
      <c r="AE49">
        <v>3.0023425535214812</v>
      </c>
      <c r="AF49">
        <v>3.93920791133174</v>
      </c>
      <c r="AG49">
        <v>1.3175933377570703</v>
      </c>
      <c r="AH49">
        <v>0.84193605739422939</v>
      </c>
      <c r="AI49">
        <v>1.8292901583121888</v>
      </c>
      <c r="AJ49">
        <v>2.8932389029535805</v>
      </c>
      <c r="AK49">
        <v>1.1671784915892787</v>
      </c>
      <c r="AL49">
        <v>1.6444024268310744</v>
      </c>
      <c r="AN49">
        <v>9.239119187071509</v>
      </c>
      <c r="AO49">
        <v>3.5217849817981626</v>
      </c>
      <c r="AP49">
        <v>55.769296555869204</v>
      </c>
      <c r="AQ49">
        <v>1.0207647344970441</v>
      </c>
      <c r="AR49">
        <v>2.0670926576946096</v>
      </c>
      <c r="AS49">
        <v>3.3622340157243178</v>
      </c>
      <c r="AT49">
        <v>1.0427794427155697</v>
      </c>
      <c r="AU49">
        <v>1.2459391186301447</v>
      </c>
      <c r="AV49">
        <v>0.43186003801284539</v>
      </c>
      <c r="AW49">
        <v>2.5650283673908918</v>
      </c>
      <c r="AX49">
        <v>2.9587363731655816</v>
      </c>
      <c r="BA49">
        <v>5.619058243882411</v>
      </c>
      <c r="BB49">
        <v>6.3109481654286146</v>
      </c>
      <c r="BC49">
        <v>2.2061140336148175</v>
      </c>
      <c r="BD49">
        <v>2.9982602902400943</v>
      </c>
      <c r="BE49">
        <v>3.4003563040002756</v>
      </c>
      <c r="BF49">
        <v>5.2570007322416501</v>
      </c>
      <c r="BG49">
        <v>1.9354308632364454</v>
      </c>
      <c r="BH49">
        <v>0.87751516162404708</v>
      </c>
      <c r="BI49">
        <v>5.0412642145273745</v>
      </c>
      <c r="BJ49">
        <v>2.4773129495961226</v>
      </c>
      <c r="BK49">
        <v>2.4329122640303473</v>
      </c>
      <c r="BL49">
        <v>3.8580882305023727</v>
      </c>
      <c r="BN49">
        <v>54.327861545823296</v>
      </c>
      <c r="BO49">
        <v>5.9713648645051345</v>
      </c>
      <c r="BP49">
        <v>1.9048063727703541</v>
      </c>
      <c r="BQ49">
        <v>1.8224486426495639</v>
      </c>
      <c r="BR49">
        <v>6.1690465728147741</v>
      </c>
      <c r="BS49">
        <v>5.5810785186686536</v>
      </c>
      <c r="BT49">
        <v>1.9660803302749519</v>
      </c>
      <c r="BU49">
        <v>1.6903181007420383</v>
      </c>
      <c r="BV49">
        <v>5.9544058686193582</v>
      </c>
      <c r="BW49">
        <v>11.420216916127202</v>
      </c>
      <c r="BX49">
        <v>2.2216396030971808</v>
      </c>
      <c r="BY49">
        <v>1.1335671449161089</v>
      </c>
      <c r="CA49">
        <v>2.9483377639925803</v>
      </c>
      <c r="CB49">
        <v>5.0713698560197402</v>
      </c>
      <c r="CC49">
        <v>0.7372488248561575</v>
      </c>
      <c r="CD49">
        <v>0.87398100863248485</v>
      </c>
      <c r="CE49">
        <v>4.9130726647046004</v>
      </c>
      <c r="CF49">
        <v>2.8892529565898086</v>
      </c>
      <c r="CG49">
        <v>1.4278312267268956</v>
      </c>
      <c r="CH49">
        <v>1.4143806261051037</v>
      </c>
      <c r="CI49">
        <v>0.93561286352353812</v>
      </c>
      <c r="CJ49">
        <v>0.77759979049731909</v>
      </c>
      <c r="CK49">
        <v>4.1873052790785135</v>
      </c>
      <c r="CL49">
        <v>3.625689260327507</v>
      </c>
    </row>
    <row r="50" spans="1:90" x14ac:dyDescent="0.2">
      <c r="A50">
        <v>1.3734678727768246</v>
      </c>
      <c r="B50">
        <v>2.0102302647626575</v>
      </c>
      <c r="C50">
        <v>0.28813877111110658</v>
      </c>
      <c r="D50">
        <v>9.3378117080460452</v>
      </c>
      <c r="E50">
        <v>1.2804203556449907</v>
      </c>
      <c r="F50">
        <v>4.3078531328214495</v>
      </c>
      <c r="G50">
        <v>0.6529201039089102</v>
      </c>
      <c r="H50">
        <v>0.36763619881538956</v>
      </c>
      <c r="I50">
        <v>0.98716862861462296</v>
      </c>
      <c r="J50">
        <v>0.44994829666403441</v>
      </c>
      <c r="K50">
        <v>1.7905212428339006</v>
      </c>
      <c r="L50">
        <v>0.77412765669067052</v>
      </c>
      <c r="N50">
        <v>10.257789397821758</v>
      </c>
      <c r="O50">
        <v>2.5032656560768696</v>
      </c>
      <c r="P50">
        <v>2.3459998564901023</v>
      </c>
      <c r="Q50">
        <v>11.299107622498248</v>
      </c>
      <c r="R50">
        <v>1.0160036074997116</v>
      </c>
      <c r="S50">
        <v>1.009372174267682</v>
      </c>
      <c r="T50">
        <v>0.46349354375337876</v>
      </c>
      <c r="U50">
        <v>0.11860175283185895</v>
      </c>
      <c r="V50">
        <v>0.33063681965959596</v>
      </c>
      <c r="W50">
        <v>0.20129188423060415</v>
      </c>
      <c r="X50">
        <v>0.75417949872478662</v>
      </c>
      <c r="Y50">
        <v>3.9491688441987609</v>
      </c>
      <c r="AA50">
        <v>6.3748775367930195</v>
      </c>
      <c r="AB50">
        <v>5.1382738958160461</v>
      </c>
      <c r="AC50">
        <v>0.28923724066287021</v>
      </c>
      <c r="AD50">
        <v>0.78339702268928202</v>
      </c>
      <c r="AE50">
        <v>2.5445539444264802</v>
      </c>
      <c r="AF50">
        <v>3.6517004290503272</v>
      </c>
      <c r="AG50">
        <v>1.3499256752203865</v>
      </c>
      <c r="AH50">
        <v>0.78558161612360577</v>
      </c>
      <c r="AI50">
        <v>1.6558936008752143</v>
      </c>
      <c r="AJ50">
        <v>2.9177388839459022</v>
      </c>
      <c r="AK50">
        <v>1.1843406989779623</v>
      </c>
      <c r="AL50">
        <v>1.7247916751648913</v>
      </c>
      <c r="AN50">
        <v>10.222417178996492</v>
      </c>
      <c r="AO50">
        <v>4.4189624871897752</v>
      </c>
      <c r="AP50">
        <v>55.254979796838164</v>
      </c>
      <c r="AQ50">
        <v>1.0264893305788141</v>
      </c>
      <c r="AR50">
        <v>1.8493022563232702</v>
      </c>
      <c r="AS50">
        <v>4.0520643472823155</v>
      </c>
      <c r="AT50">
        <v>1.0177374251990892</v>
      </c>
      <c r="AU50">
        <v>0.94534054982132376</v>
      </c>
      <c r="AV50">
        <v>0.39703821166831826</v>
      </c>
      <c r="AW50">
        <v>2.5089330144099282</v>
      </c>
      <c r="AX50">
        <v>2.6074990769551682</v>
      </c>
      <c r="BA50">
        <v>5.6744089015775856</v>
      </c>
      <c r="BB50">
        <v>6.7904180343174803</v>
      </c>
      <c r="BC50">
        <v>2.186401236042447</v>
      </c>
      <c r="BD50">
        <v>3.0321063801735777</v>
      </c>
      <c r="BE50">
        <v>3.4468147083578633</v>
      </c>
      <c r="BF50">
        <v>4.9777205460157683</v>
      </c>
      <c r="BG50">
        <v>1.9726271262550095</v>
      </c>
      <c r="BH50">
        <v>0.91301512800570694</v>
      </c>
      <c r="BI50">
        <v>4.9278295016404909</v>
      </c>
      <c r="BJ50">
        <v>2.5163117064289784</v>
      </c>
      <c r="BK50">
        <v>2.4958682038844469</v>
      </c>
      <c r="BL50">
        <v>4.1605272096211756</v>
      </c>
      <c r="BN50">
        <v>52.140898201673643</v>
      </c>
      <c r="BO50">
        <v>5.912423187134098</v>
      </c>
      <c r="BP50">
        <v>2.1430895377486023</v>
      </c>
      <c r="BQ50">
        <v>1.7353838215331183</v>
      </c>
      <c r="BR50">
        <v>5.9379355028634189</v>
      </c>
      <c r="BS50">
        <v>5.9827202481830151</v>
      </c>
      <c r="BT50">
        <v>1.818449995574742</v>
      </c>
      <c r="BU50">
        <v>1.6849549849959338</v>
      </c>
      <c r="BV50">
        <v>5.3968079323133402</v>
      </c>
      <c r="BW50">
        <v>8.8131260793151611</v>
      </c>
      <c r="BX50">
        <v>2.413349156182742</v>
      </c>
      <c r="BY50">
        <v>1.0495611616592293</v>
      </c>
      <c r="CA50">
        <v>2.7864842905814662</v>
      </c>
      <c r="CB50">
        <v>5.8470765913022102</v>
      </c>
      <c r="CC50">
        <v>0.71088654878730495</v>
      </c>
      <c r="CD50">
        <v>0.9110499811030206</v>
      </c>
      <c r="CE50">
        <v>4.4676831659036624</v>
      </c>
      <c r="CF50">
        <v>3.0463550275970483</v>
      </c>
      <c r="CG50">
        <v>1.3755214499190322</v>
      </c>
      <c r="CH50">
        <v>1.4585970908006796</v>
      </c>
      <c r="CI50">
        <v>0.90843288841451508</v>
      </c>
      <c r="CJ50">
        <v>0.75856156384808238</v>
      </c>
      <c r="CK50">
        <v>4.2938462377959334</v>
      </c>
      <c r="CL50">
        <v>3.0456248591117681</v>
      </c>
    </row>
    <row r="51" spans="1:90" x14ac:dyDescent="0.2">
      <c r="A51">
        <v>1.5920037107847047</v>
      </c>
      <c r="B51">
        <v>2.5344415763671884</v>
      </c>
      <c r="C51">
        <v>0.29429699694978112</v>
      </c>
      <c r="D51">
        <v>8.948224685166231</v>
      </c>
      <c r="E51">
        <v>1.0890437135813269</v>
      </c>
      <c r="F51">
        <v>4.0523248507053786</v>
      </c>
      <c r="G51">
        <v>0.66149965850560166</v>
      </c>
      <c r="H51">
        <v>0.37435013035308534</v>
      </c>
      <c r="I51">
        <v>0.97142589631028031</v>
      </c>
      <c r="J51">
        <v>0.56615311927577971</v>
      </c>
      <c r="K51">
        <v>1.825931739940915</v>
      </c>
      <c r="L51">
        <v>0.77966187636781203</v>
      </c>
      <c r="N51">
        <v>13.832813471173061</v>
      </c>
      <c r="O51">
        <v>3.9777234422177723</v>
      </c>
      <c r="P51">
        <v>3.2235126832228653</v>
      </c>
      <c r="Q51">
        <v>11.994695199214362</v>
      </c>
      <c r="R51">
        <v>1.0644432858853126</v>
      </c>
      <c r="S51">
        <v>0.98635722501392209</v>
      </c>
      <c r="T51">
        <v>0.44280567752055178</v>
      </c>
      <c r="U51">
        <v>0.11402194989038121</v>
      </c>
      <c r="V51">
        <v>0.24452162030289901</v>
      </c>
      <c r="W51">
        <v>0.18374333123055847</v>
      </c>
      <c r="X51">
        <v>0.67978020811212736</v>
      </c>
      <c r="Y51">
        <v>3.9639112980280067</v>
      </c>
      <c r="AA51">
        <v>6.8775449000978277</v>
      </c>
      <c r="AB51">
        <v>6.8729943649095739</v>
      </c>
      <c r="AC51">
        <v>0.29412538771772806</v>
      </c>
      <c r="AD51">
        <v>0.80779651162295796</v>
      </c>
      <c r="AE51">
        <v>1.9388236306184166</v>
      </c>
      <c r="AF51">
        <v>3.2310244058279722</v>
      </c>
      <c r="AG51">
        <v>1.3714728389354147</v>
      </c>
      <c r="AH51">
        <v>0.75119240948609012</v>
      </c>
      <c r="AI51">
        <v>1.8993421148182139</v>
      </c>
      <c r="AJ51">
        <v>2.5888928882445974</v>
      </c>
      <c r="AK51">
        <v>1.2668906821594934</v>
      </c>
      <c r="AL51">
        <v>1.7042321686617556</v>
      </c>
      <c r="AN51">
        <v>10.686189359448743</v>
      </c>
      <c r="AO51">
        <v>4.8441630046840416</v>
      </c>
      <c r="AP51">
        <v>55.325718219880763</v>
      </c>
      <c r="AQ51">
        <v>0.9999550532052891</v>
      </c>
      <c r="AR51">
        <v>1.8681712817326186</v>
      </c>
      <c r="AS51">
        <v>4.6835233908828338</v>
      </c>
      <c r="AT51">
        <v>1.0184165617366208</v>
      </c>
      <c r="AU51">
        <v>1.0472711725641095</v>
      </c>
      <c r="AV51">
        <v>0.36106504342579382</v>
      </c>
      <c r="AW51">
        <v>2.5956900092651636</v>
      </c>
      <c r="AX51">
        <v>2.4472064704855137</v>
      </c>
      <c r="BA51">
        <v>5.4981798165679772</v>
      </c>
      <c r="BB51">
        <v>7.5404961797938288</v>
      </c>
      <c r="BC51">
        <v>2.1700608926107203</v>
      </c>
      <c r="BD51">
        <v>3.1409088309932733</v>
      </c>
      <c r="BE51">
        <v>3.6005946616684343</v>
      </c>
      <c r="BF51">
        <v>4.8739585547443243</v>
      </c>
      <c r="BG51">
        <v>2.0026769764151089</v>
      </c>
      <c r="BH51">
        <v>0.94360275654924575</v>
      </c>
      <c r="BI51">
        <v>5.0174448817289328</v>
      </c>
      <c r="BJ51">
        <v>2.6309408736457174</v>
      </c>
      <c r="BK51">
        <v>2.2119544394785926</v>
      </c>
      <c r="BL51">
        <v>4.3602090295491251</v>
      </c>
      <c r="BN51">
        <v>51.170493754934867</v>
      </c>
      <c r="BO51">
        <v>5.922338450221404</v>
      </c>
      <c r="BP51">
        <v>2.2458656391155341</v>
      </c>
      <c r="BQ51">
        <v>1.7911466273873271</v>
      </c>
      <c r="BR51">
        <v>5.6935677360437937</v>
      </c>
      <c r="BS51">
        <v>5.6526480012188403</v>
      </c>
      <c r="BT51">
        <v>2.1214131912879473</v>
      </c>
      <c r="BU51">
        <v>1.7717596744792221</v>
      </c>
      <c r="BV51">
        <v>3.7600470150322387</v>
      </c>
      <c r="BW51">
        <v>5.592314995430268</v>
      </c>
      <c r="BX51">
        <v>2.1011278265569189</v>
      </c>
      <c r="BY51">
        <v>1.1213233353805905</v>
      </c>
      <c r="CA51">
        <v>2.9164412853859267</v>
      </c>
      <c r="CB51">
        <v>6.7816662618021128</v>
      </c>
      <c r="CC51">
        <v>0.66597140705821101</v>
      </c>
      <c r="CD51">
        <v>0.91363134941316293</v>
      </c>
      <c r="CE51">
        <v>4.1649949272705964</v>
      </c>
      <c r="CF51">
        <v>3.0911684420303973</v>
      </c>
      <c r="CG51">
        <v>1.406502044665001</v>
      </c>
      <c r="CH51">
        <v>1.5948018187603064</v>
      </c>
      <c r="CI51">
        <v>0.88415379002166583</v>
      </c>
      <c r="CJ51">
        <v>0.77385308759138283</v>
      </c>
      <c r="CK51">
        <v>4.6956746857279912</v>
      </c>
      <c r="CL51">
        <v>2.7058548672892702</v>
      </c>
    </row>
    <row r="52" spans="1:90" x14ac:dyDescent="0.2">
      <c r="A52">
        <v>1.7621171292869862</v>
      </c>
      <c r="B52">
        <v>3.1079313365675696</v>
      </c>
      <c r="C52">
        <v>0.29496760464914074</v>
      </c>
      <c r="D52">
        <v>8.9734777523663745</v>
      </c>
      <c r="E52">
        <v>1.044822531862547</v>
      </c>
      <c r="F52">
        <v>3.1218769868202974</v>
      </c>
      <c r="G52">
        <v>0.65171226575055186</v>
      </c>
      <c r="H52">
        <v>0.38050856379898074</v>
      </c>
      <c r="I52">
        <v>0.97340540689410682</v>
      </c>
      <c r="J52">
        <v>0.58213983168720018</v>
      </c>
      <c r="K52">
        <v>1.889165838967684</v>
      </c>
      <c r="L52">
        <v>0.81849386849400863</v>
      </c>
      <c r="N52">
        <v>16.851751109573385</v>
      </c>
      <c r="O52">
        <v>5.3277251157665999</v>
      </c>
      <c r="P52">
        <v>3.5114464294795078</v>
      </c>
      <c r="Q52">
        <v>12.066471042637533</v>
      </c>
      <c r="R52">
        <v>0.98482173397848316</v>
      </c>
      <c r="S52">
        <v>0.95780756703693581</v>
      </c>
      <c r="T52">
        <v>0.45438557379764877</v>
      </c>
      <c r="U52">
        <v>0.1164482607420981</v>
      </c>
      <c r="V52">
        <v>0.24258856977863477</v>
      </c>
      <c r="W52">
        <v>0.16842706506057634</v>
      </c>
      <c r="X52">
        <v>0.57253485234395574</v>
      </c>
      <c r="Y52">
        <v>3.9563896303488741</v>
      </c>
      <c r="AA52">
        <v>7.0988509723649633</v>
      </c>
      <c r="AB52">
        <v>8.4069723091279212</v>
      </c>
      <c r="AC52">
        <v>0.31554656635624945</v>
      </c>
      <c r="AD52">
        <v>0.80397312177850899</v>
      </c>
      <c r="AE52">
        <v>1.5150821625573374</v>
      </c>
      <c r="AF52">
        <v>2.5511529247882652</v>
      </c>
      <c r="AG52">
        <v>1.2790181311342506</v>
      </c>
      <c r="AH52">
        <v>0.79359902338526589</v>
      </c>
      <c r="AI52">
        <v>1.877737520013403</v>
      </c>
      <c r="AJ52">
        <v>2.7909062706344319</v>
      </c>
      <c r="AK52">
        <v>1.4307112020715675</v>
      </c>
      <c r="AL52">
        <v>1.733463643687694</v>
      </c>
      <c r="AN52">
        <v>11.558692670749876</v>
      </c>
      <c r="AO52">
        <v>5.115331410455485</v>
      </c>
      <c r="AP52">
        <v>56.335454715475059</v>
      </c>
      <c r="AQ52">
        <v>0.97162131154822096</v>
      </c>
      <c r="AR52">
        <v>1.8153457027540933</v>
      </c>
      <c r="AS52">
        <v>5.540489162436069</v>
      </c>
      <c r="AT52">
        <v>1.0064740942792654</v>
      </c>
      <c r="AU52">
        <v>0.85903803410318091</v>
      </c>
      <c r="AV52">
        <v>0.35849037419941526</v>
      </c>
      <c r="AW52">
        <v>2.3005358293149363</v>
      </c>
      <c r="AX52">
        <v>2.7127029339397701</v>
      </c>
      <c r="BA52">
        <v>5.8208375933499656</v>
      </c>
      <c r="BB52">
        <v>7.9350729971771292</v>
      </c>
      <c r="BC52">
        <v>2.1671726462678627</v>
      </c>
      <c r="BD52">
        <v>3.2838312883696275</v>
      </c>
      <c r="BE52">
        <v>3.5542376541777685</v>
      </c>
      <c r="BF52">
        <v>5.2598396406619266</v>
      </c>
      <c r="BG52">
        <v>2.0391498283111855</v>
      </c>
      <c r="BH52">
        <v>0.95512764283789653</v>
      </c>
      <c r="BI52">
        <v>5.2799021804214119</v>
      </c>
      <c r="BJ52">
        <v>2.47617901972917</v>
      </c>
      <c r="BK52">
        <v>2.264722884435685</v>
      </c>
      <c r="BL52">
        <v>4.3659681481608317</v>
      </c>
      <c r="BN52">
        <v>56.152630128419339</v>
      </c>
      <c r="BO52">
        <v>5.8584732207526162</v>
      </c>
      <c r="BP52">
        <v>2.3938135451613585</v>
      </c>
      <c r="BQ52">
        <v>1.8624835976406375</v>
      </c>
      <c r="BR52">
        <v>5.0232881463967773</v>
      </c>
      <c r="BS52">
        <v>6.2249247635579152</v>
      </c>
      <c r="BT52">
        <v>2.1199763317279254</v>
      </c>
      <c r="BU52">
        <v>1.7487984491916486</v>
      </c>
      <c r="BV52">
        <v>3.0556978288974919</v>
      </c>
      <c r="BW52">
        <v>3.6732189869474188</v>
      </c>
      <c r="BX52">
        <v>1.6238426150103484</v>
      </c>
      <c r="BY52">
        <v>1.1166380726288136</v>
      </c>
      <c r="CA52">
        <v>3.1784994383012855</v>
      </c>
      <c r="CB52">
        <v>6.5326567304763445</v>
      </c>
      <c r="CC52">
        <v>0.67531447956774848</v>
      </c>
      <c r="CD52">
        <v>1.028670148141386</v>
      </c>
      <c r="CE52">
        <v>3.8838430519945963</v>
      </c>
      <c r="CF52">
        <v>3.0176950790557355</v>
      </c>
      <c r="CG52">
        <v>1.4247752656479644</v>
      </c>
      <c r="CH52">
        <v>1.7685044302576205</v>
      </c>
      <c r="CI52">
        <v>0.9099764067526539</v>
      </c>
      <c r="CJ52">
        <v>0.78431563405680615</v>
      </c>
      <c r="CK52">
        <v>5.4821612077232693</v>
      </c>
      <c r="CL52">
        <v>2.7697027895202742</v>
      </c>
    </row>
    <row r="53" spans="1:90" x14ac:dyDescent="0.2">
      <c r="A53">
        <v>2.0490613584121302</v>
      </c>
      <c r="B53">
        <v>3.9282403986580792</v>
      </c>
      <c r="C53">
        <v>0.2995676416142552</v>
      </c>
      <c r="D53">
        <v>8.9437825415607897</v>
      </c>
      <c r="E53">
        <v>1.0904475859727145</v>
      </c>
      <c r="F53">
        <v>3.0348435120148243</v>
      </c>
      <c r="G53">
        <v>0.66142651497027571</v>
      </c>
      <c r="H53">
        <v>0.36997090494064894</v>
      </c>
      <c r="I53">
        <v>0.96503274934515271</v>
      </c>
      <c r="J53">
        <v>0.36259532924781812</v>
      </c>
      <c r="K53">
        <v>1.7377140140380267</v>
      </c>
      <c r="L53">
        <v>0.78530037846857548</v>
      </c>
      <c r="N53">
        <v>19.556903999999999</v>
      </c>
      <c r="O53">
        <v>5.5720808699999989</v>
      </c>
      <c r="P53">
        <v>3.7672335599999998</v>
      </c>
      <c r="Q53">
        <v>10.834554099999998</v>
      </c>
      <c r="R53">
        <v>0.86609969999999992</v>
      </c>
      <c r="S53">
        <v>1.0079324999999999</v>
      </c>
      <c r="T53">
        <v>0.45776673000000001</v>
      </c>
      <c r="U53">
        <v>0.11132505000000001</v>
      </c>
      <c r="V53">
        <v>0.26637254999999987</v>
      </c>
      <c r="W53">
        <v>0.20303784999999994</v>
      </c>
      <c r="X53">
        <v>0.51668782000000002</v>
      </c>
      <c r="Y53">
        <v>4.1068298500000004</v>
      </c>
      <c r="AA53">
        <v>7.218212600000002</v>
      </c>
      <c r="AB53">
        <v>9.5130029199999999</v>
      </c>
      <c r="AC53">
        <v>0.32162175999999998</v>
      </c>
      <c r="AD53">
        <v>0.83544722999999999</v>
      </c>
      <c r="AE53">
        <v>1.1746954299999999</v>
      </c>
      <c r="AF53">
        <v>2.2368133199999991</v>
      </c>
      <c r="AG53">
        <v>1.1692858000000002</v>
      </c>
      <c r="AH53">
        <v>0.77707382999999974</v>
      </c>
      <c r="AI53">
        <v>1.5966854299999997</v>
      </c>
      <c r="AJ53">
        <v>2.4639914300000023</v>
      </c>
      <c r="AK53">
        <v>1.5894697499999995</v>
      </c>
      <c r="AL53">
        <v>1.7671595700000009</v>
      </c>
      <c r="AN53">
        <v>11.984529900000004</v>
      </c>
      <c r="AO53">
        <v>5.2194091000000009</v>
      </c>
      <c r="AP53">
        <v>55.571193900000004</v>
      </c>
      <c r="AQ53">
        <v>0.96577705999999974</v>
      </c>
      <c r="AR53">
        <v>1.9075306599999993</v>
      </c>
      <c r="AS53">
        <v>5.37909478</v>
      </c>
      <c r="AT53">
        <v>0.99903432999999953</v>
      </c>
      <c r="AU53">
        <v>0.81568149000000056</v>
      </c>
      <c r="AV53">
        <v>0.33962385999999961</v>
      </c>
      <c r="AW53">
        <v>2.1878756099999985</v>
      </c>
      <c r="AX53">
        <v>2.8507982100000002</v>
      </c>
      <c r="BA53">
        <v>5.7968980300000013</v>
      </c>
      <c r="BB53">
        <v>7.9609472500000003</v>
      </c>
      <c r="BC53">
        <v>2.2274322900000003</v>
      </c>
      <c r="BD53">
        <v>3.2861406899999994</v>
      </c>
      <c r="BE53">
        <v>3.3887403599999995</v>
      </c>
      <c r="BF53">
        <v>5.3142505900000003</v>
      </c>
      <c r="BG53">
        <v>2.1001518099999994</v>
      </c>
      <c r="BH53">
        <v>0.99908996999999999</v>
      </c>
      <c r="BI53">
        <v>5.1150023299999994</v>
      </c>
      <c r="BJ53">
        <v>2.3566890899999997</v>
      </c>
      <c r="BK53">
        <v>2.3370432600000006</v>
      </c>
      <c r="BL53">
        <v>4.2416330200000001</v>
      </c>
      <c r="BN53">
        <v>57.04752400000001</v>
      </c>
      <c r="BO53">
        <v>5.8504891400000032</v>
      </c>
      <c r="BP53">
        <v>2.3195165999999996</v>
      </c>
      <c r="BQ53">
        <v>1.8460992000000012</v>
      </c>
      <c r="BR53">
        <v>4.7553744000000009</v>
      </c>
      <c r="BS53">
        <v>5.6686083000000025</v>
      </c>
      <c r="BT53">
        <v>1.8267877000000001</v>
      </c>
      <c r="BU53">
        <v>1.6647139900000005</v>
      </c>
      <c r="BV53">
        <v>3.1142766500000074</v>
      </c>
      <c r="BW53">
        <v>3.0075668200000027</v>
      </c>
      <c r="BX53">
        <v>1.5538390500000006</v>
      </c>
      <c r="BY53">
        <v>1.0366173500000004</v>
      </c>
      <c r="CA53">
        <v>3.5300966700000007</v>
      </c>
      <c r="CB53">
        <v>7.1374581499999996</v>
      </c>
      <c r="CC53">
        <v>0.64787645999999999</v>
      </c>
      <c r="CD53">
        <v>1.1146255399999998</v>
      </c>
      <c r="CE53">
        <v>3.5696501099999991</v>
      </c>
      <c r="CF53">
        <v>2.5372981000000001</v>
      </c>
      <c r="CG53">
        <v>1.3213356000000005</v>
      </c>
      <c r="CH53">
        <v>1.7836409699999993</v>
      </c>
      <c r="CI53">
        <v>0.91662105000000005</v>
      </c>
      <c r="CJ53">
        <v>0.78236325000000007</v>
      </c>
      <c r="CK53">
        <v>5.8466304800000009</v>
      </c>
      <c r="CL53">
        <v>2.86935955</v>
      </c>
    </row>
    <row r="54" spans="1:90" x14ac:dyDescent="0.2">
      <c r="A54">
        <v>2.6906095289564562</v>
      </c>
      <c r="B54">
        <v>4.6044641542701861</v>
      </c>
      <c r="C54">
        <v>0.29525308751271107</v>
      </c>
      <c r="D54">
        <v>8.7234912260682069</v>
      </c>
      <c r="E54">
        <v>1.1050885077187018</v>
      </c>
      <c r="F54">
        <v>3.4029507147189006</v>
      </c>
      <c r="G54">
        <v>0.63624558478838278</v>
      </c>
      <c r="H54">
        <v>0.37011360181818154</v>
      </c>
      <c r="I54">
        <v>0.87055273378358711</v>
      </c>
      <c r="J54">
        <v>0.37844933411748316</v>
      </c>
      <c r="K54">
        <v>1.6805032052629434</v>
      </c>
      <c r="L54">
        <v>0.72264700863846199</v>
      </c>
      <c r="N54">
        <v>21.406038648351519</v>
      </c>
      <c r="O54">
        <v>6.406454367356397</v>
      </c>
      <c r="P54">
        <v>5.3392651699097833</v>
      </c>
      <c r="Q54">
        <v>10.953215775741866</v>
      </c>
      <c r="R54">
        <v>0.88217224891674317</v>
      </c>
      <c r="S54">
        <v>0.89504443187526683</v>
      </c>
      <c r="T54">
        <v>0.44662354193147702</v>
      </c>
      <c r="U54">
        <v>0.10974054680769593</v>
      </c>
      <c r="V54">
        <v>0.31635654740999891</v>
      </c>
      <c r="W54">
        <v>0.34236298251403824</v>
      </c>
      <c r="X54">
        <v>0.51906483876084086</v>
      </c>
      <c r="Y54">
        <v>3.5432462490105929</v>
      </c>
      <c r="AA54">
        <v>7.1818950125608865</v>
      </c>
      <c r="AB54">
        <v>9.1425329366921737</v>
      </c>
      <c r="AC54">
        <v>0.31552497624582404</v>
      </c>
      <c r="AD54">
        <v>0.8571693578393752</v>
      </c>
      <c r="AE54">
        <v>1.1617750497801453</v>
      </c>
      <c r="AF54">
        <v>2.5269680097399219</v>
      </c>
      <c r="AG54">
        <v>1.1984894562311106</v>
      </c>
      <c r="AH54">
        <v>0.79612237242145079</v>
      </c>
      <c r="AI54">
        <v>1.5042988869472631</v>
      </c>
      <c r="AJ54">
        <v>1.8725637085949804</v>
      </c>
      <c r="AK54">
        <v>1.5311171260247645</v>
      </c>
      <c r="AL54">
        <v>1.7188159913109757</v>
      </c>
      <c r="AN54">
        <v>10.639475491920118</v>
      </c>
      <c r="AO54">
        <v>5.2967659360952402</v>
      </c>
      <c r="AP54">
        <v>55.859147685182094</v>
      </c>
      <c r="AQ54">
        <v>0.98410950739771519</v>
      </c>
      <c r="AR54">
        <v>1.9380778464135797</v>
      </c>
      <c r="AS54">
        <v>4.4132093716911704</v>
      </c>
      <c r="AT54">
        <v>1.050531082929917</v>
      </c>
      <c r="AU54">
        <v>0.76731928699295571</v>
      </c>
      <c r="AV54">
        <v>0.33772128347295632</v>
      </c>
      <c r="AW54">
        <v>2.2330605405875139</v>
      </c>
      <c r="AX54">
        <v>3.0115293058765116</v>
      </c>
      <c r="BA54">
        <v>5.5015282770947191</v>
      </c>
      <c r="BB54">
        <v>7.4643685130200028</v>
      </c>
      <c r="BC54">
        <v>2.1787463413642953</v>
      </c>
      <c r="BD54">
        <v>3.2722327427201376</v>
      </c>
      <c r="BE54">
        <v>3.3431633223721233</v>
      </c>
      <c r="BF54">
        <v>4.7727339222403486</v>
      </c>
      <c r="BG54">
        <v>2.1641954870999469</v>
      </c>
      <c r="BH54">
        <v>0.97919271577366351</v>
      </c>
      <c r="BI54">
        <v>4.1501749048569119</v>
      </c>
      <c r="BJ54">
        <v>2.4224872424592787</v>
      </c>
      <c r="BK54">
        <v>2.2108834289129549</v>
      </c>
      <c r="BL54">
        <v>4.2843577243961191</v>
      </c>
      <c r="BN54">
        <v>57.663268522826762</v>
      </c>
      <c r="BO54">
        <v>5.9186341368586568</v>
      </c>
      <c r="BP54">
        <v>2.0761889533766964</v>
      </c>
      <c r="BQ54">
        <v>1.7718518589652414</v>
      </c>
      <c r="BR54">
        <v>4.1633902498256106</v>
      </c>
      <c r="BS54">
        <v>4.8806797590762807</v>
      </c>
      <c r="BT54">
        <v>1.851159266855759</v>
      </c>
      <c r="BU54">
        <v>1.687772458215651</v>
      </c>
      <c r="BV54">
        <v>2.0145690342327831</v>
      </c>
      <c r="BW54">
        <v>2.0469291098887843</v>
      </c>
      <c r="BX54">
        <v>1.3917908274589146</v>
      </c>
      <c r="BY54">
        <v>0.96348242977482035</v>
      </c>
      <c r="CA54">
        <v>4.0030676204856546</v>
      </c>
      <c r="CB54">
        <v>7.3952115645234047</v>
      </c>
      <c r="CC54">
        <v>0.70514623463245196</v>
      </c>
      <c r="CD54">
        <v>1.0942142068092695</v>
      </c>
      <c r="CE54">
        <v>3.1912767520256282</v>
      </c>
      <c r="CF54">
        <v>2.4340739996965395</v>
      </c>
      <c r="CG54">
        <v>1.3075329768651123</v>
      </c>
      <c r="CH54">
        <v>1.7721563752113634</v>
      </c>
      <c r="CI54">
        <v>0.91078503382509679</v>
      </c>
      <c r="CJ54">
        <v>0.81915074210834049</v>
      </c>
      <c r="CK54">
        <v>5.8042940618350638</v>
      </c>
      <c r="CL54">
        <v>2.9650693212076114</v>
      </c>
    </row>
    <row r="55" spans="1:90" x14ac:dyDescent="0.2">
      <c r="A55">
        <v>3.1658808906439146</v>
      </c>
      <c r="B55">
        <v>5.0325516035550111</v>
      </c>
      <c r="C55">
        <v>0.30459924281815837</v>
      </c>
      <c r="D55">
        <v>8.838194778368651</v>
      </c>
      <c r="E55">
        <v>1.1302340619972882</v>
      </c>
      <c r="F55">
        <v>2.96604906916787</v>
      </c>
      <c r="G55">
        <v>0.62398663340274718</v>
      </c>
      <c r="H55">
        <v>0.39679403599442065</v>
      </c>
      <c r="I55">
        <v>0.84514581302575265</v>
      </c>
      <c r="J55">
        <v>0.43641806215642331</v>
      </c>
      <c r="K55">
        <v>1.6235167970683533</v>
      </c>
      <c r="L55">
        <v>0.72780651242818906</v>
      </c>
      <c r="N55">
        <v>21.825102978387356</v>
      </c>
      <c r="O55">
        <v>6.851439688105021</v>
      </c>
      <c r="P55">
        <v>6.2858121388397787</v>
      </c>
      <c r="Q55">
        <v>11.251902136865404</v>
      </c>
      <c r="R55">
        <v>0.92549676254988111</v>
      </c>
      <c r="S55">
        <v>0.75338159291528617</v>
      </c>
      <c r="T55">
        <v>0.45507033920399093</v>
      </c>
      <c r="U55">
        <v>0.1496997135908088</v>
      </c>
      <c r="V55">
        <v>0.30810029931898553</v>
      </c>
      <c r="W55">
        <v>0.58779908684389992</v>
      </c>
      <c r="X55">
        <v>0.56523468074151495</v>
      </c>
      <c r="Y55">
        <v>2.6847513635935183</v>
      </c>
      <c r="AA55">
        <v>7.2980472007764776</v>
      </c>
      <c r="AB55">
        <v>7.9615222182560048</v>
      </c>
      <c r="AC55">
        <v>0.34111500197492917</v>
      </c>
      <c r="AD55">
        <v>0.88753558269222099</v>
      </c>
      <c r="AE55">
        <v>1.3988516352575078</v>
      </c>
      <c r="AF55">
        <v>2.1366732488882882</v>
      </c>
      <c r="AG55">
        <v>1.1292700658662742</v>
      </c>
      <c r="AH55">
        <v>0.82991243460763608</v>
      </c>
      <c r="AI55">
        <v>1.6736724883379626</v>
      </c>
      <c r="AJ55">
        <v>1.4578319359001464</v>
      </c>
      <c r="AK55">
        <v>1.4900654145563894</v>
      </c>
      <c r="AL55">
        <v>1.7955875123435439</v>
      </c>
      <c r="AN55">
        <v>10.327184606846275</v>
      </c>
      <c r="AO55">
        <v>5.4129492430748494</v>
      </c>
      <c r="AP55">
        <v>55.775648165899284</v>
      </c>
      <c r="AQ55">
        <v>1.0132109156440607</v>
      </c>
      <c r="AR55">
        <v>1.9030530712559495</v>
      </c>
      <c r="AS55">
        <v>4.6293381077807716</v>
      </c>
      <c r="AT55">
        <v>1.041357790290647</v>
      </c>
      <c r="AU55">
        <v>0.74497090498830365</v>
      </c>
      <c r="AV55">
        <v>0.35228320321880568</v>
      </c>
      <c r="AW55">
        <v>2.3729143686432956</v>
      </c>
      <c r="AX55">
        <v>3.0721953415651435</v>
      </c>
      <c r="BA55">
        <v>5.2737595702458133</v>
      </c>
      <c r="BB55">
        <v>7.6084854636014638</v>
      </c>
      <c r="BC55">
        <v>2.1650382272825563</v>
      </c>
      <c r="BD55">
        <v>3.2604078278787032</v>
      </c>
      <c r="BE55">
        <v>3.3442164746317684</v>
      </c>
      <c r="BF55">
        <v>4.7987970619786839</v>
      </c>
      <c r="BG55">
        <v>2.1690539110680498</v>
      </c>
      <c r="BH55">
        <v>0.9764930738183466</v>
      </c>
      <c r="BI55">
        <v>3.8347747566903689</v>
      </c>
      <c r="BJ55">
        <v>2.3524794123792643</v>
      </c>
      <c r="BK55">
        <v>2.1685846544650165</v>
      </c>
      <c r="BL55">
        <v>4.2628830293489477</v>
      </c>
      <c r="BN55">
        <v>58.142741629471722</v>
      </c>
      <c r="BO55">
        <v>5.9537211334882549</v>
      </c>
      <c r="BP55">
        <v>2.3483558815009946</v>
      </c>
      <c r="BQ55">
        <v>1.823555423858253</v>
      </c>
      <c r="BR55">
        <v>3.7350361112733013</v>
      </c>
      <c r="BS55">
        <v>4.5991605051844671</v>
      </c>
      <c r="BT55">
        <v>2.1145219400682529</v>
      </c>
      <c r="BU55">
        <v>1.6677357271191002</v>
      </c>
      <c r="BV55">
        <v>1.8642327710430031</v>
      </c>
      <c r="BW55">
        <v>1.1699570102193879</v>
      </c>
      <c r="BX55">
        <v>1.2650547778579717</v>
      </c>
      <c r="BY55">
        <v>0.9436847878879564</v>
      </c>
      <c r="CA55">
        <v>4.3183995260472674</v>
      </c>
      <c r="CB55">
        <v>7.5456776441910076</v>
      </c>
      <c r="CC55">
        <v>0.72505008139593985</v>
      </c>
      <c r="CD55">
        <v>1.0614030873655593</v>
      </c>
      <c r="CE55">
        <v>3.053856285354609</v>
      </c>
      <c r="CF55">
        <v>2.3026151025504831</v>
      </c>
      <c r="CG55">
        <v>1.2317259916688581</v>
      </c>
      <c r="CH55">
        <v>1.598436568301189</v>
      </c>
      <c r="CI55">
        <v>0.81501118177357967</v>
      </c>
      <c r="CJ55">
        <v>0.85361549517734026</v>
      </c>
      <c r="CK55">
        <v>5.8265004825009967</v>
      </c>
      <c r="CL55">
        <v>2.6637126284868895</v>
      </c>
    </row>
    <row r="56" spans="1:90" x14ac:dyDescent="0.2">
      <c r="A56">
        <v>3.48904475556153</v>
      </c>
      <c r="B56">
        <v>5.7720735073774643</v>
      </c>
      <c r="C56">
        <v>0.31680038045883496</v>
      </c>
      <c r="D56">
        <v>8.7784419158091964</v>
      </c>
      <c r="E56">
        <v>1.1376454799180356</v>
      </c>
      <c r="F56">
        <v>2.4226271213485258</v>
      </c>
      <c r="G56">
        <v>0.63219223699801497</v>
      </c>
      <c r="H56">
        <v>0.39834268222670988</v>
      </c>
      <c r="I56">
        <v>0.79893290481119605</v>
      </c>
      <c r="J56">
        <v>0.45787781752850348</v>
      </c>
      <c r="K56">
        <v>1.4572431277078404</v>
      </c>
      <c r="L56">
        <v>0.75657498081890395</v>
      </c>
      <c r="N56">
        <v>22.446445139783176</v>
      </c>
      <c r="O56">
        <v>6.473262783881105</v>
      </c>
      <c r="P56">
        <v>6.0109860960592636</v>
      </c>
      <c r="Q56">
        <v>11.151547094542364</v>
      </c>
      <c r="R56">
        <v>0.93394384596709012</v>
      </c>
      <c r="S56">
        <v>0.7314573011908202</v>
      </c>
      <c r="T56">
        <v>0.46586838816378939</v>
      </c>
      <c r="U56">
        <v>0.1578685808062425</v>
      </c>
      <c r="V56">
        <v>0.28649994237160459</v>
      </c>
      <c r="W56">
        <v>0.47372164077805673</v>
      </c>
      <c r="X56">
        <v>0.50416741245987418</v>
      </c>
      <c r="Y56">
        <v>2.5785614999581918</v>
      </c>
      <c r="AA56">
        <v>6.6358686117126169</v>
      </c>
      <c r="AB56">
        <v>7.828021381865983</v>
      </c>
      <c r="AC56">
        <v>0.33714241718648741</v>
      </c>
      <c r="AD56">
        <v>0.90906441222623657</v>
      </c>
      <c r="AE56">
        <v>1.6306638029108931</v>
      </c>
      <c r="AF56">
        <v>1.8110364168207658</v>
      </c>
      <c r="AG56">
        <v>1.1499013373542299</v>
      </c>
      <c r="AH56">
        <v>0.82548753793838892</v>
      </c>
      <c r="AI56">
        <v>1.8216603184223348</v>
      </c>
      <c r="AJ56">
        <v>1.3823781256650167</v>
      </c>
      <c r="AK56">
        <v>1.6146915316585628</v>
      </c>
      <c r="AL56">
        <v>1.7804774005522743</v>
      </c>
      <c r="AN56">
        <v>9.4776661684367518</v>
      </c>
      <c r="AO56">
        <v>5.4619085137390089</v>
      </c>
      <c r="AP56">
        <v>54.641574179913604</v>
      </c>
      <c r="AQ56">
        <v>0.98117834393716108</v>
      </c>
      <c r="AR56">
        <v>1.965148760092835</v>
      </c>
      <c r="AS56">
        <v>4.5380641843123417</v>
      </c>
      <c r="AT56">
        <v>1.0398472373920145</v>
      </c>
      <c r="AU56">
        <v>0.71430594708990303</v>
      </c>
      <c r="AV56">
        <v>0.34919208312441358</v>
      </c>
      <c r="AW56">
        <v>2.6305516734619756</v>
      </c>
      <c r="AX56">
        <v>3.0426619100051564</v>
      </c>
      <c r="BA56">
        <v>5.4034111050219664</v>
      </c>
      <c r="BB56">
        <v>8.272629635321465</v>
      </c>
      <c r="BC56">
        <v>2.1394788135966696</v>
      </c>
      <c r="BD56">
        <v>3.2106159262577121</v>
      </c>
      <c r="BE56">
        <v>3.4530641161915145</v>
      </c>
      <c r="BF56">
        <v>4.8135047655949252</v>
      </c>
      <c r="BG56">
        <v>2.2194582163520167</v>
      </c>
      <c r="BH56">
        <v>0.9734778467404267</v>
      </c>
      <c r="BI56">
        <v>3.9342404131038111</v>
      </c>
      <c r="BJ56">
        <v>2.4311183193243293</v>
      </c>
      <c r="BK56">
        <v>2.1511932605764659</v>
      </c>
      <c r="BL56">
        <v>4.3746471902745805</v>
      </c>
      <c r="BN56">
        <v>54.970347355898518</v>
      </c>
      <c r="BO56">
        <v>6.0526584304861464</v>
      </c>
      <c r="BP56">
        <v>2.2486487274142175</v>
      </c>
      <c r="BQ56">
        <v>1.7605487854383963</v>
      </c>
      <c r="BR56">
        <v>2.2139932433807541</v>
      </c>
      <c r="BS56">
        <v>4.5423822535504916</v>
      </c>
      <c r="BT56">
        <v>2.0527525449048722</v>
      </c>
      <c r="BU56">
        <v>1.6860131524542152</v>
      </c>
      <c r="BV56">
        <v>2.0128998317606634</v>
      </c>
      <c r="BW56">
        <v>1.4240651090382419</v>
      </c>
      <c r="BX56">
        <v>1.2122069385246519</v>
      </c>
      <c r="BY56">
        <v>0.88740748029844929</v>
      </c>
      <c r="CA56">
        <v>4.1298944072099735</v>
      </c>
      <c r="CB56">
        <v>7.6894459086882856</v>
      </c>
      <c r="CC56">
        <v>0.68458514181339414</v>
      </c>
      <c r="CD56">
        <v>1.1027169091580129</v>
      </c>
      <c r="CE56">
        <v>3.044047641152126</v>
      </c>
      <c r="CF56">
        <v>2.1138257564322851</v>
      </c>
      <c r="CG56">
        <v>1.249374077068035</v>
      </c>
      <c r="CH56">
        <v>1.60029493461713</v>
      </c>
      <c r="CI56">
        <v>0.80907236847026365</v>
      </c>
      <c r="CJ56">
        <v>0.82269295302053691</v>
      </c>
      <c r="CK56">
        <v>5.5143700802757607</v>
      </c>
      <c r="CL56">
        <v>2.7318036523985993</v>
      </c>
    </row>
    <row r="57" spans="1:90" x14ac:dyDescent="0.2">
      <c r="A57">
        <v>4.3813388619727149</v>
      </c>
      <c r="B57">
        <v>6.1969687322529206</v>
      </c>
      <c r="C57">
        <v>0.32701455467761026</v>
      </c>
      <c r="D57">
        <v>9.171557952511737</v>
      </c>
      <c r="E57">
        <v>1.0579348606622487</v>
      </c>
      <c r="F57">
        <v>2.530396173705991</v>
      </c>
      <c r="G57">
        <v>0.67504674388207409</v>
      </c>
      <c r="H57">
        <v>0.40164736268391882</v>
      </c>
      <c r="I57">
        <v>0.90453935802962715</v>
      </c>
      <c r="J57">
        <v>0.41761000251540781</v>
      </c>
      <c r="K57">
        <v>1.4700926386432822</v>
      </c>
      <c r="L57">
        <v>0.82516390768710868</v>
      </c>
      <c r="N57">
        <v>22.340448307765868</v>
      </c>
      <c r="O57">
        <v>6.7359758885625842</v>
      </c>
      <c r="P57">
        <v>5.951193637928001</v>
      </c>
      <c r="Q57">
        <v>10.801812275732436</v>
      </c>
      <c r="R57">
        <v>0.82519533606651518</v>
      </c>
      <c r="S57">
        <v>0.72013691630178167</v>
      </c>
      <c r="T57">
        <v>0.44828632420377812</v>
      </c>
      <c r="U57">
        <v>0.20358425178462175</v>
      </c>
      <c r="V57">
        <v>0.2865950951247454</v>
      </c>
      <c r="W57">
        <v>0.34568121710431554</v>
      </c>
      <c r="X57">
        <v>0.43719004681534396</v>
      </c>
      <c r="Y57">
        <v>2.656787119260092</v>
      </c>
      <c r="AA57">
        <v>6.3168487864159211</v>
      </c>
      <c r="AB57">
        <v>7.8640739346431658</v>
      </c>
      <c r="AC57">
        <v>0.30815300425726389</v>
      </c>
      <c r="AD57">
        <v>0.92342297138326279</v>
      </c>
      <c r="AE57">
        <v>1.8309826732733538</v>
      </c>
      <c r="AF57">
        <v>1.6177882629314024</v>
      </c>
      <c r="AG57">
        <v>1.1284428680414609</v>
      </c>
      <c r="AH57">
        <v>0.78729684120883781</v>
      </c>
      <c r="AI57">
        <v>1.6816774381848003</v>
      </c>
      <c r="AJ57">
        <v>1.4414257487697244</v>
      </c>
      <c r="AK57">
        <v>1.4751452648080075</v>
      </c>
      <c r="AL57">
        <v>1.7257512717625521</v>
      </c>
      <c r="AN57">
        <v>10.362833957582128</v>
      </c>
      <c r="AO57">
        <v>5.3529330717904244</v>
      </c>
      <c r="AP57">
        <v>55.055004821489561</v>
      </c>
      <c r="AQ57">
        <v>0.98935201833055209</v>
      </c>
      <c r="AR57">
        <v>1.7854387712068698</v>
      </c>
      <c r="AS57">
        <v>4.6976304617051854</v>
      </c>
      <c r="AT57">
        <v>1.0775621537110431</v>
      </c>
      <c r="AU57">
        <v>0.84382035502692743</v>
      </c>
      <c r="AV57">
        <v>0.4080782345142156</v>
      </c>
      <c r="AW57">
        <v>2.8709192544623434</v>
      </c>
      <c r="AX57">
        <v>2.8472598901745987</v>
      </c>
      <c r="BA57">
        <v>5.7275268088597668</v>
      </c>
      <c r="BB57">
        <v>8.5074837367620137</v>
      </c>
      <c r="BC57">
        <v>2.1393125057127049</v>
      </c>
      <c r="BD57">
        <v>3.2050923821907302</v>
      </c>
      <c r="BE57">
        <v>3.5906417981614771</v>
      </c>
      <c r="BF57">
        <v>4.8381051503756609</v>
      </c>
      <c r="BG57">
        <v>2.2752549449264516</v>
      </c>
      <c r="BH57">
        <v>0.99344350057456388</v>
      </c>
      <c r="BI57">
        <v>4.0611128425312693</v>
      </c>
      <c r="BJ57">
        <v>2.7100125300836924</v>
      </c>
      <c r="BK57">
        <v>2.0506716491469574</v>
      </c>
      <c r="BL57">
        <v>4.302828601768276</v>
      </c>
      <c r="BN57">
        <v>57.714431181309266</v>
      </c>
      <c r="BO57">
        <v>6.4429719999075949</v>
      </c>
      <c r="BP57">
        <v>1.775836131020434</v>
      </c>
      <c r="BQ57">
        <v>1.6945264931216037</v>
      </c>
      <c r="BR57">
        <v>1.7867212944648807</v>
      </c>
      <c r="BS57">
        <v>4.2148129783615955</v>
      </c>
      <c r="BT57">
        <v>1.9965684419618985</v>
      </c>
      <c r="BU57">
        <v>1.7531095954731364</v>
      </c>
      <c r="BV57">
        <v>2.2279447116322308</v>
      </c>
      <c r="BW57">
        <v>1.3983239146409241</v>
      </c>
      <c r="BX57">
        <v>1.30509938043183</v>
      </c>
      <c r="BY57">
        <v>0.92434251995114214</v>
      </c>
      <c r="CA57">
        <v>4.2704641936180279</v>
      </c>
      <c r="CB57">
        <v>8.1449385652366946</v>
      </c>
      <c r="CC57">
        <v>0.71933334055156528</v>
      </c>
      <c r="CD57">
        <v>1.1184233159285319</v>
      </c>
      <c r="CE57">
        <v>2.9976787750765332</v>
      </c>
      <c r="CF57">
        <v>2.2478051458082753</v>
      </c>
      <c r="CG57">
        <v>1.2243551620517914</v>
      </c>
      <c r="CH57">
        <v>1.5513295002854901</v>
      </c>
      <c r="CI57">
        <v>0.90191922592244966</v>
      </c>
      <c r="CJ57">
        <v>0.84098466517050519</v>
      </c>
      <c r="CK57">
        <v>5.9560573395530803</v>
      </c>
      <c r="CL57">
        <v>3.5382286501276976</v>
      </c>
    </row>
    <row r="58" spans="1:90" x14ac:dyDescent="0.2">
      <c r="A58">
        <v>4.5822162106309996</v>
      </c>
      <c r="B58">
        <v>6.4891009029805726</v>
      </c>
      <c r="C58">
        <v>0.32924309546683317</v>
      </c>
      <c r="D58">
        <v>8.8930966368067814</v>
      </c>
      <c r="E58">
        <v>1.1430452217560412</v>
      </c>
      <c r="F58">
        <v>2.7004618551203485</v>
      </c>
      <c r="G58">
        <v>0.6785908000129437</v>
      </c>
      <c r="H58">
        <v>0.4021023661131683</v>
      </c>
      <c r="I58">
        <v>1.0413840456911443</v>
      </c>
      <c r="J58">
        <v>0.45520258392630547</v>
      </c>
      <c r="K58">
        <v>1.4181629189972966</v>
      </c>
      <c r="L58">
        <v>0.74021789130933346</v>
      </c>
      <c r="N58">
        <v>21.559860000000004</v>
      </c>
      <c r="O58">
        <v>5.6074739700000009</v>
      </c>
      <c r="P58">
        <v>6.6997737500000012</v>
      </c>
      <c r="Q58">
        <v>11.0305964</v>
      </c>
      <c r="R58">
        <v>0.83717609999999987</v>
      </c>
      <c r="S58">
        <v>0.82773759999999996</v>
      </c>
      <c r="T58">
        <v>0.43670758999999998</v>
      </c>
      <c r="U58">
        <v>0.28583352000000001</v>
      </c>
      <c r="V58">
        <v>0.26523312000000004</v>
      </c>
      <c r="W58">
        <v>0.45937490000000009</v>
      </c>
      <c r="X58">
        <v>0.44912060000000004</v>
      </c>
      <c r="Y58">
        <v>2.9535308000000002</v>
      </c>
      <c r="AA58">
        <v>6.6655418285968668</v>
      </c>
      <c r="AB58">
        <v>8.2275660328413291</v>
      </c>
      <c r="AC58">
        <v>0.32333204133561005</v>
      </c>
      <c r="AD58">
        <v>0.91034116052273928</v>
      </c>
      <c r="AE58">
        <v>1.8972062643486214</v>
      </c>
      <c r="AF58">
        <v>1.4414657927425012</v>
      </c>
      <c r="AG58">
        <v>1.1455145837903682</v>
      </c>
      <c r="AH58">
        <v>0.75322998974567756</v>
      </c>
      <c r="AI58">
        <v>1.4650588108992557</v>
      </c>
      <c r="AJ58">
        <v>1.4838866222541551</v>
      </c>
      <c r="AK58">
        <v>1.4783831799120783</v>
      </c>
      <c r="AL58">
        <v>1.659969454475348</v>
      </c>
      <c r="AN58">
        <v>9.9530673194715487</v>
      </c>
      <c r="AO58">
        <v>4.7971708923854406</v>
      </c>
      <c r="AP58">
        <v>55.669928940337499</v>
      </c>
      <c r="AQ58">
        <v>0.9695581236925912</v>
      </c>
      <c r="AR58">
        <v>1.8075468390078353</v>
      </c>
      <c r="AS58">
        <v>4.2195430098363849</v>
      </c>
      <c r="AT58">
        <v>1.072091224495421</v>
      </c>
      <c r="AU58">
        <v>0.98595836294977113</v>
      </c>
      <c r="AV58">
        <v>0.3918410546311345</v>
      </c>
      <c r="AW58">
        <v>3.1895221391742323</v>
      </c>
      <c r="AX58">
        <v>2.7994372652340234</v>
      </c>
      <c r="BA58">
        <v>5.9487200918659902</v>
      </c>
      <c r="BB58">
        <v>7.9904798988259138</v>
      </c>
      <c r="BC58">
        <v>2.1637659976787993</v>
      </c>
      <c r="BD58">
        <v>3.2880768324680734</v>
      </c>
      <c r="BE58">
        <v>3.695600557625518</v>
      </c>
      <c r="BF58">
        <v>5.0416462936216808</v>
      </c>
      <c r="BG58">
        <v>2.3198049060948582</v>
      </c>
      <c r="BH58">
        <v>1.0222066569750463</v>
      </c>
      <c r="BI58">
        <v>4.0389002913608643</v>
      </c>
      <c r="BJ58">
        <v>2.7161750716876214</v>
      </c>
      <c r="BK58">
        <v>1.9805392270400886</v>
      </c>
      <c r="BL58">
        <v>4.2705514679874366</v>
      </c>
      <c r="BN58">
        <v>55.088616712849579</v>
      </c>
      <c r="BO58">
        <v>6.6341295307702106</v>
      </c>
      <c r="BP58">
        <v>1.808049627858886</v>
      </c>
      <c r="BQ58">
        <v>1.7580364914722635</v>
      </c>
      <c r="BR58">
        <v>2.2113147815596172</v>
      </c>
      <c r="BS58">
        <v>4.4322205576712106</v>
      </c>
      <c r="BT58">
        <v>1.8683189205139166</v>
      </c>
      <c r="BU58">
        <v>1.6790462527222811</v>
      </c>
      <c r="BV58">
        <v>2.2315923593587659</v>
      </c>
      <c r="BW58">
        <v>1.1135620335564975</v>
      </c>
      <c r="BX58">
        <v>1.3403946405241218</v>
      </c>
      <c r="BY58">
        <v>1.0274709907700754</v>
      </c>
      <c r="CA58">
        <v>4.2448186038107707</v>
      </c>
      <c r="CB58">
        <v>8.4655291168838112</v>
      </c>
      <c r="CC58">
        <v>0.78938602608845831</v>
      </c>
      <c r="CD58">
        <v>1.147856725950599</v>
      </c>
      <c r="CE58">
        <v>3.0419489756927036</v>
      </c>
      <c r="CF58">
        <v>2.4444896224556736</v>
      </c>
      <c r="CG58">
        <v>1.1798944676296095</v>
      </c>
      <c r="CH58">
        <v>1.3609509918525053</v>
      </c>
      <c r="CI58">
        <v>0.89311267540783001</v>
      </c>
      <c r="CJ58">
        <v>0.89020922233726008</v>
      </c>
      <c r="CK58">
        <v>5.9535668373763304</v>
      </c>
      <c r="CL58">
        <v>3.7451771615229985</v>
      </c>
    </row>
    <row r="59" spans="1:90" x14ac:dyDescent="0.2">
      <c r="A59">
        <v>4.5272515260676851</v>
      </c>
      <c r="B59">
        <v>6.5439933574131279</v>
      </c>
      <c r="C59">
        <v>0.3594606787130506</v>
      </c>
      <c r="D59">
        <v>8.9786801026778846</v>
      </c>
      <c r="E59">
        <v>1.1391293336874819</v>
      </c>
      <c r="F59">
        <v>2.4705756372640706</v>
      </c>
      <c r="G59">
        <v>0.70148723174422667</v>
      </c>
      <c r="H59">
        <v>0.41846889449278396</v>
      </c>
      <c r="I59">
        <v>1.0141823618600712</v>
      </c>
      <c r="J59">
        <v>0.49798315464121451</v>
      </c>
      <c r="K59">
        <v>1.4719934889628661</v>
      </c>
      <c r="L59">
        <v>0.69251737895219823</v>
      </c>
      <c r="N59">
        <v>22.462988613963677</v>
      </c>
      <c r="O59">
        <v>6.3630340308890743</v>
      </c>
      <c r="P59">
        <v>7.7585583984193534</v>
      </c>
      <c r="Q59">
        <v>11.339652089728069</v>
      </c>
      <c r="R59">
        <v>0.91400832872241877</v>
      </c>
      <c r="S59">
        <v>0.81823753535999866</v>
      </c>
      <c r="T59">
        <v>0.45869041958849199</v>
      </c>
      <c r="U59">
        <v>0.32646872668504601</v>
      </c>
      <c r="V59">
        <v>0.3358170710582381</v>
      </c>
      <c r="W59">
        <v>0.61641438173876351</v>
      </c>
      <c r="X59">
        <v>0.51363799370614605</v>
      </c>
      <c r="Y59">
        <v>2.7906241805345853</v>
      </c>
      <c r="AA59">
        <v>7.2693071705823069</v>
      </c>
      <c r="AB59">
        <v>8.5280056779732973</v>
      </c>
      <c r="AC59">
        <v>0.35403544584242375</v>
      </c>
      <c r="AD59">
        <v>0.83641528391917364</v>
      </c>
      <c r="AE59">
        <v>2.0542820347428328</v>
      </c>
      <c r="AF59">
        <v>1.5631592310184472</v>
      </c>
      <c r="AG59">
        <v>1.1544396554914766</v>
      </c>
      <c r="AH59">
        <v>0.77952281442193061</v>
      </c>
      <c r="AI59">
        <v>1.4665146371269204</v>
      </c>
      <c r="AJ59">
        <v>1.3083095431007683</v>
      </c>
      <c r="AK59">
        <v>1.6039521143168685</v>
      </c>
      <c r="AL59">
        <v>1.6842405594200658</v>
      </c>
      <c r="AN59">
        <v>9.8123957764628464</v>
      </c>
      <c r="AO59">
        <v>4.6942063728634436</v>
      </c>
      <c r="AP59">
        <v>55.757847115733149</v>
      </c>
      <c r="AQ59">
        <v>0.97163696162581448</v>
      </c>
      <c r="AR59">
        <v>1.7281813885796722</v>
      </c>
      <c r="AS59">
        <v>3.9914182903785687</v>
      </c>
      <c r="AT59">
        <v>1.1304590912899983</v>
      </c>
      <c r="AU59">
        <v>0.90677733963481799</v>
      </c>
      <c r="AV59">
        <v>0.3744852642570326</v>
      </c>
      <c r="AW59">
        <v>3.3668480619736889</v>
      </c>
      <c r="AX59">
        <v>2.7574339832643062</v>
      </c>
      <c r="BA59">
        <v>5.8445241450004444</v>
      </c>
      <c r="BB59">
        <v>8.0710080126137225</v>
      </c>
      <c r="BC59">
        <v>2.1600371213297049</v>
      </c>
      <c r="BD59">
        <v>3.4540473338034627</v>
      </c>
      <c r="BE59">
        <v>3.7784339742004409</v>
      </c>
      <c r="BF59">
        <v>4.8000312487779526</v>
      </c>
      <c r="BG59">
        <v>2.3987442355288713</v>
      </c>
      <c r="BH59">
        <v>1.0078237537181518</v>
      </c>
      <c r="BI59">
        <v>3.9561168736466321</v>
      </c>
      <c r="BJ59">
        <v>2.604288207870459</v>
      </c>
      <c r="BK59">
        <v>2.0650507426809597</v>
      </c>
      <c r="BL59">
        <v>4.3186584417999478</v>
      </c>
      <c r="BN59">
        <v>55.172477089226831</v>
      </c>
      <c r="BO59">
        <v>6.1018528952763811</v>
      </c>
      <c r="BP59">
        <v>1.9185454665347721</v>
      </c>
      <c r="BQ59">
        <v>1.7675143879110857</v>
      </c>
      <c r="BR59">
        <v>2.3997515770177005</v>
      </c>
      <c r="BS59">
        <v>4.6097543020302645</v>
      </c>
      <c r="BT59">
        <v>1.9804320530067867</v>
      </c>
      <c r="BU59">
        <v>1.5630987073919833</v>
      </c>
      <c r="BV59">
        <v>2.6564321991872313</v>
      </c>
      <c r="BW59">
        <v>1.2740587642145327</v>
      </c>
      <c r="BX59">
        <v>1.3021703144115326</v>
      </c>
      <c r="BY59">
        <v>1.044839573084823</v>
      </c>
      <c r="CA59">
        <v>4.0918582659469322</v>
      </c>
      <c r="CB59">
        <v>8.7688028300898733</v>
      </c>
      <c r="CC59">
        <v>0.84418777866473338</v>
      </c>
      <c r="CD59">
        <v>1.2697838220854276</v>
      </c>
      <c r="CE59">
        <v>3.1627628493426445</v>
      </c>
      <c r="CF59">
        <v>2.555454745757447</v>
      </c>
      <c r="CG59">
        <v>1.2198893184717183</v>
      </c>
      <c r="CH59">
        <v>1.2852657957542859</v>
      </c>
      <c r="CI59">
        <v>0.90527982696340237</v>
      </c>
      <c r="CJ59">
        <v>0.88817430880481452</v>
      </c>
      <c r="CK59">
        <v>5.7765739204276807</v>
      </c>
      <c r="CL59">
        <v>3.8549166587230359</v>
      </c>
    </row>
    <row r="60" spans="1:90" x14ac:dyDescent="0.2">
      <c r="A60">
        <v>4.1912206666677188</v>
      </c>
      <c r="B60">
        <v>6.4794865459809117</v>
      </c>
      <c r="C60">
        <v>0.38191257205605755</v>
      </c>
      <c r="D60">
        <v>8.7978466383882736</v>
      </c>
      <c r="E60">
        <v>1.036100853320481</v>
      </c>
      <c r="F60">
        <v>2.4685898517455604</v>
      </c>
      <c r="G60">
        <v>0.74587654098379175</v>
      </c>
      <c r="H60">
        <v>0.41633045519294049</v>
      </c>
      <c r="I60">
        <v>0.9809953362735383</v>
      </c>
      <c r="J60">
        <v>0.51640620523741232</v>
      </c>
      <c r="K60">
        <v>1.4959738045359685</v>
      </c>
      <c r="L60">
        <v>0.73355505612960081</v>
      </c>
      <c r="N60">
        <v>20.681389696872607</v>
      </c>
      <c r="O60">
        <v>7.2160510509755138</v>
      </c>
      <c r="P60">
        <v>8.1659986908007376</v>
      </c>
      <c r="Q60">
        <v>10.802118531556326</v>
      </c>
      <c r="R60">
        <v>0.94914940108564771</v>
      </c>
      <c r="S60">
        <v>0.83259191909681196</v>
      </c>
      <c r="T60">
        <v>0.47466897903533573</v>
      </c>
      <c r="U60">
        <v>0.32893993594645143</v>
      </c>
      <c r="V60">
        <v>0.39396601135174764</v>
      </c>
      <c r="W60">
        <v>0.87026811002476367</v>
      </c>
      <c r="X60">
        <v>0.52247989345539081</v>
      </c>
      <c r="Y60">
        <v>2.7501033427436825</v>
      </c>
      <c r="AA60">
        <v>7.7212411608070797</v>
      </c>
      <c r="AB60">
        <v>9.1190800938549721</v>
      </c>
      <c r="AC60">
        <v>0.36483248571242716</v>
      </c>
      <c r="AD60">
        <v>0.89515918202099742</v>
      </c>
      <c r="AE60">
        <v>2.0738291015984047</v>
      </c>
      <c r="AF60">
        <v>1.6296991958258418</v>
      </c>
      <c r="AG60">
        <v>1.1637279757284156</v>
      </c>
      <c r="AH60">
        <v>0.88461519748538275</v>
      </c>
      <c r="AI60">
        <v>1.3733003567493645</v>
      </c>
      <c r="AJ60">
        <v>1.6607110372144842</v>
      </c>
      <c r="AK60">
        <v>1.6405894744561962</v>
      </c>
      <c r="AL60">
        <v>1.7361811575511614</v>
      </c>
      <c r="AN60">
        <v>9.5162745465306742</v>
      </c>
      <c r="AO60">
        <v>4.6875591852635043</v>
      </c>
      <c r="AP60">
        <v>55.107977075926144</v>
      </c>
      <c r="AQ60">
        <v>0.9332930422189426</v>
      </c>
      <c r="AR60">
        <v>1.8244520751204534</v>
      </c>
      <c r="AS60">
        <v>4.5766215245161588</v>
      </c>
      <c r="AT60">
        <v>1.1190131757406816</v>
      </c>
      <c r="AU60">
        <v>0.86147150070022516</v>
      </c>
      <c r="AV60">
        <v>0.38398708968847811</v>
      </c>
      <c r="AW60">
        <v>3.1613111716968256</v>
      </c>
      <c r="AX60">
        <v>2.7027347823893395</v>
      </c>
      <c r="BA60">
        <v>5.7598003311688677</v>
      </c>
      <c r="BB60">
        <v>7.4253797274684796</v>
      </c>
      <c r="BC60">
        <v>2.2227676473835376</v>
      </c>
      <c r="BD60">
        <v>3.5152413882040059</v>
      </c>
      <c r="BE60">
        <v>3.6662679875000661</v>
      </c>
      <c r="BF60">
        <v>4.5898976397142963</v>
      </c>
      <c r="BG60">
        <v>2.4259684412348119</v>
      </c>
      <c r="BH60">
        <v>0.97340272903529401</v>
      </c>
      <c r="BI60">
        <v>3.9160289065945353</v>
      </c>
      <c r="BJ60">
        <v>2.5725320683252955</v>
      </c>
      <c r="BK60">
        <v>1.8637731271190907</v>
      </c>
      <c r="BL60">
        <v>4.2960727249015527</v>
      </c>
      <c r="BN60">
        <v>58.197957612830166</v>
      </c>
      <c r="BO60">
        <v>6.1712354322286416</v>
      </c>
      <c r="BP60">
        <v>1.8953439851736147</v>
      </c>
      <c r="BQ60">
        <v>1.6931761506745362</v>
      </c>
      <c r="BR60">
        <v>2.4573649952405168</v>
      </c>
      <c r="BS60">
        <v>5.0653488730062159</v>
      </c>
      <c r="BT60">
        <v>2.1237464634313223</v>
      </c>
      <c r="BU60">
        <v>1.5891110872932186</v>
      </c>
      <c r="BV60">
        <v>2.980651593249859</v>
      </c>
      <c r="BW60">
        <v>1.5018307990093736</v>
      </c>
      <c r="BX60">
        <v>1.3051639318515451</v>
      </c>
      <c r="BY60">
        <v>0.99506365514250439</v>
      </c>
      <c r="CA60">
        <v>4.3837583681651298</v>
      </c>
      <c r="CB60">
        <v>8.6076795549115417</v>
      </c>
      <c r="CC60">
        <v>0.77728900613665952</v>
      </c>
      <c r="CD60">
        <v>1.3029308313377619</v>
      </c>
      <c r="CE60">
        <v>3.0317758972591116</v>
      </c>
      <c r="CF60">
        <v>2.8755643059892302</v>
      </c>
      <c r="CG60">
        <v>1.289168513021508</v>
      </c>
      <c r="CH60">
        <v>1.2290971204004075</v>
      </c>
      <c r="CI60">
        <v>0.89026039228325449</v>
      </c>
      <c r="CJ60">
        <v>0.83559206187593238</v>
      </c>
      <c r="CK60">
        <v>6.9163303751151854</v>
      </c>
      <c r="CL60">
        <v>3.7759354937381513</v>
      </c>
    </row>
    <row r="61" spans="1:90" x14ac:dyDescent="0.2">
      <c r="A61">
        <v>3.964951193456991</v>
      </c>
      <c r="B61">
        <v>6.3283107606349347</v>
      </c>
      <c r="C61">
        <v>0.42106931763075017</v>
      </c>
      <c r="D61">
        <v>8.7676569755240887</v>
      </c>
      <c r="E61">
        <v>0.96908631190874717</v>
      </c>
      <c r="F61">
        <v>2.1993676442454322</v>
      </c>
      <c r="G61">
        <v>0.73541988426648286</v>
      </c>
      <c r="H61">
        <v>0.40603959296694864</v>
      </c>
      <c r="I61">
        <v>1.226790225810197</v>
      </c>
      <c r="J61">
        <v>0.45381137975186703</v>
      </c>
      <c r="K61">
        <v>1.4170085712418128</v>
      </c>
      <c r="L61">
        <v>0.76868302063336424</v>
      </c>
      <c r="N61">
        <v>19.597089912025019</v>
      </c>
      <c r="O61">
        <v>7.3691223614089889</v>
      </c>
      <c r="P61">
        <v>7.0048310663514792</v>
      </c>
      <c r="Q61">
        <v>10.376554938984098</v>
      </c>
      <c r="R61">
        <v>0.97015232582365007</v>
      </c>
      <c r="S61">
        <v>0.90044578948624976</v>
      </c>
      <c r="T61">
        <v>0.48041103962125464</v>
      </c>
      <c r="U61">
        <v>0.336219469718185</v>
      </c>
      <c r="V61">
        <v>0.30674376367143358</v>
      </c>
      <c r="W61">
        <v>1.085982453768142</v>
      </c>
      <c r="X61">
        <v>0.45514179050942166</v>
      </c>
      <c r="Y61">
        <v>2.6723703881108216</v>
      </c>
      <c r="AA61">
        <v>8.3880629828198625</v>
      </c>
      <c r="AB61">
        <v>8.9036378136685634</v>
      </c>
      <c r="AC61">
        <v>0.42449134726808918</v>
      </c>
      <c r="AD61">
        <v>0.93106517873472816</v>
      </c>
      <c r="AE61">
        <v>2.3443358094299551</v>
      </c>
      <c r="AF61">
        <v>1.5313099553211098</v>
      </c>
      <c r="AG61">
        <v>1.1572565606067804</v>
      </c>
      <c r="AH61">
        <v>0.92483246137331643</v>
      </c>
      <c r="AI61">
        <v>1.5658664108734963</v>
      </c>
      <c r="AJ61">
        <v>1.8922431515846563</v>
      </c>
      <c r="AK61">
        <v>1.6569964320531061</v>
      </c>
      <c r="AL61">
        <v>1.9772874095902169</v>
      </c>
      <c r="AN61">
        <v>9.4191494053171532</v>
      </c>
      <c r="AO61">
        <v>4.1132504126672238</v>
      </c>
      <c r="AP61">
        <v>54.840122362184481</v>
      </c>
      <c r="AQ61">
        <v>0.95480132163972042</v>
      </c>
      <c r="AR61">
        <v>1.7761012361786526</v>
      </c>
      <c r="AS61">
        <v>4.3642114059608845</v>
      </c>
      <c r="AT61">
        <v>1.2040710391787781</v>
      </c>
      <c r="AU61">
        <v>0.88702570994377417</v>
      </c>
      <c r="AV61">
        <v>0.38669009806254662</v>
      </c>
      <c r="AW61">
        <v>3.2992667852497708</v>
      </c>
      <c r="AX61">
        <v>2.57362193026069</v>
      </c>
      <c r="BA61">
        <v>5.8937158727774026</v>
      </c>
      <c r="BB61">
        <v>7.6262008953851836</v>
      </c>
      <c r="BC61">
        <v>2.2832515096777657</v>
      </c>
      <c r="BD61">
        <v>3.7192225567475541</v>
      </c>
      <c r="BE61">
        <v>3.8382394115211702</v>
      </c>
      <c r="BF61">
        <v>4.028098370647176</v>
      </c>
      <c r="BG61">
        <v>2.423627991973365</v>
      </c>
      <c r="BH61">
        <v>0.9802962583247794</v>
      </c>
      <c r="BI61">
        <v>3.7934933575439427</v>
      </c>
      <c r="BJ61">
        <v>2.4692195268929291</v>
      </c>
      <c r="BK61">
        <v>1.7469833707601847</v>
      </c>
      <c r="BL61">
        <v>4.0597960795314254</v>
      </c>
      <c r="BN61">
        <v>57.596682757001616</v>
      </c>
      <c r="BO61">
        <v>6.7744571355309029</v>
      </c>
      <c r="BP61">
        <v>1.9604254368364749</v>
      </c>
      <c r="BQ61">
        <v>1.6688311075804894</v>
      </c>
      <c r="BR61">
        <v>2.4427222711337406</v>
      </c>
      <c r="BS61">
        <v>5.3770679367074283</v>
      </c>
      <c r="BT61">
        <v>1.9807188991697684</v>
      </c>
      <c r="BU61">
        <v>1.5102786836369293</v>
      </c>
      <c r="BV61">
        <v>3.4285229444004579</v>
      </c>
      <c r="BW61">
        <v>1.7313270465833521</v>
      </c>
      <c r="BX61">
        <v>1.3569535253445089</v>
      </c>
      <c r="BY61">
        <v>0.92040784799261499</v>
      </c>
      <c r="CA61">
        <v>4.3352827053549667</v>
      </c>
      <c r="CB61">
        <v>8.4662609023109301</v>
      </c>
      <c r="CC61">
        <v>0.81778797745456855</v>
      </c>
      <c r="CD61">
        <v>1.3092748631658286</v>
      </c>
      <c r="CE61">
        <v>2.8545248221674377</v>
      </c>
      <c r="CF61">
        <v>2.8629243227619541</v>
      </c>
      <c r="CG61">
        <v>1.3905247589711667</v>
      </c>
      <c r="CH61">
        <v>1.1148862173533653</v>
      </c>
      <c r="CI61">
        <v>0.90578720936437773</v>
      </c>
      <c r="CJ61">
        <v>0.81340600958617082</v>
      </c>
      <c r="CK61">
        <v>7.2106298648707146</v>
      </c>
      <c r="CL61">
        <v>3.8894307452601411</v>
      </c>
    </row>
    <row r="62" spans="1:90" x14ac:dyDescent="0.2">
      <c r="A62">
        <v>3.8115438406705744</v>
      </c>
      <c r="B62">
        <v>5.9895109686886787</v>
      </c>
      <c r="C62">
        <v>0.44810491284412224</v>
      </c>
      <c r="D62">
        <v>8.9377069420047413</v>
      </c>
      <c r="E62">
        <v>0.99638431385904747</v>
      </c>
      <c r="F62">
        <v>2.1472432105900645</v>
      </c>
      <c r="G62">
        <v>0.70215274478734069</v>
      </c>
      <c r="H62">
        <v>0.39188622484992464</v>
      </c>
      <c r="I62">
        <v>1.3070828174730764</v>
      </c>
      <c r="J62">
        <v>0.3649684489047858</v>
      </c>
      <c r="K62">
        <v>1.3934522129202596</v>
      </c>
      <c r="L62">
        <v>0.855726856605313</v>
      </c>
      <c r="N62">
        <v>18.316810657467919</v>
      </c>
      <c r="O62">
        <v>8.1688946199804882</v>
      </c>
      <c r="P62">
        <v>6.7429664287519797</v>
      </c>
      <c r="Q62">
        <v>10.932251663178061</v>
      </c>
      <c r="R62">
        <v>1.0429433843804599</v>
      </c>
      <c r="S62">
        <v>0.8352173511035671</v>
      </c>
      <c r="T62">
        <v>0.46621525147298215</v>
      </c>
      <c r="U62">
        <v>0.3688303113117451</v>
      </c>
      <c r="V62">
        <v>0.34044540534277545</v>
      </c>
      <c r="W62">
        <v>1.1622024422497199</v>
      </c>
      <c r="X62">
        <v>0.50027294129635036</v>
      </c>
      <c r="Y62">
        <v>2.3240544173486231</v>
      </c>
      <c r="AA62">
        <v>8.8783523348200681</v>
      </c>
      <c r="AB62">
        <v>9.4050932143137675</v>
      </c>
      <c r="AC62">
        <v>0.50743096670698629</v>
      </c>
      <c r="AD62">
        <v>0.88355047636219741</v>
      </c>
      <c r="AE62">
        <v>2.4723177280608373</v>
      </c>
      <c r="AF62">
        <v>1.2727761661562063</v>
      </c>
      <c r="AG62">
        <v>1.1851547214570666</v>
      </c>
      <c r="AH62">
        <v>0.91438286816496228</v>
      </c>
      <c r="AI62">
        <v>1.7195171956435875</v>
      </c>
      <c r="AJ62">
        <v>1.8257195014096845</v>
      </c>
      <c r="AK62">
        <v>1.5897654223737088</v>
      </c>
      <c r="AL62">
        <v>2.1201891994759356</v>
      </c>
      <c r="AN62">
        <v>8.7311386338015549</v>
      </c>
      <c r="AO62">
        <v>3.8110666740791124</v>
      </c>
      <c r="AP62">
        <v>55.085091782923577</v>
      </c>
      <c r="AQ62">
        <v>0.98973747180084171</v>
      </c>
      <c r="AR62">
        <v>1.8817176428150373</v>
      </c>
      <c r="AS62">
        <v>3.8545432882786788</v>
      </c>
      <c r="AT62">
        <v>1.31036097256478</v>
      </c>
      <c r="AU62">
        <v>0.82544671779233902</v>
      </c>
      <c r="AV62">
        <v>0.43216327869700244</v>
      </c>
      <c r="AW62">
        <v>3.6429806507025333</v>
      </c>
      <c r="AX62">
        <v>2.5831141947311629</v>
      </c>
      <c r="BA62">
        <v>6.2612599489697445</v>
      </c>
      <c r="BB62">
        <v>8.2263888936677745</v>
      </c>
      <c r="BC62">
        <v>2.3361924744704887</v>
      </c>
      <c r="BD62">
        <v>3.6023182659970674</v>
      </c>
      <c r="BE62">
        <v>3.9417799688744699</v>
      </c>
      <c r="BF62">
        <v>3.8194002229918858</v>
      </c>
      <c r="BG62">
        <v>2.4496589659323211</v>
      </c>
      <c r="BH62">
        <v>0.96787323248010793</v>
      </c>
      <c r="BI62">
        <v>3.765488121910586</v>
      </c>
      <c r="BJ62">
        <v>2.3990068931632513</v>
      </c>
      <c r="BK62">
        <v>1.6732184730281183</v>
      </c>
      <c r="BL62">
        <v>3.827956593645601</v>
      </c>
      <c r="BN62">
        <v>52.138506071576536</v>
      </c>
      <c r="BO62">
        <v>6.9819789290896264</v>
      </c>
      <c r="BP62">
        <v>2.0239444465920489</v>
      </c>
      <c r="BQ62">
        <v>1.7068310323264242</v>
      </c>
      <c r="BR62">
        <v>2.1550602394536891</v>
      </c>
      <c r="BS62">
        <v>5.7092746279832918</v>
      </c>
      <c r="BT62">
        <v>2.0626433553206676</v>
      </c>
      <c r="BU62">
        <v>1.4819613314333984</v>
      </c>
      <c r="BV62">
        <v>3.8181992715585653</v>
      </c>
      <c r="BW62">
        <v>1.9087272823232098</v>
      </c>
      <c r="BX62">
        <v>1.2899445381511911</v>
      </c>
      <c r="BY62">
        <v>0.85421649936150279</v>
      </c>
      <c r="CA62">
        <v>4.5318484480575725</v>
      </c>
      <c r="CB62">
        <v>8.9224767535863219</v>
      </c>
      <c r="CC62">
        <v>0.80576651389828025</v>
      </c>
      <c r="CD62">
        <v>1.3452568549737414</v>
      </c>
      <c r="CE62">
        <v>2.8454236519229519</v>
      </c>
      <c r="CF62">
        <v>2.7632355851136152</v>
      </c>
      <c r="CG62">
        <v>1.375941775191533</v>
      </c>
      <c r="CH62">
        <v>1.0776364577493491</v>
      </c>
      <c r="CI62">
        <v>0.88550041828377157</v>
      </c>
      <c r="CJ62">
        <v>0.80717118122408749</v>
      </c>
      <c r="CK62">
        <v>7.1404337589237237</v>
      </c>
      <c r="CL62">
        <v>4.1780358123913137</v>
      </c>
    </row>
    <row r="63" spans="1:90" x14ac:dyDescent="0.2">
      <c r="A63">
        <v>3.4353613502949911</v>
      </c>
      <c r="B63">
        <v>5.3727729433883402</v>
      </c>
      <c r="C63">
        <v>0.46902932517734414</v>
      </c>
      <c r="D63">
        <v>9.0922120259366732</v>
      </c>
      <c r="E63">
        <v>0.95650077992819182</v>
      </c>
      <c r="F63">
        <v>2.0155180439433535</v>
      </c>
      <c r="G63">
        <v>0.70464251505639142</v>
      </c>
      <c r="H63">
        <v>0.38820231713378534</v>
      </c>
      <c r="I63">
        <v>1.1729545486684014</v>
      </c>
      <c r="J63">
        <v>0.44441570933060959</v>
      </c>
      <c r="K63">
        <v>1.4232512142379135</v>
      </c>
      <c r="L63">
        <v>0.80229550066681443</v>
      </c>
      <c r="N63">
        <v>17.470206000000001</v>
      </c>
      <c r="O63">
        <v>7.29695421</v>
      </c>
      <c r="P63">
        <v>6.9824513800000005</v>
      </c>
      <c r="Q63">
        <v>10.295058300000003</v>
      </c>
      <c r="R63">
        <v>0.98985879999999993</v>
      </c>
      <c r="S63">
        <v>0.8215619999999999</v>
      </c>
      <c r="T63">
        <v>0.46161936999999997</v>
      </c>
      <c r="U63">
        <v>0.37439043999999994</v>
      </c>
      <c r="V63">
        <v>0.34461326999999997</v>
      </c>
      <c r="W63">
        <v>1.3072168</v>
      </c>
      <c r="X63">
        <v>0.5030945200000001</v>
      </c>
      <c r="Y63">
        <v>1.9046573099999997</v>
      </c>
      <c r="AA63">
        <v>8.6861900485882693</v>
      </c>
      <c r="AB63">
        <v>10.091435295766795</v>
      </c>
      <c r="AC63">
        <v>0.54916494068412447</v>
      </c>
      <c r="AD63">
        <v>1.0644905689788273</v>
      </c>
      <c r="AE63">
        <v>1.9399246138448965</v>
      </c>
      <c r="AF63">
        <v>1.3027637999035724</v>
      </c>
      <c r="AG63">
        <v>1.2377412040729945</v>
      </c>
      <c r="AH63">
        <v>0.92883269694898407</v>
      </c>
      <c r="AI63">
        <v>1.7837197600207106</v>
      </c>
      <c r="AJ63">
        <v>1.7876473767111423</v>
      </c>
      <c r="AK63">
        <v>1.4170022867033614</v>
      </c>
      <c r="AL63">
        <v>2.0278557507168626</v>
      </c>
      <c r="AN63">
        <v>8.0676293007708342</v>
      </c>
      <c r="AO63">
        <v>3.3098051215251272</v>
      </c>
      <c r="AP63">
        <v>54.265340850846712</v>
      </c>
      <c r="AQ63">
        <v>1.0640314809631619</v>
      </c>
      <c r="AR63">
        <v>2.1783295535246494</v>
      </c>
      <c r="AS63">
        <v>3.3420464043496705</v>
      </c>
      <c r="AT63">
        <v>1.2748304451416057</v>
      </c>
      <c r="AU63">
        <v>0.81353999421832113</v>
      </c>
      <c r="AV63">
        <v>0.40902244798394316</v>
      </c>
      <c r="AW63">
        <v>3.1931166042622423</v>
      </c>
      <c r="AX63">
        <v>2.6880564372434139</v>
      </c>
      <c r="BA63">
        <v>6.4840152037093324</v>
      </c>
      <c r="BB63">
        <v>8.0836925758295681</v>
      </c>
      <c r="BC63">
        <v>2.2999784413703002</v>
      </c>
      <c r="BD63">
        <v>3.6361151649187082</v>
      </c>
      <c r="BE63">
        <v>4.0055612862333403</v>
      </c>
      <c r="BF63">
        <v>4.2144500766756394</v>
      </c>
      <c r="BG63">
        <v>2.4320829683162462</v>
      </c>
      <c r="BH63">
        <v>0.99171907721681452</v>
      </c>
      <c r="BI63">
        <v>3.6900542204721676</v>
      </c>
      <c r="BJ63">
        <v>2.3203062758350019</v>
      </c>
      <c r="BK63">
        <v>1.5959238099607123</v>
      </c>
      <c r="BL63">
        <v>3.6595280985248624</v>
      </c>
      <c r="BN63">
        <v>50.241900298094819</v>
      </c>
      <c r="BO63">
        <v>6.8919511343081155</v>
      </c>
      <c r="BP63">
        <v>1.795817765543966</v>
      </c>
      <c r="BQ63">
        <v>1.855636717696582</v>
      </c>
      <c r="BR63">
        <v>2.0838196977553207</v>
      </c>
      <c r="BS63">
        <v>5.6881564387617036</v>
      </c>
      <c r="BT63">
        <v>2.0768226048108565</v>
      </c>
      <c r="BU63">
        <v>1.5732329951413864</v>
      </c>
      <c r="BV63">
        <v>3.6325268790871879</v>
      </c>
      <c r="BW63">
        <v>2.0508706515305271</v>
      </c>
      <c r="BX63">
        <v>1.6016496975818344</v>
      </c>
      <c r="BY63">
        <v>0.92540164207399411</v>
      </c>
      <c r="CA63">
        <v>4.6713979377489752</v>
      </c>
      <c r="CB63">
        <v>8.2793736595903997</v>
      </c>
      <c r="CC63">
        <v>0.78648486030423137</v>
      </c>
      <c r="CD63">
        <v>1.2566062919837273</v>
      </c>
      <c r="CE63">
        <v>2.8946151705288954</v>
      </c>
      <c r="CF63">
        <v>2.7585342315833032</v>
      </c>
      <c r="CG63">
        <v>1.341705460790513</v>
      </c>
      <c r="CH63">
        <v>1.0863036126234096</v>
      </c>
      <c r="CI63">
        <v>0.90805703880255795</v>
      </c>
      <c r="CJ63">
        <v>0.86466696953717803</v>
      </c>
      <c r="CK63">
        <v>5.7964013904979446</v>
      </c>
      <c r="CL63">
        <v>4.2144838239023477</v>
      </c>
    </row>
    <row r="64" spans="1:90" x14ac:dyDescent="0.2">
      <c r="A64">
        <v>2.6895091774338669</v>
      </c>
      <c r="B64">
        <v>4.7226898433126596</v>
      </c>
      <c r="C64">
        <v>0.43424162541320216</v>
      </c>
      <c r="D64">
        <v>9.0256118153096345</v>
      </c>
      <c r="E64">
        <v>0.88230897501470185</v>
      </c>
      <c r="F64">
        <v>2.2308382986437425</v>
      </c>
      <c r="G64">
        <v>0.70964012145868738</v>
      </c>
      <c r="H64">
        <v>0.40590998539194306</v>
      </c>
      <c r="I64">
        <v>1.164443306069008</v>
      </c>
      <c r="J64">
        <v>0.48598757896618422</v>
      </c>
      <c r="K64">
        <v>1.5048968292988025</v>
      </c>
      <c r="L64">
        <v>0.78550605094305925</v>
      </c>
      <c r="N64">
        <v>17.104274602420848</v>
      </c>
      <c r="O64">
        <v>6.5747732369899268</v>
      </c>
      <c r="P64">
        <v>5.7397627228658843</v>
      </c>
      <c r="Q64">
        <v>9.6071369329079062</v>
      </c>
      <c r="R64">
        <v>0.91955716662475062</v>
      </c>
      <c r="S64">
        <v>0.8393874240353616</v>
      </c>
      <c r="T64">
        <v>0.44230299367762066</v>
      </c>
      <c r="U64">
        <v>0.44110112583625288</v>
      </c>
      <c r="V64">
        <v>0.3326329884014006</v>
      </c>
      <c r="W64">
        <v>1.0887011853757782</v>
      </c>
      <c r="X64">
        <v>0.4061623817736375</v>
      </c>
      <c r="Y64">
        <v>1.7433557038900449</v>
      </c>
      <c r="AA64">
        <v>7.9256917538847604</v>
      </c>
      <c r="AB64">
        <v>9.5327928576649796</v>
      </c>
      <c r="AC64">
        <v>0.55670420560663425</v>
      </c>
      <c r="AD64">
        <v>1.0990436823391352</v>
      </c>
      <c r="AE64">
        <v>1.5149619786294704</v>
      </c>
      <c r="AF64">
        <v>1.1731631378442902</v>
      </c>
      <c r="AG64">
        <v>1.1485194944717432</v>
      </c>
      <c r="AH64">
        <v>0.91816043795927649</v>
      </c>
      <c r="AI64">
        <v>1.8691076686451273</v>
      </c>
      <c r="AJ64">
        <v>1.5632279823399342</v>
      </c>
      <c r="AK64">
        <v>1.2168172021471875</v>
      </c>
      <c r="AL64">
        <v>1.8942218165400049</v>
      </c>
      <c r="AN64">
        <v>6.8149288481165016</v>
      </c>
      <c r="AO64">
        <v>2.870651374611743</v>
      </c>
      <c r="AP64">
        <v>54.514665619682866</v>
      </c>
      <c r="AQ64">
        <v>1.0820246741785502</v>
      </c>
      <c r="AR64">
        <v>2.3992643287388002</v>
      </c>
      <c r="AS64">
        <v>3.0242570948784993</v>
      </c>
      <c r="AT64">
        <v>1.2663594428889136</v>
      </c>
      <c r="AU64">
        <v>0.94022340269019933</v>
      </c>
      <c r="AV64">
        <v>0.43823317751539553</v>
      </c>
      <c r="AW64">
        <v>2.9480022751575183</v>
      </c>
      <c r="AX64">
        <v>2.7828262819893115</v>
      </c>
      <c r="BA64">
        <v>6.565130886981418</v>
      </c>
      <c r="BB64">
        <v>8.3181400896831565</v>
      </c>
      <c r="BC64">
        <v>2.3903346838241499</v>
      </c>
      <c r="BD64">
        <v>3.715167588041973</v>
      </c>
      <c r="BE64">
        <v>3.9823987270731278</v>
      </c>
      <c r="BF64">
        <v>4.4529496291834896</v>
      </c>
      <c r="BG64">
        <v>2.4598138053600276</v>
      </c>
      <c r="BH64">
        <v>1.0003371282179239</v>
      </c>
      <c r="BI64">
        <v>3.6385870400809153</v>
      </c>
      <c r="BJ64">
        <v>2.3572822781953207</v>
      </c>
      <c r="BK64">
        <v>1.6544188764031327</v>
      </c>
      <c r="BL64">
        <v>3.6858189998770436</v>
      </c>
      <c r="BN64">
        <v>52.728684901209874</v>
      </c>
      <c r="BO64">
        <v>6.6355276790536113</v>
      </c>
      <c r="BP64">
        <v>1.8347361303196303</v>
      </c>
      <c r="BQ64">
        <v>1.8442463728483567</v>
      </c>
      <c r="BR64">
        <v>2.2979550612151698</v>
      </c>
      <c r="BS64">
        <v>5.4755761605067503</v>
      </c>
      <c r="BT64">
        <v>2.1074536976995986</v>
      </c>
      <c r="BU64">
        <v>1.7022580220265195</v>
      </c>
      <c r="BV64">
        <v>4.7050988701155694</v>
      </c>
      <c r="BW64">
        <v>2.1662320737783767</v>
      </c>
      <c r="BX64">
        <v>1.5194867461387389</v>
      </c>
      <c r="BY64">
        <v>0.94791239679015948</v>
      </c>
      <c r="CA64">
        <v>4.5177234437216285</v>
      </c>
      <c r="CB64">
        <v>7.5762374544116105</v>
      </c>
      <c r="CC64">
        <v>0.82549302655770107</v>
      </c>
      <c r="CD64">
        <v>1.2907491572329064</v>
      </c>
      <c r="CE64">
        <v>2.7893074157278912</v>
      </c>
      <c r="CF64">
        <v>2.7688912779828612</v>
      </c>
      <c r="CG64">
        <v>1.2595882875133462</v>
      </c>
      <c r="CH64">
        <v>1.0426616859217568</v>
      </c>
      <c r="CI64">
        <v>0.89746998438167913</v>
      </c>
      <c r="CJ64">
        <v>0.90185927334230098</v>
      </c>
      <c r="CK64">
        <v>4.8503085899498597</v>
      </c>
      <c r="CL64">
        <v>3.7358558032666638</v>
      </c>
    </row>
    <row r="65" spans="1:90" x14ac:dyDescent="0.2">
      <c r="A65">
        <v>2.4502838564135661</v>
      </c>
      <c r="B65">
        <v>4.0682796499770788</v>
      </c>
      <c r="C65">
        <v>0.38670471354696528</v>
      </c>
      <c r="D65">
        <v>8.9852412424285593</v>
      </c>
      <c r="E65">
        <v>1.0638215751018527</v>
      </c>
      <c r="F65">
        <v>2.3189937107406804</v>
      </c>
      <c r="G65">
        <v>0.64626958013142433</v>
      </c>
      <c r="H65">
        <v>0.43703545066092109</v>
      </c>
      <c r="I65">
        <v>1.0498971987050225</v>
      </c>
      <c r="J65">
        <v>0.48583177014951523</v>
      </c>
      <c r="K65">
        <v>1.4424697491401548</v>
      </c>
      <c r="L65">
        <v>0.80675892710048691</v>
      </c>
      <c r="N65">
        <v>16.065384770441753</v>
      </c>
      <c r="O65">
        <v>5.6267583629694098</v>
      </c>
      <c r="P65">
        <v>5.2169079979724611</v>
      </c>
      <c r="Q65">
        <v>9.6112091584676662</v>
      </c>
      <c r="R65">
        <v>0.98631938375590955</v>
      </c>
      <c r="S65">
        <v>0.95235069696453223</v>
      </c>
      <c r="T65">
        <v>0.46558837551838955</v>
      </c>
      <c r="U65">
        <v>0.47922747114740699</v>
      </c>
      <c r="V65">
        <v>0.41002513849073985</v>
      </c>
      <c r="W65">
        <v>0.77082928048971011</v>
      </c>
      <c r="X65">
        <v>0.3517496135931612</v>
      </c>
      <c r="Y65">
        <v>2.013895693828859</v>
      </c>
      <c r="AA65">
        <v>6.8947138995599699</v>
      </c>
      <c r="AB65">
        <v>8.7334566670290688</v>
      </c>
      <c r="AC65">
        <v>0.52398216322615854</v>
      </c>
      <c r="AD65">
        <v>1.0788082927096219</v>
      </c>
      <c r="AE65">
        <v>1.5291427671341351</v>
      </c>
      <c r="AF65">
        <v>1.0830228809142686</v>
      </c>
      <c r="AG65">
        <v>1.0783522717669658</v>
      </c>
      <c r="AH65">
        <v>0.91396704747168056</v>
      </c>
      <c r="AI65">
        <v>2.0881414189994865</v>
      </c>
      <c r="AJ65">
        <v>1.5105140116714484</v>
      </c>
      <c r="AK65">
        <v>1.2004024370066526</v>
      </c>
      <c r="AL65">
        <v>1.8138161702148488</v>
      </c>
      <c r="AN65">
        <v>5.6813788959956684</v>
      </c>
      <c r="AO65">
        <v>3.0425375414243701</v>
      </c>
      <c r="AP65">
        <v>54.115371743254748</v>
      </c>
      <c r="AQ65">
        <v>1.0082208880570098</v>
      </c>
      <c r="AR65">
        <v>2.3324962936171683</v>
      </c>
      <c r="AS65">
        <v>2.7250557049003481</v>
      </c>
      <c r="AT65">
        <v>1.1627029597505307</v>
      </c>
      <c r="AU65">
        <v>0.95643395124619246</v>
      </c>
      <c r="AV65">
        <v>0.48116729205500641</v>
      </c>
      <c r="AW65">
        <v>2.9235754930237152</v>
      </c>
      <c r="AX65">
        <v>2.7445181163248358</v>
      </c>
      <c r="BA65">
        <v>6.3521624102582814</v>
      </c>
      <c r="BB65">
        <v>8.2526127544407419</v>
      </c>
      <c r="BC65">
        <v>2.4536306100008054</v>
      </c>
      <c r="BD65">
        <v>3.8217391821810001</v>
      </c>
      <c r="BE65">
        <v>4.0587611167459405</v>
      </c>
      <c r="BF65">
        <v>4.4952532603524666</v>
      </c>
      <c r="BG65">
        <v>2.5279811720326348</v>
      </c>
      <c r="BH65">
        <v>1.0040394569252875</v>
      </c>
      <c r="BI65">
        <v>3.6270003117949936</v>
      </c>
      <c r="BJ65">
        <v>2.3789342636100512</v>
      </c>
      <c r="BK65">
        <v>1.6494905810703102</v>
      </c>
      <c r="BL65">
        <v>3.7919563721963185</v>
      </c>
      <c r="BN65">
        <v>52.946068216367024</v>
      </c>
      <c r="BO65">
        <v>7.3707653434413807</v>
      </c>
      <c r="BP65">
        <v>2.0038677647395211</v>
      </c>
      <c r="BQ65">
        <v>1.9704430798507622</v>
      </c>
      <c r="BR65">
        <v>3.0876299137305536</v>
      </c>
      <c r="BS65">
        <v>5.394528839381735</v>
      </c>
      <c r="BT65">
        <v>1.9079093587565774</v>
      </c>
      <c r="BU65">
        <v>1.8382374492264262</v>
      </c>
      <c r="BV65">
        <v>6.7099635537979552</v>
      </c>
      <c r="BW65">
        <v>2.1650143840565432</v>
      </c>
      <c r="BX65">
        <v>1.2175772180452247</v>
      </c>
      <c r="BY65">
        <v>0.91331094033800531</v>
      </c>
      <c r="CA65">
        <v>4.5496817780332997</v>
      </c>
      <c r="CB65">
        <v>7.8912523716191068</v>
      </c>
      <c r="CC65">
        <v>0.81123837868873117</v>
      </c>
      <c r="CD65">
        <v>1.2993434217121387</v>
      </c>
      <c r="CE65">
        <v>2.9819744151863818</v>
      </c>
      <c r="CF65">
        <v>2.5558366964951706</v>
      </c>
      <c r="CG65">
        <v>1.2262429208622867</v>
      </c>
      <c r="CH65">
        <v>1.0675236527681267</v>
      </c>
      <c r="CI65">
        <v>0.97927178050492025</v>
      </c>
      <c r="CJ65">
        <v>0.90810904624604116</v>
      </c>
      <c r="CK65">
        <v>4.8577086620936907</v>
      </c>
      <c r="CL65">
        <v>3.4925493177871574</v>
      </c>
    </row>
    <row r="66" spans="1:90" x14ac:dyDescent="0.2">
      <c r="A66">
        <v>2.3434812266733425</v>
      </c>
      <c r="B66">
        <v>3.4110032485126234</v>
      </c>
      <c r="C66">
        <v>0.36025372297115077</v>
      </c>
      <c r="D66">
        <v>9.0057056280223637</v>
      </c>
      <c r="E66">
        <v>1.1367435548250322</v>
      </c>
      <c r="F66">
        <v>2.0739594129550807</v>
      </c>
      <c r="G66">
        <v>0.63930617805481427</v>
      </c>
      <c r="H66">
        <v>0.40232567866319896</v>
      </c>
      <c r="I66">
        <v>0.93619917939949304</v>
      </c>
      <c r="J66">
        <v>0.55237009919914337</v>
      </c>
      <c r="K66">
        <v>1.3718343004898654</v>
      </c>
      <c r="L66">
        <v>0.72954714877829918</v>
      </c>
      <c r="N66">
        <v>15.08637737067238</v>
      </c>
      <c r="O66">
        <v>5.2870920150276213</v>
      </c>
      <c r="P66">
        <v>5.5838180221266178</v>
      </c>
      <c r="Q66">
        <v>9.6066913957095927</v>
      </c>
      <c r="R66">
        <v>1.0534266773036773</v>
      </c>
      <c r="S66">
        <v>0.99389199103933334</v>
      </c>
      <c r="T66">
        <v>0.46872451772242113</v>
      </c>
      <c r="U66">
        <v>0.42660061246385605</v>
      </c>
      <c r="V66">
        <v>0.40375498480093325</v>
      </c>
      <c r="W66">
        <v>0.74380058160252049</v>
      </c>
      <c r="X66">
        <v>0.46489420728311709</v>
      </c>
      <c r="Y66">
        <v>2.4015979995450567</v>
      </c>
      <c r="AA66">
        <v>6.5621278675659429</v>
      </c>
      <c r="AB66">
        <v>8.1131757610241735</v>
      </c>
      <c r="AC66">
        <v>0.46960360054822464</v>
      </c>
      <c r="AD66">
        <v>1.0190115690302184</v>
      </c>
      <c r="AE66">
        <v>1.4891536099526284</v>
      </c>
      <c r="AF66">
        <v>1.0726866418865635</v>
      </c>
      <c r="AG66">
        <v>1.0152031419980085</v>
      </c>
      <c r="AH66">
        <v>0.96673471357362339</v>
      </c>
      <c r="AI66">
        <v>1.9221039441345626</v>
      </c>
      <c r="AJ66">
        <v>1.8132696746301327</v>
      </c>
      <c r="AK66">
        <v>1.2557240385750412</v>
      </c>
      <c r="AL66">
        <v>1.7544052204827238</v>
      </c>
      <c r="AN66">
        <v>5.4347580805168461</v>
      </c>
      <c r="AO66">
        <v>2.9023462408990173</v>
      </c>
      <c r="AP66">
        <v>54.377466973271325</v>
      </c>
      <c r="AQ66">
        <v>1.0489547584213705</v>
      </c>
      <c r="AR66">
        <v>2.1774805307160543</v>
      </c>
      <c r="AS66">
        <v>2.3532847458557504</v>
      </c>
      <c r="AT66">
        <v>1.2013045427830333</v>
      </c>
      <c r="AU66">
        <v>1.1327939027763085</v>
      </c>
      <c r="AV66">
        <v>0.50791283381853758</v>
      </c>
      <c r="AW66">
        <v>2.7822084275408887</v>
      </c>
      <c r="AX66">
        <v>2.6735248943750114</v>
      </c>
      <c r="BA66">
        <v>6.2158250560582369</v>
      </c>
      <c r="BB66">
        <v>8.4542126698573803</v>
      </c>
      <c r="BC66">
        <v>2.4255887942860261</v>
      </c>
      <c r="BD66">
        <v>3.8803252385116878</v>
      </c>
      <c r="BE66">
        <v>4.0649715246931404</v>
      </c>
      <c r="BF66">
        <v>4.1809724513018534</v>
      </c>
      <c r="BG66">
        <v>2.5007655966209295</v>
      </c>
      <c r="BH66">
        <v>1.0335205722724401</v>
      </c>
      <c r="BI66">
        <v>3.4066297422663432</v>
      </c>
      <c r="BJ66">
        <v>2.3774224027301676</v>
      </c>
      <c r="BK66">
        <v>1.5643172248917518</v>
      </c>
      <c r="BL66">
        <v>3.6608796311254244</v>
      </c>
      <c r="BN66">
        <v>55.687554383569314</v>
      </c>
      <c r="BO66">
        <v>7.2108245041009082</v>
      </c>
      <c r="BP66">
        <v>1.9825491734179459</v>
      </c>
      <c r="BQ66">
        <v>2.0150316373459494</v>
      </c>
      <c r="BR66">
        <v>2.6903793858858553</v>
      </c>
      <c r="BS66">
        <v>5.6766796297841342</v>
      </c>
      <c r="BT66">
        <v>1.8661233143901161</v>
      </c>
      <c r="BU66">
        <v>1.8024623819237713</v>
      </c>
      <c r="BV66">
        <v>7.4655840203060997</v>
      </c>
      <c r="BW66">
        <v>1.93670088200782</v>
      </c>
      <c r="BX66">
        <v>1.3015309231973686</v>
      </c>
      <c r="BY66">
        <v>0.94612998184269292</v>
      </c>
      <c r="CA66">
        <v>4.6373611101608772</v>
      </c>
      <c r="CB66">
        <v>7.5793630862578247</v>
      </c>
      <c r="CC66">
        <v>0.84069151437119605</v>
      </c>
      <c r="CD66">
        <v>1.194968576558584</v>
      </c>
      <c r="CE66">
        <v>3.1296634679774216</v>
      </c>
      <c r="CF66">
        <v>2.2594040675300771</v>
      </c>
      <c r="CG66">
        <v>1.2261182781049238</v>
      </c>
      <c r="CH66">
        <v>1.0655528130167191</v>
      </c>
      <c r="CI66">
        <v>1.0118222782601485</v>
      </c>
      <c r="CJ66">
        <v>0.91908578232835469</v>
      </c>
      <c r="CK66">
        <v>5.2282661623519644</v>
      </c>
      <c r="CL66">
        <v>3.3623517805458061</v>
      </c>
    </row>
    <row r="67" spans="1:90" x14ac:dyDescent="0.2">
      <c r="A67">
        <v>2.1534204428429082</v>
      </c>
      <c r="B67">
        <v>3.1513263873955655</v>
      </c>
      <c r="C67">
        <v>0.38566135133001078</v>
      </c>
      <c r="D67">
        <v>9.0904261891518754</v>
      </c>
      <c r="E67">
        <v>1.114806429610393</v>
      </c>
      <c r="F67">
        <v>1.8328561581434444</v>
      </c>
      <c r="G67">
        <v>0.66668660296870419</v>
      </c>
      <c r="H67">
        <v>0.3784655864292028</v>
      </c>
      <c r="I67">
        <v>1.0027043227353505</v>
      </c>
      <c r="J67">
        <v>0.64308717310644159</v>
      </c>
      <c r="K67">
        <v>1.4629409824585113</v>
      </c>
      <c r="L67">
        <v>0.75632130690910127</v>
      </c>
      <c r="N67">
        <v>14.981187688684807</v>
      </c>
      <c r="O67">
        <v>4.9941218715734506</v>
      </c>
      <c r="P67">
        <v>5.6852970941986412</v>
      </c>
      <c r="Q67">
        <v>9.6575685644732356</v>
      </c>
      <c r="R67">
        <v>0.95807536211612621</v>
      </c>
      <c r="S67">
        <v>1.0390527664434821</v>
      </c>
      <c r="T67">
        <v>0.44650900620948097</v>
      </c>
      <c r="U67">
        <v>0.36385210256974282</v>
      </c>
      <c r="V67">
        <v>0.47717728011886329</v>
      </c>
      <c r="W67">
        <v>0.61256785176043338</v>
      </c>
      <c r="X67">
        <v>0.63695362637572372</v>
      </c>
      <c r="Y67">
        <v>2.2900442510011372</v>
      </c>
      <c r="AA67">
        <v>6.0511584780545782</v>
      </c>
      <c r="AB67">
        <v>8.0749283822652576</v>
      </c>
      <c r="AC67">
        <v>0.44985864806130371</v>
      </c>
      <c r="AD67">
        <v>1.0074998419391563</v>
      </c>
      <c r="AE67">
        <v>1.590027678723289</v>
      </c>
      <c r="AF67">
        <v>1.0913704063807992</v>
      </c>
      <c r="AG67">
        <v>1.1287759413460778</v>
      </c>
      <c r="AH67">
        <v>1.0035447309675127</v>
      </c>
      <c r="AI67">
        <v>1.6845634439232942</v>
      </c>
      <c r="AJ67">
        <v>2.1184390558051378</v>
      </c>
      <c r="AK67">
        <v>1.2567154249807453</v>
      </c>
      <c r="AL67">
        <v>1.8202691368341901</v>
      </c>
      <c r="AN67">
        <v>4.4821106074774111</v>
      </c>
      <c r="AO67">
        <v>2.979961612068589</v>
      </c>
      <c r="AP67">
        <v>53.960713726537819</v>
      </c>
      <c r="AQ67">
        <v>1.0466839983804508</v>
      </c>
      <c r="AR67">
        <v>2.2809658742874124</v>
      </c>
      <c r="AS67">
        <v>2.3816417571838402</v>
      </c>
      <c r="AT67">
        <v>1.2594335474603793</v>
      </c>
      <c r="AU67">
        <v>1.1389815869492455</v>
      </c>
      <c r="AV67">
        <v>0.5025642224734379</v>
      </c>
      <c r="AW67">
        <v>2.7983753500939708</v>
      </c>
      <c r="AX67">
        <v>2.5522947053988769</v>
      </c>
      <c r="BA67">
        <v>6.4728668805060661</v>
      </c>
      <c r="BB67">
        <v>8.5431323011835456</v>
      </c>
      <c r="BC67">
        <v>2.4667136100452445</v>
      </c>
      <c r="BD67">
        <v>3.9414226482920625</v>
      </c>
      <c r="BE67">
        <v>3.9909491876370602</v>
      </c>
      <c r="BF67">
        <v>4.2546435703652117</v>
      </c>
      <c r="BG67">
        <v>2.4770988035866517</v>
      </c>
      <c r="BH67">
        <v>1.071165342134264</v>
      </c>
      <c r="BI67">
        <v>3.493772508779923</v>
      </c>
      <c r="BJ67">
        <v>2.4481691642770547</v>
      </c>
      <c r="BK67">
        <v>1.5442378431825157</v>
      </c>
      <c r="BL67">
        <v>3.6007343765519337</v>
      </c>
      <c r="BN67">
        <v>52.868924182722289</v>
      </c>
      <c r="BO67">
        <v>7.7317105614979589</v>
      </c>
      <c r="BP67">
        <v>2.1167281682514152</v>
      </c>
      <c r="BQ67">
        <v>1.9213111776707223</v>
      </c>
      <c r="BR67">
        <v>2.2338032186011119</v>
      </c>
      <c r="BS67">
        <v>5.3460610914646862</v>
      </c>
      <c r="BT67">
        <v>2.0706538102629994</v>
      </c>
      <c r="BU67">
        <v>1.8206113312798762</v>
      </c>
      <c r="BV67">
        <v>7.4808550498231767</v>
      </c>
      <c r="BW67">
        <v>2.1059741550474245</v>
      </c>
      <c r="BX67">
        <v>1.4469438842062545</v>
      </c>
      <c r="BY67">
        <v>0.97015647307092301</v>
      </c>
      <c r="CA67">
        <v>4.8890169548599518</v>
      </c>
      <c r="CB67">
        <v>7.5496361951216713</v>
      </c>
      <c r="CC67">
        <v>0.88577665388343341</v>
      </c>
      <c r="CD67">
        <v>1.1216047849362873</v>
      </c>
      <c r="CE67">
        <v>3.158486410856451</v>
      </c>
      <c r="CF67">
        <v>2.1797467845140428</v>
      </c>
      <c r="CG67">
        <v>1.2299436676637645</v>
      </c>
      <c r="CH67">
        <v>1.0068755968300078</v>
      </c>
      <c r="CI67">
        <v>1.0148294752156752</v>
      </c>
      <c r="CJ67">
        <v>0.94038496545708539</v>
      </c>
      <c r="CK67">
        <v>4.4247434971057524</v>
      </c>
      <c r="CL67">
        <v>3.2265630616545766</v>
      </c>
    </row>
    <row r="68" spans="1:90" x14ac:dyDescent="0.2">
      <c r="A68">
        <v>1.9675212178710269</v>
      </c>
      <c r="B68">
        <v>3.0276867746877674</v>
      </c>
      <c r="C68">
        <v>0.38723282579823265</v>
      </c>
      <c r="D68">
        <v>8.9489026523397754</v>
      </c>
      <c r="E68">
        <v>0.91289900320771222</v>
      </c>
      <c r="F68">
        <v>1.6476751816193544</v>
      </c>
      <c r="G68">
        <v>0.66725737369897964</v>
      </c>
      <c r="H68">
        <v>0.36150027257093004</v>
      </c>
      <c r="I68">
        <v>1.1092529873461656</v>
      </c>
      <c r="J68">
        <v>0.63803582920330892</v>
      </c>
      <c r="K68">
        <v>1.5875415624695981</v>
      </c>
      <c r="L68">
        <v>0.85286546102120253</v>
      </c>
      <c r="N68">
        <v>14.841246000000002</v>
      </c>
      <c r="O68">
        <v>4.6231278800000002</v>
      </c>
      <c r="P68">
        <v>5.1110259199999994</v>
      </c>
      <c r="Q68">
        <v>9.2829875199999989</v>
      </c>
      <c r="R68">
        <v>0.95089360000000001</v>
      </c>
      <c r="S68">
        <v>1.1164588</v>
      </c>
      <c r="T68">
        <v>0.44276419</v>
      </c>
      <c r="U68">
        <v>0.33722057</v>
      </c>
      <c r="V68">
        <v>0.36992995999999995</v>
      </c>
      <c r="W68">
        <v>0.5022380099999999</v>
      </c>
      <c r="X68">
        <v>0.70057482000000015</v>
      </c>
      <c r="Y68">
        <v>2.5221738600000001</v>
      </c>
      <c r="AA68">
        <v>6.1315985466196574</v>
      </c>
      <c r="AB68">
        <v>6.8598469795911381</v>
      </c>
      <c r="AC68">
        <v>0.48591605706513985</v>
      </c>
      <c r="AD68">
        <v>0.99492754662130789</v>
      </c>
      <c r="AE68">
        <v>1.6656583238242813</v>
      </c>
      <c r="AF68">
        <v>1.290086538911501</v>
      </c>
      <c r="AG68">
        <v>1.2090193314737472</v>
      </c>
      <c r="AH68">
        <v>1.0066272530960789</v>
      </c>
      <c r="AI68">
        <v>1.4951179880818319</v>
      </c>
      <c r="AJ68">
        <v>3.0029895707246532</v>
      </c>
      <c r="AK68">
        <v>1.2687251229233514</v>
      </c>
      <c r="AL68">
        <v>1.8608544107590539</v>
      </c>
      <c r="AN68">
        <v>4.3454886172078275</v>
      </c>
      <c r="AO68">
        <v>3.0584059856173544</v>
      </c>
      <c r="AP68">
        <v>54.921155856556496</v>
      </c>
      <c r="AQ68">
        <v>1.0868395218295839</v>
      </c>
      <c r="AR68">
        <v>2.244698739906561</v>
      </c>
      <c r="AS68">
        <v>2.3068662427561253</v>
      </c>
      <c r="AT68">
        <v>1.2457458196035589</v>
      </c>
      <c r="AU68">
        <v>1.3537075398124905</v>
      </c>
      <c r="AV68">
        <v>0.57015294652586723</v>
      </c>
      <c r="AW68">
        <v>2.7171004201541358</v>
      </c>
      <c r="AX68">
        <v>2.745359365821527</v>
      </c>
      <c r="BA68">
        <v>7.0736264623148344</v>
      </c>
      <c r="BB68">
        <v>8.5512202590264916</v>
      </c>
      <c r="BC68">
        <v>2.4342206557904826</v>
      </c>
      <c r="BD68">
        <v>4.0260007765187922</v>
      </c>
      <c r="BE68">
        <v>3.8742200266359026</v>
      </c>
      <c r="BF68">
        <v>4.3195818977885718</v>
      </c>
      <c r="BG68">
        <v>2.3754747789643562</v>
      </c>
      <c r="BH68">
        <v>1.0628233156066171</v>
      </c>
      <c r="BI68">
        <v>3.7287432471334072</v>
      </c>
      <c r="BJ68">
        <v>2.4303661210618408</v>
      </c>
      <c r="BK68">
        <v>1.6117741078451504</v>
      </c>
      <c r="BL68">
        <v>3.4934932058388677</v>
      </c>
      <c r="BN68">
        <v>51.801842295036046</v>
      </c>
      <c r="BO68">
        <v>7.5274177365531374</v>
      </c>
      <c r="BP68">
        <v>2.0558543821175839</v>
      </c>
      <c r="BQ68">
        <v>2.2099640887616414</v>
      </c>
      <c r="BR68">
        <v>2.2052183144103408</v>
      </c>
      <c r="BS68">
        <v>5.5415407525500751</v>
      </c>
      <c r="BT68">
        <v>2.1273515713120013</v>
      </c>
      <c r="BU68">
        <v>1.8756604334205997</v>
      </c>
      <c r="BV68">
        <v>10.001165240860395</v>
      </c>
      <c r="BW68">
        <v>1.976924196761733</v>
      </c>
      <c r="BX68">
        <v>1.3631773046439812</v>
      </c>
      <c r="BY68">
        <v>0.99845300282324589</v>
      </c>
      <c r="CA68">
        <v>4.849744174690823</v>
      </c>
      <c r="CB68">
        <v>7.6562862412647084</v>
      </c>
      <c r="CC68">
        <v>0.99065559262625202</v>
      </c>
      <c r="CD68">
        <v>1.0734242878939064</v>
      </c>
      <c r="CE68">
        <v>3.3426577506794226</v>
      </c>
      <c r="CF68">
        <v>2.0670270638259924</v>
      </c>
      <c r="CG68">
        <v>1.2017928934761186</v>
      </c>
      <c r="CH68">
        <v>1.0324277362047201</v>
      </c>
      <c r="CI68">
        <v>1.1062639869804722</v>
      </c>
      <c r="CJ68">
        <v>0.96973701573490401</v>
      </c>
      <c r="CK68">
        <v>4.4628502595860029</v>
      </c>
      <c r="CL68">
        <v>3.9178427770644046</v>
      </c>
    </row>
    <row r="69" spans="1:90" x14ac:dyDescent="0.2">
      <c r="A69">
        <v>1.7609712758356588</v>
      </c>
      <c r="B69">
        <v>2.4024767893413403</v>
      </c>
      <c r="C69">
        <v>0.43958555363914231</v>
      </c>
      <c r="D69">
        <v>8.6483563624851332</v>
      </c>
      <c r="E69">
        <v>1.0273419929579053</v>
      </c>
      <c r="F69">
        <v>1.5089568064178049</v>
      </c>
      <c r="G69">
        <v>0.68510769277157946</v>
      </c>
      <c r="H69">
        <v>0.3888310018591653</v>
      </c>
      <c r="I69">
        <v>1.0965559890898384</v>
      </c>
      <c r="J69">
        <v>0.56282613839215356</v>
      </c>
      <c r="K69">
        <v>1.5939343306291667</v>
      </c>
      <c r="L69">
        <v>0.8719784485877764</v>
      </c>
      <c r="N69">
        <v>11.719854076585053</v>
      </c>
      <c r="O69">
        <v>3.6610170657186196</v>
      </c>
      <c r="P69">
        <v>5.2661616254854176</v>
      </c>
      <c r="Q69">
        <v>9.5546578543024001</v>
      </c>
      <c r="R69">
        <v>0.97645952191219798</v>
      </c>
      <c r="S69">
        <v>1.543765399645713</v>
      </c>
      <c r="T69">
        <v>0.44574880088384422</v>
      </c>
      <c r="U69">
        <v>0.28741665514671644</v>
      </c>
      <c r="V69">
        <v>0.22009954438846518</v>
      </c>
      <c r="W69">
        <v>0.47842415805035138</v>
      </c>
      <c r="X69">
        <v>0.92536430215148902</v>
      </c>
      <c r="Y69">
        <v>2.6597446697215203</v>
      </c>
      <c r="AA69">
        <v>5.6505513218608687</v>
      </c>
      <c r="AB69">
        <v>5.5951508373060275</v>
      </c>
      <c r="AC69">
        <v>0.586537945886623</v>
      </c>
      <c r="AD69">
        <v>0.91981213740938483</v>
      </c>
      <c r="AE69">
        <v>1.5866526515862969</v>
      </c>
      <c r="AF69">
        <v>1.5352814357630289</v>
      </c>
      <c r="AG69">
        <v>1.1576133815163161</v>
      </c>
      <c r="AH69">
        <v>0.93633590204198636</v>
      </c>
      <c r="AI69">
        <v>1.4304135980365171</v>
      </c>
      <c r="AJ69">
        <v>4.0932935041715446</v>
      </c>
      <c r="AK69">
        <v>1.3359727091632143</v>
      </c>
      <c r="AL69">
        <v>1.8673432871674529</v>
      </c>
      <c r="AN69">
        <v>4.3286825706801197</v>
      </c>
      <c r="AO69">
        <v>3.0657314446534127</v>
      </c>
      <c r="AP69">
        <v>55.444928295330818</v>
      </c>
      <c r="AQ69">
        <v>1.0846458958956873</v>
      </c>
      <c r="AR69">
        <v>2.2257376127570403</v>
      </c>
      <c r="AS69">
        <v>2.1379987530528783</v>
      </c>
      <c r="AT69">
        <v>1.3624875223829187</v>
      </c>
      <c r="AU69">
        <v>1.5065631923580922</v>
      </c>
      <c r="AV69">
        <v>0.68335508057281202</v>
      </c>
      <c r="AW69">
        <v>2.9153149634782958</v>
      </c>
      <c r="AX69">
        <v>3.0640855885605816</v>
      </c>
      <c r="BA69">
        <v>7.2475278319689362</v>
      </c>
      <c r="BB69">
        <v>8.2987669386112817</v>
      </c>
      <c r="BC69">
        <v>2.4482541217975897</v>
      </c>
      <c r="BD69">
        <v>4.1117940274482798</v>
      </c>
      <c r="BE69">
        <v>3.9649100621147753</v>
      </c>
      <c r="BF69">
        <v>4.3951619624369016</v>
      </c>
      <c r="BG69">
        <v>2.3352669776119752</v>
      </c>
      <c r="BH69">
        <v>1.0315481736401988</v>
      </c>
      <c r="BI69">
        <v>3.8243230188835442</v>
      </c>
      <c r="BJ69">
        <v>2.4910177505454953</v>
      </c>
      <c r="BK69">
        <v>1.8477330962088008</v>
      </c>
      <c r="BL69">
        <v>3.2555609037226518</v>
      </c>
      <c r="BN69">
        <v>57.409809637504566</v>
      </c>
      <c r="BO69">
        <v>6.4568022619293099</v>
      </c>
      <c r="BP69">
        <v>2.0550480598060168</v>
      </c>
      <c r="BQ69">
        <v>2.0745389452186558</v>
      </c>
      <c r="BR69">
        <v>2.5727504345122414</v>
      </c>
      <c r="BS69">
        <v>4.9884492831217626</v>
      </c>
      <c r="BT69">
        <v>2.1459525551244591</v>
      </c>
      <c r="BU69">
        <v>1.814192202471125</v>
      </c>
      <c r="BV69">
        <v>8.89625994415068</v>
      </c>
      <c r="BW69">
        <v>2.3102025768234604</v>
      </c>
      <c r="BX69">
        <v>1.1895062130995921</v>
      </c>
      <c r="BY69">
        <v>0.95783715371338796</v>
      </c>
      <c r="CA69">
        <v>4.5017915317920423</v>
      </c>
      <c r="CB69">
        <v>7.5510710866503929</v>
      </c>
      <c r="CC69">
        <v>1.0784808324026642</v>
      </c>
      <c r="CD69">
        <v>1.1580506036911948</v>
      </c>
      <c r="CE69">
        <v>3.3387388491267034</v>
      </c>
      <c r="CF69">
        <v>1.9142176252436678</v>
      </c>
      <c r="CG69">
        <v>1.1647322926180175</v>
      </c>
      <c r="CH69">
        <v>1.047289176383744</v>
      </c>
      <c r="CI69">
        <v>1.2570008001683999</v>
      </c>
      <c r="CJ69">
        <v>1.0238147874985104</v>
      </c>
      <c r="CK69">
        <v>6.0365204690240732</v>
      </c>
      <c r="CL69">
        <v>4.3774066825060496</v>
      </c>
    </row>
    <row r="70" spans="1:90" x14ac:dyDescent="0.2">
      <c r="A70">
        <v>1.5456844722486363</v>
      </c>
      <c r="B70">
        <v>2.0372740758540675</v>
      </c>
      <c r="C70">
        <v>0.4216389107320907</v>
      </c>
      <c r="D70">
        <v>8.8259063990123199</v>
      </c>
      <c r="E70">
        <v>1.3025544232129533</v>
      </c>
      <c r="F70">
        <v>1.7132475689676616</v>
      </c>
      <c r="G70">
        <v>0.69282180487696643</v>
      </c>
      <c r="H70">
        <v>0.41974996492691408</v>
      </c>
      <c r="I70">
        <v>1.2503863178091572</v>
      </c>
      <c r="J70">
        <v>0.56712057880108235</v>
      </c>
      <c r="K70">
        <v>1.5884621286041027</v>
      </c>
      <c r="L70">
        <v>0.9470246634282119</v>
      </c>
      <c r="N70">
        <v>10.239746860056835</v>
      </c>
      <c r="O70">
        <v>2.9370986245861173</v>
      </c>
      <c r="P70">
        <v>4.949450692124179</v>
      </c>
      <c r="Q70">
        <v>9.6694517224112335</v>
      </c>
      <c r="R70">
        <v>0.91991165171342937</v>
      </c>
      <c r="S70">
        <v>1.494972576755613</v>
      </c>
      <c r="T70">
        <v>0.46818393950358128</v>
      </c>
      <c r="U70">
        <v>0.25233006961591914</v>
      </c>
      <c r="V70">
        <v>0.19122399739065798</v>
      </c>
      <c r="W70">
        <v>0.40965123967131473</v>
      </c>
      <c r="X70">
        <v>0.98555416095910653</v>
      </c>
      <c r="Y70">
        <v>2.1290361152895567</v>
      </c>
      <c r="AA70">
        <v>5.7324923543920434</v>
      </c>
      <c r="AB70">
        <v>5.5710216884654118</v>
      </c>
      <c r="AC70">
        <v>0.58564324457433214</v>
      </c>
      <c r="AD70">
        <v>0.87330147597609697</v>
      </c>
      <c r="AE70">
        <v>1.3887040349812525</v>
      </c>
      <c r="AF70">
        <v>2.3999646257404867</v>
      </c>
      <c r="AG70">
        <v>1.1844305570117821</v>
      </c>
      <c r="AH70">
        <v>0.94391579955086458</v>
      </c>
      <c r="AI70">
        <v>1.2792292233764961</v>
      </c>
      <c r="AJ70">
        <v>4.7197123221723007</v>
      </c>
      <c r="AK70">
        <v>1.2982646247267782</v>
      </c>
      <c r="AL70">
        <v>1.7381475187071969</v>
      </c>
      <c r="AN70">
        <v>4.1745619181065639</v>
      </c>
      <c r="AO70">
        <v>2.5843725479405477</v>
      </c>
      <c r="AP70">
        <v>54.463132833116575</v>
      </c>
      <c r="AQ70">
        <v>1.0269352019909124</v>
      </c>
      <c r="AR70">
        <v>2.1463371148069013</v>
      </c>
      <c r="AS70">
        <v>2.1235595595298498</v>
      </c>
      <c r="AT70">
        <v>1.3275324821763888</v>
      </c>
      <c r="AU70">
        <v>1.2101201029918451</v>
      </c>
      <c r="AV70">
        <v>0.56781483916571585</v>
      </c>
      <c r="AW70">
        <v>2.9297457357883343</v>
      </c>
      <c r="AX70">
        <v>2.8108789522365107</v>
      </c>
      <c r="BA70">
        <v>7.2197163418955261</v>
      </c>
      <c r="BB70">
        <v>8.3826944155966938</v>
      </c>
      <c r="BC70">
        <v>2.5332991551314969</v>
      </c>
      <c r="BD70">
        <v>4.1437238516589048</v>
      </c>
      <c r="BE70">
        <v>4.1678481938923326</v>
      </c>
      <c r="BF70">
        <v>4.325247447188203</v>
      </c>
      <c r="BG70">
        <v>2.3324210575535749</v>
      </c>
      <c r="BH70">
        <v>1.004128668077892</v>
      </c>
      <c r="BI70">
        <v>4.0235615924110109</v>
      </c>
      <c r="BJ70">
        <v>2.593784345746704</v>
      </c>
      <c r="BK70">
        <v>1.999697957969703</v>
      </c>
      <c r="BL70">
        <v>3.180167320119196</v>
      </c>
      <c r="BN70">
        <v>54.658530476558063</v>
      </c>
      <c r="BO70">
        <v>6.9639926367189808</v>
      </c>
      <c r="BP70">
        <v>2.2006305062517084</v>
      </c>
      <c r="BQ70">
        <v>1.8693207074721347</v>
      </c>
      <c r="BR70">
        <v>2.4878130480961982</v>
      </c>
      <c r="BS70">
        <v>4.447871054682393</v>
      </c>
      <c r="BT70">
        <v>2.1721846627552064</v>
      </c>
      <c r="BU70">
        <v>1.7825785154222533</v>
      </c>
      <c r="BV70">
        <v>9.5661769341239236</v>
      </c>
      <c r="BW70">
        <v>2.8474411222415532</v>
      </c>
      <c r="BX70">
        <v>1.1422332330997707</v>
      </c>
      <c r="BY70">
        <v>1.031521071141184</v>
      </c>
      <c r="CA70">
        <v>4.2396151533628101</v>
      </c>
      <c r="CB70">
        <v>7.1799920859422475</v>
      </c>
      <c r="CC70">
        <v>1.0908413269196642</v>
      </c>
      <c r="CD70">
        <v>1.333760020246157</v>
      </c>
      <c r="CE70">
        <v>3.1061620130219012</v>
      </c>
      <c r="CF70">
        <v>2.0328646724426198</v>
      </c>
      <c r="CG70">
        <v>1.1431531998488422</v>
      </c>
      <c r="CH70">
        <v>1.0094197323212402</v>
      </c>
      <c r="CI70">
        <v>1.3316005890686047</v>
      </c>
      <c r="CJ70">
        <v>1.1924797441754944</v>
      </c>
      <c r="CK70">
        <v>6.8566421880093698</v>
      </c>
      <c r="CL70">
        <v>4.5306228037216343</v>
      </c>
    </row>
    <row r="71" spans="1:90" x14ac:dyDescent="0.2">
      <c r="A71">
        <v>1.1480986270391131</v>
      </c>
      <c r="B71">
        <v>1.6598461903797017</v>
      </c>
      <c r="C71">
        <v>0.38328797765590078</v>
      </c>
      <c r="D71">
        <v>9.0618366532102694</v>
      </c>
      <c r="E71">
        <v>1.945764332339887</v>
      </c>
      <c r="F71">
        <v>2.332539013682049</v>
      </c>
      <c r="G71">
        <v>0.64847137791839493</v>
      </c>
      <c r="H71">
        <v>0.37697862231793616</v>
      </c>
      <c r="I71">
        <v>1.3035354966519805</v>
      </c>
      <c r="J71">
        <v>0.49920861435966712</v>
      </c>
      <c r="K71">
        <v>1.6630357022213327</v>
      </c>
      <c r="L71">
        <v>0.95409891420252702</v>
      </c>
      <c r="N71">
        <v>11.144982387142983</v>
      </c>
      <c r="O71">
        <v>3.1958821236034889</v>
      </c>
      <c r="P71">
        <v>4.4984580532962459</v>
      </c>
      <c r="Q71">
        <v>9.3653184245312975</v>
      </c>
      <c r="R71">
        <v>0.83926431041558558</v>
      </c>
      <c r="S71">
        <v>1.11050021824544</v>
      </c>
      <c r="T71">
        <v>0.45050785253685793</v>
      </c>
      <c r="U71">
        <v>0.30553093269053211</v>
      </c>
      <c r="V71">
        <v>0.17550336545806111</v>
      </c>
      <c r="W71">
        <v>0.41663460568384109</v>
      </c>
      <c r="X71">
        <v>1.0699958704837447</v>
      </c>
      <c r="Y71">
        <v>1.7661697212197391</v>
      </c>
      <c r="AA71">
        <v>5.9601301890208385</v>
      </c>
      <c r="AB71">
        <v>5.290670502851369</v>
      </c>
      <c r="AC71">
        <v>0.54814325856599788</v>
      </c>
      <c r="AD71">
        <v>0.88082898900016871</v>
      </c>
      <c r="AE71">
        <v>1.3069925375678706</v>
      </c>
      <c r="AF71">
        <v>2.5553228299947315</v>
      </c>
      <c r="AG71">
        <v>1.1818455377296311</v>
      </c>
      <c r="AH71">
        <v>0.89953346643242948</v>
      </c>
      <c r="AI71">
        <v>1.2370758275970384</v>
      </c>
      <c r="AJ71">
        <v>4.6236767538092911</v>
      </c>
      <c r="AK71">
        <v>1.2182824456463401</v>
      </c>
      <c r="AL71">
        <v>1.7975119292157378</v>
      </c>
      <c r="AN71">
        <v>3.6806110993251138</v>
      </c>
      <c r="AO71">
        <v>2.1778757151344501</v>
      </c>
      <c r="AP71">
        <v>53.072930788328762</v>
      </c>
      <c r="AQ71">
        <v>1.0128372209482317</v>
      </c>
      <c r="AR71">
        <v>2.3343526668866588</v>
      </c>
      <c r="AS71">
        <v>2.0022485957928216</v>
      </c>
      <c r="AT71">
        <v>1.2226754535330651</v>
      </c>
      <c r="AU71">
        <v>1.5821853492694387</v>
      </c>
      <c r="AV71">
        <v>0.67249303669822791</v>
      </c>
      <c r="AW71">
        <v>3.0417303917912211</v>
      </c>
      <c r="AX71">
        <v>2.8897768897239593</v>
      </c>
      <c r="BA71">
        <v>6.9965021466562831</v>
      </c>
      <c r="BB71">
        <v>8.2662959523444748</v>
      </c>
      <c r="BC71">
        <v>2.5546001042992059</v>
      </c>
      <c r="BD71">
        <v>4.224960484046643</v>
      </c>
      <c r="BE71">
        <v>4.2836588048398836</v>
      </c>
      <c r="BF71">
        <v>4.5112576968546358</v>
      </c>
      <c r="BG71">
        <v>2.236783774296736</v>
      </c>
      <c r="BH71">
        <v>0.97688372349276098</v>
      </c>
      <c r="BI71">
        <v>4.1937725267479484</v>
      </c>
      <c r="BJ71">
        <v>2.6085532783420136</v>
      </c>
      <c r="BK71">
        <v>2.0277276554295942</v>
      </c>
      <c r="BL71">
        <v>3.0554437397937999</v>
      </c>
      <c r="BN71">
        <v>51.542123774415394</v>
      </c>
      <c r="BO71">
        <v>7.0157661072279369</v>
      </c>
      <c r="BP71">
        <v>2.2279968998501523</v>
      </c>
      <c r="BQ71">
        <v>1.7552940806820458</v>
      </c>
      <c r="BR71">
        <v>3.1716646330003306</v>
      </c>
      <c r="BS71">
        <v>3.3333132740814198</v>
      </c>
      <c r="BT71">
        <v>2.0667122928154003</v>
      </c>
      <c r="BU71">
        <v>1.7621478986268564</v>
      </c>
      <c r="BV71">
        <v>11.006624978857094</v>
      </c>
      <c r="BW71">
        <v>4.0809027868801211</v>
      </c>
      <c r="BX71">
        <v>1.244610624347962</v>
      </c>
      <c r="BY71">
        <v>0.91342817582306413</v>
      </c>
      <c r="CA71">
        <v>4.0225692427538533</v>
      </c>
      <c r="CB71">
        <v>7.1389004064447192</v>
      </c>
      <c r="CC71">
        <v>1.0961721720634374</v>
      </c>
      <c r="CD71">
        <v>1.6546915831109066</v>
      </c>
      <c r="CE71">
        <v>3.2074051018236327</v>
      </c>
      <c r="CF71">
        <v>1.9588251970611243</v>
      </c>
      <c r="CG71">
        <v>1.2151343477671979</v>
      </c>
      <c r="CH71">
        <v>1.0595652378267513</v>
      </c>
      <c r="CI71">
        <v>1.3500034120864863</v>
      </c>
      <c r="CJ71">
        <v>1.4195342144356458</v>
      </c>
      <c r="CK71">
        <v>7.2340312005461014</v>
      </c>
      <c r="CL71">
        <v>4.721978091135874</v>
      </c>
    </row>
    <row r="72" spans="1:90" x14ac:dyDescent="0.2">
      <c r="A72">
        <v>0.86903735410419081</v>
      </c>
      <c r="B72">
        <v>1.177562277757465</v>
      </c>
      <c r="C72">
        <v>0.34204978200777642</v>
      </c>
      <c r="D72">
        <v>9.1688905443117719</v>
      </c>
      <c r="E72">
        <v>2.4267043401858799</v>
      </c>
      <c r="F72">
        <v>2.9593041288757798</v>
      </c>
      <c r="G72">
        <v>0.65604567827287075</v>
      </c>
      <c r="H72">
        <v>0.37899879882061771</v>
      </c>
      <c r="I72">
        <v>1.4090554900604493</v>
      </c>
      <c r="J72">
        <v>0.68240859633234507</v>
      </c>
      <c r="K72">
        <v>1.7553973033572776</v>
      </c>
      <c r="L72">
        <v>0.92716772678487069</v>
      </c>
      <c r="N72">
        <v>11.586214397293702</v>
      </c>
      <c r="O72">
        <v>2.5539187102702772</v>
      </c>
      <c r="P72">
        <v>3.9894063567029927</v>
      </c>
      <c r="Q72">
        <v>9.4376105155925725</v>
      </c>
      <c r="R72">
        <v>0.88835299600424478</v>
      </c>
      <c r="S72">
        <v>1.0889949995075321</v>
      </c>
      <c r="T72">
        <v>0.44991273791793485</v>
      </c>
      <c r="U72">
        <v>0.33284933133409422</v>
      </c>
      <c r="V72">
        <v>0.20534650149512862</v>
      </c>
      <c r="W72">
        <v>0.379221253258544</v>
      </c>
      <c r="X72">
        <v>1.5925850015485703</v>
      </c>
      <c r="Y72">
        <v>1.7732881390477746</v>
      </c>
      <c r="AA72">
        <v>6.2025553345312723</v>
      </c>
      <c r="AB72">
        <v>4.7902144546350698</v>
      </c>
      <c r="AC72">
        <v>0.57070325792725118</v>
      </c>
      <c r="AD72">
        <v>0.87079374119194797</v>
      </c>
      <c r="AE72">
        <v>1.3002459989958151</v>
      </c>
      <c r="AF72">
        <v>2.3209750596127576</v>
      </c>
      <c r="AG72">
        <v>1.1618316735264138</v>
      </c>
      <c r="AH72">
        <v>0.80571775327618356</v>
      </c>
      <c r="AI72">
        <v>1.2179723240902691</v>
      </c>
      <c r="AJ72">
        <v>4.6408479036204158</v>
      </c>
      <c r="AK72">
        <v>1.2814922960140851</v>
      </c>
      <c r="AL72">
        <v>1.9247098125962157</v>
      </c>
      <c r="AN72">
        <v>3.3177282916503059</v>
      </c>
      <c r="AO72">
        <v>2.0530649805218064</v>
      </c>
      <c r="AP72">
        <v>54.438511568241587</v>
      </c>
      <c r="AQ72">
        <v>1.0880665816008255</v>
      </c>
      <c r="AR72">
        <v>2.5227075222934943</v>
      </c>
      <c r="AS72">
        <v>1.9960033206735825</v>
      </c>
      <c r="AT72">
        <v>1.1561230919829077</v>
      </c>
      <c r="AU72">
        <v>1.2375275410102844</v>
      </c>
      <c r="AV72">
        <v>0.60393330041511628</v>
      </c>
      <c r="AW72">
        <v>3.8611364951374645</v>
      </c>
      <c r="AX72">
        <v>2.7144410381292552</v>
      </c>
      <c r="BA72">
        <v>6.4724943948871472</v>
      </c>
      <c r="BB72">
        <v>7.6273551181953447</v>
      </c>
      <c r="BC72">
        <v>2.4940495489132659</v>
      </c>
      <c r="BD72">
        <v>4.1098535843821224</v>
      </c>
      <c r="BE72">
        <v>4.3217282754514512</v>
      </c>
      <c r="BF72">
        <v>4.604225263554242</v>
      </c>
      <c r="BG72">
        <v>2.132041959626001</v>
      </c>
      <c r="BH72">
        <v>0.97794954183383964</v>
      </c>
      <c r="BI72">
        <v>4.5686869726314656</v>
      </c>
      <c r="BJ72">
        <v>2.8330093626605866</v>
      </c>
      <c r="BK72">
        <v>2.168645930295384</v>
      </c>
      <c r="BL72">
        <v>3.0326573765264411</v>
      </c>
      <c r="BN72">
        <v>53.905909876819848</v>
      </c>
      <c r="BO72">
        <v>6.3675015924762004</v>
      </c>
      <c r="BP72">
        <v>2.1745482114091508</v>
      </c>
      <c r="BQ72">
        <v>1.8790189804766251</v>
      </c>
      <c r="BR72">
        <v>2.7528520718281788</v>
      </c>
      <c r="BS72">
        <v>2.9108783706223997</v>
      </c>
      <c r="BT72">
        <v>2.0510844959843482</v>
      </c>
      <c r="BU72">
        <v>1.6693989160748615</v>
      </c>
      <c r="BV72">
        <v>9.7529950901798284</v>
      </c>
      <c r="BW72">
        <v>4.9111061525461759</v>
      </c>
      <c r="BX72">
        <v>1.3169927566994428</v>
      </c>
      <c r="BY72">
        <v>0.96895010102320167</v>
      </c>
      <c r="CA72">
        <v>4.2406936007605429</v>
      </c>
      <c r="CB72">
        <v>7.4158870984453422</v>
      </c>
      <c r="CC72">
        <v>1.171222913613863</v>
      </c>
      <c r="CD72">
        <v>1.742942027028141</v>
      </c>
      <c r="CE72">
        <v>3.0407162315565226</v>
      </c>
      <c r="CF72">
        <v>1.7925867531094746</v>
      </c>
      <c r="CG72">
        <v>1.3306550949468672</v>
      </c>
      <c r="CH72">
        <v>1.0741892507450939</v>
      </c>
      <c r="CI72">
        <v>1.5644028753952042</v>
      </c>
      <c r="CJ72">
        <v>1.4957579692373866</v>
      </c>
      <c r="CK72">
        <v>7.8970941226007767</v>
      </c>
      <c r="CL72">
        <v>4.9782215350783492</v>
      </c>
    </row>
    <row r="73" spans="1:90" x14ac:dyDescent="0.2">
      <c r="A73">
        <v>0.69365822324262927</v>
      </c>
      <c r="B73">
        <v>0.95350648190176679</v>
      </c>
      <c r="C73">
        <v>0.32007447792264981</v>
      </c>
      <c r="D73">
        <v>8.7550015754424209</v>
      </c>
      <c r="E73">
        <v>2.6777820286071607</v>
      </c>
      <c r="F73">
        <v>3.3870555630101853</v>
      </c>
      <c r="G73">
        <v>0.70165735680184971</v>
      </c>
      <c r="H73">
        <v>0.38588694043197275</v>
      </c>
      <c r="I73">
        <v>1.4685104666534963</v>
      </c>
      <c r="J73">
        <v>0.80344106422055239</v>
      </c>
      <c r="K73">
        <v>1.5794846431983067</v>
      </c>
      <c r="L73">
        <v>0.93458543479318479</v>
      </c>
      <c r="N73">
        <v>8.6314355999999997</v>
      </c>
      <c r="O73">
        <v>2.4256246099999998</v>
      </c>
      <c r="P73">
        <v>3.5795314499999997</v>
      </c>
      <c r="Q73">
        <v>9.3330890599999972</v>
      </c>
      <c r="R73">
        <v>0.99512519999999993</v>
      </c>
      <c r="S73">
        <v>0.92260649999999989</v>
      </c>
      <c r="T73">
        <v>0.46607024999999996</v>
      </c>
      <c r="U73">
        <v>0.35217836000000002</v>
      </c>
      <c r="V73">
        <v>0.18592983000000002</v>
      </c>
      <c r="W73">
        <v>0.31058054000000007</v>
      </c>
      <c r="X73">
        <v>1.7360418799999999</v>
      </c>
      <c r="Y73">
        <v>1.8176608999999992</v>
      </c>
      <c r="AA73">
        <v>5.3023949906815711</v>
      </c>
      <c r="AB73">
        <v>4.1278018968567851</v>
      </c>
      <c r="AC73">
        <v>0.59633137441663286</v>
      </c>
      <c r="AD73">
        <v>0.84600196610874301</v>
      </c>
      <c r="AE73">
        <v>1.1137093466909622</v>
      </c>
      <c r="AF73">
        <v>2.1556786286607217</v>
      </c>
      <c r="AG73">
        <v>1.2547009746482485</v>
      </c>
      <c r="AH73">
        <v>0.77698936375561867</v>
      </c>
      <c r="AI73">
        <v>1.286407946660084</v>
      </c>
      <c r="AJ73">
        <v>3.7135207351846735</v>
      </c>
      <c r="AK73">
        <v>1.283464190206786</v>
      </c>
      <c r="AL73">
        <v>1.8965887221059345</v>
      </c>
      <c r="AN73">
        <v>3.2019767817259863</v>
      </c>
      <c r="AO73">
        <v>1.8559350334646179</v>
      </c>
      <c r="AP73">
        <v>55.116113289017555</v>
      </c>
      <c r="AQ73">
        <v>1.1606064299365899</v>
      </c>
      <c r="AR73">
        <v>2.5491712781885276</v>
      </c>
      <c r="AS73">
        <v>1.9933005908253667</v>
      </c>
      <c r="AT73">
        <v>1.1343447156083057</v>
      </c>
      <c r="AU73">
        <v>1.4157717920713817</v>
      </c>
      <c r="AV73">
        <v>0.59069447568103173</v>
      </c>
      <c r="AW73">
        <v>4.1975171051296707</v>
      </c>
      <c r="AX73">
        <v>2.8932163397385025</v>
      </c>
      <c r="BA73">
        <v>6.4600977679199438</v>
      </c>
      <c r="BB73">
        <v>7.4506060947456909</v>
      </c>
      <c r="BC73">
        <v>2.5438753799649034</v>
      </c>
      <c r="BD73">
        <v>4.0295089685917711</v>
      </c>
      <c r="BE73">
        <v>4.2812528317080831</v>
      </c>
      <c r="BF73">
        <v>4.6792703268306575</v>
      </c>
      <c r="BG73">
        <v>2.0910156811520095</v>
      </c>
      <c r="BH73">
        <v>0.99891911484138995</v>
      </c>
      <c r="BI73">
        <v>5.1679889596682367</v>
      </c>
      <c r="BJ73">
        <v>3.1128533304002919</v>
      </c>
      <c r="BK73">
        <v>2.669224634670468</v>
      </c>
      <c r="BL73">
        <v>3.2431766474468584</v>
      </c>
      <c r="BN73">
        <v>54.566068029890225</v>
      </c>
      <c r="BO73">
        <v>5.9986351932277948</v>
      </c>
      <c r="BP73">
        <v>2.1848150868736584</v>
      </c>
      <c r="BQ73">
        <v>1.8888629660652374</v>
      </c>
      <c r="BR73">
        <v>2.8732294739491979</v>
      </c>
      <c r="BS73">
        <v>3.1894683441460638</v>
      </c>
      <c r="BT73">
        <v>1.8738712332012704</v>
      </c>
      <c r="BU73">
        <v>1.6984459820164681</v>
      </c>
      <c r="BV73">
        <v>9.3850246778039423</v>
      </c>
      <c r="BW73">
        <v>6.5525326358838569</v>
      </c>
      <c r="BX73">
        <v>1.3130847286056258</v>
      </c>
      <c r="BY73">
        <v>0.96616999031656559</v>
      </c>
      <c r="CA73">
        <v>4.201335939350602</v>
      </c>
      <c r="CB73">
        <v>7.2637833243772549</v>
      </c>
      <c r="CC73">
        <v>1.3456267978869609</v>
      </c>
      <c r="CD73">
        <v>1.7239605326386194</v>
      </c>
      <c r="CE73">
        <v>2.7454435399376762</v>
      </c>
      <c r="CF73">
        <v>1.6626899366649839</v>
      </c>
      <c r="CG73">
        <v>1.4548122028278796</v>
      </c>
      <c r="CH73">
        <v>1.1415443393255362</v>
      </c>
      <c r="CI73">
        <v>1.5796258399932506</v>
      </c>
      <c r="CJ73">
        <v>1.4265695562060818</v>
      </c>
      <c r="CK73">
        <v>7.6974689149179545</v>
      </c>
      <c r="CL73">
        <v>5.3642670110556052</v>
      </c>
    </row>
    <row r="74" spans="1:90" x14ac:dyDescent="0.2">
      <c r="A74">
        <v>0.63642407765633258</v>
      </c>
      <c r="B74">
        <v>0.83514400958619472</v>
      </c>
      <c r="C74">
        <v>0.31393318424200811</v>
      </c>
      <c r="D74">
        <v>8.8674957500332248</v>
      </c>
      <c r="E74">
        <v>2.9149281218842034</v>
      </c>
      <c r="F74">
        <v>3.6394015695674189</v>
      </c>
      <c r="G74">
        <v>0.68958072404242565</v>
      </c>
      <c r="H74">
        <v>0.36944431906524816</v>
      </c>
      <c r="I74">
        <v>1.6905976127484594</v>
      </c>
      <c r="J74">
        <v>0.84194108727900374</v>
      </c>
      <c r="K74">
        <v>1.6610440038487213</v>
      </c>
      <c r="L74">
        <v>0.93852466287743219</v>
      </c>
      <c r="N74">
        <v>6.128614706699147</v>
      </c>
      <c r="O74">
        <v>2.1508803620452515</v>
      </c>
      <c r="P74">
        <v>3.0748343502296622</v>
      </c>
      <c r="Q74">
        <v>9.2639437826957494</v>
      </c>
      <c r="R74">
        <v>1.0650654862915634</v>
      </c>
      <c r="S74">
        <v>0.90660239523110564</v>
      </c>
      <c r="T74">
        <v>0.43434039894568277</v>
      </c>
      <c r="U74">
        <v>0.30850605383051111</v>
      </c>
      <c r="V74">
        <v>0.33536540216488364</v>
      </c>
      <c r="W74">
        <v>0.2387486224338651</v>
      </c>
      <c r="X74">
        <v>1.5465846060711697</v>
      </c>
      <c r="Y74">
        <v>1.9022641583844968</v>
      </c>
      <c r="AA74">
        <v>4.2059292887497488</v>
      </c>
      <c r="AB74">
        <v>3.105769681930064</v>
      </c>
      <c r="AC74">
        <v>0.55426439972567676</v>
      </c>
      <c r="AD74">
        <v>0.82545469113722669</v>
      </c>
      <c r="AE74">
        <v>1.2678349308697396</v>
      </c>
      <c r="AF74">
        <v>2.5794031591068762</v>
      </c>
      <c r="AG74">
        <v>1.244991656889771</v>
      </c>
      <c r="AH74">
        <v>0.72814322482943128</v>
      </c>
      <c r="AI74">
        <v>1.4094229071878603</v>
      </c>
      <c r="AJ74">
        <v>3.7792580194620804</v>
      </c>
      <c r="AK74">
        <v>1.3056644965995945</v>
      </c>
      <c r="AL74">
        <v>1.7765689116721481</v>
      </c>
      <c r="AN74">
        <v>3.4199156038696752</v>
      </c>
      <c r="AO74">
        <v>1.7954790384917279</v>
      </c>
      <c r="AP74">
        <v>54.880755137964037</v>
      </c>
      <c r="AQ74">
        <v>1.3107062660206659</v>
      </c>
      <c r="AR74">
        <v>2.31899067094399</v>
      </c>
      <c r="AS74">
        <v>1.9343451222571262</v>
      </c>
      <c r="AT74">
        <v>1.1160785331406073</v>
      </c>
      <c r="AU74">
        <v>1.7371421715090967</v>
      </c>
      <c r="AV74">
        <v>0.63812644840000565</v>
      </c>
      <c r="AW74">
        <v>4.6348657660382813</v>
      </c>
      <c r="AX74">
        <v>2.894044317416562</v>
      </c>
      <c r="BA74">
        <v>6.1953876877834402</v>
      </c>
      <c r="BB74">
        <v>7.0690419754821487</v>
      </c>
      <c r="BC74">
        <v>2.5811025707787927</v>
      </c>
      <c r="BD74">
        <v>4.0244078867669222</v>
      </c>
      <c r="BE74">
        <v>4.0163393172296429</v>
      </c>
      <c r="BF74">
        <v>4.9856431265791175</v>
      </c>
      <c r="BG74">
        <v>2.0282024593750045</v>
      </c>
      <c r="BH74">
        <v>1.0096375357338438</v>
      </c>
      <c r="BI74">
        <v>6.0746434708871693</v>
      </c>
      <c r="BJ74">
        <v>3.3754943888865911</v>
      </c>
      <c r="BK74">
        <v>3.3809638189841755</v>
      </c>
      <c r="BL74">
        <v>3.120972404027627</v>
      </c>
      <c r="BN74">
        <v>54.077280488179966</v>
      </c>
      <c r="BO74">
        <v>6.187304569615633</v>
      </c>
      <c r="BP74">
        <v>2.2685793023149881</v>
      </c>
      <c r="BQ74">
        <v>1.9237585364962295</v>
      </c>
      <c r="BR74">
        <v>2.601108473976006</v>
      </c>
      <c r="BS74">
        <v>2.7067323393748293</v>
      </c>
      <c r="BT74">
        <v>1.9700149023688265</v>
      </c>
      <c r="BU74">
        <v>1.873459432244198</v>
      </c>
      <c r="BV74">
        <v>8.3174887766722492</v>
      </c>
      <c r="BW74">
        <v>7.770585545157159</v>
      </c>
      <c r="BX74">
        <v>1.3026109392269303</v>
      </c>
      <c r="BY74">
        <v>0.97938623203372988</v>
      </c>
      <c r="CA74">
        <v>3.8402716788393447</v>
      </c>
      <c r="CB74">
        <v>6.6781512462255597</v>
      </c>
      <c r="CC74">
        <v>1.6006153170635968</v>
      </c>
      <c r="CD74">
        <v>1.5622553295161972</v>
      </c>
      <c r="CE74">
        <v>2.7377497147676544</v>
      </c>
      <c r="CF74">
        <v>1.5655573655529096</v>
      </c>
      <c r="CG74">
        <v>1.4998353572614882</v>
      </c>
      <c r="CH74">
        <v>1.1342941114306797</v>
      </c>
      <c r="CI74">
        <v>1.4965989132443547</v>
      </c>
      <c r="CJ74">
        <v>1.7162062176874056</v>
      </c>
      <c r="CK74">
        <v>7.4358930862982904</v>
      </c>
      <c r="CL74">
        <v>4.5107648806260441</v>
      </c>
    </row>
    <row r="75" spans="1:90" x14ac:dyDescent="0.2">
      <c r="A75">
        <v>0.60066002403377106</v>
      </c>
      <c r="B75">
        <v>0.81622939850740905</v>
      </c>
      <c r="C75">
        <v>0.29813189093922476</v>
      </c>
      <c r="D75">
        <v>8.8010421231167548</v>
      </c>
      <c r="E75">
        <v>3.2648721932758198</v>
      </c>
      <c r="F75">
        <v>3.6708080312217417</v>
      </c>
      <c r="G75">
        <v>0.70488156457816464</v>
      </c>
      <c r="H75">
        <v>0.37004341185253137</v>
      </c>
      <c r="I75">
        <v>1.5792988123941474</v>
      </c>
      <c r="J75">
        <v>0.74809921640854349</v>
      </c>
      <c r="K75">
        <v>1.6771862623660587</v>
      </c>
      <c r="L75">
        <v>0.94624228971977586</v>
      </c>
      <c r="N75">
        <v>5.9127042731634241</v>
      </c>
      <c r="O75">
        <v>1.3366737717866521</v>
      </c>
      <c r="P75">
        <v>2.6590594120558038</v>
      </c>
      <c r="Q75">
        <v>9.6833029641637562</v>
      </c>
      <c r="R75">
        <v>1.1161563575522977</v>
      </c>
      <c r="S75">
        <v>1.0686533707323571</v>
      </c>
      <c r="T75">
        <v>0.46426758336885598</v>
      </c>
      <c r="U75">
        <v>0.2464440636918889</v>
      </c>
      <c r="V75">
        <v>0.77598548066657669</v>
      </c>
      <c r="W75">
        <v>0.22512114611017892</v>
      </c>
      <c r="X75">
        <v>1.3323805759051814</v>
      </c>
      <c r="Y75">
        <v>2.1169902063862684</v>
      </c>
      <c r="AA75">
        <v>4.1630393065223288</v>
      </c>
      <c r="AB75">
        <v>2.3970084486862318</v>
      </c>
      <c r="AC75">
        <v>0.47722903774631115</v>
      </c>
      <c r="AD75">
        <v>0.78698413806000866</v>
      </c>
      <c r="AE75">
        <v>1.673909043588208</v>
      </c>
      <c r="AF75">
        <v>2.9271572324706208</v>
      </c>
      <c r="AG75">
        <v>1.23444776376743</v>
      </c>
      <c r="AH75">
        <v>0.7176298225089387</v>
      </c>
      <c r="AI75">
        <v>1.4402497466466548</v>
      </c>
      <c r="AJ75">
        <v>4.2712366747079846</v>
      </c>
      <c r="AK75">
        <v>1.3305538467337021</v>
      </c>
      <c r="AL75">
        <v>1.8432476940089049</v>
      </c>
      <c r="AN75">
        <v>4.0969892868981974</v>
      </c>
      <c r="AO75">
        <v>2.0888903719497582</v>
      </c>
      <c r="AP75">
        <v>54.804286581631466</v>
      </c>
      <c r="AQ75">
        <v>1.5221501982105559</v>
      </c>
      <c r="AR75">
        <v>2.1114355333155035</v>
      </c>
      <c r="AS75">
        <v>2.2305769243405211</v>
      </c>
      <c r="AT75">
        <v>1.1117027221935512</v>
      </c>
      <c r="AU75">
        <v>1.6982985919222446</v>
      </c>
      <c r="AV75">
        <v>0.71587582281051143</v>
      </c>
      <c r="AW75">
        <v>5.1351307505523245</v>
      </c>
      <c r="AX75">
        <v>2.7231321505143047</v>
      </c>
      <c r="BA75">
        <v>6.0520245768063905</v>
      </c>
      <c r="BB75">
        <v>7.014522981445154</v>
      </c>
      <c r="BC75">
        <v>2.5392331224421949</v>
      </c>
      <c r="BD75">
        <v>4.096612273910873</v>
      </c>
      <c r="BE75">
        <v>3.9513760313175132</v>
      </c>
      <c r="BF75">
        <v>4.843537554007125</v>
      </c>
      <c r="BG75">
        <v>2.0041042203145474</v>
      </c>
      <c r="BH75">
        <v>1.001380682209728</v>
      </c>
      <c r="BI75">
        <v>7.8284702055939928</v>
      </c>
      <c r="BJ75">
        <v>3.431330769312892</v>
      </c>
      <c r="BK75">
        <v>3.7010901893097929</v>
      </c>
      <c r="BL75">
        <v>3.1566950228921264</v>
      </c>
      <c r="BN75">
        <v>48.689590872744361</v>
      </c>
      <c r="BO75">
        <v>5.9406086980214914</v>
      </c>
      <c r="BP75">
        <v>2.3904924460565207</v>
      </c>
      <c r="BQ75">
        <v>1.7801473453651451</v>
      </c>
      <c r="BR75">
        <v>2.5141639604922594</v>
      </c>
      <c r="BS75">
        <v>3.5291139347485947</v>
      </c>
      <c r="BT75">
        <v>2.1441984005975985</v>
      </c>
      <c r="BU75">
        <v>1.8819017100739419</v>
      </c>
      <c r="BV75">
        <v>9.1620601080391104</v>
      </c>
      <c r="BW75">
        <v>8.5639641545069232</v>
      </c>
      <c r="BX75">
        <v>1.290598922082929</v>
      </c>
      <c r="BY75">
        <v>1.0203003375471442</v>
      </c>
      <c r="CA75">
        <v>3.2365881923214501</v>
      </c>
      <c r="CB75">
        <v>6.2798519579917409</v>
      </c>
      <c r="CC75">
        <v>1.5053663153847607</v>
      </c>
      <c r="CD75">
        <v>1.5632214979787002</v>
      </c>
      <c r="CE75">
        <v>2.9249575933295073</v>
      </c>
      <c r="CF75">
        <v>1.7694915065486971</v>
      </c>
      <c r="CG75">
        <v>1.4367791004205148</v>
      </c>
      <c r="CH75">
        <v>1.1837801338205758</v>
      </c>
      <c r="CI75">
        <v>1.6362052333563748</v>
      </c>
      <c r="CJ75">
        <v>2.1369911232379621</v>
      </c>
      <c r="CK75">
        <v>7.0952105725209265</v>
      </c>
      <c r="CL75">
        <v>3.8940939450431662</v>
      </c>
    </row>
    <row r="76" spans="1:90" x14ac:dyDescent="0.2">
      <c r="A76">
        <v>0.68465906011317701</v>
      </c>
      <c r="B76">
        <v>0.84921986701077989</v>
      </c>
      <c r="C76">
        <v>0.30709086153441162</v>
      </c>
      <c r="D76">
        <v>8.8467532942214415</v>
      </c>
      <c r="E76">
        <v>3.2358448156039432</v>
      </c>
      <c r="F76">
        <v>3.7804522720546032</v>
      </c>
      <c r="G76">
        <v>0.69353842253852893</v>
      </c>
      <c r="H76">
        <v>0.37568922586706371</v>
      </c>
      <c r="I76">
        <v>1.5522979994716004</v>
      </c>
      <c r="J76">
        <v>0.82647600143088229</v>
      </c>
      <c r="K76">
        <v>1.6354383182749685</v>
      </c>
      <c r="L76">
        <v>0.98116912531507072</v>
      </c>
      <c r="N76">
        <v>6.604491686869606</v>
      </c>
      <c r="O76">
        <v>1.0353683117197692</v>
      </c>
      <c r="P76">
        <v>2.260729449487783</v>
      </c>
      <c r="Q76">
        <v>9.5845248963590581</v>
      </c>
      <c r="R76">
        <v>1.2218553006989628</v>
      </c>
      <c r="S76">
        <v>1.3337963295511339</v>
      </c>
      <c r="T76">
        <v>0.44875391813418769</v>
      </c>
      <c r="U76">
        <v>0.24770743632249065</v>
      </c>
      <c r="V76">
        <v>1.2774165138229014</v>
      </c>
      <c r="W76">
        <v>0.2335434996576759</v>
      </c>
      <c r="X76">
        <v>1.0706765934933058</v>
      </c>
      <c r="Y76">
        <v>2.0402949614587786</v>
      </c>
      <c r="AA76">
        <v>4.1114031043891268</v>
      </c>
      <c r="AB76">
        <v>2.2287997804623272</v>
      </c>
      <c r="AC76">
        <v>0.42966418532238471</v>
      </c>
      <c r="AD76">
        <v>0.82638430138597385</v>
      </c>
      <c r="AE76">
        <v>2.2563944866659131</v>
      </c>
      <c r="AF76">
        <v>3.6718602548135633</v>
      </c>
      <c r="AG76">
        <v>1.336675837630634</v>
      </c>
      <c r="AH76">
        <v>0.70775777233007886</v>
      </c>
      <c r="AI76">
        <v>1.2115431570821682</v>
      </c>
      <c r="AJ76">
        <v>5.7481698408227002</v>
      </c>
      <c r="AK76">
        <v>1.3934295764369029</v>
      </c>
      <c r="AL76">
        <v>1.8988656566329822</v>
      </c>
      <c r="AN76">
        <v>4.9964245497557451</v>
      </c>
      <c r="AO76">
        <v>2.6368031533390339</v>
      </c>
      <c r="AP76">
        <v>55.468778420039321</v>
      </c>
      <c r="AQ76">
        <v>1.7442410048963313</v>
      </c>
      <c r="AR76">
        <v>1.9483011470204632</v>
      </c>
      <c r="AS76">
        <v>2.5697216082571077</v>
      </c>
      <c r="AT76">
        <v>1.1039534591914415</v>
      </c>
      <c r="AU76">
        <v>2.0936086988245557</v>
      </c>
      <c r="AV76">
        <v>0.73305769376991714</v>
      </c>
      <c r="AW76">
        <v>5.6110927448440115</v>
      </c>
      <c r="AX76">
        <v>3.1985509983241407</v>
      </c>
      <c r="BA76">
        <v>6.0979502287692071</v>
      </c>
      <c r="BB76">
        <v>7.0106024444134558</v>
      </c>
      <c r="BC76">
        <v>2.5425939094994217</v>
      </c>
      <c r="BD76">
        <v>4.2945166360609752</v>
      </c>
      <c r="BE76">
        <v>4.0666845110907071</v>
      </c>
      <c r="BF76">
        <v>4.6389223854649506</v>
      </c>
      <c r="BG76">
        <v>2.038808024627166</v>
      </c>
      <c r="BH76">
        <v>0.99767608005396691</v>
      </c>
      <c r="BI76">
        <v>9.8922874244971712</v>
      </c>
      <c r="BJ76">
        <v>3.7566883940084805</v>
      </c>
      <c r="BK76">
        <v>3.4531949035782628</v>
      </c>
      <c r="BL76">
        <v>3.2843343373785783</v>
      </c>
      <c r="BN76">
        <v>53.249287875288459</v>
      </c>
      <c r="BO76">
        <v>5.8101182286384381</v>
      </c>
      <c r="BP76">
        <v>2.31334232677187</v>
      </c>
      <c r="BQ76">
        <v>1.8147721952639604</v>
      </c>
      <c r="BR76">
        <v>3.0785730790989669</v>
      </c>
      <c r="BS76">
        <v>4.4696065102194042</v>
      </c>
      <c r="BT76">
        <v>2.1440304960912506</v>
      </c>
      <c r="BU76">
        <v>1.9647673353424961</v>
      </c>
      <c r="BV76">
        <v>11.606326343418264</v>
      </c>
      <c r="BW76">
        <v>9.2613668099676048</v>
      </c>
      <c r="BX76">
        <v>1.6200129062761799</v>
      </c>
      <c r="BY76">
        <v>1.1679883872603307</v>
      </c>
      <c r="CA76">
        <v>3.0353873773477447</v>
      </c>
      <c r="CB76">
        <v>5.8407652483755133</v>
      </c>
      <c r="CC76">
        <v>1.4001894576903338</v>
      </c>
      <c r="CD76">
        <v>1.369352151594462</v>
      </c>
      <c r="CE76">
        <v>3.2985374580918445</v>
      </c>
      <c r="CF76">
        <v>1.9138587637994964</v>
      </c>
      <c r="CG76">
        <v>1.5014407938472487</v>
      </c>
      <c r="CH76">
        <v>1.2174479467206449</v>
      </c>
      <c r="CI76">
        <v>1.6247314226385061</v>
      </c>
      <c r="CJ76">
        <v>2.1469692949998356</v>
      </c>
      <c r="CK76">
        <v>6.435325610633793</v>
      </c>
      <c r="CL76">
        <v>3.3122666804807834</v>
      </c>
    </row>
    <row r="77" spans="1:90" x14ac:dyDescent="0.2">
      <c r="A77">
        <v>0.69858776553896018</v>
      </c>
      <c r="B77">
        <v>0.76327224254755732</v>
      </c>
      <c r="C77">
        <v>0.31737303144175283</v>
      </c>
      <c r="D77">
        <v>8.7268595648078477</v>
      </c>
      <c r="E77">
        <v>3.5229812458127041</v>
      </c>
      <c r="F77">
        <v>3.591268554986458</v>
      </c>
      <c r="G77">
        <v>0.70517854649955303</v>
      </c>
      <c r="H77">
        <v>0.39498749207269884</v>
      </c>
      <c r="I77">
        <v>1.769167346318161</v>
      </c>
      <c r="J77">
        <v>1.0064562733823612</v>
      </c>
      <c r="K77">
        <v>1.705396920345726</v>
      </c>
      <c r="L77">
        <v>1.0905681086728811</v>
      </c>
      <c r="N77">
        <v>4.6322474506038231</v>
      </c>
      <c r="O77">
        <v>0.57716960210503865</v>
      </c>
      <c r="P77">
        <v>1.5314800602067089</v>
      </c>
      <c r="Q77">
        <v>9.2818695243579157</v>
      </c>
      <c r="R77">
        <v>1.4173988460895415</v>
      </c>
      <c r="S77">
        <v>1.5464639598703003</v>
      </c>
      <c r="T77">
        <v>0.48027363125743594</v>
      </c>
      <c r="U77">
        <v>0.24022553689068238</v>
      </c>
      <c r="V77">
        <v>1.2531317300427494</v>
      </c>
      <c r="W77">
        <v>0.27352434215205113</v>
      </c>
      <c r="X77">
        <v>0.46311896073302505</v>
      </c>
      <c r="Y77">
        <v>2.1777652158259193</v>
      </c>
      <c r="AA77">
        <v>3.3562416519574598</v>
      </c>
      <c r="AB77">
        <v>2.2092878010176991</v>
      </c>
      <c r="AC77">
        <v>0.41103966427956595</v>
      </c>
      <c r="AD77">
        <v>0.80652416755013134</v>
      </c>
      <c r="AE77">
        <v>2.3000195467670141</v>
      </c>
      <c r="AF77">
        <v>4.4123477406812501</v>
      </c>
      <c r="AG77">
        <v>1.2772079384338899</v>
      </c>
      <c r="AH77">
        <v>0.72881857764422064</v>
      </c>
      <c r="AI77">
        <v>1.1822440762031914</v>
      </c>
      <c r="AJ77">
        <v>5.5363184381907518</v>
      </c>
      <c r="AK77">
        <v>1.4640951537540583</v>
      </c>
      <c r="AL77">
        <v>1.9172893741826253</v>
      </c>
      <c r="AN77">
        <v>5.807105190443937</v>
      </c>
      <c r="AO77">
        <v>3.1458828508162973</v>
      </c>
      <c r="AP77">
        <v>56.637661465945072</v>
      </c>
      <c r="AQ77">
        <v>1.9302790239638568</v>
      </c>
      <c r="AR77">
        <v>1.888399419236015</v>
      </c>
      <c r="AS77">
        <v>2.727602768855014</v>
      </c>
      <c r="AT77">
        <v>1.1292338187974547</v>
      </c>
      <c r="AU77">
        <v>2.6152380878305292</v>
      </c>
      <c r="AV77">
        <v>0.88161799537576035</v>
      </c>
      <c r="AW77">
        <v>6.1869009987535719</v>
      </c>
      <c r="AX77">
        <v>3.2701653462582105</v>
      </c>
      <c r="BA77">
        <v>6.03555152979966</v>
      </c>
      <c r="BB77">
        <v>6.4389357115008989</v>
      </c>
      <c r="BC77">
        <v>2.5648033992716597</v>
      </c>
      <c r="BD77">
        <v>4.4916405849033199</v>
      </c>
      <c r="BE77">
        <v>3.9185038292697838</v>
      </c>
      <c r="BF77">
        <v>4.6226947503892939</v>
      </c>
      <c r="BG77">
        <v>1.9967920613175743</v>
      </c>
      <c r="BH77">
        <v>0.97356271105490921</v>
      </c>
      <c r="BI77">
        <v>10.029000535176458</v>
      </c>
      <c r="BJ77">
        <v>3.8718819186140543</v>
      </c>
      <c r="BK77">
        <v>3.4308477930511136</v>
      </c>
      <c r="BL77">
        <v>3.3642774654902534</v>
      </c>
      <c r="BN77">
        <v>55.939424785906311</v>
      </c>
      <c r="BO77">
        <v>5.4778413251808251</v>
      </c>
      <c r="BP77">
        <v>2.3644018816523884</v>
      </c>
      <c r="BQ77">
        <v>1.7021637684741875</v>
      </c>
      <c r="BR77">
        <v>4.0091155049551457</v>
      </c>
      <c r="BS77">
        <v>4.9037912776073496</v>
      </c>
      <c r="BT77">
        <v>2.1082835148272498</v>
      </c>
      <c r="BU77">
        <v>1.9961920627016907</v>
      </c>
      <c r="BV77">
        <v>16.123857748029518</v>
      </c>
      <c r="BW77">
        <v>12.239887849790419</v>
      </c>
      <c r="BX77">
        <v>1.413638604092754</v>
      </c>
      <c r="BY77">
        <v>1.2965199135103609</v>
      </c>
      <c r="CA77">
        <v>3.0827973578755357</v>
      </c>
      <c r="CB77">
        <v>4.638506847061632</v>
      </c>
      <c r="CC77">
        <v>1.3617421942892005</v>
      </c>
      <c r="CD77">
        <v>1.1696743504483258</v>
      </c>
      <c r="CE77">
        <v>3.6808227867669161</v>
      </c>
      <c r="CF77">
        <v>2.0421825564984526</v>
      </c>
      <c r="CG77">
        <v>1.494635061689729</v>
      </c>
      <c r="CH77">
        <v>1.2159951224853101</v>
      </c>
      <c r="CI77">
        <v>1.5489292362161688</v>
      </c>
      <c r="CJ77">
        <v>2.0415748736816628</v>
      </c>
      <c r="CK77">
        <v>6.7536668478754764</v>
      </c>
      <c r="CL77">
        <v>3.0178099537820091</v>
      </c>
    </row>
    <row r="78" spans="1:90" x14ac:dyDescent="0.2">
      <c r="A78">
        <v>0.66311388511639058</v>
      </c>
      <c r="B78">
        <v>0.73986260143935123</v>
      </c>
      <c r="C78">
        <v>0.32397624083153986</v>
      </c>
      <c r="D78">
        <v>9.2057174632024061</v>
      </c>
      <c r="E78">
        <v>3.5941066586079802</v>
      </c>
      <c r="F78">
        <v>3.4245325334428602</v>
      </c>
      <c r="G78">
        <v>0.73385192268336286</v>
      </c>
      <c r="H78">
        <v>0.39572929401644347</v>
      </c>
      <c r="I78">
        <v>1.5451230027227172</v>
      </c>
      <c r="J78">
        <v>0.96662547797060339</v>
      </c>
      <c r="K78">
        <v>1.7250388072576655</v>
      </c>
      <c r="L78">
        <v>1.101387004302167</v>
      </c>
      <c r="N78">
        <v>3.1649070999999998</v>
      </c>
      <c r="O78">
        <v>0.18464436000000017</v>
      </c>
      <c r="P78">
        <v>1.0822858399999995</v>
      </c>
      <c r="Q78">
        <v>9.370314439999996</v>
      </c>
      <c r="R78">
        <v>1.5229395999999999</v>
      </c>
      <c r="S78">
        <v>1.3582924999999999</v>
      </c>
      <c r="T78">
        <v>0.52022310000000016</v>
      </c>
      <c r="U78">
        <v>0.21829979999999999</v>
      </c>
      <c r="V78">
        <v>1.3002673799999998</v>
      </c>
      <c r="W78">
        <v>0.28685821999999994</v>
      </c>
      <c r="X78">
        <v>0.53032650999999997</v>
      </c>
      <c r="Y78">
        <v>1.9794998399999999</v>
      </c>
      <c r="AA78">
        <v>2.5834858600000015</v>
      </c>
      <c r="AB78">
        <v>1.9110553399999992</v>
      </c>
      <c r="AC78">
        <v>0.32989429000000009</v>
      </c>
      <c r="AD78">
        <v>0.76586986999999995</v>
      </c>
      <c r="AE78">
        <v>3.3697192400000002</v>
      </c>
      <c r="AF78">
        <v>4.6339896300000003</v>
      </c>
      <c r="AG78">
        <v>1.2240458699999999</v>
      </c>
      <c r="AH78">
        <v>0.75432229000000028</v>
      </c>
      <c r="AI78">
        <v>1.3201034599999999</v>
      </c>
      <c r="AJ78">
        <v>5.4035758199999977</v>
      </c>
      <c r="AK78">
        <v>1.4898842400000005</v>
      </c>
      <c r="AL78">
        <v>1.8223577500000008</v>
      </c>
      <c r="AN78">
        <v>6.207035605921118</v>
      </c>
      <c r="AO78">
        <v>2.6417151917813677</v>
      </c>
      <c r="AP78">
        <v>55.278969674493695</v>
      </c>
      <c r="AQ78">
        <v>1.8760011829030845</v>
      </c>
      <c r="AR78">
        <v>1.9722506479508766</v>
      </c>
      <c r="AS78">
        <v>2.8504869879725976</v>
      </c>
      <c r="AT78">
        <v>1.1424053327135648</v>
      </c>
      <c r="AU78">
        <v>3.0091568860410711</v>
      </c>
      <c r="AV78">
        <v>0.95173818912560182</v>
      </c>
      <c r="AW78">
        <v>6.3103876493451621</v>
      </c>
      <c r="AX78">
        <v>2.9947953590075755</v>
      </c>
      <c r="BA78">
        <v>6.0851629600000008</v>
      </c>
      <c r="BB78">
        <v>6.0754791700000004</v>
      </c>
      <c r="BC78">
        <v>2.6472221699999992</v>
      </c>
      <c r="BD78">
        <v>4.7736750900000002</v>
      </c>
      <c r="BE78">
        <v>3.9102097000000002</v>
      </c>
      <c r="BF78">
        <v>4.4443806199999996</v>
      </c>
      <c r="BG78">
        <v>2.0384245199999995</v>
      </c>
      <c r="BH78">
        <v>1.0033063899999999</v>
      </c>
      <c r="BI78">
        <v>9.7949704499999974</v>
      </c>
      <c r="BJ78">
        <v>3.7713231400000002</v>
      </c>
      <c r="BK78">
        <v>3.75764926</v>
      </c>
      <c r="BL78">
        <v>3.6849168900000011</v>
      </c>
      <c r="BN78">
        <v>56.814792361713877</v>
      </c>
      <c r="BO78">
        <v>5.4672371925533687</v>
      </c>
      <c r="BP78">
        <v>2.3001951546397943</v>
      </c>
      <c r="BQ78">
        <v>1.568838962547074</v>
      </c>
      <c r="BR78">
        <v>4.4578050930778463</v>
      </c>
      <c r="BS78">
        <v>5.3249937188486376</v>
      </c>
      <c r="BT78">
        <v>2.0561676686479879</v>
      </c>
      <c r="BU78">
        <v>2.0012654569527886</v>
      </c>
      <c r="BV78">
        <v>16.523689376194234</v>
      </c>
      <c r="BW78">
        <v>13.264993422042576</v>
      </c>
      <c r="BX78">
        <v>1.4298112362414932</v>
      </c>
      <c r="BY78">
        <v>1.2354928065394022</v>
      </c>
      <c r="CA78">
        <v>3.3227815900000008</v>
      </c>
      <c r="CB78">
        <v>4.3743802100000009</v>
      </c>
      <c r="CC78">
        <v>1.3671065899999995</v>
      </c>
      <c r="CD78">
        <v>1.08268477</v>
      </c>
      <c r="CE78">
        <v>3.9224659400000004</v>
      </c>
      <c r="CF78">
        <v>2.09418485</v>
      </c>
      <c r="CG78">
        <v>1.54519272</v>
      </c>
      <c r="CH78">
        <v>1.13462397</v>
      </c>
      <c r="CI78">
        <v>1.5063472200000003</v>
      </c>
      <c r="CJ78">
        <v>2.1672379799999999</v>
      </c>
      <c r="CK78">
        <v>6.6085421899999996</v>
      </c>
      <c r="CL78">
        <v>2.4370995099999995</v>
      </c>
    </row>
    <row r="79" spans="1:90" x14ac:dyDescent="0.2">
      <c r="A79">
        <v>0.63364126035439883</v>
      </c>
      <c r="B79">
        <v>0.70185482480910621</v>
      </c>
      <c r="C79">
        <v>0.32700656764728031</v>
      </c>
      <c r="D79">
        <v>8.9700481817504354</v>
      </c>
      <c r="E79">
        <v>3.5307057915252851</v>
      </c>
      <c r="F79">
        <v>3.5352261134306553</v>
      </c>
      <c r="G79">
        <v>0.72133957009656569</v>
      </c>
      <c r="H79">
        <v>0.38039566610333975</v>
      </c>
      <c r="I79">
        <v>1.5197833344858118</v>
      </c>
      <c r="J79">
        <v>1.0288601310422556</v>
      </c>
      <c r="K79">
        <v>1.7766416692119509</v>
      </c>
      <c r="L79">
        <v>1.0324237878750191</v>
      </c>
      <c r="N79">
        <v>2.4853137033379533</v>
      </c>
      <c r="O79">
        <v>0.10929544990829848</v>
      </c>
      <c r="P79">
        <v>0.77428704352103372</v>
      </c>
      <c r="Q79">
        <v>9.3240527370277402</v>
      </c>
      <c r="R79">
        <v>1.7063646583290903</v>
      </c>
      <c r="S79">
        <v>1.3229613901038373</v>
      </c>
      <c r="T79">
        <v>0.49333765978261185</v>
      </c>
      <c r="U79">
        <v>0.20503566026789921</v>
      </c>
      <c r="V79">
        <v>1.5434146788824397</v>
      </c>
      <c r="W79">
        <v>0.20508787144102752</v>
      </c>
      <c r="X79">
        <v>0.5783702644873181</v>
      </c>
      <c r="Y79">
        <v>1.647988908137316</v>
      </c>
      <c r="AA79">
        <v>2.0067777591040423</v>
      </c>
      <c r="AB79">
        <v>1.5100309431417711</v>
      </c>
      <c r="AC79">
        <v>0.33663475129213322</v>
      </c>
      <c r="AD79">
        <v>0.77963519220693944</v>
      </c>
      <c r="AE79">
        <v>5.0526500207552507</v>
      </c>
      <c r="AF79">
        <v>5.1028015022846596</v>
      </c>
      <c r="AG79">
        <v>1.2770004805408306</v>
      </c>
      <c r="AH79">
        <v>0.75595932800591603</v>
      </c>
      <c r="AI79">
        <v>1.3034538552255752</v>
      </c>
      <c r="AJ79">
        <v>5.1480530115545653</v>
      </c>
      <c r="AK79">
        <v>1.5270042876587511</v>
      </c>
      <c r="AL79">
        <v>1.7216123868244733</v>
      </c>
      <c r="AN79">
        <v>5.2728169283295818</v>
      </c>
      <c r="AO79">
        <v>2.3074309610009918</v>
      </c>
      <c r="AP79">
        <v>53.219569413839146</v>
      </c>
      <c r="AQ79">
        <v>1.8771794364930545</v>
      </c>
      <c r="AR79">
        <v>2.2269720809912417</v>
      </c>
      <c r="AS79">
        <v>2.5095352897070811</v>
      </c>
      <c r="AT79">
        <v>1.1231283263515726</v>
      </c>
      <c r="AU79">
        <v>3.2860776521712936</v>
      </c>
      <c r="AV79">
        <v>0.96158424144504251</v>
      </c>
      <c r="AW79">
        <v>6.0580852175400342</v>
      </c>
      <c r="AX79">
        <v>3.2787901766687768</v>
      </c>
      <c r="BA79">
        <v>6.0590723648597056</v>
      </c>
      <c r="BB79">
        <v>5.6350098451645634</v>
      </c>
      <c r="BC79">
        <v>2.8027344591339132</v>
      </c>
      <c r="BD79">
        <v>4.9231411964350764</v>
      </c>
      <c r="BE79">
        <v>3.9961228029637299</v>
      </c>
      <c r="BF79">
        <v>4.3817525558492445</v>
      </c>
      <c r="BG79">
        <v>2.0787537632951079</v>
      </c>
      <c r="BH79">
        <v>1.0594345869605433</v>
      </c>
      <c r="BI79">
        <v>10.549305696370576</v>
      </c>
      <c r="BJ79">
        <v>3.8252886429944919</v>
      </c>
      <c r="BK79">
        <v>3.8992353964496984</v>
      </c>
      <c r="BL79">
        <v>3.8454465537817697</v>
      </c>
      <c r="BN79">
        <v>52.303495331306245</v>
      </c>
      <c r="BO79">
        <v>7.4824921697811266</v>
      </c>
      <c r="BP79">
        <v>2.1047299351720667</v>
      </c>
      <c r="BQ79">
        <v>1.6499725672292163</v>
      </c>
      <c r="BR79">
        <v>5.030136615963487</v>
      </c>
      <c r="BS79">
        <v>5.8475479415719986</v>
      </c>
      <c r="BT79">
        <v>2.0034115235865397</v>
      </c>
      <c r="BU79">
        <v>1.9690301826710059</v>
      </c>
      <c r="BV79">
        <v>19.272790686185449</v>
      </c>
      <c r="BW79">
        <v>13.232689535367385</v>
      </c>
      <c r="BX79">
        <v>1.3433721443157425</v>
      </c>
      <c r="BY79">
        <v>1.3282911233513151</v>
      </c>
      <c r="CA79">
        <v>3.613531201289832</v>
      </c>
      <c r="CB79">
        <v>4.011528064196261</v>
      </c>
      <c r="CC79">
        <v>1.3954936449865807</v>
      </c>
      <c r="CD79">
        <v>0.92633195234192744</v>
      </c>
      <c r="CE79">
        <v>4.5821898360476334</v>
      </c>
      <c r="CF79">
        <v>2.1919868229860704</v>
      </c>
      <c r="CG79">
        <v>1.6020369261680336</v>
      </c>
      <c r="CH79">
        <v>1.0751797441235855</v>
      </c>
      <c r="CI79">
        <v>1.6008486922507319</v>
      </c>
      <c r="CJ79">
        <v>2.0606785784330222</v>
      </c>
      <c r="CK79">
        <v>6.2946604476268</v>
      </c>
      <c r="CL79">
        <v>2.5025355322436185</v>
      </c>
    </row>
    <row r="80" spans="1:90" x14ac:dyDescent="0.2">
      <c r="A80">
        <v>0.55252959401248225</v>
      </c>
      <c r="B80">
        <v>0.62895861620716331</v>
      </c>
      <c r="C80">
        <v>0.37004058730558903</v>
      </c>
      <c r="D80">
        <v>8.5584157175006208</v>
      </c>
      <c r="E80">
        <v>3.4409341317735693</v>
      </c>
      <c r="F80">
        <v>3.7985942945480096</v>
      </c>
      <c r="G80">
        <v>0.69285171494210795</v>
      </c>
      <c r="H80">
        <v>0.38297270140406653</v>
      </c>
      <c r="I80">
        <v>1.3953719990315454</v>
      </c>
      <c r="J80">
        <v>0.82770173216594922</v>
      </c>
      <c r="K80">
        <v>1.7266957642489145</v>
      </c>
      <c r="L80">
        <v>0.87890504308288986</v>
      </c>
      <c r="N80">
        <v>2.966136483315498</v>
      </c>
      <c r="O80">
        <v>0.3708775494250553</v>
      </c>
      <c r="P80">
        <v>0.76022057352747796</v>
      </c>
      <c r="Q80">
        <v>9.5002158672818986</v>
      </c>
      <c r="R80">
        <v>2.1054913987191752</v>
      </c>
      <c r="S80">
        <v>1.6267679011496352</v>
      </c>
      <c r="T80">
        <v>0.54763002932700833</v>
      </c>
      <c r="U80">
        <v>0.21556742646689273</v>
      </c>
      <c r="V80">
        <v>1.4700913525406194</v>
      </c>
      <c r="W80">
        <v>0.14712932170668366</v>
      </c>
      <c r="X80">
        <v>0.55795187919984623</v>
      </c>
      <c r="Y80">
        <v>1.5624882759102561</v>
      </c>
      <c r="AA80">
        <v>1.8080183821676226</v>
      </c>
      <c r="AB80">
        <v>1.2166606395401469</v>
      </c>
      <c r="AC80">
        <v>0.34555883085549643</v>
      </c>
      <c r="AD80">
        <v>0.7797451313998186</v>
      </c>
      <c r="AE80">
        <v>6.0561125494535322</v>
      </c>
      <c r="AF80">
        <v>6.0754683731405326</v>
      </c>
      <c r="AG80">
        <v>1.3567026795075199</v>
      </c>
      <c r="AH80">
        <v>0.79084505032501295</v>
      </c>
      <c r="AI80">
        <v>1.2595419049317653</v>
      </c>
      <c r="AJ80">
        <v>5.2655970721215803</v>
      </c>
      <c r="AK80">
        <v>1.605887356155876</v>
      </c>
      <c r="AL80">
        <v>1.8321884156495289</v>
      </c>
      <c r="AN80">
        <v>4.4075333707250035</v>
      </c>
      <c r="AO80">
        <v>2.0662871625881256</v>
      </c>
      <c r="AP80">
        <v>53.037515404999219</v>
      </c>
      <c r="AQ80">
        <v>2.1483400289615315</v>
      </c>
      <c r="AR80">
        <v>3.0323417487105568</v>
      </c>
      <c r="AS80">
        <v>2.2831340408539411</v>
      </c>
      <c r="AT80">
        <v>1.1714594320707616</v>
      </c>
      <c r="AU80">
        <v>3.7393331945935553</v>
      </c>
      <c r="AV80">
        <v>1.0919110853060263</v>
      </c>
      <c r="AW80">
        <v>6.531574233447758</v>
      </c>
      <c r="AX80">
        <v>3.493260957322907</v>
      </c>
      <c r="BA80">
        <v>5.7770521804629</v>
      </c>
      <c r="BB80">
        <v>5.3054261032260328</v>
      </c>
      <c r="BC80">
        <v>2.8682633594246285</v>
      </c>
      <c r="BD80">
        <v>5.0042825404878641</v>
      </c>
      <c r="BE80">
        <v>4.1833036176900622</v>
      </c>
      <c r="BF80">
        <v>4.2202840238687731</v>
      </c>
      <c r="BG80">
        <v>2.1050353655822747</v>
      </c>
      <c r="BH80">
        <v>1.0582734728471701</v>
      </c>
      <c r="BI80">
        <v>10.398349425132649</v>
      </c>
      <c r="BJ80">
        <v>3.7965871735587671</v>
      </c>
      <c r="BK80">
        <v>3.9654735011666999</v>
      </c>
      <c r="BL80">
        <v>3.6728108365672387</v>
      </c>
      <c r="BN80">
        <v>54.75204497643039</v>
      </c>
      <c r="BO80">
        <v>7.0954366133547628</v>
      </c>
      <c r="BP80">
        <v>1.8967872359915476</v>
      </c>
      <c r="BQ80">
        <v>1.7074558255594001</v>
      </c>
      <c r="BR80">
        <v>4.558931942990287</v>
      </c>
      <c r="BS80">
        <v>5.0571377344279842</v>
      </c>
      <c r="BT80">
        <v>2.1993339410952402</v>
      </c>
      <c r="BU80">
        <v>1.8227027732017993</v>
      </c>
      <c r="BV80">
        <v>21.526756695949651</v>
      </c>
      <c r="BW80">
        <v>14.102769884554814</v>
      </c>
      <c r="BX80">
        <v>1.3509298630234658</v>
      </c>
      <c r="BY80">
        <v>1.2222384528475196</v>
      </c>
      <c r="CA80">
        <v>3.8057071728369181</v>
      </c>
      <c r="CB80">
        <v>3.4735069181747154</v>
      </c>
      <c r="CC80">
        <v>1.4551307754776162</v>
      </c>
      <c r="CD80">
        <v>0.96573117732328861</v>
      </c>
      <c r="CE80">
        <v>4.852232661791847</v>
      </c>
      <c r="CF80">
        <v>2.0931281449035573</v>
      </c>
      <c r="CG80">
        <v>1.5153196579793304</v>
      </c>
      <c r="CH80">
        <v>1.088464693187867</v>
      </c>
      <c r="CI80">
        <v>1.7820751183210692</v>
      </c>
      <c r="CJ80">
        <v>1.9465530167965519</v>
      </c>
      <c r="CK80">
        <v>6.0332829043211476</v>
      </c>
      <c r="CL80">
        <v>2.9483417895286381</v>
      </c>
    </row>
    <row r="81" spans="1:90" x14ac:dyDescent="0.2">
      <c r="A81">
        <v>0.52883404100892661</v>
      </c>
      <c r="B81">
        <v>0.66288683713236796</v>
      </c>
      <c r="C81">
        <v>0.37959981665081544</v>
      </c>
      <c r="D81">
        <v>9.0045099314850265</v>
      </c>
      <c r="E81">
        <v>3.7147441488454751</v>
      </c>
      <c r="F81">
        <v>4.2845129323227766</v>
      </c>
      <c r="G81">
        <v>0.67085633527419708</v>
      </c>
      <c r="H81">
        <v>0.39473963392851635</v>
      </c>
      <c r="I81">
        <v>1.3278715445856204</v>
      </c>
      <c r="J81">
        <v>1.0691713937870799</v>
      </c>
      <c r="K81">
        <v>1.6071986665519133</v>
      </c>
      <c r="L81">
        <v>0.76312704255429542</v>
      </c>
      <c r="N81">
        <v>2.8217448939824266</v>
      </c>
      <c r="O81">
        <v>0.24314734875538765</v>
      </c>
      <c r="P81">
        <v>0.63819209509875729</v>
      </c>
      <c r="Q81">
        <v>9.4824966234337751</v>
      </c>
      <c r="R81">
        <v>1.8441064723741476</v>
      </c>
      <c r="S81">
        <v>1.5572923828925025</v>
      </c>
      <c r="T81">
        <v>0.68131515249187358</v>
      </c>
      <c r="U81">
        <v>0.19566942097677817</v>
      </c>
      <c r="V81">
        <v>1.2005264945389968</v>
      </c>
      <c r="W81">
        <v>0.14282875199813877</v>
      </c>
      <c r="X81">
        <v>0.57315112955699665</v>
      </c>
      <c r="Y81">
        <v>1.4960519081338193</v>
      </c>
      <c r="AA81">
        <v>1.8184518239408023</v>
      </c>
      <c r="AB81">
        <v>1.1260776395638428</v>
      </c>
      <c r="AC81">
        <v>0.32338806810211795</v>
      </c>
      <c r="AD81">
        <v>0.77557292480142459</v>
      </c>
      <c r="AE81">
        <v>6.3591663467189985</v>
      </c>
      <c r="AF81">
        <v>6.6739742106994946</v>
      </c>
      <c r="AG81">
        <v>1.4703694936625433</v>
      </c>
      <c r="AH81">
        <v>0.76268721638998793</v>
      </c>
      <c r="AI81">
        <v>1.3653282275690553</v>
      </c>
      <c r="AJ81">
        <v>4.6339310311307047</v>
      </c>
      <c r="AK81">
        <v>1.681780906186233</v>
      </c>
      <c r="AL81">
        <v>1.8117593298111652</v>
      </c>
      <c r="AN81">
        <v>4.1932122762157515</v>
      </c>
      <c r="AO81">
        <v>1.9238124427898304</v>
      </c>
      <c r="AP81">
        <v>53.807445570192677</v>
      </c>
      <c r="AQ81">
        <v>2.2182729540502502</v>
      </c>
      <c r="AR81">
        <v>3.6611180550959768</v>
      </c>
      <c r="AS81">
        <v>2.3435641885187581</v>
      </c>
      <c r="AT81">
        <v>1.3048592656434606</v>
      </c>
      <c r="AU81">
        <v>4.2803118403740683</v>
      </c>
      <c r="AV81">
        <v>1.2346065973027003</v>
      </c>
      <c r="AW81">
        <v>6.926385563876341</v>
      </c>
      <c r="AX81">
        <v>3.4524888118002779</v>
      </c>
      <c r="BA81">
        <v>5.4144976656536183</v>
      </c>
      <c r="BB81">
        <v>5.1300419879564982</v>
      </c>
      <c r="BC81">
        <v>2.8489078849462821</v>
      </c>
      <c r="BD81">
        <v>4.8429643735715509</v>
      </c>
      <c r="BE81">
        <v>4.5599762510689876</v>
      </c>
      <c r="BF81">
        <v>4.0839868303473725</v>
      </c>
      <c r="BG81">
        <v>2.1652001581719822</v>
      </c>
      <c r="BH81">
        <v>1.0886720043605789</v>
      </c>
      <c r="BI81">
        <v>10.713431097773228</v>
      </c>
      <c r="BJ81">
        <v>3.8891755287101923</v>
      </c>
      <c r="BK81">
        <v>3.8737447779882554</v>
      </c>
      <c r="BL81">
        <v>3.7778332816150013</v>
      </c>
      <c r="BN81">
        <v>53.245719014899606</v>
      </c>
      <c r="BO81">
        <v>7.9966586515238607</v>
      </c>
      <c r="BP81">
        <v>2.0863235395817026</v>
      </c>
      <c r="BQ81">
        <v>1.6899595651471206</v>
      </c>
      <c r="BR81">
        <v>4.9435019545807846</v>
      </c>
      <c r="BS81">
        <v>4.9891967272635585</v>
      </c>
      <c r="BT81">
        <v>2.2546326864784008</v>
      </c>
      <c r="BU81">
        <v>2.0843906384721618</v>
      </c>
      <c r="BV81">
        <v>20.809646611114246</v>
      </c>
      <c r="BW81">
        <v>15.344831440313669</v>
      </c>
      <c r="BX81">
        <v>1.3571843123394591</v>
      </c>
      <c r="BY81">
        <v>1.1514553710696371</v>
      </c>
      <c r="CA81">
        <v>4.3619825956349487</v>
      </c>
      <c r="CB81">
        <v>3.1810290182628096</v>
      </c>
      <c r="CC81">
        <v>1.522248829478646</v>
      </c>
      <c r="CD81">
        <v>0.95563715525918491</v>
      </c>
      <c r="CE81">
        <v>4.9247639949639321</v>
      </c>
      <c r="CF81">
        <v>2.033581600366666</v>
      </c>
      <c r="CG81">
        <v>1.4744785809350374</v>
      </c>
      <c r="CH81">
        <v>1.0514684898151092</v>
      </c>
      <c r="CI81">
        <v>1.5606305020586035</v>
      </c>
      <c r="CJ81">
        <v>1.7469116195994931</v>
      </c>
      <c r="CK81">
        <v>4.6712395352220959</v>
      </c>
      <c r="CL81">
        <v>2.8746305023605427</v>
      </c>
    </row>
    <row r="82" spans="1:90" x14ac:dyDescent="0.2">
      <c r="A82">
        <v>0.53203733632500194</v>
      </c>
      <c r="B82">
        <v>0.62361638545802434</v>
      </c>
      <c r="C82">
        <v>0.30321938142736238</v>
      </c>
      <c r="D82">
        <v>9.1448896217917977</v>
      </c>
      <c r="E82">
        <v>4.6245999639119644</v>
      </c>
      <c r="F82">
        <v>4.4697554252562677</v>
      </c>
      <c r="G82">
        <v>0.67348729962480547</v>
      </c>
      <c r="H82">
        <v>0.40200707444259054</v>
      </c>
      <c r="I82">
        <v>1.4911361558063871</v>
      </c>
      <c r="J82">
        <v>1.3478558037045001</v>
      </c>
      <c r="K82">
        <v>1.6522718123436362</v>
      </c>
      <c r="L82">
        <v>0.826791676967358</v>
      </c>
      <c r="N82">
        <v>2.8254858664025457</v>
      </c>
      <c r="O82">
        <v>0.44750666405552458</v>
      </c>
      <c r="P82">
        <v>0.71816074265804908</v>
      </c>
      <c r="Q82">
        <v>9.6365951493144912</v>
      </c>
      <c r="R82">
        <v>1.686170242324573</v>
      </c>
      <c r="S82">
        <v>1.2721450794825773</v>
      </c>
      <c r="T82">
        <v>0.52774488514991058</v>
      </c>
      <c r="U82">
        <v>0.20291626318935102</v>
      </c>
      <c r="V82">
        <v>1.2924393951374327</v>
      </c>
      <c r="W82">
        <v>0.13725599095191457</v>
      </c>
      <c r="X82">
        <v>0.6184760373716558</v>
      </c>
      <c r="Y82">
        <v>1.2313895634408498</v>
      </c>
      <c r="AA82">
        <v>1.3608013856843688</v>
      </c>
      <c r="AB82">
        <v>0.96680609411925356</v>
      </c>
      <c r="AC82">
        <v>0.32534078216275431</v>
      </c>
      <c r="AD82">
        <v>0.75215251130888838</v>
      </c>
      <c r="AE82">
        <v>7.3085523309919811</v>
      </c>
      <c r="AF82">
        <v>7.2409052502180673</v>
      </c>
      <c r="AG82">
        <v>1.4551598100445402</v>
      </c>
      <c r="AH82">
        <v>0.71320410022298664</v>
      </c>
      <c r="AI82">
        <v>1.3902676240214218</v>
      </c>
      <c r="AJ82">
        <v>3.319029588924129</v>
      </c>
      <c r="AK82">
        <v>1.7334902940804462</v>
      </c>
      <c r="AL82">
        <v>1.796636188555899</v>
      </c>
      <c r="AN82">
        <v>4.0175778715983492</v>
      </c>
      <c r="AO82">
        <v>1.8592759745427663</v>
      </c>
      <c r="AP82">
        <v>54.837878687890836</v>
      </c>
      <c r="AQ82">
        <v>2.1688607947524043</v>
      </c>
      <c r="AR82">
        <v>3.6443689993435942</v>
      </c>
      <c r="AS82">
        <v>2.3349793423706933</v>
      </c>
      <c r="AT82">
        <v>1.2725584155576983</v>
      </c>
      <c r="AU82">
        <v>4.1959645721386716</v>
      </c>
      <c r="AV82">
        <v>1.2916032703434197</v>
      </c>
      <c r="AW82">
        <v>6.7545586851278081</v>
      </c>
      <c r="AX82">
        <v>3.4814518468628335</v>
      </c>
      <c r="BA82">
        <v>5.1500544390273149</v>
      </c>
      <c r="BB82">
        <v>4.9358592798401117</v>
      </c>
      <c r="BC82">
        <v>2.9009758309500446</v>
      </c>
      <c r="BD82">
        <v>4.6697067301350472</v>
      </c>
      <c r="BE82">
        <v>4.5265510256372119</v>
      </c>
      <c r="BF82">
        <v>3.9756279555805305</v>
      </c>
      <c r="BG82">
        <v>2.1813525902838546</v>
      </c>
      <c r="BH82">
        <v>1.1486921959511849</v>
      </c>
      <c r="BI82">
        <v>9.6134781258367195</v>
      </c>
      <c r="BJ82">
        <v>3.7144549211150109</v>
      </c>
      <c r="BK82">
        <v>3.603465318188428</v>
      </c>
      <c r="BL82">
        <v>3.6578796705787511</v>
      </c>
      <c r="BN82">
        <v>55.437342758723915</v>
      </c>
      <c r="BO82">
        <v>7.081532669046803</v>
      </c>
      <c r="BP82">
        <v>2.0197024041423846</v>
      </c>
      <c r="BQ82">
        <v>1.7345755838800074</v>
      </c>
      <c r="BR82">
        <v>4.6693581344069779</v>
      </c>
      <c r="BS82">
        <v>5.1035321468390631</v>
      </c>
      <c r="BT82">
        <v>2.132046316059081</v>
      </c>
      <c r="BU82">
        <v>1.9974367957035291</v>
      </c>
      <c r="BV82">
        <v>21.153388394808225</v>
      </c>
      <c r="BW82">
        <v>15.886858246444502</v>
      </c>
      <c r="BX82">
        <v>1.5795596965566423</v>
      </c>
      <c r="BY82">
        <v>1.2392133610586598</v>
      </c>
      <c r="CA82">
        <v>4.9228018418954589</v>
      </c>
      <c r="CB82">
        <v>3.6068551785614811</v>
      </c>
      <c r="CC82">
        <v>1.4844542621761168</v>
      </c>
      <c r="CD82">
        <v>0.89885233757176541</v>
      </c>
      <c r="CE82">
        <v>4.7491888112322176</v>
      </c>
      <c r="CF82">
        <v>2.0211861751902274</v>
      </c>
      <c r="CG82">
        <v>1.3044182732002823</v>
      </c>
      <c r="CH82">
        <v>1.0904596031013725</v>
      </c>
      <c r="CI82">
        <v>1.533877527926288</v>
      </c>
      <c r="CJ82">
        <v>1.6631619570026468</v>
      </c>
      <c r="CK82">
        <v>3.849932311128192</v>
      </c>
      <c r="CL82">
        <v>2.3620404005209066</v>
      </c>
    </row>
    <row r="83" spans="1:90" x14ac:dyDescent="0.2">
      <c r="A83">
        <v>0.51686645500398176</v>
      </c>
      <c r="B83">
        <v>0.59912742379764705</v>
      </c>
      <c r="C83">
        <v>0.28890262811711204</v>
      </c>
      <c r="D83">
        <v>8.9682426783399407</v>
      </c>
      <c r="E83">
        <v>5.706197489511843</v>
      </c>
      <c r="F83">
        <v>4.6311215439692806</v>
      </c>
      <c r="G83">
        <v>0.6885907476688421</v>
      </c>
      <c r="H83">
        <v>0.37507409967765454</v>
      </c>
      <c r="I83">
        <v>1.5006187662878867</v>
      </c>
      <c r="J83">
        <v>1.3008077356661785</v>
      </c>
      <c r="K83">
        <v>1.5981992992842475</v>
      </c>
      <c r="L83">
        <v>0.794728572098788</v>
      </c>
      <c r="N83">
        <v>2.8211029000000005</v>
      </c>
      <c r="O83">
        <v>0.37658419999999992</v>
      </c>
      <c r="P83">
        <v>0.70966177000000008</v>
      </c>
      <c r="Q83">
        <v>9.2868623299999964</v>
      </c>
      <c r="R83">
        <v>1.5615067</v>
      </c>
      <c r="S83">
        <v>1.3084714</v>
      </c>
      <c r="T83">
        <v>0.63143401999999993</v>
      </c>
      <c r="U83">
        <v>0.24191606999999998</v>
      </c>
      <c r="V83">
        <v>1.3596655799999999</v>
      </c>
      <c r="W83">
        <v>0.14150141999999988</v>
      </c>
      <c r="X83">
        <v>0.68998644000000009</v>
      </c>
      <c r="Y83">
        <v>0.9547526199999995</v>
      </c>
      <c r="AA83">
        <v>1.4920296255656358</v>
      </c>
      <c r="AB83">
        <v>0.98585843823968711</v>
      </c>
      <c r="AC83">
        <v>0.35053805817242212</v>
      </c>
      <c r="AD83">
        <v>0.74823686017302393</v>
      </c>
      <c r="AE83">
        <v>7.3348787961897361</v>
      </c>
      <c r="AF83">
        <v>7.23036357644345</v>
      </c>
      <c r="AG83">
        <v>1.5012953955554564</v>
      </c>
      <c r="AH83">
        <v>0.70458100256822431</v>
      </c>
      <c r="AI83">
        <v>1.3101587295404131</v>
      </c>
      <c r="AJ83">
        <v>2.7736509259766731</v>
      </c>
      <c r="AK83">
        <v>1.7162229984089594</v>
      </c>
      <c r="AL83">
        <v>1.8872731887727396</v>
      </c>
      <c r="AN83">
        <v>3.8203357133883635</v>
      </c>
      <c r="AO83">
        <v>1.9166036311270136</v>
      </c>
      <c r="AP83">
        <v>53.715864160750392</v>
      </c>
      <c r="AQ83">
        <v>2.201124294849675</v>
      </c>
      <c r="AR83">
        <v>3.9213061292589253</v>
      </c>
      <c r="AS83">
        <v>2.4800443386816795</v>
      </c>
      <c r="AT83">
        <v>1.3654988200862281</v>
      </c>
      <c r="AU83">
        <v>4.3418306783515321</v>
      </c>
      <c r="AV83">
        <v>1.3209880802755936</v>
      </c>
      <c r="AW83">
        <v>6.546768803714083</v>
      </c>
      <c r="AX83">
        <v>3.5005593533387955</v>
      </c>
      <c r="BA83">
        <v>4.7059066822530387</v>
      </c>
      <c r="BB83">
        <v>4.6300074543279415</v>
      </c>
      <c r="BC83">
        <v>2.7379452994558542</v>
      </c>
      <c r="BD83">
        <v>4.4244074868844159</v>
      </c>
      <c r="BE83">
        <v>4.1440038620401847</v>
      </c>
      <c r="BF83">
        <v>4.0593757350252488</v>
      </c>
      <c r="BG83">
        <v>2.115962961745403</v>
      </c>
      <c r="BH83">
        <v>1.1358962592457702</v>
      </c>
      <c r="BI83">
        <v>8.9904051922321919</v>
      </c>
      <c r="BJ83">
        <v>3.5870626834098411</v>
      </c>
      <c r="BK83">
        <v>2.8674605088115257</v>
      </c>
      <c r="BL83">
        <v>3.3821881919487957</v>
      </c>
      <c r="BN83">
        <v>59.67241044352923</v>
      </c>
      <c r="BO83">
        <v>9.5056399765243285</v>
      </c>
      <c r="BP83">
        <v>1.9923710548240923</v>
      </c>
      <c r="BQ83">
        <v>1.8476174072137121</v>
      </c>
      <c r="BR83">
        <v>4.1448246331826049</v>
      </c>
      <c r="BS83">
        <v>4.983841009877092</v>
      </c>
      <c r="BT83">
        <v>2.2761775511145577</v>
      </c>
      <c r="BU83">
        <v>1.8582202499438842</v>
      </c>
      <c r="BV83">
        <v>20.544178695775663</v>
      </c>
      <c r="BW83">
        <v>16.804429975263879</v>
      </c>
      <c r="BX83">
        <v>1.8465264841830633</v>
      </c>
      <c r="BY83">
        <v>1.3331914396289517</v>
      </c>
      <c r="CA83">
        <v>5.1917585105912751</v>
      </c>
      <c r="CB83">
        <v>4.0094436568312402</v>
      </c>
      <c r="CC83">
        <v>1.4636781622041366</v>
      </c>
      <c r="CD83">
        <v>0.91058760674646633</v>
      </c>
      <c r="CE83">
        <v>4.2935355933143837</v>
      </c>
      <c r="CF83">
        <v>2.0472023055858011</v>
      </c>
      <c r="CG83">
        <v>1.3408848211119118</v>
      </c>
      <c r="CH83">
        <v>1.0861320351590045</v>
      </c>
      <c r="CI83">
        <v>1.6883104518496863</v>
      </c>
      <c r="CJ83">
        <v>1.4371310933936241</v>
      </c>
      <c r="CK83">
        <v>3.3828547850648789</v>
      </c>
      <c r="CL83">
        <v>2.0976856200430172</v>
      </c>
    </row>
    <row r="84" spans="1:90" x14ac:dyDescent="0.2">
      <c r="A84">
        <v>0.54308190635382303</v>
      </c>
      <c r="B84">
        <v>0.58480316034462243</v>
      </c>
      <c r="C84">
        <v>0.26560730913192293</v>
      </c>
      <c r="D84">
        <v>9.2733190673446142</v>
      </c>
      <c r="E84">
        <v>6.2315720162259769</v>
      </c>
      <c r="F84">
        <v>5.4211835378022553</v>
      </c>
      <c r="G84">
        <v>0.66905925904564134</v>
      </c>
      <c r="H84">
        <v>0.37131597936266686</v>
      </c>
      <c r="I84">
        <v>1.5904323690856321</v>
      </c>
      <c r="J84">
        <v>1.1513942063835805</v>
      </c>
      <c r="K84">
        <v>1.3981088938701351</v>
      </c>
      <c r="L84">
        <v>0.81790499280876883</v>
      </c>
      <c r="N84">
        <v>3.3974629869437623</v>
      </c>
      <c r="O84">
        <v>0.47060813093775472</v>
      </c>
      <c r="P84">
        <v>0.65771197095109557</v>
      </c>
      <c r="Q84">
        <v>9.2673132856466847</v>
      </c>
      <c r="R84">
        <v>1.5020587884866445</v>
      </c>
      <c r="S84">
        <v>1.5559742223131698</v>
      </c>
      <c r="T84">
        <v>0.69825030197209403</v>
      </c>
      <c r="U84">
        <v>0.20475686036679727</v>
      </c>
      <c r="V84">
        <v>0.96317665440356748</v>
      </c>
      <c r="W84">
        <v>0.13932309983262905</v>
      </c>
      <c r="X84">
        <v>0.53873699906831785</v>
      </c>
      <c r="Y84">
        <v>0.84550571186698753</v>
      </c>
      <c r="AA84">
        <v>1.6611485792570344</v>
      </c>
      <c r="AB84">
        <v>1.0339866926096091</v>
      </c>
      <c r="AC84">
        <v>0.33485645073261988</v>
      </c>
      <c r="AD84">
        <v>0.78373195445515142</v>
      </c>
      <c r="AE84">
        <v>7.234651803539891</v>
      </c>
      <c r="AF84">
        <v>7.412837049035427</v>
      </c>
      <c r="AG84">
        <v>1.3964654779318735</v>
      </c>
      <c r="AH84">
        <v>0.69651424362879255</v>
      </c>
      <c r="AI84">
        <v>1.238069070140484</v>
      </c>
      <c r="AJ84">
        <v>2.7671084816511735</v>
      </c>
      <c r="AK84">
        <v>1.6330322372708665</v>
      </c>
      <c r="AL84">
        <v>1.8764804147387348</v>
      </c>
      <c r="AN84">
        <v>3.8210149387013983</v>
      </c>
      <c r="AO84">
        <v>1.6961552835989475</v>
      </c>
      <c r="AP84">
        <v>52.316850135316095</v>
      </c>
      <c r="AQ84">
        <v>2.2206954300826403</v>
      </c>
      <c r="AR84">
        <v>4.3236509326629591</v>
      </c>
      <c r="AS84">
        <v>2.0331703654380671</v>
      </c>
      <c r="AT84">
        <v>1.3804399108109029</v>
      </c>
      <c r="AU84">
        <v>4.3303687956272414</v>
      </c>
      <c r="AV84">
        <v>1.1823673097298693</v>
      </c>
      <c r="AW84">
        <v>6.3953724720278196</v>
      </c>
      <c r="AX84">
        <v>2.9992669001214107</v>
      </c>
      <c r="BA84">
        <v>4.6003661986003888</v>
      </c>
      <c r="BB84">
        <v>4.5019460378843421</v>
      </c>
      <c r="BC84">
        <v>2.7128192746416855</v>
      </c>
      <c r="BD84">
        <v>4.2678935328891603</v>
      </c>
      <c r="BE84">
        <v>3.9706760147594076</v>
      </c>
      <c r="BF84">
        <v>3.7144112090841674</v>
      </c>
      <c r="BG84">
        <v>2.1087967451756811</v>
      </c>
      <c r="BH84">
        <v>1.1101124936876854</v>
      </c>
      <c r="BI84">
        <v>8.6177177104693161</v>
      </c>
      <c r="BJ84">
        <v>3.5168517875448231</v>
      </c>
      <c r="BK84">
        <v>2.6905765738376615</v>
      </c>
      <c r="BL84">
        <v>3.3352804277976826</v>
      </c>
      <c r="BN84">
        <v>61.747639895023589</v>
      </c>
      <c r="BO84">
        <v>9.8399116745085387</v>
      </c>
      <c r="BP84">
        <v>2.0624422623021794</v>
      </c>
      <c r="BQ84">
        <v>1.7980626957548076</v>
      </c>
      <c r="BR84">
        <v>4.0903704624230244</v>
      </c>
      <c r="BS84">
        <v>5.4995308739862754</v>
      </c>
      <c r="BT84">
        <v>2.4657815397125202</v>
      </c>
      <c r="BU84">
        <v>1.9684961132746293</v>
      </c>
      <c r="BV84">
        <v>19.860704216652781</v>
      </c>
      <c r="BW84">
        <v>17.023449307798025</v>
      </c>
      <c r="BX84">
        <v>1.9505985082497592</v>
      </c>
      <c r="BY84">
        <v>1.4393981750259013</v>
      </c>
      <c r="CA84">
        <v>4.9773617994026029</v>
      </c>
      <c r="CB84">
        <v>4.1184881053384927</v>
      </c>
      <c r="CC84">
        <v>1.3665531304839396</v>
      </c>
      <c r="CD84">
        <v>0.90740699372591771</v>
      </c>
      <c r="CE84">
        <v>4.2984083259188903</v>
      </c>
      <c r="CF84">
        <v>2.140445541777694</v>
      </c>
      <c r="CG84">
        <v>1.542922934059058</v>
      </c>
      <c r="CH84">
        <v>1.1166784982806641</v>
      </c>
      <c r="CI84">
        <v>1.5377903451176891</v>
      </c>
      <c r="CJ84">
        <v>1.515092601215775</v>
      </c>
      <c r="CK84">
        <v>3.6234617729959155</v>
      </c>
      <c r="CL84">
        <v>2.0477840274140355</v>
      </c>
    </row>
    <row r="85" spans="1:90" x14ac:dyDescent="0.2">
      <c r="A85">
        <v>0.58596213683406917</v>
      </c>
      <c r="B85">
        <v>0.60310407828718493</v>
      </c>
      <c r="C85">
        <v>0.25158441119224439</v>
      </c>
      <c r="D85">
        <v>9.3072576980136219</v>
      </c>
      <c r="E85">
        <v>6.1464960724698283</v>
      </c>
      <c r="F85">
        <v>5.9920766719451164</v>
      </c>
      <c r="G85">
        <v>0.68238431761466101</v>
      </c>
      <c r="H85">
        <v>0.38148678887376064</v>
      </c>
      <c r="I85">
        <v>1.6954567825079492</v>
      </c>
      <c r="J85">
        <v>0.97930832455555228</v>
      </c>
      <c r="K85">
        <v>1.4333719389976189</v>
      </c>
      <c r="L85">
        <v>0.84138501122815657</v>
      </c>
      <c r="N85">
        <v>3.3558964285125734</v>
      </c>
      <c r="O85">
        <v>0.68498256429228022</v>
      </c>
      <c r="P85">
        <v>0.67709414861982786</v>
      </c>
      <c r="Q85">
        <v>9.2846199671536009</v>
      </c>
      <c r="R85">
        <v>1.4592260843348011</v>
      </c>
      <c r="S85">
        <v>1.6289272103570036</v>
      </c>
      <c r="T85">
        <v>0.6185648357847543</v>
      </c>
      <c r="U85">
        <v>0.19629767360445799</v>
      </c>
      <c r="V85">
        <v>0.62115081445330722</v>
      </c>
      <c r="W85">
        <v>0.13865973308934926</v>
      </c>
      <c r="X85">
        <v>0.37385267665518307</v>
      </c>
      <c r="Y85">
        <v>0.83819907453181497</v>
      </c>
      <c r="AA85">
        <v>1.5429803084274023</v>
      </c>
      <c r="AB85">
        <v>0.88127575050419171</v>
      </c>
      <c r="AC85">
        <v>0.33134364174690056</v>
      </c>
      <c r="AD85">
        <v>0.77979087907178679</v>
      </c>
      <c r="AE85">
        <v>8.0475009134501292</v>
      </c>
      <c r="AF85">
        <v>8.1644248425901722</v>
      </c>
      <c r="AG85">
        <v>1.3335942440139334</v>
      </c>
      <c r="AH85">
        <v>0.67301902315190243</v>
      </c>
      <c r="AI85">
        <v>1.1905329721932616</v>
      </c>
      <c r="AJ85">
        <v>2.1536077092670598</v>
      </c>
      <c r="AK85">
        <v>1.675946962726893</v>
      </c>
      <c r="AL85">
        <v>1.7240609759550691</v>
      </c>
      <c r="AN85">
        <v>3.5911527471356695</v>
      </c>
      <c r="AO85">
        <v>1.7352245831150506</v>
      </c>
      <c r="AP85">
        <v>52.3881027554798</v>
      </c>
      <c r="AQ85">
        <v>2.0885209072370805</v>
      </c>
      <c r="AR85">
        <v>4.6579692497578833</v>
      </c>
      <c r="AS85">
        <v>1.9178077165662901</v>
      </c>
      <c r="AT85">
        <v>1.3167892229849667</v>
      </c>
      <c r="AU85">
        <v>4.1411810158303233</v>
      </c>
      <c r="AV85">
        <v>1.3002104444736022</v>
      </c>
      <c r="AW85">
        <v>6.1197434764705889</v>
      </c>
      <c r="AX85">
        <v>2.9886741380668722</v>
      </c>
      <c r="BA85">
        <v>4.5532227888028709</v>
      </c>
      <c r="BB85">
        <v>4.3695771044993927</v>
      </c>
      <c r="BC85">
        <v>2.6409361522647776</v>
      </c>
      <c r="BD85">
        <v>3.9375451463298448</v>
      </c>
      <c r="BE85">
        <v>3.8373302243847194</v>
      </c>
      <c r="BF85">
        <v>3.2495900438406347</v>
      </c>
      <c r="BG85">
        <v>2.1429214697599419</v>
      </c>
      <c r="BH85">
        <v>1.1126237116215314</v>
      </c>
      <c r="BI85">
        <v>8.4667538055994509</v>
      </c>
      <c r="BJ85">
        <v>3.4062406304580781</v>
      </c>
      <c r="BK85">
        <v>2.6436018590809209</v>
      </c>
      <c r="BL85">
        <v>3.212238575107166</v>
      </c>
      <c r="BN85">
        <v>58.255598170271242</v>
      </c>
      <c r="BO85">
        <v>7.5208414962553425</v>
      </c>
      <c r="BP85">
        <v>2.1411360313652068</v>
      </c>
      <c r="BQ85">
        <v>1.8774984196488786</v>
      </c>
      <c r="BR85">
        <v>4.2927642208608372</v>
      </c>
      <c r="BS85">
        <v>6.9879741514485634</v>
      </c>
      <c r="BT85">
        <v>2.2285346141751017</v>
      </c>
      <c r="BU85">
        <v>1.9029969926027819</v>
      </c>
      <c r="BV85">
        <v>19.944226853544386</v>
      </c>
      <c r="BW85">
        <v>18.261208791575179</v>
      </c>
      <c r="BX85">
        <v>2.1121223013924797</v>
      </c>
      <c r="BY85">
        <v>1.4698702163569057</v>
      </c>
      <c r="CA85">
        <v>5.1445005148523197</v>
      </c>
      <c r="CB85">
        <v>4.3027353017646135</v>
      </c>
      <c r="CC85">
        <v>1.201678515066201</v>
      </c>
      <c r="CD85">
        <v>0.87528021962878599</v>
      </c>
      <c r="CE85">
        <v>4.1876272422802874</v>
      </c>
      <c r="CF85">
        <v>2.1645183724623589</v>
      </c>
      <c r="CG85">
        <v>1.5937569827117055</v>
      </c>
      <c r="CH85">
        <v>1.1793369866168888</v>
      </c>
      <c r="CI85">
        <v>1.4575372220795757</v>
      </c>
      <c r="CJ85">
        <v>1.5279753952340709</v>
      </c>
      <c r="CK85">
        <v>3.7223786606239373</v>
      </c>
      <c r="CL85">
        <v>1.9867138271751656</v>
      </c>
    </row>
    <row r="86" spans="1:90" x14ac:dyDescent="0.2">
      <c r="A86">
        <v>0.54143132998040655</v>
      </c>
      <c r="B86">
        <v>0.536230654392712</v>
      </c>
      <c r="C86">
        <v>0.26508916366729168</v>
      </c>
      <c r="D86">
        <v>9.1493649696838464</v>
      </c>
      <c r="E86">
        <v>5.7067661977951314</v>
      </c>
      <c r="F86">
        <v>6.1428639895464068</v>
      </c>
      <c r="G86">
        <v>0.67746601934105055</v>
      </c>
      <c r="H86">
        <v>0.36068858751647825</v>
      </c>
      <c r="I86">
        <v>1.4621667146264818</v>
      </c>
      <c r="J86">
        <v>0.86436784755288776</v>
      </c>
      <c r="K86">
        <v>1.449237007045231</v>
      </c>
      <c r="L86">
        <v>0.81137278256492917</v>
      </c>
      <c r="N86">
        <v>3.3448441439201928</v>
      </c>
      <c r="O86">
        <v>0.50444595698943273</v>
      </c>
      <c r="P86">
        <v>0.55822165819834746</v>
      </c>
      <c r="Q86">
        <v>8.9298208898608991</v>
      </c>
      <c r="R86">
        <v>1.3287361754948479</v>
      </c>
      <c r="S86">
        <v>1.3086713286261831</v>
      </c>
      <c r="T86">
        <v>0.73647422527717565</v>
      </c>
      <c r="U86">
        <v>0.16951445587982755</v>
      </c>
      <c r="V86">
        <v>0.5009987645234113</v>
      </c>
      <c r="W86">
        <v>0.13719450245867992</v>
      </c>
      <c r="X86">
        <v>0.37461149218980944</v>
      </c>
      <c r="Y86">
        <v>0.78205560805429997</v>
      </c>
      <c r="AA86">
        <v>1.3559597529467944</v>
      </c>
      <c r="AB86">
        <v>1.0073992845349289</v>
      </c>
      <c r="AC86">
        <v>0.32758397959780394</v>
      </c>
      <c r="AD86">
        <v>0.78916190387495688</v>
      </c>
      <c r="AE86">
        <v>8.2867649733723763</v>
      </c>
      <c r="AF86">
        <v>8.1768024718028389</v>
      </c>
      <c r="AG86">
        <v>1.2504097615243639</v>
      </c>
      <c r="AH86">
        <v>0.68909367260951115</v>
      </c>
      <c r="AI86">
        <v>1.38427553463408</v>
      </c>
      <c r="AJ86">
        <v>1.9558502129976867</v>
      </c>
      <c r="AK86">
        <v>1.5774877650993566</v>
      </c>
      <c r="AL86">
        <v>1.6385641710510972</v>
      </c>
      <c r="AN86">
        <v>3.1479557897191617</v>
      </c>
      <c r="AO86">
        <v>1.6223062079916313</v>
      </c>
      <c r="AP86">
        <v>53.128278432605491</v>
      </c>
      <c r="AQ86">
        <v>1.9360473819278523</v>
      </c>
      <c r="AR86">
        <v>4.1961494020650054</v>
      </c>
      <c r="AS86">
        <v>1.827722627703759</v>
      </c>
      <c r="AT86">
        <v>1.3452789647187218</v>
      </c>
      <c r="AU86">
        <v>4.0711682784839951</v>
      </c>
      <c r="AV86">
        <v>1.3851490657979657</v>
      </c>
      <c r="AW86">
        <v>6.0821199535631782</v>
      </c>
      <c r="AX86">
        <v>3.0213792931975716</v>
      </c>
      <c r="BA86">
        <v>4.1902775356112736</v>
      </c>
      <c r="BB86">
        <v>4.2301658745048281</v>
      </c>
      <c r="BC86">
        <v>2.523532194974031</v>
      </c>
      <c r="BD86">
        <v>3.8021303736989367</v>
      </c>
      <c r="BE86">
        <v>3.749578727063831</v>
      </c>
      <c r="BF86">
        <v>3.2102598102671522</v>
      </c>
      <c r="BG86">
        <v>2.0697997226488747</v>
      </c>
      <c r="BH86">
        <v>1.0899802735895503</v>
      </c>
      <c r="BI86">
        <v>7.9266754663473025</v>
      </c>
      <c r="BJ86">
        <v>3.186904356339344</v>
      </c>
      <c r="BK86">
        <v>2.5724604135709299</v>
      </c>
      <c r="BL86">
        <v>3.1996634450681332</v>
      </c>
      <c r="BN86">
        <v>57.792610202951735</v>
      </c>
      <c r="BO86">
        <v>7.3541522097333516</v>
      </c>
      <c r="BP86">
        <v>2.1133435585474172</v>
      </c>
      <c r="BQ86">
        <v>2.030887412826738</v>
      </c>
      <c r="BR86">
        <v>4.5001251020783375</v>
      </c>
      <c r="BS86">
        <v>7.4929378396975794</v>
      </c>
      <c r="BT86">
        <v>2.0862880565522604</v>
      </c>
      <c r="BU86">
        <v>1.9524839225414312</v>
      </c>
      <c r="BV86">
        <v>19.575536733802476</v>
      </c>
      <c r="BW86">
        <v>19.7005809922351</v>
      </c>
      <c r="BX86">
        <v>2.2496064783243828</v>
      </c>
      <c r="BY86">
        <v>1.4717157062047896</v>
      </c>
      <c r="CA86">
        <v>5.1007815024537031</v>
      </c>
      <c r="CB86">
        <v>4.4169133793311133</v>
      </c>
      <c r="CC86">
        <v>1.1077966662956016</v>
      </c>
      <c r="CD86">
        <v>0.85998279940907885</v>
      </c>
      <c r="CE86">
        <v>4.1777695434534783</v>
      </c>
      <c r="CF86">
        <v>2.2214850066076055</v>
      </c>
      <c r="CG86">
        <v>1.6387228568459042</v>
      </c>
      <c r="CH86">
        <v>1.2431428487227123</v>
      </c>
      <c r="CI86">
        <v>1.3465841273244887</v>
      </c>
      <c r="CJ86">
        <v>1.4743806398971353</v>
      </c>
      <c r="CK86">
        <v>3.1800974073659445</v>
      </c>
      <c r="CL86">
        <v>2.0074452597930419</v>
      </c>
    </row>
    <row r="87" spans="1:90" x14ac:dyDescent="0.2">
      <c r="A87">
        <v>0.52939681040021092</v>
      </c>
      <c r="B87">
        <v>0.55138168962349776</v>
      </c>
      <c r="C87">
        <v>0.26225194134835472</v>
      </c>
      <c r="D87">
        <v>9.215955572111513</v>
      </c>
      <c r="E87">
        <v>5.1343954380363854</v>
      </c>
      <c r="F87">
        <v>5.7613625243209254</v>
      </c>
      <c r="G87">
        <v>0.68789212702020885</v>
      </c>
      <c r="H87">
        <v>0.34779310253995682</v>
      </c>
      <c r="I87">
        <v>1.4164331117724407</v>
      </c>
      <c r="J87">
        <v>0.76192705072644851</v>
      </c>
      <c r="K87">
        <v>1.4661352854739897</v>
      </c>
      <c r="L87">
        <v>0.7965469004269371</v>
      </c>
      <c r="N87">
        <v>3.5307207409960339</v>
      </c>
      <c r="O87">
        <v>0.51383682600436642</v>
      </c>
      <c r="P87">
        <v>0.67914524326720371</v>
      </c>
      <c r="Q87">
        <v>9.1753877140748781</v>
      </c>
      <c r="R87">
        <v>1.3428567669210607</v>
      </c>
      <c r="S87">
        <v>1.0814274288408323</v>
      </c>
      <c r="T87">
        <v>0.72985333462847268</v>
      </c>
      <c r="U87">
        <v>0.13223334362271205</v>
      </c>
      <c r="V87">
        <v>0.35817640284905061</v>
      </c>
      <c r="W87">
        <v>0.14144398464788405</v>
      </c>
      <c r="X87">
        <v>0.43058048756703499</v>
      </c>
      <c r="Y87">
        <v>0.86777269370204757</v>
      </c>
      <c r="AA87">
        <v>0.93588763437222255</v>
      </c>
      <c r="AB87">
        <v>1.0703702128151706</v>
      </c>
      <c r="AC87">
        <v>0.31747690729160716</v>
      </c>
      <c r="AD87">
        <v>0.80063439632289135</v>
      </c>
      <c r="AE87">
        <v>8.2839578212753597</v>
      </c>
      <c r="AF87">
        <v>8.9249464960514615</v>
      </c>
      <c r="AG87">
        <v>1.2177405378772312</v>
      </c>
      <c r="AH87">
        <v>0.69381008816619605</v>
      </c>
      <c r="AI87">
        <v>1.4217226469385884</v>
      </c>
      <c r="AJ87">
        <v>1.5305627027956101</v>
      </c>
      <c r="AK87">
        <v>1.4267226652375273</v>
      </c>
      <c r="AL87">
        <v>1.6807116287259232</v>
      </c>
      <c r="AN87">
        <v>2.9605688003561457</v>
      </c>
      <c r="AO87">
        <v>1.6177909337265182</v>
      </c>
      <c r="AP87">
        <v>53.086967915731961</v>
      </c>
      <c r="AQ87">
        <v>1.6794231303795593</v>
      </c>
      <c r="AR87">
        <v>4.1219715529513055</v>
      </c>
      <c r="AS87">
        <v>1.9104137026294226</v>
      </c>
      <c r="AT87">
        <v>1.4941010179689658</v>
      </c>
      <c r="AU87">
        <v>3.9857615901140915</v>
      </c>
      <c r="AV87">
        <v>1.4256595340998635</v>
      </c>
      <c r="AW87">
        <v>5.8694911529850229</v>
      </c>
      <c r="AX87">
        <v>3.1740046885583992</v>
      </c>
      <c r="BA87">
        <v>4.1474589633147625</v>
      </c>
      <c r="BB87">
        <v>4.3571987446604412</v>
      </c>
      <c r="BC87">
        <v>2.6421556720384674</v>
      </c>
      <c r="BD87">
        <v>3.9756298332098798</v>
      </c>
      <c r="BE87">
        <v>3.9417744734599496</v>
      </c>
      <c r="BF87">
        <v>3.5457395650918015</v>
      </c>
      <c r="BG87">
        <v>2.1829631803417193</v>
      </c>
      <c r="BH87">
        <v>1.1641403161478294</v>
      </c>
      <c r="BI87">
        <v>7.8047945280908895</v>
      </c>
      <c r="BJ87">
        <v>3.3766745490454357</v>
      </c>
      <c r="BK87">
        <v>2.7891573318693297</v>
      </c>
      <c r="BL87">
        <v>3.3082875355085379</v>
      </c>
      <c r="BN87">
        <v>54.509781932994315</v>
      </c>
      <c r="BO87">
        <v>6.2720606660157694</v>
      </c>
      <c r="BP87">
        <v>2.0712395737066829</v>
      </c>
      <c r="BQ87">
        <v>1.9427693967863475</v>
      </c>
      <c r="BR87">
        <v>5.0836870102880463</v>
      </c>
      <c r="BS87">
        <v>8.6290025239809598</v>
      </c>
      <c r="BT87">
        <v>2.1985067980749933</v>
      </c>
      <c r="BU87">
        <v>2.0352331524699627</v>
      </c>
      <c r="BV87">
        <v>18.762951331899465</v>
      </c>
      <c r="BW87">
        <v>19.069499672171478</v>
      </c>
      <c r="BX87">
        <v>2.332902353366531</v>
      </c>
      <c r="BY87">
        <v>1.5205709454807061</v>
      </c>
      <c r="CA87">
        <v>4.5790876595610781</v>
      </c>
      <c r="CB87">
        <v>4.6682637661225419</v>
      </c>
      <c r="CC87">
        <v>0.92475249659086334</v>
      </c>
      <c r="CD87">
        <v>0.85222985848203914</v>
      </c>
      <c r="CE87">
        <v>3.9283267224905343</v>
      </c>
      <c r="CF87">
        <v>2.361945908341256</v>
      </c>
      <c r="CG87">
        <v>1.6058484137812912</v>
      </c>
      <c r="CH87">
        <v>1.3431326356030333</v>
      </c>
      <c r="CI87">
        <v>1.3025760546955159</v>
      </c>
      <c r="CJ87">
        <v>1.5045401869965325</v>
      </c>
      <c r="CK87">
        <v>2.5010625106946356</v>
      </c>
      <c r="CL87">
        <v>2.0866946584583967</v>
      </c>
    </row>
    <row r="88" spans="1:90" x14ac:dyDescent="0.2">
      <c r="A88">
        <v>0.59783597935799815</v>
      </c>
      <c r="B88">
        <v>0.58953540693641115</v>
      </c>
      <c r="C88">
        <v>0.26459396935785079</v>
      </c>
      <c r="D88">
        <v>8.8882616151546827</v>
      </c>
      <c r="E88">
        <v>4.7068401910884869</v>
      </c>
      <c r="F88">
        <v>6.0220237111497648</v>
      </c>
      <c r="G88">
        <v>0.69633217452853591</v>
      </c>
      <c r="H88">
        <v>0.36827661774302944</v>
      </c>
      <c r="I88">
        <v>1.3547987238478343</v>
      </c>
      <c r="J88">
        <v>0.96363249895401892</v>
      </c>
      <c r="K88">
        <v>1.4715854811088243</v>
      </c>
      <c r="L88">
        <v>0.90736412876244821</v>
      </c>
      <c r="N88">
        <v>3.0567015999999985</v>
      </c>
      <c r="O88">
        <v>0.33043952000000043</v>
      </c>
      <c r="P88">
        <v>0.6592732799999993</v>
      </c>
      <c r="Q88">
        <v>9.4809891900000007</v>
      </c>
      <c r="R88">
        <v>1.3818865</v>
      </c>
      <c r="S88">
        <v>1.0932105000000001</v>
      </c>
      <c r="T88">
        <v>0.53083212999999996</v>
      </c>
      <c r="U88">
        <v>0.11412987000000001</v>
      </c>
      <c r="V88">
        <v>0.25964563000000013</v>
      </c>
      <c r="W88">
        <v>0.14352324999999999</v>
      </c>
      <c r="X88">
        <v>0.58764036000000031</v>
      </c>
      <c r="Y88">
        <v>1.1635422699999998</v>
      </c>
      <c r="AA88">
        <v>0.79233509150170511</v>
      </c>
      <c r="AB88">
        <v>0.92918900489414713</v>
      </c>
      <c r="AC88">
        <v>0.30523346814760993</v>
      </c>
      <c r="AD88">
        <v>0.76497217260949413</v>
      </c>
      <c r="AE88">
        <v>7.7879322559405262</v>
      </c>
      <c r="AF88">
        <v>10.351774493557532</v>
      </c>
      <c r="AG88">
        <v>1.2078457551371369</v>
      </c>
      <c r="AH88">
        <v>0.71067634898597853</v>
      </c>
      <c r="AI88">
        <v>1.3449314423510066</v>
      </c>
      <c r="AJ88">
        <v>1.3793098526130612</v>
      </c>
      <c r="AK88">
        <v>1.3742552300015076</v>
      </c>
      <c r="AL88">
        <v>1.6434736891729331</v>
      </c>
      <c r="AN88">
        <v>2.7839826781094321</v>
      </c>
      <c r="AO88">
        <v>1.4878462866251028</v>
      </c>
      <c r="AP88">
        <v>52.181507820186781</v>
      </c>
      <c r="AQ88">
        <v>1.5254164227984943</v>
      </c>
      <c r="AR88">
        <v>4.0081713953428029</v>
      </c>
      <c r="AS88">
        <v>1.8509614245979842</v>
      </c>
      <c r="AT88">
        <v>1.7787165920232779</v>
      </c>
      <c r="AU88">
        <v>3.1908729488647882</v>
      </c>
      <c r="AV88">
        <v>1.4456665297948259</v>
      </c>
      <c r="AW88">
        <v>5.1669674225107602</v>
      </c>
      <c r="AX88">
        <v>3.210233168181114</v>
      </c>
      <c r="BA88">
        <v>4.1452094952403131</v>
      </c>
      <c r="BB88">
        <v>4.3746224124688773</v>
      </c>
      <c r="BC88">
        <v>2.694164258869717</v>
      </c>
      <c r="BD88">
        <v>4.0624664423384216</v>
      </c>
      <c r="BE88">
        <v>3.8864803262780643</v>
      </c>
      <c r="BF88">
        <v>3.9326880548037901</v>
      </c>
      <c r="BG88">
        <v>2.2655374068328711</v>
      </c>
      <c r="BH88">
        <v>1.2041307700475294</v>
      </c>
      <c r="BI88">
        <v>6.511065415444004</v>
      </c>
      <c r="BJ88">
        <v>3.4729393503501051</v>
      </c>
      <c r="BK88">
        <v>2.862006580286065</v>
      </c>
      <c r="BL88">
        <v>3.2090351432257722</v>
      </c>
      <c r="BN88">
        <v>56.674051595190917</v>
      </c>
      <c r="BO88">
        <v>6.19945071327201</v>
      </c>
      <c r="BP88">
        <v>2.2159195318530154</v>
      </c>
      <c r="BQ88">
        <v>1.9097504752718311</v>
      </c>
      <c r="BR88">
        <v>6.7938775929819544</v>
      </c>
      <c r="BS88">
        <v>9.2392793234019557</v>
      </c>
      <c r="BT88">
        <v>2.1692998328760398</v>
      </c>
      <c r="BU88">
        <v>2.0433792256649581</v>
      </c>
      <c r="BV88">
        <v>24.870891478275485</v>
      </c>
      <c r="BW88">
        <v>17.943737869587117</v>
      </c>
      <c r="BX88">
        <v>2.4574413483391626</v>
      </c>
      <c r="BY88">
        <v>1.5510204051407965</v>
      </c>
      <c r="CA88">
        <v>4.4494501739586036</v>
      </c>
      <c r="CB88">
        <v>4.8332627422399996</v>
      </c>
      <c r="CC88">
        <v>0.8038360304479365</v>
      </c>
      <c r="CD88">
        <v>0.8757310229112556</v>
      </c>
      <c r="CE88">
        <v>3.9114562594359334</v>
      </c>
      <c r="CF88">
        <v>2.3930024313972558</v>
      </c>
      <c r="CG88">
        <v>1.5016193808371843</v>
      </c>
      <c r="CH88">
        <v>1.4472072296875897</v>
      </c>
      <c r="CI88">
        <v>1.3112088972333897</v>
      </c>
      <c r="CJ88">
        <v>1.5811795796112493</v>
      </c>
      <c r="CK88">
        <v>2.1619798129159884</v>
      </c>
      <c r="CL88">
        <v>1.9677615043422143</v>
      </c>
    </row>
    <row r="89" spans="1:90" x14ac:dyDescent="0.2">
      <c r="A89">
        <v>0.53700275091035254</v>
      </c>
      <c r="B89">
        <v>0.54920310126649419</v>
      </c>
      <c r="C89">
        <v>0.27460510216083384</v>
      </c>
      <c r="D89">
        <v>9.0951237785896257</v>
      </c>
      <c r="E89">
        <v>3.7880829913591301</v>
      </c>
      <c r="F89">
        <v>6.4293263386841897</v>
      </c>
      <c r="G89">
        <v>0.64785592688563542</v>
      </c>
      <c r="H89">
        <v>0.37298498250018591</v>
      </c>
      <c r="I89">
        <v>1.4489167249679618</v>
      </c>
      <c r="J89">
        <v>0.85337338565093201</v>
      </c>
      <c r="K89">
        <v>1.4336213173869925</v>
      </c>
      <c r="L89">
        <v>0.91798616167348845</v>
      </c>
      <c r="N89">
        <v>2.6547193699955858</v>
      </c>
      <c r="O89">
        <v>0.43338120527597357</v>
      </c>
      <c r="P89">
        <v>0.66840754960034066</v>
      </c>
      <c r="Q89">
        <v>9.3457303124026403</v>
      </c>
      <c r="R89">
        <v>1.4958758102706056</v>
      </c>
      <c r="S89">
        <v>1.1559667572471521</v>
      </c>
      <c r="T89">
        <v>0.49215845050815776</v>
      </c>
      <c r="U89">
        <v>0.10692480687768337</v>
      </c>
      <c r="V89">
        <v>0.20251656611866217</v>
      </c>
      <c r="W89">
        <v>0.142641296364798</v>
      </c>
      <c r="X89">
        <v>0.58481322092837784</v>
      </c>
      <c r="Y89">
        <v>1.1777004928144454</v>
      </c>
      <c r="AA89">
        <v>0.99301282466387464</v>
      </c>
      <c r="AB89">
        <v>1.0747336238874281</v>
      </c>
      <c r="AC89">
        <v>0.32032715791207772</v>
      </c>
      <c r="AD89">
        <v>0.78699320408250695</v>
      </c>
      <c r="AE89">
        <v>8.1296549271926093</v>
      </c>
      <c r="AF89">
        <v>10.32178748733949</v>
      </c>
      <c r="AG89">
        <v>1.3244074502677492</v>
      </c>
      <c r="AH89">
        <v>0.74025281932714482</v>
      </c>
      <c r="AI89">
        <v>1.2244695311895004</v>
      </c>
      <c r="AJ89">
        <v>1.4144728502372965</v>
      </c>
      <c r="AK89">
        <v>1.3227331427397533</v>
      </c>
      <c r="AL89">
        <v>1.6858318663453955</v>
      </c>
      <c r="AN89">
        <v>2.867256071149185</v>
      </c>
      <c r="AO89">
        <v>1.54045255476406</v>
      </c>
      <c r="AP89">
        <v>51.954798698011778</v>
      </c>
      <c r="AQ89">
        <v>1.4467386139719907</v>
      </c>
      <c r="AR89">
        <v>4.0488140694445836</v>
      </c>
      <c r="AS89">
        <v>1.7827215075821279</v>
      </c>
      <c r="AT89">
        <v>1.5089449948410787</v>
      </c>
      <c r="AU89">
        <v>3.0766351204129569</v>
      </c>
      <c r="AV89">
        <v>1.463651115596164</v>
      </c>
      <c r="AW89">
        <v>4.4999568395792195</v>
      </c>
      <c r="AX89">
        <v>3.1900468990844133</v>
      </c>
      <c r="BA89">
        <v>4.0304407726795359</v>
      </c>
      <c r="BB89">
        <v>4.4312055303823916</v>
      </c>
      <c r="BC89">
        <v>2.6559600150039215</v>
      </c>
      <c r="BD89">
        <v>3.7857613832574439</v>
      </c>
      <c r="BE89">
        <v>4.143203577684309</v>
      </c>
      <c r="BF89">
        <v>3.9797094481586797</v>
      </c>
      <c r="BG89">
        <v>2.2526723627240179</v>
      </c>
      <c r="BH89">
        <v>1.1832082701098754</v>
      </c>
      <c r="BI89">
        <v>5.9393081383674371</v>
      </c>
      <c r="BJ89">
        <v>3.2894939110876833</v>
      </c>
      <c r="BK89">
        <v>2.7351179584810357</v>
      </c>
      <c r="BL89">
        <v>3.3271306319011198</v>
      </c>
      <c r="BN89">
        <v>52.998304433117511</v>
      </c>
      <c r="BO89">
        <v>6.380430354007399</v>
      </c>
      <c r="BP89">
        <v>2.1614189951445097</v>
      </c>
      <c r="BQ89">
        <v>1.7949774235976339</v>
      </c>
      <c r="BR89">
        <v>7.6749075975199137</v>
      </c>
      <c r="BS89">
        <v>9.1914307550123677</v>
      </c>
      <c r="BT89">
        <v>2.1245837912887162</v>
      </c>
      <c r="BU89">
        <v>1.9742529734327223</v>
      </c>
      <c r="BV89">
        <v>28.225778178996475</v>
      </c>
      <c r="BW89">
        <v>17.972673634039289</v>
      </c>
      <c r="BX89">
        <v>2.8324534736084526</v>
      </c>
      <c r="BY89">
        <v>1.8587869362699423</v>
      </c>
      <c r="CA89">
        <v>4.4312143420255028</v>
      </c>
      <c r="CB89">
        <v>4.805508953352839</v>
      </c>
      <c r="CC89">
        <v>0.80373758347924862</v>
      </c>
      <c r="CD89">
        <v>0.94730595547518026</v>
      </c>
      <c r="CE89">
        <v>4.1851843939541986</v>
      </c>
      <c r="CF89">
        <v>2.3049713420780713</v>
      </c>
      <c r="CG89">
        <v>1.6048452301233473</v>
      </c>
      <c r="CH89">
        <v>1.509234238507954</v>
      </c>
      <c r="CI89">
        <v>1.2780532725321734</v>
      </c>
      <c r="CJ89">
        <v>1.7069508370158606</v>
      </c>
      <c r="CK89">
        <v>1.8558582492106657</v>
      </c>
      <c r="CL89">
        <v>1.762902562289667</v>
      </c>
    </row>
    <row r="90" spans="1:90" x14ac:dyDescent="0.2">
      <c r="A90">
        <v>0.54530334275350512</v>
      </c>
      <c r="B90">
        <v>0.57466694195487145</v>
      </c>
      <c r="C90">
        <v>0.27114900209197484</v>
      </c>
      <c r="D90">
        <v>9.0790155262343486</v>
      </c>
      <c r="E90">
        <v>4.0947551769478432</v>
      </c>
      <c r="F90">
        <v>6.8413887833920377</v>
      </c>
      <c r="G90">
        <v>0.65906404674251917</v>
      </c>
      <c r="H90">
        <v>0.36889791115429316</v>
      </c>
      <c r="I90">
        <v>1.7332636548270799</v>
      </c>
      <c r="J90">
        <v>0.77855674487704063</v>
      </c>
      <c r="K90">
        <v>1.408348607824478</v>
      </c>
      <c r="L90">
        <v>0.87065921869325569</v>
      </c>
      <c r="N90">
        <v>2.6902950356611597</v>
      </c>
      <c r="O90">
        <v>0.60060566774394031</v>
      </c>
      <c r="P90">
        <v>0.97992581106428389</v>
      </c>
      <c r="Q90">
        <v>9.3341028312788996</v>
      </c>
      <c r="R90">
        <v>1.6593096851232163</v>
      </c>
      <c r="S90">
        <v>1.2067225873123222</v>
      </c>
      <c r="T90">
        <v>0.49080392035313919</v>
      </c>
      <c r="U90">
        <v>0.11872106512675516</v>
      </c>
      <c r="V90">
        <v>0.16838987358987706</v>
      </c>
      <c r="W90">
        <v>0.14763360287068136</v>
      </c>
      <c r="X90">
        <v>0.45574700453020756</v>
      </c>
      <c r="Y90">
        <v>1.221092050819901</v>
      </c>
      <c r="AA90">
        <v>1.0398278746537033</v>
      </c>
      <c r="AB90">
        <v>1.1309221418804116</v>
      </c>
      <c r="AC90">
        <v>0.31905577982573841</v>
      </c>
      <c r="AD90">
        <v>0.75664472763972479</v>
      </c>
      <c r="AE90">
        <v>7.401493137628365</v>
      </c>
      <c r="AF90">
        <v>10.045517676748002</v>
      </c>
      <c r="AG90">
        <v>1.3895001815708352</v>
      </c>
      <c r="AH90">
        <v>0.77560935124252617</v>
      </c>
      <c r="AI90">
        <v>1.152444018197984</v>
      </c>
      <c r="AJ90">
        <v>1.2500160613304654</v>
      </c>
      <c r="AK90">
        <v>1.3445693341606533</v>
      </c>
      <c r="AL90">
        <v>1.7166017555272883</v>
      </c>
      <c r="AN90">
        <v>2.7329136165276942</v>
      </c>
      <c r="AO90">
        <v>1.5794306580824353</v>
      </c>
      <c r="AP90">
        <v>51.648206315616342</v>
      </c>
      <c r="AQ90">
        <v>1.3873694537541814</v>
      </c>
      <c r="AR90">
        <v>4.2046821712806182</v>
      </c>
      <c r="AS90">
        <v>1.8242362816893289</v>
      </c>
      <c r="AT90">
        <v>1.4093672228483205</v>
      </c>
      <c r="AU90">
        <v>3.1380067502447004</v>
      </c>
      <c r="AV90">
        <v>1.6579093264456923</v>
      </c>
      <c r="AW90">
        <v>4.2377228246126659</v>
      </c>
      <c r="AX90">
        <v>3.2691014448188365</v>
      </c>
      <c r="BA90">
        <v>4.1679747409558026</v>
      </c>
      <c r="BB90">
        <v>4.7239458407906953</v>
      </c>
      <c r="BC90">
        <v>2.6805783907843792</v>
      </c>
      <c r="BD90">
        <v>3.7843855009427734</v>
      </c>
      <c r="BE90">
        <v>4.5028603476136917</v>
      </c>
      <c r="BF90">
        <v>4.0994503063765322</v>
      </c>
      <c r="BG90">
        <v>2.4199011568783471</v>
      </c>
      <c r="BH90">
        <v>1.2224008014819607</v>
      </c>
      <c r="BI90">
        <v>6.8916894773187822</v>
      </c>
      <c r="BJ90">
        <v>3.2922661449603461</v>
      </c>
      <c r="BK90">
        <v>2.6102343781683115</v>
      </c>
      <c r="BL90">
        <v>3.4304601593287769</v>
      </c>
      <c r="BN90">
        <v>48.632430774191228</v>
      </c>
      <c r="BO90">
        <v>5.8615978762336365</v>
      </c>
      <c r="BP90">
        <v>1.9539232204225012</v>
      </c>
      <c r="BQ90">
        <v>1.8018913167826003</v>
      </c>
      <c r="BR90">
        <v>8.6459885207268954</v>
      </c>
      <c r="BS90">
        <v>8.8295425520847832</v>
      </c>
      <c r="BT90">
        <v>2.2030994298523483</v>
      </c>
      <c r="BU90">
        <v>2.0661886290577063</v>
      </c>
      <c r="BV90">
        <v>28.099824295138767</v>
      </c>
      <c r="BW90">
        <v>21.344582863007812</v>
      </c>
      <c r="BX90">
        <v>3.1235649635563294</v>
      </c>
      <c r="BY90">
        <v>1.9935019656883606</v>
      </c>
      <c r="CA90">
        <v>4.5187458705686581</v>
      </c>
      <c r="CB90">
        <v>4.8533249574444559</v>
      </c>
      <c r="CC90">
        <v>0.7576168377746737</v>
      </c>
      <c r="CD90">
        <v>0.93060186087462482</v>
      </c>
      <c r="CE90">
        <v>4.0763890279737938</v>
      </c>
      <c r="CF90">
        <v>2.4151917972441597</v>
      </c>
      <c r="CG90">
        <v>1.5837656274526357</v>
      </c>
      <c r="CH90">
        <v>1.4471971489293598</v>
      </c>
      <c r="CI90">
        <v>1.1139199188341928</v>
      </c>
      <c r="CJ90">
        <v>1.6512935096207344</v>
      </c>
      <c r="CK90">
        <v>1.8034125039121698</v>
      </c>
      <c r="CL90">
        <v>1.7317104626266659</v>
      </c>
    </row>
    <row r="91" spans="1:90" x14ac:dyDescent="0.2">
      <c r="A91">
        <v>0.54945609338108692</v>
      </c>
      <c r="B91">
        <v>0.64273191196940693</v>
      </c>
      <c r="C91">
        <v>0.2761434645685924</v>
      </c>
      <c r="D91">
        <v>8.9155662710312065</v>
      </c>
      <c r="E91">
        <v>4.4190693138123933</v>
      </c>
      <c r="F91">
        <v>6.880199037286526</v>
      </c>
      <c r="G91">
        <v>0.68246839065108578</v>
      </c>
      <c r="H91">
        <v>0.36128779826206286</v>
      </c>
      <c r="I91">
        <v>1.6707255040702051</v>
      </c>
      <c r="J91">
        <v>0.80098670444068298</v>
      </c>
      <c r="K91">
        <v>1.4143054133516628</v>
      </c>
      <c r="L91">
        <v>0.89956390801184138</v>
      </c>
      <c r="N91">
        <v>2.3942741041736935</v>
      </c>
      <c r="O91">
        <v>0.46243627367417889</v>
      </c>
      <c r="P91">
        <v>0.90552132840716582</v>
      </c>
      <c r="Q91">
        <v>9.0564894926255057</v>
      </c>
      <c r="R91">
        <v>1.529118200133438</v>
      </c>
      <c r="S91">
        <v>1.1216303574138351</v>
      </c>
      <c r="T91">
        <v>0.47324872945151958</v>
      </c>
      <c r="U91">
        <v>0.10873808659770925</v>
      </c>
      <c r="V91">
        <v>0.1638364832557449</v>
      </c>
      <c r="W91">
        <v>0.15397729402365332</v>
      </c>
      <c r="X91">
        <v>0.45856024324403433</v>
      </c>
      <c r="Y91">
        <v>1.7201369262377075</v>
      </c>
      <c r="AA91">
        <v>1.4390510040019424</v>
      </c>
      <c r="AB91">
        <v>1.57531837897283</v>
      </c>
      <c r="AC91">
        <v>0.27175259887546444</v>
      </c>
      <c r="AD91">
        <v>0.76814253362574691</v>
      </c>
      <c r="AE91">
        <v>6.975416334785244</v>
      </c>
      <c r="AF91">
        <v>9.1236635378966149</v>
      </c>
      <c r="AG91">
        <v>1.2755716819705403</v>
      </c>
      <c r="AH91">
        <v>0.79884213543466043</v>
      </c>
      <c r="AI91">
        <v>1.296232181343749</v>
      </c>
      <c r="AJ91">
        <v>1.3418205731587145</v>
      </c>
      <c r="AK91">
        <v>1.3407131986702014</v>
      </c>
      <c r="AL91">
        <v>1.673724102070179</v>
      </c>
      <c r="AN91">
        <v>2.7262017712412523</v>
      </c>
      <c r="AO91">
        <v>1.5971580443220079</v>
      </c>
      <c r="AP91">
        <v>51.848256723945227</v>
      </c>
      <c r="AQ91">
        <v>1.3801738027720014</v>
      </c>
      <c r="AR91">
        <v>4.0533853952957815</v>
      </c>
      <c r="AS91">
        <v>1.5983595455170401</v>
      </c>
      <c r="AT91">
        <v>1.3413881822631424</v>
      </c>
      <c r="AU91">
        <v>3.162295528411676</v>
      </c>
      <c r="AV91">
        <v>1.832473057400217</v>
      </c>
      <c r="AW91">
        <v>3.7198422347725306</v>
      </c>
      <c r="AX91">
        <v>3.1436807083786653</v>
      </c>
      <c r="BA91">
        <v>4.0934694826689606</v>
      </c>
      <c r="BB91">
        <v>4.7858588036489307</v>
      </c>
      <c r="BC91">
        <v>2.6201715052084826</v>
      </c>
      <c r="BD91">
        <v>3.7363838952813082</v>
      </c>
      <c r="BE91">
        <v>4.4454241870660294</v>
      </c>
      <c r="BF91">
        <v>4.3528797287145125</v>
      </c>
      <c r="BG91">
        <v>2.549847319811398</v>
      </c>
      <c r="BH91">
        <v>1.2290203862313989</v>
      </c>
      <c r="BI91">
        <v>7.3866317725312891</v>
      </c>
      <c r="BJ91">
        <v>3.4397781096450855</v>
      </c>
      <c r="BK91">
        <v>2.4441729663699459</v>
      </c>
      <c r="BL91">
        <v>3.5173861476260937</v>
      </c>
      <c r="BN91">
        <v>53.068689189220528</v>
      </c>
      <c r="BO91">
        <v>5.539091222784724</v>
      </c>
      <c r="BP91">
        <v>2.0688617055450771</v>
      </c>
      <c r="BQ91">
        <v>1.7767635056091331</v>
      </c>
      <c r="BR91">
        <v>9.6479291359669048</v>
      </c>
      <c r="BS91">
        <v>8.7859102793719952</v>
      </c>
      <c r="BT91">
        <v>2.216851927774429</v>
      </c>
      <c r="BU91">
        <v>2.108697603168046</v>
      </c>
      <c r="BV91">
        <v>25.80992459804936</v>
      </c>
      <c r="BW91">
        <v>21.48244364952248</v>
      </c>
      <c r="BX91">
        <v>3.1373482629278766</v>
      </c>
      <c r="BY91">
        <v>2.1972893950873313</v>
      </c>
      <c r="CA91">
        <v>4.1674347616963443</v>
      </c>
      <c r="CB91">
        <v>5.2975021644800613</v>
      </c>
      <c r="CC91">
        <v>0.67281772369998638</v>
      </c>
      <c r="CD91">
        <v>0.96018593309041855</v>
      </c>
      <c r="CE91">
        <v>4.1763917840857232</v>
      </c>
      <c r="CF91">
        <v>2.5257092064717845</v>
      </c>
      <c r="CG91">
        <v>1.7007597466288478</v>
      </c>
      <c r="CH91">
        <v>1.2920543999678713</v>
      </c>
      <c r="CI91">
        <v>1.0522234519186724</v>
      </c>
      <c r="CJ91">
        <v>1.5389535156415446</v>
      </c>
      <c r="CK91">
        <v>2.0505102638193136</v>
      </c>
      <c r="CL91">
        <v>1.6285439569667115</v>
      </c>
    </row>
    <row r="92" spans="1:90" x14ac:dyDescent="0.2">
      <c r="A92">
        <v>0.49364138768391208</v>
      </c>
      <c r="B92">
        <v>0.67280306360043718</v>
      </c>
      <c r="C92">
        <v>0.25947060366458874</v>
      </c>
      <c r="D92">
        <v>9.073477051385316</v>
      </c>
      <c r="E92">
        <v>4.3672204769161285</v>
      </c>
      <c r="F92">
        <v>6.8165806328344676</v>
      </c>
      <c r="G92">
        <v>0.68083987378957356</v>
      </c>
      <c r="H92">
        <v>0.3533906520033927</v>
      </c>
      <c r="I92">
        <v>1.2394784806145975</v>
      </c>
      <c r="J92">
        <v>0.82222167298123394</v>
      </c>
      <c r="K92">
        <v>1.41606793987978</v>
      </c>
      <c r="L92">
        <v>0.8982823951636667</v>
      </c>
      <c r="N92">
        <v>3.3036789616829041</v>
      </c>
      <c r="O92">
        <v>0.25151546252074658</v>
      </c>
      <c r="P92">
        <v>1.1123797773780455</v>
      </c>
      <c r="Q92">
        <v>9.2261031698280203</v>
      </c>
      <c r="R92">
        <v>1.4656549595242099</v>
      </c>
      <c r="S92">
        <v>1.0931765632738999</v>
      </c>
      <c r="T92">
        <v>0.48202579399613465</v>
      </c>
      <c r="U92">
        <v>0.1245399458415514</v>
      </c>
      <c r="V92">
        <v>0.16155116551486567</v>
      </c>
      <c r="W92">
        <v>0.16157622764240359</v>
      </c>
      <c r="X92">
        <v>0.52731708938619337</v>
      </c>
      <c r="Y92">
        <v>1.6339105558644289</v>
      </c>
      <c r="AA92">
        <v>2.3827190218478322</v>
      </c>
      <c r="AB92">
        <v>2.163895260635095</v>
      </c>
      <c r="AC92">
        <v>0.25288952960077393</v>
      </c>
      <c r="AD92">
        <v>0.7975696654402844</v>
      </c>
      <c r="AE92">
        <v>5.9738480788767854</v>
      </c>
      <c r="AF92">
        <v>8.1706595668079522</v>
      </c>
      <c r="AG92">
        <v>1.3268565239821226</v>
      </c>
      <c r="AH92">
        <v>0.75062941344798573</v>
      </c>
      <c r="AI92">
        <v>1.450846482418642</v>
      </c>
      <c r="AJ92">
        <v>1.5623547881145865</v>
      </c>
      <c r="AK92">
        <v>1.2264539745610485</v>
      </c>
      <c r="AL92">
        <v>1.6343273396889106</v>
      </c>
      <c r="AN92">
        <v>2.8438831525936976</v>
      </c>
      <c r="AO92">
        <v>1.5657830891890481</v>
      </c>
      <c r="AP92">
        <v>51.916613307494046</v>
      </c>
      <c r="AQ92">
        <v>1.3126164116477992</v>
      </c>
      <c r="AR92">
        <v>3.8198141022867795</v>
      </c>
      <c r="AS92">
        <v>1.5991652162794903</v>
      </c>
      <c r="AT92">
        <v>1.2943115426564926</v>
      </c>
      <c r="AU92">
        <v>3.0261351937319128</v>
      </c>
      <c r="AV92">
        <v>1.8217133658925284</v>
      </c>
      <c r="AW92">
        <v>3.6073040986314084</v>
      </c>
      <c r="AX92">
        <v>2.8909505235088728</v>
      </c>
      <c r="BA92">
        <v>3.8140103939035677</v>
      </c>
      <c r="BB92">
        <v>4.709015673361403</v>
      </c>
      <c r="BC92">
        <v>2.4247382227874961</v>
      </c>
      <c r="BD92">
        <v>3.6219239126033158</v>
      </c>
      <c r="BE92">
        <v>4.3532953210938352</v>
      </c>
      <c r="BF92">
        <v>4.7797145778234427</v>
      </c>
      <c r="BG92">
        <v>2.4883204648913964</v>
      </c>
      <c r="BH92">
        <v>1.2323833282187726</v>
      </c>
      <c r="BI92">
        <v>6.3595133225456797</v>
      </c>
      <c r="BJ92">
        <v>3.368828684193045</v>
      </c>
      <c r="BK92">
        <v>2.475278854044169</v>
      </c>
      <c r="BL92">
        <v>3.4178285349779358</v>
      </c>
      <c r="BN92">
        <v>56.238572504904155</v>
      </c>
      <c r="BO92">
        <v>5.7521212199428788</v>
      </c>
      <c r="BP92">
        <v>2.078316499903317</v>
      </c>
      <c r="BQ92">
        <v>1.8148410188513917</v>
      </c>
      <c r="BR92">
        <v>9.1189290915798882</v>
      </c>
      <c r="BS92">
        <v>9.0292390034474366</v>
      </c>
      <c r="BT92">
        <v>2.5699677444539404</v>
      </c>
      <c r="BU92">
        <v>2.076964526806405</v>
      </c>
      <c r="BV92">
        <v>23.921014460604294</v>
      </c>
      <c r="BW92">
        <v>21.538412917011115</v>
      </c>
      <c r="BX92">
        <v>2.73809542115991</v>
      </c>
      <c r="BY92">
        <v>1.9252635985199815</v>
      </c>
      <c r="CA92">
        <v>3.8754440674408155</v>
      </c>
      <c r="CB92">
        <v>5.6392268419527412</v>
      </c>
      <c r="CC92">
        <v>0.67905019637860808</v>
      </c>
      <c r="CD92">
        <v>1.0165948094973902</v>
      </c>
      <c r="CE92">
        <v>4.1463533256444007</v>
      </c>
      <c r="CF92">
        <v>2.6065365721118101</v>
      </c>
      <c r="CG92">
        <v>1.6846368518465571</v>
      </c>
      <c r="CH92">
        <v>1.3310981563872755</v>
      </c>
      <c r="CI92">
        <v>1.1159673351761139</v>
      </c>
      <c r="CJ92">
        <v>1.4139101832430447</v>
      </c>
      <c r="CK92">
        <v>2.0753153875187147</v>
      </c>
      <c r="CL92">
        <v>1.7248257244386227</v>
      </c>
    </row>
    <row r="93" spans="1:90" x14ac:dyDescent="0.2">
      <c r="A93">
        <v>0.48485169835992492</v>
      </c>
      <c r="B93">
        <v>0.67430151962714791</v>
      </c>
      <c r="C93">
        <v>0.2569540233161321</v>
      </c>
      <c r="D93">
        <v>9.1411951178484365</v>
      </c>
      <c r="E93">
        <v>4.2764485007832223</v>
      </c>
      <c r="F93">
        <v>7.0185267397379931</v>
      </c>
      <c r="G93">
        <v>0.64049269755470206</v>
      </c>
      <c r="H93">
        <v>0.34186739066298477</v>
      </c>
      <c r="I93">
        <v>1.0346075682268592</v>
      </c>
      <c r="J93">
        <v>0.6814792742504765</v>
      </c>
      <c r="K93">
        <v>1.3785131825368027</v>
      </c>
      <c r="L93">
        <v>0.87667013404751692</v>
      </c>
      <c r="N93">
        <v>4.2633726000000012</v>
      </c>
      <c r="O93">
        <v>0.16711713999999986</v>
      </c>
      <c r="P93">
        <v>1.2976272500000003</v>
      </c>
      <c r="Q93">
        <v>9.2868089199999986</v>
      </c>
      <c r="R93">
        <v>1.3381622999999998</v>
      </c>
      <c r="S93">
        <v>1.1766055</v>
      </c>
      <c r="T93">
        <v>0.4461901499999999</v>
      </c>
      <c r="U93">
        <v>0.12969315000000001</v>
      </c>
      <c r="V93">
        <v>0.16058253999999997</v>
      </c>
      <c r="W93">
        <v>0.16528819999999991</v>
      </c>
      <c r="X93">
        <v>0.62861857000000021</v>
      </c>
      <c r="Y93">
        <v>1.5044795099999997</v>
      </c>
      <c r="AA93">
        <v>2.862698270870415</v>
      </c>
      <c r="AB93">
        <v>2.4454706959844743</v>
      </c>
      <c r="AC93">
        <v>0.23662970933417965</v>
      </c>
      <c r="AD93">
        <v>0.75853231421849177</v>
      </c>
      <c r="AE93">
        <v>5.3062954889238183</v>
      </c>
      <c r="AF93">
        <v>7.1114389397654314</v>
      </c>
      <c r="AG93">
        <v>1.438014942220639</v>
      </c>
      <c r="AH93">
        <v>0.7117378828227594</v>
      </c>
      <c r="AI93">
        <v>1.3883403695170857</v>
      </c>
      <c r="AJ93">
        <v>1.6725439989411872</v>
      </c>
      <c r="AK93">
        <v>1.2533561574450178</v>
      </c>
      <c r="AL93">
        <v>1.5081080711696064</v>
      </c>
      <c r="AN93">
        <v>2.8912474737942069</v>
      </c>
      <c r="AO93">
        <v>1.5949473324137051</v>
      </c>
      <c r="AP93">
        <v>52.194511156094727</v>
      </c>
      <c r="AQ93">
        <v>1.3485821181872593</v>
      </c>
      <c r="AR93">
        <v>3.6052608984328587</v>
      </c>
      <c r="AS93">
        <v>1.5251456416887565</v>
      </c>
      <c r="AT93">
        <v>1.2617689946061905</v>
      </c>
      <c r="AU93">
        <v>2.7035499852108016</v>
      </c>
      <c r="AV93">
        <v>1.5569784205383967</v>
      </c>
      <c r="AW93">
        <v>3.5864372251732983</v>
      </c>
      <c r="AX93">
        <v>2.8536660687219682</v>
      </c>
      <c r="BA93">
        <v>3.9750438324697956</v>
      </c>
      <c r="BB93">
        <v>5.2059601123257213</v>
      </c>
      <c r="BC93">
        <v>2.4309492341910968</v>
      </c>
      <c r="BD93">
        <v>3.6890750445571761</v>
      </c>
      <c r="BE93">
        <v>4.6549042406040826</v>
      </c>
      <c r="BF93">
        <v>4.8673288468436828</v>
      </c>
      <c r="BG93">
        <v>2.6240373245565607</v>
      </c>
      <c r="BH93">
        <v>1.3141587107230643</v>
      </c>
      <c r="BI93">
        <v>6.2314899328535773</v>
      </c>
      <c r="BJ93">
        <v>3.3620888054147429</v>
      </c>
      <c r="BK93">
        <v>2.3870051362503859</v>
      </c>
      <c r="BL93">
        <v>3.3393243731322015</v>
      </c>
      <c r="BN93">
        <v>55.901470950718242</v>
      </c>
      <c r="BO93">
        <v>5.9246616421926834</v>
      </c>
      <c r="BP93">
        <v>2.0611908286895595</v>
      </c>
      <c r="BQ93">
        <v>1.8547019161489608</v>
      </c>
      <c r="BR93">
        <v>7.7744146776747645</v>
      </c>
      <c r="BS93">
        <v>10.146364525757013</v>
      </c>
      <c r="BT93">
        <v>2.4547102621067363</v>
      </c>
      <c r="BU93">
        <v>2.010160617885508</v>
      </c>
      <c r="BV93">
        <v>24.044014047841959</v>
      </c>
      <c r="BW93">
        <v>20.783312862016551</v>
      </c>
      <c r="BX93">
        <v>2.4459545485719132</v>
      </c>
      <c r="BY93">
        <v>1.7005102410949831</v>
      </c>
      <c r="CA93">
        <v>3.797887875332183</v>
      </c>
      <c r="CB93">
        <v>5.4833465854705308</v>
      </c>
      <c r="CC93">
        <v>0.68612065100421982</v>
      </c>
      <c r="CD93">
        <v>1.0137880122203504</v>
      </c>
      <c r="CE93">
        <v>4.1684462184941493</v>
      </c>
      <c r="CF93">
        <v>2.7264209173324514</v>
      </c>
      <c r="CG93">
        <v>1.6018738792384906</v>
      </c>
      <c r="CH93">
        <v>1.3831532200296639</v>
      </c>
      <c r="CI93">
        <v>1.0704018261163486</v>
      </c>
      <c r="CJ93">
        <v>1.2839134263408223</v>
      </c>
      <c r="CK93">
        <v>2.1684026595151367</v>
      </c>
      <c r="CL93">
        <v>2.041542874123627</v>
      </c>
    </row>
    <row r="94" spans="1:90" x14ac:dyDescent="0.2">
      <c r="A94">
        <v>0.49558977890763883</v>
      </c>
      <c r="B94">
        <v>0.77953457023208028</v>
      </c>
      <c r="C94">
        <v>0.25214010549963828</v>
      </c>
      <c r="D94">
        <v>8.6428378248877387</v>
      </c>
      <c r="E94">
        <v>4.1384801797993207</v>
      </c>
      <c r="F94">
        <v>6.1104634596636584</v>
      </c>
      <c r="G94">
        <v>0.65613382172167145</v>
      </c>
      <c r="H94">
        <v>0.3334680566767747</v>
      </c>
      <c r="I94">
        <v>0.79011786794401484</v>
      </c>
      <c r="J94">
        <v>0.67757835343660544</v>
      </c>
      <c r="K94">
        <v>1.4066915459301903</v>
      </c>
      <c r="L94">
        <v>0.87915100098586552</v>
      </c>
      <c r="N94">
        <v>3.9519906543551562</v>
      </c>
      <c r="O94">
        <v>0.24113143881306887</v>
      </c>
      <c r="P94">
        <v>1.6465416549892324</v>
      </c>
      <c r="Q94">
        <v>9.4254725034846594</v>
      </c>
      <c r="R94">
        <v>1.2011128623362641</v>
      </c>
      <c r="S94">
        <v>1.1494842255980386</v>
      </c>
      <c r="T94">
        <v>0.46225514836734577</v>
      </c>
      <c r="U94">
        <v>0.12627713799928433</v>
      </c>
      <c r="V94">
        <v>0.18349110391956602</v>
      </c>
      <c r="W94">
        <v>0.16752517016170287</v>
      </c>
      <c r="X94">
        <v>0.74902915031620076</v>
      </c>
      <c r="Y94">
        <v>2.101242347898125</v>
      </c>
      <c r="AA94">
        <v>3.730071948821978</v>
      </c>
      <c r="AB94">
        <v>3.456392433228118</v>
      </c>
      <c r="AC94">
        <v>0.25087916242488911</v>
      </c>
      <c r="AD94">
        <v>0.78554819140721188</v>
      </c>
      <c r="AE94">
        <v>5.5949200092306137</v>
      </c>
      <c r="AF94">
        <v>6.7272573919142511</v>
      </c>
      <c r="AG94">
        <v>1.5020447729189366</v>
      </c>
      <c r="AH94">
        <v>0.74108602253522249</v>
      </c>
      <c r="AI94">
        <v>1.2755318640170443</v>
      </c>
      <c r="AJ94">
        <v>1.5888747152750167</v>
      </c>
      <c r="AK94">
        <v>1.4075737444133543</v>
      </c>
      <c r="AL94">
        <v>1.6100516603511361</v>
      </c>
      <c r="AN94">
        <v>2.87023245671464</v>
      </c>
      <c r="AO94">
        <v>1.613694878358261</v>
      </c>
      <c r="AP94">
        <v>51.719129630943826</v>
      </c>
      <c r="AQ94">
        <v>1.2730125498365941</v>
      </c>
      <c r="AR94">
        <v>3.4811113026870211</v>
      </c>
      <c r="AS94">
        <v>1.4601670197706711</v>
      </c>
      <c r="AT94">
        <v>1.1574111188427019</v>
      </c>
      <c r="AU94">
        <v>2.7030207888415672</v>
      </c>
      <c r="AV94">
        <v>1.4810866767780808</v>
      </c>
      <c r="AW94">
        <v>3.7920776085189636</v>
      </c>
      <c r="AX94">
        <v>2.8260217676262656</v>
      </c>
      <c r="BA94">
        <v>4.0948546277142004</v>
      </c>
      <c r="BB94">
        <v>5.0795776183735155</v>
      </c>
      <c r="BC94">
        <v>2.4307722169016088</v>
      </c>
      <c r="BD94">
        <v>3.5754391490547519</v>
      </c>
      <c r="BE94">
        <v>4.4849855890722319</v>
      </c>
      <c r="BF94">
        <v>4.8944257621976845</v>
      </c>
      <c r="BG94">
        <v>2.6469974075535316</v>
      </c>
      <c r="BH94">
        <v>1.2782203461745796</v>
      </c>
      <c r="BI94">
        <v>6.6387969723572544</v>
      </c>
      <c r="BJ94">
        <v>3.2306478513144574</v>
      </c>
      <c r="BK94">
        <v>2.0317249084537869</v>
      </c>
      <c r="BL94">
        <v>3.0843642921310384</v>
      </c>
      <c r="BN94">
        <v>54.098411334839781</v>
      </c>
      <c r="BO94">
        <v>5.511881609392673</v>
      </c>
      <c r="BP94">
        <v>2.0499174850160369</v>
      </c>
      <c r="BQ94">
        <v>1.9832080163329278</v>
      </c>
      <c r="BR94">
        <v>6.5166748380105712</v>
      </c>
      <c r="BS94">
        <v>9.9932316071326088</v>
      </c>
      <c r="BT94">
        <v>2.2247552882627328</v>
      </c>
      <c r="BU94">
        <v>1.8738982196785783</v>
      </c>
      <c r="BV94">
        <v>23.294346374198007</v>
      </c>
      <c r="BW94">
        <v>16.545219241751028</v>
      </c>
      <c r="BX94">
        <v>2.2108483789931048</v>
      </c>
      <c r="BY94">
        <v>1.4566700519220641</v>
      </c>
      <c r="CA94">
        <v>3.6522287404244711</v>
      </c>
      <c r="CB94">
        <v>5.0979323060481754</v>
      </c>
      <c r="CC94">
        <v>0.70463255380096701</v>
      </c>
      <c r="CD94">
        <v>0.98596669223726163</v>
      </c>
      <c r="CE94">
        <v>4.0794359818242665</v>
      </c>
      <c r="CF94">
        <v>2.4707265513375329</v>
      </c>
      <c r="CG94">
        <v>1.578628270097673</v>
      </c>
      <c r="CH94">
        <v>1.3567248843781079</v>
      </c>
      <c r="CI94">
        <v>1.1157049397817456</v>
      </c>
      <c r="CJ94">
        <v>1.2741831554020941</v>
      </c>
      <c r="CK94">
        <v>2.3714526381918946</v>
      </c>
      <c r="CL94">
        <v>2.9843611362177977</v>
      </c>
    </row>
    <row r="95" spans="1:90" x14ac:dyDescent="0.2">
      <c r="A95">
        <v>0.61330043047598315</v>
      </c>
      <c r="B95">
        <v>0.889884479730358</v>
      </c>
      <c r="C95">
        <v>0.25949125681547691</v>
      </c>
      <c r="D95">
        <v>8.8164292242064288</v>
      </c>
      <c r="E95">
        <v>3.5186428589448138</v>
      </c>
      <c r="F95">
        <v>4.9546716826763317</v>
      </c>
      <c r="G95">
        <v>0.66758986178067625</v>
      </c>
      <c r="H95">
        <v>0.36682088059697748</v>
      </c>
      <c r="I95">
        <v>0.69872140039864239</v>
      </c>
      <c r="J95">
        <v>0.62462546551122644</v>
      </c>
      <c r="K95">
        <v>1.3825069356827158</v>
      </c>
      <c r="L95">
        <v>0.8788824100228082</v>
      </c>
      <c r="N95">
        <v>4.2610360871692023</v>
      </c>
      <c r="O95">
        <v>0.42309908177392025</v>
      </c>
      <c r="P95">
        <v>2.1438110541896997</v>
      </c>
      <c r="Q95">
        <v>9.8339819957181867</v>
      </c>
      <c r="R95">
        <v>1.1781236480503814</v>
      </c>
      <c r="S95">
        <v>1.3244744609384003</v>
      </c>
      <c r="T95">
        <v>0.4563224508472874</v>
      </c>
      <c r="U95">
        <v>0.13026161551782678</v>
      </c>
      <c r="V95">
        <v>0.17918307729276281</v>
      </c>
      <c r="W95">
        <v>0.15220039695793858</v>
      </c>
      <c r="X95">
        <v>0.82889795742253836</v>
      </c>
      <c r="Y95">
        <v>2.4872134497841594</v>
      </c>
      <c r="AA95">
        <v>4.2242291573308135</v>
      </c>
      <c r="AB95">
        <v>3.9634292261109114</v>
      </c>
      <c r="AC95">
        <v>0.26490914577575814</v>
      </c>
      <c r="AD95">
        <v>0.78903594352642892</v>
      </c>
      <c r="AE95">
        <v>5.1639118915955962</v>
      </c>
      <c r="AF95">
        <v>6.2387986284080741</v>
      </c>
      <c r="AG95">
        <v>1.2748557197941401</v>
      </c>
      <c r="AH95">
        <v>0.74091287694358954</v>
      </c>
      <c r="AI95">
        <v>1.1910827634216801</v>
      </c>
      <c r="AJ95">
        <v>1.5660000957502496</v>
      </c>
      <c r="AK95">
        <v>1.4354181392642043</v>
      </c>
      <c r="AL95">
        <v>1.5739984931625526</v>
      </c>
      <c r="AN95">
        <v>3.0122200576993499</v>
      </c>
      <c r="AO95">
        <v>1.8082145505224969</v>
      </c>
      <c r="AP95">
        <v>52.025371645341124</v>
      </c>
      <c r="AQ95">
        <v>1.2367369230298295</v>
      </c>
      <c r="AR95">
        <v>3.2485284394101503</v>
      </c>
      <c r="AS95">
        <v>1.575484546453598</v>
      </c>
      <c r="AT95">
        <v>1.096072642363624</v>
      </c>
      <c r="AU95">
        <v>2.387210471356608</v>
      </c>
      <c r="AV95">
        <v>1.2276869953689711</v>
      </c>
      <c r="AW95">
        <v>3.7538674693738252</v>
      </c>
      <c r="AX95">
        <v>2.7399278436385623</v>
      </c>
      <c r="BA95">
        <v>4.0509476529800512</v>
      </c>
      <c r="BB95">
        <v>4.9221313673375136</v>
      </c>
      <c r="BC95">
        <v>2.2478350656946615</v>
      </c>
      <c r="BD95">
        <v>3.4483358420274821</v>
      </c>
      <c r="BE95">
        <v>4.4379460558731152</v>
      </c>
      <c r="BF95">
        <v>4.5648387177913943</v>
      </c>
      <c r="BG95">
        <v>2.5180286589526917</v>
      </c>
      <c r="BH95">
        <v>1.2245495709994516</v>
      </c>
      <c r="BI95">
        <v>6.8277266505710612</v>
      </c>
      <c r="BJ95">
        <v>3.0002871621403244</v>
      </c>
      <c r="BK95">
        <v>2.0509280102421359</v>
      </c>
      <c r="BL95">
        <v>2.9651424226795569</v>
      </c>
      <c r="BN95">
        <v>52.674772417039144</v>
      </c>
      <c r="BO95">
        <v>5.6169612426524553</v>
      </c>
      <c r="BP95">
        <v>2.0907935914677744</v>
      </c>
      <c r="BQ95">
        <v>1.926061283816999</v>
      </c>
      <c r="BR95">
        <v>5.2925403497538799</v>
      </c>
      <c r="BS95">
        <v>9.8501724878061925</v>
      </c>
      <c r="BT95">
        <v>1.9995595502392269</v>
      </c>
      <c r="BU95">
        <v>1.9249640745418772</v>
      </c>
      <c r="BV95">
        <v>20.071950901641188</v>
      </c>
      <c r="BW95">
        <v>15.426437720155164</v>
      </c>
      <c r="BX95">
        <v>2.2749799086958946</v>
      </c>
      <c r="BY95">
        <v>1.3244345295396505</v>
      </c>
      <c r="CA95">
        <v>3.2727982813176406</v>
      </c>
      <c r="CB95">
        <v>4.8436990910698734</v>
      </c>
      <c r="CC95">
        <v>0.67749744458072281</v>
      </c>
      <c r="CD95">
        <v>0.90324403118342789</v>
      </c>
      <c r="CE95">
        <v>4.1098060275573802</v>
      </c>
      <c r="CF95">
        <v>2.1968127064045069</v>
      </c>
      <c r="CG95">
        <v>1.5898639105119943</v>
      </c>
      <c r="CH95">
        <v>1.2612984436341996</v>
      </c>
      <c r="CI95">
        <v>1.2527123560833584</v>
      </c>
      <c r="CJ95">
        <v>1.3242039643566774</v>
      </c>
      <c r="CK95">
        <v>2.5360982776274779</v>
      </c>
      <c r="CL95">
        <v>3.5255325678892206</v>
      </c>
    </row>
    <row r="96" spans="1:90" x14ac:dyDescent="0.2">
      <c r="A96">
        <v>0.77726930238389302</v>
      </c>
      <c r="B96">
        <v>0.94891156158455914</v>
      </c>
      <c r="C96">
        <v>0.26097715741081445</v>
      </c>
      <c r="D96">
        <v>8.6489330681764525</v>
      </c>
      <c r="E96">
        <v>3.3137360844852233</v>
      </c>
      <c r="F96">
        <v>4.0509579291931237</v>
      </c>
      <c r="G96">
        <v>0.6134598816568243</v>
      </c>
      <c r="H96">
        <v>0.36804607942147832</v>
      </c>
      <c r="I96">
        <v>0.8265611337972808</v>
      </c>
      <c r="J96">
        <v>0.62029660618674287</v>
      </c>
      <c r="K96">
        <v>1.264972765865541</v>
      </c>
      <c r="L96">
        <v>0.92429270787453643</v>
      </c>
      <c r="N96">
        <v>4.4224441650933466</v>
      </c>
      <c r="O96">
        <v>-0.60834554482591296</v>
      </c>
      <c r="P96">
        <v>1.8241336079080739</v>
      </c>
      <c r="Q96">
        <v>9.5701237134100356</v>
      </c>
      <c r="R96">
        <v>1.0731852457968161</v>
      </c>
      <c r="S96">
        <v>1.5632633848205495</v>
      </c>
      <c r="T96">
        <v>0.40671546812468701</v>
      </c>
      <c r="U96">
        <v>0.10797419352382237</v>
      </c>
      <c r="V96">
        <v>0.16339457862946574</v>
      </c>
      <c r="W96">
        <v>0.14981029167438056</v>
      </c>
      <c r="X96">
        <v>0.63736917149360706</v>
      </c>
      <c r="Y96">
        <v>2.6784723190695483</v>
      </c>
      <c r="AA96">
        <v>4.5866921382435111</v>
      </c>
      <c r="AB96">
        <v>4.4710027273964279</v>
      </c>
      <c r="AC96">
        <v>0.26612608292185275</v>
      </c>
      <c r="AD96">
        <v>0.76186808111966553</v>
      </c>
      <c r="AE96">
        <v>4.5154375981099255</v>
      </c>
      <c r="AF96">
        <v>5.5386084225031613</v>
      </c>
      <c r="AG96">
        <v>1.2582878727346194</v>
      </c>
      <c r="AH96">
        <v>0.68109426404641893</v>
      </c>
      <c r="AI96">
        <v>1.3447586413097321</v>
      </c>
      <c r="AJ96">
        <v>1.8090199071421087</v>
      </c>
      <c r="AK96">
        <v>1.3301113595632372</v>
      </c>
      <c r="AL96">
        <v>1.4929059554557045</v>
      </c>
      <c r="AN96">
        <v>3.7981258795441719</v>
      </c>
      <c r="AO96">
        <v>2.0748903038170901</v>
      </c>
      <c r="AP96">
        <v>52.867239744241161</v>
      </c>
      <c r="AQ96">
        <v>1.2367296478009995</v>
      </c>
      <c r="AR96">
        <v>3.2178050482879654</v>
      </c>
      <c r="AS96">
        <v>1.6782977239449974</v>
      </c>
      <c r="AT96">
        <v>1.2058780572081289</v>
      </c>
      <c r="AU96">
        <v>2.206932716132775</v>
      </c>
      <c r="AV96">
        <v>1.0693259777255404</v>
      </c>
      <c r="AW96">
        <v>3.8876114408784219</v>
      </c>
      <c r="AX96">
        <v>2.7463362033856491</v>
      </c>
      <c r="BA96">
        <v>4.2787650690287116</v>
      </c>
      <c r="BB96">
        <v>5.2542722171557825</v>
      </c>
      <c r="BC96">
        <v>2.3539455683024046</v>
      </c>
      <c r="BD96">
        <v>3.4824718022938064</v>
      </c>
      <c r="BE96">
        <v>4.6928908834153731</v>
      </c>
      <c r="BF96">
        <v>4.8299255998815696</v>
      </c>
      <c r="BG96">
        <v>2.6985879258840924</v>
      </c>
      <c r="BH96">
        <v>1.3073867667201478</v>
      </c>
      <c r="BI96">
        <v>6.4778650862073013</v>
      </c>
      <c r="BJ96">
        <v>3.0858807890261408</v>
      </c>
      <c r="BK96">
        <v>2.3404365550967956</v>
      </c>
      <c r="BL96">
        <v>3.1018750714119454</v>
      </c>
      <c r="BN96">
        <v>54.618512790186379</v>
      </c>
      <c r="BO96">
        <v>5.7102911513027452</v>
      </c>
      <c r="BP96">
        <v>2.1034442405119167</v>
      </c>
      <c r="BQ96">
        <v>1.6459094516044586</v>
      </c>
      <c r="BR96">
        <v>4.7434824034168255</v>
      </c>
      <c r="BS96">
        <v>9.3005293395686142</v>
      </c>
      <c r="BT96">
        <v>1.9240283359201609</v>
      </c>
      <c r="BU96">
        <v>1.8444753504701488</v>
      </c>
      <c r="BV96">
        <v>16.681021093452145</v>
      </c>
      <c r="BW96">
        <v>15.321603696895449</v>
      </c>
      <c r="BX96">
        <v>2.1683955540585034</v>
      </c>
      <c r="BY96">
        <v>1.3824335892155857</v>
      </c>
      <c r="CA96">
        <v>3.3627723986211144</v>
      </c>
      <c r="CB96">
        <v>5.0514261093345647</v>
      </c>
      <c r="CC96">
        <v>0.67237266438126309</v>
      </c>
      <c r="CD96">
        <v>0.81806446755964113</v>
      </c>
      <c r="CE96">
        <v>4.1211849215882399</v>
      </c>
      <c r="CF96">
        <v>2.2147385961817228</v>
      </c>
      <c r="CG96">
        <v>1.5427591413899435</v>
      </c>
      <c r="CH96">
        <v>1.1961152304118665</v>
      </c>
      <c r="CI96">
        <v>1.2957515344810262</v>
      </c>
      <c r="CJ96">
        <v>1.291737671164563</v>
      </c>
      <c r="CK96">
        <v>2.9357940252890429</v>
      </c>
      <c r="CL96">
        <v>3.8258558397840488</v>
      </c>
    </row>
    <row r="97" spans="1:90" x14ac:dyDescent="0.2">
      <c r="A97">
        <v>0.90234799326401138</v>
      </c>
      <c r="B97">
        <v>1.0216939027256364</v>
      </c>
      <c r="C97">
        <v>0.25804105535106098</v>
      </c>
      <c r="D97">
        <v>9.0224552495619559</v>
      </c>
      <c r="E97">
        <v>2.6052890621269955</v>
      </c>
      <c r="F97">
        <v>2.9536982347609557</v>
      </c>
      <c r="G97">
        <v>0.63909143624618181</v>
      </c>
      <c r="H97">
        <v>0.34701477191367458</v>
      </c>
      <c r="I97">
        <v>0.73382497224833731</v>
      </c>
      <c r="J97">
        <v>0.67233103761218571</v>
      </c>
      <c r="K97">
        <v>1.240107739827226</v>
      </c>
      <c r="L97">
        <v>0.89573837525713274</v>
      </c>
      <c r="N97">
        <v>6.2117838441454714</v>
      </c>
      <c r="O97">
        <v>0.72897481685385468</v>
      </c>
      <c r="P97">
        <v>2.5229648087843675</v>
      </c>
      <c r="Q97">
        <v>9.8424476409074408</v>
      </c>
      <c r="R97">
        <v>1.1129272014351579</v>
      </c>
      <c r="S97">
        <v>1.3457554420655569</v>
      </c>
      <c r="T97">
        <v>0.41795826390711655</v>
      </c>
      <c r="U97">
        <v>0.10841498316215681</v>
      </c>
      <c r="V97">
        <v>0.17456146398852354</v>
      </c>
      <c r="W97">
        <v>0.20301200256084234</v>
      </c>
      <c r="X97">
        <v>0.64314689810413717</v>
      </c>
      <c r="Y97">
        <v>3.1170631733104535</v>
      </c>
      <c r="AA97">
        <v>5.6312984440581264</v>
      </c>
      <c r="AB97">
        <v>5.0460624481018215</v>
      </c>
      <c r="AC97">
        <v>0.32899616186129022</v>
      </c>
      <c r="AD97">
        <v>0.82429792927052981</v>
      </c>
      <c r="AE97">
        <v>3.8372864825508048</v>
      </c>
      <c r="AF97">
        <v>5.2485958419709409</v>
      </c>
      <c r="AG97">
        <v>1.472470822580964</v>
      </c>
      <c r="AH97">
        <v>0.66224890641887024</v>
      </c>
      <c r="AI97">
        <v>1.3286371340912053</v>
      </c>
      <c r="AJ97">
        <v>2.0461892153777379</v>
      </c>
      <c r="AK97">
        <v>1.2927476726333635</v>
      </c>
      <c r="AL97">
        <v>1.5740036862283346</v>
      </c>
      <c r="AN97">
        <v>4.5420454822733669</v>
      </c>
      <c r="AO97">
        <v>2.3197512415501005</v>
      </c>
      <c r="AP97">
        <v>52.633720721053656</v>
      </c>
      <c r="AQ97">
        <v>1.2060421087470679</v>
      </c>
      <c r="AR97">
        <v>2.9177702429668848</v>
      </c>
      <c r="AS97">
        <v>1.655366538326581</v>
      </c>
      <c r="AT97">
        <v>1.1675844004840721</v>
      </c>
      <c r="AU97">
        <v>1.6815719995406828</v>
      </c>
      <c r="AV97">
        <v>0.68632836732408398</v>
      </c>
      <c r="AW97">
        <v>3.2503012964760893</v>
      </c>
      <c r="AX97">
        <v>2.7262368499259555</v>
      </c>
      <c r="BA97">
        <v>4.4110112410621474</v>
      </c>
      <c r="BB97">
        <v>5.2246933263203221</v>
      </c>
      <c r="BC97">
        <v>2.3956177927782463</v>
      </c>
      <c r="BD97">
        <v>3.3535001271998559</v>
      </c>
      <c r="BE97">
        <v>4.5671640977571286</v>
      </c>
      <c r="BF97">
        <v>4.7749984309203892</v>
      </c>
      <c r="BG97">
        <v>2.7587422914651691</v>
      </c>
      <c r="BH97">
        <v>1.3162628290444027</v>
      </c>
      <c r="BI97">
        <v>5.7782355351170729</v>
      </c>
      <c r="BJ97">
        <v>3.1103230205645716</v>
      </c>
      <c r="BK97">
        <v>2.670431448974115</v>
      </c>
      <c r="BL97">
        <v>3.148762570842476</v>
      </c>
      <c r="BN97">
        <v>54.67610764119874</v>
      </c>
      <c r="BO97">
        <v>5.4546493584431053</v>
      </c>
      <c r="BP97">
        <v>2.1728822191297845</v>
      </c>
      <c r="BQ97">
        <v>1.7072289602217965</v>
      </c>
      <c r="BR97">
        <v>5.3488583608622511</v>
      </c>
      <c r="BS97">
        <v>8.6395101456144232</v>
      </c>
      <c r="BT97">
        <v>2.0991400824747672</v>
      </c>
      <c r="BU97">
        <v>1.9276493023946162</v>
      </c>
      <c r="BV97">
        <v>13.278155300170301</v>
      </c>
      <c r="BW97">
        <v>13.55132146033591</v>
      </c>
      <c r="BX97">
        <v>2.4440880614055622</v>
      </c>
      <c r="BY97">
        <v>1.2937038700739296</v>
      </c>
      <c r="CA97">
        <v>3.5508656401827383</v>
      </c>
      <c r="CB97">
        <v>4.998538456113633</v>
      </c>
      <c r="CC97">
        <v>0.68231062854424729</v>
      </c>
      <c r="CD97">
        <v>0.83627777751864441</v>
      </c>
      <c r="CE97">
        <v>4.5146947965529369</v>
      </c>
      <c r="CF97">
        <v>2.172953354694926</v>
      </c>
      <c r="CG97">
        <v>1.4608648879786093</v>
      </c>
      <c r="CH97">
        <v>1.2947131385080435</v>
      </c>
      <c r="CI97">
        <v>1.4529461489353628</v>
      </c>
      <c r="CJ97">
        <v>1.3189597647697873</v>
      </c>
      <c r="CK97">
        <v>3.1100033748332465</v>
      </c>
      <c r="CL97">
        <v>4.5281098113200366</v>
      </c>
    </row>
    <row r="98" spans="1:90" x14ac:dyDescent="0.2">
      <c r="A98">
        <v>1.2336062867754152</v>
      </c>
      <c r="B98">
        <v>1.3035603806109808</v>
      </c>
      <c r="C98">
        <v>0.29175063502738585</v>
      </c>
      <c r="D98">
        <v>9.1434698985184042</v>
      </c>
      <c r="E98">
        <v>1.9958853395109366</v>
      </c>
      <c r="F98">
        <v>2.0138918197155848</v>
      </c>
      <c r="G98">
        <v>0.69572149970766128</v>
      </c>
      <c r="H98">
        <v>0.35200282874176397</v>
      </c>
      <c r="I98">
        <v>0.70837057327212383</v>
      </c>
      <c r="J98">
        <v>0.64080123578344939</v>
      </c>
      <c r="K98">
        <v>1.2588772757795459</v>
      </c>
      <c r="L98">
        <v>0.91356449024628272</v>
      </c>
      <c r="N98">
        <v>7.3255668000000025</v>
      </c>
      <c r="O98">
        <v>1.0637393299999991</v>
      </c>
      <c r="P98">
        <v>3.0148394200000008</v>
      </c>
      <c r="Q98">
        <v>9.9084388199999953</v>
      </c>
      <c r="R98">
        <v>1.0990209</v>
      </c>
      <c r="S98">
        <v>1.1843467999999997</v>
      </c>
      <c r="T98">
        <v>0.40545695999999987</v>
      </c>
      <c r="U98">
        <v>0.12067639000000001</v>
      </c>
      <c r="V98">
        <v>0.19417520000000005</v>
      </c>
      <c r="W98">
        <v>0.23655867999999997</v>
      </c>
      <c r="X98">
        <v>0.56179455000000011</v>
      </c>
      <c r="Y98">
        <v>3.97583274</v>
      </c>
      <c r="AA98">
        <v>5.9771013758096592</v>
      </c>
      <c r="AB98">
        <v>5.2531940042816014</v>
      </c>
      <c r="AC98">
        <v>0.30645826562803219</v>
      </c>
      <c r="AD98">
        <v>0.79518434709792785</v>
      </c>
      <c r="AE98">
        <v>3.4311478585344704</v>
      </c>
      <c r="AF98">
        <v>5.0269084611903407</v>
      </c>
      <c r="AG98">
        <v>1.5495909498097018</v>
      </c>
      <c r="AH98">
        <v>0.63449284507972126</v>
      </c>
      <c r="AI98">
        <v>1.0954887711529817</v>
      </c>
      <c r="AJ98">
        <v>2.0268670568855005</v>
      </c>
      <c r="AK98">
        <v>1.3513535817786826</v>
      </c>
      <c r="AL98">
        <v>1.6791838846725238</v>
      </c>
      <c r="AN98">
        <v>5.3932932444431065</v>
      </c>
      <c r="AO98">
        <v>2.8756959324182909</v>
      </c>
      <c r="AP98">
        <v>51.824718272812895</v>
      </c>
      <c r="AQ98">
        <v>1.1055402957617275</v>
      </c>
      <c r="AR98">
        <v>2.5825298381597892</v>
      </c>
      <c r="AS98">
        <v>1.8811330091597176</v>
      </c>
      <c r="AT98">
        <v>1.0794022492202422</v>
      </c>
      <c r="AU98">
        <v>1.5672042886262632</v>
      </c>
      <c r="AV98">
        <v>0.6015193130053833</v>
      </c>
      <c r="AW98">
        <v>3.3334614759900423</v>
      </c>
      <c r="AX98">
        <v>2.6232989870128232</v>
      </c>
      <c r="BA98">
        <v>4.408321441496895</v>
      </c>
      <c r="BB98">
        <v>5.272980167886522</v>
      </c>
      <c r="BC98">
        <v>2.2962430130418325</v>
      </c>
      <c r="BD98">
        <v>3.3046758279581008</v>
      </c>
      <c r="BE98">
        <v>4.3058267408358102</v>
      </c>
      <c r="BF98">
        <v>4.3946558086430043</v>
      </c>
      <c r="BG98">
        <v>2.8552233928373649</v>
      </c>
      <c r="BH98">
        <v>1.2999501660638508</v>
      </c>
      <c r="BI98">
        <v>5.6220601167011228</v>
      </c>
      <c r="BJ98">
        <v>2.9750144699327352</v>
      </c>
      <c r="BK98">
        <v>2.1942405934673745</v>
      </c>
      <c r="BL98">
        <v>3.0353698148031398</v>
      </c>
      <c r="BN98">
        <v>58.260647461184462</v>
      </c>
      <c r="BO98">
        <v>5.4300990451081583</v>
      </c>
      <c r="BP98">
        <v>1.9745433342633982</v>
      </c>
      <c r="BQ98">
        <v>1.9863550760584503</v>
      </c>
      <c r="BR98">
        <v>6.6037543242392331</v>
      </c>
      <c r="BS98">
        <v>7.6550288895545702</v>
      </c>
      <c r="BT98">
        <v>2.1269847794983567</v>
      </c>
      <c r="BU98">
        <v>2.0728576397627618</v>
      </c>
      <c r="BV98">
        <v>13.590406897593121</v>
      </c>
      <c r="BW98">
        <v>11.250679247257661</v>
      </c>
      <c r="BX98">
        <v>2.0605563171966281</v>
      </c>
      <c r="BY98">
        <v>1.105507261004683</v>
      </c>
      <c r="CA98">
        <v>3.5076519643443587</v>
      </c>
      <c r="CB98">
        <v>4.7071298679450422</v>
      </c>
      <c r="CC98">
        <v>0.67823562131413018</v>
      </c>
      <c r="CD98">
        <v>0.83389385709650443</v>
      </c>
      <c r="CE98">
        <v>5.0525577576545295</v>
      </c>
      <c r="CF98">
        <v>2.0361335605954287</v>
      </c>
      <c r="CG98">
        <v>1.6666117176135207</v>
      </c>
      <c r="CH98">
        <v>1.3677796430145168</v>
      </c>
      <c r="CI98">
        <v>1.3701938080834937</v>
      </c>
      <c r="CJ98">
        <v>1.3033435028775251</v>
      </c>
      <c r="CK98">
        <v>3.1804927288850906</v>
      </c>
      <c r="CL98">
        <v>4.3885163211231228</v>
      </c>
    </row>
    <row r="99" spans="1:90" x14ac:dyDescent="0.2">
      <c r="A99">
        <v>1.6271021971725326</v>
      </c>
      <c r="B99">
        <v>1.3909990594028878</v>
      </c>
      <c r="C99">
        <v>0.30854762900736726</v>
      </c>
      <c r="D99">
        <v>9.0904781670148704</v>
      </c>
      <c r="E99">
        <v>1.7189368594537684</v>
      </c>
      <c r="F99">
        <v>1.6554871420480974</v>
      </c>
      <c r="G99">
        <v>0.68985444320713851</v>
      </c>
      <c r="H99">
        <v>0.35615161425401431</v>
      </c>
      <c r="I99">
        <v>0.8753931089059227</v>
      </c>
      <c r="J99">
        <v>0.66370939743915491</v>
      </c>
      <c r="K99">
        <v>1.3417906477458839</v>
      </c>
      <c r="L99">
        <v>0.9861767188995495</v>
      </c>
      <c r="N99">
        <v>9.2869384665706605</v>
      </c>
      <c r="O99">
        <v>1.734039179653134</v>
      </c>
      <c r="P99">
        <v>3.2953535419806617</v>
      </c>
      <c r="Q99">
        <v>9.2391026272747254</v>
      </c>
      <c r="R99">
        <v>1.021129579617297</v>
      </c>
      <c r="S99">
        <v>1.3719300672745101</v>
      </c>
      <c r="T99">
        <v>0.40806295988735031</v>
      </c>
      <c r="U99">
        <v>0.12002132008110518</v>
      </c>
      <c r="V99">
        <v>0.1668711694367318</v>
      </c>
      <c r="W99">
        <v>0.19429113487900457</v>
      </c>
      <c r="X99">
        <v>0.35297280037757389</v>
      </c>
      <c r="Y99">
        <v>4.8374840753218029</v>
      </c>
      <c r="AA99">
        <v>7.3710284289126777</v>
      </c>
      <c r="AB99">
        <v>5.9547030023215504</v>
      </c>
      <c r="AC99">
        <v>0.30846889608181177</v>
      </c>
      <c r="AD99">
        <v>0.78563382152015193</v>
      </c>
      <c r="AE99">
        <v>3.4917230078100694</v>
      </c>
      <c r="AF99">
        <v>4.5019575296879184</v>
      </c>
      <c r="AG99">
        <v>1.5062150120616404</v>
      </c>
      <c r="AH99">
        <v>0.6727617996016535</v>
      </c>
      <c r="AI99">
        <v>1.0794019823476051</v>
      </c>
      <c r="AJ99">
        <v>1.9555347563622927</v>
      </c>
      <c r="AK99">
        <v>1.3702947700579025</v>
      </c>
      <c r="AL99">
        <v>1.6986202560695556</v>
      </c>
      <c r="AN99">
        <v>7.5898462130042024</v>
      </c>
      <c r="AO99">
        <v>3.6189202880970281</v>
      </c>
      <c r="AP99">
        <v>53.235617754253624</v>
      </c>
      <c r="AQ99">
        <v>1.0035924658471131</v>
      </c>
      <c r="AR99">
        <v>2.6713731166905155</v>
      </c>
      <c r="AS99">
        <v>2.7542896028366353</v>
      </c>
      <c r="AT99">
        <v>1.1073144476630019</v>
      </c>
      <c r="AU99">
        <v>1.0871146437226595</v>
      </c>
      <c r="AV99">
        <v>0.62687828314161431</v>
      </c>
      <c r="AW99">
        <v>3.1692683087357278</v>
      </c>
      <c r="AX99">
        <v>2.801016134672591</v>
      </c>
      <c r="BA99">
        <v>5.0828560825392719</v>
      </c>
      <c r="BB99">
        <v>5.976278205056448</v>
      </c>
      <c r="BC99">
        <v>2.5598227877796398</v>
      </c>
      <c r="BD99">
        <v>3.6964662254633383</v>
      </c>
      <c r="BE99">
        <v>4.6681692206301237</v>
      </c>
      <c r="BF99">
        <v>4.436495574007016</v>
      </c>
      <c r="BG99">
        <v>3.3496800606470813</v>
      </c>
      <c r="BH99">
        <v>1.4747196847702062</v>
      </c>
      <c r="BI99">
        <v>6.0174449675672133</v>
      </c>
      <c r="BJ99">
        <v>3.1070966222425827</v>
      </c>
      <c r="BK99">
        <v>2.1574643687604675</v>
      </c>
      <c r="BL99">
        <v>3.4327327068272435</v>
      </c>
      <c r="BN99">
        <v>65.439104491796229</v>
      </c>
      <c r="BO99">
        <v>5.5917123141682072</v>
      </c>
      <c r="BP99">
        <v>2.0302132756271658</v>
      </c>
      <c r="BQ99">
        <v>2.0534429405321606</v>
      </c>
      <c r="BR99">
        <v>7.5820464625777113</v>
      </c>
      <c r="BS99">
        <v>7.1949444493768562</v>
      </c>
      <c r="BT99">
        <v>2.1441104459756608</v>
      </c>
      <c r="BU99">
        <v>1.9648086682180268</v>
      </c>
      <c r="BV99">
        <v>12.614974631701521</v>
      </c>
      <c r="BW99">
        <v>9.7194907257098411</v>
      </c>
      <c r="BX99">
        <v>2.6993438059212345</v>
      </c>
      <c r="BY99">
        <v>1.0581249240637813</v>
      </c>
      <c r="CA99">
        <v>3.636127571182751</v>
      </c>
      <c r="CB99">
        <v>4.1773896046283667</v>
      </c>
      <c r="CC99">
        <v>0.71125000041394859</v>
      </c>
      <c r="CD99">
        <v>0.76270996091926302</v>
      </c>
      <c r="CE99">
        <v>5.3010726853768322</v>
      </c>
      <c r="CF99">
        <v>1.8388942416099372</v>
      </c>
      <c r="CG99">
        <v>1.7245836985741352</v>
      </c>
      <c r="CH99">
        <v>1.2386811903604318</v>
      </c>
      <c r="CI99">
        <v>1.328889451159359</v>
      </c>
      <c r="CJ99">
        <v>1.2324840921634175</v>
      </c>
      <c r="CK99">
        <v>2.9833059052451079</v>
      </c>
      <c r="CL99">
        <v>4.1582747662569375</v>
      </c>
    </row>
    <row r="100" spans="1:90" x14ac:dyDescent="0.2">
      <c r="A100">
        <v>1.963801268997712</v>
      </c>
      <c r="B100">
        <v>1.2618217783112187</v>
      </c>
      <c r="C100">
        <v>0.30301506227614688</v>
      </c>
      <c r="D100">
        <v>8.640391864822103</v>
      </c>
      <c r="E100">
        <v>1.5337348533797983</v>
      </c>
      <c r="F100">
        <v>1.413676842706471</v>
      </c>
      <c r="G100">
        <v>0.68149173238287453</v>
      </c>
      <c r="H100">
        <v>0.33103262718173021</v>
      </c>
      <c r="I100">
        <v>0.80573180125774113</v>
      </c>
      <c r="J100">
        <v>0.54760720051206313</v>
      </c>
      <c r="K100">
        <v>1.3480716850043046</v>
      </c>
      <c r="L100">
        <v>0.92470587773494317</v>
      </c>
      <c r="N100">
        <v>14.548770220199474</v>
      </c>
      <c r="O100">
        <v>3.3029306175163637</v>
      </c>
      <c r="P100">
        <v>5.0589822116724736</v>
      </c>
      <c r="Q100">
        <v>10.209813907838761</v>
      </c>
      <c r="R100">
        <v>1.0907678973929282</v>
      </c>
      <c r="S100">
        <v>1.4082532289090635</v>
      </c>
      <c r="T100">
        <v>0.45488658320639774</v>
      </c>
      <c r="U100">
        <v>0.13058268446912419</v>
      </c>
      <c r="V100">
        <v>0.1655928790019188</v>
      </c>
      <c r="W100">
        <v>0.21214235227223036</v>
      </c>
      <c r="X100">
        <v>0.37537215655673745</v>
      </c>
      <c r="Y100">
        <v>4.3855826514799015</v>
      </c>
      <c r="AA100">
        <v>8.188631488976613</v>
      </c>
      <c r="AB100">
        <v>6.7003009398121041</v>
      </c>
      <c r="AC100">
        <v>0.45412791948747955</v>
      </c>
      <c r="AD100">
        <v>0.82258843721718544</v>
      </c>
      <c r="AE100">
        <v>3.377447453781802</v>
      </c>
      <c r="AF100">
        <v>3.6481582912311667</v>
      </c>
      <c r="AG100">
        <v>1.579267515911511</v>
      </c>
      <c r="AH100">
        <v>0.69872572517534226</v>
      </c>
      <c r="AI100">
        <v>1.0064826966804212</v>
      </c>
      <c r="AJ100">
        <v>1.8095313297703786</v>
      </c>
      <c r="AK100">
        <v>1.408831895556385</v>
      </c>
      <c r="AL100">
        <v>1.6535500857072432</v>
      </c>
      <c r="AN100">
        <v>10.509109243862971</v>
      </c>
      <c r="AO100">
        <v>3.820511987111995</v>
      </c>
      <c r="AP100">
        <v>55.621215923110007</v>
      </c>
      <c r="AQ100">
        <v>1.0679925923380642</v>
      </c>
      <c r="AR100">
        <v>2.5025830912418696</v>
      </c>
      <c r="AS100">
        <v>3.7210159312377131</v>
      </c>
      <c r="AT100">
        <v>1.1608426028405279</v>
      </c>
      <c r="AU100">
        <v>1.1945361682297928</v>
      </c>
      <c r="AV100">
        <v>0.5000151909209597</v>
      </c>
      <c r="AW100">
        <v>2.4491359801033044</v>
      </c>
      <c r="AX100">
        <v>2.7871360882832152</v>
      </c>
      <c r="BA100">
        <v>5.6854111024898382</v>
      </c>
      <c r="BB100">
        <v>6.1784034339573415</v>
      </c>
      <c r="BC100">
        <v>2.6224915656953098</v>
      </c>
      <c r="BD100">
        <v>3.8243499161051853</v>
      </c>
      <c r="BE100">
        <v>5.007926990232626</v>
      </c>
      <c r="BF100">
        <v>4.1702012778297739</v>
      </c>
      <c r="BG100">
        <v>3.4759837774968445</v>
      </c>
      <c r="BH100">
        <v>1.4820176872650146</v>
      </c>
      <c r="BI100">
        <v>5.6651413758692879</v>
      </c>
      <c r="BJ100">
        <v>2.9600234073585301</v>
      </c>
      <c r="BK100">
        <v>2.3568546661249203</v>
      </c>
      <c r="BL100">
        <v>3.4353791702167187</v>
      </c>
      <c r="BN100">
        <v>69.692517955662183</v>
      </c>
      <c r="BO100">
        <v>5.574891148155289</v>
      </c>
      <c r="BP100">
        <v>2.2289254862432566</v>
      </c>
      <c r="BQ100">
        <v>2.0746332880932101</v>
      </c>
      <c r="BR100">
        <v>7.5866609958035918</v>
      </c>
      <c r="BS100">
        <v>5.9731015144173352</v>
      </c>
      <c r="BT100">
        <v>2.0383603683483615</v>
      </c>
      <c r="BU100">
        <v>1.7748635498044292</v>
      </c>
      <c r="BV100">
        <v>9.6944145527998629</v>
      </c>
      <c r="BW100">
        <v>7.9913093004771785</v>
      </c>
      <c r="BX100">
        <v>2.320282682792342</v>
      </c>
      <c r="BY100">
        <v>0.98390242205180267</v>
      </c>
      <c r="CA100">
        <v>3.7609373495659266</v>
      </c>
      <c r="CB100">
        <v>3.8756386954113111</v>
      </c>
      <c r="CC100">
        <v>0.72119049477444119</v>
      </c>
      <c r="CD100">
        <v>0.73756739193706711</v>
      </c>
      <c r="CE100">
        <v>5.2876970674611394</v>
      </c>
      <c r="CF100">
        <v>2.0483695357131171</v>
      </c>
      <c r="CG100">
        <v>1.673784744613771</v>
      </c>
      <c r="CH100">
        <v>1.1756882396846302</v>
      </c>
      <c r="CI100">
        <v>1.3376952406581335</v>
      </c>
      <c r="CJ100">
        <v>1.289325361668568</v>
      </c>
      <c r="CK100">
        <v>3.230088543476012</v>
      </c>
      <c r="CL100">
        <v>4.5905767852355064</v>
      </c>
    </row>
    <row r="101" spans="1:90" x14ac:dyDescent="0.2">
      <c r="A101">
        <v>2.3637173791032118</v>
      </c>
      <c r="B101">
        <v>1.3533230737442676</v>
      </c>
      <c r="C101">
        <v>0.33925809774936461</v>
      </c>
      <c r="D101">
        <v>8.5700953751560931</v>
      </c>
      <c r="E101">
        <v>1.3814182985967023</v>
      </c>
      <c r="F101">
        <v>1.2927392736001106</v>
      </c>
      <c r="G101">
        <v>0.68060258140914731</v>
      </c>
      <c r="H101">
        <v>0.35176860385143505</v>
      </c>
      <c r="I101">
        <v>0.63362990074735515</v>
      </c>
      <c r="J101">
        <v>0.64322109309047848</v>
      </c>
      <c r="K101">
        <v>1.2998961063561938</v>
      </c>
      <c r="L101">
        <v>0.87616043607839189</v>
      </c>
      <c r="N101">
        <v>14.352002142121849</v>
      </c>
      <c r="O101">
        <v>3.1488794274609906</v>
      </c>
      <c r="P101">
        <v>5.7388486562302417</v>
      </c>
      <c r="Q101">
        <v>10.218122982939564</v>
      </c>
      <c r="R101">
        <v>0.97794801205451332</v>
      </c>
      <c r="S101">
        <v>1.0757421743013076</v>
      </c>
      <c r="T101">
        <v>0.41980358737032292</v>
      </c>
      <c r="U101">
        <v>0.11727755661623109</v>
      </c>
      <c r="V101">
        <v>0.14765050025921417</v>
      </c>
      <c r="W101">
        <v>0.20154329572385471</v>
      </c>
      <c r="X101">
        <v>0.32465988759098974</v>
      </c>
      <c r="Y101">
        <v>4.036193114940045</v>
      </c>
      <c r="AA101">
        <v>7.5370480549064593</v>
      </c>
      <c r="AB101">
        <v>6.2481408221879464</v>
      </c>
      <c r="AC101">
        <v>0.57483248601169323</v>
      </c>
      <c r="AD101">
        <v>0.76587934247072276</v>
      </c>
      <c r="AE101">
        <v>2.6434595557681702</v>
      </c>
      <c r="AF101">
        <v>3.0101054425182414</v>
      </c>
      <c r="AG101">
        <v>1.5502127181253507</v>
      </c>
      <c r="AH101">
        <v>0.59927961755175752</v>
      </c>
      <c r="AI101">
        <v>0.89057668007635948</v>
      </c>
      <c r="AJ101">
        <v>1.5817500236030075</v>
      </c>
      <c r="AK101">
        <v>1.2284643209309924</v>
      </c>
      <c r="AL101">
        <v>1.4160802923589928</v>
      </c>
      <c r="AN101">
        <v>11.464595082030291</v>
      </c>
      <c r="AO101">
        <v>3.9051281242939035</v>
      </c>
      <c r="AP101">
        <v>54.895424280823924</v>
      </c>
      <c r="AQ101">
        <v>1.0452039526445613</v>
      </c>
      <c r="AR101">
        <v>2.109794362578826</v>
      </c>
      <c r="AS101">
        <v>4.6003046870254307</v>
      </c>
      <c r="AT101">
        <v>1.0352620746868852</v>
      </c>
      <c r="AU101">
        <v>0.99908428782857239</v>
      </c>
      <c r="AV101">
        <v>0.35536935621470733</v>
      </c>
      <c r="AW101">
        <v>2.1141969934097844</v>
      </c>
      <c r="AX101">
        <v>2.9503962380353403</v>
      </c>
      <c r="BA101">
        <v>5.7224540981585141</v>
      </c>
      <c r="BB101">
        <v>6.1955297903602116</v>
      </c>
      <c r="BC101">
        <v>2.5042214994343177</v>
      </c>
      <c r="BD101">
        <v>3.664266413489969</v>
      </c>
      <c r="BE101">
        <v>4.5589966577668966</v>
      </c>
      <c r="BF101">
        <v>3.5483242581727787</v>
      </c>
      <c r="BG101">
        <v>3.3869194212815361</v>
      </c>
      <c r="BH101">
        <v>1.424195069487461</v>
      </c>
      <c r="BI101">
        <v>5.2945264236849123</v>
      </c>
      <c r="BJ101">
        <v>2.6418459521466304</v>
      </c>
      <c r="BK101">
        <v>2.2273210738601938</v>
      </c>
      <c r="BL101">
        <v>3.1714851148990379</v>
      </c>
      <c r="BN101">
        <v>67.137656080145135</v>
      </c>
      <c r="BO101">
        <v>5.4109997083220662</v>
      </c>
      <c r="BP101">
        <v>2.1290214064157547</v>
      </c>
      <c r="BQ101">
        <v>2.2942218063287143</v>
      </c>
      <c r="BR101">
        <v>6.9829619196662343</v>
      </c>
      <c r="BS101">
        <v>4.5980566681012451</v>
      </c>
      <c r="BT101">
        <v>2.2844083496905259</v>
      </c>
      <c r="BU101">
        <v>1.8080595574423919</v>
      </c>
      <c r="BV101">
        <v>8.9011753990174256</v>
      </c>
      <c r="BW101">
        <v>5.2380725323106763</v>
      </c>
      <c r="BX101">
        <v>1.5734180847632451</v>
      </c>
      <c r="BY101">
        <v>0.94911211440149212</v>
      </c>
      <c r="CA101">
        <v>4.0866788749755969</v>
      </c>
      <c r="CB101">
        <v>4.2286336733874075</v>
      </c>
      <c r="CC101">
        <v>0.76093295216723711</v>
      </c>
      <c r="CD101">
        <v>0.7943784784730733</v>
      </c>
      <c r="CE101">
        <v>5.5413858425528151</v>
      </c>
      <c r="CF101">
        <v>2.2810953702987846</v>
      </c>
      <c r="CG101">
        <v>1.7891567117759877</v>
      </c>
      <c r="CH101">
        <v>1.2529547411182316</v>
      </c>
      <c r="CI101">
        <v>1.5602335441541204</v>
      </c>
      <c r="CJ101">
        <v>1.4632924555453275</v>
      </c>
      <c r="CK101">
        <v>3.1935203717156933</v>
      </c>
      <c r="CL101">
        <v>6.0515311114007</v>
      </c>
    </row>
    <row r="102" spans="1:90" x14ac:dyDescent="0.2">
      <c r="A102">
        <v>3.1909287051292186</v>
      </c>
      <c r="B102">
        <v>1.8612147272886224</v>
      </c>
      <c r="C102">
        <v>0.36893710751433245</v>
      </c>
      <c r="D102">
        <v>10.296481004488831</v>
      </c>
      <c r="E102">
        <v>1.3304048102932937</v>
      </c>
      <c r="F102">
        <v>1.6315746170932965</v>
      </c>
      <c r="G102">
        <v>0.79019814765565921</v>
      </c>
      <c r="H102">
        <v>0.42158729796301148</v>
      </c>
      <c r="I102">
        <v>0.81116426675382169</v>
      </c>
      <c r="J102">
        <v>0.9442357810778006</v>
      </c>
      <c r="K102">
        <v>1.4824123238929423</v>
      </c>
      <c r="L102">
        <v>1.0003830167814229</v>
      </c>
      <c r="N102">
        <v>19.127510849336478</v>
      </c>
      <c r="O102">
        <v>2.9847438008193321</v>
      </c>
      <c r="P102">
        <v>7.3286052252749903</v>
      </c>
      <c r="Q102">
        <v>12.268030306863697</v>
      </c>
      <c r="R102">
        <v>1.14209001045227</v>
      </c>
      <c r="S102">
        <v>1.2131345100419597</v>
      </c>
      <c r="T102">
        <v>0.50783404412488442</v>
      </c>
      <c r="U102">
        <v>0.13067602437535525</v>
      </c>
      <c r="V102">
        <v>0.210477737393163</v>
      </c>
      <c r="W102">
        <v>0.23632550493578874</v>
      </c>
      <c r="X102">
        <v>0.32944142768749518</v>
      </c>
      <c r="Y102">
        <v>4.2570968939346772</v>
      </c>
      <c r="AA102">
        <v>9.2426990954504955</v>
      </c>
      <c r="AB102">
        <v>7.6174784217071663</v>
      </c>
      <c r="AC102">
        <v>0.67334287296559725</v>
      </c>
      <c r="AD102">
        <v>0.95742976528809665</v>
      </c>
      <c r="AE102">
        <v>2.7695080539076322</v>
      </c>
      <c r="AF102">
        <v>2.8708023752649865</v>
      </c>
      <c r="AG102">
        <v>1.6748930386600576</v>
      </c>
      <c r="AH102">
        <v>0.75303006368600101</v>
      </c>
      <c r="AI102">
        <v>1.0648440640331387</v>
      </c>
      <c r="AJ102">
        <v>1.8663663021754782</v>
      </c>
      <c r="AK102">
        <v>1.5166276789853561</v>
      </c>
      <c r="AL102">
        <v>1.7747346368723926</v>
      </c>
      <c r="AN102">
        <v>11.315194072378365</v>
      </c>
      <c r="AO102">
        <v>3.6725883246723123</v>
      </c>
      <c r="AP102">
        <v>51.296753823842081</v>
      </c>
      <c r="AQ102">
        <v>0.90536093833290276</v>
      </c>
      <c r="AR102">
        <v>1.8415426891668902</v>
      </c>
      <c r="AS102">
        <v>5.5161491417669248</v>
      </c>
      <c r="AT102">
        <v>0.98820808974377239</v>
      </c>
      <c r="AU102">
        <v>0.7919438524227459</v>
      </c>
      <c r="AV102">
        <v>0.33669949496936874</v>
      </c>
      <c r="AW102">
        <v>1.86619853519264</v>
      </c>
      <c r="AX102">
        <v>3.0457432952028163</v>
      </c>
      <c r="BA102">
        <v>7.2409766496415937</v>
      </c>
      <c r="BB102">
        <v>8.0750567515456204</v>
      </c>
      <c r="BC102">
        <v>3.23180135830806</v>
      </c>
      <c r="BD102">
        <v>4.3311042628518086</v>
      </c>
      <c r="BE102">
        <v>5.3991430664537843</v>
      </c>
      <c r="BF102">
        <v>4.3648838366399962</v>
      </c>
      <c r="BG102">
        <v>4.4676476399615765</v>
      </c>
      <c r="BH102">
        <v>1.834582639232065</v>
      </c>
      <c r="BI102">
        <v>6.6240214649456304</v>
      </c>
      <c r="BJ102">
        <v>3.1448704444787157</v>
      </c>
      <c r="BK102">
        <v>2.5734412156298343</v>
      </c>
      <c r="BL102">
        <v>4.1619474037432056</v>
      </c>
      <c r="BN102">
        <v>71.182737319025762</v>
      </c>
      <c r="BO102">
        <v>5.3730339968038239</v>
      </c>
      <c r="BP102">
        <v>2.5768118025363691</v>
      </c>
      <c r="BQ102">
        <v>2.2464746219186971</v>
      </c>
      <c r="BR102">
        <v>7.8013423812887579</v>
      </c>
      <c r="BS102">
        <v>3.7222958690890646</v>
      </c>
      <c r="BT102">
        <v>2.2759059930516066</v>
      </c>
      <c r="BU102">
        <v>1.9897284309943626</v>
      </c>
      <c r="BV102">
        <v>7.8135972335200528</v>
      </c>
      <c r="BW102">
        <v>3.7495438862547048</v>
      </c>
      <c r="BX102">
        <v>1.5649613328042302</v>
      </c>
      <c r="BY102">
        <v>1.0417004874362044</v>
      </c>
      <c r="CA102">
        <v>4.8428785468255597</v>
      </c>
      <c r="CB102">
        <v>4.5385204050264374</v>
      </c>
      <c r="CC102">
        <v>0.911815301367224</v>
      </c>
      <c r="CD102">
        <v>0.85642455884541568</v>
      </c>
      <c r="CE102">
        <v>6.5543891833963626</v>
      </c>
      <c r="CF102">
        <v>2.5390134016509553</v>
      </c>
      <c r="CG102">
        <v>2.023855610009559</v>
      </c>
      <c r="CH102">
        <v>1.4015244833238023</v>
      </c>
      <c r="CI102">
        <v>1.7571594824339645</v>
      </c>
      <c r="CJ102">
        <v>1.6018443310633419</v>
      </c>
      <c r="CK102">
        <v>3.5448165243964418</v>
      </c>
      <c r="CL102">
        <v>6.87982948828108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B1033-E01A-FC40-9631-92FD1AB73577}">
  <dimension ref="A2:DY102"/>
  <sheetViews>
    <sheetView topLeftCell="DE1" zoomScale="51" workbookViewId="0">
      <selection activeCell="DU93" sqref="DU93"/>
    </sheetView>
  </sheetViews>
  <sheetFormatPr baseColWidth="10" defaultRowHeight="16" x14ac:dyDescent="0.2"/>
  <sheetData>
    <row r="2" spans="1:129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  <c r="X2" t="s">
        <v>10</v>
      </c>
      <c r="Y2" t="s">
        <v>11</v>
      </c>
      <c r="AA2" t="s">
        <v>0</v>
      </c>
      <c r="AB2" t="s">
        <v>1</v>
      </c>
      <c r="AC2" t="s">
        <v>2</v>
      </c>
      <c r="AD2" t="s">
        <v>3</v>
      </c>
      <c r="AE2" t="s">
        <v>4</v>
      </c>
      <c r="AF2" t="s">
        <v>5</v>
      </c>
      <c r="AG2" t="s">
        <v>6</v>
      </c>
      <c r="AH2" t="s">
        <v>7</v>
      </c>
      <c r="AI2" t="s">
        <v>8</v>
      </c>
      <c r="AJ2" t="s">
        <v>9</v>
      </c>
      <c r="AK2" t="s">
        <v>10</v>
      </c>
      <c r="AL2" t="s">
        <v>11</v>
      </c>
      <c r="AN2" t="s">
        <v>0</v>
      </c>
      <c r="AO2" t="s">
        <v>1</v>
      </c>
      <c r="AP2" t="s">
        <v>2</v>
      </c>
      <c r="AQ2" t="s">
        <v>3</v>
      </c>
      <c r="AR2" t="s">
        <v>4</v>
      </c>
      <c r="AS2" t="s">
        <v>5</v>
      </c>
      <c r="AT2" t="s">
        <v>6</v>
      </c>
      <c r="AU2" t="s">
        <v>7</v>
      </c>
      <c r="AV2" t="s">
        <v>8</v>
      </c>
      <c r="AW2" t="s">
        <v>9</v>
      </c>
      <c r="AX2" t="s">
        <v>10</v>
      </c>
      <c r="AY2" t="s">
        <v>11</v>
      </c>
      <c r="BA2" t="s">
        <v>0</v>
      </c>
      <c r="BB2" t="s">
        <v>1</v>
      </c>
      <c r="BC2" t="s">
        <v>2</v>
      </c>
      <c r="BD2" t="s">
        <v>3</v>
      </c>
      <c r="BE2" t="s">
        <v>4</v>
      </c>
      <c r="BF2" t="s">
        <v>5</v>
      </c>
      <c r="BG2" t="s">
        <v>6</v>
      </c>
      <c r="BH2" t="s">
        <v>7</v>
      </c>
      <c r="BI2" t="s">
        <v>8</v>
      </c>
      <c r="BJ2" t="s">
        <v>9</v>
      </c>
      <c r="BK2" t="s">
        <v>10</v>
      </c>
      <c r="BL2" t="s">
        <v>11</v>
      </c>
      <c r="BN2" t="s">
        <v>0</v>
      </c>
      <c r="BO2" t="s">
        <v>1</v>
      </c>
      <c r="BP2" t="s">
        <v>2</v>
      </c>
      <c r="BQ2" t="s">
        <v>3</v>
      </c>
      <c r="BR2" t="s">
        <v>4</v>
      </c>
      <c r="BS2" t="s">
        <v>5</v>
      </c>
      <c r="BT2" t="s">
        <v>6</v>
      </c>
      <c r="BU2" t="s">
        <v>7</v>
      </c>
      <c r="BV2" t="s">
        <v>8</v>
      </c>
      <c r="BW2" t="s">
        <v>9</v>
      </c>
      <c r="BX2" t="s">
        <v>10</v>
      </c>
      <c r="BY2" t="s">
        <v>11</v>
      </c>
      <c r="CA2" t="s">
        <v>0</v>
      </c>
      <c r="CB2" t="s">
        <v>1</v>
      </c>
      <c r="CC2" t="s">
        <v>2</v>
      </c>
      <c r="CD2" t="s">
        <v>3</v>
      </c>
      <c r="CE2" t="s">
        <v>4</v>
      </c>
      <c r="CF2" t="s">
        <v>5</v>
      </c>
      <c r="CG2" t="s">
        <v>6</v>
      </c>
      <c r="CH2" t="s">
        <v>7</v>
      </c>
      <c r="CI2" t="s">
        <v>8</v>
      </c>
      <c r="CJ2" t="s">
        <v>9</v>
      </c>
      <c r="CK2" t="s">
        <v>10</v>
      </c>
      <c r="CL2" t="s">
        <v>11</v>
      </c>
      <c r="CN2" t="s">
        <v>0</v>
      </c>
      <c r="CO2" t="s">
        <v>1</v>
      </c>
      <c r="CP2" t="s">
        <v>2</v>
      </c>
      <c r="CQ2" t="s">
        <v>3</v>
      </c>
      <c r="CR2" t="s">
        <v>4</v>
      </c>
      <c r="CS2" t="s">
        <v>5</v>
      </c>
      <c r="CT2" t="s">
        <v>6</v>
      </c>
      <c r="CU2" t="s">
        <v>7</v>
      </c>
      <c r="CV2" t="s">
        <v>8</v>
      </c>
      <c r="CW2" t="s">
        <v>9</v>
      </c>
      <c r="CX2" t="s">
        <v>10</v>
      </c>
      <c r="CY2" t="s">
        <v>11</v>
      </c>
      <c r="DA2" t="s">
        <v>0</v>
      </c>
      <c r="DB2" t="s">
        <v>1</v>
      </c>
      <c r="DC2" t="s">
        <v>2</v>
      </c>
      <c r="DD2" t="s">
        <v>3</v>
      </c>
      <c r="DE2" t="s">
        <v>4</v>
      </c>
      <c r="DF2" t="s">
        <v>5</v>
      </c>
      <c r="DG2" t="s">
        <v>6</v>
      </c>
      <c r="DH2" t="s">
        <v>7</v>
      </c>
      <c r="DI2" t="s">
        <v>8</v>
      </c>
      <c r="DJ2" t="s">
        <v>9</v>
      </c>
      <c r="DK2" t="s">
        <v>10</v>
      </c>
      <c r="DL2" t="s">
        <v>11</v>
      </c>
      <c r="DN2" t="s">
        <v>0</v>
      </c>
      <c r="DO2" t="s">
        <v>1</v>
      </c>
      <c r="DP2" t="s">
        <v>2</v>
      </c>
      <c r="DQ2" t="s">
        <v>3</v>
      </c>
      <c r="DR2" t="s">
        <v>4</v>
      </c>
      <c r="DS2" t="s">
        <v>5</v>
      </c>
      <c r="DT2" t="s">
        <v>6</v>
      </c>
      <c r="DU2" t="s">
        <v>7</v>
      </c>
      <c r="DV2" t="s">
        <v>8</v>
      </c>
      <c r="DW2" t="s">
        <v>9</v>
      </c>
      <c r="DX2" t="s">
        <v>10</v>
      </c>
      <c r="DY2" t="s">
        <v>11</v>
      </c>
    </row>
    <row r="3" spans="1:129" x14ac:dyDescent="0.2">
      <c r="A3">
        <v>0.39578105199999086</v>
      </c>
      <c r="B3">
        <v>0.27285831999999272</v>
      </c>
      <c r="C3">
        <v>0.65971819199999748</v>
      </c>
      <c r="D3">
        <v>0.48626643699999722</v>
      </c>
      <c r="E3">
        <v>2.5768062999995501E-2</v>
      </c>
      <c r="F3">
        <v>3.9680779999995336E-2</v>
      </c>
      <c r="G3">
        <v>0.42823607699999822</v>
      </c>
      <c r="H3">
        <v>0.33869654399999849</v>
      </c>
      <c r="I3">
        <v>0.64982051099999616</v>
      </c>
      <c r="J3">
        <v>0.12678980299999654</v>
      </c>
      <c r="K3">
        <v>0.28747575599999881</v>
      </c>
      <c r="L3">
        <v>4.8416400999998756E-2</v>
      </c>
      <c r="N3">
        <v>7.687968600000189E-2</v>
      </c>
      <c r="O3">
        <v>6.1279470000000599E-2</v>
      </c>
      <c r="P3">
        <v>2.734754500000058E-2</v>
      </c>
      <c r="Q3">
        <v>0.12003752699999971</v>
      </c>
      <c r="R3">
        <v>8.759111600000008E-2</v>
      </c>
      <c r="S3">
        <v>4.9253649000000795E-2</v>
      </c>
      <c r="T3">
        <v>0.13320364500000267</v>
      </c>
      <c r="U3">
        <v>6.0239890000000205E-2</v>
      </c>
      <c r="V3">
        <v>5.5477920000002505E-2</v>
      </c>
      <c r="W3">
        <v>0.31834929000000023</v>
      </c>
      <c r="X3">
        <v>0.10819444000000111</v>
      </c>
      <c r="Y3">
        <v>9.4692180000000251E-2</v>
      </c>
      <c r="AA3">
        <v>0.1551087000000004</v>
      </c>
      <c r="AB3">
        <v>0.19800877000000358</v>
      </c>
      <c r="AC3">
        <v>0.25102571999999806</v>
      </c>
      <c r="AD3">
        <v>7.3212879999998939E-2</v>
      </c>
      <c r="AE3">
        <v>1.6911360000002065E-2</v>
      </c>
      <c r="AF3">
        <v>2.6188130000000087E-2</v>
      </c>
      <c r="AG3">
        <v>0.27096363999999945</v>
      </c>
      <c r="AH3">
        <v>0.14138048000000072</v>
      </c>
      <c r="AI3">
        <v>0.23614752999999911</v>
      </c>
      <c r="AJ3">
        <v>0.14195073000000016</v>
      </c>
      <c r="AK3">
        <v>6.8547740000000357E-2</v>
      </c>
      <c r="AL3">
        <v>0.20748501000000005</v>
      </c>
      <c r="AN3">
        <v>0.23891328000000106</v>
      </c>
      <c r="AO3">
        <v>0.52312930000000346</v>
      </c>
      <c r="AP3">
        <v>0.32409991000000177</v>
      </c>
      <c r="AQ3">
        <v>0.39819911000000208</v>
      </c>
      <c r="AR3">
        <v>0.17779407000000144</v>
      </c>
      <c r="AS3">
        <v>7.8198430000000485E-2</v>
      </c>
      <c r="AT3">
        <v>0.67829417999999797</v>
      </c>
      <c r="AU3">
        <v>0.45468002000000235</v>
      </c>
      <c r="AV3">
        <v>7.4323200000000533E-2</v>
      </c>
      <c r="AW3">
        <v>6.0433380000000703E-2</v>
      </c>
      <c r="AX3">
        <v>0.16925964000000029</v>
      </c>
      <c r="AY3">
        <v>0.32761725000000075</v>
      </c>
      <c r="BA3">
        <v>0.41817420000000144</v>
      </c>
      <c r="BB3">
        <v>0.19937759999999835</v>
      </c>
      <c r="BC3">
        <v>0.1937849000000027</v>
      </c>
      <c r="BD3">
        <v>0.17404920000000201</v>
      </c>
      <c r="BE3">
        <v>0.31691659999999977</v>
      </c>
      <c r="BF3">
        <v>2.4930199999999687E-2</v>
      </c>
      <c r="BG3">
        <v>0.12723829999999978</v>
      </c>
      <c r="BH3">
        <v>7.818509999999973E-2</v>
      </c>
      <c r="BI3">
        <v>1.0944735999999873</v>
      </c>
      <c r="BJ3">
        <v>0.22961040000000035</v>
      </c>
      <c r="BK3">
        <v>0.14971979999999893</v>
      </c>
      <c r="BL3">
        <v>2.7423199999998753E-2</v>
      </c>
      <c r="BN3">
        <v>1.3154301999999973</v>
      </c>
      <c r="BO3">
        <v>0.90900120000000018</v>
      </c>
      <c r="BP3">
        <v>2.3651665999999976</v>
      </c>
      <c r="BQ3">
        <v>4.8385365000000151</v>
      </c>
      <c r="BR3">
        <v>0.20875660000000024</v>
      </c>
      <c r="BT3">
        <v>1.4333740000000015</v>
      </c>
      <c r="BU3">
        <v>1.0785018000000008</v>
      </c>
      <c r="BV3">
        <v>0.3310354999999997</v>
      </c>
      <c r="BW3">
        <v>0.24950429999999998</v>
      </c>
      <c r="BX3">
        <v>3.0565531999999989</v>
      </c>
      <c r="BY3">
        <v>2.078511999999999</v>
      </c>
      <c r="CA3">
        <v>0.95813035999999874</v>
      </c>
      <c r="CB3">
        <v>1.3279152799999996</v>
      </c>
      <c r="CC3">
        <v>0.91181642000000152</v>
      </c>
      <c r="CD3">
        <v>1.8621183200000007</v>
      </c>
      <c r="CE3">
        <v>0.17221760000000019</v>
      </c>
      <c r="CF3">
        <v>0.40781770000000084</v>
      </c>
      <c r="CG3">
        <v>1.4219006599999999</v>
      </c>
      <c r="CH3">
        <v>0.77805283999999963</v>
      </c>
      <c r="CI3">
        <v>0.38978120999999966</v>
      </c>
      <c r="CJ3">
        <v>1.1516309299999994</v>
      </c>
      <c r="CK3">
        <v>1.9075277900000027</v>
      </c>
      <c r="CL3">
        <v>2.3803800099999992</v>
      </c>
      <c r="CN3">
        <v>0.74859449999999872</v>
      </c>
      <c r="CO3">
        <v>0.50483899999999837</v>
      </c>
      <c r="CP3">
        <v>1.1311084000000009</v>
      </c>
      <c r="CQ3">
        <v>1.2306761999999991</v>
      </c>
      <c r="CR3">
        <v>6.4721400000000345E-2</v>
      </c>
      <c r="CS3">
        <v>5.4916199999999901E-2</v>
      </c>
      <c r="CT3">
        <v>0.29804160000000196</v>
      </c>
      <c r="CU3">
        <v>1.1577470999999999</v>
      </c>
      <c r="CV3">
        <v>0.6936434999999983</v>
      </c>
      <c r="CW3">
        <v>0.51234060000000015</v>
      </c>
      <c r="CX3">
        <v>0.36626139999999896</v>
      </c>
      <c r="CY3">
        <v>0.31580329999999995</v>
      </c>
      <c r="DA3">
        <v>0.39578104999999358</v>
      </c>
      <c r="DB3">
        <v>0.27285831999999577</v>
      </c>
      <c r="DC3">
        <v>0.65971818999999843</v>
      </c>
      <c r="DD3">
        <v>0.4862664400000003</v>
      </c>
      <c r="DE3">
        <v>2.5768059999996502E-2</v>
      </c>
      <c r="DF3">
        <v>3.9680779999997383E-2</v>
      </c>
      <c r="DG3">
        <v>0.42823607999999747</v>
      </c>
      <c r="DH3">
        <v>0.33869653999999927</v>
      </c>
      <c r="DI3">
        <v>0.6498205099999923</v>
      </c>
      <c r="DJ3">
        <v>0.12678979999999548</v>
      </c>
      <c r="DK3">
        <v>0.28747575999999747</v>
      </c>
      <c r="DL3">
        <v>4.8416399999997556E-2</v>
      </c>
      <c r="DN3">
        <v>1.020182E-2</v>
      </c>
      <c r="DO3">
        <v>1.6120220000000001E-2</v>
      </c>
      <c r="DP3">
        <v>8.7845400000000004E-3</v>
      </c>
      <c r="DQ3">
        <v>9.7642300000000005E-3</v>
      </c>
      <c r="DR3">
        <v>0.14489221999999999</v>
      </c>
      <c r="DS3">
        <v>6.0955009999999997E-2</v>
      </c>
      <c r="DT3">
        <v>0.26658963000000002</v>
      </c>
      <c r="DU3">
        <v>0.13799052000000001</v>
      </c>
      <c r="DV3">
        <v>0.12251052</v>
      </c>
      <c r="DW3">
        <v>0.12630594000000001</v>
      </c>
      <c r="DX3">
        <v>6.9836799999999999E-3</v>
      </c>
      <c r="DY3">
        <v>3.3516850000000001E-2</v>
      </c>
    </row>
    <row r="4" spans="1:129" x14ac:dyDescent="0.2">
      <c r="A4">
        <v>6.9257658687083996</v>
      </c>
      <c r="B4">
        <v>4.4249189155788011</v>
      </c>
      <c r="C4">
        <v>5.6818065291813156</v>
      </c>
      <c r="D4">
        <v>8.5820868086395308</v>
      </c>
      <c r="E4">
        <v>0.5667263857873327</v>
      </c>
      <c r="F4">
        <v>0.67250542093059773</v>
      </c>
      <c r="G4">
        <v>8.5600030083805123</v>
      </c>
      <c r="H4">
        <v>6.7841637174138736</v>
      </c>
      <c r="I4">
        <v>9.2394099580950897</v>
      </c>
      <c r="J4">
        <v>3.1027956730233397</v>
      </c>
      <c r="K4">
        <v>4.4016697921121866</v>
      </c>
      <c r="L4">
        <v>1.0057974177532236</v>
      </c>
      <c r="N4">
        <v>-0.14482777748771392</v>
      </c>
      <c r="O4">
        <v>-7.2541044920365172E-2</v>
      </c>
      <c r="P4">
        <v>-5.0072149376456689E-2</v>
      </c>
      <c r="Q4">
        <v>-0.12523396739600154</v>
      </c>
      <c r="R4">
        <v>-0.41065073858713708</v>
      </c>
      <c r="S4">
        <v>-0.17200520886133472</v>
      </c>
      <c r="T4">
        <v>-0.58965927537910023</v>
      </c>
      <c r="U4">
        <v>-0.16938722161245079</v>
      </c>
      <c r="V4">
        <v>-0.30886041606325831</v>
      </c>
      <c r="W4">
        <v>0.15252840677541213</v>
      </c>
      <c r="X4">
        <v>-0.11435455675716147</v>
      </c>
      <c r="Y4">
        <v>-0.21926473974571306</v>
      </c>
      <c r="AA4">
        <v>1.3007046260779118</v>
      </c>
      <c r="AB4">
        <v>1.7498167745699449</v>
      </c>
      <c r="AC4">
        <v>1.3755512922325137</v>
      </c>
      <c r="AD4">
        <v>1.5196438616060215</v>
      </c>
      <c r="AE4">
        <v>0.54481809726430841</v>
      </c>
      <c r="AF4">
        <v>0.35117263943446098</v>
      </c>
      <c r="AG4">
        <v>2.3885800301334315</v>
      </c>
      <c r="AH4">
        <v>1.0800907243107087</v>
      </c>
      <c r="AI4">
        <v>2.8955991369212764</v>
      </c>
      <c r="AJ4">
        <v>1.0520880318850878</v>
      </c>
      <c r="AK4">
        <v>0.79797921857903475</v>
      </c>
      <c r="AL4">
        <v>1.6257200718497686</v>
      </c>
      <c r="AN4">
        <v>2.4069383823873229</v>
      </c>
      <c r="AO4">
        <v>3.4926787203620679</v>
      </c>
      <c r="AP4">
        <v>2.8020274360483324</v>
      </c>
      <c r="AQ4">
        <v>2.7627317258892234</v>
      </c>
      <c r="AR4">
        <v>1.3206621283910396</v>
      </c>
      <c r="AS4">
        <v>0.57832293297217807</v>
      </c>
      <c r="AT4">
        <v>5.7899201139996119</v>
      </c>
      <c r="AU4">
        <v>3.3913463925394587</v>
      </c>
      <c r="AV4">
        <v>0.35971588340544558</v>
      </c>
      <c r="AW4">
        <v>0.47140095288088091</v>
      </c>
      <c r="AX4">
        <v>1.4266511779497595</v>
      </c>
      <c r="AY4">
        <v>2.2327408742609389</v>
      </c>
      <c r="BA4">
        <v>-0.69641883840710039</v>
      </c>
      <c r="BB4">
        <v>-0.51412753485630314</v>
      </c>
      <c r="BC4">
        <v>-0.21603249264100782</v>
      </c>
      <c r="BD4">
        <v>-0.17096222266970942</v>
      </c>
      <c r="BE4">
        <v>0.22210576707283183</v>
      </c>
      <c r="BF4">
        <v>-0.10808025895314109</v>
      </c>
      <c r="BG4">
        <v>-8.5500417845467178E-2</v>
      </c>
      <c r="BH4">
        <v>-0.18104735768178146</v>
      </c>
      <c r="BI4">
        <v>-5.5945409873267851</v>
      </c>
      <c r="BJ4">
        <v>-0.83365440830155824</v>
      </c>
      <c r="BK4">
        <v>-0.11082243466287453</v>
      </c>
      <c r="BL4">
        <v>-0.13347368122686543</v>
      </c>
      <c r="BN4">
        <v>0.14912989003951083</v>
      </c>
      <c r="BO4">
        <v>-8.8047931306576996E-2</v>
      </c>
      <c r="BP4">
        <v>1.0414194823582406</v>
      </c>
      <c r="BQ4">
        <v>1.8789775575627743</v>
      </c>
      <c r="BR4">
        <v>7.1229619407540662E-2</v>
      </c>
      <c r="BT4">
        <v>0.43453392743841024</v>
      </c>
      <c r="BU4">
        <v>0.68527423604768456</v>
      </c>
      <c r="BV4">
        <v>0.25026456383002654</v>
      </c>
      <c r="BW4">
        <v>0.22465120471330816</v>
      </c>
      <c r="BX4">
        <v>2.1982554392835025</v>
      </c>
      <c r="BY4">
        <v>1.3270266318217983</v>
      </c>
      <c r="CA4">
        <v>1.0500711456656127</v>
      </c>
      <c r="CB4">
        <v>0.85655317079628213</v>
      </c>
      <c r="CC4">
        <v>0.57638470602036129</v>
      </c>
      <c r="CD4">
        <v>1.1844279728434752</v>
      </c>
      <c r="CE4">
        <v>0.1807024343102345</v>
      </c>
      <c r="CF4">
        <v>0.3857302641224592</v>
      </c>
      <c r="CG4">
        <v>0.80649131625453185</v>
      </c>
      <c r="CH4">
        <v>0.506557730939725</v>
      </c>
      <c r="CI4">
        <v>0.28887356399153258</v>
      </c>
      <c r="CJ4">
        <v>1.098834728530786</v>
      </c>
      <c r="CK4">
        <v>1.475851354812364</v>
      </c>
      <c r="CL4">
        <v>1.954595449183566</v>
      </c>
      <c r="CN4">
        <v>2.4370455839978904</v>
      </c>
      <c r="CO4">
        <v>2.09375213102861</v>
      </c>
      <c r="CP4">
        <v>3.3197734374822225</v>
      </c>
      <c r="CQ4">
        <v>3.3059087873332018</v>
      </c>
      <c r="CR4">
        <v>0.36571098407341063</v>
      </c>
      <c r="CS4">
        <v>0.317424090874589</v>
      </c>
      <c r="CT4">
        <v>1.4177488640215492</v>
      </c>
      <c r="CU4">
        <v>1.8022152796311992</v>
      </c>
      <c r="CV4">
        <v>1.8864669430284486</v>
      </c>
      <c r="CW4">
        <v>2.2955186653339679</v>
      </c>
      <c r="CX4">
        <v>1.4131126296355272</v>
      </c>
      <c r="CY4">
        <v>1.1311544505389357</v>
      </c>
      <c r="DA4">
        <v>6.9257658814305758</v>
      </c>
      <c r="DB4">
        <v>4.4249189143912</v>
      </c>
      <c r="DC4">
        <v>5.6818065332510459</v>
      </c>
      <c r="DD4">
        <v>8.582086826409407</v>
      </c>
      <c r="DE4">
        <v>0.56672638543443032</v>
      </c>
      <c r="DF4">
        <v>0.67250542679882241</v>
      </c>
      <c r="DG4">
        <v>8.5600030337910855</v>
      </c>
      <c r="DH4">
        <v>6.784163720193698</v>
      </c>
      <c r="DI4">
        <v>9.2394099470717013</v>
      </c>
      <c r="DJ4">
        <v>3.1027956768794325</v>
      </c>
      <c r="DK4">
        <v>4.4016697925406048</v>
      </c>
      <c r="DL4">
        <v>1.0057974212524685</v>
      </c>
      <c r="DN4">
        <v>0.27666362999999999</v>
      </c>
      <c r="DO4">
        <v>0.36345216000000002</v>
      </c>
      <c r="DP4">
        <v>0.18300964</v>
      </c>
      <c r="DQ4">
        <v>0.13981804</v>
      </c>
      <c r="DR4">
        <v>1.47705844</v>
      </c>
      <c r="DS4">
        <v>0.49019441000000002</v>
      </c>
      <c r="DT4">
        <v>1.99606708</v>
      </c>
      <c r="DU4">
        <v>1.94529818</v>
      </c>
      <c r="DV4">
        <v>3.6025712200000002</v>
      </c>
      <c r="DW4">
        <v>5.5557870899999999</v>
      </c>
      <c r="DX4">
        <v>0.93380580999999996</v>
      </c>
      <c r="DY4">
        <v>0.44652306000000003</v>
      </c>
    </row>
    <row r="5" spans="1:129" x14ac:dyDescent="0.2">
      <c r="A5">
        <v>13.463538787275443</v>
      </c>
      <c r="B5">
        <v>9.8395906496725889</v>
      </c>
      <c r="C5">
        <v>13.823310946132231</v>
      </c>
      <c r="D5">
        <v>20.788997132468442</v>
      </c>
      <c r="E5">
        <v>1.2840487927450759</v>
      </c>
      <c r="F5">
        <v>1.4436606677675439</v>
      </c>
      <c r="G5">
        <v>16.786000540161918</v>
      </c>
      <c r="H5">
        <v>12.740237191230799</v>
      </c>
      <c r="I5">
        <v>19.702560437779088</v>
      </c>
      <c r="J5">
        <v>6.9205188452013582</v>
      </c>
      <c r="K5">
        <v>8.659111708646563</v>
      </c>
      <c r="L5">
        <v>2.1494116288583736</v>
      </c>
      <c r="N5">
        <v>1.2573900791217349</v>
      </c>
      <c r="O5">
        <v>1.6534951812303242</v>
      </c>
      <c r="P5">
        <v>0.65568843207774163</v>
      </c>
      <c r="Q5">
        <v>2.3080187491115107</v>
      </c>
      <c r="R5">
        <v>2.7039680724217292</v>
      </c>
      <c r="S5">
        <v>1.5584865960587482</v>
      </c>
      <c r="T5">
        <v>4.7954916670500207</v>
      </c>
      <c r="U5">
        <v>3.291120805125944</v>
      </c>
      <c r="V5">
        <v>4.4457987841478719</v>
      </c>
      <c r="W5">
        <v>2.1931534733033176</v>
      </c>
      <c r="X5">
        <v>2.8989541699117112</v>
      </c>
      <c r="Y5">
        <v>2.8790822679955306</v>
      </c>
      <c r="AA5">
        <v>8.3561091755638479</v>
      </c>
      <c r="AB5">
        <v>10.525341293895714</v>
      </c>
      <c r="AC5">
        <v>7.9649445842678572</v>
      </c>
      <c r="AD5">
        <v>10.974837312747784</v>
      </c>
      <c r="AE5">
        <v>3.5908576665088585</v>
      </c>
      <c r="AF5">
        <v>2.7660209416280161</v>
      </c>
      <c r="AG5">
        <v>15.730923187634303</v>
      </c>
      <c r="AH5">
        <v>7.1915849250314219</v>
      </c>
      <c r="AI5">
        <v>16.352130973225918</v>
      </c>
      <c r="AJ5">
        <v>6.5363237052070904</v>
      </c>
      <c r="AK5">
        <v>5.0751615162943402</v>
      </c>
      <c r="AL5">
        <v>10.679101335132817</v>
      </c>
      <c r="AN5">
        <v>7.2662593091991079</v>
      </c>
      <c r="AO5">
        <v>11.417165078171076</v>
      </c>
      <c r="AP5">
        <v>10.75754988824122</v>
      </c>
      <c r="AQ5">
        <v>10.678086501149668</v>
      </c>
      <c r="AR5">
        <v>4.231734877588023</v>
      </c>
      <c r="AS5">
        <v>1.9339099303366545</v>
      </c>
      <c r="AT5">
        <v>17.875712647276316</v>
      </c>
      <c r="AU5">
        <v>13.192947034903636</v>
      </c>
      <c r="AV5">
        <v>1.1804509182685616</v>
      </c>
      <c r="AW5">
        <v>1.6807299816488319</v>
      </c>
      <c r="AX5">
        <v>4.9446569599117707</v>
      </c>
      <c r="AY5">
        <v>8.0329451681247406</v>
      </c>
      <c r="BA5">
        <v>15.042710652562171</v>
      </c>
      <c r="BB5">
        <v>6.1380134552541703</v>
      </c>
      <c r="BC5">
        <v>6.5259527068211032</v>
      </c>
      <c r="BD5">
        <v>4.8967834852458045</v>
      </c>
      <c r="BE5">
        <v>1.3111306910849392</v>
      </c>
      <c r="BF5">
        <v>1.2501242887808823</v>
      </c>
      <c r="BG5">
        <v>2.5852142105506877</v>
      </c>
      <c r="BH5">
        <v>3.84604624701901</v>
      </c>
      <c r="BI5">
        <v>62.526425075263056</v>
      </c>
      <c r="BJ5">
        <v>11.660470582413359</v>
      </c>
      <c r="BK5">
        <v>3.8716459021455387</v>
      </c>
      <c r="BL5">
        <v>2.0423685633721869</v>
      </c>
      <c r="BN5">
        <v>7.1732327927407056</v>
      </c>
      <c r="BO5">
        <v>4.7809030756842645</v>
      </c>
      <c r="BP5">
        <v>10.803201707147135</v>
      </c>
      <c r="BQ5">
        <v>23.211463594800346</v>
      </c>
      <c r="BR5">
        <v>1.1924167958540761</v>
      </c>
      <c r="BT5">
        <v>6.6223684944767625</v>
      </c>
      <c r="BU5">
        <v>4.001764567636954</v>
      </c>
      <c r="BV5">
        <v>1.2789170590316825</v>
      </c>
      <c r="BW5">
        <v>1.0276784662238916</v>
      </c>
      <c r="BX5">
        <v>12.33306966107091</v>
      </c>
      <c r="BY5">
        <v>9.3103765504073355</v>
      </c>
      <c r="CA5">
        <v>3.482220985597793</v>
      </c>
      <c r="CB5">
        <v>4.042462936424565</v>
      </c>
      <c r="CC5">
        <v>4.6192702248506201</v>
      </c>
      <c r="CD5">
        <v>3.4714183379315364</v>
      </c>
      <c r="CE5">
        <v>0.89521042377054272</v>
      </c>
      <c r="CF5">
        <v>1.2173887051828274</v>
      </c>
      <c r="CG5">
        <v>7.5949138823331239</v>
      </c>
      <c r="CH5">
        <v>4.7029132659509374</v>
      </c>
      <c r="CI5">
        <v>3.6272581797173418</v>
      </c>
      <c r="CJ5">
        <v>5.5000481876087868</v>
      </c>
      <c r="CK5">
        <v>7.4101898402641613</v>
      </c>
      <c r="CL5">
        <v>9.4634907808055235</v>
      </c>
      <c r="CN5">
        <v>7.9614407908547209</v>
      </c>
      <c r="CO5">
        <v>7.0470178198542515</v>
      </c>
      <c r="CP5">
        <v>14.158555831006657</v>
      </c>
      <c r="CQ5">
        <v>13.119875835375254</v>
      </c>
      <c r="CR5">
        <v>1.8447676225454597</v>
      </c>
      <c r="CS5">
        <v>1.8844716399174508</v>
      </c>
      <c r="CT5">
        <v>5.9518303278807023</v>
      </c>
      <c r="CU5">
        <v>9.7866607742918177</v>
      </c>
      <c r="CV5">
        <v>8.2910850490844208</v>
      </c>
      <c r="CW5">
        <v>11.0666771228136</v>
      </c>
      <c r="CX5">
        <v>6.5673014343934941</v>
      </c>
      <c r="CY5">
        <v>5.7615150084468389</v>
      </c>
      <c r="DA5">
        <v>13.463538820074481</v>
      </c>
      <c r="DB5">
        <v>9.8395906515237908</v>
      </c>
      <c r="DC5">
        <v>13.823310918304118</v>
      </c>
      <c r="DD5">
        <v>20.788997143811891</v>
      </c>
      <c r="DE5">
        <v>1.2840487909739891</v>
      </c>
      <c r="DF5">
        <v>1.4436606690257781</v>
      </c>
      <c r="DG5">
        <v>16.786000566203541</v>
      </c>
      <c r="DH5">
        <v>12.740237239264614</v>
      </c>
      <c r="DI5">
        <v>19.702560487901984</v>
      </c>
      <c r="DJ5">
        <v>6.9205188487224092</v>
      </c>
      <c r="DK5">
        <v>8.6591117066061933</v>
      </c>
      <c r="DL5">
        <v>2.1494116327329964</v>
      </c>
      <c r="DN5">
        <v>2.0827708700000001</v>
      </c>
      <c r="DO5">
        <v>2.5998765100000001</v>
      </c>
      <c r="DP5">
        <v>1.2255137700000001</v>
      </c>
      <c r="DQ5">
        <v>0.97435989999999995</v>
      </c>
      <c r="DR5">
        <v>9.5617733699999992</v>
      </c>
      <c r="DS5">
        <v>2.8292727499999999</v>
      </c>
      <c r="DT5">
        <v>12.7459056</v>
      </c>
      <c r="DU5">
        <v>13.1609561</v>
      </c>
      <c r="DV5">
        <v>23.2319681</v>
      </c>
      <c r="DW5">
        <v>32.689450000000001</v>
      </c>
      <c r="DX5">
        <v>6.4073731</v>
      </c>
      <c r="DY5">
        <v>3.0991528700000002</v>
      </c>
    </row>
    <row r="6" spans="1:129" x14ac:dyDescent="0.2">
      <c r="A6">
        <v>12.749793856978538</v>
      </c>
      <c r="B6">
        <v>9.0798321468162086</v>
      </c>
      <c r="C6">
        <v>15.163662922333994</v>
      </c>
      <c r="D6">
        <v>19.313583578312674</v>
      </c>
      <c r="E6">
        <v>1.3349364623311031</v>
      </c>
      <c r="F6">
        <v>1.6067224273500442</v>
      </c>
      <c r="G6">
        <v>17.485927278741254</v>
      </c>
      <c r="H6">
        <v>14.956548996574652</v>
      </c>
      <c r="I6">
        <v>23.486318454243161</v>
      </c>
      <c r="J6">
        <v>8.5419773290024175</v>
      </c>
      <c r="K6">
        <v>9.4881626847431164</v>
      </c>
      <c r="L6">
        <v>2.3240202415370623</v>
      </c>
      <c r="N6">
        <v>2.3994653775610915</v>
      </c>
      <c r="O6">
        <v>4.1104429618299463</v>
      </c>
      <c r="P6">
        <v>1.3775701260529221</v>
      </c>
      <c r="Q6">
        <v>4.8635530019555144</v>
      </c>
      <c r="R6">
        <v>5.158177733358694</v>
      </c>
      <c r="S6">
        <v>3.4911518512160851</v>
      </c>
      <c r="T6">
        <v>10.216814746940106</v>
      </c>
      <c r="U6">
        <v>8.1224692539738399</v>
      </c>
      <c r="V6">
        <v>11.103439302575651</v>
      </c>
      <c r="W6">
        <v>5.1007561395229573</v>
      </c>
      <c r="X6">
        <v>7.0946700886510614</v>
      </c>
      <c r="Y6">
        <v>7.2581357590358113</v>
      </c>
      <c r="AA6">
        <v>8.7142823973210479</v>
      </c>
      <c r="AB6">
        <v>9.7153916934328368</v>
      </c>
      <c r="AC6">
        <v>8.7283977644786983</v>
      </c>
      <c r="AD6">
        <v>10.486292010612141</v>
      </c>
      <c r="AE6">
        <v>3.2464998446495068</v>
      </c>
      <c r="AF6">
        <v>2.6673166619007511</v>
      </c>
      <c r="AG6">
        <v>17.220537996589062</v>
      </c>
      <c r="AH6">
        <v>8.3833649844095035</v>
      </c>
      <c r="AI6">
        <v>17.539447342612249</v>
      </c>
      <c r="AJ6">
        <v>6.1497372381593998</v>
      </c>
      <c r="AK6">
        <v>5.6368353105041136</v>
      </c>
      <c r="AL6">
        <v>11.685459415098663</v>
      </c>
      <c r="AN6">
        <v>6.1582161817465177</v>
      </c>
      <c r="AO6">
        <v>11.621876028190066</v>
      </c>
      <c r="AP6">
        <v>11.323574845255363</v>
      </c>
      <c r="AQ6">
        <v>10.407502682795316</v>
      </c>
      <c r="AR6">
        <v>3.8706625204784024</v>
      </c>
      <c r="AS6">
        <v>1.8662723860102057</v>
      </c>
      <c r="AT6">
        <v>17.327844767180636</v>
      </c>
      <c r="AU6">
        <v>13.882448363100247</v>
      </c>
      <c r="AV6">
        <v>1.399908447573611</v>
      </c>
      <c r="AW6">
        <v>1.7543697966800806</v>
      </c>
      <c r="AX6">
        <v>5.1963505519942697</v>
      </c>
      <c r="AY6">
        <v>8.1896048861409678</v>
      </c>
      <c r="BA6">
        <v>30.708244191386537</v>
      </c>
      <c r="BB6">
        <v>10.386694084756446</v>
      </c>
      <c r="BC6">
        <v>13.64312308804451</v>
      </c>
      <c r="BD6">
        <v>10.346834606503691</v>
      </c>
      <c r="BE6">
        <v>2.3113735296155054</v>
      </c>
      <c r="BF6">
        <v>2.5070850758306902</v>
      </c>
      <c r="BG6">
        <v>5.2696294659608034</v>
      </c>
      <c r="BH6">
        <v>8.0993874641699133</v>
      </c>
      <c r="BI6">
        <v>113.73549154222839</v>
      </c>
      <c r="BJ6">
        <v>23.376011348073931</v>
      </c>
      <c r="BK6">
        <v>8.400015271907094</v>
      </c>
      <c r="BL6">
        <v>4.5394239909538205</v>
      </c>
      <c r="BN6">
        <v>14.841285098829497</v>
      </c>
      <c r="BO6">
        <v>9.2556070860624438</v>
      </c>
      <c r="BP6">
        <v>22.030938515385152</v>
      </c>
      <c r="BQ6">
        <v>43.065049829377706</v>
      </c>
      <c r="BR6">
        <v>2.4222548928369383</v>
      </c>
      <c r="BT6">
        <v>12.839541874520112</v>
      </c>
      <c r="BU6">
        <v>8.0126876470342641</v>
      </c>
      <c r="BV6">
        <v>2.6345744837281062</v>
      </c>
      <c r="BW6">
        <v>2.20395437403453</v>
      </c>
      <c r="BX6">
        <v>25.69857436893302</v>
      </c>
      <c r="BY6">
        <v>19.724590312986365</v>
      </c>
      <c r="CA6">
        <v>6.0966380807767138</v>
      </c>
      <c r="CB6">
        <v>6.6677695416818192</v>
      </c>
      <c r="CC6">
        <v>9.5768855195432749</v>
      </c>
      <c r="CD6">
        <v>6.633244555431923</v>
      </c>
      <c r="CE6">
        <v>1.5677168377649697</v>
      </c>
      <c r="CF6">
        <v>2.1928741084298542</v>
      </c>
      <c r="CG6">
        <v>15.590540170246303</v>
      </c>
      <c r="CH6">
        <v>9.4929324573181848</v>
      </c>
      <c r="CI6">
        <v>8.7501411332707093</v>
      </c>
      <c r="CJ6">
        <v>12.730992847125073</v>
      </c>
      <c r="CK6">
        <v>15.457597142717859</v>
      </c>
      <c r="CL6">
        <v>19.908936955332877</v>
      </c>
      <c r="CN6">
        <v>9.3635673030412754</v>
      </c>
      <c r="CO6">
        <v>7.019583723671218</v>
      </c>
      <c r="CP6">
        <v>16.989803207557639</v>
      </c>
      <c r="CQ6">
        <v>13.582702591861553</v>
      </c>
      <c r="CR6">
        <v>1.5638218993318489</v>
      </c>
      <c r="CS6">
        <v>1.9181465247198151</v>
      </c>
      <c r="CT6">
        <v>7.4722942816319158</v>
      </c>
      <c r="CU6">
        <v>11.215451411635623</v>
      </c>
      <c r="CV6">
        <v>10.584618752861866</v>
      </c>
      <c r="CW6">
        <v>11.810498940390342</v>
      </c>
      <c r="CX6">
        <v>6.8962489573202799</v>
      </c>
      <c r="CY6">
        <v>5.9180863067917384</v>
      </c>
      <c r="DA6">
        <v>12.749793832792552</v>
      </c>
      <c r="DB6">
        <v>9.0798321441413936</v>
      </c>
      <c r="DC6">
        <v>15.16366294584423</v>
      </c>
      <c r="DD6">
        <v>19.313583565305038</v>
      </c>
      <c r="DE6">
        <v>1.3349364642036452</v>
      </c>
      <c r="DF6">
        <v>1.6067224304577943</v>
      </c>
      <c r="DG6">
        <v>17.485927275552022</v>
      </c>
      <c r="DH6">
        <v>14.95654904291958</v>
      </c>
      <c r="DI6">
        <v>23.486318444948221</v>
      </c>
      <c r="DJ6">
        <v>8.5419773305080113</v>
      </c>
      <c r="DK6">
        <v>9.4881626875756062</v>
      </c>
      <c r="DL6">
        <v>2.3240202433005002</v>
      </c>
      <c r="DN6">
        <v>2.35734501</v>
      </c>
      <c r="DO6">
        <v>2.9623638699999999</v>
      </c>
      <c r="DP6">
        <v>1.3803002200000001</v>
      </c>
      <c r="DQ6">
        <v>1.0210000699999999</v>
      </c>
      <c r="DR6">
        <v>10.0616029</v>
      </c>
      <c r="DS6">
        <v>2.6936503900000002</v>
      </c>
      <c r="DT6">
        <v>14.9783553</v>
      </c>
      <c r="DU6">
        <v>13.8089286</v>
      </c>
      <c r="DV6">
        <v>28.818676799999999</v>
      </c>
      <c r="DW6">
        <v>32.416657000000001</v>
      </c>
      <c r="DX6">
        <v>6.6960642200000002</v>
      </c>
      <c r="DY6">
        <v>3.4196773600000001</v>
      </c>
    </row>
    <row r="7" spans="1:129" x14ac:dyDescent="0.2">
      <c r="A7">
        <v>11.71663616423273</v>
      </c>
      <c r="B7">
        <v>8.8202147740337917</v>
      </c>
      <c r="C7">
        <v>14.062685073747852</v>
      </c>
      <c r="D7">
        <v>17.142355849384334</v>
      </c>
      <c r="E7">
        <v>1.2883610967316783</v>
      </c>
      <c r="F7">
        <v>1.616049951793928</v>
      </c>
      <c r="G7">
        <v>18.149829917559156</v>
      </c>
      <c r="H7">
        <v>16.116530178295104</v>
      </c>
      <c r="I7">
        <v>25.969342566923718</v>
      </c>
      <c r="J7">
        <v>8.9163517958491543</v>
      </c>
      <c r="K7">
        <v>9.4619154968959052</v>
      </c>
      <c r="L7">
        <v>2.576790202990173</v>
      </c>
      <c r="N7">
        <v>2.503261824145977</v>
      </c>
      <c r="O7">
        <v>5.226951345387242</v>
      </c>
      <c r="P7">
        <v>1.4917436198318059</v>
      </c>
      <c r="Q7">
        <v>5.4777192019708094</v>
      </c>
      <c r="R7">
        <v>5.1294063859291441</v>
      </c>
      <c r="S7">
        <v>3.8663856834767203</v>
      </c>
      <c r="T7">
        <v>10.91631617496949</v>
      </c>
      <c r="U7">
        <v>10.223512733194205</v>
      </c>
      <c r="V7">
        <v>13.085918654312401</v>
      </c>
      <c r="W7">
        <v>6.4266085483580202</v>
      </c>
      <c r="X7">
        <v>8.9676203188064783</v>
      </c>
      <c r="Y7">
        <v>9.0619068311763069</v>
      </c>
      <c r="AA7">
        <v>7.8959584332769266</v>
      </c>
      <c r="AB7">
        <v>8.5597481981736543</v>
      </c>
      <c r="AC7">
        <v>7.7105001186057951</v>
      </c>
      <c r="AD7">
        <v>8.9715322472715826</v>
      </c>
      <c r="AE7">
        <v>2.9676916269293416</v>
      </c>
      <c r="AF7">
        <v>2.2964332515672972</v>
      </c>
      <c r="AG7">
        <v>17.254951917603943</v>
      </c>
      <c r="AH7">
        <v>8.4014147273618605</v>
      </c>
      <c r="AI7">
        <v>17.587301627505184</v>
      </c>
      <c r="AJ7">
        <v>5.1159058755174858</v>
      </c>
      <c r="AK7">
        <v>5.2805924538647639</v>
      </c>
      <c r="AL7">
        <v>10.857268582929644</v>
      </c>
      <c r="AN7">
        <v>5.2785079094581926</v>
      </c>
      <c r="AO7">
        <v>11.362587628015486</v>
      </c>
      <c r="AP7">
        <v>10.867477048154432</v>
      </c>
      <c r="AQ7">
        <v>9.0534092166267541</v>
      </c>
      <c r="AR7">
        <v>3.520319273171141</v>
      </c>
      <c r="AS7">
        <v>1.7644968141851873</v>
      </c>
      <c r="AT7">
        <v>16.399139276756983</v>
      </c>
      <c r="AU7">
        <v>13.87379071914623</v>
      </c>
      <c r="AV7">
        <v>1.5793205885326518</v>
      </c>
      <c r="AW7">
        <v>1.7064677138537132</v>
      </c>
      <c r="AX7">
        <v>5.0941944122532705</v>
      </c>
      <c r="AY7">
        <v>7.9602498991587609</v>
      </c>
      <c r="BA7">
        <v>30.859838381887808</v>
      </c>
      <c r="BB7">
        <v>9.2583313543443673</v>
      </c>
      <c r="BC7">
        <v>14.569086147560384</v>
      </c>
      <c r="BD7">
        <v>10.996635176771502</v>
      </c>
      <c r="BE7">
        <v>2.2659049460606502</v>
      </c>
      <c r="BF7">
        <v>2.754246271426795</v>
      </c>
      <c r="BG7">
        <v>5.6011577426429362</v>
      </c>
      <c r="BH7">
        <v>8.7498380968154983</v>
      </c>
      <c r="BI7">
        <v>99.572472158514472</v>
      </c>
      <c r="BJ7">
        <v>22.773258473178299</v>
      </c>
      <c r="BK7">
        <v>9.608312477808461</v>
      </c>
      <c r="BL7">
        <v>5.4778303856785433</v>
      </c>
      <c r="BN7">
        <v>17.332200989987513</v>
      </c>
      <c r="BO7">
        <v>10.167527739797137</v>
      </c>
      <c r="BP7">
        <v>25.391532591305015</v>
      </c>
      <c r="BQ7">
        <v>47.870590233764254</v>
      </c>
      <c r="BR7">
        <v>2.7912680510832271</v>
      </c>
      <c r="BT7">
        <v>14.962333811255229</v>
      </c>
      <c r="BU7">
        <v>9.4994858301299345</v>
      </c>
      <c r="BV7">
        <v>3.3139467029446705</v>
      </c>
      <c r="BW7">
        <v>2.72107488458906</v>
      </c>
      <c r="BX7">
        <v>29.434183836509447</v>
      </c>
      <c r="BY7">
        <v>22.842994588007496</v>
      </c>
      <c r="CA7">
        <v>7.258454335949712</v>
      </c>
      <c r="CB7">
        <v>7.6478054378258093</v>
      </c>
      <c r="CC7">
        <v>10.660519369446673</v>
      </c>
      <c r="CD7">
        <v>7.4838301907281952</v>
      </c>
      <c r="CE7">
        <v>1.7741310532500438</v>
      </c>
      <c r="CF7">
        <v>2.6176772421395813</v>
      </c>
      <c r="CG7">
        <v>18.144323252081449</v>
      </c>
      <c r="CH7">
        <v>10.206572689865526</v>
      </c>
      <c r="CI7">
        <v>11.477106832864385</v>
      </c>
      <c r="CJ7">
        <v>17.95579126429098</v>
      </c>
      <c r="CK7">
        <v>16.791977431077292</v>
      </c>
      <c r="CL7">
        <v>23.893521329891037</v>
      </c>
      <c r="CN7">
        <v>9.9944881094085396</v>
      </c>
      <c r="CO7">
        <v>6.6801137140596811</v>
      </c>
      <c r="CP7">
        <v>17.561009193400224</v>
      </c>
      <c r="CQ7">
        <v>12.684029948921626</v>
      </c>
      <c r="CR7">
        <v>1.1310836498707528</v>
      </c>
      <c r="CS7">
        <v>1.5975336578896837</v>
      </c>
      <c r="CT7">
        <v>10.887484125422581</v>
      </c>
      <c r="CU7">
        <v>11.40788634629213</v>
      </c>
      <c r="CV7">
        <v>11.713585594046565</v>
      </c>
      <c r="CW7">
        <v>11.659533623529752</v>
      </c>
      <c r="CX7">
        <v>6.1670497373098456</v>
      </c>
      <c r="CY7">
        <v>5.5300089998253101</v>
      </c>
      <c r="DA7">
        <v>11.716636194811279</v>
      </c>
      <c r="DB7">
        <v>8.8202147777311382</v>
      </c>
      <c r="DC7">
        <v>14.062685070428284</v>
      </c>
      <c r="DD7">
        <v>17.142355848378898</v>
      </c>
      <c r="DE7">
        <v>1.2883610958160654</v>
      </c>
      <c r="DF7">
        <v>1.6160499516770834</v>
      </c>
      <c r="DG7">
        <v>18.149829927493283</v>
      </c>
      <c r="DH7">
        <v>16.116530207890495</v>
      </c>
      <c r="DI7">
        <v>25.969342532249179</v>
      </c>
      <c r="DJ7">
        <v>8.916351791133593</v>
      </c>
      <c r="DK7">
        <v>9.4619154948941429</v>
      </c>
      <c r="DL7">
        <v>2.5767902033858068</v>
      </c>
      <c r="DN7">
        <v>2.6312192099999998</v>
      </c>
      <c r="DO7">
        <v>3.0368708500000001</v>
      </c>
      <c r="DP7">
        <v>1.31475337</v>
      </c>
      <c r="DQ7">
        <v>0.96734816999999995</v>
      </c>
      <c r="DR7">
        <v>9.6642727799999992</v>
      </c>
      <c r="DS7">
        <v>2.1586443599999998</v>
      </c>
      <c r="DT7">
        <v>13.86215</v>
      </c>
      <c r="DU7">
        <v>13.808495000000001</v>
      </c>
      <c r="DV7">
        <v>26.911966899999999</v>
      </c>
      <c r="DW7">
        <v>26.755610900000001</v>
      </c>
      <c r="DX7">
        <v>6.5805122999999996</v>
      </c>
      <c r="DY7">
        <v>3.2119828500000001</v>
      </c>
    </row>
    <row r="8" spans="1:129" x14ac:dyDescent="0.2">
      <c r="A8">
        <v>11.707037028726166</v>
      </c>
      <c r="B8">
        <v>9.096679539044743</v>
      </c>
      <c r="C8">
        <v>13.880403014274444</v>
      </c>
      <c r="D8">
        <v>16.325645363098225</v>
      </c>
      <c r="E8">
        <v>1.5207429098176468</v>
      </c>
      <c r="F8">
        <v>1.6333226813081598</v>
      </c>
      <c r="G8">
        <v>19.074948940762919</v>
      </c>
      <c r="H8">
        <v>15.884482734129506</v>
      </c>
      <c r="I8">
        <v>26.03029322393655</v>
      </c>
      <c r="J8">
        <v>9.5830220838301727</v>
      </c>
      <c r="K8">
        <v>9.1649042053974856</v>
      </c>
      <c r="L8">
        <v>2.9059200727191992</v>
      </c>
      <c r="N8">
        <v>1.7833304490651243</v>
      </c>
      <c r="O8">
        <v>5.6220757114457092</v>
      </c>
      <c r="P8">
        <v>1.2802745249263441</v>
      </c>
      <c r="Q8">
        <v>4.9435530308007145</v>
      </c>
      <c r="R8">
        <v>3.3484891561467962</v>
      </c>
      <c r="S8">
        <v>3.1087164498661042</v>
      </c>
      <c r="T8">
        <v>8.4713567389296198</v>
      </c>
      <c r="U8">
        <v>10.830741899705769</v>
      </c>
      <c r="V8">
        <v>12.673107406187178</v>
      </c>
      <c r="W8">
        <v>6.8227448666285406</v>
      </c>
      <c r="X8">
        <v>9.3995595203283493</v>
      </c>
      <c r="Y8">
        <v>9.0271185817981987</v>
      </c>
      <c r="AA8">
        <v>8.5972150696683602</v>
      </c>
      <c r="AB8">
        <v>9.5675166774593059</v>
      </c>
      <c r="AC8">
        <v>7.8914675242372132</v>
      </c>
      <c r="AD8">
        <v>10.11690205252324</v>
      </c>
      <c r="AE8">
        <v>3.1545035667344048</v>
      </c>
      <c r="AF8">
        <v>2.4601622402886445</v>
      </c>
      <c r="AG8">
        <v>18.184302349153604</v>
      </c>
      <c r="AH8">
        <v>8.9185706322092049</v>
      </c>
      <c r="AI8">
        <v>19.010387601816205</v>
      </c>
      <c r="AJ8">
        <v>5.5100054311409234</v>
      </c>
      <c r="AK8">
        <v>5.7609733113104324</v>
      </c>
      <c r="AL8">
        <v>11.469059315067556</v>
      </c>
      <c r="AN8">
        <v>5.7503288281356335</v>
      </c>
      <c r="AO8">
        <v>12.178352607811194</v>
      </c>
      <c r="AP8">
        <v>12.656516798088953</v>
      </c>
      <c r="AQ8">
        <v>10.262453167435005</v>
      </c>
      <c r="AR8">
        <v>4.2784216672447126</v>
      </c>
      <c r="AS8">
        <v>2.2212413405435067</v>
      </c>
      <c r="AT8">
        <v>18.804659919650678</v>
      </c>
      <c r="AU8">
        <v>15.032849932891819</v>
      </c>
      <c r="AV8">
        <v>2.1274560693886628</v>
      </c>
      <c r="AW8">
        <v>1.9701038640349915</v>
      </c>
      <c r="AX8">
        <v>5.8888850234881547</v>
      </c>
      <c r="AY8">
        <v>9.3742395946854717</v>
      </c>
      <c r="BA8">
        <v>27.932489341095522</v>
      </c>
      <c r="BB8">
        <v>6.7144452907127681</v>
      </c>
      <c r="BC8">
        <v>13.795033673171098</v>
      </c>
      <c r="BD8">
        <v>10.013850580390384</v>
      </c>
      <c r="BE8">
        <v>1.9131691564816655</v>
      </c>
      <c r="BF8">
        <v>2.4782163551589664</v>
      </c>
      <c r="BG8">
        <v>5.3427553122600262</v>
      </c>
      <c r="BH8">
        <v>8.2608438408652844</v>
      </c>
      <c r="BI8">
        <v>70.350365162013176</v>
      </c>
      <c r="BJ8">
        <v>17.430591371723409</v>
      </c>
      <c r="BK8">
        <v>9.2791937936676234</v>
      </c>
      <c r="BL8">
        <v>6.0185556519823162</v>
      </c>
      <c r="BN8">
        <v>16.267039999999998</v>
      </c>
      <c r="BO8">
        <v>8.4960415000000005</v>
      </c>
      <c r="BP8">
        <v>22.376366999999998</v>
      </c>
      <c r="BQ8">
        <v>41.561965000000001</v>
      </c>
      <c r="BR8">
        <v>2.4754247999999994</v>
      </c>
      <c r="BT8">
        <v>14.546516999999998</v>
      </c>
      <c r="BU8">
        <v>9.1554830999999979</v>
      </c>
      <c r="BV8">
        <v>3.5576132</v>
      </c>
      <c r="BW8">
        <v>2.6630178999999998</v>
      </c>
      <c r="BX8">
        <v>27.261686999999995</v>
      </c>
      <c r="BY8">
        <v>22.236771999999998</v>
      </c>
      <c r="CA8">
        <v>7.0486479305725149</v>
      </c>
      <c r="CB8">
        <v>6.6051589130783013</v>
      </c>
      <c r="CC8">
        <v>8.8285353057587823</v>
      </c>
      <c r="CD8">
        <v>6.9764747270271732</v>
      </c>
      <c r="CE8">
        <v>1.6485856440492279</v>
      </c>
      <c r="CF8">
        <v>2.5957948877230512</v>
      </c>
      <c r="CG8">
        <v>16.597182693894883</v>
      </c>
      <c r="CH8">
        <v>8.8712018354873727</v>
      </c>
      <c r="CI8">
        <v>12.428744446761025</v>
      </c>
      <c r="CJ8">
        <v>18.866502212674597</v>
      </c>
      <c r="CK8">
        <v>14.166724445708549</v>
      </c>
      <c r="CL8">
        <v>23.375017048411003</v>
      </c>
      <c r="CN8">
        <v>11.878288999999999</v>
      </c>
      <c r="CO8">
        <v>7.902364900000002</v>
      </c>
      <c r="CP8">
        <v>18.625279999999997</v>
      </c>
      <c r="CQ8">
        <v>13.495014000000003</v>
      </c>
      <c r="CR8">
        <v>1.2694856999999999</v>
      </c>
      <c r="CS8">
        <v>1.4656598999999992</v>
      </c>
      <c r="CT8">
        <v>15.242870999999999</v>
      </c>
      <c r="CU8">
        <v>12.086473000000002</v>
      </c>
      <c r="CV8">
        <v>13.532271</v>
      </c>
      <c r="CW8">
        <v>12.031461000000002</v>
      </c>
      <c r="CX8">
        <v>6.9387228999999992</v>
      </c>
      <c r="CY8">
        <v>6.5101583000000005</v>
      </c>
      <c r="DA8">
        <v>11.707037051461963</v>
      </c>
      <c r="DB8">
        <v>9.0966795358349426</v>
      </c>
      <c r="DC8">
        <v>13.880403008398508</v>
      </c>
      <c r="DD8">
        <v>16.325645344052287</v>
      </c>
      <c r="DE8">
        <v>1.5207429146545623</v>
      </c>
      <c r="DF8">
        <v>1.6333226824009996</v>
      </c>
      <c r="DG8">
        <v>19.074948935473518</v>
      </c>
      <c r="DH8">
        <v>15.884482783840635</v>
      </c>
      <c r="DI8">
        <v>26.030293182377022</v>
      </c>
      <c r="DJ8">
        <v>9.5830220843096345</v>
      </c>
      <c r="DK8">
        <v>9.1649042063530608</v>
      </c>
      <c r="DL8">
        <v>2.9059200771319684</v>
      </c>
      <c r="DN8">
        <v>3.16754523</v>
      </c>
      <c r="DO8">
        <v>3.7584266500000001</v>
      </c>
      <c r="DP8">
        <v>1.3961698300000001</v>
      </c>
      <c r="DQ8">
        <v>1.00815393</v>
      </c>
      <c r="DR8">
        <v>8.9766882300000006</v>
      </c>
      <c r="DS8">
        <v>2.03280678</v>
      </c>
      <c r="DT8">
        <v>13.623738299999999</v>
      </c>
      <c r="DU8">
        <v>13.891876699999999</v>
      </c>
      <c r="DV8">
        <v>25.395738600000001</v>
      </c>
      <c r="DW8">
        <v>30.154615799999998</v>
      </c>
      <c r="DX8">
        <v>6.7143289199999998</v>
      </c>
      <c r="DY8">
        <v>3.36627206</v>
      </c>
    </row>
    <row r="9" spans="1:129" x14ac:dyDescent="0.2">
      <c r="A9">
        <v>10.951649827980324</v>
      </c>
      <c r="B9">
        <v>9.2672054745158192</v>
      </c>
      <c r="C9">
        <v>14.14761300418178</v>
      </c>
      <c r="D9">
        <v>16.712709262475009</v>
      </c>
      <c r="E9">
        <v>1.4366558406199779</v>
      </c>
      <c r="F9">
        <v>1.8752184923034123</v>
      </c>
      <c r="G9">
        <v>20.335823426220667</v>
      </c>
      <c r="H9">
        <v>18.97495011375916</v>
      </c>
      <c r="I9">
        <v>29.697656618661483</v>
      </c>
      <c r="J9">
        <v>10.597576882663583</v>
      </c>
      <c r="K9">
        <v>9.2542450631419957</v>
      </c>
      <c r="L9">
        <v>3.35845781317426</v>
      </c>
      <c r="N9">
        <v>2.1514921965315201</v>
      </c>
      <c r="O9">
        <v>6.8499086332882344</v>
      </c>
      <c r="P9">
        <v>1.6035847188186918</v>
      </c>
      <c r="Q9">
        <v>6.194003209225543</v>
      </c>
      <c r="R9">
        <v>3.8123446098546712</v>
      </c>
      <c r="S9">
        <v>3.3925642691053599</v>
      </c>
      <c r="T9">
        <v>9.6577106465782681</v>
      </c>
      <c r="U9">
        <v>13.089053137425989</v>
      </c>
      <c r="V9">
        <v>15.205811114626934</v>
      </c>
      <c r="W9">
        <v>8.2715570335824804</v>
      </c>
      <c r="X9">
        <v>10.999826313277939</v>
      </c>
      <c r="Y9">
        <v>10.144685052511685</v>
      </c>
      <c r="AA9">
        <v>9.4225905179696241</v>
      </c>
      <c r="AB9">
        <v>10.442507518737393</v>
      </c>
      <c r="AC9">
        <v>8.478154196590646</v>
      </c>
      <c r="AD9">
        <v>11.179928968760933</v>
      </c>
      <c r="AE9">
        <v>3.21868074243151</v>
      </c>
      <c r="AF9">
        <v>2.7031221824278155</v>
      </c>
      <c r="AG9">
        <v>18.304290062969368</v>
      </c>
      <c r="AH9">
        <v>9.3377613488687246</v>
      </c>
      <c r="AI9">
        <v>20.575358710251376</v>
      </c>
      <c r="AJ9">
        <v>5.5041134190729544</v>
      </c>
      <c r="AK9">
        <v>6.1410184712694589</v>
      </c>
      <c r="AL9">
        <v>12.577950842203713</v>
      </c>
      <c r="AN9">
        <v>5.4844300139211315</v>
      </c>
      <c r="AO9">
        <v>11.010110690513949</v>
      </c>
      <c r="AP9">
        <v>12.527572198921192</v>
      </c>
      <c r="AQ9">
        <v>10.107087557964061</v>
      </c>
      <c r="AR9">
        <v>4.6967475488490837</v>
      </c>
      <c r="AS9">
        <v>2.2916254700090306</v>
      </c>
      <c r="AT9">
        <v>18.981345927778371</v>
      </c>
      <c r="AU9">
        <v>14.48502705259323</v>
      </c>
      <c r="AV9">
        <v>3.1035344175570785</v>
      </c>
      <c r="AW9">
        <v>2.0160139012057035</v>
      </c>
      <c r="AX9">
        <v>5.8181246087569205</v>
      </c>
      <c r="AY9">
        <v>9.6051023561082136</v>
      </c>
      <c r="BA9">
        <v>31.741807992885132</v>
      </c>
      <c r="BB9">
        <v>9.3068820045870684</v>
      </c>
      <c r="BC9">
        <v>15.942273703749985</v>
      </c>
      <c r="BD9">
        <v>11.940631450449141</v>
      </c>
      <c r="BE9">
        <v>2.353931295392131</v>
      </c>
      <c r="BF9">
        <v>3.0572063129399418</v>
      </c>
      <c r="BG9">
        <v>6.6567793783588867</v>
      </c>
      <c r="BH9">
        <v>9.6950336144925391</v>
      </c>
      <c r="BI9">
        <v>88.194125992049848</v>
      </c>
      <c r="BJ9">
        <v>18.811608447072317</v>
      </c>
      <c r="BK9">
        <v>10.520748740658519</v>
      </c>
      <c r="BL9">
        <v>7.5085044918135022</v>
      </c>
      <c r="BN9">
        <v>18.945772656303994</v>
      </c>
      <c r="BO9">
        <v>9.2741026452292701</v>
      </c>
      <c r="BP9">
        <v>24.027450223587373</v>
      </c>
      <c r="BQ9">
        <v>45.820749735637257</v>
      </c>
      <c r="BR9">
        <v>2.7330984800946774</v>
      </c>
      <c r="BT9">
        <v>16.934837679686048</v>
      </c>
      <c r="BU9">
        <v>10.247065231540201</v>
      </c>
      <c r="BV9">
        <v>4.3766548708993103</v>
      </c>
      <c r="BW9">
        <v>2.9810413527250677</v>
      </c>
      <c r="BX9">
        <v>30.599031734072771</v>
      </c>
      <c r="BY9">
        <v>25.750031192277476</v>
      </c>
      <c r="CA9">
        <v>7.4466255076244217</v>
      </c>
      <c r="CB9">
        <v>6.3831162673336523</v>
      </c>
      <c r="CC9">
        <v>9.3551974423322513</v>
      </c>
      <c r="CD9">
        <v>7.8671222417610922</v>
      </c>
      <c r="CE9">
        <v>1.750629680277886</v>
      </c>
      <c r="CF9">
        <v>2.856287145698674</v>
      </c>
      <c r="CG9">
        <v>17.144949739842257</v>
      </c>
      <c r="CH9">
        <v>10.49148154333635</v>
      </c>
      <c r="CI9">
        <v>14.533701230410831</v>
      </c>
      <c r="CJ9">
        <v>19.39185969742563</v>
      </c>
      <c r="CK9">
        <v>15.645195076212239</v>
      </c>
      <c r="CL9">
        <v>26.060037370049535</v>
      </c>
      <c r="CN9">
        <v>12.759865627411582</v>
      </c>
      <c r="CO9">
        <v>9.4903711296995699</v>
      </c>
      <c r="CP9">
        <v>19.815936922222239</v>
      </c>
      <c r="CQ9">
        <v>13.249539948255949</v>
      </c>
      <c r="CR9">
        <v>1.2782425645651512</v>
      </c>
      <c r="CS9">
        <v>1.1914247202016799</v>
      </c>
      <c r="CT9">
        <v>18.996309853543931</v>
      </c>
      <c r="CU9">
        <v>14.433056004694379</v>
      </c>
      <c r="CV9">
        <v>13.065346936073743</v>
      </c>
      <c r="CW9">
        <v>12.209833433949608</v>
      </c>
      <c r="CX9">
        <v>7.108544702646844</v>
      </c>
      <c r="CY9">
        <v>6.9542144537965784</v>
      </c>
      <c r="DA9">
        <v>10.951649810302268</v>
      </c>
      <c r="DB9">
        <v>9.2672054707231997</v>
      </c>
      <c r="DC9">
        <v>14.147613049615009</v>
      </c>
      <c r="DD9">
        <v>16.712709269293722</v>
      </c>
      <c r="DE9">
        <v>1.4366558453132534</v>
      </c>
      <c r="DF9">
        <v>1.8752184966462895</v>
      </c>
      <c r="DG9">
        <v>20.335823431362073</v>
      </c>
      <c r="DH9">
        <v>18.974950136481556</v>
      </c>
      <c r="DI9">
        <v>29.697656568577617</v>
      </c>
      <c r="DJ9">
        <v>10.5975768579369</v>
      </c>
      <c r="DK9">
        <v>9.2542450651861259</v>
      </c>
      <c r="DL9">
        <v>3.3584578158252585</v>
      </c>
      <c r="DN9">
        <v>3.6643065300000002</v>
      </c>
      <c r="DO9">
        <v>4.6667412199999996</v>
      </c>
      <c r="DP9">
        <v>1.5292796399999999</v>
      </c>
      <c r="DQ9">
        <v>1.0608405999999999</v>
      </c>
      <c r="DR9">
        <v>8.2671522599999996</v>
      </c>
      <c r="DS9">
        <v>1.9710344200000001</v>
      </c>
      <c r="DT9">
        <v>14.656319699999999</v>
      </c>
      <c r="DU9">
        <v>14.3560859</v>
      </c>
      <c r="DV9">
        <v>27.171166100000001</v>
      </c>
      <c r="DW9">
        <v>31.392364400000002</v>
      </c>
      <c r="DX9">
        <v>6.6669207699999999</v>
      </c>
      <c r="DY9">
        <v>3.7758492800000001</v>
      </c>
    </row>
    <row r="10" spans="1:129" x14ac:dyDescent="0.2">
      <c r="A10">
        <v>11.675763884339034</v>
      </c>
      <c r="B10">
        <v>9.7191202861853636</v>
      </c>
      <c r="C10">
        <v>14.442633625813084</v>
      </c>
      <c r="D10">
        <v>17.948694132104517</v>
      </c>
      <c r="E10">
        <v>1.8543811213418688</v>
      </c>
      <c r="F10">
        <v>2.3065143368388905</v>
      </c>
      <c r="G10">
        <v>20.14592097056159</v>
      </c>
      <c r="H10">
        <v>22.338800465011879</v>
      </c>
      <c r="I10">
        <v>34.628381059785205</v>
      </c>
      <c r="J10">
        <v>11.815496333734508</v>
      </c>
      <c r="K10">
        <v>9.699342519211072</v>
      </c>
      <c r="L10">
        <v>3.4547141720898495</v>
      </c>
      <c r="N10">
        <v>2.4853623735764558</v>
      </c>
      <c r="O10">
        <v>7.3480136083416747</v>
      </c>
      <c r="P10">
        <v>1.8292946004674435</v>
      </c>
      <c r="Q10">
        <v>7.1877910016913997</v>
      </c>
      <c r="R10">
        <v>3.4107264597669507</v>
      </c>
      <c r="S10">
        <v>3.3395936094841558</v>
      </c>
      <c r="T10">
        <v>9.7868332823336566</v>
      </c>
      <c r="U10">
        <v>13.791854643527696</v>
      </c>
      <c r="V10">
        <v>16.714696255196163</v>
      </c>
      <c r="W10">
        <v>8.8860249066464654</v>
      </c>
      <c r="X10">
        <v>11.105488338009554</v>
      </c>
      <c r="Y10">
        <v>10.227252789662812</v>
      </c>
      <c r="AA10">
        <v>11.205872690379143</v>
      </c>
      <c r="AB10">
        <v>11.066827626682707</v>
      </c>
      <c r="AC10">
        <v>8.8920640121227983</v>
      </c>
      <c r="AD10">
        <v>11.42783101247125</v>
      </c>
      <c r="AE10">
        <v>3.2427237645035927</v>
      </c>
      <c r="AF10">
        <v>2.9366704902181398</v>
      </c>
      <c r="AG10">
        <v>17.826036896483956</v>
      </c>
      <c r="AH10">
        <v>9.8104152302929073</v>
      </c>
      <c r="AI10">
        <v>23.028859299502926</v>
      </c>
      <c r="AJ10">
        <v>5.9935501626683347</v>
      </c>
      <c r="AK10">
        <v>6.4388288889589367</v>
      </c>
      <c r="AL10">
        <v>12.932220955014065</v>
      </c>
      <c r="AN10">
        <v>5.3733801671955979</v>
      </c>
      <c r="AO10">
        <v>9.9109279263314072</v>
      </c>
      <c r="AP10">
        <v>12.099291252671538</v>
      </c>
      <c r="AQ10">
        <v>9.0123481898018181</v>
      </c>
      <c r="AR10">
        <v>4.7275110307445924</v>
      </c>
      <c r="AS10">
        <v>2.2455603057683833</v>
      </c>
      <c r="AT10">
        <v>17.66939122713309</v>
      </c>
      <c r="AU10">
        <v>13.77565426664243</v>
      </c>
      <c r="AV10">
        <v>3.8848569336352625</v>
      </c>
      <c r="AW10">
        <v>2.0778477938355215</v>
      </c>
      <c r="AX10">
        <v>5.3473244672403411</v>
      </c>
      <c r="AY10">
        <v>9.7736693802934127</v>
      </c>
      <c r="BA10">
        <v>28.142017951035555</v>
      </c>
      <c r="BB10">
        <v>8.4646778995978362</v>
      </c>
      <c r="BC10">
        <v>15.238070536243235</v>
      </c>
      <c r="BD10">
        <v>12.338381464360548</v>
      </c>
      <c r="BE10">
        <v>2.1501720183176993</v>
      </c>
      <c r="BF10">
        <v>3.1188381292078025</v>
      </c>
      <c r="BG10">
        <v>6.8868541350901413</v>
      </c>
      <c r="BH10">
        <v>9.4055321987903895</v>
      </c>
      <c r="BI10">
        <v>76.296320206622156</v>
      </c>
      <c r="BJ10">
        <v>16.195785557193982</v>
      </c>
      <c r="BK10">
        <v>10.136321300235698</v>
      </c>
      <c r="BL10">
        <v>7.8869385881928862</v>
      </c>
      <c r="BN10">
        <v>20.665595410770607</v>
      </c>
      <c r="BO10">
        <v>9.3767027359361297</v>
      </c>
      <c r="BP10">
        <v>25.050690904159374</v>
      </c>
      <c r="BQ10">
        <v>47.660901475337013</v>
      </c>
      <c r="BR10">
        <v>3.1202063974168164</v>
      </c>
      <c r="BT10">
        <v>17.894531828428807</v>
      </c>
      <c r="BU10">
        <v>10.959171805375295</v>
      </c>
      <c r="BV10">
        <v>4.9643399025994679</v>
      </c>
      <c r="BW10">
        <v>3.3930133736248869</v>
      </c>
      <c r="BX10">
        <v>31.826559485330328</v>
      </c>
      <c r="BY10">
        <v>26.699306190131232</v>
      </c>
      <c r="CA10">
        <v>9.2532437624703832</v>
      </c>
      <c r="CB10">
        <v>6.4641220888676303</v>
      </c>
      <c r="CC10">
        <v>10.543935081589353</v>
      </c>
      <c r="CD10">
        <v>8.4156225297390392</v>
      </c>
      <c r="CE10">
        <v>1.7966618906817695</v>
      </c>
      <c r="CF10">
        <v>3.0766477123686085</v>
      </c>
      <c r="CG10">
        <v>18.019423506093236</v>
      </c>
      <c r="CH10">
        <v>11.752701816074662</v>
      </c>
      <c r="CI10">
        <v>15.774990970923612</v>
      </c>
      <c r="CJ10">
        <v>20.96651930437697</v>
      </c>
      <c r="CK10">
        <v>17.387971148606496</v>
      </c>
      <c r="CL10">
        <v>28.362589400640925</v>
      </c>
      <c r="CN10">
        <v>15.003990136873488</v>
      </c>
      <c r="CO10">
        <v>11.857559284023242</v>
      </c>
      <c r="CP10">
        <v>22.113164962862875</v>
      </c>
      <c r="CQ10">
        <v>16.298085868779658</v>
      </c>
      <c r="CR10">
        <v>1.6326337060509928</v>
      </c>
      <c r="CS10">
        <v>1.3361302492824656</v>
      </c>
      <c r="CT10">
        <v>24.045985565898157</v>
      </c>
      <c r="CU10">
        <v>14.428469328598784</v>
      </c>
      <c r="CV10">
        <v>13.81109712449406</v>
      </c>
      <c r="CW10">
        <v>13.016567622928761</v>
      </c>
      <c r="CX10">
        <v>8.0062903006191615</v>
      </c>
      <c r="CY10">
        <v>7.0734860531541841</v>
      </c>
      <c r="DA10">
        <v>11.675763926755145</v>
      </c>
      <c r="DB10">
        <v>9.7191202828935097</v>
      </c>
      <c r="DC10">
        <v>14.442633592738078</v>
      </c>
      <c r="DD10">
        <v>17.948694132286978</v>
      </c>
      <c r="DE10">
        <v>1.8543811223369657</v>
      </c>
      <c r="DF10">
        <v>2.3065143404449975</v>
      </c>
      <c r="DG10">
        <v>20.1459209355341</v>
      </c>
      <c r="DH10">
        <v>22.338800477821696</v>
      </c>
      <c r="DI10">
        <v>34.628381050799597</v>
      </c>
      <c r="DJ10">
        <v>11.815496373037325</v>
      </c>
      <c r="DK10">
        <v>9.6993425161262099</v>
      </c>
      <c r="DL10">
        <v>3.4547141733982247</v>
      </c>
      <c r="DN10">
        <v>4.2419251300000003</v>
      </c>
      <c r="DO10">
        <v>5.3766162099999999</v>
      </c>
      <c r="DP10">
        <v>1.5508980999999999</v>
      </c>
      <c r="DQ10">
        <v>1.0525071100000001</v>
      </c>
      <c r="DR10">
        <v>7.0912014499999998</v>
      </c>
      <c r="DS10">
        <v>1.7094807700000001</v>
      </c>
      <c r="DT10">
        <v>13.994425</v>
      </c>
      <c r="DU10">
        <v>13.5223798</v>
      </c>
      <c r="DV10">
        <v>28.734626299999999</v>
      </c>
      <c r="DW10">
        <v>28.531688599999999</v>
      </c>
      <c r="DX10">
        <v>6.9124822300000002</v>
      </c>
      <c r="DY10">
        <v>3.4855120799999999</v>
      </c>
    </row>
    <row r="11" spans="1:129" x14ac:dyDescent="0.2">
      <c r="A11">
        <v>12.543621993824749</v>
      </c>
      <c r="B11">
        <v>8.6084335199165327</v>
      </c>
      <c r="C11">
        <v>12.594320979860985</v>
      </c>
      <c r="D11">
        <v>17.562022632346107</v>
      </c>
      <c r="E11">
        <v>1.9809315126943747</v>
      </c>
      <c r="F11">
        <v>2.3923732126004489</v>
      </c>
      <c r="G11">
        <v>18.008495095003433</v>
      </c>
      <c r="H11">
        <v>21.679797512882725</v>
      </c>
      <c r="I11">
        <v>32.882501230910279</v>
      </c>
      <c r="J11">
        <v>11.105072459141542</v>
      </c>
      <c r="K11">
        <v>9.1398075117401145</v>
      </c>
      <c r="L11">
        <v>3.4262051926582648</v>
      </c>
      <c r="N11">
        <v>2.6147117161241367</v>
      </c>
      <c r="O11">
        <v>7.8221686919632409</v>
      </c>
      <c r="P11">
        <v>1.961967373934544</v>
      </c>
      <c r="Q11">
        <v>7.8947853463258086</v>
      </c>
      <c r="R11">
        <v>2.5754838601810266</v>
      </c>
      <c r="S11">
        <v>3.1462236610946128</v>
      </c>
      <c r="T11">
        <v>9.3901573957064741</v>
      </c>
      <c r="U11">
        <v>13.657040584663784</v>
      </c>
      <c r="V11">
        <v>17.467773477266157</v>
      </c>
      <c r="W11">
        <v>8.9971629985579042</v>
      </c>
      <c r="X11">
        <v>10.649116316819493</v>
      </c>
      <c r="Y11">
        <v>10.268727827452171</v>
      </c>
      <c r="AA11">
        <v>11.236992920617563</v>
      </c>
      <c r="AB11">
        <v>10.170232838682129</v>
      </c>
      <c r="AC11">
        <v>9.0460714918784291</v>
      </c>
      <c r="AD11">
        <v>10.77923891043894</v>
      </c>
      <c r="AE11">
        <v>3.2937787624880333</v>
      </c>
      <c r="AF11">
        <v>2.9430942284909314</v>
      </c>
      <c r="AG11">
        <v>17.462656127303244</v>
      </c>
      <c r="AH11">
        <v>10.343263108374316</v>
      </c>
      <c r="AI11">
        <v>25.68237127038736</v>
      </c>
      <c r="AJ11">
        <v>5.9033953358819735</v>
      </c>
      <c r="AK11">
        <v>6.0552894520140725</v>
      </c>
      <c r="AL11">
        <v>11.666196556619447</v>
      </c>
      <c r="AN11">
        <v>5.2730580596217269</v>
      </c>
      <c r="AO11">
        <v>9.7562051247888686</v>
      </c>
      <c r="AP11">
        <v>12.173474583038839</v>
      </c>
      <c r="AQ11">
        <v>8.3592706303458417</v>
      </c>
      <c r="AR11">
        <v>4.9564871062668932</v>
      </c>
      <c r="AS11">
        <v>2.3480195285531917</v>
      </c>
      <c r="AT11">
        <v>17.554836751775355</v>
      </c>
      <c r="AU11">
        <v>13.643662480331413</v>
      </c>
      <c r="AV11">
        <v>4.3363097040597776</v>
      </c>
      <c r="AW11">
        <v>2.2071082445914407</v>
      </c>
      <c r="AX11">
        <v>5.0446551734406677</v>
      </c>
      <c r="AY11">
        <v>9.7677052899715768</v>
      </c>
      <c r="BA11">
        <v>28.864896251152135</v>
      </c>
      <c r="BB11">
        <v>9.165192244850628</v>
      </c>
      <c r="BC11">
        <v>16.283312490272795</v>
      </c>
      <c r="BD11">
        <v>13.081723722130091</v>
      </c>
      <c r="BE11">
        <v>2.130599358256076</v>
      </c>
      <c r="BF11">
        <v>3.3480110855585217</v>
      </c>
      <c r="BG11">
        <v>7.4483691319684615</v>
      </c>
      <c r="BH11">
        <v>9.851252981370207</v>
      </c>
      <c r="BI11">
        <v>76.324140433050673</v>
      </c>
      <c r="BJ11">
        <v>16.685553740032169</v>
      </c>
      <c r="BK11">
        <v>10.086361592113356</v>
      </c>
      <c r="BL11">
        <v>8.5181973323576106</v>
      </c>
      <c r="BN11">
        <v>20.871629909032585</v>
      </c>
      <c r="BO11">
        <v>8.3297487256712621</v>
      </c>
      <c r="BP11">
        <v>24.000025494621781</v>
      </c>
      <c r="BQ11">
        <v>44.5290446983377</v>
      </c>
      <c r="BR11">
        <v>3.355199636131259</v>
      </c>
      <c r="BT11">
        <v>17.087094137594942</v>
      </c>
      <c r="BU11">
        <v>10.958933963668972</v>
      </c>
      <c r="BV11">
        <v>4.9947700041379282</v>
      </c>
      <c r="BW11">
        <v>3.5365996960055668</v>
      </c>
      <c r="BX11">
        <v>28.95228000899035</v>
      </c>
      <c r="BY11">
        <v>24.673723312081922</v>
      </c>
      <c r="CA11">
        <v>12.121844198065352</v>
      </c>
      <c r="CB11">
        <v>5.6317469369629931</v>
      </c>
      <c r="CC11">
        <v>10.770229619482743</v>
      </c>
      <c r="CD11">
        <v>8.4517062770825166</v>
      </c>
      <c r="CE11">
        <v>1.7636699616592597</v>
      </c>
      <c r="CF11">
        <v>3.4023999859137724</v>
      </c>
      <c r="CG11">
        <v>19.064327147783779</v>
      </c>
      <c r="CH11">
        <v>10.415684926783936</v>
      </c>
      <c r="CI11">
        <v>15.453309780431576</v>
      </c>
      <c r="CJ11">
        <v>21.528472111041484</v>
      </c>
      <c r="CK11">
        <v>16.339245774059556</v>
      </c>
      <c r="CL11">
        <v>27.671858329189643</v>
      </c>
      <c r="CN11">
        <v>18.675767878410046</v>
      </c>
      <c r="CO11">
        <v>14.079930891893065</v>
      </c>
      <c r="CP11">
        <v>23.19145370681737</v>
      </c>
      <c r="CQ11">
        <v>17.858696068765479</v>
      </c>
      <c r="CR11">
        <v>1.6783645422982887</v>
      </c>
      <c r="CS11">
        <v>1.5911249920937609</v>
      </c>
      <c r="CT11">
        <v>26.531688588998925</v>
      </c>
      <c r="CU11">
        <v>13.343400925770982</v>
      </c>
      <c r="CV11">
        <v>14.515248639680937</v>
      </c>
      <c r="CW11">
        <v>11.794090486437028</v>
      </c>
      <c r="CX11">
        <v>8.1855984484499924</v>
      </c>
      <c r="CY11">
        <v>6.7050975152232226</v>
      </c>
      <c r="DA11">
        <v>12.543621960017894</v>
      </c>
      <c r="DB11">
        <v>8.6084335207219489</v>
      </c>
      <c r="DC11">
        <v>12.594321018723967</v>
      </c>
      <c r="DD11">
        <v>17.56202261322656</v>
      </c>
      <c r="DE11">
        <v>1.9809315099744818</v>
      </c>
      <c r="DF11">
        <v>2.3923732133365321</v>
      </c>
      <c r="DG11">
        <v>18.00849509992031</v>
      </c>
      <c r="DH11">
        <v>21.679797520143886</v>
      </c>
      <c r="DI11">
        <v>32.882501242269932</v>
      </c>
      <c r="DJ11">
        <v>11.105072502952652</v>
      </c>
      <c r="DK11">
        <v>9.1398075097612743</v>
      </c>
      <c r="DL11">
        <v>3.4262051925636663</v>
      </c>
      <c r="DN11">
        <v>5.1233844900000003</v>
      </c>
      <c r="DO11">
        <v>6.5288080800000001</v>
      </c>
      <c r="DP11">
        <v>1.82047672</v>
      </c>
      <c r="DQ11">
        <v>1.08768799</v>
      </c>
      <c r="DR11">
        <v>6.6711288</v>
      </c>
      <c r="DS11">
        <v>1.8075335400000001</v>
      </c>
      <c r="DT11">
        <v>15.310706400000001</v>
      </c>
      <c r="DU11">
        <v>13.725919299999999</v>
      </c>
      <c r="DV11">
        <v>29.649980599999999</v>
      </c>
      <c r="DW11">
        <v>31.285618700000001</v>
      </c>
      <c r="DX11">
        <v>7.3515247600000002</v>
      </c>
      <c r="DY11">
        <v>3.5945173399999999</v>
      </c>
    </row>
    <row r="12" spans="1:129" x14ac:dyDescent="0.2">
      <c r="A12">
        <v>10.570103489822763</v>
      </c>
      <c r="B12">
        <v>8.3495075953950462</v>
      </c>
      <c r="C12">
        <v>12.028223541517427</v>
      </c>
      <c r="D12">
        <v>16.83723457294219</v>
      </c>
      <c r="E12">
        <v>1.6582418384051383</v>
      </c>
      <c r="F12">
        <v>2.5304855229790486</v>
      </c>
      <c r="G12">
        <v>17.643009977817513</v>
      </c>
      <c r="H12">
        <v>20.669582371044857</v>
      </c>
      <c r="I12">
        <v>29.502594390677935</v>
      </c>
      <c r="J12">
        <v>10.07567300079009</v>
      </c>
      <c r="K12">
        <v>8.1936901553983805</v>
      </c>
      <c r="L12">
        <v>3.4574545888458701</v>
      </c>
      <c r="N12">
        <v>3.3254976836447545</v>
      </c>
      <c r="O12">
        <v>9.1901204548310442</v>
      </c>
      <c r="P12">
        <v>2.1727288398176254</v>
      </c>
      <c r="Q12">
        <v>8.9167140540158538</v>
      </c>
      <c r="R12">
        <v>3.3560264226793159</v>
      </c>
      <c r="S12">
        <v>3.565433796928466</v>
      </c>
      <c r="T12">
        <v>10.533675712123101</v>
      </c>
      <c r="U12">
        <v>13.945863509113813</v>
      </c>
      <c r="V12">
        <v>18.846072013281319</v>
      </c>
      <c r="W12">
        <v>9.5230103836498277</v>
      </c>
      <c r="X12">
        <v>11.136628540194627</v>
      </c>
      <c r="Y12">
        <v>11.416468374669554</v>
      </c>
      <c r="AA12">
        <v>11.005822916893704</v>
      </c>
      <c r="AB12">
        <v>9.1624775788796615</v>
      </c>
      <c r="AC12">
        <v>9.0005050200873153</v>
      </c>
      <c r="AD12">
        <v>10.550627341899459</v>
      </c>
      <c r="AE12">
        <v>3.2614606075839658</v>
      </c>
      <c r="AF12">
        <v>3.0705926675190733</v>
      </c>
      <c r="AG12">
        <v>17.599576803582661</v>
      </c>
      <c r="AH12">
        <v>10.733525010825101</v>
      </c>
      <c r="AI12">
        <v>25.203035070008781</v>
      </c>
      <c r="AJ12">
        <v>5.9865029130962775</v>
      </c>
      <c r="AK12">
        <v>5.5826195026099725</v>
      </c>
      <c r="AL12">
        <v>10.485747081628954</v>
      </c>
      <c r="AN12">
        <v>5.6077338390386045</v>
      </c>
      <c r="AO12">
        <v>9.9063180364416557</v>
      </c>
      <c r="AP12">
        <v>12.671020621611937</v>
      </c>
      <c r="AQ12">
        <v>8.3724130472243754</v>
      </c>
      <c r="AR12">
        <v>5.7756942562291993</v>
      </c>
      <c r="AS12">
        <v>2.5511901419013436</v>
      </c>
      <c r="AT12">
        <v>17.527784257997169</v>
      </c>
      <c r="AU12">
        <v>14.123128642905419</v>
      </c>
      <c r="AV12">
        <v>4.4669603863193803</v>
      </c>
      <c r="AW12">
        <v>2.4905588755894215</v>
      </c>
      <c r="AX12">
        <v>5.1481466231420248</v>
      </c>
      <c r="AY12">
        <v>9.9090832447082704</v>
      </c>
      <c r="BA12">
        <v>29.653332513414068</v>
      </c>
      <c r="BB12">
        <v>10.417670092883611</v>
      </c>
      <c r="BC12">
        <v>17.053687883935542</v>
      </c>
      <c r="BD12">
        <v>13.709786758800835</v>
      </c>
      <c r="BE12">
        <v>2.2145159628769102</v>
      </c>
      <c r="BF12">
        <v>3.463125624630675</v>
      </c>
      <c r="BG12">
        <v>7.7568541348940752</v>
      </c>
      <c r="BH12">
        <v>10.133748122775055</v>
      </c>
      <c r="BI12">
        <v>69.694454448741794</v>
      </c>
      <c r="BJ12">
        <v>17.010705503713378</v>
      </c>
      <c r="BK12">
        <v>9.6416586077774955</v>
      </c>
      <c r="BL12">
        <v>9.2302348906584442</v>
      </c>
      <c r="BN12">
        <v>22.917742425839329</v>
      </c>
      <c r="BO12">
        <v>9.0631721202242002</v>
      </c>
      <c r="BP12">
        <v>25.958851219761918</v>
      </c>
      <c r="BQ12">
        <v>47.824966028685211</v>
      </c>
      <c r="BR12">
        <v>3.8439404485622846</v>
      </c>
      <c r="BT12">
        <v>18.374670493236682</v>
      </c>
      <c r="BU12">
        <v>11.637053112423381</v>
      </c>
      <c r="BV12">
        <v>5.1931515361286058</v>
      </c>
      <c r="BW12">
        <v>3.6436524335596063</v>
      </c>
      <c r="BX12">
        <v>27.90015409024587</v>
      </c>
      <c r="BY12">
        <v>24.676750472306612</v>
      </c>
      <c r="CA12">
        <v>14.403358082446026</v>
      </c>
      <c r="CB12">
        <v>5.9974884333508935</v>
      </c>
      <c r="CC12">
        <v>11.181041677740151</v>
      </c>
      <c r="CD12">
        <v>9.3691848625751124</v>
      </c>
      <c r="CE12">
        <v>2.0192170356807648</v>
      </c>
      <c r="CF12">
        <v>4.2738060481476934</v>
      </c>
      <c r="CG12">
        <v>21.629796971255665</v>
      </c>
      <c r="CH12">
        <v>9.7977220154594171</v>
      </c>
      <c r="CI12">
        <v>15.626738304096493</v>
      </c>
      <c r="CJ12">
        <v>21.079601655650091</v>
      </c>
      <c r="CK12">
        <v>16.487538317517657</v>
      </c>
      <c r="CL12">
        <v>26.581233520396637</v>
      </c>
      <c r="CN12">
        <v>22.041407348004903</v>
      </c>
      <c r="CO12">
        <v>15.362682426182023</v>
      </c>
      <c r="CP12">
        <v>22.771411594474014</v>
      </c>
      <c r="CQ12">
        <v>19.808647201443605</v>
      </c>
      <c r="CR12">
        <v>1.7991280284230151</v>
      </c>
      <c r="CS12">
        <v>1.7202942699538575</v>
      </c>
      <c r="CT12">
        <v>27.46220264105504</v>
      </c>
      <c r="CU12">
        <v>12.899636034577389</v>
      </c>
      <c r="CV12">
        <v>14.804509413726993</v>
      </c>
      <c r="CW12">
        <v>10.224715315607424</v>
      </c>
      <c r="CX12">
        <v>8.1075645951790811</v>
      </c>
      <c r="CY12">
        <v>6.906111657425555</v>
      </c>
      <c r="DA12">
        <v>10.570103508743919</v>
      </c>
      <c r="DB12">
        <v>8.3495075913320136</v>
      </c>
      <c r="DC12">
        <v>12.028223561873295</v>
      </c>
      <c r="DD12">
        <v>16.837234583810194</v>
      </c>
      <c r="DE12">
        <v>1.6582418383457316</v>
      </c>
      <c r="DF12">
        <v>2.5304855216003799</v>
      </c>
      <c r="DG12">
        <v>17.643010018651044</v>
      </c>
      <c r="DH12">
        <v>20.669582393920503</v>
      </c>
      <c r="DI12">
        <v>29.502594368912543</v>
      </c>
      <c r="DJ12">
        <v>10.075672987686398</v>
      </c>
      <c r="DK12">
        <v>8.1936901514325964</v>
      </c>
      <c r="DL12">
        <v>3.4574545926007314</v>
      </c>
      <c r="DN12">
        <v>5.6429129500000004</v>
      </c>
      <c r="DO12">
        <v>7.4729067599999999</v>
      </c>
      <c r="DP12">
        <v>1.7204993399999999</v>
      </c>
      <c r="DQ12">
        <v>1.0408888199999999</v>
      </c>
      <c r="DR12">
        <v>5.5926481800000003</v>
      </c>
      <c r="DS12">
        <v>1.5456482199999999</v>
      </c>
      <c r="DT12">
        <v>14.847305199999999</v>
      </c>
      <c r="DU12">
        <v>12.6616933</v>
      </c>
      <c r="DV12">
        <v>25.663817600000002</v>
      </c>
      <c r="DW12">
        <v>30.707447200000001</v>
      </c>
      <c r="DX12">
        <v>7.1864431199999999</v>
      </c>
      <c r="DY12">
        <v>3.4955803400000001</v>
      </c>
    </row>
    <row r="13" spans="1:129" x14ac:dyDescent="0.2">
      <c r="A13">
        <v>11.117967430417298</v>
      </c>
      <c r="B13">
        <v>9.4032387161650224</v>
      </c>
      <c r="C13">
        <v>13.160395608264752</v>
      </c>
      <c r="D13">
        <v>16.175946798803093</v>
      </c>
      <c r="E13">
        <v>1.7176524639865589</v>
      </c>
      <c r="F13">
        <v>2.3075969106810215</v>
      </c>
      <c r="G13">
        <v>19.137695650711674</v>
      </c>
      <c r="H13">
        <v>21.267659028990934</v>
      </c>
      <c r="I13">
        <v>28.25803758810704</v>
      </c>
      <c r="J13">
        <v>10.08896315988318</v>
      </c>
      <c r="K13">
        <v>8.2938068077926115</v>
      </c>
      <c r="L13">
        <v>3.6862457729930918</v>
      </c>
      <c r="N13">
        <v>4.1069369215168088</v>
      </c>
      <c r="O13">
        <v>10.023281107547522</v>
      </c>
      <c r="P13">
        <v>2.066944456098097</v>
      </c>
      <c r="Q13">
        <v>8.9187852467882998</v>
      </c>
      <c r="R13">
        <v>3.3501944507806085</v>
      </c>
      <c r="S13">
        <v>3.494700268794106</v>
      </c>
      <c r="T13">
        <v>9.7817431461674609</v>
      </c>
      <c r="U13">
        <v>13.306461861683546</v>
      </c>
      <c r="V13">
        <v>18.711153722816341</v>
      </c>
      <c r="W13">
        <v>9.5282752673316811</v>
      </c>
      <c r="X13">
        <v>10.952432445793399</v>
      </c>
      <c r="Y13">
        <v>11.617714564341854</v>
      </c>
      <c r="AA13">
        <v>11.181514963178488</v>
      </c>
      <c r="AB13">
        <v>8.7179287598808219</v>
      </c>
      <c r="AC13">
        <v>9.1340490683703592</v>
      </c>
      <c r="AD13">
        <v>10.291784736876791</v>
      </c>
      <c r="AE13">
        <v>3.5424771621851137</v>
      </c>
      <c r="AF13">
        <v>3.4055794523625185</v>
      </c>
      <c r="AG13">
        <v>17.904831743239907</v>
      </c>
      <c r="AH13">
        <v>11.760808037721022</v>
      </c>
      <c r="AI13">
        <v>23.680228438905452</v>
      </c>
      <c r="AJ13">
        <v>6.1705447297132041</v>
      </c>
      <c r="AK13">
        <v>5.4076585845892291</v>
      </c>
      <c r="AL13">
        <v>9.9949424080848033</v>
      </c>
      <c r="AN13">
        <v>5.8406059392626597</v>
      </c>
      <c r="AO13">
        <v>9.4620821833152977</v>
      </c>
      <c r="AP13">
        <v>13.309223950850694</v>
      </c>
      <c r="AQ13">
        <v>8.7719590547991633</v>
      </c>
      <c r="AR13">
        <v>6.0079808499710037</v>
      </c>
      <c r="AS13">
        <v>2.5223389215020817</v>
      </c>
      <c r="AT13">
        <v>17.399539371434809</v>
      </c>
      <c r="AU13">
        <v>14.194542110292341</v>
      </c>
      <c r="AV13">
        <v>4.1786985482725738</v>
      </c>
      <c r="AW13">
        <v>2.5254414913079151</v>
      </c>
      <c r="AX13">
        <v>5.3818393112248506</v>
      </c>
      <c r="AY13">
        <v>9.7576656290902353</v>
      </c>
      <c r="BA13">
        <v>29.682531713802579</v>
      </c>
      <c r="BB13">
        <v>9.7197546146024134</v>
      </c>
      <c r="BC13">
        <v>16.325359634920538</v>
      </c>
      <c r="BD13">
        <v>13.884362809209676</v>
      </c>
      <c r="BE13">
        <v>2.1680783600774047</v>
      </c>
      <c r="BF13">
        <v>3.4863998474885078</v>
      </c>
      <c r="BG13">
        <v>7.6943595007474146</v>
      </c>
      <c r="BH13">
        <v>9.5387127388426549</v>
      </c>
      <c r="BI13">
        <v>53.632858706405983</v>
      </c>
      <c r="BJ13">
        <v>15.838178539502694</v>
      </c>
      <c r="BK13">
        <v>8.9642953709088449</v>
      </c>
      <c r="BL13">
        <v>9.728997502493522</v>
      </c>
      <c r="BN13">
        <v>22.451870999999993</v>
      </c>
      <c r="BO13">
        <v>8.6725031999999977</v>
      </c>
      <c r="BP13">
        <v>25.801159999999999</v>
      </c>
      <c r="BQ13">
        <v>46.231001999999997</v>
      </c>
      <c r="BR13">
        <v>4.0269623999999995</v>
      </c>
      <c r="BT13">
        <v>19.446593</v>
      </c>
      <c r="BU13">
        <v>11.671979999999998</v>
      </c>
      <c r="BV13">
        <v>5.4903709000000012</v>
      </c>
      <c r="BW13">
        <v>3.6792026999999998</v>
      </c>
      <c r="BX13">
        <v>25.666878000000004</v>
      </c>
      <c r="BY13">
        <v>24.237342000000002</v>
      </c>
      <c r="CA13">
        <v>14.508054820675829</v>
      </c>
      <c r="CB13">
        <v>6.2196615744027213</v>
      </c>
      <c r="CC13">
        <v>9.7694390231494754</v>
      </c>
      <c r="CD13">
        <v>9.0522409950575504</v>
      </c>
      <c r="CE13">
        <v>2.1014999913217629</v>
      </c>
      <c r="CF13">
        <v>4.7939846788887284</v>
      </c>
      <c r="CG13">
        <v>21.509016117512719</v>
      </c>
      <c r="CH13">
        <v>9.7218721077091796</v>
      </c>
      <c r="CI13">
        <v>15.066691016051331</v>
      </c>
      <c r="CJ13">
        <v>20.26368961802061</v>
      </c>
      <c r="CK13">
        <v>17.270161007351565</v>
      </c>
      <c r="CL13">
        <v>24.325939314183781</v>
      </c>
      <c r="CN13">
        <v>27.108516999999996</v>
      </c>
      <c r="CO13">
        <v>16.819945000000001</v>
      </c>
      <c r="CP13">
        <v>22.439663999999997</v>
      </c>
      <c r="CQ13">
        <v>23.456014000000003</v>
      </c>
      <c r="CR13">
        <v>2.2002196999999994</v>
      </c>
      <c r="CS13">
        <v>2.0063931999999998</v>
      </c>
      <c r="CT13">
        <v>30.543618000000002</v>
      </c>
      <c r="CU13">
        <v>13.322744999999998</v>
      </c>
      <c r="CV13">
        <v>14.598818</v>
      </c>
      <c r="CW13">
        <v>10.204376</v>
      </c>
      <c r="CX13">
        <v>8.3773564999999994</v>
      </c>
      <c r="CY13">
        <v>7.3766600000000011</v>
      </c>
      <c r="DA13">
        <v>11.117967446117019</v>
      </c>
      <c r="DB13">
        <v>9.4032387191280602</v>
      </c>
      <c r="DC13">
        <v>13.16039567412456</v>
      </c>
      <c r="DD13">
        <v>16.175946845762954</v>
      </c>
      <c r="DE13">
        <v>1.717652465578972</v>
      </c>
      <c r="DF13">
        <v>2.307596911767734</v>
      </c>
      <c r="DG13">
        <v>19.137695657879966</v>
      </c>
      <c r="DH13">
        <v>21.267659010870101</v>
      </c>
      <c r="DI13">
        <v>28.258037624712621</v>
      </c>
      <c r="DJ13">
        <v>10.088963157485987</v>
      </c>
      <c r="DK13">
        <v>8.2938068026650065</v>
      </c>
      <c r="DL13">
        <v>3.6862457692812227</v>
      </c>
      <c r="DN13">
        <v>5.5160171</v>
      </c>
      <c r="DO13">
        <v>8.5749106499999996</v>
      </c>
      <c r="DP13">
        <v>1.63197748</v>
      </c>
      <c r="DQ13">
        <v>1.09030458</v>
      </c>
      <c r="DR13">
        <v>5.03369483</v>
      </c>
      <c r="DS13">
        <v>1.515096</v>
      </c>
      <c r="DT13">
        <v>13.9959419</v>
      </c>
      <c r="DU13">
        <v>12.827938700000001</v>
      </c>
      <c r="DV13">
        <v>27.187896299999998</v>
      </c>
      <c r="DW13">
        <v>34.0663701</v>
      </c>
      <c r="DX13">
        <v>7.7692479399999996</v>
      </c>
      <c r="DY13">
        <v>3.6961621299999998</v>
      </c>
    </row>
    <row r="14" spans="1:129" x14ac:dyDescent="0.2">
      <c r="A14">
        <v>11.644558408084059</v>
      </c>
      <c r="B14">
        <v>9.5627644425060865</v>
      </c>
      <c r="C14">
        <v>12.200718396872283</v>
      </c>
      <c r="D14">
        <v>14.87474466262381</v>
      </c>
      <c r="E14">
        <v>2.1821100368083703</v>
      </c>
      <c r="F14">
        <v>2.7545448339699368</v>
      </c>
      <c r="G14">
        <v>17.268688805344659</v>
      </c>
      <c r="H14">
        <v>19.813202225219989</v>
      </c>
      <c r="I14">
        <v>23.872365420821701</v>
      </c>
      <c r="J14">
        <v>11.997334004061724</v>
      </c>
      <c r="K14">
        <v>8.3293307394642024</v>
      </c>
      <c r="L14">
        <v>3.6675527232047216</v>
      </c>
      <c r="N14">
        <v>5.4745714411560886</v>
      </c>
      <c r="O14">
        <v>10.281067656540426</v>
      </c>
      <c r="P14">
        <v>2.1339612047311198</v>
      </c>
      <c r="Q14">
        <v>9.2593897793993261</v>
      </c>
      <c r="R14">
        <v>3.9014558946387679</v>
      </c>
      <c r="S14">
        <v>3.6167206526226794</v>
      </c>
      <c r="T14">
        <v>9.7979047009013716</v>
      </c>
      <c r="U14">
        <v>12.914413750313015</v>
      </c>
      <c r="V14">
        <v>18.21653863592897</v>
      </c>
      <c r="W14">
        <v>9.6959895847180153</v>
      </c>
      <c r="X14">
        <v>10.827928880216428</v>
      </c>
      <c r="Y14">
        <v>11.333534006038564</v>
      </c>
      <c r="AA14">
        <v>12.379689381605358</v>
      </c>
      <c r="AB14">
        <v>9.3545587640016858</v>
      </c>
      <c r="AC14">
        <v>9.4263538034384347</v>
      </c>
      <c r="AD14">
        <v>9.8459507574332594</v>
      </c>
      <c r="AE14">
        <v>3.7313400307883451</v>
      </c>
      <c r="AF14">
        <v>3.7035006530669454</v>
      </c>
      <c r="AG14">
        <v>17.174067119561482</v>
      </c>
      <c r="AH14">
        <v>12.731363179685294</v>
      </c>
      <c r="AI14">
        <v>24.371892406954348</v>
      </c>
      <c r="AJ14">
        <v>6.3101375314349548</v>
      </c>
      <c r="AK14">
        <v>5.6772696957023472</v>
      </c>
      <c r="AL14">
        <v>10.029329934173411</v>
      </c>
      <c r="AN14">
        <v>5.610955777374155</v>
      </c>
      <c r="AO14">
        <v>8.7833436294341958</v>
      </c>
      <c r="AP14">
        <v>13.39582544088359</v>
      </c>
      <c r="AQ14">
        <v>8.3346287965854042</v>
      </c>
      <c r="AR14">
        <v>5.8257419043048069</v>
      </c>
      <c r="AS14">
        <v>2.3437298012339376</v>
      </c>
      <c r="AT14">
        <v>17.212035494891506</v>
      </c>
      <c r="AU14">
        <v>13.402133531333719</v>
      </c>
      <c r="AV14">
        <v>4.0654943461591113</v>
      </c>
      <c r="AW14">
        <v>2.3131015099472472</v>
      </c>
      <c r="AX14">
        <v>5.4499341348634625</v>
      </c>
      <c r="AY14">
        <v>9.953064053843713</v>
      </c>
      <c r="BA14">
        <v>31.997129897439798</v>
      </c>
      <c r="BB14">
        <v>10.206009029659459</v>
      </c>
      <c r="BC14">
        <v>15.66973494943179</v>
      </c>
      <c r="BD14">
        <v>13.794177388528755</v>
      </c>
      <c r="BE14">
        <v>2.2376912592688463</v>
      </c>
      <c r="BF14">
        <v>3.8185950646967499</v>
      </c>
      <c r="BG14">
        <v>7.8480613901128784</v>
      </c>
      <c r="BH14">
        <v>9.5467309143844243</v>
      </c>
      <c r="BI14">
        <v>55.424350489198183</v>
      </c>
      <c r="BJ14">
        <v>16.707145842619276</v>
      </c>
      <c r="BK14">
        <v>9.3717866230384725</v>
      </c>
      <c r="BL14">
        <v>10.02841823688626</v>
      </c>
      <c r="BN14">
        <v>21.429271300070059</v>
      </c>
      <c r="BO14">
        <v>8.1202414786793504</v>
      </c>
      <c r="BP14">
        <v>24.078934903027875</v>
      </c>
      <c r="BQ14">
        <v>45.291811890408319</v>
      </c>
      <c r="BR14">
        <v>4.0012088711454421</v>
      </c>
      <c r="BT14">
        <v>21.616802737173071</v>
      </c>
      <c r="BU14">
        <v>11.574629941091573</v>
      </c>
      <c r="BV14">
        <v>5.7762742236938776</v>
      </c>
      <c r="BW14">
        <v>3.6869800086900768</v>
      </c>
      <c r="BX14">
        <v>23.850015889046631</v>
      </c>
      <c r="BY14">
        <v>23.977691066317405</v>
      </c>
      <c r="CA14">
        <v>14.073648167960945</v>
      </c>
      <c r="CB14">
        <v>5.4309951140955341</v>
      </c>
      <c r="CC14">
        <v>8.4317861104746203</v>
      </c>
      <c r="CD14">
        <v>7.6860849409192085</v>
      </c>
      <c r="CE14">
        <v>1.99583328896622</v>
      </c>
      <c r="CF14">
        <v>4.9928009332232497</v>
      </c>
      <c r="CG14">
        <v>20.723365170332418</v>
      </c>
      <c r="CH14">
        <v>10.021081503525673</v>
      </c>
      <c r="CI14">
        <v>14.45222098051819</v>
      </c>
      <c r="CJ14">
        <v>19.240990130118405</v>
      </c>
      <c r="CK14">
        <v>17.552997290454091</v>
      </c>
      <c r="CL14">
        <v>23.204539712926596</v>
      </c>
      <c r="CN14">
        <v>29.587760694772946</v>
      </c>
      <c r="CO14">
        <v>19.263727664827286</v>
      </c>
      <c r="CP14">
        <v>22.11166864787204</v>
      </c>
      <c r="CQ14">
        <v>26.011725416609927</v>
      </c>
      <c r="CR14">
        <v>2.6776013950645683</v>
      </c>
      <c r="CS14">
        <v>2.3426697023724476</v>
      </c>
      <c r="CT14">
        <v>34.451971669440091</v>
      </c>
      <c r="CU14">
        <v>12.500713696996623</v>
      </c>
      <c r="CV14">
        <v>16.907983040320364</v>
      </c>
      <c r="CW14">
        <v>10.122848192378679</v>
      </c>
      <c r="CX14">
        <v>9.0122082839029165</v>
      </c>
      <c r="CY14">
        <v>7.6493985949029621</v>
      </c>
      <c r="DA14">
        <v>11.644558411286251</v>
      </c>
      <c r="DB14">
        <v>9.5627644386696318</v>
      </c>
      <c r="DC14">
        <v>12.200718435729712</v>
      </c>
      <c r="DD14">
        <v>14.874744667597053</v>
      </c>
      <c r="DE14">
        <v>2.1821100391492485</v>
      </c>
      <c r="DF14">
        <v>2.7545448343705616</v>
      </c>
      <c r="DG14">
        <v>17.268688778662451</v>
      </c>
      <c r="DH14">
        <v>19.813202268831979</v>
      </c>
      <c r="DI14">
        <v>23.872365426918183</v>
      </c>
      <c r="DJ14">
        <v>11.997334047337464</v>
      </c>
      <c r="DK14">
        <v>8.3293307455101697</v>
      </c>
      <c r="DL14">
        <v>3.6675527211243599</v>
      </c>
      <c r="DN14">
        <v>5.3863614599999998</v>
      </c>
      <c r="DO14">
        <v>10.1379851</v>
      </c>
      <c r="DP14">
        <v>1.72221522</v>
      </c>
      <c r="DQ14">
        <v>1.1199438399999999</v>
      </c>
      <c r="DR14">
        <v>4.8187354600000001</v>
      </c>
      <c r="DS14">
        <v>1.38063073</v>
      </c>
      <c r="DT14">
        <v>13.128827100000001</v>
      </c>
      <c r="DU14">
        <v>12.060196599999999</v>
      </c>
      <c r="DV14">
        <v>28.733283100000001</v>
      </c>
      <c r="DW14">
        <v>37.466692999999999</v>
      </c>
      <c r="DX14">
        <v>8.3980436800000007</v>
      </c>
      <c r="DY14">
        <v>3.4579611400000001</v>
      </c>
    </row>
    <row r="15" spans="1:129" x14ac:dyDescent="0.2">
      <c r="A15">
        <v>10.864843608189133</v>
      </c>
      <c r="B15">
        <v>9.1466972809679898</v>
      </c>
      <c r="C15">
        <v>10.678734663789598</v>
      </c>
      <c r="D15">
        <v>12.907690390452512</v>
      </c>
      <c r="E15">
        <v>2.4713392353939385</v>
      </c>
      <c r="F15">
        <v>2.5539359256654155</v>
      </c>
      <c r="G15">
        <v>14.252513505244748</v>
      </c>
      <c r="H15">
        <v>16.9569463851678</v>
      </c>
      <c r="I15">
        <v>20.249938421504616</v>
      </c>
      <c r="J15">
        <v>12.823931811548956</v>
      </c>
      <c r="K15">
        <v>8.1109189751703994</v>
      </c>
      <c r="L15">
        <v>3.6538571789228236</v>
      </c>
      <c r="N15">
        <v>6.5733092849938197</v>
      </c>
      <c r="O15">
        <v>10.140890614197302</v>
      </c>
      <c r="P15">
        <v>2.2464668853065546</v>
      </c>
      <c r="Q15">
        <v>9.5284739887110135</v>
      </c>
      <c r="R15">
        <v>4.6150114939867883</v>
      </c>
      <c r="S15">
        <v>3.6714046717417634</v>
      </c>
      <c r="T15">
        <v>9.9881618712443014</v>
      </c>
      <c r="U15">
        <v>11.990715586829548</v>
      </c>
      <c r="V15">
        <v>16.654371838980914</v>
      </c>
      <c r="W15">
        <v>9.4430649510606894</v>
      </c>
      <c r="X15">
        <v>10.180505726050024</v>
      </c>
      <c r="Y15">
        <v>10.741951856642057</v>
      </c>
      <c r="AA15">
        <v>12.101347120095342</v>
      </c>
      <c r="AB15">
        <v>9.5656568351037059</v>
      </c>
      <c r="AC15">
        <v>8.957743831171106</v>
      </c>
      <c r="AD15">
        <v>9.4779776030522669</v>
      </c>
      <c r="AE15">
        <v>3.7028945204137331</v>
      </c>
      <c r="AF15">
        <v>3.577211126044356</v>
      </c>
      <c r="AG15">
        <v>17.000646992093881</v>
      </c>
      <c r="AH15">
        <v>12.540346846140631</v>
      </c>
      <c r="AI15">
        <v>25.970376632524161</v>
      </c>
      <c r="AJ15">
        <v>6.1601135466796704</v>
      </c>
      <c r="AK15">
        <v>5.3590632608744579</v>
      </c>
      <c r="AL15">
        <v>9.9096678336019295</v>
      </c>
      <c r="AN15">
        <v>5.3758272560443485</v>
      </c>
      <c r="AO15">
        <v>8.6421032988865356</v>
      </c>
      <c r="AP15">
        <v>13.821713347918239</v>
      </c>
      <c r="AQ15">
        <v>8.0795784328934097</v>
      </c>
      <c r="AR15">
        <v>6.0339611613646973</v>
      </c>
      <c r="AS15">
        <v>2.3107750479947353</v>
      </c>
      <c r="AT15">
        <v>17.323753293124906</v>
      </c>
      <c r="AU15">
        <v>13.024148123605432</v>
      </c>
      <c r="AV15">
        <v>3.9080421347779688</v>
      </c>
      <c r="AW15">
        <v>2.1596547037371665</v>
      </c>
      <c r="AX15">
        <v>5.6248794523612959</v>
      </c>
      <c r="AY15">
        <v>10.75228430142262</v>
      </c>
      <c r="BA15">
        <v>29.627066068902323</v>
      </c>
      <c r="BB15">
        <v>10.17723224829367</v>
      </c>
      <c r="BC15">
        <v>13.918552240501198</v>
      </c>
      <c r="BD15">
        <v>12.340736503547392</v>
      </c>
      <c r="BE15">
        <v>2.1151207235337597</v>
      </c>
      <c r="BF15">
        <v>3.6605064452014906</v>
      </c>
      <c r="BG15">
        <v>7.4844011879917547</v>
      </c>
      <c r="BH15">
        <v>9.1028907524831641</v>
      </c>
      <c r="BI15">
        <v>50.767973778922396</v>
      </c>
      <c r="BJ15">
        <v>15.465514431766557</v>
      </c>
      <c r="BK15">
        <v>8.9268806072840938</v>
      </c>
      <c r="BL15">
        <v>9.7700138615751264</v>
      </c>
      <c r="BN15">
        <v>20.625065554978981</v>
      </c>
      <c r="BO15">
        <v>7.7565844385181091</v>
      </c>
      <c r="BP15">
        <v>21.636313026496641</v>
      </c>
      <c r="BQ15">
        <v>45.670856545052267</v>
      </c>
      <c r="BR15">
        <v>4.0359648623057032</v>
      </c>
      <c r="BT15">
        <v>23.650852863171387</v>
      </c>
      <c r="BU15">
        <v>10.999104680027077</v>
      </c>
      <c r="BV15">
        <v>5.7911516956399449</v>
      </c>
      <c r="BW15">
        <v>3.5769472412744912</v>
      </c>
      <c r="BX15">
        <v>22.581938174628295</v>
      </c>
      <c r="BY15">
        <v>22.947895652636426</v>
      </c>
      <c r="CA15">
        <v>12.967840741649228</v>
      </c>
      <c r="CB15">
        <v>4.7620395474711517</v>
      </c>
      <c r="CC15">
        <v>9.420047598618666</v>
      </c>
      <c r="CD15">
        <v>7.0135436960162902</v>
      </c>
      <c r="CE15">
        <v>1.8839600334982849</v>
      </c>
      <c r="CF15">
        <v>5.3366349809561591</v>
      </c>
      <c r="CG15">
        <v>20.93684727746292</v>
      </c>
      <c r="CH15">
        <v>10.817399792836126</v>
      </c>
      <c r="CI15">
        <v>15.832940449696761</v>
      </c>
      <c r="CJ15">
        <v>17.316844325034747</v>
      </c>
      <c r="CK15">
        <v>17.583897509664713</v>
      </c>
      <c r="CL15">
        <v>24.073511836336415</v>
      </c>
      <c r="CN15">
        <v>28.464031623956885</v>
      </c>
      <c r="CO15">
        <v>20.297047856336384</v>
      </c>
      <c r="CP15">
        <v>21.878477681847567</v>
      </c>
      <c r="CQ15">
        <v>24.752465533447644</v>
      </c>
      <c r="CR15">
        <v>2.7962991598778708</v>
      </c>
      <c r="CS15">
        <v>2.4060378204093391</v>
      </c>
      <c r="CT15">
        <v>36.74216376364874</v>
      </c>
      <c r="CU15">
        <v>11.368734805598118</v>
      </c>
      <c r="CV15">
        <v>18.243957556696227</v>
      </c>
      <c r="CW15">
        <v>9.6699710454118915</v>
      </c>
      <c r="CX15">
        <v>9.0013299286388992</v>
      </c>
      <c r="CY15">
        <v>7.5424844875537804</v>
      </c>
      <c r="DA15">
        <v>10.864843615455984</v>
      </c>
      <c r="DB15">
        <v>9.1466972814548786</v>
      </c>
      <c r="DC15">
        <v>10.678734625398876</v>
      </c>
      <c r="DD15">
        <v>12.907690399456511</v>
      </c>
      <c r="DE15">
        <v>2.4713392371943099</v>
      </c>
      <c r="DF15">
        <v>2.5539359267110151</v>
      </c>
      <c r="DG15">
        <v>14.25251351211395</v>
      </c>
      <c r="DH15">
        <v>16.956946406883358</v>
      </c>
      <c r="DI15">
        <v>20.249938459130504</v>
      </c>
      <c r="DJ15">
        <v>12.823931762828645</v>
      </c>
      <c r="DK15">
        <v>8.1109189733392988</v>
      </c>
      <c r="DL15">
        <v>3.6538571809491982</v>
      </c>
      <c r="DN15">
        <v>5.3166766299999999</v>
      </c>
      <c r="DO15">
        <v>11.008659</v>
      </c>
      <c r="DP15">
        <v>1.83247822</v>
      </c>
      <c r="DQ15">
        <v>1.1300108200000001</v>
      </c>
      <c r="DR15">
        <v>4.5157870600000001</v>
      </c>
      <c r="DS15">
        <v>1.34028561</v>
      </c>
      <c r="DT15">
        <v>13.5041718</v>
      </c>
      <c r="DU15">
        <v>11.5296111</v>
      </c>
      <c r="DV15">
        <v>28.5246909</v>
      </c>
      <c r="DW15">
        <v>37.266962499999998</v>
      </c>
      <c r="DX15">
        <v>8.9311652000000006</v>
      </c>
      <c r="DY15">
        <v>3.4695907799999999</v>
      </c>
    </row>
    <row r="16" spans="1:129" x14ac:dyDescent="0.2">
      <c r="A16">
        <v>10.62186885082745</v>
      </c>
      <c r="B16">
        <v>9.1999989897750183</v>
      </c>
      <c r="C16">
        <v>11.046977209781781</v>
      </c>
      <c r="D16">
        <v>12.598383949639929</v>
      </c>
      <c r="E16">
        <v>2.8792142309155344</v>
      </c>
      <c r="F16">
        <v>3.0479206783479817</v>
      </c>
      <c r="G16">
        <v>12.539245890718199</v>
      </c>
      <c r="H16">
        <v>15.596593855825446</v>
      </c>
      <c r="I16">
        <v>17.673856293894048</v>
      </c>
      <c r="J16">
        <v>12.609040385923343</v>
      </c>
      <c r="K16">
        <v>8.2397416261374676</v>
      </c>
      <c r="L16">
        <v>3.9350607792744916</v>
      </c>
      <c r="N16">
        <v>7.1520578508974761</v>
      </c>
      <c r="O16">
        <v>10.048284790136458</v>
      </c>
      <c r="P16">
        <v>2.2503175108925899</v>
      </c>
      <c r="Q16">
        <v>9.292744061508488</v>
      </c>
      <c r="R16">
        <v>5.1607196643218618</v>
      </c>
      <c r="S16">
        <v>3.4008749853349922</v>
      </c>
      <c r="T16">
        <v>9.9703152534319557</v>
      </c>
      <c r="U16">
        <v>10.957569019962019</v>
      </c>
      <c r="V16">
        <v>14.420296979276996</v>
      </c>
      <c r="W16">
        <v>8.4370915373829565</v>
      </c>
      <c r="X16">
        <v>8.5604663886235102</v>
      </c>
      <c r="Y16">
        <v>10.609447072080794</v>
      </c>
      <c r="AA16">
        <v>11.536631744150011</v>
      </c>
      <c r="AB16">
        <v>8.6784694634564676</v>
      </c>
      <c r="AC16">
        <v>7.9866700646336399</v>
      </c>
      <c r="AD16">
        <v>8.7107859913998116</v>
      </c>
      <c r="AE16">
        <v>3.7355582440674957</v>
      </c>
      <c r="AF16">
        <v>3.6294235388983327</v>
      </c>
      <c r="AG16">
        <v>15.9546874949054</v>
      </c>
      <c r="AH16">
        <v>11.996140735273094</v>
      </c>
      <c r="AI16">
        <v>27.245365655234632</v>
      </c>
      <c r="AJ16">
        <v>6.0068684860934862</v>
      </c>
      <c r="AK16">
        <v>5.4347769513658202</v>
      </c>
      <c r="AL16">
        <v>9.5220881290909372</v>
      </c>
      <c r="AN16">
        <v>6.0889279241378294</v>
      </c>
      <c r="AO16">
        <v>8.4537216076248143</v>
      </c>
      <c r="AP16">
        <v>13.594921982948781</v>
      </c>
      <c r="AQ16">
        <v>7.1667471363087314</v>
      </c>
      <c r="AR16">
        <v>6.2455768851950886</v>
      </c>
      <c r="AS16">
        <v>2.3349544216098139</v>
      </c>
      <c r="AT16">
        <v>16.942896649736081</v>
      </c>
      <c r="AU16">
        <v>13.066213881202737</v>
      </c>
      <c r="AV16">
        <v>3.8182120589536397</v>
      </c>
      <c r="AW16">
        <v>2.0531364866089676</v>
      </c>
      <c r="AX16">
        <v>6.1882625456151894</v>
      </c>
      <c r="AY16">
        <v>10.569198361836778</v>
      </c>
      <c r="BA16">
        <v>29.393142738599089</v>
      </c>
      <c r="BB16">
        <v>10.784280647315438</v>
      </c>
      <c r="BC16">
        <v>13.496587868350762</v>
      </c>
      <c r="BD16">
        <v>11.737795314741156</v>
      </c>
      <c r="BE16">
        <v>2.2321458520025881</v>
      </c>
      <c r="BF16">
        <v>3.5439043254126972</v>
      </c>
      <c r="BG16">
        <v>7.2261628700781335</v>
      </c>
      <c r="BH16">
        <v>8.7905377882671676</v>
      </c>
      <c r="BI16">
        <v>58.57053321215605</v>
      </c>
      <c r="BJ16">
        <v>15.12184048917287</v>
      </c>
      <c r="BK16">
        <v>8.1593202372340752</v>
      </c>
      <c r="BL16">
        <v>9.7146595173504071</v>
      </c>
      <c r="BN16">
        <v>18.643002845093967</v>
      </c>
      <c r="BO16">
        <v>6.8993670062163144</v>
      </c>
      <c r="BP16">
        <v>18.532508973985994</v>
      </c>
      <c r="BQ16">
        <v>43.009135307235439</v>
      </c>
      <c r="BR16">
        <v>4.229864181088252</v>
      </c>
      <c r="BT16">
        <v>23.307010177593938</v>
      </c>
      <c r="BU16">
        <v>9.8028759266541847</v>
      </c>
      <c r="BV16">
        <v>5.5345770300743009</v>
      </c>
      <c r="BW16">
        <v>3.3275655590772759</v>
      </c>
      <c r="BX16">
        <v>20.007078500446145</v>
      </c>
      <c r="BY16">
        <v>20.394280719636235</v>
      </c>
      <c r="CA16">
        <v>10.238755723511394</v>
      </c>
      <c r="CB16">
        <v>4.312441761062157</v>
      </c>
      <c r="CC16">
        <v>9.9674383629197845</v>
      </c>
      <c r="CD16">
        <v>6.666888338749156</v>
      </c>
      <c r="CE16">
        <v>1.6055243557915446</v>
      </c>
      <c r="CF16">
        <v>5.2724722249270233</v>
      </c>
      <c r="CG16">
        <v>19.005531413996231</v>
      </c>
      <c r="CH16">
        <v>10.48260763372109</v>
      </c>
      <c r="CI16">
        <v>16.296417023065679</v>
      </c>
      <c r="CJ16">
        <v>15.986064268164577</v>
      </c>
      <c r="CK16">
        <v>16.803034117919488</v>
      </c>
      <c r="CL16">
        <v>23.11977601169324</v>
      </c>
      <c r="CN16">
        <v>27.103948753629471</v>
      </c>
      <c r="CO16">
        <v>18.4859971982549</v>
      </c>
      <c r="CP16">
        <v>19.074736083164353</v>
      </c>
      <c r="CQ16">
        <v>22.321198194066255</v>
      </c>
      <c r="CR16">
        <v>2.7636127418923024</v>
      </c>
      <c r="CS16">
        <v>2.1891773901663227</v>
      </c>
      <c r="CT16">
        <v>37.753623817444137</v>
      </c>
      <c r="CU16">
        <v>11.653201806152392</v>
      </c>
      <c r="CV16">
        <v>17.922962331574944</v>
      </c>
      <c r="CW16">
        <v>9.0232226425278803</v>
      </c>
      <c r="CX16">
        <v>9.3736898962824657</v>
      </c>
      <c r="CY16">
        <v>7.4076755605569655</v>
      </c>
      <c r="DA16">
        <v>10.62186889172615</v>
      </c>
      <c r="DB16">
        <v>9.1999989947452327</v>
      </c>
      <c r="DC16">
        <v>11.046977204121857</v>
      </c>
      <c r="DD16">
        <v>12.59838391647784</v>
      </c>
      <c r="DE16">
        <v>2.8792142311249336</v>
      </c>
      <c r="DF16">
        <v>3.0479206767966027</v>
      </c>
      <c r="DG16">
        <v>12.539245882287302</v>
      </c>
      <c r="DH16">
        <v>15.596593845088551</v>
      </c>
      <c r="DI16">
        <v>17.673856291492942</v>
      </c>
      <c r="DJ16">
        <v>12.609040430174398</v>
      </c>
      <c r="DK16">
        <v>8.2397416249733162</v>
      </c>
      <c r="DL16">
        <v>3.9350607782500737</v>
      </c>
      <c r="DN16">
        <v>4.6028461600000004</v>
      </c>
      <c r="DO16">
        <v>9.9382368700000008</v>
      </c>
      <c r="DP16">
        <v>1.9439161700000001</v>
      </c>
      <c r="DQ16">
        <v>1.2156133899999999</v>
      </c>
      <c r="DR16">
        <v>4.9337761799999997</v>
      </c>
      <c r="DS16">
        <v>1.53228904</v>
      </c>
      <c r="DT16">
        <v>14.4899948</v>
      </c>
      <c r="DU16">
        <v>12.1137789</v>
      </c>
      <c r="DV16">
        <v>27.923408500000001</v>
      </c>
      <c r="DW16">
        <v>39.676976799999998</v>
      </c>
      <c r="DX16">
        <v>10.3298051</v>
      </c>
      <c r="DY16">
        <v>3.7138506200000001</v>
      </c>
    </row>
    <row r="17" spans="1:129" x14ac:dyDescent="0.2">
      <c r="A17">
        <v>10.63146707394481</v>
      </c>
      <c r="B17">
        <v>9.3730867639437587</v>
      </c>
      <c r="C17">
        <v>10.472857572737155</v>
      </c>
      <c r="D17">
        <v>11.709140924011832</v>
      </c>
      <c r="E17">
        <v>2.6250492010068354</v>
      </c>
      <c r="F17">
        <v>3.153965146750846</v>
      </c>
      <c r="G17">
        <v>10.734814933311501</v>
      </c>
      <c r="H17">
        <v>14.134315216379331</v>
      </c>
      <c r="I17">
        <v>15.275425570437598</v>
      </c>
      <c r="J17">
        <v>10.610048988954842</v>
      </c>
      <c r="K17">
        <v>7.7092132858157205</v>
      </c>
      <c r="L17">
        <v>4.0036298776428323</v>
      </c>
      <c r="N17">
        <v>8.1485407245332837</v>
      </c>
      <c r="O17">
        <v>9.9944480871291912</v>
      </c>
      <c r="P17">
        <v>2.2846441846109706</v>
      </c>
      <c r="Q17">
        <v>9.0241760416542647</v>
      </c>
      <c r="R17">
        <v>6.1237777118564507</v>
      </c>
      <c r="S17">
        <v>3.3103931309831491</v>
      </c>
      <c r="T17">
        <v>10.572796867632068</v>
      </c>
      <c r="U17">
        <v>10.630800102466187</v>
      </c>
      <c r="V17">
        <v>12.754040784889936</v>
      </c>
      <c r="W17">
        <v>7.6370031137803451</v>
      </c>
      <c r="X17">
        <v>6.8365792592281158</v>
      </c>
      <c r="Y17">
        <v>10.78541314807717</v>
      </c>
      <c r="AA17">
        <v>11.065876068378374</v>
      </c>
      <c r="AB17">
        <v>7.7557623234020205</v>
      </c>
      <c r="AC17">
        <v>6.9363015179301941</v>
      </c>
      <c r="AD17">
        <v>7.5570153203833383</v>
      </c>
      <c r="AE17">
        <v>3.7850744908729004</v>
      </c>
      <c r="AF17">
        <v>3.7645039003055856</v>
      </c>
      <c r="AG17">
        <v>14.233570110628094</v>
      </c>
      <c r="AH17">
        <v>11.230502852502307</v>
      </c>
      <c r="AI17">
        <v>27.471149522049643</v>
      </c>
      <c r="AJ17">
        <v>5.8932007061832543</v>
      </c>
      <c r="AK17">
        <v>5.6900423155372852</v>
      </c>
      <c r="AL17">
        <v>9.1241863603242574</v>
      </c>
      <c r="AN17">
        <v>6.1512904227791063</v>
      </c>
      <c r="AO17">
        <v>7.9038178048114016</v>
      </c>
      <c r="AP17">
        <v>11.637608303921525</v>
      </c>
      <c r="AQ17">
        <v>5.5408966571408156</v>
      </c>
      <c r="AR17">
        <v>6.2058252223172383</v>
      </c>
      <c r="AS17">
        <v>2.1232515976831468</v>
      </c>
      <c r="AT17">
        <v>13.69269719472681</v>
      </c>
      <c r="AU17">
        <v>11.790092098156155</v>
      </c>
      <c r="AV17">
        <v>3.5914300560088166</v>
      </c>
      <c r="AW17">
        <v>1.8181685497793172</v>
      </c>
      <c r="AX17">
        <v>5.5243839667245966</v>
      </c>
      <c r="AY17">
        <v>10.138770966189165</v>
      </c>
      <c r="BA17">
        <v>28.297843911098479</v>
      </c>
      <c r="BB17">
        <v>10.331696254231806</v>
      </c>
      <c r="BC17">
        <v>12.422688402974099</v>
      </c>
      <c r="BD17">
        <v>10.919905211002863</v>
      </c>
      <c r="BE17">
        <v>2.2344790859754289</v>
      </c>
      <c r="BF17">
        <v>3.3552801722763719</v>
      </c>
      <c r="BG17">
        <v>6.3716217300849776</v>
      </c>
      <c r="BH17">
        <v>8.0224868893851262</v>
      </c>
      <c r="BI17">
        <v>59.892594211682542</v>
      </c>
      <c r="BJ17">
        <v>13.969323498981836</v>
      </c>
      <c r="BK17">
        <v>7.060651337781306</v>
      </c>
      <c r="BL17">
        <v>8.8066906825221931</v>
      </c>
      <c r="BN17">
        <v>17.556608180158115</v>
      </c>
      <c r="BO17">
        <v>6.9909628762815696</v>
      </c>
      <c r="BP17">
        <v>17.747999048418912</v>
      </c>
      <c r="BQ17">
        <v>44.184816720619544</v>
      </c>
      <c r="BR17">
        <v>4.5656656184521349</v>
      </c>
      <c r="BT17">
        <v>23.137226122517767</v>
      </c>
      <c r="BU17">
        <v>9.5231700916629425</v>
      </c>
      <c r="BV17">
        <v>5.1513275556279243</v>
      </c>
      <c r="BW17">
        <v>3.0980328604434266</v>
      </c>
      <c r="BX17">
        <v>18.701012325941093</v>
      </c>
      <c r="BY17">
        <v>18.830070038099162</v>
      </c>
      <c r="CA17">
        <v>8.8056965830037051</v>
      </c>
      <c r="CB17">
        <v>4.5090390752688538</v>
      </c>
      <c r="CC17">
        <v>9.3903114438674979</v>
      </c>
      <c r="CD17">
        <v>6.4876400385638471</v>
      </c>
      <c r="CE17">
        <v>1.4521779718385706</v>
      </c>
      <c r="CF17">
        <v>4.8830630526065812</v>
      </c>
      <c r="CG17">
        <v>17.242257620118405</v>
      </c>
      <c r="CH17">
        <v>9.8416817711776847</v>
      </c>
      <c r="CI17">
        <v>13.94856167043025</v>
      </c>
      <c r="CJ17">
        <v>18.004015233375977</v>
      </c>
      <c r="CK17">
        <v>16.785894676768368</v>
      </c>
      <c r="CL17">
        <v>19.82363978298698</v>
      </c>
      <c r="CN17">
        <v>25.408417634258612</v>
      </c>
      <c r="CO17">
        <v>17.274962491910067</v>
      </c>
      <c r="CP17">
        <v>17.333367010003066</v>
      </c>
      <c r="CQ17">
        <v>20.827558218985011</v>
      </c>
      <c r="CR17">
        <v>2.8793038996053149</v>
      </c>
      <c r="CS17">
        <v>2.1248041713899903</v>
      </c>
      <c r="CT17">
        <v>35.273277172908159</v>
      </c>
      <c r="CU17">
        <v>13.130412718293149</v>
      </c>
      <c r="CV17">
        <v>17.785074683214898</v>
      </c>
      <c r="CW17">
        <v>8.8344508194388407</v>
      </c>
      <c r="CX17">
        <v>9.7784247467194945</v>
      </c>
      <c r="CY17">
        <v>7.3015352817955685</v>
      </c>
      <c r="DA17">
        <v>10.631467078507264</v>
      </c>
      <c r="DB17">
        <v>9.373086759736621</v>
      </c>
      <c r="DC17">
        <v>10.472857620378411</v>
      </c>
      <c r="DD17">
        <v>11.709140985280195</v>
      </c>
      <c r="DE17">
        <v>2.6250491999237182</v>
      </c>
      <c r="DF17">
        <v>3.1539651444149559</v>
      </c>
      <c r="DG17">
        <v>10.734814930277263</v>
      </c>
      <c r="DH17">
        <v>14.134315229579242</v>
      </c>
      <c r="DI17">
        <v>15.275425607081079</v>
      </c>
      <c r="DJ17">
        <v>10.6100489696466</v>
      </c>
      <c r="DK17">
        <v>7.7092132890642615</v>
      </c>
      <c r="DL17">
        <v>4.0036298750087305</v>
      </c>
      <c r="DN17">
        <v>3.6205737999999998</v>
      </c>
      <c r="DO17">
        <v>8.5590526300000001</v>
      </c>
      <c r="DP17">
        <v>1.83960799</v>
      </c>
      <c r="DQ17">
        <v>1.1729816799999999</v>
      </c>
      <c r="DR17">
        <v>4.8353920600000002</v>
      </c>
      <c r="DS17">
        <v>1.59256602</v>
      </c>
      <c r="DT17">
        <v>13.186984499999999</v>
      </c>
      <c r="DU17">
        <v>12.7125193</v>
      </c>
      <c r="DV17">
        <v>25.8432469</v>
      </c>
      <c r="DW17">
        <v>36.559946199999999</v>
      </c>
      <c r="DX17">
        <v>11.1511193</v>
      </c>
      <c r="DY17">
        <v>3.5273003799999998</v>
      </c>
    </row>
    <row r="18" spans="1:129" x14ac:dyDescent="0.2">
      <c r="A18">
        <v>10.959625688023513</v>
      </c>
      <c r="B18">
        <v>9.2392012103598198</v>
      </c>
      <c r="C18">
        <v>9.0324233936446454</v>
      </c>
      <c r="D18">
        <v>10.082405931958071</v>
      </c>
      <c r="E18">
        <v>2.8858198111412126</v>
      </c>
      <c r="F18">
        <v>3.2372379369378494</v>
      </c>
      <c r="G18">
        <v>8.5171716237897854</v>
      </c>
      <c r="H18">
        <v>11.590019429166471</v>
      </c>
      <c r="I18">
        <v>14.68591825931801</v>
      </c>
      <c r="J18">
        <v>8.8710073208899072</v>
      </c>
      <c r="K18">
        <v>6.6018747149063293</v>
      </c>
      <c r="L18">
        <v>3.8019377937922831</v>
      </c>
      <c r="N18">
        <v>9.3607813798025958</v>
      </c>
      <c r="O18">
        <v>9.2106191324157205</v>
      </c>
      <c r="P18">
        <v>2.1202534233115995</v>
      </c>
      <c r="Q18">
        <v>8.5107425879637191</v>
      </c>
      <c r="R18">
        <v>6.3737648025601299</v>
      </c>
      <c r="S18">
        <v>3.1952465574676721</v>
      </c>
      <c r="T18">
        <v>10.435459758319887</v>
      </c>
      <c r="U18">
        <v>9.7741387741593755</v>
      </c>
      <c r="V18">
        <v>10.741217622298446</v>
      </c>
      <c r="W18">
        <v>6.9103450499889076</v>
      </c>
      <c r="X18">
        <v>5.2529376272286692</v>
      </c>
      <c r="Y18">
        <v>9.490363929791048</v>
      </c>
      <c r="AA18">
        <v>10.464130233480947</v>
      </c>
      <c r="AB18">
        <v>6.4704053263357366</v>
      </c>
      <c r="AC18">
        <v>6.155328531992331</v>
      </c>
      <c r="AD18">
        <v>6.173424906904418</v>
      </c>
      <c r="AE18">
        <v>3.9181689747910862</v>
      </c>
      <c r="AF18">
        <v>4.0636630822079667</v>
      </c>
      <c r="AG18">
        <v>12.787494873428349</v>
      </c>
      <c r="AH18">
        <v>10.208173438493924</v>
      </c>
      <c r="AI18">
        <v>26.439645565694953</v>
      </c>
      <c r="AJ18">
        <v>5.99874793246524</v>
      </c>
      <c r="AK18">
        <v>4.9571293567985659</v>
      </c>
      <c r="AL18">
        <v>8.3014746586685551</v>
      </c>
      <c r="AN18">
        <v>5.4730541478935857</v>
      </c>
      <c r="AO18">
        <v>7.1508626879015917</v>
      </c>
      <c r="AP18">
        <v>9.3403011711642367</v>
      </c>
      <c r="AQ18">
        <v>4.3775385521353707</v>
      </c>
      <c r="AR18">
        <v>6.0448427924699102</v>
      </c>
      <c r="AS18">
        <v>1.9338975254756527</v>
      </c>
      <c r="AT18">
        <v>10.408231007768142</v>
      </c>
      <c r="AU18">
        <v>10.556852913355359</v>
      </c>
      <c r="AV18">
        <v>3.27399468812601</v>
      </c>
      <c r="AW18">
        <v>1.5620353824538169</v>
      </c>
      <c r="AX18">
        <v>4.9824803522653074</v>
      </c>
      <c r="AY18">
        <v>8.4098107664345854</v>
      </c>
      <c r="BA18">
        <v>26.29648344732885</v>
      </c>
      <c r="BB18">
        <v>10.299860369986241</v>
      </c>
      <c r="BC18">
        <v>11.288491049219912</v>
      </c>
      <c r="BD18">
        <v>10.28961089287704</v>
      </c>
      <c r="BE18">
        <v>2.4665158902155997</v>
      </c>
      <c r="BF18">
        <v>3.2039209743646282</v>
      </c>
      <c r="BG18">
        <v>5.6460535099613578</v>
      </c>
      <c r="BH18">
        <v>7.4413341142276064</v>
      </c>
      <c r="BI18">
        <v>67.238399432657147</v>
      </c>
      <c r="BJ18">
        <v>14.338205231352136</v>
      </c>
      <c r="BK18">
        <v>6.462000223895302</v>
      </c>
      <c r="BL18">
        <v>7.6287154887209665</v>
      </c>
      <c r="BN18">
        <v>15.915967999999996</v>
      </c>
      <c r="BO18">
        <v>6.2240197000000013</v>
      </c>
      <c r="BP18">
        <v>16.502862999999994</v>
      </c>
      <c r="BQ18">
        <v>43.886229999999998</v>
      </c>
      <c r="BR18">
        <v>4.3917399999999995</v>
      </c>
      <c r="BT18">
        <v>22.122579000000005</v>
      </c>
      <c r="BU18">
        <v>9.1007770999999984</v>
      </c>
      <c r="BV18">
        <v>4.3722565000000007</v>
      </c>
      <c r="BW18">
        <v>2.8000011000000002</v>
      </c>
      <c r="BX18">
        <v>17.307907</v>
      </c>
      <c r="BY18">
        <v>16.657980999999999</v>
      </c>
      <c r="CA18">
        <v>8.6890708745260063</v>
      </c>
      <c r="CB18">
        <v>4.418158625824959</v>
      </c>
      <c r="CC18">
        <v>8.5165209924486511</v>
      </c>
      <c r="CD18">
        <v>6.1269714360133829</v>
      </c>
      <c r="CE18">
        <v>1.4509324452892065</v>
      </c>
      <c r="CF18">
        <v>4.6249456614177094</v>
      </c>
      <c r="CG18">
        <v>15.961073136791461</v>
      </c>
      <c r="CH18">
        <v>8.6988189475523825</v>
      </c>
      <c r="CI18">
        <v>10.398503879685549</v>
      </c>
      <c r="CJ18">
        <v>19.433323814991017</v>
      </c>
      <c r="CK18">
        <v>16.476902834842086</v>
      </c>
      <c r="CL18">
        <v>15.439181981839811</v>
      </c>
      <c r="CN18">
        <v>21.526265999999996</v>
      </c>
      <c r="CO18">
        <v>17.288013999999997</v>
      </c>
      <c r="CP18">
        <v>13.895346000000004</v>
      </c>
      <c r="CQ18">
        <v>22.478019000000003</v>
      </c>
      <c r="CR18">
        <v>2.8457140000000001</v>
      </c>
      <c r="CS18">
        <v>1.9172328999999997</v>
      </c>
      <c r="CT18">
        <v>32.300083999999998</v>
      </c>
      <c r="CU18">
        <v>13.230727999999999</v>
      </c>
      <c r="CV18">
        <v>16.513638000000004</v>
      </c>
      <c r="CW18">
        <v>8.7506076999999998</v>
      </c>
      <c r="CX18">
        <v>9.8520824999999981</v>
      </c>
      <c r="CY18">
        <v>7.4242872000000002</v>
      </c>
      <c r="DA18">
        <v>10.959625696778412</v>
      </c>
      <c r="DB18">
        <v>9.239201213940694</v>
      </c>
      <c r="DC18">
        <v>9.0324233916450218</v>
      </c>
      <c r="DD18">
        <v>10.082405918967998</v>
      </c>
      <c r="DE18">
        <v>2.8858198078940411</v>
      </c>
      <c r="DF18">
        <v>3.2372379386183945</v>
      </c>
      <c r="DG18">
        <v>8.5171716190568159</v>
      </c>
      <c r="DH18">
        <v>11.590019498592273</v>
      </c>
      <c r="DI18">
        <v>14.685918234741285</v>
      </c>
      <c r="DJ18">
        <v>8.871007310995882</v>
      </c>
      <c r="DK18">
        <v>6.6018747176226427</v>
      </c>
      <c r="DL18">
        <v>3.801937798459265</v>
      </c>
      <c r="DN18">
        <v>2.81999384</v>
      </c>
      <c r="DO18">
        <v>7.75753016</v>
      </c>
      <c r="DP18">
        <v>1.7887805699999999</v>
      </c>
      <c r="DQ18">
        <v>1.1450453700000001</v>
      </c>
      <c r="DR18">
        <v>5.9622442800000002</v>
      </c>
      <c r="DS18">
        <v>2.06003187</v>
      </c>
      <c r="DT18">
        <v>13.3414509</v>
      </c>
      <c r="DU18">
        <v>13.041827400000001</v>
      </c>
      <c r="DV18">
        <v>27.260817100000001</v>
      </c>
      <c r="DW18">
        <v>37.169522200000003</v>
      </c>
      <c r="DX18">
        <v>10.6952485</v>
      </c>
      <c r="DY18">
        <v>3.24612949</v>
      </c>
    </row>
    <row r="19" spans="1:129" x14ac:dyDescent="0.2">
      <c r="A19">
        <v>10.478606680367358</v>
      </c>
      <c r="B19">
        <v>8.9354533732392092</v>
      </c>
      <c r="C19">
        <v>8.4632650352275061</v>
      </c>
      <c r="D19">
        <v>8.6481801918839416</v>
      </c>
      <c r="E19">
        <v>2.4454028059991861</v>
      </c>
      <c r="F19">
        <v>3.3975727718767739</v>
      </c>
      <c r="G19">
        <v>6.9078961933335457</v>
      </c>
      <c r="H19">
        <v>8.9587432566964775</v>
      </c>
      <c r="I19">
        <v>8.9844030243233082</v>
      </c>
      <c r="J19">
        <v>8.4446483322432151</v>
      </c>
      <c r="K19">
        <v>4.9340253096620614</v>
      </c>
      <c r="L19">
        <v>3.9612196579767511</v>
      </c>
      <c r="N19">
        <v>10.254175882808559</v>
      </c>
      <c r="O19">
        <v>7.7863790728313207</v>
      </c>
      <c r="P19">
        <v>1.9337189266100601</v>
      </c>
      <c r="Q19">
        <v>8.4091604023528603</v>
      </c>
      <c r="R19">
        <v>6.7550675271415468</v>
      </c>
      <c r="S19">
        <v>3.122384319375354</v>
      </c>
      <c r="T19">
        <v>10.747193332053843</v>
      </c>
      <c r="U19">
        <v>8.6243219419847588</v>
      </c>
      <c r="V19">
        <v>9.0404362952557893</v>
      </c>
      <c r="W19">
        <v>5.8476214504025341</v>
      </c>
      <c r="X19">
        <v>4.1189595062035131</v>
      </c>
      <c r="Y19">
        <v>7.312013916664398</v>
      </c>
      <c r="AA19">
        <v>8.9753241883484183</v>
      </c>
      <c r="AB19">
        <v>5.7193544269190202</v>
      </c>
      <c r="AC19">
        <v>5.3075858140190517</v>
      </c>
      <c r="AD19">
        <v>5.1773977922523917</v>
      </c>
      <c r="AE19">
        <v>4.1460709259169048</v>
      </c>
      <c r="AF19">
        <v>4.3003652304449593</v>
      </c>
      <c r="AG19">
        <v>12.423395293457011</v>
      </c>
      <c r="AH19">
        <v>9.0740432921025302</v>
      </c>
      <c r="AI19">
        <v>24.987932936337447</v>
      </c>
      <c r="AJ19">
        <v>6.2844191764197168</v>
      </c>
      <c r="AK19">
        <v>3.9945780077609605</v>
      </c>
      <c r="AL19">
        <v>7.2747645460003447</v>
      </c>
      <c r="AN19">
        <v>4.7377927801960142</v>
      </c>
      <c r="AO19">
        <v>7.2062449847298335</v>
      </c>
      <c r="AP19">
        <v>7.5523996530842581</v>
      </c>
      <c r="AQ19">
        <v>3.5026834389402635</v>
      </c>
      <c r="AR19">
        <v>5.9234436497796841</v>
      </c>
      <c r="AS19">
        <v>1.8105937413697448</v>
      </c>
      <c r="AT19">
        <v>8.5060114432107472</v>
      </c>
      <c r="AU19">
        <v>9.1588491391792051</v>
      </c>
      <c r="AV19">
        <v>2.7968377916427349</v>
      </c>
      <c r="AW19">
        <v>1.4153709515060278</v>
      </c>
      <c r="AX19">
        <v>4.0608428955292091</v>
      </c>
      <c r="AY19">
        <v>7.9602842983547735</v>
      </c>
      <c r="BA19">
        <v>24.565943691388071</v>
      </c>
      <c r="BB19">
        <v>10.413473525416904</v>
      </c>
      <c r="BC19">
        <v>9.8496192471761059</v>
      </c>
      <c r="BD19">
        <v>9.494608778963018</v>
      </c>
      <c r="BE19">
        <v>2.7980901708798691</v>
      </c>
      <c r="BF19">
        <v>2.9246273143666586</v>
      </c>
      <c r="BG19">
        <v>4.7778047235288579</v>
      </c>
      <c r="BH19">
        <v>6.8481644500571095</v>
      </c>
      <c r="BI19">
        <v>67.965548145112265</v>
      </c>
      <c r="BJ19">
        <v>13.902502324393934</v>
      </c>
      <c r="BK19">
        <v>6.2056892933966417</v>
      </c>
      <c r="BL19">
        <v>6.7049208777063614</v>
      </c>
      <c r="BN19">
        <v>14.038614070714255</v>
      </c>
      <c r="BO19">
        <v>5.2274730570749695</v>
      </c>
      <c r="BP19">
        <v>14.275531027959806</v>
      </c>
      <c r="BQ19">
        <v>43.248346256813683</v>
      </c>
      <c r="BR19">
        <v>3.9920705108816334</v>
      </c>
      <c r="BT19">
        <v>19.363996872550466</v>
      </c>
      <c r="BU19">
        <v>8.1360431186906403</v>
      </c>
      <c r="BV19">
        <v>3.5275041947967609</v>
      </c>
      <c r="BW19">
        <v>2.4706302877547239</v>
      </c>
      <c r="BX19">
        <v>15.984317536152229</v>
      </c>
      <c r="BY19">
        <v>14.382512385902803</v>
      </c>
      <c r="CA19">
        <v>7.646719298581468</v>
      </c>
      <c r="CB19">
        <v>3.9328817724550342</v>
      </c>
      <c r="CC19">
        <v>7.3582690041717136</v>
      </c>
      <c r="CD19">
        <v>5.2294358078558192</v>
      </c>
      <c r="CE19">
        <v>1.4591060850629229</v>
      </c>
      <c r="CF19">
        <v>4.7670373387522282</v>
      </c>
      <c r="CG19">
        <v>13.151906830076513</v>
      </c>
      <c r="CH19">
        <v>6.3040378736473377</v>
      </c>
      <c r="CI19">
        <v>6.7849827246171621</v>
      </c>
      <c r="CJ19">
        <v>16.7976865710705</v>
      </c>
      <c r="CK19">
        <v>13.34145181751113</v>
      </c>
      <c r="CL19">
        <v>12.024089193360382</v>
      </c>
      <c r="CN19">
        <v>16.340161063186919</v>
      </c>
      <c r="CO19">
        <v>14.968909370682287</v>
      </c>
      <c r="CP19">
        <v>9.5197626994882878</v>
      </c>
      <c r="CQ19">
        <v>23.302101347693426</v>
      </c>
      <c r="CR19">
        <v>2.9119695076965995</v>
      </c>
      <c r="CS19">
        <v>2.0540259983806615</v>
      </c>
      <c r="CT19">
        <v>30.33699155393963</v>
      </c>
      <c r="CU19">
        <v>11.600734305720792</v>
      </c>
      <c r="CV19">
        <v>13.257537778261888</v>
      </c>
      <c r="CW19">
        <v>7.5742146725110899</v>
      </c>
      <c r="CX19">
        <v>9.3648572594437365</v>
      </c>
      <c r="CY19">
        <v>7.6830985708037502</v>
      </c>
      <c r="DA19">
        <v>10.478606680573828</v>
      </c>
      <c r="DB19">
        <v>8.9354533721910805</v>
      </c>
      <c r="DC19">
        <v>8.4632650378784167</v>
      </c>
      <c r="DD19">
        <v>8.6481801886671459</v>
      </c>
      <c r="DE19">
        <v>2.4454028100990959</v>
      </c>
      <c r="DF19">
        <v>3.397572769791664</v>
      </c>
      <c r="DG19">
        <v>6.9078961916503872</v>
      </c>
      <c r="DH19">
        <v>8.9587432549694022</v>
      </c>
      <c r="DI19">
        <v>8.9844030284816494</v>
      </c>
      <c r="DJ19">
        <v>8.4446483312396232</v>
      </c>
      <c r="DK19">
        <v>4.9340253070786693</v>
      </c>
      <c r="DL19">
        <v>3.9612196610135681</v>
      </c>
      <c r="DN19">
        <v>2.4171301000000001</v>
      </c>
      <c r="DO19">
        <v>6.4915699</v>
      </c>
      <c r="DP19">
        <v>1.71907725</v>
      </c>
      <c r="DQ19">
        <v>1.09670471</v>
      </c>
      <c r="DR19">
        <v>8.0276218400000001</v>
      </c>
      <c r="DS19">
        <v>2.3908976000000002</v>
      </c>
      <c r="DT19">
        <v>13.0364012</v>
      </c>
      <c r="DU19">
        <v>12.7946896</v>
      </c>
      <c r="DV19">
        <v>29.614531599999999</v>
      </c>
      <c r="DW19">
        <v>37.653190600000002</v>
      </c>
      <c r="DX19">
        <v>10.088384400000001</v>
      </c>
      <c r="DY19">
        <v>3.5966723200000001</v>
      </c>
    </row>
    <row r="20" spans="1:129" x14ac:dyDescent="0.2">
      <c r="A20">
        <v>10.710962203755622</v>
      </c>
      <c r="B20">
        <v>9.1587536008154924</v>
      </c>
      <c r="C20">
        <v>8.4250891181581213</v>
      </c>
      <c r="D20">
        <v>7.057580147908463</v>
      </c>
      <c r="E20">
        <v>2.9905428711869666</v>
      </c>
      <c r="F20">
        <v>3.1836500954667768</v>
      </c>
      <c r="G20">
        <v>6.1907033713860162</v>
      </c>
      <c r="H20">
        <v>7.93645442167798</v>
      </c>
      <c r="I20">
        <v>9.3094012453049189</v>
      </c>
      <c r="J20">
        <v>7.6367708576534969</v>
      </c>
      <c r="K20">
        <v>4.7038855878016319</v>
      </c>
      <c r="L20">
        <v>3.7560895080482544</v>
      </c>
      <c r="N20">
        <v>10.255477404109662</v>
      </c>
      <c r="O20">
        <v>5.7259728545077042</v>
      </c>
      <c r="P20">
        <v>1.6742515991656599</v>
      </c>
      <c r="Q20">
        <v>8.0661587884357875</v>
      </c>
      <c r="R20">
        <v>7.2081055009738151</v>
      </c>
      <c r="S20">
        <v>2.63759034740891</v>
      </c>
      <c r="T20">
        <v>10.535645501000575</v>
      </c>
      <c r="U20">
        <v>7.2703323074928417</v>
      </c>
      <c r="V20">
        <v>7.4005507728156799</v>
      </c>
      <c r="W20">
        <v>4.1843733129912186</v>
      </c>
      <c r="X20">
        <v>2.8529205289816395</v>
      </c>
      <c r="Y20">
        <v>5.0985432813731633</v>
      </c>
      <c r="AA20">
        <v>7.0412534529677915</v>
      </c>
      <c r="AB20">
        <v>5.0126516341690106</v>
      </c>
      <c r="AC20">
        <v>4.3164287104053516</v>
      </c>
      <c r="AD20">
        <v>4.2814973861732879</v>
      </c>
      <c r="AE20">
        <v>4.4575444816885561</v>
      </c>
      <c r="AF20">
        <v>4.5585657914513078</v>
      </c>
      <c r="AG20">
        <v>12.754956461625042</v>
      </c>
      <c r="AH20">
        <v>7.4869731546024942</v>
      </c>
      <c r="AI20">
        <v>23.460943906128804</v>
      </c>
      <c r="AJ20">
        <v>6.6511308546633776</v>
      </c>
      <c r="AK20">
        <v>4.0496625381322966</v>
      </c>
      <c r="AL20">
        <v>6.6073648559111007</v>
      </c>
      <c r="AN20">
        <v>4.3837538073192492</v>
      </c>
      <c r="AO20">
        <v>7.1624154156076152</v>
      </c>
      <c r="AP20">
        <v>5.8480899542957099</v>
      </c>
      <c r="AQ20">
        <v>2.7907842271792584</v>
      </c>
      <c r="AR20">
        <v>6.1503791537727821</v>
      </c>
      <c r="AS20">
        <v>1.7531299287932149</v>
      </c>
      <c r="AT20">
        <v>7.39246740356384</v>
      </c>
      <c r="AU20">
        <v>7.1244277378537388</v>
      </c>
      <c r="AV20">
        <v>2.1573348235800447</v>
      </c>
      <c r="AW20">
        <v>1.2620457797103974</v>
      </c>
      <c r="AX20">
        <v>3.560489153398354</v>
      </c>
      <c r="AY20">
        <v>7.0522872498310933</v>
      </c>
      <c r="BA20">
        <v>22.803646010606499</v>
      </c>
      <c r="BB20">
        <v>10.354446605616742</v>
      </c>
      <c r="BC20">
        <v>8.4477003353020148</v>
      </c>
      <c r="BD20">
        <v>8.1501157533145108</v>
      </c>
      <c r="BE20">
        <v>2.9983682426152494</v>
      </c>
      <c r="BF20">
        <v>2.6578503697932194</v>
      </c>
      <c r="BG20">
        <v>3.9365313539763478</v>
      </c>
      <c r="BH20">
        <v>6.3518596612954017</v>
      </c>
      <c r="BI20">
        <v>60.272363112828501</v>
      </c>
      <c r="BJ20">
        <v>11.974945573768908</v>
      </c>
      <c r="BK20">
        <v>6.5386864065603865</v>
      </c>
      <c r="BL20">
        <v>6.1114993030938267</v>
      </c>
      <c r="BN20">
        <v>12.298793152961798</v>
      </c>
      <c r="BO20">
        <v>4.8940432640724847</v>
      </c>
      <c r="BP20">
        <v>11.667711678338186</v>
      </c>
      <c r="BQ20">
        <v>42.937643798120106</v>
      </c>
      <c r="BR20">
        <v>3.7982108168549664</v>
      </c>
      <c r="BT20">
        <v>15.462228483463056</v>
      </c>
      <c r="BU20">
        <v>7.0829270220231013</v>
      </c>
      <c r="BV20">
        <v>2.8592724255385527</v>
      </c>
      <c r="BW20">
        <v>2.0281714356588654</v>
      </c>
      <c r="BX20">
        <v>15.142397200981103</v>
      </c>
      <c r="BY20">
        <v>13.204870746049284</v>
      </c>
      <c r="CA20">
        <v>6.527653522925589</v>
      </c>
      <c r="CB20">
        <v>3.6919958637406345</v>
      </c>
      <c r="CC20">
        <v>5.7627892698179091</v>
      </c>
      <c r="CD20">
        <v>3.6636048089366287</v>
      </c>
      <c r="CE20">
        <v>1.5314465199979237</v>
      </c>
      <c r="CF20">
        <v>4.9573537553865492</v>
      </c>
      <c r="CG20">
        <v>10.957395779390696</v>
      </c>
      <c r="CH20">
        <v>4.4996269588740603</v>
      </c>
      <c r="CI20">
        <v>4.2873915050794267</v>
      </c>
      <c r="CJ20">
        <v>13.301796773085515</v>
      </c>
      <c r="CK20">
        <v>9.3302685856098968</v>
      </c>
      <c r="CL20">
        <v>9.874476253040271</v>
      </c>
      <c r="CN20">
        <v>14.166646893647945</v>
      </c>
      <c r="CO20">
        <v>12.771981318465436</v>
      </c>
      <c r="CP20">
        <v>6.2537268492306568</v>
      </c>
      <c r="CQ20">
        <v>20.035984102209319</v>
      </c>
      <c r="CR20">
        <v>2.6388932724803631</v>
      </c>
      <c r="CS20">
        <v>2.1977048590540709</v>
      </c>
      <c r="CT20">
        <v>23.506907790692633</v>
      </c>
      <c r="CU20">
        <v>8.9795092600859014</v>
      </c>
      <c r="CV20">
        <v>10.635374216499981</v>
      </c>
      <c r="CW20">
        <v>5.6747699815902957</v>
      </c>
      <c r="CX20">
        <v>8.1975473775091849</v>
      </c>
      <c r="CY20">
        <v>6.9287424069891275</v>
      </c>
      <c r="DA20">
        <v>10.710962170489559</v>
      </c>
      <c r="DB20">
        <v>9.1587536029852945</v>
      </c>
      <c r="DC20">
        <v>8.4250891170319662</v>
      </c>
      <c r="DD20">
        <v>7.0575801505355589</v>
      </c>
      <c r="DE20">
        <v>2.9905428732860031</v>
      </c>
      <c r="DF20">
        <v>3.1836500924432105</v>
      </c>
      <c r="DG20">
        <v>6.1907033774580338</v>
      </c>
      <c r="DH20">
        <v>7.9364544145922835</v>
      </c>
      <c r="DI20">
        <v>9.3094012478053063</v>
      </c>
      <c r="DJ20">
        <v>7.6367708583584744</v>
      </c>
      <c r="DK20">
        <v>4.7038855868733158</v>
      </c>
      <c r="DL20">
        <v>3.7560895077819141</v>
      </c>
      <c r="DN20">
        <v>2.0690650399999999</v>
      </c>
      <c r="DO20">
        <v>5.21823441</v>
      </c>
      <c r="DP20">
        <v>1.6273554400000001</v>
      </c>
      <c r="DQ20">
        <v>1.0249254000000001</v>
      </c>
      <c r="DR20">
        <v>8.3900322999999997</v>
      </c>
      <c r="DS20">
        <v>2.55618496</v>
      </c>
      <c r="DT20">
        <v>13.2832636</v>
      </c>
      <c r="DU20">
        <v>12.8305281</v>
      </c>
      <c r="DV20">
        <v>28.9989138</v>
      </c>
      <c r="DW20">
        <v>36.398081699999999</v>
      </c>
      <c r="DX20">
        <v>9.8459379699999996</v>
      </c>
      <c r="DY20">
        <v>3.7629510800000001</v>
      </c>
    </row>
    <row r="21" spans="1:129" x14ac:dyDescent="0.2">
      <c r="A21">
        <v>10.845894843298948</v>
      </c>
      <c r="B21">
        <v>9.3327859526585861</v>
      </c>
      <c r="C21">
        <v>7.1659339011511465</v>
      </c>
      <c r="D21">
        <v>5.3889224188677387</v>
      </c>
      <c r="E21">
        <v>3.0998911325102414</v>
      </c>
      <c r="F21">
        <v>2.8419612559848981</v>
      </c>
      <c r="G21">
        <v>5.319709148339574</v>
      </c>
      <c r="H21">
        <v>6.8269942780211421</v>
      </c>
      <c r="I21">
        <v>5.1771193709769623</v>
      </c>
      <c r="J21">
        <v>6.7423126043336312</v>
      </c>
      <c r="K21">
        <v>4.1908267985874517</v>
      </c>
      <c r="L21">
        <v>3.2605709939685217</v>
      </c>
      <c r="N21">
        <v>10.171166187486463</v>
      </c>
      <c r="O21">
        <v>3.7319595518735262</v>
      </c>
      <c r="P21">
        <v>1.3593140305531504</v>
      </c>
      <c r="Q21">
        <v>7.4376541159704344</v>
      </c>
      <c r="R21">
        <v>7.8649351875650853</v>
      </c>
      <c r="S21">
        <v>1.9667296950967759</v>
      </c>
      <c r="T21">
        <v>10.009593749583059</v>
      </c>
      <c r="U21">
        <v>6.2238532738754992</v>
      </c>
      <c r="V21">
        <v>5.6722627568412713</v>
      </c>
      <c r="W21">
        <v>2.6831172137071815</v>
      </c>
      <c r="X21">
        <v>1.7693903062037464</v>
      </c>
      <c r="Y21">
        <v>3.6389466488939108</v>
      </c>
      <c r="AA21">
        <v>5.4122380988591399</v>
      </c>
      <c r="AB21">
        <v>4.6003742618702397</v>
      </c>
      <c r="AC21">
        <v>3.24103739968414</v>
      </c>
      <c r="AD21">
        <v>3.6238172813958154</v>
      </c>
      <c r="AE21">
        <v>4.7623860720646638</v>
      </c>
      <c r="AF21">
        <v>5.5201589877567203</v>
      </c>
      <c r="AG21">
        <v>11.72137571573033</v>
      </c>
      <c r="AH21">
        <v>5.5981427234860979</v>
      </c>
      <c r="AI21">
        <v>21.115656497931276</v>
      </c>
      <c r="AJ21">
        <v>7.2106491472907788</v>
      </c>
      <c r="AK21">
        <v>3.9349866343019531</v>
      </c>
      <c r="AL21">
        <v>5.7494332295247323</v>
      </c>
      <c r="AN21">
        <v>4.2049972958621753</v>
      </c>
      <c r="AO21">
        <v>7.0038821001327634</v>
      </c>
      <c r="AP21">
        <v>4.4761915809983384</v>
      </c>
      <c r="AQ21">
        <v>2.2028081614852839</v>
      </c>
      <c r="AR21">
        <v>5.6499715420332253</v>
      </c>
      <c r="AS21">
        <v>1.5739799040271152</v>
      </c>
      <c r="AT21">
        <v>5.0260907395330126</v>
      </c>
      <c r="AU21">
        <v>5.2842123250548667</v>
      </c>
      <c r="AV21">
        <v>1.5443922329861905</v>
      </c>
      <c r="AW21">
        <v>1.0728866833430422</v>
      </c>
      <c r="AX21">
        <v>2.761171077103882</v>
      </c>
      <c r="AY21">
        <v>5.7476795058550367</v>
      </c>
      <c r="BA21">
        <v>20.753011531833227</v>
      </c>
      <c r="BB21">
        <v>10.582150232971115</v>
      </c>
      <c r="BC21">
        <v>7.4394631940680371</v>
      </c>
      <c r="BD21">
        <v>7.1313215732859012</v>
      </c>
      <c r="BE21">
        <v>3.2558798109933633</v>
      </c>
      <c r="BF21">
        <v>2.4958939061334608</v>
      </c>
      <c r="BG21">
        <v>3.6068554284594656</v>
      </c>
      <c r="BH21">
        <v>5.775626210723976</v>
      </c>
      <c r="BI21">
        <v>57.084517849395077</v>
      </c>
      <c r="BJ21">
        <v>11.027008329725506</v>
      </c>
      <c r="BK21">
        <v>7.387540199734608</v>
      </c>
      <c r="BL21">
        <v>6.0201381681186081</v>
      </c>
      <c r="BN21">
        <v>10.16734004489528</v>
      </c>
      <c r="BO21">
        <v>4.3987543849202551</v>
      </c>
      <c r="BP21">
        <v>8.728045838338284</v>
      </c>
      <c r="BQ21">
        <v>40.628058669175289</v>
      </c>
      <c r="BR21">
        <v>3.5868276363239233</v>
      </c>
      <c r="BT21">
        <v>11.737055606518009</v>
      </c>
      <c r="BU21">
        <v>5.7994178814070843</v>
      </c>
      <c r="BV21">
        <v>2.3189774571657935</v>
      </c>
      <c r="BW21">
        <v>1.4767053743803604</v>
      </c>
      <c r="BX21">
        <v>12.876247700629364</v>
      </c>
      <c r="BY21">
        <v>11.834266520431104</v>
      </c>
      <c r="CA21">
        <v>5.2159007497467229</v>
      </c>
      <c r="CB21">
        <v>2.8482051983764598</v>
      </c>
      <c r="CC21">
        <v>3.6612644489247894</v>
      </c>
      <c r="CD21">
        <v>1.9830492988724051</v>
      </c>
      <c r="CE21">
        <v>1.5475228022850303</v>
      </c>
      <c r="CF21">
        <v>4.2804701565181933</v>
      </c>
      <c r="CG21">
        <v>9.9253561778571342</v>
      </c>
      <c r="CH21">
        <v>3.2382885958556975</v>
      </c>
      <c r="CI21">
        <v>2.9065380736203861</v>
      </c>
      <c r="CJ21">
        <v>9.6183423180677519</v>
      </c>
      <c r="CK21">
        <v>6.6689948864349393</v>
      </c>
      <c r="CL21">
        <v>6.9370676962888131</v>
      </c>
      <c r="CN21">
        <v>13.709149625681111</v>
      </c>
      <c r="CO21">
        <v>10.347470343866409</v>
      </c>
      <c r="CP21">
        <v>4.8627197001154299</v>
      </c>
      <c r="CQ21">
        <v>16.230088943252639</v>
      </c>
      <c r="CR21">
        <v>2.1839142480758387</v>
      </c>
      <c r="CS21">
        <v>2.3614737828175327</v>
      </c>
      <c r="CT21">
        <v>17.961437479444481</v>
      </c>
      <c r="CU21">
        <v>7.7214360652605505</v>
      </c>
      <c r="CV21">
        <v>8.7214899824747878</v>
      </c>
      <c r="CW21">
        <v>3.6379491662286698</v>
      </c>
      <c r="CX21">
        <v>6.444754379769944</v>
      </c>
      <c r="CY21">
        <v>5.8587132321772746</v>
      </c>
      <c r="DA21">
        <v>10.845894876242392</v>
      </c>
      <c r="DB21">
        <v>9.3327859498540668</v>
      </c>
      <c r="DC21">
        <v>7.1659339010272953</v>
      </c>
      <c r="DD21">
        <v>5.3889224205468205</v>
      </c>
      <c r="DE21">
        <v>3.0998911335625916</v>
      </c>
      <c r="DF21">
        <v>2.8419612614472411</v>
      </c>
      <c r="DG21">
        <v>5.3197091485020724</v>
      </c>
      <c r="DH21">
        <v>6.8269942784739408</v>
      </c>
      <c r="DI21">
        <v>5.1771193670065871</v>
      </c>
      <c r="DJ21">
        <v>6.7423126027452991</v>
      </c>
      <c r="DK21">
        <v>4.1908268006547162</v>
      </c>
      <c r="DL21">
        <v>3.2605709953477682</v>
      </c>
      <c r="DN21">
        <v>1.7503814499999999</v>
      </c>
      <c r="DO21">
        <v>4.3717056300000001</v>
      </c>
      <c r="DP21">
        <v>1.6767625799999999</v>
      </c>
      <c r="DQ21">
        <v>1.0287410800000001</v>
      </c>
      <c r="DR21">
        <v>7.9137524800000003</v>
      </c>
      <c r="DS21">
        <v>2.80702593</v>
      </c>
      <c r="DT21">
        <v>13.368854199999999</v>
      </c>
      <c r="DU21">
        <v>13.015078600000001</v>
      </c>
      <c r="DV21">
        <v>26.611878600000001</v>
      </c>
      <c r="DW21">
        <v>40.199354800000002</v>
      </c>
      <c r="DX21">
        <v>9.9121477599999999</v>
      </c>
      <c r="DY21">
        <v>3.9552941100000001</v>
      </c>
    </row>
    <row r="22" spans="1:129" x14ac:dyDescent="0.2">
      <c r="A22">
        <v>10.596354270196287</v>
      </c>
      <c r="B22">
        <v>9.3444206075748308</v>
      </c>
      <c r="C22">
        <v>5.3105071415516489</v>
      </c>
      <c r="D22">
        <v>4.1121567975576534</v>
      </c>
      <c r="E22">
        <v>3.3526810079209555</v>
      </c>
      <c r="F22">
        <v>2.5897133614713663</v>
      </c>
      <c r="G22">
        <v>3.8944492975388028</v>
      </c>
      <c r="H22">
        <v>5.2937007030020773</v>
      </c>
      <c r="I22">
        <v>3.6537789873166489</v>
      </c>
      <c r="J22">
        <v>5.2709246346408927</v>
      </c>
      <c r="K22">
        <v>3.6039437421843661</v>
      </c>
      <c r="L22">
        <v>3.184743179686389</v>
      </c>
      <c r="N22">
        <v>10.047559701825417</v>
      </c>
      <c r="O22">
        <v>2.5238463498782511</v>
      </c>
      <c r="P22">
        <v>1.1431938447586241</v>
      </c>
      <c r="Q22">
        <v>6.833892752537519</v>
      </c>
      <c r="R22">
        <v>8.8031323945463757</v>
      </c>
      <c r="S22">
        <v>1.5614449976677045</v>
      </c>
      <c r="T22">
        <v>9.8961695606989473</v>
      </c>
      <c r="U22">
        <v>5.4699540296847857</v>
      </c>
      <c r="V22">
        <v>4.1481030637637755</v>
      </c>
      <c r="W22">
        <v>1.820281910262826</v>
      </c>
      <c r="X22">
        <v>1.1652552426049183</v>
      </c>
      <c r="Y22">
        <v>2.9351011512284697</v>
      </c>
      <c r="AA22">
        <v>4.3175235050516259</v>
      </c>
      <c r="AB22">
        <v>4.251389000828846</v>
      </c>
      <c r="AC22">
        <v>2.5213725176294957</v>
      </c>
      <c r="AD22">
        <v>3.490188039726573</v>
      </c>
      <c r="AE22">
        <v>5.2336515488635227</v>
      </c>
      <c r="AF22">
        <v>6.1302343115533366</v>
      </c>
      <c r="AG22">
        <v>9.4942720509733558</v>
      </c>
      <c r="AH22">
        <v>3.855802817318283</v>
      </c>
      <c r="AI22">
        <v>19.165552839691749</v>
      </c>
      <c r="AJ22">
        <v>7.2730826605561401</v>
      </c>
      <c r="AK22">
        <v>3.6813359288886045</v>
      </c>
      <c r="AL22">
        <v>4.8160499833281705</v>
      </c>
      <c r="AN22">
        <v>4.0328650099390524</v>
      </c>
      <c r="AO22">
        <v>6.7800882011051158</v>
      </c>
      <c r="AP22">
        <v>3.2236491044047915</v>
      </c>
      <c r="AQ22">
        <v>1.7158330789974268</v>
      </c>
      <c r="AR22">
        <v>4.9844386202396818</v>
      </c>
      <c r="AS22">
        <v>1.3860848157437027</v>
      </c>
      <c r="AT22">
        <v>3.0566692017406774</v>
      </c>
      <c r="AU22">
        <v>3.7054279016739988</v>
      </c>
      <c r="AV22">
        <v>1.2937340147752554</v>
      </c>
      <c r="AW22">
        <v>0.91267109818411374</v>
      </c>
      <c r="AX22">
        <v>2.1690816580739019</v>
      </c>
      <c r="AY22">
        <v>4.9622322900216691</v>
      </c>
      <c r="BA22">
        <v>17.388030588578861</v>
      </c>
      <c r="BB22">
        <v>9.9558561600569888</v>
      </c>
      <c r="BC22">
        <v>5.6677908178771066</v>
      </c>
      <c r="BD22">
        <v>6.2646249239424643</v>
      </c>
      <c r="BE22">
        <v>3.3839882081932204</v>
      </c>
      <c r="BF22">
        <v>2.2123330659043585</v>
      </c>
      <c r="BG22">
        <v>3.1597953206823077</v>
      </c>
      <c r="BH22">
        <v>4.5424327485043623</v>
      </c>
      <c r="BI22">
        <v>49.386146363350349</v>
      </c>
      <c r="BJ22">
        <v>10.116309711849055</v>
      </c>
      <c r="BK22">
        <v>7.3327381313510038</v>
      </c>
      <c r="BL22">
        <v>5.9630705246472901</v>
      </c>
      <c r="BN22">
        <v>8.7196527998583644</v>
      </c>
      <c r="BO22">
        <v>4.6463650885270207</v>
      </c>
      <c r="BP22">
        <v>7.1406951436698218</v>
      </c>
      <c r="BQ22">
        <v>41.048018683597874</v>
      </c>
      <c r="BR22">
        <v>3.4194335657713077</v>
      </c>
      <c r="BT22">
        <v>9.528823641691643</v>
      </c>
      <c r="BU22">
        <v>4.9862118133604234</v>
      </c>
      <c r="BV22">
        <v>2.0126246979958013</v>
      </c>
      <c r="BW22">
        <v>1.1619969238329233</v>
      </c>
      <c r="BX22">
        <v>10.779334081138177</v>
      </c>
      <c r="BY22">
        <v>10.010080051177725</v>
      </c>
      <c r="CA22">
        <v>3.250667312990922</v>
      </c>
      <c r="CB22">
        <v>2.1720762292214726</v>
      </c>
      <c r="CC22">
        <v>2.1385750154940775</v>
      </c>
      <c r="CD22">
        <v>1.4397228754895723</v>
      </c>
      <c r="CE22">
        <v>1.560295152819057</v>
      </c>
      <c r="CF22">
        <v>3.4824723368735842</v>
      </c>
      <c r="CG22">
        <v>8.3619146927050938</v>
      </c>
      <c r="CH22">
        <v>1.8116313249119338</v>
      </c>
      <c r="CI22">
        <v>1.7990888771648612</v>
      </c>
      <c r="CJ22">
        <v>5.5314226601298504</v>
      </c>
      <c r="CK22">
        <v>5.3617649633597031</v>
      </c>
      <c r="CL22">
        <v>4.920905337028378</v>
      </c>
      <c r="CN22">
        <v>13.279311196230557</v>
      </c>
      <c r="CO22">
        <v>9.1316765483633642</v>
      </c>
      <c r="CP22">
        <v>4.6494113445086276</v>
      </c>
      <c r="CQ22">
        <v>13.966239637429481</v>
      </c>
      <c r="CR22">
        <v>1.511167523005458</v>
      </c>
      <c r="CS22">
        <v>1.9579939178986805</v>
      </c>
      <c r="CT22">
        <v>14.282944864326776</v>
      </c>
      <c r="CU22">
        <v>6.1485171029112706</v>
      </c>
      <c r="CV22">
        <v>7.1435813989921568</v>
      </c>
      <c r="CW22">
        <v>2.1155300183286294</v>
      </c>
      <c r="CX22">
        <v>4.1976857908031464</v>
      </c>
      <c r="CY22">
        <v>4.54826753154682</v>
      </c>
      <c r="DA22">
        <v>10.596354313731542</v>
      </c>
      <c r="DB22">
        <v>9.3444206023790883</v>
      </c>
      <c r="DC22">
        <v>5.3105071433363813</v>
      </c>
      <c r="DD22">
        <v>4.1121568059152134</v>
      </c>
      <c r="DE22">
        <v>3.3526810013078219</v>
      </c>
      <c r="DF22">
        <v>2.5897133655852853</v>
      </c>
      <c r="DG22">
        <v>3.8944492955205963</v>
      </c>
      <c r="DH22">
        <v>5.293700711228853</v>
      </c>
      <c r="DI22">
        <v>3.6537789909443399</v>
      </c>
      <c r="DJ22">
        <v>5.2709246364388482</v>
      </c>
      <c r="DK22">
        <v>3.6039437463023716</v>
      </c>
      <c r="DL22">
        <v>3.1847431778836301</v>
      </c>
      <c r="DN22">
        <v>1.56928891</v>
      </c>
      <c r="DO22">
        <v>4.0171367099999999</v>
      </c>
      <c r="DP22">
        <v>1.62136159</v>
      </c>
      <c r="DQ22">
        <v>1.0080702500000001</v>
      </c>
      <c r="DR22">
        <v>8.7134071599999992</v>
      </c>
      <c r="DS22">
        <v>2.7839003899999999</v>
      </c>
      <c r="DT22">
        <v>13.411047</v>
      </c>
      <c r="DU22">
        <v>12.473475000000001</v>
      </c>
      <c r="DV22">
        <v>26.828890699999999</v>
      </c>
      <c r="DW22">
        <v>41.185313899999997</v>
      </c>
      <c r="DX22">
        <v>9.7149783700000008</v>
      </c>
      <c r="DY22">
        <v>3.9546521299999999</v>
      </c>
    </row>
    <row r="23" spans="1:129" x14ac:dyDescent="0.2">
      <c r="A23">
        <v>10.771035295306739</v>
      </c>
      <c r="B23">
        <v>9.2182536659994199</v>
      </c>
      <c r="C23">
        <v>4.3552429832307391</v>
      </c>
      <c r="D23">
        <v>2.9907434224910405</v>
      </c>
      <c r="E23">
        <v>3.5280519918053055</v>
      </c>
      <c r="F23">
        <v>2.47950646720229</v>
      </c>
      <c r="G23">
        <v>3.0810350222445435</v>
      </c>
      <c r="H23">
        <v>3.9655237236142193</v>
      </c>
      <c r="I23">
        <v>3.379284867135723</v>
      </c>
      <c r="J23">
        <v>4.0445066514538572</v>
      </c>
      <c r="K23">
        <v>4.2707075746466954</v>
      </c>
      <c r="L23">
        <v>2.8065982231345195</v>
      </c>
      <c r="N23">
        <v>8.9685357996230142</v>
      </c>
      <c r="O23">
        <v>1.9625040552134165</v>
      </c>
      <c r="P23">
        <v>0.94170261467651473</v>
      </c>
      <c r="Q23">
        <v>5.5439619272785823</v>
      </c>
      <c r="R23">
        <v>9.4192133592294471</v>
      </c>
      <c r="S23">
        <v>1.243607025105721</v>
      </c>
      <c r="T23">
        <v>9.4352541926765312</v>
      </c>
      <c r="U23">
        <v>4.5236049641978537</v>
      </c>
      <c r="V23">
        <v>2.6345868917056801</v>
      </c>
      <c r="W23">
        <v>1.2624432720394105</v>
      </c>
      <c r="X23">
        <v>0.71140751200498809</v>
      </c>
      <c r="Y23">
        <v>2.345944071739714</v>
      </c>
      <c r="AA23">
        <v>3.745957849780448</v>
      </c>
      <c r="AB23">
        <v>4.5753230717759799</v>
      </c>
      <c r="AC23">
        <v>2.1777619732326672</v>
      </c>
      <c r="AD23">
        <v>3.2295635051853795</v>
      </c>
      <c r="AE23">
        <v>5.3830110613063944</v>
      </c>
      <c r="AF23">
        <v>6.5059723452716325</v>
      </c>
      <c r="AG23">
        <v>7.1824200911119904</v>
      </c>
      <c r="AH23">
        <v>2.978564552276024</v>
      </c>
      <c r="AI23">
        <v>17.201478747149132</v>
      </c>
      <c r="AJ23">
        <v>7.5544262961438102</v>
      </c>
      <c r="AK23">
        <v>3.3339155733199237</v>
      </c>
      <c r="AL23">
        <v>4.6697697541283638</v>
      </c>
      <c r="AN23">
        <v>4.4872892187211537</v>
      </c>
      <c r="AO23">
        <v>6.8296677150285809</v>
      </c>
      <c r="AP23">
        <v>2.0473818286825902</v>
      </c>
      <c r="AQ23">
        <v>1.4845182069872169</v>
      </c>
      <c r="AR23">
        <v>4.6330380490502785</v>
      </c>
      <c r="AS23">
        <v>1.236156441414954</v>
      </c>
      <c r="AT23">
        <v>2.0690611343536531</v>
      </c>
      <c r="AU23">
        <v>2.625512520296323</v>
      </c>
      <c r="AV23">
        <v>1.2705428714866229</v>
      </c>
      <c r="AW23">
        <v>0.92250990433576874</v>
      </c>
      <c r="AX23">
        <v>2.4471911594081006</v>
      </c>
      <c r="AY23">
        <v>3.6170048255678959</v>
      </c>
      <c r="BA23">
        <v>16.183791012194941</v>
      </c>
      <c r="BB23">
        <v>9.5328066009439976</v>
      </c>
      <c r="BC23">
        <v>4.7941822603578901</v>
      </c>
      <c r="BD23">
        <v>5.7283394344955187</v>
      </c>
      <c r="BE23">
        <v>3.531427061966673</v>
      </c>
      <c r="BF23">
        <v>2.2378955023240774</v>
      </c>
      <c r="BG23">
        <v>2.8508979482212409</v>
      </c>
      <c r="BH23">
        <v>4.0929284344619958</v>
      </c>
      <c r="BI23">
        <v>46.685693446124034</v>
      </c>
      <c r="BJ23">
        <v>10.239811065906311</v>
      </c>
      <c r="BK23">
        <v>6.8189533928854376</v>
      </c>
      <c r="BL23">
        <v>5.8203557439287401</v>
      </c>
      <c r="BN23">
        <v>7.1288687000000008</v>
      </c>
      <c r="BO23">
        <v>4.989666200000002</v>
      </c>
      <c r="BP23">
        <v>5.6845097999999954</v>
      </c>
      <c r="BQ23">
        <v>40.428967000000014</v>
      </c>
      <c r="BR23">
        <v>3.2158129999999994</v>
      </c>
      <c r="BT23">
        <v>6.9242598999999982</v>
      </c>
      <c r="BU23">
        <v>4.4754788000000003</v>
      </c>
      <c r="BV23">
        <v>1.7964689</v>
      </c>
      <c r="BW23">
        <v>0.97558840000000002</v>
      </c>
      <c r="BX23">
        <v>9.758502</v>
      </c>
      <c r="BY23">
        <v>7.9312556000000001</v>
      </c>
      <c r="CA23">
        <v>1.8626026657344914</v>
      </c>
      <c r="CB23">
        <v>2.1115976215673444</v>
      </c>
      <c r="CC23">
        <v>1.1975311271450764</v>
      </c>
      <c r="CD23">
        <v>1.2085402043347526</v>
      </c>
      <c r="CE23">
        <v>1.5155706763412609</v>
      </c>
      <c r="CF23">
        <v>3.3393970776135542</v>
      </c>
      <c r="CG23">
        <v>5.7449235302740886</v>
      </c>
      <c r="CH23">
        <v>1.1147931580526336</v>
      </c>
      <c r="CI23">
        <v>1.4898856408767027</v>
      </c>
      <c r="CJ23">
        <v>3.5846054415164632</v>
      </c>
      <c r="CK23">
        <v>4.8971614658645439</v>
      </c>
      <c r="CL23">
        <v>4.8309823697958674</v>
      </c>
      <c r="CN23">
        <v>11.721491999999994</v>
      </c>
      <c r="CO23">
        <v>7.6813336000000021</v>
      </c>
      <c r="CP23">
        <v>4.1299698000000022</v>
      </c>
      <c r="CQ23">
        <v>12.362861999999994</v>
      </c>
      <c r="CR23">
        <v>1.1715894</v>
      </c>
      <c r="CS23">
        <v>1.3454811999999996</v>
      </c>
      <c r="CT23">
        <v>9.6438682999999994</v>
      </c>
      <c r="CU23">
        <v>4.1800877999999999</v>
      </c>
      <c r="CV23">
        <v>5.4071793999999995</v>
      </c>
      <c r="CW23">
        <v>1.0748818000000007</v>
      </c>
      <c r="CX23">
        <v>1.9865322999999997</v>
      </c>
      <c r="CY23">
        <v>3.5061050000000002</v>
      </c>
      <c r="DA23">
        <v>10.771035313176517</v>
      </c>
      <c r="DB23">
        <v>9.2182536637841572</v>
      </c>
      <c r="DC23">
        <v>4.3552429830706307</v>
      </c>
      <c r="DD23">
        <v>2.9907434196949478</v>
      </c>
      <c r="DE23">
        <v>3.528051987560759</v>
      </c>
      <c r="DF23">
        <v>2.4795064683651376</v>
      </c>
      <c r="DG23">
        <v>3.0810350258451735</v>
      </c>
      <c r="DH23">
        <v>3.9655237307836004</v>
      </c>
      <c r="DI23">
        <v>3.3792848641071487</v>
      </c>
      <c r="DJ23">
        <v>4.0445066513411607</v>
      </c>
      <c r="DK23">
        <v>4.2707075751169343</v>
      </c>
      <c r="DL23">
        <v>2.8065982226535477</v>
      </c>
      <c r="DN23">
        <v>1.45063455</v>
      </c>
      <c r="DO23">
        <v>3.8954357499999999</v>
      </c>
      <c r="DP23">
        <v>1.5648245300000001</v>
      </c>
      <c r="DQ23">
        <v>1.0020425399999999</v>
      </c>
      <c r="DR23">
        <v>10.343557799999999</v>
      </c>
      <c r="DS23">
        <v>2.9616086899999998</v>
      </c>
      <c r="DT23">
        <v>13.908253500000001</v>
      </c>
      <c r="DU23">
        <v>13.0646588</v>
      </c>
      <c r="DV23">
        <v>25.227148</v>
      </c>
      <c r="DW23">
        <v>43.671827700000001</v>
      </c>
      <c r="DX23">
        <v>9.7325462300000005</v>
      </c>
      <c r="DY23">
        <v>4.1954357</v>
      </c>
    </row>
    <row r="24" spans="1:129" x14ac:dyDescent="0.2">
      <c r="A24">
        <v>11.709870904072762</v>
      </c>
      <c r="B24">
        <v>9.7301040370579024</v>
      </c>
      <c r="C24">
        <v>3.7350398927768231</v>
      </c>
      <c r="D24">
        <v>2.4451971564657971</v>
      </c>
      <c r="E24">
        <v>4.4086543319364067</v>
      </c>
      <c r="F24">
        <v>2.9190226095495566</v>
      </c>
      <c r="G24">
        <v>2.6706416236913149</v>
      </c>
      <c r="H24">
        <v>3.5478347269802066</v>
      </c>
      <c r="I24">
        <v>3.9641924455161934</v>
      </c>
      <c r="J24">
        <v>3.5694698460950498</v>
      </c>
      <c r="K24">
        <v>5.3195925568348574</v>
      </c>
      <c r="L24">
        <v>3.3088677939666553</v>
      </c>
      <c r="N24">
        <v>7.4958804109392965</v>
      </c>
      <c r="O24">
        <v>1.9370165753176294</v>
      </c>
      <c r="P24">
        <v>0.89778241879557774</v>
      </c>
      <c r="Q24">
        <v>3.9289139232598354</v>
      </c>
      <c r="R24">
        <v>10.279542994836149</v>
      </c>
      <c r="S24">
        <v>1.1961919445307312</v>
      </c>
      <c r="T24">
        <v>9.3020134296398815</v>
      </c>
      <c r="U24">
        <v>3.7545948914366125</v>
      </c>
      <c r="V24">
        <v>1.6974525542936165</v>
      </c>
      <c r="W24">
        <v>1.0407202805580118</v>
      </c>
      <c r="X24">
        <v>0.60547899027294583</v>
      </c>
      <c r="Y24">
        <v>2.2166001024052737</v>
      </c>
      <c r="AA24">
        <v>3.723071422774165</v>
      </c>
      <c r="AB24">
        <v>4.5713964791042443</v>
      </c>
      <c r="AC24">
        <v>1.8938236577205354</v>
      </c>
      <c r="AD24">
        <v>3.0784748341451542</v>
      </c>
      <c r="AE24">
        <v>5.6140452381239756</v>
      </c>
      <c r="AF24">
        <v>6.6107779355017593</v>
      </c>
      <c r="AG24">
        <v>5.3083748647488891</v>
      </c>
      <c r="AH24">
        <v>2.6674051648928083</v>
      </c>
      <c r="AI24">
        <v>17.710766849469291</v>
      </c>
      <c r="AJ24">
        <v>7.9973608931433535</v>
      </c>
      <c r="AK24">
        <v>3.109195041255846</v>
      </c>
      <c r="AL24">
        <v>5.3096373460971957</v>
      </c>
      <c r="AN24">
        <v>6.2310087153117637</v>
      </c>
      <c r="AO24">
        <v>7.460168536908907</v>
      </c>
      <c r="AP24">
        <v>1.5377995544415244</v>
      </c>
      <c r="AQ24">
        <v>1.6030988322238682</v>
      </c>
      <c r="AR24">
        <v>4.9953141066653375</v>
      </c>
      <c r="AS24">
        <v>1.4313908515211897</v>
      </c>
      <c r="AT24">
        <v>2.0236528526862343</v>
      </c>
      <c r="AU24">
        <v>2.190248520826489</v>
      </c>
      <c r="AV24">
        <v>1.3205570603487846</v>
      </c>
      <c r="AW24">
        <v>1.1132213153530577</v>
      </c>
      <c r="AX24">
        <v>3.7972971863142853</v>
      </c>
      <c r="AY24">
        <v>3.0291828261812164</v>
      </c>
      <c r="BA24">
        <v>16.07034606859629</v>
      </c>
      <c r="BB24">
        <v>8.9288178051664691</v>
      </c>
      <c r="BC24">
        <v>4.3969960877269951</v>
      </c>
      <c r="BD24">
        <v>5.4256403521757885</v>
      </c>
      <c r="BE24">
        <v>3.4434519714294347</v>
      </c>
      <c r="BF24">
        <v>2.2428431837619467</v>
      </c>
      <c r="BG24">
        <v>2.5315696683768509</v>
      </c>
      <c r="BH24">
        <v>4.2357867769373891</v>
      </c>
      <c r="BI24">
        <v>37.707483593702904</v>
      </c>
      <c r="BJ24">
        <v>9.7575302284280525</v>
      </c>
      <c r="BK24">
        <v>6.2646564560501927</v>
      </c>
      <c r="BL24">
        <v>5.4879145384595525</v>
      </c>
      <c r="BN24">
        <v>6.7292836035417336</v>
      </c>
      <c r="BO24">
        <v>5.743340562391511</v>
      </c>
      <c r="BP24">
        <v>4.5845377725703154</v>
      </c>
      <c r="BQ24">
        <v>39.806979196196863</v>
      </c>
      <c r="BR24">
        <v>2.9911349158009779</v>
      </c>
      <c r="BT24">
        <v>4.3012862146957982</v>
      </c>
      <c r="BU24">
        <v>3.8028458864569101</v>
      </c>
      <c r="BV24">
        <v>1.7313147457769944</v>
      </c>
      <c r="BW24">
        <v>0.74363132030307211</v>
      </c>
      <c r="BX24">
        <v>9.5570378952625248</v>
      </c>
      <c r="BY24">
        <v>7.3308645924962832</v>
      </c>
      <c r="CA24">
        <v>1.1077876663459547</v>
      </c>
      <c r="CB24">
        <v>2.0634492532401292</v>
      </c>
      <c r="CC24">
        <v>0.46937597772206319</v>
      </c>
      <c r="CD24">
        <v>0.72155231177986134</v>
      </c>
      <c r="CE24">
        <v>1.2963411381969465</v>
      </c>
      <c r="CF24">
        <v>3.0376130944207991</v>
      </c>
      <c r="CG24">
        <v>3.5462678181628768</v>
      </c>
      <c r="CH24">
        <v>0.97610137342094838</v>
      </c>
      <c r="CI24">
        <v>1.5905235419342594</v>
      </c>
      <c r="CJ24">
        <v>3.1643049129854908</v>
      </c>
      <c r="CK24">
        <v>4.700803609538025</v>
      </c>
      <c r="CL24">
        <v>4.6673405109191153</v>
      </c>
      <c r="CN24">
        <v>10.232266385383927</v>
      </c>
      <c r="CO24">
        <v>8.3411625547478785</v>
      </c>
      <c r="CP24">
        <v>3.817481063019629</v>
      </c>
      <c r="CQ24">
        <v>11.161743642070292</v>
      </c>
      <c r="CR24">
        <v>1.0886871490701358</v>
      </c>
      <c r="CS24">
        <v>1.1641678524350549</v>
      </c>
      <c r="CT24">
        <v>6.4355647336569177</v>
      </c>
      <c r="CU24">
        <v>2.5650894803190463</v>
      </c>
      <c r="CV24">
        <v>3.3070656458841148</v>
      </c>
      <c r="CW24">
        <v>0.69114291215264734</v>
      </c>
      <c r="CX24">
        <v>1.0156029712256764</v>
      </c>
      <c r="CY24">
        <v>2.6434318654367019</v>
      </c>
      <c r="DA24">
        <v>11.709870946233258</v>
      </c>
      <c r="DB24">
        <v>9.730104036167095</v>
      </c>
      <c r="DC24">
        <v>3.7350398884220026</v>
      </c>
      <c r="DD24">
        <v>2.4451971538234494</v>
      </c>
      <c r="DE24">
        <v>4.408654334326207</v>
      </c>
      <c r="DF24">
        <v>2.9190226139032158</v>
      </c>
      <c r="DG24">
        <v>2.6706416287210484</v>
      </c>
      <c r="DH24">
        <v>3.54783472126956</v>
      </c>
      <c r="DI24">
        <v>3.9641924482425668</v>
      </c>
      <c r="DJ24">
        <v>3.5694698435410883</v>
      </c>
      <c r="DK24">
        <v>5.3195925599646392</v>
      </c>
      <c r="DL24">
        <v>3.3088677959170534</v>
      </c>
      <c r="DN24">
        <v>1.2890899099999999</v>
      </c>
      <c r="DO24">
        <v>3.2468432800000002</v>
      </c>
      <c r="DP24">
        <v>1.67865245</v>
      </c>
      <c r="DQ24">
        <v>1.01406562</v>
      </c>
      <c r="DR24">
        <v>10.1400951</v>
      </c>
      <c r="DS24">
        <v>3.2018556399999998</v>
      </c>
      <c r="DT24">
        <v>13.4854179</v>
      </c>
      <c r="DU24">
        <v>13.3586639</v>
      </c>
      <c r="DV24">
        <v>22.676907700000001</v>
      </c>
      <c r="DW24">
        <v>47.069017899999999</v>
      </c>
      <c r="DX24">
        <v>9.7079026099999997</v>
      </c>
      <c r="DY24">
        <v>4.8870331199999999</v>
      </c>
    </row>
    <row r="25" spans="1:129" x14ac:dyDescent="0.2">
      <c r="A25">
        <v>13.519491801982724</v>
      </c>
      <c r="B25">
        <v>10.161690268566565</v>
      </c>
      <c r="C25">
        <v>3.3469679834476236</v>
      </c>
      <c r="D25">
        <v>2.1278033137170076</v>
      </c>
      <c r="E25">
        <v>4.5745984376126678</v>
      </c>
      <c r="F25">
        <v>3.0039193875491201</v>
      </c>
      <c r="G25">
        <v>2.3071967221251475</v>
      </c>
      <c r="H25">
        <v>2.644984235498347</v>
      </c>
      <c r="I25">
        <v>4.0422638723360382</v>
      </c>
      <c r="J25">
        <v>3.3778599444707331</v>
      </c>
      <c r="K25">
        <v>4.9862892551302576</v>
      </c>
      <c r="L25">
        <v>3.0019597256747503</v>
      </c>
      <c r="N25">
        <v>5.8341359539269479</v>
      </c>
      <c r="O25">
        <v>2.0775000713013538</v>
      </c>
      <c r="P25">
        <v>0.98662610590674493</v>
      </c>
      <c r="Q25">
        <v>2.4721832753438622</v>
      </c>
      <c r="R25">
        <v>11.212671790944979</v>
      </c>
      <c r="S25">
        <v>1.1964457921271672</v>
      </c>
      <c r="T25">
        <v>8.9612457246870232</v>
      </c>
      <c r="U25">
        <v>2.8409835574324851</v>
      </c>
      <c r="V25">
        <v>1.0959884574254983</v>
      </c>
      <c r="W25">
        <v>0.8291842532221958</v>
      </c>
      <c r="X25">
        <v>0.45551936748543542</v>
      </c>
      <c r="Y25">
        <v>2.425902520841317</v>
      </c>
      <c r="AA25">
        <v>3.7977646706371808</v>
      </c>
      <c r="AB25">
        <v>5.042828607562285</v>
      </c>
      <c r="AC25">
        <v>1.9493699490536589</v>
      </c>
      <c r="AD25">
        <v>3.1897633756788979</v>
      </c>
      <c r="AE25">
        <v>6.1594931129480006</v>
      </c>
      <c r="AF25">
        <v>6.8648228273673224</v>
      </c>
      <c r="AG25">
        <v>3.8396483795640335</v>
      </c>
      <c r="AH25">
        <v>2.3830393430089587</v>
      </c>
      <c r="AI25">
        <v>17.533548292567538</v>
      </c>
      <c r="AJ25">
        <v>9.5803071121946868</v>
      </c>
      <c r="AK25">
        <v>4.0313391473695352</v>
      </c>
      <c r="AL25">
        <v>5.5474721923029175</v>
      </c>
      <c r="AN25">
        <v>7.4330087876607358</v>
      </c>
      <c r="AO25">
        <v>8.0510769394297892</v>
      </c>
      <c r="AP25">
        <v>1.336846530291314</v>
      </c>
      <c r="AQ25">
        <v>1.722719753264631</v>
      </c>
      <c r="AR25">
        <v>4.8845647905122132</v>
      </c>
      <c r="AS25">
        <v>1.4772915656002117</v>
      </c>
      <c r="AT25">
        <v>1.8641971985959283</v>
      </c>
      <c r="AU25">
        <v>1.8238661081280583</v>
      </c>
      <c r="AV25">
        <v>1.2611456789093158</v>
      </c>
      <c r="AW25">
        <v>1.2444069358960403</v>
      </c>
      <c r="AX25">
        <v>3.6059252308350844</v>
      </c>
      <c r="AY25">
        <v>2.8816344494784025</v>
      </c>
      <c r="BA25">
        <v>17.312294385759035</v>
      </c>
      <c r="BB25">
        <v>8.5321223742546355</v>
      </c>
      <c r="BC25">
        <v>4.7504575685962109</v>
      </c>
      <c r="BD25">
        <v>6.1660514459837561</v>
      </c>
      <c r="BE25">
        <v>3.3321931800790487</v>
      </c>
      <c r="BF25">
        <v>2.2453336539808473</v>
      </c>
      <c r="BG25">
        <v>2.5351012033021711</v>
      </c>
      <c r="BH25">
        <v>4.5906872878846281</v>
      </c>
      <c r="BI25">
        <v>36.184358686654207</v>
      </c>
      <c r="BJ25">
        <v>9.7726144323859128</v>
      </c>
      <c r="BK25">
        <v>6.2406266250069864</v>
      </c>
      <c r="BL25">
        <v>5.4048544894497175</v>
      </c>
      <c r="BN25">
        <v>8.0547362754911234</v>
      </c>
      <c r="BO25">
        <v>7.1844026103001424</v>
      </c>
      <c r="BP25">
        <v>4.5425327389677879</v>
      </c>
      <c r="BQ25">
        <v>40.681978731666916</v>
      </c>
      <c r="BR25">
        <v>2.7377008424424352</v>
      </c>
      <c r="BT25">
        <v>2.7386884233045605</v>
      </c>
      <c r="BU25">
        <v>3.0404406828162966</v>
      </c>
      <c r="BV25">
        <v>1.7421630255118306</v>
      </c>
      <c r="BW25">
        <v>0.60880478937411941</v>
      </c>
      <c r="BX25">
        <v>9.8789578641945095</v>
      </c>
      <c r="BY25">
        <v>7.9777098889968183</v>
      </c>
      <c r="CA25">
        <v>0.68423087039463026</v>
      </c>
      <c r="CB25">
        <v>2.2105655029151703</v>
      </c>
      <c r="CC25">
        <v>0.36710129649315731</v>
      </c>
      <c r="CD25">
        <v>0.76090709662469636</v>
      </c>
      <c r="CE25">
        <v>1.162671471408862</v>
      </c>
      <c r="CF25">
        <v>3.0815187981959768</v>
      </c>
      <c r="CG25">
        <v>2.6877151048995533</v>
      </c>
      <c r="CH25">
        <v>0.85508093909201366</v>
      </c>
      <c r="CI25">
        <v>1.3058563213235659</v>
      </c>
      <c r="CJ25">
        <v>2.2987972616354218</v>
      </c>
      <c r="CK25">
        <v>4.6874363730471673</v>
      </c>
      <c r="CL25">
        <v>4.1967166115066998</v>
      </c>
      <c r="CN25">
        <v>8.6141804303047369</v>
      </c>
      <c r="CO25">
        <v>8.6235014184512391</v>
      </c>
      <c r="CP25">
        <v>3.0867633785093784</v>
      </c>
      <c r="CQ25">
        <v>10.882483560331361</v>
      </c>
      <c r="CR25">
        <v>1.1434024083415069</v>
      </c>
      <c r="CS25">
        <v>1.1516640616857796</v>
      </c>
      <c r="CT25">
        <v>5.0001678947630612</v>
      </c>
      <c r="CU25">
        <v>1.2782201177261576</v>
      </c>
      <c r="CV25">
        <v>1.9982026527429824</v>
      </c>
      <c r="CW25">
        <v>0.36575236833815533</v>
      </c>
      <c r="CX25">
        <v>0.56875297720304707</v>
      </c>
      <c r="CY25">
        <v>2.0564573517485534</v>
      </c>
      <c r="DA25">
        <v>13.519491781718989</v>
      </c>
      <c r="DB25">
        <v>10.16169031454857</v>
      </c>
      <c r="DC25">
        <v>3.3469679807477171</v>
      </c>
      <c r="DD25">
        <v>2.1278033180574041</v>
      </c>
      <c r="DE25">
        <v>4.5745984358793939</v>
      </c>
      <c r="DF25">
        <v>3.0039193873206038</v>
      </c>
      <c r="DG25">
        <v>2.3071967226772596</v>
      </c>
      <c r="DH25">
        <v>2.644984234473565</v>
      </c>
      <c r="DI25">
        <v>4.0422638761013339</v>
      </c>
      <c r="DJ25">
        <v>3.3778599458670655</v>
      </c>
      <c r="DK25">
        <v>4.9862892551712452</v>
      </c>
      <c r="DL25">
        <v>3.001959728308349</v>
      </c>
      <c r="DN25">
        <v>1.1545905700000001</v>
      </c>
      <c r="DO25">
        <v>2.8127091800000001</v>
      </c>
      <c r="DP25">
        <v>1.73621537</v>
      </c>
      <c r="DQ25">
        <v>0.99573058000000003</v>
      </c>
      <c r="DR25">
        <v>9.5419599999999996</v>
      </c>
      <c r="DS25">
        <v>3.56366475</v>
      </c>
      <c r="DT25">
        <v>13.557604299999999</v>
      </c>
      <c r="DU25">
        <v>12.9983638</v>
      </c>
      <c r="DV25">
        <v>25.2942745</v>
      </c>
      <c r="DW25">
        <v>51.936213700000003</v>
      </c>
      <c r="DX25">
        <v>9.3374768100000001</v>
      </c>
      <c r="DY25">
        <v>5.6681152199999998</v>
      </c>
    </row>
    <row r="26" spans="1:129" x14ac:dyDescent="0.2">
      <c r="A26">
        <v>16.441112704237622</v>
      </c>
      <c r="B26">
        <v>10.077998135152454</v>
      </c>
      <c r="C26">
        <v>3.2963167781038814</v>
      </c>
      <c r="D26">
        <v>2.0960724219184561</v>
      </c>
      <c r="E26">
        <v>4.9267390817866241</v>
      </c>
      <c r="F26">
        <v>3.5867429636307251</v>
      </c>
      <c r="G26">
        <v>2.1404416134902564</v>
      </c>
      <c r="H26">
        <v>2.0746850959958238</v>
      </c>
      <c r="I26">
        <v>4.6783492866962026</v>
      </c>
      <c r="J26">
        <v>2.8440995282888033</v>
      </c>
      <c r="K26">
        <v>4.4486484623531579</v>
      </c>
      <c r="L26">
        <v>2.5527430416664809</v>
      </c>
      <c r="N26">
        <v>4.5382476238552165</v>
      </c>
      <c r="O26">
        <v>2.3502916734026535</v>
      </c>
      <c r="P26">
        <v>1.2073713127844121</v>
      </c>
      <c r="Q26">
        <v>1.5077961418272212</v>
      </c>
      <c r="R26">
        <v>12.423920819268304</v>
      </c>
      <c r="S26">
        <v>1.2027975289525963</v>
      </c>
      <c r="T26">
        <v>8.8298934678597103</v>
      </c>
      <c r="U26">
        <v>2.2443937499633821</v>
      </c>
      <c r="V26">
        <v>0.84426388424031951</v>
      </c>
      <c r="W26">
        <v>0.64570837316535268</v>
      </c>
      <c r="X26">
        <v>0.41609106058030548</v>
      </c>
      <c r="Y26">
        <v>2.9687765355527609</v>
      </c>
      <c r="AA26">
        <v>4.3641190972237585</v>
      </c>
      <c r="AB26">
        <v>5.3976268264344993</v>
      </c>
      <c r="AC26">
        <v>1.946587939558323</v>
      </c>
      <c r="AD26">
        <v>3.2731221782920179</v>
      </c>
      <c r="AE26">
        <v>6.5070917830115684</v>
      </c>
      <c r="AF26">
        <v>6.7547182284970519</v>
      </c>
      <c r="AG26">
        <v>2.6415842721538128</v>
      </c>
      <c r="AH26">
        <v>1.9539197480162132</v>
      </c>
      <c r="AI26">
        <v>17.193406448201205</v>
      </c>
      <c r="AJ26">
        <v>9.7850113613015548</v>
      </c>
      <c r="AK26">
        <v>4.6910774825352881</v>
      </c>
      <c r="AL26">
        <v>5.103965028282432</v>
      </c>
      <c r="AN26">
        <v>7.4685113766514464</v>
      </c>
      <c r="AO26">
        <v>7.9777619238318715</v>
      </c>
      <c r="AP26">
        <v>1.1747039388310838</v>
      </c>
      <c r="AQ26">
        <v>1.5840785460917892</v>
      </c>
      <c r="AR26">
        <v>4.6390722921009022</v>
      </c>
      <c r="AS26">
        <v>1.5209119109516751</v>
      </c>
      <c r="AT26">
        <v>1.7084626858582848</v>
      </c>
      <c r="AU26">
        <v>1.622980666555236</v>
      </c>
      <c r="AV26">
        <v>1.272987657834282</v>
      </c>
      <c r="AW26">
        <v>1.3037629225597469</v>
      </c>
      <c r="AX26">
        <v>4.4464353755085977</v>
      </c>
      <c r="AY26">
        <v>3.1075973916833597</v>
      </c>
      <c r="BA26">
        <v>17.448201423649127</v>
      </c>
      <c r="BB26">
        <v>7.8614802196224387</v>
      </c>
      <c r="BC26">
        <v>4.8890740972111359</v>
      </c>
      <c r="BD26">
        <v>6.5912173943378543</v>
      </c>
      <c r="BE26">
        <v>3.4462611823266704</v>
      </c>
      <c r="BF26">
        <v>2.2048921532372403</v>
      </c>
      <c r="BG26">
        <v>2.4372960966338324</v>
      </c>
      <c r="BH26">
        <v>4.8349221329051959</v>
      </c>
      <c r="BI26">
        <v>35.155854907096042</v>
      </c>
      <c r="BJ26">
        <v>9.8682827082801019</v>
      </c>
      <c r="BK26">
        <v>6.117407805728611</v>
      </c>
      <c r="BL26">
        <v>4.9020554325033912</v>
      </c>
      <c r="BN26">
        <v>9.2302325718428513</v>
      </c>
      <c r="BO26">
        <v>8.1662157159359161</v>
      </c>
      <c r="BP26">
        <v>5.6127791817098913</v>
      </c>
      <c r="BQ26">
        <v>40.00174098159011</v>
      </c>
      <c r="BR26">
        <v>2.4333972340274714</v>
      </c>
      <c r="BT26">
        <v>1.7244953660590778</v>
      </c>
      <c r="BU26">
        <v>2.5361426440378141</v>
      </c>
      <c r="BV26">
        <v>1.6885506895710756</v>
      </c>
      <c r="BW26">
        <v>0.56894816581554397</v>
      </c>
      <c r="BX26">
        <v>9.9345710170693344</v>
      </c>
      <c r="BY26">
        <v>8.3764679511775384</v>
      </c>
      <c r="CA26">
        <v>0.70138907620786717</v>
      </c>
      <c r="CB26">
        <v>2.3312971464908578</v>
      </c>
      <c r="CC26">
        <v>0.31651474318468259</v>
      </c>
      <c r="CD26">
        <v>0.82617182508621845</v>
      </c>
      <c r="CE26">
        <v>1.1661962105551518</v>
      </c>
      <c r="CF26">
        <v>3.9718200587870762</v>
      </c>
      <c r="CG26">
        <v>1.9886966564243789</v>
      </c>
      <c r="CH26">
        <v>0.85859880068669869</v>
      </c>
      <c r="CI26">
        <v>1.121305786739526</v>
      </c>
      <c r="CJ26">
        <v>1.3909464116771579</v>
      </c>
      <c r="CK26">
        <v>4.8982937053902722</v>
      </c>
      <c r="CL26">
        <v>4.0697858503955446</v>
      </c>
      <c r="CN26">
        <v>7.9634563549115871</v>
      </c>
      <c r="CO26">
        <v>9.4992422645490056</v>
      </c>
      <c r="CP26">
        <v>3.4502415601517966</v>
      </c>
      <c r="CQ26">
        <v>10.70066584581228</v>
      </c>
      <c r="CR26">
        <v>1.1828258181545324</v>
      </c>
      <c r="CS26">
        <v>1.1546045429846608</v>
      </c>
      <c r="CT26">
        <v>3.7875345059590657</v>
      </c>
      <c r="CU26">
        <v>0.57293201240369629</v>
      </c>
      <c r="CV26">
        <v>1.5516820363264121</v>
      </c>
      <c r="CW26">
        <v>0.25295911478322469</v>
      </c>
      <c r="CX26">
        <v>0.38889370283324876</v>
      </c>
      <c r="CY26">
        <v>1.7084064594389268</v>
      </c>
      <c r="DA26">
        <v>16.441112719592237</v>
      </c>
      <c r="DB26">
        <v>10.077998161275703</v>
      </c>
      <c r="DC26">
        <v>3.2963167775744995</v>
      </c>
      <c r="DD26">
        <v>2.0960724261008803</v>
      </c>
      <c r="DE26">
        <v>4.9267390770979853</v>
      </c>
      <c r="DF26">
        <v>3.5867429609835888</v>
      </c>
      <c r="DG26">
        <v>2.140441612008519</v>
      </c>
      <c r="DH26">
        <v>2.074685101296633</v>
      </c>
      <c r="DI26">
        <v>4.6783492837308627</v>
      </c>
      <c r="DJ26">
        <v>2.8440995276262107</v>
      </c>
      <c r="DK26">
        <v>4.4486484577045076</v>
      </c>
      <c r="DL26">
        <v>2.5527430406813698</v>
      </c>
      <c r="DN26">
        <v>1.14524348</v>
      </c>
      <c r="DO26">
        <v>2.7941282099999998</v>
      </c>
      <c r="DP26">
        <v>1.70861047</v>
      </c>
      <c r="DQ26">
        <v>0.96394714999999997</v>
      </c>
      <c r="DR26">
        <v>10.382561300000001</v>
      </c>
      <c r="DS26">
        <v>3.6457975199999999</v>
      </c>
      <c r="DT26">
        <v>13.586497</v>
      </c>
      <c r="DU26">
        <v>12.946430899999999</v>
      </c>
      <c r="DV26">
        <v>31.337739800000001</v>
      </c>
      <c r="DW26">
        <v>56.149101899999998</v>
      </c>
      <c r="DX26">
        <v>9.9870171499999998</v>
      </c>
      <c r="DY26">
        <v>6.0411202800000003</v>
      </c>
    </row>
    <row r="27" spans="1:129" x14ac:dyDescent="0.2">
      <c r="A27">
        <v>16.264789439767764</v>
      </c>
      <c r="B27">
        <v>9.8695952141726462</v>
      </c>
      <c r="C27">
        <v>3.4370979154333914</v>
      </c>
      <c r="D27">
        <v>2.3507481790659353</v>
      </c>
      <c r="E27">
        <v>5.5646883046099402</v>
      </c>
      <c r="F27">
        <v>4.212829068844882</v>
      </c>
      <c r="G27">
        <v>2.1259756069269615</v>
      </c>
      <c r="H27">
        <v>1.9901215181005927</v>
      </c>
      <c r="I27">
        <v>7.0748659812605554</v>
      </c>
      <c r="J27">
        <v>2.8355318936851179</v>
      </c>
      <c r="K27">
        <v>4.4982644635716751</v>
      </c>
      <c r="L27">
        <v>2.3341693933861145</v>
      </c>
      <c r="N27">
        <v>4.001687130013063</v>
      </c>
      <c r="O27">
        <v>2.6435705468339163</v>
      </c>
      <c r="P27">
        <v>1.5552787125979666</v>
      </c>
      <c r="Q27">
        <v>0.90155443895340237</v>
      </c>
      <c r="R27">
        <v>13.23695475011732</v>
      </c>
      <c r="S27">
        <v>1.2607224397269465</v>
      </c>
      <c r="T27">
        <v>9.0072652900571253</v>
      </c>
      <c r="U27">
        <v>2.0143516092371243</v>
      </c>
      <c r="V27">
        <v>0.90065554463227993</v>
      </c>
      <c r="W27">
        <v>0.60836071479843778</v>
      </c>
      <c r="X27">
        <v>0.51735042415955967</v>
      </c>
      <c r="Y27">
        <v>3.554610457970901</v>
      </c>
      <c r="AA27">
        <v>4.6952409255043923</v>
      </c>
      <c r="AB27">
        <v>5.8180512214226052</v>
      </c>
      <c r="AC27">
        <v>1.8324027695990699</v>
      </c>
      <c r="AD27">
        <v>3.2180464128354447</v>
      </c>
      <c r="AE27">
        <v>6.2669272307335344</v>
      </c>
      <c r="AF27">
        <v>6.8125029426812374</v>
      </c>
      <c r="AG27">
        <v>2.3047030344122974</v>
      </c>
      <c r="AH27">
        <v>1.5703951468440651</v>
      </c>
      <c r="AI27">
        <v>16.651989307899882</v>
      </c>
      <c r="AJ27">
        <v>9.232362956568716</v>
      </c>
      <c r="AK27">
        <v>5.8063441199454298</v>
      </c>
      <c r="AL27">
        <v>4.7234914402956605</v>
      </c>
      <c r="AN27">
        <v>7.5950060914858044</v>
      </c>
      <c r="AO27">
        <v>7.4938559780888667</v>
      </c>
      <c r="AP27">
        <v>1.0561734905069766</v>
      </c>
      <c r="AQ27">
        <v>1.5156863341548665</v>
      </c>
      <c r="AR27">
        <v>4.7908753501044643</v>
      </c>
      <c r="AS27">
        <v>1.6670548909060117</v>
      </c>
      <c r="AT27">
        <v>1.6869997548174915</v>
      </c>
      <c r="AU27">
        <v>1.5910472855502844</v>
      </c>
      <c r="AV27">
        <v>1.2517850809813458</v>
      </c>
      <c r="AW27">
        <v>1.4278221474925807</v>
      </c>
      <c r="AX27">
        <v>4.3273513063725568</v>
      </c>
      <c r="AY27">
        <v>3.5335913308025662</v>
      </c>
      <c r="BA27">
        <v>16.396040534560793</v>
      </c>
      <c r="BB27">
        <v>7.6464142600165932</v>
      </c>
      <c r="BC27">
        <v>4.7360817965498008</v>
      </c>
      <c r="BD27">
        <v>6.2166897710585651</v>
      </c>
      <c r="BE27">
        <v>3.4438714636751033</v>
      </c>
      <c r="BF27">
        <v>2.2061987081821632</v>
      </c>
      <c r="BG27">
        <v>2.4268295165202383</v>
      </c>
      <c r="BH27">
        <v>5.2935731180155452</v>
      </c>
      <c r="BI27">
        <v>34.782730920558301</v>
      </c>
      <c r="BJ27">
        <v>11.212458383569516</v>
      </c>
      <c r="BK27">
        <v>5.7318539232621806</v>
      </c>
      <c r="BL27">
        <v>4.7462555494355474</v>
      </c>
      <c r="BN27">
        <v>10.428289390109956</v>
      </c>
      <c r="BO27">
        <v>9.0256759107154565</v>
      </c>
      <c r="BP27">
        <v>7.2975525551706424</v>
      </c>
      <c r="BQ27">
        <v>40.389750500324411</v>
      </c>
      <c r="BR27">
        <v>2.411113443128742</v>
      </c>
      <c r="BT27">
        <v>1.5452707677623065</v>
      </c>
      <c r="BU27">
        <v>2.4288535715424393</v>
      </c>
      <c r="BV27">
        <v>1.8031775190449353</v>
      </c>
      <c r="BW27">
        <v>0.54867551231926071</v>
      </c>
      <c r="BX27">
        <v>9.8596457015191099</v>
      </c>
      <c r="BY27">
        <v>9.1145118986347278</v>
      </c>
      <c r="CA27">
        <v>0.89891598153313335</v>
      </c>
      <c r="CB27">
        <v>2.8578816283176209</v>
      </c>
      <c r="CC27">
        <v>0.28924946221472059</v>
      </c>
      <c r="CD27">
        <v>0.79584842939241662</v>
      </c>
      <c r="CE27">
        <v>1.1668184197298723</v>
      </c>
      <c r="CF27">
        <v>4.3593849042262223</v>
      </c>
      <c r="CG27">
        <v>1.5498117494650667</v>
      </c>
      <c r="CH27">
        <v>1.0575334777577965</v>
      </c>
      <c r="CI27">
        <v>1.0343438228860076</v>
      </c>
      <c r="CJ27">
        <v>1.0395056980406803</v>
      </c>
      <c r="CK27">
        <v>5.2498068766474608</v>
      </c>
      <c r="CL27">
        <v>4.7947562990876644</v>
      </c>
      <c r="CN27">
        <v>8.9649189129341558</v>
      </c>
      <c r="CO27">
        <v>10.4221676240326</v>
      </c>
      <c r="CP27">
        <v>4.177736609802662</v>
      </c>
      <c r="CQ27">
        <v>11.186776973221084</v>
      </c>
      <c r="CR27">
        <v>1.1848229751435355</v>
      </c>
      <c r="CS27">
        <v>1.3988914101042458</v>
      </c>
      <c r="CT27">
        <v>3.3697694794814543</v>
      </c>
      <c r="CU27">
        <v>0.27518459036308146</v>
      </c>
      <c r="CV27">
        <v>0.90911597372490682</v>
      </c>
      <c r="CW27">
        <v>0.21567451888276495</v>
      </c>
      <c r="CX27">
        <v>0.47256852864346965</v>
      </c>
      <c r="CY27">
        <v>1.5583428033969071</v>
      </c>
      <c r="DA27">
        <v>16.264789426259988</v>
      </c>
      <c r="DB27">
        <v>9.8695952219188445</v>
      </c>
      <c r="DC27">
        <v>3.4370979172201555</v>
      </c>
      <c r="DD27">
        <v>2.3507481829093524</v>
      </c>
      <c r="DE27">
        <v>5.5646883032208176</v>
      </c>
      <c r="DF27">
        <v>4.2128290715380095</v>
      </c>
      <c r="DG27">
        <v>2.1259756048075227</v>
      </c>
      <c r="DH27">
        <v>1.9901215161324597</v>
      </c>
      <c r="DI27">
        <v>7.074865982142521</v>
      </c>
      <c r="DJ27">
        <v>2.8355318933272891</v>
      </c>
      <c r="DK27">
        <v>4.4982644648330341</v>
      </c>
      <c r="DL27">
        <v>2.3341693929787088</v>
      </c>
      <c r="DN27">
        <v>1.09897881</v>
      </c>
      <c r="DO27">
        <v>2.6782985699999999</v>
      </c>
      <c r="DP27">
        <v>1.5816274400000001</v>
      </c>
      <c r="DQ27">
        <v>0.93818347000000002</v>
      </c>
      <c r="DR27">
        <v>10.333546200000001</v>
      </c>
      <c r="DS27">
        <v>3.5793064800000001</v>
      </c>
      <c r="DT27">
        <v>13.9244468</v>
      </c>
      <c r="DU27">
        <v>13.222327099999999</v>
      </c>
      <c r="DV27">
        <v>32.260095300000003</v>
      </c>
      <c r="DW27">
        <v>58.469322499999997</v>
      </c>
      <c r="DX27">
        <v>9.8649221800000007</v>
      </c>
      <c r="DY27">
        <v>6.5117908900000003</v>
      </c>
    </row>
    <row r="28" spans="1:129" x14ac:dyDescent="0.2">
      <c r="A28">
        <v>16.264778990000003</v>
      </c>
      <c r="B28">
        <v>10.819651060000004</v>
      </c>
      <c r="C28">
        <v>3.5455063360000025</v>
      </c>
      <c r="D28">
        <v>2.3982321059999991</v>
      </c>
      <c r="E28">
        <v>6.3952452700000002</v>
      </c>
      <c r="F28">
        <v>4.3584528969999985</v>
      </c>
      <c r="G28">
        <v>2.3231470130000011</v>
      </c>
      <c r="H28">
        <v>1.7175393340000011</v>
      </c>
      <c r="I28">
        <v>4.8129036139999979</v>
      </c>
      <c r="J28">
        <v>3.487728878</v>
      </c>
      <c r="K28">
        <v>4.822220637</v>
      </c>
      <c r="L28">
        <v>2.4440444729999995</v>
      </c>
      <c r="N28">
        <v>3.6623347148330505</v>
      </c>
      <c r="O28">
        <v>2.7814705249323382</v>
      </c>
      <c r="P28">
        <v>1.858435821043269</v>
      </c>
      <c r="Q28">
        <v>0.56874821733589309</v>
      </c>
      <c r="R28">
        <v>13.133488553486956</v>
      </c>
      <c r="S28">
        <v>1.2586750460161065</v>
      </c>
      <c r="T28">
        <v>9.1330689044982858</v>
      </c>
      <c r="U28">
        <v>1.6919104386739192</v>
      </c>
      <c r="V28">
        <v>0.89936904059334388</v>
      </c>
      <c r="W28">
        <v>0.58146232232861261</v>
      </c>
      <c r="X28">
        <v>0.52994537651360574</v>
      </c>
      <c r="Y28">
        <v>3.8721824733826389</v>
      </c>
      <c r="AA28">
        <v>4.6230247822028128</v>
      </c>
      <c r="AB28">
        <v>6.7420242125130478</v>
      </c>
      <c r="AC28">
        <v>1.8871194272887439</v>
      </c>
      <c r="AD28">
        <v>3.3288856033571137</v>
      </c>
      <c r="AE28">
        <v>5.965872448534614</v>
      </c>
      <c r="AF28">
        <v>7.0031192927582575</v>
      </c>
      <c r="AG28">
        <v>2.0797425708823845</v>
      </c>
      <c r="AH28">
        <v>1.4356076031573424</v>
      </c>
      <c r="AI28">
        <v>15.951894635573362</v>
      </c>
      <c r="AJ28">
        <v>9.2833707054507588</v>
      </c>
      <c r="AK28">
        <v>7.560439146253187</v>
      </c>
      <c r="AL28">
        <v>4.4460643578301609</v>
      </c>
      <c r="AN28">
        <v>8.0916954600000004</v>
      </c>
      <c r="AO28">
        <v>7.4386628799999981</v>
      </c>
      <c r="AP28">
        <v>1.0394154200000014</v>
      </c>
      <c r="AQ28">
        <v>1.6916788400000009</v>
      </c>
      <c r="AR28">
        <v>4.6697021999999979</v>
      </c>
      <c r="AS28">
        <v>1.8740817799999989</v>
      </c>
      <c r="AT28">
        <v>1.929277409999999</v>
      </c>
      <c r="AU28">
        <v>1.7925801699999981</v>
      </c>
      <c r="AV28">
        <v>1.2534236400000001</v>
      </c>
      <c r="AW28">
        <v>1.6033145500000008</v>
      </c>
      <c r="AX28">
        <v>4.6831041300000003</v>
      </c>
      <c r="AY28">
        <v>4.3171857699999991</v>
      </c>
      <c r="BA28">
        <v>16.47423573849942</v>
      </c>
      <c r="BB28">
        <v>7.3122195656819207</v>
      </c>
      <c r="BC28">
        <v>4.7049376635122764</v>
      </c>
      <c r="BD28">
        <v>5.8136258532157914</v>
      </c>
      <c r="BE28">
        <v>3.1442495748857762</v>
      </c>
      <c r="BF28">
        <v>2.2971439340991187</v>
      </c>
      <c r="BG28">
        <v>2.6736538436810338</v>
      </c>
      <c r="BH28">
        <v>5.5639458278844041</v>
      </c>
      <c r="BI28">
        <v>35.914011261557015</v>
      </c>
      <c r="BJ28">
        <v>13.026147980168274</v>
      </c>
      <c r="BK28">
        <v>5.2802848543102341</v>
      </c>
      <c r="BL28">
        <v>5.6499740493501625</v>
      </c>
      <c r="BN28">
        <v>11.495873</v>
      </c>
      <c r="BO28">
        <v>9.473988300000002</v>
      </c>
      <c r="BP28">
        <v>7.5733210999999985</v>
      </c>
      <c r="BQ28">
        <v>40.320786000000005</v>
      </c>
      <c r="BR28">
        <v>2.5584265999999998</v>
      </c>
      <c r="BT28">
        <v>1.3665258</v>
      </c>
      <c r="BU28">
        <v>2.1342458999999994</v>
      </c>
      <c r="BV28">
        <v>1.9538737999999998</v>
      </c>
      <c r="BW28">
        <v>0.54672299999999985</v>
      </c>
      <c r="BX28">
        <v>9.991786099999997</v>
      </c>
      <c r="BY28">
        <v>9.7123799999999996</v>
      </c>
      <c r="CA28">
        <v>1.2279283512818084</v>
      </c>
      <c r="CB28">
        <v>3.6665501290049543</v>
      </c>
      <c r="CC28">
        <v>0.42365887554598497</v>
      </c>
      <c r="CD28">
        <v>0.84979516890470386</v>
      </c>
      <c r="CE28">
        <v>1.2465884290722813</v>
      </c>
      <c r="CF28">
        <v>4.346332023723928</v>
      </c>
      <c r="CG28">
        <v>1.5359268520888059</v>
      </c>
      <c r="CH28">
        <v>1.3459385564548738</v>
      </c>
      <c r="CI28">
        <v>0.95561324037921935</v>
      </c>
      <c r="CJ28">
        <v>0.95990309046007349</v>
      </c>
      <c r="CK28">
        <v>5.6204653656013406</v>
      </c>
      <c r="CL28">
        <v>5.7563446950948647</v>
      </c>
      <c r="CN28">
        <v>10.436014999999999</v>
      </c>
      <c r="CO28">
        <v>11.454795000000001</v>
      </c>
      <c r="CP28">
        <v>5.4838258999999985</v>
      </c>
      <c r="CQ28">
        <v>11.555531999999999</v>
      </c>
      <c r="CR28">
        <v>1.156172300000001</v>
      </c>
      <c r="CS28">
        <v>1.4391147999999991</v>
      </c>
      <c r="CT28">
        <v>5.9183866000000007</v>
      </c>
      <c r="CU28">
        <v>0.4077838999999992</v>
      </c>
      <c r="CV28">
        <v>0.43075749999999929</v>
      </c>
      <c r="CW28">
        <v>0.30150580000000049</v>
      </c>
      <c r="CX28">
        <v>0.65990000000000038</v>
      </c>
      <c r="CY28">
        <v>1.5197216999999998</v>
      </c>
      <c r="DA28">
        <v>16.264779000000004</v>
      </c>
      <c r="DB28">
        <v>10.819651099999998</v>
      </c>
      <c r="DC28">
        <v>3.5455063400000011</v>
      </c>
      <c r="DD28">
        <v>2.3982321099999973</v>
      </c>
      <c r="DE28">
        <v>6.3952452699999993</v>
      </c>
      <c r="DF28">
        <v>4.3584528999999996</v>
      </c>
      <c r="DG28">
        <v>2.3231470099999996</v>
      </c>
      <c r="DH28">
        <v>1.7175393299999986</v>
      </c>
      <c r="DI28">
        <v>4.8129036099999967</v>
      </c>
      <c r="DJ28">
        <v>3.4877288799999988</v>
      </c>
      <c r="DK28">
        <v>4.8222206400000021</v>
      </c>
      <c r="DL28">
        <v>2.4440444700000001</v>
      </c>
      <c r="DN28">
        <v>1.0504825099999999</v>
      </c>
      <c r="DO28">
        <v>2.5533753199999998</v>
      </c>
      <c r="DP28">
        <v>1.4568133599999999</v>
      </c>
      <c r="DQ28">
        <v>0.91280154000000002</v>
      </c>
      <c r="DR28">
        <v>11.263140699999999</v>
      </c>
      <c r="DS28">
        <v>3.47790219</v>
      </c>
      <c r="DT28">
        <v>14.5789846</v>
      </c>
      <c r="DU28">
        <v>13.313076199999999</v>
      </c>
      <c r="DV28">
        <v>34.736633900000001</v>
      </c>
      <c r="DW28">
        <v>60.588961699999999</v>
      </c>
      <c r="DX28">
        <v>8.7645945600000008</v>
      </c>
      <c r="DY28">
        <v>6.5865511000000003</v>
      </c>
    </row>
    <row r="29" spans="1:129" x14ac:dyDescent="0.2">
      <c r="A29">
        <v>14.458823243062936</v>
      </c>
      <c r="B29">
        <v>11.096963968448822</v>
      </c>
      <c r="C29">
        <v>3.3982533071912298</v>
      </c>
      <c r="D29">
        <v>2.4274940435473198</v>
      </c>
      <c r="E29">
        <v>5.0939859539303942</v>
      </c>
      <c r="F29">
        <v>3.458802906926826</v>
      </c>
      <c r="G29">
        <v>2.5288405421255815</v>
      </c>
      <c r="H29">
        <v>2.0340785084771098</v>
      </c>
      <c r="I29">
        <v>6.2996022182427058</v>
      </c>
      <c r="J29">
        <v>3.470940123144981</v>
      </c>
      <c r="K29">
        <v>5.1721654318710604</v>
      </c>
      <c r="L29">
        <v>2.2547085423895785</v>
      </c>
      <c r="N29">
        <v>4.025315641744708</v>
      </c>
      <c r="O29">
        <v>2.8777615286654301</v>
      </c>
      <c r="P29">
        <v>2.1186562890852474</v>
      </c>
      <c r="Q29">
        <v>0.70817253902187427</v>
      </c>
      <c r="R29">
        <v>13.062859954909145</v>
      </c>
      <c r="S29">
        <v>1.3165257319989887</v>
      </c>
      <c r="T29">
        <v>9.5786112875138443</v>
      </c>
      <c r="U29">
        <v>1.4932888445182879</v>
      </c>
      <c r="V29">
        <v>0.96700813325763246</v>
      </c>
      <c r="W29">
        <v>0.62344907181463782</v>
      </c>
      <c r="X29">
        <v>0.64818741933327695</v>
      </c>
      <c r="Y29">
        <v>4.1005867818540862</v>
      </c>
      <c r="AA29">
        <v>4.2745199209940825</v>
      </c>
      <c r="AB29">
        <v>7.326741134299926</v>
      </c>
      <c r="AC29">
        <v>2.0130328092442555</v>
      </c>
      <c r="AD29">
        <v>3.1493750971944672</v>
      </c>
      <c r="AE29">
        <v>5.5289752017145322</v>
      </c>
      <c r="AF29">
        <v>6.7801733735788448</v>
      </c>
      <c r="AG29">
        <v>1.9164172313114811</v>
      </c>
      <c r="AH29">
        <v>1.448956046274962</v>
      </c>
      <c r="AI29">
        <v>15.964854849800538</v>
      </c>
      <c r="AJ29">
        <v>8.8995381984500792</v>
      </c>
      <c r="AK29">
        <v>9.0993070012507804</v>
      </c>
      <c r="AL29">
        <v>4.3952275331133377</v>
      </c>
      <c r="AN29">
        <v>7.6743021132552478</v>
      </c>
      <c r="AO29">
        <v>8.0030261258883204</v>
      </c>
      <c r="AP29">
        <v>1.0204662565914695</v>
      </c>
      <c r="AQ29">
        <v>1.6960971148448114</v>
      </c>
      <c r="AR29">
        <v>4.847291724007329</v>
      </c>
      <c r="AS29">
        <v>1.9140199357549856</v>
      </c>
      <c r="AT29">
        <v>2.2563620884253921</v>
      </c>
      <c r="AU29">
        <v>1.8873107553436386</v>
      </c>
      <c r="AV29">
        <v>1.0894659338224384</v>
      </c>
      <c r="AW29">
        <v>1.6511568299139181</v>
      </c>
      <c r="AX29">
        <v>4.2575188827293839</v>
      </c>
      <c r="AY29">
        <v>5.438065322703288</v>
      </c>
      <c r="BA29">
        <v>17.33829312618181</v>
      </c>
      <c r="BB29">
        <v>6.8271492641211484</v>
      </c>
      <c r="BC29">
        <v>4.5669960944825529</v>
      </c>
      <c r="BD29">
        <v>5.4953210060859972</v>
      </c>
      <c r="BE29">
        <v>3.0383633614953967</v>
      </c>
      <c r="BF29">
        <v>2.3489304432521529</v>
      </c>
      <c r="BG29">
        <v>3.018975284358929</v>
      </c>
      <c r="BH29">
        <v>5.21527364962951</v>
      </c>
      <c r="BI29">
        <v>32.402339994651669</v>
      </c>
      <c r="BJ29">
        <v>13.953765038945194</v>
      </c>
      <c r="BK29">
        <v>4.8675622771377851</v>
      </c>
      <c r="BL29">
        <v>5.8828411574317236</v>
      </c>
      <c r="BN29">
        <v>12.369119416036378</v>
      </c>
      <c r="BO29">
        <v>9.5979647349633499</v>
      </c>
      <c r="BP29">
        <v>7.7460007440051353</v>
      </c>
      <c r="BQ29">
        <v>39.905136764870704</v>
      </c>
      <c r="BR29">
        <v>2.7262437851238186</v>
      </c>
      <c r="BT29">
        <v>1.2489951010022442</v>
      </c>
      <c r="BU29">
        <v>1.8704849345603516</v>
      </c>
      <c r="BV29">
        <v>2.0384713825338325</v>
      </c>
      <c r="BW29">
        <v>0.61374355913233836</v>
      </c>
      <c r="BX29">
        <v>10.831840748231521</v>
      </c>
      <c r="BY29">
        <v>9.9215602753353327</v>
      </c>
      <c r="CA29">
        <v>1.4782450278484727</v>
      </c>
      <c r="CB29">
        <v>4.0226405869125372</v>
      </c>
      <c r="CC29">
        <v>0.37717205255844216</v>
      </c>
      <c r="CD29">
        <v>0.77408231408454775</v>
      </c>
      <c r="CE29">
        <v>1.3736265350488748</v>
      </c>
      <c r="CF29">
        <v>4.7974174688504734</v>
      </c>
      <c r="CG29">
        <v>1.5007368869691942</v>
      </c>
      <c r="CH29">
        <v>1.4298461633525881</v>
      </c>
      <c r="CI29">
        <v>1.0594370530101638</v>
      </c>
      <c r="CJ29">
        <v>0.88496033898265236</v>
      </c>
      <c r="CK29">
        <v>5.792726369921386</v>
      </c>
      <c r="CL29">
        <v>5.9961245499173463</v>
      </c>
      <c r="CN29">
        <v>11.330076109451841</v>
      </c>
      <c r="CO29">
        <v>11.59614622986337</v>
      </c>
      <c r="CP29">
        <v>6.3275332487873248</v>
      </c>
      <c r="CQ29">
        <v>12.105833328343156</v>
      </c>
      <c r="CR29">
        <v>1.0806817614180548</v>
      </c>
      <c r="CS29">
        <v>1.4880941455574033</v>
      </c>
      <c r="CT29">
        <v>8.010188051783329</v>
      </c>
      <c r="CU29">
        <v>0.58906617330784938</v>
      </c>
      <c r="CV29">
        <v>0.49341916005806274</v>
      </c>
      <c r="CW29">
        <v>0.35122396723391891</v>
      </c>
      <c r="CX29">
        <v>0.99581268788786959</v>
      </c>
      <c r="CY29">
        <v>1.207732121844312</v>
      </c>
      <c r="DA29">
        <v>14.458823230829493</v>
      </c>
      <c r="DB29">
        <v>11.096963951608855</v>
      </c>
      <c r="DC29">
        <v>3.3982533100995815</v>
      </c>
      <c r="DD29">
        <v>2.4274940427470768</v>
      </c>
      <c r="DE29">
        <v>5.0939859599878075</v>
      </c>
      <c r="DF29">
        <v>3.4588029055537759</v>
      </c>
      <c r="DG29">
        <v>2.5288405478817086</v>
      </c>
      <c r="DH29">
        <v>2.0340785132271342</v>
      </c>
      <c r="DI29">
        <v>6.2996022189650782</v>
      </c>
      <c r="DJ29">
        <v>3.4709401229348353</v>
      </c>
      <c r="DK29">
        <v>5.1721654336596554</v>
      </c>
      <c r="DL29">
        <v>2.2547085436980976</v>
      </c>
      <c r="DN29">
        <v>1.01441074</v>
      </c>
      <c r="DO29">
        <v>2.6405453300000001</v>
      </c>
      <c r="DP29">
        <v>1.4386866899999999</v>
      </c>
      <c r="DQ29">
        <v>0.91301549000000004</v>
      </c>
      <c r="DR29">
        <v>11.475206699999999</v>
      </c>
      <c r="DS29">
        <v>3.4336343</v>
      </c>
      <c r="DT29">
        <v>14.3856781</v>
      </c>
      <c r="DU29">
        <v>12.9042674</v>
      </c>
      <c r="DV29">
        <v>36.634127599999999</v>
      </c>
      <c r="DW29">
        <v>63.559927600000002</v>
      </c>
      <c r="DX29">
        <v>9.2888292000000003</v>
      </c>
      <c r="DY29">
        <v>6.7198177399999999</v>
      </c>
    </row>
    <row r="30" spans="1:129" x14ac:dyDescent="0.2">
      <c r="A30">
        <v>15.224886060548398</v>
      </c>
      <c r="B30">
        <v>10.882877680405031</v>
      </c>
      <c r="C30">
        <v>3.3655308949644036</v>
      </c>
      <c r="D30">
        <v>2.2173648332561173</v>
      </c>
      <c r="E30">
        <v>4.5085477901794402</v>
      </c>
      <c r="F30">
        <v>3.4515922033448039</v>
      </c>
      <c r="G30">
        <v>2.8647127922853355</v>
      </c>
      <c r="H30">
        <v>2.174818734451331</v>
      </c>
      <c r="I30">
        <v>5.3104075813207192</v>
      </c>
      <c r="J30">
        <v>2.2542836352756019</v>
      </c>
      <c r="K30">
        <v>5.30384184646676</v>
      </c>
      <c r="L30">
        <v>2.1633530509336638</v>
      </c>
      <c r="N30">
        <v>4.9467587177868912</v>
      </c>
      <c r="O30">
        <v>2.7697515837150908</v>
      </c>
      <c r="P30">
        <v>2.3510733846711642</v>
      </c>
      <c r="Q30">
        <v>0.84525169125639299</v>
      </c>
      <c r="R30">
        <v>12.619882669605138</v>
      </c>
      <c r="S30">
        <v>1.2906208601693308</v>
      </c>
      <c r="T30">
        <v>9.5027493661008418</v>
      </c>
      <c r="U30">
        <v>1.2787878281673832</v>
      </c>
      <c r="V30">
        <v>0.95436182273727543</v>
      </c>
      <c r="W30">
        <v>0.72898920825292335</v>
      </c>
      <c r="X30">
        <v>0.66543981546746966</v>
      </c>
      <c r="Y30">
        <v>4.0494708134640645</v>
      </c>
      <c r="AA30">
        <v>4.4244492381863783</v>
      </c>
      <c r="AB30">
        <v>7.4250260769838787</v>
      </c>
      <c r="AC30">
        <v>2.0252360038388191</v>
      </c>
      <c r="AD30">
        <v>3.3766753595018857</v>
      </c>
      <c r="AE30">
        <v>4.7973221276759794</v>
      </c>
      <c r="AF30">
        <v>6.7964548463659273</v>
      </c>
      <c r="AG30">
        <v>2.0779614170832708</v>
      </c>
      <c r="AH30">
        <v>1.4905263099951069</v>
      </c>
      <c r="AI30">
        <v>15.75174912189034</v>
      </c>
      <c r="AJ30">
        <v>8.3039176813871638</v>
      </c>
      <c r="AK30">
        <v>9.4616603173971168</v>
      </c>
      <c r="AL30">
        <v>4.2888450969305438</v>
      </c>
      <c r="AN30">
        <v>6.9406176268090318</v>
      </c>
      <c r="AO30">
        <v>8.6979287617430536</v>
      </c>
      <c r="AP30">
        <v>0.94852912758704677</v>
      </c>
      <c r="AQ30">
        <v>1.5283458358884807</v>
      </c>
      <c r="AR30">
        <v>4.5537179540338597</v>
      </c>
      <c r="AS30">
        <v>1.9171774808249429</v>
      </c>
      <c r="AT30">
        <v>2.3939897801747758</v>
      </c>
      <c r="AU30">
        <v>1.8311372060170601</v>
      </c>
      <c r="AV30">
        <v>1.0188263123619441</v>
      </c>
      <c r="AW30">
        <v>1.7035637537538062</v>
      </c>
      <c r="AX30">
        <v>4.4649200572338428</v>
      </c>
      <c r="AY30">
        <v>6.258489544480315</v>
      </c>
      <c r="BA30">
        <v>18.089510738500088</v>
      </c>
      <c r="BB30">
        <v>7.1616622976100892</v>
      </c>
      <c r="BC30">
        <v>4.781290153633063</v>
      </c>
      <c r="BD30">
        <v>5.36478676906997</v>
      </c>
      <c r="BE30">
        <v>3.1424218590210908</v>
      </c>
      <c r="BF30">
        <v>2.4810140329170629</v>
      </c>
      <c r="BG30">
        <v>3.6050320094297619</v>
      </c>
      <c r="BH30">
        <v>4.6097072441826237</v>
      </c>
      <c r="BI30">
        <v>32.639049030779162</v>
      </c>
      <c r="BJ30">
        <v>15.157548923336158</v>
      </c>
      <c r="BK30">
        <v>4.6422322838495456</v>
      </c>
      <c r="BL30">
        <v>5.376708522982268</v>
      </c>
      <c r="BN30">
        <v>12.807535571000447</v>
      </c>
      <c r="BO30">
        <v>9.668582133657118</v>
      </c>
      <c r="BP30">
        <v>8.0930062681482156</v>
      </c>
      <c r="BQ30">
        <v>40.193170521911767</v>
      </c>
      <c r="BR30">
        <v>2.8559803784290043</v>
      </c>
      <c r="BT30">
        <v>1.4786489297741652</v>
      </c>
      <c r="BU30">
        <v>1.8524260480548602</v>
      </c>
      <c r="BV30">
        <v>2.2499597763913317</v>
      </c>
      <c r="BW30">
        <v>0.71098178156912162</v>
      </c>
      <c r="BX30">
        <v>11.681791447506788</v>
      </c>
      <c r="BY30">
        <v>9.7782912466367069</v>
      </c>
      <c r="CA30">
        <v>1.3965971355150872</v>
      </c>
      <c r="CB30">
        <v>4.3159895369098686</v>
      </c>
      <c r="CC30">
        <v>0.43848261042804182</v>
      </c>
      <c r="CD30">
        <v>0.87497182207715385</v>
      </c>
      <c r="CE30">
        <v>1.2764317179598297</v>
      </c>
      <c r="CF30">
        <v>4.8621559328584167</v>
      </c>
      <c r="CG30">
        <v>1.7595320449946057</v>
      </c>
      <c r="CH30">
        <v>1.4302472359170819</v>
      </c>
      <c r="CI30">
        <v>1.0972494292685728</v>
      </c>
      <c r="CJ30">
        <v>0.93733072589141464</v>
      </c>
      <c r="CK30">
        <v>5.4982901159274409</v>
      </c>
      <c r="CL30">
        <v>5.8235960027140328</v>
      </c>
      <c r="CN30">
        <v>11.106534622604537</v>
      </c>
      <c r="CO30">
        <v>10.63605725323324</v>
      </c>
      <c r="CP30">
        <v>6.3795810243869671</v>
      </c>
      <c r="CQ30">
        <v>12.990536558882861</v>
      </c>
      <c r="CR30">
        <v>1.0179675821819474</v>
      </c>
      <c r="CS30">
        <v>1.2679199497071114</v>
      </c>
      <c r="CT30">
        <v>8.086959889233956</v>
      </c>
      <c r="CU30">
        <v>0.57170866444401724</v>
      </c>
      <c r="CV30">
        <v>0.48234085203116644</v>
      </c>
      <c r="CW30">
        <v>0.30691367958381449</v>
      </c>
      <c r="CX30">
        <v>1.2258227984063101</v>
      </c>
      <c r="CY30">
        <v>1.0681256157865966</v>
      </c>
      <c r="DA30">
        <v>15.224886053080713</v>
      </c>
      <c r="DB30">
        <v>10.882877675717172</v>
      </c>
      <c r="DC30">
        <v>3.3655308937863895</v>
      </c>
      <c r="DD30">
        <v>2.2173648310746157</v>
      </c>
      <c r="DE30">
        <v>4.5085477926430091</v>
      </c>
      <c r="DF30">
        <v>3.4515922038866766</v>
      </c>
      <c r="DG30">
        <v>2.8647127916113098</v>
      </c>
      <c r="DH30">
        <v>2.1748187359606574</v>
      </c>
      <c r="DI30">
        <v>5.3104075838532747</v>
      </c>
      <c r="DJ30">
        <v>2.2542836403304505</v>
      </c>
      <c r="DK30">
        <v>5.3038418474069848</v>
      </c>
      <c r="DL30">
        <v>2.1633530550100928</v>
      </c>
      <c r="DN30">
        <v>1.0178436500000001</v>
      </c>
      <c r="DO30">
        <v>2.5455733600000001</v>
      </c>
      <c r="DP30">
        <v>1.4010140499999999</v>
      </c>
      <c r="DQ30">
        <v>0.92403221000000002</v>
      </c>
      <c r="DR30">
        <v>12.045177000000001</v>
      </c>
      <c r="DS30">
        <v>4.0879196899999997</v>
      </c>
      <c r="DT30">
        <v>14.2646572</v>
      </c>
      <c r="DU30">
        <v>12.668726700000001</v>
      </c>
      <c r="DV30">
        <v>33.321225499999997</v>
      </c>
      <c r="DW30">
        <v>61.383095400000002</v>
      </c>
      <c r="DX30">
        <v>8.8844876100000008</v>
      </c>
      <c r="DY30">
        <v>7.0096059300000002</v>
      </c>
    </row>
    <row r="31" spans="1:129" x14ac:dyDescent="0.2">
      <c r="A31">
        <v>15.16759692485968</v>
      </c>
      <c r="B31">
        <v>11.034715396098251</v>
      </c>
      <c r="C31">
        <v>3.1384249573227541</v>
      </c>
      <c r="D31">
        <v>2.375027876295543</v>
      </c>
      <c r="E31">
        <v>4.534406814674254</v>
      </c>
      <c r="F31">
        <v>2.9432283100740286</v>
      </c>
      <c r="G31">
        <v>2.4442402105735757</v>
      </c>
      <c r="H31">
        <v>2.3248578928815165</v>
      </c>
      <c r="I31">
        <v>4.463432862692204</v>
      </c>
      <c r="J31">
        <v>2.3926234358892842</v>
      </c>
      <c r="K31">
        <v>4.9704486393232523</v>
      </c>
      <c r="L31">
        <v>2.017286057399819</v>
      </c>
      <c r="N31">
        <v>5.3197923983981061</v>
      </c>
      <c r="O31">
        <v>2.6380100523132879</v>
      </c>
      <c r="P31">
        <v>2.6016872416547883</v>
      </c>
      <c r="Q31">
        <v>1.0164670229660353</v>
      </c>
      <c r="R31">
        <v>12.009243567595806</v>
      </c>
      <c r="S31">
        <v>1.1900367564010752</v>
      </c>
      <c r="T31">
        <v>9.2329739159488486</v>
      </c>
      <c r="U31">
        <v>1.3500167476538729</v>
      </c>
      <c r="V31">
        <v>1.0170866546509736</v>
      </c>
      <c r="W31">
        <v>1.0112943923209496</v>
      </c>
      <c r="X31">
        <v>0.7400431856545443</v>
      </c>
      <c r="Y31">
        <v>3.9818792483625893</v>
      </c>
      <c r="AA31">
        <v>4.8280678690334824</v>
      </c>
      <c r="AB31">
        <v>7.8104723787771659</v>
      </c>
      <c r="AC31">
        <v>2.0819071998348058</v>
      </c>
      <c r="AD31">
        <v>3.2769369916170983</v>
      </c>
      <c r="AE31">
        <v>4.4044754991568915</v>
      </c>
      <c r="AF31">
        <v>6.9192779271042184</v>
      </c>
      <c r="AG31">
        <v>2.1031964146954256</v>
      </c>
      <c r="AH31">
        <v>1.3997325427934997</v>
      </c>
      <c r="AI31">
        <v>15.576785815623968</v>
      </c>
      <c r="AJ31">
        <v>7.5148535820319164</v>
      </c>
      <c r="AK31">
        <v>9.733979462786797</v>
      </c>
      <c r="AL31">
        <v>4.3571478554692922</v>
      </c>
      <c r="AN31">
        <v>7.0691644584998725</v>
      </c>
      <c r="AO31">
        <v>9.2501450840275776</v>
      </c>
      <c r="AP31">
        <v>1.0400914637046983</v>
      </c>
      <c r="AQ31">
        <v>1.5064077177888802</v>
      </c>
      <c r="AR31">
        <v>4.1761629612620599</v>
      </c>
      <c r="AS31">
        <v>1.9566083081801793</v>
      </c>
      <c r="AT31">
        <v>2.8358433362760018</v>
      </c>
      <c r="AU31">
        <v>1.8395004889996243</v>
      </c>
      <c r="AV31">
        <v>0.95587425235889534</v>
      </c>
      <c r="AW31">
        <v>1.7322816612197556</v>
      </c>
      <c r="AX31">
        <v>4.8961759887700698</v>
      </c>
      <c r="AY31">
        <v>7.1501957545015324</v>
      </c>
      <c r="BA31">
        <v>18.326080824377723</v>
      </c>
      <c r="BB31">
        <v>7.1402689072965941</v>
      </c>
      <c r="BC31">
        <v>4.8538168281236453</v>
      </c>
      <c r="BD31">
        <v>5.0473313646260722</v>
      </c>
      <c r="BE31">
        <v>2.9928559905820169</v>
      </c>
      <c r="BF31">
        <v>2.5643320970749186</v>
      </c>
      <c r="BG31">
        <v>3.8052645567128929</v>
      </c>
      <c r="BH31">
        <v>3.9066849156075789</v>
      </c>
      <c r="BI31">
        <v>27.97808499820864</v>
      </c>
      <c r="BJ31">
        <v>16.392299732310789</v>
      </c>
      <c r="BK31">
        <v>4.1921562019115912</v>
      </c>
      <c r="BL31">
        <v>5.0416618990751179</v>
      </c>
      <c r="BN31">
        <v>12.359838690261743</v>
      </c>
      <c r="BO31">
        <v>9.1992688204119908</v>
      </c>
      <c r="BP31">
        <v>7.6674782382563196</v>
      </c>
      <c r="BQ31">
        <v>39.96276387542013</v>
      </c>
      <c r="BR31">
        <v>2.8499524296740621</v>
      </c>
      <c r="BT31">
        <v>1.5734197968851649</v>
      </c>
      <c r="BU31">
        <v>1.8200177361621379</v>
      </c>
      <c r="BV31">
        <v>2.3817195269428595</v>
      </c>
      <c r="BW31">
        <v>0.76199830560903414</v>
      </c>
      <c r="BX31">
        <v>11.703719196342226</v>
      </c>
      <c r="BY31">
        <v>9.2095339968128549</v>
      </c>
      <c r="CA31">
        <v>1.2745579918036822</v>
      </c>
      <c r="CB31">
        <v>4.3073739953227728</v>
      </c>
      <c r="CC31">
        <v>0.45478257131382077</v>
      </c>
      <c r="CD31">
        <v>0.94647544074671597</v>
      </c>
      <c r="CE31">
        <v>1.0135262853119504</v>
      </c>
      <c r="CF31">
        <v>4.5749742545370049</v>
      </c>
      <c r="CG31">
        <v>1.8466517971974481</v>
      </c>
      <c r="CH31">
        <v>1.8386663074920586</v>
      </c>
      <c r="CI31">
        <v>1.1025263067763351</v>
      </c>
      <c r="CJ31">
        <v>0.94649792235359576</v>
      </c>
      <c r="CK31">
        <v>4.9567984981240061</v>
      </c>
      <c r="CL31">
        <v>5.1415154458376158</v>
      </c>
      <c r="CN31">
        <v>12.487925520620541</v>
      </c>
      <c r="CO31">
        <v>10.801975772275764</v>
      </c>
      <c r="CP31">
        <v>6.0196945496374141</v>
      </c>
      <c r="CQ31">
        <v>13.537909315779851</v>
      </c>
      <c r="CR31">
        <v>0.98347174691300476</v>
      </c>
      <c r="CS31">
        <v>1.1661209514798867</v>
      </c>
      <c r="CT31">
        <v>6.550129860122011</v>
      </c>
      <c r="CU31">
        <v>0.5718018906114718</v>
      </c>
      <c r="CV31">
        <v>0.42350463225960694</v>
      </c>
      <c r="CW31">
        <v>0.51583855582591975</v>
      </c>
      <c r="CX31">
        <v>1.363417645720495</v>
      </c>
      <c r="CY31">
        <v>1.0858579674714661</v>
      </c>
      <c r="DA31">
        <v>15.167596923126309</v>
      </c>
      <c r="DB31">
        <v>11.034715407635087</v>
      </c>
      <c r="DC31">
        <v>3.1384249611089792</v>
      </c>
      <c r="DD31">
        <v>2.3750278744887723</v>
      </c>
      <c r="DE31">
        <v>4.5344068122030503</v>
      </c>
      <c r="DF31">
        <v>2.9432283115352456</v>
      </c>
      <c r="DG31">
        <v>2.4442402093498674</v>
      </c>
      <c r="DH31">
        <v>2.3248578930830246</v>
      </c>
      <c r="DI31">
        <v>4.463432864954445</v>
      </c>
      <c r="DJ31">
        <v>2.3926234347779025</v>
      </c>
      <c r="DK31">
        <v>4.9704486421724301</v>
      </c>
      <c r="DL31">
        <v>2.0172860603974989</v>
      </c>
      <c r="DN31">
        <v>1.03175807</v>
      </c>
      <c r="DO31">
        <v>2.2976864099999998</v>
      </c>
      <c r="DP31">
        <v>1.3658226200000001</v>
      </c>
      <c r="DQ31">
        <v>0.93096487999999999</v>
      </c>
      <c r="DR31">
        <v>13.462854399999999</v>
      </c>
      <c r="DS31">
        <v>4.8706608200000003</v>
      </c>
      <c r="DT31">
        <v>14.043799099999999</v>
      </c>
      <c r="DU31">
        <v>12.6271746</v>
      </c>
      <c r="DV31">
        <v>33.640329899999998</v>
      </c>
      <c r="DW31">
        <v>61.604759700000002</v>
      </c>
      <c r="DX31">
        <v>8.7362371599999999</v>
      </c>
      <c r="DY31">
        <v>7.2821757500000004</v>
      </c>
    </row>
    <row r="32" spans="1:129" x14ac:dyDescent="0.2">
      <c r="A32">
        <v>13.513972083936858</v>
      </c>
      <c r="B32">
        <v>10.409658048719823</v>
      </c>
      <c r="C32">
        <v>2.9689056395065001</v>
      </c>
      <c r="D32">
        <v>2.8779122029924373</v>
      </c>
      <c r="E32">
        <v>4.2757720056774655</v>
      </c>
      <c r="F32">
        <v>2.196668425154563</v>
      </c>
      <c r="G32">
        <v>2.2679852532258238</v>
      </c>
      <c r="H32">
        <v>2.5201141125792832</v>
      </c>
      <c r="I32">
        <v>3.8911751852892178</v>
      </c>
      <c r="J32">
        <v>3.7394809205380146</v>
      </c>
      <c r="K32">
        <v>4.7807078977062574</v>
      </c>
      <c r="L32">
        <v>2.6070422721585351</v>
      </c>
      <c r="N32">
        <v>5.1987980985152182</v>
      </c>
      <c r="O32">
        <v>2.5050007329984929</v>
      </c>
      <c r="P32">
        <v>2.7546487671618141</v>
      </c>
      <c r="Q32">
        <v>1.1895351828506706</v>
      </c>
      <c r="R32">
        <v>11.648101063385141</v>
      </c>
      <c r="S32">
        <v>1.0660153961731484</v>
      </c>
      <c r="T32">
        <v>9.0378526947074231</v>
      </c>
      <c r="U32">
        <v>1.6062365056753238</v>
      </c>
      <c r="V32">
        <v>1.0492921336735552</v>
      </c>
      <c r="W32">
        <v>1.1278479557822374</v>
      </c>
      <c r="X32">
        <v>0.82787645935505005</v>
      </c>
      <c r="Y32">
        <v>3.8873696995830507</v>
      </c>
      <c r="AA32">
        <v>4.9209032260364589</v>
      </c>
      <c r="AB32">
        <v>7.4896972132866342</v>
      </c>
      <c r="AC32">
        <v>2.117991204878626</v>
      </c>
      <c r="AD32">
        <v>3.2188550054005933</v>
      </c>
      <c r="AE32">
        <v>3.9907722278199196</v>
      </c>
      <c r="AF32">
        <v>7.1476325517822188</v>
      </c>
      <c r="AG32">
        <v>2.069169510265044</v>
      </c>
      <c r="AH32">
        <v>1.3421928272418182</v>
      </c>
      <c r="AI32">
        <v>14.414180589514485</v>
      </c>
      <c r="AJ32">
        <v>6.7171459495092929</v>
      </c>
      <c r="AK32">
        <v>9.9565862138897394</v>
      </c>
      <c r="AL32">
        <v>4.1956853662463951</v>
      </c>
      <c r="AN32">
        <v>7.195150220186509</v>
      </c>
      <c r="AO32">
        <v>9.6564655735618459</v>
      </c>
      <c r="AP32">
        <v>1.3771498492812337</v>
      </c>
      <c r="AQ32">
        <v>2.4655296427812967</v>
      </c>
      <c r="AR32">
        <v>3.7148633729911524</v>
      </c>
      <c r="AS32">
        <v>2.1146301631933229</v>
      </c>
      <c r="AT32">
        <v>3.7013755467117195</v>
      </c>
      <c r="AU32">
        <v>2.3035589899554472</v>
      </c>
      <c r="AV32">
        <v>1.0336980166120371</v>
      </c>
      <c r="AW32">
        <v>1.7577193517561205</v>
      </c>
      <c r="AX32">
        <v>5.6266513913754155</v>
      </c>
      <c r="AY32">
        <v>8.6850087547399362</v>
      </c>
      <c r="BA32">
        <v>18.766894873252912</v>
      </c>
      <c r="BB32">
        <v>7.2667951288851054</v>
      </c>
      <c r="BC32">
        <v>5.2582864610689208</v>
      </c>
      <c r="BD32">
        <v>4.6637996956730454</v>
      </c>
      <c r="BE32">
        <v>2.8565114514515644</v>
      </c>
      <c r="BF32">
        <v>2.6680260069435544</v>
      </c>
      <c r="BG32">
        <v>3.631722984322804</v>
      </c>
      <c r="BH32">
        <v>3.7455068347396554</v>
      </c>
      <c r="BI32">
        <v>28.446990339368899</v>
      </c>
      <c r="BJ32">
        <v>18.436335192518552</v>
      </c>
      <c r="BK32">
        <v>4.1852659249709516</v>
      </c>
      <c r="BL32">
        <v>4.7837572092043761</v>
      </c>
      <c r="BN32">
        <v>11.594469498836659</v>
      </c>
      <c r="BO32">
        <v>8.6104583195414257</v>
      </c>
      <c r="BP32">
        <v>7.2611871113188684</v>
      </c>
      <c r="BQ32">
        <v>40.502628832722927</v>
      </c>
      <c r="BR32">
        <v>3.0622475081090155</v>
      </c>
      <c r="BT32">
        <v>1.8052219837824939</v>
      </c>
      <c r="BU32">
        <v>1.8832110313093569</v>
      </c>
      <c r="BV32">
        <v>2.2163174909129366</v>
      </c>
      <c r="BW32">
        <v>0.81886310662430639</v>
      </c>
      <c r="BX32">
        <v>10.650960963247897</v>
      </c>
      <c r="BY32">
        <v>8.9157180111890089</v>
      </c>
      <c r="CA32">
        <v>1.346904260224125</v>
      </c>
      <c r="CB32">
        <v>4.4996387374421181</v>
      </c>
      <c r="CC32">
        <v>0.42390409230854925</v>
      </c>
      <c r="CD32">
        <v>0.87978975988727803</v>
      </c>
      <c r="CE32">
        <v>0.94493000517722403</v>
      </c>
      <c r="CF32">
        <v>5.0175916681295876</v>
      </c>
      <c r="CG32">
        <v>1.9422030948855065</v>
      </c>
      <c r="CH32">
        <v>2.5333200027737099</v>
      </c>
      <c r="CI32">
        <v>1.0233975649262017</v>
      </c>
      <c r="CJ32">
        <v>0.94538931694997874</v>
      </c>
      <c r="CK32">
        <v>5.0199399169878571</v>
      </c>
      <c r="CL32">
        <v>4.4025162427851177</v>
      </c>
      <c r="CN32">
        <v>14.263153068576297</v>
      </c>
      <c r="CO32">
        <v>11.310382313899234</v>
      </c>
      <c r="CP32">
        <v>5.8343376392861712</v>
      </c>
      <c r="CQ32">
        <v>12.877273107353457</v>
      </c>
      <c r="CR32">
        <v>1.017140858552154</v>
      </c>
      <c r="CS32">
        <v>1.2017199160291339</v>
      </c>
      <c r="CT32">
        <v>5.9263885857020728</v>
      </c>
      <c r="CU32">
        <v>0.68224617031473289</v>
      </c>
      <c r="CV32">
        <v>0.41141631806976758</v>
      </c>
      <c r="CW32">
        <v>0.66099749645945871</v>
      </c>
      <c r="CX32">
        <v>1.5424309035624588</v>
      </c>
      <c r="CY32">
        <v>1.3414449487299587</v>
      </c>
      <c r="DA32">
        <v>13.513972105908877</v>
      </c>
      <c r="DB32">
        <v>10.409658081947438</v>
      </c>
      <c r="DC32">
        <v>2.9689056375060985</v>
      </c>
      <c r="DD32">
        <v>2.877912204158851</v>
      </c>
      <c r="DE32">
        <v>4.2757720079594117</v>
      </c>
      <c r="DF32">
        <v>2.1966684248253756</v>
      </c>
      <c r="DG32">
        <v>2.2679852502967783</v>
      </c>
      <c r="DH32">
        <v>2.5201141118896815</v>
      </c>
      <c r="DI32">
        <v>3.8911751825305365</v>
      </c>
      <c r="DJ32">
        <v>3.7394809223905865</v>
      </c>
      <c r="DK32">
        <v>4.7807078956403819</v>
      </c>
      <c r="DL32">
        <v>2.6070422741758548</v>
      </c>
      <c r="DN32">
        <v>1.0264341299999999</v>
      </c>
      <c r="DO32">
        <v>2.1795049500000001</v>
      </c>
      <c r="DP32">
        <v>1.4000945600000001</v>
      </c>
      <c r="DQ32">
        <v>0.93628595000000003</v>
      </c>
      <c r="DR32">
        <v>13.8290427</v>
      </c>
      <c r="DS32">
        <v>4.8908744999999998</v>
      </c>
      <c r="DT32">
        <v>13.8441793</v>
      </c>
      <c r="DU32">
        <v>13.127656</v>
      </c>
      <c r="DV32">
        <v>33.534154100000002</v>
      </c>
      <c r="DW32">
        <v>59.089009799999999</v>
      </c>
      <c r="DX32">
        <v>8.7062650799999997</v>
      </c>
      <c r="DY32">
        <v>7.47224851</v>
      </c>
    </row>
    <row r="33" spans="1:129" x14ac:dyDescent="0.2">
      <c r="A33">
        <v>13.588712023234512</v>
      </c>
      <c r="B33">
        <v>10.100273103837976</v>
      </c>
      <c r="C33">
        <v>3.1227549798432603</v>
      </c>
      <c r="D33">
        <v>2.9426972696686122</v>
      </c>
      <c r="E33">
        <v>4.0286043326325416</v>
      </c>
      <c r="F33">
        <v>2.349364181630627</v>
      </c>
      <c r="G33">
        <v>2.1489513215644331</v>
      </c>
      <c r="H33">
        <v>2.353814504723573</v>
      </c>
      <c r="I33">
        <v>4.2304354652291813</v>
      </c>
      <c r="J33">
        <v>3.1811616582673565</v>
      </c>
      <c r="K33">
        <v>4.1372977575412282</v>
      </c>
      <c r="L33">
        <v>2.2927175161803852</v>
      </c>
      <c r="N33">
        <v>5.3659908700450227</v>
      </c>
      <c r="O33">
        <v>2.2903492053820989</v>
      </c>
      <c r="P33">
        <v>2.7717090437941501</v>
      </c>
      <c r="Q33">
        <v>1.1964683992877276</v>
      </c>
      <c r="R33">
        <v>11.489140080167742</v>
      </c>
      <c r="S33">
        <v>0.96792849985906293</v>
      </c>
      <c r="T33">
        <v>8.9850419817396077</v>
      </c>
      <c r="U33">
        <v>1.7995202341377703</v>
      </c>
      <c r="V33">
        <v>1.0114348275917591</v>
      </c>
      <c r="W33">
        <v>1.033370288239591</v>
      </c>
      <c r="X33">
        <v>0.85506061407686951</v>
      </c>
      <c r="Y33">
        <v>3.8128925501119522</v>
      </c>
      <c r="AA33">
        <v>5.0509837611041997</v>
      </c>
      <c r="AB33">
        <v>7.1351524301444726</v>
      </c>
      <c r="AC33">
        <v>2.196372309997348</v>
      </c>
      <c r="AD33">
        <v>3.1825921065300484</v>
      </c>
      <c r="AE33">
        <v>3.8766001904708811</v>
      </c>
      <c r="AF33">
        <v>7.6309997889107795</v>
      </c>
      <c r="AG33">
        <v>2.1300792796747725</v>
      </c>
      <c r="AH33">
        <v>1.3897495487739753</v>
      </c>
      <c r="AI33">
        <v>12.773208932498045</v>
      </c>
      <c r="AJ33">
        <v>5.9442249448258329</v>
      </c>
      <c r="AK33">
        <v>10.067982201725425</v>
      </c>
      <c r="AL33">
        <v>3.4992191104984789</v>
      </c>
      <c r="AN33">
        <v>6.936394727240268</v>
      </c>
      <c r="AO33">
        <v>9.9325266637964997</v>
      </c>
      <c r="AP33">
        <v>1.5732322551301123</v>
      </c>
      <c r="AQ33">
        <v>2.5342318283406224</v>
      </c>
      <c r="AR33">
        <v>3.6800990860508933</v>
      </c>
      <c r="AS33">
        <v>2.009043783130974</v>
      </c>
      <c r="AT33">
        <v>4.3703609831852832</v>
      </c>
      <c r="AU33">
        <v>2.7321921345468936</v>
      </c>
      <c r="AV33">
        <v>1.1951463034640553</v>
      </c>
      <c r="AW33">
        <v>1.765996824004848</v>
      </c>
      <c r="AX33">
        <v>6.1609400813730311</v>
      </c>
      <c r="AY33">
        <v>9.8426632420098343</v>
      </c>
      <c r="BA33">
        <v>17.478219412270267</v>
      </c>
      <c r="BB33">
        <v>6.9243830219558111</v>
      </c>
      <c r="BC33">
        <v>5.2224392293223962</v>
      </c>
      <c r="BD33">
        <v>4.1472247527293344</v>
      </c>
      <c r="BE33">
        <v>2.7606744083284793</v>
      </c>
      <c r="BF33">
        <v>2.724095843956734</v>
      </c>
      <c r="BG33">
        <v>3.0151637237065976</v>
      </c>
      <c r="BH33">
        <v>3.4442190961701931</v>
      </c>
      <c r="BI33">
        <v>27.737142228391647</v>
      </c>
      <c r="BJ33">
        <v>19.383320051675582</v>
      </c>
      <c r="BK33">
        <v>4.3158679749031608</v>
      </c>
      <c r="BL33">
        <v>4.5180831087564615</v>
      </c>
      <c r="BN33">
        <v>10.806835999999997</v>
      </c>
      <c r="BO33">
        <v>8.1201722999999983</v>
      </c>
      <c r="BP33">
        <v>6.1335324999999994</v>
      </c>
      <c r="BQ33">
        <v>40.372074000000012</v>
      </c>
      <c r="BR33">
        <v>3.3322899999999982</v>
      </c>
      <c r="BT33">
        <v>1.7877101</v>
      </c>
      <c r="BU33">
        <v>1.8442686999999984</v>
      </c>
      <c r="BV33">
        <v>2.0776860000000004</v>
      </c>
      <c r="BW33">
        <v>0.88718309999999989</v>
      </c>
      <c r="BX33">
        <v>8.810134200000002</v>
      </c>
      <c r="BY33">
        <v>8.5244751000000019</v>
      </c>
      <c r="CA33">
        <v>1.4394245294224182</v>
      </c>
      <c r="CB33">
        <v>5.48140347248916</v>
      </c>
      <c r="CC33">
        <v>0.54725860068999421</v>
      </c>
      <c r="CD33">
        <v>0.89111549729617601</v>
      </c>
      <c r="CE33">
        <v>1.0400587717052541</v>
      </c>
      <c r="CF33">
        <v>5.710443072965818</v>
      </c>
      <c r="CG33">
        <v>2.2131790215069427</v>
      </c>
      <c r="CH33">
        <v>2.8345636713798519</v>
      </c>
      <c r="CI33">
        <v>0.93046470080948074</v>
      </c>
      <c r="CJ33">
        <v>1.108993638106212</v>
      </c>
      <c r="CK33">
        <v>5.3385777258822937</v>
      </c>
      <c r="CL33">
        <v>4.256151685101079</v>
      </c>
      <c r="CN33">
        <v>13.657439999999999</v>
      </c>
      <c r="CO33">
        <v>12.346159999999999</v>
      </c>
      <c r="CP33">
        <v>5.4050102999999989</v>
      </c>
      <c r="CQ33">
        <v>11.057665999999999</v>
      </c>
      <c r="CR33">
        <v>1.0555604000000005</v>
      </c>
      <c r="CS33">
        <v>1.2604495999999992</v>
      </c>
      <c r="CT33">
        <v>5.4668893999999986</v>
      </c>
      <c r="CU33">
        <v>0.77975449999999891</v>
      </c>
      <c r="CV33">
        <v>0.39384649999999827</v>
      </c>
      <c r="CW33">
        <v>0.47203889999999954</v>
      </c>
      <c r="CX33">
        <v>1.7114696999999992</v>
      </c>
      <c r="CY33">
        <v>1.5732967000000004</v>
      </c>
      <c r="DA33">
        <v>13.588712075929575</v>
      </c>
      <c r="DB33">
        <v>10.100273149203558</v>
      </c>
      <c r="DC33">
        <v>3.1227549771306182</v>
      </c>
      <c r="DD33">
        <v>2.9426972738901935</v>
      </c>
      <c r="DE33">
        <v>4.0286043364985771</v>
      </c>
      <c r="DF33">
        <v>2.3493641834573964</v>
      </c>
      <c r="DG33">
        <v>2.1489513269007809</v>
      </c>
      <c r="DH33">
        <v>2.3538145018010743</v>
      </c>
      <c r="DI33">
        <v>4.2304354632402248</v>
      </c>
      <c r="DJ33">
        <v>3.18116165950733</v>
      </c>
      <c r="DK33">
        <v>4.1372977586124433</v>
      </c>
      <c r="DL33">
        <v>2.2927175160992364</v>
      </c>
      <c r="DN33">
        <v>1.01945424</v>
      </c>
      <c r="DO33">
        <v>2.1677103899999999</v>
      </c>
      <c r="DP33">
        <v>1.4217919800000001</v>
      </c>
      <c r="DQ33">
        <v>0.93746726999999996</v>
      </c>
      <c r="DR33">
        <v>14.0114094</v>
      </c>
      <c r="DS33">
        <v>4.8029031599999996</v>
      </c>
      <c r="DT33">
        <v>14.0018224</v>
      </c>
      <c r="DU33">
        <v>13.262333</v>
      </c>
      <c r="DV33">
        <v>31.513969800000002</v>
      </c>
      <c r="DW33">
        <v>56.6740128</v>
      </c>
      <c r="DX33">
        <v>8.21381111</v>
      </c>
      <c r="DY33">
        <v>6.8383149599999999</v>
      </c>
    </row>
    <row r="34" spans="1:129" x14ac:dyDescent="0.2">
      <c r="A34">
        <v>12.916186543491689</v>
      </c>
      <c r="B34">
        <v>9.6156374209210398</v>
      </c>
      <c r="C34">
        <v>3.4122997759826461</v>
      </c>
      <c r="D34">
        <v>2.7031121147417259</v>
      </c>
      <c r="E34">
        <v>3.9288070110472635</v>
      </c>
      <c r="F34">
        <v>2.747793192304981</v>
      </c>
      <c r="G34">
        <v>2.2012391901714663</v>
      </c>
      <c r="H34">
        <v>2.4488435361237588</v>
      </c>
      <c r="I34">
        <v>4.0772294834945857</v>
      </c>
      <c r="J34">
        <v>2.0855614386370309</v>
      </c>
      <c r="K34">
        <v>4.2652978981415188</v>
      </c>
      <c r="L34">
        <v>2.6740276699755041</v>
      </c>
      <c r="N34">
        <v>5.8302048424408337</v>
      </c>
      <c r="O34">
        <v>2.2606599244343459</v>
      </c>
      <c r="P34">
        <v>2.812654732696461</v>
      </c>
      <c r="Q34">
        <v>1.2306225424863619</v>
      </c>
      <c r="R34">
        <v>11.932533127835853</v>
      </c>
      <c r="S34">
        <v>0.95737731622389921</v>
      </c>
      <c r="T34">
        <v>9.2412163893117487</v>
      </c>
      <c r="U34">
        <v>1.9234375969699871</v>
      </c>
      <c r="V34">
        <v>1.0397790890093259</v>
      </c>
      <c r="W34">
        <v>1.2299704273615752</v>
      </c>
      <c r="X34">
        <v>0.99383331040789114</v>
      </c>
      <c r="Y34">
        <v>3.8952756629115783</v>
      </c>
      <c r="AA34">
        <v>5.2685813091446079</v>
      </c>
      <c r="AB34">
        <v>7.5600165217757151</v>
      </c>
      <c r="AC34">
        <v>2.1840204470789897</v>
      </c>
      <c r="AD34">
        <v>3.2668654171152953</v>
      </c>
      <c r="AE34">
        <v>3.6452965487909856</v>
      </c>
      <c r="AF34">
        <v>7.5183781629863011</v>
      </c>
      <c r="AG34">
        <v>2.0329049767145797</v>
      </c>
      <c r="AH34">
        <v>1.4268429368377957</v>
      </c>
      <c r="AI34">
        <v>11.016192647268726</v>
      </c>
      <c r="AJ34">
        <v>5.4429796871582905</v>
      </c>
      <c r="AK34">
        <v>8.9671260127179018</v>
      </c>
      <c r="AL34">
        <v>3.1722313849972488</v>
      </c>
      <c r="AN34">
        <v>6.5024867347404847</v>
      </c>
      <c r="AO34">
        <v>9.8552222109580256</v>
      </c>
      <c r="AP34">
        <v>1.2716185460789704</v>
      </c>
      <c r="AQ34">
        <v>2.3781210197997309</v>
      </c>
      <c r="AR34">
        <v>3.9403968069286148</v>
      </c>
      <c r="AS34">
        <v>1.9478355338756121</v>
      </c>
      <c r="AT34">
        <v>4.6373004799712039</v>
      </c>
      <c r="AU34">
        <v>2.753905251566469</v>
      </c>
      <c r="AV34">
        <v>1.243129993586741</v>
      </c>
      <c r="AW34">
        <v>1.5972483344342039</v>
      </c>
      <c r="AX34">
        <v>6.0606452194185723</v>
      </c>
      <c r="AY34">
        <v>10.501069402007152</v>
      </c>
      <c r="BA34">
        <v>17.205596904849489</v>
      </c>
      <c r="BB34">
        <v>6.4593985828560685</v>
      </c>
      <c r="BC34">
        <v>5.2548016139539611</v>
      </c>
      <c r="BD34">
        <v>4.2346320146437515</v>
      </c>
      <c r="BE34">
        <v>2.6660334682016957</v>
      </c>
      <c r="BF34">
        <v>2.7728888194170738</v>
      </c>
      <c r="BG34">
        <v>2.4556128769938081</v>
      </c>
      <c r="BH34">
        <v>3.2113764404624594</v>
      </c>
      <c r="BI34">
        <v>27.256979185732643</v>
      </c>
      <c r="BJ34">
        <v>20.515448592071671</v>
      </c>
      <c r="BK34">
        <v>4.1381020228678995</v>
      </c>
      <c r="BL34">
        <v>4.5640619037421857</v>
      </c>
      <c r="BN34">
        <v>10.197089780508412</v>
      </c>
      <c r="BO34">
        <v>7.9681488599921293</v>
      </c>
      <c r="BP34">
        <v>5.0406782546331979</v>
      </c>
      <c r="BQ34">
        <v>40.048182302723738</v>
      </c>
      <c r="BR34">
        <v>3.317196644009722</v>
      </c>
      <c r="BT34">
        <v>1.704100095135253</v>
      </c>
      <c r="BU34">
        <v>1.7401283910580858</v>
      </c>
      <c r="BV34">
        <v>2.1333889275346118</v>
      </c>
      <c r="BW34">
        <v>0.90626648643756036</v>
      </c>
      <c r="BX34">
        <v>8.18742027885909</v>
      </c>
      <c r="BY34">
        <v>7.9832178362508133</v>
      </c>
      <c r="CA34">
        <v>1.429793523143301</v>
      </c>
      <c r="CB34">
        <v>5.8895171484057647</v>
      </c>
      <c r="CC34">
        <v>0.53299982276418767</v>
      </c>
      <c r="CD34">
        <v>0.86753103998636782</v>
      </c>
      <c r="CE34">
        <v>1.1635761323872822</v>
      </c>
      <c r="CF34">
        <v>5.8833625908311209</v>
      </c>
      <c r="CG34">
        <v>1.9584210277191316</v>
      </c>
      <c r="CH34">
        <v>2.5814840763647311</v>
      </c>
      <c r="CI34">
        <v>1.0270772735571929</v>
      </c>
      <c r="CJ34">
        <v>1.0839013680132483</v>
      </c>
      <c r="CK34">
        <v>5.0703296745462669</v>
      </c>
      <c r="CL34">
        <v>4.0864469430294363</v>
      </c>
      <c r="CN34">
        <v>10.62615548093647</v>
      </c>
      <c r="CO34">
        <v>13.117717120110749</v>
      </c>
      <c r="CP34">
        <v>4.9194509118051828</v>
      </c>
      <c r="CQ34">
        <v>11.833279405022278</v>
      </c>
      <c r="CR34">
        <v>1.204634351510339</v>
      </c>
      <c r="CS34">
        <v>1.6664311061863906</v>
      </c>
      <c r="CT34">
        <v>4.2370888979032895</v>
      </c>
      <c r="CU34">
        <v>0.67485056387267717</v>
      </c>
      <c r="CV34">
        <v>0.38606645902693792</v>
      </c>
      <c r="CW34">
        <v>0.41109128692929797</v>
      </c>
      <c r="CX34">
        <v>1.7215440887045166</v>
      </c>
      <c r="CY34">
        <v>1.8715989735756344</v>
      </c>
      <c r="DA34">
        <v>12.916186556529381</v>
      </c>
      <c r="DB34">
        <v>9.6156374233625304</v>
      </c>
      <c r="DC34">
        <v>3.4122997712816225</v>
      </c>
      <c r="DD34">
        <v>2.7031121161079015</v>
      </c>
      <c r="DE34">
        <v>3.9288070123424084</v>
      </c>
      <c r="DF34">
        <v>2.7477931974293064</v>
      </c>
      <c r="DG34">
        <v>2.2012391930012463</v>
      </c>
      <c r="DH34">
        <v>2.4488435322698514</v>
      </c>
      <c r="DI34">
        <v>4.0772294844948043</v>
      </c>
      <c r="DJ34">
        <v>2.0855614371401296</v>
      </c>
      <c r="DK34">
        <v>4.2652978981404956</v>
      </c>
      <c r="DL34">
        <v>2.6740276692395861</v>
      </c>
      <c r="DN34">
        <v>1.02184992</v>
      </c>
      <c r="DO34">
        <v>2.1339812999999999</v>
      </c>
      <c r="DP34">
        <v>1.46847974</v>
      </c>
      <c r="DQ34">
        <v>0.90171829000000003</v>
      </c>
      <c r="DR34">
        <v>13.433992</v>
      </c>
      <c r="DS34">
        <v>5.0762223200000003</v>
      </c>
      <c r="DT34">
        <v>14.350791900000001</v>
      </c>
      <c r="DU34">
        <v>13.407735600000001</v>
      </c>
      <c r="DV34">
        <v>30.364435</v>
      </c>
      <c r="DW34">
        <v>49.132771599999998</v>
      </c>
      <c r="DX34">
        <v>8.0582397100000005</v>
      </c>
      <c r="DY34">
        <v>6.4196863000000004</v>
      </c>
    </row>
    <row r="35" spans="1:129" x14ac:dyDescent="0.2">
      <c r="A35">
        <v>12.882272380370438</v>
      </c>
      <c r="B35">
        <v>9.5631886414555574</v>
      </c>
      <c r="C35">
        <v>3.9953800513654101</v>
      </c>
      <c r="D35">
        <v>3.1799467840375617</v>
      </c>
      <c r="E35">
        <v>3.9919565432223152</v>
      </c>
      <c r="F35">
        <v>3.0212024457508546</v>
      </c>
      <c r="G35">
        <v>2.7333319501431919</v>
      </c>
      <c r="H35">
        <v>2.7738461627736872</v>
      </c>
      <c r="I35">
        <v>4.8647586662989255</v>
      </c>
      <c r="J35">
        <v>2.0114752241488723</v>
      </c>
      <c r="K35">
        <v>4.7457206956637981</v>
      </c>
      <c r="L35">
        <v>2.8074707212760353</v>
      </c>
      <c r="N35">
        <v>6.0819560294136483</v>
      </c>
      <c r="O35">
        <v>2.2894516290684672</v>
      </c>
      <c r="P35">
        <v>2.777713601471175</v>
      </c>
      <c r="Q35">
        <v>1.3195909382410276</v>
      </c>
      <c r="R35">
        <v>12.551029949517478</v>
      </c>
      <c r="S35">
        <v>0.93700114422740632</v>
      </c>
      <c r="T35">
        <v>9.2727511567652048</v>
      </c>
      <c r="U35">
        <v>1.7991565699355407</v>
      </c>
      <c r="V35">
        <v>0.98195085572038676</v>
      </c>
      <c r="W35">
        <v>1.5540656328799509</v>
      </c>
      <c r="X35">
        <v>1.0513162096191062</v>
      </c>
      <c r="Y35">
        <v>3.6435099932560111</v>
      </c>
      <c r="AA35">
        <v>5.1830669051799285</v>
      </c>
      <c r="AB35">
        <v>6.6233670218509255</v>
      </c>
      <c r="AC35">
        <v>2.4797178736545651</v>
      </c>
      <c r="AD35">
        <v>3.1488305878273701</v>
      </c>
      <c r="AE35">
        <v>3.4040772961244303</v>
      </c>
      <c r="AF35">
        <v>7.09702137090059</v>
      </c>
      <c r="AG35">
        <v>1.9626316465228699</v>
      </c>
      <c r="AH35">
        <v>1.3294813185970162</v>
      </c>
      <c r="AI35">
        <v>9.8272539560030854</v>
      </c>
      <c r="AJ35">
        <v>4.6227930803934134</v>
      </c>
      <c r="AK35">
        <v>7.4703234010530366</v>
      </c>
      <c r="AL35">
        <v>3.1651099371093037</v>
      </c>
      <c r="AN35">
        <v>6.4402317198800896</v>
      </c>
      <c r="AO35">
        <v>9.2808987716776201</v>
      </c>
      <c r="AP35">
        <v>1.1851897525868835</v>
      </c>
      <c r="AQ35">
        <v>1.9412423620219439</v>
      </c>
      <c r="AR35">
        <v>4.1266105061145426</v>
      </c>
      <c r="AS35">
        <v>1.8435966585066048</v>
      </c>
      <c r="AT35">
        <v>4.9250350489417043</v>
      </c>
      <c r="AU35">
        <v>2.5575392519439042</v>
      </c>
      <c r="AV35">
        <v>1.2125620570131364</v>
      </c>
      <c r="AW35">
        <v>1.514580284090058</v>
      </c>
      <c r="AX35">
        <v>5.9397933597999124</v>
      </c>
      <c r="AY35">
        <v>10.586628380096158</v>
      </c>
      <c r="BA35">
        <v>16.989254546513312</v>
      </c>
      <c r="BB35">
        <v>5.9314180243504646</v>
      </c>
      <c r="BC35">
        <v>5.2855072599443238</v>
      </c>
      <c r="BD35">
        <v>4.1321945691670843</v>
      </c>
      <c r="BE35">
        <v>2.514016167779082</v>
      </c>
      <c r="BF35">
        <v>2.5521649174554506</v>
      </c>
      <c r="BG35">
        <v>2.0481955561361231</v>
      </c>
      <c r="BH35">
        <v>3.0571702156736258</v>
      </c>
      <c r="BI35">
        <v>26.319995072866668</v>
      </c>
      <c r="BJ35">
        <v>21.856035921413476</v>
      </c>
      <c r="BK35">
        <v>3.9189355871010414</v>
      </c>
      <c r="BL35">
        <v>4.504936111611193</v>
      </c>
      <c r="BN35">
        <v>9.3088692559490518</v>
      </c>
      <c r="BO35">
        <v>7.9543586941371656</v>
      </c>
      <c r="BP35">
        <v>4.7474088053631185</v>
      </c>
      <c r="BQ35">
        <v>40.224205336144266</v>
      </c>
      <c r="BR35">
        <v>3.3839254102937346</v>
      </c>
      <c r="BT35">
        <v>1.8200523363612007</v>
      </c>
      <c r="BU35">
        <v>1.6839575821637751</v>
      </c>
      <c r="BV35">
        <v>2.0919179979166942</v>
      </c>
      <c r="BW35">
        <v>0.85437557924966856</v>
      </c>
      <c r="BX35">
        <v>8.2502789407641526</v>
      </c>
      <c r="BY35">
        <v>7.4207744944264871</v>
      </c>
      <c r="CA35">
        <v>1.5389950158145751</v>
      </c>
      <c r="CB35">
        <v>5.4668524367705054</v>
      </c>
      <c r="CC35">
        <v>0.50066677947288662</v>
      </c>
      <c r="CD35">
        <v>0.94437018917724402</v>
      </c>
      <c r="CE35">
        <v>1.3252194250404745</v>
      </c>
      <c r="CF35">
        <v>5.6595446463192971</v>
      </c>
      <c r="CG35">
        <v>1.8055817884507206</v>
      </c>
      <c r="CH35">
        <v>2.2763863171765437</v>
      </c>
      <c r="CI35">
        <v>0.98575274494492959</v>
      </c>
      <c r="CJ35">
        <v>1.1169214622801629</v>
      </c>
      <c r="CK35">
        <v>4.900022580248371</v>
      </c>
      <c r="CL35">
        <v>3.7147633438607701</v>
      </c>
      <c r="CN35">
        <v>10.429772863614591</v>
      </c>
      <c r="CO35">
        <v>14.495638674499736</v>
      </c>
      <c r="CP35">
        <v>5.1500640477325508</v>
      </c>
      <c r="CQ35">
        <v>11.53100072226321</v>
      </c>
      <c r="CR35">
        <v>1.3971876811516117</v>
      </c>
      <c r="CS35">
        <v>1.8508490719893333</v>
      </c>
      <c r="CT35">
        <v>3.4658211599928448</v>
      </c>
      <c r="CU35">
        <v>0.56759128162113581</v>
      </c>
      <c r="CV35">
        <v>0.55951301868631731</v>
      </c>
      <c r="CW35">
        <v>0.40216613729462747</v>
      </c>
      <c r="CX35">
        <v>1.6135975930222053</v>
      </c>
      <c r="CY35">
        <v>2.0263102682681713</v>
      </c>
      <c r="DA35">
        <v>12.882272389272382</v>
      </c>
      <c r="DB35">
        <v>9.5631886394883079</v>
      </c>
      <c r="DC35">
        <v>3.9953800539079372</v>
      </c>
      <c r="DD35">
        <v>3.1799467854675805</v>
      </c>
      <c r="DE35">
        <v>3.9919565466522249</v>
      </c>
      <c r="DF35">
        <v>3.021202449120358</v>
      </c>
      <c r="DG35">
        <v>2.7333319469265134</v>
      </c>
      <c r="DH35">
        <v>2.7738461588041732</v>
      </c>
      <c r="DI35">
        <v>4.8647586674282328</v>
      </c>
      <c r="DJ35">
        <v>2.0114752269485892</v>
      </c>
      <c r="DK35">
        <v>4.7457206981339617</v>
      </c>
      <c r="DL35">
        <v>2.8074707170647759</v>
      </c>
      <c r="DN35">
        <v>1.0777579500000001</v>
      </c>
      <c r="DO35">
        <v>2.19618702</v>
      </c>
      <c r="DP35">
        <v>1.5396822299999999</v>
      </c>
      <c r="DQ35">
        <v>0.90155240000000003</v>
      </c>
      <c r="DR35">
        <v>13.2110102</v>
      </c>
      <c r="DS35">
        <v>5.5177448299999998</v>
      </c>
      <c r="DT35">
        <v>14.428833900000001</v>
      </c>
      <c r="DU35">
        <v>12.8886495</v>
      </c>
      <c r="DV35">
        <v>29.715983900000001</v>
      </c>
      <c r="DW35">
        <v>48.257897</v>
      </c>
      <c r="DX35">
        <v>7.6852163300000003</v>
      </c>
      <c r="DY35">
        <v>6.0393118499999998</v>
      </c>
    </row>
    <row r="36" spans="1:129" x14ac:dyDescent="0.2">
      <c r="A36">
        <v>12.751323207569959</v>
      </c>
      <c r="B36">
        <v>9.1071810959007955</v>
      </c>
      <c r="C36">
        <v>3.5113036386521159</v>
      </c>
      <c r="D36">
        <v>3.2226309996145637</v>
      </c>
      <c r="E36">
        <v>4.2419703924819228</v>
      </c>
      <c r="F36">
        <v>3.6117308946442774</v>
      </c>
      <c r="G36">
        <v>3.0605322418243821</v>
      </c>
      <c r="H36">
        <v>3.1994776696950824</v>
      </c>
      <c r="I36">
        <v>5.9999557416444311</v>
      </c>
      <c r="J36">
        <v>2.3846591150259808</v>
      </c>
      <c r="K36">
        <v>5.3348097986615857</v>
      </c>
      <c r="L36">
        <v>2.9338104498649185</v>
      </c>
      <c r="N36">
        <v>6.1748243179647027</v>
      </c>
      <c r="O36">
        <v>2.2599711463182723</v>
      </c>
      <c r="P36">
        <v>2.6360702586730902</v>
      </c>
      <c r="Q36">
        <v>1.5783097764858123</v>
      </c>
      <c r="R36">
        <v>12.931690824172737</v>
      </c>
      <c r="S36">
        <v>0.95816648564036788</v>
      </c>
      <c r="T36">
        <v>9.2537255016137792</v>
      </c>
      <c r="U36">
        <v>1.8692167384446039</v>
      </c>
      <c r="V36">
        <v>0.99808358090376281</v>
      </c>
      <c r="W36">
        <v>1.7665615260601095</v>
      </c>
      <c r="X36">
        <v>1.1182367059936842</v>
      </c>
      <c r="Y36">
        <v>3.2528336828418967</v>
      </c>
      <c r="AA36">
        <v>5.2542037589061357</v>
      </c>
      <c r="AB36">
        <v>6.4926536909370833</v>
      </c>
      <c r="AC36">
        <v>2.4922443345012026</v>
      </c>
      <c r="AD36">
        <v>3.163822054006034</v>
      </c>
      <c r="AE36">
        <v>3.6804703711224982</v>
      </c>
      <c r="AF36">
        <v>6.5586380789243268</v>
      </c>
      <c r="AG36">
        <v>1.9078674500979518</v>
      </c>
      <c r="AH36">
        <v>1.2123972571471018</v>
      </c>
      <c r="AI36">
        <v>8.7912786223289281</v>
      </c>
      <c r="AJ36">
        <v>3.7520729510053186</v>
      </c>
      <c r="AK36">
        <v>7.0185460296808779</v>
      </c>
      <c r="AL36">
        <v>3.4559397193053809</v>
      </c>
      <c r="AN36">
        <v>6.5369289606923928</v>
      </c>
      <c r="AO36">
        <v>10.210357735063761</v>
      </c>
      <c r="AP36">
        <v>1.1715803454688298</v>
      </c>
      <c r="AQ36">
        <v>1.8074318600889558</v>
      </c>
      <c r="AR36">
        <v>4.2472054459469515</v>
      </c>
      <c r="AS36">
        <v>1.8678131997060594</v>
      </c>
      <c r="AT36">
        <v>4.3239894623889459</v>
      </c>
      <c r="AU36">
        <v>2.3128520692569818</v>
      </c>
      <c r="AV36">
        <v>1.2799985599517176</v>
      </c>
      <c r="AW36">
        <v>1.4352128116422715</v>
      </c>
      <c r="AX36">
        <v>5.7910797967593446</v>
      </c>
      <c r="AY36">
        <v>10.261553764102295</v>
      </c>
      <c r="BA36">
        <v>15.606145244335705</v>
      </c>
      <c r="BB36">
        <v>5.7755825106444707</v>
      </c>
      <c r="BC36">
        <v>5.0195864993362989</v>
      </c>
      <c r="BD36">
        <v>3.5543481613499606</v>
      </c>
      <c r="BE36">
        <v>2.4024243206950224</v>
      </c>
      <c r="BF36">
        <v>2.3681347345022665</v>
      </c>
      <c r="BG36">
        <v>1.8324779732573675</v>
      </c>
      <c r="BH36">
        <v>2.9616743357527211</v>
      </c>
      <c r="BI36">
        <v>24.537999052639865</v>
      </c>
      <c r="BJ36">
        <v>24.147235980049338</v>
      </c>
      <c r="BK36">
        <v>4.4868280156480829</v>
      </c>
      <c r="BL36">
        <v>4.3534499644651738</v>
      </c>
      <c r="BN36">
        <v>8.5427049521947804</v>
      </c>
      <c r="BO36">
        <v>7.6390009669156225</v>
      </c>
      <c r="BP36">
        <v>4.5166944829539135</v>
      </c>
      <c r="BQ36">
        <v>39.901113667613075</v>
      </c>
      <c r="BR36">
        <v>3.5884576871986327</v>
      </c>
      <c r="BT36">
        <v>1.8564481079490895</v>
      </c>
      <c r="BU36">
        <v>1.6151867848981685</v>
      </c>
      <c r="BV36">
        <v>2.0180877230226688</v>
      </c>
      <c r="BW36">
        <v>0.77508223558971789</v>
      </c>
      <c r="BX36">
        <v>7.6757357160055761</v>
      </c>
      <c r="BY36">
        <v>6.7425008048999668</v>
      </c>
      <c r="CA36">
        <v>1.7634326098911861</v>
      </c>
      <c r="CB36">
        <v>4.9394018695811139</v>
      </c>
      <c r="CC36">
        <v>0.44232654166991198</v>
      </c>
      <c r="CD36">
        <v>1.0175595543217248</v>
      </c>
      <c r="CE36">
        <v>1.3978615884777406</v>
      </c>
      <c r="CF36">
        <v>5.264871680005359</v>
      </c>
      <c r="CG36">
        <v>1.959986726836018</v>
      </c>
      <c r="CH36">
        <v>2.278410060563969</v>
      </c>
      <c r="CI36">
        <v>1.3133211447918891</v>
      </c>
      <c r="CJ36">
        <v>1.2005522945002451</v>
      </c>
      <c r="CK36">
        <v>5.1765362939011323</v>
      </c>
      <c r="CL36">
        <v>3.2367903237332527</v>
      </c>
      <c r="CN36">
        <v>10.314422627634901</v>
      </c>
      <c r="CO36">
        <v>14.27348691146978</v>
      </c>
      <c r="CP36">
        <v>5.4324780815712774</v>
      </c>
      <c r="CQ36">
        <v>12.184382280795777</v>
      </c>
      <c r="CR36">
        <v>1.4982801126015945</v>
      </c>
      <c r="CS36">
        <v>1.9793940729287087</v>
      </c>
      <c r="CT36">
        <v>2.5568808962550493</v>
      </c>
      <c r="CU36">
        <v>0.49116883412272189</v>
      </c>
      <c r="CV36">
        <v>0.62540304114738987</v>
      </c>
      <c r="CW36">
        <v>0.33038355080254111</v>
      </c>
      <c r="CX36">
        <v>1.5666001431839196</v>
      </c>
      <c r="CY36">
        <v>2.1793887218736963</v>
      </c>
      <c r="DA36">
        <v>12.751323289838707</v>
      </c>
      <c r="DB36">
        <v>9.1071810934194399</v>
      </c>
      <c r="DC36">
        <v>3.5113036419047918</v>
      </c>
      <c r="DD36">
        <v>3.222630999252178</v>
      </c>
      <c r="DE36">
        <v>4.2419703903976105</v>
      </c>
      <c r="DF36">
        <v>3.6117308972313311</v>
      </c>
      <c r="DG36">
        <v>3.0605322423110377</v>
      </c>
      <c r="DH36">
        <v>3.1994776753458423</v>
      </c>
      <c r="DI36">
        <v>5.9999557425526353</v>
      </c>
      <c r="DJ36">
        <v>2.3846591172368656</v>
      </c>
      <c r="DK36">
        <v>5.3348097954458709</v>
      </c>
      <c r="DL36">
        <v>2.9338104512203738</v>
      </c>
      <c r="DN36">
        <v>1.02569222</v>
      </c>
      <c r="DO36">
        <v>2.0877926100000002</v>
      </c>
      <c r="DP36">
        <v>1.5820462</v>
      </c>
      <c r="DQ36">
        <v>0.91626569999999996</v>
      </c>
      <c r="DR36">
        <v>13.6047732</v>
      </c>
      <c r="DS36">
        <v>5.8155361399999999</v>
      </c>
      <c r="DT36">
        <v>13.673939300000001</v>
      </c>
      <c r="DU36">
        <v>12.9996242</v>
      </c>
      <c r="DV36">
        <v>33.208544500000002</v>
      </c>
      <c r="DW36">
        <v>49.2885469</v>
      </c>
      <c r="DX36">
        <v>7.0419238200000001</v>
      </c>
      <c r="DY36">
        <v>5.2515210799999998</v>
      </c>
    </row>
    <row r="37" spans="1:129" x14ac:dyDescent="0.2">
      <c r="A37">
        <v>15.319643710335916</v>
      </c>
      <c r="B37">
        <v>8.9135921195431589</v>
      </c>
      <c r="C37">
        <v>3.7378435942082904</v>
      </c>
      <c r="D37">
        <v>3.6664577864051564</v>
      </c>
      <c r="E37">
        <v>4.6545890157488437</v>
      </c>
      <c r="F37">
        <v>3.8426248241487828</v>
      </c>
      <c r="G37">
        <v>3.3577872343393222</v>
      </c>
      <c r="H37">
        <v>4.1604789481575333</v>
      </c>
      <c r="I37">
        <v>7.4472646899346291</v>
      </c>
      <c r="J37">
        <v>2.9327340456298105</v>
      </c>
      <c r="K37">
        <v>6.1370839064778373</v>
      </c>
      <c r="L37">
        <v>3.2986663460072094</v>
      </c>
      <c r="N37">
        <v>5.9980053738895966</v>
      </c>
      <c r="O37">
        <v>2.2050559639311724</v>
      </c>
      <c r="P37">
        <v>2.4208216044122293</v>
      </c>
      <c r="Q37">
        <v>1.7075450025473875</v>
      </c>
      <c r="R37">
        <v>12.911943932003426</v>
      </c>
      <c r="S37">
        <v>0.98986265293322995</v>
      </c>
      <c r="T37">
        <v>9.0742023990724743</v>
      </c>
      <c r="U37">
        <v>2.0697780035770617</v>
      </c>
      <c r="V37">
        <v>0.94219266972773208</v>
      </c>
      <c r="W37">
        <v>1.7916397790867309</v>
      </c>
      <c r="X37">
        <v>1.2038539520736604</v>
      </c>
      <c r="Y37">
        <v>2.9377467590783706</v>
      </c>
      <c r="AA37">
        <v>5.2586659965735079</v>
      </c>
      <c r="AB37">
        <v>6.3882461794307064</v>
      </c>
      <c r="AC37">
        <v>2.6232102504898678</v>
      </c>
      <c r="AD37">
        <v>3.1835826649392875</v>
      </c>
      <c r="AE37">
        <v>3.5531719049266575</v>
      </c>
      <c r="AF37">
        <v>5.8309094944151161</v>
      </c>
      <c r="AG37">
        <v>1.9347880300356575</v>
      </c>
      <c r="AH37">
        <v>1.1403113489749848</v>
      </c>
      <c r="AI37">
        <v>8.1148261679985794</v>
      </c>
      <c r="AJ37">
        <v>3.3041222474235377</v>
      </c>
      <c r="AK37">
        <v>7.0031414673211181</v>
      </c>
      <c r="AL37">
        <v>3.832606947125671</v>
      </c>
      <c r="AN37">
        <v>6.8093322641880452</v>
      </c>
      <c r="AO37">
        <v>11.107106875469293</v>
      </c>
      <c r="AP37">
        <v>1.4200121405061079</v>
      </c>
      <c r="AQ37">
        <v>1.9687798337231968</v>
      </c>
      <c r="AR37">
        <v>4.1294268548241844</v>
      </c>
      <c r="AS37">
        <v>1.7658167466038754</v>
      </c>
      <c r="AT37">
        <v>3.2551249618448557</v>
      </c>
      <c r="AU37">
        <v>2.3489019378074114</v>
      </c>
      <c r="AV37">
        <v>1.3884347421725844</v>
      </c>
      <c r="AW37">
        <v>1.4626766519439514</v>
      </c>
      <c r="AX37">
        <v>5.6481938559999643</v>
      </c>
      <c r="AY37">
        <v>9.6565078490834253</v>
      </c>
      <c r="BA37">
        <v>15.076632046826175</v>
      </c>
      <c r="BB37">
        <v>5.975602051615299</v>
      </c>
      <c r="BC37">
        <v>4.9892815547544664</v>
      </c>
      <c r="BD37">
        <v>3.0155381560400327</v>
      </c>
      <c r="BE37">
        <v>2.3067125033562093</v>
      </c>
      <c r="BF37">
        <v>2.4234806426728754</v>
      </c>
      <c r="BG37">
        <v>1.8050378757773755</v>
      </c>
      <c r="BH37">
        <v>3.076431520920377</v>
      </c>
      <c r="BI37">
        <v>26.764409286610693</v>
      </c>
      <c r="BJ37">
        <v>27.591787140132812</v>
      </c>
      <c r="BK37">
        <v>5.3562846386022001</v>
      </c>
      <c r="BL37">
        <v>4.233637908039718</v>
      </c>
      <c r="BN37">
        <v>8.578707414007031</v>
      </c>
      <c r="BO37">
        <v>7.2797908810093048</v>
      </c>
      <c r="BP37">
        <v>4.4495857488978157</v>
      </c>
      <c r="BQ37">
        <v>39.777127620700028</v>
      </c>
      <c r="BR37">
        <v>3.6261161614901725</v>
      </c>
      <c r="BT37">
        <v>1.9628850226397518</v>
      </c>
      <c r="BU37">
        <v>1.6570390831480768</v>
      </c>
      <c r="BV37">
        <v>2.0554911791173875</v>
      </c>
      <c r="BW37">
        <v>0.72818251397409994</v>
      </c>
      <c r="BX37">
        <v>7.4087637814767486</v>
      </c>
      <c r="BY37">
        <v>6.4733435881932788</v>
      </c>
      <c r="CA37">
        <v>1.8067494861275752</v>
      </c>
      <c r="CB37">
        <v>4.7744265555705185</v>
      </c>
      <c r="CC37">
        <v>0.36310388007740674</v>
      </c>
      <c r="CD37">
        <v>0.96018830120785048</v>
      </c>
      <c r="CE37">
        <v>1.4352762965038539</v>
      </c>
      <c r="CF37">
        <v>4.9010766389298608</v>
      </c>
      <c r="CG37">
        <v>1.9761792236196618</v>
      </c>
      <c r="CH37">
        <v>2.5223959742319098</v>
      </c>
      <c r="CI37">
        <v>2.1238854066993893</v>
      </c>
      <c r="CJ37">
        <v>1.1152343287261142</v>
      </c>
      <c r="CK37">
        <v>5.1245081826515975</v>
      </c>
      <c r="CL37">
        <v>2.7618332001004964</v>
      </c>
      <c r="CN37">
        <v>9.1927478817909396</v>
      </c>
      <c r="CO37">
        <v>13.982273354222709</v>
      </c>
      <c r="CP37">
        <v>5.2202458945874435</v>
      </c>
      <c r="CQ37">
        <v>12.970628800118146</v>
      </c>
      <c r="CR37">
        <v>1.7716842693747537</v>
      </c>
      <c r="CS37">
        <v>2.1471785465578246</v>
      </c>
      <c r="CT37">
        <v>1.679805709383227</v>
      </c>
      <c r="CU37">
        <v>0.42965157595901393</v>
      </c>
      <c r="CV37">
        <v>0.48879290863396607</v>
      </c>
      <c r="CW37">
        <v>0.35320366707785167</v>
      </c>
      <c r="CX37">
        <v>1.3981288965310334</v>
      </c>
      <c r="CY37">
        <v>2.4384076259326068</v>
      </c>
      <c r="DA37">
        <v>15.319643729502417</v>
      </c>
      <c r="DB37">
        <v>8.9135921214132185</v>
      </c>
      <c r="DC37">
        <v>3.7378435998446871</v>
      </c>
      <c r="DD37">
        <v>3.6664577836894492</v>
      </c>
      <c r="DE37">
        <v>4.6545890184304017</v>
      </c>
      <c r="DF37">
        <v>3.8426248293191443</v>
      </c>
      <c r="DG37">
        <v>3.3577872354900227</v>
      </c>
      <c r="DH37">
        <v>4.1604789533581572</v>
      </c>
      <c r="DI37">
        <v>7.4472646871347754</v>
      </c>
      <c r="DJ37">
        <v>2.9327340486213336</v>
      </c>
      <c r="DK37">
        <v>6.1370839074296279</v>
      </c>
      <c r="DL37">
        <v>3.2986663502113194</v>
      </c>
      <c r="DN37">
        <v>0.91726991000000002</v>
      </c>
      <c r="DO37">
        <v>1.9171527900000001</v>
      </c>
      <c r="DP37">
        <v>1.5175201899999999</v>
      </c>
      <c r="DQ37">
        <v>0.90740438999999995</v>
      </c>
      <c r="DR37">
        <v>13.552603</v>
      </c>
      <c r="DS37">
        <v>5.9118271599999996</v>
      </c>
      <c r="DT37">
        <v>14.092369700000001</v>
      </c>
      <c r="DU37">
        <v>12.844060300000001</v>
      </c>
      <c r="DV37">
        <v>34.064677199999998</v>
      </c>
      <c r="DW37">
        <v>45.580528800000003</v>
      </c>
      <c r="DX37">
        <v>6.68580401</v>
      </c>
      <c r="DY37">
        <v>4.22574278</v>
      </c>
    </row>
    <row r="38" spans="1:129" x14ac:dyDescent="0.2">
      <c r="A38">
        <v>16.597043657600089</v>
      </c>
      <c r="B38">
        <v>9.2829414636296779</v>
      </c>
      <c r="C38">
        <v>3.86453164751673</v>
      </c>
      <c r="D38">
        <v>3.6216100377907736</v>
      </c>
      <c r="E38">
        <v>5.3756297567654787</v>
      </c>
      <c r="F38">
        <v>4.8794431684481019</v>
      </c>
      <c r="G38">
        <v>3.233454747654295</v>
      </c>
      <c r="H38">
        <v>4.0222642252655563</v>
      </c>
      <c r="I38">
        <v>5.853021183799779</v>
      </c>
      <c r="J38">
        <v>3.0327671370755671</v>
      </c>
      <c r="K38">
        <v>7.0165127624103585</v>
      </c>
      <c r="L38">
        <v>3.9865172661638013</v>
      </c>
      <c r="N38">
        <v>5.4785533334646255</v>
      </c>
      <c r="O38">
        <v>2.1430695146397669</v>
      </c>
      <c r="P38">
        <v>2.1847484110541959</v>
      </c>
      <c r="Q38">
        <v>1.5396905323033714</v>
      </c>
      <c r="R38">
        <v>12.249107027270743</v>
      </c>
      <c r="S38">
        <v>0.98488226360326059</v>
      </c>
      <c r="T38">
        <v>9.1028663616021994</v>
      </c>
      <c r="U38">
        <v>2.0928611418451282</v>
      </c>
      <c r="V38">
        <v>0.89840487580692274</v>
      </c>
      <c r="W38">
        <v>1.7520951100993205</v>
      </c>
      <c r="X38">
        <v>1.3281017869799947</v>
      </c>
      <c r="Y38">
        <v>2.6021065328300503</v>
      </c>
      <c r="AA38">
        <v>4.9945998169021264</v>
      </c>
      <c r="AB38">
        <v>6.6667150233833494</v>
      </c>
      <c r="AC38">
        <v>2.6807394404361</v>
      </c>
      <c r="AD38">
        <v>3.3193448446221234</v>
      </c>
      <c r="AE38">
        <v>3.5543245938009083</v>
      </c>
      <c r="AF38">
        <v>5.2976543445047346</v>
      </c>
      <c r="AG38">
        <v>1.9750022847503363</v>
      </c>
      <c r="AH38">
        <v>1.0874818689087487</v>
      </c>
      <c r="AI38">
        <v>7.8244092086610841</v>
      </c>
      <c r="AJ38">
        <v>2.8363805626007128</v>
      </c>
      <c r="AK38">
        <v>7.0261504006722362</v>
      </c>
      <c r="AL38">
        <v>3.9211199769522316</v>
      </c>
      <c r="AN38">
        <v>6.5854529962246611</v>
      </c>
      <c r="AO38">
        <v>10.509723694881423</v>
      </c>
      <c r="AP38">
        <v>1.7127527329293113</v>
      </c>
      <c r="AQ38">
        <v>1.89622280644491</v>
      </c>
      <c r="AR38">
        <v>3.9714119691012093</v>
      </c>
      <c r="AS38">
        <v>1.6853791836013803</v>
      </c>
      <c r="AT38">
        <v>2.6183726024330545</v>
      </c>
      <c r="AU38">
        <v>2.4333869356471616</v>
      </c>
      <c r="AV38">
        <v>1.4540686845901025</v>
      </c>
      <c r="AW38">
        <v>1.4985552870321892</v>
      </c>
      <c r="AX38">
        <v>5.3147070086377832</v>
      </c>
      <c r="AY38">
        <v>9.1695553070997384</v>
      </c>
      <c r="BA38">
        <v>13.857519998050641</v>
      </c>
      <c r="BB38">
        <v>5.876912735720234</v>
      </c>
      <c r="BC38">
        <v>4.5432791110351864</v>
      </c>
      <c r="BD38">
        <v>2.4289214232836569</v>
      </c>
      <c r="BE38">
        <v>2.1079055269611597</v>
      </c>
      <c r="BF38">
        <v>2.3425908863148162</v>
      </c>
      <c r="BG38">
        <v>1.6458537254639842</v>
      </c>
      <c r="BH38">
        <v>3.0760537968754917</v>
      </c>
      <c r="BI38">
        <v>25.685701588027111</v>
      </c>
      <c r="BJ38">
        <v>29.191302119553271</v>
      </c>
      <c r="BK38">
        <v>5.6389651116123094</v>
      </c>
      <c r="BL38">
        <v>4.2932631366920697</v>
      </c>
      <c r="BN38">
        <v>8.6625814999999999</v>
      </c>
      <c r="BO38">
        <v>6.6066255000000016</v>
      </c>
      <c r="BP38">
        <v>4.3434564000000009</v>
      </c>
      <c r="BQ38">
        <v>39.288830000000004</v>
      </c>
      <c r="BR38">
        <v>3.4763234999999995</v>
      </c>
      <c r="BT38">
        <v>1.853866500000001</v>
      </c>
      <c r="BU38">
        <v>1.7000972000000008</v>
      </c>
      <c r="BV38">
        <v>2.0464326999999995</v>
      </c>
      <c r="BW38">
        <v>0.70570010000000027</v>
      </c>
      <c r="BX38">
        <v>7.0355091000000032</v>
      </c>
      <c r="BY38">
        <v>6.3558165999999989</v>
      </c>
      <c r="CA38">
        <v>1.7152378617118165</v>
      </c>
      <c r="CB38">
        <v>5.1914919539890452</v>
      </c>
      <c r="CC38">
        <v>0.42674873001462654</v>
      </c>
      <c r="CD38">
        <v>0.89816425311326586</v>
      </c>
      <c r="CE38">
        <v>1.5817231523528301</v>
      </c>
      <c r="CF38">
        <v>4.452234071571489</v>
      </c>
      <c r="CG38">
        <v>2.0233749236318412</v>
      </c>
      <c r="CH38">
        <v>2.6854137836888228</v>
      </c>
      <c r="CI38">
        <v>2.2038290541310288</v>
      </c>
      <c r="CJ38">
        <v>1.5486679927110378</v>
      </c>
      <c r="CK38">
        <v>4.3907778788385219</v>
      </c>
      <c r="CL38">
        <v>2.3809421270894253</v>
      </c>
      <c r="CN38">
        <v>8.1374154999999977</v>
      </c>
      <c r="CO38">
        <v>14.333732000000003</v>
      </c>
      <c r="CP38">
        <v>5.8263907000000001</v>
      </c>
      <c r="CQ38">
        <v>12.946296999999998</v>
      </c>
      <c r="CR38">
        <v>1.8209148000000006</v>
      </c>
      <c r="CS38">
        <v>2.1058235000000005</v>
      </c>
      <c r="CT38">
        <v>1.5260496999999986</v>
      </c>
      <c r="CU38">
        <v>0.40988560000000013</v>
      </c>
      <c r="CV38">
        <v>0.46778160000000002</v>
      </c>
      <c r="CW38">
        <v>0.34366970000000036</v>
      </c>
      <c r="CX38">
        <v>1.1217105000000007</v>
      </c>
      <c r="CY38">
        <v>2.7839309999999995</v>
      </c>
      <c r="DA38">
        <v>16.597043658262685</v>
      </c>
      <c r="DB38">
        <v>9.2829414614207266</v>
      </c>
      <c r="DC38">
        <v>3.8645316464821517</v>
      </c>
      <c r="DD38">
        <v>3.6216100350961464</v>
      </c>
      <c r="DE38">
        <v>5.3756297613409272</v>
      </c>
      <c r="DF38">
        <v>4.879443171855848</v>
      </c>
      <c r="DG38">
        <v>3.2334547479344775</v>
      </c>
      <c r="DH38">
        <v>4.0222642237623774</v>
      </c>
      <c r="DI38">
        <v>5.8530211834067076</v>
      </c>
      <c r="DJ38">
        <v>3.0327671316758726</v>
      </c>
      <c r="DK38">
        <v>7.0165127592061065</v>
      </c>
      <c r="DL38">
        <v>3.9865172681223773</v>
      </c>
      <c r="DN38">
        <v>0.95107271000000004</v>
      </c>
      <c r="DO38">
        <v>2.0981561000000002</v>
      </c>
      <c r="DP38">
        <v>1.6003964399999999</v>
      </c>
      <c r="DQ38">
        <v>0.90617263999999997</v>
      </c>
      <c r="DR38">
        <v>13.5605039</v>
      </c>
      <c r="DS38">
        <v>5.8756485200000004</v>
      </c>
      <c r="DT38">
        <v>13.8790748</v>
      </c>
      <c r="DU38">
        <v>12.185244600000001</v>
      </c>
      <c r="DV38">
        <v>36.1180527</v>
      </c>
      <c r="DW38">
        <v>46.267952800000003</v>
      </c>
      <c r="DX38">
        <v>7.0332556999999998</v>
      </c>
      <c r="DY38">
        <v>4.1592893999999996</v>
      </c>
    </row>
    <row r="39" spans="1:129" x14ac:dyDescent="0.2">
      <c r="A39">
        <v>16.459229157740744</v>
      </c>
      <c r="B39">
        <v>9.4059263423092521</v>
      </c>
      <c r="C39">
        <v>3.768678542429083</v>
      </c>
      <c r="D39">
        <v>3.1224284818606733</v>
      </c>
      <c r="E39">
        <v>6.333539186472791</v>
      </c>
      <c r="F39">
        <v>5.6311610716041898</v>
      </c>
      <c r="G39">
        <v>3.0635509798194138</v>
      </c>
      <c r="H39">
        <v>3.7247853440700402</v>
      </c>
      <c r="I39">
        <v>6.010448541164525</v>
      </c>
      <c r="J39">
        <v>3.1362161388312972</v>
      </c>
      <c r="K39">
        <v>7.4758483169355854</v>
      </c>
      <c r="L39">
        <v>5.088233181383516</v>
      </c>
      <c r="N39">
        <v>5.211472533777588</v>
      </c>
      <c r="O39">
        <v>2.09341309902215</v>
      </c>
      <c r="P39">
        <v>2.0962717622996934</v>
      </c>
      <c r="Q39">
        <v>1.3389628819344517</v>
      </c>
      <c r="R39">
        <v>11.094465412221259</v>
      </c>
      <c r="S39">
        <v>0.93880299685321855</v>
      </c>
      <c r="T39">
        <v>9.3159950732723207</v>
      </c>
      <c r="U39">
        <v>1.9141999355403458</v>
      </c>
      <c r="V39">
        <v>0.95408016496434955</v>
      </c>
      <c r="W39">
        <v>1.9502824375057095</v>
      </c>
      <c r="X39">
        <v>1.5017384759074215</v>
      </c>
      <c r="Y39">
        <v>2.3023575353526655</v>
      </c>
      <c r="AA39">
        <v>4.7164379487361021</v>
      </c>
      <c r="AB39">
        <v>6.9509654253058626</v>
      </c>
      <c r="AC39">
        <v>2.6949476819194325</v>
      </c>
      <c r="AD39">
        <v>3.3475445249079643</v>
      </c>
      <c r="AE39">
        <v>3.4228854052465119</v>
      </c>
      <c r="AF39">
        <v>5.3027875982871082</v>
      </c>
      <c r="AG39">
        <v>2.0045416213528635</v>
      </c>
      <c r="AH39">
        <v>1.0700265443078245</v>
      </c>
      <c r="AI39">
        <v>7.4018878838820363</v>
      </c>
      <c r="AJ39">
        <v>2.4990287183452011</v>
      </c>
      <c r="AK39">
        <v>7.1022998550992353</v>
      </c>
      <c r="AL39">
        <v>4.2044917517979776</v>
      </c>
      <c r="AN39">
        <v>6.146662078762902</v>
      </c>
      <c r="AO39">
        <v>9.4076542129978815</v>
      </c>
      <c r="AP39">
        <v>1.8504665977882455</v>
      </c>
      <c r="AQ39">
        <v>1.7515821984475251</v>
      </c>
      <c r="AR39">
        <v>3.7990924784186149</v>
      </c>
      <c r="AS39">
        <v>1.7187865469493868</v>
      </c>
      <c r="AT39">
        <v>2.3410696731269431</v>
      </c>
      <c r="AU39">
        <v>2.4834431310329412</v>
      </c>
      <c r="AV39">
        <v>1.6444143863232268</v>
      </c>
      <c r="AW39">
        <v>1.4486280131052465</v>
      </c>
      <c r="AX39">
        <v>5.0307667095026494</v>
      </c>
      <c r="AY39">
        <v>8.3518937719295678</v>
      </c>
      <c r="BA39">
        <v>12.969249548549623</v>
      </c>
      <c r="BB39">
        <v>6.5844327482080676</v>
      </c>
      <c r="BC39">
        <v>4.0651625599333876</v>
      </c>
      <c r="BD39">
        <v>2.3405596790258314</v>
      </c>
      <c r="BE39">
        <v>2.0303113479993895</v>
      </c>
      <c r="BF39">
        <v>2.4133301963287686</v>
      </c>
      <c r="BG39">
        <v>1.7603273140992752</v>
      </c>
      <c r="BH39">
        <v>3.3619036850452475</v>
      </c>
      <c r="BI39">
        <v>28.218510351232499</v>
      </c>
      <c r="BJ39">
        <v>29.949131961290934</v>
      </c>
      <c r="BK39">
        <v>6.3315418246300226</v>
      </c>
      <c r="BL39">
        <v>4.6902088107752755</v>
      </c>
      <c r="BN39">
        <v>8.9567438710935967</v>
      </c>
      <c r="BO39">
        <v>6.0159762699395847</v>
      </c>
      <c r="BP39">
        <v>4.5335206724296899</v>
      </c>
      <c r="BQ39">
        <v>39.491277939410693</v>
      </c>
      <c r="BR39">
        <v>3.3116811745814205</v>
      </c>
      <c r="BT39">
        <v>1.6843587826088822</v>
      </c>
      <c r="BU39">
        <v>1.7920966817250441</v>
      </c>
      <c r="BV39">
        <v>2.0115149888371402</v>
      </c>
      <c r="BW39">
        <v>0.7281373141924381</v>
      </c>
      <c r="BX39">
        <v>6.6236849477771695</v>
      </c>
      <c r="BY39">
        <v>6.059560866885108</v>
      </c>
      <c r="CA39">
        <v>1.7090531149011827</v>
      </c>
      <c r="CB39">
        <v>5.3913926341230791</v>
      </c>
      <c r="CC39">
        <v>0.39270499036016837</v>
      </c>
      <c r="CD39">
        <v>0.81363861069722621</v>
      </c>
      <c r="CE39">
        <v>1.8305617900104745</v>
      </c>
      <c r="CF39">
        <v>4.1757468539911224</v>
      </c>
      <c r="CG39">
        <v>2.0548773099512858</v>
      </c>
      <c r="CH39">
        <v>2.5532249835913676</v>
      </c>
      <c r="CI39">
        <v>1.820326040625901</v>
      </c>
      <c r="CJ39">
        <v>2.2488091583755043</v>
      </c>
      <c r="CK39">
        <v>3.3998664975155348</v>
      </c>
      <c r="CL39">
        <v>1.8800360697840375</v>
      </c>
      <c r="CN39">
        <v>8.2661517539657012</v>
      </c>
      <c r="CO39">
        <v>13.869199891602705</v>
      </c>
      <c r="CP39">
        <v>5.8779507502185897</v>
      </c>
      <c r="CQ39">
        <v>12.159550797550365</v>
      </c>
      <c r="CR39">
        <v>1.9138285304004028</v>
      </c>
      <c r="CS39">
        <v>1.9502982066098737</v>
      </c>
      <c r="CT39">
        <v>1.6556951846918651</v>
      </c>
      <c r="CU39">
        <v>0.48339099828336674</v>
      </c>
      <c r="CV39">
        <v>0.43970460552397128</v>
      </c>
      <c r="CW39">
        <v>0.32967541677913437</v>
      </c>
      <c r="CX39">
        <v>1.0041982856592608</v>
      </c>
      <c r="CY39">
        <v>2.9424143614089262</v>
      </c>
      <c r="DA39">
        <v>16.459229196122333</v>
      </c>
      <c r="DB39">
        <v>9.4059263423074775</v>
      </c>
      <c r="DC39">
        <v>3.7686785392204785</v>
      </c>
      <c r="DD39">
        <v>3.1224284778946876</v>
      </c>
      <c r="DE39">
        <v>6.3335391860252379</v>
      </c>
      <c r="DF39">
        <v>5.6311610761341431</v>
      </c>
      <c r="DG39">
        <v>3.0635509805577357</v>
      </c>
      <c r="DH39">
        <v>3.724785342971439</v>
      </c>
      <c r="DI39">
        <v>6.0104485415212512</v>
      </c>
      <c r="DJ39">
        <v>3.1362161386561525</v>
      </c>
      <c r="DK39">
        <v>7.475848321428205</v>
      </c>
      <c r="DL39">
        <v>5.0882331853817178</v>
      </c>
      <c r="DN39">
        <v>0.96320486999999999</v>
      </c>
      <c r="DO39">
        <v>2.0900766399999999</v>
      </c>
      <c r="DP39">
        <v>1.5817620800000001</v>
      </c>
      <c r="DQ39">
        <v>0.90066827999999999</v>
      </c>
      <c r="DR39">
        <v>14.511411900000001</v>
      </c>
      <c r="DS39">
        <v>5.70389122</v>
      </c>
      <c r="DT39">
        <v>14.0624524</v>
      </c>
      <c r="DU39">
        <v>12.4296848</v>
      </c>
      <c r="DV39">
        <v>35.582307499999999</v>
      </c>
      <c r="DW39">
        <v>48.4254125</v>
      </c>
      <c r="DX39">
        <v>6.82316506</v>
      </c>
      <c r="DY39">
        <v>4.1820622800000002</v>
      </c>
    </row>
    <row r="40" spans="1:129" x14ac:dyDescent="0.2">
      <c r="A40">
        <v>14.350842309803587</v>
      </c>
      <c r="B40">
        <v>9.1988979033992759</v>
      </c>
      <c r="C40">
        <v>2.9891790681413886</v>
      </c>
      <c r="D40">
        <v>2.127878197525467</v>
      </c>
      <c r="E40">
        <v>6.9919664896570906</v>
      </c>
      <c r="F40">
        <v>6.6258645657471451</v>
      </c>
      <c r="G40">
        <v>2.7202851514129298</v>
      </c>
      <c r="H40">
        <v>2.7745180094083133</v>
      </c>
      <c r="I40">
        <v>5.9261879579485148</v>
      </c>
      <c r="J40">
        <v>2.609945278572166</v>
      </c>
      <c r="K40">
        <v>9.4848097827959403</v>
      </c>
      <c r="L40">
        <v>5.4811671409878526</v>
      </c>
      <c r="N40">
        <v>5.3322077861278006</v>
      </c>
      <c r="O40">
        <v>1.9749393565075617</v>
      </c>
      <c r="P40">
        <v>2.0948017771028917</v>
      </c>
      <c r="Q40">
        <v>1.2085281592121293</v>
      </c>
      <c r="R40">
        <v>10.229227336597143</v>
      </c>
      <c r="S40">
        <v>0.97736082716022266</v>
      </c>
      <c r="T40">
        <v>9.1800561288712821</v>
      </c>
      <c r="U40">
        <v>1.5716307754037664</v>
      </c>
      <c r="V40">
        <v>0.88960486491680968</v>
      </c>
      <c r="W40">
        <v>2.242478444508675</v>
      </c>
      <c r="X40">
        <v>1.5687417487101878</v>
      </c>
      <c r="Y40">
        <v>2.0418296119198529</v>
      </c>
      <c r="AA40">
        <v>4.5555141866410409</v>
      </c>
      <c r="AB40">
        <v>7.2410270200000708</v>
      </c>
      <c r="AC40">
        <v>2.4777899464961175</v>
      </c>
      <c r="AD40">
        <v>3.7697615399193487</v>
      </c>
      <c r="AE40">
        <v>3.6979449526604289</v>
      </c>
      <c r="AF40">
        <v>5.3268628153644508</v>
      </c>
      <c r="AG40">
        <v>1.921865753553333</v>
      </c>
      <c r="AH40">
        <v>1.0670502883259181</v>
      </c>
      <c r="AI40">
        <v>6.8115858354667767</v>
      </c>
      <c r="AJ40">
        <v>2.4778612853383075</v>
      </c>
      <c r="AK40">
        <v>6.9679383216731354</v>
      </c>
      <c r="AL40">
        <v>4.4800662741769051</v>
      </c>
      <c r="AN40">
        <v>5.705916228642919</v>
      </c>
      <c r="AO40">
        <v>9.5091916961574494</v>
      </c>
      <c r="AP40">
        <v>2.4751925377384967</v>
      </c>
      <c r="AQ40">
        <v>1.6225350153885707</v>
      </c>
      <c r="AR40">
        <v>3.9367591965668054</v>
      </c>
      <c r="AS40">
        <v>1.8089900788671311</v>
      </c>
      <c r="AT40">
        <v>2.2580995481238952</v>
      </c>
      <c r="AU40">
        <v>2.3254571150415226</v>
      </c>
      <c r="AV40">
        <v>1.8438370481918234</v>
      </c>
      <c r="AW40">
        <v>1.4358516721283499</v>
      </c>
      <c r="AX40">
        <v>4.5365989602375913</v>
      </c>
      <c r="AY40">
        <v>7.7292822691537033</v>
      </c>
      <c r="BA40">
        <v>11.893953255419641</v>
      </c>
      <c r="BB40">
        <v>8.3094066871586207</v>
      </c>
      <c r="BC40">
        <v>3.387510955975451</v>
      </c>
      <c r="BD40">
        <v>2.12344994375125</v>
      </c>
      <c r="BE40">
        <v>1.9499971369571478</v>
      </c>
      <c r="BF40">
        <v>2.5961118624777648</v>
      </c>
      <c r="BG40">
        <v>1.7508898337860506</v>
      </c>
      <c r="BH40">
        <v>3.4485136859702026</v>
      </c>
      <c r="BI40">
        <v>27.59593430692853</v>
      </c>
      <c r="BJ40">
        <v>30.908404913246503</v>
      </c>
      <c r="BK40">
        <v>7.1737666380015366</v>
      </c>
      <c r="BL40">
        <v>4.6647415997948496</v>
      </c>
      <c r="BN40">
        <v>9.2974125303197717</v>
      </c>
      <c r="BO40">
        <v>5.9306043755569267</v>
      </c>
      <c r="BP40">
        <v>4.6181570364810876</v>
      </c>
      <c r="BQ40">
        <v>40.028477649521143</v>
      </c>
      <c r="BR40">
        <v>3.3017466158769819</v>
      </c>
      <c r="BT40">
        <v>1.5987837982745641</v>
      </c>
      <c r="BU40">
        <v>1.8915687527514571</v>
      </c>
      <c r="BV40">
        <v>1.9841860797186235</v>
      </c>
      <c r="BW40">
        <v>0.8128774172301696</v>
      </c>
      <c r="BX40">
        <v>6.6400700380049518</v>
      </c>
      <c r="BY40">
        <v>5.4839270875731589</v>
      </c>
      <c r="CA40">
        <v>1.9245383774344764</v>
      </c>
      <c r="CB40">
        <v>5.1964788059789688</v>
      </c>
      <c r="CC40">
        <v>0.33015512965254257</v>
      </c>
      <c r="CD40">
        <v>0.83528464955032</v>
      </c>
      <c r="CE40">
        <v>2.117879704224082</v>
      </c>
      <c r="CF40">
        <v>4.8486570859682319</v>
      </c>
      <c r="CG40">
        <v>2.1628632569716828</v>
      </c>
      <c r="CH40">
        <v>2.2045452806822077</v>
      </c>
      <c r="CI40">
        <v>1.9570902005161581</v>
      </c>
      <c r="CJ40">
        <v>3.0891433617352764</v>
      </c>
      <c r="CK40">
        <v>2.7402358150729809</v>
      </c>
      <c r="CL40">
        <v>1.637079041197792</v>
      </c>
      <c r="CN40">
        <v>9.5289550170127288</v>
      </c>
      <c r="CO40">
        <v>12.883615040331597</v>
      </c>
      <c r="CP40">
        <v>4.9630192583673303</v>
      </c>
      <c r="CQ40">
        <v>10.982165865255851</v>
      </c>
      <c r="CR40">
        <v>1.70898648950131</v>
      </c>
      <c r="CS40">
        <v>1.7554859427940315</v>
      </c>
      <c r="CT40">
        <v>1.8655912859074852</v>
      </c>
      <c r="CU40">
        <v>0.70037499012197668</v>
      </c>
      <c r="CV40">
        <v>0.47382286110275978</v>
      </c>
      <c r="CW40">
        <v>0.3259869956524849</v>
      </c>
      <c r="CX40">
        <v>0.91782893070619453</v>
      </c>
      <c r="CY40">
        <v>2.7979078317109538</v>
      </c>
      <c r="DA40">
        <v>14.35084234118851</v>
      </c>
      <c r="DB40">
        <v>9.1988979079723414</v>
      </c>
      <c r="DC40">
        <v>2.9891790664233264</v>
      </c>
      <c r="DD40">
        <v>2.1278781972258609</v>
      </c>
      <c r="DE40">
        <v>6.9919664878590648</v>
      </c>
      <c r="DF40">
        <v>6.6258645598832429</v>
      </c>
      <c r="DG40">
        <v>2.7202851540593405</v>
      </c>
      <c r="DH40">
        <v>2.7745180088386681</v>
      </c>
      <c r="DI40">
        <v>5.9261879570403968</v>
      </c>
      <c r="DJ40">
        <v>2.6099452805780698</v>
      </c>
      <c r="DK40">
        <v>9.4848097698246683</v>
      </c>
      <c r="DL40">
        <v>5.4811671410616087</v>
      </c>
      <c r="DN40">
        <v>0.95045924999999998</v>
      </c>
      <c r="DO40">
        <v>1.9591522800000001</v>
      </c>
      <c r="DP40">
        <v>1.54657639</v>
      </c>
      <c r="DQ40">
        <v>0.91883296999999997</v>
      </c>
      <c r="DR40">
        <v>14.813045199999999</v>
      </c>
      <c r="DS40">
        <v>5.6542559900000002</v>
      </c>
      <c r="DT40">
        <v>14.057229</v>
      </c>
      <c r="DU40">
        <v>12.8947298</v>
      </c>
      <c r="DV40">
        <v>37.578449200000001</v>
      </c>
      <c r="DW40">
        <v>45.464582200000002</v>
      </c>
      <c r="DX40">
        <v>6.5760500899999998</v>
      </c>
      <c r="DY40">
        <v>3.79253704</v>
      </c>
    </row>
    <row r="41" spans="1:129" x14ac:dyDescent="0.2">
      <c r="A41">
        <v>12.138487557617433</v>
      </c>
      <c r="B41">
        <v>9.4718430866341414</v>
      </c>
      <c r="C41">
        <v>2.7922833814592689</v>
      </c>
      <c r="D41">
        <v>2.1416633461057772</v>
      </c>
      <c r="E41">
        <v>7.8191506443031358</v>
      </c>
      <c r="F41">
        <v>7.4981247017711032</v>
      </c>
      <c r="G41">
        <v>2.2287123777492912</v>
      </c>
      <c r="H41">
        <v>2.3505750503481875</v>
      </c>
      <c r="I41">
        <v>5.5284102787133982</v>
      </c>
      <c r="J41">
        <v>3.3189824827099033</v>
      </c>
      <c r="K41">
        <v>12.671574029929364</v>
      </c>
      <c r="L41">
        <v>5.9065676517774968</v>
      </c>
      <c r="N41">
        <v>5.2692903393827599</v>
      </c>
      <c r="O41">
        <v>1.8410349180655496</v>
      </c>
      <c r="P41">
        <v>2.0353815885388014</v>
      </c>
      <c r="Q41">
        <v>1.1417587931429278</v>
      </c>
      <c r="R41">
        <v>9.8001958889397223</v>
      </c>
      <c r="S41">
        <v>1.179236748101141</v>
      </c>
      <c r="T41">
        <v>9.1299063415264232</v>
      </c>
      <c r="U41">
        <v>1.3499544437238398</v>
      </c>
      <c r="V41">
        <v>0.84497690695434535</v>
      </c>
      <c r="W41">
        <v>2.4192010120463161</v>
      </c>
      <c r="X41">
        <v>1.7081767996064268</v>
      </c>
      <c r="Y41">
        <v>1.8721028969452747</v>
      </c>
      <c r="AA41">
        <v>4.5736145822760932</v>
      </c>
      <c r="AB41">
        <v>7.4575786621146767</v>
      </c>
      <c r="AC41">
        <v>2.5480331868752253</v>
      </c>
      <c r="AD41">
        <v>3.6876170268186432</v>
      </c>
      <c r="AE41">
        <v>3.8011850116999071</v>
      </c>
      <c r="AF41">
        <v>5.0430449057665063</v>
      </c>
      <c r="AG41">
        <v>1.915688084555536</v>
      </c>
      <c r="AH41">
        <v>1.1068986672453054</v>
      </c>
      <c r="AI41">
        <v>6.3541282710879745</v>
      </c>
      <c r="AJ41">
        <v>2.4692628393349891</v>
      </c>
      <c r="AK41">
        <v>7.4196795217463221</v>
      </c>
      <c r="AL41">
        <v>5.1129200256032119</v>
      </c>
      <c r="AN41">
        <v>5.1960650565699948</v>
      </c>
      <c r="AO41">
        <v>9.3754909842477723</v>
      </c>
      <c r="AP41">
        <v>2.8698006605713582</v>
      </c>
      <c r="AQ41">
        <v>1.6399676367942828</v>
      </c>
      <c r="AR41">
        <v>3.8891205276229939</v>
      </c>
      <c r="AS41">
        <v>1.8508048366245415</v>
      </c>
      <c r="AT41">
        <v>2.2637843462139235</v>
      </c>
      <c r="AU41">
        <v>2.187647896929187</v>
      </c>
      <c r="AV41">
        <v>1.7311044686743464</v>
      </c>
      <c r="AW41">
        <v>1.492609924261959</v>
      </c>
      <c r="AX41">
        <v>4.211191506850156</v>
      </c>
      <c r="AY41">
        <v>7.2855571145196167</v>
      </c>
      <c r="BA41">
        <v>11.420440939874933</v>
      </c>
      <c r="BB41">
        <v>10.572431236726207</v>
      </c>
      <c r="BC41">
        <v>3.0512450429730702</v>
      </c>
      <c r="BD41">
        <v>2.1183908582508479</v>
      </c>
      <c r="BE41">
        <v>1.9483882692013048</v>
      </c>
      <c r="BF41">
        <v>3.0004351428863645</v>
      </c>
      <c r="BG41">
        <v>1.7063770089736063</v>
      </c>
      <c r="BH41">
        <v>3.5965624651744803</v>
      </c>
      <c r="BI41">
        <v>29.504904713705532</v>
      </c>
      <c r="BJ41">
        <v>33.093702848395615</v>
      </c>
      <c r="BK41">
        <v>7.4642546334551003</v>
      </c>
      <c r="BL41">
        <v>4.9641037552558371</v>
      </c>
      <c r="BN41">
        <v>9.0564796384858344</v>
      </c>
      <c r="BO41">
        <v>5.7975749395051288</v>
      </c>
      <c r="BP41">
        <v>4.0163571241194944</v>
      </c>
      <c r="BQ41">
        <v>39.752889201531062</v>
      </c>
      <c r="BR41">
        <v>3.4267543020893876</v>
      </c>
      <c r="BT41">
        <v>1.4784061627521843</v>
      </c>
      <c r="BU41">
        <v>1.8603202006497077</v>
      </c>
      <c r="BV41">
        <v>1.9884841434887268</v>
      </c>
      <c r="BW41">
        <v>0.90398553813943339</v>
      </c>
      <c r="BX41">
        <v>6.5391637744298965</v>
      </c>
      <c r="BY41">
        <v>4.7168682969516471</v>
      </c>
      <c r="CA41">
        <v>2.3008330724433734</v>
      </c>
      <c r="CB41">
        <v>4.93884854851854</v>
      </c>
      <c r="CC41">
        <v>0.31390334642832457</v>
      </c>
      <c r="CD41">
        <v>0.86575155594837072</v>
      </c>
      <c r="CE41">
        <v>2.2135931332803169</v>
      </c>
      <c r="CF41">
        <v>5.829305464962971</v>
      </c>
      <c r="CG41">
        <v>2.2991554774835254</v>
      </c>
      <c r="CH41">
        <v>1.9421555856815327</v>
      </c>
      <c r="CI41">
        <v>3.6245170243995402</v>
      </c>
      <c r="CJ41">
        <v>4.8595636072588597</v>
      </c>
      <c r="CK41">
        <v>2.3064930589059149</v>
      </c>
      <c r="CL41">
        <v>1.7334921879065348</v>
      </c>
      <c r="CN41">
        <v>12.313824078370056</v>
      </c>
      <c r="CO41">
        <v>10.910794326788736</v>
      </c>
      <c r="CP41">
        <v>5.0010781822000485</v>
      </c>
      <c r="CQ41">
        <v>11.359679272414247</v>
      </c>
      <c r="CR41">
        <v>1.777998384269835</v>
      </c>
      <c r="CS41">
        <v>1.5523678876554199</v>
      </c>
      <c r="CT41">
        <v>2.2190781599439973</v>
      </c>
      <c r="CU41">
        <v>1.0043467516014755</v>
      </c>
      <c r="CV41">
        <v>0.45330840106659415</v>
      </c>
      <c r="CW41">
        <v>0.32758640775945219</v>
      </c>
      <c r="CX41">
        <v>0.7766468451859041</v>
      </c>
      <c r="CY41">
        <v>2.3525611442826522</v>
      </c>
      <c r="DA41">
        <v>12.138487572196924</v>
      </c>
      <c r="DB41">
        <v>9.4718430913571847</v>
      </c>
      <c r="DC41">
        <v>2.7922833848760971</v>
      </c>
      <c r="DD41">
        <v>2.1416633431931351</v>
      </c>
      <c r="DE41">
        <v>7.8191506452297146</v>
      </c>
      <c r="DF41">
        <v>7.4981247001352953</v>
      </c>
      <c r="DG41">
        <v>2.2287123749026709</v>
      </c>
      <c r="DH41">
        <v>2.3505750482288232</v>
      </c>
      <c r="DI41">
        <v>5.5284102851020887</v>
      </c>
      <c r="DJ41">
        <v>3.3189824811531299</v>
      </c>
      <c r="DK41">
        <v>12.671574064615886</v>
      </c>
      <c r="DL41">
        <v>5.9065676484574636</v>
      </c>
      <c r="DN41">
        <v>0.97080431</v>
      </c>
      <c r="DO41">
        <v>1.9167225699999999</v>
      </c>
      <c r="DP41">
        <v>1.4693009800000001</v>
      </c>
      <c r="DQ41">
        <v>0.91124711999999997</v>
      </c>
      <c r="DR41">
        <v>14.7846584</v>
      </c>
      <c r="DS41">
        <v>5.8334666100000003</v>
      </c>
      <c r="DT41">
        <v>14.349653399999999</v>
      </c>
      <c r="DU41">
        <v>13.0389882</v>
      </c>
      <c r="DV41">
        <v>43.996109199999999</v>
      </c>
      <c r="DW41">
        <v>43.312179800000003</v>
      </c>
      <c r="DX41">
        <v>6.72833682</v>
      </c>
      <c r="DY41">
        <v>3.5662400000000001</v>
      </c>
    </row>
    <row r="42" spans="1:129" x14ac:dyDescent="0.2">
      <c r="A42">
        <v>14.019517933410622</v>
      </c>
      <c r="B42">
        <v>9.9667865599543681</v>
      </c>
      <c r="C42">
        <v>2.4058116631718591</v>
      </c>
      <c r="D42">
        <v>2.1291923603291911</v>
      </c>
      <c r="E42">
        <v>8.424715183582018</v>
      </c>
      <c r="F42">
        <v>8.4822198137507456</v>
      </c>
      <c r="G42">
        <v>2.0734949482844374</v>
      </c>
      <c r="H42">
        <v>2.3505070338987242</v>
      </c>
      <c r="I42">
        <v>5.5072270906546947</v>
      </c>
      <c r="J42">
        <v>4.2624517647192999</v>
      </c>
      <c r="K42">
        <v>15.517200390312707</v>
      </c>
      <c r="L42">
        <v>6.4550419453778414</v>
      </c>
      <c r="N42">
        <v>4.6936630808987605</v>
      </c>
      <c r="O42">
        <v>1.7181701522435886</v>
      </c>
      <c r="P42">
        <v>1.861656706708976</v>
      </c>
      <c r="Q42">
        <v>1.00342119861707</v>
      </c>
      <c r="R42">
        <v>8.771686120025338</v>
      </c>
      <c r="S42">
        <v>1.267289338919134</v>
      </c>
      <c r="T42">
        <v>8.9191740791841791</v>
      </c>
      <c r="U42">
        <v>1.1469661159471531</v>
      </c>
      <c r="V42">
        <v>0.74510374161296966</v>
      </c>
      <c r="W42">
        <v>2.5381322148568364</v>
      </c>
      <c r="X42">
        <v>1.9645451640600156</v>
      </c>
      <c r="Y42">
        <v>1.661182148654105</v>
      </c>
      <c r="AA42">
        <v>4.5248708490217568</v>
      </c>
      <c r="AB42">
        <v>7.0916511644977414</v>
      </c>
      <c r="AC42">
        <v>2.4170279699904147</v>
      </c>
      <c r="AD42">
        <v>3.8178726518019066</v>
      </c>
      <c r="AE42">
        <v>3.938377984296618</v>
      </c>
      <c r="AF42">
        <v>4.8433807250702534</v>
      </c>
      <c r="AG42">
        <v>1.7894017710231702</v>
      </c>
      <c r="AH42">
        <v>1.0574565087016659</v>
      </c>
      <c r="AI42">
        <v>6.0221334569788878</v>
      </c>
      <c r="AJ42">
        <v>2.5744362384474355</v>
      </c>
      <c r="AK42">
        <v>7.0813296914144477</v>
      </c>
      <c r="AL42">
        <v>5.7196509150429584</v>
      </c>
      <c r="AN42">
        <v>4.7169311190714955</v>
      </c>
      <c r="AO42">
        <v>8.9888871280948308</v>
      </c>
      <c r="AP42">
        <v>2.3598961087570189</v>
      </c>
      <c r="AQ42">
        <v>1.6426122774226715</v>
      </c>
      <c r="AR42">
        <v>3.9000002880986302</v>
      </c>
      <c r="AS42">
        <v>1.7100102497992788</v>
      </c>
      <c r="AT42">
        <v>2.1832894400264546</v>
      </c>
      <c r="AU42">
        <v>1.9331070600183751</v>
      </c>
      <c r="AV42">
        <v>1.7767297925079144</v>
      </c>
      <c r="AW42">
        <v>1.515218962310243</v>
      </c>
      <c r="AX42">
        <v>4.071204512796113</v>
      </c>
      <c r="AY42">
        <v>6.4543401874421242</v>
      </c>
      <c r="BA42">
        <v>13.465136626863973</v>
      </c>
      <c r="BB42">
        <v>11.642985155148068</v>
      </c>
      <c r="BC42">
        <v>2.8433159461696387</v>
      </c>
      <c r="BD42">
        <v>2.1069693350477028</v>
      </c>
      <c r="BE42">
        <v>1.9393960509805805</v>
      </c>
      <c r="BF42">
        <v>3.2950698980488617</v>
      </c>
      <c r="BG42">
        <v>1.5772683670988137</v>
      </c>
      <c r="BH42">
        <v>3.6714121443992571</v>
      </c>
      <c r="BI42">
        <v>30.789865194189534</v>
      </c>
      <c r="BJ42">
        <v>34.411776913318704</v>
      </c>
      <c r="BK42">
        <v>7.2345029185805405</v>
      </c>
      <c r="BL42">
        <v>5.9078787853498103</v>
      </c>
      <c r="BN42">
        <v>8.3160188018821035</v>
      </c>
      <c r="BO42">
        <v>5.576047236204543</v>
      </c>
      <c r="BP42">
        <v>3.518067727496125</v>
      </c>
      <c r="BQ42">
        <v>39.821871098812082</v>
      </c>
      <c r="BR42">
        <v>3.5134083296193688</v>
      </c>
      <c r="BT42">
        <v>1.5093025428869962</v>
      </c>
      <c r="BU42">
        <v>1.856655709268227</v>
      </c>
      <c r="BV42">
        <v>2.0012868709936815</v>
      </c>
      <c r="BW42">
        <v>0.96264635570171853</v>
      </c>
      <c r="BX42">
        <v>6.7718021107900963</v>
      </c>
      <c r="BY42">
        <v>4.2274693466613638</v>
      </c>
      <c r="CA42">
        <v>2.5202247372172715</v>
      </c>
      <c r="CB42">
        <v>4.6966463050976168</v>
      </c>
      <c r="CC42">
        <v>0.26941739695214567</v>
      </c>
      <c r="CD42">
        <v>0.78935527555245744</v>
      </c>
      <c r="CE42">
        <v>2.0888105617305506</v>
      </c>
      <c r="CF42">
        <v>6.0651840878274488</v>
      </c>
      <c r="CG42">
        <v>2.347109557623055</v>
      </c>
      <c r="CH42">
        <v>2.1203848565597831</v>
      </c>
      <c r="CI42">
        <v>7.6795209201093888</v>
      </c>
      <c r="CJ42">
        <v>7.1310597974512966</v>
      </c>
      <c r="CK42">
        <v>1.8455427829175999</v>
      </c>
      <c r="CL42">
        <v>1.8286381121906294</v>
      </c>
      <c r="CN42">
        <v>13.525961132479154</v>
      </c>
      <c r="CO42">
        <v>11.299443526058429</v>
      </c>
      <c r="CP42">
        <v>5.1993560334150839</v>
      </c>
      <c r="CQ42">
        <v>12.065055232200621</v>
      </c>
      <c r="CR42">
        <v>1.7218906231452553</v>
      </c>
      <c r="CS42">
        <v>1.2822542203590577</v>
      </c>
      <c r="CT42">
        <v>2.0976463952961679</v>
      </c>
      <c r="CU42">
        <v>1.049916236113982</v>
      </c>
      <c r="CV42">
        <v>0.42864449477319033</v>
      </c>
      <c r="CW42">
        <v>0.44885074610275699</v>
      </c>
      <c r="CX42">
        <v>0.62015131932966971</v>
      </c>
      <c r="CY42">
        <v>1.5470650513295665</v>
      </c>
      <c r="DA42">
        <v>14.019517919497103</v>
      </c>
      <c r="DB42">
        <v>9.966786569213399</v>
      </c>
      <c r="DC42">
        <v>2.405811667131172</v>
      </c>
      <c r="DD42">
        <v>2.129192362583249</v>
      </c>
      <c r="DE42">
        <v>8.4247151820588915</v>
      </c>
      <c r="DF42">
        <v>8.4822198177077848</v>
      </c>
      <c r="DG42">
        <v>2.0734949525224931</v>
      </c>
      <c r="DH42">
        <v>2.3505070347835182</v>
      </c>
      <c r="DI42">
        <v>5.5072270910870875</v>
      </c>
      <c r="DJ42">
        <v>4.2624517641419706</v>
      </c>
      <c r="DK42">
        <v>15.517200439253282</v>
      </c>
      <c r="DL42">
        <v>6.4550419518431008</v>
      </c>
      <c r="DN42">
        <v>1.0423867</v>
      </c>
      <c r="DO42">
        <v>1.81948993</v>
      </c>
      <c r="DP42">
        <v>1.55286258</v>
      </c>
      <c r="DQ42">
        <v>0.94303464000000004</v>
      </c>
      <c r="DR42">
        <v>14.6569612</v>
      </c>
      <c r="DS42">
        <v>6.1373729399999997</v>
      </c>
      <c r="DT42">
        <v>13.893703</v>
      </c>
      <c r="DU42">
        <v>12.2143014</v>
      </c>
      <c r="DV42">
        <v>45.611264900000002</v>
      </c>
      <c r="DW42">
        <v>39.777521800000002</v>
      </c>
      <c r="DX42">
        <v>6.4401568300000003</v>
      </c>
      <c r="DY42">
        <v>3.8281428599999998</v>
      </c>
    </row>
    <row r="43" spans="1:129" x14ac:dyDescent="0.2">
      <c r="A43">
        <v>14.254477038094763</v>
      </c>
      <c r="B43">
        <v>9.9395925300017307</v>
      </c>
      <c r="C43">
        <v>2.6327465791844147</v>
      </c>
      <c r="D43">
        <v>2.2128396739146852</v>
      </c>
      <c r="E43">
        <v>8.6849047224428482</v>
      </c>
      <c r="F43">
        <v>10.16081622718964</v>
      </c>
      <c r="G43">
        <v>2.2154647933276421</v>
      </c>
      <c r="H43">
        <v>2.3623737588779452</v>
      </c>
      <c r="I43">
        <v>6.8818863890586792</v>
      </c>
      <c r="J43">
        <v>5.9587365705485418</v>
      </c>
      <c r="K43">
        <v>17.338639456049659</v>
      </c>
      <c r="L43">
        <v>7.171622931732232</v>
      </c>
      <c r="N43">
        <v>3.9869339447527228</v>
      </c>
      <c r="O43">
        <v>1.587380156056033</v>
      </c>
      <c r="P43">
        <v>1.6886576803480493</v>
      </c>
      <c r="Q43">
        <v>0.8750213325227717</v>
      </c>
      <c r="R43">
        <v>7.408921511596974</v>
      </c>
      <c r="S43">
        <v>1.2233167663652622</v>
      </c>
      <c r="T43">
        <v>8.6735970145969326</v>
      </c>
      <c r="U43">
        <v>0.9703178794676327</v>
      </c>
      <c r="V43">
        <v>0.64735610373621044</v>
      </c>
      <c r="W43">
        <v>2.5786477787417841</v>
      </c>
      <c r="X43">
        <v>2.1888777988496413</v>
      </c>
      <c r="Y43">
        <v>1.4824524572022419</v>
      </c>
      <c r="AA43">
        <v>4.3361612997733987</v>
      </c>
      <c r="AB43">
        <v>6.9318456197790139</v>
      </c>
      <c r="AC43">
        <v>2.3517440883712428</v>
      </c>
      <c r="AD43">
        <v>4.0130572635318593</v>
      </c>
      <c r="AE43">
        <v>3.972535995367025</v>
      </c>
      <c r="AF43">
        <v>5.2423954810692939</v>
      </c>
      <c r="AG43">
        <v>1.9820384182637851</v>
      </c>
      <c r="AH43">
        <v>1.1362557138976956</v>
      </c>
      <c r="AI43">
        <v>6.1010146285654487</v>
      </c>
      <c r="AJ43">
        <v>2.5596988450537679</v>
      </c>
      <c r="AK43">
        <v>6.6401652854441284</v>
      </c>
      <c r="AL43">
        <v>6.5703342156592672</v>
      </c>
      <c r="AN43">
        <v>4.4719719290153126</v>
      </c>
      <c r="AO43">
        <v>8.7996878302047854</v>
      </c>
      <c r="AP43">
        <v>1.8508751158516055</v>
      </c>
      <c r="AQ43">
        <v>1.8167440033004261</v>
      </c>
      <c r="AR43">
        <v>4.1373620732091121</v>
      </c>
      <c r="AS43">
        <v>1.7829090395646865</v>
      </c>
      <c r="AT43">
        <v>1.9926179606340602</v>
      </c>
      <c r="AU43">
        <v>1.9201155961181602</v>
      </c>
      <c r="AV43">
        <v>1.8782221494687661</v>
      </c>
      <c r="AW43">
        <v>1.5157883893424213</v>
      </c>
      <c r="AX43">
        <v>4.1772620443016164</v>
      </c>
      <c r="AY43">
        <v>5.3907888780605289</v>
      </c>
      <c r="BA43">
        <v>16.6575857292944</v>
      </c>
      <c r="BB43">
        <v>12.566025830633489</v>
      </c>
      <c r="BC43">
        <v>2.7242803577758501</v>
      </c>
      <c r="BD43">
        <v>2.0794629494774299</v>
      </c>
      <c r="BE43">
        <v>1.8896850815204214</v>
      </c>
      <c r="BF43">
        <v>3.3106163166021751</v>
      </c>
      <c r="BG43">
        <v>1.4852547180354723</v>
      </c>
      <c r="BH43">
        <v>3.6407935086404994</v>
      </c>
      <c r="BI43">
        <v>31.149632419039367</v>
      </c>
      <c r="BJ43">
        <v>35.373774633578577</v>
      </c>
      <c r="BK43">
        <v>7.4748111763599772</v>
      </c>
      <c r="BL43">
        <v>6.5821458395119761</v>
      </c>
      <c r="BN43">
        <v>7.4068424999999989</v>
      </c>
      <c r="BO43">
        <v>5.2088350000000023</v>
      </c>
      <c r="BP43">
        <v>3.3545162000000035</v>
      </c>
      <c r="BQ43">
        <v>39.471988999999994</v>
      </c>
      <c r="BR43">
        <v>3.4025252999999998</v>
      </c>
      <c r="BT43">
        <v>1.4482570999999989</v>
      </c>
      <c r="BU43">
        <v>1.8438607000000005</v>
      </c>
      <c r="BV43">
        <v>1.8950310999999995</v>
      </c>
      <c r="BW43">
        <v>0.98554019999999976</v>
      </c>
      <c r="BX43">
        <v>6.9755085000000019</v>
      </c>
      <c r="BY43">
        <v>3.9190428999999996</v>
      </c>
      <c r="CA43">
        <v>2.538764415434243</v>
      </c>
      <c r="CB43">
        <v>4.9761330844473894</v>
      </c>
      <c r="CC43">
        <v>0.31050570747118017</v>
      </c>
      <c r="CD43">
        <v>0.76733074603037899</v>
      </c>
      <c r="CE43">
        <v>1.9652628667739656</v>
      </c>
      <c r="CF43">
        <v>6.0649462727999772</v>
      </c>
      <c r="CG43">
        <v>2.4247726032067338</v>
      </c>
      <c r="CH43">
        <v>2.5868625930493936</v>
      </c>
      <c r="CI43">
        <v>11.179679931058233</v>
      </c>
      <c r="CJ43">
        <v>9.1408370342074221</v>
      </c>
      <c r="CK43">
        <v>1.5524377490404859</v>
      </c>
      <c r="CL43">
        <v>1.9308218622580604</v>
      </c>
      <c r="CN43">
        <v>14.608026999999998</v>
      </c>
      <c r="CO43">
        <v>12.675427999999998</v>
      </c>
      <c r="CP43">
        <v>6.6300689000000022</v>
      </c>
      <c r="CQ43">
        <v>12.106483999999998</v>
      </c>
      <c r="CR43">
        <v>1.6368077999999997</v>
      </c>
      <c r="CS43">
        <v>1.1176893000000003</v>
      </c>
      <c r="CT43">
        <v>1.6076379000000016</v>
      </c>
      <c r="CU43">
        <v>0.92429699999999981</v>
      </c>
      <c r="CV43">
        <v>0.51547069999999773</v>
      </c>
      <c r="CW43">
        <v>0.67458220000000113</v>
      </c>
      <c r="CX43">
        <v>0.56069869999999966</v>
      </c>
      <c r="CY43">
        <v>1.3257483000000003</v>
      </c>
      <c r="DA43">
        <v>14.254476984820126</v>
      </c>
      <c r="DB43">
        <v>9.9395925341186366</v>
      </c>
      <c r="DC43">
        <v>2.6327465781407278</v>
      </c>
      <c r="DD43">
        <v>2.2128396740471619</v>
      </c>
      <c r="DE43">
        <v>8.6849047261059251</v>
      </c>
      <c r="DF43">
        <v>10.160816238844131</v>
      </c>
      <c r="DG43">
        <v>2.2154647944385601</v>
      </c>
      <c r="DH43">
        <v>2.3623737595237007</v>
      </c>
      <c r="DI43">
        <v>6.8818863893878044</v>
      </c>
      <c r="DJ43">
        <v>5.958736572114022</v>
      </c>
      <c r="DK43">
        <v>17.338639447023063</v>
      </c>
      <c r="DL43">
        <v>7.1716229348184033</v>
      </c>
      <c r="DN43">
        <v>1.03508657</v>
      </c>
      <c r="DO43">
        <v>1.8081904099999999</v>
      </c>
      <c r="DP43">
        <v>1.6397477300000001</v>
      </c>
      <c r="DQ43">
        <v>0.96116243000000001</v>
      </c>
      <c r="DR43">
        <v>14.317410199999999</v>
      </c>
      <c r="DS43">
        <v>5.8809224100000002</v>
      </c>
      <c r="DT43">
        <v>14.633513799999999</v>
      </c>
      <c r="DU43">
        <v>12.340694299999999</v>
      </c>
      <c r="DV43">
        <v>41.5206345</v>
      </c>
      <c r="DW43">
        <v>40.620381299999998</v>
      </c>
      <c r="DX43">
        <v>6.3435996499999998</v>
      </c>
      <c r="DY43">
        <v>3.96780869</v>
      </c>
    </row>
    <row r="44" spans="1:129" x14ac:dyDescent="0.2">
      <c r="A44">
        <v>13.75959800582334</v>
      </c>
      <c r="B44">
        <v>9.1540771684700815</v>
      </c>
      <c r="C44">
        <v>2.4336232454821443</v>
      </c>
      <c r="D44">
        <v>2.3676003276778039</v>
      </c>
      <c r="E44">
        <v>9.3321789830099817</v>
      </c>
      <c r="F44">
        <v>11.828445661717051</v>
      </c>
      <c r="G44">
        <v>2.2662938886195056</v>
      </c>
      <c r="H44">
        <v>2.2612412663261772</v>
      </c>
      <c r="I44">
        <v>9.1682609732150109</v>
      </c>
      <c r="J44">
        <v>7.3459913724301398</v>
      </c>
      <c r="K44">
        <v>16.651674197701237</v>
      </c>
      <c r="L44">
        <v>7.3489862346700123</v>
      </c>
      <c r="N44">
        <v>3.4635743304305606</v>
      </c>
      <c r="O44">
        <v>1.4774448328161707</v>
      </c>
      <c r="P44">
        <v>1.7348218899805874</v>
      </c>
      <c r="Q44">
        <v>0.73031426914018127</v>
      </c>
      <c r="R44">
        <v>6.6673271711524675</v>
      </c>
      <c r="S44">
        <v>1.2634595154872781</v>
      </c>
      <c r="T44">
        <v>8.6932831678605194</v>
      </c>
      <c r="U44">
        <v>0.87413057921614112</v>
      </c>
      <c r="V44">
        <v>0.61243920283547093</v>
      </c>
      <c r="W44">
        <v>2.3620073499805643</v>
      </c>
      <c r="X44">
        <v>2.2372873845601462</v>
      </c>
      <c r="Y44">
        <v>1.4038423998854987</v>
      </c>
      <c r="AA44">
        <v>4.3170565533614367</v>
      </c>
      <c r="AB44">
        <v>6.6343737862131755</v>
      </c>
      <c r="AC44">
        <v>2.3382292484937834</v>
      </c>
      <c r="AD44">
        <v>4.4621177245984951</v>
      </c>
      <c r="AE44">
        <v>4.0863324587837289</v>
      </c>
      <c r="AF44">
        <v>5.6702158781947354</v>
      </c>
      <c r="AG44">
        <v>2.0032562404340668</v>
      </c>
      <c r="AH44">
        <v>1.219180091960322</v>
      </c>
      <c r="AI44">
        <v>5.9791753557839584</v>
      </c>
      <c r="AJ44">
        <v>2.9726062806511626</v>
      </c>
      <c r="AK44">
        <v>6.0458062225904925</v>
      </c>
      <c r="AL44">
        <v>6.9255373682981887</v>
      </c>
      <c r="AN44">
        <v>4.1576211331591324</v>
      </c>
      <c r="AO44">
        <v>7.7131160305285222</v>
      </c>
      <c r="AP44">
        <v>1.5798160281769416</v>
      </c>
      <c r="AQ44">
        <v>1.6729208151573627</v>
      </c>
      <c r="AR44">
        <v>4.5120257487207578</v>
      </c>
      <c r="AS44">
        <v>1.8447763256951508</v>
      </c>
      <c r="AT44">
        <v>1.9145857039685972</v>
      </c>
      <c r="AU44">
        <v>1.9297122059543104</v>
      </c>
      <c r="AV44">
        <v>1.9479633466374224</v>
      </c>
      <c r="AW44">
        <v>1.594326464481634</v>
      </c>
      <c r="AX44">
        <v>4.5762816568963167</v>
      </c>
      <c r="AY44">
        <v>5.0835121740078479</v>
      </c>
      <c r="BA44">
        <v>17.639439314481791</v>
      </c>
      <c r="BB44">
        <v>12.834182305748124</v>
      </c>
      <c r="BC44">
        <v>2.7279272082430421</v>
      </c>
      <c r="BD44">
        <v>2.2262337026406827</v>
      </c>
      <c r="BE44">
        <v>1.9497990144286574</v>
      </c>
      <c r="BF44">
        <v>3.3123741721706921</v>
      </c>
      <c r="BG44">
        <v>1.5268545508233342</v>
      </c>
      <c r="BH44">
        <v>3.6648114806699694</v>
      </c>
      <c r="BI44">
        <v>32.956858563480004</v>
      </c>
      <c r="BJ44">
        <v>35.958909600123199</v>
      </c>
      <c r="BK44">
        <v>8.095951319776475</v>
      </c>
      <c r="BL44">
        <v>6.7335269198681855</v>
      </c>
      <c r="BN44">
        <v>7.3447060934222801</v>
      </c>
      <c r="BO44">
        <v>4.7921938334711358</v>
      </c>
      <c r="BP44">
        <v>3.721760315509326</v>
      </c>
      <c r="BQ44">
        <v>39.208886418507845</v>
      </c>
      <c r="BR44">
        <v>3.2453762175630785</v>
      </c>
      <c r="BT44">
        <v>1.3990564630310387</v>
      </c>
      <c r="BU44">
        <v>1.8210815380208587</v>
      </c>
      <c r="BV44">
        <v>1.7678894899420041</v>
      </c>
      <c r="BW44">
        <v>0.99814850147440626</v>
      </c>
      <c r="BX44">
        <v>6.7138464290172752</v>
      </c>
      <c r="BY44">
        <v>3.6641975123067203</v>
      </c>
      <c r="CA44">
        <v>2.4933993114610975</v>
      </c>
      <c r="CB44">
        <v>5.5047898212391297</v>
      </c>
      <c r="CC44">
        <v>0.36796273635525051</v>
      </c>
      <c r="CD44">
        <v>0.76586591868993747</v>
      </c>
      <c r="CE44">
        <v>1.8193953355216814</v>
      </c>
      <c r="CF44">
        <v>6.2463815529523146</v>
      </c>
      <c r="CG44">
        <v>2.4680716548410508</v>
      </c>
      <c r="CH44">
        <v>2.8060943504693481</v>
      </c>
      <c r="CI44">
        <v>11.276256473097257</v>
      </c>
      <c r="CJ44">
        <v>10.509920341871434</v>
      </c>
      <c r="CK44">
        <v>1.4094187407047667</v>
      </c>
      <c r="CL44">
        <v>1.9548102683127984</v>
      </c>
      <c r="CN44">
        <v>16.427269456471414</v>
      </c>
      <c r="CO44">
        <v>13.815248157618473</v>
      </c>
      <c r="CP44">
        <v>7.110704863799695</v>
      </c>
      <c r="CQ44">
        <v>12.328430412431343</v>
      </c>
      <c r="CR44">
        <v>1.5412536554546281</v>
      </c>
      <c r="CS44">
        <v>1.1158103078126302</v>
      </c>
      <c r="CT44">
        <v>1.1341965252350099</v>
      </c>
      <c r="CU44">
        <v>0.84325659553693311</v>
      </c>
      <c r="CV44">
        <v>0.48850169679909206</v>
      </c>
      <c r="CW44">
        <v>0.86791958896029053</v>
      </c>
      <c r="CX44">
        <v>0.5650848509799753</v>
      </c>
      <c r="CY44">
        <v>1.3445579314970828</v>
      </c>
      <c r="DA44">
        <v>13.759597994023824</v>
      </c>
      <c r="DB44">
        <v>9.1540771669926961</v>
      </c>
      <c r="DC44">
        <v>2.4336232434029821</v>
      </c>
      <c r="DD44">
        <v>2.3676003325246362</v>
      </c>
      <c r="DE44">
        <v>9.332178978589841</v>
      </c>
      <c r="DF44">
        <v>11.828445673169544</v>
      </c>
      <c r="DG44">
        <v>2.266293887604264</v>
      </c>
      <c r="DH44">
        <v>2.2612412664743418</v>
      </c>
      <c r="DI44">
        <v>9.1682609733275875</v>
      </c>
      <c r="DJ44">
        <v>7.3459913745452168</v>
      </c>
      <c r="DK44">
        <v>16.65167424995947</v>
      </c>
      <c r="DL44">
        <v>7.3489862319399917</v>
      </c>
      <c r="DN44">
        <v>1.0138123299999999</v>
      </c>
      <c r="DO44">
        <v>1.7951236100000001</v>
      </c>
      <c r="DP44">
        <v>1.49015081</v>
      </c>
      <c r="DQ44">
        <v>0.90103032999999999</v>
      </c>
      <c r="DR44">
        <v>12.978032799999999</v>
      </c>
      <c r="DS44">
        <v>5.3430968300000004</v>
      </c>
      <c r="DT44">
        <v>14.913373</v>
      </c>
      <c r="DU44">
        <v>12.2446129</v>
      </c>
      <c r="DV44">
        <v>37.052491799999999</v>
      </c>
      <c r="DW44">
        <v>42.572757600000003</v>
      </c>
      <c r="DX44">
        <v>6.1717514500000004</v>
      </c>
      <c r="DY44">
        <v>4.0094065299999997</v>
      </c>
    </row>
    <row r="45" spans="1:129" x14ac:dyDescent="0.2">
      <c r="A45">
        <v>14.412240344950369</v>
      </c>
      <c r="B45">
        <v>8.6820230778554617</v>
      </c>
      <c r="C45">
        <v>2.3834217363614711</v>
      </c>
      <c r="D45">
        <v>2.5608125654528568</v>
      </c>
      <c r="E45">
        <v>10.509621762398247</v>
      </c>
      <c r="F45">
        <v>13.131796678539944</v>
      </c>
      <c r="G45">
        <v>2.3903413607833364</v>
      </c>
      <c r="H45">
        <v>2.4672453187155701</v>
      </c>
      <c r="I45">
        <v>12.303654912614686</v>
      </c>
      <c r="J45">
        <v>8.8738940214526405</v>
      </c>
      <c r="K45">
        <v>16.017626584348488</v>
      </c>
      <c r="L45">
        <v>7.4382972040496513</v>
      </c>
      <c r="N45">
        <v>3.1614718750762476</v>
      </c>
      <c r="O45">
        <v>1.3383760656389372</v>
      </c>
      <c r="P45">
        <v>2.0026602942943006</v>
      </c>
      <c r="Q45">
        <v>0.51123584519574561</v>
      </c>
      <c r="R45">
        <v>6.4280159938478709</v>
      </c>
      <c r="S45">
        <v>1.4288700788212167</v>
      </c>
      <c r="T45">
        <v>8.6557740135330121</v>
      </c>
      <c r="U45">
        <v>0.78755265919866357</v>
      </c>
      <c r="V45">
        <v>0.54425727678423108</v>
      </c>
      <c r="W45">
        <v>1.9886579136505509</v>
      </c>
      <c r="X45">
        <v>2.2125158312839965</v>
      </c>
      <c r="Y45">
        <v>1.3085563967583755</v>
      </c>
      <c r="AA45">
        <v>4.3675025617735912</v>
      </c>
      <c r="AB45">
        <v>6.4042604464840878</v>
      </c>
      <c r="AC45">
        <v>2.2639564360669069</v>
      </c>
      <c r="AD45">
        <v>4.6534776566293106</v>
      </c>
      <c r="AE45">
        <v>4.2368655814463532</v>
      </c>
      <c r="AF45">
        <v>5.953498515909061</v>
      </c>
      <c r="AG45">
        <v>2.1761478362596356</v>
      </c>
      <c r="AH45">
        <v>1.3508028728326971</v>
      </c>
      <c r="AI45">
        <v>6.1717264324925125</v>
      </c>
      <c r="AJ45">
        <v>3.3145566260786721</v>
      </c>
      <c r="AK45">
        <v>5.5562314553516101</v>
      </c>
      <c r="AL45">
        <v>7.1922262451950134</v>
      </c>
      <c r="AN45">
        <v>3.5339829888660064</v>
      </c>
      <c r="AO45">
        <v>6.4603998578029431</v>
      </c>
      <c r="AP45">
        <v>1.3021723596225292</v>
      </c>
      <c r="AQ45">
        <v>1.5460275352858381</v>
      </c>
      <c r="AR45">
        <v>5.0719106552418278</v>
      </c>
      <c r="AS45">
        <v>1.7975985081210848</v>
      </c>
      <c r="AT45">
        <v>2.0731805329224011</v>
      </c>
      <c r="AU45">
        <v>1.8229795191005702</v>
      </c>
      <c r="AV45">
        <v>1.9140642161113872</v>
      </c>
      <c r="AW45">
        <v>1.599439164388859</v>
      </c>
      <c r="AX45">
        <v>5.0502237106262866</v>
      </c>
      <c r="AY45">
        <v>4.9182657630977955</v>
      </c>
      <c r="BA45">
        <v>18.27658563192314</v>
      </c>
      <c r="BB45">
        <v>13.459886492506575</v>
      </c>
      <c r="BC45">
        <v>2.5045532067336662</v>
      </c>
      <c r="BD45">
        <v>2.0761889077074742</v>
      </c>
      <c r="BE45">
        <v>2.1056602842044998</v>
      </c>
      <c r="BF45">
        <v>3.3133778867695427</v>
      </c>
      <c r="BG45">
        <v>1.418554905715383</v>
      </c>
      <c r="BH45">
        <v>3.7555307081190952</v>
      </c>
      <c r="BI45">
        <v>31.303975221911617</v>
      </c>
      <c r="BJ45">
        <v>35.888175707488095</v>
      </c>
      <c r="BK45">
        <v>8.4313214300013133</v>
      </c>
      <c r="BL45">
        <v>6.9054654469229915</v>
      </c>
      <c r="BN45">
        <v>7.9965188257258744</v>
      </c>
      <c r="BO45">
        <v>4.4743214100811359</v>
      </c>
      <c r="BP45">
        <v>4.4133015594176443</v>
      </c>
      <c r="BQ45">
        <v>39.465935728150029</v>
      </c>
      <c r="BR45">
        <v>3.3395720222993064</v>
      </c>
      <c r="BT45">
        <v>1.4560130213691982</v>
      </c>
      <c r="BU45">
        <v>1.8216453283212282</v>
      </c>
      <c r="BV45">
        <v>1.6892068436932699</v>
      </c>
      <c r="BW45">
        <v>1.0171918388924375</v>
      </c>
      <c r="BX45">
        <v>7.0277616574425563</v>
      </c>
      <c r="BY45">
        <v>3.4857204156319499</v>
      </c>
      <c r="CA45">
        <v>2.3171298145682786</v>
      </c>
      <c r="CB45">
        <v>5.8702415022134247</v>
      </c>
      <c r="CC45">
        <v>0.38270761032924983</v>
      </c>
      <c r="CD45">
        <v>0.78484338662451369</v>
      </c>
      <c r="CE45">
        <v>1.6752682890819341</v>
      </c>
      <c r="CF45">
        <v>6.0917117817926822</v>
      </c>
      <c r="CG45">
        <v>2.6600494152077769</v>
      </c>
      <c r="CH45">
        <v>2.5995692461048474</v>
      </c>
      <c r="CI45">
        <v>10.4597205976242</v>
      </c>
      <c r="CJ45">
        <v>11.382288595207248</v>
      </c>
      <c r="CK45">
        <v>1.3298764741781304</v>
      </c>
      <c r="CL45">
        <v>1.9605945128768121</v>
      </c>
      <c r="CN45">
        <v>15.265141283603834</v>
      </c>
      <c r="CO45">
        <v>12.614984856784792</v>
      </c>
      <c r="CP45">
        <v>6.9162766787010952</v>
      </c>
      <c r="CQ45">
        <v>12.822452513531072</v>
      </c>
      <c r="CR45">
        <v>1.4655136500003558</v>
      </c>
      <c r="CS45">
        <v>1.0740930453965507</v>
      </c>
      <c r="CT45">
        <v>1.0260113432802356</v>
      </c>
      <c r="CU45">
        <v>0.76915523764810534</v>
      </c>
      <c r="CV45">
        <v>0.47200771960652776</v>
      </c>
      <c r="CW45">
        <v>0.94225764944255652</v>
      </c>
      <c r="CX45">
        <v>0.45646034388357803</v>
      </c>
      <c r="CY45">
        <v>1.5091404889623439</v>
      </c>
      <c r="DA45">
        <v>14.412240370430125</v>
      </c>
      <c r="DB45">
        <v>8.6820230745266329</v>
      </c>
      <c r="DC45">
        <v>2.383421740727282</v>
      </c>
      <c r="DD45">
        <v>2.56081256293472</v>
      </c>
      <c r="DE45">
        <v>10.509621815393732</v>
      </c>
      <c r="DF45">
        <v>13.131796694274865</v>
      </c>
      <c r="DG45">
        <v>2.3903413657051318</v>
      </c>
      <c r="DH45">
        <v>2.4672453211351884</v>
      </c>
      <c r="DI45">
        <v>12.30365490391368</v>
      </c>
      <c r="DJ45">
        <v>8.8738940227429968</v>
      </c>
      <c r="DK45">
        <v>16.017626573013871</v>
      </c>
      <c r="DL45">
        <v>7.4382971984452588</v>
      </c>
      <c r="DN45">
        <v>1.1055488</v>
      </c>
      <c r="DO45">
        <v>1.8490868899999999</v>
      </c>
      <c r="DP45">
        <v>1.5286868899999999</v>
      </c>
      <c r="DQ45">
        <v>0.93163425</v>
      </c>
      <c r="DR45">
        <v>12.4224157</v>
      </c>
      <c r="DS45">
        <v>5.4555657899999996</v>
      </c>
      <c r="DT45">
        <v>13.774819900000001</v>
      </c>
      <c r="DU45">
        <v>12.0825978</v>
      </c>
      <c r="DV45">
        <v>36.704751799999997</v>
      </c>
      <c r="DW45">
        <v>41.236311499999999</v>
      </c>
      <c r="DX45">
        <v>6.0440565399999997</v>
      </c>
      <c r="DY45">
        <v>4.0384621300000001</v>
      </c>
    </row>
    <row r="46" spans="1:129" x14ac:dyDescent="0.2">
      <c r="A46">
        <v>14.013322878559528</v>
      </c>
      <c r="B46">
        <v>9.290144719093794</v>
      </c>
      <c r="C46">
        <v>2.420403034972042</v>
      </c>
      <c r="D46">
        <v>2.6104356393141614</v>
      </c>
      <c r="E46">
        <v>11.558762920289118</v>
      </c>
      <c r="F46">
        <v>14.141695591660344</v>
      </c>
      <c r="G46">
        <v>2.7834896122563424</v>
      </c>
      <c r="H46">
        <v>2.4939912817702448</v>
      </c>
      <c r="I46">
        <v>15.322786424415746</v>
      </c>
      <c r="J46">
        <v>10.991029679458963</v>
      </c>
      <c r="K46">
        <v>16.509015792988833</v>
      </c>
      <c r="L46">
        <v>8.0861683257738726</v>
      </c>
      <c r="N46">
        <v>3.0842832118841694</v>
      </c>
      <c r="O46">
        <v>1.1347842440618239</v>
      </c>
      <c r="P46">
        <v>2.3832512460335611</v>
      </c>
      <c r="Q46">
        <v>0.41063317939479305</v>
      </c>
      <c r="R46">
        <v>6.3630605876196622</v>
      </c>
      <c r="S46">
        <v>1.6692655144831194</v>
      </c>
      <c r="T46">
        <v>8.5296922111409472</v>
      </c>
      <c r="U46">
        <v>0.77758625355071953</v>
      </c>
      <c r="V46">
        <v>0.52008944293192594</v>
      </c>
      <c r="W46">
        <v>1.7412967018257697</v>
      </c>
      <c r="X46">
        <v>2.3104782973618661</v>
      </c>
      <c r="Y46">
        <v>1.2574199679528288</v>
      </c>
      <c r="AA46">
        <v>4.1788134984935006</v>
      </c>
      <c r="AB46">
        <v>6.2814005264953696</v>
      </c>
      <c r="AC46">
        <v>2.1103639792592639</v>
      </c>
      <c r="AD46">
        <v>4.7829625172622521</v>
      </c>
      <c r="AE46">
        <v>4.3964913958969598</v>
      </c>
      <c r="AF46">
        <v>6.3195671693256106</v>
      </c>
      <c r="AG46">
        <v>2.2932130642044535</v>
      </c>
      <c r="AH46">
        <v>1.5796096557198522</v>
      </c>
      <c r="AI46">
        <v>7.3203483619888914</v>
      </c>
      <c r="AJ46">
        <v>3.5747026684309122</v>
      </c>
      <c r="AK46">
        <v>5.5071398571186272</v>
      </c>
      <c r="AL46">
        <v>7.5434001529578349</v>
      </c>
      <c r="AN46">
        <v>3.256941589309851</v>
      </c>
      <c r="AO46">
        <v>5.9052718905797237</v>
      </c>
      <c r="AP46">
        <v>1.080891069486283</v>
      </c>
      <c r="AQ46">
        <v>1.2187463767640587</v>
      </c>
      <c r="AR46">
        <v>5.3491176603680817</v>
      </c>
      <c r="AS46">
        <v>1.9038161951486239</v>
      </c>
      <c r="AT46">
        <v>2.3585877554147046</v>
      </c>
      <c r="AU46">
        <v>1.6813857278757687</v>
      </c>
      <c r="AV46">
        <v>1.8694795815762011</v>
      </c>
      <c r="AW46">
        <v>1.6300994846855517</v>
      </c>
      <c r="AX46">
        <v>5.7123861527404074</v>
      </c>
      <c r="AY46">
        <v>4.4519333379261417</v>
      </c>
      <c r="BA46">
        <v>21.524310067583311</v>
      </c>
      <c r="BB46">
        <v>15.736299205459696</v>
      </c>
      <c r="BC46">
        <v>2.5703152850176356</v>
      </c>
      <c r="BD46">
        <v>2.0821929532708601</v>
      </c>
      <c r="BE46">
        <v>2.2735418672511294</v>
      </c>
      <c r="BF46">
        <v>3.5451502162881887</v>
      </c>
      <c r="BG46">
        <v>1.4783747360718751</v>
      </c>
      <c r="BH46">
        <v>4.0979648077049378</v>
      </c>
      <c r="BI46">
        <v>33.567114526617502</v>
      </c>
      <c r="BJ46">
        <v>36.163361434062971</v>
      </c>
      <c r="BK46">
        <v>8.8084156725889695</v>
      </c>
      <c r="BL46">
        <v>7.2577706967561628</v>
      </c>
      <c r="BN46">
        <v>8.5856846144921715</v>
      </c>
      <c r="BO46">
        <v>3.9158864803003341</v>
      </c>
      <c r="BP46">
        <v>4.9777545623608237</v>
      </c>
      <c r="BQ46">
        <v>39.452344307236579</v>
      </c>
      <c r="BR46">
        <v>3.4767967408536409</v>
      </c>
      <c r="BT46">
        <v>1.4620451377585175</v>
      </c>
      <c r="BU46">
        <v>1.8147861825592</v>
      </c>
      <c r="BV46">
        <v>1.6385830873628264</v>
      </c>
      <c r="BW46">
        <v>1.0053801874079951</v>
      </c>
      <c r="BX46">
        <v>7.699621899066865</v>
      </c>
      <c r="BY46">
        <v>3.5676522350061632</v>
      </c>
      <c r="CA46">
        <v>2.0922500870371175</v>
      </c>
      <c r="CB46">
        <v>6.3660728588300826</v>
      </c>
      <c r="CC46">
        <v>0.32106720020399193</v>
      </c>
      <c r="CD46">
        <v>0.81801148920846145</v>
      </c>
      <c r="CE46">
        <v>1.7543625049385305</v>
      </c>
      <c r="CF46">
        <v>5.3793084035143863</v>
      </c>
      <c r="CG46">
        <v>2.8011025166079881</v>
      </c>
      <c r="CH46">
        <v>2.4344424849230708</v>
      </c>
      <c r="CI46">
        <v>10.809156740041198</v>
      </c>
      <c r="CJ46">
        <v>12.043869805534259</v>
      </c>
      <c r="CK46">
        <v>1.364685117029115</v>
      </c>
      <c r="CL46">
        <v>1.9256032806304277</v>
      </c>
      <c r="CN46">
        <v>15.01703446810393</v>
      </c>
      <c r="CO46">
        <v>9.6738641264933332</v>
      </c>
      <c r="CP46">
        <v>6.3878313235355844</v>
      </c>
      <c r="CQ46">
        <v>12.341972218217832</v>
      </c>
      <c r="CR46">
        <v>1.2791304084279811</v>
      </c>
      <c r="CS46">
        <v>1.0754622770923061</v>
      </c>
      <c r="CT46">
        <v>1.2133424386960563</v>
      </c>
      <c r="CU46">
        <v>0.65032361467117383</v>
      </c>
      <c r="CV46">
        <v>0.52741564611944081</v>
      </c>
      <c r="CW46">
        <v>0.84338635194837619</v>
      </c>
      <c r="CX46">
        <v>0.40612192757725207</v>
      </c>
      <c r="CY46">
        <v>1.8218570042700684</v>
      </c>
      <c r="DA46">
        <v>14.013322918189029</v>
      </c>
      <c r="DB46">
        <v>9.2901447214521848</v>
      </c>
      <c r="DC46">
        <v>2.4204030344325678</v>
      </c>
      <c r="DD46">
        <v>2.6104356348791748</v>
      </c>
      <c r="DE46">
        <v>11.558762929740166</v>
      </c>
      <c r="DF46">
        <v>14.141695612073937</v>
      </c>
      <c r="DG46">
        <v>2.7834896140843379</v>
      </c>
      <c r="DH46">
        <v>2.4939912840460936</v>
      </c>
      <c r="DI46">
        <v>15.322786421983722</v>
      </c>
      <c r="DJ46">
        <v>10.991029698911232</v>
      </c>
      <c r="DK46">
        <v>16.509015777956005</v>
      </c>
      <c r="DL46">
        <v>8.0861683288801132</v>
      </c>
      <c r="DN46">
        <v>1.3349848099999999</v>
      </c>
      <c r="DO46">
        <v>1.9148302699999999</v>
      </c>
      <c r="DP46">
        <v>1.4162836299999999</v>
      </c>
      <c r="DQ46">
        <v>0.96879705000000005</v>
      </c>
      <c r="DR46">
        <v>10.882112899999999</v>
      </c>
      <c r="DS46">
        <v>5.4825545399999998</v>
      </c>
      <c r="DT46">
        <v>13.6342274</v>
      </c>
      <c r="DU46">
        <v>12.9435389</v>
      </c>
      <c r="DV46">
        <v>34.794993400000003</v>
      </c>
      <c r="DW46">
        <v>40.454243599999998</v>
      </c>
      <c r="DX46">
        <v>6.2580948699999999</v>
      </c>
      <c r="DY46">
        <v>3.8711274599999999</v>
      </c>
    </row>
    <row r="47" spans="1:129" x14ac:dyDescent="0.2">
      <c r="A47">
        <v>13.320972144452352</v>
      </c>
      <c r="B47">
        <v>9.370744693910634</v>
      </c>
      <c r="C47">
        <v>2.6032657865753079</v>
      </c>
      <c r="D47">
        <v>2.7117499490286945</v>
      </c>
      <c r="E47">
        <v>13.194349285560836</v>
      </c>
      <c r="F47">
        <v>15.055175148952978</v>
      </c>
      <c r="G47">
        <v>2.733108741152249</v>
      </c>
      <c r="H47">
        <v>2.6640658277760023</v>
      </c>
      <c r="I47">
        <v>18.292293966604621</v>
      </c>
      <c r="J47">
        <v>11.533474175496057</v>
      </c>
      <c r="K47">
        <v>16.176919437231465</v>
      </c>
      <c r="L47">
        <v>8.7124532838122111</v>
      </c>
      <c r="N47">
        <v>2.8043433055658458</v>
      </c>
      <c r="O47">
        <v>0.97457590035027153</v>
      </c>
      <c r="P47">
        <v>2.8392712780066822</v>
      </c>
      <c r="Q47">
        <v>0.38526397327262712</v>
      </c>
      <c r="R47">
        <v>6.3348427050416376</v>
      </c>
      <c r="S47">
        <v>2.0183686551478361</v>
      </c>
      <c r="T47">
        <v>8.3355162070496576</v>
      </c>
      <c r="U47">
        <v>0.74975431557405259</v>
      </c>
      <c r="V47">
        <v>0.48689868086707261</v>
      </c>
      <c r="W47">
        <v>1.6767148514204071</v>
      </c>
      <c r="X47">
        <v>2.4427237011177851</v>
      </c>
      <c r="Y47">
        <v>1.2230320460546804</v>
      </c>
      <c r="AA47">
        <v>3.8206845183088185</v>
      </c>
      <c r="AB47">
        <v>6.2204160321006601</v>
      </c>
      <c r="AC47">
        <v>2.1343457772266232</v>
      </c>
      <c r="AD47">
        <v>4.9116564161906062</v>
      </c>
      <c r="AE47">
        <v>4.9582562627690674</v>
      </c>
      <c r="AF47">
        <v>6.6418767493034991</v>
      </c>
      <c r="AG47">
        <v>2.1504704572896141</v>
      </c>
      <c r="AH47">
        <v>1.6196762140975383</v>
      </c>
      <c r="AI47">
        <v>7.8484077655637776</v>
      </c>
      <c r="AJ47">
        <v>3.8207491561083788</v>
      </c>
      <c r="AK47">
        <v>5.6920845473728985</v>
      </c>
      <c r="AL47">
        <v>8.2987602514646568</v>
      </c>
      <c r="AN47">
        <v>2.9668625286672365</v>
      </c>
      <c r="AO47">
        <v>5.9615663622777193</v>
      </c>
      <c r="AP47">
        <v>0.91599146258858943</v>
      </c>
      <c r="AQ47">
        <v>1.2171729530551014</v>
      </c>
      <c r="AR47">
        <v>5.6578041131398669</v>
      </c>
      <c r="AS47">
        <v>2.1040728021880839</v>
      </c>
      <c r="AT47">
        <v>2.472806922105272</v>
      </c>
      <c r="AU47">
        <v>1.6612255520354851</v>
      </c>
      <c r="AV47">
        <v>1.5795193346725735</v>
      </c>
      <c r="AW47">
        <v>1.5294185472840103</v>
      </c>
      <c r="AX47">
        <v>5.8187430160340918</v>
      </c>
      <c r="AY47">
        <v>3.6990126481243748</v>
      </c>
      <c r="BA47">
        <v>23.975390567375079</v>
      </c>
      <c r="BB47">
        <v>16.737532644601092</v>
      </c>
      <c r="BC47">
        <v>2.4085172700313819</v>
      </c>
      <c r="BD47">
        <v>1.9730431316249628</v>
      </c>
      <c r="BE47">
        <v>2.3453349167611526</v>
      </c>
      <c r="BF47">
        <v>3.8804433167027987</v>
      </c>
      <c r="BG47">
        <v>1.4199105006415953</v>
      </c>
      <c r="BH47">
        <v>3.8099322225595791</v>
      </c>
      <c r="BI47">
        <v>32.031149167040724</v>
      </c>
      <c r="BJ47">
        <v>34.910360948085462</v>
      </c>
      <c r="BK47">
        <v>9.0004573033631612</v>
      </c>
      <c r="BL47">
        <v>7.0634362074530621</v>
      </c>
      <c r="BN47">
        <v>9.0987616353785974</v>
      </c>
      <c r="BO47">
        <v>3.4476003491886296</v>
      </c>
      <c r="BP47">
        <v>5.3798556637926387</v>
      </c>
      <c r="BQ47">
        <v>39.865943670126242</v>
      </c>
      <c r="BR47">
        <v>3.3591757998695164</v>
      </c>
      <c r="BT47">
        <v>1.5086325590462366</v>
      </c>
      <c r="BU47">
        <v>1.8582263438732789</v>
      </c>
      <c r="BV47">
        <v>1.5927567780452605</v>
      </c>
      <c r="BW47">
        <v>0.94698127115326236</v>
      </c>
      <c r="BX47">
        <v>7.8534553944636611</v>
      </c>
      <c r="BY47">
        <v>3.8587677412813441</v>
      </c>
      <c r="CA47">
        <v>1.9810104091087812</v>
      </c>
      <c r="CB47">
        <v>6.7819320384319353</v>
      </c>
      <c r="CC47">
        <v>0.27936571638672714</v>
      </c>
      <c r="CD47">
        <v>0.81050351103289564</v>
      </c>
      <c r="CE47">
        <v>1.9001686321507731</v>
      </c>
      <c r="CF47">
        <v>4.4620638724596802</v>
      </c>
      <c r="CG47">
        <v>2.5441805641471182</v>
      </c>
      <c r="CH47">
        <v>2.8307715294330515</v>
      </c>
      <c r="CI47">
        <v>11.496653299225278</v>
      </c>
      <c r="CJ47">
        <v>12.42217745952925</v>
      </c>
      <c r="CK47">
        <v>1.4523132043071201</v>
      </c>
      <c r="CL47">
        <v>1.8567813056807352</v>
      </c>
      <c r="CN47">
        <v>15.918822626228433</v>
      </c>
      <c r="CO47">
        <v>9.7034307528628396</v>
      </c>
      <c r="CP47">
        <v>6.0229393029259946</v>
      </c>
      <c r="CQ47">
        <v>11.501507283402878</v>
      </c>
      <c r="CR47">
        <v>1.3820548149239005</v>
      </c>
      <c r="CS47">
        <v>1.0365575678036532</v>
      </c>
      <c r="CT47">
        <v>1.028273700782951</v>
      </c>
      <c r="CU47">
        <v>0.78546533880616287</v>
      </c>
      <c r="CV47">
        <v>0.38624537450872909</v>
      </c>
      <c r="CW47">
        <v>0.83358536512319648</v>
      </c>
      <c r="CX47">
        <v>0.42686736645982026</v>
      </c>
      <c r="CY47">
        <v>1.7755632534521344</v>
      </c>
      <c r="DA47">
        <v>13.320972138669505</v>
      </c>
      <c r="DB47">
        <v>9.3707446952247153</v>
      </c>
      <c r="DC47">
        <v>2.6032657857622983</v>
      </c>
      <c r="DD47">
        <v>2.7117499483405543</v>
      </c>
      <c r="DE47">
        <v>13.194349266225318</v>
      </c>
      <c r="DF47">
        <v>15.05517519982125</v>
      </c>
      <c r="DG47">
        <v>2.7331087465413169</v>
      </c>
      <c r="DH47">
        <v>2.664065830956853</v>
      </c>
      <c r="DI47">
        <v>18.292294040523284</v>
      </c>
      <c r="DJ47">
        <v>11.533474224997827</v>
      </c>
      <c r="DK47">
        <v>16.176919434194961</v>
      </c>
      <c r="DL47">
        <v>8.712453281605228</v>
      </c>
      <c r="DN47">
        <v>1.46300696</v>
      </c>
      <c r="DO47">
        <v>1.97774206</v>
      </c>
      <c r="DP47">
        <v>1.2807934000000001</v>
      </c>
      <c r="DQ47">
        <v>0.95505558999999995</v>
      </c>
      <c r="DR47">
        <v>9.3289221399999995</v>
      </c>
      <c r="DS47">
        <v>5.2497531400000002</v>
      </c>
      <c r="DT47">
        <v>13.809714100000001</v>
      </c>
      <c r="DU47">
        <v>13.2184796</v>
      </c>
      <c r="DV47">
        <v>31.155096199999999</v>
      </c>
      <c r="DW47">
        <v>38.3984247</v>
      </c>
      <c r="DX47">
        <v>6.3395367399999998</v>
      </c>
      <c r="DY47">
        <v>3.9231536999999999</v>
      </c>
    </row>
    <row r="48" spans="1:129" x14ac:dyDescent="0.2">
      <c r="A48">
        <v>11.761280278388517</v>
      </c>
      <c r="B48">
        <v>8.9169351356535973</v>
      </c>
      <c r="C48">
        <v>2.7795877235687989</v>
      </c>
      <c r="D48">
        <v>3.2459565171380467</v>
      </c>
      <c r="E48">
        <v>13.710474316045477</v>
      </c>
      <c r="F48">
        <v>15.605796987481087</v>
      </c>
      <c r="G48">
        <v>2.7355180953925049</v>
      </c>
      <c r="H48">
        <v>2.6538178453883434</v>
      </c>
      <c r="I48">
        <v>20.653148601944928</v>
      </c>
      <c r="J48">
        <v>11.745603941430856</v>
      </c>
      <c r="K48">
        <v>15.133371191249688</v>
      </c>
      <c r="L48">
        <v>8.6449126783691881</v>
      </c>
      <c r="N48">
        <v>2.3139690947695208</v>
      </c>
      <c r="O48">
        <v>0.95021012715020392</v>
      </c>
      <c r="P48">
        <v>3.4551672899447845</v>
      </c>
      <c r="Q48">
        <v>0.36805230239542719</v>
      </c>
      <c r="R48">
        <v>6.20807447776542</v>
      </c>
      <c r="S48">
        <v>2.4171180993869865</v>
      </c>
      <c r="T48">
        <v>8.3069657629935705</v>
      </c>
      <c r="U48">
        <v>0.75361951789614934</v>
      </c>
      <c r="V48">
        <v>0.47504992003546259</v>
      </c>
      <c r="W48">
        <v>1.7582771476988204</v>
      </c>
      <c r="X48">
        <v>2.5773664099860754</v>
      </c>
      <c r="Y48">
        <v>1.2230901961342024</v>
      </c>
      <c r="AA48">
        <v>3.6356373311706629</v>
      </c>
      <c r="AB48">
        <v>5.8866707928649431</v>
      </c>
      <c r="AC48">
        <v>2.1057680132838175</v>
      </c>
      <c r="AD48">
        <v>4.9419117508244854</v>
      </c>
      <c r="AE48">
        <v>5.3609375862152095</v>
      </c>
      <c r="AF48">
        <v>7.454517563478543</v>
      </c>
      <c r="AG48">
        <v>2.6004699423571966</v>
      </c>
      <c r="AH48">
        <v>1.6008174693680972</v>
      </c>
      <c r="AI48">
        <v>8.4448692090631337</v>
      </c>
      <c r="AJ48">
        <v>4.3066605755888547</v>
      </c>
      <c r="AK48">
        <v>5.7036941900336551</v>
      </c>
      <c r="AL48">
        <v>8.8247335809084504</v>
      </c>
      <c r="AN48">
        <v>2.6265749387147785</v>
      </c>
      <c r="AO48">
        <v>5.5718399788838964</v>
      </c>
      <c r="AP48">
        <v>0.93007493537596386</v>
      </c>
      <c r="AQ48">
        <v>1.3131049230935659</v>
      </c>
      <c r="AR48">
        <v>6.095556591281964</v>
      </c>
      <c r="AS48">
        <v>2.3124965241916762</v>
      </c>
      <c r="AT48">
        <v>2.6483277170783417</v>
      </c>
      <c r="AU48">
        <v>1.7320083534775221</v>
      </c>
      <c r="AV48">
        <v>1.3920958420285594</v>
      </c>
      <c r="AW48">
        <v>1.4572932776386371</v>
      </c>
      <c r="AX48">
        <v>5.0229173212698841</v>
      </c>
      <c r="AY48">
        <v>3.3175043994697395</v>
      </c>
      <c r="BA48">
        <v>24.997438422480712</v>
      </c>
      <c r="BB48">
        <v>18.109236498433848</v>
      </c>
      <c r="BC48">
        <v>2.4417309511266696</v>
      </c>
      <c r="BD48">
        <v>1.986836627968251</v>
      </c>
      <c r="BE48">
        <v>2.5328983399039542</v>
      </c>
      <c r="BF48">
        <v>4.362765106809892</v>
      </c>
      <c r="BG48">
        <v>1.4132531018295698</v>
      </c>
      <c r="BH48">
        <v>3.5982268026120656</v>
      </c>
      <c r="BI48">
        <v>32.024810972382035</v>
      </c>
      <c r="BJ48">
        <v>35.815679043461003</v>
      </c>
      <c r="BK48">
        <v>9.7893748721916332</v>
      </c>
      <c r="BL48">
        <v>7.0069512110357959</v>
      </c>
      <c r="BN48">
        <v>9.4807883000000022</v>
      </c>
      <c r="BO48">
        <v>3.4262893000000028</v>
      </c>
      <c r="BP48">
        <v>5.4826547999999997</v>
      </c>
      <c r="BQ48">
        <v>40.348623999999994</v>
      </c>
      <c r="BR48">
        <v>3.1869588999999996</v>
      </c>
      <c r="BT48">
        <v>1.4845976000000005</v>
      </c>
      <c r="BU48">
        <v>1.8982747</v>
      </c>
      <c r="BV48">
        <v>1.4626697000000006</v>
      </c>
      <c r="BW48">
        <v>0.91431950000000017</v>
      </c>
      <c r="BX48">
        <v>8.1775672000000039</v>
      </c>
      <c r="BY48">
        <v>4.0055024000000001</v>
      </c>
      <c r="CA48">
        <v>1.9795996118200914</v>
      </c>
      <c r="CB48">
        <v>6.9866680662822338</v>
      </c>
      <c r="CC48">
        <v>0.4092322123958872</v>
      </c>
      <c r="CD48">
        <v>0.80346902752765093</v>
      </c>
      <c r="CE48">
        <v>1.8085653778597741</v>
      </c>
      <c r="CF48">
        <v>3.949369808102539</v>
      </c>
      <c r="CG48">
        <v>2.2764654762678376</v>
      </c>
      <c r="CH48">
        <v>3.6217352675990448</v>
      </c>
      <c r="CI48">
        <v>12.397222918172751</v>
      </c>
      <c r="CJ48">
        <v>13.782516275578901</v>
      </c>
      <c r="CK48">
        <v>1.4635854217993645</v>
      </c>
      <c r="CL48">
        <v>2.0520687433527418</v>
      </c>
      <c r="CN48">
        <v>16.921874999999996</v>
      </c>
      <c r="CO48">
        <v>10.089964999999998</v>
      </c>
      <c r="CP48">
        <v>5.3063872000000023</v>
      </c>
      <c r="CQ48">
        <v>10.348017999999996</v>
      </c>
      <c r="CR48">
        <v>1.5660322000000004</v>
      </c>
      <c r="CS48">
        <v>0.9881478999999993</v>
      </c>
      <c r="CT48">
        <v>1.1679790000000001</v>
      </c>
      <c r="CU48">
        <v>0.89458189999999971</v>
      </c>
      <c r="CV48">
        <v>0.28475529999999871</v>
      </c>
      <c r="CW48">
        <v>0.72860800000000059</v>
      </c>
      <c r="CX48">
        <v>0.85085160000000037</v>
      </c>
      <c r="CY48">
        <v>1.5993924000000002</v>
      </c>
      <c r="DA48">
        <v>11.761280314885441</v>
      </c>
      <c r="DB48">
        <v>8.9169351393568501</v>
      </c>
      <c r="DC48">
        <v>2.7795877194048924</v>
      </c>
      <c r="DD48">
        <v>3.2459565209209491</v>
      </c>
      <c r="DE48">
        <v>13.710474308250481</v>
      </c>
      <c r="DF48">
        <v>15.605797000973229</v>
      </c>
      <c r="DG48">
        <v>2.7355181003440956</v>
      </c>
      <c r="DH48">
        <v>2.6538178485889117</v>
      </c>
      <c r="DI48">
        <v>20.653148597001824</v>
      </c>
      <c r="DJ48">
        <v>11.745603978510616</v>
      </c>
      <c r="DK48">
        <v>15.13337122782648</v>
      </c>
      <c r="DL48">
        <v>8.6449126730580055</v>
      </c>
      <c r="DN48">
        <v>1.5651686899999999</v>
      </c>
      <c r="DO48">
        <v>2.0750199600000001</v>
      </c>
      <c r="DP48">
        <v>1.4002766099999999</v>
      </c>
      <c r="DQ48">
        <v>0.97038389000000003</v>
      </c>
      <c r="DR48">
        <v>7.9349067399999997</v>
      </c>
      <c r="DS48">
        <v>5.40344085</v>
      </c>
      <c r="DT48">
        <v>13.561002500000001</v>
      </c>
      <c r="DU48">
        <v>12.8548659</v>
      </c>
      <c r="DV48">
        <v>26.594764300000001</v>
      </c>
      <c r="DW48">
        <v>32.850389300000003</v>
      </c>
      <c r="DX48">
        <v>6.2336208099999997</v>
      </c>
      <c r="DY48">
        <v>4.110341</v>
      </c>
    </row>
    <row r="49" spans="1:129" x14ac:dyDescent="0.2">
      <c r="A49">
        <v>11.356149227154074</v>
      </c>
      <c r="B49">
        <v>8.9918376505840989</v>
      </c>
      <c r="C49">
        <v>2.7624687410927944</v>
      </c>
      <c r="D49">
        <v>3.887399948105712</v>
      </c>
      <c r="E49">
        <v>14.994394192427215</v>
      </c>
      <c r="F49">
        <v>16.826760438334968</v>
      </c>
      <c r="G49">
        <v>2.9820537340657429</v>
      </c>
      <c r="H49">
        <v>2.9012601525072714</v>
      </c>
      <c r="I49">
        <v>24.229090120218547</v>
      </c>
      <c r="J49">
        <v>12.320658045366649</v>
      </c>
      <c r="K49">
        <v>13.7094949073409</v>
      </c>
      <c r="L49">
        <v>9.0988308948255714</v>
      </c>
      <c r="N49">
        <v>2.1216022124904574</v>
      </c>
      <c r="O49">
        <v>0.96606045053981182</v>
      </c>
      <c r="P49">
        <v>4.15705244783691</v>
      </c>
      <c r="Q49">
        <v>0.34951197637480047</v>
      </c>
      <c r="R49">
        <v>5.8954169968614831</v>
      </c>
      <c r="S49">
        <v>2.794217358122574</v>
      </c>
      <c r="T49">
        <v>8.3311786680591933</v>
      </c>
      <c r="U49">
        <v>0.75873294680700587</v>
      </c>
      <c r="V49">
        <v>0.47315642560333393</v>
      </c>
      <c r="W49">
        <v>1.8533446059954113</v>
      </c>
      <c r="X49">
        <v>2.6133582616215838</v>
      </c>
      <c r="Y49">
        <v>1.2884230070944465</v>
      </c>
      <c r="AA49">
        <v>3.6062779582390201</v>
      </c>
      <c r="AB49">
        <v>5.9128631121937918</v>
      </c>
      <c r="AC49">
        <v>2.2272795875218985</v>
      </c>
      <c r="AD49">
        <v>4.9850994821051611</v>
      </c>
      <c r="AE49">
        <v>5.6464489702762011</v>
      </c>
      <c r="AF49">
        <v>7.7611577569732804</v>
      </c>
      <c r="AG49">
        <v>2.6662518669628774</v>
      </c>
      <c r="AH49">
        <v>1.7615669342691693</v>
      </c>
      <c r="AI49">
        <v>8.6401475336215423</v>
      </c>
      <c r="AJ49">
        <v>4.7735051458412459</v>
      </c>
      <c r="AK49">
        <v>5.1822805727594323</v>
      </c>
      <c r="AL49">
        <v>8.7872473456135811</v>
      </c>
      <c r="AN49">
        <v>2.5881953672834994</v>
      </c>
      <c r="AO49">
        <v>4.2865202973778596</v>
      </c>
      <c r="AP49">
        <v>1.0918926078987334</v>
      </c>
      <c r="AQ49">
        <v>1.3945437491454631</v>
      </c>
      <c r="AR49">
        <v>6.5150759063499457</v>
      </c>
      <c r="AS49">
        <v>2.6132190841629939</v>
      </c>
      <c r="AT49">
        <v>2.9834930611140758</v>
      </c>
      <c r="AU49">
        <v>2.0841965101073598</v>
      </c>
      <c r="AV49">
        <v>1.4151428706834264</v>
      </c>
      <c r="AW49">
        <v>1.3338898964933179</v>
      </c>
      <c r="AX49">
        <v>4.1737943985735741</v>
      </c>
      <c r="AY49">
        <v>2.8715378996780112</v>
      </c>
      <c r="BA49">
        <v>25.120809933287635</v>
      </c>
      <c r="BB49">
        <v>18.149737181385159</v>
      </c>
      <c r="BC49">
        <v>2.3134867600333209</v>
      </c>
      <c r="BD49">
        <v>2.0332874124425211</v>
      </c>
      <c r="BE49">
        <v>2.6392793585026366</v>
      </c>
      <c r="BF49">
        <v>4.8117345807876521</v>
      </c>
      <c r="BG49">
        <v>1.3866532109800496</v>
      </c>
      <c r="BH49">
        <v>3.646259211423498</v>
      </c>
      <c r="BI49">
        <v>30.910502167524953</v>
      </c>
      <c r="BJ49">
        <v>36.181767568935207</v>
      </c>
      <c r="BK49">
        <v>11.037564600484993</v>
      </c>
      <c r="BL49">
        <v>7.3480071136990714</v>
      </c>
      <c r="BN49">
        <v>9.8699511561163256</v>
      </c>
      <c r="BO49">
        <v>3.4442386634387061</v>
      </c>
      <c r="BP49">
        <v>5.7393703480163731</v>
      </c>
      <c r="BQ49">
        <v>40.780184411678732</v>
      </c>
      <c r="BR49">
        <v>3.1201631927995006</v>
      </c>
      <c r="BT49">
        <v>1.434971151528774</v>
      </c>
      <c r="BU49">
        <v>1.9500678935245273</v>
      </c>
      <c r="BV49">
        <v>1.2882018981669354</v>
      </c>
      <c r="BW49">
        <v>0.93936493055214854</v>
      </c>
      <c r="BX49">
        <v>8.988120921671463</v>
      </c>
      <c r="BY49">
        <v>4.3674641982227298</v>
      </c>
      <c r="CA49">
        <v>2.0436134747090171</v>
      </c>
      <c r="CB49">
        <v>7.252350858552334</v>
      </c>
      <c r="CC49">
        <v>0.5004686126804635</v>
      </c>
      <c r="CD49">
        <v>0.78318412027670892</v>
      </c>
      <c r="CE49">
        <v>1.6403264568936522</v>
      </c>
      <c r="CF49">
        <v>3.9324259233970791</v>
      </c>
      <c r="CG49">
        <v>2.0987223675090965</v>
      </c>
      <c r="CH49">
        <v>4.5260468406719987</v>
      </c>
      <c r="CI49">
        <v>12.685772702973653</v>
      </c>
      <c r="CJ49">
        <v>15.277579071673536</v>
      </c>
      <c r="CK49">
        <v>1.3525378781393316</v>
      </c>
      <c r="CL49">
        <v>2.3393910723354261</v>
      </c>
      <c r="CN49">
        <v>16.261208489637959</v>
      </c>
      <c r="CO49">
        <v>9.0698578690082208</v>
      </c>
      <c r="CP49">
        <v>5.1004948923737059</v>
      </c>
      <c r="CQ49">
        <v>10.230597668102074</v>
      </c>
      <c r="CR49">
        <v>1.5518846224401661</v>
      </c>
      <c r="CS49">
        <v>0.9182616528659675</v>
      </c>
      <c r="CT49">
        <v>1.1083935393011537</v>
      </c>
      <c r="CU49">
        <v>0.93418453257020706</v>
      </c>
      <c r="CV49">
        <v>0.25232553680647352</v>
      </c>
      <c r="CW49">
        <v>0.54325566278811943</v>
      </c>
      <c r="CX49">
        <v>1.2960574675808874</v>
      </c>
      <c r="CY49">
        <v>1.6839411655697774</v>
      </c>
      <c r="DA49">
        <v>11.356149223161378</v>
      </c>
      <c r="DB49">
        <v>8.9918376461919891</v>
      </c>
      <c r="DC49">
        <v>2.7624687435806856</v>
      </c>
      <c r="DD49">
        <v>3.8873999470232241</v>
      </c>
      <c r="DE49">
        <v>14.994394200475423</v>
      </c>
      <c r="DF49">
        <v>16.826760417205687</v>
      </c>
      <c r="DG49">
        <v>2.9820537333334194</v>
      </c>
      <c r="DH49">
        <v>2.9012601533056031</v>
      </c>
      <c r="DI49">
        <v>24.229090105018948</v>
      </c>
      <c r="DJ49">
        <v>12.320658097324799</v>
      </c>
      <c r="DK49">
        <v>13.709494926715541</v>
      </c>
      <c r="DL49">
        <v>9.0988308929168191</v>
      </c>
      <c r="DN49">
        <v>1.75290233</v>
      </c>
      <c r="DO49">
        <v>2.3266459199999998</v>
      </c>
      <c r="DP49">
        <v>1.43072964</v>
      </c>
      <c r="DQ49">
        <v>0.96294725000000003</v>
      </c>
      <c r="DR49">
        <v>6.2182894700000002</v>
      </c>
      <c r="DS49">
        <v>4.9598452499999999</v>
      </c>
      <c r="DT49">
        <v>13.701422300000001</v>
      </c>
      <c r="DU49">
        <v>12.074453</v>
      </c>
      <c r="DV49">
        <v>23.1433541</v>
      </c>
      <c r="DW49">
        <v>29.555440999999998</v>
      </c>
      <c r="DX49">
        <v>6.2783748499999996</v>
      </c>
      <c r="DY49">
        <v>3.74438447</v>
      </c>
    </row>
    <row r="50" spans="1:129" x14ac:dyDescent="0.2">
      <c r="A50">
        <v>12.671287665829929</v>
      </c>
      <c r="B50">
        <v>9.6250715363250823</v>
      </c>
      <c r="C50">
        <v>2.9117535484541488</v>
      </c>
      <c r="D50">
        <v>4.6085614447652015</v>
      </c>
      <c r="E50">
        <v>16.133194051100801</v>
      </c>
      <c r="F50">
        <v>17.869692363506221</v>
      </c>
      <c r="G50">
        <v>3.6376072622404871</v>
      </c>
      <c r="H50">
        <v>3.5660594065979048</v>
      </c>
      <c r="I50">
        <v>29.521768240264137</v>
      </c>
      <c r="J50">
        <v>14.18495419822453</v>
      </c>
      <c r="K50">
        <v>13.580003782007291</v>
      </c>
      <c r="L50">
        <v>9.2822180201610003</v>
      </c>
      <c r="N50">
        <v>2.1025143239383857</v>
      </c>
      <c r="O50">
        <v>0.9515429982957434</v>
      </c>
      <c r="P50">
        <v>4.7380482333311154</v>
      </c>
      <c r="Q50">
        <v>0.32759044992106146</v>
      </c>
      <c r="R50">
        <v>5.5857256030227793</v>
      </c>
      <c r="S50">
        <v>3.3408597587567006</v>
      </c>
      <c r="T50">
        <v>8.3223871313880551</v>
      </c>
      <c r="U50">
        <v>0.71552205742572661</v>
      </c>
      <c r="V50">
        <v>0.46291140892643939</v>
      </c>
      <c r="W50">
        <v>1.8776185810038857</v>
      </c>
      <c r="X50">
        <v>2.4896561309711593</v>
      </c>
      <c r="Y50">
        <v>1.3538982100465538</v>
      </c>
      <c r="AA50">
        <v>3.7164509162528243</v>
      </c>
      <c r="AB50">
        <v>6.1711300993489262</v>
      </c>
      <c r="AC50">
        <v>2.1765263302269204</v>
      </c>
      <c r="AD50">
        <v>5.0872247187019637</v>
      </c>
      <c r="AE50">
        <v>6.3038921543770785</v>
      </c>
      <c r="AF50">
        <v>7.5347430637505468</v>
      </c>
      <c r="AG50">
        <v>2.746299927484591</v>
      </c>
      <c r="AH50">
        <v>1.6175218530246149</v>
      </c>
      <c r="AI50">
        <v>9.2947478022058121</v>
      </c>
      <c r="AJ50">
        <v>4.9596764885835878</v>
      </c>
      <c r="AK50">
        <v>4.5715589553919305</v>
      </c>
      <c r="AL50">
        <v>9.1505743897202603</v>
      </c>
      <c r="AN50">
        <v>2.8271198149591372</v>
      </c>
      <c r="AO50">
        <v>4.2481012560174385</v>
      </c>
      <c r="AP50">
        <v>1.1928134368701755</v>
      </c>
      <c r="AQ50">
        <v>1.3816687314544935</v>
      </c>
      <c r="AR50">
        <v>6.3458005540875142</v>
      </c>
      <c r="AS50">
        <v>2.8141380604798036</v>
      </c>
      <c r="AT50">
        <v>2.8450378421513949</v>
      </c>
      <c r="AU50">
        <v>2.2216375888598079</v>
      </c>
      <c r="AV50">
        <v>1.4215812034916175</v>
      </c>
      <c r="AW50">
        <v>1.2765619556802454</v>
      </c>
      <c r="AX50">
        <v>3.7611886002039285</v>
      </c>
      <c r="AY50">
        <v>2.5948343685996544</v>
      </c>
      <c r="BA50">
        <v>24.461736514616295</v>
      </c>
      <c r="BB50">
        <v>16.333531996822451</v>
      </c>
      <c r="BC50">
        <v>2.2056779957394568</v>
      </c>
      <c r="BD50">
        <v>2.145736504878486</v>
      </c>
      <c r="BE50">
        <v>2.6476688977256582</v>
      </c>
      <c r="BF50">
        <v>5.2220780215396871</v>
      </c>
      <c r="BG50">
        <v>1.3624103376490202</v>
      </c>
      <c r="BH50">
        <v>3.5585128401090858</v>
      </c>
      <c r="BI50">
        <v>30.878986366004906</v>
      </c>
      <c r="BJ50">
        <v>31.662635948838023</v>
      </c>
      <c r="BK50">
        <v>11.786238767547928</v>
      </c>
      <c r="BL50">
        <v>7.8587050325929688</v>
      </c>
      <c r="BN50">
        <v>10.48573690149821</v>
      </c>
      <c r="BO50">
        <v>3.3118013664323875</v>
      </c>
      <c r="BP50">
        <v>6.5396185039883221</v>
      </c>
      <c r="BQ50">
        <v>41.475886074089843</v>
      </c>
      <c r="BR50">
        <v>3.1128401833404498</v>
      </c>
      <c r="BT50">
        <v>1.3890624976165014</v>
      </c>
      <c r="BU50">
        <v>2.0959348875145478</v>
      </c>
      <c r="BV50">
        <v>1.2052875923721225</v>
      </c>
      <c r="BW50">
        <v>0.96482119633705943</v>
      </c>
      <c r="BX50">
        <v>9.4846965659785685</v>
      </c>
      <c r="BY50">
        <v>4.9738022158677699</v>
      </c>
      <c r="CA50">
        <v>2.0990717692461032</v>
      </c>
      <c r="CB50">
        <v>7.507894676529852</v>
      </c>
      <c r="CC50">
        <v>0.47027057235110759</v>
      </c>
      <c r="CD50">
        <v>0.78250411504157702</v>
      </c>
      <c r="CE50">
        <v>1.5799332383537481</v>
      </c>
      <c r="CF50">
        <v>3.8065922943135262</v>
      </c>
      <c r="CG50">
        <v>1.8446433680111183</v>
      </c>
      <c r="CH50">
        <v>5.0747473220784816</v>
      </c>
      <c r="CI50">
        <v>10.669454684642266</v>
      </c>
      <c r="CJ50">
        <v>13.937366389458385</v>
      </c>
      <c r="CK50">
        <v>1.3113706951275113</v>
      </c>
      <c r="CL50">
        <v>2.4952023930511711</v>
      </c>
      <c r="CN50">
        <v>13.451123235745996</v>
      </c>
      <c r="CO50">
        <v>7.2985182117206602</v>
      </c>
      <c r="CP50">
        <v>4.5103635081712135</v>
      </c>
      <c r="CQ50">
        <v>10.50549687488382</v>
      </c>
      <c r="CR50">
        <v>1.3427752990902593</v>
      </c>
      <c r="CS50">
        <v>0.85970631327773217</v>
      </c>
      <c r="CT50">
        <v>1.2091438960493135</v>
      </c>
      <c r="CU50">
        <v>1.0679295716157848</v>
      </c>
      <c r="CV50">
        <v>0.27291701102080312</v>
      </c>
      <c r="CW50">
        <v>1.0701839997069804</v>
      </c>
      <c r="CX50">
        <v>1.5606206987097972</v>
      </c>
      <c r="CY50">
        <v>1.876628201817335</v>
      </c>
      <c r="DA50">
        <v>12.671287666434827</v>
      </c>
      <c r="DB50">
        <v>9.6250715327196819</v>
      </c>
      <c r="DC50">
        <v>2.9117535480313426</v>
      </c>
      <c r="DD50">
        <v>4.6085614449268135</v>
      </c>
      <c r="DE50">
        <v>16.133194035062917</v>
      </c>
      <c r="DF50">
        <v>17.869692348898894</v>
      </c>
      <c r="DG50">
        <v>3.6376072607870227</v>
      </c>
      <c r="DH50">
        <v>3.5660594091692857</v>
      </c>
      <c r="DI50">
        <v>29.52176822982408</v>
      </c>
      <c r="DJ50">
        <v>14.184954168011979</v>
      </c>
      <c r="DK50">
        <v>13.580003737602338</v>
      </c>
      <c r="DL50">
        <v>9.2822180223611159</v>
      </c>
      <c r="DN50">
        <v>1.9277565800000001</v>
      </c>
      <c r="DO50">
        <v>2.6136963799999999</v>
      </c>
      <c r="DP50">
        <v>1.3852824500000001</v>
      </c>
      <c r="DQ50">
        <v>1.0046336600000001</v>
      </c>
      <c r="DR50">
        <v>5.4982938800000003</v>
      </c>
      <c r="DS50">
        <v>4.6298530299999996</v>
      </c>
      <c r="DT50">
        <v>14.448884700000001</v>
      </c>
      <c r="DU50">
        <v>12.5507618</v>
      </c>
      <c r="DV50">
        <v>23.401221799999998</v>
      </c>
      <c r="DW50">
        <v>30.5141864</v>
      </c>
      <c r="DX50">
        <v>6.3936011700000002</v>
      </c>
      <c r="DY50">
        <v>3.4863075100000001</v>
      </c>
    </row>
    <row r="51" spans="1:129" x14ac:dyDescent="0.2">
      <c r="A51">
        <v>14.047953752482357</v>
      </c>
      <c r="B51">
        <v>9.8434821529835581</v>
      </c>
      <c r="C51">
        <v>3.6342229619547144</v>
      </c>
      <c r="D51">
        <v>5.4397280232148848</v>
      </c>
      <c r="E51">
        <v>15.981480682413505</v>
      </c>
      <c r="F51">
        <v>17.314898854385394</v>
      </c>
      <c r="G51">
        <v>4.1845935650984574</v>
      </c>
      <c r="H51">
        <v>4.3057428727962783</v>
      </c>
      <c r="I51">
        <v>29.612856835270922</v>
      </c>
      <c r="J51">
        <v>15.884726344416746</v>
      </c>
      <c r="K51">
        <v>13.325565418887194</v>
      </c>
      <c r="L51">
        <v>8.222765261173663</v>
      </c>
      <c r="N51">
        <v>1.9789485040341206</v>
      </c>
      <c r="O51">
        <v>0.90435841249876736</v>
      </c>
      <c r="P51">
        <v>5.3836505366411593</v>
      </c>
      <c r="Q51">
        <v>0.33172570824814779</v>
      </c>
      <c r="R51">
        <v>5.3885265543860301</v>
      </c>
      <c r="S51">
        <v>3.9869796420994543</v>
      </c>
      <c r="T51">
        <v>8.4429528879832141</v>
      </c>
      <c r="U51">
        <v>0.70679699604119206</v>
      </c>
      <c r="V51">
        <v>0.46996075564819972</v>
      </c>
      <c r="W51">
        <v>1.9329779577484476</v>
      </c>
      <c r="X51">
        <v>2.3499824025869192</v>
      </c>
      <c r="Y51">
        <v>1.356491487491378</v>
      </c>
      <c r="AA51">
        <v>3.7285235208839849</v>
      </c>
      <c r="AB51">
        <v>6.2822191791049642</v>
      </c>
      <c r="AC51">
        <v>2.142420220378213</v>
      </c>
      <c r="AD51">
        <v>5.0718721043755437</v>
      </c>
      <c r="AE51">
        <v>6.8580993396771355</v>
      </c>
      <c r="AF51">
        <v>7.1307490146977539</v>
      </c>
      <c r="AG51">
        <v>2.8866553434263018</v>
      </c>
      <c r="AH51">
        <v>1.5751681194018512</v>
      </c>
      <c r="AI51">
        <v>9.3938766372980638</v>
      </c>
      <c r="AJ51">
        <v>5.2336913510862004</v>
      </c>
      <c r="AK51">
        <v>4.3988577279698031</v>
      </c>
      <c r="AL51">
        <v>10.049707075550995</v>
      </c>
      <c r="AN51">
        <v>2.7656224116414858</v>
      </c>
      <c r="AO51">
        <v>4.1274251035513485</v>
      </c>
      <c r="AP51">
        <v>1.1432948619060348</v>
      </c>
      <c r="AQ51">
        <v>1.3860069386312985</v>
      </c>
      <c r="AR51">
        <v>5.925625563114397</v>
      </c>
      <c r="AS51">
        <v>2.9663001522849148</v>
      </c>
      <c r="AT51">
        <v>3.0726882396829698</v>
      </c>
      <c r="AU51">
        <v>2.5291082808283032</v>
      </c>
      <c r="AV51">
        <v>1.4614415889882735</v>
      </c>
      <c r="AW51">
        <v>1.2943867591347613</v>
      </c>
      <c r="AX51">
        <v>3.9895247316077502</v>
      </c>
      <c r="AY51">
        <v>2.6943862975716684</v>
      </c>
      <c r="BA51">
        <v>23.057871930447099</v>
      </c>
      <c r="BB51">
        <v>15.113089335876078</v>
      </c>
      <c r="BC51">
        <v>2.2608025904515472</v>
      </c>
      <c r="BD51">
        <v>2.1432229833154275</v>
      </c>
      <c r="BE51">
        <v>2.7960771308500183</v>
      </c>
      <c r="BF51">
        <v>5.4731482889292611</v>
      </c>
      <c r="BG51">
        <v>1.3905168645005026</v>
      </c>
      <c r="BH51">
        <v>3.4300202199376666</v>
      </c>
      <c r="BI51">
        <v>31.774273996460622</v>
      </c>
      <c r="BJ51">
        <v>26.221715328186605</v>
      </c>
      <c r="BK51">
        <v>12.052392950032422</v>
      </c>
      <c r="BL51">
        <v>8.5708135705431303</v>
      </c>
      <c r="BN51">
        <v>11.683387876868943</v>
      </c>
      <c r="BO51">
        <v>3.187591044567653</v>
      </c>
      <c r="BP51">
        <v>8.0385463187431103</v>
      </c>
      <c r="BQ51">
        <v>42.069845285047876</v>
      </c>
      <c r="BR51">
        <v>3.1962813832287216</v>
      </c>
      <c r="BT51">
        <v>1.336350042996141</v>
      </c>
      <c r="BU51">
        <v>2.346845971176422</v>
      </c>
      <c r="BV51">
        <v>1.2892517042200029</v>
      </c>
      <c r="BW51">
        <v>0.98433691149820679</v>
      </c>
      <c r="BX51">
        <v>9.7985526417516748</v>
      </c>
      <c r="BY51">
        <v>5.5010732441556991</v>
      </c>
      <c r="CA51">
        <v>2.3651886705792879</v>
      </c>
      <c r="CB51">
        <v>7.326994985904328</v>
      </c>
      <c r="CC51">
        <v>0.45397754009583519</v>
      </c>
      <c r="CD51">
        <v>0.78960835589566214</v>
      </c>
      <c r="CE51">
        <v>1.8053656127012163</v>
      </c>
      <c r="CF51">
        <v>3.6437454725156866</v>
      </c>
      <c r="CG51">
        <v>1.7140474513189947</v>
      </c>
      <c r="CH51">
        <v>4.5649875818235017</v>
      </c>
      <c r="CI51">
        <v>7.9021947926059672</v>
      </c>
      <c r="CJ51">
        <v>12.545205716088704</v>
      </c>
      <c r="CK51">
        <v>1.3813653648520794</v>
      </c>
      <c r="CL51">
        <v>2.5567335800778257</v>
      </c>
      <c r="CN51">
        <v>9.3435938033951338</v>
      </c>
      <c r="CO51">
        <v>6.3907536124265203</v>
      </c>
      <c r="CP51">
        <v>3.7642500968226771</v>
      </c>
      <c r="CQ51">
        <v>10.053494746579471</v>
      </c>
      <c r="CR51">
        <v>1.26525313473422</v>
      </c>
      <c r="CS51">
        <v>0.96591687838027307</v>
      </c>
      <c r="CT51">
        <v>0.97168651750311663</v>
      </c>
      <c r="CU51">
        <v>0.9085164994017717</v>
      </c>
      <c r="CV51">
        <v>0.40125663776668646</v>
      </c>
      <c r="CW51">
        <v>1.5673440381845627</v>
      </c>
      <c r="CX51">
        <v>1.5546630061736573</v>
      </c>
      <c r="CY51">
        <v>1.9467645552583606</v>
      </c>
      <c r="DA51">
        <v>14.047953780227763</v>
      </c>
      <c r="DB51">
        <v>9.843482155122258</v>
      </c>
      <c r="DC51">
        <v>3.634222964086689</v>
      </c>
      <c r="DD51">
        <v>5.4397280234375591</v>
      </c>
      <c r="DE51">
        <v>15.981480667521641</v>
      </c>
      <c r="DF51">
        <v>17.314898900630141</v>
      </c>
      <c r="DG51">
        <v>4.1845935612894793</v>
      </c>
      <c r="DH51">
        <v>4.3057428699342175</v>
      </c>
      <c r="DI51">
        <v>29.612856834407218</v>
      </c>
      <c r="DJ51">
        <v>15.884726369176272</v>
      </c>
      <c r="DK51">
        <v>13.325565384164612</v>
      </c>
      <c r="DL51">
        <v>8.2227652639402162</v>
      </c>
      <c r="DN51">
        <v>2.0252833899999998</v>
      </c>
      <c r="DO51">
        <v>3.0097168399999998</v>
      </c>
      <c r="DP51">
        <v>1.37171855</v>
      </c>
      <c r="DQ51">
        <v>1.04426866</v>
      </c>
      <c r="DR51">
        <v>4.7462800400000003</v>
      </c>
      <c r="DS51">
        <v>5.0338919100000004</v>
      </c>
      <c r="DT51">
        <v>14.7061174</v>
      </c>
      <c r="DU51">
        <v>12.719517400000001</v>
      </c>
      <c r="DV51">
        <v>20.606904400000001</v>
      </c>
      <c r="DW51">
        <v>28.392687500000001</v>
      </c>
      <c r="DX51">
        <v>6.3175246200000004</v>
      </c>
      <c r="DY51">
        <v>3.2674684699999998</v>
      </c>
    </row>
    <row r="52" spans="1:129" x14ac:dyDescent="0.2">
      <c r="A52">
        <v>13.849375572170786</v>
      </c>
      <c r="B52">
        <v>9.9694612158893072</v>
      </c>
      <c r="C52">
        <v>4.1623543770102458</v>
      </c>
      <c r="D52">
        <v>4.9004569402402076</v>
      </c>
      <c r="E52">
        <v>16.553732179021935</v>
      </c>
      <c r="F52">
        <v>15.687399373121023</v>
      </c>
      <c r="G52">
        <v>4.3945690770012513</v>
      </c>
      <c r="H52">
        <v>4.7081343135681015</v>
      </c>
      <c r="I52">
        <v>30.155263259381403</v>
      </c>
      <c r="J52">
        <v>16.497760005430592</v>
      </c>
      <c r="K52">
        <v>11.970336574458111</v>
      </c>
      <c r="L52">
        <v>7.4388898887295847</v>
      </c>
      <c r="N52">
        <v>1.8270822397145485</v>
      </c>
      <c r="O52">
        <v>0.86647415111970882</v>
      </c>
      <c r="P52">
        <v>6.0371356150457745</v>
      </c>
      <c r="Q52">
        <v>0.34915615321790655</v>
      </c>
      <c r="R52">
        <v>5.2044636449732637</v>
      </c>
      <c r="S52">
        <v>4.6133227402482317</v>
      </c>
      <c r="T52">
        <v>8.5606632170138219</v>
      </c>
      <c r="U52">
        <v>0.69835697373076366</v>
      </c>
      <c r="V52">
        <v>0.44630338549812743</v>
      </c>
      <c r="W52">
        <v>1.9668813160565857</v>
      </c>
      <c r="X52">
        <v>2.2606629912855944</v>
      </c>
      <c r="Y52">
        <v>1.3157263363551728</v>
      </c>
      <c r="AA52">
        <v>3.7813664548948371</v>
      </c>
      <c r="AB52">
        <v>6.3912065077376328</v>
      </c>
      <c r="AC52">
        <v>2.1979848316532395</v>
      </c>
      <c r="AD52">
        <v>5.1236144462935211</v>
      </c>
      <c r="AE52">
        <v>7.1064399050262219</v>
      </c>
      <c r="AF52">
        <v>7.6288858825567889</v>
      </c>
      <c r="AG52">
        <v>3.0604396213435656</v>
      </c>
      <c r="AH52">
        <v>1.7369384981707592</v>
      </c>
      <c r="AI52">
        <v>9.1142335489454158</v>
      </c>
      <c r="AJ52">
        <v>5.5664123989599386</v>
      </c>
      <c r="AK52">
        <v>4.5099522574229933</v>
      </c>
      <c r="AL52">
        <v>10.686054514942187</v>
      </c>
      <c r="AN52">
        <v>2.911982754204681</v>
      </c>
      <c r="AO52">
        <v>4.48712440837188</v>
      </c>
      <c r="AP52">
        <v>1.1038586213175829</v>
      </c>
      <c r="AQ52">
        <v>1.6775009388613704</v>
      </c>
      <c r="AR52">
        <v>5.7474705395545511</v>
      </c>
      <c r="AS52">
        <v>3.2214963047621374</v>
      </c>
      <c r="AT52">
        <v>3.3067269576646257</v>
      </c>
      <c r="AU52">
        <v>2.7863087619047158</v>
      </c>
      <c r="AV52">
        <v>1.5143781933118448</v>
      </c>
      <c r="AW52">
        <v>1.4118169944576591</v>
      </c>
      <c r="AX52">
        <v>4.0677113230300215</v>
      </c>
      <c r="AY52">
        <v>2.620025998402213</v>
      </c>
      <c r="BA52">
        <v>22.898959542283738</v>
      </c>
      <c r="BB52">
        <v>14.045639916490662</v>
      </c>
      <c r="BC52">
        <v>2.1337022351987227</v>
      </c>
      <c r="BD52">
        <v>1.9651312951495219</v>
      </c>
      <c r="BE52">
        <v>3.0169114896496705</v>
      </c>
      <c r="BF52">
        <v>5.3876669590380573</v>
      </c>
      <c r="BG52">
        <v>1.3503196362756007</v>
      </c>
      <c r="BH52">
        <v>3.320642836827882</v>
      </c>
      <c r="BI52">
        <v>29.806263440965488</v>
      </c>
      <c r="BJ52">
        <v>24.200501703408854</v>
      </c>
      <c r="BK52">
        <v>12.345221225771839</v>
      </c>
      <c r="BL52">
        <v>8.4541184716669111</v>
      </c>
      <c r="BN52">
        <v>13.025098064123018</v>
      </c>
      <c r="BO52">
        <v>3.2174005635296075</v>
      </c>
      <c r="BP52">
        <v>9.9946051443451793</v>
      </c>
      <c r="BQ52">
        <v>42.385416366128084</v>
      </c>
      <c r="BR52">
        <v>3.2605846336776922</v>
      </c>
      <c r="BT52">
        <v>1.3816483169936387</v>
      </c>
      <c r="BU52">
        <v>2.5548451635470086</v>
      </c>
      <c r="BV52">
        <v>1.3849260230724147</v>
      </c>
      <c r="BW52">
        <v>0.99558598542088306</v>
      </c>
      <c r="BX52">
        <v>10.106375201517185</v>
      </c>
      <c r="BY52">
        <v>5.8064576217544461</v>
      </c>
      <c r="CA52">
        <v>3.0853157490824068</v>
      </c>
      <c r="CB52">
        <v>6.5652594135303133</v>
      </c>
      <c r="CC52">
        <v>0.47640646344074628</v>
      </c>
      <c r="CD52">
        <v>0.77453570677763783</v>
      </c>
      <c r="CE52">
        <v>2.6020208379136656</v>
      </c>
      <c r="CF52">
        <v>3.8620380371332841</v>
      </c>
      <c r="CG52">
        <v>1.869415580301846</v>
      </c>
      <c r="CH52">
        <v>3.5596572462118421</v>
      </c>
      <c r="CI52">
        <v>7.5117775247238638</v>
      </c>
      <c r="CJ52">
        <v>14.961540196489528</v>
      </c>
      <c r="CK52">
        <v>1.3399885682585388</v>
      </c>
      <c r="CL52">
        <v>2.580262919053312</v>
      </c>
      <c r="CN52">
        <v>8.5949317046244893</v>
      </c>
      <c r="CO52">
        <v>5.4094910217219505</v>
      </c>
      <c r="CP52">
        <v>3.5851598930247492</v>
      </c>
      <c r="CQ52">
        <v>10.35371482842233</v>
      </c>
      <c r="CR52">
        <v>1.3951488589658387</v>
      </c>
      <c r="CS52">
        <v>1.130517784848279</v>
      </c>
      <c r="CT52">
        <v>0.68418596248129471</v>
      </c>
      <c r="CU52">
        <v>0.99212477389262654</v>
      </c>
      <c r="CV52">
        <v>1.0038094357702569</v>
      </c>
      <c r="CW52">
        <v>1.172806132867064</v>
      </c>
      <c r="CX52">
        <v>1.4676926960017114</v>
      </c>
      <c r="CY52">
        <v>2.0084964693068295</v>
      </c>
      <c r="DA52">
        <v>13.849375575349951</v>
      </c>
      <c r="DB52">
        <v>9.9694612276263044</v>
      </c>
      <c r="DC52">
        <v>4.1623543827020679</v>
      </c>
      <c r="DD52">
        <v>4.9004569413288399</v>
      </c>
      <c r="DE52">
        <v>16.553732157488916</v>
      </c>
      <c r="DF52">
        <v>15.687399334207642</v>
      </c>
      <c r="DG52">
        <v>4.3945690790563585</v>
      </c>
      <c r="DH52">
        <v>4.7081343100002879</v>
      </c>
      <c r="DI52">
        <v>30.155263256894852</v>
      </c>
      <c r="DJ52">
        <v>16.497760023905435</v>
      </c>
      <c r="DK52">
        <v>11.970336537629509</v>
      </c>
      <c r="DL52">
        <v>7.4388898909954539</v>
      </c>
      <c r="DN52">
        <v>2.0479933300000002</v>
      </c>
      <c r="DO52">
        <v>3.42907115</v>
      </c>
      <c r="DP52">
        <v>1.3472195600000001</v>
      </c>
      <c r="DQ52">
        <v>1.0477391599999999</v>
      </c>
      <c r="DR52">
        <v>4.4339723600000003</v>
      </c>
      <c r="DS52">
        <v>5.4105999899999997</v>
      </c>
      <c r="DT52">
        <v>13.895406700000001</v>
      </c>
      <c r="DU52">
        <v>12.652730500000001</v>
      </c>
      <c r="DV52">
        <v>19.800871099999998</v>
      </c>
      <c r="DW52">
        <v>24.1269116</v>
      </c>
      <c r="DX52">
        <v>6.5381051799999996</v>
      </c>
      <c r="DY52">
        <v>3.14174014</v>
      </c>
    </row>
    <row r="53" spans="1:129" x14ac:dyDescent="0.2">
      <c r="A53">
        <v>13.085310080000003</v>
      </c>
      <c r="B53">
        <v>10.181746029999998</v>
      </c>
      <c r="C53">
        <v>4.4767151630000006</v>
      </c>
      <c r="D53">
        <v>5.2780214159999996</v>
      </c>
      <c r="E53">
        <v>16.829074059999996</v>
      </c>
      <c r="F53">
        <v>15.003841169999998</v>
      </c>
      <c r="G53">
        <v>5.3105736059999993</v>
      </c>
      <c r="H53">
        <v>5.3393591519999974</v>
      </c>
      <c r="I53">
        <v>27.851896959999998</v>
      </c>
      <c r="J53">
        <v>18.147060819999997</v>
      </c>
      <c r="K53">
        <v>12.889657399999997</v>
      </c>
      <c r="L53">
        <v>6.840729786999999</v>
      </c>
      <c r="N53">
        <v>1.6764892789999999</v>
      </c>
      <c r="O53">
        <v>0.8944497999999993</v>
      </c>
      <c r="P53">
        <v>6.262064854000001</v>
      </c>
      <c r="Q53">
        <v>0.36651936300000026</v>
      </c>
      <c r="R53">
        <v>5.0214624189999988</v>
      </c>
      <c r="S53">
        <v>5.0697052219999996</v>
      </c>
      <c r="T53">
        <v>8.6272032580000033</v>
      </c>
      <c r="U53">
        <v>0.72253748000000095</v>
      </c>
      <c r="V53">
        <v>0.43798021999999953</v>
      </c>
      <c r="W53">
        <v>1.8715543600000009</v>
      </c>
      <c r="X53">
        <v>2.2433354299999997</v>
      </c>
      <c r="Y53">
        <v>1.3376986100000008</v>
      </c>
      <c r="AA53">
        <v>4.1482836999999986</v>
      </c>
      <c r="AB53">
        <v>6.1358213799999985</v>
      </c>
      <c r="AC53">
        <v>2.401755580000001</v>
      </c>
      <c r="AD53">
        <v>4.9347508199999988</v>
      </c>
      <c r="AE53">
        <v>7.3829312499999995</v>
      </c>
      <c r="AF53">
        <v>7.8490750600000014</v>
      </c>
      <c r="AG53">
        <v>3.4703209699999999</v>
      </c>
      <c r="AH53">
        <v>1.8588417100000012</v>
      </c>
      <c r="AI53">
        <v>8.993120939999999</v>
      </c>
      <c r="AJ53">
        <v>6.0019015099999988</v>
      </c>
      <c r="AK53">
        <v>4.1646713500000008</v>
      </c>
      <c r="AL53">
        <v>10.5008395</v>
      </c>
      <c r="AN53">
        <v>2.7601879100000004</v>
      </c>
      <c r="AO53">
        <v>4.1385343800000012</v>
      </c>
      <c r="AP53">
        <v>1.0860835099999999</v>
      </c>
      <c r="AQ53">
        <v>2.0174137500000016</v>
      </c>
      <c r="AR53">
        <v>5.2713237499999996</v>
      </c>
      <c r="AS53">
        <v>3.2060299400000005</v>
      </c>
      <c r="AT53">
        <v>4.005003890000002</v>
      </c>
      <c r="AU53">
        <v>2.8834434500000001</v>
      </c>
      <c r="AV53">
        <v>1.4620101100000003</v>
      </c>
      <c r="AW53">
        <v>1.4131699099999999</v>
      </c>
      <c r="AX53">
        <v>3.8061500099999996</v>
      </c>
      <c r="AY53">
        <v>2.867949240000002</v>
      </c>
      <c r="BA53">
        <v>23.936948706082006</v>
      </c>
      <c r="BB53">
        <v>13.137339255488953</v>
      </c>
      <c r="BC53">
        <v>2.2200476350034082</v>
      </c>
      <c r="BD53">
        <v>2.0388933544184087</v>
      </c>
      <c r="BE53">
        <v>3.1943090028488461</v>
      </c>
      <c r="BF53">
        <v>5.5251433354054607</v>
      </c>
      <c r="BG53">
        <v>1.3913389625614756</v>
      </c>
      <c r="BH53">
        <v>3.308023523263055</v>
      </c>
      <c r="BI53">
        <v>31.279044045949465</v>
      </c>
      <c r="BJ53">
        <v>23.62227101532984</v>
      </c>
      <c r="BK53">
        <v>12.749894026028842</v>
      </c>
      <c r="BL53">
        <v>7.6144093482082749</v>
      </c>
      <c r="BN53">
        <v>13.277439000000001</v>
      </c>
      <c r="BO53">
        <v>3.4236575</v>
      </c>
      <c r="BP53">
        <v>11.411929000000004</v>
      </c>
      <c r="BQ53">
        <v>41.988564000000004</v>
      </c>
      <c r="BR53">
        <v>3.2195796999999993</v>
      </c>
      <c r="BT53">
        <v>1.4381095000000002</v>
      </c>
      <c r="BU53">
        <v>2.5410212999999997</v>
      </c>
      <c r="BV53">
        <v>1.5042271000000005</v>
      </c>
      <c r="BW53">
        <v>1.0126918</v>
      </c>
      <c r="BX53">
        <v>10.078253</v>
      </c>
      <c r="BY53">
        <v>5.7188144000000012</v>
      </c>
      <c r="CA53">
        <v>3.8083793800000021</v>
      </c>
      <c r="CB53">
        <v>6.0182056200000007</v>
      </c>
      <c r="CC53">
        <v>0.45441166000000083</v>
      </c>
      <c r="CD53">
        <v>0.77881677000000071</v>
      </c>
      <c r="CE53">
        <v>3.404867180000001</v>
      </c>
      <c r="CF53">
        <v>3.8654754399999991</v>
      </c>
      <c r="CG53">
        <v>2.1614806800000017</v>
      </c>
      <c r="CH53">
        <v>2.8648093000000006</v>
      </c>
      <c r="CI53">
        <v>8.7922539199999985</v>
      </c>
      <c r="CJ53">
        <v>18.547656800000002</v>
      </c>
      <c r="CK53">
        <v>1.2705859199999965</v>
      </c>
      <c r="CL53">
        <v>2.7758553099999994</v>
      </c>
      <c r="CN53">
        <v>9.2139395000000004</v>
      </c>
      <c r="CO53">
        <v>5.6207640000000003</v>
      </c>
      <c r="CP53">
        <v>3.6030473000000001</v>
      </c>
      <c r="CQ53">
        <v>10.525628000000001</v>
      </c>
      <c r="CR53">
        <v>1.4152267000000003</v>
      </c>
      <c r="CS53">
        <v>1.5404851999999996</v>
      </c>
      <c r="CT53">
        <v>0.81804690000000446</v>
      </c>
      <c r="CU53">
        <v>1.3628711000000009</v>
      </c>
      <c r="CV53">
        <v>1.0752657000000005</v>
      </c>
      <c r="CW53">
        <v>0.97420680000000037</v>
      </c>
      <c r="CX53">
        <v>1.2012227000000002</v>
      </c>
      <c r="CY53">
        <v>1.7624400999999992</v>
      </c>
      <c r="DA53">
        <v>13.08531010000001</v>
      </c>
      <c r="DB53">
        <v>10.181746000000004</v>
      </c>
      <c r="DC53">
        <v>4.4767151599999977</v>
      </c>
      <c r="DD53">
        <v>5.2780214200000017</v>
      </c>
      <c r="DE53">
        <v>16.829074099999996</v>
      </c>
      <c r="DF53">
        <v>15.0038412</v>
      </c>
      <c r="DG53">
        <v>5.3105736099999987</v>
      </c>
      <c r="DH53">
        <v>5.3393591500000008</v>
      </c>
      <c r="DI53">
        <v>27.851897000000001</v>
      </c>
      <c r="DJ53">
        <v>18.147060799999995</v>
      </c>
      <c r="DK53">
        <v>12.889657400000001</v>
      </c>
      <c r="DL53">
        <v>6.8407297899999993</v>
      </c>
      <c r="DN53">
        <v>1.93897181</v>
      </c>
      <c r="DO53">
        <v>3.8135164000000001</v>
      </c>
      <c r="DP53">
        <v>1.41505685</v>
      </c>
      <c r="DQ53">
        <v>1.0520358999999999</v>
      </c>
      <c r="DR53">
        <v>4.7095697899999998</v>
      </c>
      <c r="DS53">
        <v>5.5631302600000003</v>
      </c>
      <c r="DT53">
        <v>13.675994299999999</v>
      </c>
      <c r="DU53">
        <v>12.679550000000001</v>
      </c>
      <c r="DV53">
        <v>19.542563000000001</v>
      </c>
      <c r="DW53">
        <v>25.390772399999999</v>
      </c>
      <c r="DX53">
        <v>6.6143006</v>
      </c>
      <c r="DY53">
        <v>3.20424606</v>
      </c>
    </row>
    <row r="54" spans="1:129" x14ac:dyDescent="0.2">
      <c r="A54">
        <v>13.19845543639804</v>
      </c>
      <c r="B54">
        <v>11.355762220125262</v>
      </c>
      <c r="C54">
        <v>4.9011175109957135</v>
      </c>
      <c r="D54">
        <v>5.3488709864137132</v>
      </c>
      <c r="E54">
        <v>17.70494555179582</v>
      </c>
      <c r="F54">
        <v>15.727746231107803</v>
      </c>
      <c r="G54">
        <v>6.2716980468744872</v>
      </c>
      <c r="H54">
        <v>6.5972222987684042</v>
      </c>
      <c r="I54">
        <v>26.783068022960805</v>
      </c>
      <c r="J54">
        <v>19.34467989154594</v>
      </c>
      <c r="K54">
        <v>11.058086418098329</v>
      </c>
      <c r="L54">
        <v>6.4219256536355509</v>
      </c>
      <c r="N54">
        <v>1.5477206941050952</v>
      </c>
      <c r="O54">
        <v>0.95378128003945895</v>
      </c>
      <c r="P54">
        <v>6.2330092693043833</v>
      </c>
      <c r="Q54">
        <v>0.36959121583101806</v>
      </c>
      <c r="R54">
        <v>4.8559317001976661</v>
      </c>
      <c r="S54">
        <v>5.1133850343436773</v>
      </c>
      <c r="T54">
        <v>8.6190156992316034</v>
      </c>
      <c r="U54">
        <v>0.76118459430700725</v>
      </c>
      <c r="V54">
        <v>0.44588478922692365</v>
      </c>
      <c r="W54">
        <v>1.8782079614112059</v>
      </c>
      <c r="X54">
        <v>2.3288927252371296</v>
      </c>
      <c r="Y54">
        <v>1.3844066962618291</v>
      </c>
      <c r="AA54">
        <v>4.5488453631258423</v>
      </c>
      <c r="AB54">
        <v>6.0856770731739251</v>
      </c>
      <c r="AC54">
        <v>2.3297987352854808</v>
      </c>
      <c r="AD54">
        <v>5.0756942442034267</v>
      </c>
      <c r="AE54">
        <v>7.5191454884570792</v>
      </c>
      <c r="AF54">
        <v>7.4732495832071573</v>
      </c>
      <c r="AG54">
        <v>4.0694590308968088</v>
      </c>
      <c r="AH54">
        <v>1.8990157328853705</v>
      </c>
      <c r="AI54">
        <v>8.4802116231384801</v>
      </c>
      <c r="AJ54">
        <v>5.6750002496145857</v>
      </c>
      <c r="AK54">
        <v>3.7647488805389826</v>
      </c>
      <c r="AL54">
        <v>10.247903898467513</v>
      </c>
      <c r="AN54">
        <v>2.8805485771151442</v>
      </c>
      <c r="AO54">
        <v>3.9616024274492152</v>
      </c>
      <c r="AP54">
        <v>1.3008131014878559</v>
      </c>
      <c r="AQ54">
        <v>1.8558965348379668</v>
      </c>
      <c r="AR54">
        <v>4.9998421521388687</v>
      </c>
      <c r="AS54">
        <v>3.0003767295028165</v>
      </c>
      <c r="AT54">
        <v>4.2910074344247366</v>
      </c>
      <c r="AU54">
        <v>2.9776045959184989</v>
      </c>
      <c r="AV54">
        <v>1.3833092993054961</v>
      </c>
      <c r="AW54">
        <v>1.4934114651392181</v>
      </c>
      <c r="AX54">
        <v>3.4853418474496096</v>
      </c>
      <c r="AY54">
        <v>2.9393048719664914</v>
      </c>
      <c r="BA54">
        <v>23.616817401198968</v>
      </c>
      <c r="BB54">
        <v>11.896929778218913</v>
      </c>
      <c r="BC54">
        <v>2.1571521213767824</v>
      </c>
      <c r="BD54">
        <v>1.9692085382625766</v>
      </c>
      <c r="BE54">
        <v>3.4104775546925614</v>
      </c>
      <c r="BF54">
        <v>5.866585298949512</v>
      </c>
      <c r="BG54">
        <v>1.2812081195705027</v>
      </c>
      <c r="BH54">
        <v>3.1110773555084137</v>
      </c>
      <c r="BI54">
        <v>30.18442957280212</v>
      </c>
      <c r="BJ54">
        <v>21.26333548626797</v>
      </c>
      <c r="BK54">
        <v>12.523706500906904</v>
      </c>
      <c r="BL54">
        <v>7.366505075050191</v>
      </c>
      <c r="BN54">
        <v>12.666198219400133</v>
      </c>
      <c r="BO54">
        <v>3.4950475237632643</v>
      </c>
      <c r="BP54">
        <v>11.770515138017265</v>
      </c>
      <c r="BQ54">
        <v>41.142309484685867</v>
      </c>
      <c r="BR54">
        <v>3.3053768122890679</v>
      </c>
      <c r="BT54">
        <v>1.4896616830148437</v>
      </c>
      <c r="BU54">
        <v>2.4528039245953179</v>
      </c>
      <c r="BV54">
        <v>1.8161138530305696</v>
      </c>
      <c r="BW54">
        <v>1.1096174609584042</v>
      </c>
      <c r="BX54">
        <v>9.9142229174338645</v>
      </c>
      <c r="BY54">
        <v>5.7109923010675745</v>
      </c>
      <c r="CA54">
        <v>4.4357359304203072</v>
      </c>
      <c r="CB54">
        <v>6.3558726773625862</v>
      </c>
      <c r="CC54">
        <v>0.39249209307926364</v>
      </c>
      <c r="CD54">
        <v>0.79431887766117082</v>
      </c>
      <c r="CE54">
        <v>3.7170875493352389</v>
      </c>
      <c r="CF54">
        <v>3.5179842111304711</v>
      </c>
      <c r="CG54">
        <v>2.2040849081537752</v>
      </c>
      <c r="CH54">
        <v>2.3313429708617566</v>
      </c>
      <c r="CI54">
        <v>9.2819007580655484</v>
      </c>
      <c r="CJ54">
        <v>20.385806028165138</v>
      </c>
      <c r="CK54">
        <v>1.4075960598539763</v>
      </c>
      <c r="CL54">
        <v>3.1579432308902358</v>
      </c>
      <c r="CN54">
        <v>8.3354333136970578</v>
      </c>
      <c r="CO54">
        <v>5.6319825657873999</v>
      </c>
      <c r="CP54">
        <v>3.9487599285468056</v>
      </c>
      <c r="CQ54">
        <v>10.064029486707579</v>
      </c>
      <c r="CR54">
        <v>1.4035816478812677</v>
      </c>
      <c r="CS54">
        <v>2.0630011717268824</v>
      </c>
      <c r="CT54">
        <v>0.92369979026692017</v>
      </c>
      <c r="CU54">
        <v>1.0833930327897956</v>
      </c>
      <c r="CV54">
        <v>0.84611714033793883</v>
      </c>
      <c r="CW54">
        <v>0.85711738527262571</v>
      </c>
      <c r="CX54">
        <v>0.75936801077851723</v>
      </c>
      <c r="CY54">
        <v>1.6417251884200172</v>
      </c>
      <c r="DA54">
        <v>13.198455394514376</v>
      </c>
      <c r="DB54">
        <v>11.355762263240953</v>
      </c>
      <c r="DC54">
        <v>4.9011175057208085</v>
      </c>
      <c r="DD54">
        <v>5.348870987764653</v>
      </c>
      <c r="DE54">
        <v>17.704945571760387</v>
      </c>
      <c r="DF54">
        <v>15.727746246322166</v>
      </c>
      <c r="DG54">
        <v>6.2716980455157829</v>
      </c>
      <c r="DH54">
        <v>6.5972223048911767</v>
      </c>
      <c r="DI54">
        <v>26.783068058619097</v>
      </c>
      <c r="DJ54">
        <v>19.344679938869518</v>
      </c>
      <c r="DK54">
        <v>11.058086425122607</v>
      </c>
      <c r="DL54">
        <v>6.4219256593276599</v>
      </c>
      <c r="DN54">
        <v>1.67025216</v>
      </c>
      <c r="DO54">
        <v>3.8450163599999998</v>
      </c>
      <c r="DP54">
        <v>1.4201093199999999</v>
      </c>
      <c r="DQ54">
        <v>1.0375409</v>
      </c>
      <c r="DR54">
        <v>4.6086608599999996</v>
      </c>
      <c r="DS54">
        <v>5.9181872799999997</v>
      </c>
      <c r="DT54">
        <v>13.662893499999999</v>
      </c>
      <c r="DU54">
        <v>12.5471377</v>
      </c>
      <c r="DV54">
        <v>17.817762999999999</v>
      </c>
      <c r="DW54">
        <v>26.0936442</v>
      </c>
      <c r="DX54">
        <v>6.5326108999999999</v>
      </c>
      <c r="DY54">
        <v>2.9990189699999998</v>
      </c>
    </row>
    <row r="55" spans="1:129" x14ac:dyDescent="0.2">
      <c r="A55">
        <v>12.994638959722437</v>
      </c>
      <c r="B55">
        <v>12.042076489847634</v>
      </c>
      <c r="C55">
        <v>5.8465757884366685</v>
      </c>
      <c r="D55">
        <v>5.1288122600583064</v>
      </c>
      <c r="E55">
        <v>15.870757194840085</v>
      </c>
      <c r="F55">
        <v>16.020682993257942</v>
      </c>
      <c r="G55">
        <v>6.9339901181101453</v>
      </c>
      <c r="H55">
        <v>7.489975835219143</v>
      </c>
      <c r="I55">
        <v>23.600588939658468</v>
      </c>
      <c r="J55">
        <v>17.966415042624398</v>
      </c>
      <c r="K55">
        <v>9.7817087384840562</v>
      </c>
      <c r="L55">
        <v>5.7924746058894723</v>
      </c>
      <c r="N55">
        <v>1.4976539838325273</v>
      </c>
      <c r="O55">
        <v>1.0348963381602918</v>
      </c>
      <c r="P55">
        <v>6.1836600343543742</v>
      </c>
      <c r="Q55">
        <v>0.38373473862577462</v>
      </c>
      <c r="R55">
        <v>4.5769547135372255</v>
      </c>
      <c r="S55">
        <v>5.0891324595919372</v>
      </c>
      <c r="T55">
        <v>8.6341830699078841</v>
      </c>
      <c r="U55">
        <v>0.79763278490303913</v>
      </c>
      <c r="V55">
        <v>0.45719626555727588</v>
      </c>
      <c r="W55">
        <v>1.9862884843819135</v>
      </c>
      <c r="X55">
        <v>2.4215498146147034</v>
      </c>
      <c r="Y55">
        <v>1.4085360985812603</v>
      </c>
      <c r="AA55">
        <v>5.19704417306124</v>
      </c>
      <c r="AB55">
        <v>6.106915022055917</v>
      </c>
      <c r="AC55">
        <v>2.4334030323011815</v>
      </c>
      <c r="AD55">
        <v>5.2297431268099457</v>
      </c>
      <c r="AE55">
        <v>7.3929043474486829</v>
      </c>
      <c r="AF55">
        <v>6.9886198456133757</v>
      </c>
      <c r="AG55">
        <v>3.8580978319212189</v>
      </c>
      <c r="AH55">
        <v>2.0420212814560497</v>
      </c>
      <c r="AI55">
        <v>7.9640189414773559</v>
      </c>
      <c r="AJ55">
        <v>5.4235164960302384</v>
      </c>
      <c r="AK55">
        <v>3.3826354998749015</v>
      </c>
      <c r="AL55">
        <v>10.42843233778045</v>
      </c>
      <c r="AN55">
        <v>3.1236049313534959</v>
      </c>
      <c r="AO55">
        <v>4.1739791667709865</v>
      </c>
      <c r="AP55">
        <v>1.2895534439741698</v>
      </c>
      <c r="AQ55">
        <v>1.6618216194604454</v>
      </c>
      <c r="AR55">
        <v>4.6300421223906332</v>
      </c>
      <c r="AS55">
        <v>2.934335589926885</v>
      </c>
      <c r="AT55">
        <v>4.8902714884172829</v>
      </c>
      <c r="AU55">
        <v>2.9795379775519546</v>
      </c>
      <c r="AV55">
        <v>1.458624907021046</v>
      </c>
      <c r="AW55">
        <v>1.4998340398661159</v>
      </c>
      <c r="AX55">
        <v>3.2205934036673285</v>
      </c>
      <c r="AY55">
        <v>3.3360396350906134</v>
      </c>
      <c r="BA55">
        <v>23.851610059190588</v>
      </c>
      <c r="BB55">
        <v>11.178423532252747</v>
      </c>
      <c r="BC55">
        <v>2.3704175275649209</v>
      </c>
      <c r="BD55">
        <v>2.0638884695156152</v>
      </c>
      <c r="BE55">
        <v>3.6670832039350421</v>
      </c>
      <c r="BF55">
        <v>6.0503952272703314</v>
      </c>
      <c r="BG55">
        <v>1.2780365163809697</v>
      </c>
      <c r="BH55">
        <v>3.166150131616702</v>
      </c>
      <c r="BI55">
        <v>31.608623168265471</v>
      </c>
      <c r="BJ55">
        <v>19.886897973664485</v>
      </c>
      <c r="BK55">
        <v>11.383189084348128</v>
      </c>
      <c r="BL55">
        <v>7.4822013544696855</v>
      </c>
      <c r="BN55">
        <v>12.748052895684765</v>
      </c>
      <c r="BO55">
        <v>3.4210823141310778</v>
      </c>
      <c r="BP55">
        <v>11.900674907016928</v>
      </c>
      <c r="BQ55">
        <v>41.436544327888605</v>
      </c>
      <c r="BR55">
        <v>3.5626456086840137</v>
      </c>
      <c r="BT55">
        <v>1.5650400296193843</v>
      </c>
      <c r="BU55">
        <v>2.4920948268571346</v>
      </c>
      <c r="BV55">
        <v>1.9281201228007396</v>
      </c>
      <c r="BW55">
        <v>1.2218623336147854</v>
      </c>
      <c r="BX55">
        <v>9.4206333494777805</v>
      </c>
      <c r="BY55">
        <v>5.7426998152311963</v>
      </c>
      <c r="CA55">
        <v>5.6630817932886766</v>
      </c>
      <c r="CB55">
        <v>7.4093163715213421</v>
      </c>
      <c r="CC55">
        <v>0.41848936155399741</v>
      </c>
      <c r="CD55">
        <v>0.80894912846435651</v>
      </c>
      <c r="CE55">
        <v>4.262315256391835</v>
      </c>
      <c r="CF55">
        <v>3.73439861125068</v>
      </c>
      <c r="CG55">
        <v>1.8385902997696006</v>
      </c>
      <c r="CH55">
        <v>2.2620552434965533</v>
      </c>
      <c r="CI55">
        <v>9.0484827317906245</v>
      </c>
      <c r="CJ55">
        <v>21.408793887664462</v>
      </c>
      <c r="CK55">
        <v>1.6308634214662734</v>
      </c>
      <c r="CL55">
        <v>3.5400588629943068</v>
      </c>
      <c r="CN55">
        <v>7.1833561712749017</v>
      </c>
      <c r="CO55">
        <v>5.4517429414937535</v>
      </c>
      <c r="CP55">
        <v>4.0725583949862187</v>
      </c>
      <c r="CQ55">
        <v>10.139616098619603</v>
      </c>
      <c r="CR55">
        <v>1.416074673091593</v>
      </c>
      <c r="CS55">
        <v>2.4130093939240136</v>
      </c>
      <c r="CT55">
        <v>0.71614236407450149</v>
      </c>
      <c r="CU55">
        <v>1.2043943779452335</v>
      </c>
      <c r="CV55">
        <v>1.3947700937601237</v>
      </c>
      <c r="CW55">
        <v>1.445527370126755</v>
      </c>
      <c r="CX55">
        <v>0.59818207703492909</v>
      </c>
      <c r="CY55">
        <v>1.6619399397218415</v>
      </c>
      <c r="DA55">
        <v>12.994638923584809</v>
      </c>
      <c r="DB55">
        <v>12.042076448094567</v>
      </c>
      <c r="DC55">
        <v>5.8465757865475521</v>
      </c>
      <c r="DD55">
        <v>5.1288122584349027</v>
      </c>
      <c r="DE55">
        <v>15.870757149215107</v>
      </c>
      <c r="DF55">
        <v>16.020683006010831</v>
      </c>
      <c r="DG55">
        <v>6.9339901139667495</v>
      </c>
      <c r="DH55">
        <v>7.4899758384863704</v>
      </c>
      <c r="DI55">
        <v>23.600588977122232</v>
      </c>
      <c r="DJ55">
        <v>17.966415081878768</v>
      </c>
      <c r="DK55">
        <v>9.7817087375169205</v>
      </c>
      <c r="DL55">
        <v>5.792474608898714</v>
      </c>
      <c r="DN55">
        <v>1.6936513099999999</v>
      </c>
      <c r="DO55">
        <v>4.2011860299999997</v>
      </c>
      <c r="DP55">
        <v>1.38749725</v>
      </c>
      <c r="DQ55">
        <v>1.0035392999999999</v>
      </c>
      <c r="DR55">
        <v>4.5016333099999999</v>
      </c>
      <c r="DS55">
        <v>6.1655167000000004</v>
      </c>
      <c r="DT55">
        <v>14.0304082</v>
      </c>
      <c r="DU55">
        <v>12.947008800000001</v>
      </c>
      <c r="DV55">
        <v>16.507038999999999</v>
      </c>
      <c r="DW55">
        <v>24.389954500000002</v>
      </c>
      <c r="DX55">
        <v>6.7190249199999998</v>
      </c>
      <c r="DY55">
        <v>3.1102341299999998</v>
      </c>
    </row>
    <row r="56" spans="1:129" x14ac:dyDescent="0.2">
      <c r="A56">
        <v>13.405039152580347</v>
      </c>
      <c r="B56">
        <v>12.946924974048077</v>
      </c>
      <c r="C56">
        <v>5.6136935183377386</v>
      </c>
      <c r="D56">
        <v>5.0931166232298288</v>
      </c>
      <c r="E56">
        <v>14.70776853060112</v>
      </c>
      <c r="F56">
        <v>16.234237543961072</v>
      </c>
      <c r="G56">
        <v>6.5319229766949718</v>
      </c>
      <c r="H56">
        <v>7.9767797969599448</v>
      </c>
      <c r="I56">
        <v>24.793988169255588</v>
      </c>
      <c r="J56">
        <v>16.004437906047787</v>
      </c>
      <c r="K56">
        <v>9.1165005137571686</v>
      </c>
      <c r="L56">
        <v>5.1820616641672093</v>
      </c>
      <c r="N56">
        <v>1.4966488953270918</v>
      </c>
      <c r="O56">
        <v>1.1263869424072375</v>
      </c>
      <c r="P56">
        <v>6.0471964596482097</v>
      </c>
      <c r="Q56">
        <v>0.39926549304752273</v>
      </c>
      <c r="R56">
        <v>4.1726780659831508</v>
      </c>
      <c r="S56">
        <v>5.068310763515754</v>
      </c>
      <c r="T56">
        <v>8.7007645124249482</v>
      </c>
      <c r="U56">
        <v>0.82285541449415067</v>
      </c>
      <c r="V56">
        <v>0.47009456353164597</v>
      </c>
      <c r="W56">
        <v>1.8915008054678299</v>
      </c>
      <c r="X56">
        <v>2.4200386521362183</v>
      </c>
      <c r="Y56">
        <v>1.4160091115904097</v>
      </c>
      <c r="AA56">
        <v>6.030642117430677</v>
      </c>
      <c r="AB56">
        <v>6.4213919585099939</v>
      </c>
      <c r="AC56">
        <v>2.6535975301889962</v>
      </c>
      <c r="AD56">
        <v>5.3193617927305157</v>
      </c>
      <c r="AE56">
        <v>7.5974776807786064</v>
      </c>
      <c r="AF56">
        <v>6.688908362838097</v>
      </c>
      <c r="AG56">
        <v>3.526723453052433</v>
      </c>
      <c r="AH56">
        <v>2.1554066705051107</v>
      </c>
      <c r="AI56">
        <v>8.5443493555102421</v>
      </c>
      <c r="AJ56">
        <v>5.6695981015502603</v>
      </c>
      <c r="AK56">
        <v>3.3609137566771676</v>
      </c>
      <c r="AL56">
        <v>9.7329366548040408</v>
      </c>
      <c r="AN56">
        <v>3.7380692413906318</v>
      </c>
      <c r="AO56">
        <v>4.3381774964279787</v>
      </c>
      <c r="AP56">
        <v>1.3872110333173679</v>
      </c>
      <c r="AQ56">
        <v>1.7556476847480127</v>
      </c>
      <c r="AR56">
        <v>4.5101788892906249</v>
      </c>
      <c r="AS56">
        <v>2.9245991558213271</v>
      </c>
      <c r="AT56">
        <v>5.335457532640179</v>
      </c>
      <c r="AU56">
        <v>2.9083530722023951</v>
      </c>
      <c r="AV56">
        <v>1.6260190928179636</v>
      </c>
      <c r="AW56">
        <v>1.560873658861718</v>
      </c>
      <c r="AX56">
        <v>3.4225483888465975</v>
      </c>
      <c r="AY56">
        <v>3.6886696298017161</v>
      </c>
      <c r="BA56">
        <v>25.206249140113368</v>
      </c>
      <c r="BB56">
        <v>9.7411723372340049</v>
      </c>
      <c r="BC56">
        <v>2.4501936650218723</v>
      </c>
      <c r="BD56">
        <v>2.1197632439129741</v>
      </c>
      <c r="BE56">
        <v>3.8842696260576619</v>
      </c>
      <c r="BF56">
        <v>6.017605909269947</v>
      </c>
      <c r="BG56">
        <v>1.2770479355504651</v>
      </c>
      <c r="BH56">
        <v>3.067858063209969</v>
      </c>
      <c r="BI56">
        <v>30.234606474288242</v>
      </c>
      <c r="BJ56">
        <v>17.94882357530005</v>
      </c>
      <c r="BK56">
        <v>10.027176775037359</v>
      </c>
      <c r="BL56">
        <v>6.874405258829082</v>
      </c>
      <c r="BN56">
        <v>14.247248916263644</v>
      </c>
      <c r="BO56">
        <v>3.500099582932485</v>
      </c>
      <c r="BP56">
        <v>12.7133867050073</v>
      </c>
      <c r="BQ56">
        <v>43.330759433797368</v>
      </c>
      <c r="BR56">
        <v>3.7629254364239535</v>
      </c>
      <c r="BT56">
        <v>1.6438223572721884</v>
      </c>
      <c r="BU56">
        <v>2.5846532278205236</v>
      </c>
      <c r="BV56">
        <v>1.7231609195077511</v>
      </c>
      <c r="BW56">
        <v>1.2540611794114529</v>
      </c>
      <c r="BX56">
        <v>8.2399630761709837</v>
      </c>
      <c r="BY56">
        <v>5.3850334511879527</v>
      </c>
      <c r="CA56">
        <v>6.9220880746899827</v>
      </c>
      <c r="CB56">
        <v>8.8190884119095028</v>
      </c>
      <c r="CC56">
        <v>0.42786842232671246</v>
      </c>
      <c r="CD56">
        <v>0.81952885430905342</v>
      </c>
      <c r="CE56">
        <v>5.1779265235038325</v>
      </c>
      <c r="CF56">
        <v>4.155025785835921</v>
      </c>
      <c r="CG56">
        <v>1.5816710382591066</v>
      </c>
      <c r="CH56">
        <v>2.8421945133163313</v>
      </c>
      <c r="CI56">
        <v>8.5122004386990451</v>
      </c>
      <c r="CJ56">
        <v>22.709734833984641</v>
      </c>
      <c r="CK56">
        <v>1.7569283568651537</v>
      </c>
      <c r="CL56">
        <v>3.7938750716515872</v>
      </c>
      <c r="CN56">
        <v>7.7675069032874919</v>
      </c>
      <c r="CO56">
        <v>5.6071897208900428</v>
      </c>
      <c r="CP56">
        <v>5.2759454304310385</v>
      </c>
      <c r="CQ56">
        <v>10.966722332899318</v>
      </c>
      <c r="CR56">
        <v>1.4853879080723025</v>
      </c>
      <c r="CS56">
        <v>2.4091321785096871</v>
      </c>
      <c r="CT56">
        <v>1.4773129559228253</v>
      </c>
      <c r="CU56">
        <v>1.4197658633470125</v>
      </c>
      <c r="CV56">
        <v>1.2177234135205008</v>
      </c>
      <c r="CW56">
        <v>1.8977861121314821</v>
      </c>
      <c r="CX56">
        <v>0.59212150062763025</v>
      </c>
      <c r="CY56">
        <v>1.8932627031861933</v>
      </c>
      <c r="DA56">
        <v>13.405039170166951</v>
      </c>
      <c r="DB56">
        <v>12.946925036939245</v>
      </c>
      <c r="DC56">
        <v>5.6136935152358909</v>
      </c>
      <c r="DD56">
        <v>5.0931166284832452</v>
      </c>
      <c r="DE56">
        <v>14.707768557950969</v>
      </c>
      <c r="DF56">
        <v>16.23423751765311</v>
      </c>
      <c r="DG56">
        <v>6.5319229727395722</v>
      </c>
      <c r="DH56">
        <v>7.9767797981591313</v>
      </c>
      <c r="DI56">
        <v>24.79398819780879</v>
      </c>
      <c r="DJ56">
        <v>16.004437886476111</v>
      </c>
      <c r="DK56">
        <v>9.1165005178493956</v>
      </c>
      <c r="DL56">
        <v>5.1820616675651792</v>
      </c>
      <c r="DN56">
        <v>1.82773846</v>
      </c>
      <c r="DO56">
        <v>5.2935979800000004</v>
      </c>
      <c r="DP56">
        <v>1.3879838600000001</v>
      </c>
      <c r="DQ56">
        <v>1.02824684</v>
      </c>
      <c r="DR56">
        <v>4.2276574499999997</v>
      </c>
      <c r="DS56">
        <v>5.6639624099999999</v>
      </c>
      <c r="DT56">
        <v>14.374299300000001</v>
      </c>
      <c r="DU56">
        <v>13.4861474</v>
      </c>
      <c r="DV56">
        <v>16.777386</v>
      </c>
      <c r="DW56">
        <v>23.643972699999999</v>
      </c>
      <c r="DX56">
        <v>6.9983563599999998</v>
      </c>
      <c r="DY56">
        <v>3.3116782300000001</v>
      </c>
    </row>
    <row r="57" spans="1:129" x14ac:dyDescent="0.2">
      <c r="A57">
        <v>14.401905429711881</v>
      </c>
      <c r="B57">
        <v>15.612385769497253</v>
      </c>
      <c r="C57">
        <v>6.132172077307037</v>
      </c>
      <c r="D57">
        <v>5.786134919834522</v>
      </c>
      <c r="E57">
        <v>14.912386148585727</v>
      </c>
      <c r="F57">
        <v>16.228920124207932</v>
      </c>
      <c r="G57">
        <v>7.2178071781905038</v>
      </c>
      <c r="H57">
        <v>7.3285912859332996</v>
      </c>
      <c r="I57">
        <v>24.404155475008181</v>
      </c>
      <c r="J57">
        <v>15.974701944561021</v>
      </c>
      <c r="K57">
        <v>9.0045734060361866</v>
      </c>
      <c r="L57">
        <v>4.7251207562615978</v>
      </c>
      <c r="N57">
        <v>1.5442757032551138</v>
      </c>
      <c r="O57">
        <v>1.2778815391350951</v>
      </c>
      <c r="P57">
        <v>5.9403880004581389</v>
      </c>
      <c r="Q57">
        <v>0.41365522830364448</v>
      </c>
      <c r="R57">
        <v>3.9988535639719824</v>
      </c>
      <c r="S57">
        <v>4.7026877776035061</v>
      </c>
      <c r="T57">
        <v>8.7606926113007919</v>
      </c>
      <c r="U57">
        <v>0.82495031215074266</v>
      </c>
      <c r="V57">
        <v>0.49965042441803487</v>
      </c>
      <c r="W57">
        <v>1.9162294227155396</v>
      </c>
      <c r="X57">
        <v>2.5012914655427547</v>
      </c>
      <c r="Y57">
        <v>1.3866292080626765</v>
      </c>
      <c r="AA57">
        <v>6.7500388243825737</v>
      </c>
      <c r="AB57">
        <v>7.7702380930449335</v>
      </c>
      <c r="AC57">
        <v>2.8307202316378515</v>
      </c>
      <c r="AD57">
        <v>5.4093783773510182</v>
      </c>
      <c r="AE57">
        <v>7.9146134706261684</v>
      </c>
      <c r="AF57">
        <v>6.6724053762855267</v>
      </c>
      <c r="AG57">
        <v>4.0275803287249818</v>
      </c>
      <c r="AH57">
        <v>2.2958891734380606</v>
      </c>
      <c r="AI57">
        <v>8.2848425763167768</v>
      </c>
      <c r="AJ57">
        <v>5.4545541914552782</v>
      </c>
      <c r="AK57">
        <v>3.6300859034316888</v>
      </c>
      <c r="AL57">
        <v>8.3626873745042936</v>
      </c>
      <c r="AN57">
        <v>5.4021536725061834</v>
      </c>
      <c r="AO57">
        <v>4.9914066889979773</v>
      </c>
      <c r="AP57">
        <v>1.6746850404648208</v>
      </c>
      <c r="AQ57">
        <v>1.9343002654301611</v>
      </c>
      <c r="AR57">
        <v>4.2926559743038126</v>
      </c>
      <c r="AS57">
        <v>2.8400704705831759</v>
      </c>
      <c r="AT57">
        <v>5.2253062021434316</v>
      </c>
      <c r="AU57">
        <v>3.0410480755371019</v>
      </c>
      <c r="AV57">
        <v>1.5751235095109684</v>
      </c>
      <c r="AW57">
        <v>1.647364763399277</v>
      </c>
      <c r="AX57">
        <v>3.4049297385245709</v>
      </c>
      <c r="AY57">
        <v>3.7931297695583326</v>
      </c>
      <c r="BA57">
        <v>26.389596818082918</v>
      </c>
      <c r="BB57">
        <v>8.3994616905969952</v>
      </c>
      <c r="BC57">
        <v>2.5853142576568979</v>
      </c>
      <c r="BD57">
        <v>2.1619223170912525</v>
      </c>
      <c r="BE57">
        <v>4.2897179744665008</v>
      </c>
      <c r="BF57">
        <v>6.0376604526853113</v>
      </c>
      <c r="BG57">
        <v>1.3448501926381196</v>
      </c>
      <c r="BH57">
        <v>2.9631670781427104</v>
      </c>
      <c r="BI57">
        <v>30.699907479416904</v>
      </c>
      <c r="BJ57">
        <v>15.051918252520402</v>
      </c>
      <c r="BK57">
        <v>9.4401894168473195</v>
      </c>
      <c r="BL57">
        <v>5.8795544556582628</v>
      </c>
      <c r="BN57">
        <v>16.658675941108847</v>
      </c>
      <c r="BO57">
        <v>3.7123718766482567</v>
      </c>
      <c r="BP57">
        <v>13.342773849052048</v>
      </c>
      <c r="BQ57">
        <v>45.100635683400796</v>
      </c>
      <c r="BR57">
        <v>3.9273839802457169</v>
      </c>
      <c r="BT57">
        <v>1.7174502264847213</v>
      </c>
      <c r="BU57">
        <v>2.5804059089779745</v>
      </c>
      <c r="BV57">
        <v>1.5975585362117211</v>
      </c>
      <c r="BW57">
        <v>1.2664327243658984</v>
      </c>
      <c r="BX57">
        <v>6.7519248490370201</v>
      </c>
      <c r="BY57">
        <v>5.1894941674927058</v>
      </c>
      <c r="CA57">
        <v>6.8656951270436455</v>
      </c>
      <c r="CB57">
        <v>9.7853058401335158</v>
      </c>
      <c r="CC57">
        <v>0.593729273406567</v>
      </c>
      <c r="CD57">
        <v>0.84346682655631844</v>
      </c>
      <c r="CE57">
        <v>5.4657977114007306</v>
      </c>
      <c r="CF57">
        <v>3.8026265031532409</v>
      </c>
      <c r="CG57">
        <v>1.8332552203639771</v>
      </c>
      <c r="CH57">
        <v>3.056730473453583</v>
      </c>
      <c r="CI57">
        <v>7.5162140205440329</v>
      </c>
      <c r="CJ57">
        <v>23.099357404272954</v>
      </c>
      <c r="CK57">
        <v>1.938832144858361</v>
      </c>
      <c r="CL57">
        <v>3.7783236427247684</v>
      </c>
      <c r="CN57">
        <v>8.2871571629169871</v>
      </c>
      <c r="CO57">
        <v>6.2661082531487944</v>
      </c>
      <c r="CP57">
        <v>3.7511783334864681</v>
      </c>
      <c r="CQ57">
        <v>14.34866304078904</v>
      </c>
      <c r="CR57">
        <v>1.3485973658498009</v>
      </c>
      <c r="CS57">
        <v>2.3738452917142108</v>
      </c>
      <c r="CT57">
        <v>1.8560517076740524</v>
      </c>
      <c r="CU57">
        <v>1.4699856274836924</v>
      </c>
      <c r="CV57">
        <v>0.78138677636225329</v>
      </c>
      <c r="CW57">
        <v>1.1971046135997674</v>
      </c>
      <c r="CX57">
        <v>0.58477267862275828</v>
      </c>
      <c r="CY57">
        <v>1.6351551853369393</v>
      </c>
      <c r="DA57">
        <v>14.401905402441439</v>
      </c>
      <c r="DB57">
        <v>15.612385772080987</v>
      </c>
      <c r="DC57">
        <v>6.1321720781140439</v>
      </c>
      <c r="DD57">
        <v>5.7861349219609126</v>
      </c>
      <c r="DE57">
        <v>14.912386161878654</v>
      </c>
      <c r="DF57">
        <v>16.228920117940437</v>
      </c>
      <c r="DG57">
        <v>7.2178071771042136</v>
      </c>
      <c r="DH57">
        <v>7.3285912888997569</v>
      </c>
      <c r="DI57">
        <v>24.404155495985208</v>
      </c>
      <c r="DJ57">
        <v>15.974701931680233</v>
      </c>
      <c r="DK57">
        <v>9.0045734074337709</v>
      </c>
      <c r="DL57">
        <v>4.725120758701471</v>
      </c>
      <c r="DN57">
        <v>1.9513371100000001</v>
      </c>
      <c r="DO57">
        <v>5.9735798100000004</v>
      </c>
      <c r="DP57">
        <v>1.4967031500000001</v>
      </c>
      <c r="DQ57">
        <v>1.05899356</v>
      </c>
      <c r="DR57">
        <v>3.8521822999999999</v>
      </c>
      <c r="DS57">
        <v>5.1539642099999998</v>
      </c>
      <c r="DT57">
        <v>14.6069727</v>
      </c>
      <c r="DU57">
        <v>14.319487000000001</v>
      </c>
      <c r="DV57">
        <v>18.306092599999999</v>
      </c>
      <c r="DW57">
        <v>23.357399300000001</v>
      </c>
      <c r="DX57">
        <v>6.8832357999999996</v>
      </c>
      <c r="DY57">
        <v>3.27936659</v>
      </c>
    </row>
    <row r="58" spans="1:129" x14ac:dyDescent="0.2">
      <c r="A58">
        <v>16.490085814620585</v>
      </c>
      <c r="B58">
        <v>18.215726081716081</v>
      </c>
      <c r="C58">
        <v>6.555748166714384</v>
      </c>
      <c r="D58">
        <v>5.7432904238778599</v>
      </c>
      <c r="E58">
        <v>14.067328181663548</v>
      </c>
      <c r="F58">
        <v>14.503667198951524</v>
      </c>
      <c r="G58">
        <v>7.4566279465686671</v>
      </c>
      <c r="H58">
        <v>7.1930274407453032</v>
      </c>
      <c r="I58">
        <v>23.146189108719671</v>
      </c>
      <c r="J58">
        <v>16.09695047628643</v>
      </c>
      <c r="K58">
        <v>8.5520079977017698</v>
      </c>
      <c r="L58">
        <v>4.1504939339092086</v>
      </c>
      <c r="N58">
        <v>1.5810539671957609</v>
      </c>
      <c r="O58">
        <v>1.5550979469979169</v>
      </c>
      <c r="P58">
        <v>5.702750679140455</v>
      </c>
      <c r="Q58">
        <v>0.42625120315233322</v>
      </c>
      <c r="R58">
        <v>3.9327725314593609</v>
      </c>
      <c r="S58">
        <v>4.1688629059476305</v>
      </c>
      <c r="T58">
        <v>8.7992996184870265</v>
      </c>
      <c r="U58">
        <v>0.94583535135888075</v>
      </c>
      <c r="V58">
        <v>0.53775342387789626</v>
      </c>
      <c r="W58">
        <v>2.3219203552091905</v>
      </c>
      <c r="X58">
        <v>2.6788913979019031</v>
      </c>
      <c r="Y58">
        <v>1.3585428023949511</v>
      </c>
      <c r="AA58">
        <v>8.2361747535229082</v>
      </c>
      <c r="AB58">
        <v>9.1494704783196301</v>
      </c>
      <c r="AC58">
        <v>2.9572446933737244</v>
      </c>
      <c r="AD58">
        <v>5.472306547768933</v>
      </c>
      <c r="AE58">
        <v>8.7640208279834901</v>
      </c>
      <c r="AF58">
        <v>6.5818812744776363</v>
      </c>
      <c r="AG58">
        <v>4.3442178528788391</v>
      </c>
      <c r="AH58">
        <v>2.3205713111459754</v>
      </c>
      <c r="AI58">
        <v>7.5500434087708514</v>
      </c>
      <c r="AJ58">
        <v>4.9279762949551955</v>
      </c>
      <c r="AK58">
        <v>3.6859373409175067</v>
      </c>
      <c r="AL58">
        <v>7.6691454975240312</v>
      </c>
      <c r="AN58">
        <v>8.2217568033187121</v>
      </c>
      <c r="AO58">
        <v>6.0166803911198476</v>
      </c>
      <c r="AP58">
        <v>1.9793656494266998</v>
      </c>
      <c r="AQ58">
        <v>1.9471763574441294</v>
      </c>
      <c r="AR58">
        <v>4.6321684150462747</v>
      </c>
      <c r="AS58">
        <v>2.8080870127275586</v>
      </c>
      <c r="AT58">
        <v>5.5513094664522393</v>
      </c>
      <c r="AU58">
        <v>2.8939141846400518</v>
      </c>
      <c r="AV58">
        <v>1.6097911038279775</v>
      </c>
      <c r="AW58">
        <v>1.7182091479048476</v>
      </c>
      <c r="AX58">
        <v>3.1565741167689261</v>
      </c>
      <c r="AY58">
        <v>3.3822969708164332</v>
      </c>
      <c r="BA58">
        <v>27.422681905057278</v>
      </c>
      <c r="BB58">
        <v>9.1224142157427366</v>
      </c>
      <c r="BC58">
        <v>2.836664067949886</v>
      </c>
      <c r="BD58">
        <v>2.2256914204506519</v>
      </c>
      <c r="BE58">
        <v>4.2929096484604914</v>
      </c>
      <c r="BF58">
        <v>5.7690805115880845</v>
      </c>
      <c r="BG58">
        <v>1.4019616449631003</v>
      </c>
      <c r="BH58">
        <v>3.014230822930021</v>
      </c>
      <c r="BI58">
        <v>31.309403474694989</v>
      </c>
      <c r="BJ58">
        <v>12.567536097940884</v>
      </c>
      <c r="BK58">
        <v>8.6337761865750124</v>
      </c>
      <c r="BL58">
        <v>4.9825881689532281</v>
      </c>
      <c r="BN58">
        <v>19.910464999999995</v>
      </c>
      <c r="BO58">
        <v>4.1706444999999999</v>
      </c>
      <c r="BP58">
        <v>14.107270999999997</v>
      </c>
      <c r="BQ58">
        <v>46.075980000000008</v>
      </c>
      <c r="BR58">
        <v>4.1472889000000013</v>
      </c>
      <c r="BT58">
        <v>1.8752035999999979</v>
      </c>
      <c r="BU58">
        <v>2.5724264999999997</v>
      </c>
      <c r="BV58">
        <v>1.5018428000000004</v>
      </c>
      <c r="BW58">
        <v>1.2878031000000008</v>
      </c>
      <c r="BX58">
        <v>5.3905824000000013</v>
      </c>
      <c r="BY58">
        <v>5.3058066000000021</v>
      </c>
      <c r="CA58">
        <v>6.7764596368391672</v>
      </c>
      <c r="CB58">
        <v>9.6461205430941792</v>
      </c>
      <c r="CC58">
        <v>1.2085786760774317</v>
      </c>
      <c r="CD58">
        <v>0.86459604375636445</v>
      </c>
      <c r="CE58">
        <v>4.6737664733580822</v>
      </c>
      <c r="CF58">
        <v>3.4870434145725868</v>
      </c>
      <c r="CG58">
        <v>2.0054343471253215</v>
      </c>
      <c r="CH58">
        <v>2.2955544240203727</v>
      </c>
      <c r="CI58">
        <v>6.738741056852148</v>
      </c>
      <c r="CJ58">
        <v>20.923764358833765</v>
      </c>
      <c r="CK58">
        <v>2.2605663975099985</v>
      </c>
      <c r="CL58">
        <v>3.4579646433690754</v>
      </c>
      <c r="CN58">
        <v>7.2414241999999973</v>
      </c>
      <c r="CO58">
        <v>6.4348533000000021</v>
      </c>
      <c r="CP58">
        <v>4.2660925999999986</v>
      </c>
      <c r="CQ58">
        <v>15.615695000000006</v>
      </c>
      <c r="CR58">
        <v>1.2775947000000007</v>
      </c>
      <c r="CS58">
        <v>2.4793251999999995</v>
      </c>
      <c r="CT58">
        <v>2.4708471999999984</v>
      </c>
      <c r="CU58">
        <v>1.4758490999999996</v>
      </c>
      <c r="CV58">
        <v>1.2053065000000014</v>
      </c>
      <c r="CW58">
        <v>1.4493641000000004</v>
      </c>
      <c r="CX58">
        <v>0.80000239999999923</v>
      </c>
      <c r="CY58">
        <v>1.5363092000000005</v>
      </c>
      <c r="DA58">
        <v>16.490085792512684</v>
      </c>
      <c r="DB58">
        <v>18.215726070985529</v>
      </c>
      <c r="DC58">
        <v>6.5557481664984074</v>
      </c>
      <c r="DD58">
        <v>5.743290421230923</v>
      </c>
      <c r="DE58">
        <v>14.067328225784905</v>
      </c>
      <c r="DF58">
        <v>14.503667182263282</v>
      </c>
      <c r="DG58">
        <v>7.4566279474759067</v>
      </c>
      <c r="DH58">
        <v>7.1930274376230585</v>
      </c>
      <c r="DI58">
        <v>23.146189163014039</v>
      </c>
      <c r="DJ58">
        <v>16.09695049516251</v>
      </c>
      <c r="DK58">
        <v>8.5520080021611022</v>
      </c>
      <c r="DL58">
        <v>4.1504939343943805</v>
      </c>
      <c r="DN58">
        <v>2.30994593</v>
      </c>
      <c r="DO58">
        <v>6.6196981399999997</v>
      </c>
      <c r="DP58">
        <v>1.5400787499999999</v>
      </c>
      <c r="DQ58">
        <v>1.11905123</v>
      </c>
      <c r="DR58">
        <v>3.6073609200000001</v>
      </c>
      <c r="DS58">
        <v>5.0172900699999996</v>
      </c>
      <c r="DT58">
        <v>14.771490699999999</v>
      </c>
      <c r="DU58">
        <v>14.0404765</v>
      </c>
      <c r="DV58">
        <v>20.782041599999999</v>
      </c>
      <c r="DW58">
        <v>22.6422025</v>
      </c>
      <c r="DX58">
        <v>6.7170807200000002</v>
      </c>
      <c r="DY58">
        <v>3.1822623600000002</v>
      </c>
    </row>
    <row r="59" spans="1:129" x14ac:dyDescent="0.2">
      <c r="A59">
        <v>17.66347532851676</v>
      </c>
      <c r="B59">
        <v>18.516349459854013</v>
      </c>
      <c r="C59">
        <v>5.3079797448199768</v>
      </c>
      <c r="D59">
        <v>5.2416148083791798</v>
      </c>
      <c r="E59">
        <v>11.913803343429988</v>
      </c>
      <c r="F59">
        <v>12.261924105264464</v>
      </c>
      <c r="G59">
        <v>6.2970500890535837</v>
      </c>
      <c r="H59">
        <v>6.6714205587888937</v>
      </c>
      <c r="I59">
        <v>23.685954156078189</v>
      </c>
      <c r="J59">
        <v>16.035350671023817</v>
      </c>
      <c r="K59">
        <v>7.2350412613014443</v>
      </c>
      <c r="L59">
        <v>3.9790922692151258</v>
      </c>
      <c r="N59">
        <v>1.5689474373680106</v>
      </c>
      <c r="O59">
        <v>1.8515435485900114</v>
      </c>
      <c r="P59">
        <v>5.1228976202887537</v>
      </c>
      <c r="Q59">
        <v>0.47003626251062008</v>
      </c>
      <c r="R59">
        <v>3.8443229739347089</v>
      </c>
      <c r="S59">
        <v>3.8313390855113698</v>
      </c>
      <c r="T59">
        <v>8.8048970728431541</v>
      </c>
      <c r="U59">
        <v>1.2961033765614833</v>
      </c>
      <c r="V59">
        <v>0.59683618744277911</v>
      </c>
      <c r="W59">
        <v>2.7618890546795334</v>
      </c>
      <c r="X59">
        <v>2.8978983047230122</v>
      </c>
      <c r="Y59">
        <v>1.438228243336088</v>
      </c>
      <c r="AA59">
        <v>9.5845942896144134</v>
      </c>
      <c r="AB59">
        <v>11.038081344895076</v>
      </c>
      <c r="AC59">
        <v>2.8975201542865321</v>
      </c>
      <c r="AD59">
        <v>5.4521885926279987</v>
      </c>
      <c r="AE59">
        <v>8.7655402421318787</v>
      </c>
      <c r="AF59">
        <v>6.6974667008722744</v>
      </c>
      <c r="AG59">
        <v>4.7268606290660031</v>
      </c>
      <c r="AH59">
        <v>2.4015107423305042</v>
      </c>
      <c r="AI59">
        <v>6.3666539037215601</v>
      </c>
      <c r="AJ59">
        <v>5.1135484834368876</v>
      </c>
      <c r="AK59">
        <v>3.7273464915487113</v>
      </c>
      <c r="AL59">
        <v>7.5082339214126081</v>
      </c>
      <c r="AN59">
        <v>11.45629096451127</v>
      </c>
      <c r="AO59">
        <v>7.5714351402486271</v>
      </c>
      <c r="AP59">
        <v>2.3482273650601981</v>
      </c>
      <c r="AQ59">
        <v>2.7485169162656642</v>
      </c>
      <c r="AR59">
        <v>5.0035596822736021</v>
      </c>
      <c r="AS59">
        <v>2.7744110140711542</v>
      </c>
      <c r="AT59">
        <v>5.1815333999913067</v>
      </c>
      <c r="AU59">
        <v>3.473473967095396</v>
      </c>
      <c r="AV59">
        <v>1.9238019828200783</v>
      </c>
      <c r="AW59">
        <v>1.7892270355024142</v>
      </c>
      <c r="AX59">
        <v>2.5251000622701016</v>
      </c>
      <c r="AY59">
        <v>2.9948442948498877</v>
      </c>
      <c r="BA59">
        <v>30.2474354615333</v>
      </c>
      <c r="BB59">
        <v>10.27373514617798</v>
      </c>
      <c r="BC59">
        <v>3.2172738871829734</v>
      </c>
      <c r="BD59">
        <v>2.5503859801332984</v>
      </c>
      <c r="BE59">
        <v>3.8645411821088871</v>
      </c>
      <c r="BF59">
        <v>5.3691812590906043</v>
      </c>
      <c r="BG59">
        <v>1.5143394294295465</v>
      </c>
      <c r="BH59">
        <v>3.0999520753788929</v>
      </c>
      <c r="BI59">
        <v>29.610211645337543</v>
      </c>
      <c r="BJ59">
        <v>11.289593306248495</v>
      </c>
      <c r="BK59">
        <v>7.5251345326363914</v>
      </c>
      <c r="BL59">
        <v>4.329094720251808</v>
      </c>
      <c r="BN59">
        <v>23.576651860842105</v>
      </c>
      <c r="BO59">
        <v>4.8780191175189724</v>
      </c>
      <c r="BP59">
        <v>16.780953635385647</v>
      </c>
      <c r="BQ59">
        <v>46.669274771303847</v>
      </c>
      <c r="BR59">
        <v>4.4284451595842098</v>
      </c>
      <c r="BT59">
        <v>2.0890320827943341</v>
      </c>
      <c r="BU59">
        <v>2.6585701765829031</v>
      </c>
      <c r="BV59">
        <v>1.4161946406841053</v>
      </c>
      <c r="BW59">
        <v>1.278850336377864</v>
      </c>
      <c r="BX59">
        <v>4.1962832800715359</v>
      </c>
      <c r="BY59">
        <v>5.3863378949840843</v>
      </c>
      <c r="CA59">
        <v>9.108624880311412</v>
      </c>
      <c r="CB59">
        <v>9.5597176615362773</v>
      </c>
      <c r="CC59">
        <v>1.8776081531752982</v>
      </c>
      <c r="CD59">
        <v>1.024301752718964</v>
      </c>
      <c r="CE59">
        <v>3.6389004299138992</v>
      </c>
      <c r="CF59">
        <v>4.2279901920192469</v>
      </c>
      <c r="CG59">
        <v>1.7461136928475565</v>
      </c>
      <c r="CH59">
        <v>1.5432698729504954</v>
      </c>
      <c r="CI59">
        <v>6.3008983205258096</v>
      </c>
      <c r="CJ59">
        <v>17.078595303503036</v>
      </c>
      <c r="CK59">
        <v>2.4267539496421291</v>
      </c>
      <c r="CL59">
        <v>3.1189461413449071</v>
      </c>
      <c r="CN59">
        <v>7.9535410435998255</v>
      </c>
      <c r="CO59">
        <v>7.759114101372484</v>
      </c>
      <c r="CP59">
        <v>4.0282883923097677</v>
      </c>
      <c r="CQ59">
        <v>16.949493962963295</v>
      </c>
      <c r="CR59">
        <v>1.3705474531621431</v>
      </c>
      <c r="CS59">
        <v>2.41115790574647</v>
      </c>
      <c r="CT59">
        <v>2.749597755954921</v>
      </c>
      <c r="CU59">
        <v>0.92550255145683846</v>
      </c>
      <c r="CV59">
        <v>1.1140963813909603</v>
      </c>
      <c r="CW59">
        <v>1.890660396205917</v>
      </c>
      <c r="CX59">
        <v>0.86730625184307686</v>
      </c>
      <c r="CY59">
        <v>1.4095810849696915</v>
      </c>
      <c r="DA59">
        <v>17.663475299530436</v>
      </c>
      <c r="DB59">
        <v>18.516349417835904</v>
      </c>
      <c r="DC59">
        <v>5.3079797479159643</v>
      </c>
      <c r="DD59">
        <v>5.24161480820423</v>
      </c>
      <c r="DE59">
        <v>11.913803295780182</v>
      </c>
      <c r="DF59">
        <v>12.26192407830515</v>
      </c>
      <c r="DG59">
        <v>6.2970500884405727</v>
      </c>
      <c r="DH59">
        <v>6.6714205572652734</v>
      </c>
      <c r="DI59">
        <v>23.685954175580584</v>
      </c>
      <c r="DJ59">
        <v>16.035350685301648</v>
      </c>
      <c r="DK59">
        <v>7.2350412624215394</v>
      </c>
      <c r="DL59">
        <v>3.9790922646494233</v>
      </c>
      <c r="DN59">
        <v>2.6250833500000001</v>
      </c>
      <c r="DO59">
        <v>7.1887863899999997</v>
      </c>
      <c r="DP59">
        <v>1.54508815</v>
      </c>
      <c r="DQ59">
        <v>1.11410374</v>
      </c>
      <c r="DR59">
        <v>3.3931109899999998</v>
      </c>
      <c r="DS59">
        <v>4.5542441599999997</v>
      </c>
      <c r="DT59">
        <v>14.846030300000001</v>
      </c>
      <c r="DU59">
        <v>13.4449839</v>
      </c>
      <c r="DV59">
        <v>23.3431122</v>
      </c>
      <c r="DW59">
        <v>22.069462300000001</v>
      </c>
      <c r="DX59">
        <v>6.4303903599999996</v>
      </c>
      <c r="DY59">
        <v>3.0887657800000001</v>
      </c>
    </row>
    <row r="60" spans="1:129" x14ac:dyDescent="0.2">
      <c r="A60">
        <v>16.072091800820985</v>
      </c>
      <c r="B60">
        <v>18.508495424375241</v>
      </c>
      <c r="C60">
        <v>4.3897702561083012</v>
      </c>
      <c r="D60">
        <v>4.6261301606081799</v>
      </c>
      <c r="E60">
        <v>10.036754021635312</v>
      </c>
      <c r="F60">
        <v>11.177990759728665</v>
      </c>
      <c r="G60">
        <v>6.1659031770430293</v>
      </c>
      <c r="H60">
        <v>5.2161716027647698</v>
      </c>
      <c r="I60">
        <v>22.43385878111107</v>
      </c>
      <c r="J60">
        <v>15.29601272748441</v>
      </c>
      <c r="K60">
        <v>5.6317867671496673</v>
      </c>
      <c r="L60">
        <v>4.2257637504609269</v>
      </c>
      <c r="N60">
        <v>1.6682439709851424</v>
      </c>
      <c r="O60">
        <v>2.051251967970765</v>
      </c>
      <c r="P60">
        <v>4.5130106127608363</v>
      </c>
      <c r="Q60">
        <v>0.54257747758352881</v>
      </c>
      <c r="R60">
        <v>4.0018184209965355</v>
      </c>
      <c r="S60">
        <v>3.6978265748013626</v>
      </c>
      <c r="T60">
        <v>8.8403753014784865</v>
      </c>
      <c r="U60">
        <v>1.7951771311735265</v>
      </c>
      <c r="V60">
        <v>0.70032186620278891</v>
      </c>
      <c r="W60">
        <v>3.0356700977479218</v>
      </c>
      <c r="X60">
        <v>3.1948155524138886</v>
      </c>
      <c r="Y60">
        <v>1.6504400242015289</v>
      </c>
      <c r="AA60">
        <v>11.77226814945945</v>
      </c>
      <c r="AB60">
        <v>12.827171251216113</v>
      </c>
      <c r="AC60">
        <v>3.0365792434629162</v>
      </c>
      <c r="AD60">
        <v>5.8279078019277293</v>
      </c>
      <c r="AE60">
        <v>8.8116489887139871</v>
      </c>
      <c r="AF60">
        <v>6.6213242943898374</v>
      </c>
      <c r="AG60">
        <v>5.0406452898828151</v>
      </c>
      <c r="AH60">
        <v>2.2005364159658014</v>
      </c>
      <c r="AI60">
        <v>5.7801196344156525</v>
      </c>
      <c r="AJ60">
        <v>5.2720467752363502</v>
      </c>
      <c r="AK60">
        <v>3.3456354851183328</v>
      </c>
      <c r="AL60">
        <v>7.1379018061347228</v>
      </c>
      <c r="AN60">
        <v>13.80779804803951</v>
      </c>
      <c r="AO60">
        <v>8.8085455908962782</v>
      </c>
      <c r="AP60">
        <v>3.7931708343020976</v>
      </c>
      <c r="AQ60">
        <v>4.8524030216247596</v>
      </c>
      <c r="AR60">
        <v>5.1878556462057359</v>
      </c>
      <c r="AS60">
        <v>2.760568917426796</v>
      </c>
      <c r="AT60">
        <v>5.0594756354932144</v>
      </c>
      <c r="AU60">
        <v>3.4217431985353186</v>
      </c>
      <c r="AV60">
        <v>2.1302506545554869</v>
      </c>
      <c r="AW60">
        <v>1.9610325249938618</v>
      </c>
      <c r="AX60">
        <v>2.2747975004236296</v>
      </c>
      <c r="AY60">
        <v>2.8387993900849064</v>
      </c>
      <c r="BA60">
        <v>31.703605339884746</v>
      </c>
      <c r="BB60">
        <v>10.70050018214422</v>
      </c>
      <c r="BC60">
        <v>3.9997375215345108</v>
      </c>
      <c r="BD60">
        <v>3.069227568313682</v>
      </c>
      <c r="BE60">
        <v>3.5939320581310579</v>
      </c>
      <c r="BF60">
        <v>5.5011027847356306</v>
      </c>
      <c r="BG60">
        <v>1.8167227278592957</v>
      </c>
      <c r="BH60">
        <v>3.4241149820582635</v>
      </c>
      <c r="BI60">
        <v>30.533046560599228</v>
      </c>
      <c r="BJ60">
        <v>11.007717320662943</v>
      </c>
      <c r="BK60">
        <v>6.7560441190653551</v>
      </c>
      <c r="BL60">
        <v>3.6032661125309242</v>
      </c>
      <c r="BN60">
        <v>27.1322139282845</v>
      </c>
      <c r="BO60">
        <v>5.9904228786846065</v>
      </c>
      <c r="BP60">
        <v>20.63034694347726</v>
      </c>
      <c r="BQ60">
        <v>47.760558329719451</v>
      </c>
      <c r="BR60">
        <v>4.8563812053447766</v>
      </c>
      <c r="BT60">
        <v>2.261997438824765</v>
      </c>
      <c r="BU60">
        <v>2.761773626990883</v>
      </c>
      <c r="BV60">
        <v>1.4208536327021508</v>
      </c>
      <c r="BW60">
        <v>1.2621446043379607</v>
      </c>
      <c r="BX60">
        <v>3.3717139905107425</v>
      </c>
      <c r="BY60">
        <v>5.5625798892050939</v>
      </c>
      <c r="CA60">
        <v>12.812354970262957</v>
      </c>
      <c r="CB60">
        <v>12.359812826123253</v>
      </c>
      <c r="CC60">
        <v>2.6314735584418569</v>
      </c>
      <c r="CD60">
        <v>1.4379294615790039</v>
      </c>
      <c r="CE60">
        <v>3.4992486624799142</v>
      </c>
      <c r="CF60">
        <v>5.3847705290687502</v>
      </c>
      <c r="CG60">
        <v>1.4835675588670587</v>
      </c>
      <c r="CH60">
        <v>1.6346742911623222</v>
      </c>
      <c r="CI60">
        <v>6.0179663405671917</v>
      </c>
      <c r="CJ60">
        <v>14.245675894175928</v>
      </c>
      <c r="CK60">
        <v>2.2544007753851414</v>
      </c>
      <c r="CL60">
        <v>3.002399320831437</v>
      </c>
      <c r="CN60">
        <v>9.0018265961187502</v>
      </c>
      <c r="CO60">
        <v>8.7965848042183801</v>
      </c>
      <c r="CP60">
        <v>4.9093331239561184</v>
      </c>
      <c r="CQ60">
        <v>20.213473151549465</v>
      </c>
      <c r="CR60">
        <v>1.4369123768955072</v>
      </c>
      <c r="CS60">
        <v>2.5959824657767583</v>
      </c>
      <c r="CT60">
        <v>4.6799757086282296</v>
      </c>
      <c r="CU60">
        <v>1.3395200661461877</v>
      </c>
      <c r="CV60">
        <v>1.0918696302847579</v>
      </c>
      <c r="CW60">
        <v>1.8404582148203339</v>
      </c>
      <c r="CX60">
        <v>0.89296180528606006</v>
      </c>
      <c r="CY60">
        <v>1.3266438253012534</v>
      </c>
      <c r="DA60">
        <v>16.072091789295957</v>
      </c>
      <c r="DB60">
        <v>18.508495411771886</v>
      </c>
      <c r="DC60">
        <v>4.3897702567919534</v>
      </c>
      <c r="DD60">
        <v>4.6261301607761087</v>
      </c>
      <c r="DE60">
        <v>10.036754000363683</v>
      </c>
      <c r="DF60">
        <v>11.177990779424546</v>
      </c>
      <c r="DG60">
        <v>6.1659031755190084</v>
      </c>
      <c r="DH60">
        <v>5.2161716062213586</v>
      </c>
      <c r="DI60">
        <v>22.43385879753896</v>
      </c>
      <c r="DJ60">
        <v>15.296012735482208</v>
      </c>
      <c r="DK60">
        <v>5.6317867634484626</v>
      </c>
      <c r="DL60">
        <v>4.2257637496865801</v>
      </c>
      <c r="DN60">
        <v>2.64974716</v>
      </c>
      <c r="DO60">
        <v>7.9230297500000004</v>
      </c>
      <c r="DP60">
        <v>1.53399095</v>
      </c>
      <c r="DQ60">
        <v>1.1509293599999999</v>
      </c>
      <c r="DR60">
        <v>3.44023937</v>
      </c>
      <c r="DS60">
        <v>4.6271605300000003</v>
      </c>
      <c r="DT60">
        <v>15.111143</v>
      </c>
      <c r="DU60">
        <v>13.674451700000001</v>
      </c>
      <c r="DV60">
        <v>25.7243982</v>
      </c>
      <c r="DW60">
        <v>23.1714582</v>
      </c>
      <c r="DX60">
        <v>6.8373026599999998</v>
      </c>
      <c r="DY60">
        <v>3.0243498899999999</v>
      </c>
    </row>
    <row r="61" spans="1:129" x14ac:dyDescent="0.2">
      <c r="A61">
        <v>17.604664457133872</v>
      </c>
      <c r="B61">
        <v>18.479385008700454</v>
      </c>
      <c r="C61">
        <v>3.936017982171653</v>
      </c>
      <c r="D61">
        <v>4.5232768656397493</v>
      </c>
      <c r="E61">
        <v>9.0463973720550701</v>
      </c>
      <c r="F61">
        <v>9.3840236363844713</v>
      </c>
      <c r="G61">
        <v>6.0379301818060629</v>
      </c>
      <c r="H61">
        <v>4.7437764791360966</v>
      </c>
      <c r="I61">
        <v>21.757431747117664</v>
      </c>
      <c r="J61">
        <v>16.789344652528676</v>
      </c>
      <c r="K61">
        <v>4.5886591805129537</v>
      </c>
      <c r="L61">
        <v>3.8706826716222946</v>
      </c>
      <c r="N61">
        <v>1.8734699623108193</v>
      </c>
      <c r="O61">
        <v>2.1177377917987168</v>
      </c>
      <c r="P61">
        <v>4.1472003445304555</v>
      </c>
      <c r="Q61">
        <v>0.65986252355398523</v>
      </c>
      <c r="R61">
        <v>4.5728708252273584</v>
      </c>
      <c r="S61">
        <v>3.4962785325497285</v>
      </c>
      <c r="T61">
        <v>8.9067819342680927</v>
      </c>
      <c r="U61">
        <v>2.3470192744543263</v>
      </c>
      <c r="V61">
        <v>0.80828610908746368</v>
      </c>
      <c r="W61">
        <v>3.1038935986208771</v>
      </c>
      <c r="X61">
        <v>3.2170458335009124</v>
      </c>
      <c r="Y61">
        <v>1.9223535186791105</v>
      </c>
      <c r="AA61">
        <v>13.76783311822534</v>
      </c>
      <c r="AB61">
        <v>15.052853185885311</v>
      </c>
      <c r="AC61">
        <v>3.2730242681482253</v>
      </c>
      <c r="AD61">
        <v>6.1166932941289307</v>
      </c>
      <c r="AE61">
        <v>8.4691682897988425</v>
      </c>
      <c r="AF61">
        <v>6.2803182424892707</v>
      </c>
      <c r="AG61">
        <v>4.5463656986701322</v>
      </c>
      <c r="AH61">
        <v>2.1456000104862429</v>
      </c>
      <c r="AI61">
        <v>6.2417327778357068</v>
      </c>
      <c r="AJ61">
        <v>5.1598971655264343</v>
      </c>
      <c r="AK61">
        <v>3.5134112492541263</v>
      </c>
      <c r="AL61">
        <v>6.6865558409566335</v>
      </c>
      <c r="AN61">
        <v>13.936375621605146</v>
      </c>
      <c r="AO61">
        <v>9.2021564961968387</v>
      </c>
      <c r="AP61">
        <v>5.0510367590128435</v>
      </c>
      <c r="AQ61">
        <v>7.2472434128145045</v>
      </c>
      <c r="AR61">
        <v>5.3900255485435125</v>
      </c>
      <c r="AS61">
        <v>2.673077609490965</v>
      </c>
      <c r="AT61">
        <v>4.857407306908371</v>
      </c>
      <c r="AU61">
        <v>3.1879283558075153</v>
      </c>
      <c r="AV61">
        <v>2.3944218384485043</v>
      </c>
      <c r="AW61">
        <v>2.2334167088809265</v>
      </c>
      <c r="AX61">
        <v>2.5907817931702075</v>
      </c>
      <c r="AY61">
        <v>2.7211809901247874</v>
      </c>
      <c r="BA61">
        <v>33.692653495982839</v>
      </c>
      <c r="BB61">
        <v>10.42876539687048</v>
      </c>
      <c r="BC61">
        <v>4.645055311478643</v>
      </c>
      <c r="BD61">
        <v>3.6572922601702658</v>
      </c>
      <c r="BE61">
        <v>3.3834961805195132</v>
      </c>
      <c r="BF61">
        <v>5.8898143176535349</v>
      </c>
      <c r="BG61">
        <v>1.9436720415580184</v>
      </c>
      <c r="BH61">
        <v>3.6877393426514047</v>
      </c>
      <c r="BI61">
        <v>28.692321886175264</v>
      </c>
      <c r="BJ61">
        <v>10.05183986325649</v>
      </c>
      <c r="BK61">
        <v>6.1844621297753921</v>
      </c>
      <c r="BL61">
        <v>2.8447024993876155</v>
      </c>
      <c r="BN61">
        <v>30.664838277815637</v>
      </c>
      <c r="BO61">
        <v>7.8604525199148885</v>
      </c>
      <c r="BP61">
        <v>24.431994221206722</v>
      </c>
      <c r="BQ61">
        <v>50.152675240468369</v>
      </c>
      <c r="BR61">
        <v>5.1995834026268524</v>
      </c>
      <c r="BT61">
        <v>2.4635311091651575</v>
      </c>
      <c r="BU61">
        <v>2.9083561649754253</v>
      </c>
      <c r="BV61">
        <v>1.3899840298793111</v>
      </c>
      <c r="BW61">
        <v>1.2579371605691443</v>
      </c>
      <c r="BX61">
        <v>3.0547602652027588</v>
      </c>
      <c r="BY61">
        <v>5.6495335149437089</v>
      </c>
      <c r="CA61">
        <v>15.301330914827973</v>
      </c>
      <c r="CB61">
        <v>18.204060137322529</v>
      </c>
      <c r="CC61">
        <v>3.8839141761691267</v>
      </c>
      <c r="CD61">
        <v>1.8483939413458539</v>
      </c>
      <c r="CE61">
        <v>4.0475202357973687</v>
      </c>
      <c r="CF61">
        <v>6.0955414031297055</v>
      </c>
      <c r="CG61">
        <v>1.4723447767857416</v>
      </c>
      <c r="CH61">
        <v>2.0715492417186501</v>
      </c>
      <c r="CI61">
        <v>5.8639816133210587</v>
      </c>
      <c r="CJ61">
        <v>13.990884766908307</v>
      </c>
      <c r="CK61">
        <v>2.0567174502975081</v>
      </c>
      <c r="CL61">
        <v>2.8966745812796333</v>
      </c>
      <c r="CN61">
        <v>12.837893467362949</v>
      </c>
      <c r="CO61">
        <v>9.2572855114256321</v>
      </c>
      <c r="CP61">
        <v>6.5076454751166279</v>
      </c>
      <c r="CQ61">
        <v>22.035304142066821</v>
      </c>
      <c r="CR61">
        <v>1.7778782618030609</v>
      </c>
      <c r="CS61">
        <v>2.6076439571812182</v>
      </c>
      <c r="CT61">
        <v>3.6403653962932134</v>
      </c>
      <c r="CU61">
        <v>1.3079158271220463</v>
      </c>
      <c r="CV61">
        <v>0.86497662600719638</v>
      </c>
      <c r="CW61">
        <v>2.0762404072715324</v>
      </c>
      <c r="CX61">
        <v>0.80242142007480322</v>
      </c>
      <c r="CY61">
        <v>1.2885953372919645</v>
      </c>
      <c r="DA61">
        <v>17.60466447227493</v>
      </c>
      <c r="DB61">
        <v>18.479385010798065</v>
      </c>
      <c r="DC61">
        <v>3.9360179828266539</v>
      </c>
      <c r="DD61">
        <v>4.5232768678117647</v>
      </c>
      <c r="DE61">
        <v>9.0463973719054227</v>
      </c>
      <c r="DF61">
        <v>9.3840236424994306</v>
      </c>
      <c r="DG61">
        <v>6.03793018074815</v>
      </c>
      <c r="DH61">
        <v>4.7437764752612948</v>
      </c>
      <c r="DI61">
        <v>21.757431758258633</v>
      </c>
      <c r="DJ61">
        <v>16.789344605252111</v>
      </c>
      <c r="DK61">
        <v>4.5886591846685736</v>
      </c>
      <c r="DL61">
        <v>3.8706826708289008</v>
      </c>
      <c r="DN61">
        <v>2.5961823499999999</v>
      </c>
      <c r="DO61">
        <v>8.7257981000000004</v>
      </c>
      <c r="DP61">
        <v>1.5029443</v>
      </c>
      <c r="DQ61">
        <v>1.13446263</v>
      </c>
      <c r="DR61">
        <v>3.4212779200000001</v>
      </c>
      <c r="DS61">
        <v>4.4929314199999997</v>
      </c>
      <c r="DT61">
        <v>14.9035677</v>
      </c>
      <c r="DU61">
        <v>12.7183723</v>
      </c>
      <c r="DV61">
        <v>28.380576099999999</v>
      </c>
      <c r="DW61">
        <v>26.5061012</v>
      </c>
      <c r="DX61">
        <v>7.3422839599999996</v>
      </c>
      <c r="DY61">
        <v>3.1147043600000002</v>
      </c>
    </row>
    <row r="62" spans="1:129" x14ac:dyDescent="0.2">
      <c r="A62">
        <v>17.730567579032922</v>
      </c>
      <c r="B62">
        <v>18.667631497264821</v>
      </c>
      <c r="C62">
        <v>3.1964577726844561</v>
      </c>
      <c r="D62">
        <v>4.0745797545299149</v>
      </c>
      <c r="E62">
        <v>7.6549116704918783</v>
      </c>
      <c r="F62">
        <v>7.118233801379386</v>
      </c>
      <c r="G62">
        <v>5.2150799866925261</v>
      </c>
      <c r="H62">
        <v>4.4148794207026363</v>
      </c>
      <c r="I62">
        <v>21.063889913119393</v>
      </c>
      <c r="J62">
        <v>14.502911340090852</v>
      </c>
      <c r="K62">
        <v>3.970471856859088</v>
      </c>
      <c r="L62">
        <v>3.7434318811470519</v>
      </c>
      <c r="N62">
        <v>2.37049951052111</v>
      </c>
      <c r="O62">
        <v>2.0645291343244025</v>
      </c>
      <c r="P62">
        <v>3.8754765490143601</v>
      </c>
      <c r="Q62">
        <v>1.0203547563474673</v>
      </c>
      <c r="R62">
        <v>5.9847249499585615</v>
      </c>
      <c r="S62">
        <v>3.2163123237127222</v>
      </c>
      <c r="T62">
        <v>9.0251254324080374</v>
      </c>
      <c r="U62">
        <v>2.9054518321655678</v>
      </c>
      <c r="V62">
        <v>0.93570319858574436</v>
      </c>
      <c r="W62">
        <v>3.0576647002196382</v>
      </c>
      <c r="X62">
        <v>2.8754659658986008</v>
      </c>
      <c r="Y62">
        <v>2.1805769907970438</v>
      </c>
      <c r="AA62">
        <v>15.473496475786895</v>
      </c>
      <c r="AB62">
        <v>16.780414007507407</v>
      </c>
      <c r="AC62">
        <v>3.3459107271546626</v>
      </c>
      <c r="AD62">
        <v>6.2715070978240721</v>
      </c>
      <c r="AE62">
        <v>7.9020416296329836</v>
      </c>
      <c r="AF62">
        <v>5.7016599881905119</v>
      </c>
      <c r="AG62">
        <v>4.1307648977311153</v>
      </c>
      <c r="AH62">
        <v>1.8536571060968956</v>
      </c>
      <c r="AI62">
        <v>6.1023190180092257</v>
      </c>
      <c r="AJ62">
        <v>4.8838090836188517</v>
      </c>
      <c r="AK62">
        <v>3.4465322848530326</v>
      </c>
      <c r="AL62">
        <v>6.3156482653767698</v>
      </c>
      <c r="AN62">
        <v>13.063981175032113</v>
      </c>
      <c r="AO62">
        <v>9.5317617738338711</v>
      </c>
      <c r="AP62">
        <v>6.80676784733443</v>
      </c>
      <c r="AQ62">
        <v>8.9866549483044551</v>
      </c>
      <c r="AR62">
        <v>5.2672839720406959</v>
      </c>
      <c r="AS62">
        <v>2.5751998363608659</v>
      </c>
      <c r="AT62">
        <v>4.422181509643492</v>
      </c>
      <c r="AU62">
        <v>2.7660104251354611</v>
      </c>
      <c r="AV62">
        <v>2.5592382017896278</v>
      </c>
      <c r="AW62">
        <v>2.3292085237491653</v>
      </c>
      <c r="AX62">
        <v>2.6674321033761914</v>
      </c>
      <c r="AY62">
        <v>2.280271426527102</v>
      </c>
      <c r="BA62">
        <v>39.982816343003321</v>
      </c>
      <c r="BB62">
        <v>10.210044967382951</v>
      </c>
      <c r="BC62">
        <v>5.3321634293113904</v>
      </c>
      <c r="BD62">
        <v>4.4706134432965872</v>
      </c>
      <c r="BE62">
        <v>3.1791320377049659</v>
      </c>
      <c r="BF62">
        <v>6.1180748203948925</v>
      </c>
      <c r="BG62">
        <v>2.071018803886866</v>
      </c>
      <c r="BH62">
        <v>4.0768224791426215</v>
      </c>
      <c r="BI62">
        <v>30.59564046455651</v>
      </c>
      <c r="BJ62">
        <v>9.4828953343832669</v>
      </c>
      <c r="BK62">
        <v>5.8048177326823582</v>
      </c>
      <c r="BL62">
        <v>2.5959802664141036</v>
      </c>
      <c r="BN62">
        <v>32.820795097651946</v>
      </c>
      <c r="BO62">
        <v>9.9718204280349099</v>
      </c>
      <c r="BP62">
        <v>27.871848438541225</v>
      </c>
      <c r="BQ62">
        <v>52.190814047978236</v>
      </c>
      <c r="BR62">
        <v>5.1364387058237169</v>
      </c>
      <c r="BT62">
        <v>2.6235055072029327</v>
      </c>
      <c r="BU62">
        <v>3.1139077037921905</v>
      </c>
      <c r="BV62">
        <v>1.3963040509160152</v>
      </c>
      <c r="BW62">
        <v>1.2629846737590924</v>
      </c>
      <c r="BX62">
        <v>2.9134653846521363</v>
      </c>
      <c r="BY62">
        <v>5.4558332706808681</v>
      </c>
      <c r="CA62">
        <v>16.614835984605488</v>
      </c>
      <c r="CB62">
        <v>21.680687466289346</v>
      </c>
      <c r="CC62">
        <v>5.034442828594651</v>
      </c>
      <c r="CD62">
        <v>2.3967441438990935</v>
      </c>
      <c r="CE62">
        <v>4.4194621521419171</v>
      </c>
      <c r="CF62">
        <v>6.3033904195521426</v>
      </c>
      <c r="CG62">
        <v>1.7979748416003354</v>
      </c>
      <c r="CH62">
        <v>2.7735397782150333</v>
      </c>
      <c r="CI62">
        <v>5.3640967744241026</v>
      </c>
      <c r="CJ62">
        <v>14.777830702215642</v>
      </c>
      <c r="CK62">
        <v>2.1465210417927607</v>
      </c>
      <c r="CL62">
        <v>2.6224232128925058</v>
      </c>
      <c r="CN62">
        <v>15.651288055659307</v>
      </c>
      <c r="CO62">
        <v>10.513841832929252</v>
      </c>
      <c r="CP62">
        <v>8.7903026551767098</v>
      </c>
      <c r="CQ62">
        <v>22.905482425389756</v>
      </c>
      <c r="CR62">
        <v>1.949777502588391</v>
      </c>
      <c r="CS62">
        <v>2.3746670994345052</v>
      </c>
      <c r="CT62">
        <v>4.637756044380648</v>
      </c>
      <c r="CU62">
        <v>0.73419450562293964</v>
      </c>
      <c r="CV62">
        <v>0.61817328311416664</v>
      </c>
      <c r="CW62">
        <v>2.4399300707115024</v>
      </c>
      <c r="CX62">
        <v>0.6692750932872199</v>
      </c>
      <c r="CY62">
        <v>1.1533588124550695</v>
      </c>
      <c r="DA62">
        <v>17.730567560409721</v>
      </c>
      <c r="DB62">
        <v>18.667631528300387</v>
      </c>
      <c r="DC62">
        <v>3.1964577736339805</v>
      </c>
      <c r="DD62">
        <v>4.0745797584310459</v>
      </c>
      <c r="DE62">
        <v>7.654911671428148</v>
      </c>
      <c r="DF62">
        <v>7.1182337977791645</v>
      </c>
      <c r="DG62">
        <v>5.2150799844334665</v>
      </c>
      <c r="DH62">
        <v>4.414879423035674</v>
      </c>
      <c r="DI62">
        <v>21.063889910985594</v>
      </c>
      <c r="DJ62">
        <v>14.502911332879233</v>
      </c>
      <c r="DK62">
        <v>3.9704718600684941</v>
      </c>
      <c r="DL62">
        <v>3.7434318830972564</v>
      </c>
      <c r="DN62">
        <v>2.6701257200000001</v>
      </c>
      <c r="DO62">
        <v>9.3448375200000005</v>
      </c>
      <c r="DP62">
        <v>1.60963627</v>
      </c>
      <c r="DQ62">
        <v>1.12710843</v>
      </c>
      <c r="DR62">
        <v>3.1716090800000001</v>
      </c>
      <c r="DS62">
        <v>4.5167785900000004</v>
      </c>
      <c r="DT62">
        <v>14.418091499999999</v>
      </c>
      <c r="DU62">
        <v>12.030805600000001</v>
      </c>
      <c r="DV62">
        <v>31.037334699999999</v>
      </c>
      <c r="DW62">
        <v>32.274611700000001</v>
      </c>
      <c r="DX62">
        <v>7.8532347099999997</v>
      </c>
      <c r="DY62">
        <v>3.1821564900000001</v>
      </c>
    </row>
    <row r="63" spans="1:129" x14ac:dyDescent="0.2">
      <c r="A63">
        <v>17.476306561107648</v>
      </c>
      <c r="B63">
        <v>17.314973456337608</v>
      </c>
      <c r="C63">
        <v>2.9251967271665751</v>
      </c>
      <c r="D63">
        <v>3.6681824732658184</v>
      </c>
      <c r="E63">
        <v>6.3764008339019194</v>
      </c>
      <c r="F63">
        <v>5.0881508750531994</v>
      </c>
      <c r="G63">
        <v>4.0080548700928329</v>
      </c>
      <c r="H63">
        <v>4.4873178030113241</v>
      </c>
      <c r="I63">
        <v>17.810169682110555</v>
      </c>
      <c r="J63">
        <v>12.435828957141958</v>
      </c>
      <c r="K63">
        <v>3.8904720456902631</v>
      </c>
      <c r="L63">
        <v>3.7554802047946403</v>
      </c>
      <c r="N63">
        <v>3.6285316713586462</v>
      </c>
      <c r="O63">
        <v>1.9715113408106286</v>
      </c>
      <c r="P63">
        <v>3.6424748495875763</v>
      </c>
      <c r="Q63">
        <v>1.6474548991906581</v>
      </c>
      <c r="R63">
        <v>8.0812394390571374</v>
      </c>
      <c r="S63">
        <v>3.1539517233746239</v>
      </c>
      <c r="T63">
        <v>9.2379456081808726</v>
      </c>
      <c r="U63">
        <v>3.2414492723781088</v>
      </c>
      <c r="V63">
        <v>1.0081065639276767</v>
      </c>
      <c r="W63">
        <v>3.0813042052518926</v>
      </c>
      <c r="X63">
        <v>2.595772834322041</v>
      </c>
      <c r="Y63">
        <v>2.4055405661123457</v>
      </c>
      <c r="AA63">
        <v>16.361710045093623</v>
      </c>
      <c r="AB63">
        <v>18.591079121102418</v>
      </c>
      <c r="AC63">
        <v>3.3728518997936994</v>
      </c>
      <c r="AD63">
        <v>6.6455453194276037</v>
      </c>
      <c r="AE63">
        <v>7.7176130304489874</v>
      </c>
      <c r="AF63">
        <v>5.5511688108673489</v>
      </c>
      <c r="AG63">
        <v>3.9102940997789744</v>
      </c>
      <c r="AH63">
        <v>1.834207375307034</v>
      </c>
      <c r="AI63">
        <v>5.8645549860962571</v>
      </c>
      <c r="AJ63">
        <v>4.8505155368009323</v>
      </c>
      <c r="AK63">
        <v>3.5315214948721345</v>
      </c>
      <c r="AL63">
        <v>6.3183039290937479</v>
      </c>
      <c r="AN63">
        <v>11.772813563094852</v>
      </c>
      <c r="AO63">
        <v>9.7622455285046854</v>
      </c>
      <c r="AP63">
        <v>8.4646085075030051</v>
      </c>
      <c r="AQ63">
        <v>9.8111992584156127</v>
      </c>
      <c r="AR63">
        <v>5.1252793813050195</v>
      </c>
      <c r="AS63">
        <v>2.4869159980099709</v>
      </c>
      <c r="AT63">
        <v>4.1508548082412435</v>
      </c>
      <c r="AU63">
        <v>2.5097232967931307</v>
      </c>
      <c r="AV63">
        <v>2.5111771808390735</v>
      </c>
      <c r="AW63">
        <v>2.4422555074704677</v>
      </c>
      <c r="AX63">
        <v>2.5111655250863278</v>
      </c>
      <c r="AY63">
        <v>1.999997591060384</v>
      </c>
      <c r="BA63">
        <v>45.904782253416677</v>
      </c>
      <c r="BB63">
        <v>10.45480690635644</v>
      </c>
      <c r="BC63">
        <v>5.8413372956856922</v>
      </c>
      <c r="BD63">
        <v>4.4733416190879236</v>
      </c>
      <c r="BE63">
        <v>2.9783391111346469</v>
      </c>
      <c r="BF63">
        <v>5.7780300382244363</v>
      </c>
      <c r="BG63">
        <v>1.9602743856252622</v>
      </c>
      <c r="BH63">
        <v>4.227913787361179</v>
      </c>
      <c r="BI63">
        <v>29.863143229782612</v>
      </c>
      <c r="BJ63">
        <v>8.50460166127964</v>
      </c>
      <c r="BK63">
        <v>4.9060566022646324</v>
      </c>
      <c r="BL63">
        <v>2.3079421627814898</v>
      </c>
      <c r="BN63">
        <v>34.033793999999993</v>
      </c>
      <c r="BO63">
        <v>11.842752000000001</v>
      </c>
      <c r="BP63">
        <v>29.980785000000004</v>
      </c>
      <c r="BQ63">
        <v>52.703189999999992</v>
      </c>
      <c r="BR63">
        <v>4.9488348999999996</v>
      </c>
      <c r="BT63">
        <v>2.7101938999999975</v>
      </c>
      <c r="BU63">
        <v>3.3285791000000002</v>
      </c>
      <c r="BV63">
        <v>1.4531073999999999</v>
      </c>
      <c r="BW63">
        <v>1.2999819999999995</v>
      </c>
      <c r="BX63">
        <v>3.0270651000000033</v>
      </c>
      <c r="BY63">
        <v>5.3017740999999994</v>
      </c>
      <c r="CA63">
        <v>17.533643991135751</v>
      </c>
      <c r="CB63">
        <v>20.220081868154704</v>
      </c>
      <c r="CC63">
        <v>5.8065488319677803</v>
      </c>
      <c r="CD63">
        <v>3.4727772880511827</v>
      </c>
      <c r="CE63">
        <v>4.4176961240545625</v>
      </c>
      <c r="CF63">
        <v>6.3625423468641866</v>
      </c>
      <c r="CG63">
        <v>2.3154776864130437</v>
      </c>
      <c r="CH63">
        <v>3.9680119407233341</v>
      </c>
      <c r="CI63">
        <v>4.9555940957170854</v>
      </c>
      <c r="CJ63">
        <v>13.920617901880869</v>
      </c>
      <c r="CK63">
        <v>2.3407673490510725</v>
      </c>
      <c r="CL63">
        <v>2.2386914770835111</v>
      </c>
      <c r="CN63">
        <v>19.040050999999995</v>
      </c>
      <c r="CO63">
        <v>12.182991000000001</v>
      </c>
      <c r="CP63">
        <v>10.288343000000001</v>
      </c>
      <c r="CQ63">
        <v>23.366681999999997</v>
      </c>
      <c r="CR63">
        <v>2.0542185000000002</v>
      </c>
      <c r="CS63">
        <v>2.4066419999999997</v>
      </c>
      <c r="CT63">
        <v>4.4404906999999989</v>
      </c>
      <c r="CU63">
        <v>0.59445930000000025</v>
      </c>
      <c r="CV63">
        <v>0.70480139999999869</v>
      </c>
      <c r="CW63">
        <v>2.6978352999999999</v>
      </c>
      <c r="CX63">
        <v>0.51596989999999932</v>
      </c>
      <c r="CY63">
        <v>0.96718430000000044</v>
      </c>
      <c r="DA63">
        <v>17.47630653640876</v>
      </c>
      <c r="DB63">
        <v>17.31497343207328</v>
      </c>
      <c r="DC63">
        <v>2.925196726992874</v>
      </c>
      <c r="DD63">
        <v>3.6681824698380701</v>
      </c>
      <c r="DE63">
        <v>6.3764008349741488</v>
      </c>
      <c r="DF63">
        <v>5.0881508758838407</v>
      </c>
      <c r="DG63">
        <v>4.0080548709932762</v>
      </c>
      <c r="DH63">
        <v>4.487317808243164</v>
      </c>
      <c r="DI63">
        <v>17.810169714804811</v>
      </c>
      <c r="DJ63">
        <v>12.435828964539498</v>
      </c>
      <c r="DK63">
        <v>3.8904720458889877</v>
      </c>
      <c r="DL63">
        <v>3.7554802053234808</v>
      </c>
      <c r="DN63">
        <v>2.7139389</v>
      </c>
      <c r="DO63">
        <v>10.6153051</v>
      </c>
      <c r="DP63">
        <v>1.58308107</v>
      </c>
      <c r="DQ63">
        <v>1.21802397</v>
      </c>
      <c r="DR63">
        <v>3.0327805699999999</v>
      </c>
      <c r="DS63">
        <v>4.9461891099999997</v>
      </c>
      <c r="DT63">
        <v>14.810515000000001</v>
      </c>
      <c r="DU63">
        <v>11.820485100000001</v>
      </c>
      <c r="DV63">
        <v>34.402201300000002</v>
      </c>
      <c r="DW63">
        <v>30.301262099999999</v>
      </c>
      <c r="DX63">
        <v>8.6190194899999995</v>
      </c>
      <c r="DY63">
        <v>3.1836349500000001</v>
      </c>
    </row>
    <row r="64" spans="1:129" x14ac:dyDescent="0.2">
      <c r="A64">
        <v>17.088103254825345</v>
      </c>
      <c r="B64">
        <v>15.424259227725623</v>
      </c>
      <c r="C64">
        <v>2.8801571088936342</v>
      </c>
      <c r="D64">
        <v>3.5499250770677389</v>
      </c>
      <c r="E64">
        <v>5.2031827016235743</v>
      </c>
      <c r="F64">
        <v>4.4564116651551844</v>
      </c>
      <c r="G64">
        <v>3.470828743764387</v>
      </c>
      <c r="H64">
        <v>4.2137625706428148</v>
      </c>
      <c r="I64">
        <v>14.745002996084114</v>
      </c>
      <c r="J64">
        <v>9.5475234897714252</v>
      </c>
      <c r="K64">
        <v>4.0139922998854951</v>
      </c>
      <c r="L64">
        <v>3.7386794488939037</v>
      </c>
      <c r="N64">
        <v>5.5445425133822006</v>
      </c>
      <c r="O64">
        <v>1.9034058489593841</v>
      </c>
      <c r="P64">
        <v>3.6186036503914747</v>
      </c>
      <c r="Q64">
        <v>2.3768385221720294</v>
      </c>
      <c r="R64">
        <v>10.189567118061927</v>
      </c>
      <c r="S64">
        <v>3.3863682899122245</v>
      </c>
      <c r="T64">
        <v>9.6489087354015091</v>
      </c>
      <c r="U64">
        <v>3.2296054753022743</v>
      </c>
      <c r="V64">
        <v>1.0305247576355532</v>
      </c>
      <c r="W64">
        <v>3.1505289418358231</v>
      </c>
      <c r="X64">
        <v>2.5817739962671205</v>
      </c>
      <c r="Y64">
        <v>2.6348599587056323</v>
      </c>
      <c r="AA64">
        <v>17.60615713039839</v>
      </c>
      <c r="AB64">
        <v>20.032001015566461</v>
      </c>
      <c r="AC64">
        <v>3.5589984376437105</v>
      </c>
      <c r="AD64">
        <v>6.8739654370560999</v>
      </c>
      <c r="AE64">
        <v>8.2266412870026713</v>
      </c>
      <c r="AF64">
        <v>5.7273262491114592</v>
      </c>
      <c r="AG64">
        <v>3.7091317794203098</v>
      </c>
      <c r="AH64">
        <v>1.7903746947983301</v>
      </c>
      <c r="AI64">
        <v>6.1234421694928232</v>
      </c>
      <c r="AJ64">
        <v>4.9108384025350142</v>
      </c>
      <c r="AK64">
        <v>4.8509077706605854</v>
      </c>
      <c r="AL64">
        <v>6.3984849311455649</v>
      </c>
      <c r="AN64">
        <v>11.692187261109964</v>
      </c>
      <c r="AO64">
        <v>9.7527770309447206</v>
      </c>
      <c r="AP64">
        <v>9.8592694512931427</v>
      </c>
      <c r="AQ64">
        <v>10.600218641060399</v>
      </c>
      <c r="AR64">
        <v>5.2637556620235157</v>
      </c>
      <c r="AS64">
        <v>2.6276085363211004</v>
      </c>
      <c r="AT64">
        <v>4.4367837044648226</v>
      </c>
      <c r="AU64">
        <v>2.5209516167506565</v>
      </c>
      <c r="AV64">
        <v>2.2874431886111406</v>
      </c>
      <c r="AW64">
        <v>2.57121408694882</v>
      </c>
      <c r="AX64">
        <v>2.3894016859652956</v>
      </c>
      <c r="AY64">
        <v>1.9118137966837998</v>
      </c>
      <c r="BA64">
        <v>51.832616497347523</v>
      </c>
      <c r="BB64">
        <v>11.61486347582867</v>
      </c>
      <c r="BC64">
        <v>6.6781853705274914</v>
      </c>
      <c r="BD64">
        <v>4.6189257188156461</v>
      </c>
      <c r="BE64">
        <v>2.9618513856665216</v>
      </c>
      <c r="BF64">
        <v>5.5297211887800266</v>
      </c>
      <c r="BG64">
        <v>2.0006635804429318</v>
      </c>
      <c r="BH64">
        <v>4.3068714040154124</v>
      </c>
      <c r="BI64">
        <v>31.465318179974464</v>
      </c>
      <c r="BJ64">
        <v>8.5460542779897466</v>
      </c>
      <c r="BK64">
        <v>4.31871256198861</v>
      </c>
      <c r="BL64">
        <v>2.1509083163266318</v>
      </c>
      <c r="BN64">
        <v>35.872254258856948</v>
      </c>
      <c r="BO64">
        <v>13.3010204083659</v>
      </c>
      <c r="BP64">
        <v>30.419233435331524</v>
      </c>
      <c r="BQ64">
        <v>51.739958352096139</v>
      </c>
      <c r="BR64">
        <v>5.0449464612040114</v>
      </c>
      <c r="BT64">
        <v>2.6336550435508479</v>
      </c>
      <c r="BU64">
        <v>3.4405653926041895</v>
      </c>
      <c r="BV64">
        <v>1.6180582098794449</v>
      </c>
      <c r="BW64">
        <v>1.3299182390236335</v>
      </c>
      <c r="BX64">
        <v>3.2735936120179447</v>
      </c>
      <c r="BY64">
        <v>5.1450246835496038</v>
      </c>
      <c r="CA64">
        <v>18.192545343951117</v>
      </c>
      <c r="CB64">
        <v>18.925431625019417</v>
      </c>
      <c r="CC64">
        <v>7.1571699602623058</v>
      </c>
      <c r="CD64">
        <v>4.8652438291617095</v>
      </c>
      <c r="CE64">
        <v>3.9354618035259898</v>
      </c>
      <c r="CF64">
        <v>6.6535538555826559</v>
      </c>
      <c r="CG64">
        <v>3.0331976173012127</v>
      </c>
      <c r="CH64">
        <v>4.9027986425603158</v>
      </c>
      <c r="CI64">
        <v>4.8674298884376759</v>
      </c>
      <c r="CJ64">
        <v>11.74516480128867</v>
      </c>
      <c r="CK64">
        <v>2.5380800746944749</v>
      </c>
      <c r="CL64">
        <v>1.9354284058230211</v>
      </c>
      <c r="CN64">
        <v>22.640546980452676</v>
      </c>
      <c r="CO64">
        <v>14.704134344312475</v>
      </c>
      <c r="CP64">
        <v>12.14628190629718</v>
      </c>
      <c r="CQ64">
        <v>25.489036947846841</v>
      </c>
      <c r="CR64">
        <v>2.388572650199662</v>
      </c>
      <c r="CS64">
        <v>2.394760595889553</v>
      </c>
      <c r="CT64">
        <v>3.4553937534985182</v>
      </c>
      <c r="CU64">
        <v>0.41052213273147542</v>
      </c>
      <c r="CV64">
        <v>0.46964909665246146</v>
      </c>
      <c r="CW64">
        <v>3.2481170446020355</v>
      </c>
      <c r="CX64">
        <v>0.50118233990079897</v>
      </c>
      <c r="CY64">
        <v>1.007543387100684</v>
      </c>
      <c r="DA64">
        <v>17.088103224178049</v>
      </c>
      <c r="DB64">
        <v>15.424259223681259</v>
      </c>
      <c r="DC64">
        <v>2.880157111721414</v>
      </c>
      <c r="DD64">
        <v>3.5499250807390852</v>
      </c>
      <c r="DE64">
        <v>5.203182702158557</v>
      </c>
      <c r="DF64">
        <v>4.4564116691411035</v>
      </c>
      <c r="DG64">
        <v>3.4708287441387733</v>
      </c>
      <c r="DH64">
        <v>4.2137625745701479</v>
      </c>
      <c r="DI64">
        <v>14.745002975407301</v>
      </c>
      <c r="DJ64">
        <v>9.5475234853666588</v>
      </c>
      <c r="DK64">
        <v>4.0139923016792487</v>
      </c>
      <c r="DL64">
        <v>3.7386794476477014</v>
      </c>
      <c r="DN64">
        <v>2.7554143099999999</v>
      </c>
      <c r="DO64">
        <v>12.025408199999999</v>
      </c>
      <c r="DP64">
        <v>1.56689495</v>
      </c>
      <c r="DQ64">
        <v>1.23812871</v>
      </c>
      <c r="DR64">
        <v>2.40711035</v>
      </c>
      <c r="DS64">
        <v>5.2791045199999997</v>
      </c>
      <c r="DT64">
        <v>14.3373647</v>
      </c>
      <c r="DU64">
        <v>11.1571569</v>
      </c>
      <c r="DV64">
        <v>38.548559500000003</v>
      </c>
      <c r="DW64">
        <v>24.350800599999999</v>
      </c>
      <c r="DX64">
        <v>8.6904026000000005</v>
      </c>
      <c r="DY64">
        <v>3.1720663</v>
      </c>
    </row>
    <row r="65" spans="1:129" x14ac:dyDescent="0.2">
      <c r="A65">
        <v>15.700503946157538</v>
      </c>
      <c r="B65">
        <v>14.423003389773045</v>
      </c>
      <c r="C65">
        <v>2.9143157616603577</v>
      </c>
      <c r="D65">
        <v>3.7414847093901291</v>
      </c>
      <c r="E65">
        <v>3.8696746423500428</v>
      </c>
      <c r="F65">
        <v>4.5113771988287628</v>
      </c>
      <c r="G65">
        <v>3.0056576150344712</v>
      </c>
      <c r="H65">
        <v>3.9061051630261359</v>
      </c>
      <c r="I65">
        <v>14.44262213047638</v>
      </c>
      <c r="J65">
        <v>7.9979412444357925</v>
      </c>
      <c r="K65">
        <v>3.4590439605461198</v>
      </c>
      <c r="L65">
        <v>3.3449130718557809</v>
      </c>
      <c r="N65">
        <v>7.9489406549954902</v>
      </c>
      <c r="O65">
        <v>1.8703288156654094</v>
      </c>
      <c r="P65">
        <v>3.6757438229772301</v>
      </c>
      <c r="Q65">
        <v>2.9948832886818693</v>
      </c>
      <c r="R65">
        <v>12.090541017237536</v>
      </c>
      <c r="S65">
        <v>3.6304243273110544</v>
      </c>
      <c r="T65">
        <v>10.084454151392686</v>
      </c>
      <c r="U65">
        <v>2.9977464675946544</v>
      </c>
      <c r="V65">
        <v>0.99734507431642405</v>
      </c>
      <c r="W65">
        <v>3.1266752425843682</v>
      </c>
      <c r="X65">
        <v>2.5601958869170325</v>
      </c>
      <c r="Y65">
        <v>2.6614115005527599</v>
      </c>
      <c r="AA65">
        <v>18.251142300679476</v>
      </c>
      <c r="AB65">
        <v>20.726964433588254</v>
      </c>
      <c r="AC65">
        <v>3.7650083785866486</v>
      </c>
      <c r="AD65">
        <v>7.1782480989657929</v>
      </c>
      <c r="AE65">
        <v>8.459766948726827</v>
      </c>
      <c r="AF65">
        <v>6.1416134897086074</v>
      </c>
      <c r="AG65">
        <v>3.2693396483291868</v>
      </c>
      <c r="AH65">
        <v>1.635984541102514</v>
      </c>
      <c r="AI65">
        <v>6.5187597372904351</v>
      </c>
      <c r="AJ65">
        <v>4.4609310862760809</v>
      </c>
      <c r="AK65">
        <v>5.5522136519562437</v>
      </c>
      <c r="AL65">
        <v>6.3774554027272954</v>
      </c>
      <c r="AN65">
        <v>11.097628050035928</v>
      </c>
      <c r="AO65">
        <v>9.3430703575050273</v>
      </c>
      <c r="AP65">
        <v>9.8924340927701255</v>
      </c>
      <c r="AQ65">
        <v>10.810236239388901</v>
      </c>
      <c r="AR65">
        <v>5.5783894851469018</v>
      </c>
      <c r="AS65">
        <v>2.6014900370213381</v>
      </c>
      <c r="AT65">
        <v>4.1515816765830316</v>
      </c>
      <c r="AU65">
        <v>2.7299205964300901</v>
      </c>
      <c r="AV65">
        <v>2.2179333475911336</v>
      </c>
      <c r="AW65">
        <v>2.4341631562876742</v>
      </c>
      <c r="AX65">
        <v>2.1938052107222599</v>
      </c>
      <c r="AY65">
        <v>1.8160766013320562</v>
      </c>
      <c r="BA65">
        <v>53.620787556097952</v>
      </c>
      <c r="BB65">
        <v>12.598656955579244</v>
      </c>
      <c r="BC65">
        <v>7.3854357038957712</v>
      </c>
      <c r="BD65">
        <v>5.1316830695348479</v>
      </c>
      <c r="BE65">
        <v>2.7611744467545405</v>
      </c>
      <c r="BF65">
        <v>5.6732245299631865</v>
      </c>
      <c r="BG65">
        <v>2.2155316433679317</v>
      </c>
      <c r="BH65">
        <v>4.2327189247548072</v>
      </c>
      <c r="BI65">
        <v>31.933201575713607</v>
      </c>
      <c r="BJ65">
        <v>8.4484740416695203</v>
      </c>
      <c r="BK65">
        <v>4.1992204109256646</v>
      </c>
      <c r="BL65">
        <v>2.1295025586882526</v>
      </c>
      <c r="BN65">
        <v>36.02644027766614</v>
      </c>
      <c r="BO65">
        <v>14.238666245692446</v>
      </c>
      <c r="BP65">
        <v>30.378039003257662</v>
      </c>
      <c r="BQ65">
        <v>50.869327670657484</v>
      </c>
      <c r="BR65">
        <v>5.3493330732685189</v>
      </c>
      <c r="BT65">
        <v>2.5480053205296249</v>
      </c>
      <c r="BU65">
        <v>3.4017477810725096</v>
      </c>
      <c r="BV65">
        <v>2.1135165677392624</v>
      </c>
      <c r="BW65">
        <v>1.2985944029489271</v>
      </c>
      <c r="BX65">
        <v>3.3422064105577496</v>
      </c>
      <c r="BY65">
        <v>4.9586239571264032</v>
      </c>
      <c r="CA65">
        <v>18.858537650031575</v>
      </c>
      <c r="CB65">
        <v>19.744318954435546</v>
      </c>
      <c r="CC65">
        <v>8.8456453840651914</v>
      </c>
      <c r="CD65">
        <v>6.113710842166201</v>
      </c>
      <c r="CE65">
        <v>3.3515078822289999</v>
      </c>
      <c r="CF65">
        <v>6.8605702961045809</v>
      </c>
      <c r="CG65">
        <v>3.9203315512694612</v>
      </c>
      <c r="CH65">
        <v>5.0898098519295631</v>
      </c>
      <c r="CI65">
        <v>4.6058239535898595</v>
      </c>
      <c r="CJ65">
        <v>10.166321927226234</v>
      </c>
      <c r="CK65">
        <v>2.7785506862304752</v>
      </c>
      <c r="CL65">
        <v>1.8481682526548933</v>
      </c>
      <c r="CN65">
        <v>26.917257090420737</v>
      </c>
      <c r="CO65">
        <v>15.694769180023888</v>
      </c>
      <c r="CP65">
        <v>14.024556225373377</v>
      </c>
      <c r="CQ65">
        <v>26.727693712135089</v>
      </c>
      <c r="CR65">
        <v>2.835430424051399</v>
      </c>
      <c r="CS65">
        <v>2.602622101359831</v>
      </c>
      <c r="CT65">
        <v>3.6539415129910524</v>
      </c>
      <c r="CU65">
        <v>0.40175548655638915</v>
      </c>
      <c r="CV65">
        <v>0.76589101609879839</v>
      </c>
      <c r="CW65">
        <v>3.9811315938434269</v>
      </c>
      <c r="CX65">
        <v>0.5381612778847773</v>
      </c>
      <c r="CY65">
        <v>1.2559879463666255</v>
      </c>
      <c r="DA65">
        <v>15.700503931837661</v>
      </c>
      <c r="DB65">
        <v>14.423003364743007</v>
      </c>
      <c r="DC65">
        <v>2.9143157617083677</v>
      </c>
      <c r="DD65">
        <v>3.741484709479697</v>
      </c>
      <c r="DE65">
        <v>3.8696746401077191</v>
      </c>
      <c r="DF65">
        <v>4.5113772034870046</v>
      </c>
      <c r="DG65">
        <v>3.0056576119869081</v>
      </c>
      <c r="DH65">
        <v>3.9061051617088189</v>
      </c>
      <c r="DI65">
        <v>14.442622123057429</v>
      </c>
      <c r="DJ65">
        <v>7.9979412460276436</v>
      </c>
      <c r="DK65">
        <v>3.4590439589853585</v>
      </c>
      <c r="DL65">
        <v>3.3449130775474019</v>
      </c>
      <c r="DN65">
        <v>2.9918721399999999</v>
      </c>
      <c r="DO65">
        <v>12.418864299999999</v>
      </c>
      <c r="DP65">
        <v>1.4543073900000001</v>
      </c>
      <c r="DQ65">
        <v>1.27440837</v>
      </c>
      <c r="DR65">
        <v>1.96270693</v>
      </c>
      <c r="DS65">
        <v>4.8789433600000001</v>
      </c>
      <c r="DT65">
        <v>13.4559055</v>
      </c>
      <c r="DU65">
        <v>11.359765400000001</v>
      </c>
      <c r="DV65">
        <v>37.911128300000001</v>
      </c>
      <c r="DW65">
        <v>25.250160399999999</v>
      </c>
      <c r="DX65">
        <v>8.7495189599999996</v>
      </c>
      <c r="DY65">
        <v>3.13667074</v>
      </c>
    </row>
    <row r="66" spans="1:129" x14ac:dyDescent="0.2">
      <c r="A66">
        <v>14.346764270461398</v>
      </c>
      <c r="B66">
        <v>13.790515762916073</v>
      </c>
      <c r="C66">
        <v>2.8719603808219349</v>
      </c>
      <c r="D66">
        <v>3.71544761174742</v>
      </c>
      <c r="E66">
        <v>3.5602479916270284</v>
      </c>
      <c r="F66">
        <v>4.5597008373574681</v>
      </c>
      <c r="G66">
        <v>2.7969476288220405</v>
      </c>
      <c r="H66">
        <v>3.6449891757994872</v>
      </c>
      <c r="I66">
        <v>15.28311273032643</v>
      </c>
      <c r="J66">
        <v>5.8409848651172194</v>
      </c>
      <c r="K66">
        <v>3.2560767501864443</v>
      </c>
      <c r="L66">
        <v>3.1541422864905218</v>
      </c>
      <c r="N66">
        <v>10.549846550972205</v>
      </c>
      <c r="O66">
        <v>1.9659744027603381</v>
      </c>
      <c r="P66">
        <v>3.6752780921326522</v>
      </c>
      <c r="Q66">
        <v>3.6403672938946627</v>
      </c>
      <c r="R66">
        <v>13.775330500955489</v>
      </c>
      <c r="S66">
        <v>3.8105338237932589</v>
      </c>
      <c r="T66">
        <v>10.506738964708262</v>
      </c>
      <c r="U66">
        <v>2.7403251866055922</v>
      </c>
      <c r="V66">
        <v>0.90078126812442538</v>
      </c>
      <c r="W66">
        <v>3.0469080133425499</v>
      </c>
      <c r="X66">
        <v>2.3007798965737973</v>
      </c>
      <c r="Y66">
        <v>2.4864285581242966</v>
      </c>
      <c r="AA66">
        <v>17.237664982770497</v>
      </c>
      <c r="AB66">
        <v>19.908624698738059</v>
      </c>
      <c r="AC66">
        <v>3.7846783540664117</v>
      </c>
      <c r="AD66">
        <v>7.4350593476562352</v>
      </c>
      <c r="AE66">
        <v>8.4940828051332229</v>
      </c>
      <c r="AF66">
        <v>6.2564157747814768</v>
      </c>
      <c r="AG66">
        <v>2.8141993815278834</v>
      </c>
      <c r="AH66">
        <v>1.5693025020293458</v>
      </c>
      <c r="AI66">
        <v>6.5124961968076569</v>
      </c>
      <c r="AJ66">
        <v>4.1701342201919793</v>
      </c>
      <c r="AK66">
        <v>6.2347292354383796</v>
      </c>
      <c r="AL66">
        <v>6.383497165095644</v>
      </c>
      <c r="AN66">
        <v>10.214780299703456</v>
      </c>
      <c r="AO66">
        <v>9.4067889270988871</v>
      </c>
      <c r="AP66">
        <v>9.4534961228718597</v>
      </c>
      <c r="AQ66">
        <v>9.8472444042766174</v>
      </c>
      <c r="AR66">
        <v>5.5779996066703053</v>
      </c>
      <c r="AS66">
        <v>2.4157573744106076</v>
      </c>
      <c r="AT66">
        <v>3.6091976738787843</v>
      </c>
      <c r="AU66">
        <v>2.7456712015048992</v>
      </c>
      <c r="AV66">
        <v>2.0624169663865013</v>
      </c>
      <c r="AW66">
        <v>2.1689322324408367</v>
      </c>
      <c r="AX66">
        <v>2.0127887384181218</v>
      </c>
      <c r="AY66">
        <v>1.7744309866695223</v>
      </c>
      <c r="BA66">
        <v>51.124674547283995</v>
      </c>
      <c r="BB66">
        <v>13.925844629914009</v>
      </c>
      <c r="BC66">
        <v>7.6905887962887958</v>
      </c>
      <c r="BD66">
        <v>5.7445464147051331</v>
      </c>
      <c r="BE66">
        <v>2.4567369255580846</v>
      </c>
      <c r="BF66">
        <v>5.6132109833791608</v>
      </c>
      <c r="BG66">
        <v>2.231210361496351</v>
      </c>
      <c r="BH66">
        <v>3.9807536484327146</v>
      </c>
      <c r="BI66">
        <v>31.55588401842461</v>
      </c>
      <c r="BJ66">
        <v>7.8251201582038759</v>
      </c>
      <c r="BK66">
        <v>4.2811042448398258</v>
      </c>
      <c r="BL66">
        <v>2.1102837876193168</v>
      </c>
      <c r="BN66">
        <v>32.881394579173914</v>
      </c>
      <c r="BO66">
        <v>14.742301497348574</v>
      </c>
      <c r="BP66">
        <v>29.616421540949421</v>
      </c>
      <c r="BQ66">
        <v>51.1148298055436</v>
      </c>
      <c r="BR66">
        <v>5.4853316889237389</v>
      </c>
      <c r="BT66">
        <v>2.685078710007768</v>
      </c>
      <c r="BU66">
        <v>3.3309147850365761</v>
      </c>
      <c r="BV66">
        <v>2.5918720658712697</v>
      </c>
      <c r="BW66">
        <v>1.2517539845150449</v>
      </c>
      <c r="BX66">
        <v>3.4898922842306019</v>
      </c>
      <c r="BY66">
        <v>4.8685847522657877</v>
      </c>
      <c r="CA66">
        <v>18.511241029273123</v>
      </c>
      <c r="CB66">
        <v>19.500183468326778</v>
      </c>
      <c r="CC66">
        <v>9.406127641128661</v>
      </c>
      <c r="CD66">
        <v>7.0999083359918274</v>
      </c>
      <c r="CE66">
        <v>3.3545393600472377</v>
      </c>
      <c r="CF66">
        <v>6.4886979935288611</v>
      </c>
      <c r="CG66">
        <v>4.3812722751583966</v>
      </c>
      <c r="CH66">
        <v>4.9034804936117276</v>
      </c>
      <c r="CI66">
        <v>5.2397209229635422</v>
      </c>
      <c r="CJ66">
        <v>9.7777154932058998</v>
      </c>
      <c r="CK66">
        <v>2.7575557533626815</v>
      </c>
      <c r="CL66">
        <v>1.767204662330609</v>
      </c>
      <c r="CN66">
        <v>29.093039945427563</v>
      </c>
      <c r="CO66">
        <v>16.383447088005767</v>
      </c>
      <c r="CP66">
        <v>14.836829436079189</v>
      </c>
      <c r="CQ66">
        <v>24.002036322504825</v>
      </c>
      <c r="CR66">
        <v>3.0553451061820285</v>
      </c>
      <c r="CS66">
        <v>2.6500169862688829</v>
      </c>
      <c r="CT66">
        <v>5.0053866676212841</v>
      </c>
      <c r="CU66">
        <v>0.34410190764992399</v>
      </c>
      <c r="CV66">
        <v>1.2923988480930335</v>
      </c>
      <c r="CW66">
        <v>4.3372564315657796</v>
      </c>
      <c r="CX66">
        <v>0.56605476466915761</v>
      </c>
      <c r="CY66">
        <v>1.5593243864419684</v>
      </c>
      <c r="DA66">
        <v>14.346764298236085</v>
      </c>
      <c r="DB66">
        <v>13.790515779257198</v>
      </c>
      <c r="DC66">
        <v>2.871960379429578</v>
      </c>
      <c r="DD66">
        <v>3.7154476142381814</v>
      </c>
      <c r="DE66">
        <v>3.5602479954532837</v>
      </c>
      <c r="DF66">
        <v>4.5597008396919358</v>
      </c>
      <c r="DG66">
        <v>2.7969476236078474</v>
      </c>
      <c r="DH66">
        <v>3.6449891773142107</v>
      </c>
      <c r="DI66">
        <v>15.283112774635002</v>
      </c>
      <c r="DJ66">
        <v>5.8409848674608833</v>
      </c>
      <c r="DK66">
        <v>3.2560767500486252</v>
      </c>
      <c r="DL66">
        <v>3.1541422896626199</v>
      </c>
      <c r="DN66">
        <v>3.2712856000000001</v>
      </c>
      <c r="DO66">
        <v>12.1541429</v>
      </c>
      <c r="DP66">
        <v>1.4695988</v>
      </c>
      <c r="DQ66">
        <v>1.2631316100000001</v>
      </c>
      <c r="DR66">
        <v>1.67463085</v>
      </c>
      <c r="DS66">
        <v>4.3655478900000002</v>
      </c>
      <c r="DT66">
        <v>13.7158231</v>
      </c>
      <c r="DU66">
        <v>11.268464</v>
      </c>
      <c r="DV66">
        <v>34.335866699999997</v>
      </c>
      <c r="DW66">
        <v>26.043022100000002</v>
      </c>
      <c r="DX66">
        <v>8.1383649800000004</v>
      </c>
      <c r="DY66">
        <v>2.9788520799999998</v>
      </c>
    </row>
    <row r="67" spans="1:129" x14ac:dyDescent="0.2">
      <c r="A67">
        <v>13.975652777697702</v>
      </c>
      <c r="B67">
        <v>13.327195144216107</v>
      </c>
      <c r="C67">
        <v>2.8658155108292811</v>
      </c>
      <c r="D67">
        <v>3.6742142444417416</v>
      </c>
      <c r="E67">
        <v>3.676219675345993</v>
      </c>
      <c r="F67">
        <v>5.0189455873974236</v>
      </c>
      <c r="G67">
        <v>2.5064019737484977</v>
      </c>
      <c r="H67">
        <v>3.5407681313737647</v>
      </c>
      <c r="I67">
        <v>14.251198042806676</v>
      </c>
      <c r="J67">
        <v>4.4902164189295819</v>
      </c>
      <c r="K67">
        <v>2.7221550750089167</v>
      </c>
      <c r="L67">
        <v>2.8899820421485813</v>
      </c>
      <c r="N67">
        <v>12.634848550220861</v>
      </c>
      <c r="O67">
        <v>2.1864104707837813</v>
      </c>
      <c r="P67">
        <v>3.6506903304785592</v>
      </c>
      <c r="Q67">
        <v>4.5264998537721572</v>
      </c>
      <c r="R67">
        <v>14.964724156579159</v>
      </c>
      <c r="S67">
        <v>4.0444264272849004</v>
      </c>
      <c r="T67">
        <v>11.144816614402552</v>
      </c>
      <c r="U67">
        <v>2.5467245566271228</v>
      </c>
      <c r="V67">
        <v>0.82980807845821269</v>
      </c>
      <c r="W67">
        <v>2.9455100945936459</v>
      </c>
      <c r="X67">
        <v>1.9128317030132511</v>
      </c>
      <c r="Y67">
        <v>2.3756204196246631</v>
      </c>
      <c r="AA67">
        <v>14.93206087083116</v>
      </c>
      <c r="AB67">
        <v>18.29256340366647</v>
      </c>
      <c r="AC67">
        <v>3.7310837443251317</v>
      </c>
      <c r="AD67">
        <v>7.9252743971812318</v>
      </c>
      <c r="AE67">
        <v>8.752766788214835</v>
      </c>
      <c r="AF67">
        <v>6.4561509350207205</v>
      </c>
      <c r="AG67">
        <v>2.5909251167050136</v>
      </c>
      <c r="AH67">
        <v>1.5032854121348835</v>
      </c>
      <c r="AI67">
        <v>6.929678532797471</v>
      </c>
      <c r="AJ67">
        <v>3.7809349410455879</v>
      </c>
      <c r="AK67">
        <v>6.8431899095985278</v>
      </c>
      <c r="AL67">
        <v>6.0080659388968192</v>
      </c>
      <c r="AN67">
        <v>9.1732493634429506</v>
      </c>
      <c r="AO67">
        <v>9.0417015742076536</v>
      </c>
      <c r="AP67">
        <v>8.800807490542347</v>
      </c>
      <c r="AQ67">
        <v>8.5589014666656631</v>
      </c>
      <c r="AR67">
        <v>5.3316828244199206</v>
      </c>
      <c r="AS67">
        <v>2.2380601495940917</v>
      </c>
      <c r="AT67">
        <v>3.0787768915727174</v>
      </c>
      <c r="AU67">
        <v>2.9072938691055463</v>
      </c>
      <c r="AV67">
        <v>1.9359340979425399</v>
      </c>
      <c r="AW67">
        <v>2.0260241195418551</v>
      </c>
      <c r="AX67">
        <v>1.9259532101213916</v>
      </c>
      <c r="AY67">
        <v>1.8108101499155358</v>
      </c>
      <c r="BA67">
        <v>48.52688287588493</v>
      </c>
      <c r="BB67">
        <v>16.80056468671085</v>
      </c>
      <c r="BC67">
        <v>7.4550320736748841</v>
      </c>
      <c r="BD67">
        <v>6.2454675938211297</v>
      </c>
      <c r="BE67">
        <v>2.393887288566078</v>
      </c>
      <c r="BF67">
        <v>5.2658137764818216</v>
      </c>
      <c r="BG67">
        <v>2.1198221638112251</v>
      </c>
      <c r="BH67">
        <v>3.7258052681423366</v>
      </c>
      <c r="BI67">
        <v>33.442358384534721</v>
      </c>
      <c r="BJ67">
        <v>7.5238046285541857</v>
      </c>
      <c r="BK67">
        <v>4.3836917531241593</v>
      </c>
      <c r="BL67">
        <v>2.2442369038754046</v>
      </c>
      <c r="BN67">
        <v>28.647967614069405</v>
      </c>
      <c r="BO67">
        <v>14.894857489069233</v>
      </c>
      <c r="BP67">
        <v>26.779581562088595</v>
      </c>
      <c r="BQ67">
        <v>49.722888940312053</v>
      </c>
      <c r="BR67">
        <v>5.3734610377189957</v>
      </c>
      <c r="BT67">
        <v>2.7205908946965787</v>
      </c>
      <c r="BU67">
        <v>3.2667793354087364</v>
      </c>
      <c r="BV67">
        <v>2.6695191186800118</v>
      </c>
      <c r="BW67">
        <v>1.2443230886611274</v>
      </c>
      <c r="BX67">
        <v>3.6112542469508453</v>
      </c>
      <c r="BY67">
        <v>4.9622399793042398</v>
      </c>
      <c r="CA67">
        <v>16.681605205042388</v>
      </c>
      <c r="CB67">
        <v>18.911887081089983</v>
      </c>
      <c r="CC67">
        <v>9.1163907143635701</v>
      </c>
      <c r="CD67">
        <v>7.8821196233236428</v>
      </c>
      <c r="CE67">
        <v>3.3026489109354045</v>
      </c>
      <c r="CF67">
        <v>6.0684102003788993</v>
      </c>
      <c r="CG67">
        <v>4.3784851537882474</v>
      </c>
      <c r="CH67">
        <v>4.7272102315815081</v>
      </c>
      <c r="CI67">
        <v>6.8960608886484644</v>
      </c>
      <c r="CJ67">
        <v>9.9702967688544391</v>
      </c>
      <c r="CK67">
        <v>2.4154362073357558</v>
      </c>
      <c r="CL67">
        <v>1.7077984531250201</v>
      </c>
      <c r="CN67">
        <v>27.307745973924039</v>
      </c>
      <c r="CO67">
        <v>15.705193553029844</v>
      </c>
      <c r="CP67">
        <v>15.498897991848628</v>
      </c>
      <c r="CQ67">
        <v>18.613605992722778</v>
      </c>
      <c r="CR67">
        <v>2.9042073296473658</v>
      </c>
      <c r="CS67">
        <v>2.7348251024663197</v>
      </c>
      <c r="CT67">
        <v>5.3149442891245577</v>
      </c>
      <c r="CU67">
        <v>0.37603758461928927</v>
      </c>
      <c r="CV67">
        <v>1.7916056130179103</v>
      </c>
      <c r="CW67">
        <v>3.7955358500146752</v>
      </c>
      <c r="CX67">
        <v>0.63891650212859696</v>
      </c>
      <c r="CY67">
        <v>2.0851306849651161</v>
      </c>
      <c r="DA67">
        <v>13.975652764769555</v>
      </c>
      <c r="DB67">
        <v>13.327195145142131</v>
      </c>
      <c r="DC67">
        <v>2.865815511298794</v>
      </c>
      <c r="DD67">
        <v>3.6742142415525967</v>
      </c>
      <c r="DE67">
        <v>3.6762196791621182</v>
      </c>
      <c r="DF67">
        <v>5.0189455853597158</v>
      </c>
      <c r="DG67">
        <v>2.5064019773666719</v>
      </c>
      <c r="DH67">
        <v>3.5407681324357538</v>
      </c>
      <c r="DI67">
        <v>14.251198073130716</v>
      </c>
      <c r="DJ67">
        <v>4.4902164161662741</v>
      </c>
      <c r="DK67">
        <v>2.7221550754676658</v>
      </c>
      <c r="DL67">
        <v>2.8899820446090949</v>
      </c>
      <c r="DN67">
        <v>3.3601733999999999</v>
      </c>
      <c r="DO67">
        <v>10.864679300000001</v>
      </c>
      <c r="DP67">
        <v>1.5588456799999999</v>
      </c>
      <c r="DQ67">
        <v>1.22076765</v>
      </c>
      <c r="DR67">
        <v>1.5776582699999999</v>
      </c>
      <c r="DS67">
        <v>4.0571394099999996</v>
      </c>
      <c r="DT67">
        <v>13.3476205</v>
      </c>
      <c r="DU67">
        <v>11.3654306</v>
      </c>
      <c r="DV67">
        <v>33.427897899999998</v>
      </c>
      <c r="DW67">
        <v>27.299844400000001</v>
      </c>
      <c r="DX67">
        <v>8.4599317200000002</v>
      </c>
      <c r="DY67">
        <v>3.27320623</v>
      </c>
    </row>
    <row r="68" spans="1:129" x14ac:dyDescent="0.2">
      <c r="A68">
        <v>15.180887073599564</v>
      </c>
      <c r="B68">
        <v>12.550257769008692</v>
      </c>
      <c r="C68">
        <v>2.9983520962272592</v>
      </c>
      <c r="D68">
        <v>3.7975698055682114</v>
      </c>
      <c r="E68">
        <v>3.9092437124065977</v>
      </c>
      <c r="F68">
        <v>5.745418477862267</v>
      </c>
      <c r="G68">
        <v>2.7344570194347413</v>
      </c>
      <c r="H68">
        <v>3.5465975154515945</v>
      </c>
      <c r="I68">
        <v>12.488363373519856</v>
      </c>
      <c r="J68">
        <v>3.5027871844674698</v>
      </c>
      <c r="K68">
        <v>2.5993861148857049</v>
      </c>
      <c r="L68">
        <v>2.680394502958356</v>
      </c>
      <c r="N68">
        <v>14.328789119573166</v>
      </c>
      <c r="O68">
        <v>2.3611293125904975</v>
      </c>
      <c r="P68">
        <v>3.5380931078264526</v>
      </c>
      <c r="Q68">
        <v>5.2859433413338799</v>
      </c>
      <c r="R68">
        <v>15.396654516202755</v>
      </c>
      <c r="S68">
        <v>4.1465686537457156</v>
      </c>
      <c r="T68">
        <v>12.042902278242853</v>
      </c>
      <c r="U68">
        <v>2.4040676525073432</v>
      </c>
      <c r="V68">
        <v>0.7387779201430541</v>
      </c>
      <c r="W68">
        <v>2.6326157723736143</v>
      </c>
      <c r="X68">
        <v>1.4975079061131715</v>
      </c>
      <c r="Y68">
        <v>2.2708113098572489</v>
      </c>
      <c r="AA68">
        <v>14.015205276395985</v>
      </c>
      <c r="AB68">
        <v>16.491370639303284</v>
      </c>
      <c r="AC68">
        <v>3.7430063428154163</v>
      </c>
      <c r="AD68">
        <v>8.2072504707298268</v>
      </c>
      <c r="AE68">
        <v>8.3283819546977345</v>
      </c>
      <c r="AF68">
        <v>6.3205610122681728</v>
      </c>
      <c r="AG68">
        <v>2.4720176097977977</v>
      </c>
      <c r="AH68">
        <v>1.428920191717481</v>
      </c>
      <c r="AI68">
        <v>9.101693585802451</v>
      </c>
      <c r="AJ68">
        <v>3.5258194305422461</v>
      </c>
      <c r="AK68">
        <v>7.7459744498857237</v>
      </c>
      <c r="AL68">
        <v>5.4088255494491282</v>
      </c>
      <c r="AN68">
        <v>8.9075248166781229</v>
      </c>
      <c r="AO68">
        <v>8.576759376046807</v>
      </c>
      <c r="AP68">
        <v>8.5790687511312456</v>
      </c>
      <c r="AQ68">
        <v>7.5480773154272711</v>
      </c>
      <c r="AR68">
        <v>5.0176606348127599</v>
      </c>
      <c r="AS68">
        <v>2.1535347505005218</v>
      </c>
      <c r="AT68">
        <v>2.5928230356267692</v>
      </c>
      <c r="AU68">
        <v>3.2557369678248107</v>
      </c>
      <c r="AV68">
        <v>1.9126230979779602</v>
      </c>
      <c r="AW68">
        <v>1.8175519218119067</v>
      </c>
      <c r="AX68">
        <v>2.0284914220660233</v>
      </c>
      <c r="AY68">
        <v>1.8575143423661751</v>
      </c>
      <c r="BA68">
        <v>45.3764024711339</v>
      </c>
      <c r="BB68">
        <v>21.144660649290465</v>
      </c>
      <c r="BC68">
        <v>6.893198360403014</v>
      </c>
      <c r="BD68">
        <v>5.9567086078441784</v>
      </c>
      <c r="BE68">
        <v>2.3305101492469951</v>
      </c>
      <c r="BF68">
        <v>4.8002914280731153</v>
      </c>
      <c r="BG68">
        <v>1.9954776716944234</v>
      </c>
      <c r="BH68">
        <v>3.3741674451982924</v>
      </c>
      <c r="BI68">
        <v>31.914363574677711</v>
      </c>
      <c r="BJ68">
        <v>6.7901191237120084</v>
      </c>
      <c r="BK68">
        <v>4.0355993016190199</v>
      </c>
      <c r="BL68">
        <v>2.1942397509254929</v>
      </c>
      <c r="BN68">
        <v>25.230674</v>
      </c>
      <c r="BO68">
        <v>15.062756000000002</v>
      </c>
      <c r="BP68">
        <v>23.809812000000001</v>
      </c>
      <c r="BQ68">
        <v>47.380006999999992</v>
      </c>
      <c r="BR68">
        <v>5.3464720000000003</v>
      </c>
      <c r="BT68">
        <v>2.6547509999999992</v>
      </c>
      <c r="BU68">
        <v>3.2197873999999986</v>
      </c>
      <c r="BV68">
        <v>2.6496792000000005</v>
      </c>
      <c r="BW68">
        <v>1.2409501000000003</v>
      </c>
      <c r="BX68">
        <v>3.6555835999999999</v>
      </c>
      <c r="BY68">
        <v>5.3782724999999987</v>
      </c>
      <c r="CA68">
        <v>15.74976560304331</v>
      </c>
      <c r="CB68">
        <v>20.412323155618978</v>
      </c>
      <c r="CC68">
        <v>9.0268481225513817</v>
      </c>
      <c r="CD68">
        <v>7.8283317298382116</v>
      </c>
      <c r="CE68">
        <v>2.5463414260499007</v>
      </c>
      <c r="CF68">
        <v>6.0828842012554087</v>
      </c>
      <c r="CG68">
        <v>4.0452741571278006</v>
      </c>
      <c r="CH68">
        <v>4.1791288225293908</v>
      </c>
      <c r="CI68">
        <v>7.7471434785677644</v>
      </c>
      <c r="CJ68">
        <v>9.3915969925433398</v>
      </c>
      <c r="CK68">
        <v>2.0513198212874224</v>
      </c>
      <c r="CL68">
        <v>1.7612335342311245</v>
      </c>
      <c r="CN68">
        <v>25.467822999999999</v>
      </c>
      <c r="CO68">
        <v>17.135895999999995</v>
      </c>
      <c r="CP68">
        <v>16.570734000000005</v>
      </c>
      <c r="CQ68">
        <v>19.975959</v>
      </c>
      <c r="CR68">
        <v>3.0103873999999999</v>
      </c>
      <c r="CS68">
        <v>2.5562540999999994</v>
      </c>
      <c r="CT68">
        <v>5.0952259999999976</v>
      </c>
      <c r="CU68">
        <v>0.38942179999999771</v>
      </c>
      <c r="CV68">
        <v>2.2421933000000016</v>
      </c>
      <c r="CW68">
        <v>3.4657461000000005</v>
      </c>
      <c r="CX68">
        <v>0.62696840000000087</v>
      </c>
      <c r="CY68">
        <v>2.6059549999999989</v>
      </c>
      <c r="DA68">
        <v>15.180887039041151</v>
      </c>
      <c r="DB68">
        <v>12.550257758574633</v>
      </c>
      <c r="DC68">
        <v>2.9983520955007981</v>
      </c>
      <c r="DD68">
        <v>3.7975698085641163</v>
      </c>
      <c r="DE68">
        <v>3.9092437197410117</v>
      </c>
      <c r="DF68">
        <v>5.7454184802119155</v>
      </c>
      <c r="DG68">
        <v>2.7344570212988617</v>
      </c>
      <c r="DH68">
        <v>3.5465975147161339</v>
      </c>
      <c r="DI68">
        <v>12.488363404622199</v>
      </c>
      <c r="DJ68">
        <v>3.5027871824099512</v>
      </c>
      <c r="DK68">
        <v>2.5993861187592842</v>
      </c>
      <c r="DL68">
        <v>2.6803945060643337</v>
      </c>
      <c r="DN68">
        <v>3.03482729</v>
      </c>
      <c r="DO68">
        <v>9.1792142900000009</v>
      </c>
      <c r="DP68">
        <v>1.56023548</v>
      </c>
      <c r="DQ68">
        <v>1.24491598</v>
      </c>
      <c r="DR68">
        <v>1.90797142</v>
      </c>
      <c r="DS68">
        <v>3.7025834799999999</v>
      </c>
      <c r="DT68">
        <v>13.737102399999999</v>
      </c>
      <c r="DU68">
        <v>12.0786283</v>
      </c>
      <c r="DV68">
        <v>35.143037300000003</v>
      </c>
      <c r="DW68">
        <v>30.718906199999999</v>
      </c>
      <c r="DX68">
        <v>8.7925436999999995</v>
      </c>
      <c r="DY68">
        <v>3.3873110400000002</v>
      </c>
    </row>
    <row r="69" spans="1:129" x14ac:dyDescent="0.2">
      <c r="A69">
        <v>14.763581707282912</v>
      </c>
      <c r="B69">
        <v>11.977637478344992</v>
      </c>
      <c r="C69">
        <v>3.1605013809252083</v>
      </c>
      <c r="D69">
        <v>3.8430713225667392</v>
      </c>
      <c r="E69">
        <v>4.0117542133045987</v>
      </c>
      <c r="F69">
        <v>7.0346320798509003</v>
      </c>
      <c r="G69">
        <v>2.5555763075470992</v>
      </c>
      <c r="H69">
        <v>3.6551444932654613</v>
      </c>
      <c r="I69">
        <v>10.549512765956266</v>
      </c>
      <c r="J69">
        <v>3.7083855117356199</v>
      </c>
      <c r="K69">
        <v>2.8347560180835036</v>
      </c>
      <c r="L69">
        <v>2.8778449485664326</v>
      </c>
      <c r="N69">
        <v>15.621762829540561</v>
      </c>
      <c r="O69">
        <v>2.3872804068474767</v>
      </c>
      <c r="P69">
        <v>3.3258443462711407</v>
      </c>
      <c r="Q69">
        <v>5.7676524216551837</v>
      </c>
      <c r="R69">
        <v>15.458539524000591</v>
      </c>
      <c r="S69">
        <v>4.0606702332882039</v>
      </c>
      <c r="T69">
        <v>12.734699942422914</v>
      </c>
      <c r="U69">
        <v>2.3881265274677288</v>
      </c>
      <c r="V69">
        <v>0.69360720496031558</v>
      </c>
      <c r="W69">
        <v>2.1570263508818899</v>
      </c>
      <c r="X69">
        <v>1.1756700632753119</v>
      </c>
      <c r="Y69">
        <v>2.1377582840669804</v>
      </c>
      <c r="AA69">
        <v>14.642389121827515</v>
      </c>
      <c r="AB69">
        <v>15.806127239481292</v>
      </c>
      <c r="AC69">
        <v>4.0798585201244588</v>
      </c>
      <c r="AD69">
        <v>9.1562483441866007</v>
      </c>
      <c r="AE69">
        <v>7.575750268709009</v>
      </c>
      <c r="AF69">
        <v>6.0485294017340241</v>
      </c>
      <c r="AG69">
        <v>2.4573983311652436</v>
      </c>
      <c r="AH69">
        <v>1.4613965073704924</v>
      </c>
      <c r="AI69">
        <v>9.7428940531313444</v>
      </c>
      <c r="AJ69">
        <v>3.0108199413359373</v>
      </c>
      <c r="AK69">
        <v>7.8873801376757768</v>
      </c>
      <c r="AL69">
        <v>4.4345608304928366</v>
      </c>
      <c r="AN69">
        <v>8.9759058046379909</v>
      </c>
      <c r="AO69">
        <v>8.5115749159704759</v>
      </c>
      <c r="AP69">
        <v>8.01033568355518</v>
      </c>
      <c r="AQ69">
        <v>6.7747922423560176</v>
      </c>
      <c r="AR69">
        <v>4.6801951550760101</v>
      </c>
      <c r="AS69">
        <v>2.0110556032056417</v>
      </c>
      <c r="AT69">
        <v>2.2896634877020112</v>
      </c>
      <c r="AU69">
        <v>3.654120169270604</v>
      </c>
      <c r="AV69">
        <v>1.9835270614205285</v>
      </c>
      <c r="AW69">
        <v>1.4698615971273863</v>
      </c>
      <c r="AX69">
        <v>1.9334787485930627</v>
      </c>
      <c r="AY69">
        <v>1.9457143873159162</v>
      </c>
      <c r="BA69">
        <v>42.075543258402895</v>
      </c>
      <c r="BB69">
        <v>24.398774094539373</v>
      </c>
      <c r="BC69">
        <v>6.7753485243494938</v>
      </c>
      <c r="BD69">
        <v>5.7384994862945753</v>
      </c>
      <c r="BE69">
        <v>2.308976573923168</v>
      </c>
      <c r="BF69">
        <v>4.3763854822690744</v>
      </c>
      <c r="BG69">
        <v>2.0761368141246259</v>
      </c>
      <c r="BH69">
        <v>3.2295060511799814</v>
      </c>
      <c r="BI69">
        <v>33.880602258328004</v>
      </c>
      <c r="BJ69">
        <v>7.1774749830705247</v>
      </c>
      <c r="BK69">
        <v>3.9055144393379457</v>
      </c>
      <c r="BL69">
        <v>2.1484372026222678</v>
      </c>
      <c r="BN69">
        <v>22.237965090784062</v>
      </c>
      <c r="BO69">
        <v>14.762173005367867</v>
      </c>
      <c r="BP69">
        <v>21.969990601968178</v>
      </c>
      <c r="BQ69">
        <v>46.17896721559088</v>
      </c>
      <c r="BR69">
        <v>5.4042284521122834</v>
      </c>
      <c r="BT69">
        <v>2.3918514822333421</v>
      </c>
      <c r="BU69">
        <v>3.0462557356219762</v>
      </c>
      <c r="BV69">
        <v>2.7758328422297276</v>
      </c>
      <c r="BW69">
        <v>1.1729051947278151</v>
      </c>
      <c r="BX69">
        <v>3.615903560196736</v>
      </c>
      <c r="BY69">
        <v>5.3832827766868228</v>
      </c>
      <c r="CA69">
        <v>15.902938672113564</v>
      </c>
      <c r="CB69">
        <v>22.925226302985799</v>
      </c>
      <c r="CC69">
        <v>8.6483283859298208</v>
      </c>
      <c r="CD69">
        <v>6.8579151618478162</v>
      </c>
      <c r="CE69">
        <v>1.9016748429478492</v>
      </c>
      <c r="CF69">
        <v>5.9325873974672545</v>
      </c>
      <c r="CG69">
        <v>4.0328583637496234</v>
      </c>
      <c r="CH69">
        <v>2.8669332541596231</v>
      </c>
      <c r="CI69">
        <v>7.538857306105049</v>
      </c>
      <c r="CJ69">
        <v>7.7612009962424162</v>
      </c>
      <c r="CK69">
        <v>1.8832454866573454</v>
      </c>
      <c r="CL69">
        <v>1.7854537898005105</v>
      </c>
      <c r="CN69">
        <v>23.995961093003071</v>
      </c>
      <c r="CO69">
        <v>19.279174514421392</v>
      </c>
      <c r="CP69">
        <v>15.520844399070512</v>
      </c>
      <c r="CQ69">
        <v>20.610325363801607</v>
      </c>
      <c r="CR69">
        <v>3.1906014596035064</v>
      </c>
      <c r="CS69">
        <v>2.8552055673742545</v>
      </c>
      <c r="CT69">
        <v>5.0343479480422477</v>
      </c>
      <c r="CU69">
        <v>0.36238809732992011</v>
      </c>
      <c r="CV69">
        <v>2.3839386888462926</v>
      </c>
      <c r="CW69">
        <v>2.749083279724799</v>
      </c>
      <c r="CX69">
        <v>0.5378855996009495</v>
      </c>
      <c r="CY69">
        <v>2.6046611414497081</v>
      </c>
      <c r="DA69">
        <v>14.763581738169172</v>
      </c>
      <c r="DB69">
        <v>11.97763744872038</v>
      </c>
      <c r="DC69">
        <v>3.1605013859400479</v>
      </c>
      <c r="DD69">
        <v>3.8430713268813124</v>
      </c>
      <c r="DE69">
        <v>4.0117542141232114</v>
      </c>
      <c r="DF69">
        <v>7.0346320828525304</v>
      </c>
      <c r="DG69">
        <v>2.5555763116300882</v>
      </c>
      <c r="DH69">
        <v>3.6551444902463719</v>
      </c>
      <c r="DI69">
        <v>10.549512785296175</v>
      </c>
      <c r="DJ69">
        <v>3.7083855139413244</v>
      </c>
      <c r="DK69">
        <v>2.8347560222020101</v>
      </c>
      <c r="DL69">
        <v>2.8778449453777211</v>
      </c>
      <c r="DN69">
        <v>2.6070588400000001</v>
      </c>
      <c r="DO69">
        <v>8.1539350800000001</v>
      </c>
      <c r="DP69">
        <v>1.5942559700000001</v>
      </c>
      <c r="DQ69">
        <v>1.17632549</v>
      </c>
      <c r="DR69">
        <v>1.9822073200000001</v>
      </c>
      <c r="DS69">
        <v>3.52795119</v>
      </c>
      <c r="DT69">
        <v>13.7779471</v>
      </c>
      <c r="DU69">
        <v>12.4344538</v>
      </c>
      <c r="DV69">
        <v>34.7913943</v>
      </c>
      <c r="DW69">
        <v>37.146304299999997</v>
      </c>
      <c r="DX69">
        <v>8.6893303399999997</v>
      </c>
      <c r="DY69">
        <v>3.5913210800000002</v>
      </c>
    </row>
    <row r="70" spans="1:129" x14ac:dyDescent="0.2">
      <c r="A70">
        <v>17.781558731034355</v>
      </c>
      <c r="B70">
        <v>11.940180183061937</v>
      </c>
      <c r="C70">
        <v>3.3531988421485521</v>
      </c>
      <c r="D70">
        <v>4.3987690526552861</v>
      </c>
      <c r="E70">
        <v>4.1259770237335127</v>
      </c>
      <c r="F70">
        <v>8.5111414519553232</v>
      </c>
      <c r="G70">
        <v>3.2716841589809613</v>
      </c>
      <c r="H70">
        <v>3.8140991961431676</v>
      </c>
      <c r="I70">
        <v>10.200410467478013</v>
      </c>
      <c r="J70">
        <v>4.3510983656943907</v>
      </c>
      <c r="K70">
        <v>4.0048745337808169</v>
      </c>
      <c r="L70">
        <v>2.9204414115826833</v>
      </c>
      <c r="N70">
        <v>16.019080053178641</v>
      </c>
      <c r="O70">
        <v>2.1966768040182547</v>
      </c>
      <c r="P70">
        <v>2.9683802138864377</v>
      </c>
      <c r="Q70">
        <v>6.0176066822566723</v>
      </c>
      <c r="R70">
        <v>15.55623679777236</v>
      </c>
      <c r="S70">
        <v>3.7755872545663518</v>
      </c>
      <c r="T70">
        <v>12.15648422340934</v>
      </c>
      <c r="U70">
        <v>2.4130004490472445</v>
      </c>
      <c r="V70">
        <v>0.60069117624600643</v>
      </c>
      <c r="W70">
        <v>1.7759927722710258</v>
      </c>
      <c r="X70">
        <v>0.95156930247837757</v>
      </c>
      <c r="Y70">
        <v>1.8846523089933063</v>
      </c>
      <c r="AA70">
        <v>14.553630644528356</v>
      </c>
      <c r="AB70">
        <v>14.853064269838461</v>
      </c>
      <c r="AC70">
        <v>4.0686551930005468</v>
      </c>
      <c r="AD70">
        <v>10.096399215171374</v>
      </c>
      <c r="AE70">
        <v>7.018884771980832</v>
      </c>
      <c r="AF70">
        <v>5.3382459966757914</v>
      </c>
      <c r="AG70">
        <v>2.4397079537928144</v>
      </c>
      <c r="AH70">
        <v>1.3169093285327276</v>
      </c>
      <c r="AI70">
        <v>11.76425165318229</v>
      </c>
      <c r="AJ70">
        <v>2.8338268364773072</v>
      </c>
      <c r="AK70">
        <v>8.1374438870339585</v>
      </c>
      <c r="AL70">
        <v>4.1851703235864317</v>
      </c>
      <c r="AN70">
        <v>8.4243389558484765</v>
      </c>
      <c r="AO70">
        <v>8.3635658280359948</v>
      </c>
      <c r="AP70">
        <v>7.4212306736078126</v>
      </c>
      <c r="AQ70">
        <v>5.5093144032816692</v>
      </c>
      <c r="AR70">
        <v>4.5658306504314057</v>
      </c>
      <c r="AS70">
        <v>1.9514810343095961</v>
      </c>
      <c r="AT70">
        <v>2.1974239621187053</v>
      </c>
      <c r="AU70">
        <v>3.6081953348747744</v>
      </c>
      <c r="AV70">
        <v>2.0432109819773796</v>
      </c>
      <c r="AW70">
        <v>1.3816230146270072</v>
      </c>
      <c r="AX70">
        <v>1.8646017094443721</v>
      </c>
      <c r="AY70">
        <v>2.0114750005569522</v>
      </c>
      <c r="BA70">
        <v>36.685948486403149</v>
      </c>
      <c r="BB70">
        <v>24.612229001690213</v>
      </c>
      <c r="BC70">
        <v>6.1067759969983859</v>
      </c>
      <c r="BD70">
        <v>5.4886846623105994</v>
      </c>
      <c r="BE70">
        <v>2.2654645755686089</v>
      </c>
      <c r="BF70">
        <v>3.8249333085566941</v>
      </c>
      <c r="BG70">
        <v>1.9914825294974328</v>
      </c>
      <c r="BH70">
        <v>2.8945366574049132</v>
      </c>
      <c r="BI70">
        <v>32.069155192638185</v>
      </c>
      <c r="BJ70">
        <v>6.973476736000876</v>
      </c>
      <c r="BK70">
        <v>3.8999054597386285</v>
      </c>
      <c r="BL70">
        <v>2.1200156187461165</v>
      </c>
      <c r="BN70">
        <v>20.057932433588331</v>
      </c>
      <c r="BO70">
        <v>13.881472817279553</v>
      </c>
      <c r="BP70">
        <v>19.651409480340071</v>
      </c>
      <c r="BQ70">
        <v>45.258490023140865</v>
      </c>
      <c r="BR70">
        <v>5.2307227805287564</v>
      </c>
      <c r="BT70">
        <v>2.0126459173461697</v>
      </c>
      <c r="BU70">
        <v>2.7132910025123338</v>
      </c>
      <c r="BV70">
        <v>3.0271322923465624</v>
      </c>
      <c r="BW70">
        <v>1.0758355412915526</v>
      </c>
      <c r="BX70">
        <v>3.5507213935497517</v>
      </c>
      <c r="BY70">
        <v>4.9208149008400373</v>
      </c>
      <c r="CA70">
        <v>13.991496138559359</v>
      </c>
      <c r="CB70">
        <v>24.100739012280428</v>
      </c>
      <c r="CC70">
        <v>7.4623547339755509</v>
      </c>
      <c r="CD70">
        <v>6.4008148353883367</v>
      </c>
      <c r="CE70">
        <v>1.8145224078103774</v>
      </c>
      <c r="CF70">
        <v>5.2176059460552908</v>
      </c>
      <c r="CG70">
        <v>5.0554906574655227</v>
      </c>
      <c r="CH70">
        <v>1.7651809875871909</v>
      </c>
      <c r="CI70">
        <v>6.4653901817174688</v>
      </c>
      <c r="CJ70">
        <v>6.3359217310357598</v>
      </c>
      <c r="CK70">
        <v>1.8847710147077403</v>
      </c>
      <c r="CL70">
        <v>1.9435420530038994</v>
      </c>
      <c r="CN70">
        <v>23.824640870813219</v>
      </c>
      <c r="CO70">
        <v>21.607728269382793</v>
      </c>
      <c r="CP70">
        <v>13.319744691568033</v>
      </c>
      <c r="CQ70">
        <v>18.093421961174315</v>
      </c>
      <c r="CR70">
        <v>3.1825843652345154</v>
      </c>
      <c r="CS70">
        <v>2.8347129676338332</v>
      </c>
      <c r="CT70">
        <v>4.6158914452029034</v>
      </c>
      <c r="CU70">
        <v>0.3026958205018328</v>
      </c>
      <c r="CV70">
        <v>2.2759787949885921</v>
      </c>
      <c r="CW70">
        <v>2.3834555885749857</v>
      </c>
      <c r="CX70">
        <v>0.51810670057411135</v>
      </c>
      <c r="CY70">
        <v>2.4846233915758353</v>
      </c>
      <c r="DA70">
        <v>17.781558769464709</v>
      </c>
      <c r="DB70">
        <v>11.940180114270708</v>
      </c>
      <c r="DC70">
        <v>3.3531988413120364</v>
      </c>
      <c r="DD70">
        <v>4.3987690500821142</v>
      </c>
      <c r="DE70">
        <v>4.1259770298863607</v>
      </c>
      <c r="DF70">
        <v>8.5111414500564582</v>
      </c>
      <c r="DG70">
        <v>3.2716841608022404</v>
      </c>
      <c r="DH70">
        <v>3.8140991905837085</v>
      </c>
      <c r="DI70">
        <v>10.200410485181603</v>
      </c>
      <c r="DJ70">
        <v>4.351098367410291</v>
      </c>
      <c r="DK70">
        <v>4.0048745359141122</v>
      </c>
      <c r="DL70">
        <v>2.9204414089044457</v>
      </c>
      <c r="DN70">
        <v>2.34711281</v>
      </c>
      <c r="DO70">
        <v>7.36370784</v>
      </c>
      <c r="DP70">
        <v>1.62766995</v>
      </c>
      <c r="DQ70">
        <v>1.0844286700000001</v>
      </c>
      <c r="DR70">
        <v>2.44541758</v>
      </c>
      <c r="DS70">
        <v>3.69591286</v>
      </c>
      <c r="DT70">
        <v>13.330988700000001</v>
      </c>
      <c r="DU70">
        <v>12.6913128</v>
      </c>
      <c r="DV70">
        <v>35.752693800000003</v>
      </c>
      <c r="DW70">
        <v>45.032352500000002</v>
      </c>
      <c r="DX70">
        <v>9.1226396300000001</v>
      </c>
      <c r="DY70">
        <v>4.1057199000000004</v>
      </c>
    </row>
    <row r="71" spans="1:129" x14ac:dyDescent="0.2">
      <c r="A71">
        <v>27.442819732355339</v>
      </c>
      <c r="B71">
        <v>12.066456859634897</v>
      </c>
      <c r="C71">
        <v>3.8262083525278654</v>
      </c>
      <c r="D71">
        <v>4.0321154944180488</v>
      </c>
      <c r="E71">
        <v>4.0729272638253953</v>
      </c>
      <c r="F71">
        <v>9.3401997978835247</v>
      </c>
      <c r="G71">
        <v>3.4067694910950803</v>
      </c>
      <c r="H71">
        <v>3.8926918622975388</v>
      </c>
      <c r="I71">
        <v>8.7529249124993402</v>
      </c>
      <c r="J71">
        <v>4.2730787634534284</v>
      </c>
      <c r="K71">
        <v>4.7850384663539431</v>
      </c>
      <c r="L71">
        <v>2.8005937592665724</v>
      </c>
      <c r="N71">
        <v>15.614514236949134</v>
      </c>
      <c r="O71">
        <v>1.974241565303998</v>
      </c>
      <c r="P71">
        <v>2.5342299140628319</v>
      </c>
      <c r="Q71">
        <v>5.9588115857047272</v>
      </c>
      <c r="R71">
        <v>15.791216251860012</v>
      </c>
      <c r="S71">
        <v>3.2237294641258516</v>
      </c>
      <c r="T71">
        <v>11.264797228213558</v>
      </c>
      <c r="U71">
        <v>2.4895937781451769</v>
      </c>
      <c r="V71">
        <v>0.49959863715432923</v>
      </c>
      <c r="W71">
        <v>1.5533918657862509</v>
      </c>
      <c r="X71">
        <v>0.79994987505989301</v>
      </c>
      <c r="Y71">
        <v>1.6062900076590316</v>
      </c>
      <c r="AA71">
        <v>14.059677336462252</v>
      </c>
      <c r="AB71">
        <v>13.788789093563487</v>
      </c>
      <c r="AC71">
        <v>4.2771582052723085</v>
      </c>
      <c r="AD71">
        <v>11.236927276494811</v>
      </c>
      <c r="AE71">
        <v>7.2560664981650449</v>
      </c>
      <c r="AF71">
        <v>4.4960250466825915</v>
      </c>
      <c r="AG71">
        <v>2.5295587932991559</v>
      </c>
      <c r="AH71">
        <v>1.2872029088300028</v>
      </c>
      <c r="AI71">
        <v>13.150043829753981</v>
      </c>
      <c r="AJ71">
        <v>2.5452599093933141</v>
      </c>
      <c r="AK71">
        <v>7.5243086775742869</v>
      </c>
      <c r="AL71">
        <v>3.8564130782681776</v>
      </c>
      <c r="AN71">
        <v>7.6375750752693641</v>
      </c>
      <c r="AO71">
        <v>8.3300284721261129</v>
      </c>
      <c r="AP71">
        <v>6.6163051905559138</v>
      </c>
      <c r="AQ71">
        <v>4.4035519668019756</v>
      </c>
      <c r="AR71">
        <v>4.5306314187509402</v>
      </c>
      <c r="AS71">
        <v>2.082260316710729</v>
      </c>
      <c r="AT71">
        <v>2.1008023512780962</v>
      </c>
      <c r="AU71">
        <v>3.3760613733498022</v>
      </c>
      <c r="AV71">
        <v>2.38427027931187</v>
      </c>
      <c r="AW71">
        <v>1.3769823620575652</v>
      </c>
      <c r="AX71">
        <v>1.8860617935098318</v>
      </c>
      <c r="AY71">
        <v>2.1342076312354701</v>
      </c>
      <c r="BA71">
        <v>32.629685293018973</v>
      </c>
      <c r="BB71">
        <v>25.213654294495569</v>
      </c>
      <c r="BC71">
        <v>5.5102185863836599</v>
      </c>
      <c r="BD71">
        <v>5.2848220964482771</v>
      </c>
      <c r="BE71">
        <v>2.3026558807284494</v>
      </c>
      <c r="BF71">
        <v>3.41223483030263</v>
      </c>
      <c r="BG71">
        <v>1.9432870316075661</v>
      </c>
      <c r="BH71">
        <v>2.7978661670896927</v>
      </c>
      <c r="BI71">
        <v>33.261560500173871</v>
      </c>
      <c r="BJ71">
        <v>6.9232853024118883</v>
      </c>
      <c r="BK71">
        <v>3.9690159119201653</v>
      </c>
      <c r="BL71">
        <v>2.1123085650654509</v>
      </c>
      <c r="BN71">
        <v>19.665310828927517</v>
      </c>
      <c r="BO71">
        <v>13.484184305898665</v>
      </c>
      <c r="BP71">
        <v>16.996525762831791</v>
      </c>
      <c r="BQ71">
        <v>43.936488460094992</v>
      </c>
      <c r="BR71">
        <v>4.8107401068732063</v>
      </c>
      <c r="BT71">
        <v>1.8383597058389298</v>
      </c>
      <c r="BU71">
        <v>2.3837752399664551</v>
      </c>
      <c r="BV71">
        <v>3.3673950549017109</v>
      </c>
      <c r="BW71">
        <v>1.0009733877393514</v>
      </c>
      <c r="BX71">
        <v>3.6936859737119336</v>
      </c>
      <c r="BY71">
        <v>4.7325770067153838</v>
      </c>
      <c r="CA71">
        <v>10.682611770719442</v>
      </c>
      <c r="CB71">
        <v>23.644703879022199</v>
      </c>
      <c r="CC71">
        <v>6.2802134154578599</v>
      </c>
      <c r="CD71">
        <v>6.684625668145797</v>
      </c>
      <c r="CE71">
        <v>1.8069049997664166</v>
      </c>
      <c r="CF71">
        <v>4.6977429625279061</v>
      </c>
      <c r="CG71">
        <v>5.4993130451460859</v>
      </c>
      <c r="CH71">
        <v>1.540693731947187</v>
      </c>
      <c r="CI71">
        <v>4.4085230818458401</v>
      </c>
      <c r="CJ71">
        <v>6.0392726666521801</v>
      </c>
      <c r="CK71">
        <v>1.824780645582404</v>
      </c>
      <c r="CL71">
        <v>2.3233076884658033</v>
      </c>
      <c r="CN71">
        <v>23.732393743496143</v>
      </c>
      <c r="CO71">
        <v>22.779392031626227</v>
      </c>
      <c r="CP71">
        <v>10.341594023466056</v>
      </c>
      <c r="CQ71">
        <v>15.412000856975846</v>
      </c>
      <c r="CR71">
        <v>2.6898711382355578</v>
      </c>
      <c r="CS71">
        <v>3.0769944810956518</v>
      </c>
      <c r="CT71">
        <v>3.8729457578664563</v>
      </c>
      <c r="CU71">
        <v>0.23357408656450324</v>
      </c>
      <c r="CV71">
        <v>1.7675375444360806</v>
      </c>
      <c r="CW71">
        <v>2.2062652300747985</v>
      </c>
      <c r="CX71">
        <v>0.45043953470991555</v>
      </c>
      <c r="CY71">
        <v>2.3692035910821114</v>
      </c>
      <c r="DA71">
        <v>27.442819712496171</v>
      </c>
      <c r="DB71">
        <v>12.066456811360704</v>
      </c>
      <c r="DC71">
        <v>3.8262083570625713</v>
      </c>
      <c r="DD71">
        <v>4.0321154908525445</v>
      </c>
      <c r="DE71">
        <v>4.0729272677311856</v>
      </c>
      <c r="DF71">
        <v>9.340199795429319</v>
      </c>
      <c r="DG71">
        <v>3.4067694922743343</v>
      </c>
      <c r="DH71">
        <v>3.8926918649685263</v>
      </c>
      <c r="DI71">
        <v>8.7529249116883712</v>
      </c>
      <c r="DJ71">
        <v>4.2730787619989785</v>
      </c>
      <c r="DK71">
        <v>4.7850384631628486</v>
      </c>
      <c r="DL71">
        <v>2.8005937607164246</v>
      </c>
      <c r="DN71">
        <v>1.98620643</v>
      </c>
      <c r="DO71">
        <v>5.8368055700000001</v>
      </c>
      <c r="DP71">
        <v>1.59315659</v>
      </c>
      <c r="DQ71">
        <v>1.08672211</v>
      </c>
      <c r="DR71">
        <v>3.2231911100000001</v>
      </c>
      <c r="DS71">
        <v>3.59894158</v>
      </c>
      <c r="DT71">
        <v>14.216609999999999</v>
      </c>
      <c r="DU71">
        <v>12.5339584</v>
      </c>
      <c r="DV71">
        <v>35.327672300000003</v>
      </c>
      <c r="DW71">
        <v>50.633441599999998</v>
      </c>
      <c r="DX71">
        <v>9.2871870899999998</v>
      </c>
      <c r="DY71">
        <v>4.2371595099999997</v>
      </c>
    </row>
    <row r="72" spans="1:129" x14ac:dyDescent="0.2">
      <c r="A72">
        <v>40.764644755105962</v>
      </c>
      <c r="B72">
        <v>11.801577941214038</v>
      </c>
      <c r="C72">
        <v>3.1716546110771184</v>
      </c>
      <c r="D72">
        <v>3.9634559416720925</v>
      </c>
      <c r="E72">
        <v>3.8916820616874914</v>
      </c>
      <c r="F72">
        <v>10.414762810455464</v>
      </c>
      <c r="G72">
        <v>2.9160972078825469</v>
      </c>
      <c r="H72">
        <v>3.6594821913361315</v>
      </c>
      <c r="I72">
        <v>8.5030806054753842</v>
      </c>
      <c r="J72">
        <v>4.2424922055225185</v>
      </c>
      <c r="K72">
        <v>6.9665802746111805</v>
      </c>
      <c r="L72">
        <v>3.0833657217370725</v>
      </c>
      <c r="N72">
        <v>13.856034779936429</v>
      </c>
      <c r="O72">
        <v>1.8436975634174242</v>
      </c>
      <c r="P72">
        <v>2.0985201304490095</v>
      </c>
      <c r="Q72">
        <v>5.371056520456956</v>
      </c>
      <c r="R72">
        <v>15.139832756010779</v>
      </c>
      <c r="S72">
        <v>2.5115447416258045</v>
      </c>
      <c r="T72">
        <v>11.183207766892634</v>
      </c>
      <c r="U72">
        <v>2.5085620144438243</v>
      </c>
      <c r="V72">
        <v>0.51084789369672801</v>
      </c>
      <c r="W72">
        <v>1.3729224975416243</v>
      </c>
      <c r="X72">
        <v>0.70393217277427833</v>
      </c>
      <c r="Y72">
        <v>1.4931278363442861</v>
      </c>
      <c r="AA72">
        <v>13.842789754890637</v>
      </c>
      <c r="AB72">
        <v>12.589116994549764</v>
      </c>
      <c r="AC72">
        <v>4.8204018762961587</v>
      </c>
      <c r="AD72">
        <v>12.49591378493122</v>
      </c>
      <c r="AE72">
        <v>6.6541062333816017</v>
      </c>
      <c r="AF72">
        <v>4.0891118081827775</v>
      </c>
      <c r="AG72">
        <v>2.6755835871877358</v>
      </c>
      <c r="AH72">
        <v>1.3220726835241339</v>
      </c>
      <c r="AI72">
        <v>13.86554251117882</v>
      </c>
      <c r="AJ72">
        <v>2.3986106613016656</v>
      </c>
      <c r="AK72">
        <v>6.9810812298530749</v>
      </c>
      <c r="AL72">
        <v>3.6576295170309367</v>
      </c>
      <c r="AN72">
        <v>6.7869675990872445</v>
      </c>
      <c r="AO72">
        <v>8.1170838727497809</v>
      </c>
      <c r="AP72">
        <v>5.5591252192400278</v>
      </c>
      <c r="AQ72">
        <v>3.6991703894390411</v>
      </c>
      <c r="AR72">
        <v>4.4564244017829147</v>
      </c>
      <c r="AS72">
        <v>2.3920228630393994</v>
      </c>
      <c r="AT72">
        <v>1.9448569756665823</v>
      </c>
      <c r="AU72">
        <v>3.2873672503645994</v>
      </c>
      <c r="AV72">
        <v>2.7179435507379184</v>
      </c>
      <c r="AW72">
        <v>1.3920612234475183</v>
      </c>
      <c r="AX72">
        <v>1.9940486611446437</v>
      </c>
      <c r="AY72">
        <v>2.1125129118830039</v>
      </c>
      <c r="BA72">
        <v>30.635699790797023</v>
      </c>
      <c r="BB72">
        <v>25.439612262874043</v>
      </c>
      <c r="BC72">
        <v>5.0347405281538871</v>
      </c>
      <c r="BD72">
        <v>4.8398697423380481</v>
      </c>
      <c r="BE72">
        <v>2.3647414539770906</v>
      </c>
      <c r="BF72">
        <v>3.0562882231234489</v>
      </c>
      <c r="BG72">
        <v>1.8340668534457074</v>
      </c>
      <c r="BH72">
        <v>2.7499335693755991</v>
      </c>
      <c r="BI72">
        <v>32.753587733859732</v>
      </c>
      <c r="BJ72">
        <v>6.6745169787496055</v>
      </c>
      <c r="BK72">
        <v>3.6623106824700997</v>
      </c>
      <c r="BL72">
        <v>2.0065186959155796</v>
      </c>
      <c r="BN72">
        <v>19.114756288298572</v>
      </c>
      <c r="BO72">
        <v>13.379366931426773</v>
      </c>
      <c r="BP72">
        <v>14.836039616663593</v>
      </c>
      <c r="BQ72">
        <v>42.202937450030085</v>
      </c>
      <c r="BR72">
        <v>4.3862324997891751</v>
      </c>
      <c r="BT72">
        <v>1.5261444593435931</v>
      </c>
      <c r="BU72">
        <v>2.0519349822286883</v>
      </c>
      <c r="BV72">
        <v>3.5769616760802827</v>
      </c>
      <c r="BW72">
        <v>0.95672757849080214</v>
      </c>
      <c r="BX72">
        <v>3.8778022730386836</v>
      </c>
      <c r="BY72">
        <v>4.4157937365857567</v>
      </c>
      <c r="CA72">
        <v>9.1998922514400316</v>
      </c>
      <c r="CB72">
        <v>21.808205266423677</v>
      </c>
      <c r="CC72">
        <v>5.77880391578939</v>
      </c>
      <c r="CD72">
        <v>6.5472199730720773</v>
      </c>
      <c r="CE72">
        <v>1.7854746360991294</v>
      </c>
      <c r="CF72">
        <v>4.8321651145088529</v>
      </c>
      <c r="CG72">
        <v>4.7319616336571446</v>
      </c>
      <c r="CH72">
        <v>1.585605234763908</v>
      </c>
      <c r="CI72">
        <v>2.7949380994633528</v>
      </c>
      <c r="CJ72">
        <v>6.0486073821063941</v>
      </c>
      <c r="CK72">
        <v>1.8151583086208818</v>
      </c>
      <c r="CL72">
        <v>2.653638759509616</v>
      </c>
      <c r="CN72">
        <v>22.72239028647159</v>
      </c>
      <c r="CO72">
        <v>19.754078843500292</v>
      </c>
      <c r="CP72">
        <v>8.3602709913485427</v>
      </c>
      <c r="CQ72">
        <v>13.635111349483628</v>
      </c>
      <c r="CR72">
        <v>2.4626530702640967</v>
      </c>
      <c r="CS72">
        <v>2.4635038630274511</v>
      </c>
      <c r="CT72">
        <v>3.0342281349557831</v>
      </c>
      <c r="CU72">
        <v>0.25231520150259035</v>
      </c>
      <c r="CV72">
        <v>1.1574419962008173</v>
      </c>
      <c r="CW72">
        <v>2.4850324827935624</v>
      </c>
      <c r="CX72">
        <v>0.40314088098550843</v>
      </c>
      <c r="CY72">
        <v>2.1701628016167502</v>
      </c>
      <c r="DA72">
        <v>40.764644784700273</v>
      </c>
      <c r="DB72">
        <v>11.801577983102574</v>
      </c>
      <c r="DC72">
        <v>3.1716546115595348</v>
      </c>
      <c r="DD72">
        <v>3.9634559426602687</v>
      </c>
      <c r="DE72">
        <v>3.8916820592503529</v>
      </c>
      <c r="DF72">
        <v>10.414762827579517</v>
      </c>
      <c r="DG72">
        <v>2.9160972128051292</v>
      </c>
      <c r="DH72">
        <v>3.6594821945418485</v>
      </c>
      <c r="DI72">
        <v>8.5030806066038593</v>
      </c>
      <c r="DJ72">
        <v>4.2424922093875175</v>
      </c>
      <c r="DK72">
        <v>6.9665802755188064</v>
      </c>
      <c r="DL72">
        <v>3.0833657203745095</v>
      </c>
      <c r="DN72">
        <v>1.6810664900000001</v>
      </c>
      <c r="DO72">
        <v>4.5981539500000004</v>
      </c>
      <c r="DP72">
        <v>1.64400575</v>
      </c>
      <c r="DQ72">
        <v>1.04929976</v>
      </c>
      <c r="DR72">
        <v>3.4829339899999998</v>
      </c>
      <c r="DS72">
        <v>3.2986926900000002</v>
      </c>
      <c r="DT72">
        <v>13.863200600000001</v>
      </c>
      <c r="DU72">
        <v>12.138391</v>
      </c>
      <c r="DV72">
        <v>35.221342200000002</v>
      </c>
      <c r="DW72">
        <v>58.894281800000002</v>
      </c>
      <c r="DX72">
        <v>9.7973110499999994</v>
      </c>
      <c r="DY72">
        <v>4.05932695</v>
      </c>
    </row>
    <row r="73" spans="1:129" x14ac:dyDescent="0.2">
      <c r="A73">
        <v>48.658166284246363</v>
      </c>
      <c r="B73">
        <v>10.33457053469122</v>
      </c>
      <c r="C73">
        <v>3.0268227499855938</v>
      </c>
      <c r="D73">
        <v>3.161922232829129</v>
      </c>
      <c r="E73">
        <v>4.4034201225801937</v>
      </c>
      <c r="F73">
        <v>10.59638799755059</v>
      </c>
      <c r="G73">
        <v>2.9754590847210918</v>
      </c>
      <c r="H73">
        <v>2.9458259258732</v>
      </c>
      <c r="I73">
        <v>8.0810466347640784</v>
      </c>
      <c r="J73">
        <v>4.2844052450737742</v>
      </c>
      <c r="K73">
        <v>6.9614406008925469</v>
      </c>
      <c r="L73">
        <v>3.5289167117450089</v>
      </c>
      <c r="N73">
        <v>10.927734741072003</v>
      </c>
      <c r="O73">
        <v>1.6657845716022253</v>
      </c>
      <c r="P73">
        <v>1.6799853899139916</v>
      </c>
      <c r="Q73">
        <v>4.1426974907285459</v>
      </c>
      <c r="R73">
        <v>12.856268012700689</v>
      </c>
      <c r="S73">
        <v>1.8684031290180738</v>
      </c>
      <c r="T73">
        <v>10.850584596549796</v>
      </c>
      <c r="U73">
        <v>2.3347296631843126</v>
      </c>
      <c r="V73">
        <v>0.48491412288766128</v>
      </c>
      <c r="W73">
        <v>1.2133363616855857</v>
      </c>
      <c r="X73">
        <v>0.61989853665864236</v>
      </c>
      <c r="Y73">
        <v>1.4126785390291947</v>
      </c>
      <c r="AA73">
        <v>12.804719616583263</v>
      </c>
      <c r="AB73">
        <v>11.212370102043595</v>
      </c>
      <c r="AC73">
        <v>5.4882911841431463</v>
      </c>
      <c r="AD73">
        <v>12.801824465459291</v>
      </c>
      <c r="AE73">
        <v>5.6546740020079049</v>
      </c>
      <c r="AF73">
        <v>3.9401032214732252</v>
      </c>
      <c r="AG73">
        <v>2.836826285695202</v>
      </c>
      <c r="AH73">
        <v>1.4903735603833981</v>
      </c>
      <c r="AI73">
        <v>15.471693919620723</v>
      </c>
      <c r="AJ73">
        <v>2.454695030633355</v>
      </c>
      <c r="AK73">
        <v>6.1029067306511005</v>
      </c>
      <c r="AL73">
        <v>3.2850897710880158</v>
      </c>
      <c r="AN73">
        <v>5.8618211213743354</v>
      </c>
      <c r="AO73">
        <v>8.1579107010248535</v>
      </c>
      <c r="AP73">
        <v>4.3909530859851529</v>
      </c>
      <c r="AQ73">
        <v>3.3916282747425694</v>
      </c>
      <c r="AR73">
        <v>4.5448927614195149</v>
      </c>
      <c r="AS73">
        <v>2.8771337041910932</v>
      </c>
      <c r="AT73">
        <v>1.9825338483175952</v>
      </c>
      <c r="AU73">
        <v>3.2947115331100458</v>
      </c>
      <c r="AV73">
        <v>2.7560069957722151</v>
      </c>
      <c r="AW73">
        <v>1.415724084503331</v>
      </c>
      <c r="AX73">
        <v>1.9430562870305941</v>
      </c>
      <c r="AY73">
        <v>2.1766013829852713</v>
      </c>
      <c r="BA73">
        <v>28.689570918833095</v>
      </c>
      <c r="BB73">
        <v>24.78578295766129</v>
      </c>
      <c r="BC73">
        <v>4.9018120243241592</v>
      </c>
      <c r="BD73">
        <v>4.3842990127087953</v>
      </c>
      <c r="BE73">
        <v>2.4622976914662265</v>
      </c>
      <c r="BF73">
        <v>2.7662685942479648</v>
      </c>
      <c r="BG73">
        <v>1.7798518948828779</v>
      </c>
      <c r="BH73">
        <v>2.6278139636602043</v>
      </c>
      <c r="BI73">
        <v>32.008969041053689</v>
      </c>
      <c r="BJ73">
        <v>6.5968997461063656</v>
      </c>
      <c r="BK73">
        <v>3.3814060023078714</v>
      </c>
      <c r="BL73">
        <v>2.0388114641679085</v>
      </c>
      <c r="BN73">
        <v>17.104828999999999</v>
      </c>
      <c r="BO73">
        <v>13.142435999999998</v>
      </c>
      <c r="BP73">
        <v>13.533975999999999</v>
      </c>
      <c r="BQ73">
        <v>42.221453000000004</v>
      </c>
      <c r="BR73">
        <v>4.0921414999999985</v>
      </c>
      <c r="BT73">
        <v>1.3707447000000006</v>
      </c>
      <c r="BU73">
        <v>1.8567492999999999</v>
      </c>
      <c r="BV73">
        <v>3.4129451000000004</v>
      </c>
      <c r="BW73">
        <v>0.97971600000000014</v>
      </c>
      <c r="BX73">
        <v>4.2897847999999996</v>
      </c>
      <c r="BY73">
        <v>3.951678199999999</v>
      </c>
      <c r="CA73">
        <v>8.5854744794658888</v>
      </c>
      <c r="CB73">
        <v>16.810033942646861</v>
      </c>
      <c r="CC73">
        <v>5.1997537785902788</v>
      </c>
      <c r="CD73">
        <v>5.4420133310918946</v>
      </c>
      <c r="CE73">
        <v>1.8844448043101012</v>
      </c>
      <c r="CF73">
        <v>4.5012686830770763</v>
      </c>
      <c r="CG73">
        <v>4.0309739970186129</v>
      </c>
      <c r="CH73">
        <v>1.4992690813559064</v>
      </c>
      <c r="CI73">
        <v>2.272206534643026</v>
      </c>
      <c r="CJ73">
        <v>4.7832970306746736</v>
      </c>
      <c r="CK73">
        <v>1.8913376059437617</v>
      </c>
      <c r="CL73">
        <v>2.5437207128531072</v>
      </c>
      <c r="CN73">
        <v>19.746307000000005</v>
      </c>
      <c r="CO73">
        <v>16.429386000000004</v>
      </c>
      <c r="CP73">
        <v>6.6196661000000034</v>
      </c>
      <c r="CQ73">
        <v>11.895702999999997</v>
      </c>
      <c r="CR73">
        <v>2.1602572000000011</v>
      </c>
      <c r="CS73">
        <v>2.1101754999999995</v>
      </c>
      <c r="CT73">
        <v>2.2582412000000049</v>
      </c>
      <c r="CU73">
        <v>0.20498659999999908</v>
      </c>
      <c r="CV73">
        <v>0.85974939999999944</v>
      </c>
      <c r="CW73">
        <v>2.5262905000000004</v>
      </c>
      <c r="CX73">
        <v>0.29841379999999945</v>
      </c>
      <c r="CY73">
        <v>1.6086277</v>
      </c>
      <c r="DA73">
        <v>48.658166355230868</v>
      </c>
      <c r="DB73">
        <v>10.33457057401502</v>
      </c>
      <c r="DC73">
        <v>3.0268227461286927</v>
      </c>
      <c r="DD73">
        <v>3.1619222318190254</v>
      </c>
      <c r="DE73">
        <v>4.4034201266266688</v>
      </c>
      <c r="DF73">
        <v>10.596388037198583</v>
      </c>
      <c r="DG73">
        <v>2.9754590863128563</v>
      </c>
      <c r="DH73">
        <v>2.9458259225843624</v>
      </c>
      <c r="DI73">
        <v>8.081046636647681</v>
      </c>
      <c r="DJ73">
        <v>4.2844052446083118</v>
      </c>
      <c r="DK73">
        <v>6.961440599792394</v>
      </c>
      <c r="DL73">
        <v>3.5289167097802299</v>
      </c>
      <c r="DN73">
        <v>1.54789143</v>
      </c>
      <c r="DO73">
        <v>4.4007657099999999</v>
      </c>
      <c r="DP73">
        <v>1.7093782200000001</v>
      </c>
      <c r="DQ73">
        <v>1.1003446100000001</v>
      </c>
      <c r="DR73">
        <v>4.0232930299999996</v>
      </c>
      <c r="DS73">
        <v>3.2707548200000001</v>
      </c>
      <c r="DT73">
        <v>13.486706999999999</v>
      </c>
      <c r="DU73">
        <v>12.7452779</v>
      </c>
      <c r="DV73">
        <v>38.953557799999999</v>
      </c>
      <c r="DW73">
        <v>64.613151900000005</v>
      </c>
      <c r="DX73">
        <v>11.3855647</v>
      </c>
      <c r="DY73">
        <v>4.6738868900000003</v>
      </c>
    </row>
    <row r="74" spans="1:129" x14ac:dyDescent="0.2">
      <c r="A74">
        <v>54.058815566143025</v>
      </c>
      <c r="B74">
        <v>9.744879443216707</v>
      </c>
      <c r="C74">
        <v>3.4845028716353696</v>
      </c>
      <c r="D74">
        <v>3.2103293791763972</v>
      </c>
      <c r="E74">
        <v>5.3519463513203958</v>
      </c>
      <c r="F74">
        <v>10.438568674552327</v>
      </c>
      <c r="G74">
        <v>2.5862389984417637</v>
      </c>
      <c r="H74">
        <v>3.1534993802241593</v>
      </c>
      <c r="I74">
        <v>7.983504907744833</v>
      </c>
      <c r="J74">
        <v>5.4721501045578407</v>
      </c>
      <c r="K74">
        <v>7.2203271475753228</v>
      </c>
      <c r="L74">
        <v>3.3333719261071062</v>
      </c>
      <c r="N74">
        <v>8.5419694589007591</v>
      </c>
      <c r="O74">
        <v>1.508374522133638</v>
      </c>
      <c r="P74">
        <v>1.4549291956419734</v>
      </c>
      <c r="Q74">
        <v>2.8417820352809713</v>
      </c>
      <c r="R74">
        <v>10.294861485303693</v>
      </c>
      <c r="S74">
        <v>1.5886093413216669</v>
      </c>
      <c r="T74">
        <v>10.023136250179824</v>
      </c>
      <c r="U74">
        <v>2.2241980610535506</v>
      </c>
      <c r="V74">
        <v>0.53808341461430587</v>
      </c>
      <c r="W74">
        <v>1.0593284113676906</v>
      </c>
      <c r="X74">
        <v>0.63307880630379032</v>
      </c>
      <c r="Y74">
        <v>1.3950128421229304</v>
      </c>
      <c r="AA74">
        <v>10.677287350265997</v>
      </c>
      <c r="AB74">
        <v>9.2864679714281486</v>
      </c>
      <c r="AC74">
        <v>5.8003001296912338</v>
      </c>
      <c r="AD74">
        <v>11.834699916954071</v>
      </c>
      <c r="AE74">
        <v>4.8097262735692645</v>
      </c>
      <c r="AF74">
        <v>3.6186021275111786</v>
      </c>
      <c r="AG74">
        <v>3.0038608854789088</v>
      </c>
      <c r="AH74">
        <v>1.6705548908099284</v>
      </c>
      <c r="AI74">
        <v>15.726891673960937</v>
      </c>
      <c r="AJ74">
        <v>2.7439512072969512</v>
      </c>
      <c r="AK74">
        <v>5.744394581817942</v>
      </c>
      <c r="AL74">
        <v>3.4349199949063896</v>
      </c>
      <c r="AN74">
        <v>5.0820799526262261</v>
      </c>
      <c r="AO74">
        <v>7.429257553277786</v>
      </c>
      <c r="AP74">
        <v>4.106269720769907</v>
      </c>
      <c r="AQ74">
        <v>3.2194992262221875</v>
      </c>
      <c r="AR74">
        <v>4.616513652519072</v>
      </c>
      <c r="AS74">
        <v>3.3688347558434057</v>
      </c>
      <c r="AT74">
        <v>1.8825486532603442</v>
      </c>
      <c r="AU74">
        <v>2.9737318591305595</v>
      </c>
      <c r="AV74">
        <v>2.6167336789138615</v>
      </c>
      <c r="AW74">
        <v>1.3371857227264621</v>
      </c>
      <c r="AX74">
        <v>1.6974441404531673</v>
      </c>
      <c r="AY74">
        <v>2.0962925939392587</v>
      </c>
      <c r="BA74">
        <v>25.288561526934842</v>
      </c>
      <c r="BB74">
        <v>22.861508935523851</v>
      </c>
      <c r="BC74">
        <v>4.9793189700451022</v>
      </c>
      <c r="BD74">
        <v>3.9882916000470261</v>
      </c>
      <c r="BE74">
        <v>2.4817746632246065</v>
      </c>
      <c r="BF74">
        <v>2.7036169727315498</v>
      </c>
      <c r="BG74">
        <v>1.8833988742950918</v>
      </c>
      <c r="BH74">
        <v>2.7174795126598004</v>
      </c>
      <c r="BI74">
        <v>32.421722358963471</v>
      </c>
      <c r="BJ74">
        <v>6.9276676653448002</v>
      </c>
      <c r="BK74">
        <v>3.3997557815758963</v>
      </c>
      <c r="BL74">
        <v>2.2024244514214972</v>
      </c>
      <c r="BN74">
        <v>14.623973142040086</v>
      </c>
      <c r="BO74">
        <v>12.63842663281129</v>
      </c>
      <c r="BP74">
        <v>12.453933991112326</v>
      </c>
      <c r="BQ74">
        <v>42.93018425168907</v>
      </c>
      <c r="BR74">
        <v>3.8969554311580827</v>
      </c>
      <c r="BT74">
        <v>1.3891889386026641</v>
      </c>
      <c r="BU74">
        <v>1.7335687858604054</v>
      </c>
      <c r="BV74">
        <v>2.861222485615774</v>
      </c>
      <c r="BW74">
        <v>0.9674100015231305</v>
      </c>
      <c r="BX74">
        <v>4.3928970851570179</v>
      </c>
      <c r="BY74">
        <v>3.5653993112836302</v>
      </c>
      <c r="CA74">
        <v>7.2978558128140705</v>
      </c>
      <c r="CB74">
        <v>10.18648012764092</v>
      </c>
      <c r="CC74">
        <v>4.1556942447307916</v>
      </c>
      <c r="CD74">
        <v>3.6302893072726548</v>
      </c>
      <c r="CE74">
        <v>2.1994760344089062</v>
      </c>
      <c r="CF74">
        <v>3.2443615587680577</v>
      </c>
      <c r="CG74">
        <v>3.4676502135382701</v>
      </c>
      <c r="CH74">
        <v>1.2370424668628601</v>
      </c>
      <c r="CI74">
        <v>1.8933118509070188</v>
      </c>
      <c r="CJ74">
        <v>3.4686199780556435</v>
      </c>
      <c r="CK74">
        <v>1.8860273774403085</v>
      </c>
      <c r="CL74">
        <v>2.163453664676922</v>
      </c>
      <c r="CN74">
        <v>14.918343616049413</v>
      </c>
      <c r="CO74">
        <v>11.706433434514187</v>
      </c>
      <c r="CP74">
        <v>4.7511407380263879</v>
      </c>
      <c r="CQ74">
        <v>10.945765134393241</v>
      </c>
      <c r="CR74">
        <v>1.9715296289473527</v>
      </c>
      <c r="CS74">
        <v>1.7401267305212926</v>
      </c>
      <c r="CT74">
        <v>1.8816623216430757</v>
      </c>
      <c r="CU74">
        <v>0.19068198209934445</v>
      </c>
      <c r="CV74">
        <v>0.86849676149517308</v>
      </c>
      <c r="CW74">
        <v>2.2977600212146925</v>
      </c>
      <c r="CX74">
        <v>0.24100170856636716</v>
      </c>
      <c r="CY74">
        <v>1.1405851596560896</v>
      </c>
      <c r="DA74">
        <v>54.058815619311225</v>
      </c>
      <c r="DB74">
        <v>9.7448794357785093</v>
      </c>
      <c r="DC74">
        <v>3.4845028674377625</v>
      </c>
      <c r="DD74">
        <v>3.210329378825497</v>
      </c>
      <c r="DE74">
        <v>5.3519463519664079</v>
      </c>
      <c r="DF74">
        <v>10.438568661808548</v>
      </c>
      <c r="DG74">
        <v>2.5862389976529143</v>
      </c>
      <c r="DH74">
        <v>3.1534993772327184</v>
      </c>
      <c r="DI74">
        <v>7.983504903792233</v>
      </c>
      <c r="DJ74">
        <v>5.4721501044499856</v>
      </c>
      <c r="DK74">
        <v>7.2203271531456732</v>
      </c>
      <c r="DL74">
        <v>3.3333719226448548</v>
      </c>
      <c r="DN74">
        <v>1.46811531</v>
      </c>
      <c r="DO74">
        <v>4.0301772299999996</v>
      </c>
      <c r="DP74">
        <v>1.6776807600000001</v>
      </c>
      <c r="DQ74">
        <v>0.99958762000000001</v>
      </c>
      <c r="DR74">
        <v>4.5447552</v>
      </c>
      <c r="DS74">
        <v>3.3071382599999999</v>
      </c>
      <c r="DT74">
        <v>13.418938000000001</v>
      </c>
      <c r="DU74">
        <v>12.506599</v>
      </c>
      <c r="DV74">
        <v>45.840416300000001</v>
      </c>
      <c r="DW74">
        <v>79.033358699999994</v>
      </c>
      <c r="DX74">
        <v>12.202218200000001</v>
      </c>
      <c r="DY74">
        <v>5.23464624</v>
      </c>
    </row>
    <row r="75" spans="1:129" x14ac:dyDescent="0.2">
      <c r="A75">
        <v>59.019116955125817</v>
      </c>
      <c r="B75">
        <v>10.458908250291977</v>
      </c>
      <c r="C75">
        <v>3.2203339398924675</v>
      </c>
      <c r="D75">
        <v>3.0907878264728619</v>
      </c>
      <c r="E75">
        <v>5.8909678456057168</v>
      </c>
      <c r="F75">
        <v>10.334688820535444</v>
      </c>
      <c r="G75">
        <v>2.4014091598000196</v>
      </c>
      <c r="H75">
        <v>3.1214383395879572</v>
      </c>
      <c r="I75">
        <v>7.7061171318303598</v>
      </c>
      <c r="J75">
        <v>5.5869749540145328</v>
      </c>
      <c r="K75">
        <v>7.232578907699124</v>
      </c>
      <c r="L75">
        <v>3.5881345901924981</v>
      </c>
      <c r="N75">
        <v>7.3124864268149743</v>
      </c>
      <c r="O75">
        <v>1.4366650690742853</v>
      </c>
      <c r="P75">
        <v>1.294825320437939</v>
      </c>
      <c r="Q75">
        <v>1.8715672902947749</v>
      </c>
      <c r="R75">
        <v>8.1542659102520929</v>
      </c>
      <c r="S75">
        <v>1.5217556278886151</v>
      </c>
      <c r="T75">
        <v>9.0824122571829253</v>
      </c>
      <c r="U75">
        <v>2.037933846144635</v>
      </c>
      <c r="V75">
        <v>0.59398929881308804</v>
      </c>
      <c r="W75">
        <v>0.78292104461127854</v>
      </c>
      <c r="X75">
        <v>0.58521552340352656</v>
      </c>
      <c r="Y75">
        <v>1.3718039528579307</v>
      </c>
      <c r="AA75">
        <v>9.8119692111123236</v>
      </c>
      <c r="AB75">
        <v>7.8704594692069501</v>
      </c>
      <c r="AC75">
        <v>5.7763594486995515</v>
      </c>
      <c r="AD75">
        <v>10.637433507026394</v>
      </c>
      <c r="AE75">
        <v>4.8173303473709153</v>
      </c>
      <c r="AF75">
        <v>3.0371990420627095</v>
      </c>
      <c r="AG75">
        <v>3.2857058876282448</v>
      </c>
      <c r="AH75">
        <v>1.6912785158679755</v>
      </c>
      <c r="AI75">
        <v>13.079590622778507</v>
      </c>
      <c r="AJ75">
        <v>2.5484196264246921</v>
      </c>
      <c r="AK75">
        <v>5.5234266528481735</v>
      </c>
      <c r="AL75">
        <v>3.1521715630136331</v>
      </c>
      <c r="AN75">
        <v>4.3861162514725667</v>
      </c>
      <c r="AO75">
        <v>6.4468623711509307</v>
      </c>
      <c r="AP75">
        <v>3.566587711504996</v>
      </c>
      <c r="AQ75">
        <v>3.0053704903658014</v>
      </c>
      <c r="AR75">
        <v>4.7382958439593343</v>
      </c>
      <c r="AS75">
        <v>3.5957964653918011</v>
      </c>
      <c r="AT75">
        <v>1.741159752678713</v>
      </c>
      <c r="AU75">
        <v>2.6927876247465306</v>
      </c>
      <c r="AV75">
        <v>2.8903648081173801</v>
      </c>
      <c r="AW75">
        <v>1.2880712258098879</v>
      </c>
      <c r="AX75">
        <v>1.5826740602487319</v>
      </c>
      <c r="AY75">
        <v>2.0460358649266115</v>
      </c>
      <c r="BA75">
        <v>21.548432853177935</v>
      </c>
      <c r="BB75">
        <v>18.847361613110618</v>
      </c>
      <c r="BC75">
        <v>4.7968436426477874</v>
      </c>
      <c r="BD75">
        <v>3.5200853431172527</v>
      </c>
      <c r="BE75">
        <v>2.3477264604190675</v>
      </c>
      <c r="BF75">
        <v>2.6169906388467812</v>
      </c>
      <c r="BG75">
        <v>1.9619583025419356</v>
      </c>
      <c r="BH75">
        <v>2.9423115996816511</v>
      </c>
      <c r="BI75">
        <v>30.455575492595649</v>
      </c>
      <c r="BJ75">
        <v>6.5949482919524822</v>
      </c>
      <c r="BK75">
        <v>3.26524423797686</v>
      </c>
      <c r="BL75">
        <v>2.2083718945345492</v>
      </c>
      <c r="BN75">
        <v>12.621466802020018</v>
      </c>
      <c r="BO75">
        <v>11.671021820716538</v>
      </c>
      <c r="BP75">
        <v>10.762492953739352</v>
      </c>
      <c r="BQ75">
        <v>42.431003773348266</v>
      </c>
      <c r="BR75">
        <v>3.9057146342255207</v>
      </c>
      <c r="BT75">
        <v>1.3950435914315633</v>
      </c>
      <c r="BU75">
        <v>1.6327980096019303</v>
      </c>
      <c r="BV75">
        <v>2.3431304933769574</v>
      </c>
      <c r="BW75">
        <v>0.84760344407094945</v>
      </c>
      <c r="BX75">
        <v>3.8660835619411005</v>
      </c>
      <c r="BY75">
        <v>3.2652717193459324</v>
      </c>
      <c r="CA75">
        <v>6.6503920498345614</v>
      </c>
      <c r="CB75">
        <v>6.4123157411548748</v>
      </c>
      <c r="CC75">
        <v>3.6214452351721147</v>
      </c>
      <c r="CD75">
        <v>2.0542427039889688</v>
      </c>
      <c r="CE75">
        <v>2.8383646003139544</v>
      </c>
      <c r="CF75">
        <v>2.2910579334963459</v>
      </c>
      <c r="CG75">
        <v>3.3250389529965116</v>
      </c>
      <c r="CH75">
        <v>1.0483315656520551</v>
      </c>
      <c r="CI75">
        <v>1.5214616528969789</v>
      </c>
      <c r="CJ75">
        <v>3.8393028210427769</v>
      </c>
      <c r="CK75">
        <v>1.95044139402564</v>
      </c>
      <c r="CL75">
        <v>2.2072337845246213</v>
      </c>
      <c r="CN75">
        <v>11.499539346741425</v>
      </c>
      <c r="CO75">
        <v>9.235689835929568</v>
      </c>
      <c r="CP75">
        <v>3.3164616003730862</v>
      </c>
      <c r="CQ75">
        <v>9.8444906504542953</v>
      </c>
      <c r="CR75">
        <v>2.210945708731459</v>
      </c>
      <c r="CS75">
        <v>1.6107714544549974</v>
      </c>
      <c r="CT75">
        <v>2.0910074274520212</v>
      </c>
      <c r="CU75">
        <v>0.21262899490877701</v>
      </c>
      <c r="CV75">
        <v>0.83019967578767928</v>
      </c>
      <c r="CW75">
        <v>1.9027860679740407</v>
      </c>
      <c r="CX75">
        <v>0.23695433592280893</v>
      </c>
      <c r="CY75">
        <v>1.045172128261848</v>
      </c>
      <c r="DA75">
        <v>59.019116981459831</v>
      </c>
      <c r="DB75">
        <v>10.458908305669736</v>
      </c>
      <c r="DC75">
        <v>3.2203339420242809</v>
      </c>
      <c r="DD75">
        <v>3.0907878295644555</v>
      </c>
      <c r="DE75">
        <v>5.8909678484193959</v>
      </c>
      <c r="DF75">
        <v>10.334688818716291</v>
      </c>
      <c r="DG75">
        <v>2.4014091567249478</v>
      </c>
      <c r="DH75">
        <v>3.1214383400672858</v>
      </c>
      <c r="DI75">
        <v>7.7061171279365945</v>
      </c>
      <c r="DJ75">
        <v>5.5869749555630852</v>
      </c>
      <c r="DK75">
        <v>7.2325789101767803</v>
      </c>
      <c r="DL75">
        <v>3.58813458543719</v>
      </c>
      <c r="DN75">
        <v>1.30490426</v>
      </c>
      <c r="DO75">
        <v>3.4515587700000001</v>
      </c>
      <c r="DP75">
        <v>1.6138672999999999</v>
      </c>
      <c r="DQ75">
        <v>0.98312975999999996</v>
      </c>
      <c r="DR75">
        <v>5.4972442499999996</v>
      </c>
      <c r="DS75">
        <v>3.7530131799999999</v>
      </c>
      <c r="DT75">
        <v>14.2433157</v>
      </c>
      <c r="DU75">
        <v>12.393627800000001</v>
      </c>
      <c r="DV75">
        <v>47.6217805</v>
      </c>
      <c r="DW75">
        <v>91.712751499999996</v>
      </c>
      <c r="DX75">
        <v>13.9378294</v>
      </c>
      <c r="DY75">
        <v>5.5845562299999996</v>
      </c>
    </row>
    <row r="76" spans="1:129" x14ac:dyDescent="0.2">
      <c r="A76">
        <v>56.941986583496039</v>
      </c>
      <c r="B76">
        <v>10.153630695140247</v>
      </c>
      <c r="C76">
        <v>2.9736443617370316</v>
      </c>
      <c r="D76">
        <v>2.9519521381651601</v>
      </c>
      <c r="E76">
        <v>6.5655050376100448</v>
      </c>
      <c r="F76">
        <v>11.691652307790104</v>
      </c>
      <c r="G76">
        <v>2.5217393642029617</v>
      </c>
      <c r="H76">
        <v>2.5846443364682368</v>
      </c>
      <c r="I76">
        <v>8.8128639312527</v>
      </c>
      <c r="J76">
        <v>6.0546028263722418</v>
      </c>
      <c r="K76">
        <v>7.4158850831924248</v>
      </c>
      <c r="L76">
        <v>3.5229091883125681</v>
      </c>
      <c r="N76">
        <v>6.7438822380008814</v>
      </c>
      <c r="O76">
        <v>1.494568429532994</v>
      </c>
      <c r="P76">
        <v>1.1936705449326861</v>
      </c>
      <c r="Q76">
        <v>1.3682530813904852</v>
      </c>
      <c r="R76">
        <v>6.7204204943998</v>
      </c>
      <c r="S76">
        <v>1.6121386329994594</v>
      </c>
      <c r="T76">
        <v>8.7183800320712557</v>
      </c>
      <c r="U76">
        <v>1.8907697219971284</v>
      </c>
      <c r="V76">
        <v>0.67506466446820179</v>
      </c>
      <c r="W76">
        <v>0.61036488438887171</v>
      </c>
      <c r="X76">
        <v>0.52535166484046936</v>
      </c>
      <c r="Y76">
        <v>1.3652187583520641</v>
      </c>
      <c r="AA76">
        <v>9.1009354369017998</v>
      </c>
      <c r="AB76">
        <v>7.5128944603337064</v>
      </c>
      <c r="AC76">
        <v>6.0389517350971218</v>
      </c>
      <c r="AD76">
        <v>9.8234727638137276</v>
      </c>
      <c r="AE76">
        <v>4.581495397340607</v>
      </c>
      <c r="AF76">
        <v>2.6180611051902694</v>
      </c>
      <c r="AG76">
        <v>3.5200644026197212</v>
      </c>
      <c r="AH76">
        <v>1.597693790082249</v>
      </c>
      <c r="AI76">
        <v>13.386588471566862</v>
      </c>
      <c r="AJ76">
        <v>2.6022664493775491</v>
      </c>
      <c r="AK76">
        <v>4.9360467156337542</v>
      </c>
      <c r="AL76">
        <v>3.0399763457645954</v>
      </c>
      <c r="AN76">
        <v>4.0665848782142033</v>
      </c>
      <c r="AO76">
        <v>5.9186487570172499</v>
      </c>
      <c r="AP76">
        <v>2.7477040602923606</v>
      </c>
      <c r="AQ76">
        <v>2.9595475683405548</v>
      </c>
      <c r="AR76">
        <v>4.8762291675796314</v>
      </c>
      <c r="AS76">
        <v>3.7464654046503854</v>
      </c>
      <c r="AT76">
        <v>1.8590406072011694</v>
      </c>
      <c r="AU76">
        <v>2.6125378958183054</v>
      </c>
      <c r="AV76">
        <v>3.2510961536325653</v>
      </c>
      <c r="AW76">
        <v>1.2920144468053401</v>
      </c>
      <c r="AX76">
        <v>1.5088945263056182</v>
      </c>
      <c r="AY76">
        <v>2.0734145698394779</v>
      </c>
      <c r="BA76">
        <v>19.233473820500812</v>
      </c>
      <c r="BB76">
        <v>15.89518991583571</v>
      </c>
      <c r="BC76">
        <v>4.7733485497788974</v>
      </c>
      <c r="BD76">
        <v>3.6417637508444041</v>
      </c>
      <c r="BE76">
        <v>2.2888991991411833</v>
      </c>
      <c r="BF76">
        <v>2.5914970118956253</v>
      </c>
      <c r="BG76">
        <v>2.1412392317021425</v>
      </c>
      <c r="BH76">
        <v>3.4326390543882952</v>
      </c>
      <c r="BI76">
        <v>32.541601384265014</v>
      </c>
      <c r="BJ76">
        <v>7.0516262674645045</v>
      </c>
      <c r="BK76">
        <v>3.2200991760681772</v>
      </c>
      <c r="BL76">
        <v>2.2277741974699641</v>
      </c>
      <c r="BN76">
        <v>11.450872802206252</v>
      </c>
      <c r="BO76">
        <v>10.306815487523259</v>
      </c>
      <c r="BP76">
        <v>8.9684224561784092</v>
      </c>
      <c r="BQ76">
        <v>41.835354928320058</v>
      </c>
      <c r="BR76">
        <v>4.0420011025677844</v>
      </c>
      <c r="BT76">
        <v>1.596833331692245</v>
      </c>
      <c r="BU76">
        <v>1.7071591379049065</v>
      </c>
      <c r="BV76">
        <v>2.3373727057853011</v>
      </c>
      <c r="BW76">
        <v>0.73500605787763951</v>
      </c>
      <c r="BX76">
        <v>3.5839342342420037</v>
      </c>
      <c r="BY76">
        <v>3.2299699123117853</v>
      </c>
      <c r="CA76">
        <v>6.5838164899332261</v>
      </c>
      <c r="CB76">
        <v>4.6830607069423893</v>
      </c>
      <c r="CC76">
        <v>3.4662545852655242</v>
      </c>
      <c r="CD76">
        <v>1.1542305047506096</v>
      </c>
      <c r="CE76">
        <v>3.4801793966509362</v>
      </c>
      <c r="CF76">
        <v>1.8845499265434671</v>
      </c>
      <c r="CG76">
        <v>3.8654760283110261</v>
      </c>
      <c r="CH76">
        <v>1.1393725982244736</v>
      </c>
      <c r="CI76">
        <v>1.4716366267891405</v>
      </c>
      <c r="CJ76">
        <v>4.1751239203248094</v>
      </c>
      <c r="CK76">
        <v>1.942967589831107</v>
      </c>
      <c r="CL76">
        <v>2.540385262568956</v>
      </c>
      <c r="CN76">
        <v>9.2765992671415347</v>
      </c>
      <c r="CO76">
        <v>6.4821013411457598</v>
      </c>
      <c r="CP76">
        <v>2.5010012034863767</v>
      </c>
      <c r="CQ76">
        <v>9.2159291180827285</v>
      </c>
      <c r="CR76">
        <v>3.150817194603007</v>
      </c>
      <c r="CS76">
        <v>2.400502349958574</v>
      </c>
      <c r="CT76">
        <v>2.0828924172750418</v>
      </c>
      <c r="CU76">
        <v>0.22525451408632335</v>
      </c>
      <c r="CV76">
        <v>0.69201044246048793</v>
      </c>
      <c r="CW76">
        <v>1.3587552248275825</v>
      </c>
      <c r="CX76">
        <v>0.29826593532320606</v>
      </c>
      <c r="CY76">
        <v>1.0593654244540871</v>
      </c>
      <c r="DA76">
        <v>56.941986590646323</v>
      </c>
      <c r="DB76">
        <v>10.153630671769596</v>
      </c>
      <c r="DC76">
        <v>2.9736443599646214</v>
      </c>
      <c r="DD76">
        <v>2.9519521388998391</v>
      </c>
      <c r="DE76">
        <v>6.5655050401169337</v>
      </c>
      <c r="DF76">
        <v>11.691652348186246</v>
      </c>
      <c r="DG76">
        <v>2.5217393636251253</v>
      </c>
      <c r="DH76">
        <v>2.5846443317196894</v>
      </c>
      <c r="DI76">
        <v>8.8128639274971849</v>
      </c>
      <c r="DJ76">
        <v>6.054602830530877</v>
      </c>
      <c r="DK76">
        <v>7.4158850847642066</v>
      </c>
      <c r="DL76">
        <v>3.5229091913134747</v>
      </c>
      <c r="DN76">
        <v>1.2365195600000001</v>
      </c>
      <c r="DO76">
        <v>3.0917595599999999</v>
      </c>
      <c r="DP76">
        <v>1.6285811100000001</v>
      </c>
      <c r="DQ76">
        <v>0.99122768000000006</v>
      </c>
      <c r="DR76">
        <v>6.9042243499999998</v>
      </c>
      <c r="DS76">
        <v>4.20581987</v>
      </c>
      <c r="DT76">
        <v>14.476600899999999</v>
      </c>
      <c r="DU76">
        <v>13.041468399999999</v>
      </c>
      <c r="DV76">
        <v>46.170495299999999</v>
      </c>
      <c r="DW76">
        <v>96.861475100000007</v>
      </c>
      <c r="DX76">
        <v>15.3298063</v>
      </c>
      <c r="DY76">
        <v>5.7644331800000002</v>
      </c>
    </row>
    <row r="77" spans="1:129" x14ac:dyDescent="0.2">
      <c r="A77">
        <v>44.988415273993752</v>
      </c>
      <c r="B77">
        <v>9.9030761470322286</v>
      </c>
      <c r="C77">
        <v>2.8725244941613521</v>
      </c>
      <c r="D77">
        <v>2.9743348846234601</v>
      </c>
      <c r="E77">
        <v>7.2913048742547391</v>
      </c>
      <c r="F77">
        <v>10.558320597800703</v>
      </c>
      <c r="G77">
        <v>2.5200190683723354</v>
      </c>
      <c r="H77">
        <v>2.2069384045966278</v>
      </c>
      <c r="I77">
        <v>9.6745434547828779</v>
      </c>
      <c r="J77">
        <v>6.4815446886608621</v>
      </c>
      <c r="K77">
        <v>6.190761978850265</v>
      </c>
      <c r="L77">
        <v>3.3424542275445654</v>
      </c>
      <c r="N77">
        <v>6.0221510680438239</v>
      </c>
      <c r="O77">
        <v>1.5800136311256923</v>
      </c>
      <c r="P77">
        <v>1.3166149619195491</v>
      </c>
      <c r="Q77">
        <v>1.1721418387473903</v>
      </c>
      <c r="R77">
        <v>6.223034403239299</v>
      </c>
      <c r="S77">
        <v>2.0091393645118538</v>
      </c>
      <c r="T77">
        <v>8.8342612144369603</v>
      </c>
      <c r="U77">
        <v>1.9278377743445583</v>
      </c>
      <c r="V77">
        <v>0.76842961659553177</v>
      </c>
      <c r="W77">
        <v>0.54275710961605539</v>
      </c>
      <c r="X77">
        <v>0.51498754453634255</v>
      </c>
      <c r="Y77">
        <v>1.3600792004064479</v>
      </c>
      <c r="AA77">
        <v>7.8352191549593044</v>
      </c>
      <c r="AB77">
        <v>7.1280822960234378</v>
      </c>
      <c r="AC77">
        <v>6.4140505465138471</v>
      </c>
      <c r="AD77">
        <v>9.3178753177849991</v>
      </c>
      <c r="AE77">
        <v>4.5101967482055496</v>
      </c>
      <c r="AF77">
        <v>2.4389391323772216</v>
      </c>
      <c r="AG77">
        <v>3.8214538746765863</v>
      </c>
      <c r="AH77">
        <v>1.665267129720768</v>
      </c>
      <c r="AI77">
        <v>14.498784692855795</v>
      </c>
      <c r="AJ77">
        <v>2.5961752747742786</v>
      </c>
      <c r="AK77">
        <v>4.6751407209505791</v>
      </c>
      <c r="AL77">
        <v>3.0715313386517251</v>
      </c>
      <c r="AN77">
        <v>3.9131059741240022</v>
      </c>
      <c r="AO77">
        <v>5.8648582391088526</v>
      </c>
      <c r="AP77">
        <v>2.2742695999016092</v>
      </c>
      <c r="AQ77">
        <v>2.9781954334518606</v>
      </c>
      <c r="AR77">
        <v>4.7633331178254528</v>
      </c>
      <c r="AS77">
        <v>3.7059990181133351</v>
      </c>
      <c r="AT77">
        <v>2.0378951405345211</v>
      </c>
      <c r="AU77">
        <v>2.5187672826161274</v>
      </c>
      <c r="AV77">
        <v>3.3498400251262583</v>
      </c>
      <c r="AW77">
        <v>1.3312485177793127</v>
      </c>
      <c r="AX77">
        <v>1.5100031069983657</v>
      </c>
      <c r="AY77">
        <v>1.9097103531941368</v>
      </c>
      <c r="BA77">
        <v>16.172606555882492</v>
      </c>
      <c r="BB77">
        <v>14.472531568733162</v>
      </c>
      <c r="BC77">
        <v>4.7552957175144295</v>
      </c>
      <c r="BD77">
        <v>3.8310092906816191</v>
      </c>
      <c r="BE77">
        <v>2.1823658495314002</v>
      </c>
      <c r="BF77">
        <v>2.4515514182994824</v>
      </c>
      <c r="BG77">
        <v>2.168583696848783</v>
      </c>
      <c r="BH77">
        <v>3.8580621775673842</v>
      </c>
      <c r="BI77">
        <v>30.184809198327521</v>
      </c>
      <c r="BJ77">
        <v>7.3080680537696132</v>
      </c>
      <c r="BK77">
        <v>3.0707094577412879</v>
      </c>
      <c r="BL77">
        <v>2.185231506064949</v>
      </c>
      <c r="BN77">
        <v>10.216602068076899</v>
      </c>
      <c r="BO77">
        <v>8.647577502830984</v>
      </c>
      <c r="BP77">
        <v>7.0553443460130492</v>
      </c>
      <c r="BQ77">
        <v>40.912097959800462</v>
      </c>
      <c r="BR77">
        <v>4.1057415502880339</v>
      </c>
      <c r="BT77">
        <v>1.5780609336472602</v>
      </c>
      <c r="BU77">
        <v>1.7630461651027205</v>
      </c>
      <c r="BV77">
        <v>2.7237396562211549</v>
      </c>
      <c r="BW77">
        <v>0.6586330157941952</v>
      </c>
      <c r="BX77">
        <v>3.4215321850492728</v>
      </c>
      <c r="BY77">
        <v>3.1530192026978612</v>
      </c>
      <c r="CA77">
        <v>5.8086826188637639</v>
      </c>
      <c r="CB77">
        <v>3.0469852117606822</v>
      </c>
      <c r="CC77">
        <v>2.6173526363954727</v>
      </c>
      <c r="CD77">
        <v>0.75295344688395016</v>
      </c>
      <c r="CE77">
        <v>3.8072062218903544</v>
      </c>
      <c r="CF77">
        <v>1.5389509711752205</v>
      </c>
      <c r="CG77">
        <v>4.8856300274809303</v>
      </c>
      <c r="CH77">
        <v>1.2748799488084444</v>
      </c>
      <c r="CI77">
        <v>1.7820344189463067</v>
      </c>
      <c r="CJ77">
        <v>3.4647379220143271</v>
      </c>
      <c r="CK77">
        <v>1.8582140213526264</v>
      </c>
      <c r="CL77">
        <v>2.8270640289968596</v>
      </c>
      <c r="CN77">
        <v>8.472621725903025</v>
      </c>
      <c r="CO77">
        <v>5.3029981243756117</v>
      </c>
      <c r="CP77">
        <v>3.0267128852786414</v>
      </c>
      <c r="CQ77">
        <v>9.6061132427771732</v>
      </c>
      <c r="CR77">
        <v>3.4854989149141198</v>
      </c>
      <c r="CS77">
        <v>2.9673502356924586</v>
      </c>
      <c r="CT77">
        <v>1.5427637103284682</v>
      </c>
      <c r="CU77">
        <v>0.24270657604279472</v>
      </c>
      <c r="CV77">
        <v>0.70827236089880397</v>
      </c>
      <c r="CW77">
        <v>0.87284297143026135</v>
      </c>
      <c r="CX77">
        <v>0.34356209936007215</v>
      </c>
      <c r="CY77">
        <v>0.64608519988327617</v>
      </c>
      <c r="DA77">
        <v>44.988415252126735</v>
      </c>
      <c r="DB77">
        <v>9.9030761375177701</v>
      </c>
      <c r="DC77">
        <v>2.8725244916813883</v>
      </c>
      <c r="DD77">
        <v>2.9743348800132354</v>
      </c>
      <c r="DE77">
        <v>7.2913048728184222</v>
      </c>
      <c r="DF77">
        <v>10.558320635256019</v>
      </c>
      <c r="DG77">
        <v>2.5200190688530824</v>
      </c>
      <c r="DH77">
        <v>2.2069384067422471</v>
      </c>
      <c r="DI77">
        <v>9.6745434576665712</v>
      </c>
      <c r="DJ77">
        <v>6.4815446867009916</v>
      </c>
      <c r="DK77">
        <v>6.1907619820102981</v>
      </c>
      <c r="DL77">
        <v>3.3424542287382626</v>
      </c>
      <c r="DN77">
        <v>1.1585163000000001</v>
      </c>
      <c r="DO77">
        <v>2.7305558400000001</v>
      </c>
      <c r="DP77">
        <v>1.63237352</v>
      </c>
      <c r="DQ77">
        <v>0.95990302999999999</v>
      </c>
      <c r="DR77">
        <v>7.7645202199999996</v>
      </c>
      <c r="DS77">
        <v>4.7022831800000002</v>
      </c>
      <c r="DT77">
        <v>14.2912979</v>
      </c>
      <c r="DU77">
        <v>12.7106283</v>
      </c>
      <c r="DV77">
        <v>44.231907800000002</v>
      </c>
      <c r="DW77">
        <v>100.916703</v>
      </c>
      <c r="DX77">
        <v>15.9229121</v>
      </c>
      <c r="DY77">
        <v>6.3325367799999999</v>
      </c>
    </row>
    <row r="78" spans="1:129" x14ac:dyDescent="0.2">
      <c r="A78">
        <v>37.993114079999991</v>
      </c>
      <c r="B78">
        <v>9.8295072070000007</v>
      </c>
      <c r="C78">
        <v>2.9806722390000031</v>
      </c>
      <c r="D78">
        <v>2.953388157999997</v>
      </c>
      <c r="E78">
        <v>7.3596067929999984</v>
      </c>
      <c r="F78">
        <v>10.284526119999997</v>
      </c>
      <c r="G78">
        <v>2.5746979669999992</v>
      </c>
      <c r="H78">
        <v>2.1628433869999983</v>
      </c>
      <c r="I78">
        <v>9.6076270619999953</v>
      </c>
      <c r="J78">
        <v>7.810128722</v>
      </c>
      <c r="K78">
        <v>4.6345372480000009</v>
      </c>
      <c r="L78">
        <v>2.6323544989999994</v>
      </c>
      <c r="N78">
        <v>4.9935628789821385</v>
      </c>
      <c r="O78">
        <v>1.5874580857150271</v>
      </c>
      <c r="P78">
        <v>1.4934893015085717</v>
      </c>
      <c r="Q78">
        <v>1.0110055179672506</v>
      </c>
      <c r="R78">
        <v>6.1420090276614676</v>
      </c>
      <c r="S78">
        <v>2.5196519295014803</v>
      </c>
      <c r="T78">
        <v>8.8014025104287761</v>
      </c>
      <c r="U78">
        <v>1.9570855659821595</v>
      </c>
      <c r="V78">
        <v>0.75937752019392102</v>
      </c>
      <c r="W78">
        <v>0.43645730157431439</v>
      </c>
      <c r="X78">
        <v>0.46831759587866162</v>
      </c>
      <c r="Y78">
        <v>1.2948335332318062</v>
      </c>
      <c r="AA78">
        <v>6.66990174636675</v>
      </c>
      <c r="AB78">
        <v>6.6487771242956848</v>
      </c>
      <c r="AC78">
        <v>6.4138713101900606</v>
      </c>
      <c r="AD78">
        <v>8.6785792389814436</v>
      </c>
      <c r="AE78">
        <v>4.0927450487627661</v>
      </c>
      <c r="AF78">
        <v>2.7000390908149701</v>
      </c>
      <c r="AG78">
        <v>4.1249561207540237</v>
      </c>
      <c r="AH78">
        <v>1.6648115753806356</v>
      </c>
      <c r="AI78">
        <v>13.380721110797827</v>
      </c>
      <c r="AJ78">
        <v>2.4639532797788264</v>
      </c>
      <c r="AK78">
        <v>4.2732557775211291</v>
      </c>
      <c r="AL78">
        <v>3.2587175513113116</v>
      </c>
      <c r="AN78">
        <v>4.12956419</v>
      </c>
      <c r="AO78">
        <v>5.8384054700000005</v>
      </c>
      <c r="AP78">
        <v>2.0006930400000003</v>
      </c>
      <c r="AQ78">
        <v>2.8339785199999987</v>
      </c>
      <c r="AR78">
        <v>4.4022628999999993</v>
      </c>
      <c r="AS78">
        <v>3.8344114100000004</v>
      </c>
      <c r="AT78">
        <v>2.0634501099999998</v>
      </c>
      <c r="AU78">
        <v>2.1895965400000001</v>
      </c>
      <c r="AV78">
        <v>3.0327468700000009</v>
      </c>
      <c r="AW78">
        <v>1.2866640300000003</v>
      </c>
      <c r="AX78">
        <v>1.4906497699999994</v>
      </c>
      <c r="AY78">
        <v>1.7445127799999991</v>
      </c>
      <c r="BA78">
        <v>14.488096467453598</v>
      </c>
      <c r="BB78">
        <v>13.826186062320431</v>
      </c>
      <c r="BC78">
        <v>5.1581024565452447</v>
      </c>
      <c r="BD78">
        <v>4.0571050432729123</v>
      </c>
      <c r="BE78">
        <v>2.1157402372479566</v>
      </c>
      <c r="BF78">
        <v>2.2821941570905468</v>
      </c>
      <c r="BG78">
        <v>2.3191578665439012</v>
      </c>
      <c r="BH78">
        <v>4.3076822284105569</v>
      </c>
      <c r="BI78">
        <v>31.582320450521628</v>
      </c>
      <c r="BJ78">
        <v>8.2586832386787119</v>
      </c>
      <c r="BK78">
        <v>3.1994309409742052</v>
      </c>
      <c r="BL78">
        <v>2.293899594920572</v>
      </c>
      <c r="BN78">
        <v>8.7994269999999979</v>
      </c>
      <c r="BO78">
        <v>7.4847584000000014</v>
      </c>
      <c r="BP78">
        <v>5.6741134999999989</v>
      </c>
      <c r="BQ78">
        <v>41.084157000000012</v>
      </c>
      <c r="BR78">
        <v>4.2931720999999996</v>
      </c>
      <c r="BT78">
        <v>1.7731755000000011</v>
      </c>
      <c r="BU78">
        <v>1.8629212000000002</v>
      </c>
      <c r="BV78">
        <v>3.2009498999999999</v>
      </c>
      <c r="BW78">
        <v>0.61417939999999993</v>
      </c>
      <c r="BX78">
        <v>3.2570871999999995</v>
      </c>
      <c r="BY78">
        <v>3.1708405000000015</v>
      </c>
      <c r="CA78">
        <v>4.4109970902815059</v>
      </c>
      <c r="CB78">
        <v>2.1340361054745198</v>
      </c>
      <c r="CC78">
        <v>1.2474824249269323</v>
      </c>
      <c r="CD78">
        <v>0.78473543923769684</v>
      </c>
      <c r="CE78">
        <v>3.8934147810189015</v>
      </c>
      <c r="CF78">
        <v>1.6009101162976067</v>
      </c>
      <c r="CG78">
        <v>6.1680501386270716</v>
      </c>
      <c r="CH78">
        <v>1.4339758739546649</v>
      </c>
      <c r="CI78">
        <v>2.2668820737052524</v>
      </c>
      <c r="CJ78">
        <v>2.7338008539617151</v>
      </c>
      <c r="CK78">
        <v>1.9141315860290393</v>
      </c>
      <c r="CL78">
        <v>3.0757481474640445</v>
      </c>
      <c r="CN78">
        <v>9.1752473999999999</v>
      </c>
      <c r="CO78">
        <v>5.532729999999999</v>
      </c>
      <c r="CP78">
        <v>2.6347767999999983</v>
      </c>
      <c r="CQ78">
        <v>9.6342309000000004</v>
      </c>
      <c r="CR78">
        <v>3.157684000000001</v>
      </c>
      <c r="CS78">
        <v>2.7561597999999985</v>
      </c>
      <c r="CT78">
        <v>1.1590326000000009</v>
      </c>
      <c r="CU78">
        <v>0.21843109999999921</v>
      </c>
      <c r="CV78">
        <v>0.76498830000000095</v>
      </c>
      <c r="CW78">
        <v>0.60341210000000189</v>
      </c>
      <c r="CX78">
        <v>0.33555930000000067</v>
      </c>
      <c r="CY78">
        <v>0.47394690000000017</v>
      </c>
      <c r="DA78">
        <v>37.993114100000007</v>
      </c>
      <c r="DB78">
        <v>9.8295072099999992</v>
      </c>
      <c r="DC78">
        <v>2.9806722399999992</v>
      </c>
      <c r="DD78">
        <v>2.9533881599999998</v>
      </c>
      <c r="DE78">
        <v>7.3596067899999991</v>
      </c>
      <c r="DF78">
        <v>10.284526099999999</v>
      </c>
      <c r="DG78">
        <v>2.5746979699999986</v>
      </c>
      <c r="DH78">
        <v>2.1628433899999986</v>
      </c>
      <c r="DI78">
        <v>9.6076270599999969</v>
      </c>
      <c r="DJ78">
        <v>7.8101287199999989</v>
      </c>
      <c r="DK78">
        <v>4.6345372500000019</v>
      </c>
      <c r="DL78">
        <v>2.6323544999999995</v>
      </c>
      <c r="DN78">
        <v>1.0735086899999999</v>
      </c>
      <c r="DO78">
        <v>2.5733781800000002</v>
      </c>
      <c r="DP78">
        <v>1.6109885900000001</v>
      </c>
      <c r="DQ78">
        <v>0.97305134000000004</v>
      </c>
      <c r="DR78">
        <v>7.9356699099999997</v>
      </c>
      <c r="DS78">
        <v>5.1925974100000003</v>
      </c>
      <c r="DT78">
        <v>14.2718653</v>
      </c>
      <c r="DU78">
        <v>12.301264099999999</v>
      </c>
      <c r="DV78">
        <v>44.770731499999997</v>
      </c>
      <c r="DW78">
        <v>108.312893</v>
      </c>
      <c r="DX78">
        <v>16.0178458</v>
      </c>
      <c r="DY78">
        <v>6.4703768200000003</v>
      </c>
    </row>
    <row r="79" spans="1:129" x14ac:dyDescent="0.2">
      <c r="A79">
        <v>34.641806254336522</v>
      </c>
      <c r="B79">
        <v>10.943807681101024</v>
      </c>
      <c r="C79">
        <v>3.1980322684609992</v>
      </c>
      <c r="D79">
        <v>2.8371503824035065</v>
      </c>
      <c r="E79">
        <v>6.6919278426408191</v>
      </c>
      <c r="F79">
        <v>8.1127132330227756</v>
      </c>
      <c r="G79">
        <v>2.5461536122814574</v>
      </c>
      <c r="H79">
        <v>1.890853919121168</v>
      </c>
      <c r="I79">
        <v>10.734376107944298</v>
      </c>
      <c r="J79">
        <v>8.5935514011978569</v>
      </c>
      <c r="K79">
        <v>4.1252152902288302</v>
      </c>
      <c r="L79">
        <v>2.2064711023117645</v>
      </c>
      <c r="N79">
        <v>4.1572908165137212</v>
      </c>
      <c r="O79">
        <v>1.6235450886479064</v>
      </c>
      <c r="P79">
        <v>1.6574058766937236</v>
      </c>
      <c r="Q79">
        <v>0.95203677209249871</v>
      </c>
      <c r="R79">
        <v>6.3265385943996204</v>
      </c>
      <c r="S79">
        <v>2.9121253783414458</v>
      </c>
      <c r="T79">
        <v>8.9178419396965598</v>
      </c>
      <c r="U79">
        <v>2.0989128228308647</v>
      </c>
      <c r="V79">
        <v>0.84829877306155554</v>
      </c>
      <c r="W79">
        <v>0.47656769961292172</v>
      </c>
      <c r="X79">
        <v>0.49170642283619254</v>
      </c>
      <c r="Y79">
        <v>1.3369060428876758</v>
      </c>
      <c r="AA79">
        <v>5.816422084727483</v>
      </c>
      <c r="AB79">
        <v>6.5222225403074656</v>
      </c>
      <c r="AC79">
        <v>5.9701793539647721</v>
      </c>
      <c r="AD79">
        <v>8.6255548100589436</v>
      </c>
      <c r="AE79">
        <v>3.916454844672411</v>
      </c>
      <c r="AF79">
        <v>2.6140460743113825</v>
      </c>
      <c r="AG79">
        <v>4.2495935261071986</v>
      </c>
      <c r="AH79">
        <v>1.7230002362642614</v>
      </c>
      <c r="AI79">
        <v>12.99316512814892</v>
      </c>
      <c r="AJ79">
        <v>2.2947781578811224</v>
      </c>
      <c r="AK79">
        <v>3.5113102629567083</v>
      </c>
      <c r="AL79">
        <v>3.470490879682353</v>
      </c>
      <c r="AN79">
        <v>4.234274360397273</v>
      </c>
      <c r="AO79">
        <v>5.4427649046329947</v>
      </c>
      <c r="AP79">
        <v>1.5530830659552624</v>
      </c>
      <c r="AQ79">
        <v>2.4806134030355875</v>
      </c>
      <c r="AR79">
        <v>3.9817288326942246</v>
      </c>
      <c r="AS79">
        <v>3.862864406372049</v>
      </c>
      <c r="AT79">
        <v>2.1146757496609503</v>
      </c>
      <c r="AU79">
        <v>2.0359882866989985</v>
      </c>
      <c r="AV79">
        <v>2.8569215579262717</v>
      </c>
      <c r="AW79">
        <v>1.268284566939796</v>
      </c>
      <c r="AX79">
        <v>1.5702705325244672</v>
      </c>
      <c r="AY79">
        <v>1.6788695246583698</v>
      </c>
      <c r="BA79">
        <v>12.463475625747174</v>
      </c>
      <c r="BB79">
        <v>12.197788619076977</v>
      </c>
      <c r="BC79">
        <v>4.9391995715649113</v>
      </c>
      <c r="BD79">
        <v>3.6354987173752615</v>
      </c>
      <c r="BE79">
        <v>2.083210933161606</v>
      </c>
      <c r="BF79">
        <v>2.186617690381115</v>
      </c>
      <c r="BG79">
        <v>2.4256499942927565</v>
      </c>
      <c r="BH79">
        <v>4.4610716127279257</v>
      </c>
      <c r="BI79">
        <v>30.041845464146842</v>
      </c>
      <c r="BJ79">
        <v>8.5347759865286736</v>
      </c>
      <c r="BK79">
        <v>3.238374776495506</v>
      </c>
      <c r="BL79">
        <v>2.3391749469447265</v>
      </c>
      <c r="BN79">
        <v>7.1567858234669526</v>
      </c>
      <c r="BO79">
        <v>6.657304217028309</v>
      </c>
      <c r="BP79">
        <v>5.1853435251686282</v>
      </c>
      <c r="BQ79">
        <v>40.944709011087404</v>
      </c>
      <c r="BR79">
        <v>4.4705607815544113</v>
      </c>
      <c r="BT79">
        <v>2.1916662396741762</v>
      </c>
      <c r="BU79">
        <v>1.9716243393504116</v>
      </c>
      <c r="BV79">
        <v>3.7483593523892806</v>
      </c>
      <c r="BW79">
        <v>0.59369760656444348</v>
      </c>
      <c r="BX79">
        <v>3.0563716051751495</v>
      </c>
      <c r="BY79">
        <v>3.1729254198884247</v>
      </c>
      <c r="CA79">
        <v>3.025395448637223</v>
      </c>
      <c r="CB79">
        <v>1.5258238455631006</v>
      </c>
      <c r="CC79">
        <v>0.42292861037528379</v>
      </c>
      <c r="CD79">
        <v>0.83487267821586608</v>
      </c>
      <c r="CE79">
        <v>4.0206541990858371</v>
      </c>
      <c r="CF79">
        <v>2.0200879834087266</v>
      </c>
      <c r="CG79">
        <v>6.7544420940290459</v>
      </c>
      <c r="CH79">
        <v>1.5827123243486436</v>
      </c>
      <c r="CI79">
        <v>2.2971757566910398</v>
      </c>
      <c r="CJ79">
        <v>2.1477971123259678</v>
      </c>
      <c r="CK79">
        <v>1.8918177371524592</v>
      </c>
      <c r="CL79">
        <v>3.2154477792939211</v>
      </c>
      <c r="CN79">
        <v>12.84617293342917</v>
      </c>
      <c r="CO79">
        <v>6.5587307412757045</v>
      </c>
      <c r="CP79">
        <v>2.7573344826443345</v>
      </c>
      <c r="CQ79">
        <v>10.567747385065172</v>
      </c>
      <c r="CR79">
        <v>2.8599885078416931</v>
      </c>
      <c r="CS79">
        <v>2.2379300718867312</v>
      </c>
      <c r="CT79">
        <v>1.0277918173704066</v>
      </c>
      <c r="CU79">
        <v>0.27897751249874447</v>
      </c>
      <c r="CV79">
        <v>0.76017571340706791</v>
      </c>
      <c r="CW79">
        <v>0.69697834732694253</v>
      </c>
      <c r="CX79">
        <v>0.32475744629734227</v>
      </c>
      <c r="CY79">
        <v>0.47329853784366077</v>
      </c>
      <c r="DA79">
        <v>34.641806273299999</v>
      </c>
      <c r="DB79">
        <v>10.943807648922347</v>
      </c>
      <c r="DC79">
        <v>3.1980322709987283</v>
      </c>
      <c r="DD79">
        <v>2.8371503852452933</v>
      </c>
      <c r="DE79">
        <v>6.6919278396133626</v>
      </c>
      <c r="DF79">
        <v>8.1127132362927821</v>
      </c>
      <c r="DG79">
        <v>2.5461536121345612</v>
      </c>
      <c r="DH79">
        <v>1.8908539156947972</v>
      </c>
      <c r="DI79">
        <v>10.734376109622481</v>
      </c>
      <c r="DJ79">
        <v>8.5935514014346754</v>
      </c>
      <c r="DK79">
        <v>4.1252152882248794</v>
      </c>
      <c r="DL79">
        <v>2.2064711025897061</v>
      </c>
      <c r="DN79">
        <v>1.0599239300000001</v>
      </c>
      <c r="DO79">
        <v>2.3506876499999998</v>
      </c>
      <c r="DP79">
        <v>1.4852256100000001</v>
      </c>
      <c r="DQ79">
        <v>0.99006492999999995</v>
      </c>
      <c r="DR79">
        <v>8.5719896799999997</v>
      </c>
      <c r="DS79">
        <v>5.5597346700000001</v>
      </c>
      <c r="DT79">
        <v>14.811720599999999</v>
      </c>
      <c r="DU79">
        <v>14.2247404</v>
      </c>
      <c r="DV79">
        <v>45.166205499999997</v>
      </c>
      <c r="DW79">
        <v>115.207042</v>
      </c>
      <c r="DX79">
        <v>14.974143400000001</v>
      </c>
      <c r="DY79">
        <v>6.3775680299999999</v>
      </c>
    </row>
    <row r="80" spans="1:129" x14ac:dyDescent="0.2">
      <c r="A80">
        <v>25.411283791398677</v>
      </c>
      <c r="B80">
        <v>10.392902998194739</v>
      </c>
      <c r="C80">
        <v>3.015743450183844</v>
      </c>
      <c r="D80">
        <v>3.0018895181889791</v>
      </c>
      <c r="E80">
        <v>5.6988326532900908</v>
      </c>
      <c r="F80">
        <v>7.2060089910603944</v>
      </c>
      <c r="G80">
        <v>2.7144273279805522</v>
      </c>
      <c r="H80">
        <v>2.3880989317858985</v>
      </c>
      <c r="I80">
        <v>11.396939104527794</v>
      </c>
      <c r="J80">
        <v>7.7882977090315162</v>
      </c>
      <c r="K80">
        <v>4.0301804918968536</v>
      </c>
      <c r="L80">
        <v>2.1004751668913118</v>
      </c>
      <c r="N80">
        <v>3.6817633330157529</v>
      </c>
      <c r="O80">
        <v>1.586602283746904</v>
      </c>
      <c r="P80">
        <v>1.7271982817233682</v>
      </c>
      <c r="Q80">
        <v>0.84061592225303106</v>
      </c>
      <c r="R80">
        <v>6.5147218195881074</v>
      </c>
      <c r="S80">
        <v>2.9233657091027045</v>
      </c>
      <c r="T80">
        <v>8.7943723439590666</v>
      </c>
      <c r="U80">
        <v>2.180187259127278</v>
      </c>
      <c r="V80">
        <v>0.83814605486248928</v>
      </c>
      <c r="W80">
        <v>0.50371103635027736</v>
      </c>
      <c r="X80">
        <v>0.44056435637929553</v>
      </c>
      <c r="Y80">
        <v>1.3325334595825342</v>
      </c>
      <c r="AA80">
        <v>5.4276503066595572</v>
      </c>
      <c r="AB80">
        <v>6.5815333213837954</v>
      </c>
      <c r="AC80">
        <v>5.3375864459292925</v>
      </c>
      <c r="AD80">
        <v>8.6959347036072749</v>
      </c>
      <c r="AE80">
        <v>3.7385234238592995</v>
      </c>
      <c r="AF80">
        <v>2.6623696276250786</v>
      </c>
      <c r="AG80">
        <v>4.5339078084700937</v>
      </c>
      <c r="AH80">
        <v>1.8132846611214239</v>
      </c>
      <c r="AI80">
        <v>12.288078668517707</v>
      </c>
      <c r="AJ80">
        <v>2.3202402256999255</v>
      </c>
      <c r="AK80">
        <v>2.7917948075056804</v>
      </c>
      <c r="AL80">
        <v>3.1506142831235429</v>
      </c>
      <c r="AN80">
        <v>5.004014513751077</v>
      </c>
      <c r="AO80">
        <v>5.4993114845209563</v>
      </c>
      <c r="AP80">
        <v>1.4100223238350738</v>
      </c>
      <c r="AQ80">
        <v>2.3300291620370999</v>
      </c>
      <c r="AR80">
        <v>4.0815730654549141</v>
      </c>
      <c r="AS80">
        <v>4.1001135767856436</v>
      </c>
      <c r="AT80">
        <v>2.3983734863860562</v>
      </c>
      <c r="AU80">
        <v>2.0555239375385059</v>
      </c>
      <c r="AV80">
        <v>2.7272570824045905</v>
      </c>
      <c r="AW80">
        <v>1.3461346434715822</v>
      </c>
      <c r="AX80">
        <v>1.6720531691823854</v>
      </c>
      <c r="AY80">
        <v>1.8193464604658214</v>
      </c>
      <c r="BA80">
        <v>10.8833141306723</v>
      </c>
      <c r="BB80">
        <v>10.518215468742788</v>
      </c>
      <c r="BC80">
        <v>4.9523360411437496</v>
      </c>
      <c r="BD80">
        <v>3.1689320881954255</v>
      </c>
      <c r="BE80">
        <v>2.1888659935554151</v>
      </c>
      <c r="BF80">
        <v>2.2092021107860016</v>
      </c>
      <c r="BG80">
        <v>2.5749965080762305</v>
      </c>
      <c r="BH80">
        <v>4.8714704152037243</v>
      </c>
      <c r="BI80">
        <v>30.32794243819362</v>
      </c>
      <c r="BJ80">
        <v>8.3374774640025411</v>
      </c>
      <c r="BK80">
        <v>3.1780382395274094</v>
      </c>
      <c r="BL80">
        <v>2.3729441550252757</v>
      </c>
      <c r="BN80">
        <v>5.4047569253978232</v>
      </c>
      <c r="BO80">
        <v>6.0140880550492231</v>
      </c>
      <c r="BP80">
        <v>4.9981977023413906</v>
      </c>
      <c r="BQ80">
        <v>40.210150726165935</v>
      </c>
      <c r="BR80">
        <v>4.3150829498185157</v>
      </c>
      <c r="BT80">
        <v>2.5399371057976645</v>
      </c>
      <c r="BU80">
        <v>2.0493021239760907</v>
      </c>
      <c r="BV80">
        <v>4.3412290122508264</v>
      </c>
      <c r="BW80">
        <v>0.56549549484164419</v>
      </c>
      <c r="BX80">
        <v>3.0657683924388768</v>
      </c>
      <c r="BY80">
        <v>3.1651054679712276</v>
      </c>
      <c r="CA80">
        <v>2.219770224553911</v>
      </c>
      <c r="CB80">
        <v>1.1885272012185646</v>
      </c>
      <c r="CC80">
        <v>0.40871819620854449</v>
      </c>
      <c r="CD80">
        <v>0.83014332980291927</v>
      </c>
      <c r="CE80">
        <v>4.4123899244990055</v>
      </c>
      <c r="CF80">
        <v>2.4022890430895369</v>
      </c>
      <c r="CG80">
        <v>6.8844149891002528</v>
      </c>
      <c r="CH80">
        <v>1.5774484687367403</v>
      </c>
      <c r="CI80">
        <v>1.782972215661726</v>
      </c>
      <c r="CJ80">
        <v>1.6554726246706817</v>
      </c>
      <c r="CK80">
        <v>1.8974365469642982</v>
      </c>
      <c r="CL80">
        <v>3.3205276295957811</v>
      </c>
      <c r="CN80">
        <v>16.713942535338866</v>
      </c>
      <c r="CO80">
        <v>7.9921525790087298</v>
      </c>
      <c r="CP80">
        <v>3.938656276902873</v>
      </c>
      <c r="CQ80">
        <v>10.522895256009836</v>
      </c>
      <c r="CR80">
        <v>2.2972902145129885</v>
      </c>
      <c r="CS80">
        <v>1.2902458384958986</v>
      </c>
      <c r="CT80">
        <v>1.4063097627780918</v>
      </c>
      <c r="CU80">
        <v>0.39104883580631478</v>
      </c>
      <c r="CV80">
        <v>0.73034792829689599</v>
      </c>
      <c r="CW80">
        <v>0.93698009473270039</v>
      </c>
      <c r="CX80">
        <v>0.38562028083024236</v>
      </c>
      <c r="CY80">
        <v>0.49184706755877861</v>
      </c>
      <c r="DA80">
        <v>25.411283792399157</v>
      </c>
      <c r="DB80">
        <v>10.392902999325424</v>
      </c>
      <c r="DC80">
        <v>3.0157434501456186</v>
      </c>
      <c r="DD80">
        <v>3.0018895162424348</v>
      </c>
      <c r="DE80">
        <v>5.6988326505773736</v>
      </c>
      <c r="DF80">
        <v>7.206008989575448</v>
      </c>
      <c r="DG80">
        <v>2.7144273300336299</v>
      </c>
      <c r="DH80">
        <v>2.3880989301285691</v>
      </c>
      <c r="DI80">
        <v>11.396939151151519</v>
      </c>
      <c r="DJ80">
        <v>7.7882977084329346</v>
      </c>
      <c r="DK80">
        <v>4.0301804913304151</v>
      </c>
      <c r="DL80">
        <v>2.1004751643842141</v>
      </c>
      <c r="DN80">
        <v>1.0346158700000001</v>
      </c>
      <c r="DO80">
        <v>2.3512270499999999</v>
      </c>
      <c r="DP80">
        <v>1.51242396</v>
      </c>
      <c r="DQ80">
        <v>1.0318240599999999</v>
      </c>
      <c r="DR80">
        <v>8.9482117799999994</v>
      </c>
      <c r="DS80">
        <v>6.1679201399999997</v>
      </c>
      <c r="DT80">
        <v>15.2698298</v>
      </c>
      <c r="DU80">
        <v>14.3700413</v>
      </c>
      <c r="DV80">
        <v>42.927997300000001</v>
      </c>
      <c r="DW80">
        <v>114.431218</v>
      </c>
      <c r="DX80">
        <v>13.7030911</v>
      </c>
      <c r="DY80">
        <v>6.0615880600000001</v>
      </c>
    </row>
    <row r="81" spans="1:129" x14ac:dyDescent="0.2">
      <c r="A81">
        <v>21.852776326894297</v>
      </c>
      <c r="B81">
        <v>11.661594103000226</v>
      </c>
      <c r="C81">
        <v>2.683968490773978</v>
      </c>
      <c r="D81">
        <v>2.9069252792699762</v>
      </c>
      <c r="E81">
        <v>5.0402726808297507</v>
      </c>
      <c r="F81">
        <v>6.4420925540709195</v>
      </c>
      <c r="G81">
        <v>2.6156133287274179</v>
      </c>
      <c r="H81">
        <v>2.2734886626161943</v>
      </c>
      <c r="I81">
        <v>10.944821034637471</v>
      </c>
      <c r="J81">
        <v>6.198476398765127</v>
      </c>
      <c r="K81">
        <v>3.6970506128426188</v>
      </c>
      <c r="L81">
        <v>1.7282754181885096</v>
      </c>
      <c r="N81">
        <v>3.8355317324016385</v>
      </c>
      <c r="O81">
        <v>1.5223120926720264</v>
      </c>
      <c r="P81">
        <v>1.7180918259547648</v>
      </c>
      <c r="Q81">
        <v>0.8564008978130494</v>
      </c>
      <c r="R81">
        <v>6.9761800302877344</v>
      </c>
      <c r="S81">
        <v>2.6644709456076279</v>
      </c>
      <c r="T81">
        <v>8.8266355196939354</v>
      </c>
      <c r="U81">
        <v>2.2952813355495203</v>
      </c>
      <c r="V81">
        <v>0.87852769817033427</v>
      </c>
      <c r="W81">
        <v>0.52836227954453918</v>
      </c>
      <c r="X81">
        <v>0.46633863920476881</v>
      </c>
      <c r="Y81">
        <v>1.4129651005066615</v>
      </c>
      <c r="AA81">
        <v>5.1944945055384011</v>
      </c>
      <c r="AB81">
        <v>6.9904620016936301</v>
      </c>
      <c r="AC81">
        <v>4.9462556987150208</v>
      </c>
      <c r="AD81">
        <v>8.349930690550428</v>
      </c>
      <c r="AE81">
        <v>3.4991109517100671</v>
      </c>
      <c r="AF81">
        <v>2.927546983397963</v>
      </c>
      <c r="AG81">
        <v>4.6719610143105363</v>
      </c>
      <c r="AH81">
        <v>1.8191216868711158</v>
      </c>
      <c r="AI81">
        <v>12.017543441092187</v>
      </c>
      <c r="AJ81">
        <v>2.3160946056924536</v>
      </c>
      <c r="AK81">
        <v>2.3450630332767557</v>
      </c>
      <c r="AL81">
        <v>3.1355775654476843</v>
      </c>
      <c r="AN81">
        <v>6.1209610650501647</v>
      </c>
      <c r="AO81">
        <v>6.1713107014221249</v>
      </c>
      <c r="AP81">
        <v>1.7873267071980046</v>
      </c>
      <c r="AQ81">
        <v>2.634515770517583</v>
      </c>
      <c r="AR81">
        <v>4.3071601963063495</v>
      </c>
      <c r="AS81">
        <v>3.8592945654684705</v>
      </c>
      <c r="AT81">
        <v>2.6388639815410038</v>
      </c>
      <c r="AU81">
        <v>1.9879812882499763</v>
      </c>
      <c r="AV81">
        <v>2.6884044412772767</v>
      </c>
      <c r="AW81">
        <v>1.3576887593753511</v>
      </c>
      <c r="AX81">
        <v>1.7120211028085264</v>
      </c>
      <c r="AY81">
        <v>1.9570694485393245</v>
      </c>
      <c r="BA81">
        <v>9.8979706622102785</v>
      </c>
      <c r="BB81">
        <v>9.243201713395111</v>
      </c>
      <c r="BC81">
        <v>5.0589413833199588</v>
      </c>
      <c r="BD81">
        <v>2.9632042603256661</v>
      </c>
      <c r="BE81">
        <v>2.2299732563887389</v>
      </c>
      <c r="BF81">
        <v>2.2225685298308044</v>
      </c>
      <c r="BG81">
        <v>2.604795475672443</v>
      </c>
      <c r="BH81">
        <v>5.3588846905300374</v>
      </c>
      <c r="BI81">
        <v>30.908255484917056</v>
      </c>
      <c r="BJ81">
        <v>8.5307059679315351</v>
      </c>
      <c r="BK81">
        <v>2.9824300320492876</v>
      </c>
      <c r="BL81">
        <v>2.4232907846420528</v>
      </c>
      <c r="BN81">
        <v>4.7379990563423373</v>
      </c>
      <c r="BO81">
        <v>6.1025659568564938</v>
      </c>
      <c r="BP81">
        <v>4.8964440278267798</v>
      </c>
      <c r="BQ81">
        <v>40.783687894514529</v>
      </c>
      <c r="BR81">
        <v>4.0322089207477667</v>
      </c>
      <c r="BT81">
        <v>3.0757000321658592</v>
      </c>
      <c r="BU81">
        <v>2.3268636511365774</v>
      </c>
      <c r="BV81">
        <v>4.6542961244215864</v>
      </c>
      <c r="BW81">
        <v>0.5379854798126591</v>
      </c>
      <c r="BX81">
        <v>3.5617583006671309</v>
      </c>
      <c r="BY81">
        <v>3.340840252725358</v>
      </c>
      <c r="CA81">
        <v>2.0630082001124421</v>
      </c>
      <c r="CB81">
        <v>1.2313008194115787</v>
      </c>
      <c r="CC81">
        <v>0.3618261507433701</v>
      </c>
      <c r="CD81">
        <v>0.89753117841592489</v>
      </c>
      <c r="CE81">
        <v>4.6211248331277295</v>
      </c>
      <c r="CF81">
        <v>2.7554749529270652</v>
      </c>
      <c r="CG81">
        <v>7.079683534485703</v>
      </c>
      <c r="CH81">
        <v>1.6417650273398847</v>
      </c>
      <c r="CI81">
        <v>1.3947412076709471</v>
      </c>
      <c r="CJ81">
        <v>1.2599132984997312</v>
      </c>
      <c r="CK81">
        <v>1.9909201642209622</v>
      </c>
      <c r="CL81">
        <v>3.1151487493367016</v>
      </c>
      <c r="CN81">
        <v>20.538790748473836</v>
      </c>
      <c r="CO81">
        <v>9.5156598742680245</v>
      </c>
      <c r="CP81">
        <v>5.5299958455549874</v>
      </c>
      <c r="CQ81">
        <v>10.978786840396172</v>
      </c>
      <c r="CR81">
        <v>1.9303496381185852</v>
      </c>
      <c r="CS81">
        <v>1.2626967369916113</v>
      </c>
      <c r="CT81">
        <v>1.4607951303690738</v>
      </c>
      <c r="CU81">
        <v>0.71132851784544082</v>
      </c>
      <c r="CV81">
        <v>0.79886904769253564</v>
      </c>
      <c r="CW81">
        <v>0.85820546828865507</v>
      </c>
      <c r="CX81">
        <v>0.55510356178378628</v>
      </c>
      <c r="CY81">
        <v>0.46040656784805012</v>
      </c>
      <c r="DA81">
        <v>21.85277634101401</v>
      </c>
      <c r="DB81">
        <v>11.661594096660126</v>
      </c>
      <c r="DC81">
        <v>2.6839684931900756</v>
      </c>
      <c r="DD81">
        <v>2.9069252768290239</v>
      </c>
      <c r="DE81">
        <v>5.0402726814412366</v>
      </c>
      <c r="DF81">
        <v>6.4420925587167943</v>
      </c>
      <c r="DG81">
        <v>2.6156133303357918</v>
      </c>
      <c r="DH81">
        <v>2.2734886630942803</v>
      </c>
      <c r="DI81">
        <v>10.944821019610105</v>
      </c>
      <c r="DJ81">
        <v>6.1984763955813333</v>
      </c>
      <c r="DK81">
        <v>3.6970506189385097</v>
      </c>
      <c r="DL81">
        <v>1.7282754178707678</v>
      </c>
      <c r="DN81">
        <v>1.0175429899999999</v>
      </c>
      <c r="DO81">
        <v>2.2624520800000001</v>
      </c>
      <c r="DP81">
        <v>1.6244194999999999</v>
      </c>
      <c r="DQ81">
        <v>0.95278476000000001</v>
      </c>
      <c r="DR81">
        <v>9.3701558800000004</v>
      </c>
      <c r="DS81">
        <v>6.6314128600000002</v>
      </c>
      <c r="DT81">
        <v>14.5880055</v>
      </c>
      <c r="DU81">
        <v>13.1804761</v>
      </c>
      <c r="DV81">
        <v>39.875260099999998</v>
      </c>
      <c r="DW81">
        <v>107.00312599999999</v>
      </c>
      <c r="DX81">
        <v>13.4249163</v>
      </c>
      <c r="DY81">
        <v>5.3469145100000004</v>
      </c>
    </row>
    <row r="82" spans="1:129" x14ac:dyDescent="0.2">
      <c r="A82">
        <v>23.490297302905084</v>
      </c>
      <c r="B82">
        <v>11.14323079070541</v>
      </c>
      <c r="C82">
        <v>2.5446104556164317</v>
      </c>
      <c r="D82">
        <v>2.8260570398408107</v>
      </c>
      <c r="E82">
        <v>3.6741372926150415</v>
      </c>
      <c r="F82">
        <v>6.9429739221585827</v>
      </c>
      <c r="G82">
        <v>2.3644760507496789</v>
      </c>
      <c r="H82">
        <v>1.9506998466441807</v>
      </c>
      <c r="I82">
        <v>11.735494103089492</v>
      </c>
      <c r="J82">
        <v>6.3714692379195945</v>
      </c>
      <c r="K82">
        <v>3.979891608575139</v>
      </c>
      <c r="L82">
        <v>1.731146490816152</v>
      </c>
      <c r="N82">
        <v>4.0259105913142132</v>
      </c>
      <c r="O82">
        <v>1.4135710641674584</v>
      </c>
      <c r="P82">
        <v>1.7912705480511448</v>
      </c>
      <c r="Q82">
        <v>0.92615440564484208</v>
      </c>
      <c r="R82">
        <v>7.26238302884998</v>
      </c>
      <c r="S82">
        <v>2.3856992013074034</v>
      </c>
      <c r="T82">
        <v>8.8512108581895834</v>
      </c>
      <c r="U82">
        <v>2.4428877165190572</v>
      </c>
      <c r="V82">
        <v>0.97582209509628159</v>
      </c>
      <c r="W82">
        <v>0.57431903705406806</v>
      </c>
      <c r="X82">
        <v>0.51905789606344466</v>
      </c>
      <c r="Y82">
        <v>1.5052330713207909</v>
      </c>
      <c r="AA82">
        <v>4.9369237099457797</v>
      </c>
      <c r="AB82">
        <v>7.4911348380873486</v>
      </c>
      <c r="AC82">
        <v>4.5203906316239006</v>
      </c>
      <c r="AD82">
        <v>7.7786962543234308</v>
      </c>
      <c r="AE82">
        <v>3.1191516089084437</v>
      </c>
      <c r="AF82">
        <v>3.3141859975907328</v>
      </c>
      <c r="AG82">
        <v>4.8124644480165353</v>
      </c>
      <c r="AH82">
        <v>1.7144774096210189</v>
      </c>
      <c r="AI82">
        <v>11.081248046063759</v>
      </c>
      <c r="AJ82">
        <v>2.407056753741085</v>
      </c>
      <c r="AK82">
        <v>2.3731767694403647</v>
      </c>
      <c r="AL82">
        <v>2.7224688091239799</v>
      </c>
      <c r="AN82">
        <v>6.6085737090402601</v>
      </c>
      <c r="AO82">
        <v>6.6094714335426072</v>
      </c>
      <c r="AP82">
        <v>1.8668076812253214</v>
      </c>
      <c r="AQ82">
        <v>3.022979533784155</v>
      </c>
      <c r="AR82">
        <v>4.0933387219666013</v>
      </c>
      <c r="AS82">
        <v>3.2540055492410187</v>
      </c>
      <c r="AT82">
        <v>2.7207154127710589</v>
      </c>
      <c r="AU82">
        <v>1.787994336864011</v>
      </c>
      <c r="AV82">
        <v>2.4383575028913937</v>
      </c>
      <c r="AW82">
        <v>1.3070270881259543</v>
      </c>
      <c r="AX82">
        <v>1.6148712361826976</v>
      </c>
      <c r="AY82">
        <v>1.9338668522969884</v>
      </c>
      <c r="BA82">
        <v>8.6406701244374133</v>
      </c>
      <c r="BB82">
        <v>8.0142656906408227</v>
      </c>
      <c r="BC82">
        <v>4.8134995824477897</v>
      </c>
      <c r="BD82">
        <v>2.5684448590028652</v>
      </c>
      <c r="BE82">
        <v>2.1793505069141079</v>
      </c>
      <c r="BF82">
        <v>2.2183298157392977</v>
      </c>
      <c r="BG82">
        <v>2.6245734124896196</v>
      </c>
      <c r="BH82">
        <v>5.5892385976731411</v>
      </c>
      <c r="BI82">
        <v>29.651330756845187</v>
      </c>
      <c r="BJ82">
        <v>9.019284996345883</v>
      </c>
      <c r="BK82">
        <v>2.805031469097429</v>
      </c>
      <c r="BL82">
        <v>2.4479249431635375</v>
      </c>
      <c r="BN82">
        <v>4.6595561104845471</v>
      </c>
      <c r="BO82">
        <v>6.2774357617895546</v>
      </c>
      <c r="BP82">
        <v>4.3274954617449595</v>
      </c>
      <c r="BQ82">
        <v>39.866271403597736</v>
      </c>
      <c r="BR82">
        <v>3.8263536758058052</v>
      </c>
      <c r="BT82">
        <v>3.2064867399286809</v>
      </c>
      <c r="BU82">
        <v>2.5372143383636776</v>
      </c>
      <c r="BV82">
        <v>4.5076975211926884</v>
      </c>
      <c r="BW82">
        <v>0.48919647001799882</v>
      </c>
      <c r="BX82">
        <v>3.6341527230832869</v>
      </c>
      <c r="BY82">
        <v>3.1385768558734011</v>
      </c>
      <c r="CA82">
        <v>2.1790692581803617</v>
      </c>
      <c r="CB82">
        <v>1.3517559152825622</v>
      </c>
      <c r="CC82">
        <v>0.2536158127590657</v>
      </c>
      <c r="CD82">
        <v>0.88671693002358443</v>
      </c>
      <c r="CE82">
        <v>4.2499963346493708</v>
      </c>
      <c r="CF82">
        <v>2.9833380175679034</v>
      </c>
      <c r="CG82">
        <v>7.3093573146018773</v>
      </c>
      <c r="CH82">
        <v>1.9734376027725624</v>
      </c>
      <c r="CI82">
        <v>1.3527868017917337</v>
      </c>
      <c r="CJ82">
        <v>1.0523666010744643</v>
      </c>
      <c r="CK82">
        <v>1.9769395323028409</v>
      </c>
      <c r="CL82">
        <v>2.8002789433032986</v>
      </c>
      <c r="CN82">
        <v>21.507936429279731</v>
      </c>
      <c r="CO82">
        <v>11.25775489910224</v>
      </c>
      <c r="CP82">
        <v>6.053557062848915</v>
      </c>
      <c r="CQ82">
        <v>10.31017513338923</v>
      </c>
      <c r="CR82">
        <v>1.9860456162261344</v>
      </c>
      <c r="CS82">
        <v>1.0055510302902002</v>
      </c>
      <c r="CT82">
        <v>1.2974103750274879</v>
      </c>
      <c r="CU82">
        <v>0.6589088881310684</v>
      </c>
      <c r="CV82">
        <v>0.78286373796510023</v>
      </c>
      <c r="CW82">
        <v>1.0805089163709094</v>
      </c>
      <c r="CX82">
        <v>0.56483961255534321</v>
      </c>
      <c r="CY82">
        <v>0.44987755995497364</v>
      </c>
      <c r="DA82">
        <v>23.49029731533286</v>
      </c>
      <c r="DB82">
        <v>11.143230782665531</v>
      </c>
      <c r="DC82">
        <v>2.544610454124292</v>
      </c>
      <c r="DD82">
        <v>2.8260570419892073</v>
      </c>
      <c r="DE82">
        <v>3.6741372942423416</v>
      </c>
      <c r="DF82">
        <v>6.9429739236936401</v>
      </c>
      <c r="DG82">
        <v>2.3644760538244984</v>
      </c>
      <c r="DH82">
        <v>1.9506998474398243</v>
      </c>
      <c r="DI82">
        <v>11.735494152223312</v>
      </c>
      <c r="DJ82">
        <v>6.3714692370665302</v>
      </c>
      <c r="DK82">
        <v>3.9798916048111299</v>
      </c>
      <c r="DL82">
        <v>1.7311464946037878</v>
      </c>
      <c r="DN82">
        <v>1.06866653</v>
      </c>
      <c r="DO82">
        <v>2.2724179599999998</v>
      </c>
      <c r="DP82">
        <v>1.6711519699999999</v>
      </c>
      <c r="DQ82">
        <v>0.91746161999999998</v>
      </c>
      <c r="DR82">
        <v>10.314057399999999</v>
      </c>
      <c r="DS82">
        <v>6.3525549699999999</v>
      </c>
      <c r="DT82">
        <v>16.025657200000001</v>
      </c>
      <c r="DU82">
        <v>13.0873483</v>
      </c>
      <c r="DV82">
        <v>40.011714499999997</v>
      </c>
      <c r="DW82">
        <v>100.009034</v>
      </c>
      <c r="DX82">
        <v>12.467730899999999</v>
      </c>
      <c r="DY82">
        <v>4.9835666400000003</v>
      </c>
    </row>
    <row r="83" spans="1:129" x14ac:dyDescent="0.2">
      <c r="A83">
        <v>25.852782715851522</v>
      </c>
      <c r="B83">
        <v>10.714281006008498</v>
      </c>
      <c r="C83">
        <v>2.504819889853644</v>
      </c>
      <c r="D83">
        <v>2.7331539912562328</v>
      </c>
      <c r="E83">
        <v>3.2094280730290574</v>
      </c>
      <c r="F83">
        <v>7.1606251977471889</v>
      </c>
      <c r="G83">
        <v>2.3112596842085971</v>
      </c>
      <c r="H83">
        <v>1.9312376521559171</v>
      </c>
      <c r="I83">
        <v>11.245988237160308</v>
      </c>
      <c r="J83">
        <v>5.9024742816492219</v>
      </c>
      <c r="K83">
        <v>4.203079471133103</v>
      </c>
      <c r="L83">
        <v>1.7751328685270125</v>
      </c>
      <c r="N83">
        <v>3.7624450315979256</v>
      </c>
      <c r="O83">
        <v>1.2431963494776437</v>
      </c>
      <c r="P83">
        <v>1.9504705337955455</v>
      </c>
      <c r="Q83">
        <v>0.93176159528309199</v>
      </c>
      <c r="R83">
        <v>6.9172222920526041</v>
      </c>
      <c r="S83">
        <v>2.2398415725398504</v>
      </c>
      <c r="T83">
        <v>8.7135049476321207</v>
      </c>
      <c r="U83">
        <v>2.5196730069479298</v>
      </c>
      <c r="V83">
        <v>1.0215349290507794</v>
      </c>
      <c r="W83">
        <v>0.54227463819157251</v>
      </c>
      <c r="X83">
        <v>0.46718077905214478</v>
      </c>
      <c r="Y83">
        <v>1.5040591127468013</v>
      </c>
      <c r="AA83">
        <v>4.9725306380933452</v>
      </c>
      <c r="AB83">
        <v>8.0063265730826352</v>
      </c>
      <c r="AC83">
        <v>4.3205559427629918</v>
      </c>
      <c r="AD83">
        <v>7.3070885395729137</v>
      </c>
      <c r="AE83">
        <v>3.3924523545639134</v>
      </c>
      <c r="AF83">
        <v>3.3814550640830592</v>
      </c>
      <c r="AG83">
        <v>5.0482780090372152</v>
      </c>
      <c r="AH83">
        <v>1.7572252346896131</v>
      </c>
      <c r="AI83">
        <v>11.327580613156476</v>
      </c>
      <c r="AJ83">
        <v>2.5004423945894052</v>
      </c>
      <c r="AK83">
        <v>2.1984763011676947</v>
      </c>
      <c r="AL83">
        <v>2.5254057023831522</v>
      </c>
      <c r="AN83">
        <v>6.87792793598366</v>
      </c>
      <c r="AO83">
        <v>6.541193802182387</v>
      </c>
      <c r="AP83">
        <v>1.8336008263036774</v>
      </c>
      <c r="AQ83">
        <v>2.9843154914433625</v>
      </c>
      <c r="AR83">
        <v>3.9463919602168223</v>
      </c>
      <c r="AS83">
        <v>2.8913755177970568</v>
      </c>
      <c r="AT83">
        <v>2.7602354575658823</v>
      </c>
      <c r="AU83">
        <v>1.5782141421762947</v>
      </c>
      <c r="AV83">
        <v>2.4060762072284647</v>
      </c>
      <c r="AW83">
        <v>1.2075916925081627</v>
      </c>
      <c r="AX83">
        <v>1.5488291012503428</v>
      </c>
      <c r="AY83">
        <v>1.916088529055104</v>
      </c>
      <c r="BA83">
        <v>8.5996987063088088</v>
      </c>
      <c r="BB83">
        <v>7.463312435178687</v>
      </c>
      <c r="BC83">
        <v>4.6483779500641615</v>
      </c>
      <c r="BD83">
        <v>2.3670929513231553</v>
      </c>
      <c r="BE83">
        <v>2.1751399859620131</v>
      </c>
      <c r="BF83">
        <v>2.2943333622761157</v>
      </c>
      <c r="BG83">
        <v>2.8738191863016267</v>
      </c>
      <c r="BH83">
        <v>5.8317835583821642</v>
      </c>
      <c r="BI83">
        <v>32.202208572070447</v>
      </c>
      <c r="BJ83">
        <v>9.951849125935313</v>
      </c>
      <c r="BK83">
        <v>2.930914936462933</v>
      </c>
      <c r="BL83">
        <v>2.4826670116716967</v>
      </c>
      <c r="BN83">
        <v>4.8401480999999968</v>
      </c>
      <c r="BO83">
        <v>6.4866847000000005</v>
      </c>
      <c r="BP83">
        <v>4.095306899999998</v>
      </c>
      <c r="BQ83">
        <v>39.667212000000013</v>
      </c>
      <c r="BR83">
        <v>3.6326091999999996</v>
      </c>
      <c r="BT83">
        <v>3.2893099000000001</v>
      </c>
      <c r="BU83">
        <v>2.6048225999999994</v>
      </c>
      <c r="BV83">
        <v>4.2101978000000004</v>
      </c>
      <c r="BW83">
        <v>0.44854830000000001</v>
      </c>
      <c r="BX83">
        <v>3.6744615999999994</v>
      </c>
      <c r="BY83">
        <v>3.1384525000000019</v>
      </c>
      <c r="CA83">
        <v>2.2764102078519519</v>
      </c>
      <c r="CB83">
        <v>1.6341759292809437</v>
      </c>
      <c r="CC83">
        <v>0.37232887963725497</v>
      </c>
      <c r="CD83">
        <v>0.86750950523474524</v>
      </c>
      <c r="CE83">
        <v>3.5544184225666093</v>
      </c>
      <c r="CF83">
        <v>2.9708027083751616</v>
      </c>
      <c r="CG83">
        <v>8.1095962970999551</v>
      </c>
      <c r="CH83">
        <v>2.5028307551445361</v>
      </c>
      <c r="CI83">
        <v>1.2912741551815266</v>
      </c>
      <c r="CJ83">
        <v>1.1187132906679811</v>
      </c>
      <c r="CK83">
        <v>1.8919329472790343</v>
      </c>
      <c r="CL83">
        <v>2.7026362994288715</v>
      </c>
      <c r="CN83">
        <v>19.466552999999998</v>
      </c>
      <c r="CO83">
        <v>11.796689000000001</v>
      </c>
      <c r="CP83">
        <v>5.7361673999999985</v>
      </c>
      <c r="CQ83">
        <v>10.127546000000001</v>
      </c>
      <c r="CR83">
        <v>2.0260514999999999</v>
      </c>
      <c r="CS83">
        <v>0.88733599999999946</v>
      </c>
      <c r="CT83">
        <v>1.2890289000000033</v>
      </c>
      <c r="CU83">
        <v>0.57639479999999854</v>
      </c>
      <c r="CV83">
        <v>0.75686649999999811</v>
      </c>
      <c r="CW83">
        <v>1.3840660000000007</v>
      </c>
      <c r="CX83">
        <v>0.53510559999999963</v>
      </c>
      <c r="CY83">
        <v>0.41462770000000065</v>
      </c>
      <c r="DA83">
        <v>25.852782759829452</v>
      </c>
      <c r="DB83">
        <v>10.714280973885597</v>
      </c>
      <c r="DC83">
        <v>2.5048198865847238</v>
      </c>
      <c r="DD83">
        <v>2.7331539961241447</v>
      </c>
      <c r="DE83">
        <v>3.2094280691139843</v>
      </c>
      <c r="DF83">
        <v>7.1606251960080165</v>
      </c>
      <c r="DG83">
        <v>2.3112596847109472</v>
      </c>
      <c r="DH83">
        <v>1.9312376519235837</v>
      </c>
      <c r="DI83">
        <v>11.24598824077642</v>
      </c>
      <c r="DJ83">
        <v>5.9024742783012343</v>
      </c>
      <c r="DK83">
        <v>4.2030794748594369</v>
      </c>
      <c r="DL83">
        <v>1.7751328661733816</v>
      </c>
      <c r="DN83">
        <v>1.0980809300000001</v>
      </c>
      <c r="DO83">
        <v>2.30803365</v>
      </c>
      <c r="DP83">
        <v>1.7809299000000001</v>
      </c>
      <c r="DQ83">
        <v>0.86051679000000003</v>
      </c>
      <c r="DR83">
        <v>11.1798375</v>
      </c>
      <c r="DS83">
        <v>6.2399323300000002</v>
      </c>
      <c r="DT83">
        <v>15.1117247</v>
      </c>
      <c r="DU83">
        <v>13.270431</v>
      </c>
      <c r="DV83">
        <v>38.851166399999997</v>
      </c>
      <c r="DW83">
        <v>91.506290100000001</v>
      </c>
      <c r="DX83">
        <v>11.676014</v>
      </c>
      <c r="DY83">
        <v>4.5220735899999998</v>
      </c>
    </row>
    <row r="84" spans="1:129" x14ac:dyDescent="0.2">
      <c r="A84">
        <v>30.773311388761137</v>
      </c>
      <c r="B84">
        <v>10.198423570562266</v>
      </c>
      <c r="C84">
        <v>2.4030202831433427</v>
      </c>
      <c r="D84">
        <v>3.3107159384631633</v>
      </c>
      <c r="E84">
        <v>2.917083789449213</v>
      </c>
      <c r="F84">
        <v>6.8571555874934074</v>
      </c>
      <c r="G84">
        <v>2.3040005851597858</v>
      </c>
      <c r="H84">
        <v>1.8876307407152613</v>
      </c>
      <c r="I84">
        <v>10.749774865479369</v>
      </c>
      <c r="J84">
        <v>4.7102721623578994</v>
      </c>
      <c r="K84">
        <v>3.0311565453944045</v>
      </c>
      <c r="L84">
        <v>2.0871470774669043</v>
      </c>
      <c r="N84">
        <v>3.572635487318077</v>
      </c>
      <c r="O84">
        <v>1.1702349244589139</v>
      </c>
      <c r="P84">
        <v>2.151966039287827</v>
      </c>
      <c r="Q84">
        <v>1.0652982816076368</v>
      </c>
      <c r="R84">
        <v>6.5850469722012495</v>
      </c>
      <c r="S84">
        <v>2.1516776852272059</v>
      </c>
      <c r="T84">
        <v>9.0118879088721133</v>
      </c>
      <c r="U84">
        <v>2.5900502893354607</v>
      </c>
      <c r="V84">
        <v>1.1801378933763718</v>
      </c>
      <c r="W84">
        <v>0.53860441742493503</v>
      </c>
      <c r="X84">
        <v>0.48827908645874402</v>
      </c>
      <c r="Y84">
        <v>1.6209802104953757</v>
      </c>
      <c r="AA84">
        <v>4.7706106836520759</v>
      </c>
      <c r="AB84">
        <v>7.9603775848851503</v>
      </c>
      <c r="AC84">
        <v>4.2665098912084307</v>
      </c>
      <c r="AD84">
        <v>6.7869792354083245</v>
      </c>
      <c r="AE84">
        <v>3.851854590806056</v>
      </c>
      <c r="AF84">
        <v>3.4063701678974114</v>
      </c>
      <c r="AG84">
        <v>5.2997271600955154</v>
      </c>
      <c r="AH84">
        <v>1.8663388585602492</v>
      </c>
      <c r="AI84">
        <v>10.577779235189006</v>
      </c>
      <c r="AJ84">
        <v>2.270745545466847</v>
      </c>
      <c r="AK84">
        <v>2.4613299916510467</v>
      </c>
      <c r="AL84">
        <v>2.4272581710651782</v>
      </c>
      <c r="AN84">
        <v>7.9951190180117786</v>
      </c>
      <c r="AO84">
        <v>6.7256177443828848</v>
      </c>
      <c r="AP84">
        <v>1.7944178734806056</v>
      </c>
      <c r="AQ84">
        <v>3.0145715786730856</v>
      </c>
      <c r="AR84">
        <v>4.1360745171299031</v>
      </c>
      <c r="AS84">
        <v>2.8178454653838232</v>
      </c>
      <c r="AT84">
        <v>3.2817292810622538</v>
      </c>
      <c r="AU84">
        <v>1.5790051521764867</v>
      </c>
      <c r="AV84">
        <v>2.300074444894018</v>
      </c>
      <c r="AW84">
        <v>1.2583651996903225</v>
      </c>
      <c r="AX84">
        <v>1.6853449332210804</v>
      </c>
      <c r="AY84">
        <v>2.1634705886611978</v>
      </c>
      <c r="BA84">
        <v>7.8717429373661814</v>
      </c>
      <c r="BB84">
        <v>6.6578920815759064</v>
      </c>
      <c r="BC84">
        <v>4.0567706339907152</v>
      </c>
      <c r="BD84">
        <v>2.1319847499004965</v>
      </c>
      <c r="BE84">
        <v>2.1607223562794733</v>
      </c>
      <c r="BF84">
        <v>2.3180766445871721</v>
      </c>
      <c r="BG84">
        <v>2.9254280546918152</v>
      </c>
      <c r="BH84">
        <v>5.8421967694173791</v>
      </c>
      <c r="BI84">
        <v>29.9691796544362</v>
      </c>
      <c r="BJ84">
        <v>10.421103251048619</v>
      </c>
      <c r="BK84">
        <v>2.8759379522834667</v>
      </c>
      <c r="BL84">
        <v>2.4053460372588709</v>
      </c>
      <c r="BN84">
        <v>5.1167386730772204</v>
      </c>
      <c r="BO84">
        <v>6.3522191807649309</v>
      </c>
      <c r="BP84">
        <v>4.1844970795928456</v>
      </c>
      <c r="BQ84">
        <v>39.912580230425263</v>
      </c>
      <c r="BR84">
        <v>3.3123980097852965</v>
      </c>
      <c r="BT84">
        <v>3.270537798883427</v>
      </c>
      <c r="BU84">
        <v>2.5618368820162365</v>
      </c>
      <c r="BV84">
        <v>3.8448837268145342</v>
      </c>
      <c r="BW84">
        <v>0.42565386600138611</v>
      </c>
      <c r="BX84">
        <v>3.8865460796267941</v>
      </c>
      <c r="BY84">
        <v>3.267060352503834</v>
      </c>
      <c r="CA84">
        <v>2.2104003014284048</v>
      </c>
      <c r="CB84">
        <v>1.6803221463376785</v>
      </c>
      <c r="CC84">
        <v>0.30480865948366842</v>
      </c>
      <c r="CD84">
        <v>0.80078526047970033</v>
      </c>
      <c r="CE84">
        <v>2.7109366140770503</v>
      </c>
      <c r="CF84">
        <v>2.7389181955353772</v>
      </c>
      <c r="CG84">
        <v>8.777466673082305</v>
      </c>
      <c r="CH84">
        <v>3.1937991566476702</v>
      </c>
      <c r="CI84">
        <v>1.1172589679135192</v>
      </c>
      <c r="CJ84">
        <v>1.1023641407928164</v>
      </c>
      <c r="CK84">
        <v>1.6811348076686023</v>
      </c>
      <c r="CL84">
        <v>2.4016293594207059</v>
      </c>
      <c r="CN84">
        <v>18.124630474134978</v>
      </c>
      <c r="CO84">
        <v>10.966354885294393</v>
      </c>
      <c r="CP84">
        <v>7.0798771705832451</v>
      </c>
      <c r="CQ84">
        <v>10.184768021177529</v>
      </c>
      <c r="CR84">
        <v>2.1086191471321323</v>
      </c>
      <c r="CS84">
        <v>0.82564414604525671</v>
      </c>
      <c r="CT84">
        <v>1.2074896643025252</v>
      </c>
      <c r="CU84">
        <v>0.59024010390027415</v>
      </c>
      <c r="CV84">
        <v>0.69889098473969113</v>
      </c>
      <c r="CW84">
        <v>1.5542593246022363</v>
      </c>
      <c r="CX84">
        <v>0.56732665614431299</v>
      </c>
      <c r="CY84">
        <v>0.48521075735462221</v>
      </c>
      <c r="DA84">
        <v>30.773311402605604</v>
      </c>
      <c r="DB84">
        <v>10.198423569721543</v>
      </c>
      <c r="DC84">
        <v>2.4030202868477546</v>
      </c>
      <c r="DD84">
        <v>3.3107159420838186</v>
      </c>
      <c r="DE84">
        <v>2.9170837883316105</v>
      </c>
      <c r="DF84">
        <v>6.8571555924118996</v>
      </c>
      <c r="DG84">
        <v>2.3040005900913223</v>
      </c>
      <c r="DH84">
        <v>1.887630741809033</v>
      </c>
      <c r="DI84">
        <v>10.749774846105092</v>
      </c>
      <c r="DJ84">
        <v>4.7102721616877439</v>
      </c>
      <c r="DK84">
        <v>3.0311565455128737</v>
      </c>
      <c r="DL84">
        <v>2.0871470776082623</v>
      </c>
      <c r="DN84">
        <v>1.1030514</v>
      </c>
      <c r="DO84">
        <v>2.1080725600000001</v>
      </c>
      <c r="DP84">
        <v>1.9023515799999999</v>
      </c>
      <c r="DQ84">
        <v>0.90173227</v>
      </c>
      <c r="DR84">
        <v>10.696296800000001</v>
      </c>
      <c r="DS84">
        <v>6.5330394900000002</v>
      </c>
      <c r="DT84">
        <v>14.745495999999999</v>
      </c>
      <c r="DU84">
        <v>13.8012239</v>
      </c>
      <c r="DV84">
        <v>34.017929000000002</v>
      </c>
      <c r="DW84">
        <v>78.796429700000004</v>
      </c>
      <c r="DX84">
        <v>11.648095100000001</v>
      </c>
      <c r="DY84">
        <v>3.6929069499999998</v>
      </c>
    </row>
    <row r="85" spans="1:129" x14ac:dyDescent="0.2">
      <c r="A85">
        <v>34.153733019697789</v>
      </c>
      <c r="B85">
        <v>10.460489288459554</v>
      </c>
      <c r="C85">
        <v>2.2778130285953453</v>
      </c>
      <c r="D85">
        <v>3.3471883627222789</v>
      </c>
      <c r="E85">
        <v>2.7505557412408241</v>
      </c>
      <c r="F85">
        <v>5.5105661626824354</v>
      </c>
      <c r="G85">
        <v>2.4198689270704405</v>
      </c>
      <c r="H85">
        <v>2.0225797504168557</v>
      </c>
      <c r="I85">
        <v>11.171848744926795</v>
      </c>
      <c r="J85">
        <v>3.9491014396067463</v>
      </c>
      <c r="K85">
        <v>3.2473091712368327</v>
      </c>
      <c r="L85">
        <v>2.136577349446922</v>
      </c>
      <c r="N85">
        <v>3.5495395039097692</v>
      </c>
      <c r="O85">
        <v>1.0775733966320029</v>
      </c>
      <c r="P85">
        <v>2.2382059023925418</v>
      </c>
      <c r="Q85">
        <v>0.99226538166515432</v>
      </c>
      <c r="R85">
        <v>6.1409035410481358</v>
      </c>
      <c r="S85">
        <v>1.848154829654342</v>
      </c>
      <c r="T85">
        <v>8.8358742520516405</v>
      </c>
      <c r="U85">
        <v>2.3497983278801016</v>
      </c>
      <c r="V85">
        <v>1.1123485828209816</v>
      </c>
      <c r="W85">
        <v>0.47547121673049125</v>
      </c>
      <c r="X85">
        <v>0.39045014765257624</v>
      </c>
      <c r="Y85">
        <v>1.5649185619180881</v>
      </c>
      <c r="AA85">
        <v>4.7671789680606</v>
      </c>
      <c r="AB85">
        <v>8.2651839090246924</v>
      </c>
      <c r="AC85">
        <v>4.2235137766968194</v>
      </c>
      <c r="AD85">
        <v>6.4437421225023019</v>
      </c>
      <c r="AE85">
        <v>3.7666469273162617</v>
      </c>
      <c r="AF85">
        <v>3.1538513335004694</v>
      </c>
      <c r="AG85">
        <v>5.333985927867797</v>
      </c>
      <c r="AH85">
        <v>1.9305382870954666</v>
      </c>
      <c r="AI85">
        <v>9.5660557734451643</v>
      </c>
      <c r="AJ85">
        <v>2.0683723908599894</v>
      </c>
      <c r="AK85">
        <v>2.7368791271951518</v>
      </c>
      <c r="AL85">
        <v>2.643211763128682</v>
      </c>
      <c r="AN85">
        <v>8.1296618769958044</v>
      </c>
      <c r="AO85">
        <v>7.7962470406562172</v>
      </c>
      <c r="AP85">
        <v>1.8660708165697215</v>
      </c>
      <c r="AQ85">
        <v>2.9583592163743533</v>
      </c>
      <c r="AR85">
        <v>3.9700322067079554</v>
      </c>
      <c r="AS85">
        <v>2.8713337722504368</v>
      </c>
      <c r="AT85">
        <v>4.1898168849389208</v>
      </c>
      <c r="AU85">
        <v>1.7868634707810533</v>
      </c>
      <c r="AV85">
        <v>1.9076965267410635</v>
      </c>
      <c r="AW85">
        <v>1.2314014658945862</v>
      </c>
      <c r="AX85">
        <v>1.8057011814318018</v>
      </c>
      <c r="AY85">
        <v>2.3343859251333314</v>
      </c>
      <c r="BA85">
        <v>7.5576112832704538</v>
      </c>
      <c r="BB85">
        <v>6.089969007165454</v>
      </c>
      <c r="BC85">
        <v>4.1485477688751748</v>
      </c>
      <c r="BD85">
        <v>2.2021272578626085</v>
      </c>
      <c r="BE85">
        <v>2.2660098702417475</v>
      </c>
      <c r="BF85">
        <v>2.4398336223341959</v>
      </c>
      <c r="BG85">
        <v>3.0850838901697775</v>
      </c>
      <c r="BH85">
        <v>6.2537802504506237</v>
      </c>
      <c r="BI85">
        <v>33.30470528769299</v>
      </c>
      <c r="BJ85">
        <v>11.000693063442501</v>
      </c>
      <c r="BK85">
        <v>2.9429457767870915</v>
      </c>
      <c r="BL85">
        <v>2.4990909433424924</v>
      </c>
      <c r="BN85">
        <v>5.4372953738548411</v>
      </c>
      <c r="BO85">
        <v>6.0070837350168151</v>
      </c>
      <c r="BP85">
        <v>4.1994650624120133</v>
      </c>
      <c r="BQ85">
        <v>39.264901427816007</v>
      </c>
      <c r="BR85">
        <v>3.0330284819303146</v>
      </c>
      <c r="BT85">
        <v>3.1691015797753934</v>
      </c>
      <c r="BU85">
        <v>2.5448203278859101</v>
      </c>
      <c r="BV85">
        <v>3.2906708627562544</v>
      </c>
      <c r="BW85">
        <v>0.41516386870838035</v>
      </c>
      <c r="BX85">
        <v>4.064209524289117</v>
      </c>
      <c r="BY85">
        <v>3.0135537728909108</v>
      </c>
      <c r="CA85">
        <v>2.2284584641853997</v>
      </c>
      <c r="CB85">
        <v>2.0012561178157577</v>
      </c>
      <c r="CC85">
        <v>0.33154820400099355</v>
      </c>
      <c r="CD85">
        <v>0.79476196527172649</v>
      </c>
      <c r="CE85">
        <v>2.1484321437629004</v>
      </c>
      <c r="CF85">
        <v>2.3828527495117857</v>
      </c>
      <c r="CG85">
        <v>8.975869331778636</v>
      </c>
      <c r="CH85">
        <v>3.8184456854991264</v>
      </c>
      <c r="CI85">
        <v>1.0485223000228585</v>
      </c>
      <c r="CJ85">
        <v>1.1556845318070157</v>
      </c>
      <c r="CK85">
        <v>1.6106542819746106</v>
      </c>
      <c r="CL85">
        <v>2.2973624745044572</v>
      </c>
      <c r="CN85">
        <v>14.40512921785645</v>
      </c>
      <c r="CO85">
        <v>8.3896289821557399</v>
      </c>
      <c r="CP85">
        <v>7.7103891522634651</v>
      </c>
      <c r="CQ85">
        <v>11.344674631059325</v>
      </c>
      <c r="CR85">
        <v>1.8345068827786335</v>
      </c>
      <c r="CS85">
        <v>0.88738782635568714</v>
      </c>
      <c r="CT85">
        <v>0.93621035179104695</v>
      </c>
      <c r="CU85">
        <v>0.5734621260710826</v>
      </c>
      <c r="CV85">
        <v>0.68462408189975155</v>
      </c>
      <c r="CW85">
        <v>1.5001476112003651</v>
      </c>
      <c r="CX85">
        <v>0.61966353205375935</v>
      </c>
      <c r="CY85">
        <v>0.75538529191862358</v>
      </c>
      <c r="DA85">
        <v>34.153733050387565</v>
      </c>
      <c r="DB85">
        <v>10.460489335812341</v>
      </c>
      <c r="DC85">
        <v>2.2778130330367494</v>
      </c>
      <c r="DD85">
        <v>3.347188363054789</v>
      </c>
      <c r="DE85">
        <v>2.7505557395289046</v>
      </c>
      <c r="DF85">
        <v>5.5105661620369526</v>
      </c>
      <c r="DG85">
        <v>2.4198689310334363</v>
      </c>
      <c r="DH85">
        <v>2.0225797517293143</v>
      </c>
      <c r="DI85">
        <v>11.17184878943149</v>
      </c>
      <c r="DJ85">
        <v>3.9491014412299381</v>
      </c>
      <c r="DK85">
        <v>3.2473091699291885</v>
      </c>
      <c r="DL85">
        <v>2.1365773507510082</v>
      </c>
      <c r="DN85">
        <v>1.0834241200000001</v>
      </c>
      <c r="DO85">
        <v>2.1095962500000001</v>
      </c>
      <c r="DP85">
        <v>2.0963226499999998</v>
      </c>
      <c r="DQ85">
        <v>0.94286618</v>
      </c>
      <c r="DR85">
        <v>9.3048820899999996</v>
      </c>
      <c r="DS85">
        <v>6.4193804700000001</v>
      </c>
      <c r="DT85">
        <v>15.1099794</v>
      </c>
      <c r="DU85">
        <v>14.2374505</v>
      </c>
      <c r="DV85">
        <v>31.1345834</v>
      </c>
      <c r="DW85">
        <v>76.330068699999998</v>
      </c>
      <c r="DX85">
        <v>10.925896399999999</v>
      </c>
      <c r="DY85">
        <v>3.27217344</v>
      </c>
    </row>
    <row r="86" spans="1:129" x14ac:dyDescent="0.2">
      <c r="A86">
        <v>38.779579071150422</v>
      </c>
      <c r="B86">
        <v>10.488292424004266</v>
      </c>
      <c r="C86">
        <v>2.4209520012944004</v>
      </c>
      <c r="D86">
        <v>3.2870983836942251</v>
      </c>
      <c r="E86">
        <v>3.6420944012239778</v>
      </c>
      <c r="F86">
        <v>5.3798311849747646</v>
      </c>
      <c r="G86">
        <v>2.6073693713016328</v>
      </c>
      <c r="H86">
        <v>2.0081111476966691</v>
      </c>
      <c r="I86">
        <v>9.4057771887489352</v>
      </c>
      <c r="J86">
        <v>2.947484947846021</v>
      </c>
      <c r="K86">
        <v>2.8394683688851132</v>
      </c>
      <c r="L86">
        <v>1.9861914502833555</v>
      </c>
      <c r="N86">
        <v>3.6260852335948011</v>
      </c>
      <c r="O86">
        <v>1.0490781212360718</v>
      </c>
      <c r="P86">
        <v>2.1664601218560309</v>
      </c>
      <c r="Q86">
        <v>0.97054111405275989</v>
      </c>
      <c r="R86">
        <v>6.0610645925472779</v>
      </c>
      <c r="S86">
        <v>1.6985491245084492</v>
      </c>
      <c r="T86">
        <v>8.8331684081808302</v>
      </c>
      <c r="U86">
        <v>2.2092376104060807</v>
      </c>
      <c r="V86">
        <v>1.1246730382094161</v>
      </c>
      <c r="W86">
        <v>0.48555975081461733</v>
      </c>
      <c r="X86">
        <v>0.38840272873655068</v>
      </c>
      <c r="Y86">
        <v>1.5067882934024521</v>
      </c>
      <c r="AA86">
        <v>5.0657459667507307</v>
      </c>
      <c r="AB86">
        <v>8.5433794460505386</v>
      </c>
      <c r="AC86">
        <v>3.9655587809428816</v>
      </c>
      <c r="AD86">
        <v>6.2001581959869174</v>
      </c>
      <c r="AE86">
        <v>3.467190333097951</v>
      </c>
      <c r="AF86">
        <v>3.2876579340548813</v>
      </c>
      <c r="AG86">
        <v>5.2200214614879705</v>
      </c>
      <c r="AH86">
        <v>1.9815995869249663</v>
      </c>
      <c r="AI86">
        <v>8.7984662428343743</v>
      </c>
      <c r="AJ86">
        <v>2.0924359582581467</v>
      </c>
      <c r="AK86">
        <v>2.6489713792771159</v>
      </c>
      <c r="AL86">
        <v>2.5270500860045906</v>
      </c>
      <c r="AN86">
        <v>7.5664706380444757</v>
      </c>
      <c r="AO86">
        <v>7.8740936799185679</v>
      </c>
      <c r="AP86">
        <v>1.7063070595589067</v>
      </c>
      <c r="AQ86">
        <v>3.3250965920957718</v>
      </c>
      <c r="AR86">
        <v>3.6259135157049327</v>
      </c>
      <c r="AS86">
        <v>2.8424934765337326</v>
      </c>
      <c r="AT86">
        <v>4.2029081500156948</v>
      </c>
      <c r="AU86">
        <v>1.7590958751957888</v>
      </c>
      <c r="AV86">
        <v>1.6488668820213461</v>
      </c>
      <c r="AW86">
        <v>1.1046287719508399</v>
      </c>
      <c r="AX86">
        <v>1.6570641653818821</v>
      </c>
      <c r="AY86">
        <v>2.3031093949288941</v>
      </c>
      <c r="BA86">
        <v>6.8978616320082606</v>
      </c>
      <c r="BB86">
        <v>5.3812710167535069</v>
      </c>
      <c r="BC86">
        <v>4.082720580742051</v>
      </c>
      <c r="BD86">
        <v>2.0641905105212688</v>
      </c>
      <c r="BE86">
        <v>2.1679083251123648</v>
      </c>
      <c r="BF86">
        <v>2.4207095919019315</v>
      </c>
      <c r="BG86">
        <v>3.1106705411136333</v>
      </c>
      <c r="BH86">
        <v>6.369698572199435</v>
      </c>
      <c r="BI86">
        <v>30.351626922910462</v>
      </c>
      <c r="BJ86">
        <v>10.179535922991658</v>
      </c>
      <c r="BK86">
        <v>2.7715985523616427</v>
      </c>
      <c r="BL86">
        <v>2.4006099042140323</v>
      </c>
      <c r="BN86">
        <v>6.2879347204388427</v>
      </c>
      <c r="BO86">
        <v>6.340468115975316</v>
      </c>
      <c r="BP86">
        <v>4.4641629239270308</v>
      </c>
      <c r="BQ86">
        <v>40.19112107387182</v>
      </c>
      <c r="BR86">
        <v>2.9336158976622846</v>
      </c>
      <c r="BT86">
        <v>3.6726812813514216</v>
      </c>
      <c r="BU86">
        <v>2.6798926217503558</v>
      </c>
      <c r="BV86">
        <v>2.659291179520396</v>
      </c>
      <c r="BW86">
        <v>0.44307931994192201</v>
      </c>
      <c r="BX86">
        <v>4.3362884539494813</v>
      </c>
      <c r="BY86">
        <v>2.9016253359725921</v>
      </c>
      <c r="CA86">
        <v>2.3033017162450879</v>
      </c>
      <c r="CB86">
        <v>2.6017814307010241</v>
      </c>
      <c r="CC86">
        <v>0.38689664140326546</v>
      </c>
      <c r="CD86">
        <v>0.84037138581129289</v>
      </c>
      <c r="CE86">
        <v>2.2388998873727415</v>
      </c>
      <c r="CF86">
        <v>2.1161779362864093</v>
      </c>
      <c r="CG86">
        <v>9.5971303361749367</v>
      </c>
      <c r="CH86">
        <v>4.0097877053551274</v>
      </c>
      <c r="CI86">
        <v>1.0271878116322795</v>
      </c>
      <c r="CJ86">
        <v>1.2937972526171511</v>
      </c>
      <c r="CK86">
        <v>1.7706104247118828</v>
      </c>
      <c r="CL86">
        <v>2.3882602852635464</v>
      </c>
      <c r="CN86">
        <v>12.482681613342162</v>
      </c>
      <c r="CO86">
        <v>6.2391629992033533</v>
      </c>
      <c r="CP86">
        <v>6.0327642759701439</v>
      </c>
      <c r="CQ86">
        <v>10.617222192732498</v>
      </c>
      <c r="CR86">
        <v>2.1603783742255858</v>
      </c>
      <c r="CS86">
        <v>0.9203115435823811</v>
      </c>
      <c r="CT86">
        <v>0.9704691065810811</v>
      </c>
      <c r="CU86">
        <v>0.72355206964136931</v>
      </c>
      <c r="CV86">
        <v>0.74040579913856108</v>
      </c>
      <c r="CW86">
        <v>1.7077868395194744</v>
      </c>
      <c r="CX86">
        <v>0.60994590962281436</v>
      </c>
      <c r="CY86">
        <v>0.68102011637188276</v>
      </c>
      <c r="DA86">
        <v>38.779579089569566</v>
      </c>
      <c r="DB86">
        <v>10.488292429662049</v>
      </c>
      <c r="DC86">
        <v>2.4209520017566013</v>
      </c>
      <c r="DD86">
        <v>3.2870983855383709</v>
      </c>
      <c r="DE86">
        <v>3.6420944031209492</v>
      </c>
      <c r="DF86">
        <v>5.3798311857515628</v>
      </c>
      <c r="DG86">
        <v>2.6073693734485088</v>
      </c>
      <c r="DH86">
        <v>2.0081111453025371</v>
      </c>
      <c r="DI86">
        <v>9.4057771942007999</v>
      </c>
      <c r="DJ86">
        <v>2.9474849485210584</v>
      </c>
      <c r="DK86">
        <v>2.8394683681704778</v>
      </c>
      <c r="DL86">
        <v>1.9861914484730929</v>
      </c>
      <c r="DN86">
        <v>1.0252426400000001</v>
      </c>
      <c r="DO86">
        <v>2.1945086300000001</v>
      </c>
      <c r="DP86">
        <v>2.0737762700000002</v>
      </c>
      <c r="DQ86">
        <v>0.92411502999999995</v>
      </c>
      <c r="DR86">
        <v>8.6307200300000009</v>
      </c>
      <c r="DS86">
        <v>6.1568889100000002</v>
      </c>
      <c r="DT86">
        <v>14.2535965</v>
      </c>
      <c r="DU86">
        <v>13.8795591</v>
      </c>
      <c r="DV86">
        <v>29.788195900000002</v>
      </c>
      <c r="DW86">
        <v>68.682277600000006</v>
      </c>
      <c r="DX86">
        <v>10.438777999999999</v>
      </c>
      <c r="DY86">
        <v>3.0149899200000001</v>
      </c>
    </row>
    <row r="87" spans="1:129" x14ac:dyDescent="0.2">
      <c r="A87">
        <v>44.050889110035307</v>
      </c>
      <c r="B87">
        <v>10.038560886381793</v>
      </c>
      <c r="C87">
        <v>2.8383174232675259</v>
      </c>
      <c r="D87">
        <v>3.4848579381204203</v>
      </c>
      <c r="E87">
        <v>3.51217498741295</v>
      </c>
      <c r="F87">
        <v>5.2784028339121019</v>
      </c>
      <c r="G87">
        <v>2.7614886907516265</v>
      </c>
      <c r="H87">
        <v>2.4443628029132181</v>
      </c>
      <c r="I87">
        <v>9.6564161856793085</v>
      </c>
      <c r="J87">
        <v>3.281612686254106</v>
      </c>
      <c r="K87">
        <v>2.5494180708863201</v>
      </c>
      <c r="L87">
        <v>1.7652967377259816</v>
      </c>
      <c r="N87">
        <v>3.5404559050702975</v>
      </c>
      <c r="O87">
        <v>1.021899683709786</v>
      </c>
      <c r="P87">
        <v>1.9435616193526171</v>
      </c>
      <c r="Q87">
        <v>1.0220799094687472</v>
      </c>
      <c r="R87">
        <v>6.1409938133330888</v>
      </c>
      <c r="S87">
        <v>1.6297649061204578</v>
      </c>
      <c r="T87">
        <v>8.8761282576228577</v>
      </c>
      <c r="U87">
        <v>2.195058396628041</v>
      </c>
      <c r="V87">
        <v>1.1598059698476253</v>
      </c>
      <c r="W87">
        <v>0.47599035245158422</v>
      </c>
      <c r="X87">
        <v>0.39036267631845645</v>
      </c>
      <c r="Y87">
        <v>1.4163875887130719</v>
      </c>
      <c r="AA87">
        <v>5.4982915977358751</v>
      </c>
      <c r="AB87">
        <v>9.1975418649085405</v>
      </c>
      <c r="AC87">
        <v>3.9556842922540931</v>
      </c>
      <c r="AD87">
        <v>5.9511857746067678</v>
      </c>
      <c r="AE87">
        <v>3.4883347936389355</v>
      </c>
      <c r="AF87">
        <v>3.2650082578291073</v>
      </c>
      <c r="AG87">
        <v>5.2629339160846413</v>
      </c>
      <c r="AH87">
        <v>2.0484350342803008</v>
      </c>
      <c r="AI87">
        <v>8.030492122295545</v>
      </c>
      <c r="AJ87">
        <v>2.0999566940320391</v>
      </c>
      <c r="AK87">
        <v>2.5022360780504789</v>
      </c>
      <c r="AL87">
        <v>2.2077181100659198</v>
      </c>
      <c r="AN87">
        <v>7.1133401191555858</v>
      </c>
      <c r="AO87">
        <v>8.0097613034104356</v>
      </c>
      <c r="AP87">
        <v>1.5089717008516916</v>
      </c>
      <c r="AQ87">
        <v>4.0565690351606962</v>
      </c>
      <c r="AR87">
        <v>3.6033630403649624</v>
      </c>
      <c r="AS87">
        <v>2.7463244926304902</v>
      </c>
      <c r="AT87">
        <v>4.1012894243164286</v>
      </c>
      <c r="AU87">
        <v>1.7699617835301622</v>
      </c>
      <c r="AV87">
        <v>1.5166640521408845</v>
      </c>
      <c r="AW87">
        <v>0.97505202856154904</v>
      </c>
      <c r="AX87">
        <v>1.4620120271047703</v>
      </c>
      <c r="AY87">
        <v>2.2657672427578293</v>
      </c>
      <c r="BA87">
        <v>7.658229711024001</v>
      </c>
      <c r="BB87">
        <v>5.2597917825258467</v>
      </c>
      <c r="BC87">
        <v>4.47633162171363</v>
      </c>
      <c r="BD87">
        <v>2.4215787743160759</v>
      </c>
      <c r="BE87">
        <v>2.1767718530330002</v>
      </c>
      <c r="BF87">
        <v>2.5055740717792729</v>
      </c>
      <c r="BG87">
        <v>3.3831076807042284</v>
      </c>
      <c r="BH87">
        <v>6.168253394662421</v>
      </c>
      <c r="BI87">
        <v>31.243971024329056</v>
      </c>
      <c r="BJ87">
        <v>10.558987399742771</v>
      </c>
      <c r="BK87">
        <v>2.854185889096108</v>
      </c>
      <c r="BL87">
        <v>2.3643843249408651</v>
      </c>
      <c r="BN87">
        <v>6.7750831344627374</v>
      </c>
      <c r="BO87">
        <v>6.3887070935518997</v>
      </c>
      <c r="BP87">
        <v>4.2262718607730543</v>
      </c>
      <c r="BQ87">
        <v>39.415114295943887</v>
      </c>
      <c r="BR87">
        <v>2.7980878766670902</v>
      </c>
      <c r="BT87">
        <v>3.9387103646463686</v>
      </c>
      <c r="BU87">
        <v>2.7337718797402366</v>
      </c>
      <c r="BV87">
        <v>2.2138326054348516</v>
      </c>
      <c r="BW87">
        <v>0.45028573493564378</v>
      </c>
      <c r="BX87">
        <v>3.8525512154308901</v>
      </c>
      <c r="BY87">
        <v>2.7146472241338904</v>
      </c>
      <c r="CA87">
        <v>2.3061602111628363</v>
      </c>
      <c r="CB87">
        <v>2.8958959611077213</v>
      </c>
      <c r="CC87">
        <v>0.30368959049787148</v>
      </c>
      <c r="CD87">
        <v>0.78620529017901775</v>
      </c>
      <c r="CE87">
        <v>2.5158772841615651</v>
      </c>
      <c r="CF87">
        <v>2.1093463271869979</v>
      </c>
      <c r="CG87">
        <v>10.673270671771633</v>
      </c>
      <c r="CH87">
        <v>4.1355624584616075</v>
      </c>
      <c r="CI87">
        <v>1.0101703240242108</v>
      </c>
      <c r="CJ87">
        <v>1.328014173291733</v>
      </c>
      <c r="CK87">
        <v>1.9322516128202416</v>
      </c>
      <c r="CL87">
        <v>2.2282482618374089</v>
      </c>
      <c r="CN87">
        <v>9.548243394889905</v>
      </c>
      <c r="CO87">
        <v>5.2034088460076786</v>
      </c>
      <c r="CP87">
        <v>4.4778715967790559</v>
      </c>
      <c r="CQ87">
        <v>9.7925219874046654</v>
      </c>
      <c r="CR87">
        <v>2.2513430827857093</v>
      </c>
      <c r="CS87">
        <v>0.86489851399727935</v>
      </c>
      <c r="CT87">
        <v>1.0313107755736395</v>
      </c>
      <c r="CU87">
        <v>0.98700989173765608</v>
      </c>
      <c r="CV87">
        <v>0.71647102789857953</v>
      </c>
      <c r="CW87">
        <v>1.8049146220938206</v>
      </c>
      <c r="CX87">
        <v>0.82883494777606614</v>
      </c>
      <c r="CY87">
        <v>0.48515144484457962</v>
      </c>
      <c r="DA87">
        <v>44.050889154690076</v>
      </c>
      <c r="DB87">
        <v>10.038560854467006</v>
      </c>
      <c r="DC87">
        <v>2.8383174235484208</v>
      </c>
      <c r="DD87">
        <v>3.4848579344559516</v>
      </c>
      <c r="DE87">
        <v>3.5121749887416667</v>
      </c>
      <c r="DF87">
        <v>5.278402830127134</v>
      </c>
      <c r="DG87">
        <v>2.7614886959257241</v>
      </c>
      <c r="DH87">
        <v>2.4443628010955369</v>
      </c>
      <c r="DI87">
        <v>9.6564161815569509</v>
      </c>
      <c r="DJ87">
        <v>3.2816126905244425</v>
      </c>
      <c r="DK87">
        <v>2.5494180705258924</v>
      </c>
      <c r="DL87">
        <v>1.7652967345840347</v>
      </c>
      <c r="DN87">
        <v>1.06562281</v>
      </c>
      <c r="DO87">
        <v>2.0773435600000001</v>
      </c>
      <c r="DP87">
        <v>2.00733118</v>
      </c>
      <c r="DQ87">
        <v>0.94526716</v>
      </c>
      <c r="DR87">
        <v>9.3573755599999995</v>
      </c>
      <c r="DS87">
        <v>6.6601603300000001</v>
      </c>
      <c r="DT87">
        <v>14.120091499999999</v>
      </c>
      <c r="DU87">
        <v>12.511446400000001</v>
      </c>
      <c r="DV87">
        <v>28.499055500000001</v>
      </c>
      <c r="DW87">
        <v>67.236690199999998</v>
      </c>
      <c r="DX87">
        <v>10.0388988</v>
      </c>
      <c r="DY87">
        <v>2.9828489</v>
      </c>
    </row>
    <row r="88" spans="1:129" x14ac:dyDescent="0.2">
      <c r="A88">
        <v>44.609164087103061</v>
      </c>
      <c r="B88">
        <v>9.7809555315585168</v>
      </c>
      <c r="C88">
        <v>2.833361629348691</v>
      </c>
      <c r="D88">
        <v>4.0173500539427565</v>
      </c>
      <c r="E88">
        <v>3.1403721584534652</v>
      </c>
      <c r="F88">
        <v>5.0717574319366356</v>
      </c>
      <c r="G88">
        <v>2.443654551718367</v>
      </c>
      <c r="H88">
        <v>1.7634271614323151</v>
      </c>
      <c r="I88">
        <v>6.9256405385154611</v>
      </c>
      <c r="J88">
        <v>3.2168891662002674</v>
      </c>
      <c r="K88">
        <v>1.9082754216116906</v>
      </c>
      <c r="L88">
        <v>1.2543226236762164</v>
      </c>
      <c r="N88">
        <v>3.6148180022041436</v>
      </c>
      <c r="O88">
        <v>0.97573038996624684</v>
      </c>
      <c r="P88">
        <v>1.700073983644605</v>
      </c>
      <c r="Q88">
        <v>1.137526325670654</v>
      </c>
      <c r="R88">
        <v>6.4125480091809042</v>
      </c>
      <c r="S88">
        <v>1.5205699706005671</v>
      </c>
      <c r="T88">
        <v>8.8141347658045071</v>
      </c>
      <c r="U88">
        <v>2.2332218399514523</v>
      </c>
      <c r="V88">
        <v>1.160416521245883</v>
      </c>
      <c r="W88">
        <v>0.43424301427140272</v>
      </c>
      <c r="X88">
        <v>0.36704571339435732</v>
      </c>
      <c r="Y88">
        <v>1.3138715542193833</v>
      </c>
      <c r="AA88">
        <v>6.0436898682995661</v>
      </c>
      <c r="AB88">
        <v>9.3785399204014617</v>
      </c>
      <c r="AC88">
        <v>3.8336085406939855</v>
      </c>
      <c r="AD88">
        <v>6.1411018126633392</v>
      </c>
      <c r="AE88">
        <v>3.4680316723284106</v>
      </c>
      <c r="AF88">
        <v>3.1752013746156593</v>
      </c>
      <c r="AG88">
        <v>5.5208070446114199</v>
      </c>
      <c r="AH88">
        <v>2.0698013392826127</v>
      </c>
      <c r="AI88">
        <v>7.2761336847847309</v>
      </c>
      <c r="AJ88">
        <v>1.9617604093583145</v>
      </c>
      <c r="AK88">
        <v>2.2710180498090153</v>
      </c>
      <c r="AL88">
        <v>2.2686432328777606</v>
      </c>
      <c r="AN88">
        <v>7.9782223483559278</v>
      </c>
      <c r="AO88">
        <v>8.7212476776843602</v>
      </c>
      <c r="AP88">
        <v>1.7647342807013615</v>
      </c>
      <c r="AQ88">
        <v>4.7716833068493614</v>
      </c>
      <c r="AR88">
        <v>3.5541652062419309</v>
      </c>
      <c r="AS88">
        <v>2.5964590175439959</v>
      </c>
      <c r="AT88">
        <v>4.7294427700284816</v>
      </c>
      <c r="AU88">
        <v>2.0327230238167133</v>
      </c>
      <c r="AV88">
        <v>1.4960532843203347</v>
      </c>
      <c r="AW88">
        <v>0.95275912260653761</v>
      </c>
      <c r="AX88">
        <v>1.3894587190172181</v>
      </c>
      <c r="AY88">
        <v>2.3566925511426153</v>
      </c>
      <c r="BA88">
        <v>8.6353561690068119</v>
      </c>
      <c r="BB88">
        <v>4.9402591678803329</v>
      </c>
      <c r="BC88">
        <v>4.5838012022738184</v>
      </c>
      <c r="BD88">
        <v>2.9265088409498587</v>
      </c>
      <c r="BE88">
        <v>2.1734216615131108</v>
      </c>
      <c r="BF88">
        <v>2.6209781877327258</v>
      </c>
      <c r="BG88">
        <v>3.5223664335872344</v>
      </c>
      <c r="BH88">
        <v>5.8790559978450956</v>
      </c>
      <c r="BI88">
        <v>31.116586439380551</v>
      </c>
      <c r="BJ88">
        <v>10.825345337612097</v>
      </c>
      <c r="BK88">
        <v>2.8483027546760988</v>
      </c>
      <c r="BL88">
        <v>2.3134459983602151</v>
      </c>
      <c r="BN88">
        <v>7.4359599000000021</v>
      </c>
      <c r="BO88">
        <v>6.4625444000000014</v>
      </c>
      <c r="BP88">
        <v>4.4432826000000025</v>
      </c>
      <c r="BQ88">
        <v>39.262974999999997</v>
      </c>
      <c r="BR88">
        <v>2.6365929999999982</v>
      </c>
      <c r="BT88">
        <v>4.4636979999999973</v>
      </c>
      <c r="BU88">
        <v>3.015711</v>
      </c>
      <c r="BV88">
        <v>2.1425865000000006</v>
      </c>
      <c r="BW88">
        <v>0.44488929999999999</v>
      </c>
      <c r="BX88">
        <v>3.4930921999999995</v>
      </c>
      <c r="BY88">
        <v>2.8071650999999997</v>
      </c>
      <c r="CA88">
        <v>2.4044122001946846</v>
      </c>
      <c r="CB88">
        <v>3.5206347327495315</v>
      </c>
      <c r="CC88">
        <v>0.43475700065517869</v>
      </c>
      <c r="CD88">
        <v>0.80761789330657752</v>
      </c>
      <c r="CE88">
        <v>2.5007080168589941</v>
      </c>
      <c r="CF88">
        <v>2.2074602070387392</v>
      </c>
      <c r="CG88">
        <v>11.575945344060656</v>
      </c>
      <c r="CH88">
        <v>4.4236848868378962</v>
      </c>
      <c r="CI88">
        <v>1.0790042798382398</v>
      </c>
      <c r="CJ88">
        <v>1.4485884265373188</v>
      </c>
      <c r="CK88">
        <v>2.161155250630741</v>
      </c>
      <c r="CL88">
        <v>2.1111901476321169</v>
      </c>
      <c r="CN88">
        <v>8.821128599999998</v>
      </c>
      <c r="CO88">
        <v>4.9828122000000006</v>
      </c>
      <c r="CP88">
        <v>3.7875736000000018</v>
      </c>
      <c r="CQ88">
        <v>9.200970200000004</v>
      </c>
      <c r="CR88">
        <v>2.4049080000000003</v>
      </c>
      <c r="CS88">
        <v>0.8387338000000002</v>
      </c>
      <c r="CT88">
        <v>1.0143107999999983</v>
      </c>
      <c r="CU88">
        <v>1.0819002999999996</v>
      </c>
      <c r="CV88">
        <v>0.5802584999999979</v>
      </c>
      <c r="CW88">
        <v>1.6315140000000006</v>
      </c>
      <c r="CX88">
        <v>0.96833500000000039</v>
      </c>
      <c r="CY88">
        <v>0.34664089999999986</v>
      </c>
      <c r="DA88">
        <v>44.609164112231404</v>
      </c>
      <c r="DB88">
        <v>9.7809555357129288</v>
      </c>
      <c r="DC88">
        <v>2.8333616276614575</v>
      </c>
      <c r="DD88">
        <v>4.0173500585822364</v>
      </c>
      <c r="DE88">
        <v>3.1403721553103039</v>
      </c>
      <c r="DF88">
        <v>5.0717574283006952</v>
      </c>
      <c r="DG88">
        <v>2.4436545566770893</v>
      </c>
      <c r="DH88">
        <v>1.763427159964565</v>
      </c>
      <c r="DI88">
        <v>6.9256405394078655</v>
      </c>
      <c r="DJ88">
        <v>3.2168891682333052</v>
      </c>
      <c r="DK88">
        <v>1.9082754257345356</v>
      </c>
      <c r="DL88">
        <v>1.2543226250475077</v>
      </c>
      <c r="DN88">
        <v>1.0760509199999999</v>
      </c>
      <c r="DO88">
        <v>2.04299594</v>
      </c>
      <c r="DP88">
        <v>2.00839071</v>
      </c>
      <c r="DQ88">
        <v>0.90020370999999999</v>
      </c>
      <c r="DR88">
        <v>9.8543702999999994</v>
      </c>
      <c r="DS88">
        <v>7.0267171700000004</v>
      </c>
      <c r="DT88">
        <v>14.2944172</v>
      </c>
      <c r="DU88">
        <v>12.597848000000001</v>
      </c>
      <c r="DV88">
        <v>29.3416842</v>
      </c>
      <c r="DW88">
        <v>71.798804399999995</v>
      </c>
      <c r="DX88">
        <v>9.33495819</v>
      </c>
      <c r="DY88">
        <v>2.8067596300000002</v>
      </c>
    </row>
    <row r="89" spans="1:129" x14ac:dyDescent="0.2">
      <c r="A89">
        <v>39.327114202921408</v>
      </c>
      <c r="B89">
        <v>9.6825111426404202</v>
      </c>
      <c r="C89">
        <v>2.4953048202047716</v>
      </c>
      <c r="D89">
        <v>3.5846808636267786</v>
      </c>
      <c r="E89">
        <v>2.6349365723672808</v>
      </c>
      <c r="F89">
        <v>4.6665489407100882</v>
      </c>
      <c r="G89">
        <v>2.3860683441244803</v>
      </c>
      <c r="H89">
        <v>1.869200824185967</v>
      </c>
      <c r="I89">
        <v>6.9170410251026011</v>
      </c>
      <c r="J89">
        <v>3.2057278015250357</v>
      </c>
      <c r="K89">
        <v>1.8948280416698255</v>
      </c>
      <c r="L89">
        <v>1.1824085746895803</v>
      </c>
      <c r="N89">
        <v>4.1237591860599245</v>
      </c>
      <c r="O89">
        <v>0.99461729227859608</v>
      </c>
      <c r="P89">
        <v>1.6233786057153694</v>
      </c>
      <c r="Q89">
        <v>1.4556154459824111</v>
      </c>
      <c r="R89">
        <v>7.100909212543006</v>
      </c>
      <c r="S89">
        <v>1.5749169694210814</v>
      </c>
      <c r="T89">
        <v>9.2325243913078321</v>
      </c>
      <c r="U89">
        <v>2.4844717990898313</v>
      </c>
      <c r="V89">
        <v>1.3354003727414379</v>
      </c>
      <c r="W89">
        <v>0.50421952366298861</v>
      </c>
      <c r="X89">
        <v>0.47542041777482258</v>
      </c>
      <c r="Y89">
        <v>1.380179365183098</v>
      </c>
      <c r="AA89">
        <v>5.9226564574991869</v>
      </c>
      <c r="AB89">
        <v>9.4310956717336243</v>
      </c>
      <c r="AC89">
        <v>3.7686586613600599</v>
      </c>
      <c r="AD89">
        <v>6.1583029934131144</v>
      </c>
      <c r="AE89">
        <v>3.5607444234608638</v>
      </c>
      <c r="AF89">
        <v>3.1149938857666251</v>
      </c>
      <c r="AG89">
        <v>5.9665192444312867</v>
      </c>
      <c r="AH89">
        <v>2.1048378571872894</v>
      </c>
      <c r="AI89">
        <v>6.5359701053005841</v>
      </c>
      <c r="AJ89">
        <v>1.8703839682036636</v>
      </c>
      <c r="AK89">
        <v>2.3854815163962337</v>
      </c>
      <c r="AL89">
        <v>2.2634466402658888</v>
      </c>
      <c r="AN89">
        <v>8.2683775086891078</v>
      </c>
      <c r="AO89">
        <v>9.4247083384773465</v>
      </c>
      <c r="AP89">
        <v>2.0869905751998337</v>
      </c>
      <c r="AQ89">
        <v>5.413314357247005</v>
      </c>
      <c r="AR89">
        <v>3.3550410739977776</v>
      </c>
      <c r="AS89">
        <v>2.3059349854382996</v>
      </c>
      <c r="AT89">
        <v>5.7736078399331436</v>
      </c>
      <c r="AU89">
        <v>2.5315417110256533</v>
      </c>
      <c r="AV89">
        <v>1.4615439502322682</v>
      </c>
      <c r="AW89">
        <v>0.98792437727575144</v>
      </c>
      <c r="AX89">
        <v>1.4491196029605147</v>
      </c>
      <c r="AY89">
        <v>2.3607610551606153</v>
      </c>
      <c r="BA89">
        <v>9.6903927896516304</v>
      </c>
      <c r="BB89">
        <v>5.6370048238802646</v>
      </c>
      <c r="BC89">
        <v>4.3868793380062332</v>
      </c>
      <c r="BD89">
        <v>3.2938501441359009</v>
      </c>
      <c r="BE89">
        <v>2.1977028056790191</v>
      </c>
      <c r="BF89">
        <v>2.7067413065634596</v>
      </c>
      <c r="BG89">
        <v>3.5311667781469094</v>
      </c>
      <c r="BH89">
        <v>6.0477039851723253</v>
      </c>
      <c r="BI89">
        <v>29.990116876766788</v>
      </c>
      <c r="BJ89">
        <v>11.310696414118677</v>
      </c>
      <c r="BK89">
        <v>2.8484022415497479</v>
      </c>
      <c r="BL89">
        <v>2.2351729788967272</v>
      </c>
      <c r="BN89">
        <v>8.0275066647892803</v>
      </c>
      <c r="BO89">
        <v>6.6228299393081071</v>
      </c>
      <c r="BP89">
        <v>4.6715395376170621</v>
      </c>
      <c r="BQ89">
        <v>39.52996531058168</v>
      </c>
      <c r="BR89">
        <v>2.4254995368500634</v>
      </c>
      <c r="BT89">
        <v>5.1361566357955777</v>
      </c>
      <c r="BU89">
        <v>3.219204355678893</v>
      </c>
      <c r="BV89">
        <v>2.1351914606067224</v>
      </c>
      <c r="BW89">
        <v>0.43948623904908218</v>
      </c>
      <c r="BX89">
        <v>3.2436214162527941</v>
      </c>
      <c r="BY89">
        <v>2.7957589917734871</v>
      </c>
      <c r="CA89">
        <v>2.3728468992344527</v>
      </c>
      <c r="CB89">
        <v>4.1664847036493526</v>
      </c>
      <c r="CC89">
        <v>0.35180633628320923</v>
      </c>
      <c r="CD89">
        <v>0.75694747002766982</v>
      </c>
      <c r="CE89">
        <v>2.1429108190484181</v>
      </c>
      <c r="CF89">
        <v>2.0903543121721375</v>
      </c>
      <c r="CG89">
        <v>11.219774722847818</v>
      </c>
      <c r="CH89">
        <v>4.7427982927901828</v>
      </c>
      <c r="CI89">
        <v>1.080180113846138</v>
      </c>
      <c r="CJ89">
        <v>1.4488451148343846</v>
      </c>
      <c r="CK89">
        <v>2.2820109097939296</v>
      </c>
      <c r="CL89">
        <v>1.914122105293004</v>
      </c>
      <c r="CN89">
        <v>8.0833802523558198</v>
      </c>
      <c r="CO89">
        <v>3.9975395274687644</v>
      </c>
      <c r="CP89">
        <v>3.2624836423939612</v>
      </c>
      <c r="CQ89">
        <v>8.8635945179766971</v>
      </c>
      <c r="CR89">
        <v>2.2253217291790732</v>
      </c>
      <c r="CS89">
        <v>0.80592320539356666</v>
      </c>
      <c r="CT89">
        <v>1.2789824027672467</v>
      </c>
      <c r="CU89">
        <v>1.1433725046483878</v>
      </c>
      <c r="CV89">
        <v>0.56878730747536754</v>
      </c>
      <c r="CW89">
        <v>1.3618114329236841</v>
      </c>
      <c r="CX89">
        <v>1.0609707898065934</v>
      </c>
      <c r="CY89">
        <v>0.31739613728256372</v>
      </c>
      <c r="DA89">
        <v>39.327114186225586</v>
      </c>
      <c r="DB89">
        <v>9.682511139702358</v>
      </c>
      <c r="DC89">
        <v>2.4953048250939975</v>
      </c>
      <c r="DD89">
        <v>3.5846808598094237</v>
      </c>
      <c r="DE89">
        <v>2.6349365758611234</v>
      </c>
      <c r="DF89">
        <v>4.6665489424343454</v>
      </c>
      <c r="DG89">
        <v>2.3860683432769707</v>
      </c>
      <c r="DH89">
        <v>1.869200824243521</v>
      </c>
      <c r="DI89">
        <v>6.917041027301214</v>
      </c>
      <c r="DJ89">
        <v>3.205727802780368</v>
      </c>
      <c r="DK89">
        <v>1.8948280450157069</v>
      </c>
      <c r="DL89">
        <v>1.1824085739902355</v>
      </c>
      <c r="DN89">
        <v>1.0388636</v>
      </c>
      <c r="DO89">
        <v>1.9020722400000001</v>
      </c>
      <c r="DP89">
        <v>1.8500509199999999</v>
      </c>
      <c r="DQ89">
        <v>0.85208013000000005</v>
      </c>
      <c r="DR89">
        <v>9.60632719</v>
      </c>
      <c r="DS89">
        <v>7.3561417200000001</v>
      </c>
      <c r="DT89">
        <v>14.1386512</v>
      </c>
      <c r="DU89">
        <v>12.375925499999999</v>
      </c>
      <c r="DV89">
        <v>29.281397999999999</v>
      </c>
      <c r="DW89">
        <v>72.366083099999997</v>
      </c>
      <c r="DX89">
        <v>9.5592633399999993</v>
      </c>
      <c r="DY89">
        <v>2.7341905299999998</v>
      </c>
    </row>
    <row r="90" spans="1:129" x14ac:dyDescent="0.2">
      <c r="A90">
        <v>34.391999641293168</v>
      </c>
      <c r="B90">
        <v>10.278318050042135</v>
      </c>
      <c r="C90">
        <v>2.3204317622207595</v>
      </c>
      <c r="D90">
        <v>3.6768912811719052</v>
      </c>
      <c r="E90">
        <v>2.1027882255907233</v>
      </c>
      <c r="F90">
        <v>4.5529119072632183</v>
      </c>
      <c r="G90">
        <v>2.5852734508442397</v>
      </c>
      <c r="H90">
        <v>1.5250257102235463</v>
      </c>
      <c r="I90">
        <v>6.8334353039040172</v>
      </c>
      <c r="J90">
        <v>2.6734261079837802</v>
      </c>
      <c r="K90">
        <v>1.5215415255424454</v>
      </c>
      <c r="L90">
        <v>1.0376377713654976</v>
      </c>
      <c r="N90">
        <v>4.560697766968123</v>
      </c>
      <c r="O90">
        <v>0.93091050226903105</v>
      </c>
      <c r="P90">
        <v>1.599163741474771</v>
      </c>
      <c r="Q90">
        <v>1.6528579124570202</v>
      </c>
      <c r="R90">
        <v>7.2798329068592622</v>
      </c>
      <c r="S90">
        <v>1.6103235512672747</v>
      </c>
      <c r="T90">
        <v>9.1219144426176602</v>
      </c>
      <c r="U90">
        <v>2.5813141816489957</v>
      </c>
      <c r="V90">
        <v>1.2414787586081439</v>
      </c>
      <c r="W90">
        <v>0.49905314493095865</v>
      </c>
      <c r="X90">
        <v>0.39675345851146238</v>
      </c>
      <c r="Y90">
        <v>1.2765605423243946</v>
      </c>
      <c r="AA90">
        <v>5.4922152264526023</v>
      </c>
      <c r="AB90">
        <v>9.9609835296771223</v>
      </c>
      <c r="AC90">
        <v>3.8801879734336864</v>
      </c>
      <c r="AD90">
        <v>6.124943618185152</v>
      </c>
      <c r="AE90">
        <v>3.5212729589212297</v>
      </c>
      <c r="AF90">
        <v>3.0659901721876812</v>
      </c>
      <c r="AG90">
        <v>6.2285399500109708</v>
      </c>
      <c r="AH90">
        <v>2.1342563162650268</v>
      </c>
      <c r="AI90">
        <v>6.3384086502369223</v>
      </c>
      <c r="AJ90">
        <v>1.8528400494109682</v>
      </c>
      <c r="AK90">
        <v>2.2683540952370871</v>
      </c>
      <c r="AL90">
        <v>2.0820788812726265</v>
      </c>
      <c r="AN90">
        <v>7.25716118425093</v>
      </c>
      <c r="AO90">
        <v>9.3265656911436157</v>
      </c>
      <c r="AP90">
        <v>1.7774325668526776</v>
      </c>
      <c r="AQ90">
        <v>5.5096534282027765</v>
      </c>
      <c r="AR90">
        <v>3.1326995107099411</v>
      </c>
      <c r="AS90">
        <v>2.0231626907760907</v>
      </c>
      <c r="AT90">
        <v>6.2480814402142189</v>
      </c>
      <c r="AU90">
        <v>2.7106306451067796</v>
      </c>
      <c r="AV90">
        <v>1.3182993343096334</v>
      </c>
      <c r="AW90">
        <v>0.94859104102295821</v>
      </c>
      <c r="AX90">
        <v>1.3391882017401104</v>
      </c>
      <c r="AY90">
        <v>2.1183171230421962</v>
      </c>
      <c r="BA90">
        <v>10.117012758005254</v>
      </c>
      <c r="BB90">
        <v>5.9685521724035615</v>
      </c>
      <c r="BC90">
        <v>4.4668024532974444</v>
      </c>
      <c r="BD90">
        <v>3.5845018022833695</v>
      </c>
      <c r="BE90">
        <v>2.3669271924440221</v>
      </c>
      <c r="BF90">
        <v>2.7750576281964032</v>
      </c>
      <c r="BG90">
        <v>3.6055120024196219</v>
      </c>
      <c r="BH90">
        <v>6.1558393750831142</v>
      </c>
      <c r="BI90">
        <v>32.367219602914872</v>
      </c>
      <c r="BJ90">
        <v>12.388523526073092</v>
      </c>
      <c r="BK90">
        <v>2.9820022551377745</v>
      </c>
      <c r="BL90">
        <v>2.112005565725585</v>
      </c>
      <c r="BN90">
        <v>8.1961462477931413</v>
      </c>
      <c r="BO90">
        <v>6.5876714236018064</v>
      </c>
      <c r="BP90">
        <v>4.9690348427846782</v>
      </c>
      <c r="BQ90">
        <v>38.673818528594417</v>
      </c>
      <c r="BR90">
        <v>2.2640107216655343</v>
      </c>
      <c r="BT90">
        <v>5.4516579933469735</v>
      </c>
      <c r="BU90">
        <v>3.209658949664147</v>
      </c>
      <c r="BV90">
        <v>2.0735698234779063</v>
      </c>
      <c r="BW90">
        <v>0.44172851345224345</v>
      </c>
      <c r="BX90">
        <v>2.6879798940368405</v>
      </c>
      <c r="BY90">
        <v>2.4872995381072665</v>
      </c>
      <c r="CA90">
        <v>2.340959560728435</v>
      </c>
      <c r="CB90">
        <v>4.5601336018859895</v>
      </c>
      <c r="CC90">
        <v>0.39790188615414085</v>
      </c>
      <c r="CD90">
        <v>0.7806022936860052</v>
      </c>
      <c r="CE90">
        <v>1.706596999020022</v>
      </c>
      <c r="CF90">
        <v>1.9041387767700264</v>
      </c>
      <c r="CG90">
        <v>9.5548262127084911</v>
      </c>
      <c r="CH90">
        <v>5.5921993107913188</v>
      </c>
      <c r="CI90">
        <v>0.97715420554829957</v>
      </c>
      <c r="CJ90">
        <v>1.3413122117501655</v>
      </c>
      <c r="CK90">
        <v>2.3366582154608029</v>
      </c>
      <c r="CL90">
        <v>2.0063400704203027</v>
      </c>
      <c r="CN90">
        <v>7.6776530770099409</v>
      </c>
      <c r="CO90">
        <v>4.2173272695222179</v>
      </c>
      <c r="CP90">
        <v>2.7614121137590222</v>
      </c>
      <c r="CQ90">
        <v>8.5521086142497609</v>
      </c>
      <c r="CR90">
        <v>1.7865691894368283</v>
      </c>
      <c r="CS90">
        <v>0.72994917474862819</v>
      </c>
      <c r="CT90">
        <v>2.160789051560029</v>
      </c>
      <c r="CU90">
        <v>1.1328043622251918</v>
      </c>
      <c r="CV90">
        <v>0.60675492708772438</v>
      </c>
      <c r="CW90">
        <v>1.1097472789897069</v>
      </c>
      <c r="CX90">
        <v>1.1340673397646639</v>
      </c>
      <c r="CY90">
        <v>0.4342440491151599</v>
      </c>
      <c r="DA90">
        <v>34.391999672384266</v>
      </c>
      <c r="DB90">
        <v>10.278318040365534</v>
      </c>
      <c r="DC90">
        <v>2.3204317595508659</v>
      </c>
      <c r="DD90">
        <v>3.6768912816697492</v>
      </c>
      <c r="DE90">
        <v>2.1027882284268284</v>
      </c>
      <c r="DF90">
        <v>4.5529119112957064</v>
      </c>
      <c r="DG90">
        <v>2.5852734507755439</v>
      </c>
      <c r="DH90">
        <v>1.5250257075529805</v>
      </c>
      <c r="DI90">
        <v>6.8334353042144125</v>
      </c>
      <c r="DJ90">
        <v>2.6734261113105973</v>
      </c>
      <c r="DK90">
        <v>1.5215415271017769</v>
      </c>
      <c r="DL90">
        <v>1.0376377744477108</v>
      </c>
      <c r="DN90">
        <v>1.0387979599999999</v>
      </c>
      <c r="DO90">
        <v>1.8307461700000001</v>
      </c>
      <c r="DP90">
        <v>1.68775769</v>
      </c>
      <c r="DQ90">
        <v>0.90177554000000004</v>
      </c>
      <c r="DR90">
        <v>9.93113855</v>
      </c>
      <c r="DS90">
        <v>7.14798315</v>
      </c>
      <c r="DT90">
        <v>13.9648328</v>
      </c>
      <c r="DU90">
        <v>12.508274500000001</v>
      </c>
      <c r="DV90">
        <v>28.698522400000002</v>
      </c>
      <c r="DW90">
        <v>72.079405399999999</v>
      </c>
      <c r="DX90">
        <v>10.217370600000001</v>
      </c>
      <c r="DY90">
        <v>3.0047526200000001</v>
      </c>
    </row>
    <row r="91" spans="1:129" x14ac:dyDescent="0.2">
      <c r="A91">
        <v>30.209794765195316</v>
      </c>
      <c r="B91">
        <v>11.747567885674046</v>
      </c>
      <c r="C91">
        <v>2.1741940425454152</v>
      </c>
      <c r="D91">
        <v>4.6710251306407065</v>
      </c>
      <c r="E91">
        <v>2.2547410800809136</v>
      </c>
      <c r="F91">
        <v>4.6686227869901842</v>
      </c>
      <c r="G91">
        <v>2.6211797922089852</v>
      </c>
      <c r="H91">
        <v>1.6143437432867647</v>
      </c>
      <c r="I91">
        <v>6.3935407968791109</v>
      </c>
      <c r="J91">
        <v>2.8127563654874095</v>
      </c>
      <c r="K91">
        <v>1.4054950651873188</v>
      </c>
      <c r="L91">
        <v>0.9030215962131275</v>
      </c>
      <c r="N91">
        <v>4.9036083384091702</v>
      </c>
      <c r="O91">
        <v>0.98550118965926736</v>
      </c>
      <c r="P91">
        <v>1.5697031761095752</v>
      </c>
      <c r="Q91">
        <v>2.1199702611311131</v>
      </c>
      <c r="R91">
        <v>7.8322286417499178</v>
      </c>
      <c r="S91">
        <v>1.8301966890818258</v>
      </c>
      <c r="T91">
        <v>9.3246648903837226</v>
      </c>
      <c r="U91">
        <v>2.7870589828307861</v>
      </c>
      <c r="V91">
        <v>1.3176937432723181</v>
      </c>
      <c r="W91">
        <v>0.61292896051761458</v>
      </c>
      <c r="X91">
        <v>0.47387249534669973</v>
      </c>
      <c r="Y91">
        <v>1.3397621265726056</v>
      </c>
      <c r="AA91">
        <v>5.8980870656056084</v>
      </c>
      <c r="AB91">
        <v>10.479004134990035</v>
      </c>
      <c r="AC91">
        <v>4.2177208954762975</v>
      </c>
      <c r="AD91">
        <v>7.014512026163497</v>
      </c>
      <c r="AE91">
        <v>3.3073826658218333</v>
      </c>
      <c r="AF91">
        <v>3.2112061583106088</v>
      </c>
      <c r="AG91">
        <v>6.7635413129978561</v>
      </c>
      <c r="AH91">
        <v>2.2096328445592182</v>
      </c>
      <c r="AI91">
        <v>5.3814324725132581</v>
      </c>
      <c r="AJ91">
        <v>1.9412790024510596</v>
      </c>
      <c r="AK91">
        <v>2.213951586366087</v>
      </c>
      <c r="AL91">
        <v>2.1333767326218132</v>
      </c>
      <c r="AN91">
        <v>6.4573490171675871</v>
      </c>
      <c r="AO91">
        <v>8.8626767931417163</v>
      </c>
      <c r="AP91">
        <v>1.5745207285456975</v>
      </c>
      <c r="AQ91">
        <v>5.8035080130831451</v>
      </c>
      <c r="AR91">
        <v>3.1052340935541363</v>
      </c>
      <c r="AS91">
        <v>2.0214265905024398</v>
      </c>
      <c r="AT91">
        <v>6.8530652695530874</v>
      </c>
      <c r="AU91">
        <v>2.7483536732529132</v>
      </c>
      <c r="AV91">
        <v>1.1960066781284739</v>
      </c>
      <c r="AW91">
        <v>0.93477053331811444</v>
      </c>
      <c r="AX91">
        <v>1.2421772386319894</v>
      </c>
      <c r="AY91">
        <v>2.1106393523350966</v>
      </c>
      <c r="BA91">
        <v>9.1692886373076217</v>
      </c>
      <c r="BB91">
        <v>5.0253260845402687</v>
      </c>
      <c r="BC91">
        <v>4.1469842337606222</v>
      </c>
      <c r="BD91">
        <v>3.5515675913669749</v>
      </c>
      <c r="BE91">
        <v>2.3890291216178241</v>
      </c>
      <c r="BF91">
        <v>2.6963156027196673</v>
      </c>
      <c r="BG91">
        <v>3.3617278185344825</v>
      </c>
      <c r="BH91">
        <v>5.5337805164808564</v>
      </c>
      <c r="BI91">
        <v>28.374587769522638</v>
      </c>
      <c r="BJ91">
        <v>12.360679890515586</v>
      </c>
      <c r="BK91">
        <v>2.814261390874317</v>
      </c>
      <c r="BL91">
        <v>1.7949190778407142</v>
      </c>
      <c r="BN91">
        <v>8.7841222741056164</v>
      </c>
      <c r="BO91">
        <v>6.9912624430061783</v>
      </c>
      <c r="BP91">
        <v>6.5302629675098443</v>
      </c>
      <c r="BQ91">
        <v>40.149745722250358</v>
      </c>
      <c r="BR91">
        <v>2.2912670117824616</v>
      </c>
      <c r="BT91">
        <v>5.9415542505006043</v>
      </c>
      <c r="BU91">
        <v>3.4811335560373466</v>
      </c>
      <c r="BV91">
        <v>2.0245077905246971</v>
      </c>
      <c r="BW91">
        <v>0.46808512550174647</v>
      </c>
      <c r="BX91">
        <v>2.6840900392558362</v>
      </c>
      <c r="BY91">
        <v>2.6780082387907074</v>
      </c>
      <c r="CA91">
        <v>2.500466563864856</v>
      </c>
      <c r="CB91">
        <v>4.6188137781021315</v>
      </c>
      <c r="CC91">
        <v>0.72860550250640099</v>
      </c>
      <c r="CD91">
        <v>0.88648188864099919</v>
      </c>
      <c r="CE91">
        <v>1.4091195504358238</v>
      </c>
      <c r="CF91">
        <v>1.8307386615015531</v>
      </c>
      <c r="CG91">
        <v>7.5795542641203433</v>
      </c>
      <c r="CH91">
        <v>6.0475699619382066</v>
      </c>
      <c r="CI91">
        <v>0.8202258869451069</v>
      </c>
      <c r="CJ91">
        <v>1.2438792557845351</v>
      </c>
      <c r="CK91">
        <v>2.3280472089401893</v>
      </c>
      <c r="CL91">
        <v>2.1267811011228086</v>
      </c>
      <c r="CN91">
        <v>7.3117268068209684</v>
      </c>
      <c r="CO91">
        <v>4.378901597701506</v>
      </c>
      <c r="CP91">
        <v>2.6279739191437428</v>
      </c>
      <c r="CQ91">
        <v>9.5920627910468514</v>
      </c>
      <c r="CR91">
        <v>1.6106178040551735</v>
      </c>
      <c r="CS91">
        <v>0.74483455868349968</v>
      </c>
      <c r="CT91">
        <v>2.4571587547412577</v>
      </c>
      <c r="CU91">
        <v>1.5870943495281948</v>
      </c>
      <c r="CV91">
        <v>0.67538902040426696</v>
      </c>
      <c r="CW91">
        <v>1.1708859255851576</v>
      </c>
      <c r="CX91">
        <v>1.5292266685199596</v>
      </c>
      <c r="CY91">
        <v>0.51847112495198966</v>
      </c>
      <c r="DA91">
        <v>30.209794749903423</v>
      </c>
      <c r="DB91">
        <v>11.747567909713654</v>
      </c>
      <c r="DC91">
        <v>2.1741940457107201</v>
      </c>
      <c r="DD91">
        <v>4.6710251333900317</v>
      </c>
      <c r="DE91">
        <v>2.2547410854235013</v>
      </c>
      <c r="DF91">
        <v>4.6686227909873708</v>
      </c>
      <c r="DG91">
        <v>2.6211797960642795</v>
      </c>
      <c r="DH91">
        <v>1.6143437376541148</v>
      </c>
      <c r="DI91">
        <v>6.3935407954074996</v>
      </c>
      <c r="DJ91">
        <v>2.8127563658594426</v>
      </c>
      <c r="DK91">
        <v>1.4054950645232538</v>
      </c>
      <c r="DL91">
        <v>0.90302159851025365</v>
      </c>
      <c r="DN91">
        <v>1.0158146699999999</v>
      </c>
      <c r="DO91">
        <v>1.81581416</v>
      </c>
      <c r="DP91">
        <v>1.5919201199999999</v>
      </c>
      <c r="DQ91">
        <v>0.86881027</v>
      </c>
      <c r="DR91">
        <v>9.4961678500000009</v>
      </c>
      <c r="DS91">
        <v>7.2867652400000003</v>
      </c>
      <c r="DT91">
        <v>12.787305399999999</v>
      </c>
      <c r="DU91">
        <v>13.2821444</v>
      </c>
      <c r="DV91">
        <v>25.9684743</v>
      </c>
      <c r="DW91">
        <v>69.649598600000004</v>
      </c>
      <c r="DX91">
        <v>10.055438799999999</v>
      </c>
      <c r="DY91">
        <v>2.95644961</v>
      </c>
    </row>
    <row r="92" spans="1:129" x14ac:dyDescent="0.2">
      <c r="A92">
        <v>27.304036881423059</v>
      </c>
      <c r="B92">
        <v>11.96476139075668</v>
      </c>
      <c r="C92">
        <v>2.2851843265773732</v>
      </c>
      <c r="D92">
        <v>5.0851107565686133</v>
      </c>
      <c r="E92">
        <v>1.9876442522183393</v>
      </c>
      <c r="F92">
        <v>4.5893324672722891</v>
      </c>
      <c r="G92">
        <v>2.5770855876890741</v>
      </c>
      <c r="H92">
        <v>1.3100331823352596</v>
      </c>
      <c r="I92">
        <v>5.9320403437973273</v>
      </c>
      <c r="J92">
        <v>2.4910747326613829</v>
      </c>
      <c r="K92">
        <v>1.6057298605765267</v>
      </c>
      <c r="L92">
        <v>1.0676104497598022</v>
      </c>
      <c r="N92">
        <v>4.8682629173114673</v>
      </c>
      <c r="O92">
        <v>0.96088776985088642</v>
      </c>
      <c r="P92">
        <v>1.4376841570001742</v>
      </c>
      <c r="Q92">
        <v>2.5044520434586732</v>
      </c>
      <c r="R92">
        <v>8.2291821512191792</v>
      </c>
      <c r="S92">
        <v>1.8912538380019788</v>
      </c>
      <c r="T92">
        <v>9.2538697514457997</v>
      </c>
      <c r="U92">
        <v>2.8656055359308539</v>
      </c>
      <c r="V92">
        <v>1.3580455173821568</v>
      </c>
      <c r="W92">
        <v>0.64491452102776858</v>
      </c>
      <c r="X92">
        <v>0.46802985683081899</v>
      </c>
      <c r="Y92">
        <v>1.3217681302984363</v>
      </c>
      <c r="AA92">
        <v>6.1751052348880231</v>
      </c>
      <c r="AB92">
        <v>10.994610812358475</v>
      </c>
      <c r="AC92">
        <v>4.4386229452923764</v>
      </c>
      <c r="AD92">
        <v>6.6362324192409963</v>
      </c>
      <c r="AE92">
        <v>3.0458643214912069</v>
      </c>
      <c r="AF92">
        <v>3.3147227846163272</v>
      </c>
      <c r="AG92">
        <v>7.2631961197419876</v>
      </c>
      <c r="AH92">
        <v>2.2633931600383428</v>
      </c>
      <c r="AI92">
        <v>4.7376882453767708</v>
      </c>
      <c r="AJ92">
        <v>1.9607510292420702</v>
      </c>
      <c r="AK92">
        <v>2.1694495114201136</v>
      </c>
      <c r="AL92">
        <v>2.2309651171935561</v>
      </c>
      <c r="AN92">
        <v>6.1677272118634319</v>
      </c>
      <c r="AO92">
        <v>9.0429675279014301</v>
      </c>
      <c r="AP92">
        <v>1.7535182793087167</v>
      </c>
      <c r="AQ92">
        <v>6.2060994313169013</v>
      </c>
      <c r="AR92">
        <v>3.3155926272602039</v>
      </c>
      <c r="AS92">
        <v>2.2383230078533214</v>
      </c>
      <c r="AT92">
        <v>8.5245287756027857</v>
      </c>
      <c r="AU92">
        <v>3.066174604234658</v>
      </c>
      <c r="AV92">
        <v>1.163411861364515</v>
      </c>
      <c r="AW92">
        <v>0.94218699119195648</v>
      </c>
      <c r="AX92">
        <v>1.3084451689115426</v>
      </c>
      <c r="AY92">
        <v>2.3161010523770926</v>
      </c>
      <c r="BA92">
        <v>10.991603594570652</v>
      </c>
      <c r="BB92">
        <v>8.0354160909776784</v>
      </c>
      <c r="BC92">
        <v>4.9384828741728777</v>
      </c>
      <c r="BD92">
        <v>4.2401171981412391</v>
      </c>
      <c r="BE92">
        <v>2.5625686702208417</v>
      </c>
      <c r="BF92">
        <v>2.7713143695445002</v>
      </c>
      <c r="BG92">
        <v>3.4053169102387018</v>
      </c>
      <c r="BH92">
        <v>5.4579349031482574</v>
      </c>
      <c r="BI92">
        <v>33.789232646137769</v>
      </c>
      <c r="BJ92">
        <v>13.776366262997023</v>
      </c>
      <c r="BK92">
        <v>3.0401132264255324</v>
      </c>
      <c r="BL92">
        <v>1.8573284066515108</v>
      </c>
      <c r="BN92">
        <v>8.4974071954412498</v>
      </c>
      <c r="BO92">
        <v>6.9971271265880919</v>
      </c>
      <c r="BP92">
        <v>7.6109953880198971</v>
      </c>
      <c r="BQ92">
        <v>39.562862949204849</v>
      </c>
      <c r="BR92">
        <v>2.2480803108414977</v>
      </c>
      <c r="BT92">
        <v>5.9035260179736682</v>
      </c>
      <c r="BU92">
        <v>3.6484838963272126</v>
      </c>
      <c r="BV92">
        <v>1.7649529213978012</v>
      </c>
      <c r="BW92">
        <v>0.44804016950447245</v>
      </c>
      <c r="BX92">
        <v>2.2042003675118069</v>
      </c>
      <c r="BY92">
        <v>2.6178128432227519</v>
      </c>
      <c r="CA92">
        <v>2.5770994403700076</v>
      </c>
      <c r="CB92">
        <v>4.4604411763705043</v>
      </c>
      <c r="CC92">
        <v>0.93801734289262406</v>
      </c>
      <c r="CD92">
        <v>0.80006805644026235</v>
      </c>
      <c r="CE92">
        <v>1.1829430548658628</v>
      </c>
      <c r="CF92">
        <v>1.7398261978171992</v>
      </c>
      <c r="CG92">
        <v>6.7048923095345225</v>
      </c>
      <c r="CH92">
        <v>5.0905342124207253</v>
      </c>
      <c r="CI92">
        <v>0.75678537706686999</v>
      </c>
      <c r="CJ92">
        <v>1.2224456255884348</v>
      </c>
      <c r="CK92">
        <v>2.1748828653373216</v>
      </c>
      <c r="CL92">
        <v>1.7463928246678921</v>
      </c>
      <c r="CN92">
        <v>6.127334262553398</v>
      </c>
      <c r="CO92">
        <v>3.9260028951166666</v>
      </c>
      <c r="CP92">
        <v>2.2956679438955012</v>
      </c>
      <c r="CQ92">
        <v>10.197725670834474</v>
      </c>
      <c r="CR92">
        <v>1.3789800294970023</v>
      </c>
      <c r="CS92">
        <v>0.81831793387102825</v>
      </c>
      <c r="CT92">
        <v>2.5153309229049872</v>
      </c>
      <c r="CU92">
        <v>2.2181218586782454</v>
      </c>
      <c r="CV92">
        <v>0.68189761777853242</v>
      </c>
      <c r="CW92">
        <v>1.1853126089109358</v>
      </c>
      <c r="CX92">
        <v>1.7487641195161654</v>
      </c>
      <c r="CY92">
        <v>0.54279963879374937</v>
      </c>
      <c r="DA92">
        <v>27.304036829659072</v>
      </c>
      <c r="DB92">
        <v>11.964761372492404</v>
      </c>
      <c r="DC92">
        <v>2.2851843310815996</v>
      </c>
      <c r="DD92">
        <v>5.085110762751115</v>
      </c>
      <c r="DE92">
        <v>1.9876442514815129</v>
      </c>
      <c r="DF92">
        <v>4.5893324688012083</v>
      </c>
      <c r="DG92">
        <v>2.5770855897053488</v>
      </c>
      <c r="DH92">
        <v>1.3100331843107911</v>
      </c>
      <c r="DI92">
        <v>5.9320403479704096</v>
      </c>
      <c r="DJ92">
        <v>2.491074736304054</v>
      </c>
      <c r="DK92">
        <v>1.6057298578286294</v>
      </c>
      <c r="DL92">
        <v>1.0676104493620617</v>
      </c>
      <c r="DN92">
        <v>1.05100992</v>
      </c>
      <c r="DO92">
        <v>1.9115962399999999</v>
      </c>
      <c r="DP92">
        <v>1.52939797</v>
      </c>
      <c r="DQ92">
        <v>0.86638303000000005</v>
      </c>
      <c r="DR92">
        <v>9.8471851400000006</v>
      </c>
      <c r="DS92">
        <v>7.8072351199999996</v>
      </c>
      <c r="DT92">
        <v>13.0990562</v>
      </c>
      <c r="DU92">
        <v>13.0321693</v>
      </c>
      <c r="DV92">
        <v>26.479243700000001</v>
      </c>
      <c r="DW92">
        <v>68.812683699999994</v>
      </c>
      <c r="DX92">
        <v>9.8688788400000007</v>
      </c>
      <c r="DY92">
        <v>2.9871397900000001</v>
      </c>
    </row>
    <row r="93" spans="1:129" x14ac:dyDescent="0.2">
      <c r="A93">
        <v>28.662089705474607</v>
      </c>
      <c r="B93">
        <v>11.856077370916264</v>
      </c>
      <c r="C93">
        <v>2.3846766957252825</v>
      </c>
      <c r="D93">
        <v>5.4549880293987272</v>
      </c>
      <c r="E93">
        <v>2.7171640112435438</v>
      </c>
      <c r="F93">
        <v>4.6143969992840734</v>
      </c>
      <c r="G93">
        <v>2.5990111786180941</v>
      </c>
      <c r="H93">
        <v>1.2915384270675301</v>
      </c>
      <c r="I93">
        <v>5.4790027913730404</v>
      </c>
      <c r="J93">
        <v>2.6462809596166763</v>
      </c>
      <c r="K93">
        <v>1.9225029350769667</v>
      </c>
      <c r="L93">
        <v>1.1239277714332301</v>
      </c>
      <c r="N93">
        <v>4.8869808217851691</v>
      </c>
      <c r="O93">
        <v>0.88002202111979499</v>
      </c>
      <c r="P93">
        <v>1.3228719845317622</v>
      </c>
      <c r="Q93">
        <v>2.9729469210483481</v>
      </c>
      <c r="R93">
        <v>8.4334893669919921</v>
      </c>
      <c r="S93">
        <v>1.8937980765420086</v>
      </c>
      <c r="T93">
        <v>9.2312531364190225</v>
      </c>
      <c r="U93">
        <v>3.0660952371108166</v>
      </c>
      <c r="V93">
        <v>1.4308755952354981</v>
      </c>
      <c r="W93">
        <v>0.67072288300336913</v>
      </c>
      <c r="X93">
        <v>0.44074305969217281</v>
      </c>
      <c r="Y93">
        <v>1.2800936214667633</v>
      </c>
      <c r="AA93">
        <v>5.5411536438359601</v>
      </c>
      <c r="AB93">
        <v>10.836791057748338</v>
      </c>
      <c r="AC93">
        <v>4.59017053692315</v>
      </c>
      <c r="AD93">
        <v>6.5466700299431766</v>
      </c>
      <c r="AE93">
        <v>2.9331175502848237</v>
      </c>
      <c r="AF93">
        <v>3.4481912167551099</v>
      </c>
      <c r="AG93">
        <v>7.7575764471400124</v>
      </c>
      <c r="AH93">
        <v>2.2452398096968049</v>
      </c>
      <c r="AI93">
        <v>4.3880064251637547</v>
      </c>
      <c r="AJ93">
        <v>2.0349568912576763</v>
      </c>
      <c r="AK93">
        <v>1.7905800556042817</v>
      </c>
      <c r="AL93">
        <v>2.2248102551377094</v>
      </c>
      <c r="AN93">
        <v>5.5617281062703015</v>
      </c>
      <c r="AO93">
        <v>8.9543741304518356</v>
      </c>
      <c r="AP93">
        <v>2.1683333032746637</v>
      </c>
      <c r="AQ93">
        <v>6.418665680544251</v>
      </c>
      <c r="AR93">
        <v>3.1783718386612274</v>
      </c>
      <c r="AS93">
        <v>2.1562169927663022</v>
      </c>
      <c r="AT93">
        <v>9.316267310865765</v>
      </c>
      <c r="AU93">
        <v>3.6113632050251723</v>
      </c>
      <c r="AV93">
        <v>1.136444285327743</v>
      </c>
      <c r="AW93">
        <v>0.97261019728035913</v>
      </c>
      <c r="AX93">
        <v>1.3736661381269721</v>
      </c>
      <c r="AY93">
        <v>2.4423998517119738</v>
      </c>
      <c r="BA93">
        <v>11.900609968335102</v>
      </c>
      <c r="BB93">
        <v>12.885402472670609</v>
      </c>
      <c r="BC93">
        <v>5.2936746174000753</v>
      </c>
      <c r="BD93">
        <v>4.4263935185283403</v>
      </c>
      <c r="BE93">
        <v>2.5104896612214667</v>
      </c>
      <c r="BF93">
        <v>2.5867508481631662</v>
      </c>
      <c r="BG93">
        <v>3.2337811112485544</v>
      </c>
      <c r="BH93">
        <v>5.0649556629225456</v>
      </c>
      <c r="BI93">
        <v>29.513270791225008</v>
      </c>
      <c r="BJ93">
        <v>13.756485914768103</v>
      </c>
      <c r="BK93">
        <v>2.955049645784448</v>
      </c>
      <c r="BL93">
        <v>1.7887114422191261</v>
      </c>
      <c r="BN93">
        <v>8.7471992000000007</v>
      </c>
      <c r="BO93">
        <v>7.4974042000000001</v>
      </c>
      <c r="BP93">
        <v>9.2360174000000015</v>
      </c>
      <c r="BQ93">
        <v>39.974595000000008</v>
      </c>
      <c r="BR93">
        <v>2.2046275999999985</v>
      </c>
      <c r="BT93">
        <v>6.5896857000000013</v>
      </c>
      <c r="BU93">
        <v>3.9511655999999995</v>
      </c>
      <c r="BV93">
        <v>1.5462833000000002</v>
      </c>
      <c r="BW93">
        <v>0.45300329999999994</v>
      </c>
      <c r="BX93">
        <v>2.0764558000000024</v>
      </c>
      <c r="BY93">
        <v>2.7987286000000013</v>
      </c>
      <c r="CA93">
        <v>2.6112503324854033</v>
      </c>
      <c r="CB93">
        <v>5.2200789980693818</v>
      </c>
      <c r="CC93">
        <v>1.668716767197941</v>
      </c>
      <c r="CD93">
        <v>0.88824654229482825</v>
      </c>
      <c r="CE93">
        <v>1.0719265717377249</v>
      </c>
      <c r="CF93">
        <v>1.7254435851271597</v>
      </c>
      <c r="CG93">
        <v>7.7013124133081643</v>
      </c>
      <c r="CH93">
        <v>4.2976429479647846</v>
      </c>
      <c r="CI93">
        <v>1.0425181258364025</v>
      </c>
      <c r="CJ93">
        <v>1.4252386340737628</v>
      </c>
      <c r="CK93">
        <v>2.2149057980788864</v>
      </c>
      <c r="CL93">
        <v>1.7610099556189811</v>
      </c>
      <c r="CN93">
        <v>6.3026456999999976</v>
      </c>
      <c r="CO93">
        <v>3.6007097999999997</v>
      </c>
      <c r="CP93">
        <v>2.3366185000000046</v>
      </c>
      <c r="CQ93">
        <v>10.128041</v>
      </c>
      <c r="CR93">
        <v>1.4316118999999998</v>
      </c>
      <c r="CS93">
        <v>0.99974699999999961</v>
      </c>
      <c r="CT93">
        <v>2.6939789999999983</v>
      </c>
      <c r="CU93">
        <v>2.5302392999999976</v>
      </c>
      <c r="CV93">
        <v>0.55542950000000102</v>
      </c>
      <c r="CW93">
        <v>1.2130052000000007</v>
      </c>
      <c r="CX93">
        <v>1.9613339000000003</v>
      </c>
      <c r="CY93">
        <v>0.49294390000000093</v>
      </c>
      <c r="DA93">
        <v>28.662089706342108</v>
      </c>
      <c r="DB93">
        <v>11.856077349339454</v>
      </c>
      <c r="DC93">
        <v>2.3846766909358244</v>
      </c>
      <c r="DD93">
        <v>5.4549880299926308</v>
      </c>
      <c r="DE93">
        <v>2.7171640095343763</v>
      </c>
      <c r="DF93">
        <v>4.6143969980578481</v>
      </c>
      <c r="DG93">
        <v>2.5990111830401483</v>
      </c>
      <c r="DH93">
        <v>1.2915384323530956</v>
      </c>
      <c r="DI93">
        <v>5.4790027912274208</v>
      </c>
      <c r="DJ93">
        <v>2.6462809614492979</v>
      </c>
      <c r="DK93">
        <v>1.9225029418127002</v>
      </c>
      <c r="DL93">
        <v>1.1239277740354363</v>
      </c>
      <c r="DN93">
        <v>0.98077358000000003</v>
      </c>
      <c r="DO93">
        <v>1.9714284099999999</v>
      </c>
      <c r="DP93">
        <v>1.41305806</v>
      </c>
      <c r="DQ93">
        <v>0.89211335000000003</v>
      </c>
      <c r="DR93">
        <v>9.5294223200000001</v>
      </c>
      <c r="DS93">
        <v>8.0087839600000006</v>
      </c>
      <c r="DT93">
        <v>13.6280032</v>
      </c>
      <c r="DU93">
        <v>13.065381199999999</v>
      </c>
      <c r="DV93">
        <v>28.171453700000001</v>
      </c>
      <c r="DW93">
        <v>66.644913500000001</v>
      </c>
      <c r="DX93">
        <v>9.4988820399999998</v>
      </c>
      <c r="DY93">
        <v>3.1476574300000002</v>
      </c>
    </row>
    <row r="94" spans="1:129" x14ac:dyDescent="0.2">
      <c r="A94">
        <v>35.755673641314949</v>
      </c>
      <c r="B94">
        <v>14.488442385605927</v>
      </c>
      <c r="C94">
        <v>2.7223421246657575</v>
      </c>
      <c r="D94">
        <v>7.1336781345546587</v>
      </c>
      <c r="E94">
        <v>2.6237148613126062</v>
      </c>
      <c r="F94">
        <v>4.0954158374783516</v>
      </c>
      <c r="G94">
        <v>3.1089425083792346</v>
      </c>
      <c r="H94">
        <v>1.472997611438021</v>
      </c>
      <c r="I94">
        <v>7.0863876078984847</v>
      </c>
      <c r="J94">
        <v>2.5982911459876896</v>
      </c>
      <c r="K94">
        <v>1.6180655339781267</v>
      </c>
      <c r="L94">
        <v>1.0627612112789031</v>
      </c>
      <c r="N94">
        <v>4.9140442469376806</v>
      </c>
      <c r="O94">
        <v>0.87364108020640829</v>
      </c>
      <c r="P94">
        <v>1.2963242090564029</v>
      </c>
      <c r="Q94">
        <v>3.6091714412083058</v>
      </c>
      <c r="R94">
        <v>9.0155246991656011</v>
      </c>
      <c r="S94">
        <v>2.1176658847183649</v>
      </c>
      <c r="T94">
        <v>9.5729739426229319</v>
      </c>
      <c r="U94">
        <v>3.3139060845384671</v>
      </c>
      <c r="V94">
        <v>1.7221056870435807</v>
      </c>
      <c r="W94">
        <v>0.80102611206378882</v>
      </c>
      <c r="X94">
        <v>0.56322343576768785</v>
      </c>
      <c r="Y94">
        <v>1.3874117457103281</v>
      </c>
      <c r="AA94">
        <v>5.2598929584212488</v>
      </c>
      <c r="AB94">
        <v>10.688276233738032</v>
      </c>
      <c r="AC94">
        <v>4.5078693011880002</v>
      </c>
      <c r="AD94">
        <v>6.8308558506361345</v>
      </c>
      <c r="AE94">
        <v>2.8283003060977765</v>
      </c>
      <c r="AF94">
        <v>3.0215625026373707</v>
      </c>
      <c r="AG94">
        <v>7.81679799317891</v>
      </c>
      <c r="AH94">
        <v>2.1415246544880628</v>
      </c>
      <c r="AI94">
        <v>4.3211571840926952</v>
      </c>
      <c r="AJ94">
        <v>2.1771573705714475</v>
      </c>
      <c r="AK94">
        <v>1.621851942362782</v>
      </c>
      <c r="AL94">
        <v>2.1587554106538454</v>
      </c>
      <c r="AN94">
        <v>5.3108262520789173</v>
      </c>
      <c r="AO94">
        <v>9.1347615042604939</v>
      </c>
      <c r="AP94">
        <v>2.5463454521016975</v>
      </c>
      <c r="AQ94">
        <v>6.4390719902895306</v>
      </c>
      <c r="AR94">
        <v>3.045970071826352</v>
      </c>
      <c r="AS94">
        <v>2.1021296012009514</v>
      </c>
      <c r="AT94">
        <v>9.3371135243915262</v>
      </c>
      <c r="AU94">
        <v>4.1177541376740718</v>
      </c>
      <c r="AV94">
        <v>1.0522415116052968</v>
      </c>
      <c r="AW94">
        <v>0.94791364480374363</v>
      </c>
      <c r="AX94">
        <v>1.3894357129437274</v>
      </c>
      <c r="AY94">
        <v>2.3953474000933679</v>
      </c>
      <c r="BA94">
        <v>14.003299784678369</v>
      </c>
      <c r="BB94">
        <v>17.507561084248472</v>
      </c>
      <c r="BC94">
        <v>6.0184343194249141</v>
      </c>
      <c r="BD94">
        <v>4.7989410283756664</v>
      </c>
      <c r="BE94">
        <v>2.5819544632780644</v>
      </c>
      <c r="BF94">
        <v>2.5775145415040845</v>
      </c>
      <c r="BG94">
        <v>3.5317063681050986</v>
      </c>
      <c r="BH94">
        <v>5.0776307148679818</v>
      </c>
      <c r="BI94">
        <v>34.097742009737644</v>
      </c>
      <c r="BJ94">
        <v>15.626125114145562</v>
      </c>
      <c r="BK94">
        <v>3.430083922629878</v>
      </c>
      <c r="BL94">
        <v>1.9685830546188114</v>
      </c>
      <c r="BN94">
        <v>9.7469664153711708</v>
      </c>
      <c r="BO94">
        <v>8.0725438646653114</v>
      </c>
      <c r="BP94">
        <v>10.113182709290342</v>
      </c>
      <c r="BQ94">
        <v>40.643087164862628</v>
      </c>
      <c r="BR94">
        <v>2.0736974831216459</v>
      </c>
      <c r="BT94">
        <v>7.5417181451887343</v>
      </c>
      <c r="BU94">
        <v>4.0950116045650722</v>
      </c>
      <c r="BV94">
        <v>1.3762454825531927</v>
      </c>
      <c r="BW94">
        <v>0.46464491862021795</v>
      </c>
      <c r="BX94">
        <v>2.4221493815220891</v>
      </c>
      <c r="BY94">
        <v>2.8683846518328719</v>
      </c>
      <c r="CA94">
        <v>2.5346887134119314</v>
      </c>
      <c r="CB94">
        <v>5.9681806174332399</v>
      </c>
      <c r="CC94">
        <v>2.3144180505925149</v>
      </c>
      <c r="CD94">
        <v>0.84615439444199803</v>
      </c>
      <c r="CE94">
        <v>1.0320590619656913</v>
      </c>
      <c r="CF94">
        <v>1.8989206557138931</v>
      </c>
      <c r="CG94">
        <v>8.5697525317954071</v>
      </c>
      <c r="CH94">
        <v>4.4442349221783202</v>
      </c>
      <c r="CI94">
        <v>1.4064337797116049</v>
      </c>
      <c r="CJ94">
        <v>1.3331119483641796</v>
      </c>
      <c r="CK94">
        <v>2.1754144999352838</v>
      </c>
      <c r="CL94">
        <v>1.7413616577472515</v>
      </c>
      <c r="CN94">
        <v>5.9600224811697178</v>
      </c>
      <c r="CO94">
        <v>3.9998842632585463</v>
      </c>
      <c r="CP94">
        <v>2.8467756101282293</v>
      </c>
      <c r="CQ94">
        <v>10.724419580801797</v>
      </c>
      <c r="CR94">
        <v>1.5153613144368285</v>
      </c>
      <c r="CS94">
        <v>1.1967498800526388</v>
      </c>
      <c r="CT94">
        <v>2.8888231404126485</v>
      </c>
      <c r="CU94">
        <v>2.8983617922583456</v>
      </c>
      <c r="CV94">
        <v>0.34883979521955977</v>
      </c>
      <c r="CW94">
        <v>2.0048382968646492</v>
      </c>
      <c r="CX94">
        <v>2.6607020473361023</v>
      </c>
      <c r="CY94">
        <v>0.59802125254805816</v>
      </c>
      <c r="DA94">
        <v>35.755673678115869</v>
      </c>
      <c r="DB94">
        <v>14.488442379104695</v>
      </c>
      <c r="DC94">
        <v>2.7223421255635412</v>
      </c>
      <c r="DD94">
        <v>7.1336781381298353</v>
      </c>
      <c r="DE94">
        <v>2.62371486490109</v>
      </c>
      <c r="DF94">
        <v>4.095415838268079</v>
      </c>
      <c r="DG94">
        <v>3.108942506571355</v>
      </c>
      <c r="DH94">
        <v>1.4729976162647995</v>
      </c>
      <c r="DI94">
        <v>7.0863876040805369</v>
      </c>
      <c r="DJ94">
        <v>2.5982911479698854</v>
      </c>
      <c r="DK94">
        <v>1.6180655379849516</v>
      </c>
      <c r="DL94">
        <v>1.0627612113165903</v>
      </c>
      <c r="DN94">
        <v>0.90476151000000005</v>
      </c>
      <c r="DO94">
        <v>1.9834039800000001</v>
      </c>
      <c r="DP94">
        <v>1.4138328</v>
      </c>
      <c r="DQ94">
        <v>0.92522585000000002</v>
      </c>
      <c r="DR94">
        <v>9.1028317899999998</v>
      </c>
      <c r="DS94">
        <v>7.7183433399999997</v>
      </c>
      <c r="DT94">
        <v>13.3179835</v>
      </c>
      <c r="DU94">
        <v>12.612806300000001</v>
      </c>
      <c r="DV94">
        <v>26.793749999999999</v>
      </c>
      <c r="DW94">
        <v>61.258645799999996</v>
      </c>
      <c r="DX94">
        <v>8.7650252500000008</v>
      </c>
      <c r="DY94">
        <v>3.0555370399999999</v>
      </c>
    </row>
    <row r="95" spans="1:129" x14ac:dyDescent="0.2">
      <c r="A95">
        <v>32.453229333967812</v>
      </c>
      <c r="B95">
        <v>14.998167573702935</v>
      </c>
      <c r="C95">
        <v>2.9978132863257878</v>
      </c>
      <c r="D95">
        <v>10.003917050261851</v>
      </c>
      <c r="E95">
        <v>2.111750510955499</v>
      </c>
      <c r="F95">
        <v>3.5889222550463518</v>
      </c>
      <c r="G95">
        <v>3.3925412322532393</v>
      </c>
      <c r="H95">
        <v>1.5759572729953393</v>
      </c>
      <c r="I95">
        <v>8.1937960050469734</v>
      </c>
      <c r="J95">
        <v>4.1161428872395822</v>
      </c>
      <c r="K95">
        <v>1.4442009300668583</v>
      </c>
      <c r="L95">
        <v>1.0542268783151216</v>
      </c>
      <c r="N95">
        <v>4.4033594290209619</v>
      </c>
      <c r="O95">
        <v>0.73202753488746997</v>
      </c>
      <c r="P95">
        <v>1.1816482751320578</v>
      </c>
      <c r="Q95">
        <v>3.6917971825865239</v>
      </c>
      <c r="R95">
        <v>8.8264557850756873</v>
      </c>
      <c r="S95">
        <v>2.1789897130120526</v>
      </c>
      <c r="T95">
        <v>8.9283202437667892</v>
      </c>
      <c r="U95">
        <v>3.0175851882003912</v>
      </c>
      <c r="V95">
        <v>1.6661762144887773</v>
      </c>
      <c r="W95">
        <v>0.73820008108530977</v>
      </c>
      <c r="X95">
        <v>0.48249863898967937</v>
      </c>
      <c r="Y95">
        <v>1.2666507997741951</v>
      </c>
      <c r="AA95">
        <v>5.6350728810718955</v>
      </c>
      <c r="AB95">
        <v>10.979818328093193</v>
      </c>
      <c r="AC95">
        <v>4.5341207282772169</v>
      </c>
      <c r="AD95">
        <v>7.8476159676047414</v>
      </c>
      <c r="AE95">
        <v>2.9859820045456016</v>
      </c>
      <c r="AF95">
        <v>2.8904644558942736</v>
      </c>
      <c r="AG95">
        <v>8.1916766921400619</v>
      </c>
      <c r="AH95">
        <v>2.2062726617201611</v>
      </c>
      <c r="AI95">
        <v>4.6062896674186433</v>
      </c>
      <c r="AJ95">
        <v>2.5451026369542462</v>
      </c>
      <c r="AK95">
        <v>1.5672611591865946</v>
      </c>
      <c r="AL95">
        <v>2.2193853143185658</v>
      </c>
      <c r="AN95">
        <v>5.6351564753253669</v>
      </c>
      <c r="AO95">
        <v>9.3965669310678717</v>
      </c>
      <c r="AP95">
        <v>2.6653621210675671</v>
      </c>
      <c r="AQ95">
        <v>6.2801096373057881</v>
      </c>
      <c r="AR95">
        <v>3.0947233380043375</v>
      </c>
      <c r="AS95">
        <v>1.9668872693719341</v>
      </c>
      <c r="AT95">
        <v>9.8485318760099041</v>
      </c>
      <c r="AU95">
        <v>4.6075430425227974</v>
      </c>
      <c r="AV95">
        <v>0.92354647810457602</v>
      </c>
      <c r="AW95">
        <v>0.90073242928793429</v>
      </c>
      <c r="AX95">
        <v>1.3954681691074033</v>
      </c>
      <c r="AY95">
        <v>2.2043010324675714</v>
      </c>
      <c r="BA95">
        <v>14.32738253173232</v>
      </c>
      <c r="BB95">
        <v>19.96770597180678</v>
      </c>
      <c r="BC95">
        <v>6.1942593363472911</v>
      </c>
      <c r="BD95">
        <v>4.7336691629975052</v>
      </c>
      <c r="BE95">
        <v>2.6290544408586705</v>
      </c>
      <c r="BF95">
        <v>2.5279622398915897</v>
      </c>
      <c r="BG95">
        <v>3.7057249927642908</v>
      </c>
      <c r="BH95">
        <v>4.9933945251729241</v>
      </c>
      <c r="BI95">
        <v>34.017700633532002</v>
      </c>
      <c r="BJ95">
        <v>16.779844717384037</v>
      </c>
      <c r="BK95">
        <v>3.5030107807967252</v>
      </c>
      <c r="BL95">
        <v>2.0296785285327226</v>
      </c>
      <c r="BN95">
        <v>10.385598510122517</v>
      </c>
      <c r="BO95">
        <v>8.0536083861057666</v>
      </c>
      <c r="BP95">
        <v>10.063072560068846</v>
      </c>
      <c r="BQ95">
        <v>38.943267514628545</v>
      </c>
      <c r="BR95">
        <v>1.8418805515026826</v>
      </c>
      <c r="BT95">
        <v>8.1580843486275967</v>
      </c>
      <c r="BU95">
        <v>3.9528861879351078</v>
      </c>
      <c r="BV95">
        <v>1.1267204520167611</v>
      </c>
      <c r="BW95">
        <v>0.43947979458841474</v>
      </c>
      <c r="BX95">
        <v>2.5738175754648909</v>
      </c>
      <c r="BY95">
        <v>2.5365219984848886</v>
      </c>
      <c r="CA95">
        <v>2.5427463297332817</v>
      </c>
      <c r="CB95">
        <v>6.5097356733896801</v>
      </c>
      <c r="CC95">
        <v>2.5429020066626502</v>
      </c>
      <c r="CD95">
        <v>0.76487745510138339</v>
      </c>
      <c r="CE95">
        <v>1.0645689810983505</v>
      </c>
      <c r="CF95">
        <v>2.3129228712767373</v>
      </c>
      <c r="CG95">
        <v>8.810556989142011</v>
      </c>
      <c r="CH95">
        <v>4.769476977632956</v>
      </c>
      <c r="CI95">
        <v>1.5524145183957656</v>
      </c>
      <c r="CJ95">
        <v>1.2065094773691938</v>
      </c>
      <c r="CK95">
        <v>2.1659219459379382</v>
      </c>
      <c r="CL95">
        <v>1.7933988348355359</v>
      </c>
      <c r="CN95">
        <v>5.8479428032328729</v>
      </c>
      <c r="CO95">
        <v>5.4366696047514607</v>
      </c>
      <c r="CP95">
        <v>3.3568082201552953</v>
      </c>
      <c r="CQ95">
        <v>10.649884990988904</v>
      </c>
      <c r="CR95">
        <v>1.4832301767618949</v>
      </c>
      <c r="CS95">
        <v>1.2123440888175461</v>
      </c>
      <c r="CT95">
        <v>3.2931964446991202</v>
      </c>
      <c r="CU95">
        <v>2.8884578774455831</v>
      </c>
      <c r="CV95">
        <v>0.31661733591274271</v>
      </c>
      <c r="CW95">
        <v>2.3651021531347154</v>
      </c>
      <c r="CX95">
        <v>3.4612891766792542</v>
      </c>
      <c r="CY95">
        <v>0.90530931709462126</v>
      </c>
      <c r="DA95">
        <v>32.453229338000533</v>
      </c>
      <c r="DB95">
        <v>14.998167538401997</v>
      </c>
      <c r="DC95">
        <v>2.997813286965715</v>
      </c>
      <c r="DD95">
        <v>10.003917054151993</v>
      </c>
      <c r="DE95">
        <v>2.1117505079899721</v>
      </c>
      <c r="DF95">
        <v>3.5889222547066231</v>
      </c>
      <c r="DG95">
        <v>3.3925412350248108</v>
      </c>
      <c r="DH95">
        <v>1.5759572678419969</v>
      </c>
      <c r="DI95">
        <v>8.1937960140623805</v>
      </c>
      <c r="DJ95">
        <v>4.1161428842296317</v>
      </c>
      <c r="DK95">
        <v>1.4442009330598846</v>
      </c>
      <c r="DL95">
        <v>1.0542268779295547</v>
      </c>
      <c r="DN95">
        <v>0.98636126000000002</v>
      </c>
      <c r="DO95">
        <v>2.0843803699999999</v>
      </c>
      <c r="DP95">
        <v>1.48312146</v>
      </c>
      <c r="DQ95">
        <v>0.98121360000000002</v>
      </c>
      <c r="DR95">
        <v>8.6488383100000004</v>
      </c>
      <c r="DS95">
        <v>7.2080248899999999</v>
      </c>
      <c r="DT95">
        <v>13.5089442</v>
      </c>
      <c r="DU95">
        <v>13.435878199999999</v>
      </c>
      <c r="DV95">
        <v>28.2741851</v>
      </c>
      <c r="DW95">
        <v>56.742610599999999</v>
      </c>
      <c r="DX95">
        <v>9.2817429499999999</v>
      </c>
      <c r="DY95">
        <v>2.9696694300000002</v>
      </c>
    </row>
    <row r="96" spans="1:129" x14ac:dyDescent="0.2">
      <c r="A96">
        <v>26.282092795036178</v>
      </c>
      <c r="B96">
        <v>13.748193800086947</v>
      </c>
      <c r="C96">
        <v>3.1160001362648795</v>
      </c>
      <c r="D96">
        <v>11.465604970764076</v>
      </c>
      <c r="E96">
        <v>1.6165526157241692</v>
      </c>
      <c r="F96">
        <v>3.0325966878840829</v>
      </c>
      <c r="G96">
        <v>3.5962058572874898</v>
      </c>
      <c r="H96">
        <v>1.4393073791189208</v>
      </c>
      <c r="I96">
        <v>8.2004785081368681</v>
      </c>
      <c r="J96">
        <v>4.130174873741197</v>
      </c>
      <c r="K96">
        <v>1.3184701871196134</v>
      </c>
      <c r="L96">
        <v>0.89521031176979671</v>
      </c>
      <c r="N96">
        <v>4.2793692633384204</v>
      </c>
      <c r="O96">
        <v>0.78008512842484345</v>
      </c>
      <c r="P96">
        <v>1.1215298193420691</v>
      </c>
      <c r="Q96">
        <v>4.0434850434650578</v>
      </c>
      <c r="R96">
        <v>8.7773906126499455</v>
      </c>
      <c r="S96">
        <v>2.4433669841986108</v>
      </c>
      <c r="T96">
        <v>9.3504708726914796</v>
      </c>
      <c r="U96">
        <v>3.0234042407721948</v>
      </c>
      <c r="V96">
        <v>1.9153058821543183</v>
      </c>
      <c r="W96">
        <v>0.92931869578369175</v>
      </c>
      <c r="X96">
        <v>0.7676401285440273</v>
      </c>
      <c r="Y96">
        <v>1.4715894734569934</v>
      </c>
      <c r="AA96">
        <v>5.7793246585025058</v>
      </c>
      <c r="AB96">
        <v>11.628359972908012</v>
      </c>
      <c r="AC96">
        <v>5.0292253949081216</v>
      </c>
      <c r="AD96">
        <v>9.0208556824917867</v>
      </c>
      <c r="AE96">
        <v>3.0006214709639134</v>
      </c>
      <c r="AF96">
        <v>2.8479243311638549</v>
      </c>
      <c r="AG96">
        <v>8.352717781108332</v>
      </c>
      <c r="AH96">
        <v>2.392728032331926</v>
      </c>
      <c r="AI96">
        <v>4.9762589003549866</v>
      </c>
      <c r="AJ96">
        <v>3.1079969905004341</v>
      </c>
      <c r="AK96">
        <v>1.7924747609552145</v>
      </c>
      <c r="AL96">
        <v>2.392361616423579</v>
      </c>
      <c r="AN96">
        <v>6.062430318775939</v>
      </c>
      <c r="AO96">
        <v>9.2138290862976042</v>
      </c>
      <c r="AP96">
        <v>3.0424150372335963</v>
      </c>
      <c r="AQ96">
        <v>6.630814502644145</v>
      </c>
      <c r="AR96">
        <v>3.3688014465069709</v>
      </c>
      <c r="AS96">
        <v>1.7750774597367087</v>
      </c>
      <c r="AT96">
        <v>10.946724427249331</v>
      </c>
      <c r="AU96">
        <v>5.6650053495874406</v>
      </c>
      <c r="AV96">
        <v>0.92815065180457379</v>
      </c>
      <c r="AW96">
        <v>0.93720439095344543</v>
      </c>
      <c r="AX96">
        <v>1.6149380430328286</v>
      </c>
      <c r="AY96">
        <v>2.492320256423719</v>
      </c>
      <c r="BA96">
        <v>14.79378940204615</v>
      </c>
      <c r="BB96">
        <v>22.304258521297534</v>
      </c>
      <c r="BC96">
        <v>6.5657728725459554</v>
      </c>
      <c r="BD96">
        <v>4.8699043638068282</v>
      </c>
      <c r="BE96">
        <v>2.6525060301253975</v>
      </c>
      <c r="BF96">
        <v>2.5750285629172356</v>
      </c>
      <c r="BG96">
        <v>3.837595633843601</v>
      </c>
      <c r="BH96">
        <v>4.8613155699271511</v>
      </c>
      <c r="BI96">
        <v>34.785472030622628</v>
      </c>
      <c r="BJ96">
        <v>17.826900736145671</v>
      </c>
      <c r="BK96">
        <v>3.6013517249795624</v>
      </c>
      <c r="BL96">
        <v>2.1250663516479964</v>
      </c>
      <c r="BN96">
        <v>11.680968962992257</v>
      </c>
      <c r="BO96">
        <v>8.6755299923921747</v>
      </c>
      <c r="BP96">
        <v>12.254834973599007</v>
      </c>
      <c r="BQ96">
        <v>40.862478567563791</v>
      </c>
      <c r="BR96">
        <v>1.7867729061858331</v>
      </c>
      <c r="BT96">
        <v>9.5230511967730287</v>
      </c>
      <c r="BU96">
        <v>4.2512802433217995</v>
      </c>
      <c r="BV96">
        <v>1.0785412495620821</v>
      </c>
      <c r="BW96">
        <v>0.46934919211862303</v>
      </c>
      <c r="BX96">
        <v>3.4124135508191928</v>
      </c>
      <c r="BY96">
        <v>3.0026928055425222</v>
      </c>
      <c r="CA96">
        <v>2.6212456369933981</v>
      </c>
      <c r="CB96">
        <v>7.2207316538271282</v>
      </c>
      <c r="CC96">
        <v>2.774560836639179</v>
      </c>
      <c r="CD96">
        <v>0.95573679908187958</v>
      </c>
      <c r="CE96">
        <v>1.1732449636507443</v>
      </c>
      <c r="CF96">
        <v>2.6226088054273977</v>
      </c>
      <c r="CG96">
        <v>8.8576708047600174</v>
      </c>
      <c r="CH96">
        <v>4.6643678084719458</v>
      </c>
      <c r="CI96">
        <v>1.5194212331916408</v>
      </c>
      <c r="CJ96">
        <v>1.3743739418364775</v>
      </c>
      <c r="CK96">
        <v>2.2339182511450955</v>
      </c>
      <c r="CL96">
        <v>2.3154461466114356</v>
      </c>
      <c r="CN96">
        <v>7.0399139703649407</v>
      </c>
      <c r="CO96">
        <v>6.1266785612543941</v>
      </c>
      <c r="CP96">
        <v>3.9822216424672119</v>
      </c>
      <c r="CQ96">
        <v>9.8565535129251121</v>
      </c>
      <c r="CR96">
        <v>1.4145629853744563</v>
      </c>
      <c r="CS96">
        <v>1.1542972956873931</v>
      </c>
      <c r="CT96">
        <v>3.7783867101534669</v>
      </c>
      <c r="CU96">
        <v>3.0452990434924825</v>
      </c>
      <c r="CV96">
        <v>0.39759042131739475</v>
      </c>
      <c r="CW96">
        <v>2.6613034448599109</v>
      </c>
      <c r="CX96">
        <v>3.8114398152103517</v>
      </c>
      <c r="CY96">
        <v>1.2226226226379406</v>
      </c>
      <c r="DA96">
        <v>26.282092760719848</v>
      </c>
      <c r="DB96">
        <v>13.748193787591608</v>
      </c>
      <c r="DC96">
        <v>3.1160001399542119</v>
      </c>
      <c r="DD96">
        <v>11.465604976267473</v>
      </c>
      <c r="DE96">
        <v>1.6165526166867044</v>
      </c>
      <c r="DF96">
        <v>3.0325966849177726</v>
      </c>
      <c r="DG96">
        <v>3.5962058552030625</v>
      </c>
      <c r="DH96">
        <v>1.4393073794980511</v>
      </c>
      <c r="DI96">
        <v>8.2004785121995436</v>
      </c>
      <c r="DJ96">
        <v>4.1301748761268664</v>
      </c>
      <c r="DK96">
        <v>1.3184701900169711</v>
      </c>
      <c r="DL96">
        <v>0.89521031168633192</v>
      </c>
      <c r="DN96">
        <v>0.96894996</v>
      </c>
      <c r="DO96">
        <v>2.0239424600000002</v>
      </c>
      <c r="DP96">
        <v>1.3255538</v>
      </c>
      <c r="DQ96">
        <v>0.94030681999999999</v>
      </c>
      <c r="DR96">
        <v>8.6268136799999997</v>
      </c>
      <c r="DS96">
        <v>6.7950308699999997</v>
      </c>
      <c r="DT96">
        <v>12.9063201</v>
      </c>
      <c r="DU96">
        <v>13.445838999999999</v>
      </c>
      <c r="DV96">
        <v>27.336367500000001</v>
      </c>
      <c r="DW96">
        <v>55.7901065</v>
      </c>
      <c r="DX96">
        <v>9.0850292100000001</v>
      </c>
      <c r="DY96">
        <v>2.7632888900000001</v>
      </c>
    </row>
    <row r="97" spans="1:129" x14ac:dyDescent="0.2">
      <c r="A97">
        <v>23.053226310098744</v>
      </c>
      <c r="B97">
        <v>12.373871719683073</v>
      </c>
      <c r="C97">
        <v>3.1495752652289943</v>
      </c>
      <c r="D97">
        <v>12.483152990874029</v>
      </c>
      <c r="E97">
        <v>1.2644404136262766</v>
      </c>
      <c r="F97">
        <v>2.9012732317388275</v>
      </c>
      <c r="G97">
        <v>3.7844995745787227</v>
      </c>
      <c r="H97">
        <v>1.6031135059369548</v>
      </c>
      <c r="I97">
        <v>8.6230441401139331</v>
      </c>
      <c r="J97">
        <v>3.1367365720189966</v>
      </c>
      <c r="K97">
        <v>1.1061897413359632</v>
      </c>
      <c r="L97">
        <v>0.7373259269894018</v>
      </c>
      <c r="N97">
        <v>4.1001288719381987</v>
      </c>
      <c r="O97">
        <v>0.72127971324494211</v>
      </c>
      <c r="P97">
        <v>0.980946288006881</v>
      </c>
      <c r="Q97">
        <v>4.1442279361076366</v>
      </c>
      <c r="R97">
        <v>8.2419307854641559</v>
      </c>
      <c r="S97">
        <v>2.3855274926570846</v>
      </c>
      <c r="T97">
        <v>9.3731809802064365</v>
      </c>
      <c r="U97">
        <v>2.7149648550563006</v>
      </c>
      <c r="V97">
        <v>1.990807727429704</v>
      </c>
      <c r="W97">
        <v>1.0566444198807776</v>
      </c>
      <c r="X97">
        <v>0.82365084936343769</v>
      </c>
      <c r="Y97">
        <v>1.4013993760084078</v>
      </c>
      <c r="AA97">
        <v>5.6492261107465067</v>
      </c>
      <c r="AB97">
        <v>11.529479784178712</v>
      </c>
      <c r="AC97">
        <v>5.5224062079477569</v>
      </c>
      <c r="AD97">
        <v>9.5262957941211539</v>
      </c>
      <c r="AE97">
        <v>2.8579198727197661</v>
      </c>
      <c r="AF97">
        <v>2.6527621827440173</v>
      </c>
      <c r="AG97">
        <v>8.3292922648695438</v>
      </c>
      <c r="AH97">
        <v>2.5781607105604496</v>
      </c>
      <c r="AI97">
        <v>5.4286254507252298</v>
      </c>
      <c r="AJ97">
        <v>3.5839041218454395</v>
      </c>
      <c r="AK97">
        <v>2.0177986912961909</v>
      </c>
      <c r="AL97">
        <v>2.5417881712197978</v>
      </c>
      <c r="AN97">
        <v>6.4303754979330376</v>
      </c>
      <c r="AO97">
        <v>9.7138700249037644</v>
      </c>
      <c r="AP97">
        <v>3.7506996612418924</v>
      </c>
      <c r="AQ97">
        <v>7.3530978987865465</v>
      </c>
      <c r="AR97">
        <v>3.2271460465444703</v>
      </c>
      <c r="AS97">
        <v>1.5950114953961012</v>
      </c>
      <c r="AT97">
        <v>11.975059423720188</v>
      </c>
      <c r="AU97">
        <v>6.5156133489053278</v>
      </c>
      <c r="AV97">
        <v>0.88735233102935174</v>
      </c>
      <c r="AW97">
        <v>1.0646621104719081</v>
      </c>
      <c r="AX97">
        <v>1.9860947525620471</v>
      </c>
      <c r="AY97">
        <v>3.2250875619135959</v>
      </c>
      <c r="BA97">
        <v>16.903295111936529</v>
      </c>
      <c r="BB97">
        <v>23.704071345963133</v>
      </c>
      <c r="BC97">
        <v>7.4506321301984615</v>
      </c>
      <c r="BD97">
        <v>5.3640643399780021</v>
      </c>
      <c r="BE97">
        <v>2.6625640241119348</v>
      </c>
      <c r="BF97">
        <v>2.6509025797459564</v>
      </c>
      <c r="BG97">
        <v>4.0922479692828793</v>
      </c>
      <c r="BH97">
        <v>4.8269252363848922</v>
      </c>
      <c r="BI97">
        <v>41.65845977077251</v>
      </c>
      <c r="BJ97">
        <v>18.869348468912907</v>
      </c>
      <c r="BK97">
        <v>4.0796157347114121</v>
      </c>
      <c r="BL97">
        <v>2.322648146170589</v>
      </c>
      <c r="BN97">
        <v>11.796399367113631</v>
      </c>
      <c r="BO97">
        <v>8.4031492135630366</v>
      </c>
      <c r="BP97">
        <v>13.058311275264476</v>
      </c>
      <c r="BQ97">
        <v>40.343493532016971</v>
      </c>
      <c r="BR97">
        <v>1.6892079351273452</v>
      </c>
      <c r="BT97">
        <v>9.4221641862563619</v>
      </c>
      <c r="BU97">
        <v>4.2712677836727035</v>
      </c>
      <c r="BV97">
        <v>1.0957351306590462</v>
      </c>
      <c r="BW97">
        <v>0.47042829424731369</v>
      </c>
      <c r="BX97">
        <v>3.6174783733848499</v>
      </c>
      <c r="BY97">
        <v>2.9929014226568551</v>
      </c>
      <c r="CA97">
        <v>2.4445275889860749</v>
      </c>
      <c r="CB97">
        <v>7.0828744844358154</v>
      </c>
      <c r="CC97">
        <v>2.8124898847782638</v>
      </c>
      <c r="CD97">
        <v>0.96935664628142981</v>
      </c>
      <c r="CE97">
        <v>1.1307452029417735</v>
      </c>
      <c r="CF97">
        <v>2.2395520079570983</v>
      </c>
      <c r="CG97">
        <v>8.1275265654169857</v>
      </c>
      <c r="CH97">
        <v>4.2205779916776072</v>
      </c>
      <c r="CI97">
        <v>1.4129724344675112</v>
      </c>
      <c r="CJ97">
        <v>1.4786348761739077</v>
      </c>
      <c r="CK97">
        <v>1.9053183303721322</v>
      </c>
      <c r="CL97">
        <v>2.4671334524401938</v>
      </c>
      <c r="CN97">
        <v>8.0348616099115056</v>
      </c>
      <c r="CO97">
        <v>6.5157102747606332</v>
      </c>
      <c r="CP97">
        <v>4.3377936767608629</v>
      </c>
      <c r="CQ97">
        <v>10.007614815584436</v>
      </c>
      <c r="CR97">
        <v>1.4077987818847557</v>
      </c>
      <c r="CS97">
        <v>1.2311866942879774</v>
      </c>
      <c r="CT97">
        <v>4.578648919401954</v>
      </c>
      <c r="CU97">
        <v>3.3134991833566416</v>
      </c>
      <c r="CV97">
        <v>0.42207466625621065</v>
      </c>
      <c r="CW97">
        <v>2.9767045166429824</v>
      </c>
      <c r="CX97">
        <v>3.6051852023218478</v>
      </c>
      <c r="CY97">
        <v>1.756114625572065</v>
      </c>
      <c r="DA97">
        <v>23.053226319849557</v>
      </c>
      <c r="DB97">
        <v>12.373871718705423</v>
      </c>
      <c r="DC97">
        <v>3.1495752618222315</v>
      </c>
      <c r="DD97">
        <v>12.483152971849757</v>
      </c>
      <c r="DE97">
        <v>1.2644404173607042</v>
      </c>
      <c r="DF97">
        <v>2.9012732324207029</v>
      </c>
      <c r="DG97">
        <v>3.7844995738703058</v>
      </c>
      <c r="DH97">
        <v>1.6031135033645318</v>
      </c>
      <c r="DI97">
        <v>8.6230441382214877</v>
      </c>
      <c r="DJ97">
        <v>3.1367365770831324</v>
      </c>
      <c r="DK97">
        <v>1.1061897406985282</v>
      </c>
      <c r="DL97">
        <v>0.73732592813676345</v>
      </c>
      <c r="DN97">
        <v>1.02258329</v>
      </c>
      <c r="DO97">
        <v>2.10417576</v>
      </c>
      <c r="DP97">
        <v>1.35888176</v>
      </c>
      <c r="DQ97">
        <v>0.92549678000000002</v>
      </c>
      <c r="DR97">
        <v>9.1966283700000009</v>
      </c>
      <c r="DS97">
        <v>6.6476316799999999</v>
      </c>
      <c r="DT97">
        <v>13.458421899999999</v>
      </c>
      <c r="DU97">
        <v>13.482044500000001</v>
      </c>
      <c r="DV97">
        <v>26.581076199999998</v>
      </c>
      <c r="DW97">
        <v>56.919428600000003</v>
      </c>
      <c r="DX97">
        <v>8.7150495100000001</v>
      </c>
      <c r="DY97">
        <v>2.8243336800000001</v>
      </c>
    </row>
    <row r="98" spans="1:129" x14ac:dyDescent="0.2">
      <c r="A98">
        <v>18.794267812465392</v>
      </c>
      <c r="B98">
        <v>11.732265786239354</v>
      </c>
      <c r="C98">
        <v>4.1241044590310914</v>
      </c>
      <c r="D98">
        <v>15.52887575227563</v>
      </c>
      <c r="E98">
        <v>1.3859130584470216</v>
      </c>
      <c r="F98">
        <v>2.7433220059179759</v>
      </c>
      <c r="G98">
        <v>4.7432678147083793</v>
      </c>
      <c r="H98">
        <v>1.7993009352029781</v>
      </c>
      <c r="I98">
        <v>8.750159020917966</v>
      </c>
      <c r="J98">
        <v>2.9681422675543812</v>
      </c>
      <c r="K98">
        <v>1.6368590586093212</v>
      </c>
      <c r="L98">
        <v>0.65978421522381392</v>
      </c>
      <c r="N98">
        <v>4.0829328989260283</v>
      </c>
      <c r="O98">
        <v>0.74699918297072887</v>
      </c>
      <c r="P98">
        <v>0.93236963376687831</v>
      </c>
      <c r="Q98">
        <v>4.159219461359088</v>
      </c>
      <c r="R98">
        <v>8.291408072471933</v>
      </c>
      <c r="S98">
        <v>2.2977454410785692</v>
      </c>
      <c r="T98">
        <v>9.4597376100706008</v>
      </c>
      <c r="U98">
        <v>2.6080200003642906</v>
      </c>
      <c r="V98">
        <v>2.2808126064605347</v>
      </c>
      <c r="W98">
        <v>1.2591737856066323</v>
      </c>
      <c r="X98">
        <v>0.97022871475128691</v>
      </c>
      <c r="Y98">
        <v>1.459487556299303</v>
      </c>
      <c r="AA98">
        <v>5.734951787425639</v>
      </c>
      <c r="AB98">
        <v>11.591176763274079</v>
      </c>
      <c r="AC98">
        <v>5.6884375355897836</v>
      </c>
      <c r="AD98">
        <v>9.492070339848933</v>
      </c>
      <c r="AE98">
        <v>2.8345933820406923</v>
      </c>
      <c r="AF98">
        <v>2.479510860558598</v>
      </c>
      <c r="AG98">
        <v>8.6203078348193021</v>
      </c>
      <c r="AH98">
        <v>2.7959398136970277</v>
      </c>
      <c r="AI98">
        <v>5.6608143229758747</v>
      </c>
      <c r="AJ98">
        <v>3.8333547335552192</v>
      </c>
      <c r="AK98">
        <v>1.8997747906022597</v>
      </c>
      <c r="AL98">
        <v>2.7008001659040315</v>
      </c>
      <c r="AN98">
        <v>6.4003907545217968</v>
      </c>
      <c r="AO98">
        <v>9.9128601658884641</v>
      </c>
      <c r="AP98">
        <v>4.6085109244652784</v>
      </c>
      <c r="AQ98">
        <v>7.6943433537757118</v>
      </c>
      <c r="AR98">
        <v>3.1750542987704056</v>
      </c>
      <c r="AS98">
        <v>1.5139248639150682</v>
      </c>
      <c r="AT98">
        <v>11.791028624433144</v>
      </c>
      <c r="AU98">
        <v>6.8407887087581862</v>
      </c>
      <c r="AV98">
        <v>0.85290521133579955</v>
      </c>
      <c r="AW98">
        <v>1.1145636973774704</v>
      </c>
      <c r="AX98">
        <v>2.2036354786079295</v>
      </c>
      <c r="AY98">
        <v>3.7508473898029706</v>
      </c>
      <c r="BA98">
        <v>17.860495396744369</v>
      </c>
      <c r="BB98">
        <v>24.821559463438458</v>
      </c>
      <c r="BC98">
        <v>7.5794643726733533</v>
      </c>
      <c r="BD98">
        <v>5.0433218213786155</v>
      </c>
      <c r="BE98">
        <v>2.4946772272329971</v>
      </c>
      <c r="BF98">
        <v>2.451792053583655</v>
      </c>
      <c r="BG98">
        <v>3.8965097550646242</v>
      </c>
      <c r="BH98">
        <v>4.4293691797203039</v>
      </c>
      <c r="BI98">
        <v>43.091648715511482</v>
      </c>
      <c r="BJ98">
        <v>18.41007252914309</v>
      </c>
      <c r="BK98">
        <v>3.8907457731500656</v>
      </c>
      <c r="BL98">
        <v>2.1654950041625001</v>
      </c>
      <c r="BN98">
        <v>12.576499999999998</v>
      </c>
      <c r="BO98">
        <v>8.8786991000000004</v>
      </c>
      <c r="BP98">
        <v>13.965663999999999</v>
      </c>
      <c r="BQ98">
        <v>42.013431000000011</v>
      </c>
      <c r="BR98">
        <v>1.7581627999999996</v>
      </c>
      <c r="BT98">
        <v>9.8274124999999994</v>
      </c>
      <c r="BU98">
        <v>4.5111213999999986</v>
      </c>
      <c r="BV98">
        <v>1.2523283000000001</v>
      </c>
      <c r="BW98">
        <v>0.50809240000000033</v>
      </c>
      <c r="BX98">
        <v>4.8005264999999993</v>
      </c>
      <c r="BY98">
        <v>3.4024132000000016</v>
      </c>
      <c r="CA98">
        <v>2.6620653852764753</v>
      </c>
      <c r="CB98">
        <v>7.4288280564062736</v>
      </c>
      <c r="CC98">
        <v>3.6312263029210228</v>
      </c>
      <c r="CD98">
        <v>1.5581799280370627</v>
      </c>
      <c r="CE98">
        <v>1.0788598268721374</v>
      </c>
      <c r="CF98">
        <v>1.6310679668588683</v>
      </c>
      <c r="CG98">
        <v>8.4654924483998872</v>
      </c>
      <c r="CH98">
        <v>4.4694962078379961</v>
      </c>
      <c r="CI98">
        <v>1.418513201288756</v>
      </c>
      <c r="CJ98">
        <v>2.0424926396265901</v>
      </c>
      <c r="CK98">
        <v>1.9379222230575386</v>
      </c>
      <c r="CL98">
        <v>3.2959412891515276</v>
      </c>
      <c r="CN98">
        <v>7.3875136999999951</v>
      </c>
      <c r="CO98">
        <v>6.3743784999999988</v>
      </c>
      <c r="CP98">
        <v>4.4121014000000001</v>
      </c>
      <c r="CQ98">
        <v>10.595519999999997</v>
      </c>
      <c r="CR98">
        <v>1.5954947000000006</v>
      </c>
      <c r="CS98">
        <v>1.3762567999999995</v>
      </c>
      <c r="CT98">
        <v>5.5841393000000004</v>
      </c>
      <c r="CU98">
        <v>3.7229566000000021</v>
      </c>
      <c r="CV98">
        <v>0.34701419999999816</v>
      </c>
      <c r="CW98">
        <v>3.472303699999999</v>
      </c>
      <c r="CX98">
        <v>3.457535</v>
      </c>
      <c r="CY98">
        <v>2.4273848999999998</v>
      </c>
      <c r="DA98">
        <v>18.794267835823518</v>
      </c>
      <c r="DB98">
        <v>11.732265809068911</v>
      </c>
      <c r="DC98">
        <v>4.1241044636084538</v>
      </c>
      <c r="DD98">
        <v>15.528875754510345</v>
      </c>
      <c r="DE98">
        <v>1.3859130609694779</v>
      </c>
      <c r="DF98">
        <v>2.7433220031981089</v>
      </c>
      <c r="DG98">
        <v>4.7432678127374226</v>
      </c>
      <c r="DH98">
        <v>1.7993009329583021</v>
      </c>
      <c r="DI98">
        <v>8.7501590225600445</v>
      </c>
      <c r="DJ98">
        <v>2.9681422712395409</v>
      </c>
      <c r="DK98">
        <v>1.636859055577071</v>
      </c>
      <c r="DL98">
        <v>0.65978421587392877</v>
      </c>
      <c r="DN98">
        <v>1.02599712</v>
      </c>
      <c r="DO98">
        <v>2.1470385599999999</v>
      </c>
      <c r="DP98">
        <v>1.31738003</v>
      </c>
      <c r="DQ98">
        <v>0.91910358999999997</v>
      </c>
      <c r="DR98">
        <v>8.3633453000000006</v>
      </c>
      <c r="DS98">
        <v>6.3279379999999996</v>
      </c>
      <c r="DT98">
        <v>13.6083813</v>
      </c>
      <c r="DU98">
        <v>13.8134643</v>
      </c>
      <c r="DV98">
        <v>25.9538571</v>
      </c>
      <c r="DW98">
        <v>52.785882999999998</v>
      </c>
      <c r="DX98">
        <v>8.2479258400000006</v>
      </c>
      <c r="DY98">
        <v>2.9679531300000002</v>
      </c>
    </row>
    <row r="99" spans="1:129" x14ac:dyDescent="0.2">
      <c r="A99">
        <v>17.064178093298132</v>
      </c>
      <c r="B99">
        <v>11.85392317106915</v>
      </c>
      <c r="C99">
        <v>5.0568894202523582</v>
      </c>
      <c r="D99">
        <v>17.078730494170387</v>
      </c>
      <c r="E99">
        <v>1.4010411043088729</v>
      </c>
      <c r="F99">
        <v>2.2001956793163209</v>
      </c>
      <c r="G99">
        <v>5.7778474809755833</v>
      </c>
      <c r="H99">
        <v>2.3651852844939878</v>
      </c>
      <c r="I99">
        <v>8.9981414915950797</v>
      </c>
      <c r="J99">
        <v>2.7450563737743137</v>
      </c>
      <c r="K99">
        <v>1.5857389338760186</v>
      </c>
      <c r="L99">
        <v>0.76568151093029113</v>
      </c>
      <c r="N99">
        <v>4.2476045919751053</v>
      </c>
      <c r="O99">
        <v>0.95536446006265441</v>
      </c>
      <c r="P99">
        <v>0.98949461484833534</v>
      </c>
      <c r="Q99">
        <v>4.1981749678993641</v>
      </c>
      <c r="R99">
        <v>8.8249495905763968</v>
      </c>
      <c r="S99">
        <v>2.4795018986212654</v>
      </c>
      <c r="T99">
        <v>9.8399342935906837</v>
      </c>
      <c r="U99">
        <v>2.7977299785966183</v>
      </c>
      <c r="V99">
        <v>2.6363844633302458</v>
      </c>
      <c r="W99">
        <v>1.5477916248860255</v>
      </c>
      <c r="X99">
        <v>1.3944905313978528</v>
      </c>
      <c r="Y99">
        <v>1.8120539274754326</v>
      </c>
      <c r="AA99">
        <v>6.1387131408838744</v>
      </c>
      <c r="AB99">
        <v>12.177875495270255</v>
      </c>
      <c r="AC99">
        <v>6.0720307445030368</v>
      </c>
      <c r="AD99">
        <v>9.882830757362715</v>
      </c>
      <c r="AE99">
        <v>2.7704059833763806</v>
      </c>
      <c r="AF99">
        <v>2.5147708975400183</v>
      </c>
      <c r="AG99">
        <v>9.5107882673882838</v>
      </c>
      <c r="AH99">
        <v>3.0709870119109404</v>
      </c>
      <c r="AI99">
        <v>6.263768916006847</v>
      </c>
      <c r="AJ99">
        <v>4.4292646037234835</v>
      </c>
      <c r="AK99">
        <v>1.9478579682352852</v>
      </c>
      <c r="AL99">
        <v>3.0177472674851917</v>
      </c>
      <c r="AN99">
        <v>6.0206266136995223</v>
      </c>
      <c r="AO99">
        <v>9.2626982969682672</v>
      </c>
      <c r="AP99">
        <v>5.2111211892584661</v>
      </c>
      <c r="AQ99">
        <v>7.8437756215704528</v>
      </c>
      <c r="AR99">
        <v>3.2131706009636973</v>
      </c>
      <c r="AS99">
        <v>1.5536583560366395</v>
      </c>
      <c r="AT99">
        <v>11.312293523037194</v>
      </c>
      <c r="AU99">
        <v>7.0750115403959128</v>
      </c>
      <c r="AV99">
        <v>0.87176359275479298</v>
      </c>
      <c r="AW99">
        <v>1.0921125876670621</v>
      </c>
      <c r="AX99">
        <v>2.2946712303706316</v>
      </c>
      <c r="AY99">
        <v>4.0336381673646606</v>
      </c>
      <c r="BA99">
        <v>21.539350293176252</v>
      </c>
      <c r="BB99">
        <v>27.369404278349222</v>
      </c>
      <c r="BC99">
        <v>8.9398618302211226</v>
      </c>
      <c r="BD99">
        <v>5.8031576757306462</v>
      </c>
      <c r="BE99">
        <v>2.7274884040466354</v>
      </c>
      <c r="BF99">
        <v>2.7433105577924501</v>
      </c>
      <c r="BG99">
        <v>4.3250152285916297</v>
      </c>
      <c r="BH99">
        <v>5.0606689950942378</v>
      </c>
      <c r="BI99">
        <v>70.938880887590017</v>
      </c>
      <c r="BJ99">
        <v>22.37124061448802</v>
      </c>
      <c r="BK99">
        <v>4.45090337583476</v>
      </c>
      <c r="BL99">
        <v>2.5407988999196696</v>
      </c>
      <c r="BN99">
        <v>13.300403455802149</v>
      </c>
      <c r="BO99">
        <v>9.6561593440401463</v>
      </c>
      <c r="BP99">
        <v>15.186251184646784</v>
      </c>
      <c r="BQ99">
        <v>43.246983477915755</v>
      </c>
      <c r="BR99">
        <v>1.7710556143533256</v>
      </c>
      <c r="BT99">
        <v>10.5104005141424</v>
      </c>
      <c r="BU99">
        <v>4.6799195564192626</v>
      </c>
      <c r="BV99">
        <v>1.324337959496751</v>
      </c>
      <c r="BW99">
        <v>0.54689987549663077</v>
      </c>
      <c r="BX99">
        <v>6.2173835049660342</v>
      </c>
      <c r="BY99">
        <v>3.8590178053987048</v>
      </c>
      <c r="CA99">
        <v>2.8781688381909261</v>
      </c>
      <c r="CB99">
        <v>7.1740863047129162</v>
      </c>
      <c r="CC99">
        <v>4.3301804649900602</v>
      </c>
      <c r="CD99">
        <v>2.0760827063402068</v>
      </c>
      <c r="CE99">
        <v>0.99696954410193916</v>
      </c>
      <c r="CF99">
        <v>1.3970293510708025</v>
      </c>
      <c r="CG99">
        <v>8.8403337002786078</v>
      </c>
      <c r="CH99">
        <v>4.9039207996937995</v>
      </c>
      <c r="CI99">
        <v>1.3318376619111727</v>
      </c>
      <c r="CJ99">
        <v>2.3778374377006579</v>
      </c>
      <c r="CK99">
        <v>1.9843289380835194</v>
      </c>
      <c r="CL99">
        <v>3.8163833367050564</v>
      </c>
      <c r="CN99">
        <v>7.780321490715508</v>
      </c>
      <c r="CO99">
        <v>7.4389771888271339</v>
      </c>
      <c r="CP99">
        <v>5.9059693772649666</v>
      </c>
      <c r="CQ99">
        <v>10.948457673318007</v>
      </c>
      <c r="CR99">
        <v>1.6578583823485282</v>
      </c>
      <c r="CS99">
        <v>1.2628941294460134</v>
      </c>
      <c r="CT99">
        <v>5.6620483357666007</v>
      </c>
      <c r="CU99">
        <v>4.5074860276181994</v>
      </c>
      <c r="CV99">
        <v>0.23542070041447119</v>
      </c>
      <c r="CW99">
        <v>4.0308847353336219</v>
      </c>
      <c r="CX99">
        <v>3.8072336240014266</v>
      </c>
      <c r="CY99">
        <v>2.874852658980223</v>
      </c>
      <c r="DA99">
        <v>17.064178088286479</v>
      </c>
      <c r="DB99">
        <v>11.853923148860236</v>
      </c>
      <c r="DC99">
        <v>5.0568894259959851</v>
      </c>
      <c r="DD99">
        <v>17.078730438608726</v>
      </c>
      <c r="DE99">
        <v>1.4010411020624334</v>
      </c>
      <c r="DF99">
        <v>2.2001956844275234</v>
      </c>
      <c r="DG99">
        <v>5.7778474824734234</v>
      </c>
      <c r="DH99">
        <v>2.3651852786329246</v>
      </c>
      <c r="DI99">
        <v>8.9981414953497847</v>
      </c>
      <c r="DJ99">
        <v>2.745056378891956</v>
      </c>
      <c r="DK99">
        <v>1.58573893003662</v>
      </c>
      <c r="DL99">
        <v>0.76568151470611368</v>
      </c>
      <c r="DN99">
        <v>1.03258592</v>
      </c>
      <c r="DO99">
        <v>2.15943504</v>
      </c>
      <c r="DP99">
        <v>1.2508891</v>
      </c>
      <c r="DQ99">
        <v>0.87925648999999995</v>
      </c>
      <c r="DR99">
        <v>7.7269291200000003</v>
      </c>
      <c r="DS99">
        <v>5.91856486</v>
      </c>
      <c r="DT99">
        <v>13.415735400000001</v>
      </c>
      <c r="DU99">
        <v>14.025873199999999</v>
      </c>
      <c r="DV99">
        <v>26.402457800000001</v>
      </c>
      <c r="DW99">
        <v>48.315889599999998</v>
      </c>
      <c r="DX99">
        <v>8.0149595700000003</v>
      </c>
      <c r="DY99">
        <v>2.7886234000000001</v>
      </c>
    </row>
    <row r="100" spans="1:129" x14ac:dyDescent="0.2">
      <c r="A100">
        <v>15.781045248048722</v>
      </c>
      <c r="B100">
        <v>11.314447055519373</v>
      </c>
      <c r="C100">
        <v>5.6674125172666772</v>
      </c>
      <c r="D100">
        <v>17.108492732278016</v>
      </c>
      <c r="E100">
        <v>1.4012275619933439</v>
      </c>
      <c r="F100">
        <v>2.0540737889362575</v>
      </c>
      <c r="G100">
        <v>6.5581410196898693</v>
      </c>
      <c r="H100">
        <v>2.8454699695512327</v>
      </c>
      <c r="I100">
        <v>8.6165756254986974</v>
      </c>
      <c r="J100">
        <v>2.6166011049843361</v>
      </c>
      <c r="K100">
        <v>1.6176156722824009</v>
      </c>
      <c r="L100">
        <v>0.76516622681376822</v>
      </c>
      <c r="N100">
        <v>3.7727508543854356</v>
      </c>
      <c r="O100">
        <v>0.95118596731096317</v>
      </c>
      <c r="P100">
        <v>0.90752597779325095</v>
      </c>
      <c r="Q100">
        <v>3.7224938754865766</v>
      </c>
      <c r="R100">
        <v>7.6947605353849289</v>
      </c>
      <c r="S100">
        <v>2.3483553968842306</v>
      </c>
      <c r="T100">
        <v>8.7457936974439701</v>
      </c>
      <c r="U100">
        <v>2.3385517930410398</v>
      </c>
      <c r="V100">
        <v>2.2644174404327839</v>
      </c>
      <c r="W100">
        <v>1.4594116879431225</v>
      </c>
      <c r="X100">
        <v>1.4691066369595018</v>
      </c>
      <c r="Y100">
        <v>1.7268895707378689</v>
      </c>
      <c r="AA100">
        <v>6.7791906013088337</v>
      </c>
      <c r="AB100">
        <v>12.416694968197744</v>
      </c>
      <c r="AC100">
        <v>6.406645051725409</v>
      </c>
      <c r="AD100">
        <v>10.214593763927498</v>
      </c>
      <c r="AE100">
        <v>2.9157717616375454</v>
      </c>
      <c r="AF100">
        <v>2.7101883772667552</v>
      </c>
      <c r="AG100">
        <v>11.488782934975736</v>
      </c>
      <c r="AH100">
        <v>3.4422462661030631</v>
      </c>
      <c r="AI100">
        <v>7.3339449379515429</v>
      </c>
      <c r="AJ100">
        <v>5.4483479244761357</v>
      </c>
      <c r="AK100">
        <v>2.1286092479300884</v>
      </c>
      <c r="AL100">
        <v>3.5866806441462602</v>
      </c>
      <c r="AN100">
        <v>6.0488496590307452</v>
      </c>
      <c r="AO100">
        <v>8.750144268087011</v>
      </c>
      <c r="AP100">
        <v>5.97748543157127</v>
      </c>
      <c r="AQ100">
        <v>8.294225558776839</v>
      </c>
      <c r="AR100">
        <v>3.1482328160132433</v>
      </c>
      <c r="AS100">
        <v>1.563301827479445</v>
      </c>
      <c r="AT100">
        <v>11.726719291852163</v>
      </c>
      <c r="AU100">
        <v>7.5354821657240363</v>
      </c>
      <c r="AV100">
        <v>0.94309311671391638</v>
      </c>
      <c r="AW100">
        <v>1.0994200279642903</v>
      </c>
      <c r="AX100">
        <v>2.4683917207625226</v>
      </c>
      <c r="AY100">
        <v>4.458568465837268</v>
      </c>
      <c r="BA100">
        <v>20.061896780064806</v>
      </c>
      <c r="BB100">
        <v>23.060311126765196</v>
      </c>
      <c r="BC100">
        <v>7.9564634839736215</v>
      </c>
      <c r="BD100">
        <v>5.3436616203519289</v>
      </c>
      <c r="BE100">
        <v>2.4579690863737373</v>
      </c>
      <c r="BF100">
        <v>2.4383680363595088</v>
      </c>
      <c r="BG100">
        <v>3.9572452825960309</v>
      </c>
      <c r="BH100">
        <v>4.5712811912188069</v>
      </c>
      <c r="BI100">
        <v>77.746109583630655</v>
      </c>
      <c r="BJ100">
        <v>21.509357970685748</v>
      </c>
      <c r="BK100">
        <v>3.939804301628294</v>
      </c>
      <c r="BL100">
        <v>2.4219969043184055</v>
      </c>
      <c r="BN100">
        <v>12.202534114073941</v>
      </c>
      <c r="BO100">
        <v>9.1823093430802114</v>
      </c>
      <c r="BP100">
        <v>14.667077705754462</v>
      </c>
      <c r="BQ100">
        <v>39.449633077702195</v>
      </c>
      <c r="BR100">
        <v>1.586949685897602</v>
      </c>
      <c r="BT100">
        <v>9.7940714758029905</v>
      </c>
      <c r="BU100">
        <v>4.4203481894645709</v>
      </c>
      <c r="BV100">
        <v>1.1775480064970902</v>
      </c>
      <c r="BW100">
        <v>0.52482837733882837</v>
      </c>
      <c r="BX100">
        <v>6.5406365514999534</v>
      </c>
      <c r="BY100">
        <v>3.9933795020876821</v>
      </c>
      <c r="CA100">
        <v>2.8786332846824676</v>
      </c>
      <c r="CB100">
        <v>6.2532249508702149</v>
      </c>
      <c r="CC100">
        <v>4.5208323045871728</v>
      </c>
      <c r="CD100">
        <v>1.9569855354421315</v>
      </c>
      <c r="CE100">
        <v>0.9354251243060363</v>
      </c>
      <c r="CF100">
        <v>1.5060633977173461</v>
      </c>
      <c r="CG100">
        <v>8.6484749516972794</v>
      </c>
      <c r="CH100">
        <v>5.4185994138502362</v>
      </c>
      <c r="CI100">
        <v>1.3533112307505872</v>
      </c>
      <c r="CJ100">
        <v>2.3870146778998715</v>
      </c>
      <c r="CK100">
        <v>2.0567319063178795</v>
      </c>
      <c r="CL100">
        <v>3.6238818457695969</v>
      </c>
      <c r="CN100">
        <v>8.7767812924278523</v>
      </c>
      <c r="CO100">
        <v>7.4307957481151776</v>
      </c>
      <c r="CP100">
        <v>7.767849273463602</v>
      </c>
      <c r="CQ100">
        <v>11.619787406605777</v>
      </c>
      <c r="CR100">
        <v>1.7089500527102544</v>
      </c>
      <c r="CS100">
        <v>1.2282072989006365</v>
      </c>
      <c r="CT100">
        <v>5.2422833338145614</v>
      </c>
      <c r="CU100">
        <v>4.9108541228154579</v>
      </c>
      <c r="CV100">
        <v>0.87295400814570312</v>
      </c>
      <c r="CW100">
        <v>4.5916759669240426</v>
      </c>
      <c r="CX100">
        <v>4.7844317612470633</v>
      </c>
      <c r="CY100">
        <v>3.146830129007741</v>
      </c>
      <c r="DA100">
        <v>15.781045227117987</v>
      </c>
      <c r="DB100">
        <v>11.31444700661755</v>
      </c>
      <c r="DC100">
        <v>5.6674125148153509</v>
      </c>
      <c r="DD100">
        <v>17.108492747628326</v>
      </c>
      <c r="DE100">
        <v>1.4012275627508384</v>
      </c>
      <c r="DF100">
        <v>2.0540737911058291</v>
      </c>
      <c r="DG100">
        <v>6.5581410230524977</v>
      </c>
      <c r="DH100">
        <v>2.8454699675424098</v>
      </c>
      <c r="DI100">
        <v>8.6165756353353764</v>
      </c>
      <c r="DJ100">
        <v>2.616601104397053</v>
      </c>
      <c r="DK100">
        <v>1.6176156711120746</v>
      </c>
      <c r="DL100">
        <v>0.76516622755182684</v>
      </c>
      <c r="DN100">
        <v>1.2562462400000001</v>
      </c>
      <c r="DO100">
        <v>2.4324360500000002</v>
      </c>
      <c r="DP100">
        <v>1.3492177599999999</v>
      </c>
      <c r="DQ100">
        <v>0.96650844999999996</v>
      </c>
      <c r="DR100">
        <v>8.6969604199999999</v>
      </c>
      <c r="DS100">
        <v>5.6313871100000004</v>
      </c>
      <c r="DT100">
        <v>14.545206500000001</v>
      </c>
      <c r="DU100">
        <v>14.552358</v>
      </c>
      <c r="DV100">
        <v>29.1000923</v>
      </c>
      <c r="DW100">
        <v>49.299821399999999</v>
      </c>
      <c r="DX100">
        <v>8.1502564900000003</v>
      </c>
      <c r="DY100">
        <v>3.0445903799999998</v>
      </c>
    </row>
    <row r="101" spans="1:129" x14ac:dyDescent="0.2">
      <c r="A101">
        <v>13.589135580531371</v>
      </c>
      <c r="B101">
        <v>10.54011438927844</v>
      </c>
      <c r="C101">
        <v>6.4994341275400904</v>
      </c>
      <c r="D101">
        <v>17.668469757282882</v>
      </c>
      <c r="E101">
        <v>1.2459891715572142</v>
      </c>
      <c r="F101">
        <v>1.5799553001722957</v>
      </c>
      <c r="G101">
        <v>7.0800424524599439</v>
      </c>
      <c r="H101">
        <v>3.3453274089652285</v>
      </c>
      <c r="I101">
        <v>10.253406860805988</v>
      </c>
      <c r="J101">
        <v>2.6828719628252435</v>
      </c>
      <c r="K101">
        <v>1.955830021705687</v>
      </c>
      <c r="L101">
        <v>0.75152052000730929</v>
      </c>
      <c r="N101">
        <v>4.0073676459160819</v>
      </c>
      <c r="O101">
        <v>1.4920314235036825</v>
      </c>
      <c r="P101">
        <v>1.1773749599997623</v>
      </c>
      <c r="Q101">
        <v>4.4866237491254468</v>
      </c>
      <c r="R101">
        <v>8.1970904861970837</v>
      </c>
      <c r="S101">
        <v>2.9328886796511826</v>
      </c>
      <c r="T101">
        <v>10.517238750864708</v>
      </c>
      <c r="U101">
        <v>3.154434111518515</v>
      </c>
      <c r="V101">
        <v>3.2721884468173354</v>
      </c>
      <c r="W101">
        <v>2.0443721344049006</v>
      </c>
      <c r="X101">
        <v>2.5973027508354432</v>
      </c>
      <c r="Y101">
        <v>2.7428370470803531</v>
      </c>
      <c r="AA101">
        <v>6.6317338898917511</v>
      </c>
      <c r="AB101">
        <v>12.236384851208308</v>
      </c>
      <c r="AC101">
        <v>6.4373203023273495</v>
      </c>
      <c r="AD101">
        <v>10.342198175503709</v>
      </c>
      <c r="AE101">
        <v>3.0610836431612949</v>
      </c>
      <c r="AF101">
        <v>2.6993721734211902</v>
      </c>
      <c r="AG101">
        <v>11.850271329077946</v>
      </c>
      <c r="AH101">
        <v>4.0236429472563806</v>
      </c>
      <c r="AI101">
        <v>8.9483053338854983</v>
      </c>
      <c r="AJ101">
        <v>5.7065246123947793</v>
      </c>
      <c r="AK101">
        <v>2.2411035494107496</v>
      </c>
      <c r="AL101">
        <v>4.3327945867028532</v>
      </c>
      <c r="AN101">
        <v>6.8589704376742233</v>
      </c>
      <c r="AO101">
        <v>10.051131446054306</v>
      </c>
      <c r="AP101">
        <v>7.0443863562043347</v>
      </c>
      <c r="AQ101">
        <v>8.707599341344844</v>
      </c>
      <c r="AR101">
        <v>3.2522672245748137</v>
      </c>
      <c r="AS101">
        <v>1.6087398714253043</v>
      </c>
      <c r="AT101">
        <v>13.621322012217377</v>
      </c>
      <c r="AU101">
        <v>8.7939777050265171</v>
      </c>
      <c r="AV101">
        <v>1.0174844046731177</v>
      </c>
      <c r="AW101">
        <v>1.2258004140930669</v>
      </c>
      <c r="AX101">
        <v>3.0510164738658352</v>
      </c>
      <c r="AY101">
        <v>5.2646989457965487</v>
      </c>
      <c r="BA101">
        <v>23.539577859340216</v>
      </c>
      <c r="BB101">
        <v>22.103301237140894</v>
      </c>
      <c r="BC101">
        <v>9.2456892359314242</v>
      </c>
      <c r="BD101">
        <v>6.461853909135951</v>
      </c>
      <c r="BE101">
        <v>2.6727904700992404</v>
      </c>
      <c r="BF101">
        <v>2.8192129378870638</v>
      </c>
      <c r="BG101">
        <v>4.6192032654029198</v>
      </c>
      <c r="BH101">
        <v>5.5335707157888558</v>
      </c>
      <c r="BI101">
        <v>121.22226346212726</v>
      </c>
      <c r="BJ101">
        <v>23.658350154847238</v>
      </c>
      <c r="BK101">
        <v>4.9998915188715198</v>
      </c>
      <c r="BL101">
        <v>3.0905028234145231</v>
      </c>
      <c r="BN101">
        <v>13.826710838608628</v>
      </c>
      <c r="BO101">
        <v>10.982208964799231</v>
      </c>
      <c r="BP101">
        <v>17.433815906097792</v>
      </c>
      <c r="BQ101">
        <v>46.20624475110791</v>
      </c>
      <c r="BR101">
        <v>1.9050861707097302</v>
      </c>
      <c r="BT101">
        <v>11.859758353447518</v>
      </c>
      <c r="BU101">
        <v>5.3725697435486897</v>
      </c>
      <c r="BV101">
        <v>1.4233292587064699</v>
      </c>
      <c r="BW101">
        <v>0.68235925224258864</v>
      </c>
      <c r="BX101">
        <v>9.7665500148574331</v>
      </c>
      <c r="BY101">
        <v>7.0049527933567521</v>
      </c>
      <c r="CA101">
        <v>3.5011419089950118</v>
      </c>
      <c r="CB101">
        <v>7.7195920889911784</v>
      </c>
      <c r="CC101">
        <v>5.6183865344408304</v>
      </c>
      <c r="CD101">
        <v>3.0457670146333902</v>
      </c>
      <c r="CE101">
        <v>1.1760782971353849</v>
      </c>
      <c r="CF101">
        <v>1.7211814432416719</v>
      </c>
      <c r="CG101">
        <v>9.9870121448931073</v>
      </c>
      <c r="CH101">
        <v>6.2720924239342981</v>
      </c>
      <c r="CI101">
        <v>1.8454623586512515</v>
      </c>
      <c r="CJ101">
        <v>3.4372046618981731</v>
      </c>
      <c r="CK101">
        <v>3.6122666957717966</v>
      </c>
      <c r="CL101">
        <v>5.451018806310878</v>
      </c>
      <c r="CN101">
        <v>9.0930304109260014</v>
      </c>
      <c r="CO101">
        <v>7.8130192181666356</v>
      </c>
      <c r="CP101">
        <v>8.6860013222477228</v>
      </c>
      <c r="CQ101">
        <v>12.73092002695336</v>
      </c>
      <c r="CR101">
        <v>1.6698909680150571</v>
      </c>
      <c r="CS101">
        <v>1.3576122929449776</v>
      </c>
      <c r="CT101">
        <v>5.5979306692879272</v>
      </c>
      <c r="CU101">
        <v>5.5057132649531981</v>
      </c>
      <c r="CV101">
        <v>2.092211171986226</v>
      </c>
      <c r="CW101">
        <v>5.6620947301317095</v>
      </c>
      <c r="CX101">
        <v>5.8553404377557543</v>
      </c>
      <c r="CY101">
        <v>3.7811199029607989</v>
      </c>
      <c r="DA101">
        <v>13.58913556490546</v>
      </c>
      <c r="DB101">
        <v>10.540114381716498</v>
      </c>
      <c r="DC101">
        <v>6.4994341272612068</v>
      </c>
      <c r="DD101">
        <v>17.66846976630168</v>
      </c>
      <c r="DE101">
        <v>1.2459891734925914</v>
      </c>
      <c r="DF101">
        <v>1.5799553040427154</v>
      </c>
      <c r="DG101">
        <v>7.080042449947876</v>
      </c>
      <c r="DH101">
        <v>3.3453274097568402</v>
      </c>
      <c r="DI101">
        <v>10.253406907031479</v>
      </c>
      <c r="DJ101">
        <v>2.6828719601441962</v>
      </c>
      <c r="DK101">
        <v>1.9558300193606291</v>
      </c>
      <c r="DL101">
        <v>0.7515205234129716</v>
      </c>
      <c r="DN101">
        <v>1.20009425</v>
      </c>
      <c r="DO101">
        <v>2.1953326</v>
      </c>
      <c r="DP101">
        <v>1.23499505</v>
      </c>
      <c r="DQ101">
        <v>0.86909661000000005</v>
      </c>
      <c r="DR101">
        <v>7.9782561300000001</v>
      </c>
      <c r="DS101">
        <v>4.4254522700000001</v>
      </c>
      <c r="DT101">
        <v>13.379714099999999</v>
      </c>
      <c r="DU101">
        <v>11.7800367</v>
      </c>
      <c r="DV101">
        <v>27.192337800000001</v>
      </c>
      <c r="DW101">
        <v>43.457100199999999</v>
      </c>
      <c r="DX101">
        <v>6.7288661400000001</v>
      </c>
      <c r="DY101">
        <v>2.7116264399999999</v>
      </c>
    </row>
    <row r="102" spans="1:129" x14ac:dyDescent="0.2">
      <c r="A102">
        <v>14.96524359987005</v>
      </c>
      <c r="B102">
        <v>9.9913671963973485</v>
      </c>
      <c r="C102">
        <v>7.5690821977526062</v>
      </c>
      <c r="D102">
        <v>19.393747654502608</v>
      </c>
      <c r="E102">
        <v>1.3795638304241005</v>
      </c>
      <c r="F102">
        <v>1.6472073623965757</v>
      </c>
      <c r="G102">
        <v>9.1637154343715945</v>
      </c>
      <c r="H102">
        <v>4.6243793042056334</v>
      </c>
      <c r="I102">
        <v>11.281742855293549</v>
      </c>
      <c r="J102">
        <v>3.5345920091525627</v>
      </c>
      <c r="K102">
        <v>3.0937288411472106</v>
      </c>
      <c r="L102">
        <v>0.99394329744390675</v>
      </c>
      <c r="N102">
        <v>2.8539075966667729</v>
      </c>
      <c r="O102">
        <v>1.3583202766862039</v>
      </c>
      <c r="P102">
        <v>0.9549187168103439</v>
      </c>
      <c r="Q102">
        <v>3.4730779104197498</v>
      </c>
      <c r="R102">
        <v>6.0099271369099982</v>
      </c>
      <c r="S102">
        <v>2.3098250263578191</v>
      </c>
      <c r="T102">
        <v>8.1640660924554673</v>
      </c>
      <c r="U102">
        <v>2.7668726477469172</v>
      </c>
      <c r="V102">
        <v>3.0174874835972796</v>
      </c>
      <c r="W102">
        <v>1.8832595348466385</v>
      </c>
      <c r="X102">
        <v>2.4473611039051462</v>
      </c>
      <c r="Y102">
        <v>2.5481244044933207</v>
      </c>
      <c r="AA102">
        <v>6.3147712919975882</v>
      </c>
      <c r="AB102">
        <v>11.168356670369896</v>
      </c>
      <c r="AC102">
        <v>6.0678065023115009</v>
      </c>
      <c r="AD102">
        <v>10.119856942682134</v>
      </c>
      <c r="AE102">
        <v>2.9373180934286474</v>
      </c>
      <c r="AF102">
        <v>2.5760653472679835</v>
      </c>
      <c r="AG102">
        <v>11.0571719158589</v>
      </c>
      <c r="AH102">
        <v>4.225549982590171</v>
      </c>
      <c r="AI102">
        <v>10.233878182638973</v>
      </c>
      <c r="AJ102">
        <v>5.7902380602335395</v>
      </c>
      <c r="AK102">
        <v>2.3891727931070541</v>
      </c>
      <c r="AL102">
        <v>5.0245579275910854</v>
      </c>
      <c r="AN102">
        <v>7.6402566330974482</v>
      </c>
      <c r="AO102">
        <v>11.601229572824648</v>
      </c>
      <c r="AP102">
        <v>8.9221085206513919</v>
      </c>
      <c r="AQ102">
        <v>9.7144161852408555</v>
      </c>
      <c r="AR102">
        <v>3.7978252553555345</v>
      </c>
      <c r="AS102">
        <v>1.7919853883352799</v>
      </c>
      <c r="AT102">
        <v>16.507360377802065</v>
      </c>
      <c r="AU102">
        <v>10.741801893131967</v>
      </c>
      <c r="AV102">
        <v>1.1372579154464411</v>
      </c>
      <c r="AW102">
        <v>1.4466801037645425</v>
      </c>
      <c r="AX102">
        <v>3.9797292949117273</v>
      </c>
      <c r="AY102">
        <v>6.5496314804052149</v>
      </c>
      <c r="BA102">
        <v>19.593574829320993</v>
      </c>
      <c r="BB102">
        <v>15.996859823408379</v>
      </c>
      <c r="BC102">
        <v>8.0383760283685852</v>
      </c>
      <c r="BD102">
        <v>5.7606064041673815</v>
      </c>
      <c r="BE102">
        <v>2.2189481751226769</v>
      </c>
      <c r="BF102">
        <v>2.4104477771502784</v>
      </c>
      <c r="BG102">
        <v>3.8695040684669757</v>
      </c>
      <c r="BH102">
        <v>4.8743945820421875</v>
      </c>
      <c r="BI102">
        <v>114.34647099919671</v>
      </c>
      <c r="BJ102">
        <v>18.75083149389582</v>
      </c>
      <c r="BK102">
        <v>4.6565822795776244</v>
      </c>
      <c r="BL102">
        <v>2.7152607158463762</v>
      </c>
      <c r="BN102">
        <v>10.620629862039918</v>
      </c>
      <c r="BO102">
        <v>8.563534048082726</v>
      </c>
      <c r="BP102">
        <v>13.847218510125122</v>
      </c>
      <c r="BQ102">
        <v>36.022178183632221</v>
      </c>
      <c r="BR102">
        <v>1.5201393785733237</v>
      </c>
      <c r="BT102">
        <v>9.6295381780925311</v>
      </c>
      <c r="BU102">
        <v>4.4592085577184104</v>
      </c>
      <c r="BV102">
        <v>1.2268309122383374</v>
      </c>
      <c r="BW102">
        <v>0.65106509137091595</v>
      </c>
      <c r="BX102">
        <v>9.5757534367770258</v>
      </c>
      <c r="BY102">
        <v>7.2109663856611608</v>
      </c>
      <c r="CA102">
        <v>2.9064268377912286</v>
      </c>
      <c r="CB102">
        <v>6.3632784550113177</v>
      </c>
      <c r="CC102">
        <v>4.4523444386795648</v>
      </c>
      <c r="CD102">
        <v>3.5773776807610282</v>
      </c>
      <c r="CE102">
        <v>0.92562275946231687</v>
      </c>
      <c r="CF102">
        <v>1.2692507893333125</v>
      </c>
      <c r="CG102">
        <v>7.6518844356409836</v>
      </c>
      <c r="CH102">
        <v>4.4723354444263972</v>
      </c>
      <c r="CI102">
        <v>1.6636801587550742</v>
      </c>
      <c r="CJ102">
        <v>3.3038013144719276</v>
      </c>
      <c r="CK102">
        <v>4.1736243774365471</v>
      </c>
      <c r="CL102">
        <v>5.819048328925378</v>
      </c>
      <c r="CN102">
        <v>8.9363841827345105</v>
      </c>
      <c r="CO102">
        <v>8.2951487178161063</v>
      </c>
      <c r="CP102">
        <v>9.9431959411602531</v>
      </c>
      <c r="CQ102">
        <v>14.090512773227434</v>
      </c>
      <c r="CR102">
        <v>1.7769930870960209</v>
      </c>
      <c r="CS102">
        <v>1.5137926898005161</v>
      </c>
      <c r="CT102">
        <v>6.4492997102977769</v>
      </c>
      <c r="CU102">
        <v>6.8282456440009698</v>
      </c>
      <c r="CV102">
        <v>3.7674259752211312</v>
      </c>
      <c r="CW102">
        <v>7.3348530311976132</v>
      </c>
      <c r="CX102">
        <v>7.0686205597999487</v>
      </c>
      <c r="CY102">
        <v>4.7291828964246605</v>
      </c>
      <c r="DA102">
        <v>14.965243588579822</v>
      </c>
      <c r="DB102">
        <v>9.9913671729577533</v>
      </c>
      <c r="DC102">
        <v>7.5690821947404467</v>
      </c>
      <c r="DD102">
        <v>19.39374765151015</v>
      </c>
      <c r="DE102">
        <v>1.3795638311124561</v>
      </c>
      <c r="DF102">
        <v>1.647207358924345</v>
      </c>
      <c r="DG102">
        <v>9.1637154301756336</v>
      </c>
      <c r="DH102">
        <v>4.6243793068815728</v>
      </c>
      <c r="DI102">
        <v>11.28174284896385</v>
      </c>
      <c r="DJ102">
        <v>3.5345920082626767</v>
      </c>
      <c r="DK102">
        <v>3.0937288381055286</v>
      </c>
      <c r="DL102">
        <v>0.99394329416214722</v>
      </c>
      <c r="DN102">
        <v>1.57147824</v>
      </c>
      <c r="DO102">
        <v>2.5698983599999998</v>
      </c>
      <c r="DP102">
        <v>1.4353817600000001</v>
      </c>
      <c r="DQ102">
        <v>1.025433</v>
      </c>
      <c r="DR102">
        <v>9.6179727800000006</v>
      </c>
      <c r="DS102">
        <v>4.3482069000000001</v>
      </c>
      <c r="DT102">
        <v>15.4450506</v>
      </c>
      <c r="DU102">
        <v>13.9012919</v>
      </c>
      <c r="DV102">
        <v>32.282744800000003</v>
      </c>
      <c r="DW102">
        <v>50.99494</v>
      </c>
      <c r="DX102">
        <v>7.5415946299999996</v>
      </c>
      <c r="DY102">
        <v>3.19209058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B6DC1-20A8-0A44-A821-9ABC55DBA11A}">
  <dimension ref="A2:DL102"/>
  <sheetViews>
    <sheetView zoomScale="50" workbookViewId="0">
      <pane ySplit="2" topLeftCell="A3" activePane="bottomLeft" state="frozen"/>
      <selection pane="bottomLeft" sqref="A1:XFD1048576"/>
    </sheetView>
  </sheetViews>
  <sheetFormatPr baseColWidth="10" defaultRowHeight="16" x14ac:dyDescent="0.2"/>
  <cols>
    <col min="1" max="16384" width="10.83203125" style="4"/>
  </cols>
  <sheetData>
    <row r="2" spans="1:116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N2" s="4" t="s">
        <v>0</v>
      </c>
      <c r="O2" s="4" t="s">
        <v>1</v>
      </c>
      <c r="P2" s="4" t="s">
        <v>2</v>
      </c>
      <c r="Q2" s="4" t="s">
        <v>3</v>
      </c>
      <c r="R2" s="4" t="s">
        <v>4</v>
      </c>
      <c r="S2" s="4" t="s">
        <v>5</v>
      </c>
      <c r="T2" s="4" t="s">
        <v>6</v>
      </c>
      <c r="U2" s="4" t="s">
        <v>7</v>
      </c>
      <c r="V2" s="4" t="s">
        <v>8</v>
      </c>
      <c r="W2" s="4" t="s">
        <v>9</v>
      </c>
      <c r="X2" s="4" t="s">
        <v>10</v>
      </c>
      <c r="Y2" s="4" t="s">
        <v>11</v>
      </c>
      <c r="AA2" s="4" t="s">
        <v>0</v>
      </c>
      <c r="AB2" s="4" t="s">
        <v>1</v>
      </c>
      <c r="AC2" s="4" t="s">
        <v>2</v>
      </c>
      <c r="AD2" s="4" t="s">
        <v>3</v>
      </c>
      <c r="AE2" s="4" t="s">
        <v>4</v>
      </c>
      <c r="AF2" s="4" t="s">
        <v>5</v>
      </c>
      <c r="AG2" s="4" t="s">
        <v>6</v>
      </c>
      <c r="AH2" s="4" t="s">
        <v>7</v>
      </c>
      <c r="AI2" s="4" t="s">
        <v>8</v>
      </c>
      <c r="AJ2" s="4" t="s">
        <v>9</v>
      </c>
      <c r="AK2" s="4" t="s">
        <v>10</v>
      </c>
      <c r="AL2" s="4" t="s">
        <v>11</v>
      </c>
      <c r="AN2" s="4" t="s">
        <v>0</v>
      </c>
      <c r="AO2" s="4" t="s">
        <v>1</v>
      </c>
      <c r="AP2" s="4" t="s">
        <v>2</v>
      </c>
      <c r="AQ2" s="4" t="s">
        <v>3</v>
      </c>
      <c r="AR2" s="4" t="s">
        <v>4</v>
      </c>
      <c r="AS2" s="4" t="s">
        <v>5</v>
      </c>
      <c r="AT2" s="4" t="s">
        <v>6</v>
      </c>
      <c r="AU2" s="4" t="s">
        <v>7</v>
      </c>
      <c r="AV2" s="4" t="s">
        <v>8</v>
      </c>
      <c r="AW2" s="4" t="s">
        <v>9</v>
      </c>
      <c r="AX2" s="4" t="s">
        <v>10</v>
      </c>
      <c r="AY2" s="4" t="s">
        <v>11</v>
      </c>
      <c r="BA2" s="4" t="s">
        <v>0</v>
      </c>
      <c r="BB2" s="4" t="s">
        <v>1</v>
      </c>
      <c r="BC2" s="4" t="s">
        <v>2</v>
      </c>
      <c r="BD2" s="4" t="s">
        <v>3</v>
      </c>
      <c r="BE2" s="4" t="s">
        <v>4</v>
      </c>
      <c r="BF2" s="4" t="s">
        <v>5</v>
      </c>
      <c r="BG2" s="4" t="s">
        <v>6</v>
      </c>
      <c r="BH2" s="4" t="s">
        <v>7</v>
      </c>
      <c r="BI2" s="4" t="s">
        <v>8</v>
      </c>
      <c r="BJ2" s="4" t="s">
        <v>9</v>
      </c>
      <c r="BK2" s="4" t="s">
        <v>10</v>
      </c>
      <c r="BL2" s="4" t="s">
        <v>11</v>
      </c>
      <c r="BN2" s="4" t="s">
        <v>0</v>
      </c>
      <c r="BO2" s="4" t="s">
        <v>1</v>
      </c>
      <c r="BP2" s="4" t="s">
        <v>2</v>
      </c>
      <c r="BQ2" s="4" t="s">
        <v>3</v>
      </c>
      <c r="BR2" s="4" t="s">
        <v>4</v>
      </c>
      <c r="BS2" s="4" t="s">
        <v>5</v>
      </c>
      <c r="BT2" s="4" t="s">
        <v>6</v>
      </c>
      <c r="BU2" s="4" t="s">
        <v>7</v>
      </c>
      <c r="BV2" s="4" t="s">
        <v>8</v>
      </c>
      <c r="BW2" s="4" t="s">
        <v>9</v>
      </c>
      <c r="BX2" s="4" t="s">
        <v>10</v>
      </c>
      <c r="BY2" s="4" t="s">
        <v>11</v>
      </c>
      <c r="CA2" s="4" t="s">
        <v>0</v>
      </c>
      <c r="CB2" s="4" t="s">
        <v>1</v>
      </c>
      <c r="CC2" s="4" t="s">
        <v>2</v>
      </c>
      <c r="CD2" s="4" t="s">
        <v>3</v>
      </c>
      <c r="CE2" s="4" t="s">
        <v>4</v>
      </c>
      <c r="CF2" s="4" t="s">
        <v>5</v>
      </c>
      <c r="CG2" s="4" t="s">
        <v>6</v>
      </c>
      <c r="CH2" s="4" t="s">
        <v>7</v>
      </c>
      <c r="CI2" s="4" t="s">
        <v>8</v>
      </c>
      <c r="CJ2" s="4" t="s">
        <v>9</v>
      </c>
      <c r="CK2" s="4" t="s">
        <v>10</v>
      </c>
      <c r="CL2" s="4" t="s">
        <v>11</v>
      </c>
      <c r="CN2" s="4" t="s">
        <v>0</v>
      </c>
      <c r="CO2" s="4" t="s">
        <v>1</v>
      </c>
      <c r="CP2" s="4" t="s">
        <v>2</v>
      </c>
      <c r="CQ2" s="4" t="s">
        <v>3</v>
      </c>
      <c r="CR2" s="4" t="s">
        <v>4</v>
      </c>
      <c r="CS2" s="4" t="s">
        <v>5</v>
      </c>
      <c r="CT2" s="4" t="s">
        <v>6</v>
      </c>
      <c r="CU2" s="4" t="s">
        <v>7</v>
      </c>
      <c r="CV2" s="4" t="s">
        <v>8</v>
      </c>
      <c r="CW2" s="4" t="s">
        <v>9</v>
      </c>
      <c r="CX2" s="4" t="s">
        <v>10</v>
      </c>
      <c r="CY2" s="4" t="s">
        <v>11</v>
      </c>
      <c r="DA2" s="4" t="s">
        <v>0</v>
      </c>
      <c r="DB2" s="4" t="s">
        <v>1</v>
      </c>
      <c r="DC2" s="4" t="s">
        <v>2</v>
      </c>
      <c r="DD2" s="4" t="s">
        <v>3</v>
      </c>
      <c r="DE2" s="4" t="s">
        <v>4</v>
      </c>
      <c r="DF2" s="4" t="s">
        <v>5</v>
      </c>
      <c r="DG2" s="4" t="s">
        <v>6</v>
      </c>
      <c r="DH2" s="4" t="s">
        <v>7</v>
      </c>
      <c r="DI2" s="4" t="s">
        <v>8</v>
      </c>
      <c r="DJ2" s="4" t="s">
        <v>9</v>
      </c>
      <c r="DK2" s="4" t="s">
        <v>10</v>
      </c>
      <c r="DL2" s="4" t="s">
        <v>11</v>
      </c>
    </row>
    <row r="3" spans="1:116" x14ac:dyDescent="0.2">
      <c r="A3" s="4">
        <v>0.24942868500000359</v>
      </c>
      <c r="B3" s="4">
        <v>0.14088826300000626</v>
      </c>
      <c r="C3" s="4">
        <v>3.1705408000001829E-2</v>
      </c>
      <c r="D3" s="4">
        <v>0.85385188500000642</v>
      </c>
      <c r="E3" s="4">
        <v>1.0342639920000045</v>
      </c>
      <c r="F3" s="4">
        <v>0.16933081100000424</v>
      </c>
      <c r="G3" s="4">
        <v>5.4842703000002102E-2</v>
      </c>
      <c r="H3" s="4">
        <v>5.0880281000000895E-2</v>
      </c>
      <c r="I3" s="4">
        <v>0.94286283000000137</v>
      </c>
      <c r="J3" s="4">
        <v>0.42063557700000326</v>
      </c>
      <c r="K3" s="4">
        <v>8.3619847000001704E-2</v>
      </c>
      <c r="L3" s="4">
        <v>0.40081213300000185</v>
      </c>
      <c r="N3" s="4">
        <v>5.1968219999999066E-2</v>
      </c>
      <c r="O3" s="4">
        <v>0.12288538999999872</v>
      </c>
      <c r="P3" s="4">
        <v>6.7640260000003269E-2</v>
      </c>
      <c r="Q3" s="4">
        <v>0.24290923999999844</v>
      </c>
      <c r="R3" s="4">
        <v>0.25992447000000057</v>
      </c>
      <c r="S3" s="4">
        <v>6.1852030000000113E-2</v>
      </c>
      <c r="T3" s="4">
        <v>2.8897670000000555E-2</v>
      </c>
      <c r="U3" s="4">
        <v>1.7206710000000045E-2</v>
      </c>
      <c r="V3" s="4">
        <v>1.0089935800000014</v>
      </c>
      <c r="W3" s="4">
        <v>0.16229841000000206</v>
      </c>
      <c r="X3" s="4">
        <v>4.9990340000000272E-2</v>
      </c>
      <c r="Y3" s="4">
        <v>6.4050789999999663E-2</v>
      </c>
      <c r="AA3" s="4">
        <v>0.10722005299999994</v>
      </c>
      <c r="AB3" s="4">
        <v>0.28287873899999988</v>
      </c>
      <c r="AC3" s="4">
        <v>5.5357949999998955E-3</v>
      </c>
      <c r="AD3" s="4">
        <v>2.7271625000000514E-2</v>
      </c>
      <c r="AE3" s="4">
        <v>5.4398929999999998E-2</v>
      </c>
      <c r="AF3" s="4">
        <v>6.7635897999999486E-2</v>
      </c>
      <c r="AG3" s="4">
        <v>8.0238128000001019E-2</v>
      </c>
      <c r="AH3" s="4">
        <v>0.21949929600000026</v>
      </c>
      <c r="AI3" s="4">
        <v>0.75597661999999821</v>
      </c>
      <c r="AJ3" s="4">
        <v>0.25878164299999679</v>
      </c>
      <c r="AK3" s="4">
        <v>3.7864779000000133E-2</v>
      </c>
      <c r="AL3" s="4">
        <v>5.8499999894708692E-7</v>
      </c>
      <c r="AN3" s="4">
        <v>0.32347137100000406</v>
      </c>
      <c r="AO3" s="4">
        <v>0.35396357400000605</v>
      </c>
      <c r="AP3" s="4">
        <v>0.7283427369999983</v>
      </c>
      <c r="AQ3" s="4">
        <v>0.99693397500001146</v>
      </c>
      <c r="AR3" s="4">
        <v>0.10439333099999827</v>
      </c>
      <c r="AT3" s="4">
        <v>4.6075736000001449E-2</v>
      </c>
      <c r="AU3" s="4">
        <v>0.22866976500000327</v>
      </c>
      <c r="AV3" s="4">
        <v>0.11100456699999947</v>
      </c>
      <c r="AW3" s="4">
        <v>1.4534478000000031E-2</v>
      </c>
      <c r="AX3" s="4">
        <v>0.12760585699999885</v>
      </c>
      <c r="AY3" s="4">
        <v>7.7090074000007724E-2</v>
      </c>
      <c r="BA3" s="4">
        <v>0.53526616999998888</v>
      </c>
      <c r="BB3" s="4">
        <v>6.0223039999996779E-2</v>
      </c>
      <c r="BC3" s="4">
        <v>3.3829479999996595E-2</v>
      </c>
      <c r="BD3" s="4">
        <v>4.366355999999974E-2</v>
      </c>
      <c r="BF3" s="4">
        <v>5.5454219999996855E-2</v>
      </c>
      <c r="BG3" s="4">
        <v>6.6482759999999072E-2</v>
      </c>
      <c r="BH3" s="4">
        <v>3.4646559999996024E-2</v>
      </c>
      <c r="BI3" s="4">
        <v>1.2058773999999888</v>
      </c>
      <c r="BJ3" s="4">
        <v>0.34282330999998623</v>
      </c>
      <c r="BK3" s="4">
        <v>9.0572959999995581E-2</v>
      </c>
      <c r="BL3" s="4">
        <v>0.12471887999999723</v>
      </c>
      <c r="BN3" s="4">
        <v>5.5590239000009728E-2</v>
      </c>
      <c r="BO3" s="4">
        <v>3.9942550000007744E-2</v>
      </c>
      <c r="BP3" s="4">
        <v>4.2147856000001802E-2</v>
      </c>
      <c r="BQ3" s="4">
        <v>4.5391209000006365E-2</v>
      </c>
      <c r="BR3" s="4">
        <v>0.20591148100000367</v>
      </c>
      <c r="BS3" s="4">
        <v>0.21118941300000613</v>
      </c>
      <c r="BT3" s="4">
        <v>4.8340775000001411E-2</v>
      </c>
      <c r="BU3" s="4">
        <v>3.5206996000001066E-2</v>
      </c>
      <c r="BW3" s="4">
        <v>0.23731837000000397</v>
      </c>
      <c r="BY3" s="4">
        <v>0.24268824000000491</v>
      </c>
      <c r="CA3" s="4">
        <v>0.10096845400000096</v>
      </c>
      <c r="CB3" s="4">
        <v>0.10827574300000219</v>
      </c>
      <c r="CC3" s="4">
        <v>6.7023416000000835E-2</v>
      </c>
      <c r="CD3" s="4">
        <v>1.8952948000000518E-2</v>
      </c>
      <c r="CE3" s="4">
        <v>0.12460850400000177</v>
      </c>
      <c r="CF3" s="4">
        <v>7.3447978999998678E-2</v>
      </c>
      <c r="CG3" s="4">
        <v>4.0412001000000988E-2</v>
      </c>
      <c r="CH3" s="4">
        <v>3.3976004000000073E-2</v>
      </c>
      <c r="CI3" s="4">
        <v>6.8549118999998757E-2</v>
      </c>
      <c r="CJ3" s="4">
        <v>3.5068187999999882E-2</v>
      </c>
      <c r="CK3" s="4">
        <v>3.5978595999999106E-2</v>
      </c>
      <c r="CL3" s="4">
        <v>4.3826670000009643E-3</v>
      </c>
      <c r="CN3" s="4">
        <v>5.2384966999999408E-2</v>
      </c>
      <c r="CO3" s="4">
        <v>5.1681571999997428E-2</v>
      </c>
      <c r="CP3" s="4">
        <v>7.3026401999998061E-2</v>
      </c>
      <c r="CQ3" s="4">
        <v>7.7594329999997866E-2</v>
      </c>
      <c r="CR3" s="4">
        <v>9.1806384999994023E-2</v>
      </c>
      <c r="CS3" s="4">
        <v>0.33459836699999723</v>
      </c>
      <c r="CT3" s="4">
        <v>0.53862227499999049</v>
      </c>
      <c r="CU3" s="4">
        <v>0.49146066299997787</v>
      </c>
      <c r="CV3" s="4">
        <v>0.76907507299998956</v>
      </c>
      <c r="CX3" s="4">
        <v>0.169585737999986</v>
      </c>
      <c r="CY3" s="4">
        <v>6.421026899999728E-2</v>
      </c>
      <c r="DA3" s="4">
        <v>0.15930493599994941</v>
      </c>
      <c r="DB3" s="4">
        <v>0.18572566999997517</v>
      </c>
      <c r="DC3" s="4">
        <v>6.7456677999990083E-2</v>
      </c>
      <c r="DD3" s="4">
        <v>0.10951786699998674</v>
      </c>
      <c r="DE3" s="4">
        <v>0.18102236599998431</v>
      </c>
      <c r="DF3" s="4">
        <v>0.35898728699997939</v>
      </c>
      <c r="DG3" s="4">
        <v>0.35589982499998912</v>
      </c>
      <c r="DH3" s="4">
        <v>0.21182579399998513</v>
      </c>
      <c r="DI3" s="4">
        <v>0.5963692149999491</v>
      </c>
      <c r="DJ3" s="4">
        <v>0.76086616899996262</v>
      </c>
      <c r="DK3" s="4">
        <v>0.30271609299998542</v>
      </c>
      <c r="DL3" s="4">
        <v>9.4859422999976573E-2</v>
      </c>
    </row>
    <row r="4" spans="1:116" x14ac:dyDescent="0.2">
      <c r="A4" s="4">
        <v>-0.64970184471463865</v>
      </c>
      <c r="B4" s="4">
        <v>-0.23053976927931924</v>
      </c>
      <c r="C4" s="4">
        <v>-0.21643586940607906</v>
      </c>
      <c r="D4" s="4">
        <v>-0.52130582719247309</v>
      </c>
      <c r="E4" s="4">
        <v>-0.46146602156195654</v>
      </c>
      <c r="F4" s="4">
        <v>-0.47166492232977969</v>
      </c>
      <c r="G4" s="4">
        <v>-0.12614678521004885</v>
      </c>
      <c r="H4" s="4">
        <v>-7.849981029489049E-2</v>
      </c>
      <c r="I4" s="4">
        <v>-0.5530978021411842</v>
      </c>
      <c r="J4" s="4">
        <v>-0.33228413140456536</v>
      </c>
      <c r="K4" s="4">
        <v>-0.24256344842677727</v>
      </c>
      <c r="L4" s="4">
        <v>-6.8427336366912256E-2</v>
      </c>
      <c r="N4" s="4">
        <v>0.15557914483545288</v>
      </c>
      <c r="O4" s="4">
        <v>0.43377837656720852</v>
      </c>
      <c r="P4" s="4">
        <v>0.14875027775444272</v>
      </c>
      <c r="Q4" s="4">
        <v>0.56639980958497971</v>
      </c>
      <c r="R4" s="4">
        <v>0.60929041478437818</v>
      </c>
      <c r="S4" s="4">
        <v>0.25433009195216139</v>
      </c>
      <c r="T4" s="4">
        <v>0.14127734385736812</v>
      </c>
      <c r="U4" s="4">
        <v>0.198461149499677</v>
      </c>
      <c r="V4" s="4">
        <v>1.559218523702971</v>
      </c>
      <c r="W4" s="4">
        <v>0.34745201257038005</v>
      </c>
      <c r="X4" s="4">
        <v>0.26079515141927273</v>
      </c>
      <c r="Y4" s="4">
        <v>0.26970121180271683</v>
      </c>
      <c r="AA4" s="4">
        <v>-0.37738306457801074</v>
      </c>
      <c r="AB4" s="4">
        <v>-0.39276152048520929</v>
      </c>
      <c r="AC4" s="4">
        <v>-0.13807312826018114</v>
      </c>
      <c r="AD4" s="4">
        <v>-0.26331803019622152</v>
      </c>
      <c r="AE4" s="4">
        <v>-0.28109189337151119</v>
      </c>
      <c r="AF4" s="4">
        <v>-0.45201662830775347</v>
      </c>
      <c r="AG4" s="4">
        <v>-0.53407569120761833</v>
      </c>
      <c r="AH4" s="4">
        <v>-5.7645217393399666E-2</v>
      </c>
      <c r="AI4" s="4">
        <v>-0.2702217483572954</v>
      </c>
      <c r="AJ4" s="4">
        <v>-3.0831751426123448</v>
      </c>
      <c r="AK4" s="4">
        <v>-0.46712170591582697</v>
      </c>
      <c r="AL4" s="4">
        <v>-1.0263861593859243</v>
      </c>
      <c r="AN4" s="4">
        <v>0.96371191605182216</v>
      </c>
      <c r="AO4" s="4">
        <v>0.89396966103941633</v>
      </c>
      <c r="AP4" s="4">
        <v>2.0582886107380358</v>
      </c>
      <c r="AQ4" s="4">
        <v>4.6709476529047027</v>
      </c>
      <c r="AR4" s="4">
        <v>0.28141236697698152</v>
      </c>
      <c r="AT4" s="4">
        <v>0.32787197627673231</v>
      </c>
      <c r="AU4" s="4">
        <v>0.49382922917868433</v>
      </c>
      <c r="AV4" s="4">
        <v>0.97895624470761711</v>
      </c>
      <c r="AW4" s="4">
        <v>0.47647128270033556</v>
      </c>
      <c r="AX4" s="4">
        <v>0.95152438923789018</v>
      </c>
      <c r="AY4" s="4">
        <v>1.0350575486350975</v>
      </c>
      <c r="BA4" s="4">
        <v>6.4420315522396105</v>
      </c>
      <c r="BB4" s="4">
        <v>0.71188385085221928</v>
      </c>
      <c r="BC4" s="4">
        <v>0.34361516631798944</v>
      </c>
      <c r="BD4" s="4">
        <v>0.3528944131929912</v>
      </c>
      <c r="BF4" s="4">
        <v>0.43251460029503802</v>
      </c>
      <c r="BG4" s="4">
        <v>0.22555388044924718</v>
      </c>
      <c r="BH4" s="4">
        <v>0.62958645941190727</v>
      </c>
      <c r="BI4" s="4">
        <v>8.7255046451998446</v>
      </c>
      <c r="BJ4" s="4">
        <v>2.9172180481140635</v>
      </c>
      <c r="BK4" s="4">
        <v>0.79947234413883494</v>
      </c>
      <c r="BL4" s="4">
        <v>0.72355636529966305</v>
      </c>
      <c r="BN4" s="4">
        <v>-0.88943041568289716</v>
      </c>
      <c r="BO4" s="4">
        <v>-0.48311547985431536</v>
      </c>
      <c r="BP4" s="4">
        <v>-0.3067462200660474</v>
      </c>
      <c r="BQ4" s="4">
        <v>-0.39810473234975691</v>
      </c>
      <c r="BR4" s="4">
        <v>-1.3407666455366354</v>
      </c>
      <c r="BS4" s="4">
        <v>-1.0227063975352957</v>
      </c>
      <c r="BT4" s="4">
        <v>-0.16528029331395427</v>
      </c>
      <c r="BU4" s="4">
        <v>-0.16556026927662956</v>
      </c>
      <c r="BW4" s="4">
        <v>-1.0516496653320537</v>
      </c>
      <c r="BY4" s="4">
        <v>-0.43032476213700638</v>
      </c>
      <c r="CA4" s="4">
        <v>0.51890236575602444</v>
      </c>
      <c r="CB4" s="4">
        <v>0.98440001385823928</v>
      </c>
      <c r="CC4" s="4">
        <v>0.22781004578651184</v>
      </c>
      <c r="CD4" s="4">
        <v>0.30152820937600128</v>
      </c>
      <c r="CE4" s="4">
        <v>0.60783003901112254</v>
      </c>
      <c r="CF4" s="4">
        <v>0.24798738416049054</v>
      </c>
      <c r="CG4" s="4">
        <v>0.50428615702272184</v>
      </c>
      <c r="CH4" s="4">
        <v>0.32774558356809613</v>
      </c>
      <c r="CI4" s="4">
        <v>0.31156252972578757</v>
      </c>
      <c r="CJ4" s="4">
        <v>0.24298379522846594</v>
      </c>
      <c r="CK4" s="4">
        <v>0.2399937905604928</v>
      </c>
      <c r="CL4" s="4">
        <v>0.2488105404498801</v>
      </c>
      <c r="CN4" s="4">
        <v>-0.11213235290415613</v>
      </c>
      <c r="CO4" s="4">
        <v>-0.16399974006768586</v>
      </c>
      <c r="CP4" s="4">
        <v>-0.17439338907739579</v>
      </c>
      <c r="CQ4" s="4">
        <v>-0.2284594161707233</v>
      </c>
      <c r="CR4" s="4">
        <v>-0.33781203769442997</v>
      </c>
      <c r="CS4" s="4">
        <v>-0.20207524527843376</v>
      </c>
      <c r="CT4" s="4">
        <v>-0.94916979486308695</v>
      </c>
      <c r="CU4" s="4">
        <v>-1.2829344339316155</v>
      </c>
      <c r="CV4" s="4">
        <v>-0.71543608728531771</v>
      </c>
      <c r="CX4" s="4">
        <v>-1.2256218834630614</v>
      </c>
      <c r="CY4" s="4">
        <v>-0.23238398491012524</v>
      </c>
      <c r="DA4" s="4">
        <v>1.767715933960128</v>
      </c>
      <c r="DB4" s="4">
        <v>0.95677666956043284</v>
      </c>
      <c r="DC4" s="4">
        <v>0.52830870524577522</v>
      </c>
      <c r="DD4" s="4">
        <v>0.7723641489932378</v>
      </c>
      <c r="DE4" s="4">
        <v>0.87956203407678424</v>
      </c>
      <c r="DF4" s="4">
        <v>1.7585188400929781</v>
      </c>
      <c r="DG4" s="4">
        <v>1.0821013437639635</v>
      </c>
      <c r="DH4" s="4">
        <v>1.2456112684986571</v>
      </c>
      <c r="DI4" s="4">
        <v>4.7847572826319613</v>
      </c>
      <c r="DJ4" s="4">
        <v>3.6687435253107505</v>
      </c>
      <c r="DK4" s="4">
        <v>0.98499344684756329</v>
      </c>
      <c r="DL4" s="4">
        <v>1.2088115549530107</v>
      </c>
    </row>
    <row r="5" spans="1:116" x14ac:dyDescent="0.2">
      <c r="A5" s="4">
        <v>0.99854420763012386</v>
      </c>
      <c r="B5" s="4">
        <v>0.602668354591676</v>
      </c>
      <c r="C5" s="4">
        <v>0.21781834317105908</v>
      </c>
      <c r="D5" s="4">
        <v>2.2947883222957843</v>
      </c>
      <c r="E5" s="4">
        <v>4.0528510118508354</v>
      </c>
      <c r="F5" s="4">
        <v>0.98574243666045702</v>
      </c>
      <c r="G5" s="4">
        <v>0.24301850487381349</v>
      </c>
      <c r="H5" s="4">
        <v>0.15529562944207301</v>
      </c>
      <c r="I5" s="4">
        <v>2.8336301908503829</v>
      </c>
      <c r="J5" s="4">
        <v>0.99576982458458618</v>
      </c>
      <c r="K5" s="4">
        <v>0.55549629669387046</v>
      </c>
      <c r="L5" s="4">
        <v>1.2043282003548086</v>
      </c>
      <c r="N5" s="4">
        <v>0.6199896553569334</v>
      </c>
      <c r="O5" s="4">
        <v>1.61473990999915</v>
      </c>
      <c r="P5" s="4">
        <v>0.42171196209983464</v>
      </c>
      <c r="Q5" s="4">
        <v>2.4245638045078413</v>
      </c>
      <c r="R5" s="4">
        <v>2.9711198647100758</v>
      </c>
      <c r="S5" s="4">
        <v>1.5767872600259825</v>
      </c>
      <c r="T5" s="4">
        <v>0.30610175015491986</v>
      </c>
      <c r="U5" s="4">
        <v>0.29385403248379977</v>
      </c>
      <c r="V5" s="4">
        <v>7.1581731889130662</v>
      </c>
      <c r="W5" s="4">
        <v>1.0594771896949404</v>
      </c>
      <c r="X5" s="4">
        <v>0.67985653623330622</v>
      </c>
      <c r="Y5" s="4">
        <v>1.0065116794149265</v>
      </c>
      <c r="AA5" s="4">
        <v>0.72829052793217453</v>
      </c>
      <c r="AB5" s="4">
        <v>1.3545278097015214</v>
      </c>
      <c r="AC5" s="4">
        <v>0.15721295223927914</v>
      </c>
      <c r="AD5" s="4">
        <v>0.38838790430890047</v>
      </c>
      <c r="AE5" s="4">
        <v>0.37667279785615465</v>
      </c>
      <c r="AF5" s="4">
        <v>0.77009405791768626</v>
      </c>
      <c r="AG5" s="4">
        <v>0.61363322293501033</v>
      </c>
      <c r="AH5" s="4">
        <v>0.41339980560554446</v>
      </c>
      <c r="AI5" s="4">
        <v>2.4661317062007329</v>
      </c>
      <c r="AJ5" s="4">
        <v>4.5913296791494043</v>
      </c>
      <c r="AK5" s="4">
        <v>0.80800219313269761</v>
      </c>
      <c r="AL5" s="4">
        <v>1.3455882658159379</v>
      </c>
      <c r="AN5" s="4">
        <v>8.3283878144579528</v>
      </c>
      <c r="AO5" s="4">
        <v>6.5220752645677349</v>
      </c>
      <c r="AP5" s="4">
        <v>15.857690569536015</v>
      </c>
      <c r="AQ5" s="4">
        <v>37.044743343256386</v>
      </c>
      <c r="AR5" s="4">
        <v>2.1205626437475651</v>
      </c>
      <c r="AT5" s="4">
        <v>2.700517342031211</v>
      </c>
      <c r="AU5" s="4">
        <v>2.6710391102658124</v>
      </c>
      <c r="AV5" s="4">
        <v>8.3346407530136748</v>
      </c>
      <c r="AW5" s="4">
        <v>4.2320127322933994</v>
      </c>
      <c r="AX5" s="4">
        <v>8.5487410633714411</v>
      </c>
      <c r="AY5" s="4">
        <v>9.8799375084884691</v>
      </c>
      <c r="BA5" s="4">
        <v>19.867493147971842</v>
      </c>
      <c r="BB5" s="4">
        <v>2.3124750123392959</v>
      </c>
      <c r="BC5" s="4">
        <v>0.96750795485904784</v>
      </c>
      <c r="BD5" s="4">
        <v>1.1589938967525364</v>
      </c>
      <c r="BF5" s="4">
        <v>1.7240269564432373</v>
      </c>
      <c r="BG5" s="4">
        <v>0.90094935803174192</v>
      </c>
      <c r="BH5" s="4">
        <v>2.5704769076604284</v>
      </c>
      <c r="BI5" s="4">
        <v>29.892053460961609</v>
      </c>
      <c r="BJ5" s="4">
        <v>14.14164206743254</v>
      </c>
      <c r="BK5" s="4">
        <v>2.9826265166458277</v>
      </c>
      <c r="BL5" s="4">
        <v>3.0150398957441471</v>
      </c>
      <c r="BN5" s="4">
        <v>1.4162711292521539</v>
      </c>
      <c r="BO5" s="4">
        <v>0.6091839947686829</v>
      </c>
      <c r="BP5" s="4">
        <v>0.46924688104801582</v>
      </c>
      <c r="BQ5" s="4">
        <v>0.5316871073724555</v>
      </c>
      <c r="BR5" s="4">
        <v>1.5720858535097542</v>
      </c>
      <c r="BS5" s="4">
        <v>1.2508332605176269</v>
      </c>
      <c r="BT5" s="4">
        <v>0.28344975331232219</v>
      </c>
      <c r="BU5" s="4">
        <v>0.19885634615498374</v>
      </c>
      <c r="BW5" s="4">
        <v>1.6698103824865393</v>
      </c>
      <c r="BY5" s="4">
        <v>1.1825976741122779</v>
      </c>
      <c r="CA5" s="4">
        <v>4.2388479130463645</v>
      </c>
      <c r="CB5" s="4">
        <v>5.0630005790687003</v>
      </c>
      <c r="CC5" s="4">
        <v>1.8704547828061937</v>
      </c>
      <c r="CD5" s="4">
        <v>1.6422186883724583</v>
      </c>
      <c r="CE5" s="4">
        <v>3.7838406688919131</v>
      </c>
      <c r="CF5" s="4">
        <v>1.278902814583289</v>
      </c>
      <c r="CG5" s="4">
        <v>3.425751367012035</v>
      </c>
      <c r="CH5" s="4">
        <v>1.6484329729355778</v>
      </c>
      <c r="CI5" s="4">
        <v>2.1390496154236578</v>
      </c>
      <c r="CJ5" s="4">
        <v>1.9372789066643386</v>
      </c>
      <c r="CK5" s="4">
        <v>1.8364603149346523</v>
      </c>
      <c r="CL5" s="4">
        <v>1.9019850068254427</v>
      </c>
      <c r="CN5" s="4">
        <v>0.87581631659732173</v>
      </c>
      <c r="CO5" s="4">
        <v>0.95100801058234596</v>
      </c>
      <c r="CP5" s="4">
        <v>1.2431065717462204</v>
      </c>
      <c r="CQ5" s="4">
        <v>1.2235777777291792</v>
      </c>
      <c r="CR5" s="4">
        <v>1.8791674600052524</v>
      </c>
      <c r="CS5" s="4">
        <v>1.8666852576550303</v>
      </c>
      <c r="CT5" s="4">
        <v>7.9385042882027426</v>
      </c>
      <c r="CU5" s="4">
        <v>7.8477651991323816</v>
      </c>
      <c r="CV5" s="4">
        <v>7.1531108247349486</v>
      </c>
      <c r="CX5" s="4">
        <v>6.0102280802816086</v>
      </c>
      <c r="CY5" s="4">
        <v>1.5951421031930502</v>
      </c>
      <c r="DA5" s="4">
        <v>14.093138461371487</v>
      </c>
      <c r="DB5" s="4">
        <v>8.0753753454474424</v>
      </c>
      <c r="DC5" s="4">
        <v>4.6605550160789608</v>
      </c>
      <c r="DD5" s="4">
        <v>7.0049255605329472</v>
      </c>
      <c r="DE5" s="4">
        <v>7.3389424470222</v>
      </c>
      <c r="DF5" s="4">
        <v>13.628936655752259</v>
      </c>
      <c r="DG5" s="4">
        <v>9.567007617330427</v>
      </c>
      <c r="DH5" s="4">
        <v>11.101479778381144</v>
      </c>
      <c r="DI5" s="4">
        <v>39.857173201006766</v>
      </c>
      <c r="DJ5" s="4">
        <v>31.601964002126557</v>
      </c>
      <c r="DK5" s="4">
        <v>9.327997783195805</v>
      </c>
      <c r="DL5" s="4">
        <v>9.3918987775082439</v>
      </c>
    </row>
    <row r="6" spans="1:116" x14ac:dyDescent="0.2">
      <c r="A6" s="4">
        <v>2.8951254767220305</v>
      </c>
      <c r="B6" s="4">
        <v>1.534166302693077</v>
      </c>
      <c r="C6" s="4">
        <v>0.51652158828756789</v>
      </c>
      <c r="D6" s="4">
        <v>6.2504708464221883</v>
      </c>
      <c r="E6" s="4">
        <v>11.298265668475537</v>
      </c>
      <c r="F6" s="4">
        <v>2.9199097247906063</v>
      </c>
      <c r="G6" s="4">
        <v>0.69809291193703527</v>
      </c>
      <c r="H6" s="4">
        <v>0.40241614751515209</v>
      </c>
      <c r="I6" s="4">
        <v>7.5790326915702639</v>
      </c>
      <c r="J6" s="4">
        <v>2.8457037509183194</v>
      </c>
      <c r="K6" s="4">
        <v>1.8637415594710125</v>
      </c>
      <c r="L6" s="4">
        <v>3.310938315987527</v>
      </c>
      <c r="N6" s="4">
        <v>1.675461453960837</v>
      </c>
      <c r="O6" s="4">
        <v>4.2343203936282494</v>
      </c>
      <c r="P6" s="4">
        <v>1.1698482525229308</v>
      </c>
      <c r="Q6" s="4">
        <v>5.9432137469268529</v>
      </c>
      <c r="R6" s="4">
        <v>6.8999448832487031</v>
      </c>
      <c r="S6" s="4">
        <v>3.7875116986061013</v>
      </c>
      <c r="T6" s="4">
        <v>0.98224378949478419</v>
      </c>
      <c r="U6" s="4">
        <v>1.1410852900276049</v>
      </c>
      <c r="V6" s="4">
        <v>15.820386653673005</v>
      </c>
      <c r="W6" s="4">
        <v>2.973081930351023</v>
      </c>
      <c r="X6" s="4">
        <v>2.0188937940394616</v>
      </c>
      <c r="Y6" s="4">
        <v>2.512348729271304</v>
      </c>
      <c r="AA6" s="4">
        <v>2.4506192642765097</v>
      </c>
      <c r="AB6" s="4">
        <v>4.0315464520992625</v>
      </c>
      <c r="AC6" s="4">
        <v>0.40567897102685374</v>
      </c>
      <c r="AD6" s="4">
        <v>1.1687590942118482</v>
      </c>
      <c r="AE6" s="4">
        <v>1.0653110017967133</v>
      </c>
      <c r="AF6" s="4">
        <v>2.5039783529424819</v>
      </c>
      <c r="AG6" s="4">
        <v>1.2835011362327307</v>
      </c>
      <c r="AH6" s="4">
        <v>0.83595015561752795</v>
      </c>
      <c r="AI6" s="4">
        <v>7.4468998385005918</v>
      </c>
      <c r="AJ6" s="4">
        <v>15.613032834599053</v>
      </c>
      <c r="AK6" s="4">
        <v>2.6202435770594583</v>
      </c>
      <c r="AL6" s="4">
        <v>4.498345501019986</v>
      </c>
      <c r="AN6" s="4">
        <v>11.122883591703046</v>
      </c>
      <c r="AO6" s="4">
        <v>8.7123614662140216</v>
      </c>
      <c r="AP6" s="4">
        <v>21.038922658856638</v>
      </c>
      <c r="AQ6" s="4">
        <v>48.416536281572775</v>
      </c>
      <c r="AR6" s="4">
        <v>2.7165230835840801</v>
      </c>
      <c r="AT6" s="4">
        <v>3.4090773378611949</v>
      </c>
      <c r="AU6" s="4">
        <v>3.3404088236048364</v>
      </c>
      <c r="AV6" s="4">
        <v>10.506497831565701</v>
      </c>
      <c r="AW6" s="4">
        <v>5.5206001949318297</v>
      </c>
      <c r="AX6" s="4">
        <v>11.010552288822929</v>
      </c>
      <c r="AY6" s="4">
        <v>13.110530394619369</v>
      </c>
      <c r="BA6" s="4">
        <v>52.116048650131049</v>
      </c>
      <c r="BB6" s="4">
        <v>5.1504188710002232</v>
      </c>
      <c r="BC6" s="4">
        <v>2.9130617469529305</v>
      </c>
      <c r="BD6" s="4">
        <v>3.1474943068381962</v>
      </c>
      <c r="BF6" s="4">
        <v>4.1274144223627891</v>
      </c>
      <c r="BG6" s="4">
        <v>2.1588705556193495</v>
      </c>
      <c r="BH6" s="4">
        <v>5.5847029930312315</v>
      </c>
      <c r="BI6" s="4">
        <v>56.248875949615787</v>
      </c>
      <c r="BJ6" s="4">
        <v>32.857180528060134</v>
      </c>
      <c r="BK6" s="4">
        <v>7.1464582833303636</v>
      </c>
      <c r="BL6" s="4">
        <v>6.9087602244164037</v>
      </c>
      <c r="BN6" s="4">
        <v>5.5704627808309679</v>
      </c>
      <c r="BO6" s="4">
        <v>2.107748786689605</v>
      </c>
      <c r="BP6" s="4">
        <v>1.5760515793710681</v>
      </c>
      <c r="BQ6" s="4">
        <v>1.6959121561607107</v>
      </c>
      <c r="BR6" s="4">
        <v>4.8610445957690018</v>
      </c>
      <c r="BS6" s="4">
        <v>3.6750664805600808</v>
      </c>
      <c r="BT6" s="4">
        <v>0.89047637429476534</v>
      </c>
      <c r="BU6" s="4">
        <v>0.55213985341469574</v>
      </c>
      <c r="BW6" s="4">
        <v>5.4569434632615321</v>
      </c>
      <c r="BY6" s="4">
        <v>3.2317138984124885</v>
      </c>
      <c r="CA6" s="4">
        <v>10.434176778880586</v>
      </c>
      <c r="CB6" s="4">
        <v>13.242754494555291</v>
      </c>
      <c r="CC6" s="4">
        <v>4.5462045876489503</v>
      </c>
      <c r="CD6" s="4">
        <v>4.3416772461406437</v>
      </c>
      <c r="CE6" s="4">
        <v>9.0582166051244624</v>
      </c>
      <c r="CF6" s="4">
        <v>3.1214713505977389</v>
      </c>
      <c r="CG6" s="4">
        <v>8.1144276834257933</v>
      </c>
      <c r="CH6" s="4">
        <v>4.4002716321226334</v>
      </c>
      <c r="CI6" s="4">
        <v>5.151510076084393</v>
      </c>
      <c r="CJ6" s="4">
        <v>4.5458121979598225</v>
      </c>
      <c r="CK6" s="4">
        <v>4.475453870639182</v>
      </c>
      <c r="CL6" s="4">
        <v>4.9228862522452808</v>
      </c>
      <c r="CN6" s="4">
        <v>2.6056809418943705</v>
      </c>
      <c r="CO6" s="4">
        <v>2.4578638317365855</v>
      </c>
      <c r="CP6" s="4">
        <v>3.4494912976694923</v>
      </c>
      <c r="CQ6" s="4">
        <v>3.103946725780443</v>
      </c>
      <c r="CR6" s="4">
        <v>4.9430153280575855</v>
      </c>
      <c r="CS6" s="4">
        <v>5.2142201947757432</v>
      </c>
      <c r="CT6" s="4">
        <v>21.295816558029465</v>
      </c>
      <c r="CU6" s="4">
        <v>21.052831056663862</v>
      </c>
      <c r="CV6" s="4">
        <v>19.441579664737301</v>
      </c>
      <c r="CX6" s="4">
        <v>16.98243592037332</v>
      </c>
      <c r="CY6" s="4">
        <v>4.3374223355520423</v>
      </c>
      <c r="DA6" s="4">
        <v>17.883669454305231</v>
      </c>
      <c r="DB6" s="4">
        <v>10.40917354774442</v>
      </c>
      <c r="DC6" s="4">
        <v>6.1646863590431176</v>
      </c>
      <c r="DD6" s="4">
        <v>9.0123500702842279</v>
      </c>
      <c r="DE6" s="4">
        <v>9.4992893848212443</v>
      </c>
      <c r="DF6" s="4">
        <v>16.996161506800842</v>
      </c>
      <c r="DG6" s="4">
        <v>12.179467759213784</v>
      </c>
      <c r="DH6" s="4">
        <v>13.99304996409578</v>
      </c>
      <c r="DI6" s="4">
        <v>51.296087272532702</v>
      </c>
      <c r="DJ6" s="4">
        <v>41.378251926094443</v>
      </c>
      <c r="DK6" s="4">
        <v>12.302025964982022</v>
      </c>
      <c r="DL6" s="4">
        <v>11.39470678336615</v>
      </c>
    </row>
    <row r="7" spans="1:116" x14ac:dyDescent="0.2">
      <c r="A7" s="4">
        <v>4.2425082475326299</v>
      </c>
      <c r="B7" s="4">
        <v>2.264831704962214</v>
      </c>
      <c r="C7" s="4">
        <v>0.69074800178518059</v>
      </c>
      <c r="D7" s="4">
        <v>9.5213151192663599</v>
      </c>
      <c r="E7" s="4">
        <v>17.362534727458339</v>
      </c>
      <c r="F7" s="4">
        <v>4.4484042299154236</v>
      </c>
      <c r="G7" s="4">
        <v>1.0333336324940376</v>
      </c>
      <c r="H7" s="4">
        <v>0.59035606917892469</v>
      </c>
      <c r="I7" s="4">
        <v>11.454261601764463</v>
      </c>
      <c r="J7" s="4">
        <v>4.3954008586168207</v>
      </c>
      <c r="K7" s="4">
        <v>2.9596600358107228</v>
      </c>
      <c r="L7" s="4">
        <v>5.1089211177445204</v>
      </c>
      <c r="N7" s="4">
        <v>1.4091325570108766</v>
      </c>
      <c r="O7" s="4">
        <v>3.0932924810116758</v>
      </c>
      <c r="P7" s="4">
        <v>0.94239906483507418</v>
      </c>
      <c r="Q7" s="4">
        <v>5.0284432485886876</v>
      </c>
      <c r="R7" s="4">
        <v>5.9726508080954694</v>
      </c>
      <c r="S7" s="4">
        <v>3.9612564457800592</v>
      </c>
      <c r="T7" s="4">
        <v>0.73910766549602536</v>
      </c>
      <c r="U7" s="4">
        <v>0.5165904277101262</v>
      </c>
      <c r="V7" s="4">
        <v>13.408209056777984</v>
      </c>
      <c r="W7" s="4">
        <v>1.9379001645186977</v>
      </c>
      <c r="X7" s="4">
        <v>1.5524934467920044</v>
      </c>
      <c r="Y7" s="4">
        <v>2.0211580625307684</v>
      </c>
      <c r="AA7" s="4">
        <v>3.9173669222858676</v>
      </c>
      <c r="AB7" s="4">
        <v>6.0629208256120561</v>
      </c>
      <c r="AC7" s="4">
        <v>0.55377200945948679</v>
      </c>
      <c r="AD7" s="4">
        <v>1.7658496826503103</v>
      </c>
      <c r="AE7" s="4">
        <v>1.6279626884765186</v>
      </c>
      <c r="AF7" s="4">
        <v>4.0224087951490439</v>
      </c>
      <c r="AG7" s="4">
        <v>1.7434527177890948</v>
      </c>
      <c r="AH7" s="4">
        <v>1.1376608853197625</v>
      </c>
      <c r="AI7" s="4">
        <v>12.344280554744648</v>
      </c>
      <c r="AJ7" s="4">
        <v>25.412571551842845</v>
      </c>
      <c r="AK7" s="4">
        <v>4.0285838046565514</v>
      </c>
      <c r="AL7" s="4">
        <v>7.2026402465021562</v>
      </c>
      <c r="AN7" s="4">
        <v>11.831852954315973</v>
      </c>
      <c r="AO7" s="4">
        <v>7.7203643077718178</v>
      </c>
      <c r="AP7" s="4">
        <v>21.945706919298903</v>
      </c>
      <c r="AQ7" s="4">
        <v>46.127208007628766</v>
      </c>
      <c r="AR7" s="4">
        <v>2.3172575458713958</v>
      </c>
      <c r="AT7" s="4">
        <v>3.0968853553888711</v>
      </c>
      <c r="AU7" s="4">
        <v>2.5385288794566767</v>
      </c>
      <c r="AV7" s="4">
        <v>10.359412202096813</v>
      </c>
      <c r="AW7" s="4">
        <v>4.6536165643602541</v>
      </c>
      <c r="AX7" s="4">
        <v>10.950779753305044</v>
      </c>
      <c r="AY7" s="4">
        <v>13.031810015214909</v>
      </c>
      <c r="BA7" s="4">
        <v>47.023174277879647</v>
      </c>
      <c r="BB7" s="4">
        <v>4.5542046574142105</v>
      </c>
      <c r="BC7" s="4">
        <v>3.5729773444764557</v>
      </c>
      <c r="BD7" s="4">
        <v>3.3982744206286553</v>
      </c>
      <c r="BF7" s="4">
        <v>4.046993004911176</v>
      </c>
      <c r="BG7" s="4">
        <v>2.0921473363703824</v>
      </c>
      <c r="BH7" s="4">
        <v>5.2201823567004109</v>
      </c>
      <c r="BI7" s="4">
        <v>55.987733998164359</v>
      </c>
      <c r="BJ7" s="4">
        <v>30.839228854239717</v>
      </c>
      <c r="BK7" s="4">
        <v>6.7787659970615506</v>
      </c>
      <c r="BL7" s="4">
        <v>6.388057927470415</v>
      </c>
      <c r="BN7" s="4">
        <v>9.4329467502505828</v>
      </c>
      <c r="BO7" s="4">
        <v>3.4646339519759137</v>
      </c>
      <c r="BP7" s="4">
        <v>2.5227182090106584</v>
      </c>
      <c r="BQ7" s="4">
        <v>2.6385213410370181</v>
      </c>
      <c r="BR7" s="4">
        <v>7.3752224353602704</v>
      </c>
      <c r="BS7" s="4">
        <v>5.5180472763514912</v>
      </c>
      <c r="BT7" s="4">
        <v>1.3861715305745983</v>
      </c>
      <c r="BU7" s="4">
        <v>0.79037411834820226</v>
      </c>
      <c r="BW7" s="4">
        <v>8.4130598508597512</v>
      </c>
      <c r="BY7" s="4">
        <v>5.0009426789634883</v>
      </c>
      <c r="CA7" s="4">
        <v>8.9229906144374631</v>
      </c>
      <c r="CB7" s="4">
        <v>10.480811361926502</v>
      </c>
      <c r="CC7" s="4">
        <v>3.9533635602953732</v>
      </c>
      <c r="CD7" s="4">
        <v>3.278936165511368</v>
      </c>
      <c r="CE7" s="4">
        <v>7.7401897167666842</v>
      </c>
      <c r="CF7" s="4">
        <v>2.7415476958817133</v>
      </c>
      <c r="CG7" s="4">
        <v>6.4387970311408385</v>
      </c>
      <c r="CH7" s="4">
        <v>3.369567930470549</v>
      </c>
      <c r="CI7" s="4">
        <v>4.3316575739677656</v>
      </c>
      <c r="CJ7" s="4">
        <v>3.9639313592153953</v>
      </c>
      <c r="CK7" s="4">
        <v>4.392154028191066</v>
      </c>
      <c r="CL7" s="4">
        <v>5.5584956854284142</v>
      </c>
      <c r="CN7" s="4">
        <v>3.8990026954648549</v>
      </c>
      <c r="CO7" s="4">
        <v>3.5566263512284122</v>
      </c>
      <c r="CP7" s="4">
        <v>5.0585659121859594</v>
      </c>
      <c r="CQ7" s="4">
        <v>4.5987656117440734</v>
      </c>
      <c r="CR7" s="4">
        <v>7.2468754600810534</v>
      </c>
      <c r="CS7" s="4">
        <v>7.2339717965237798</v>
      </c>
      <c r="CT7" s="4">
        <v>31.27066195589855</v>
      </c>
      <c r="CU7" s="4">
        <v>30.962685112228467</v>
      </c>
      <c r="CV7" s="4">
        <v>29.626608064691325</v>
      </c>
      <c r="CX7" s="4">
        <v>25.136490974624927</v>
      </c>
      <c r="CY7" s="4">
        <v>6.3744327303749806</v>
      </c>
      <c r="DA7" s="4">
        <v>15.474534942427107</v>
      </c>
      <c r="DB7" s="4">
        <v>9.1863166520242849</v>
      </c>
      <c r="DC7" s="4">
        <v>5.9503644216748484</v>
      </c>
      <c r="DD7" s="4">
        <v>8.2618096917146779</v>
      </c>
      <c r="DE7" s="4">
        <v>8.7335777473840626</v>
      </c>
      <c r="DF7" s="4">
        <v>14.657566035404383</v>
      </c>
      <c r="DG7" s="4">
        <v>10.94619457246549</v>
      </c>
      <c r="DH7" s="4">
        <v>11.595713852152567</v>
      </c>
      <c r="DI7" s="4">
        <v>45.796432625242957</v>
      </c>
      <c r="DJ7" s="4">
        <v>41.619384239320176</v>
      </c>
      <c r="DK7" s="4">
        <v>11.927295072402604</v>
      </c>
      <c r="DL7" s="4">
        <v>10.97094945606991</v>
      </c>
    </row>
    <row r="8" spans="1:116" x14ac:dyDescent="0.2">
      <c r="A8" s="4">
        <v>4.7599803236381044</v>
      </c>
      <c r="B8" s="4">
        <v>2.6409999522913115</v>
      </c>
      <c r="C8" s="4">
        <v>0.83966912108422065</v>
      </c>
      <c r="D8" s="4">
        <v>10.611781495300646</v>
      </c>
      <c r="E8" s="4">
        <v>18.799744441959184</v>
      </c>
      <c r="F8" s="4">
        <v>4.9381027369349271</v>
      </c>
      <c r="G8" s="4">
        <v>1.1179324625940503</v>
      </c>
      <c r="H8" s="4">
        <v>0.69207498874141404</v>
      </c>
      <c r="I8" s="4">
        <v>12.449668774707144</v>
      </c>
      <c r="J8" s="4">
        <v>5.0330874463437905</v>
      </c>
      <c r="K8" s="4">
        <v>3.2032746221460124</v>
      </c>
      <c r="L8" s="4">
        <v>5.5059403190516978</v>
      </c>
      <c r="N8" s="4">
        <v>1.2367853255232388</v>
      </c>
      <c r="O8" s="4">
        <v>2.3384701022294649</v>
      </c>
      <c r="P8" s="4">
        <v>0.80165909192198226</v>
      </c>
      <c r="Q8" s="4">
        <v>4.2350570164024752</v>
      </c>
      <c r="R8" s="4">
        <v>4.9501122492026788</v>
      </c>
      <c r="S8" s="4">
        <v>3.9905270553326759</v>
      </c>
      <c r="T8" s="4">
        <v>0.62193636011242359</v>
      </c>
      <c r="U8" s="4">
        <v>0.27919803671872429</v>
      </c>
      <c r="V8" s="4">
        <v>11.654937158921866</v>
      </c>
      <c r="W8" s="4">
        <v>1.2454851008815688</v>
      </c>
      <c r="X8" s="4">
        <v>1.2020522350704099</v>
      </c>
      <c r="Y8" s="4">
        <v>1.6160870208886562</v>
      </c>
      <c r="AA8" s="4">
        <v>4.2034750839955812</v>
      </c>
      <c r="AB8" s="4">
        <v>5.8763900843383592</v>
      </c>
      <c r="AC8" s="4">
        <v>0.60769221163009557</v>
      </c>
      <c r="AD8" s="4">
        <v>1.8573040032683541</v>
      </c>
      <c r="AE8" s="4">
        <v>1.8754364381920448</v>
      </c>
      <c r="AF8" s="4">
        <v>4.4530617078199315</v>
      </c>
      <c r="AG8" s="4">
        <v>2.2430698285942143</v>
      </c>
      <c r="AH8" s="4">
        <v>1.2428677649828099</v>
      </c>
      <c r="AI8" s="4">
        <v>14.227184835610455</v>
      </c>
      <c r="AJ8" s="4">
        <v>28.576340829536083</v>
      </c>
      <c r="AK8" s="4">
        <v>4.1881562534737258</v>
      </c>
      <c r="AL8" s="4">
        <v>8.0781435267413801</v>
      </c>
      <c r="AN8" s="4">
        <v>10.326307566726664</v>
      </c>
      <c r="AO8" s="4">
        <v>5.9488451343314086</v>
      </c>
      <c r="AP8" s="4">
        <v>17.131859587136127</v>
      </c>
      <c r="AQ8" s="4">
        <v>38.44138040538396</v>
      </c>
      <c r="AR8" s="4">
        <v>1.7594930906896578</v>
      </c>
      <c r="AT8" s="4">
        <v>2.3153240783582913</v>
      </c>
      <c r="AU8" s="4">
        <v>1.78946893934561</v>
      </c>
      <c r="AV8" s="4">
        <v>8.063098758450689</v>
      </c>
      <c r="AW8" s="4">
        <v>3.4994675886662323</v>
      </c>
      <c r="AX8" s="4">
        <v>10.330373290414133</v>
      </c>
      <c r="AY8" s="4">
        <v>11.31286160392694</v>
      </c>
      <c r="BA8" s="4">
        <v>38.206476897496017</v>
      </c>
      <c r="BB8" s="4">
        <v>3.7423526666161928</v>
      </c>
      <c r="BC8" s="4">
        <v>3.5780362453750252</v>
      </c>
      <c r="BD8" s="4">
        <v>3.1939742034560994</v>
      </c>
      <c r="BF8" s="4">
        <v>3.7710477193960994</v>
      </c>
      <c r="BG8" s="4">
        <v>1.8537285872214604</v>
      </c>
      <c r="BH8" s="4">
        <v>4.7301762992919603</v>
      </c>
      <c r="BI8" s="4">
        <v>52.813859940282207</v>
      </c>
      <c r="BJ8" s="4">
        <v>26.507160701218261</v>
      </c>
      <c r="BK8" s="4">
        <v>5.8969102970815719</v>
      </c>
      <c r="BL8" s="4">
        <v>5.7802169886888457</v>
      </c>
      <c r="BN8" s="4">
        <v>10.740797199751269</v>
      </c>
      <c r="BO8" s="4">
        <v>4.1510734471165014</v>
      </c>
      <c r="BP8" s="4">
        <v>2.8250789939553056</v>
      </c>
      <c r="BQ8" s="4">
        <v>2.9696431085090302</v>
      </c>
      <c r="BR8" s="4">
        <v>8.3535698180832227</v>
      </c>
      <c r="BS8" s="4">
        <v>6.3418005635446848</v>
      </c>
      <c r="BT8" s="4">
        <v>1.513957579128282</v>
      </c>
      <c r="BU8" s="4">
        <v>0.88077586866323077</v>
      </c>
      <c r="BW8" s="4">
        <v>8.9109019027317373</v>
      </c>
      <c r="BY8" s="4">
        <v>5.8529321625380097</v>
      </c>
      <c r="CA8" s="4">
        <v>7.2556911556462396</v>
      </c>
      <c r="CB8" s="4">
        <v>8.483610335348164</v>
      </c>
      <c r="CC8" s="4">
        <v>3.2916894005410819</v>
      </c>
      <c r="CD8" s="4">
        <v>2.6094008242980942</v>
      </c>
      <c r="CE8" s="4">
        <v>6.864846847357077</v>
      </c>
      <c r="CF8" s="4">
        <v>2.3750602229942963</v>
      </c>
      <c r="CG8" s="4">
        <v>5.0989223224847287</v>
      </c>
      <c r="CH8" s="4">
        <v>2.5690062060295786</v>
      </c>
      <c r="CI8" s="4">
        <v>3.6212819619826755</v>
      </c>
      <c r="CJ8" s="4">
        <v>3.3943873044522412</v>
      </c>
      <c r="CK8" s="4">
        <v>4.3388001115161332</v>
      </c>
      <c r="CL8" s="4">
        <v>5.9008289337523943</v>
      </c>
      <c r="CN8" s="4">
        <v>3.4277538999108388</v>
      </c>
      <c r="CO8" s="4">
        <v>2.4823135635685691</v>
      </c>
      <c r="CP8" s="4">
        <v>4.0345321314066247</v>
      </c>
      <c r="CQ8" s="4">
        <v>3.578357473511578</v>
      </c>
      <c r="CR8" s="4">
        <v>5.5969727590611651</v>
      </c>
      <c r="CS8" s="4">
        <v>4.8201089823584713</v>
      </c>
      <c r="CT8" s="4">
        <v>25.365099983822471</v>
      </c>
      <c r="CU8" s="4">
        <v>23.273959159129369</v>
      </c>
      <c r="CV8" s="4">
        <v>27.098892773120088</v>
      </c>
      <c r="CX8" s="4">
        <v>19.483799876635135</v>
      </c>
      <c r="CY8" s="4">
        <v>5.0943962240324421</v>
      </c>
      <c r="DA8" s="4">
        <v>13.021585732447283</v>
      </c>
      <c r="DB8" s="4">
        <v>7.3769199901840397</v>
      </c>
      <c r="DC8" s="4">
        <v>5.1125889088407872</v>
      </c>
      <c r="DD8" s="4">
        <v>6.8206841812696135</v>
      </c>
      <c r="DE8" s="4">
        <v>7.3219454798537047</v>
      </c>
      <c r="DF8" s="4">
        <v>11.511405184004882</v>
      </c>
      <c r="DG8" s="4">
        <v>8.7752785725159406</v>
      </c>
      <c r="DH8" s="4">
        <v>9.1947734434601696</v>
      </c>
      <c r="DI8" s="4">
        <v>37.43476773221618</v>
      </c>
      <c r="DJ8" s="4">
        <v>35.768287576447904</v>
      </c>
      <c r="DK8" s="4">
        <v>9.9564797889796619</v>
      </c>
      <c r="DL8" s="4">
        <v>9.3665393204323131</v>
      </c>
    </row>
    <row r="9" spans="1:116" x14ac:dyDescent="0.2">
      <c r="A9" s="4">
        <v>4.2599149499212725</v>
      </c>
      <c r="B9" s="4">
        <v>2.4363868780279581</v>
      </c>
      <c r="C9" s="4">
        <v>0.75589273273721214</v>
      </c>
      <c r="D9" s="4">
        <v>9.4573000073834521</v>
      </c>
      <c r="E9" s="4">
        <v>16.287067836718109</v>
      </c>
      <c r="F9" s="4">
        <v>4.4136202235081665</v>
      </c>
      <c r="G9" s="4">
        <v>0.92179314786747235</v>
      </c>
      <c r="H9" s="4">
        <v>0.64293824997923954</v>
      </c>
      <c r="I9" s="4">
        <v>10.396268669314935</v>
      </c>
      <c r="J9" s="4">
        <v>4.730444480253083</v>
      </c>
      <c r="K9" s="4">
        <v>2.728487260308373</v>
      </c>
      <c r="L9" s="4">
        <v>4.6408726629132611</v>
      </c>
      <c r="N9" s="4">
        <v>1.5340646735315209</v>
      </c>
      <c r="O9" s="4">
        <v>2.7558567139023014</v>
      </c>
      <c r="P9" s="4">
        <v>0.93550447715243401</v>
      </c>
      <c r="Q9" s="4">
        <v>4.9275597951295467</v>
      </c>
      <c r="R9" s="4">
        <v>5.5399028022864769</v>
      </c>
      <c r="S9" s="4">
        <v>5.4382295737407889</v>
      </c>
      <c r="T9" s="4">
        <v>0.7301931894245578</v>
      </c>
      <c r="U9" s="4">
        <v>0.4600698925796316</v>
      </c>
      <c r="V9" s="4">
        <v>14.81226115904272</v>
      </c>
      <c r="W9" s="4">
        <v>1.3436911432105565</v>
      </c>
      <c r="X9" s="4">
        <v>1.2446900516883403</v>
      </c>
      <c r="Y9" s="4">
        <v>1.7764457282661081</v>
      </c>
      <c r="AA9" s="4">
        <v>3.4705989555176888</v>
      </c>
      <c r="AB9" s="4">
        <v>4.1501369796755556</v>
      </c>
      <c r="AC9" s="4">
        <v>0.50678705625410325</v>
      </c>
      <c r="AD9" s="4">
        <v>1.4605913635805794</v>
      </c>
      <c r="AE9" s="4">
        <v>1.6548034591377114</v>
      </c>
      <c r="AF9" s="4">
        <v>3.7352705440173839</v>
      </c>
      <c r="AG9" s="4">
        <v>2.0770828719546874</v>
      </c>
      <c r="AH9" s="4">
        <v>1.0422946728775446</v>
      </c>
      <c r="AI9" s="4">
        <v>13.370973689799555</v>
      </c>
      <c r="AJ9" s="4">
        <v>25.533808768005152</v>
      </c>
      <c r="AK9" s="4">
        <v>3.451918921318891</v>
      </c>
      <c r="AL9" s="4">
        <v>7.183429976453354</v>
      </c>
      <c r="AN9" s="4">
        <v>10.836644237437433</v>
      </c>
      <c r="AO9" s="4">
        <v>6.7888096434984808</v>
      </c>
      <c r="AP9" s="4">
        <v>18.960417361639738</v>
      </c>
      <c r="AQ9" s="4">
        <v>42.774136573256314</v>
      </c>
      <c r="AR9" s="4">
        <v>2.0530438982149604</v>
      </c>
      <c r="AT9" s="4">
        <v>2.4062905706277644</v>
      </c>
      <c r="AU9" s="4">
        <v>2.0762418118259944</v>
      </c>
      <c r="AV9" s="4">
        <v>7.9272014830819568</v>
      </c>
      <c r="AW9" s="4">
        <v>3.6202039678916722</v>
      </c>
      <c r="AX9" s="4">
        <v>12.502486110734703</v>
      </c>
      <c r="AY9" s="4">
        <v>13.779258663439245</v>
      </c>
      <c r="BA9" s="4">
        <v>41.30988618127698</v>
      </c>
      <c r="BB9" s="4">
        <v>3.8564763893907674</v>
      </c>
      <c r="BC9" s="4">
        <v>3.795513809302832</v>
      </c>
      <c r="BD9" s="4">
        <v>3.5859727929825032</v>
      </c>
      <c r="BF9" s="4">
        <v>4.3132103152547963</v>
      </c>
      <c r="BG9" s="4">
        <v>2.085612142867836</v>
      </c>
      <c r="BH9" s="4">
        <v>5.422404690131466</v>
      </c>
      <c r="BI9" s="4">
        <v>53.984161538684759</v>
      </c>
      <c r="BJ9" s="4">
        <v>29.170223162061767</v>
      </c>
      <c r="BK9" s="4">
        <v>6.4723635655562006</v>
      </c>
      <c r="BL9" s="4">
        <v>6.7192670390969038</v>
      </c>
      <c r="BN9" s="4">
        <v>9.7881553849778147</v>
      </c>
      <c r="BO9" s="4">
        <v>3.9507434460259785</v>
      </c>
      <c r="BP9" s="4">
        <v>2.4614193868438288</v>
      </c>
      <c r="BQ9" s="4">
        <v>2.5365760802443771</v>
      </c>
      <c r="BR9" s="4">
        <v>7.1088708429286358</v>
      </c>
      <c r="BS9" s="4">
        <v>5.4443555654883014</v>
      </c>
      <c r="BT9" s="4">
        <v>1.2520412859407541</v>
      </c>
      <c r="BU9" s="4">
        <v>0.72515415124904881</v>
      </c>
      <c r="BW9" s="4">
        <v>7.0330408893579381</v>
      </c>
      <c r="BY9" s="4">
        <v>5.4115953911471726</v>
      </c>
      <c r="CA9" s="4">
        <v>8.3113750016491306</v>
      </c>
      <c r="CB9" s="4">
        <v>8.8476898521784921</v>
      </c>
      <c r="CC9" s="4">
        <v>3.2337615502096022</v>
      </c>
      <c r="CD9" s="4">
        <v>2.8372223589745573</v>
      </c>
      <c r="CE9" s="4">
        <v>8.2443238467247575</v>
      </c>
      <c r="CF9" s="4">
        <v>2.6807119083460891</v>
      </c>
      <c r="CG9" s="4">
        <v>5.0485779536596898</v>
      </c>
      <c r="CH9" s="4">
        <v>2.3913378035827839</v>
      </c>
      <c r="CI9" s="4">
        <v>4.1083421728503557</v>
      </c>
      <c r="CJ9" s="4">
        <v>3.9122266575947715</v>
      </c>
      <c r="CK9" s="4">
        <v>5.2398784978731685</v>
      </c>
      <c r="CL9" s="4">
        <v>8.3579539656118076</v>
      </c>
      <c r="CN9" s="4">
        <v>3.5531330538707064</v>
      </c>
      <c r="CO9" s="4">
        <v>1.9232022412948553</v>
      </c>
      <c r="CP9" s="4">
        <v>3.6354691970412225</v>
      </c>
      <c r="CQ9" s="4">
        <v>3.2683007738378866</v>
      </c>
      <c r="CR9" s="4">
        <v>5.1196990375534766</v>
      </c>
      <c r="CS9" s="4">
        <v>3.7443857650870629</v>
      </c>
      <c r="CT9" s="4">
        <v>23.091941694912695</v>
      </c>
      <c r="CU9" s="4">
        <v>21.001365932521953</v>
      </c>
      <c r="CV9" s="4">
        <v>27.234664513897442</v>
      </c>
      <c r="CX9" s="4">
        <v>17.220949015253936</v>
      </c>
      <c r="CY9" s="4">
        <v>4.5702123706097924</v>
      </c>
      <c r="DA9" s="4">
        <v>15.301442651616933</v>
      </c>
      <c r="DB9" s="4">
        <v>8.5667527134250161</v>
      </c>
      <c r="DC9" s="4">
        <v>6.0041296055568756</v>
      </c>
      <c r="DD9" s="4">
        <v>7.6948760565914851</v>
      </c>
      <c r="DE9" s="4">
        <v>8.5726577643093673</v>
      </c>
      <c r="DF9" s="4">
        <v>12.513122384431727</v>
      </c>
      <c r="DG9" s="4">
        <v>9.5923103629983864</v>
      </c>
      <c r="DH9" s="4">
        <v>10.338827201609091</v>
      </c>
      <c r="DI9" s="4">
        <v>40.508328885811977</v>
      </c>
      <c r="DJ9" s="4">
        <v>39.647396165681428</v>
      </c>
      <c r="DK9" s="4">
        <v>10.150613042301211</v>
      </c>
      <c r="DL9" s="4">
        <v>10.72843797973192</v>
      </c>
    </row>
    <row r="10" spans="1:116" x14ac:dyDescent="0.2">
      <c r="A10" s="4">
        <v>3.929880189586072</v>
      </c>
      <c r="B10" s="4">
        <v>2.182410698637836</v>
      </c>
      <c r="C10" s="4">
        <v>0.62202518428426623</v>
      </c>
      <c r="D10" s="4">
        <v>8.8560090228163286</v>
      </c>
      <c r="E10" s="4">
        <v>14.838573153920137</v>
      </c>
      <c r="F10" s="4">
        <v>4.2360195209505358</v>
      </c>
      <c r="G10" s="4">
        <v>0.78175879178613616</v>
      </c>
      <c r="H10" s="4">
        <v>0.58982627458436465</v>
      </c>
      <c r="I10" s="4">
        <v>9.0123623745154511</v>
      </c>
      <c r="J10" s="4">
        <v>4.6231684247785472</v>
      </c>
      <c r="K10" s="4">
        <v>2.4719327123858936</v>
      </c>
      <c r="L10" s="4">
        <v>4.002174733443689</v>
      </c>
      <c r="N10" s="4">
        <v>1.4152908481704722</v>
      </c>
      <c r="O10" s="4">
        <v>2.3809927234314539</v>
      </c>
      <c r="P10" s="4">
        <v>0.74519709935633416</v>
      </c>
      <c r="Q10" s="4">
        <v>4.5374790785142425</v>
      </c>
      <c r="R10" s="4">
        <v>4.831581321796131</v>
      </c>
      <c r="S10" s="4">
        <v>5.3894921938457276</v>
      </c>
      <c r="T10" s="4">
        <v>0.55710927796452914</v>
      </c>
      <c r="U10" s="4">
        <v>0.33587786434904715</v>
      </c>
      <c r="V10" s="4">
        <v>13.610667118141304</v>
      </c>
      <c r="W10" s="4">
        <v>1.1247882861965259</v>
      </c>
      <c r="X10" s="4">
        <v>1.0852010558109775</v>
      </c>
      <c r="Y10" s="4">
        <v>1.5127338699430364</v>
      </c>
      <c r="AA10" s="4">
        <v>3.1289040902010905</v>
      </c>
      <c r="AB10" s="4">
        <v>3.5416261855978064</v>
      </c>
      <c r="AC10" s="4">
        <v>0.47560796348552498</v>
      </c>
      <c r="AD10" s="4">
        <v>1.2767134347594948</v>
      </c>
      <c r="AE10" s="4">
        <v>1.5308496440658883</v>
      </c>
      <c r="AF10" s="4">
        <v>3.2439875821560666</v>
      </c>
      <c r="AG10" s="4">
        <v>1.8725648341348526</v>
      </c>
      <c r="AH10" s="4">
        <v>0.97764057765401058</v>
      </c>
      <c r="AI10" s="4">
        <v>13.462487855291593</v>
      </c>
      <c r="AJ10" s="4">
        <v>25.495086076502719</v>
      </c>
      <c r="AK10" s="4">
        <v>3.3698356707188215</v>
      </c>
      <c r="AL10" s="4">
        <v>7.0603766730013451</v>
      </c>
      <c r="AN10" s="4">
        <v>10.607936296397009</v>
      </c>
      <c r="AO10" s="4">
        <v>7.4289556695454158</v>
      </c>
      <c r="AP10" s="4">
        <v>18.076439050638374</v>
      </c>
      <c r="AQ10" s="4">
        <v>41.078496415822812</v>
      </c>
      <c r="AR10" s="4">
        <v>2.2272196235589434</v>
      </c>
      <c r="AT10" s="4">
        <v>2.042205098708791</v>
      </c>
      <c r="AU10" s="4">
        <v>2.0706573931291903</v>
      </c>
      <c r="AV10" s="4">
        <v>6.9994870577832193</v>
      </c>
      <c r="AW10" s="4">
        <v>3.3049726854233286</v>
      </c>
      <c r="AX10" s="4">
        <v>13.205287602236041</v>
      </c>
      <c r="AY10" s="4">
        <v>14.368631690262221</v>
      </c>
      <c r="BA10" s="4">
        <v>34.634700974864032</v>
      </c>
      <c r="BB10" s="4">
        <v>3.0810221602822834</v>
      </c>
      <c r="BC10" s="4">
        <v>3.5726770329011122</v>
      </c>
      <c r="BD10" s="4">
        <v>3.4556995498175493</v>
      </c>
      <c r="BF10" s="4">
        <v>3.8485194759659529</v>
      </c>
      <c r="BG10" s="4">
        <v>1.854733382310997</v>
      </c>
      <c r="BH10" s="4">
        <v>4.9354810338825397</v>
      </c>
      <c r="BI10" s="4">
        <v>45.122138618173629</v>
      </c>
      <c r="BJ10" s="4">
        <v>25.436693150969177</v>
      </c>
      <c r="BK10" s="4">
        <v>6.3569411204513004</v>
      </c>
      <c r="BL10" s="4">
        <v>6.2073001821318705</v>
      </c>
      <c r="BN10" s="4">
        <v>9.7095539933775701</v>
      </c>
      <c r="BO10" s="4">
        <v>3.856429098634989</v>
      </c>
      <c r="BP10" s="4">
        <v>2.2501140360740921</v>
      </c>
      <c r="BQ10" s="4">
        <v>2.2271231723046849</v>
      </c>
      <c r="BR10" s="4">
        <v>5.9421111294400575</v>
      </c>
      <c r="BS10" s="4">
        <v>4.5933448656696152</v>
      </c>
      <c r="BT10" s="4">
        <v>1.0996223649549957</v>
      </c>
      <c r="BU10" s="4">
        <v>0.59240359632124562</v>
      </c>
      <c r="BW10" s="4">
        <v>5.9375299913479758</v>
      </c>
      <c r="BY10" s="4">
        <v>4.9683161307140509</v>
      </c>
      <c r="CA10" s="4">
        <v>7.9443121200750406</v>
      </c>
      <c r="CB10" s="4">
        <v>7.7323068825827104</v>
      </c>
      <c r="CC10" s="4">
        <v>2.7850643672128781</v>
      </c>
      <c r="CD10" s="4">
        <v>2.4961779003576949</v>
      </c>
      <c r="CE10" s="4">
        <v>7.8236233034662872</v>
      </c>
      <c r="CF10" s="4">
        <v>2.4815998997513895</v>
      </c>
      <c r="CG10" s="4">
        <v>4.3954103652189227</v>
      </c>
      <c r="CH10" s="4">
        <v>1.9720815058663619</v>
      </c>
      <c r="CI10" s="4">
        <v>3.8402211500474173</v>
      </c>
      <c r="CJ10" s="4">
        <v>3.8953957035692595</v>
      </c>
      <c r="CK10" s="4">
        <v>5.5653082301351589</v>
      </c>
      <c r="CL10" s="4">
        <v>10.604051211797707</v>
      </c>
      <c r="CN10" s="4">
        <v>4.3645767358893881</v>
      </c>
      <c r="CO10" s="4">
        <v>2.2515732193927582</v>
      </c>
      <c r="CP10" s="4">
        <v>4.2006550367629432</v>
      </c>
      <c r="CQ10" s="4">
        <v>3.9393962349850282</v>
      </c>
      <c r="CR10" s="4">
        <v>5.9961554825196117</v>
      </c>
      <c r="CS10" s="4">
        <v>4.3097180408778248</v>
      </c>
      <c r="CT10" s="4">
        <v>25.730206165580672</v>
      </c>
      <c r="CU10" s="4">
        <v>25.507510426582051</v>
      </c>
      <c r="CV10" s="4">
        <v>29.841703965766122</v>
      </c>
      <c r="CX10" s="4">
        <v>20.300418027114677</v>
      </c>
      <c r="CY10" s="4">
        <v>5.1356523498981606</v>
      </c>
      <c r="DA10" s="4">
        <v>17.290519205985838</v>
      </c>
      <c r="DB10" s="4">
        <v>8.7132528866119383</v>
      </c>
      <c r="DC10" s="4">
        <v>6.3954536942420832</v>
      </c>
      <c r="DD10" s="4">
        <v>8.2230786402420559</v>
      </c>
      <c r="DE10" s="4">
        <v>8.1661102158157703</v>
      </c>
      <c r="DF10" s="4">
        <v>11.954635740094169</v>
      </c>
      <c r="DG10" s="4">
        <v>8.6647398364566346</v>
      </c>
      <c r="DH10" s="4">
        <v>9.5137556846720948</v>
      </c>
      <c r="DI10" s="4">
        <v>35.263909310663735</v>
      </c>
      <c r="DJ10" s="4">
        <v>38.603335591812353</v>
      </c>
      <c r="DK10" s="4">
        <v>9.9380905648169993</v>
      </c>
      <c r="DL10" s="4">
        <v>12.819392839929524</v>
      </c>
    </row>
    <row r="11" spans="1:116" x14ac:dyDescent="0.2">
      <c r="A11" s="4">
        <v>4.4101983000080596</v>
      </c>
      <c r="B11" s="4">
        <v>2.3118007609041413</v>
      </c>
      <c r="C11" s="4">
        <v>0.72376426988983511</v>
      </c>
      <c r="D11" s="4">
        <v>9.8919447418221456</v>
      </c>
      <c r="E11" s="4">
        <v>15.828973817634957</v>
      </c>
      <c r="F11" s="4">
        <v>4.8020164504538023</v>
      </c>
      <c r="G11" s="4">
        <v>0.88403754041302929</v>
      </c>
      <c r="H11" s="4">
        <v>0.64106907835744831</v>
      </c>
      <c r="I11" s="4">
        <v>10.103153700916216</v>
      </c>
      <c r="J11" s="4">
        <v>4.9772997829110537</v>
      </c>
      <c r="K11" s="4">
        <v>2.6653945582551959</v>
      </c>
      <c r="L11" s="4">
        <v>3.960622663452797</v>
      </c>
      <c r="N11" s="4">
        <v>1.6190830748882725</v>
      </c>
      <c r="O11" s="4">
        <v>2.8351660865123964</v>
      </c>
      <c r="P11" s="4">
        <v>0.83074513416008222</v>
      </c>
      <c r="Q11" s="4">
        <v>4.9647606399162951</v>
      </c>
      <c r="R11" s="4">
        <v>4.6068083711849592</v>
      </c>
      <c r="S11" s="4">
        <v>5.6787789899332015</v>
      </c>
      <c r="T11" s="4">
        <v>0.67726531639162146</v>
      </c>
      <c r="U11" s="4">
        <v>0.51975817052054996</v>
      </c>
      <c r="V11" s="4">
        <v>13.175180160922727</v>
      </c>
      <c r="W11" s="4">
        <v>1.4535080418138595</v>
      </c>
      <c r="X11" s="4">
        <v>1.3216650450752325</v>
      </c>
      <c r="Y11" s="4">
        <v>1.6261560019420687</v>
      </c>
      <c r="AA11" s="4">
        <v>3.3673369894704179</v>
      </c>
      <c r="AB11" s="4">
        <v>4.1466928707855226</v>
      </c>
      <c r="AC11" s="4">
        <v>0.57087488606032277</v>
      </c>
      <c r="AD11" s="4">
        <v>1.367449153379326</v>
      </c>
      <c r="AE11" s="4">
        <v>1.6794287290499681</v>
      </c>
      <c r="AF11" s="4">
        <v>3.3635061040985548</v>
      </c>
      <c r="AG11" s="4">
        <v>2.2922891551371514</v>
      </c>
      <c r="AH11" s="4">
        <v>1.1913819764242348</v>
      </c>
      <c r="AI11" s="4">
        <v>15.244784248667106</v>
      </c>
      <c r="AJ11" s="4">
        <v>29.577544539629123</v>
      </c>
      <c r="AK11" s="4">
        <v>3.913719082519957</v>
      </c>
      <c r="AL11" s="4">
        <v>7.8880032852131432</v>
      </c>
      <c r="AN11" s="4">
        <v>10.39839344693363</v>
      </c>
      <c r="AO11" s="4">
        <v>7.6076763505544331</v>
      </c>
      <c r="AP11" s="4">
        <v>17.013651070143403</v>
      </c>
      <c r="AQ11" s="4">
        <v>38.775124002719814</v>
      </c>
      <c r="AR11" s="4">
        <v>1.9336912533581125</v>
      </c>
      <c r="AT11" s="4">
        <v>1.7830787340055165</v>
      </c>
      <c r="AU11" s="4">
        <v>1.9092990820981517</v>
      </c>
      <c r="AV11" s="4">
        <v>6.1393109005754409</v>
      </c>
      <c r="AW11" s="4">
        <v>2.9909004370471921</v>
      </c>
      <c r="AX11" s="4">
        <v>13.515321880021867</v>
      </c>
      <c r="AY11" s="4">
        <v>14.4387350430365</v>
      </c>
      <c r="BA11" s="4">
        <v>34.922009670766613</v>
      </c>
      <c r="BB11" s="4">
        <v>3.0161285669918572</v>
      </c>
      <c r="BC11" s="4">
        <v>3.6190468125890649</v>
      </c>
      <c r="BD11" s="4">
        <v>3.6023358574507953</v>
      </c>
      <c r="BF11" s="4">
        <v>3.7156820441405705</v>
      </c>
      <c r="BG11" s="4">
        <v>1.8567175958127466</v>
      </c>
      <c r="BH11" s="4">
        <v>4.9807666013218492</v>
      </c>
      <c r="BI11" s="4">
        <v>43.376180620930676</v>
      </c>
      <c r="BJ11" s="4">
        <v>25.137424552351515</v>
      </c>
      <c r="BK11" s="4">
        <v>6.7956617200553548</v>
      </c>
      <c r="BL11" s="4">
        <v>6.400607476431702</v>
      </c>
      <c r="BN11" s="4">
        <v>11.419491956046175</v>
      </c>
      <c r="BO11" s="4">
        <v>4.4253311940451496</v>
      </c>
      <c r="BP11" s="4">
        <v>2.4879614052338295</v>
      </c>
      <c r="BQ11" s="4">
        <v>2.5719300469861937</v>
      </c>
      <c r="BR11" s="4">
        <v>6.4480303026752468</v>
      </c>
      <c r="BS11" s="4">
        <v>5.2091411071774578</v>
      </c>
      <c r="BT11" s="4">
        <v>1.2653851664883098</v>
      </c>
      <c r="BU11" s="4">
        <v>0.69407418383515596</v>
      </c>
      <c r="BW11" s="4">
        <v>6.9311389518522164</v>
      </c>
      <c r="BY11" s="4">
        <v>5.3580985277726905</v>
      </c>
      <c r="CA11" s="4">
        <v>8.2213736096383574</v>
      </c>
      <c r="CB11" s="4">
        <v>8.3167883591998564</v>
      </c>
      <c r="CC11" s="4">
        <v>2.7177772108872809</v>
      </c>
      <c r="CD11" s="4">
        <v>2.5199746043154949</v>
      </c>
      <c r="CE11" s="4">
        <v>8.3289103732038559</v>
      </c>
      <c r="CF11" s="4">
        <v>2.6568982985327994</v>
      </c>
      <c r="CG11" s="4">
        <v>4.4558311001721176</v>
      </c>
      <c r="CH11" s="4">
        <v>2.0500561750665507</v>
      </c>
      <c r="CI11" s="4">
        <v>4.1967049549042565</v>
      </c>
      <c r="CJ11" s="4">
        <v>4.429647375688206</v>
      </c>
      <c r="CK11" s="4">
        <v>6.6533841759263215</v>
      </c>
      <c r="CL11" s="4">
        <v>13.670837176722422</v>
      </c>
      <c r="CN11" s="4">
        <v>4.6274154248895529</v>
      </c>
      <c r="CO11" s="4">
        <v>1.9341948918604064</v>
      </c>
      <c r="CP11" s="4">
        <v>4.0682358842692468</v>
      </c>
      <c r="CQ11" s="4">
        <v>3.5272489546408434</v>
      </c>
      <c r="CR11" s="4">
        <v>5.1647530961541843</v>
      </c>
      <c r="CS11" s="4">
        <v>3.3766412059162492</v>
      </c>
      <c r="CT11" s="4">
        <v>21.639928227026886</v>
      </c>
      <c r="CU11" s="4">
        <v>22.665653169465983</v>
      </c>
      <c r="CV11" s="4">
        <v>25.291771883364571</v>
      </c>
      <c r="CX11" s="4">
        <v>18.457919341927276</v>
      </c>
      <c r="CY11" s="4">
        <v>4.5842922089413625</v>
      </c>
      <c r="DA11" s="4">
        <v>16.68945519330067</v>
      </c>
      <c r="DB11" s="4">
        <v>7.9105120270475195</v>
      </c>
      <c r="DC11" s="4">
        <v>5.8925117999720404</v>
      </c>
      <c r="DD11" s="4">
        <v>7.7548341453448844</v>
      </c>
      <c r="DE11" s="4">
        <v>6.8364113007858265</v>
      </c>
      <c r="DF11" s="4">
        <v>10.467078080672451</v>
      </c>
      <c r="DG11" s="4">
        <v>7.3603835004224401</v>
      </c>
      <c r="DH11" s="4">
        <v>8.150549874784641</v>
      </c>
      <c r="DI11" s="4">
        <v>29.301394420670537</v>
      </c>
      <c r="DJ11" s="4">
        <v>33.829935479549562</v>
      </c>
      <c r="DK11" s="4">
        <v>9.4101873489674368</v>
      </c>
      <c r="DL11" s="4">
        <v>13.511781619788939</v>
      </c>
    </row>
    <row r="12" spans="1:116" x14ac:dyDescent="0.2">
      <c r="A12" s="4">
        <v>4.4959513677471383</v>
      </c>
      <c r="B12" s="4">
        <v>2.3379173990887625</v>
      </c>
      <c r="C12" s="4">
        <v>0.8281468777840002</v>
      </c>
      <c r="D12" s="4">
        <v>10.221875079405136</v>
      </c>
      <c r="E12" s="4">
        <v>15.722251875187196</v>
      </c>
      <c r="F12" s="4">
        <v>4.7380356566876038</v>
      </c>
      <c r="G12" s="4">
        <v>0.93687021930710801</v>
      </c>
      <c r="H12" s="4">
        <v>0.63590139436261994</v>
      </c>
      <c r="I12" s="4">
        <v>10.781915229639125</v>
      </c>
      <c r="J12" s="4">
        <v>4.6998392098768429</v>
      </c>
      <c r="K12" s="4">
        <v>2.6224992117923027</v>
      </c>
      <c r="L12" s="4">
        <v>3.4184650994046497</v>
      </c>
      <c r="N12" s="4">
        <v>1.4020192084522138</v>
      </c>
      <c r="O12" s="4">
        <v>2.4995724845388576</v>
      </c>
      <c r="P12" s="4">
        <v>0.69560765960983018</v>
      </c>
      <c r="Q12" s="4">
        <v>4.7075246556364343</v>
      </c>
      <c r="R12" s="4">
        <v>3.6682315038561515</v>
      </c>
      <c r="S12" s="4">
        <v>5.2404412267841183</v>
      </c>
      <c r="T12" s="4">
        <v>0.56532685851951658</v>
      </c>
      <c r="U12" s="4">
        <v>0.40143829242848311</v>
      </c>
      <c r="V12" s="4">
        <v>10.251184606793478</v>
      </c>
      <c r="W12" s="4">
        <v>1.2099374234856082</v>
      </c>
      <c r="X12" s="4">
        <v>1.2447339587197832</v>
      </c>
      <c r="Y12" s="4">
        <v>1.5631958643346715</v>
      </c>
      <c r="AA12" s="4">
        <v>3.1455583940353047</v>
      </c>
      <c r="AB12" s="4">
        <v>4.0297801150536285</v>
      </c>
      <c r="AC12" s="4">
        <v>0.51091490818069973</v>
      </c>
      <c r="AD12" s="4">
        <v>1.1567339365504468</v>
      </c>
      <c r="AE12" s="4">
        <v>1.5941104556681984</v>
      </c>
      <c r="AF12" s="4">
        <v>3.2636094842518806</v>
      </c>
      <c r="AG12" s="4">
        <v>2.510082191063443</v>
      </c>
      <c r="AH12" s="4">
        <v>1.2312171768754865</v>
      </c>
      <c r="AI12" s="4">
        <v>16.369998567054125</v>
      </c>
      <c r="AJ12" s="4">
        <v>30.515439080291127</v>
      </c>
      <c r="AK12" s="4">
        <v>3.7683688873459342</v>
      </c>
      <c r="AL12" s="4">
        <v>7.4310370394652896</v>
      </c>
      <c r="AN12" s="4">
        <v>11.31302848003059</v>
      </c>
      <c r="AO12" s="4">
        <v>7.9515732355161983</v>
      </c>
      <c r="AP12" s="4">
        <v>18.00750722245467</v>
      </c>
      <c r="AQ12" s="4">
        <v>41.162138923645962</v>
      </c>
      <c r="AR12" s="4">
        <v>2.120103855676331</v>
      </c>
      <c r="AT12" s="4">
        <v>1.9755833242938647</v>
      </c>
      <c r="AU12" s="4">
        <v>1.9778964936360699</v>
      </c>
      <c r="AV12" s="4">
        <v>6.4512705864472721</v>
      </c>
      <c r="AW12" s="4">
        <v>3.0939930839959704</v>
      </c>
      <c r="AX12" s="4">
        <v>16.94467506472067</v>
      </c>
      <c r="AY12" s="4">
        <v>17.317414655006299</v>
      </c>
      <c r="BA12" s="4">
        <v>30.827000776066985</v>
      </c>
      <c r="BB12" s="4">
        <v>2.7340421768478662</v>
      </c>
      <c r="BC12" s="4">
        <v>3.4525670944339288</v>
      </c>
      <c r="BD12" s="4">
        <v>3.6491900416110483</v>
      </c>
      <c r="BF12" s="4">
        <v>3.3898491940934967</v>
      </c>
      <c r="BG12" s="4">
        <v>1.7190008342227561</v>
      </c>
      <c r="BH12" s="4">
        <v>4.6562723927690692</v>
      </c>
      <c r="BI12" s="4">
        <v>40.746183648857077</v>
      </c>
      <c r="BJ12" s="4">
        <v>23.571209658192434</v>
      </c>
      <c r="BK12" s="4">
        <v>6.2662079234459664</v>
      </c>
      <c r="BL12" s="4">
        <v>6.04478427685999</v>
      </c>
      <c r="BN12" s="4">
        <v>12.37764625453846</v>
      </c>
      <c r="BO12" s="4">
        <v>4.7916997087523407</v>
      </c>
      <c r="BP12" s="4">
        <v>2.5416435441771918</v>
      </c>
      <c r="BQ12" s="4">
        <v>2.8219522251997202</v>
      </c>
      <c r="BR12" s="4">
        <v>6.6298635395977286</v>
      </c>
      <c r="BS12" s="4">
        <v>5.6575726267064512</v>
      </c>
      <c r="BT12" s="4">
        <v>1.3386374969413501</v>
      </c>
      <c r="BU12" s="4">
        <v>0.75887698582924801</v>
      </c>
      <c r="BW12" s="4">
        <v>7.5677468136986015</v>
      </c>
      <c r="BY12" s="4">
        <v>5.5097597023043976</v>
      </c>
      <c r="CA12" s="4">
        <v>7.489454893378829</v>
      </c>
      <c r="CB12" s="4">
        <v>7.2143305497213532</v>
      </c>
      <c r="CC12" s="4">
        <v>2.3061496977246505</v>
      </c>
      <c r="CD12" s="4">
        <v>1.9378687463973865</v>
      </c>
      <c r="CE12" s="4">
        <v>7.788566593576606</v>
      </c>
      <c r="CF12" s="4">
        <v>2.4497224002117139</v>
      </c>
      <c r="CG12" s="4">
        <v>3.7713960717991437</v>
      </c>
      <c r="CH12" s="4">
        <v>1.8361949663206603</v>
      </c>
      <c r="CI12" s="4">
        <v>3.886641022439167</v>
      </c>
      <c r="CJ12" s="4">
        <v>4.3700504839391456</v>
      </c>
      <c r="CK12" s="4">
        <v>6.785890564023024</v>
      </c>
      <c r="CL12" s="4">
        <v>14.123901364062789</v>
      </c>
      <c r="CN12" s="4">
        <v>5.2674989190428034</v>
      </c>
      <c r="CO12" s="4">
        <v>1.9839052387912022</v>
      </c>
      <c r="CP12" s="4">
        <v>4.3631915397972216</v>
      </c>
      <c r="CQ12" s="4">
        <v>3.5625232967766407</v>
      </c>
      <c r="CR12" s="4">
        <v>4.9507174804100647</v>
      </c>
      <c r="CS12" s="4">
        <v>3.120337512630758</v>
      </c>
      <c r="CT12" s="4">
        <v>20.33129351353773</v>
      </c>
      <c r="CU12" s="4">
        <v>22.255452871777155</v>
      </c>
      <c r="CV12" s="4">
        <v>21.819919914012864</v>
      </c>
      <c r="CX12" s="4">
        <v>18.794854210919787</v>
      </c>
      <c r="CY12" s="4">
        <v>4.6420851127398972</v>
      </c>
      <c r="DA12" s="4">
        <v>18.624551087882402</v>
      </c>
      <c r="DB12" s="4">
        <v>8.9689359467119196</v>
      </c>
      <c r="DC12" s="4">
        <v>6.2712387517355612</v>
      </c>
      <c r="DD12" s="4">
        <v>8.4666018965866847</v>
      </c>
      <c r="DE12" s="4">
        <v>7.0642720319151113</v>
      </c>
      <c r="DF12" s="4">
        <v>10.309608299162191</v>
      </c>
      <c r="DG12" s="4">
        <v>7.3553242507257535</v>
      </c>
      <c r="DH12" s="4">
        <v>9.1789953331494161</v>
      </c>
      <c r="DI12" s="4">
        <v>29.909659843997687</v>
      </c>
      <c r="DJ12" s="4">
        <v>35.513419780713484</v>
      </c>
      <c r="DK12" s="4">
        <v>10.44354382287553</v>
      </c>
      <c r="DL12" s="4">
        <v>16.673661881172674</v>
      </c>
    </row>
    <row r="13" spans="1:116" x14ac:dyDescent="0.2">
      <c r="A13" s="4">
        <v>4.0483441095628816</v>
      </c>
      <c r="B13" s="4">
        <v>2.1341145701064033</v>
      </c>
      <c r="C13" s="4">
        <v>0.76554205477253778</v>
      </c>
      <c r="D13" s="4">
        <v>9.4299824403280539</v>
      </c>
      <c r="E13" s="4">
        <v>14.241954435795453</v>
      </c>
      <c r="F13" s="4">
        <v>3.8389694991268395</v>
      </c>
      <c r="G13" s="4">
        <v>0.82751764202068767</v>
      </c>
      <c r="H13" s="4">
        <v>0.52846166537748707</v>
      </c>
      <c r="I13" s="4">
        <v>9.9655957710697702</v>
      </c>
      <c r="J13" s="4">
        <v>3.9557910786449475</v>
      </c>
      <c r="K13" s="4">
        <v>2.3061386837345048</v>
      </c>
      <c r="L13" s="4">
        <v>2.4155302525638294</v>
      </c>
      <c r="N13" s="4">
        <v>1.3614463554591127</v>
      </c>
      <c r="O13" s="4">
        <v>2.4083254520662001</v>
      </c>
      <c r="P13" s="4">
        <v>0.66781107599061207</v>
      </c>
      <c r="Q13" s="4">
        <v>4.6665089872613414</v>
      </c>
      <c r="R13" s="4">
        <v>3.1739727650088114</v>
      </c>
      <c r="S13" s="4">
        <v>4.875140535194153</v>
      </c>
      <c r="T13" s="4">
        <v>0.55008231400548047</v>
      </c>
      <c r="U13" s="4">
        <v>0.40621157708430622</v>
      </c>
      <c r="V13" s="4">
        <v>9.3610768196585372</v>
      </c>
      <c r="W13" s="4">
        <v>1.133064294487534</v>
      </c>
      <c r="X13" s="4">
        <v>1.2168582139071131</v>
      </c>
      <c r="Y13" s="4">
        <v>1.6095456054288697</v>
      </c>
      <c r="AA13" s="4">
        <v>2.6750201597379251</v>
      </c>
      <c r="AB13" s="4">
        <v>3.5760414402942327</v>
      </c>
      <c r="AC13" s="4">
        <v>0.36159917578038586</v>
      </c>
      <c r="AD13" s="4">
        <v>0.88479320097324776</v>
      </c>
      <c r="AE13" s="4">
        <v>1.4163677940138741</v>
      </c>
      <c r="AF13" s="4">
        <v>3.2769862714906375</v>
      </c>
      <c r="AG13" s="4">
        <v>2.3102789266928827</v>
      </c>
      <c r="AH13" s="4">
        <v>1.1463297593739472</v>
      </c>
      <c r="AI13" s="4">
        <v>16.656885417133044</v>
      </c>
      <c r="AJ13" s="4">
        <v>29.584413548782763</v>
      </c>
      <c r="AK13" s="4">
        <v>3.1880626117198667</v>
      </c>
      <c r="AL13" s="4">
        <v>6.3648612380890777</v>
      </c>
      <c r="AN13" s="4">
        <v>9.9602778958290212</v>
      </c>
      <c r="AO13" s="4">
        <v>7.1112871840190426</v>
      </c>
      <c r="AP13" s="4">
        <v>15.863779977604175</v>
      </c>
      <c r="AQ13" s="4">
        <v>37.047202327157549</v>
      </c>
      <c r="AR13" s="4">
        <v>2.0997091645710522</v>
      </c>
      <c r="AT13" s="4">
        <v>1.8327130982513504</v>
      </c>
      <c r="AU13" s="4">
        <v>1.7713638796666489</v>
      </c>
      <c r="AV13" s="4">
        <v>6.1439073163654738</v>
      </c>
      <c r="AW13" s="4">
        <v>2.8163902025712049</v>
      </c>
      <c r="AX13" s="4">
        <v>16.694393260804642</v>
      </c>
      <c r="AY13" s="4">
        <v>15.699301290672508</v>
      </c>
      <c r="BA13" s="4">
        <v>26.682317464541967</v>
      </c>
      <c r="BB13" s="4">
        <v>2.5755169138170935</v>
      </c>
      <c r="BC13" s="4">
        <v>3.5019420010223086</v>
      </c>
      <c r="BD13" s="4">
        <v>3.7360941364846365</v>
      </c>
      <c r="BF13" s="4">
        <v>3.2174450251709183</v>
      </c>
      <c r="BG13" s="4">
        <v>1.6702057545549425</v>
      </c>
      <c r="BH13" s="4">
        <v>4.5117437856900384</v>
      </c>
      <c r="BI13" s="4">
        <v>39.864663111621624</v>
      </c>
      <c r="BJ13" s="4">
        <v>22.971712888816977</v>
      </c>
      <c r="BK13" s="4">
        <v>6.321793252459039</v>
      </c>
      <c r="BL13" s="4">
        <v>6.0445422306502925</v>
      </c>
      <c r="BN13" s="4">
        <v>11.7451403970539</v>
      </c>
      <c r="BO13" s="4">
        <v>4.6937979621642194</v>
      </c>
      <c r="BP13" s="4">
        <v>2.3652008126144026</v>
      </c>
      <c r="BQ13" s="4">
        <v>2.6308788965581278</v>
      </c>
      <c r="BR13" s="4">
        <v>5.8368020930117126</v>
      </c>
      <c r="BS13" s="4">
        <v>5.2415067700315729</v>
      </c>
      <c r="BT13" s="4">
        <v>1.2072665397683919</v>
      </c>
      <c r="BU13" s="4">
        <v>0.66793528827086446</v>
      </c>
      <c r="BW13" s="4">
        <v>7.0719088870250486</v>
      </c>
      <c r="BY13" s="4">
        <v>5.1138433940713268</v>
      </c>
      <c r="CA13" s="4">
        <v>7.7283388326603504</v>
      </c>
      <c r="CB13" s="4">
        <v>7.6989411495992899</v>
      </c>
      <c r="CC13" s="4">
        <v>2.2735063583945156</v>
      </c>
      <c r="CD13" s="4">
        <v>1.7863964131928438</v>
      </c>
      <c r="CE13" s="4">
        <v>8.0009054675086251</v>
      </c>
      <c r="CF13" s="4">
        <v>2.5303788237024731</v>
      </c>
      <c r="CG13" s="4">
        <v>3.8400603960853563</v>
      </c>
      <c r="CH13" s="4">
        <v>2.1138394702112988</v>
      </c>
      <c r="CI13" s="4">
        <v>3.8867800777694135</v>
      </c>
      <c r="CJ13" s="4">
        <v>4.6104271412980937</v>
      </c>
      <c r="CK13" s="4">
        <v>6.9022419397214865</v>
      </c>
      <c r="CL13" s="4">
        <v>15.564798829198304</v>
      </c>
      <c r="CN13" s="4">
        <v>5.6860431179633482</v>
      </c>
      <c r="CO13" s="4">
        <v>1.9332088561309952</v>
      </c>
      <c r="CP13" s="4">
        <v>4.4519732803455536</v>
      </c>
      <c r="CQ13" s="4">
        <v>3.6327915008293883</v>
      </c>
      <c r="CR13" s="4">
        <v>4.9779901953629029</v>
      </c>
      <c r="CS13" s="4">
        <v>2.8839943860378656</v>
      </c>
      <c r="CT13" s="4">
        <v>20.356242738477722</v>
      </c>
      <c r="CU13" s="4">
        <v>21.907874286312079</v>
      </c>
      <c r="CV13" s="4">
        <v>19.611566691109562</v>
      </c>
      <c r="CX13" s="4">
        <v>18.919354783269362</v>
      </c>
      <c r="CY13" s="4">
        <v>4.7611007083209049</v>
      </c>
      <c r="DA13" s="4">
        <v>16.753265448215817</v>
      </c>
      <c r="DB13" s="4">
        <v>8.3337831966779952</v>
      </c>
      <c r="DC13" s="4">
        <v>5.6670323447258628</v>
      </c>
      <c r="DD13" s="4">
        <v>7.3082192766361826</v>
      </c>
      <c r="DE13" s="4">
        <v>6.2993973409389588</v>
      </c>
      <c r="DF13" s="4">
        <v>8.5770724115671868</v>
      </c>
      <c r="DG13" s="4">
        <v>6.4106298522782827</v>
      </c>
      <c r="DH13" s="4">
        <v>8.0885866190737552</v>
      </c>
      <c r="DI13" s="4">
        <v>24.833094285452777</v>
      </c>
      <c r="DJ13" s="4">
        <v>31.017032057392317</v>
      </c>
      <c r="DK13" s="4">
        <v>10.33141919704631</v>
      </c>
      <c r="DL13" s="4">
        <v>16.705043068702203</v>
      </c>
    </row>
    <row r="14" spans="1:116" x14ac:dyDescent="0.2">
      <c r="A14" s="4">
        <v>4.390446541041646</v>
      </c>
      <c r="B14" s="4">
        <v>2.2423616459489244</v>
      </c>
      <c r="C14" s="4">
        <v>0.76682082304754706</v>
      </c>
      <c r="D14" s="4">
        <v>9.4923537972117806</v>
      </c>
      <c r="E14" s="4">
        <v>14.229656364237476</v>
      </c>
      <c r="F14" s="4">
        <v>3.4524146553225425</v>
      </c>
      <c r="G14" s="4">
        <v>0.80461084055043075</v>
      </c>
      <c r="H14" s="4">
        <v>0.48771236749847074</v>
      </c>
      <c r="I14" s="4">
        <v>9.8190098160742707</v>
      </c>
      <c r="J14" s="4">
        <v>4.1054716513080765</v>
      </c>
      <c r="K14" s="4">
        <v>2.2958170902763824</v>
      </c>
      <c r="L14" s="4">
        <v>2.0065477988139828</v>
      </c>
      <c r="N14" s="4">
        <v>1.4681048657051166</v>
      </c>
      <c r="O14" s="4">
        <v>2.5445578512588569</v>
      </c>
      <c r="P14" s="4">
        <v>0.69971044639328805</v>
      </c>
      <c r="Q14" s="4">
        <v>4.9108373106671763</v>
      </c>
      <c r="R14" s="4">
        <v>3.0020903541613158</v>
      </c>
      <c r="S14" s="4">
        <v>4.6233331172098788</v>
      </c>
      <c r="T14" s="4">
        <v>0.59941072967063969</v>
      </c>
      <c r="U14" s="4">
        <v>0.66219306518302223</v>
      </c>
      <c r="V14" s="4">
        <v>9.9710301765180986</v>
      </c>
      <c r="W14" s="4">
        <v>1.0779699169114165</v>
      </c>
      <c r="X14" s="4">
        <v>1.1951326322167022</v>
      </c>
      <c r="Y14" s="4">
        <v>1.5900817808194532</v>
      </c>
      <c r="AA14" s="4">
        <v>2.8347306730755357</v>
      </c>
      <c r="AB14" s="4">
        <v>3.8896666422845598</v>
      </c>
      <c r="AC14" s="4">
        <v>0.38432271106856047</v>
      </c>
      <c r="AD14" s="4">
        <v>1.0285268664127138</v>
      </c>
      <c r="AE14" s="4">
        <v>1.580544657579573</v>
      </c>
      <c r="AF14" s="4">
        <v>4.005791805382831</v>
      </c>
      <c r="AG14" s="4">
        <v>2.3316338035292299</v>
      </c>
      <c r="AH14" s="4">
        <v>1.282605095607334</v>
      </c>
      <c r="AI14" s="4">
        <v>16.764657542513458</v>
      </c>
      <c r="AJ14" s="4">
        <v>30.988748692622671</v>
      </c>
      <c r="AK14" s="4">
        <v>3.0898322876818987</v>
      </c>
      <c r="AL14" s="4">
        <v>6.6556236360460375</v>
      </c>
      <c r="AN14" s="4">
        <v>10.466550870706955</v>
      </c>
      <c r="AO14" s="4">
        <v>7.4562851372939241</v>
      </c>
      <c r="AP14" s="4">
        <v>14.919570581648374</v>
      </c>
      <c r="AQ14" s="4">
        <v>39.345676257925405</v>
      </c>
      <c r="AR14" s="4">
        <v>2.3845627522450976</v>
      </c>
      <c r="AT14" s="4">
        <v>1.9659690490699748</v>
      </c>
      <c r="AU14" s="4">
        <v>1.8798495522707297</v>
      </c>
      <c r="AV14" s="4">
        <v>6.5463025104209853</v>
      </c>
      <c r="AW14" s="4">
        <v>3.1650109371755124</v>
      </c>
      <c r="AX14" s="4">
        <v>19.503460301694691</v>
      </c>
      <c r="AY14" s="4">
        <v>16.834358679817122</v>
      </c>
      <c r="BA14" s="4">
        <v>27.211795359053959</v>
      </c>
      <c r="BB14" s="4">
        <v>2.8213483009932636</v>
      </c>
      <c r="BC14" s="4">
        <v>3.8600797342159736</v>
      </c>
      <c r="BD14" s="4">
        <v>4.1733738146806667</v>
      </c>
      <c r="BF14" s="4">
        <v>3.3133615277606228</v>
      </c>
      <c r="BG14" s="4">
        <v>1.7704998903984546</v>
      </c>
      <c r="BH14" s="4">
        <v>4.8031022342974206</v>
      </c>
      <c r="BI14" s="4">
        <v>41.199320102655165</v>
      </c>
      <c r="BJ14" s="4">
        <v>25.16502951874353</v>
      </c>
      <c r="BK14" s="4">
        <v>6.6192051900241653</v>
      </c>
      <c r="BL14" s="4">
        <v>6.7297403314688484</v>
      </c>
      <c r="BN14" s="4">
        <v>11.343353264757853</v>
      </c>
      <c r="BO14" s="4">
        <v>4.9925314264731604</v>
      </c>
      <c r="BP14" s="4">
        <v>2.5370810992277368</v>
      </c>
      <c r="BQ14" s="4">
        <v>2.5811105497536766</v>
      </c>
      <c r="BR14" s="4">
        <v>5.9000882681692444</v>
      </c>
      <c r="BS14" s="4">
        <v>5.4669484384381262</v>
      </c>
      <c r="BT14" s="4">
        <v>1.1764981047207395</v>
      </c>
      <c r="BU14" s="4">
        <v>0.67389992903053864</v>
      </c>
      <c r="BW14" s="4">
        <v>7.0780042517095003</v>
      </c>
      <c r="BY14" s="4">
        <v>5.2162157202939055</v>
      </c>
      <c r="CA14" s="4">
        <v>8.114341664444007</v>
      </c>
      <c r="CB14" s="4">
        <v>7.440330325569926</v>
      </c>
      <c r="CC14" s="4">
        <v>2.2559334128378987</v>
      </c>
      <c r="CD14" s="4">
        <v>1.570201214619795</v>
      </c>
      <c r="CE14" s="4">
        <v>8.0080904032001179</v>
      </c>
      <c r="CF14" s="4">
        <v>2.6782816466118264</v>
      </c>
      <c r="CG14" s="4">
        <v>3.6615898663080126</v>
      </c>
      <c r="CH14" s="4">
        <v>2.1728092262139547</v>
      </c>
      <c r="CI14" s="4">
        <v>3.5131971070252148</v>
      </c>
      <c r="CJ14" s="4">
        <v>4.7691754527879784</v>
      </c>
      <c r="CK14" s="4">
        <v>6.8864717932675363</v>
      </c>
      <c r="CL14" s="4">
        <v>18.922195390784296</v>
      </c>
      <c r="CN14" s="4">
        <v>5.5636544648592032</v>
      </c>
      <c r="CO14" s="4">
        <v>1.8487248549807269</v>
      </c>
      <c r="CP14" s="4">
        <v>4.3977317049180238</v>
      </c>
      <c r="CQ14" s="4">
        <v>3.5762092524097837</v>
      </c>
      <c r="CR14" s="4">
        <v>5.1576101707166204</v>
      </c>
      <c r="CS14" s="4">
        <v>2.5740607217899187</v>
      </c>
      <c r="CT14" s="4">
        <v>19.993687396333698</v>
      </c>
      <c r="CU14" s="4">
        <v>21.006999199250785</v>
      </c>
      <c r="CV14" s="4">
        <v>18.400524996141517</v>
      </c>
      <c r="CX14" s="4">
        <v>18.077167464770355</v>
      </c>
      <c r="CY14" s="4">
        <v>4.685759528133425</v>
      </c>
      <c r="DA14" s="4">
        <v>17.465584690116604</v>
      </c>
      <c r="DB14" s="4">
        <v>8.9799834815574844</v>
      </c>
      <c r="DC14" s="4">
        <v>6.1317191029622968</v>
      </c>
      <c r="DD14" s="4">
        <v>7.5230246149832443</v>
      </c>
      <c r="DE14" s="4">
        <v>6.8679720884381785</v>
      </c>
      <c r="DF14" s="4">
        <v>8.0200273638553092</v>
      </c>
      <c r="DG14" s="4">
        <v>6.78392009844179</v>
      </c>
      <c r="DH14" s="4">
        <v>8.2493277019883582</v>
      </c>
      <c r="DI14" s="4">
        <v>23.812577986309428</v>
      </c>
      <c r="DJ14" s="4">
        <v>30.894417951616592</v>
      </c>
      <c r="DK14" s="4">
        <v>11.666109615192086</v>
      </c>
      <c r="DL14" s="4">
        <v>19.838195932804432</v>
      </c>
    </row>
    <row r="15" spans="1:116" x14ac:dyDescent="0.2">
      <c r="A15" s="4">
        <v>5.1537157466674408</v>
      </c>
      <c r="B15" s="4">
        <v>2.5196179850473244</v>
      </c>
      <c r="C15" s="4">
        <v>0.83346506976482659</v>
      </c>
      <c r="D15" s="4">
        <v>10.001396482960972</v>
      </c>
      <c r="E15" s="4">
        <v>14.804454934299461</v>
      </c>
      <c r="F15" s="4">
        <v>3.71549631916964</v>
      </c>
      <c r="G15" s="4">
        <v>0.87063932088264173</v>
      </c>
      <c r="H15" s="4">
        <v>0.51053167045949632</v>
      </c>
      <c r="I15" s="4">
        <v>10.239480272516214</v>
      </c>
      <c r="J15" s="4">
        <v>5.0490400450420987</v>
      </c>
      <c r="K15" s="4">
        <v>2.4677349098975276</v>
      </c>
      <c r="L15" s="4">
        <v>1.9604558037081548</v>
      </c>
      <c r="N15" s="4">
        <v>1.299335862093578</v>
      </c>
      <c r="O15" s="4">
        <v>2.3157561141207017</v>
      </c>
      <c r="P15" s="4">
        <v>0.53507139237898338</v>
      </c>
      <c r="Q15" s="4">
        <v>4.6802981844935809</v>
      </c>
      <c r="R15" s="4">
        <v>2.2871659671547384</v>
      </c>
      <c r="S15" s="4">
        <v>3.9569050676216087</v>
      </c>
      <c r="T15" s="4">
        <v>0.45947796171248678</v>
      </c>
      <c r="U15" s="4">
        <v>0.5247493749025719</v>
      </c>
      <c r="V15" s="4">
        <v>8.8590660513983934</v>
      </c>
      <c r="W15" s="4">
        <v>0.75244465152473861</v>
      </c>
      <c r="X15" s="4">
        <v>0.94734551820687407</v>
      </c>
      <c r="Y15" s="4">
        <v>1.2464954202521628</v>
      </c>
      <c r="AA15" s="4">
        <v>3.2508247728646431</v>
      </c>
      <c r="AB15" s="4">
        <v>3.9790882948555972</v>
      </c>
      <c r="AC15" s="4">
        <v>0.44401371160357178</v>
      </c>
      <c r="AD15" s="4">
        <v>1.2185678818415162</v>
      </c>
      <c r="AE15" s="4">
        <v>1.7983190043125719</v>
      </c>
      <c r="AF15" s="4">
        <v>4.5568916511088942</v>
      </c>
      <c r="AG15" s="4">
        <v>2.2920625112292914</v>
      </c>
      <c r="AH15" s="4">
        <v>1.3907383856333797</v>
      </c>
      <c r="AI15" s="4">
        <v>15.846882549409335</v>
      </c>
      <c r="AJ15" s="4">
        <v>30.787590510072089</v>
      </c>
      <c r="AK15" s="4">
        <v>3.1340988673686927</v>
      </c>
      <c r="AL15" s="4">
        <v>7.4591111313610572</v>
      </c>
      <c r="AN15" s="4">
        <v>9.6995326155756718</v>
      </c>
      <c r="AO15" s="4">
        <v>6.3333508697036898</v>
      </c>
      <c r="AP15" s="4">
        <v>13.000210127098544</v>
      </c>
      <c r="AQ15" s="4">
        <v>36.855529197095535</v>
      </c>
      <c r="AR15" s="4">
        <v>2.5050490668647507</v>
      </c>
      <c r="AT15" s="4">
        <v>1.7546839337058591</v>
      </c>
      <c r="AU15" s="4">
        <v>1.8237595743166164</v>
      </c>
      <c r="AV15" s="4">
        <v>5.9548401004986946</v>
      </c>
      <c r="AW15" s="4">
        <v>3.0908630602821479</v>
      </c>
      <c r="AX15" s="4">
        <v>19.765012159159973</v>
      </c>
      <c r="AY15" s="4">
        <v>14.598929676835635</v>
      </c>
      <c r="BA15" s="4">
        <v>23.930917082201471</v>
      </c>
      <c r="BB15" s="4">
        <v>2.5308187379827793</v>
      </c>
      <c r="BC15" s="4">
        <v>3.6837101797272735</v>
      </c>
      <c r="BD15" s="4">
        <v>3.9544562797144378</v>
      </c>
      <c r="BF15" s="4">
        <v>3.0015634008691316</v>
      </c>
      <c r="BG15" s="4">
        <v>1.6316672612158629</v>
      </c>
      <c r="BH15" s="4">
        <v>4.3753483732947105</v>
      </c>
      <c r="BI15" s="4">
        <v>36.594385411053018</v>
      </c>
      <c r="BJ15" s="4">
        <v>23.701454139885467</v>
      </c>
      <c r="BK15" s="4">
        <v>5.5514368792540143</v>
      </c>
      <c r="BL15" s="4">
        <v>6.4437805624233988</v>
      </c>
      <c r="BN15" s="4">
        <v>11.43634541398246</v>
      </c>
      <c r="BO15" s="4">
        <v>5.7579354138514667</v>
      </c>
      <c r="BP15" s="4">
        <v>2.8829051030721811</v>
      </c>
      <c r="BQ15" s="4">
        <v>2.7374030157541935</v>
      </c>
      <c r="BR15" s="4">
        <v>6.3815446936457372</v>
      </c>
      <c r="BS15" s="4">
        <v>6.1331520862241815</v>
      </c>
      <c r="BT15" s="4">
        <v>1.2023880654363481</v>
      </c>
      <c r="BU15" s="4">
        <v>0.76823881824301243</v>
      </c>
      <c r="BW15" s="4">
        <v>7.1655292185259061</v>
      </c>
      <c r="BY15" s="4">
        <v>5.6317612581709637</v>
      </c>
      <c r="CA15" s="4">
        <v>7.8338257862007525</v>
      </c>
      <c r="CB15" s="4">
        <v>6.753645554422258</v>
      </c>
      <c r="CC15" s="4">
        <v>2.1200587166334963</v>
      </c>
      <c r="CD15" s="4">
        <v>1.4192635175759534</v>
      </c>
      <c r="CE15" s="4">
        <v>7.5549734332472402</v>
      </c>
      <c r="CF15" s="4">
        <v>2.637663575622359</v>
      </c>
      <c r="CG15" s="4">
        <v>3.2613349685373274</v>
      </c>
      <c r="CH15" s="4">
        <v>2.0630167042529677</v>
      </c>
      <c r="CI15" s="4">
        <v>3.0830045941807604</v>
      </c>
      <c r="CJ15" s="4">
        <v>4.4741979608727513</v>
      </c>
      <c r="CK15" s="4">
        <v>6.7216304157970326</v>
      </c>
      <c r="CL15" s="4">
        <v>19.562533997462886</v>
      </c>
      <c r="CN15" s="4">
        <v>5.3110742709006358</v>
      </c>
      <c r="CO15" s="4">
        <v>2.0556417062407037</v>
      </c>
      <c r="CP15" s="4">
        <v>4.4967511150455381</v>
      </c>
      <c r="CQ15" s="4">
        <v>3.7347174364171516</v>
      </c>
      <c r="CR15" s="4">
        <v>5.8913762238274012</v>
      </c>
      <c r="CS15" s="4">
        <v>2.7434302386524196</v>
      </c>
      <c r="CT15" s="4">
        <v>20.968228511154834</v>
      </c>
      <c r="CU15" s="4">
        <v>22.051719864977652</v>
      </c>
      <c r="CV15" s="4">
        <v>18.551118876674209</v>
      </c>
      <c r="CX15" s="4">
        <v>18.517825507405252</v>
      </c>
      <c r="CY15" s="4">
        <v>4.7954304733927611</v>
      </c>
      <c r="DA15" s="4">
        <v>17.916493330549816</v>
      </c>
      <c r="DB15" s="4">
        <v>9.2694595936693283</v>
      </c>
      <c r="DC15" s="4">
        <v>6.2711606814179932</v>
      </c>
      <c r="DD15" s="4">
        <v>7.4489558154057063</v>
      </c>
      <c r="DE15" s="4">
        <v>6.9071407848757591</v>
      </c>
      <c r="DF15" s="4">
        <v>6.7962527285322318</v>
      </c>
      <c r="DG15" s="4">
        <v>6.3371246389573752</v>
      </c>
      <c r="DH15" s="4">
        <v>7.8602736623361489</v>
      </c>
      <c r="DI15" s="4">
        <v>20.345451097167103</v>
      </c>
      <c r="DJ15" s="4">
        <v>25.673602539993773</v>
      </c>
      <c r="DK15" s="4">
        <v>11.66483477002576</v>
      </c>
      <c r="DL15" s="4">
        <v>21.855183929283012</v>
      </c>
    </row>
    <row r="16" spans="1:116" x14ac:dyDescent="0.2">
      <c r="A16" s="4">
        <v>5.0496921261551204</v>
      </c>
      <c r="B16" s="4">
        <v>2.4977377424042304</v>
      </c>
      <c r="C16" s="4">
        <v>0.76484812712015504</v>
      </c>
      <c r="D16" s="4">
        <v>9.5014155108664884</v>
      </c>
      <c r="E16" s="4">
        <v>13.700760666603143</v>
      </c>
      <c r="F16" s="4">
        <v>3.7389093916853984</v>
      </c>
      <c r="G16" s="4">
        <v>0.83596222703735401</v>
      </c>
      <c r="H16" s="4">
        <v>0.48424872483848991</v>
      </c>
      <c r="I16" s="4">
        <v>9.7077950499787615</v>
      </c>
      <c r="J16" s="4">
        <v>5.6286097263097679</v>
      </c>
      <c r="K16" s="4">
        <v>2.4021944612009993</v>
      </c>
      <c r="L16" s="4">
        <v>1.506397442461977</v>
      </c>
      <c r="N16" s="4">
        <v>1.6036493978923461</v>
      </c>
      <c r="O16" s="4">
        <v>2.8938585984009872</v>
      </c>
      <c r="P16" s="4">
        <v>0.75287995521015483</v>
      </c>
      <c r="Q16" s="4">
        <v>5.4085369320367711</v>
      </c>
      <c r="R16" s="4">
        <v>2.2855449819770559</v>
      </c>
      <c r="S16" s="4">
        <v>3.8828854581429644</v>
      </c>
      <c r="T16" s="4">
        <v>0.56351210455364376</v>
      </c>
      <c r="U16" s="4">
        <v>0.61112602892919954</v>
      </c>
      <c r="V16" s="4">
        <v>8.507923986949999</v>
      </c>
      <c r="W16" s="4">
        <v>0.89788360379321019</v>
      </c>
      <c r="X16" s="4">
        <v>1.0163311080824124</v>
      </c>
      <c r="Y16" s="4">
        <v>1.2423254435366733</v>
      </c>
      <c r="AA16" s="4">
        <v>3.2312187084137869</v>
      </c>
      <c r="AB16" s="4">
        <v>3.4336109140449058</v>
      </c>
      <c r="AC16" s="4">
        <v>0.44769968675899741</v>
      </c>
      <c r="AD16" s="4">
        <v>1.2225062016815309</v>
      </c>
      <c r="AE16" s="4">
        <v>1.9010924592867859</v>
      </c>
      <c r="AF16" s="4">
        <v>4.2863088388462094</v>
      </c>
      <c r="AG16" s="4">
        <v>1.9380582942983005</v>
      </c>
      <c r="AH16" s="4">
        <v>1.2842410150882468</v>
      </c>
      <c r="AI16" s="4">
        <v>14.696862642378049</v>
      </c>
      <c r="AJ16" s="4">
        <v>27.802987344766269</v>
      </c>
      <c r="AK16" s="4">
        <v>3.0496714747335787</v>
      </c>
      <c r="AL16" s="4">
        <v>7.719121620393401</v>
      </c>
      <c r="AN16" s="4">
        <v>10.012334918157082</v>
      </c>
      <c r="AO16" s="4">
        <v>6.402361699068134</v>
      </c>
      <c r="AP16" s="4">
        <v>13.356895591232357</v>
      </c>
      <c r="AQ16" s="4">
        <v>37.468364186693883</v>
      </c>
      <c r="AR16" s="4">
        <v>2.6640241457543139</v>
      </c>
      <c r="AT16" s="4">
        <v>1.6801557856790741</v>
      </c>
      <c r="AU16" s="4">
        <v>1.8668526129710439</v>
      </c>
      <c r="AV16" s="4">
        <v>5.6446570403331418</v>
      </c>
      <c r="AW16" s="4">
        <v>3.2912080793292886</v>
      </c>
      <c r="AX16" s="4">
        <v>21.382488608831828</v>
      </c>
      <c r="AY16" s="4">
        <v>13.13299192397778</v>
      </c>
      <c r="BA16" s="4">
        <v>26.067146144182082</v>
      </c>
      <c r="BB16" s="4">
        <v>2.6062458623824085</v>
      </c>
      <c r="BC16" s="4">
        <v>3.8428852378383178</v>
      </c>
      <c r="BD16" s="4">
        <v>4.0437524450730411</v>
      </c>
      <c r="BF16" s="4">
        <v>3.0073417423122821</v>
      </c>
      <c r="BG16" s="4">
        <v>1.7381875823149473</v>
      </c>
      <c r="BH16" s="4">
        <v>4.597777904418006</v>
      </c>
      <c r="BI16" s="4">
        <v>36.126204883444707</v>
      </c>
      <c r="BJ16" s="4">
        <v>25.246262870792702</v>
      </c>
      <c r="BK16" s="4">
        <v>5.9504532196125854</v>
      </c>
      <c r="BL16" s="4">
        <v>6.6448729361721002</v>
      </c>
      <c r="BN16" s="4">
        <v>10.767113780569419</v>
      </c>
      <c r="BO16" s="4">
        <v>6.3510751654450885</v>
      </c>
      <c r="BP16" s="4">
        <v>2.8602810772846015</v>
      </c>
      <c r="BQ16" s="4">
        <v>2.7451943555955984</v>
      </c>
      <c r="BR16" s="4">
        <v>5.7657256522723737</v>
      </c>
      <c r="BS16" s="4">
        <v>6.0523154297848993</v>
      </c>
      <c r="BT16" s="4">
        <v>1.0998769529493233</v>
      </c>
      <c r="BU16" s="4">
        <v>0.74362984225309869</v>
      </c>
      <c r="BW16" s="4">
        <v>6.2105307915502408</v>
      </c>
      <c r="BY16" s="4">
        <v>5.404774925839483</v>
      </c>
      <c r="CA16" s="4">
        <v>8.431251699087758</v>
      </c>
      <c r="CB16" s="4">
        <v>7.1412376988582347</v>
      </c>
      <c r="CC16" s="4">
        <v>2.3163513608251969</v>
      </c>
      <c r="CD16" s="4">
        <v>1.6228250067948997</v>
      </c>
      <c r="CE16" s="4">
        <v>8.0717043074566934</v>
      </c>
      <c r="CF16" s="4">
        <v>2.9645341907454896</v>
      </c>
      <c r="CG16" s="4">
        <v>3.4574723039299857</v>
      </c>
      <c r="CH16" s="4">
        <v>2.3137415437114774</v>
      </c>
      <c r="CI16" s="4">
        <v>3.0956450694857645</v>
      </c>
      <c r="CJ16" s="4">
        <v>4.4001680445736442</v>
      </c>
      <c r="CK16" s="4">
        <v>7.065357360728231</v>
      </c>
      <c r="CL16" s="4">
        <v>22.559760058294092</v>
      </c>
      <c r="CN16" s="4">
        <v>4.7877766614947692</v>
      </c>
      <c r="CO16" s="4">
        <v>1.8925638959963558</v>
      </c>
      <c r="CP16" s="4">
        <v>4.1121319686639373</v>
      </c>
      <c r="CQ16" s="4">
        <v>3.4009230199868417</v>
      </c>
      <c r="CR16" s="4">
        <v>6.2476379589017998</v>
      </c>
      <c r="CS16" s="4">
        <v>2.3526464733536803</v>
      </c>
      <c r="CT16" s="4">
        <v>20.210771909811861</v>
      </c>
      <c r="CU16" s="4">
        <v>21.262687415836968</v>
      </c>
      <c r="CV16" s="4">
        <v>17.536317194208571</v>
      </c>
      <c r="CX16" s="4">
        <v>16.80123087601552</v>
      </c>
      <c r="CY16" s="4">
        <v>4.5949635196500305</v>
      </c>
      <c r="DA16" s="4">
        <v>18.45815351061653</v>
      </c>
      <c r="DB16" s="4">
        <v>9.478850302821364</v>
      </c>
      <c r="DC16" s="4">
        <v>6.0981422806647796</v>
      </c>
      <c r="DD16" s="4">
        <v>7.3906732973574973</v>
      </c>
      <c r="DE16" s="4">
        <v>7.7136053531398829</v>
      </c>
      <c r="DF16" s="4">
        <v>5.7643317307084256</v>
      </c>
      <c r="DG16" s="4">
        <v>5.9424149297995363</v>
      </c>
      <c r="DH16" s="4">
        <v>7.5165720615000255</v>
      </c>
      <c r="DI16" s="4">
        <v>17.526973310348339</v>
      </c>
      <c r="DJ16" s="4">
        <v>22.402915522618972</v>
      </c>
      <c r="DK16" s="4">
        <v>11.634288332165431</v>
      </c>
      <c r="DL16" s="4">
        <v>23.147848611256791</v>
      </c>
    </row>
    <row r="17" spans="1:116" x14ac:dyDescent="0.2">
      <c r="A17" s="4">
        <v>4.6701002110469165</v>
      </c>
      <c r="B17" s="4">
        <v>2.5143336857611827</v>
      </c>
      <c r="C17" s="4">
        <v>0.68057262079614711</v>
      </c>
      <c r="D17" s="4">
        <v>8.9686318282884709</v>
      </c>
      <c r="E17" s="4">
        <v>12.180972357599018</v>
      </c>
      <c r="F17" s="4">
        <v>3.5393143092119987</v>
      </c>
      <c r="G17" s="4">
        <v>0.77214731403780312</v>
      </c>
      <c r="H17" s="4">
        <v>0.47038861381213803</v>
      </c>
      <c r="I17" s="4">
        <v>9.1096193809685921</v>
      </c>
      <c r="J17" s="4">
        <v>5.6463697509289599</v>
      </c>
      <c r="K17" s="4">
        <v>2.2969120440456736</v>
      </c>
      <c r="L17" s="4">
        <v>1.0349506983931642</v>
      </c>
      <c r="N17" s="4">
        <v>1.6947569163159732</v>
      </c>
      <c r="O17" s="4">
        <v>3.0025411965422864</v>
      </c>
      <c r="P17" s="4">
        <v>0.82110515776428705</v>
      </c>
      <c r="Q17" s="4">
        <v>5.1388647941243555</v>
      </c>
      <c r="R17" s="4">
        <v>1.8720506378881816</v>
      </c>
      <c r="S17" s="4">
        <v>3.354633959251569</v>
      </c>
      <c r="T17" s="4">
        <v>0.49851238122720759</v>
      </c>
      <c r="U17" s="4">
        <v>0.62162412366447883</v>
      </c>
      <c r="V17" s="4">
        <v>6.3722809396534146</v>
      </c>
      <c r="W17" s="4">
        <v>0.85719520085443646</v>
      </c>
      <c r="X17" s="4">
        <v>0.939674760150498</v>
      </c>
      <c r="Y17" s="4">
        <v>1.1595692131565818</v>
      </c>
      <c r="AA17" s="4">
        <v>2.9241919676400583</v>
      </c>
      <c r="AB17" s="4">
        <v>3.4027419507057761</v>
      </c>
      <c r="AC17" s="4">
        <v>0.58995284154036021</v>
      </c>
      <c r="AD17" s="4">
        <v>1.3621244526372867</v>
      </c>
      <c r="AE17" s="4">
        <v>2.2084319577631102</v>
      </c>
      <c r="AF17" s="4">
        <v>3.8169047271301784</v>
      </c>
      <c r="AG17" s="4">
        <v>1.9052871039926853</v>
      </c>
      <c r="AH17" s="4">
        <v>1.3115962133244283</v>
      </c>
      <c r="AI17" s="4">
        <v>15.049806975966328</v>
      </c>
      <c r="AJ17" s="4">
        <v>26.949873157752812</v>
      </c>
      <c r="AK17" s="4">
        <v>3.1421526786693224</v>
      </c>
      <c r="AL17" s="4">
        <v>7.9525677255689464</v>
      </c>
      <c r="AN17" s="4">
        <v>9.848933432811954</v>
      </c>
      <c r="AO17" s="4">
        <v>6.8632510529336095</v>
      </c>
      <c r="AP17" s="4">
        <v>14.117473672832089</v>
      </c>
      <c r="AQ17" s="4">
        <v>38.431486259176168</v>
      </c>
      <c r="AR17" s="4">
        <v>2.9709339122832232</v>
      </c>
      <c r="AT17" s="4">
        <v>1.5729762025745946</v>
      </c>
      <c r="AU17" s="4">
        <v>2.1394324537360254</v>
      </c>
      <c r="AV17" s="4">
        <v>5.458337696980224</v>
      </c>
      <c r="AW17" s="4">
        <v>3.5708254199117202</v>
      </c>
      <c r="AX17" s="4">
        <v>22.906600025108485</v>
      </c>
      <c r="AY17" s="4">
        <v>13.220265762928719</v>
      </c>
      <c r="BA17" s="4">
        <v>28.546141554210802</v>
      </c>
      <c r="BB17" s="4">
        <v>2.6403196010010159</v>
      </c>
      <c r="BC17" s="4">
        <v>3.8811760610029848</v>
      </c>
      <c r="BD17" s="4">
        <v>3.7900684356197489</v>
      </c>
      <c r="BF17" s="4">
        <v>3.0175379527570745</v>
      </c>
      <c r="BG17" s="4">
        <v>1.7335351405998285</v>
      </c>
      <c r="BH17" s="4">
        <v>4.5447424423653215</v>
      </c>
      <c r="BI17" s="4">
        <v>36.009965834072439</v>
      </c>
      <c r="BJ17" s="4">
        <v>24.137056799833157</v>
      </c>
      <c r="BK17" s="4">
        <v>5.8827052432768996</v>
      </c>
      <c r="BL17" s="4">
        <v>6.5487261922780542</v>
      </c>
      <c r="BN17" s="4">
        <v>9.6209155984144346</v>
      </c>
      <c r="BO17" s="4">
        <v>6.8358213919485999</v>
      </c>
      <c r="BP17" s="4">
        <v>2.6286298578818261</v>
      </c>
      <c r="BQ17" s="4">
        <v>2.7622685676963559</v>
      </c>
      <c r="BR17" s="4">
        <v>5.1821449713005441</v>
      </c>
      <c r="BS17" s="4">
        <v>6.0822302532771895</v>
      </c>
      <c r="BT17" s="4">
        <v>1.0484591906573351</v>
      </c>
      <c r="BU17" s="4">
        <v>0.68617051494925907</v>
      </c>
      <c r="BW17" s="4">
        <v>5.5090134651917806</v>
      </c>
      <c r="BY17" s="4">
        <v>4.9255739351136532</v>
      </c>
      <c r="CA17" s="4">
        <v>8.2073322598408129</v>
      </c>
      <c r="CB17" s="4">
        <v>6.1268740937930346</v>
      </c>
      <c r="CC17" s="4">
        <v>2.0536440699092209</v>
      </c>
      <c r="CD17" s="4">
        <v>1.3401839937452831</v>
      </c>
      <c r="CE17" s="4">
        <v>7.7892308534434322</v>
      </c>
      <c r="CF17" s="4">
        <v>2.7526240758258176</v>
      </c>
      <c r="CG17" s="4">
        <v>2.9909607877539721</v>
      </c>
      <c r="CH17" s="4">
        <v>2.0648767943541846</v>
      </c>
      <c r="CI17" s="4">
        <v>2.7696509354687477</v>
      </c>
      <c r="CJ17" s="4">
        <v>3.8303603261840755</v>
      </c>
      <c r="CK17" s="4">
        <v>6.666184971994598</v>
      </c>
      <c r="CL17" s="4">
        <v>22.826130426953906</v>
      </c>
      <c r="CN17" s="4">
        <v>4.6387078252803242</v>
      </c>
      <c r="CO17" s="4">
        <v>1.9756763511228186</v>
      </c>
      <c r="CP17" s="4">
        <v>3.9388418962948863</v>
      </c>
      <c r="CQ17" s="4">
        <v>3.2371056017411246</v>
      </c>
      <c r="CR17" s="4">
        <v>6.7864052115842517</v>
      </c>
      <c r="CS17" s="4">
        <v>2.2133672355672322</v>
      </c>
      <c r="CT17" s="4">
        <v>20.765061703020887</v>
      </c>
      <c r="CU17" s="4">
        <v>22.247096243979833</v>
      </c>
      <c r="CV17" s="4">
        <v>18.092315262681982</v>
      </c>
      <c r="CX17" s="4">
        <v>16.915802173708204</v>
      </c>
      <c r="CY17" s="4">
        <v>4.6875010614856008</v>
      </c>
      <c r="DA17" s="4">
        <v>21.474570026705305</v>
      </c>
      <c r="DB17" s="4">
        <v>11.099934852783361</v>
      </c>
      <c r="DC17" s="4">
        <v>6.4029721976334848</v>
      </c>
      <c r="DD17" s="4">
        <v>8.0200628768132987</v>
      </c>
      <c r="DE17" s="4">
        <v>9.8098794150976403</v>
      </c>
      <c r="DF17" s="4">
        <v>5.8581567871523035</v>
      </c>
      <c r="DG17" s="4">
        <v>6.4752071310678412</v>
      </c>
      <c r="DH17" s="4">
        <v>8.5002170768117864</v>
      </c>
      <c r="DI17" s="4">
        <v>17.945888880378426</v>
      </c>
      <c r="DJ17" s="4">
        <v>26.330791156566313</v>
      </c>
      <c r="DK17" s="4">
        <v>13.221310998356914</v>
      </c>
      <c r="DL17" s="4">
        <v>28.482607169653452</v>
      </c>
    </row>
    <row r="18" spans="1:116" x14ac:dyDescent="0.2">
      <c r="A18" s="4">
        <v>4.9115009501814777</v>
      </c>
      <c r="B18" s="4">
        <v>2.853428297132294</v>
      </c>
      <c r="C18" s="4">
        <v>0.72152471598071632</v>
      </c>
      <c r="D18" s="4">
        <v>9.2441566938893622</v>
      </c>
      <c r="E18" s="4">
        <v>11.427338642812293</v>
      </c>
      <c r="F18" s="4">
        <v>3.4084979680427483</v>
      </c>
      <c r="G18" s="4">
        <v>0.77767964955715274</v>
      </c>
      <c r="H18" s="4">
        <v>0.50971652649694688</v>
      </c>
      <c r="I18" s="4">
        <v>9.0584045595403282</v>
      </c>
      <c r="J18" s="4">
        <v>5.4508349352452639</v>
      </c>
      <c r="K18" s="4">
        <v>2.3220425839280372</v>
      </c>
      <c r="L18" s="4">
        <v>0.97363433301448854</v>
      </c>
      <c r="N18" s="4">
        <v>1.9089977621098726</v>
      </c>
      <c r="O18" s="4">
        <v>3.2481934940508759</v>
      </c>
      <c r="P18" s="4">
        <v>1.0866402027794606</v>
      </c>
      <c r="Q18" s="4">
        <v>5.1880595363463247</v>
      </c>
      <c r="R18" s="4">
        <v>1.6840743111618695</v>
      </c>
      <c r="S18" s="4">
        <v>3.0063157983054016</v>
      </c>
      <c r="T18" s="4">
        <v>0.47828447195520768</v>
      </c>
      <c r="U18" s="4">
        <v>0.68996862986488838</v>
      </c>
      <c r="V18" s="4">
        <v>5.254627538373482</v>
      </c>
      <c r="W18" s="4">
        <v>0.94925073467626808</v>
      </c>
      <c r="X18" s="4">
        <v>0.96239694599635506</v>
      </c>
      <c r="Y18" s="4">
        <v>1.2043462192883816</v>
      </c>
      <c r="AA18" s="4">
        <v>2.6900267449622239</v>
      </c>
      <c r="AB18" s="4">
        <v>3.7988555841840426</v>
      </c>
      <c r="AC18" s="4">
        <v>0.76163082763334189</v>
      </c>
      <c r="AD18" s="4">
        <v>1.4964914526971667</v>
      </c>
      <c r="AE18" s="4">
        <v>2.5572755673375251</v>
      </c>
      <c r="AF18" s="4">
        <v>3.4845362781009328</v>
      </c>
      <c r="AG18" s="4">
        <v>2.2472925464820976</v>
      </c>
      <c r="AH18" s="4">
        <v>1.5483224934615254</v>
      </c>
      <c r="AI18" s="4">
        <v>15.448396179038244</v>
      </c>
      <c r="AJ18" s="4">
        <v>27.178403437179064</v>
      </c>
      <c r="AK18" s="4">
        <v>3.0674316522646179</v>
      </c>
      <c r="AL18" s="4">
        <v>7.8347087438999692</v>
      </c>
      <c r="AN18" s="4">
        <v>9.3282204889850338</v>
      </c>
      <c r="AO18" s="4">
        <v>6.8441881361650569</v>
      </c>
      <c r="AP18" s="4">
        <v>13.064081676870192</v>
      </c>
      <c r="AQ18" s="4">
        <v>35.523893948374855</v>
      </c>
      <c r="AR18" s="4">
        <v>2.9208077715260647</v>
      </c>
      <c r="AT18" s="4">
        <v>1.4073620314925106</v>
      </c>
      <c r="AU18" s="4">
        <v>1.9377202251691685</v>
      </c>
      <c r="AV18" s="4">
        <v>4.7438544268206799</v>
      </c>
      <c r="AW18" s="4">
        <v>3.48810896792103</v>
      </c>
      <c r="AX18" s="4">
        <v>20.916001774074587</v>
      </c>
      <c r="AY18" s="4">
        <v>12.164638587633513</v>
      </c>
      <c r="BA18" s="4">
        <v>29.553672547417939</v>
      </c>
      <c r="BB18" s="4">
        <v>2.4191110162072449</v>
      </c>
      <c r="BC18" s="4">
        <v>3.8589476443852169</v>
      </c>
      <c r="BD18" s="4">
        <v>3.5954941966810314</v>
      </c>
      <c r="BF18" s="4">
        <v>2.9503644534097622</v>
      </c>
      <c r="BG18" s="4">
        <v>1.687692346822667</v>
      </c>
      <c r="BH18" s="4">
        <v>4.2605152423516746</v>
      </c>
      <c r="BI18" s="4">
        <v>35.712572739499194</v>
      </c>
      <c r="BJ18" s="4">
        <v>22.975860068789029</v>
      </c>
      <c r="BK18" s="4">
        <v>5.4422470984379263</v>
      </c>
      <c r="BL18" s="4">
        <v>6.4287225569637956</v>
      </c>
      <c r="BN18" s="4">
        <v>9.0451559202090941</v>
      </c>
      <c r="BO18" s="4">
        <v>7.4243044510056144</v>
      </c>
      <c r="BP18" s="4">
        <v>2.495719565339837</v>
      </c>
      <c r="BQ18" s="4">
        <v>2.8680142515504707</v>
      </c>
      <c r="BR18" s="4">
        <v>5.5666805857490376</v>
      </c>
      <c r="BS18" s="4">
        <v>6.8719709804669176</v>
      </c>
      <c r="BT18" s="4">
        <v>1.1309416130668639</v>
      </c>
      <c r="BU18" s="4">
        <v>0.7085748603300519</v>
      </c>
      <c r="BW18" s="4">
        <v>5.8221899681416307</v>
      </c>
      <c r="BY18" s="4">
        <v>4.8671563128362054</v>
      </c>
      <c r="CA18" s="4">
        <v>8.6943046061115563</v>
      </c>
      <c r="CB18" s="4">
        <v>6.3208863711075924</v>
      </c>
      <c r="CC18" s="4">
        <v>1.9767055059682095</v>
      </c>
      <c r="CD18" s="4">
        <v>1.3881666431478747</v>
      </c>
      <c r="CE18" s="4">
        <v>8.6864491963023571</v>
      </c>
      <c r="CF18" s="4">
        <v>2.7644000566860529</v>
      </c>
      <c r="CG18" s="4">
        <v>2.9815680267140947</v>
      </c>
      <c r="CH18" s="4">
        <v>2.2053303679695415</v>
      </c>
      <c r="CI18" s="4">
        <v>2.7384972154733678</v>
      </c>
      <c r="CJ18" s="4">
        <v>3.8364560299151815</v>
      </c>
      <c r="CK18" s="4">
        <v>6.5376865235932584</v>
      </c>
      <c r="CL18" s="4">
        <v>23.055578663225081</v>
      </c>
      <c r="CN18" s="4">
        <v>4.6912686904044971</v>
      </c>
      <c r="CO18" s="4">
        <v>2.0825850322780743</v>
      </c>
      <c r="CP18" s="4">
        <v>3.737864989170776</v>
      </c>
      <c r="CQ18" s="4">
        <v>2.9917482474078221</v>
      </c>
      <c r="CR18" s="4">
        <v>6.8710459400816575</v>
      </c>
      <c r="CS18" s="4">
        <v>1.9137487687263193</v>
      </c>
      <c r="CT18" s="4">
        <v>20.781476831252792</v>
      </c>
      <c r="CU18" s="4">
        <v>21.907137816282724</v>
      </c>
      <c r="CV18" s="4">
        <v>18.113565028612054</v>
      </c>
      <c r="CX18" s="4">
        <v>18.061876851489306</v>
      </c>
      <c r="CY18" s="4">
        <v>4.6402797165072025</v>
      </c>
      <c r="DA18" s="4">
        <v>21.145760161506136</v>
      </c>
      <c r="DB18" s="4">
        <v>11.059952097686224</v>
      </c>
      <c r="DC18" s="4">
        <v>5.7943239157495219</v>
      </c>
      <c r="DD18" s="4">
        <v>7.1638639282785492</v>
      </c>
      <c r="DE18" s="4">
        <v>9.4169625142277713</v>
      </c>
      <c r="DF18" s="4">
        <v>5.4082094523077817</v>
      </c>
      <c r="DG18" s="4">
        <v>5.8987175729642498</v>
      </c>
      <c r="DH18" s="4">
        <v>7.8097852930372857</v>
      </c>
      <c r="DI18" s="4">
        <v>16.871108294386364</v>
      </c>
      <c r="DJ18" s="4">
        <v>27.195334928464945</v>
      </c>
      <c r="DK18" s="4">
        <v>13.389515628275273</v>
      </c>
      <c r="DL18" s="4">
        <v>27.635268379581198</v>
      </c>
    </row>
    <row r="19" spans="1:116" x14ac:dyDescent="0.2">
      <c r="A19" s="4">
        <v>5.0996455722270184</v>
      </c>
      <c r="B19" s="4">
        <v>3.1080091615538903</v>
      </c>
      <c r="C19" s="4">
        <v>0.74142251133691028</v>
      </c>
      <c r="D19" s="4">
        <v>9.3339519132435242</v>
      </c>
      <c r="E19" s="4">
        <v>10.183697511108583</v>
      </c>
      <c r="F19" s="4">
        <v>3.1850972858433977</v>
      </c>
      <c r="G19" s="4">
        <v>0.75470718759225341</v>
      </c>
      <c r="H19" s="4">
        <v>0.49654622576969182</v>
      </c>
      <c r="I19" s="4">
        <v>8.1526619601803301</v>
      </c>
      <c r="J19" s="4">
        <v>5.1121699685253335</v>
      </c>
      <c r="K19" s="4">
        <v>2.2268496559201099</v>
      </c>
      <c r="L19" s="4">
        <v>0.90929926839460673</v>
      </c>
      <c r="N19" s="4">
        <v>2.2133289212507576</v>
      </c>
      <c r="O19" s="4">
        <v>3.2710347081764026</v>
      </c>
      <c r="P19" s="4">
        <v>1.3797406058081045</v>
      </c>
      <c r="Q19" s="4">
        <v>5.3123282256999023</v>
      </c>
      <c r="R19" s="4">
        <v>1.6917957655477074</v>
      </c>
      <c r="S19" s="4">
        <v>2.7843753339908508</v>
      </c>
      <c r="T19" s="4">
        <v>0.5770711940050226</v>
      </c>
      <c r="U19" s="4">
        <v>0.93687300943980156</v>
      </c>
      <c r="V19" s="4">
        <v>4.5528315071416268</v>
      </c>
      <c r="W19" s="4">
        <v>1.2369951350880448</v>
      </c>
      <c r="X19" s="4">
        <v>1.0909223848542979</v>
      </c>
      <c r="Y19" s="4">
        <v>1.2719984893341614</v>
      </c>
      <c r="AA19" s="4">
        <v>2.7709196252795287</v>
      </c>
      <c r="AB19" s="4">
        <v>3.8725288119352896</v>
      </c>
      <c r="AC19" s="4">
        <v>0.70682247759670269</v>
      </c>
      <c r="AD19" s="4">
        <v>1.3278355222444234</v>
      </c>
      <c r="AE19" s="4">
        <v>2.59493709459292</v>
      </c>
      <c r="AF19" s="4">
        <v>3.2561359907504768</v>
      </c>
      <c r="AG19" s="4">
        <v>2.552428618037744</v>
      </c>
      <c r="AH19" s="4">
        <v>1.7566351469415122</v>
      </c>
      <c r="AI19" s="4">
        <v>13.9299985989052</v>
      </c>
      <c r="AJ19" s="4">
        <v>24.951510535831577</v>
      </c>
      <c r="AK19" s="4">
        <v>2.6337918428198845</v>
      </c>
      <c r="AL19" s="4">
        <v>6.8705460887959946</v>
      </c>
      <c r="AN19" s="4">
        <v>9.4309564579756469</v>
      </c>
      <c r="AO19" s="4">
        <v>7.4408683721628304</v>
      </c>
      <c r="AP19" s="4">
        <v>13.862376971974356</v>
      </c>
      <c r="AQ19" s="4">
        <v>37.687807160307074</v>
      </c>
      <c r="AR19" s="4">
        <v>3.2547636946717025</v>
      </c>
      <c r="AT19" s="4">
        <v>1.5113521941875783</v>
      </c>
      <c r="AU19" s="4">
        <v>2.3104932818585477</v>
      </c>
      <c r="AV19" s="4">
        <v>4.9070299180322365</v>
      </c>
      <c r="AW19" s="4">
        <v>4.1665798248065773</v>
      </c>
      <c r="AX19" s="4">
        <v>20.653393759683333</v>
      </c>
      <c r="AY19" s="4">
        <v>12.710537003600876</v>
      </c>
      <c r="BA19" s="4">
        <v>33.419382717984483</v>
      </c>
      <c r="BB19" s="4">
        <v>2.4191953205422743</v>
      </c>
      <c r="BC19" s="4">
        <v>3.8433482543050603</v>
      </c>
      <c r="BD19" s="4">
        <v>3.4882464029942111</v>
      </c>
      <c r="BF19" s="4">
        <v>3.0054607846691055</v>
      </c>
      <c r="BG19" s="4">
        <v>1.7038439861525623</v>
      </c>
      <c r="BH19" s="4">
        <v>4.4110857376380732</v>
      </c>
      <c r="BI19" s="4">
        <v>35.961186802910753</v>
      </c>
      <c r="BJ19" s="4">
        <v>22.989071752453601</v>
      </c>
      <c r="BK19" s="4">
        <v>5.3215281612388283</v>
      </c>
      <c r="BL19" s="4">
        <v>6.7338138009061961</v>
      </c>
      <c r="BN19" s="4">
        <v>8.985367900483201</v>
      </c>
      <c r="BO19" s="4">
        <v>7.7864264519655411</v>
      </c>
      <c r="BP19" s="4">
        <v>2.3562641644680205</v>
      </c>
      <c r="BQ19" s="4">
        <v>2.7950094583319225</v>
      </c>
      <c r="BR19" s="4">
        <v>5.6138974613992536</v>
      </c>
      <c r="BS19" s="4">
        <v>7.2362224535994377</v>
      </c>
      <c r="BT19" s="4">
        <v>1.1210793196714421</v>
      </c>
      <c r="BU19" s="4">
        <v>0.69988247616101962</v>
      </c>
      <c r="BW19" s="4">
        <v>5.740987848005739</v>
      </c>
      <c r="BY19" s="4">
        <v>4.9182146503573128</v>
      </c>
      <c r="CA19" s="4">
        <v>8.5708249385280162</v>
      </c>
      <c r="CB19" s="4">
        <v>5.9864279188478644</v>
      </c>
      <c r="CC19" s="4">
        <v>1.7597879604994831</v>
      </c>
      <c r="CD19" s="4">
        <v>1.306612865278588</v>
      </c>
      <c r="CE19" s="4">
        <v>8.8835369769416079</v>
      </c>
      <c r="CF19" s="4">
        <v>2.6601169426161908</v>
      </c>
      <c r="CG19" s="4">
        <v>2.7808979130675637</v>
      </c>
      <c r="CH19" s="4">
        <v>2.225302210560038</v>
      </c>
      <c r="CI19" s="4">
        <v>2.4491640435976025</v>
      </c>
      <c r="CJ19" s="4">
        <v>3.8423608923181063</v>
      </c>
      <c r="CK19" s="4">
        <v>5.9938550002588178</v>
      </c>
      <c r="CL19" s="4">
        <v>22.476820659511368</v>
      </c>
      <c r="CN19" s="4">
        <v>4.5061851917302986</v>
      </c>
      <c r="CO19" s="4">
        <v>1.9689295322064666</v>
      </c>
      <c r="CP19" s="4">
        <v>3.5240980946075489</v>
      </c>
      <c r="CQ19" s="4">
        <v>2.7163120091600899</v>
      </c>
      <c r="CR19" s="4">
        <v>6.7324367895764796</v>
      </c>
      <c r="CS19" s="4">
        <v>1.4817759079380626</v>
      </c>
      <c r="CT19" s="4">
        <v>20.341575976728148</v>
      </c>
      <c r="CU19" s="4">
        <v>20.205851197919589</v>
      </c>
      <c r="CV19" s="4">
        <v>17.880043270152996</v>
      </c>
      <c r="CX19" s="4">
        <v>18.457078681667284</v>
      </c>
      <c r="CY19" s="4">
        <v>4.6919089484511858</v>
      </c>
      <c r="DA19" s="4">
        <v>26.479900900092318</v>
      </c>
      <c r="DB19" s="4">
        <v>13.97799782698991</v>
      </c>
      <c r="DC19" s="4">
        <v>5.9747873751745466</v>
      </c>
      <c r="DD19" s="4">
        <v>7.7789741110916806</v>
      </c>
      <c r="DE19" s="4">
        <v>10.109560156461869</v>
      </c>
      <c r="DF19" s="4">
        <v>6.1338376079316479</v>
      </c>
      <c r="DG19" s="4">
        <v>6.2954401549064469</v>
      </c>
      <c r="DH19" s="4">
        <v>8.4802551568369324</v>
      </c>
      <c r="DI19" s="4">
        <v>18.287487742149448</v>
      </c>
      <c r="DJ19" s="4">
        <v>32.312653302345637</v>
      </c>
      <c r="DK19" s="4">
        <v>16.414355436991677</v>
      </c>
      <c r="DL19" s="4">
        <v>29.9800550800019</v>
      </c>
    </row>
    <row r="20" spans="1:116" x14ac:dyDescent="0.2">
      <c r="A20" s="4">
        <v>4.8422095722789811</v>
      </c>
      <c r="B20" s="4">
        <v>3.2263162814620503</v>
      </c>
      <c r="C20" s="4">
        <v>0.70502494193198773</v>
      </c>
      <c r="D20" s="4">
        <v>9.2091045782125232</v>
      </c>
      <c r="E20" s="4">
        <v>8.4872390123778203</v>
      </c>
      <c r="F20" s="4">
        <v>3.0967623247368685</v>
      </c>
      <c r="G20" s="4">
        <v>0.71127929038167592</v>
      </c>
      <c r="H20" s="4">
        <v>0.43478325518462457</v>
      </c>
      <c r="I20" s="4">
        <v>6.4664975356013992</v>
      </c>
      <c r="J20" s="4">
        <v>4.817701641151098</v>
      </c>
      <c r="K20" s="4">
        <v>2.0402341239303823</v>
      </c>
      <c r="L20" s="4">
        <v>0.76745498536510759</v>
      </c>
      <c r="N20" s="4">
        <v>2.0776477757531513</v>
      </c>
      <c r="O20" s="4">
        <v>2.9709438084825437</v>
      </c>
      <c r="P20" s="4">
        <v>1.3257619309305317</v>
      </c>
      <c r="Q20" s="4">
        <v>5.0384703601299323</v>
      </c>
      <c r="R20" s="4">
        <v>1.3935372641542147</v>
      </c>
      <c r="S20" s="4">
        <v>2.4349642185105931</v>
      </c>
      <c r="T20" s="4">
        <v>0.46477416397208454</v>
      </c>
      <c r="U20" s="4">
        <v>0.90224467494257421</v>
      </c>
      <c r="V20" s="4">
        <v>3.0734696556630885</v>
      </c>
      <c r="W20" s="4">
        <v>1.2490241852926622</v>
      </c>
      <c r="X20" s="4">
        <v>1.0280687383539233</v>
      </c>
      <c r="Y20" s="4">
        <v>1.0969737713381447</v>
      </c>
      <c r="AA20" s="4">
        <v>3.1967983910286488</v>
      </c>
      <c r="AB20" s="4">
        <v>4.0190295703741477</v>
      </c>
      <c r="AC20" s="4">
        <v>0.602406661926709</v>
      </c>
      <c r="AD20" s="4">
        <v>1.1868615061623131</v>
      </c>
      <c r="AE20" s="4">
        <v>2.5504597819196944</v>
      </c>
      <c r="AF20" s="4">
        <v>3.3674090042115199</v>
      </c>
      <c r="AG20" s="4">
        <v>3.0659109430694649</v>
      </c>
      <c r="AH20" s="4">
        <v>1.9574929605240263</v>
      </c>
      <c r="AI20" s="4">
        <v>11.839321732818927</v>
      </c>
      <c r="AJ20" s="4">
        <v>23.031241513838342</v>
      </c>
      <c r="AK20" s="4">
        <v>2.4775363515786162</v>
      </c>
      <c r="AL20" s="4">
        <v>5.8926940693358869</v>
      </c>
      <c r="AN20" s="4">
        <v>8.1640144520694662</v>
      </c>
      <c r="AO20" s="4">
        <v>6.8800682764263437</v>
      </c>
      <c r="AP20" s="4">
        <v>12.56944345013412</v>
      </c>
      <c r="AQ20" s="4">
        <v>35.254377237402089</v>
      </c>
      <c r="AR20" s="4">
        <v>3.1741614172517147</v>
      </c>
      <c r="AT20" s="4">
        <v>1.486455066510783</v>
      </c>
      <c r="AU20" s="4">
        <v>2.3092455942316383</v>
      </c>
      <c r="AV20" s="4">
        <v>4.9132792732310753</v>
      </c>
      <c r="AW20" s="4">
        <v>3.9687897851099505</v>
      </c>
      <c r="AX20" s="4">
        <v>17.367514768139721</v>
      </c>
      <c r="AY20" s="4">
        <v>11.281517780736831</v>
      </c>
      <c r="BA20" s="4">
        <v>34.053577555056776</v>
      </c>
      <c r="BB20" s="4">
        <v>2.330067481270421</v>
      </c>
      <c r="BC20" s="4">
        <v>3.738695823556526</v>
      </c>
      <c r="BD20" s="4">
        <v>3.3241701955918197</v>
      </c>
      <c r="BF20" s="4">
        <v>2.8886587739455165</v>
      </c>
      <c r="BG20" s="4">
        <v>1.6664800249228884</v>
      </c>
      <c r="BH20" s="4">
        <v>4.2648582214553343</v>
      </c>
      <c r="BI20" s="4">
        <v>35.399372979390371</v>
      </c>
      <c r="BJ20" s="4">
        <v>22.260383078056162</v>
      </c>
      <c r="BK20" s="4">
        <v>5.3256683913190717</v>
      </c>
      <c r="BL20" s="4">
        <v>6.690573871998426</v>
      </c>
      <c r="BN20" s="4">
        <v>9.02689118843087</v>
      </c>
      <c r="BO20" s="4">
        <v>7.8826918317147818</v>
      </c>
      <c r="BP20" s="4">
        <v>2.195742425350506</v>
      </c>
      <c r="BQ20" s="4">
        <v>2.7186317672544456</v>
      </c>
      <c r="BR20" s="4">
        <v>5.124396889675972</v>
      </c>
      <c r="BS20" s="4">
        <v>6.9896025489633873</v>
      </c>
      <c r="BT20" s="4">
        <v>1.0239368236162405</v>
      </c>
      <c r="BU20" s="4">
        <v>0.66010720180599058</v>
      </c>
      <c r="BW20" s="4">
        <v>5.0909496744435243</v>
      </c>
      <c r="BY20" s="4">
        <v>4.8617021222144849</v>
      </c>
      <c r="CA20" s="4">
        <v>8.3741286268106307</v>
      </c>
      <c r="CB20" s="4">
        <v>5.7051975705334508</v>
      </c>
      <c r="CC20" s="4">
        <v>1.5868629341804403</v>
      </c>
      <c r="CD20" s="4">
        <v>1.200435388259887</v>
      </c>
      <c r="CE20" s="4">
        <v>8.9004388453400356</v>
      </c>
      <c r="CF20" s="4">
        <v>2.6321669652647888</v>
      </c>
      <c r="CG20" s="4">
        <v>2.6728232399814149</v>
      </c>
      <c r="CH20" s="4">
        <v>2.173410816504902</v>
      </c>
      <c r="CI20" s="4">
        <v>2.3452142052231197</v>
      </c>
      <c r="CJ20" s="4">
        <v>3.7610270852437893</v>
      </c>
      <c r="CK20" s="4">
        <v>5.9294257390467866</v>
      </c>
      <c r="CL20" s="4">
        <v>21.048520970878545</v>
      </c>
      <c r="CN20" s="4">
        <v>4.3316179824753576</v>
      </c>
      <c r="CO20" s="4">
        <v>1.987635914982304</v>
      </c>
      <c r="CP20" s="4">
        <v>3.6458631456530299</v>
      </c>
      <c r="CQ20" s="4">
        <v>2.7998975832279713</v>
      </c>
      <c r="CR20" s="4">
        <v>7.1331520663980461</v>
      </c>
      <c r="CS20" s="4">
        <v>1.528633154379955</v>
      </c>
      <c r="CT20" s="4">
        <v>21.480130524653294</v>
      </c>
      <c r="CU20" s="4">
        <v>20.805919665433429</v>
      </c>
      <c r="CV20" s="4">
        <v>18.576871952145225</v>
      </c>
      <c r="CX20" s="4">
        <v>19.700229852249862</v>
      </c>
      <c r="CY20" s="4">
        <v>5.183334709394523</v>
      </c>
      <c r="DA20" s="4">
        <v>30.403880812145271</v>
      </c>
      <c r="DB20" s="4">
        <v>15.541259062123189</v>
      </c>
      <c r="DC20" s="4">
        <v>5.4701261597717528</v>
      </c>
      <c r="DD20" s="4">
        <v>7.362530741524</v>
      </c>
      <c r="DE20" s="4">
        <v>10.055540493456157</v>
      </c>
      <c r="DF20" s="4">
        <v>6.4115598452863987</v>
      </c>
      <c r="DG20" s="4">
        <v>5.9818783986189761</v>
      </c>
      <c r="DH20" s="4">
        <v>7.914318516637274</v>
      </c>
      <c r="DI20" s="4">
        <v>16.503404424502659</v>
      </c>
      <c r="DJ20" s="4">
        <v>31.756907823107248</v>
      </c>
      <c r="DK20" s="4">
        <v>15.723466734896087</v>
      </c>
      <c r="DL20" s="4">
        <v>28.108449394310359</v>
      </c>
    </row>
    <row r="21" spans="1:116" x14ac:dyDescent="0.2">
      <c r="A21" s="4">
        <v>4.7715727069059701</v>
      </c>
      <c r="B21" s="4">
        <v>3.5406924777474527</v>
      </c>
      <c r="C21" s="4">
        <v>0.74635041204877828</v>
      </c>
      <c r="D21" s="4">
        <v>9.6169394423659451</v>
      </c>
      <c r="E21" s="4">
        <v>7.4793678139738375</v>
      </c>
      <c r="F21" s="4">
        <v>3.3326574000765663</v>
      </c>
      <c r="G21" s="4">
        <v>0.73991188765354654</v>
      </c>
      <c r="H21" s="4">
        <v>0.42281187635916256</v>
      </c>
      <c r="I21" s="4">
        <v>5.4624953732701904</v>
      </c>
      <c r="J21" s="4">
        <v>4.6835380422847868</v>
      </c>
      <c r="K21" s="4">
        <v>1.995574972807566</v>
      </c>
      <c r="L21" s="4">
        <v>0.89079952785716199</v>
      </c>
      <c r="N21" s="4">
        <v>2.3239227266626012</v>
      </c>
      <c r="O21" s="4">
        <v>3.6384528674642236</v>
      </c>
      <c r="P21" s="4">
        <v>1.2155848734209704</v>
      </c>
      <c r="Q21" s="4">
        <v>5.4924338402415884</v>
      </c>
      <c r="R21" s="4">
        <v>1.4250363432474125</v>
      </c>
      <c r="S21" s="4">
        <v>2.5197276863530043</v>
      </c>
      <c r="T21" s="4">
        <v>0.55935567930821684</v>
      </c>
      <c r="U21" s="4">
        <v>1.0010942964607876</v>
      </c>
      <c r="V21" s="4">
        <v>2.8645440783019325</v>
      </c>
      <c r="W21" s="4">
        <v>1.6697384082170039</v>
      </c>
      <c r="X21" s="4">
        <v>1.1038182293284178</v>
      </c>
      <c r="Y21" s="4">
        <v>1.1707473631470684</v>
      </c>
      <c r="AA21" s="4">
        <v>3.4499911343328624</v>
      </c>
      <c r="AB21" s="4">
        <v>4.3063327573252801</v>
      </c>
      <c r="AC21" s="4">
        <v>0.66766052276302201</v>
      </c>
      <c r="AD21" s="4">
        <v>1.2926977967297795</v>
      </c>
      <c r="AE21" s="4">
        <v>2.602361166585812</v>
      </c>
      <c r="AF21" s="4">
        <v>3.5653173321355034</v>
      </c>
      <c r="AG21" s="4">
        <v>3.7804427592832397</v>
      </c>
      <c r="AH21" s="4">
        <v>2.1296993158399968</v>
      </c>
      <c r="AI21" s="4">
        <v>10.732716575250105</v>
      </c>
      <c r="AJ21" s="4">
        <v>23.166287494488031</v>
      </c>
      <c r="AK21" s="4">
        <v>2.5825396051610272</v>
      </c>
      <c r="AL21" s="4">
        <v>5.185179361890019</v>
      </c>
      <c r="AN21" s="4">
        <v>8.8549750109174532</v>
      </c>
      <c r="AO21" s="4">
        <v>7.239520668848872</v>
      </c>
      <c r="AP21" s="4">
        <v>13.406561710023366</v>
      </c>
      <c r="AQ21" s="4">
        <v>37.441410151393896</v>
      </c>
      <c r="AR21" s="4">
        <v>3.3546060680691125</v>
      </c>
      <c r="AT21" s="4">
        <v>1.6371120210876082</v>
      </c>
      <c r="AU21" s="4">
        <v>2.0737780228358011</v>
      </c>
      <c r="AV21" s="4">
        <v>6.1283938643478892</v>
      </c>
      <c r="AW21" s="4">
        <v>4.0742460367638387</v>
      </c>
      <c r="AX21" s="4">
        <v>16.228073811478691</v>
      </c>
      <c r="AY21" s="4">
        <v>11.790742742823936</v>
      </c>
      <c r="BA21" s="4">
        <v>34.35028722702004</v>
      </c>
      <c r="BB21" s="4">
        <v>2.3171630617333006</v>
      </c>
      <c r="BC21" s="4">
        <v>3.9085182370344231</v>
      </c>
      <c r="BD21" s="4">
        <v>3.2891026762852125</v>
      </c>
      <c r="BF21" s="4">
        <v>2.9188726474994819</v>
      </c>
      <c r="BG21" s="4">
        <v>1.7103236846263701</v>
      </c>
      <c r="BH21" s="4">
        <v>4.2979223109875218</v>
      </c>
      <c r="BI21" s="4">
        <v>35.657279547514428</v>
      </c>
      <c r="BJ21" s="4">
        <v>22.683033823098175</v>
      </c>
      <c r="BK21" s="4">
        <v>5.5038735435981145</v>
      </c>
      <c r="BL21" s="4">
        <v>7.1416695115769953</v>
      </c>
      <c r="BN21" s="4">
        <v>8.8643416532445887</v>
      </c>
      <c r="BO21" s="4">
        <v>8.0835961798026581</v>
      </c>
      <c r="BP21" s="4">
        <v>2.1088101167565982</v>
      </c>
      <c r="BQ21" s="4">
        <v>2.8888983120268139</v>
      </c>
      <c r="BR21" s="4">
        <v>5.2378883548745208</v>
      </c>
      <c r="BS21" s="4">
        <v>7.0561131519841229</v>
      </c>
      <c r="BT21" s="4">
        <v>1.0314793317488749</v>
      </c>
      <c r="BU21" s="4">
        <v>0.68213340129916356</v>
      </c>
      <c r="BW21" s="4">
        <v>5.0734000887184303</v>
      </c>
      <c r="BY21" s="4">
        <v>4.8291123333145443</v>
      </c>
      <c r="CA21" s="4">
        <v>8.3670315674337647</v>
      </c>
      <c r="CB21" s="4">
        <v>6.1898706054666945</v>
      </c>
      <c r="CC21" s="4">
        <v>1.602367617224409</v>
      </c>
      <c r="CD21" s="4">
        <v>1.3666124571617082</v>
      </c>
      <c r="CE21" s="4">
        <v>8.7659634722452342</v>
      </c>
      <c r="CF21" s="4">
        <v>2.6550110681724708</v>
      </c>
      <c r="CG21" s="4">
        <v>2.8689521064293855</v>
      </c>
      <c r="CH21" s="4">
        <v>2.3818825370590084</v>
      </c>
      <c r="CI21" s="4">
        <v>2.2883608126216743</v>
      </c>
      <c r="CJ21" s="4">
        <v>3.6907530706695821</v>
      </c>
      <c r="CK21" s="4">
        <v>5.6189389006775698</v>
      </c>
      <c r="CL21" s="4">
        <v>19.731464501632164</v>
      </c>
      <c r="CN21" s="4">
        <v>4.1377642671625967</v>
      </c>
      <c r="CO21" s="4">
        <v>1.8824096481054322</v>
      </c>
      <c r="CP21" s="4">
        <v>3.593043242713271</v>
      </c>
      <c r="CQ21" s="4">
        <v>2.6187330906409887</v>
      </c>
      <c r="CR21" s="4">
        <v>7.6857547858947637</v>
      </c>
      <c r="CS21" s="4">
        <v>1.34043885182157</v>
      </c>
      <c r="CT21" s="4">
        <v>21.197364053707641</v>
      </c>
      <c r="CU21" s="4">
        <v>20.409719504800169</v>
      </c>
      <c r="CV21" s="4">
        <v>17.969453979100244</v>
      </c>
      <c r="CX21" s="4">
        <v>19.850940353754265</v>
      </c>
      <c r="CY21" s="4">
        <v>5.3819675492799233</v>
      </c>
      <c r="DA21" s="4">
        <v>35.712995929287978</v>
      </c>
      <c r="DB21" s="4">
        <v>17.431333733702179</v>
      </c>
      <c r="DC21" s="4">
        <v>5.4058719641233264</v>
      </c>
      <c r="DD21" s="4">
        <v>7.3971674029575167</v>
      </c>
      <c r="DE21" s="4">
        <v>10.372117356928653</v>
      </c>
      <c r="DF21" s="4">
        <v>6.1537475796132179</v>
      </c>
      <c r="DG21" s="4">
        <v>5.9428003949768229</v>
      </c>
      <c r="DH21" s="4">
        <v>7.8707744294349542</v>
      </c>
      <c r="DI21" s="4">
        <v>13.999346141437938</v>
      </c>
      <c r="DJ21" s="4">
        <v>31.327219074676179</v>
      </c>
      <c r="DK21" s="4">
        <v>15.330895727516054</v>
      </c>
      <c r="DL21" s="4">
        <v>26.501336101474635</v>
      </c>
    </row>
    <row r="22" spans="1:116" x14ac:dyDescent="0.2">
      <c r="A22" s="4">
        <v>4.9857618842266209</v>
      </c>
      <c r="B22" s="4">
        <v>3.886074710238812</v>
      </c>
      <c r="C22" s="4">
        <v>0.82712583657908945</v>
      </c>
      <c r="D22" s="4">
        <v>9.8961322051702787</v>
      </c>
      <c r="E22" s="4">
        <v>6.5043449392652128</v>
      </c>
      <c r="F22" s="4">
        <v>3.2785053221408833</v>
      </c>
      <c r="G22" s="4">
        <v>0.75818141095364566</v>
      </c>
      <c r="H22" s="4">
        <v>0.44380705937084131</v>
      </c>
      <c r="I22" s="4">
        <v>4.9065274572807276</v>
      </c>
      <c r="J22" s="4">
        <v>4.5110598497858261</v>
      </c>
      <c r="K22" s="4">
        <v>1.9682757638804611</v>
      </c>
      <c r="L22" s="4">
        <v>1.1318299941786756</v>
      </c>
      <c r="N22" s="4">
        <v>2.2532691257919608</v>
      </c>
      <c r="O22" s="4">
        <v>3.6822348761454848</v>
      </c>
      <c r="P22" s="4">
        <v>1.2130477072249179</v>
      </c>
      <c r="Q22" s="4">
        <v>5.2446120087115444</v>
      </c>
      <c r="R22" s="4">
        <v>1.2615109591938718</v>
      </c>
      <c r="S22" s="4">
        <v>2.2446780725106179</v>
      </c>
      <c r="T22" s="4">
        <v>0.49658819405588134</v>
      </c>
      <c r="U22" s="4">
        <v>1.0544243660180788</v>
      </c>
      <c r="V22" s="4">
        <v>2.7173066916470092</v>
      </c>
      <c r="W22" s="4">
        <v>1.9638374306794346</v>
      </c>
      <c r="X22" s="4">
        <v>1.0019441166261047</v>
      </c>
      <c r="Y22" s="4">
        <v>1.1450287044653096</v>
      </c>
      <c r="AA22" s="4">
        <v>3.2112923143157794</v>
      </c>
      <c r="AB22" s="4">
        <v>4.23608045263755</v>
      </c>
      <c r="AC22" s="4">
        <v>0.76879237270714873</v>
      </c>
      <c r="AD22" s="4">
        <v>1.3477480807833746</v>
      </c>
      <c r="AE22" s="4">
        <v>2.5233081100729309</v>
      </c>
      <c r="AF22" s="4">
        <v>3.3824408525940997</v>
      </c>
      <c r="AG22" s="4">
        <v>4.0187032597349965</v>
      </c>
      <c r="AH22" s="4">
        <v>2.0721132706582126</v>
      </c>
      <c r="AI22" s="4">
        <v>9.8955829719737789</v>
      </c>
      <c r="AJ22" s="4">
        <v>22.556863620488688</v>
      </c>
      <c r="AK22" s="4">
        <v>2.3836727373739457</v>
      </c>
      <c r="AL22" s="4">
        <v>4.5018277543374658</v>
      </c>
      <c r="AN22" s="4">
        <v>8.6784611000999252</v>
      </c>
      <c r="AO22" s="4">
        <v>7.0343303173664804</v>
      </c>
      <c r="AP22" s="4">
        <v>12.581480633819554</v>
      </c>
      <c r="AQ22" s="4">
        <v>36.921753872074753</v>
      </c>
      <c r="AR22" s="4">
        <v>3.2498691432750353</v>
      </c>
      <c r="AT22" s="4">
        <v>1.7103212552569456</v>
      </c>
      <c r="AU22" s="4">
        <v>1.9826174056193233</v>
      </c>
      <c r="AV22" s="4">
        <v>6.6451563280776522</v>
      </c>
      <c r="AW22" s="4">
        <v>3.4758764569429803</v>
      </c>
      <c r="AX22" s="4">
        <v>15.023968757846793</v>
      </c>
      <c r="AY22" s="4">
        <v>11.587458541531637</v>
      </c>
      <c r="BA22" s="4">
        <v>32.295651803898828</v>
      </c>
      <c r="BB22" s="4">
        <v>2.3484710155439878</v>
      </c>
      <c r="BC22" s="4">
        <v>3.989630713695909</v>
      </c>
      <c r="BD22" s="4">
        <v>3.2366158948549417</v>
      </c>
      <c r="BF22" s="4">
        <v>2.8869660886675428</v>
      </c>
      <c r="BG22" s="4">
        <v>1.6664603241244487</v>
      </c>
      <c r="BH22" s="4">
        <v>4.0741878045525342</v>
      </c>
      <c r="BI22" s="4">
        <v>33.831301020343709</v>
      </c>
      <c r="BJ22" s="4">
        <v>20.390921849206748</v>
      </c>
      <c r="BK22" s="4">
        <v>5.6240738428837593</v>
      </c>
      <c r="BL22" s="4">
        <v>7.0751794130289856</v>
      </c>
      <c r="BN22" s="4">
        <v>8.0424089178418505</v>
      </c>
      <c r="BO22" s="4">
        <v>8.4199733531487873</v>
      </c>
      <c r="BP22" s="4">
        <v>1.9849304031905111</v>
      </c>
      <c r="BQ22" s="4">
        <v>2.9476187574629389</v>
      </c>
      <c r="BR22" s="4">
        <v>5.6706969612359641</v>
      </c>
      <c r="BS22" s="4">
        <v>7.1090329574747138</v>
      </c>
      <c r="BT22" s="4">
        <v>1.0864733662050898</v>
      </c>
      <c r="BU22" s="4">
        <v>0.68193320872618335</v>
      </c>
      <c r="BW22" s="4">
        <v>5.4254191776116949</v>
      </c>
      <c r="BY22" s="4">
        <v>4.660974686458883</v>
      </c>
      <c r="CA22" s="4">
        <v>7.412223218392521</v>
      </c>
      <c r="CB22" s="4">
        <v>5.6507077565392718</v>
      </c>
      <c r="CC22" s="4">
        <v>1.3862755621626344</v>
      </c>
      <c r="CD22" s="4">
        <v>1.2171202027883448</v>
      </c>
      <c r="CE22" s="4">
        <v>8.2415907969582491</v>
      </c>
      <c r="CF22" s="4">
        <v>2.5109703596049937</v>
      </c>
      <c r="CG22" s="4">
        <v>2.7055864058372801</v>
      </c>
      <c r="CH22" s="4">
        <v>2.3040494553420907</v>
      </c>
      <c r="CI22" s="4">
        <v>2.0480575667859426</v>
      </c>
      <c r="CJ22" s="4">
        <v>3.3279276250443921</v>
      </c>
      <c r="CK22" s="4">
        <v>5.0475911879161073</v>
      </c>
      <c r="CL22" s="4">
        <v>18.412850794859942</v>
      </c>
      <c r="CN22" s="4">
        <v>4.0187758728091421</v>
      </c>
      <c r="CO22" s="4">
        <v>2.0177636372346179</v>
      </c>
      <c r="CP22" s="4">
        <v>3.5661967091028455</v>
      </c>
      <c r="CQ22" s="4">
        <v>2.6775600188763997</v>
      </c>
      <c r="CR22" s="4">
        <v>8.6535162466542435</v>
      </c>
      <c r="CS22" s="4">
        <v>1.3696951400953024</v>
      </c>
      <c r="CT22" s="4">
        <v>21.486375315370424</v>
      </c>
      <c r="CU22" s="4">
        <v>20.323386779033502</v>
      </c>
      <c r="CV22" s="4">
        <v>18.240578111011637</v>
      </c>
      <c r="CX22" s="4">
        <v>21.288068687522596</v>
      </c>
      <c r="CY22" s="4">
        <v>5.7789943284834662</v>
      </c>
      <c r="DA22" s="4">
        <v>45.143459922985642</v>
      </c>
      <c r="DB22" s="4">
        <v>20.051670067082689</v>
      </c>
      <c r="DC22" s="4">
        <v>5.9914855447964896</v>
      </c>
      <c r="DD22" s="4">
        <v>7.9412118749011036</v>
      </c>
      <c r="DE22" s="4">
        <v>11.332284001647905</v>
      </c>
      <c r="DF22" s="4">
        <v>6.6925968766599908</v>
      </c>
      <c r="DG22" s="4">
        <v>6.3299627716377858</v>
      </c>
      <c r="DH22" s="4">
        <v>8.070990383011841</v>
      </c>
      <c r="DI22" s="4">
        <v>12.813664326972217</v>
      </c>
      <c r="DJ22" s="4">
        <v>31.974949496564726</v>
      </c>
      <c r="DK22" s="4">
        <v>16.3110966849348</v>
      </c>
      <c r="DL22" s="4">
        <v>26.662665091917518</v>
      </c>
    </row>
    <row r="23" spans="1:116" x14ac:dyDescent="0.2">
      <c r="A23" s="4">
        <v>5.2525707270324151</v>
      </c>
      <c r="B23" s="4">
        <v>4.1132792944969561</v>
      </c>
      <c r="C23" s="4">
        <v>0.86133909290826294</v>
      </c>
      <c r="D23" s="4">
        <v>9.5827985427125721</v>
      </c>
      <c r="E23" s="4">
        <v>5.0565077600650907</v>
      </c>
      <c r="F23" s="4">
        <v>2.7155404736809223</v>
      </c>
      <c r="G23" s="4">
        <v>0.71344114921972346</v>
      </c>
      <c r="H23" s="4">
        <v>0.47440220765288688</v>
      </c>
      <c r="I23" s="4">
        <v>4.0757464180120495</v>
      </c>
      <c r="J23" s="4">
        <v>4.3529089633506146</v>
      </c>
      <c r="K23" s="4">
        <v>1.8409518582143993</v>
      </c>
      <c r="L23" s="4">
        <v>1.3269208211433858</v>
      </c>
      <c r="N23" s="4">
        <v>2.4707179366913903</v>
      </c>
      <c r="O23" s="4">
        <v>3.9427298895036897</v>
      </c>
      <c r="P23" s="4">
        <v>1.2051161619345252</v>
      </c>
      <c r="Q23" s="4">
        <v>5.6684231274230994</v>
      </c>
      <c r="R23" s="4">
        <v>1.1916535551858667</v>
      </c>
      <c r="S23" s="4">
        <v>2.1853219282687841</v>
      </c>
      <c r="T23" s="4">
        <v>0.46161474390843832</v>
      </c>
      <c r="U23" s="4">
        <v>1.2154021054521138</v>
      </c>
      <c r="V23" s="4">
        <v>2.4403771972493278</v>
      </c>
      <c r="W23" s="4">
        <v>2.2418218654276196</v>
      </c>
      <c r="X23" s="4">
        <v>0.91765867287413816</v>
      </c>
      <c r="Y23" s="4">
        <v>1.1390056027651885</v>
      </c>
      <c r="AA23" s="4">
        <v>3.0015412848063927</v>
      </c>
      <c r="AB23" s="4">
        <v>4.2751403787419058</v>
      </c>
      <c r="AC23" s="4">
        <v>0.80638770028652762</v>
      </c>
      <c r="AD23" s="4">
        <v>1.273778758552073</v>
      </c>
      <c r="AE23" s="4">
        <v>2.2644092525013382</v>
      </c>
      <c r="AF23" s="4">
        <v>3.1230733314835972</v>
      </c>
      <c r="AG23" s="4">
        <v>3.6656882561107285</v>
      </c>
      <c r="AH23" s="4">
        <v>1.8731652836458801</v>
      </c>
      <c r="AI23" s="4">
        <v>8.5001982350204415</v>
      </c>
      <c r="AJ23" s="4">
        <v>20.904261754508852</v>
      </c>
      <c r="AK23" s="4">
        <v>2.1429993708916921</v>
      </c>
      <c r="AL23" s="4">
        <v>4.6389238189150124</v>
      </c>
      <c r="AN23" s="4">
        <v>8.8149548428864417</v>
      </c>
      <c r="AO23" s="4">
        <v>6.5174832182427949</v>
      </c>
      <c r="AP23" s="4">
        <v>12.546614683760586</v>
      </c>
      <c r="AQ23" s="4">
        <v>36.197907700437774</v>
      </c>
      <c r="AR23" s="4">
        <v>3.1622642483219159</v>
      </c>
      <c r="AT23" s="4">
        <v>1.6018012321366379</v>
      </c>
      <c r="AU23" s="4">
        <v>1.6793962810337664</v>
      </c>
      <c r="AV23" s="4">
        <v>6.3039766548053375</v>
      </c>
      <c r="AW23" s="4">
        <v>2.9770793745273445</v>
      </c>
      <c r="AX23" s="4">
        <v>14.027918592739326</v>
      </c>
      <c r="AY23" s="4">
        <v>11.544750520469856</v>
      </c>
      <c r="BA23" s="4">
        <v>30.502139015462195</v>
      </c>
      <c r="BB23" s="4">
        <v>2.3197078165749025</v>
      </c>
      <c r="BC23" s="4">
        <v>4.1296463016188465</v>
      </c>
      <c r="BD23" s="4">
        <v>3.188103870869532</v>
      </c>
      <c r="BF23" s="4">
        <v>2.8842985512537473</v>
      </c>
      <c r="BG23" s="4">
        <v>1.6086790478589343</v>
      </c>
      <c r="BH23" s="4">
        <v>4.0817074366820334</v>
      </c>
      <c r="BI23" s="4">
        <v>33.503591964833291</v>
      </c>
      <c r="BJ23" s="4">
        <v>20.292075487697552</v>
      </c>
      <c r="BK23" s="4">
        <v>5.9823379253833329</v>
      </c>
      <c r="BL23" s="4">
        <v>7.2733272611750239</v>
      </c>
      <c r="BN23" s="4">
        <v>6.8023604431522235</v>
      </c>
      <c r="BO23" s="4">
        <v>8.7530923663745384</v>
      </c>
      <c r="BP23" s="4">
        <v>1.8518259931410044</v>
      </c>
      <c r="BQ23" s="4">
        <v>2.7354564973490803</v>
      </c>
      <c r="BR23" s="4">
        <v>5.801285220861736</v>
      </c>
      <c r="BS23" s="4">
        <v>6.7160542926494999</v>
      </c>
      <c r="BT23" s="4">
        <v>1.0904226115912485</v>
      </c>
      <c r="BU23" s="4">
        <v>0.62281354019755897</v>
      </c>
      <c r="BW23" s="4">
        <v>5.3762369705376916</v>
      </c>
      <c r="BY23" s="4">
        <v>4.4975259267779544</v>
      </c>
      <c r="CA23" s="4">
        <v>7.2326832801392298</v>
      </c>
      <c r="CB23" s="4">
        <v>6.1592914500712341</v>
      </c>
      <c r="CC23" s="4">
        <v>1.3669574656387429</v>
      </c>
      <c r="CD23" s="4">
        <v>1.3199298925922589</v>
      </c>
      <c r="CE23" s="4">
        <v>9.0085476480282978</v>
      </c>
      <c r="CF23" s="4">
        <v>2.6926347156683694</v>
      </c>
      <c r="CG23" s="4">
        <v>2.9349829424327591</v>
      </c>
      <c r="CH23" s="4">
        <v>2.57383432118813</v>
      </c>
      <c r="CI23" s="4">
        <v>2.2688437220201161</v>
      </c>
      <c r="CJ23" s="4">
        <v>3.1362949318212467</v>
      </c>
      <c r="CK23" s="4">
        <v>5.1298108899854027</v>
      </c>
      <c r="CL23" s="4">
        <v>17.212076261166594</v>
      </c>
      <c r="CN23" s="4">
        <v>3.8606093042416498</v>
      </c>
      <c r="CO23" s="4">
        <v>2.2913224160852175</v>
      </c>
      <c r="CP23" s="4">
        <v>3.3283061481698306</v>
      </c>
      <c r="CQ23" s="4">
        <v>2.8175238024714337</v>
      </c>
      <c r="CR23" s="4">
        <v>9.1636281672537869</v>
      </c>
      <c r="CS23" s="4">
        <v>1.4045624917111685</v>
      </c>
      <c r="CT23" s="4">
        <v>21.751088073093513</v>
      </c>
      <c r="CU23" s="4">
        <v>19.908460781930032</v>
      </c>
      <c r="CV23" s="4">
        <v>18.080602345798511</v>
      </c>
      <c r="CX23" s="4">
        <v>23.704503051349892</v>
      </c>
      <c r="CY23" s="4">
        <v>6.225893375429183</v>
      </c>
      <c r="DA23" s="4">
        <v>50.729772943385314</v>
      </c>
      <c r="DB23" s="4">
        <v>20.745838094925428</v>
      </c>
      <c r="DC23" s="4">
        <v>5.8204465796695217</v>
      </c>
      <c r="DD23" s="4">
        <v>7.5084338823238648</v>
      </c>
      <c r="DE23" s="4">
        <v>10.781039525305589</v>
      </c>
      <c r="DF23" s="4">
        <v>7.1240588188696812</v>
      </c>
      <c r="DG23" s="4">
        <v>5.8814844593403253</v>
      </c>
      <c r="DH23" s="4">
        <v>7.6986172984550318</v>
      </c>
      <c r="DI23" s="4">
        <v>12.851193680593052</v>
      </c>
      <c r="DJ23" s="4">
        <v>27.710584149598603</v>
      </c>
      <c r="DK23" s="4">
        <v>16.411468610001009</v>
      </c>
      <c r="DL23" s="4">
        <v>23.83538905313625</v>
      </c>
    </row>
    <row r="24" spans="1:116" x14ac:dyDescent="0.2">
      <c r="A24" s="4">
        <v>5.7679192980925338</v>
      </c>
      <c r="B24" s="4">
        <v>4.5538962973000716</v>
      </c>
      <c r="C24" s="4">
        <v>0.89187769689044016</v>
      </c>
      <c r="D24" s="4">
        <v>9.4812667918135993</v>
      </c>
      <c r="E24" s="4">
        <v>4.1731632448835834</v>
      </c>
      <c r="F24" s="4">
        <v>2.3072209992338166</v>
      </c>
      <c r="G24" s="4">
        <v>0.72091717035632719</v>
      </c>
      <c r="H24" s="4">
        <v>0.55812928374268278</v>
      </c>
      <c r="I24" s="4">
        <v>3.3994410227730305</v>
      </c>
      <c r="J24" s="4">
        <v>4.2950425657272362</v>
      </c>
      <c r="K24" s="4">
        <v>1.7831428212212315</v>
      </c>
      <c r="L24" s="4">
        <v>1.6731646086272975</v>
      </c>
      <c r="N24" s="4">
        <v>3.115214247760107</v>
      </c>
      <c r="O24" s="4">
        <v>4.770496828169061</v>
      </c>
      <c r="P24" s="4">
        <v>1.5151359213688755</v>
      </c>
      <c r="Q24" s="4">
        <v>6.3324386094381291</v>
      </c>
      <c r="R24" s="4">
        <v>1.3397508765781982</v>
      </c>
      <c r="S24" s="4">
        <v>2.1697210928105886</v>
      </c>
      <c r="T24" s="4">
        <v>0.59906269732136219</v>
      </c>
      <c r="U24" s="4">
        <v>1.3194453076035988</v>
      </c>
      <c r="V24" s="4">
        <v>2.6677878713748822</v>
      </c>
      <c r="W24" s="4">
        <v>2.7418064091584653</v>
      </c>
      <c r="X24" s="4">
        <v>1.0363920670177575</v>
      </c>
      <c r="Y24" s="4">
        <v>1.1867430166181394</v>
      </c>
      <c r="AA24" s="4">
        <v>3.2223593183702248</v>
      </c>
      <c r="AB24" s="4">
        <v>4.7296940510226007</v>
      </c>
      <c r="AC24" s="4">
        <v>0.84173609229719226</v>
      </c>
      <c r="AD24" s="4">
        <v>1.2172227442909451</v>
      </c>
      <c r="AE24" s="4">
        <v>1.9518044679073483</v>
      </c>
      <c r="AF24" s="4">
        <v>3.0699251947256938</v>
      </c>
      <c r="AG24" s="4">
        <v>3.2054463091542811</v>
      </c>
      <c r="AH24" s="4">
        <v>1.712932522498807</v>
      </c>
      <c r="AI24" s="4">
        <v>6.6476228807119462</v>
      </c>
      <c r="AJ24" s="4">
        <v>19.530986821093155</v>
      </c>
      <c r="AK24" s="4">
        <v>2.1593697071517006</v>
      </c>
      <c r="AL24" s="4">
        <v>5.6175671994410568</v>
      </c>
      <c r="AN24" s="4">
        <v>10.535047047045184</v>
      </c>
      <c r="AO24" s="4">
        <v>6.8190650017358339</v>
      </c>
      <c r="AP24" s="4">
        <v>13.090695667967564</v>
      </c>
      <c r="AQ24" s="4">
        <v>38.515359512199801</v>
      </c>
      <c r="AR24" s="4">
        <v>3.1273437872220593</v>
      </c>
      <c r="AT24" s="4">
        <v>1.6936308243806557</v>
      </c>
      <c r="AU24" s="4">
        <v>1.7579880665278547</v>
      </c>
      <c r="AV24" s="4">
        <v>6.2195809688066968</v>
      </c>
      <c r="AW24" s="4">
        <v>2.7891612057763462</v>
      </c>
      <c r="AX24" s="4">
        <v>14.182012820559638</v>
      </c>
      <c r="AY24" s="4">
        <v>12.45937564499285</v>
      </c>
      <c r="BA24" s="4">
        <v>31.427623349068551</v>
      </c>
      <c r="BB24" s="4">
        <v>2.3742517467537096</v>
      </c>
      <c r="BC24" s="4">
        <v>4.3748488586347154</v>
      </c>
      <c r="BD24" s="4">
        <v>3.1654361735024001</v>
      </c>
      <c r="BF24" s="4">
        <v>2.8884576598921883</v>
      </c>
      <c r="BG24" s="4">
        <v>1.6132692524681858</v>
      </c>
      <c r="BH24" s="4">
        <v>4.4554912499656476</v>
      </c>
      <c r="BI24" s="4">
        <v>33.66639588878531</v>
      </c>
      <c r="BJ24" s="4">
        <v>20.045923527930352</v>
      </c>
      <c r="BK24" s="4">
        <v>6.3312334052797725</v>
      </c>
      <c r="BL24" s="4">
        <v>7.673611416308459</v>
      </c>
      <c r="BN24" s="4">
        <v>5.9640595428537218</v>
      </c>
      <c r="BO24" s="4">
        <v>9.0809239831969144</v>
      </c>
      <c r="BP24" s="4">
        <v>1.883904729841106</v>
      </c>
      <c r="BQ24" s="4">
        <v>2.6600192921798422</v>
      </c>
      <c r="BR24" s="4">
        <v>6.0247369630557071</v>
      </c>
      <c r="BS24" s="4">
        <v>6.5618506819203324</v>
      </c>
      <c r="BT24" s="4">
        <v>1.1102293564262913</v>
      </c>
      <c r="BU24" s="4">
        <v>0.62916524240946181</v>
      </c>
      <c r="BW24" s="4">
        <v>5.2859685567544643</v>
      </c>
      <c r="BY24" s="4">
        <v>4.7632084346684778</v>
      </c>
      <c r="CA24" s="4">
        <v>7.0820357129525551</v>
      </c>
      <c r="CB24" s="4">
        <v>6.4467070115646381</v>
      </c>
      <c r="CC24" s="4">
        <v>1.3196469562771698</v>
      </c>
      <c r="CD24" s="4">
        <v>1.1755084495176085</v>
      </c>
      <c r="CE24" s="4">
        <v>8.8268796152370754</v>
      </c>
      <c r="CF24" s="4">
        <v>2.7347676700802594</v>
      </c>
      <c r="CG24" s="4">
        <v>2.8312130456667521</v>
      </c>
      <c r="CH24" s="4">
        <v>2.7059366771937805</v>
      </c>
      <c r="CI24" s="4">
        <v>2.3078052057247529</v>
      </c>
      <c r="CJ24" s="4">
        <v>2.8597673810032735</v>
      </c>
      <c r="CK24" s="4">
        <v>5.0699640056440813</v>
      </c>
      <c r="CL24" s="4">
        <v>15.073247940279023</v>
      </c>
      <c r="CN24" s="4">
        <v>3.6735460778638878</v>
      </c>
      <c r="CO24" s="4">
        <v>2.4880067926787222</v>
      </c>
      <c r="CP24" s="4">
        <v>2.9450510446348162</v>
      </c>
      <c r="CQ24" s="4">
        <v>2.7997216973266648</v>
      </c>
      <c r="CR24" s="4">
        <v>9.071134521806151</v>
      </c>
      <c r="CS24" s="4">
        <v>1.3190579353120451</v>
      </c>
      <c r="CT24" s="4">
        <v>21.505895699200408</v>
      </c>
      <c r="CU24" s="4">
        <v>19.416030566629367</v>
      </c>
      <c r="CV24" s="4">
        <v>17.834136976324839</v>
      </c>
      <c r="CX24" s="4">
        <v>24.764497051265977</v>
      </c>
      <c r="CY24" s="4">
        <v>6.5078683893373643</v>
      </c>
      <c r="DA24" s="4">
        <v>65.340550201023547</v>
      </c>
      <c r="DB24" s="4">
        <v>24.237716646845261</v>
      </c>
      <c r="DC24" s="4">
        <v>6.213371992532946</v>
      </c>
      <c r="DD24" s="4">
        <v>7.5625336806851617</v>
      </c>
      <c r="DE24" s="4">
        <v>11.01687529847899</v>
      </c>
      <c r="DF24" s="4">
        <v>8.9961704662458768</v>
      </c>
      <c r="DG24" s="4">
        <v>6.2520697358567858</v>
      </c>
      <c r="DH24" s="4">
        <v>8.2428483678269906</v>
      </c>
      <c r="DI24" s="4">
        <v>15.562321885837106</v>
      </c>
      <c r="DJ24" s="4">
        <v>27.15034231519757</v>
      </c>
      <c r="DK24" s="4">
        <v>19.62896287238873</v>
      </c>
      <c r="DL24" s="4">
        <v>24.136208865761891</v>
      </c>
    </row>
    <row r="25" spans="1:116" x14ac:dyDescent="0.2">
      <c r="A25" s="4">
        <v>6.3388910760727279</v>
      </c>
      <c r="B25" s="4">
        <v>5.2304066247715424</v>
      </c>
      <c r="C25" s="4">
        <v>0.9220375327838245</v>
      </c>
      <c r="D25" s="4">
        <v>9.5745903436541422</v>
      </c>
      <c r="E25" s="4">
        <v>3.804980442475268</v>
      </c>
      <c r="F25" s="4">
        <v>2.2527852280592797</v>
      </c>
      <c r="G25" s="4">
        <v>0.78548797561583528</v>
      </c>
      <c r="H25" s="4">
        <v>0.64698188600534678</v>
      </c>
      <c r="I25" s="4">
        <v>2.8646888606655319</v>
      </c>
      <c r="J25" s="4">
        <v>4.0503543266630686</v>
      </c>
      <c r="K25" s="4">
        <v>1.8115453919460027</v>
      </c>
      <c r="L25" s="4">
        <v>2.0014179189364625</v>
      </c>
      <c r="N25" s="4">
        <v>3.2734132167447134</v>
      </c>
      <c r="O25" s="4">
        <v>4.7746294307005641</v>
      </c>
      <c r="P25" s="4">
        <v>1.804809336589297</v>
      </c>
      <c r="Q25" s="4">
        <v>6.3837722143809152</v>
      </c>
      <c r="R25" s="4">
        <v>1.1907000565892367</v>
      </c>
      <c r="S25" s="4">
        <v>1.9411652481209203</v>
      </c>
      <c r="T25" s="4">
        <v>0.55342947174798029</v>
      </c>
      <c r="U25" s="4">
        <v>1.2283006584348586</v>
      </c>
      <c r="V25" s="4">
        <v>2.4021813288329699</v>
      </c>
      <c r="W25" s="4">
        <v>2.5873708897637941</v>
      </c>
      <c r="X25" s="4">
        <v>1.3740007390421856</v>
      </c>
      <c r="Y25" s="4">
        <v>1.0608470577499032</v>
      </c>
      <c r="AA25" s="4">
        <v>3.5766279088472706</v>
      </c>
      <c r="AB25" s="4">
        <v>4.9118927628280566</v>
      </c>
      <c r="AC25" s="4">
        <v>0.86892507477669856</v>
      </c>
      <c r="AD25" s="4">
        <v>1.1424272101329878</v>
      </c>
      <c r="AE25" s="4">
        <v>1.6697502206304968</v>
      </c>
      <c r="AF25" s="4">
        <v>2.958990067802282</v>
      </c>
      <c r="AG25" s="4">
        <v>2.9626362308729992</v>
      </c>
      <c r="AH25" s="4">
        <v>1.5046988932509884</v>
      </c>
      <c r="AI25" s="4">
        <v>4.9143276984426985</v>
      </c>
      <c r="AJ25" s="4">
        <v>18.053279093686669</v>
      </c>
      <c r="AK25" s="4">
        <v>2.0255766918201523</v>
      </c>
      <c r="AL25" s="4">
        <v>5.9184661714382205</v>
      </c>
      <c r="AN25" s="4">
        <v>9.5815463461444601</v>
      </c>
      <c r="AO25" s="4">
        <v>6.660734340461187</v>
      </c>
      <c r="AP25" s="4">
        <v>12.116474610173118</v>
      </c>
      <c r="AQ25" s="4">
        <v>36.147122116550861</v>
      </c>
      <c r="AR25" s="4">
        <v>2.9009788469503563</v>
      </c>
      <c r="AT25" s="4">
        <v>1.6969094207062998</v>
      </c>
      <c r="AU25" s="4">
        <v>1.7959826138172188</v>
      </c>
      <c r="AV25" s="4">
        <v>5.0987444682221703</v>
      </c>
      <c r="AW25" s="4">
        <v>2.6165181591607354</v>
      </c>
      <c r="AX25" s="4">
        <v>12.482966547126008</v>
      </c>
      <c r="AY25" s="4">
        <v>12.213793935589393</v>
      </c>
      <c r="BA25" s="4">
        <v>31.769585338391128</v>
      </c>
      <c r="BB25" s="4">
        <v>2.3348448305678988</v>
      </c>
      <c r="BC25" s="4">
        <v>4.5310383814353168</v>
      </c>
      <c r="BD25" s="4">
        <v>3.0425240021461764</v>
      </c>
      <c r="BF25" s="4">
        <v>2.803008462591762</v>
      </c>
      <c r="BG25" s="4">
        <v>1.6217333169995296</v>
      </c>
      <c r="BH25" s="4">
        <v>4.2965815406410579</v>
      </c>
      <c r="BI25" s="4">
        <v>32.792385309386553</v>
      </c>
      <c r="BJ25" s="4">
        <v>19.946277289382213</v>
      </c>
      <c r="BK25" s="4">
        <v>6.0017276928566945</v>
      </c>
      <c r="BL25" s="4">
        <v>7.5891021676097425</v>
      </c>
      <c r="BN25" s="4">
        <v>5.5009900719302101</v>
      </c>
      <c r="BO25" s="4">
        <v>9.2517782738215928</v>
      </c>
      <c r="BP25" s="4">
        <v>1.9235732995480266</v>
      </c>
      <c r="BQ25" s="4">
        <v>2.7531301084872255</v>
      </c>
      <c r="BR25" s="4">
        <v>6.1524286103164423</v>
      </c>
      <c r="BS25" s="4">
        <v>6.7004235298586723</v>
      </c>
      <c r="BT25" s="4">
        <v>1.1228280612529455</v>
      </c>
      <c r="BU25" s="4">
        <v>0.67589385824509762</v>
      </c>
      <c r="BW25" s="4">
        <v>5.2849966196150735</v>
      </c>
      <c r="BY25" s="4">
        <v>5.158520637336685</v>
      </c>
      <c r="CA25" s="4">
        <v>7.5835805514664614</v>
      </c>
      <c r="CB25" s="4">
        <v>6.9470868176488461</v>
      </c>
      <c r="CC25" s="4">
        <v>1.3326157523772522</v>
      </c>
      <c r="CD25" s="4">
        <v>1.1825285427203076</v>
      </c>
      <c r="CE25" s="4">
        <v>8.6556920420351613</v>
      </c>
      <c r="CF25" s="4">
        <v>2.7629750990950863</v>
      </c>
      <c r="CG25" s="4">
        <v>2.803607939915282</v>
      </c>
      <c r="CH25" s="4">
        <v>2.7854698754149552</v>
      </c>
      <c r="CI25" s="4">
        <v>2.3721579745979149</v>
      </c>
      <c r="CJ25" s="4">
        <v>2.7977984323215401</v>
      </c>
      <c r="CK25" s="4">
        <v>5.3614407324970959</v>
      </c>
      <c r="CL25" s="4">
        <v>13.214743262942058</v>
      </c>
      <c r="CN25" s="4">
        <v>3.5948375896952056</v>
      </c>
      <c r="CO25" s="4">
        <v>2.7993213809965902</v>
      </c>
      <c r="CP25" s="4">
        <v>2.778360099723022</v>
      </c>
      <c r="CQ25" s="4">
        <v>3.0585870351822542</v>
      </c>
      <c r="CR25" s="4">
        <v>8.9737486952166687</v>
      </c>
      <c r="CS25" s="4">
        <v>1.4664629113327188</v>
      </c>
      <c r="CT25" s="4">
        <v>22.175281731795508</v>
      </c>
      <c r="CU25" s="4">
        <v>20.427436513185221</v>
      </c>
      <c r="CV25" s="4">
        <v>19.260966703704934</v>
      </c>
      <c r="CX25" s="4">
        <v>25.330282194898352</v>
      </c>
      <c r="CY25" s="4">
        <v>6.928571364975169</v>
      </c>
      <c r="DA25" s="4">
        <v>72.337061082524727</v>
      </c>
      <c r="DB25" s="4">
        <v>23.469099675758969</v>
      </c>
      <c r="DC25" s="4">
        <v>6.4444934618970766</v>
      </c>
      <c r="DD25" s="4">
        <v>6.7635589924596617</v>
      </c>
      <c r="DE25" s="4">
        <v>10.575088208264976</v>
      </c>
      <c r="DF25" s="4">
        <v>10.692797055618279</v>
      </c>
      <c r="DG25" s="4">
        <v>5.8830962645268547</v>
      </c>
      <c r="DH25" s="4">
        <v>7.7335257593052873</v>
      </c>
      <c r="DI25" s="4">
        <v>17.726393293172176</v>
      </c>
      <c r="DJ25" s="4">
        <v>23.85297932395034</v>
      </c>
      <c r="DK25" s="4">
        <v>19.924650526885198</v>
      </c>
      <c r="DL25" s="4">
        <v>21.439422273405238</v>
      </c>
    </row>
    <row r="26" spans="1:116" x14ac:dyDescent="0.2">
      <c r="A26" s="4">
        <v>6.5598137625234969</v>
      </c>
      <c r="B26" s="4">
        <v>5.9321535440827011</v>
      </c>
      <c r="C26" s="4">
        <v>0.96226866970486946</v>
      </c>
      <c r="D26" s="4">
        <v>9.2680688132018112</v>
      </c>
      <c r="E26" s="4">
        <v>3.0140812482369475</v>
      </c>
      <c r="F26" s="4">
        <v>2.2219716210144513</v>
      </c>
      <c r="G26" s="4">
        <v>0.80597484145074205</v>
      </c>
      <c r="H26" s="4">
        <v>0.673351544700178</v>
      </c>
      <c r="I26" s="4">
        <v>2.1542878955024163</v>
      </c>
      <c r="J26" s="4">
        <v>3.7474521789352164</v>
      </c>
      <c r="K26" s="4">
        <v>1.8129532419706103</v>
      </c>
      <c r="L26" s="4">
        <v>1.9732169074038084</v>
      </c>
      <c r="N26" s="4">
        <v>3.195918754995374</v>
      </c>
      <c r="O26" s="4">
        <v>5.0130948350839217</v>
      </c>
      <c r="P26" s="4">
        <v>2.2387682388247918</v>
      </c>
      <c r="Q26" s="4">
        <v>6.9389458754902282</v>
      </c>
      <c r="R26" s="4">
        <v>1.3146607430013353</v>
      </c>
      <c r="S26" s="4">
        <v>1.8455790238331116</v>
      </c>
      <c r="T26" s="4">
        <v>0.63453283118848569</v>
      </c>
      <c r="U26" s="4">
        <v>1.5761651188166275</v>
      </c>
      <c r="V26" s="4">
        <v>3.0533958289723016</v>
      </c>
      <c r="W26" s="4">
        <v>2.7973851702472303</v>
      </c>
      <c r="X26" s="4">
        <v>1.4992199936587385</v>
      </c>
      <c r="Y26" s="4">
        <v>1.1127152861457978</v>
      </c>
      <c r="AA26" s="4">
        <v>3.749213299243733</v>
      </c>
      <c r="AB26" s="4">
        <v>4.8891960739891749</v>
      </c>
      <c r="AC26" s="4">
        <v>0.87446038818627181</v>
      </c>
      <c r="AD26" s="4">
        <v>1.0935077509836568</v>
      </c>
      <c r="AE26" s="4">
        <v>1.5816349310892659</v>
      </c>
      <c r="AF26" s="4">
        <v>2.8035098943715044</v>
      </c>
      <c r="AG26" s="4">
        <v>3.0817709318379487</v>
      </c>
      <c r="AH26" s="4">
        <v>1.2505169154153075</v>
      </c>
      <c r="AI26" s="4">
        <v>4.1457305782672229</v>
      </c>
      <c r="AJ26" s="4">
        <v>17.181586266117392</v>
      </c>
      <c r="AK26" s="4">
        <v>1.7176190645101626</v>
      </c>
      <c r="AL26" s="4">
        <v>5.3307244764802348</v>
      </c>
      <c r="AN26" s="4">
        <v>9.3114561053102971</v>
      </c>
      <c r="AO26" s="4">
        <v>7.4598393464771915</v>
      </c>
      <c r="AP26" s="4">
        <v>12.004579425648577</v>
      </c>
      <c r="AQ26" s="4">
        <v>37.49965055177973</v>
      </c>
      <c r="AR26" s="4">
        <v>2.7474007417488284</v>
      </c>
      <c r="AT26" s="4">
        <v>1.9581209829463311</v>
      </c>
      <c r="AU26" s="4">
        <v>2.0706397872302267</v>
      </c>
      <c r="AV26" s="4">
        <v>4.102623135618142</v>
      </c>
      <c r="AW26" s="4">
        <v>2.8554188641366691</v>
      </c>
      <c r="AX26" s="4">
        <v>12.221610882800883</v>
      </c>
      <c r="AY26" s="4">
        <v>13.578714249901761</v>
      </c>
      <c r="BA26" s="4">
        <v>33.360656665415419</v>
      </c>
      <c r="BB26" s="4">
        <v>2.3136342198221813</v>
      </c>
      <c r="BC26" s="4">
        <v>4.4423689903550656</v>
      </c>
      <c r="BD26" s="4">
        <v>3.0528012840900387</v>
      </c>
      <c r="BF26" s="4">
        <v>2.7744622882621295</v>
      </c>
      <c r="BG26" s="4">
        <v>1.6515115628354036</v>
      </c>
      <c r="BH26" s="4">
        <v>4.1625953821830048</v>
      </c>
      <c r="BI26" s="4">
        <v>30.412342331241348</v>
      </c>
      <c r="BJ26" s="4">
        <v>20.7812159502902</v>
      </c>
      <c r="BK26" s="4">
        <v>5.6578739710276134</v>
      </c>
      <c r="BL26" s="4">
        <v>7.5654532984624154</v>
      </c>
      <c r="BN26" s="4">
        <v>4.9364688500600433</v>
      </c>
      <c r="BO26" s="4">
        <v>9.1391316964955571</v>
      </c>
      <c r="BP26" s="4">
        <v>1.7871511177856834</v>
      </c>
      <c r="BQ26" s="4">
        <v>2.6759372553670029</v>
      </c>
      <c r="BR26" s="4">
        <v>5.7424614803293679</v>
      </c>
      <c r="BS26" s="4">
        <v>6.6282738862330968</v>
      </c>
      <c r="BT26" s="4">
        <v>1.0666141988119604</v>
      </c>
      <c r="BU26" s="4">
        <v>0.6540139658586025</v>
      </c>
      <c r="BW26" s="4">
        <v>5.0325949927429443</v>
      </c>
      <c r="BY26" s="4">
        <v>5.290724984178377</v>
      </c>
      <c r="CA26" s="4">
        <v>8.602235077204087</v>
      </c>
      <c r="CB26" s="4">
        <v>7.8018782164958527</v>
      </c>
      <c r="CC26" s="4">
        <v>1.4293819439324296</v>
      </c>
      <c r="CD26" s="4">
        <v>1.3857704705795195</v>
      </c>
      <c r="CE26" s="4">
        <v>7.7473736281346905</v>
      </c>
      <c r="CF26" s="4">
        <v>2.6557786619808637</v>
      </c>
      <c r="CG26" s="4">
        <v>2.8449144109191327</v>
      </c>
      <c r="CH26" s="4">
        <v>2.9000560890149294</v>
      </c>
      <c r="CI26" s="4">
        <v>2.5826194262665956</v>
      </c>
      <c r="CJ26" s="4">
        <v>2.8764980647235752</v>
      </c>
      <c r="CK26" s="4">
        <v>5.2786321609672342</v>
      </c>
      <c r="CL26" s="4">
        <v>12.720435773292905</v>
      </c>
      <c r="CN26" s="4">
        <v>3.4883330263028327</v>
      </c>
      <c r="CO26" s="4">
        <v>3.0258808883133557</v>
      </c>
      <c r="CP26" s="4">
        <v>2.5835845757369995</v>
      </c>
      <c r="CQ26" s="4">
        <v>3.1274084089578378</v>
      </c>
      <c r="CR26" s="4">
        <v>8.5643326982270782</v>
      </c>
      <c r="CS26" s="4">
        <v>1.3667234556691676</v>
      </c>
      <c r="CT26" s="4">
        <v>21.768940657480965</v>
      </c>
      <c r="CU26" s="4">
        <v>20.136250104061666</v>
      </c>
      <c r="CV26" s="4">
        <v>19.655182066260693</v>
      </c>
      <c r="CX26" s="4">
        <v>24.932912980369807</v>
      </c>
      <c r="CY26" s="4">
        <v>7.3047797673639421</v>
      </c>
      <c r="DA26" s="4">
        <v>78.884963861146161</v>
      </c>
      <c r="DB26" s="4">
        <v>23.390872265796453</v>
      </c>
      <c r="DC26" s="4">
        <v>7.3032907683522161</v>
      </c>
      <c r="DD26" s="4">
        <v>6.6351856599302002</v>
      </c>
      <c r="DE26" s="4">
        <v>10.614307175952533</v>
      </c>
      <c r="DF26" s="4">
        <v>13.243512754782062</v>
      </c>
      <c r="DG26" s="4">
        <v>6.0004029442393518</v>
      </c>
      <c r="DH26" s="4">
        <v>7.5982168818779465</v>
      </c>
      <c r="DI26" s="4">
        <v>20.659536141478121</v>
      </c>
      <c r="DJ26" s="4">
        <v>22.473381818945104</v>
      </c>
      <c r="DK26" s="4">
        <v>21.960907233054549</v>
      </c>
      <c r="DL26" s="4">
        <v>19.780023411398062</v>
      </c>
    </row>
    <row r="27" spans="1:116" x14ac:dyDescent="0.2">
      <c r="A27" s="4">
        <v>6.7923336910712075</v>
      </c>
      <c r="B27" s="4">
        <v>6.8924662911720764</v>
      </c>
      <c r="C27" s="4">
        <v>1.1281407560145911</v>
      </c>
      <c r="D27" s="4">
        <v>9.0975437755533921</v>
      </c>
      <c r="E27" s="4">
        <v>2.2356417840468898</v>
      </c>
      <c r="F27" s="4">
        <v>2.2883620113276422</v>
      </c>
      <c r="G27" s="4">
        <v>0.80384008132137075</v>
      </c>
      <c r="H27" s="4">
        <v>0.70044041387661371</v>
      </c>
      <c r="I27" s="4">
        <v>1.9945053086385613</v>
      </c>
      <c r="J27" s="4">
        <v>3.8334113954316145</v>
      </c>
      <c r="K27" s="4">
        <v>1.8525747071308034</v>
      </c>
      <c r="L27" s="4">
        <v>1.7992376881462737</v>
      </c>
      <c r="N27" s="4">
        <v>3.0892090170112909</v>
      </c>
      <c r="O27" s="4">
        <v>5.1787045803336191</v>
      </c>
      <c r="P27" s="4">
        <v>2.5685908110267754</v>
      </c>
      <c r="Q27" s="4">
        <v>6.9197414973063518</v>
      </c>
      <c r="R27" s="4">
        <v>1.27147005343065</v>
      </c>
      <c r="S27" s="4">
        <v>1.61445476774654</v>
      </c>
      <c r="T27" s="4">
        <v>0.73439232679837896</v>
      </c>
      <c r="U27" s="4">
        <v>1.9465289400776278</v>
      </c>
      <c r="V27" s="4">
        <v>3.238602472354009</v>
      </c>
      <c r="W27" s="4">
        <v>2.6797630947987323</v>
      </c>
      <c r="X27" s="4">
        <v>1.5339509595523331</v>
      </c>
      <c r="Y27" s="4">
        <v>0.97140258735546536</v>
      </c>
      <c r="AA27" s="4">
        <v>3.7810464497113845</v>
      </c>
      <c r="AB27" s="4">
        <v>5.2344831675695778</v>
      </c>
      <c r="AC27" s="4">
        <v>0.84908584738518256</v>
      </c>
      <c r="AD27" s="4">
        <v>1.1706100569848201</v>
      </c>
      <c r="AE27" s="4">
        <v>1.6378835065907624</v>
      </c>
      <c r="AF27" s="4">
        <v>2.676226597310523</v>
      </c>
      <c r="AG27" s="4">
        <v>3.3132382728765046</v>
      </c>
      <c r="AH27" s="4">
        <v>1.1248981304081558</v>
      </c>
      <c r="AI27" s="4">
        <v>4.1801569585560632</v>
      </c>
      <c r="AJ27" s="4">
        <v>17.168135026442545</v>
      </c>
      <c r="AK27" s="4">
        <v>1.6143457933958794</v>
      </c>
      <c r="AL27" s="4">
        <v>5.1400897323114121</v>
      </c>
      <c r="AN27" s="4">
        <v>8.50527097856944</v>
      </c>
      <c r="AO27" s="4">
        <v>7.2839761367464488</v>
      </c>
      <c r="AP27" s="4">
        <v>10.337991897419476</v>
      </c>
      <c r="AQ27" s="4">
        <v>36.498207784401487</v>
      </c>
      <c r="AR27" s="4">
        <v>2.4928083058950619</v>
      </c>
      <c r="AT27" s="4">
        <v>2.0392726552162053</v>
      </c>
      <c r="AU27" s="4">
        <v>2.3780268609951731</v>
      </c>
      <c r="AV27" s="4">
        <v>3.6249110056728644</v>
      </c>
      <c r="AW27" s="4">
        <v>2.6667721848186092</v>
      </c>
      <c r="AX27" s="4">
        <v>12.783221287037392</v>
      </c>
      <c r="AY27" s="4">
        <v>13.550853140337452</v>
      </c>
      <c r="BA27" s="4">
        <v>37.040661856812051</v>
      </c>
      <c r="BB27" s="4">
        <v>2.3005835288783882</v>
      </c>
      <c r="BC27" s="4">
        <v>4.3954158202951907</v>
      </c>
      <c r="BD27" s="4">
        <v>3.0930990673545202</v>
      </c>
      <c r="BF27" s="4">
        <v>2.8898877134811412</v>
      </c>
      <c r="BG27" s="4">
        <v>1.6691247156490687</v>
      </c>
      <c r="BH27" s="4">
        <v>3.9545783999532778</v>
      </c>
      <c r="BI27" s="4">
        <v>28.535110554866115</v>
      </c>
      <c r="BJ27" s="4">
        <v>20.320517217276048</v>
      </c>
      <c r="BK27" s="4">
        <v>5.7969390536817862</v>
      </c>
      <c r="BL27" s="4">
        <v>7.6141594112202862</v>
      </c>
      <c r="BN27" s="4">
        <v>4.4729027110375545</v>
      </c>
      <c r="BO27" s="4">
        <v>8.9181901267573469</v>
      </c>
      <c r="BP27" s="4">
        <v>1.6909853026995776</v>
      </c>
      <c r="BQ27" s="4">
        <v>2.4991092703385549</v>
      </c>
      <c r="BR27" s="4">
        <v>5.473866293006151</v>
      </c>
      <c r="BS27" s="4">
        <v>6.8010198422411117</v>
      </c>
      <c r="BT27" s="4">
        <v>1.0460133623809329</v>
      </c>
      <c r="BU27" s="4">
        <v>0.63479196976740471</v>
      </c>
      <c r="BW27" s="4">
        <v>4.8399251519242927</v>
      </c>
      <c r="BY27" s="4">
        <v>5.5613827240915121</v>
      </c>
      <c r="CA27" s="4">
        <v>8.9466060999495731</v>
      </c>
      <c r="CB27" s="4">
        <v>7.8589085093611999</v>
      </c>
      <c r="CC27" s="4">
        <v>1.4036945475496745</v>
      </c>
      <c r="CD27" s="4">
        <v>1.3703742285265037</v>
      </c>
      <c r="CE27" s="4">
        <v>6.8173446606208143</v>
      </c>
      <c r="CF27" s="4">
        <v>2.3284964706985671</v>
      </c>
      <c r="CG27" s="4">
        <v>2.9057509713884304</v>
      </c>
      <c r="CH27" s="4">
        <v>2.9264481355841734</v>
      </c>
      <c r="CI27" s="4">
        <v>2.4881208925606995</v>
      </c>
      <c r="CJ27" s="4">
        <v>2.6354554437978037</v>
      </c>
      <c r="CK27" s="4">
        <v>5.0638279019369534</v>
      </c>
      <c r="CL27" s="4">
        <v>12.72163352430209</v>
      </c>
      <c r="CN27" s="4">
        <v>3.4479151128571743</v>
      </c>
      <c r="CO27" s="4">
        <v>3.3971196203830942</v>
      </c>
      <c r="CP27" s="4">
        <v>2.6934210912078949</v>
      </c>
      <c r="CQ27" s="4">
        <v>3.236823655762187</v>
      </c>
      <c r="CR27" s="4">
        <v>8.2436838808231077</v>
      </c>
      <c r="CS27" s="4">
        <v>1.4291136469631092</v>
      </c>
      <c r="CT27" s="4">
        <v>22.02134099867579</v>
      </c>
      <c r="CU27" s="4">
        <v>20.408895973335508</v>
      </c>
      <c r="CV27" s="4">
        <v>20.591859139066994</v>
      </c>
      <c r="CX27" s="4">
        <v>25.225837475966916</v>
      </c>
      <c r="CY27" s="4">
        <v>7.813522684371506</v>
      </c>
      <c r="DA27" s="4">
        <v>80.447386087452173</v>
      </c>
      <c r="DB27" s="4">
        <v>22.514133131807718</v>
      </c>
      <c r="DC27" s="4">
        <v>7.1780673371578816</v>
      </c>
      <c r="DD27" s="4">
        <v>7.0079968001002086</v>
      </c>
      <c r="DE27" s="4">
        <v>10.845387655344485</v>
      </c>
      <c r="DF27" s="4">
        <v>16.651881783825733</v>
      </c>
      <c r="DG27" s="4">
        <v>6.2042510219775719</v>
      </c>
      <c r="DH27" s="4">
        <v>7.2314275703226549</v>
      </c>
      <c r="DI27" s="4">
        <v>22.090171713618862</v>
      </c>
      <c r="DJ27" s="4">
        <v>21.44666080280561</v>
      </c>
      <c r="DK27" s="4">
        <v>22.565061275163757</v>
      </c>
      <c r="DL27" s="4">
        <v>18.920322351207194</v>
      </c>
    </row>
    <row r="28" spans="1:116" x14ac:dyDescent="0.2">
      <c r="A28" s="4">
        <v>7.2851056594867867</v>
      </c>
      <c r="B28" s="4">
        <v>8.0546322543500253</v>
      </c>
      <c r="C28" s="4">
        <v>1.3937914019449318</v>
      </c>
      <c r="D28" s="4">
        <v>9.3957380735979843</v>
      </c>
      <c r="E28" s="4">
        <v>1.9775837236573233</v>
      </c>
      <c r="F28" s="4">
        <v>2.5140919107497282</v>
      </c>
      <c r="G28" s="4">
        <v>0.80808555013818228</v>
      </c>
      <c r="H28" s="4">
        <v>0.76067107217229224</v>
      </c>
      <c r="I28" s="4">
        <v>2.6472721069580314</v>
      </c>
      <c r="J28" s="4">
        <v>3.8625567654053183</v>
      </c>
      <c r="K28" s="4">
        <v>1.9321311841441686</v>
      </c>
      <c r="L28" s="4">
        <v>1.7141451770064768</v>
      </c>
      <c r="N28" s="4">
        <v>3.3372264540081185</v>
      </c>
      <c r="O28" s="4">
        <v>5.5162119543004131</v>
      </c>
      <c r="P28" s="4">
        <v>2.4117532473451355</v>
      </c>
      <c r="Q28" s="4">
        <v>7.0342838146709088</v>
      </c>
      <c r="R28" s="4">
        <v>1.3260134673942976</v>
      </c>
      <c r="S28" s="4">
        <v>1.4864253068250164</v>
      </c>
      <c r="T28" s="4">
        <v>0.90303810998412948</v>
      </c>
      <c r="U28" s="4">
        <v>1.8851839135338382</v>
      </c>
      <c r="V28" s="4">
        <v>3.3998248385984593</v>
      </c>
      <c r="W28" s="4">
        <v>2.3511922856049732</v>
      </c>
      <c r="X28" s="4">
        <v>1.4309690438939573</v>
      </c>
      <c r="Y28" s="4">
        <v>0.89473860143932893</v>
      </c>
      <c r="AA28" s="4">
        <v>3.9792703242103156</v>
      </c>
      <c r="AB28" s="4">
        <v>5.4961290152242572</v>
      </c>
      <c r="AC28" s="4">
        <v>0.73136849678028526</v>
      </c>
      <c r="AD28" s="4">
        <v>1.2244629289035187</v>
      </c>
      <c r="AE28" s="4">
        <v>1.5195365372335183</v>
      </c>
      <c r="AF28" s="4">
        <v>2.3319699819427568</v>
      </c>
      <c r="AG28" s="4">
        <v>3.1249538755922184</v>
      </c>
      <c r="AH28" s="4">
        <v>1.1201985132084127</v>
      </c>
      <c r="AI28" s="4">
        <v>3.872640201463986</v>
      </c>
      <c r="AJ28" s="4">
        <v>15.657389539282237</v>
      </c>
      <c r="AK28" s="4">
        <v>1.6130705369972378</v>
      </c>
      <c r="AL28" s="4">
        <v>5.6339549312257065</v>
      </c>
      <c r="AN28" s="4">
        <v>8.1062040725962294</v>
      </c>
      <c r="AO28" s="4">
        <v>6.7979735205092755</v>
      </c>
      <c r="AP28" s="4">
        <v>9.2423134282455841</v>
      </c>
      <c r="AQ28" s="4">
        <v>36.74085304045483</v>
      </c>
      <c r="AR28" s="4">
        <v>2.259265543158655</v>
      </c>
      <c r="AT28" s="4">
        <v>2.020477122675358</v>
      </c>
      <c r="AU28" s="4">
        <v>2.571946370033853</v>
      </c>
      <c r="AV28" s="4">
        <v>3.81695538840781</v>
      </c>
      <c r="AW28" s="4">
        <v>2.3565009191317996</v>
      </c>
      <c r="AX28" s="4">
        <v>12.954880443104264</v>
      </c>
      <c r="AY28" s="4">
        <v>13.561358822196519</v>
      </c>
      <c r="BA28" s="4">
        <v>37.927554600000022</v>
      </c>
      <c r="BB28" s="4">
        <v>2.215401700000001</v>
      </c>
      <c r="BC28" s="4">
        <v>4.3871094300000006</v>
      </c>
      <c r="BD28" s="4">
        <v>3.1098557699999994</v>
      </c>
      <c r="BF28" s="4">
        <v>2.9369750400000005</v>
      </c>
      <c r="BG28" s="4">
        <v>1.6287985000000003</v>
      </c>
      <c r="BH28" s="4">
        <v>3.9331008099999996</v>
      </c>
      <c r="BI28" s="4">
        <v>26.730547599999998</v>
      </c>
      <c r="BJ28" s="4">
        <v>20.541225700000005</v>
      </c>
      <c r="BK28" s="4">
        <v>5.7311472900000018</v>
      </c>
      <c r="BL28" s="4">
        <v>7.7405751699999987</v>
      </c>
      <c r="BN28" s="4">
        <v>4.2588652596260861</v>
      </c>
      <c r="BO28" s="4">
        <v>8.7381455222034585</v>
      </c>
      <c r="BP28" s="4">
        <v>1.7646515015681223</v>
      </c>
      <c r="BQ28" s="4">
        <v>2.4263387677767918</v>
      </c>
      <c r="BR28" s="4">
        <v>5.5859309579430816</v>
      </c>
      <c r="BS28" s="4">
        <v>7.4587068499718683</v>
      </c>
      <c r="BT28" s="4">
        <v>1.0950452786049056</v>
      </c>
      <c r="BU28" s="4">
        <v>0.66526616485198165</v>
      </c>
      <c r="BW28" s="4">
        <v>4.8473584743240457</v>
      </c>
      <c r="BY28" s="4">
        <v>6.0591329478068925</v>
      </c>
      <c r="CA28" s="4">
        <v>9.2816883391006577</v>
      </c>
      <c r="CB28" s="4">
        <v>8.6560857657058641</v>
      </c>
      <c r="CC28" s="4">
        <v>1.5376006905858344</v>
      </c>
      <c r="CD28" s="4">
        <v>1.6131183483090175</v>
      </c>
      <c r="CE28" s="4">
        <v>7.1223233605453284</v>
      </c>
      <c r="CF28" s="4">
        <v>2.3942906912391666</v>
      </c>
      <c r="CG28" s="4">
        <v>3.1434109689112786</v>
      </c>
      <c r="CH28" s="4">
        <v>3.100125886069709</v>
      </c>
      <c r="CI28" s="4">
        <v>2.6337616435314</v>
      </c>
      <c r="CJ28" s="4">
        <v>2.5773158913252008</v>
      </c>
      <c r="CK28" s="4">
        <v>5.3001872576946738</v>
      </c>
      <c r="CL28" s="4">
        <v>13.029788595559019</v>
      </c>
      <c r="CN28" s="4">
        <v>3.260906921483659</v>
      </c>
      <c r="CO28" s="4">
        <v>3.7312555403157592</v>
      </c>
      <c r="CP28" s="4">
        <v>2.824774335493744</v>
      </c>
      <c r="CQ28" s="4">
        <v>3.4756004637457889</v>
      </c>
      <c r="CR28" s="4">
        <v>7.7594451494286805</v>
      </c>
      <c r="CS28" s="4">
        <v>1.4257394580481062</v>
      </c>
      <c r="CT28" s="4">
        <v>22.384941894061001</v>
      </c>
      <c r="CU28" s="4">
        <v>21.112959084006505</v>
      </c>
      <c r="CV28" s="4">
        <v>21.979420183512858</v>
      </c>
      <c r="CX28" s="4">
        <v>25.976026358970046</v>
      </c>
      <c r="CY28" s="4">
        <v>8.1801855937924799</v>
      </c>
      <c r="DA28" s="4">
        <v>73.062298183817603</v>
      </c>
      <c r="DB28" s="4">
        <v>19.953242721499084</v>
      </c>
      <c r="DC28" s="4">
        <v>6.6794032125175615</v>
      </c>
      <c r="DD28" s="4">
        <v>7.0950586338569828</v>
      </c>
      <c r="DE28" s="4">
        <v>10.549321580442406</v>
      </c>
      <c r="DF28" s="4">
        <v>17.918247647021779</v>
      </c>
      <c r="DG28" s="4">
        <v>6.2412620801148613</v>
      </c>
      <c r="DH28" s="4">
        <v>6.8879332590733409</v>
      </c>
      <c r="DI28" s="4">
        <v>21.915580032769547</v>
      </c>
      <c r="DJ28" s="4">
        <v>18.728977529772401</v>
      </c>
      <c r="DK28" s="4">
        <v>21.627279976593201</v>
      </c>
      <c r="DL28" s="4">
        <v>16.748527774576313</v>
      </c>
    </row>
    <row r="29" spans="1:116" x14ac:dyDescent="0.2">
      <c r="A29" s="4">
        <v>7.4932887602586815</v>
      </c>
      <c r="B29" s="4">
        <v>8.6452671251202968</v>
      </c>
      <c r="C29" s="4">
        <v>1.5923069493970767</v>
      </c>
      <c r="D29" s="4">
        <v>9.4483481219054593</v>
      </c>
      <c r="E29" s="4">
        <v>1.6858150018330524</v>
      </c>
      <c r="F29" s="4">
        <v>2.6111905664693915</v>
      </c>
      <c r="G29" s="4">
        <v>0.77135028691896879</v>
      </c>
      <c r="H29" s="4">
        <v>0.77926525429630111</v>
      </c>
      <c r="I29" s="4">
        <v>3.1902274490692508</v>
      </c>
      <c r="J29" s="4">
        <v>3.1977004951556114</v>
      </c>
      <c r="K29" s="4">
        <v>1.932962854071504</v>
      </c>
      <c r="L29" s="4">
        <v>1.5551448769605822</v>
      </c>
      <c r="N29" s="4">
        <v>3.9409845384446549</v>
      </c>
      <c r="O29" s="4">
        <v>7.3639484402241013</v>
      </c>
      <c r="P29" s="4">
        <v>2.8294720068709318</v>
      </c>
      <c r="Q29" s="4">
        <v>8.083311702159456</v>
      </c>
      <c r="R29" s="4">
        <v>1.58868781446698</v>
      </c>
      <c r="S29" s="4">
        <v>1.6005828664227186</v>
      </c>
      <c r="T29" s="4">
        <v>1.570624441255168</v>
      </c>
      <c r="U29" s="4">
        <v>1.5972315183568024</v>
      </c>
      <c r="V29" s="4">
        <v>3.3472067276355046</v>
      </c>
      <c r="W29" s="4">
        <v>2.1021500760351652</v>
      </c>
      <c r="X29" s="4">
        <v>1.3729276502029943</v>
      </c>
      <c r="Y29" s="4">
        <v>0.93450881993694135</v>
      </c>
      <c r="AA29" s="4">
        <v>4.6443301077043539</v>
      </c>
      <c r="AB29" s="4">
        <v>5.4435782916345028</v>
      </c>
      <c r="AC29" s="4">
        <v>0.60942372452346405</v>
      </c>
      <c r="AD29" s="4">
        <v>1.2329453751033996</v>
      </c>
      <c r="AE29" s="4">
        <v>1.2464213419723704</v>
      </c>
      <c r="AF29" s="4">
        <v>2.0154205535746099</v>
      </c>
      <c r="AG29" s="4">
        <v>2.6148774054320638</v>
      </c>
      <c r="AH29" s="4">
        <v>1.1455270136308098</v>
      </c>
      <c r="AI29" s="4">
        <v>3.1932249058479161</v>
      </c>
      <c r="AJ29" s="4">
        <v>12.579272548233607</v>
      </c>
      <c r="AK29" s="4">
        <v>1.5672586550815788</v>
      </c>
      <c r="AL29" s="4">
        <v>6.1063754305180105</v>
      </c>
      <c r="AN29" s="4">
        <v>7.8766546201827978</v>
      </c>
      <c r="AO29" s="4">
        <v>6.7233888700259348</v>
      </c>
      <c r="AP29" s="4">
        <v>9.4587406362013642</v>
      </c>
      <c r="AQ29" s="4">
        <v>37.655409592437259</v>
      </c>
      <c r="AR29" s="4">
        <v>2.2676381347189283</v>
      </c>
      <c r="AT29" s="4">
        <v>2.0478067805693274</v>
      </c>
      <c r="AU29" s="4">
        <v>2.6861149339740718</v>
      </c>
      <c r="AV29" s="4">
        <v>4.0926835734305715</v>
      </c>
      <c r="AW29" s="4">
        <v>2.2102956832077929</v>
      </c>
      <c r="AX29" s="4">
        <v>11.930564089376919</v>
      </c>
      <c r="AY29" s="4">
        <v>15.504422093259382</v>
      </c>
      <c r="BA29" s="4">
        <v>37.994261685810947</v>
      </c>
      <c r="BB29" s="4">
        <v>2.0941285606476572</v>
      </c>
      <c r="BC29" s="4">
        <v>4.2856367197335112</v>
      </c>
      <c r="BD29" s="4">
        <v>2.9818016737369297</v>
      </c>
      <c r="BF29" s="4">
        <v>2.9217104625144685</v>
      </c>
      <c r="BG29" s="4">
        <v>1.5874120442124786</v>
      </c>
      <c r="BH29" s="4">
        <v>4.7002665517248401</v>
      </c>
      <c r="BI29" s="4">
        <v>24.978561476896925</v>
      </c>
      <c r="BJ29" s="4">
        <v>19.343635586414358</v>
      </c>
      <c r="BK29" s="4">
        <v>5.274494982175149</v>
      </c>
      <c r="BL29" s="4">
        <v>7.1971749154783735</v>
      </c>
      <c r="BN29" s="4">
        <v>3.9458556831915228</v>
      </c>
      <c r="BO29" s="4">
        <v>8.6750125385630632</v>
      </c>
      <c r="BP29" s="4">
        <v>1.816527387103047</v>
      </c>
      <c r="BQ29" s="4">
        <v>2.3955287234943019</v>
      </c>
      <c r="BR29" s="4">
        <v>5.3401901988759697</v>
      </c>
      <c r="BS29" s="4">
        <v>7.8397735778572555</v>
      </c>
      <c r="BT29" s="4">
        <v>1.0838252966570781</v>
      </c>
      <c r="BU29" s="4">
        <v>0.64620266465039167</v>
      </c>
      <c r="BW29" s="4">
        <v>4.608605732798507</v>
      </c>
      <c r="BY29" s="4">
        <v>6.0854601747865491</v>
      </c>
      <c r="CA29" s="4">
        <v>9.0334285358656583</v>
      </c>
      <c r="CB29" s="4">
        <v>8.6280328288503192</v>
      </c>
      <c r="CC29" s="4">
        <v>1.5004231130346439</v>
      </c>
      <c r="CD29" s="4">
        <v>1.6810722726107927</v>
      </c>
      <c r="CE29" s="4">
        <v>7.0188853019528192</v>
      </c>
      <c r="CF29" s="4">
        <v>2.3302202301152244</v>
      </c>
      <c r="CG29" s="4">
        <v>2.8434457399254285</v>
      </c>
      <c r="CH29" s="4">
        <v>3.1161089499352652</v>
      </c>
      <c r="CI29" s="4">
        <v>2.5023520791604583</v>
      </c>
      <c r="CJ29" s="4">
        <v>2.2604951326201932</v>
      </c>
      <c r="CK29" s="4">
        <v>5.0102744539660451</v>
      </c>
      <c r="CL29" s="4">
        <v>11.617477439223</v>
      </c>
      <c r="CN29" s="4">
        <v>3.019790232055553</v>
      </c>
      <c r="CO29" s="4">
        <v>3.8896382200149713</v>
      </c>
      <c r="CP29" s="4">
        <v>2.8368885981132723</v>
      </c>
      <c r="CQ29" s="4">
        <v>3.6054725267555634</v>
      </c>
      <c r="CR29" s="4">
        <v>7.0310289024733015</v>
      </c>
      <c r="CS29" s="4">
        <v>1.2589947319171666</v>
      </c>
      <c r="CT29" s="4">
        <v>22.178693446818777</v>
      </c>
      <c r="CU29" s="4">
        <v>21.252525755738503</v>
      </c>
      <c r="CV29" s="4">
        <v>22.432311599973058</v>
      </c>
      <c r="CX29" s="4">
        <v>26.178996473767359</v>
      </c>
      <c r="CY29" s="4">
        <v>8.6151055018169043</v>
      </c>
      <c r="DA29" s="4">
        <v>66.40289767385643</v>
      </c>
      <c r="DB29" s="4">
        <v>18.814860506596673</v>
      </c>
      <c r="DC29" s="4">
        <v>7.0247080329012181</v>
      </c>
      <c r="DD29" s="4">
        <v>7.833271450687131</v>
      </c>
      <c r="DE29" s="4">
        <v>11.485715415252253</v>
      </c>
      <c r="DF29" s="4">
        <v>20.468726805124746</v>
      </c>
      <c r="DG29" s="4">
        <v>6.5932330948975331</v>
      </c>
      <c r="DH29" s="4">
        <v>7.4449075889809837</v>
      </c>
      <c r="DI29" s="4">
        <v>24.84208353083493</v>
      </c>
      <c r="DJ29" s="4">
        <v>17.092136436189055</v>
      </c>
      <c r="DK29" s="4">
        <v>21.235350263542454</v>
      </c>
      <c r="DL29" s="4">
        <v>16.297220128156514</v>
      </c>
    </row>
    <row r="30" spans="1:116" x14ac:dyDescent="0.2">
      <c r="A30" s="4">
        <v>7.3000202809676669</v>
      </c>
      <c r="B30" s="4">
        <v>8.4580625713230404</v>
      </c>
      <c r="C30" s="4">
        <v>1.7128561825125421</v>
      </c>
      <c r="D30" s="4">
        <v>9.2611541584327135</v>
      </c>
      <c r="E30" s="4">
        <v>1.3974497977949358</v>
      </c>
      <c r="F30" s="4">
        <v>2.6015522758573786</v>
      </c>
      <c r="G30" s="4">
        <v>0.74219491037708385</v>
      </c>
      <c r="H30" s="4">
        <v>0.7619301590845885</v>
      </c>
      <c r="I30" s="4">
        <v>3.4293550714021896</v>
      </c>
      <c r="J30" s="4">
        <v>2.3721362380537467</v>
      </c>
      <c r="K30" s="4">
        <v>1.9223777707183287</v>
      </c>
      <c r="L30" s="4">
        <v>1.3370102936743242</v>
      </c>
      <c r="N30" s="4">
        <v>3.6368671058575743</v>
      </c>
      <c r="O30" s="4">
        <v>6.8230206208888857</v>
      </c>
      <c r="P30" s="4">
        <v>2.3807957809660354</v>
      </c>
      <c r="Q30" s="4">
        <v>8.8356168299035573</v>
      </c>
      <c r="R30" s="4">
        <v>1.5250257435257213</v>
      </c>
      <c r="S30" s="4">
        <v>1.5733549450699034</v>
      </c>
      <c r="T30" s="4">
        <v>2.3065740173936478</v>
      </c>
      <c r="U30" s="4">
        <v>1.4021731096331043</v>
      </c>
      <c r="V30" s="4">
        <v>3.4697499023416754</v>
      </c>
      <c r="W30" s="4">
        <v>1.7821186778042684</v>
      </c>
      <c r="X30" s="4">
        <v>1.2802976017021033</v>
      </c>
      <c r="Y30" s="4">
        <v>0.89681810612367918</v>
      </c>
      <c r="AA30" s="4">
        <v>5.5389459310571478</v>
      </c>
      <c r="AB30" s="4">
        <v>5.9102587563010749</v>
      </c>
      <c r="AC30" s="4">
        <v>0.66072642221091837</v>
      </c>
      <c r="AD30" s="4">
        <v>1.4856916472400357</v>
      </c>
      <c r="AE30" s="4">
        <v>1.0697062938633541</v>
      </c>
      <c r="AF30" s="4">
        <v>2.1447560528910583</v>
      </c>
      <c r="AG30" s="4">
        <v>2.2554652554465413</v>
      </c>
      <c r="AH30" s="4">
        <v>1.1859694556993803</v>
      </c>
      <c r="AI30" s="4">
        <v>2.8394758947726704</v>
      </c>
      <c r="AJ30" s="4">
        <v>10.324175886065532</v>
      </c>
      <c r="AK30" s="4">
        <v>1.6175089075985731</v>
      </c>
      <c r="AL30" s="4">
        <v>6.077388311307736</v>
      </c>
      <c r="AN30" s="4">
        <v>7.4209700685658468</v>
      </c>
      <c r="AO30" s="4">
        <v>6.4141144803318566</v>
      </c>
      <c r="AP30" s="4">
        <v>9.6379929505603297</v>
      </c>
      <c r="AQ30" s="4">
        <v>36.222557032180788</v>
      </c>
      <c r="AR30" s="4">
        <v>2.3085076477152295</v>
      </c>
      <c r="AT30" s="4">
        <v>2.2646520784050042</v>
      </c>
      <c r="AU30" s="4">
        <v>2.356592331747537</v>
      </c>
      <c r="AV30" s="4">
        <v>4.2472180888736641</v>
      </c>
      <c r="AW30" s="4">
        <v>1.8895754128878461</v>
      </c>
      <c r="AX30" s="4">
        <v>10.751740628880563</v>
      </c>
      <c r="AY30" s="4">
        <v>16.474092978222512</v>
      </c>
      <c r="BA30" s="4">
        <v>38.352386903237296</v>
      </c>
      <c r="BB30" s="4">
        <v>2.0832992934314261</v>
      </c>
      <c r="BC30" s="4">
        <v>4.6230922443171512</v>
      </c>
      <c r="BD30" s="4">
        <v>3.0940193384561421</v>
      </c>
      <c r="BF30" s="4">
        <v>2.9306973693604785</v>
      </c>
      <c r="BG30" s="4">
        <v>1.5882964518539711</v>
      </c>
      <c r="BH30" s="4">
        <v>5.3224487633099988</v>
      </c>
      <c r="BI30" s="4">
        <v>24.641533039096629</v>
      </c>
      <c r="BJ30" s="4">
        <v>18.171471044550483</v>
      </c>
      <c r="BK30" s="4">
        <v>5.0503608024701041</v>
      </c>
      <c r="BL30" s="4">
        <v>7.0238129670335292</v>
      </c>
      <c r="BN30" s="4">
        <v>3.6418937122112225</v>
      </c>
      <c r="BO30" s="4">
        <v>8.8053392637575758</v>
      </c>
      <c r="BP30" s="4">
        <v>1.812178653009646</v>
      </c>
      <c r="BQ30" s="4">
        <v>2.4395521751247369</v>
      </c>
      <c r="BR30" s="4">
        <v>4.9863443170716915</v>
      </c>
      <c r="BS30" s="4">
        <v>7.8034442254941316</v>
      </c>
      <c r="BT30" s="4">
        <v>1.0112518731694815</v>
      </c>
      <c r="BU30" s="4">
        <v>0.5964759325556015</v>
      </c>
      <c r="BW30" s="4">
        <v>4.3570860982795674</v>
      </c>
      <c r="BY30" s="4">
        <v>5.4943999150034015</v>
      </c>
      <c r="CA30" s="4">
        <v>9.6403079879353584</v>
      </c>
      <c r="CB30" s="4">
        <v>8.803023038251018</v>
      </c>
      <c r="CC30" s="4">
        <v>1.6536233270430125</v>
      </c>
      <c r="CD30" s="4">
        <v>1.7287182395338256</v>
      </c>
      <c r="CE30" s="4">
        <v>7.0900959832379886</v>
      </c>
      <c r="CF30" s="4">
        <v>2.4862862824692038</v>
      </c>
      <c r="CG30" s="4">
        <v>2.8966007197716079</v>
      </c>
      <c r="CH30" s="4">
        <v>3.3086995466378424</v>
      </c>
      <c r="CI30" s="4">
        <v>2.4077260974453005</v>
      </c>
      <c r="CJ30" s="4">
        <v>2.0474896360508961</v>
      </c>
      <c r="CK30" s="4">
        <v>4.8214091114344697</v>
      </c>
      <c r="CL30" s="4">
        <v>11.040636992799797</v>
      </c>
      <c r="CN30" s="4">
        <v>2.9795280320432616</v>
      </c>
      <c r="CO30" s="4">
        <v>4.1536968578912168</v>
      </c>
      <c r="CP30" s="4">
        <v>2.9668890605346245</v>
      </c>
      <c r="CQ30" s="4">
        <v>3.8026795221371916</v>
      </c>
      <c r="CR30" s="4">
        <v>6.2241024476280753</v>
      </c>
      <c r="CS30" s="4">
        <v>1.4052932430497023</v>
      </c>
      <c r="CT30" s="4">
        <v>23.497839360153638</v>
      </c>
      <c r="CU30" s="4">
        <v>21.660887105887536</v>
      </c>
      <c r="CV30" s="4">
        <v>22.93915787141437</v>
      </c>
      <c r="CX30" s="4">
        <v>26.782824831147863</v>
      </c>
      <c r="CY30" s="4">
        <v>9.2820175803308533</v>
      </c>
      <c r="DA30" s="4">
        <v>53.779551359151505</v>
      </c>
      <c r="DB30" s="4">
        <v>15.86973502927397</v>
      </c>
      <c r="DC30" s="4">
        <v>6.913317670914469</v>
      </c>
      <c r="DD30" s="4">
        <v>7.6659911280112789</v>
      </c>
      <c r="DE30" s="4">
        <v>10.757730661533351</v>
      </c>
      <c r="DF30" s="4">
        <v>20.566942036932023</v>
      </c>
      <c r="DG30" s="4">
        <v>6.2481597814778969</v>
      </c>
      <c r="DH30" s="4">
        <v>7.3765173421393442</v>
      </c>
      <c r="DI30" s="4">
        <v>24.939248200619918</v>
      </c>
      <c r="DJ30" s="4">
        <v>15.047748257295439</v>
      </c>
      <c r="DK30" s="4">
        <v>18.784496022077199</v>
      </c>
      <c r="DL30" s="4">
        <v>13.530256743532018</v>
      </c>
    </row>
    <row r="31" spans="1:116" x14ac:dyDescent="0.2">
      <c r="A31" s="4">
        <v>7.211200707053707</v>
      </c>
      <c r="B31" s="4">
        <v>8.195758851879118</v>
      </c>
      <c r="C31" s="4">
        <v>1.7933529394141703</v>
      </c>
      <c r="D31" s="4">
        <v>9.3999301061899168</v>
      </c>
      <c r="E31" s="4">
        <v>1.5334512526533735</v>
      </c>
      <c r="F31" s="4">
        <v>2.6219201993669263</v>
      </c>
      <c r="G31" s="4">
        <v>0.78704860501777074</v>
      </c>
      <c r="H31" s="4">
        <v>0.77353447584773516</v>
      </c>
      <c r="I31" s="4">
        <v>3.7858794413532948</v>
      </c>
      <c r="J31" s="4">
        <v>2.0479362632463269</v>
      </c>
      <c r="K31" s="4">
        <v>1.9581161624765391</v>
      </c>
      <c r="L31" s="4">
        <v>1.2327988902941043</v>
      </c>
      <c r="N31" s="4">
        <v>3.6103882357459218</v>
      </c>
      <c r="O31" s="4">
        <v>7.8811039039437931</v>
      </c>
      <c r="P31" s="4">
        <v>2.9860791339883686</v>
      </c>
      <c r="Q31" s="4">
        <v>9.3827976091038483</v>
      </c>
      <c r="R31" s="4">
        <v>1.6754104176881124</v>
      </c>
      <c r="S31" s="4">
        <v>1.6166943518922698</v>
      </c>
      <c r="T31" s="4">
        <v>2.3410621753072465</v>
      </c>
      <c r="U31" s="4">
        <v>1.4806763126794105</v>
      </c>
      <c r="V31" s="4">
        <v>4.3566673610896798</v>
      </c>
      <c r="W31" s="4">
        <v>1.7945962321920608</v>
      </c>
      <c r="X31" s="4">
        <v>1.1567549524498899</v>
      </c>
      <c r="Y31" s="4">
        <v>0.87344412173830355</v>
      </c>
      <c r="AA31" s="4">
        <v>6.16022503150303</v>
      </c>
      <c r="AB31" s="4">
        <v>7.0958273070406399</v>
      </c>
      <c r="AC31" s="4">
        <v>0.8251960746366811</v>
      </c>
      <c r="AD31" s="4">
        <v>2.0206407575354928</v>
      </c>
      <c r="AE31" s="4">
        <v>0.94211520154105088</v>
      </c>
      <c r="AF31" s="4">
        <v>2.3252310179819586</v>
      </c>
      <c r="AG31" s="4">
        <v>2.0097094804068818</v>
      </c>
      <c r="AH31" s="4">
        <v>1.1637924140277258</v>
      </c>
      <c r="AI31" s="4">
        <v>2.5452119818331873</v>
      </c>
      <c r="AJ31" s="4">
        <v>8.9216237512998013</v>
      </c>
      <c r="AK31" s="4">
        <v>1.68654691662668</v>
      </c>
      <c r="AL31" s="4">
        <v>5.5396529169441662</v>
      </c>
      <c r="AN31" s="4">
        <v>7.431175251051461</v>
      </c>
      <c r="AO31" s="4">
        <v>6.437728521265293</v>
      </c>
      <c r="AP31" s="4">
        <v>11.074323989299337</v>
      </c>
      <c r="AQ31" s="4">
        <v>37.107758501102126</v>
      </c>
      <c r="AR31" s="4">
        <v>2.2151855260906115</v>
      </c>
      <c r="AT31" s="4">
        <v>2.2462755316903178</v>
      </c>
      <c r="AU31" s="4">
        <v>2.4304005067283132</v>
      </c>
      <c r="AV31" s="4">
        <v>4.6281408775659409</v>
      </c>
      <c r="AW31" s="4">
        <v>1.7623594526638895</v>
      </c>
      <c r="AX31" s="4">
        <v>9.1478314512360903</v>
      </c>
      <c r="AY31" s="4">
        <v>19.434756715750396</v>
      </c>
      <c r="BA31" s="4">
        <v>38.425865484251183</v>
      </c>
      <c r="BB31" s="4">
        <v>2.0564695064284693</v>
      </c>
      <c r="BC31" s="4">
        <v>4.4754806671228309</v>
      </c>
      <c r="BD31" s="4">
        <v>3.1765524376792644</v>
      </c>
      <c r="BF31" s="4">
        <v>3.0570472773900081</v>
      </c>
      <c r="BG31" s="4">
        <v>1.5423711697658424</v>
      </c>
      <c r="BH31" s="4">
        <v>6.0027266997935431</v>
      </c>
      <c r="BI31" s="4">
        <v>24.099003303886473</v>
      </c>
      <c r="BJ31" s="4">
        <v>17.950925803894769</v>
      </c>
      <c r="BK31" s="4">
        <v>5.057001774445923</v>
      </c>
      <c r="BL31" s="4">
        <v>7.3699917249122677</v>
      </c>
      <c r="BN31" s="4">
        <v>3.7230112393282551</v>
      </c>
      <c r="BO31" s="4">
        <v>8.7509838757466092</v>
      </c>
      <c r="BP31" s="4">
        <v>1.8592155593462625</v>
      </c>
      <c r="BQ31" s="4">
        <v>2.6114582012855712</v>
      </c>
      <c r="BR31" s="4">
        <v>5.1774832430449234</v>
      </c>
      <c r="BS31" s="4">
        <v>7.7324219527983704</v>
      </c>
      <c r="BT31" s="4">
        <v>0.98204848424457603</v>
      </c>
      <c r="BU31" s="4">
        <v>0.61449959469551774</v>
      </c>
      <c r="BW31" s="4">
        <v>4.5403483949810788</v>
      </c>
      <c r="BY31" s="4">
        <v>4.9475900643217683</v>
      </c>
      <c r="CA31" s="4">
        <v>10.190668932609194</v>
      </c>
      <c r="CB31" s="4">
        <v>9.0918426173163596</v>
      </c>
      <c r="CC31" s="4">
        <v>1.738232275551554</v>
      </c>
      <c r="CD31" s="4">
        <v>1.7634382184856909</v>
      </c>
      <c r="CE31" s="4">
        <v>6.9143536937806127</v>
      </c>
      <c r="CF31" s="4">
        <v>2.4437430527716688</v>
      </c>
      <c r="CG31" s="4">
        <v>2.8902074849852748</v>
      </c>
      <c r="CH31" s="4">
        <v>3.3084629475044305</v>
      </c>
      <c r="CI31" s="4">
        <v>2.206875460734079</v>
      </c>
      <c r="CJ31" s="4">
        <v>1.853166921195248</v>
      </c>
      <c r="CK31" s="4">
        <v>4.1940485907609233</v>
      </c>
      <c r="CL31" s="4">
        <v>11.040981622529499</v>
      </c>
      <c r="CN31" s="4">
        <v>2.8060654721629774</v>
      </c>
      <c r="CO31" s="4">
        <v>4.2624503696802725</v>
      </c>
      <c r="CP31" s="4">
        <v>2.8813722199517593</v>
      </c>
      <c r="CQ31" s="4">
        <v>3.7044576084822158</v>
      </c>
      <c r="CR31" s="4">
        <v>5.1383001621145361</v>
      </c>
      <c r="CS31" s="4">
        <v>1.4483995183340026</v>
      </c>
      <c r="CT31" s="4">
        <v>24.975553790232219</v>
      </c>
      <c r="CU31" s="4">
        <v>20.829261575166623</v>
      </c>
      <c r="CV31" s="4">
        <v>23.37788196026078</v>
      </c>
      <c r="CX31" s="4">
        <v>27.366271541278405</v>
      </c>
      <c r="CY31" s="4">
        <v>9.6199664019460336</v>
      </c>
      <c r="DA31" s="4">
        <v>45.248067078972078</v>
      </c>
      <c r="DB31" s="4">
        <v>15.137315390161911</v>
      </c>
      <c r="DC31" s="4">
        <v>7.6152346714101382</v>
      </c>
      <c r="DD31" s="4">
        <v>7.9485972541626486</v>
      </c>
      <c r="DE31" s="4">
        <v>11.211072119233989</v>
      </c>
      <c r="DF31" s="4">
        <v>22.9835265019533</v>
      </c>
      <c r="DG31" s="4">
        <v>6.112266728730483</v>
      </c>
      <c r="DH31" s="4">
        <v>7.8714101102962255</v>
      </c>
      <c r="DI31" s="4">
        <v>26.968158175966511</v>
      </c>
      <c r="DJ31" s="4">
        <v>15.43437586121126</v>
      </c>
      <c r="DK31" s="4">
        <v>18.416035335954945</v>
      </c>
      <c r="DL31" s="4">
        <v>12.07466131992634</v>
      </c>
    </row>
    <row r="32" spans="1:116" x14ac:dyDescent="0.2">
      <c r="A32" s="4">
        <v>7.2587076155976735</v>
      </c>
      <c r="B32" s="4">
        <v>8.1799051029996797</v>
      </c>
      <c r="C32" s="4">
        <v>1.7512056081498111</v>
      </c>
      <c r="D32" s="4">
        <v>9.5082204663979617</v>
      </c>
      <c r="E32" s="4">
        <v>1.5984231688622703</v>
      </c>
      <c r="F32" s="4">
        <v>2.4264982875357157</v>
      </c>
      <c r="G32" s="4">
        <v>0.82833930182984605</v>
      </c>
      <c r="H32" s="4">
        <v>0.78295998620452034</v>
      </c>
      <c r="I32" s="4">
        <v>3.9201935449951337</v>
      </c>
      <c r="J32" s="4">
        <v>1.9337237495874329</v>
      </c>
      <c r="K32" s="4">
        <v>1.8975848896953678</v>
      </c>
      <c r="L32" s="4">
        <v>1.1479381437755831</v>
      </c>
      <c r="N32" s="4">
        <v>4.7870791150172698</v>
      </c>
      <c r="O32" s="4">
        <v>8.160653460523406</v>
      </c>
      <c r="P32" s="4">
        <v>3.1565597234399285</v>
      </c>
      <c r="Q32" s="4">
        <v>9.6552694483775703</v>
      </c>
      <c r="R32" s="4">
        <v>1.7694780576871842</v>
      </c>
      <c r="S32" s="4">
        <v>1.5685187690484359</v>
      </c>
      <c r="T32" s="4">
        <v>1.4378865459727543</v>
      </c>
      <c r="U32" s="4">
        <v>1.1431530655413893</v>
      </c>
      <c r="V32" s="4">
        <v>4.7905496928109574</v>
      </c>
      <c r="W32" s="4">
        <v>1.6271859861534363</v>
      </c>
      <c r="X32" s="4">
        <v>1.0561734194245824</v>
      </c>
      <c r="Y32" s="4">
        <v>0.81175333006271899</v>
      </c>
      <c r="AA32" s="4">
        <v>6.4795818758015296</v>
      </c>
      <c r="AB32" s="4">
        <v>8.3518839046543167</v>
      </c>
      <c r="AC32" s="4">
        <v>0.93926233090105615</v>
      </c>
      <c r="AD32" s="4">
        <v>2.5237482064731571</v>
      </c>
      <c r="AE32" s="4">
        <v>0.82877510896819606</v>
      </c>
      <c r="AF32" s="4">
        <v>2.2143430630778043</v>
      </c>
      <c r="AG32" s="4">
        <v>1.8088897834690825</v>
      </c>
      <c r="AH32" s="4">
        <v>1.049716012467004</v>
      </c>
      <c r="AI32" s="4">
        <v>2.1157546019512337</v>
      </c>
      <c r="AJ32" s="4">
        <v>7.9003689532745653</v>
      </c>
      <c r="AK32" s="4">
        <v>1.6845182227511877</v>
      </c>
      <c r="AL32" s="4">
        <v>5.1203418101927811</v>
      </c>
      <c r="AN32" s="4">
        <v>7.4569553796777779</v>
      </c>
      <c r="AO32" s="4">
        <v>5.9156928025332158</v>
      </c>
      <c r="AP32" s="4">
        <v>11.032186540547126</v>
      </c>
      <c r="AQ32" s="4">
        <v>36.107714337283639</v>
      </c>
      <c r="AR32" s="4">
        <v>2.2200719325505816</v>
      </c>
      <c r="AT32" s="4">
        <v>2.0662889299568876</v>
      </c>
      <c r="AU32" s="4">
        <v>2.5880724478239996</v>
      </c>
      <c r="AV32" s="4">
        <v>4.4713746285986922</v>
      </c>
      <c r="AW32" s="4">
        <v>1.6129500933740613</v>
      </c>
      <c r="AX32" s="4">
        <v>8.339293840698236</v>
      </c>
      <c r="AY32" s="4">
        <v>20.625439178867207</v>
      </c>
      <c r="BA32" s="4">
        <v>38.286838946648153</v>
      </c>
      <c r="BB32" s="4">
        <v>2.0611126272549707</v>
      </c>
      <c r="BC32" s="4">
        <v>4.3843389587782697</v>
      </c>
      <c r="BD32" s="4">
        <v>3.0361415643638798</v>
      </c>
      <c r="BF32" s="4">
        <v>3.2430887170871587</v>
      </c>
      <c r="BG32" s="4">
        <v>1.546823531304131</v>
      </c>
      <c r="BH32" s="4">
        <v>5.941710745327736</v>
      </c>
      <c r="BI32" s="4">
        <v>23.662141827096221</v>
      </c>
      <c r="BJ32" s="4">
        <v>17.212046209933806</v>
      </c>
      <c r="BK32" s="4">
        <v>5.2836095753417736</v>
      </c>
      <c r="BL32" s="4">
        <v>7.1131245933566927</v>
      </c>
      <c r="BN32" s="4">
        <v>3.9641354376542832</v>
      </c>
      <c r="BO32" s="4">
        <v>8.0024537710598125</v>
      </c>
      <c r="BP32" s="4">
        <v>1.8838772727636262</v>
      </c>
      <c r="BQ32" s="4">
        <v>2.6754793994379544</v>
      </c>
      <c r="BR32" s="4">
        <v>5.3300079956681605</v>
      </c>
      <c r="BS32" s="4">
        <v>7.3557444197213195</v>
      </c>
      <c r="BT32" s="4">
        <v>0.98638524763673197</v>
      </c>
      <c r="BU32" s="4">
        <v>0.65114194163159056</v>
      </c>
      <c r="BW32" s="4">
        <v>4.6887003933284932</v>
      </c>
      <c r="BY32" s="4">
        <v>4.9988069914215076</v>
      </c>
      <c r="CA32" s="4">
        <v>10.497733638255243</v>
      </c>
      <c r="CB32" s="4">
        <v>8.8478380042716971</v>
      </c>
      <c r="CC32" s="4">
        <v>1.8221108756315145</v>
      </c>
      <c r="CD32" s="4">
        <v>1.785036611951436</v>
      </c>
      <c r="CE32" s="4">
        <v>6.8312772574840626</v>
      </c>
      <c r="CF32" s="4">
        <v>2.3023270409460199</v>
      </c>
      <c r="CG32" s="4">
        <v>2.8484356104790201</v>
      </c>
      <c r="CH32" s="4">
        <v>3.1059468889804003</v>
      </c>
      <c r="CI32" s="4">
        <v>1.9202221827871644</v>
      </c>
      <c r="CJ32" s="4">
        <v>1.7340344304581543</v>
      </c>
      <c r="CK32" s="4">
        <v>3.8765314015707375</v>
      </c>
      <c r="CL32" s="4">
        <v>12.488144673537562</v>
      </c>
      <c r="CN32" s="4">
        <v>2.623187460577399</v>
      </c>
      <c r="CO32" s="4">
        <v>4.4052914502141771</v>
      </c>
      <c r="CP32" s="4">
        <v>2.9569662836069153</v>
      </c>
      <c r="CQ32" s="4">
        <v>3.4657293210786628</v>
      </c>
      <c r="CR32" s="4">
        <v>4.5822697588166719</v>
      </c>
      <c r="CS32" s="4">
        <v>1.7572046900602483</v>
      </c>
      <c r="CT32" s="4">
        <v>26.193708533601573</v>
      </c>
      <c r="CU32" s="4">
        <v>20.326578374401404</v>
      </c>
      <c r="CV32" s="4">
        <v>25.344959826874749</v>
      </c>
      <c r="CX32" s="4">
        <v>28.924022012543492</v>
      </c>
      <c r="CY32" s="4">
        <v>10.005671902578065</v>
      </c>
      <c r="DA32" s="4">
        <v>37.486345153708307</v>
      </c>
      <c r="DB32" s="4">
        <v>14.287641659949635</v>
      </c>
      <c r="DC32" s="4">
        <v>7.3979963812811462</v>
      </c>
      <c r="DD32" s="4">
        <v>7.7537804284366585</v>
      </c>
      <c r="DE32" s="4">
        <v>11.177557505839635</v>
      </c>
      <c r="DF32" s="4">
        <v>24.353583313024828</v>
      </c>
      <c r="DG32" s="4">
        <v>5.8664297342947362</v>
      </c>
      <c r="DH32" s="4">
        <v>8.0282367053141055</v>
      </c>
      <c r="DI32" s="4">
        <v>26.212337091998265</v>
      </c>
      <c r="DJ32" s="4">
        <v>14.182678635383333</v>
      </c>
      <c r="DK32" s="4">
        <v>15.967960810087671</v>
      </c>
      <c r="DL32" s="4">
        <v>10.686623391996436</v>
      </c>
    </row>
    <row r="33" spans="1:116" x14ac:dyDescent="0.2">
      <c r="A33" s="4">
        <v>7.2216512571626978</v>
      </c>
      <c r="B33" s="4">
        <v>8.0773304004109114</v>
      </c>
      <c r="C33" s="4">
        <v>1.629326373846685</v>
      </c>
      <c r="D33" s="4">
        <v>9.2676561360130592</v>
      </c>
      <c r="E33" s="4">
        <v>1.3623406024290921</v>
      </c>
      <c r="F33" s="4">
        <v>2.0189369329285229</v>
      </c>
      <c r="G33" s="4">
        <v>0.82140405651544046</v>
      </c>
      <c r="H33" s="4">
        <v>0.75809263993285581</v>
      </c>
      <c r="I33" s="4">
        <v>3.6702683968126695</v>
      </c>
      <c r="J33" s="4">
        <v>1.78428592578319</v>
      </c>
      <c r="K33" s="4">
        <v>1.7684198045918107</v>
      </c>
      <c r="L33" s="4">
        <v>1.0714864785243194</v>
      </c>
      <c r="N33" s="4">
        <v>4.8251333901640621</v>
      </c>
      <c r="O33" s="4">
        <v>9.0423469399902281</v>
      </c>
      <c r="P33" s="4">
        <v>2.7605012837951159</v>
      </c>
      <c r="Q33" s="4">
        <v>10.107157091269245</v>
      </c>
      <c r="R33" s="4">
        <v>1.7992428876891569</v>
      </c>
      <c r="S33" s="4">
        <v>1.4746401080632006</v>
      </c>
      <c r="T33" s="4">
        <v>1.2363177993282517</v>
      </c>
      <c r="U33" s="4">
        <v>1.0751454552152753</v>
      </c>
      <c r="V33" s="4">
        <v>5.1684735954343983</v>
      </c>
      <c r="W33" s="4">
        <v>1.3011490513175701</v>
      </c>
      <c r="X33" s="4">
        <v>1.0950446986187392</v>
      </c>
      <c r="Y33" s="4">
        <v>0.69904897719024039</v>
      </c>
      <c r="AA33" s="4">
        <v>6.5931237470182538</v>
      </c>
      <c r="AB33" s="4">
        <v>9.4732618052117648</v>
      </c>
      <c r="AC33" s="4">
        <v>0.98512524055225292</v>
      </c>
      <c r="AD33" s="4">
        <v>2.8061781475556375</v>
      </c>
      <c r="AE33" s="4">
        <v>0.87317382539314492</v>
      </c>
      <c r="AF33" s="4">
        <v>2.1837668004892068</v>
      </c>
      <c r="AG33" s="4">
        <v>1.8547009998271322</v>
      </c>
      <c r="AH33" s="4">
        <v>0.9559133526464566</v>
      </c>
      <c r="AI33" s="4">
        <v>2.028649216357846</v>
      </c>
      <c r="AJ33" s="4">
        <v>8.0261972721307995</v>
      </c>
      <c r="AK33" s="4">
        <v>1.7439853234637395</v>
      </c>
      <c r="AL33" s="4">
        <v>5.3380945391988641</v>
      </c>
      <c r="AN33" s="4">
        <v>7.1149647444709476</v>
      </c>
      <c r="AO33" s="4">
        <v>5.4561017489743637</v>
      </c>
      <c r="AP33" s="4">
        <v>10.568752201326726</v>
      </c>
      <c r="AQ33" s="4">
        <v>36.447163448093676</v>
      </c>
      <c r="AR33" s="4">
        <v>2.090118627931326</v>
      </c>
      <c r="AT33" s="4">
        <v>2.0293241155897235</v>
      </c>
      <c r="AU33" s="4">
        <v>2.2460062621189256</v>
      </c>
      <c r="AV33" s="4">
        <v>4.239491705983891</v>
      </c>
      <c r="AW33" s="4">
        <v>1.5746100493839164</v>
      </c>
      <c r="AX33" s="4">
        <v>7.6609701222842652</v>
      </c>
      <c r="AY33" s="4">
        <v>21.896973291244006</v>
      </c>
      <c r="BA33" s="4">
        <v>36.137104568009846</v>
      </c>
      <c r="BB33" s="4">
        <v>1.9889636675440827</v>
      </c>
      <c r="BC33" s="4">
        <v>4.665318539914022</v>
      </c>
      <c r="BD33" s="4">
        <v>2.9813107301511121</v>
      </c>
      <c r="BF33" s="4">
        <v>3.3472217531621893</v>
      </c>
      <c r="BG33" s="4">
        <v>1.570113230038698</v>
      </c>
      <c r="BH33" s="4">
        <v>5.8555043990928608</v>
      </c>
      <c r="BI33" s="4">
        <v>23.718049032662087</v>
      </c>
      <c r="BJ33" s="4">
        <v>16.203832905002873</v>
      </c>
      <c r="BK33" s="4">
        <v>5.3786650912173295</v>
      </c>
      <c r="BL33" s="4">
        <v>6.5577535189966243</v>
      </c>
      <c r="BN33" s="4">
        <v>4.0587611502408532</v>
      </c>
      <c r="BO33" s="4">
        <v>6.969866025737935</v>
      </c>
      <c r="BP33" s="4">
        <v>1.8423243900789328</v>
      </c>
      <c r="BQ33" s="4">
        <v>2.5443238273233857</v>
      </c>
      <c r="BR33" s="4">
        <v>5.052585788912169</v>
      </c>
      <c r="BS33" s="4">
        <v>6.7751815253945971</v>
      </c>
      <c r="BT33" s="4">
        <v>0.99491820489820348</v>
      </c>
      <c r="BU33" s="4">
        <v>0.6584128224402539</v>
      </c>
      <c r="BW33" s="4">
        <v>4.5428661353443918</v>
      </c>
      <c r="BY33" s="4">
        <v>5.9293076713978259</v>
      </c>
      <c r="CA33" s="4">
        <v>10.197986646289944</v>
      </c>
      <c r="CB33" s="4">
        <v>8.7308546835157905</v>
      </c>
      <c r="CC33" s="4">
        <v>1.7305146719476157</v>
      </c>
      <c r="CD33" s="4">
        <v>2.3162588401900415</v>
      </c>
      <c r="CE33" s="4">
        <v>6.8850022724078368</v>
      </c>
      <c r="CF33" s="4">
        <v>2.2544247566020852</v>
      </c>
      <c r="CG33" s="4">
        <v>2.9810169238298418</v>
      </c>
      <c r="CH33" s="4">
        <v>2.8525236560938003</v>
      </c>
      <c r="CI33" s="4">
        <v>1.8249823647373211</v>
      </c>
      <c r="CJ33" s="4">
        <v>1.79040378219066</v>
      </c>
      <c r="CK33" s="4">
        <v>3.6922065518580061</v>
      </c>
      <c r="CL33" s="4">
        <v>12.644760508845689</v>
      </c>
      <c r="CN33" s="4">
        <v>2.4016617343697582</v>
      </c>
      <c r="CO33" s="4">
        <v>4.5872020307129695</v>
      </c>
      <c r="CP33" s="4">
        <v>2.9582121424848151</v>
      </c>
      <c r="CQ33" s="4">
        <v>3.253973721228983</v>
      </c>
      <c r="CR33" s="4">
        <v>4.241316338473097</v>
      </c>
      <c r="CS33" s="4">
        <v>2.15565555233843</v>
      </c>
      <c r="CT33" s="4">
        <v>25.619928999372295</v>
      </c>
      <c r="CU33" s="4">
        <v>19.390524271526544</v>
      </c>
      <c r="CV33" s="4">
        <v>27.086672611193496</v>
      </c>
      <c r="CX33" s="4">
        <v>30.438293902360794</v>
      </c>
      <c r="CY33" s="4">
        <v>10.156318435826162</v>
      </c>
      <c r="DA33" s="4">
        <v>32.155501767462837</v>
      </c>
      <c r="DB33" s="4">
        <v>13.050402177949355</v>
      </c>
      <c r="DC33" s="4">
        <v>7.1236107697478532</v>
      </c>
      <c r="DD33" s="4">
        <v>7.458223556143877</v>
      </c>
      <c r="DE33" s="4">
        <v>11.408798211377016</v>
      </c>
      <c r="DF33" s="4">
        <v>25.700744880445971</v>
      </c>
      <c r="DG33" s="4">
        <v>5.6896691054301298</v>
      </c>
      <c r="DH33" s="4">
        <v>7.7816194736921984</v>
      </c>
      <c r="DI33" s="4">
        <v>25.513791962137478</v>
      </c>
      <c r="DJ33" s="4">
        <v>13.948335791300382</v>
      </c>
      <c r="DK33" s="4">
        <v>13.090679040778316</v>
      </c>
      <c r="DL33" s="4">
        <v>8.918631888515435</v>
      </c>
    </row>
    <row r="34" spans="1:116" x14ac:dyDescent="0.2">
      <c r="A34" s="4">
        <v>7.1790081551300418</v>
      </c>
      <c r="B34" s="4">
        <v>7.7075661804987643</v>
      </c>
      <c r="C34" s="4">
        <v>1.5969852248487926</v>
      </c>
      <c r="D34" s="4">
        <v>9.1422592911715501</v>
      </c>
      <c r="E34" s="4">
        <v>1.3574662487528895</v>
      </c>
      <c r="F34" s="4">
        <v>1.8004846432496191</v>
      </c>
      <c r="G34" s="4">
        <v>0.83061230611417569</v>
      </c>
      <c r="H34" s="4">
        <v>0.74953089163246023</v>
      </c>
      <c r="I34" s="4">
        <v>3.5382766514157264</v>
      </c>
      <c r="J34" s="4">
        <v>1.7993165112037648</v>
      </c>
      <c r="K34" s="4">
        <v>1.7343631885053268</v>
      </c>
      <c r="L34" s="4">
        <v>1.1847257460989769</v>
      </c>
      <c r="N34" s="4">
        <v>4.5428361249520499</v>
      </c>
      <c r="O34" s="4">
        <v>9.9632467167394978</v>
      </c>
      <c r="P34" s="4">
        <v>3.5763741840621379</v>
      </c>
      <c r="Q34" s="4">
        <v>10.532689550186456</v>
      </c>
      <c r="R34" s="4">
        <v>2.0358506886700014</v>
      </c>
      <c r="S34" s="4">
        <v>1.5291527110303007</v>
      </c>
      <c r="T34" s="4">
        <v>1.4050153865023403</v>
      </c>
      <c r="U34" s="4">
        <v>1.1702257320603204</v>
      </c>
      <c r="V34" s="4">
        <v>5.4732037442437491</v>
      </c>
      <c r="W34" s="4">
        <v>1.4193438134324492</v>
      </c>
      <c r="X34" s="4">
        <v>1.1186628565735144</v>
      </c>
      <c r="Y34" s="4">
        <v>0.77887411577509413</v>
      </c>
      <c r="AA34" s="4">
        <v>6.4260364231315776</v>
      </c>
      <c r="AB34" s="4">
        <v>10.399554860887744</v>
      </c>
      <c r="AC34" s="4">
        <v>0.9518979803548967</v>
      </c>
      <c r="AD34" s="4">
        <v>2.9074631379334872</v>
      </c>
      <c r="AE34" s="4">
        <v>0.95216532470671911</v>
      </c>
      <c r="AF34" s="4">
        <v>2.2700600100639163</v>
      </c>
      <c r="AG34" s="4">
        <v>1.9616800003617663</v>
      </c>
      <c r="AH34" s="4">
        <v>0.898625407626502</v>
      </c>
      <c r="AI34" s="4">
        <v>2.0643859727613725</v>
      </c>
      <c r="AJ34" s="4">
        <v>8.2062539602768751</v>
      </c>
      <c r="AK34" s="4">
        <v>1.7872924722062042</v>
      </c>
      <c r="AL34" s="4">
        <v>5.6560063886173593</v>
      </c>
      <c r="AN34" s="4">
        <v>6.4359922891773991</v>
      </c>
      <c r="AO34" s="4">
        <v>5.5203015516241809</v>
      </c>
      <c r="AP34" s="4">
        <v>9.9516841768690458</v>
      </c>
      <c r="AQ34" s="4">
        <v>37.062700427719783</v>
      </c>
      <c r="AR34" s="4">
        <v>2.0216117947110721</v>
      </c>
      <c r="AT34" s="4">
        <v>1.8884258503448743</v>
      </c>
      <c r="AU34" s="4">
        <v>1.9989950684744799</v>
      </c>
      <c r="AV34" s="4">
        <v>4.2307545860030373</v>
      </c>
      <c r="AW34" s="4">
        <v>1.6286837763808621</v>
      </c>
      <c r="AX34" s="4">
        <v>7.5474592006026269</v>
      </c>
      <c r="AY34" s="4">
        <v>22.959617929461565</v>
      </c>
      <c r="BA34" s="4">
        <v>33.333586384279869</v>
      </c>
      <c r="BB34" s="4">
        <v>1.9976032348938662</v>
      </c>
      <c r="BC34" s="4">
        <v>5.0493573833024179</v>
      </c>
      <c r="BD34" s="4">
        <v>3.1214840317336097</v>
      </c>
      <c r="BF34" s="4">
        <v>3.5409921978775989</v>
      </c>
      <c r="BG34" s="4">
        <v>1.6191382767109759</v>
      </c>
      <c r="BH34" s="4">
        <v>5.5456728818232195</v>
      </c>
      <c r="BI34" s="4">
        <v>24.509384717640639</v>
      </c>
      <c r="BJ34" s="4">
        <v>15.438023408920342</v>
      </c>
      <c r="BK34" s="4">
        <v>5.7027814894662257</v>
      </c>
      <c r="BL34" s="4">
        <v>6.3146098611180346</v>
      </c>
      <c r="BN34" s="4">
        <v>4.0724868476015512</v>
      </c>
      <c r="BO34" s="4">
        <v>6.4957137835519525</v>
      </c>
      <c r="BP34" s="4">
        <v>1.8297050357111326</v>
      </c>
      <c r="BQ34" s="4">
        <v>2.482900939155571</v>
      </c>
      <c r="BR34" s="4">
        <v>4.9505150731782441</v>
      </c>
      <c r="BS34" s="4">
        <v>6.7408509155945389</v>
      </c>
      <c r="BT34" s="4">
        <v>1.0264153235051898</v>
      </c>
      <c r="BU34" s="4">
        <v>0.69402231865587716</v>
      </c>
      <c r="BW34" s="4">
        <v>4.6558882873549345</v>
      </c>
      <c r="BY34" s="4">
        <v>7.5565134315422036</v>
      </c>
      <c r="CA34" s="4">
        <v>9.4646135579113189</v>
      </c>
      <c r="CB34" s="4">
        <v>7.9566240334285796</v>
      </c>
      <c r="CC34" s="4">
        <v>1.8111715827458508</v>
      </c>
      <c r="CD34" s="4">
        <v>2.612304335627111</v>
      </c>
      <c r="CE34" s="4">
        <v>6.5154387349198606</v>
      </c>
      <c r="CF34" s="4">
        <v>2.1175764256112779</v>
      </c>
      <c r="CG34" s="4">
        <v>2.9117889032612738</v>
      </c>
      <c r="CH34" s="4">
        <v>2.6143627825744122</v>
      </c>
      <c r="CI34" s="4">
        <v>1.7653100031482263</v>
      </c>
      <c r="CJ34" s="4">
        <v>1.7380445981243773</v>
      </c>
      <c r="CK34" s="4">
        <v>3.4988258633854841</v>
      </c>
      <c r="CL34" s="4">
        <v>12.36992025779457</v>
      </c>
      <c r="CN34" s="4">
        <v>2.0806557242675958</v>
      </c>
      <c r="CO34" s="4">
        <v>4.6930820913078266</v>
      </c>
      <c r="CP34" s="4">
        <v>2.7027341064334465</v>
      </c>
      <c r="CQ34" s="4">
        <v>3.1018366565667512</v>
      </c>
      <c r="CR34" s="4">
        <v>3.7696064568396093</v>
      </c>
      <c r="CS34" s="4">
        <v>2.3261556905390792</v>
      </c>
      <c r="CT34" s="4">
        <v>24.102904494182049</v>
      </c>
      <c r="CU34" s="4">
        <v>18.345915559031848</v>
      </c>
      <c r="CV34" s="4">
        <v>27.363766533212193</v>
      </c>
      <c r="CX34" s="4">
        <v>31.43804836193387</v>
      </c>
      <c r="CY34" s="4">
        <v>9.9254781234313025</v>
      </c>
      <c r="DA34" s="4">
        <v>29.207201853773</v>
      </c>
      <c r="DB34" s="4">
        <v>12.64684201965764</v>
      </c>
      <c r="DC34" s="4">
        <v>7.0569830048518991</v>
      </c>
      <c r="DD34" s="4">
        <v>7.197216947538406</v>
      </c>
      <c r="DE34" s="4">
        <v>12.528634847422358</v>
      </c>
      <c r="DF34" s="4">
        <v>28.11505943502176</v>
      </c>
      <c r="DG34" s="4">
        <v>5.9992292171791064</v>
      </c>
      <c r="DH34" s="4">
        <v>7.7005387227926683</v>
      </c>
      <c r="DI34" s="4">
        <v>23.813505224590511</v>
      </c>
      <c r="DJ34" s="4">
        <v>14.201100552737309</v>
      </c>
      <c r="DK34" s="4">
        <v>11.857589775396026</v>
      </c>
      <c r="DL34" s="4">
        <v>8.121630698824859</v>
      </c>
    </row>
    <row r="35" spans="1:116" x14ac:dyDescent="0.2">
      <c r="A35" s="4">
        <v>7.0628118846698458</v>
      </c>
      <c r="B35" s="4">
        <v>7.1503002846792132</v>
      </c>
      <c r="C35" s="4">
        <v>1.6179790490587191</v>
      </c>
      <c r="D35" s="4">
        <v>9.1244491254907576</v>
      </c>
      <c r="E35" s="4">
        <v>1.4736958154771289</v>
      </c>
      <c r="F35" s="4">
        <v>1.7623131057179444</v>
      </c>
      <c r="G35" s="4">
        <v>0.84646204269759306</v>
      </c>
      <c r="H35" s="4">
        <v>0.77456726434596346</v>
      </c>
      <c r="I35" s="4">
        <v>3.4430960275377944</v>
      </c>
      <c r="J35" s="4">
        <v>1.8909884043355265</v>
      </c>
      <c r="K35" s="4">
        <v>1.6958658936924729</v>
      </c>
      <c r="L35" s="4">
        <v>1.3591315648014293</v>
      </c>
      <c r="N35" s="4">
        <v>4.8385339184912972</v>
      </c>
      <c r="O35" s="4">
        <v>10.203341494302601</v>
      </c>
      <c r="P35" s="4">
        <v>4.1255119727604921</v>
      </c>
      <c r="Q35" s="4">
        <v>9.7727879213019211</v>
      </c>
      <c r="R35" s="4">
        <v>1.9387721074611224</v>
      </c>
      <c r="S35" s="4">
        <v>1.3711206252290238</v>
      </c>
      <c r="T35" s="4">
        <v>0.7895564561910382</v>
      </c>
      <c r="U35" s="4">
        <v>1.1441493323941354</v>
      </c>
      <c r="V35" s="4">
        <v>5.5887708230972564</v>
      </c>
      <c r="W35" s="4">
        <v>1.3509233045074072</v>
      </c>
      <c r="X35" s="4">
        <v>0.98575809753351551</v>
      </c>
      <c r="Y35" s="4">
        <v>0.76233501659731173</v>
      </c>
      <c r="AA35" s="4">
        <v>6.3043573370093418</v>
      </c>
      <c r="AB35" s="4">
        <v>10.715542094247329</v>
      </c>
      <c r="AC35" s="4">
        <v>0.82239478374577901</v>
      </c>
      <c r="AD35" s="4">
        <v>2.9380818062779643</v>
      </c>
      <c r="AE35" s="4">
        <v>0.8737843872617459</v>
      </c>
      <c r="AF35" s="4">
        <v>2.1464153252416032</v>
      </c>
      <c r="AG35" s="4">
        <v>1.8713802520340193</v>
      </c>
      <c r="AH35" s="4">
        <v>0.83300562996980543</v>
      </c>
      <c r="AI35" s="4">
        <v>1.8108261826446106</v>
      </c>
      <c r="AJ35" s="4">
        <v>7.2447167135351433</v>
      </c>
      <c r="AK35" s="4">
        <v>1.6996216443870396</v>
      </c>
      <c r="AL35" s="4">
        <v>5.5692388121942527</v>
      </c>
      <c r="AN35" s="4">
        <v>6.4088473251724825</v>
      </c>
      <c r="AO35" s="4">
        <v>5.3030826037728449</v>
      </c>
      <c r="AP35" s="4">
        <v>9.8632095254002685</v>
      </c>
      <c r="AQ35" s="4">
        <v>36.184645355622521</v>
      </c>
      <c r="AR35" s="4">
        <v>2.1050233359321564</v>
      </c>
      <c r="AT35" s="4">
        <v>1.8065389549989592</v>
      </c>
      <c r="AU35" s="4">
        <v>1.9633484057439374</v>
      </c>
      <c r="AV35" s="4">
        <v>4.3380812651427352</v>
      </c>
      <c r="AW35" s="4">
        <v>1.7566803281151673</v>
      </c>
      <c r="AX35" s="4">
        <v>6.9654301525546982</v>
      </c>
      <c r="AY35" s="4">
        <v>22.39417846756837</v>
      </c>
      <c r="BA35" s="4">
        <v>30.115875826988038</v>
      </c>
      <c r="BB35" s="4">
        <v>2.2092829132934266</v>
      </c>
      <c r="BC35" s="4">
        <v>4.7654314137599165</v>
      </c>
      <c r="BD35" s="4">
        <v>3.2854106288549878</v>
      </c>
      <c r="BF35" s="4">
        <v>3.744861097782199</v>
      </c>
      <c r="BG35" s="4">
        <v>1.745302597999173</v>
      </c>
      <c r="BH35" s="4">
        <v>6.1118827454620037</v>
      </c>
      <c r="BI35" s="4">
        <v>23.696978308188356</v>
      </c>
      <c r="BJ35" s="4">
        <v>14.194650190282106</v>
      </c>
      <c r="BK35" s="4">
        <v>5.6361298616229911</v>
      </c>
      <c r="BL35" s="4">
        <v>6.0603073570631247</v>
      </c>
      <c r="BN35" s="4">
        <v>3.9596541995533943</v>
      </c>
      <c r="BO35" s="4">
        <v>6.5582355233079417</v>
      </c>
      <c r="BP35" s="4">
        <v>1.8202709237089696</v>
      </c>
      <c r="BQ35" s="4">
        <v>2.6076138249087002</v>
      </c>
      <c r="BR35" s="4">
        <v>5.0198317024216674</v>
      </c>
      <c r="BS35" s="4">
        <v>6.9838567614508724</v>
      </c>
      <c r="BT35" s="4">
        <v>1.0455728551655779</v>
      </c>
      <c r="BU35" s="4">
        <v>0.73727627569104981</v>
      </c>
      <c r="BW35" s="4">
        <v>5.0439795287117759</v>
      </c>
      <c r="BY35" s="4">
        <v>8.9234772442534762</v>
      </c>
      <c r="CA35" s="4">
        <v>9.0530228417922505</v>
      </c>
      <c r="CB35" s="4">
        <v>7.3761242045546309</v>
      </c>
      <c r="CC35" s="4">
        <v>2.0557010862833875</v>
      </c>
      <c r="CD35" s="4">
        <v>2.6703684075828007</v>
      </c>
      <c r="CE35" s="4">
        <v>6.7146275017069392</v>
      </c>
      <c r="CF35" s="4">
        <v>2.1274422508206388</v>
      </c>
      <c r="CG35" s="4">
        <v>2.9331162955806769</v>
      </c>
      <c r="CH35" s="4">
        <v>2.5627683291577754</v>
      </c>
      <c r="CI35" s="4">
        <v>1.955325792760183</v>
      </c>
      <c r="CJ35" s="4">
        <v>1.7571178332816195</v>
      </c>
      <c r="CK35" s="4">
        <v>3.558869619996238</v>
      </c>
      <c r="CL35" s="4">
        <v>11.431331194158021</v>
      </c>
      <c r="CN35" s="4">
        <v>1.9870623803765248</v>
      </c>
      <c r="CO35" s="4">
        <v>4.9097114736680885</v>
      </c>
      <c r="CP35" s="4">
        <v>2.737141155725499</v>
      </c>
      <c r="CQ35" s="4">
        <v>3.2270653671601983</v>
      </c>
      <c r="CR35" s="4">
        <v>3.6018559239019905</v>
      </c>
      <c r="CS35" s="4">
        <v>2.7362477743906428</v>
      </c>
      <c r="CT35" s="4">
        <v>24.527391856197983</v>
      </c>
      <c r="CU35" s="4">
        <v>19.384222370717975</v>
      </c>
      <c r="CV35" s="4">
        <v>28.36386012626344</v>
      </c>
      <c r="CX35" s="4">
        <v>32.438675046376623</v>
      </c>
      <c r="CY35" s="4">
        <v>9.8122045628155554</v>
      </c>
      <c r="DA35" s="4">
        <v>25.849886520255257</v>
      </c>
      <c r="DB35" s="4">
        <v>11.453104718350614</v>
      </c>
      <c r="DC35" s="4">
        <v>6.6853912595541303</v>
      </c>
      <c r="DD35" s="4">
        <v>6.8641237206329064</v>
      </c>
      <c r="DE35" s="4">
        <v>12.610974235465843</v>
      </c>
      <c r="DF35" s="4">
        <v>27.560052650367048</v>
      </c>
      <c r="DG35" s="4">
        <v>5.7190835856741717</v>
      </c>
      <c r="DH35" s="4">
        <v>7.4090578137997438</v>
      </c>
      <c r="DI35" s="4">
        <v>20.762520278116867</v>
      </c>
      <c r="DJ35" s="4">
        <v>13.468158755160307</v>
      </c>
      <c r="DK35" s="4">
        <v>10.298825182724972</v>
      </c>
      <c r="DL35" s="4">
        <v>7.7909434574631291</v>
      </c>
    </row>
    <row r="36" spans="1:116" x14ac:dyDescent="0.2">
      <c r="A36" s="4">
        <v>6.8086690589122805</v>
      </c>
      <c r="B36" s="4">
        <v>6.5219261716759078</v>
      </c>
      <c r="C36" s="4">
        <v>1.5545029764436407</v>
      </c>
      <c r="D36" s="4">
        <v>8.8637763476370601</v>
      </c>
      <c r="E36" s="4">
        <v>1.4041342262200829</v>
      </c>
      <c r="F36" s="4">
        <v>1.6536453777487654</v>
      </c>
      <c r="G36" s="4">
        <v>0.84726692499914036</v>
      </c>
      <c r="H36" s="4">
        <v>0.80741729030294129</v>
      </c>
      <c r="I36" s="4">
        <v>3.1129767210400026</v>
      </c>
      <c r="J36" s="4">
        <v>1.9821642862226156</v>
      </c>
      <c r="K36" s="4">
        <v>1.5802430426598255</v>
      </c>
      <c r="L36" s="4">
        <v>1.3676001168360785</v>
      </c>
      <c r="N36" s="4">
        <v>5.5730357243223247</v>
      </c>
      <c r="O36" s="4">
        <v>11.163073037602631</v>
      </c>
      <c r="P36" s="4">
        <v>4.7594197345615559</v>
      </c>
      <c r="Q36" s="4">
        <v>9.968901173186925</v>
      </c>
      <c r="R36" s="4">
        <v>2.0275216558546161</v>
      </c>
      <c r="S36" s="4">
        <v>1.3195662058468407</v>
      </c>
      <c r="T36" s="4">
        <v>0.65238960246499678</v>
      </c>
      <c r="U36" s="4">
        <v>1.375757779137152</v>
      </c>
      <c r="V36" s="4">
        <v>5.4276904015885723</v>
      </c>
      <c r="W36" s="4">
        <v>1.5019567731798655</v>
      </c>
      <c r="X36" s="4">
        <v>0.80126319947062319</v>
      </c>
      <c r="Y36" s="4">
        <v>0.80604006544774853</v>
      </c>
      <c r="AA36" s="4">
        <v>6.5116184913717516</v>
      </c>
      <c r="AB36" s="4">
        <v>10.29558166440769</v>
      </c>
      <c r="AC36" s="4">
        <v>0.69945172781717613</v>
      </c>
      <c r="AD36" s="4">
        <v>2.9935331077923015</v>
      </c>
      <c r="AE36" s="4">
        <v>0.75691870074854539</v>
      </c>
      <c r="AF36" s="4">
        <v>2.0231654681717495</v>
      </c>
      <c r="AG36" s="4">
        <v>1.8009821507069663</v>
      </c>
      <c r="AH36" s="4">
        <v>0.82039023910408049</v>
      </c>
      <c r="AI36" s="4">
        <v>1.709088892391107</v>
      </c>
      <c r="AJ36" s="4">
        <v>6.3995435056683059</v>
      </c>
      <c r="AK36" s="4">
        <v>1.6411174532517583</v>
      </c>
      <c r="AL36" s="4">
        <v>5.3928013002030433</v>
      </c>
      <c r="AN36" s="4">
        <v>6.3318584132585229</v>
      </c>
      <c r="AO36" s="4">
        <v>5.5316815809494146</v>
      </c>
      <c r="AP36" s="4">
        <v>11.399326955833237</v>
      </c>
      <c r="AQ36" s="4">
        <v>37.535344537641414</v>
      </c>
      <c r="AR36" s="4">
        <v>2.0476689515199893</v>
      </c>
      <c r="AT36" s="4">
        <v>1.9129936734040984</v>
      </c>
      <c r="AU36" s="4">
        <v>1.8784142426862696</v>
      </c>
      <c r="AV36" s="4">
        <v>4.5158467187701561</v>
      </c>
      <c r="AW36" s="4">
        <v>1.9454620891856975</v>
      </c>
      <c r="AX36" s="4">
        <v>7.1980584874259961</v>
      </c>
      <c r="AY36" s="4">
        <v>22.63734250226738</v>
      </c>
      <c r="BA36" s="4">
        <v>27.231059804130897</v>
      </c>
      <c r="BB36" s="4">
        <v>2.3320846839440463</v>
      </c>
      <c r="BC36" s="4">
        <v>4.7745597665431996</v>
      </c>
      <c r="BD36" s="4">
        <v>3.4064039875701537</v>
      </c>
      <c r="BF36" s="4">
        <v>3.7470811951973144</v>
      </c>
      <c r="BG36" s="4">
        <v>1.8503384577241198</v>
      </c>
      <c r="BH36" s="4">
        <v>6.6254790219189292</v>
      </c>
      <c r="BI36" s="4">
        <v>22.132514546150674</v>
      </c>
      <c r="BJ36" s="4">
        <v>13.454573969696041</v>
      </c>
      <c r="BK36" s="4">
        <v>5.6800626762664441</v>
      </c>
      <c r="BL36" s="4">
        <v>6.1379149466727778</v>
      </c>
      <c r="BN36" s="4">
        <v>3.775777138123273</v>
      </c>
      <c r="BO36" s="4">
        <v>6.6378540897227012</v>
      </c>
      <c r="BP36" s="4">
        <v>1.7656710136045548</v>
      </c>
      <c r="BQ36" s="4">
        <v>2.826414420930297</v>
      </c>
      <c r="BR36" s="4">
        <v>4.9131373376244554</v>
      </c>
      <c r="BS36" s="4">
        <v>6.7390406648568977</v>
      </c>
      <c r="BT36" s="4">
        <v>1.0422721115183184</v>
      </c>
      <c r="BU36" s="4">
        <v>0.73475656857884808</v>
      </c>
      <c r="BW36" s="4">
        <v>5.1946036827640656</v>
      </c>
      <c r="BY36" s="4">
        <v>9.3151986293914124</v>
      </c>
      <c r="CA36" s="4">
        <v>8.3006910660674222</v>
      </c>
      <c r="CB36" s="4">
        <v>7.0649544621149101</v>
      </c>
      <c r="CC36" s="4">
        <v>2.1699322110078727</v>
      </c>
      <c r="CD36" s="4">
        <v>2.5816917924149352</v>
      </c>
      <c r="CE36" s="4">
        <v>6.8181223864899687</v>
      </c>
      <c r="CF36" s="4">
        <v>2.1448715090809247</v>
      </c>
      <c r="CG36" s="4">
        <v>2.8893672320143318</v>
      </c>
      <c r="CH36" s="4">
        <v>2.5904825028778404</v>
      </c>
      <c r="CI36" s="4">
        <v>1.9471261030135867</v>
      </c>
      <c r="CJ36" s="4">
        <v>1.7722345757041977</v>
      </c>
      <c r="CK36" s="4">
        <v>3.456214065397869</v>
      </c>
      <c r="CL36" s="4">
        <v>10.595435357661948</v>
      </c>
      <c r="CN36" s="4">
        <v>1.8180475741192639</v>
      </c>
      <c r="CO36" s="4">
        <v>4.764585341172106</v>
      </c>
      <c r="CP36" s="4">
        <v>2.5629144178812515</v>
      </c>
      <c r="CQ36" s="4">
        <v>3.1530897668645621</v>
      </c>
      <c r="CR36" s="4">
        <v>3.3057068218047219</v>
      </c>
      <c r="CS36" s="4">
        <v>3.090590401148797</v>
      </c>
      <c r="CT36" s="4">
        <v>25.410061339410756</v>
      </c>
      <c r="CU36" s="4">
        <v>19.936319704549188</v>
      </c>
      <c r="CV36" s="4">
        <v>29.639292486290547</v>
      </c>
      <c r="CX36" s="4">
        <v>31.537905195441823</v>
      </c>
      <c r="CY36" s="4">
        <v>9.5435426290346967</v>
      </c>
      <c r="DA36" s="4">
        <v>24.007289162333961</v>
      </c>
      <c r="DB36" s="4">
        <v>11.432264456337256</v>
      </c>
      <c r="DC36" s="4">
        <v>6.520963930437385</v>
      </c>
      <c r="DD36" s="4">
        <v>7.1210851466487473</v>
      </c>
      <c r="DE36" s="4">
        <v>14.095747566463031</v>
      </c>
      <c r="DF36" s="4">
        <v>28.809561428965509</v>
      </c>
      <c r="DG36" s="4">
        <v>5.8262446064372329</v>
      </c>
      <c r="DH36" s="4">
        <v>7.6803402672069883</v>
      </c>
      <c r="DI36" s="4">
        <v>18.495241745851043</v>
      </c>
      <c r="DJ36" s="4">
        <v>12.251883073035794</v>
      </c>
      <c r="DK36" s="4">
        <v>9.4495482433347462</v>
      </c>
      <c r="DL36" s="4">
        <v>8.1539550944587784</v>
      </c>
    </row>
    <row r="37" spans="1:116" x14ac:dyDescent="0.2">
      <c r="A37" s="4">
        <v>6.7678287731777118</v>
      </c>
      <c r="B37" s="4">
        <v>5.9886302037787447</v>
      </c>
      <c r="C37" s="4">
        <v>1.4389025156373656</v>
      </c>
      <c r="D37" s="4">
        <v>8.7086676001864518</v>
      </c>
      <c r="E37" s="4">
        <v>1.5652420350028209</v>
      </c>
      <c r="F37" s="4">
        <v>1.5839070128946227</v>
      </c>
      <c r="G37" s="4">
        <v>0.91853482763010841</v>
      </c>
      <c r="H37" s="4">
        <v>0.84870520384132409</v>
      </c>
      <c r="I37" s="4">
        <v>3.0131864840697284</v>
      </c>
      <c r="J37" s="4">
        <v>2.2789899807081007</v>
      </c>
      <c r="K37" s="4">
        <v>1.6295609837969514</v>
      </c>
      <c r="L37" s="4">
        <v>1.3299783928347602</v>
      </c>
      <c r="N37" s="4">
        <v>6.7983512777212818</v>
      </c>
      <c r="O37" s="4">
        <v>11.057208174307469</v>
      </c>
      <c r="P37" s="4">
        <v>5.3050690097978688</v>
      </c>
      <c r="Q37" s="4">
        <v>10.132458322474369</v>
      </c>
      <c r="R37" s="4">
        <v>2.0621062218104655</v>
      </c>
      <c r="S37" s="4">
        <v>1.3220977654615516</v>
      </c>
      <c r="T37" s="4">
        <v>0.65659770751643443</v>
      </c>
      <c r="U37" s="4">
        <v>1.5375576628416285</v>
      </c>
      <c r="V37" s="4">
        <v>5.8986231576901886</v>
      </c>
      <c r="W37" s="4">
        <v>1.5181212810522433</v>
      </c>
      <c r="X37" s="4">
        <v>0.75875697705592859</v>
      </c>
      <c r="Y37" s="4">
        <v>0.81698640533012901</v>
      </c>
      <c r="AA37" s="4">
        <v>6.5682766436224247</v>
      </c>
      <c r="AB37" s="4">
        <v>9.516233691363551</v>
      </c>
      <c r="AC37" s="4">
        <v>0.65083880145786011</v>
      </c>
      <c r="AD37" s="4">
        <v>3.0229566657774889</v>
      </c>
      <c r="AE37" s="4">
        <v>0.68024741620139961</v>
      </c>
      <c r="AF37" s="4">
        <v>2.1653498093859125</v>
      </c>
      <c r="AG37" s="4">
        <v>1.8263581980468868</v>
      </c>
      <c r="AH37" s="4">
        <v>0.84192168612054086</v>
      </c>
      <c r="AI37" s="4">
        <v>1.8917802396196874</v>
      </c>
      <c r="AJ37" s="4">
        <v>5.9181254723656016</v>
      </c>
      <c r="AK37" s="4">
        <v>1.6162807955313991</v>
      </c>
      <c r="AL37" s="4">
        <v>5.1700875074860342</v>
      </c>
      <c r="AN37" s="4">
        <v>6.6209196143052145</v>
      </c>
      <c r="AO37" s="4">
        <v>5.3118347726982735</v>
      </c>
      <c r="AP37" s="4">
        <v>13.931977669362128</v>
      </c>
      <c r="AQ37" s="4">
        <v>36.861767282185696</v>
      </c>
      <c r="AR37" s="4">
        <v>1.9595266823206809</v>
      </c>
      <c r="AT37" s="4">
        <v>2.0531661402362844</v>
      </c>
      <c r="AU37" s="4">
        <v>1.8237843047449147</v>
      </c>
      <c r="AV37" s="4">
        <v>5.0883353742813702</v>
      </c>
      <c r="AW37" s="4">
        <v>2.1918335218285763</v>
      </c>
      <c r="AX37" s="4">
        <v>7.1359855155667615</v>
      </c>
      <c r="AY37" s="4">
        <v>21.284323092119639</v>
      </c>
      <c r="BA37" s="4">
        <v>27.292220325668758</v>
      </c>
      <c r="BB37" s="4">
        <v>2.419483267073157</v>
      </c>
      <c r="BC37" s="4">
        <v>5.1941065489674507</v>
      </c>
      <c r="BD37" s="4">
        <v>3.4019497546326996</v>
      </c>
      <c r="BF37" s="4">
        <v>3.791522079698149</v>
      </c>
      <c r="BG37" s="4">
        <v>1.987599288779883</v>
      </c>
      <c r="BH37" s="4">
        <v>6.9489170461649969</v>
      </c>
      <c r="BI37" s="4">
        <v>21.86664818114026</v>
      </c>
      <c r="BJ37" s="4">
        <v>13.904980343262396</v>
      </c>
      <c r="BK37" s="4">
        <v>5.8053594486476463</v>
      </c>
      <c r="BL37" s="4">
        <v>6.0304960794338056</v>
      </c>
      <c r="BN37" s="4">
        <v>3.9651886276306567</v>
      </c>
      <c r="BO37" s="4">
        <v>6.6220942789136998</v>
      </c>
      <c r="BP37" s="4">
        <v>1.7624437595687583</v>
      </c>
      <c r="BQ37" s="4">
        <v>3.0908574872898127</v>
      </c>
      <c r="BR37" s="4">
        <v>5.1099513751648047</v>
      </c>
      <c r="BS37" s="4">
        <v>6.3605975581017553</v>
      </c>
      <c r="BT37" s="4">
        <v>1.0697963612652595</v>
      </c>
      <c r="BU37" s="4">
        <v>0.75296296481544145</v>
      </c>
      <c r="BW37" s="4">
        <v>5.1736360077516714</v>
      </c>
      <c r="BY37" s="4">
        <v>9.1258956938699143</v>
      </c>
      <c r="CA37" s="4">
        <v>7.8402500757148932</v>
      </c>
      <c r="CB37" s="4">
        <v>6.8315704689065591</v>
      </c>
      <c r="CC37" s="4">
        <v>2.3571986850833033</v>
      </c>
      <c r="CD37" s="4">
        <v>2.5164737939627351</v>
      </c>
      <c r="CE37" s="4">
        <v>6.9316828399578148</v>
      </c>
      <c r="CF37" s="4">
        <v>2.0099775729137255</v>
      </c>
      <c r="CG37" s="4">
        <v>2.5238185750032347</v>
      </c>
      <c r="CH37" s="4">
        <v>2.6898983178627152</v>
      </c>
      <c r="CI37" s="4">
        <v>1.8159768476401128</v>
      </c>
      <c r="CJ37" s="4">
        <v>1.7827812631319766</v>
      </c>
      <c r="CK37" s="4">
        <v>3.3426794518840008</v>
      </c>
      <c r="CL37" s="4">
        <v>10.894925136314567</v>
      </c>
      <c r="CN37" s="4">
        <v>1.5965825535375469</v>
      </c>
      <c r="CO37" s="4">
        <v>4.4364860229654601</v>
      </c>
      <c r="CP37" s="4">
        <v>2.3465572753597375</v>
      </c>
      <c r="CQ37" s="4">
        <v>2.944410408276616</v>
      </c>
      <c r="CR37" s="4">
        <v>3.1003251688704281</v>
      </c>
      <c r="CS37" s="4">
        <v>3.6825074678876453</v>
      </c>
      <c r="CT37" s="4">
        <v>27.179610704129136</v>
      </c>
      <c r="CU37" s="4">
        <v>21.223962849009528</v>
      </c>
      <c r="CV37" s="4">
        <v>32.217087614873996</v>
      </c>
      <c r="CX37" s="4">
        <v>30.775072592072675</v>
      </c>
      <c r="CY37" s="4">
        <v>9.4067386533712618</v>
      </c>
      <c r="DA37" s="4">
        <v>21.502237488556268</v>
      </c>
      <c r="DB37" s="4">
        <v>10.817861504876216</v>
      </c>
      <c r="DC37" s="4">
        <v>6.2622052106536614</v>
      </c>
      <c r="DD37" s="4">
        <v>7.1370247545754975</v>
      </c>
      <c r="DE37" s="4">
        <v>14.246258879205547</v>
      </c>
      <c r="DF37" s="4">
        <v>28.008654590207286</v>
      </c>
      <c r="DG37" s="4">
        <v>5.9456301311571353</v>
      </c>
      <c r="DH37" s="4">
        <v>7.7162558158166492</v>
      </c>
      <c r="DI37" s="4">
        <v>16.211286531504705</v>
      </c>
      <c r="DJ37" s="4">
        <v>10.015204111558008</v>
      </c>
      <c r="DK37" s="4">
        <v>8.6947304088025987</v>
      </c>
      <c r="DL37" s="4">
        <v>7.5883256367704544</v>
      </c>
    </row>
    <row r="38" spans="1:116" x14ac:dyDescent="0.2">
      <c r="A38" s="4">
        <v>6.9509598783050492</v>
      </c>
      <c r="B38" s="4">
        <v>5.583969959294711</v>
      </c>
      <c r="C38" s="4">
        <v>1.3211012302770133</v>
      </c>
      <c r="D38" s="4">
        <v>8.9364853419439338</v>
      </c>
      <c r="E38" s="4">
        <v>1.9315956554934821</v>
      </c>
      <c r="F38" s="4">
        <v>1.6150097400481365</v>
      </c>
      <c r="G38" s="4">
        <v>1.0598240793707794</v>
      </c>
      <c r="H38" s="4">
        <v>0.87381976343665391</v>
      </c>
      <c r="I38" s="4">
        <v>3.3523368548933443</v>
      </c>
      <c r="J38" s="4">
        <v>2.5266763027349182</v>
      </c>
      <c r="K38" s="4">
        <v>1.887018714499749</v>
      </c>
      <c r="L38" s="4">
        <v>1.3428845013362751</v>
      </c>
      <c r="N38" s="4">
        <v>7.8079528366943425</v>
      </c>
      <c r="O38" s="4">
        <v>10.811627666187423</v>
      </c>
      <c r="P38" s="4">
        <v>5.9020683441773416</v>
      </c>
      <c r="Q38" s="4">
        <v>10.442487299210052</v>
      </c>
      <c r="R38" s="4">
        <v>1.922909608498095</v>
      </c>
      <c r="S38" s="4">
        <v>1.2104169540284935</v>
      </c>
      <c r="T38" s="4">
        <v>0.64541986014543162</v>
      </c>
      <c r="U38" s="4">
        <v>1.9160336580777733</v>
      </c>
      <c r="V38" s="4">
        <v>6.4297556045726534</v>
      </c>
      <c r="W38" s="4">
        <v>1.3176925416681948</v>
      </c>
      <c r="X38" s="4">
        <v>1.0433112811457284</v>
      </c>
      <c r="Y38" s="4">
        <v>0.84197771771840502</v>
      </c>
      <c r="AA38" s="4">
        <v>6.2472051193673517</v>
      </c>
      <c r="AB38" s="4">
        <v>8.9729345870530413</v>
      </c>
      <c r="AC38" s="4">
        <v>0.67145086608692961</v>
      </c>
      <c r="AD38" s="4">
        <v>2.8854933096688766</v>
      </c>
      <c r="AE38" s="4">
        <v>0.58966577393150621</v>
      </c>
      <c r="AF38" s="4">
        <v>2.3633758182478357</v>
      </c>
      <c r="AG38" s="4">
        <v>1.7688943755894164</v>
      </c>
      <c r="AH38" s="4">
        <v>0.80655188198303385</v>
      </c>
      <c r="AI38" s="4">
        <v>1.9312233851897378</v>
      </c>
      <c r="AJ38" s="4">
        <v>4.8742744927875439</v>
      </c>
      <c r="AK38" s="4">
        <v>1.4911002854890762</v>
      </c>
      <c r="AL38" s="4">
        <v>4.6632889990815869</v>
      </c>
      <c r="AN38" s="4">
        <v>7.8039008028093049</v>
      </c>
      <c r="AO38" s="4">
        <v>5.2921101323365818</v>
      </c>
      <c r="AP38" s="4">
        <v>14.256025711731075</v>
      </c>
      <c r="AQ38" s="4">
        <v>36.419234965236434</v>
      </c>
      <c r="AR38" s="4">
        <v>2.2215072151533</v>
      </c>
      <c r="AT38" s="4">
        <v>1.9835363220990876</v>
      </c>
      <c r="AU38" s="4">
        <v>1.8201792614284833</v>
      </c>
      <c r="AV38" s="4">
        <v>4.9069078063943161</v>
      </c>
      <c r="AW38" s="4">
        <v>2.2661163085815357</v>
      </c>
      <c r="AX38" s="4">
        <v>5.904368817059968</v>
      </c>
      <c r="AY38" s="4">
        <v>19.948999183157305</v>
      </c>
      <c r="BA38" s="4">
        <v>27.700712884553447</v>
      </c>
      <c r="BB38" s="4">
        <v>2.2910524623454127</v>
      </c>
      <c r="BC38" s="4">
        <v>5.0725120870515239</v>
      </c>
      <c r="BD38" s="4">
        <v>3.3952039637319191</v>
      </c>
      <c r="BF38" s="4">
        <v>3.6563464515126358</v>
      </c>
      <c r="BG38" s="4">
        <v>1.9947400685121441</v>
      </c>
      <c r="BH38" s="4">
        <v>7.6987045619254886</v>
      </c>
      <c r="BI38" s="4">
        <v>21.146380868150587</v>
      </c>
      <c r="BJ38" s="4">
        <v>13.07492880363694</v>
      </c>
      <c r="BK38" s="4">
        <v>5.3362266627782757</v>
      </c>
      <c r="BL38" s="4">
        <v>5.7127822648142423</v>
      </c>
      <c r="BN38" s="4">
        <v>4.5524587947094979</v>
      </c>
      <c r="BO38" s="4">
        <v>6.541197296276704</v>
      </c>
      <c r="BP38" s="4">
        <v>1.8228891943342216</v>
      </c>
      <c r="BQ38" s="4">
        <v>3.2601248855064866</v>
      </c>
      <c r="BR38" s="4">
        <v>5.7572329616423312</v>
      </c>
      <c r="BS38" s="4">
        <v>6.2921077249423361</v>
      </c>
      <c r="BT38" s="4">
        <v>1.0933850442255149</v>
      </c>
      <c r="BU38" s="4">
        <v>0.83233202555137442</v>
      </c>
      <c r="BW38" s="4">
        <v>5.2241308490763299</v>
      </c>
      <c r="BY38" s="4">
        <v>8.9358452413951746</v>
      </c>
      <c r="CA38" s="4">
        <v>7.3321994990492412</v>
      </c>
      <c r="CB38" s="4">
        <v>6.6802056708776592</v>
      </c>
      <c r="CC38" s="4">
        <v>2.5469268622328047</v>
      </c>
      <c r="CD38" s="4">
        <v>2.6977335861846683</v>
      </c>
      <c r="CE38" s="4">
        <v>6.940486741991359</v>
      </c>
      <c r="CF38" s="4">
        <v>2.04877505785683</v>
      </c>
      <c r="CG38" s="4">
        <v>2.6327340243403872</v>
      </c>
      <c r="CH38" s="4">
        <v>2.7489944378299502</v>
      </c>
      <c r="CI38" s="4">
        <v>1.689570621250359</v>
      </c>
      <c r="CJ38" s="4">
        <v>1.7944057857741738</v>
      </c>
      <c r="CK38" s="4">
        <v>3.1297550802702903</v>
      </c>
      <c r="CL38" s="4">
        <v>9.953737597784869</v>
      </c>
      <c r="CN38" s="4">
        <v>1.6112499205932764</v>
      </c>
      <c r="CO38" s="4">
        <v>4.2897745673024152</v>
      </c>
      <c r="CP38" s="4">
        <v>2.3778097822322284</v>
      </c>
      <c r="CQ38" s="4">
        <v>2.7733659342403869</v>
      </c>
      <c r="CR38" s="4">
        <v>3.0856869054402907</v>
      </c>
      <c r="CS38" s="4">
        <v>4.3883236024023606</v>
      </c>
      <c r="CT38" s="4">
        <v>27.878930322289268</v>
      </c>
      <c r="CU38" s="4">
        <v>23.440529762221541</v>
      </c>
      <c r="CV38" s="4">
        <v>34.553210730939753</v>
      </c>
      <c r="CX38" s="4">
        <v>30.056452246764131</v>
      </c>
      <c r="CY38" s="4">
        <v>9.1119130793365084</v>
      </c>
      <c r="DA38" s="4">
        <v>19.807359269731936</v>
      </c>
      <c r="DB38" s="4">
        <v>10.476157224024311</v>
      </c>
      <c r="DC38" s="4">
        <v>6.1485593309740256</v>
      </c>
      <c r="DD38" s="4">
        <v>7.517552041886395</v>
      </c>
      <c r="DE38" s="4">
        <v>14.190371860901557</v>
      </c>
      <c r="DF38" s="4">
        <v>27.745525911688734</v>
      </c>
      <c r="DG38" s="4">
        <v>6.0314885856892468</v>
      </c>
      <c r="DH38" s="4">
        <v>8.2048534730030322</v>
      </c>
      <c r="DI38" s="4">
        <v>15.957946293260836</v>
      </c>
      <c r="DJ38" s="4">
        <v>9.4640086618788448</v>
      </c>
      <c r="DK38" s="4">
        <v>8.8686110997003063</v>
      </c>
      <c r="DL38" s="4">
        <v>7.480021807563408</v>
      </c>
    </row>
    <row r="39" spans="1:116" x14ac:dyDescent="0.2">
      <c r="A39" s="4">
        <v>6.8258953979015686</v>
      </c>
      <c r="B39" s="4">
        <v>5.2769589985025496</v>
      </c>
      <c r="C39" s="4">
        <v>1.1714880667405247</v>
      </c>
      <c r="D39" s="4">
        <v>9.1885701159212356</v>
      </c>
      <c r="E39" s="4">
        <v>1.9418944101690794</v>
      </c>
      <c r="F39" s="4">
        <v>1.5629275968543717</v>
      </c>
      <c r="G39" s="4">
        <v>1.1517622155363769</v>
      </c>
      <c r="H39" s="4">
        <v>0.84566125122403779</v>
      </c>
      <c r="I39" s="4">
        <v>3.7702060134223632</v>
      </c>
      <c r="J39" s="4">
        <v>2.2977460973436692</v>
      </c>
      <c r="K39" s="4">
        <v>2.0418701052132997</v>
      </c>
      <c r="L39" s="4">
        <v>1.2971319157902601</v>
      </c>
      <c r="N39" s="4">
        <v>9.1127031963519141</v>
      </c>
      <c r="O39" s="4">
        <v>11.599378922915083</v>
      </c>
      <c r="P39" s="4">
        <v>7.3749804874966687</v>
      </c>
      <c r="Q39" s="4">
        <v>11.593699945715828</v>
      </c>
      <c r="R39" s="4">
        <v>2.0288344740502753</v>
      </c>
      <c r="S39" s="4">
        <v>1.2428643921866667</v>
      </c>
      <c r="T39" s="4">
        <v>0.76160516364181174</v>
      </c>
      <c r="U39" s="4">
        <v>2.2779981811122156</v>
      </c>
      <c r="V39" s="4">
        <v>6.6476398923542952</v>
      </c>
      <c r="W39" s="4">
        <v>1.6312620881190654</v>
      </c>
      <c r="X39" s="4">
        <v>1.1492512105367765</v>
      </c>
      <c r="Y39" s="4">
        <v>0.92814758734048797</v>
      </c>
      <c r="AA39" s="4">
        <v>6.1282889427322864</v>
      </c>
      <c r="AB39" s="4">
        <v>9.1327949533862238</v>
      </c>
      <c r="AC39" s="4">
        <v>0.83520205420024773</v>
      </c>
      <c r="AD39" s="4">
        <v>2.6142452109675021</v>
      </c>
      <c r="AE39" s="4">
        <v>0.58637118196020022</v>
      </c>
      <c r="AF39" s="4">
        <v>2.4691266421704401</v>
      </c>
      <c r="AG39" s="4">
        <v>1.7561505183222703</v>
      </c>
      <c r="AH39" s="4">
        <v>0.7973545894835381</v>
      </c>
      <c r="AI39" s="4">
        <v>2.024760199183683</v>
      </c>
      <c r="AJ39" s="4">
        <v>4.2218108915469008</v>
      </c>
      <c r="AK39" s="4">
        <v>1.3691502896719714</v>
      </c>
      <c r="AL39" s="4">
        <v>4.1037077478576771</v>
      </c>
      <c r="AN39" s="4">
        <v>7.1839927895653792</v>
      </c>
      <c r="AO39" s="4">
        <v>5.634290743682091</v>
      </c>
      <c r="AP39" s="4">
        <v>12.336550633668937</v>
      </c>
      <c r="AQ39" s="4">
        <v>37.201894479131752</v>
      </c>
      <c r="AR39" s="4">
        <v>2.2949666186440543</v>
      </c>
      <c r="AT39" s="4">
        <v>1.8739229911274471</v>
      </c>
      <c r="AU39" s="4">
        <v>1.878431773309587</v>
      </c>
      <c r="AV39" s="4">
        <v>4.306754038341241</v>
      </c>
      <c r="AW39" s="4">
        <v>2.1874017656379108</v>
      </c>
      <c r="AX39" s="4">
        <v>5.147992858394483</v>
      </c>
      <c r="AY39" s="4">
        <v>19.085779245074797</v>
      </c>
      <c r="BA39" s="4">
        <v>27.558767258428244</v>
      </c>
      <c r="BB39" s="4">
        <v>2.2504200724663037</v>
      </c>
      <c r="BC39" s="4">
        <v>5.4395558294664275</v>
      </c>
      <c r="BD39" s="4">
        <v>3.4179916311508367</v>
      </c>
      <c r="BF39" s="4">
        <v>3.6368411604681312</v>
      </c>
      <c r="BG39" s="4">
        <v>2.1360408574728171</v>
      </c>
      <c r="BH39" s="4">
        <v>7.9922495388337031</v>
      </c>
      <c r="BI39" s="4">
        <v>20.61341354677268</v>
      </c>
      <c r="BJ39" s="4">
        <v>12.073693873521837</v>
      </c>
      <c r="BK39" s="4">
        <v>5.1501123823464745</v>
      </c>
      <c r="BL39" s="4">
        <v>5.7668577066796454</v>
      </c>
      <c r="BN39" s="4">
        <v>4.9987413349515419</v>
      </c>
      <c r="BO39" s="4">
        <v>6.4054439552608073</v>
      </c>
      <c r="BP39" s="4">
        <v>1.8618026212750181</v>
      </c>
      <c r="BQ39" s="4">
        <v>3.1988513615499685</v>
      </c>
      <c r="BR39" s="4">
        <v>6.2127437231573177</v>
      </c>
      <c r="BS39" s="4">
        <v>6.1535626615236838</v>
      </c>
      <c r="BT39" s="4">
        <v>1.0723712913912775</v>
      </c>
      <c r="BU39" s="4">
        <v>0.91842965950515454</v>
      </c>
      <c r="BW39" s="4">
        <v>5.2246915953437494</v>
      </c>
      <c r="BY39" s="4">
        <v>8.7550261584023747</v>
      </c>
      <c r="CA39" s="4">
        <v>7.2119937523681594</v>
      </c>
      <c r="CB39" s="4">
        <v>5.9854395639465814</v>
      </c>
      <c r="CC39" s="4">
        <v>2.4822331755689526</v>
      </c>
      <c r="CD39" s="4">
        <v>2.6963588783410595</v>
      </c>
      <c r="CE39" s="4">
        <v>6.1478637502893418</v>
      </c>
      <c r="CF39" s="4">
        <v>2.0606052216067319</v>
      </c>
      <c r="CG39" s="4">
        <v>2.6566476854980121</v>
      </c>
      <c r="CH39" s="4">
        <v>2.7741787092659749</v>
      </c>
      <c r="CI39" s="4">
        <v>1.398690950898889</v>
      </c>
      <c r="CJ39" s="4">
        <v>1.835320173306991</v>
      </c>
      <c r="CK39" s="4">
        <v>2.9446777007258609</v>
      </c>
      <c r="CL39" s="4">
        <v>9.1961573633164626</v>
      </c>
      <c r="CN39" s="4">
        <v>1.671621551219761</v>
      </c>
      <c r="CO39" s="4">
        <v>4.023852762338862</v>
      </c>
      <c r="CP39" s="4">
        <v>2.3065564476818405</v>
      </c>
      <c r="CQ39" s="4">
        <v>2.5370740583369251</v>
      </c>
      <c r="CR39" s="4">
        <v>3.2498184647080364</v>
      </c>
      <c r="CS39" s="4">
        <v>4.6676966359935133</v>
      </c>
      <c r="CT39" s="4">
        <v>26.420051476452592</v>
      </c>
      <c r="CU39" s="4">
        <v>24.885729109790308</v>
      </c>
      <c r="CV39" s="4">
        <v>34.533913060336587</v>
      </c>
      <c r="CX39" s="4">
        <v>28.366663880934187</v>
      </c>
      <c r="CY39" s="4">
        <v>8.3114759199634793</v>
      </c>
      <c r="DA39" s="4">
        <v>19.61592045534239</v>
      </c>
      <c r="DB39" s="4">
        <v>10.704168923783349</v>
      </c>
      <c r="DC39" s="4">
        <v>5.9091070058936701</v>
      </c>
      <c r="DD39" s="4">
        <v>7.9342540964720802</v>
      </c>
      <c r="DE39" s="4">
        <v>13.904177603107323</v>
      </c>
      <c r="DF39" s="4">
        <v>29.309495604132017</v>
      </c>
      <c r="DG39" s="4">
        <v>6.25802663062648</v>
      </c>
      <c r="DH39" s="4">
        <v>9.1445837737482361</v>
      </c>
      <c r="DI39" s="4">
        <v>16.16756719398408</v>
      </c>
      <c r="DJ39" s="4">
        <v>9.0745751083159671</v>
      </c>
      <c r="DK39" s="4">
        <v>8.8983268395329365</v>
      </c>
      <c r="DL39" s="4">
        <v>7.3977619676643585</v>
      </c>
    </row>
    <row r="40" spans="1:116" x14ac:dyDescent="0.2">
      <c r="A40" s="4">
        <v>6.3591678350927543</v>
      </c>
      <c r="B40" s="4">
        <v>5.296542016446633</v>
      </c>
      <c r="C40" s="4">
        <v>1.0552567190660855</v>
      </c>
      <c r="D40" s="4">
        <v>9.283172325854478</v>
      </c>
      <c r="E40" s="4">
        <v>1.8289790735022271</v>
      </c>
      <c r="F40" s="4">
        <v>1.4630314971004998</v>
      </c>
      <c r="G40" s="4">
        <v>1.202677293066623</v>
      </c>
      <c r="H40" s="4">
        <v>0.80300504596022904</v>
      </c>
      <c r="I40" s="4">
        <v>4.2679562959383084</v>
      </c>
      <c r="J40" s="4">
        <v>1.8996559628968916</v>
      </c>
      <c r="K40" s="4">
        <v>2.0008386360089334</v>
      </c>
      <c r="L40" s="4">
        <v>1.2394388793119286</v>
      </c>
      <c r="N40" s="4">
        <v>10.370077521540946</v>
      </c>
      <c r="O40" s="4">
        <v>12.200261199312953</v>
      </c>
      <c r="P40" s="4">
        <v>8.2848552108940243</v>
      </c>
      <c r="Q40" s="4">
        <v>11.691466212706242</v>
      </c>
      <c r="R40" s="4">
        <v>1.9513271071919209</v>
      </c>
      <c r="S40" s="4">
        <v>1.1901241231536759</v>
      </c>
      <c r="T40" s="4">
        <v>0.82089494831431686</v>
      </c>
      <c r="U40" s="4">
        <v>2.4366064817921926</v>
      </c>
      <c r="V40" s="4">
        <v>5.6357926745504399</v>
      </c>
      <c r="W40" s="4">
        <v>1.8172169273894978</v>
      </c>
      <c r="X40" s="4">
        <v>1.1098117641227325</v>
      </c>
      <c r="Y40" s="4">
        <v>0.87164682906709257</v>
      </c>
      <c r="AA40" s="4">
        <v>6.4121003255031601</v>
      </c>
      <c r="AB40" s="4">
        <v>9.6578748866856348</v>
      </c>
      <c r="AC40" s="4">
        <v>1.1244490499340711</v>
      </c>
      <c r="AD40" s="4">
        <v>2.4332084879013745</v>
      </c>
      <c r="AE40" s="4">
        <v>0.68770368153371353</v>
      </c>
      <c r="AF40" s="4">
        <v>2.433970524648847</v>
      </c>
      <c r="AG40" s="4">
        <v>1.8534464645574706</v>
      </c>
      <c r="AH40" s="4">
        <v>0.87767944509588924</v>
      </c>
      <c r="AI40" s="4">
        <v>2.4656475049574169</v>
      </c>
      <c r="AJ40" s="4">
        <v>4.3480776181681975</v>
      </c>
      <c r="AK40" s="4">
        <v>1.2910766967980436</v>
      </c>
      <c r="AL40" s="4">
        <v>3.5712826784503457</v>
      </c>
      <c r="AN40" s="4">
        <v>6.3474674615750031</v>
      </c>
      <c r="AO40" s="4">
        <v>5.7091552824243426</v>
      </c>
      <c r="AP40" s="4">
        <v>10.464115382632503</v>
      </c>
      <c r="AQ40" s="4">
        <v>36.393836088119926</v>
      </c>
      <c r="AR40" s="4">
        <v>2.2972047283278361</v>
      </c>
      <c r="AT40" s="4">
        <v>1.9153933574947293</v>
      </c>
      <c r="AU40" s="4">
        <v>1.9386224855694063</v>
      </c>
      <c r="AV40" s="4">
        <v>4.0269016349250037</v>
      </c>
      <c r="AW40" s="4">
        <v>2.1451577825410499</v>
      </c>
      <c r="AX40" s="4">
        <v>5.2295450734991231</v>
      </c>
      <c r="AY40" s="4">
        <v>17.442252801071337</v>
      </c>
      <c r="BA40" s="4">
        <v>30.775255144457056</v>
      </c>
      <c r="BB40" s="4">
        <v>2.2598205299069232</v>
      </c>
      <c r="BC40" s="4">
        <v>5.7417720412069873</v>
      </c>
      <c r="BD40" s="4">
        <v>3.9898395849534478</v>
      </c>
      <c r="BF40" s="4">
        <v>3.7383944528143798</v>
      </c>
      <c r="BG40" s="4">
        <v>2.2771843998661181</v>
      </c>
      <c r="BH40" s="4">
        <v>8.8076843638813074</v>
      </c>
      <c r="BI40" s="4">
        <v>21.331285049358701</v>
      </c>
      <c r="BJ40" s="4">
        <v>11.715030973292214</v>
      </c>
      <c r="BK40" s="4">
        <v>5.3255461340914838</v>
      </c>
      <c r="BL40" s="4">
        <v>5.9158551945788904</v>
      </c>
      <c r="BN40" s="4">
        <v>5.1262805838645145</v>
      </c>
      <c r="BO40" s="4">
        <v>6.4913194851502345</v>
      </c>
      <c r="BP40" s="4">
        <v>1.9055045368303247</v>
      </c>
      <c r="BQ40" s="4">
        <v>3.0686940756544523</v>
      </c>
      <c r="BR40" s="4">
        <v>6.4761698039191788</v>
      </c>
      <c r="BS40" s="4">
        <v>5.9949286011009004</v>
      </c>
      <c r="BT40" s="4">
        <v>1.0982470262938293</v>
      </c>
      <c r="BU40" s="4">
        <v>1.0171800610237858</v>
      </c>
      <c r="BW40" s="4">
        <v>5.1635464103153241</v>
      </c>
      <c r="BY40" s="4">
        <v>8.4556445546763417</v>
      </c>
      <c r="CA40" s="4">
        <v>7.0627774230408757</v>
      </c>
      <c r="CB40" s="4">
        <v>5.3126401191403474</v>
      </c>
      <c r="CC40" s="4">
        <v>2.5721321443740162</v>
      </c>
      <c r="CD40" s="4">
        <v>2.6486004142140036</v>
      </c>
      <c r="CE40" s="4">
        <v>6.1723630740983255</v>
      </c>
      <c r="CF40" s="4">
        <v>2.0591664246529526</v>
      </c>
      <c r="CG40" s="4">
        <v>2.6380446497833767</v>
      </c>
      <c r="CH40" s="4">
        <v>2.8457939988436021</v>
      </c>
      <c r="CI40" s="4">
        <v>1.3135259212674393</v>
      </c>
      <c r="CJ40" s="4">
        <v>1.8694587930606883</v>
      </c>
      <c r="CK40" s="4">
        <v>2.8464969093238257</v>
      </c>
      <c r="CL40" s="4">
        <v>8.2067388666554439</v>
      </c>
      <c r="CN40" s="4">
        <v>1.7285930289761291</v>
      </c>
      <c r="CO40" s="4">
        <v>3.7591420758384944</v>
      </c>
      <c r="CP40" s="4">
        <v>2.434955195188651</v>
      </c>
      <c r="CQ40" s="4">
        <v>2.4534546661413317</v>
      </c>
      <c r="CR40" s="4">
        <v>3.6921853398793054</v>
      </c>
      <c r="CS40" s="4">
        <v>4.9106125397259737</v>
      </c>
      <c r="CT40" s="4">
        <v>25.832136619097891</v>
      </c>
      <c r="CU40" s="4">
        <v>26.335746136872803</v>
      </c>
      <c r="CV40" s="4">
        <v>34.469568323797674</v>
      </c>
      <c r="CX40" s="4">
        <v>27.621639902809097</v>
      </c>
      <c r="CY40" s="4">
        <v>7.7763123862603729</v>
      </c>
      <c r="DA40" s="4">
        <v>18.171206463296471</v>
      </c>
      <c r="DB40" s="4">
        <v>10.279868537876252</v>
      </c>
      <c r="DC40" s="4">
        <v>5.4786790238378362</v>
      </c>
      <c r="DD40" s="4">
        <v>8.2845829596771274</v>
      </c>
      <c r="DE40" s="4">
        <v>14.045975303570929</v>
      </c>
      <c r="DF40" s="4">
        <v>29.099492000712843</v>
      </c>
      <c r="DG40" s="4">
        <v>6.1238553823610404</v>
      </c>
      <c r="DH40" s="4">
        <v>9.7059495764448229</v>
      </c>
      <c r="DI40" s="4">
        <v>15.008908092494499</v>
      </c>
      <c r="DJ40" s="4">
        <v>7.4993645176473418</v>
      </c>
      <c r="DK40" s="4">
        <v>8.7387118597980429</v>
      </c>
      <c r="DL40" s="4">
        <v>7.6476631643291881</v>
      </c>
    </row>
    <row r="41" spans="1:116" x14ac:dyDescent="0.2">
      <c r="A41" s="4">
        <v>5.9929060278587896</v>
      </c>
      <c r="B41" s="4">
        <v>5.7074801708936711</v>
      </c>
      <c r="C41" s="4">
        <v>1.0602602865580237</v>
      </c>
      <c r="D41" s="4">
        <v>9.2064093184332005</v>
      </c>
      <c r="E41" s="4">
        <v>1.9366287506336104</v>
      </c>
      <c r="F41" s="4">
        <v>1.3874211928074409</v>
      </c>
      <c r="G41" s="4">
        <v>1.2962395546466237</v>
      </c>
      <c r="H41" s="4">
        <v>0.79066735540557065</v>
      </c>
      <c r="I41" s="4">
        <v>4.7348507594672808</v>
      </c>
      <c r="J41" s="4">
        <v>1.7494883115675119</v>
      </c>
      <c r="K41" s="4">
        <v>1.9351097566632698</v>
      </c>
      <c r="L41" s="4">
        <v>1.2325908897791833</v>
      </c>
      <c r="N41" s="4">
        <v>11.345327387895271</v>
      </c>
      <c r="O41" s="4">
        <v>13.195274576053796</v>
      </c>
      <c r="P41" s="4">
        <v>9.0231400250913349</v>
      </c>
      <c r="Q41" s="4">
        <v>12.076117508930118</v>
      </c>
      <c r="R41" s="4">
        <v>2.0966290063530466</v>
      </c>
      <c r="S41" s="4">
        <v>1.236166767458845</v>
      </c>
      <c r="T41" s="4">
        <v>0.93133528848331337</v>
      </c>
      <c r="U41" s="4">
        <v>2.7820042071930953</v>
      </c>
      <c r="V41" s="4">
        <v>4.8250071376218653</v>
      </c>
      <c r="W41" s="4">
        <v>2.1340415943350739</v>
      </c>
      <c r="X41" s="4">
        <v>0.948568157763655</v>
      </c>
      <c r="Y41" s="4">
        <v>0.90263788902989084</v>
      </c>
      <c r="AA41" s="4">
        <v>6.7628897793137916</v>
      </c>
      <c r="AB41" s="4">
        <v>9.7343966496111847</v>
      </c>
      <c r="AC41" s="4">
        <v>1.3278787643481476</v>
      </c>
      <c r="AD41" s="4">
        <v>2.5134975303981744</v>
      </c>
      <c r="AE41" s="4">
        <v>0.72004635718003951</v>
      </c>
      <c r="AF41" s="4">
        <v>2.1294249389282704</v>
      </c>
      <c r="AG41" s="4">
        <v>1.8245466450630468</v>
      </c>
      <c r="AH41" s="4">
        <v>0.92179669213160531</v>
      </c>
      <c r="AI41" s="4">
        <v>2.9315178362515737</v>
      </c>
      <c r="AJ41" s="4">
        <v>3.9241076054658248</v>
      </c>
      <c r="AK41" s="4">
        <v>1.2088819014838827</v>
      </c>
      <c r="AL41" s="4">
        <v>2.9480179589694089</v>
      </c>
      <c r="AN41" s="4">
        <v>6.5893353892880757</v>
      </c>
      <c r="AO41" s="4">
        <v>5.7129939095695379</v>
      </c>
      <c r="AP41" s="4">
        <v>9.3982797373961748</v>
      </c>
      <c r="AQ41" s="4">
        <v>37.196680275566862</v>
      </c>
      <c r="AR41" s="4">
        <v>2.1974707731379399</v>
      </c>
      <c r="AT41" s="4">
        <v>1.9238635559906552</v>
      </c>
      <c r="AU41" s="4">
        <v>1.8861449368433361</v>
      </c>
      <c r="AV41" s="4">
        <v>4.0936529637835353</v>
      </c>
      <c r="AW41" s="4">
        <v>2.1512417643810609</v>
      </c>
      <c r="AX41" s="4">
        <v>5.4819130728123699</v>
      </c>
      <c r="AY41" s="4">
        <v>15.872098608420385</v>
      </c>
      <c r="BA41" s="4">
        <v>32.898090571821122</v>
      </c>
      <c r="BB41" s="4">
        <v>2.1616260073030937</v>
      </c>
      <c r="BC41" s="4">
        <v>5.8954811723137865</v>
      </c>
      <c r="BD41" s="4">
        <v>3.8141511808107404</v>
      </c>
      <c r="BF41" s="4">
        <v>3.7188522232865275</v>
      </c>
      <c r="BG41" s="4">
        <v>2.5796518059030018</v>
      </c>
      <c r="BH41" s="4">
        <v>9.9783361624892759</v>
      </c>
      <c r="BI41" s="4">
        <v>21.84134064515008</v>
      </c>
      <c r="BJ41" s="4">
        <v>12.208560138271558</v>
      </c>
      <c r="BK41" s="4">
        <v>5.4606100414429379</v>
      </c>
      <c r="BL41" s="4">
        <v>5.8845211142578453</v>
      </c>
      <c r="BN41" s="4">
        <v>5.0992308314692654</v>
      </c>
      <c r="BO41" s="4">
        <v>6.864517752719955</v>
      </c>
      <c r="BP41" s="4">
        <v>1.9405064887113233</v>
      </c>
      <c r="BQ41" s="4">
        <v>3.0183022757964268</v>
      </c>
      <c r="BR41" s="4">
        <v>6.8999115661684574</v>
      </c>
      <c r="BS41" s="4">
        <v>6.3170507507565477</v>
      </c>
      <c r="BT41" s="4">
        <v>1.1913544126615716</v>
      </c>
      <c r="BU41" s="4">
        <v>1.1537859005616002</v>
      </c>
      <c r="BW41" s="4">
        <v>5.1130873770979868</v>
      </c>
      <c r="BY41" s="4">
        <v>7.9476811661208808</v>
      </c>
      <c r="CA41" s="4">
        <v>7.2297745724171563</v>
      </c>
      <c r="CB41" s="4">
        <v>5.4401746149463275</v>
      </c>
      <c r="CC41" s="4">
        <v>2.3114601844715028</v>
      </c>
      <c r="CD41" s="4">
        <v>2.7290642264277367</v>
      </c>
      <c r="CE41" s="4">
        <v>6.319506982538778</v>
      </c>
      <c r="CF41" s="4">
        <v>2.2048089544828415</v>
      </c>
      <c r="CG41" s="4">
        <v>2.5294421524349331</v>
      </c>
      <c r="CH41" s="4">
        <v>2.8244499127843223</v>
      </c>
      <c r="CI41" s="4">
        <v>1.4203428734132721</v>
      </c>
      <c r="CJ41" s="4">
        <v>1.9472846448470171</v>
      </c>
      <c r="CK41" s="4">
        <v>2.8739633214358897</v>
      </c>
      <c r="CL41" s="4">
        <v>7.3749656607923617</v>
      </c>
      <c r="CN41" s="4">
        <v>1.7784564414964694</v>
      </c>
      <c r="CO41" s="4">
        <v>3.5523288912582616</v>
      </c>
      <c r="CP41" s="4">
        <v>2.5249513424456169</v>
      </c>
      <c r="CQ41" s="4">
        <v>2.3019594782001871</v>
      </c>
      <c r="CR41" s="4">
        <v>3.8358608062579229</v>
      </c>
      <c r="CS41" s="4">
        <v>5.076501911150376</v>
      </c>
      <c r="CT41" s="4">
        <v>24.386909328769001</v>
      </c>
      <c r="CU41" s="4">
        <v>26.399821725995555</v>
      </c>
      <c r="CV41" s="4">
        <v>34.108770059102831</v>
      </c>
      <c r="CX41" s="4">
        <v>25.179258596583228</v>
      </c>
      <c r="CY41" s="4">
        <v>7.5997060654899915</v>
      </c>
      <c r="DA41" s="4">
        <v>18.400147240560063</v>
      </c>
      <c r="DB41" s="4">
        <v>10.584246346187467</v>
      </c>
      <c r="DC41" s="4">
        <v>5.2881310573279041</v>
      </c>
      <c r="DD41" s="4">
        <v>8.947092918085719</v>
      </c>
      <c r="DE41" s="4">
        <v>14.824205524279721</v>
      </c>
      <c r="DF41" s="4">
        <v>30.619714210985336</v>
      </c>
      <c r="DG41" s="4">
        <v>6.5110813959952134</v>
      </c>
      <c r="DH41" s="4">
        <v>11.008039134519814</v>
      </c>
      <c r="DI41" s="4">
        <v>15.178025590998761</v>
      </c>
      <c r="DJ41" s="4">
        <v>6.4498523725991284</v>
      </c>
      <c r="DK41" s="4">
        <v>8.8859692258831267</v>
      </c>
      <c r="DL41" s="4">
        <v>7.6568816582854833</v>
      </c>
    </row>
    <row r="42" spans="1:116" x14ac:dyDescent="0.2">
      <c r="A42" s="4">
        <v>5.7732735918685716</v>
      </c>
      <c r="B42" s="4">
        <v>5.9910687816004646</v>
      </c>
      <c r="C42" s="4">
        <v>1.1299071097168156</v>
      </c>
      <c r="D42" s="4">
        <v>8.8806842418008465</v>
      </c>
      <c r="E42" s="4">
        <v>1.8632593930568231</v>
      </c>
      <c r="F42" s="4">
        <v>1.1811422274052461</v>
      </c>
      <c r="G42" s="4">
        <v>1.3930640696311853</v>
      </c>
      <c r="H42" s="4">
        <v>0.78970945988896468</v>
      </c>
      <c r="I42" s="4">
        <v>4.571958629389596</v>
      </c>
      <c r="J42" s="4">
        <v>1.7250753378462169</v>
      </c>
      <c r="K42" s="4">
        <v>1.872661740620517</v>
      </c>
      <c r="L42" s="4">
        <v>1.139082331444244</v>
      </c>
      <c r="N42" s="4">
        <v>12.291688850946741</v>
      </c>
      <c r="O42" s="4">
        <v>14.573309551866643</v>
      </c>
      <c r="P42" s="4">
        <v>10.610191573130743</v>
      </c>
      <c r="Q42" s="4">
        <v>11.907404203908685</v>
      </c>
      <c r="R42" s="4">
        <v>2.1588123876360639</v>
      </c>
      <c r="S42" s="4">
        <v>1.2986932062242449</v>
      </c>
      <c r="T42" s="4">
        <v>1.1282685729780497</v>
      </c>
      <c r="U42" s="4">
        <v>3.4934813815643335</v>
      </c>
      <c r="V42" s="4">
        <v>4.3243241042154441</v>
      </c>
      <c r="W42" s="4">
        <v>2.2880703780132658</v>
      </c>
      <c r="X42" s="4">
        <v>0.78980844806886386</v>
      </c>
      <c r="Y42" s="4">
        <v>0.93090542522113173</v>
      </c>
      <c r="AA42" s="4">
        <v>7.1639133832934965</v>
      </c>
      <c r="AB42" s="4">
        <v>9.403238307011458</v>
      </c>
      <c r="AC42" s="4">
        <v>1.3578763241561185</v>
      </c>
      <c r="AD42" s="4">
        <v>2.7613575016960978</v>
      </c>
      <c r="AE42" s="4">
        <v>0.69424641687057342</v>
      </c>
      <c r="AF42" s="4">
        <v>1.7664589920989406</v>
      </c>
      <c r="AG42" s="4">
        <v>1.7259980333477121</v>
      </c>
      <c r="AH42" s="4">
        <v>0.94187422495570072</v>
      </c>
      <c r="AI42" s="4">
        <v>3.3433320203021144</v>
      </c>
      <c r="AJ42" s="4">
        <v>3.3509950447777146</v>
      </c>
      <c r="AK42" s="4">
        <v>1.3260834906152004</v>
      </c>
      <c r="AL42" s="4">
        <v>2.5905267009616191</v>
      </c>
      <c r="AN42" s="4">
        <v>6.6281806341508762</v>
      </c>
      <c r="AO42" s="4">
        <v>5.6962318197721125</v>
      </c>
      <c r="AP42" s="4">
        <v>9.5281739804588774</v>
      </c>
      <c r="AQ42" s="4">
        <v>36.528983073723005</v>
      </c>
      <c r="AR42" s="4">
        <v>2.2028403413795941</v>
      </c>
      <c r="AT42" s="4">
        <v>1.9806157068223669</v>
      </c>
      <c r="AU42" s="4">
        <v>1.9387907881467898</v>
      </c>
      <c r="AV42" s="4">
        <v>3.8749489879235326</v>
      </c>
      <c r="AW42" s="4">
        <v>1.9440795773573549</v>
      </c>
      <c r="AX42" s="4">
        <v>5.383164702446229</v>
      </c>
      <c r="AY42" s="4">
        <v>13.82297912444986</v>
      </c>
      <c r="BA42" s="4">
        <v>35.179309752364269</v>
      </c>
      <c r="BB42" s="4">
        <v>2.1580266339298046</v>
      </c>
      <c r="BC42" s="4">
        <v>5.8795214022855795</v>
      </c>
      <c r="BD42" s="4">
        <v>3.6173096455932932</v>
      </c>
      <c r="BF42" s="4">
        <v>3.786921619249231</v>
      </c>
      <c r="BG42" s="4">
        <v>2.837929307430358</v>
      </c>
      <c r="BH42" s="4">
        <v>10.458677739929604</v>
      </c>
      <c r="BI42" s="4">
        <v>21.083970216454478</v>
      </c>
      <c r="BJ42" s="4">
        <v>10.933628081839807</v>
      </c>
      <c r="BK42" s="4">
        <v>5.3256125204290621</v>
      </c>
      <c r="BL42" s="4">
        <v>5.7233056756262455</v>
      </c>
      <c r="BN42" s="4">
        <v>4.9151799811635009</v>
      </c>
      <c r="BO42" s="4">
        <v>7.0828106425760851</v>
      </c>
      <c r="BP42" s="4">
        <v>1.8605818296814645</v>
      </c>
      <c r="BQ42" s="4">
        <v>2.962128695960732</v>
      </c>
      <c r="BR42" s="4">
        <v>7.1725817359891817</v>
      </c>
      <c r="BS42" s="4">
        <v>6.8688169851924634</v>
      </c>
      <c r="BT42" s="4">
        <v>1.2375719387519033</v>
      </c>
      <c r="BU42" s="4">
        <v>1.2773330282285593</v>
      </c>
      <c r="BW42" s="4">
        <v>4.9929614986480253</v>
      </c>
      <c r="BY42" s="4">
        <v>7.2127138793851184</v>
      </c>
      <c r="CA42" s="4">
        <v>7.4166637954555616</v>
      </c>
      <c r="CB42" s="4">
        <v>5.3278428692039661</v>
      </c>
      <c r="CC42" s="4">
        <v>2.0061723478008289</v>
      </c>
      <c r="CD42" s="4">
        <v>2.7433417749789828</v>
      </c>
      <c r="CE42" s="4">
        <v>6.1437556662981736</v>
      </c>
      <c r="CF42" s="4">
        <v>2.3305263715488591</v>
      </c>
      <c r="CG42" s="4">
        <v>2.2639435929668266</v>
      </c>
      <c r="CH42" s="4">
        <v>2.741607289226299</v>
      </c>
      <c r="CI42" s="4">
        <v>1.4881880610870784</v>
      </c>
      <c r="CJ42" s="4">
        <v>1.8267062373653624</v>
      </c>
      <c r="CK42" s="4">
        <v>2.993477058803574</v>
      </c>
      <c r="CL42" s="4">
        <v>6.6665876673559952</v>
      </c>
      <c r="CN42" s="4">
        <v>1.9062492028214295</v>
      </c>
      <c r="CO42" s="4">
        <v>3.351297521850074</v>
      </c>
      <c r="CP42" s="4">
        <v>2.5095411934652176</v>
      </c>
      <c r="CQ42" s="4">
        <v>2.2138349763411829</v>
      </c>
      <c r="CR42" s="4">
        <v>3.9888987308339643</v>
      </c>
      <c r="CS42" s="4">
        <v>5.340691723599698</v>
      </c>
      <c r="CT42" s="4">
        <v>23.208343416348626</v>
      </c>
      <c r="CU42" s="4">
        <v>27.326268503177356</v>
      </c>
      <c r="CV42" s="4">
        <v>33.465539053979725</v>
      </c>
      <c r="CX42" s="4">
        <v>21.837856585370879</v>
      </c>
      <c r="CY42" s="4">
        <v>7.5919687727460863</v>
      </c>
      <c r="DA42" s="4">
        <v>17.109960697991049</v>
      </c>
      <c r="DB42" s="4">
        <v>10.131900171125322</v>
      </c>
      <c r="DC42" s="4">
        <v>4.9254347702021128</v>
      </c>
      <c r="DD42" s="4">
        <v>8.4236726819344181</v>
      </c>
      <c r="DE42" s="4">
        <v>15.291903719865161</v>
      </c>
      <c r="DF42" s="4">
        <v>30.934378426326379</v>
      </c>
      <c r="DG42" s="4">
        <v>6.6605062935313857</v>
      </c>
      <c r="DH42" s="4">
        <v>11.788857751797224</v>
      </c>
      <c r="DI42" s="4">
        <v>14.807604713516245</v>
      </c>
      <c r="DJ42" s="4">
        <v>6.0037295085107845</v>
      </c>
      <c r="DK42" s="4">
        <v>9.1144827719924972</v>
      </c>
      <c r="DL42" s="4">
        <v>7.591867801213958</v>
      </c>
    </row>
    <row r="43" spans="1:116" x14ac:dyDescent="0.2">
      <c r="A43" s="4">
        <v>5.5451905148300531</v>
      </c>
      <c r="B43" s="4">
        <v>5.7820508465642524</v>
      </c>
      <c r="C43" s="4">
        <v>1.1821100054327041</v>
      </c>
      <c r="D43" s="4">
        <v>8.7475343536259533</v>
      </c>
      <c r="E43" s="4">
        <v>1.6275248812360645</v>
      </c>
      <c r="F43" s="4">
        <v>0.91904237913623643</v>
      </c>
      <c r="G43" s="4">
        <v>1.4599084991035498</v>
      </c>
      <c r="H43" s="4">
        <v>0.7979460984265051</v>
      </c>
      <c r="I43" s="4">
        <v>3.8732879593596534</v>
      </c>
      <c r="J43" s="4">
        <v>1.8338385015717147</v>
      </c>
      <c r="K43" s="4">
        <v>1.7855171277111126</v>
      </c>
      <c r="L43" s="4">
        <v>0.98177581556884674</v>
      </c>
      <c r="N43" s="4">
        <v>12.963378589452839</v>
      </c>
      <c r="O43" s="4">
        <v>15.427243985374909</v>
      </c>
      <c r="P43" s="4">
        <v>11.561061878288035</v>
      </c>
      <c r="Q43" s="4">
        <v>12.195972629884382</v>
      </c>
      <c r="R43" s="4">
        <v>1.92536281507905</v>
      </c>
      <c r="S43" s="4">
        <v>1.3485507541176873</v>
      </c>
      <c r="T43" s="4">
        <v>1.287058118226029</v>
      </c>
      <c r="U43" s="4">
        <v>3.9964716793386867</v>
      </c>
      <c r="V43" s="4">
        <v>3.6998653397906422</v>
      </c>
      <c r="W43" s="4">
        <v>2.28261048768851</v>
      </c>
      <c r="X43" s="4">
        <v>0.62006864678334872</v>
      </c>
      <c r="Y43" s="4">
        <v>0.94121318122729636</v>
      </c>
      <c r="AA43" s="4">
        <v>7.6474653395721388</v>
      </c>
      <c r="AB43" s="4">
        <v>9.4024203961381385</v>
      </c>
      <c r="AC43" s="4">
        <v>1.3108415062260717</v>
      </c>
      <c r="AD43" s="4">
        <v>2.8784788942282451</v>
      </c>
      <c r="AE43" s="4">
        <v>0.70020674036463337</v>
      </c>
      <c r="AF43" s="4">
        <v>1.6763062546330501</v>
      </c>
      <c r="AG43" s="4">
        <v>1.7496683844572616</v>
      </c>
      <c r="AH43" s="4">
        <v>1.101369564598182</v>
      </c>
      <c r="AI43" s="4">
        <v>3.9363670795764794</v>
      </c>
      <c r="AJ43" s="4">
        <v>3.5352152778839816</v>
      </c>
      <c r="AK43" s="4">
        <v>1.6305034707916533</v>
      </c>
      <c r="AL43" s="4">
        <v>2.5434473875793313</v>
      </c>
      <c r="AN43" s="4">
        <v>7.0185351702126431</v>
      </c>
      <c r="AO43" s="4">
        <v>6.007460342988475</v>
      </c>
      <c r="AP43" s="4">
        <v>9.513280299903192</v>
      </c>
      <c r="AQ43" s="4">
        <v>36.170985264282088</v>
      </c>
      <c r="AR43" s="4">
        <v>2.3558330299550101</v>
      </c>
      <c r="AT43" s="4">
        <v>2.1623187949219238</v>
      </c>
      <c r="AU43" s="4">
        <v>2.2263666939389894</v>
      </c>
      <c r="AV43" s="4">
        <v>3.583689548086884</v>
      </c>
      <c r="AW43" s="4">
        <v>1.7888666884743745</v>
      </c>
      <c r="AX43" s="4">
        <v>4.5726318938063919</v>
      </c>
      <c r="AY43" s="4">
        <v>13.346196779044359</v>
      </c>
      <c r="BA43" s="4">
        <v>35.216448218235143</v>
      </c>
      <c r="BB43" s="4">
        <v>2.2043540732028672</v>
      </c>
      <c r="BC43" s="4">
        <v>6.0932354363130043</v>
      </c>
      <c r="BD43" s="4">
        <v>3.5517065673920638</v>
      </c>
      <c r="BF43" s="4">
        <v>3.8497161868760257</v>
      </c>
      <c r="BG43" s="4">
        <v>2.9604124885427567</v>
      </c>
      <c r="BH43" s="4">
        <v>10.477482049174176</v>
      </c>
      <c r="BI43" s="4">
        <v>20.153969034340271</v>
      </c>
      <c r="BJ43" s="4">
        <v>10.905659345800219</v>
      </c>
      <c r="BK43" s="4">
        <v>4.7290140408924541</v>
      </c>
      <c r="BL43" s="4">
        <v>5.768105531595821</v>
      </c>
      <c r="BN43" s="4">
        <v>4.7614001497622089</v>
      </c>
      <c r="BO43" s="4">
        <v>6.999320630179712</v>
      </c>
      <c r="BP43" s="4">
        <v>1.760574205121771</v>
      </c>
      <c r="BQ43" s="4">
        <v>2.9584272308442854</v>
      </c>
      <c r="BR43" s="4">
        <v>7.2001099114716638</v>
      </c>
      <c r="BS43" s="4">
        <v>7.1629698267127662</v>
      </c>
      <c r="BT43" s="4">
        <v>1.2477585626203898</v>
      </c>
      <c r="BU43" s="4">
        <v>1.3781103995317685</v>
      </c>
      <c r="BW43" s="4">
        <v>4.8971993573923749</v>
      </c>
      <c r="BY43" s="4">
        <v>6.6097638257259623</v>
      </c>
      <c r="CA43" s="4">
        <v>7.9651314039502319</v>
      </c>
      <c r="CB43" s="4">
        <v>5.4297529658574319</v>
      </c>
      <c r="CC43" s="4">
        <v>2.0237416693166268</v>
      </c>
      <c r="CD43" s="4">
        <v>2.8088982349233271</v>
      </c>
      <c r="CE43" s="4">
        <v>5.848652863403272</v>
      </c>
      <c r="CF43" s="4">
        <v>2.4101641359805384</v>
      </c>
      <c r="CG43" s="4">
        <v>2.31914276046159</v>
      </c>
      <c r="CH43" s="4">
        <v>3.0586421228662699</v>
      </c>
      <c r="CI43" s="4">
        <v>1.6898534103088767</v>
      </c>
      <c r="CJ43" s="4">
        <v>1.6883210799163317</v>
      </c>
      <c r="CK43" s="4">
        <v>3.0633634134142564</v>
      </c>
      <c r="CL43" s="4">
        <v>5.9454736598381253</v>
      </c>
      <c r="CN43" s="4">
        <v>1.9970681857240751</v>
      </c>
      <c r="CO43" s="4">
        <v>3.0454722744356948</v>
      </c>
      <c r="CP43" s="4">
        <v>2.6783333365039579</v>
      </c>
      <c r="CQ43" s="4">
        <v>2.2797462895937572</v>
      </c>
      <c r="CR43" s="4">
        <v>4.3107320413731562</v>
      </c>
      <c r="CS43" s="4">
        <v>5.5615263863157471</v>
      </c>
      <c r="CT43" s="4">
        <v>23.448665939628913</v>
      </c>
      <c r="CU43" s="4">
        <v>30.380769670261142</v>
      </c>
      <c r="CV43" s="4">
        <v>32.165076649069526</v>
      </c>
      <c r="CX43" s="4">
        <v>19.802663995933525</v>
      </c>
      <c r="CY43" s="4">
        <v>7.2076901666536228</v>
      </c>
      <c r="DA43" s="4">
        <v>16.158256749189967</v>
      </c>
      <c r="DB43" s="4">
        <v>10.14415503837626</v>
      </c>
      <c r="DC43" s="4">
        <v>5.2643735745973466</v>
      </c>
      <c r="DD43" s="4">
        <v>8.3508459649553277</v>
      </c>
      <c r="DE43" s="4">
        <v>16.75259336556439</v>
      </c>
      <c r="DF43" s="4">
        <v>30.649798671012427</v>
      </c>
      <c r="DG43" s="4">
        <v>7.1449452935126017</v>
      </c>
      <c r="DH43" s="4">
        <v>12.024671843970774</v>
      </c>
      <c r="DI43" s="4">
        <v>15.667533529857366</v>
      </c>
      <c r="DJ43" s="4">
        <v>5.788981463719419</v>
      </c>
      <c r="DK43" s="4">
        <v>8.617356012696991</v>
      </c>
      <c r="DL43" s="4">
        <v>7.6041372490086871</v>
      </c>
    </row>
    <row r="44" spans="1:116" x14ac:dyDescent="0.2">
      <c r="A44" s="4">
        <v>5.3269117388557348</v>
      </c>
      <c r="B44" s="4">
        <v>5.3979987614207863</v>
      </c>
      <c r="C44" s="4">
        <v>1.1952667585475929</v>
      </c>
      <c r="D44" s="4">
        <v>9.2131842800983605</v>
      </c>
      <c r="E44" s="4">
        <v>1.7052286314465173</v>
      </c>
      <c r="F44" s="4">
        <v>0.85393697251986977</v>
      </c>
      <c r="G44" s="4">
        <v>1.5657635851123262</v>
      </c>
      <c r="H44" s="4">
        <v>0.82534871694053569</v>
      </c>
      <c r="I44" s="4">
        <v>3.3396507585049693</v>
      </c>
      <c r="J44" s="4">
        <v>2.2141373993887927</v>
      </c>
      <c r="K44" s="4">
        <v>1.7735256795943155</v>
      </c>
      <c r="L44" s="4">
        <v>0.93903120962589004</v>
      </c>
      <c r="N44" s="4">
        <v>14.240880378728848</v>
      </c>
      <c r="O44" s="4">
        <v>16.897084326825592</v>
      </c>
      <c r="P44" s="4">
        <v>12.828413797552342</v>
      </c>
      <c r="Q44" s="4">
        <v>12.954436980241969</v>
      </c>
      <c r="R44" s="4">
        <v>1.8190469418841952</v>
      </c>
      <c r="S44" s="4">
        <v>1.6497138723935487</v>
      </c>
      <c r="T44" s="4">
        <v>1.6340958547976878</v>
      </c>
      <c r="U44" s="4">
        <v>5.285935380200355</v>
      </c>
      <c r="V44" s="4">
        <v>2.9298470964149068</v>
      </c>
      <c r="W44" s="4">
        <v>2.4407549930346444</v>
      </c>
      <c r="X44" s="4">
        <v>0.61919971408755592</v>
      </c>
      <c r="Y44" s="4">
        <v>0.99802057922630527</v>
      </c>
      <c r="AA44" s="4">
        <v>8.0802177159447712</v>
      </c>
      <c r="AB44" s="4">
        <v>9.894268659024716</v>
      </c>
      <c r="AC44" s="4">
        <v>1.2424056906832233</v>
      </c>
      <c r="AD44" s="4">
        <v>2.795025459529501</v>
      </c>
      <c r="AE44" s="4">
        <v>0.6706640513486759</v>
      </c>
      <c r="AF44" s="4">
        <v>1.7343513997930755</v>
      </c>
      <c r="AG44" s="4">
        <v>1.764990463639023</v>
      </c>
      <c r="AH44" s="4">
        <v>1.3285383730238494</v>
      </c>
      <c r="AI44" s="4">
        <v>4.5897258123061979</v>
      </c>
      <c r="AJ44" s="4">
        <v>3.5031084769321246</v>
      </c>
      <c r="AK44" s="4">
        <v>1.7146876237256772</v>
      </c>
      <c r="AL44" s="4">
        <v>2.3049794067461535</v>
      </c>
      <c r="AN44" s="4">
        <v>7.0634917276789118</v>
      </c>
      <c r="AO44" s="4">
        <v>6.0506600288255425</v>
      </c>
      <c r="AP44" s="4">
        <v>8.6345091102954683</v>
      </c>
      <c r="AQ44" s="4">
        <v>36.638802757045227</v>
      </c>
      <c r="AR44" s="4">
        <v>2.3672344410813091</v>
      </c>
      <c r="AT44" s="4">
        <v>2.5373155093366484</v>
      </c>
      <c r="AU44" s="4">
        <v>2.8111677238398958</v>
      </c>
      <c r="AV44" s="4">
        <v>3.6901871007891414</v>
      </c>
      <c r="AW44" s="4">
        <v>1.6488677069909745</v>
      </c>
      <c r="AX44" s="4">
        <v>4.304763182090241</v>
      </c>
      <c r="AY44" s="4">
        <v>12.958571004205625</v>
      </c>
      <c r="BA44" s="4">
        <v>39.613175598836158</v>
      </c>
      <c r="BB44" s="4">
        <v>2.4606470052831275</v>
      </c>
      <c r="BC44" s="4">
        <v>6.5087807592708806</v>
      </c>
      <c r="BD44" s="4">
        <v>3.3572167175963847</v>
      </c>
      <c r="BF44" s="4">
        <v>3.8145438592929111</v>
      </c>
      <c r="BG44" s="4">
        <v>3.1195198439370193</v>
      </c>
      <c r="BH44" s="4">
        <v>10.71055152610665</v>
      </c>
      <c r="BI44" s="4">
        <v>20.211490305407224</v>
      </c>
      <c r="BJ44" s="4">
        <v>10.884045162406341</v>
      </c>
      <c r="BK44" s="4">
        <v>4.4960245126150493</v>
      </c>
      <c r="BL44" s="4">
        <v>5.5666816677049598</v>
      </c>
      <c r="BN44" s="4">
        <v>5.0164690497573137</v>
      </c>
      <c r="BO44" s="4">
        <v>7.0320967033645942</v>
      </c>
      <c r="BP44" s="4">
        <v>1.818963815006311</v>
      </c>
      <c r="BQ44" s="4">
        <v>3.1328225649514745</v>
      </c>
      <c r="BR44" s="4">
        <v>7.4235580606435692</v>
      </c>
      <c r="BS44" s="4">
        <v>7.3152883544517353</v>
      </c>
      <c r="BT44" s="4">
        <v>1.3205585712062584</v>
      </c>
      <c r="BU44" s="4">
        <v>1.4910939725553969</v>
      </c>
      <c r="BW44" s="4">
        <v>4.9369395047904794</v>
      </c>
      <c r="BY44" s="4">
        <v>6.3735838685701394</v>
      </c>
      <c r="CA44" s="4">
        <v>8.2543092647699137</v>
      </c>
      <c r="CB44" s="4">
        <v>5.2587759675825376</v>
      </c>
      <c r="CC44" s="4">
        <v>2.0766585197078511</v>
      </c>
      <c r="CD44" s="4">
        <v>2.7213048657319505</v>
      </c>
      <c r="CE44" s="4">
        <v>5.6837915616143704</v>
      </c>
      <c r="CF44" s="4">
        <v>2.5297858606020389</v>
      </c>
      <c r="CG44" s="4">
        <v>2.3276540310779992</v>
      </c>
      <c r="CH44" s="4">
        <v>3.3622588906304078</v>
      </c>
      <c r="CI44" s="4">
        <v>1.6815718026651216</v>
      </c>
      <c r="CJ44" s="4">
        <v>1.6447262817123014</v>
      </c>
      <c r="CK44" s="4">
        <v>3.1636595186427598</v>
      </c>
      <c r="CL44" s="4">
        <v>5.4408185342414317</v>
      </c>
      <c r="CN44" s="4">
        <v>1.9004646965522445</v>
      </c>
      <c r="CO44" s="4">
        <v>2.6092454211077789</v>
      </c>
      <c r="CP44" s="4">
        <v>2.751385531084531</v>
      </c>
      <c r="CQ44" s="4">
        <v>2.2836055242542264</v>
      </c>
      <c r="CR44" s="4">
        <v>4.8029780577825614</v>
      </c>
      <c r="CS44" s="4">
        <v>5.6123543555365947</v>
      </c>
      <c r="CT44" s="4">
        <v>23.221687068459847</v>
      </c>
      <c r="CU44" s="4">
        <v>33.111619925708652</v>
      </c>
      <c r="CV44" s="4">
        <v>29.930119282278334</v>
      </c>
      <c r="CX44" s="4">
        <v>17.515178508623041</v>
      </c>
      <c r="CY44" s="4">
        <v>6.5100239647529783</v>
      </c>
      <c r="DA44" s="4">
        <v>16.185908956115455</v>
      </c>
      <c r="DB44" s="4">
        <v>9.887777541807754</v>
      </c>
      <c r="DC44" s="4">
        <v>5.5708759812922803</v>
      </c>
      <c r="DD44" s="4">
        <v>8.604868606100359</v>
      </c>
      <c r="DE44" s="4">
        <v>17.495080788867586</v>
      </c>
      <c r="DF44" s="4">
        <v>30.884546619073266</v>
      </c>
      <c r="DG44" s="4">
        <v>7.4003756927381028</v>
      </c>
      <c r="DH44" s="4">
        <v>13.059663129721123</v>
      </c>
      <c r="DI44" s="4">
        <v>17.605748742966099</v>
      </c>
      <c r="DJ44" s="4">
        <v>5.9927851284084186</v>
      </c>
      <c r="DK44" s="4">
        <v>8.3027675298563253</v>
      </c>
      <c r="DL44" s="4">
        <v>8.063361106984706</v>
      </c>
    </row>
    <row r="45" spans="1:116" x14ac:dyDescent="0.2">
      <c r="A45" s="4">
        <v>5.0654558729744075</v>
      </c>
      <c r="B45" s="4">
        <v>5.224103993859222</v>
      </c>
      <c r="C45" s="4">
        <v>1.1664249082663647</v>
      </c>
      <c r="D45" s="4">
        <v>9.7151890703131354</v>
      </c>
      <c r="E45" s="4">
        <v>1.8348737954142538</v>
      </c>
      <c r="F45" s="4">
        <v>0.88739100431781337</v>
      </c>
      <c r="G45" s="4">
        <v>1.712561220929961</v>
      </c>
      <c r="H45" s="4">
        <v>0.83396900158690113</v>
      </c>
      <c r="I45" s="4">
        <v>3.0801597845150654</v>
      </c>
      <c r="J45" s="4">
        <v>2.4960204401967041</v>
      </c>
      <c r="K45" s="4">
        <v>1.8753865687462399</v>
      </c>
      <c r="L45" s="4">
        <v>0.94824191696734683</v>
      </c>
      <c r="N45" s="4">
        <v>15.732241253604508</v>
      </c>
      <c r="O45" s="4">
        <v>18.371563123363625</v>
      </c>
      <c r="P45" s="4">
        <v>14.390982014758047</v>
      </c>
      <c r="Q45" s="4">
        <v>13.630376113353812</v>
      </c>
      <c r="R45" s="4">
        <v>1.6642571139306286</v>
      </c>
      <c r="S45" s="4">
        <v>1.6562730178180067</v>
      </c>
      <c r="T45" s="4">
        <v>1.6272580018995195</v>
      </c>
      <c r="U45" s="4">
        <v>5.9157795392814583</v>
      </c>
      <c r="V45" s="4">
        <v>2.2305872445367774</v>
      </c>
      <c r="W45" s="4">
        <v>2.239802621754643</v>
      </c>
      <c r="X45" s="4">
        <v>0.64589875325277424</v>
      </c>
      <c r="Y45" s="4">
        <v>0.93220527373006834</v>
      </c>
      <c r="AA45" s="4">
        <v>8.5952533648867178</v>
      </c>
      <c r="AB45" s="4">
        <v>10.398892522908454</v>
      </c>
      <c r="AC45" s="4">
        <v>1.2327769728691573</v>
      </c>
      <c r="AD45" s="4">
        <v>2.8306947048956972</v>
      </c>
      <c r="AE45" s="4">
        <v>0.65447888041154445</v>
      </c>
      <c r="AF45" s="4">
        <v>1.7581377493192705</v>
      </c>
      <c r="AG45" s="4">
        <v>1.7315378340397563</v>
      </c>
      <c r="AH45" s="4">
        <v>1.4178540769827153</v>
      </c>
      <c r="AI45" s="4">
        <v>5.1560796154612634</v>
      </c>
      <c r="AJ45" s="4">
        <v>3.1470072933108684</v>
      </c>
      <c r="AK45" s="4">
        <v>1.5690063384913047</v>
      </c>
      <c r="AL45" s="4">
        <v>2.0809407804159412</v>
      </c>
      <c r="AN45" s="4">
        <v>6.8378213683890019</v>
      </c>
      <c r="AO45" s="4">
        <v>5.770598069075568</v>
      </c>
      <c r="AP45" s="4">
        <v>7.5483104424485363</v>
      </c>
      <c r="AQ45" s="4">
        <v>36.689360387625634</v>
      </c>
      <c r="AR45" s="4">
        <v>2.4719591793642737</v>
      </c>
      <c r="AT45" s="4">
        <v>3.0029782584424543</v>
      </c>
      <c r="AU45" s="4">
        <v>3.3970994462753574</v>
      </c>
      <c r="AV45" s="4">
        <v>2.8206037768851062</v>
      </c>
      <c r="AW45" s="4">
        <v>1.5004210932636644</v>
      </c>
      <c r="AX45" s="4">
        <v>4.574691554636436</v>
      </c>
      <c r="AY45" s="4">
        <v>11.872415998119312</v>
      </c>
      <c r="BA45" s="4">
        <v>41.303391236845897</v>
      </c>
      <c r="BB45" s="4">
        <v>2.6680803706069391</v>
      </c>
      <c r="BC45" s="4">
        <v>6.8695784360131409</v>
      </c>
      <c r="BD45" s="4">
        <v>3.1824039986508144</v>
      </c>
      <c r="BF45" s="4">
        <v>3.756831769183175</v>
      </c>
      <c r="BG45" s="4">
        <v>3.2687463275195889</v>
      </c>
      <c r="BH45" s="4">
        <v>10.564477612315727</v>
      </c>
      <c r="BI45" s="4">
        <v>19.643664538493628</v>
      </c>
      <c r="BJ45" s="4">
        <v>10.372937427311445</v>
      </c>
      <c r="BK45" s="4">
        <v>4.383067118675827</v>
      </c>
      <c r="BL45" s="4">
        <v>5.0431942124861893</v>
      </c>
      <c r="BN45" s="4">
        <v>5.6046438418080733</v>
      </c>
      <c r="BO45" s="4">
        <v>7.4798808532582131</v>
      </c>
      <c r="BP45" s="4">
        <v>1.9533092215828265</v>
      </c>
      <c r="BQ45" s="4">
        <v>3.2641065465644581</v>
      </c>
      <c r="BR45" s="4">
        <v>7.8292238321320422</v>
      </c>
      <c r="BS45" s="4">
        <v>7.6003866310947483</v>
      </c>
      <c r="BT45" s="4">
        <v>1.4249819506342114</v>
      </c>
      <c r="BU45" s="4">
        <v>1.5849973228412788</v>
      </c>
      <c r="BW45" s="4">
        <v>4.961881634242876</v>
      </c>
      <c r="BY45" s="4">
        <v>6.0663139277627653</v>
      </c>
      <c r="CA45" s="4">
        <v>8.2088939428811454</v>
      </c>
      <c r="CB45" s="4">
        <v>5.3024160751440155</v>
      </c>
      <c r="CC45" s="4">
        <v>2.0671781359787547</v>
      </c>
      <c r="CD45" s="4">
        <v>2.7253814732583406</v>
      </c>
      <c r="CE45" s="4">
        <v>6.1404941142016485</v>
      </c>
      <c r="CF45" s="4">
        <v>2.7098253187161494</v>
      </c>
      <c r="CG45" s="4">
        <v>2.5920241445141885</v>
      </c>
      <c r="CH45" s="4">
        <v>3.6864735677516745</v>
      </c>
      <c r="CI45" s="4">
        <v>1.6509671256790532</v>
      </c>
      <c r="CJ45" s="4">
        <v>1.8088299493790303</v>
      </c>
      <c r="CK45" s="4">
        <v>3.1418654811486766</v>
      </c>
      <c r="CL45" s="4">
        <v>5.0975298384569889</v>
      </c>
      <c r="CN45" s="4">
        <v>1.887482777692719</v>
      </c>
      <c r="CO45" s="4">
        <v>2.3579482399314382</v>
      </c>
      <c r="CP45" s="4">
        <v>2.8629175505398763</v>
      </c>
      <c r="CQ45" s="4">
        <v>2.4026184458030486</v>
      </c>
      <c r="CR45" s="4">
        <v>5.7251503962738743</v>
      </c>
      <c r="CS45" s="4">
        <v>6.0747422071103019</v>
      </c>
      <c r="CT45" s="4">
        <v>23.622959619664989</v>
      </c>
      <c r="CU45" s="4">
        <v>34.716377359301667</v>
      </c>
      <c r="CV45" s="4">
        <v>29.501595299103936</v>
      </c>
      <c r="CX45" s="4">
        <v>16.316504159121571</v>
      </c>
      <c r="CY45" s="4">
        <v>6.2219726693030832</v>
      </c>
      <c r="DA45" s="4">
        <v>16.523574772128057</v>
      </c>
      <c r="DB45" s="4">
        <v>9.4986287288791083</v>
      </c>
      <c r="DC45" s="4">
        <v>5.5928393314400617</v>
      </c>
      <c r="DD45" s="4">
        <v>8.1834675738833855</v>
      </c>
      <c r="DE45" s="4">
        <v>16.923084652759322</v>
      </c>
      <c r="DF45" s="4">
        <v>29.328824969211052</v>
      </c>
      <c r="DG45" s="4">
        <v>7.7730670446005066</v>
      </c>
      <c r="DH45" s="4">
        <v>13.144461552877772</v>
      </c>
      <c r="DI45" s="4">
        <v>20.77464497893677</v>
      </c>
      <c r="DJ45" s="4">
        <v>5.9390988281119634</v>
      </c>
      <c r="DK45" s="4">
        <v>7.5764694070877932</v>
      </c>
      <c r="DL45" s="4">
        <v>8.1833482961792079</v>
      </c>
    </row>
    <row r="46" spans="1:116" x14ac:dyDescent="0.2">
      <c r="A46" s="4">
        <v>4.8090305236053208</v>
      </c>
      <c r="B46" s="4">
        <v>5.3426869673750028</v>
      </c>
      <c r="C46" s="4">
        <v>1.179730803372752</v>
      </c>
      <c r="D46" s="4">
        <v>9.7701148294168867</v>
      </c>
      <c r="E46" s="4">
        <v>1.7048379165647314</v>
      </c>
      <c r="F46" s="4">
        <v>0.86074555622487936</v>
      </c>
      <c r="G46" s="4">
        <v>1.837913003718693</v>
      </c>
      <c r="H46" s="4">
        <v>0.82760475728472183</v>
      </c>
      <c r="I46" s="4">
        <v>2.9683351362037529</v>
      </c>
      <c r="J46" s="4">
        <v>2.3785448049047502</v>
      </c>
      <c r="K46" s="4">
        <v>2.0041643946199494</v>
      </c>
      <c r="L46" s="4">
        <v>0.90754529696565922</v>
      </c>
      <c r="N46" s="4">
        <v>17.412800871429425</v>
      </c>
      <c r="O46" s="4">
        <v>19.575526238525992</v>
      </c>
      <c r="P46" s="4">
        <v>16.326378470510335</v>
      </c>
      <c r="Q46" s="4">
        <v>14.007571344901757</v>
      </c>
      <c r="R46" s="4">
        <v>1.5649141835530691</v>
      </c>
      <c r="S46" s="4">
        <v>1.6577183315690718</v>
      </c>
      <c r="T46" s="4">
        <v>1.7760482098072028</v>
      </c>
      <c r="U46" s="4">
        <v>6.6627317381632105</v>
      </c>
      <c r="V46" s="4">
        <v>2.289141647191145</v>
      </c>
      <c r="W46" s="4">
        <v>2.2746178327015945</v>
      </c>
      <c r="X46" s="4">
        <v>0.76886311460368395</v>
      </c>
      <c r="Y46" s="4">
        <v>0.93928214939544508</v>
      </c>
      <c r="AA46" s="4">
        <v>9.1527319411511012</v>
      </c>
      <c r="AB46" s="4">
        <v>10.514360364092788</v>
      </c>
      <c r="AC46" s="4">
        <v>1.3919548049781179</v>
      </c>
      <c r="AD46" s="4">
        <v>3.1373384748417501</v>
      </c>
      <c r="AE46" s="4">
        <v>0.77317853794343916</v>
      </c>
      <c r="AF46" s="4">
        <v>1.8350293159196185</v>
      </c>
      <c r="AG46" s="4">
        <v>1.7792962912466201</v>
      </c>
      <c r="AH46" s="4">
        <v>1.4126048808557878</v>
      </c>
      <c r="AI46" s="4">
        <v>5.6740645382914403</v>
      </c>
      <c r="AJ46" s="4">
        <v>3.3132634149379312</v>
      </c>
      <c r="AK46" s="4">
        <v>1.5493541681162404</v>
      </c>
      <c r="AL46" s="4">
        <v>2.3605722780154399</v>
      </c>
      <c r="AN46" s="4">
        <v>6.9517536055744351</v>
      </c>
      <c r="AO46" s="4">
        <v>6.3286744827133692</v>
      </c>
      <c r="AP46" s="4">
        <v>7.091155879799623</v>
      </c>
      <c r="AQ46" s="4">
        <v>37.982402520696752</v>
      </c>
      <c r="AR46" s="4">
        <v>2.7004069264785704</v>
      </c>
      <c r="AT46" s="4">
        <v>3.5114844558628109</v>
      </c>
      <c r="AU46" s="4">
        <v>4.4640452576333507</v>
      </c>
      <c r="AV46" s="4">
        <v>2.3736529638112569</v>
      </c>
      <c r="AW46" s="4">
        <v>1.5656527774597251</v>
      </c>
      <c r="AX46" s="4">
        <v>4.9777969225766023</v>
      </c>
      <c r="AY46" s="4">
        <v>11.849563089432037</v>
      </c>
      <c r="BA46" s="4">
        <v>43.261075892396363</v>
      </c>
      <c r="BB46" s="4">
        <v>2.9801424826323828</v>
      </c>
      <c r="BC46" s="4">
        <v>7.5504766987203746</v>
      </c>
      <c r="BD46" s="4">
        <v>3.4507031644322814</v>
      </c>
      <c r="BF46" s="4">
        <v>3.8769135546476408</v>
      </c>
      <c r="BG46" s="4">
        <v>3.557834212074396</v>
      </c>
      <c r="BH46" s="4">
        <v>10.326124103556188</v>
      </c>
      <c r="BI46" s="4">
        <v>19.959633127489084</v>
      </c>
      <c r="BJ46" s="4">
        <v>9.8956947592620157</v>
      </c>
      <c r="BK46" s="4">
        <v>4.4313491630261899</v>
      </c>
      <c r="BL46" s="4">
        <v>4.9484477530248805</v>
      </c>
      <c r="BN46" s="4">
        <v>6.2759209465244856</v>
      </c>
      <c r="BO46" s="4">
        <v>8.3867551156829432</v>
      </c>
      <c r="BP46" s="4">
        <v>2.0075978320206125</v>
      </c>
      <c r="BQ46" s="4">
        <v>3.1518941737952391</v>
      </c>
      <c r="BR46" s="4">
        <v>8.2646073521624093</v>
      </c>
      <c r="BS46" s="4">
        <v>8.2419842125829792</v>
      </c>
      <c r="BT46" s="4">
        <v>1.5256532088352808</v>
      </c>
      <c r="BU46" s="4">
        <v>1.6529972534494164</v>
      </c>
      <c r="BW46" s="4">
        <v>4.975029984068291</v>
      </c>
      <c r="BY46" s="4">
        <v>5.4477727437424743</v>
      </c>
      <c r="CA46" s="4">
        <v>8.3396475900184353</v>
      </c>
      <c r="CB46" s="4">
        <v>5.7363667803041469</v>
      </c>
      <c r="CC46" s="4">
        <v>2.013497775837406</v>
      </c>
      <c r="CD46" s="4">
        <v>2.7590912957986395</v>
      </c>
      <c r="CE46" s="4">
        <v>6.6992965620331573</v>
      </c>
      <c r="CF46" s="4">
        <v>2.667314106506947</v>
      </c>
      <c r="CG46" s="4">
        <v>3.0640600011467134</v>
      </c>
      <c r="CH46" s="4">
        <v>4.0963457795705818</v>
      </c>
      <c r="CI46" s="4">
        <v>1.8504694910453996</v>
      </c>
      <c r="CJ46" s="4">
        <v>1.8500189969390928</v>
      </c>
      <c r="CK46" s="4">
        <v>3.0371335925602403</v>
      </c>
      <c r="CL46" s="4">
        <v>5.0736011974852815</v>
      </c>
      <c r="CN46" s="4">
        <v>1.9248734729887051</v>
      </c>
      <c r="CO46" s="4">
        <v>2.2012232622057724</v>
      </c>
      <c r="CP46" s="4">
        <v>3.0200784235036529</v>
      </c>
      <c r="CQ46" s="4">
        <v>2.4350953761597998</v>
      </c>
      <c r="CR46" s="4">
        <v>6.6491836773554365</v>
      </c>
      <c r="CS46" s="4">
        <v>6.519411577970974</v>
      </c>
      <c r="CT46" s="4">
        <v>22.623519630491511</v>
      </c>
      <c r="CU46" s="4">
        <v>34.260608797412331</v>
      </c>
      <c r="CV46" s="4">
        <v>29.796506608448674</v>
      </c>
      <c r="CX46" s="4">
        <v>15.348571096885534</v>
      </c>
      <c r="CY46" s="4">
        <v>5.775711314199488</v>
      </c>
      <c r="DA46" s="4">
        <v>18.219325068089084</v>
      </c>
      <c r="DB46" s="4">
        <v>9.714795902528671</v>
      </c>
      <c r="DC46" s="4">
        <v>5.9563419314434665</v>
      </c>
      <c r="DD46" s="4">
        <v>7.8114131579588335</v>
      </c>
      <c r="DE46" s="4">
        <v>17.271847874697446</v>
      </c>
      <c r="DF46" s="4">
        <v>28.553225708732736</v>
      </c>
      <c r="DG46" s="4">
        <v>8.5921177226016905</v>
      </c>
      <c r="DH46" s="4">
        <v>13.448106018249161</v>
      </c>
      <c r="DI46" s="4">
        <v>25.887695108200575</v>
      </c>
      <c r="DJ46" s="4">
        <v>6.1421433089819129</v>
      </c>
      <c r="DK46" s="4">
        <v>7.2070737665947737</v>
      </c>
      <c r="DL46" s="4">
        <v>8.2745084764615644</v>
      </c>
    </row>
    <row r="47" spans="1:116" x14ac:dyDescent="0.2">
      <c r="A47" s="4">
        <v>4.7964749523563599</v>
      </c>
      <c r="B47" s="4">
        <v>5.7351526174193737</v>
      </c>
      <c r="C47" s="4">
        <v>1.337012243439327</v>
      </c>
      <c r="D47" s="4">
        <v>9.7519986915330072</v>
      </c>
      <c r="E47" s="4">
        <v>1.679738326410783</v>
      </c>
      <c r="F47" s="4">
        <v>0.88746176190182791</v>
      </c>
      <c r="G47" s="4">
        <v>1.9759507391116906</v>
      </c>
      <c r="H47" s="4">
        <v>0.87544152958429633</v>
      </c>
      <c r="I47" s="4">
        <v>3.0660423919400288</v>
      </c>
      <c r="J47" s="4">
        <v>2.1816519207402023</v>
      </c>
      <c r="K47" s="4">
        <v>2.0777858213700147</v>
      </c>
      <c r="L47" s="4">
        <v>0.91304383369676467</v>
      </c>
      <c r="N47" s="4">
        <v>19.894074996534425</v>
      </c>
      <c r="O47" s="4">
        <v>20.961083771536629</v>
      </c>
      <c r="P47" s="4">
        <v>18.839221165218522</v>
      </c>
      <c r="Q47" s="4">
        <v>14.05437284336468</v>
      </c>
      <c r="R47" s="4">
        <v>1.6197919448911264</v>
      </c>
      <c r="S47" s="4">
        <v>1.4011036584905718</v>
      </c>
      <c r="T47" s="4">
        <v>1.9174848186192373</v>
      </c>
      <c r="U47" s="4">
        <v>7.0271601593722508</v>
      </c>
      <c r="V47" s="4">
        <v>2.2264067978087572</v>
      </c>
      <c r="W47" s="4">
        <v>2.5824952031632482</v>
      </c>
      <c r="X47" s="4">
        <v>1.1264658662091926</v>
      </c>
      <c r="Y47" s="4">
        <v>0.99376455099904681</v>
      </c>
      <c r="AA47" s="4">
        <v>9.4000623530705152</v>
      </c>
      <c r="AB47" s="4">
        <v>10.29797920271413</v>
      </c>
      <c r="AC47" s="4">
        <v>1.6406833211253886</v>
      </c>
      <c r="AD47" s="4">
        <v>3.4437724137166161</v>
      </c>
      <c r="AE47" s="4">
        <v>0.91297140486854789</v>
      </c>
      <c r="AF47" s="4">
        <v>1.9521204125976441</v>
      </c>
      <c r="AG47" s="4">
        <v>1.8080019710394934</v>
      </c>
      <c r="AH47" s="4">
        <v>1.542281382801358</v>
      </c>
      <c r="AI47" s="4">
        <v>6.0963778294080644</v>
      </c>
      <c r="AJ47" s="4">
        <v>3.2522043087867973</v>
      </c>
      <c r="AK47" s="4">
        <v>1.6883174791839111</v>
      </c>
      <c r="AL47" s="4">
        <v>2.7726719561182191</v>
      </c>
      <c r="AN47" s="4">
        <v>7.479696951450256</v>
      </c>
      <c r="AO47" s="4">
        <v>5.8475397862636314</v>
      </c>
      <c r="AP47" s="4">
        <v>6.2986476669696518</v>
      </c>
      <c r="AQ47" s="4">
        <v>37.254982005416522</v>
      </c>
      <c r="AR47" s="4">
        <v>2.6364910105808481</v>
      </c>
      <c r="AT47" s="4">
        <v>4.2359326233409123</v>
      </c>
      <c r="AU47" s="4">
        <v>5.5086442874499619</v>
      </c>
      <c r="AV47" s="4">
        <v>2.0799368597282712</v>
      </c>
      <c r="AW47" s="4">
        <v>1.5228048107782071</v>
      </c>
      <c r="AX47" s="4">
        <v>4.5790814218606135</v>
      </c>
      <c r="AY47" s="4">
        <v>11.117611913621275</v>
      </c>
      <c r="BA47" s="4">
        <v>47.243330398364996</v>
      </c>
      <c r="BB47" s="4">
        <v>3.2275759826805612</v>
      </c>
      <c r="BC47" s="4">
        <v>8.3629407609423634</v>
      </c>
      <c r="BD47" s="4">
        <v>4.0213455290427511</v>
      </c>
      <c r="BF47" s="4">
        <v>3.9033189902916794</v>
      </c>
      <c r="BG47" s="4">
        <v>3.7858898777642063</v>
      </c>
      <c r="BH47" s="4">
        <v>9.903116951697486</v>
      </c>
      <c r="BI47" s="4">
        <v>20.275583282710151</v>
      </c>
      <c r="BJ47" s="4">
        <v>10.474128995806682</v>
      </c>
      <c r="BK47" s="4">
        <v>4.5041604664472876</v>
      </c>
      <c r="BL47" s="4">
        <v>4.9583324448774917</v>
      </c>
      <c r="BN47" s="4">
        <v>7.1477043317015436</v>
      </c>
      <c r="BO47" s="4">
        <v>9.6980049113961506</v>
      </c>
      <c r="BP47" s="4">
        <v>1.9864595675599321</v>
      </c>
      <c r="BQ47" s="4">
        <v>3.0397809434077017</v>
      </c>
      <c r="BR47" s="4">
        <v>8.9257029987744527</v>
      </c>
      <c r="BS47" s="4">
        <v>9.2910299643048333</v>
      </c>
      <c r="BT47" s="4">
        <v>1.6742104876434101</v>
      </c>
      <c r="BU47" s="4">
        <v>1.7381690843033728</v>
      </c>
      <c r="BW47" s="4">
        <v>5.0384814109479032</v>
      </c>
      <c r="BY47" s="4">
        <v>5.082823295387219</v>
      </c>
      <c r="CA47" s="4">
        <v>8.5367163758321496</v>
      </c>
      <c r="CB47" s="4">
        <v>5.9039262144410412</v>
      </c>
      <c r="CC47" s="4">
        <v>1.9927192987664781</v>
      </c>
      <c r="CD47" s="4">
        <v>2.8921734934860099</v>
      </c>
      <c r="CE47" s="4">
        <v>6.6796780511529095</v>
      </c>
      <c r="CF47" s="4">
        <v>2.7230611153858715</v>
      </c>
      <c r="CG47" s="4">
        <v>3.4467020210508279</v>
      </c>
      <c r="CH47" s="4">
        <v>4.4592426799438574</v>
      </c>
      <c r="CI47" s="4">
        <v>1.7556336471246725</v>
      </c>
      <c r="CJ47" s="4">
        <v>1.6751520559291146</v>
      </c>
      <c r="CK47" s="4">
        <v>2.9882790480834318</v>
      </c>
      <c r="CL47" s="4">
        <v>4.9297840717343178</v>
      </c>
      <c r="CN47" s="4">
        <v>1.9576196362367122</v>
      </c>
      <c r="CO47" s="4">
        <v>2.1742908382060606</v>
      </c>
      <c r="CP47" s="4">
        <v>3.1024175546893913</v>
      </c>
      <c r="CQ47" s="4">
        <v>2.464708641533814</v>
      </c>
      <c r="CR47" s="4">
        <v>7.5905581830184436</v>
      </c>
      <c r="CS47" s="4">
        <v>6.9025308266189853</v>
      </c>
      <c r="CT47" s="4">
        <v>20.504637129062381</v>
      </c>
      <c r="CU47" s="4">
        <v>34.611072232309752</v>
      </c>
      <c r="CV47" s="4">
        <v>29.663623496828741</v>
      </c>
      <c r="CX47" s="4">
        <v>13.532052600143256</v>
      </c>
      <c r="CY47" s="4">
        <v>5.2421985712694879</v>
      </c>
      <c r="DA47" s="4">
        <v>18.803181044800652</v>
      </c>
      <c r="DB47" s="4">
        <v>9.4376514299130125</v>
      </c>
      <c r="DC47" s="4">
        <v>5.8282443343602495</v>
      </c>
      <c r="DD47" s="4">
        <v>7.3097898464952422</v>
      </c>
      <c r="DE47" s="4">
        <v>17.544663222874533</v>
      </c>
      <c r="DF47" s="4">
        <v>25.817948627521407</v>
      </c>
      <c r="DG47" s="4">
        <v>9.275801000250441</v>
      </c>
      <c r="DH47" s="4">
        <v>12.676934592477087</v>
      </c>
      <c r="DI47" s="4">
        <v>28.007553692203111</v>
      </c>
      <c r="DJ47" s="4">
        <v>6.5330149220158011</v>
      </c>
      <c r="DK47" s="4">
        <v>7.1702763423716673</v>
      </c>
      <c r="DL47" s="4">
        <v>7.9004686726988638</v>
      </c>
    </row>
    <row r="48" spans="1:116" x14ac:dyDescent="0.2">
      <c r="A48" s="4">
        <v>4.8738914551293551</v>
      </c>
      <c r="B48" s="4">
        <v>6.1730409360557505</v>
      </c>
      <c r="C48" s="4">
        <v>1.5446009498512852</v>
      </c>
      <c r="D48" s="4">
        <v>9.7878707895367185</v>
      </c>
      <c r="E48" s="4">
        <v>1.7656909841511652</v>
      </c>
      <c r="F48" s="4">
        <v>0.96682093324135243</v>
      </c>
      <c r="G48" s="4">
        <v>2.2187854774481441</v>
      </c>
      <c r="H48" s="4">
        <v>0.97454837179879683</v>
      </c>
      <c r="I48" s="4">
        <v>3.0734021801157998</v>
      </c>
      <c r="J48" s="4">
        <v>2.1350537669750946</v>
      </c>
      <c r="K48" s="4">
        <v>2.0508825731847362</v>
      </c>
      <c r="L48" s="4">
        <v>0.94936298758137827</v>
      </c>
      <c r="N48" s="4">
        <v>21.781760589757315</v>
      </c>
      <c r="O48" s="4">
        <v>22.589773399579819</v>
      </c>
      <c r="P48" s="4">
        <v>20.298610408786768</v>
      </c>
      <c r="Q48" s="4">
        <v>14.093450336903667</v>
      </c>
      <c r="R48" s="4">
        <v>1.6150216917866322</v>
      </c>
      <c r="S48" s="4">
        <v>1.1326007529295365</v>
      </c>
      <c r="T48" s="4">
        <v>2.0192444123615378</v>
      </c>
      <c r="U48" s="4">
        <v>7.8379124650259664</v>
      </c>
      <c r="V48" s="4">
        <v>2.1600086767515796</v>
      </c>
      <c r="W48" s="4">
        <v>2.74062849164787</v>
      </c>
      <c r="X48" s="4">
        <v>1.2913794760614925</v>
      </c>
      <c r="Y48" s="4">
        <v>0.95820762803019166</v>
      </c>
      <c r="AA48" s="4">
        <v>9.639547601036881</v>
      </c>
      <c r="AB48" s="4">
        <v>10.191828721153069</v>
      </c>
      <c r="AC48" s="4">
        <v>1.8961684302499573</v>
      </c>
      <c r="AD48" s="4">
        <v>3.5906142291991419</v>
      </c>
      <c r="AE48" s="4">
        <v>0.9831533375019561</v>
      </c>
      <c r="AF48" s="4">
        <v>2.0559159249547894</v>
      </c>
      <c r="AG48" s="4">
        <v>1.7624281282365071</v>
      </c>
      <c r="AH48" s="4">
        <v>1.9234400520159227</v>
      </c>
      <c r="AI48" s="4">
        <v>6.4298329829919121</v>
      </c>
      <c r="AJ48" s="4">
        <v>2.7033595485168478</v>
      </c>
      <c r="AK48" s="4">
        <v>1.910343792996593</v>
      </c>
      <c r="AL48" s="4">
        <v>2.9244372967769663</v>
      </c>
      <c r="AN48" s="4">
        <v>8.1042156682272282</v>
      </c>
      <c r="AO48" s="4">
        <v>6.0552440833723606</v>
      </c>
      <c r="AP48" s="4">
        <v>6.6230475271160909</v>
      </c>
      <c r="AQ48" s="4">
        <v>36.760305612255934</v>
      </c>
      <c r="AR48" s="4">
        <v>2.6708119781520967</v>
      </c>
      <c r="AT48" s="4">
        <v>4.9150974645941838</v>
      </c>
      <c r="AU48" s="4">
        <v>6.8514036249583858</v>
      </c>
      <c r="AV48" s="4">
        <v>2.1617382654916457</v>
      </c>
      <c r="AW48" s="4">
        <v>1.29817486768007</v>
      </c>
      <c r="AX48" s="4">
        <v>4.4261335441862926</v>
      </c>
      <c r="AY48" s="4">
        <v>10.054073688888243</v>
      </c>
      <c r="BA48" s="4">
        <v>52.407338944268211</v>
      </c>
      <c r="BB48" s="4">
        <v>3.4998454167866786</v>
      </c>
      <c r="BC48" s="4">
        <v>8.877245456382715</v>
      </c>
      <c r="BD48" s="4">
        <v>4.3427654961626692</v>
      </c>
      <c r="BF48" s="4">
        <v>4.1003403903239271</v>
      </c>
      <c r="BG48" s="4">
        <v>3.7762606373351058</v>
      </c>
      <c r="BH48" s="4">
        <v>8.989948865872444</v>
      </c>
      <c r="BI48" s="4">
        <v>18.804726522307103</v>
      </c>
      <c r="BJ48" s="4">
        <v>10.588858675103911</v>
      </c>
      <c r="BK48" s="4">
        <v>4.648413845410496</v>
      </c>
      <c r="BL48" s="4">
        <v>4.8304015775300941</v>
      </c>
      <c r="BN48" s="4">
        <v>8.2016298819141973</v>
      </c>
      <c r="BO48" s="4">
        <v>10.934779402333207</v>
      </c>
      <c r="BP48" s="4">
        <v>1.9137071395614784</v>
      </c>
      <c r="BQ48" s="4">
        <v>3.1650814724161265</v>
      </c>
      <c r="BR48" s="4">
        <v>9.5900512031176604</v>
      </c>
      <c r="BS48" s="4">
        <v>10.086648216107818</v>
      </c>
      <c r="BT48" s="4">
        <v>1.8318650489929302</v>
      </c>
      <c r="BU48" s="4">
        <v>1.7806098211966275</v>
      </c>
      <c r="BW48" s="4">
        <v>4.9691122038364508</v>
      </c>
      <c r="BY48" s="4">
        <v>5.4074921356102417</v>
      </c>
      <c r="CA48" s="4">
        <v>9.0732699672424548</v>
      </c>
      <c r="CB48" s="4">
        <v>6.5047718079009282</v>
      </c>
      <c r="CC48" s="4">
        <v>2.1558829148740148</v>
      </c>
      <c r="CD48" s="4">
        <v>3.2224721479655951</v>
      </c>
      <c r="CE48" s="4">
        <v>6.7411291202171855</v>
      </c>
      <c r="CF48" s="4">
        <v>3.0152414567921126</v>
      </c>
      <c r="CG48" s="4">
        <v>4.1301146953198558</v>
      </c>
      <c r="CH48" s="4">
        <v>4.87062266623649</v>
      </c>
      <c r="CI48" s="4">
        <v>1.7383333289387117</v>
      </c>
      <c r="CJ48" s="4">
        <v>1.7502326670953574</v>
      </c>
      <c r="CK48" s="4">
        <v>2.8876257907970797</v>
      </c>
      <c r="CL48" s="4">
        <v>4.6495071965162094</v>
      </c>
      <c r="CN48" s="4">
        <v>1.9656553987193315</v>
      </c>
      <c r="CO48" s="4">
        <v>2.2594297791830429</v>
      </c>
      <c r="CP48" s="4">
        <v>3.2105558125493623</v>
      </c>
      <c r="CQ48" s="4">
        <v>2.5876832522508555</v>
      </c>
      <c r="CR48" s="4">
        <v>8.1633928751610902</v>
      </c>
      <c r="CS48" s="4">
        <v>7.1241156143256399</v>
      </c>
      <c r="CT48" s="4">
        <v>19.571812293320978</v>
      </c>
      <c r="CU48" s="4">
        <v>36.905075337819746</v>
      </c>
      <c r="CV48" s="4">
        <v>28.847243003605485</v>
      </c>
      <c r="CX48" s="4">
        <v>11.852023134381097</v>
      </c>
      <c r="CY48" s="4">
        <v>4.8851712911651113</v>
      </c>
      <c r="DA48" s="4">
        <v>19.142364034274536</v>
      </c>
      <c r="DB48" s="4">
        <v>9.3380727674628936</v>
      </c>
      <c r="DC48" s="4">
        <v>5.8482144296684897</v>
      </c>
      <c r="DD48" s="4">
        <v>7.1718473647951777</v>
      </c>
      <c r="DE48" s="4">
        <v>18.630726949592177</v>
      </c>
      <c r="DF48" s="4">
        <v>22.948021580122344</v>
      </c>
      <c r="DG48" s="4">
        <v>9.8391566820638214</v>
      </c>
      <c r="DH48" s="4">
        <v>12.368647596407666</v>
      </c>
      <c r="DI48" s="4">
        <v>29.138187981132873</v>
      </c>
      <c r="DJ48" s="4">
        <v>7.0058718144159862</v>
      </c>
      <c r="DK48" s="4">
        <v>7.4061611821231406</v>
      </c>
      <c r="DL48" s="4">
        <v>8.1840116052048337</v>
      </c>
    </row>
    <row r="49" spans="1:116" x14ac:dyDescent="0.2">
      <c r="A49" s="4">
        <v>4.6827894625176771</v>
      </c>
      <c r="B49" s="4">
        <v>6.3097868151146983</v>
      </c>
      <c r="C49" s="4">
        <v>1.6490162643240929</v>
      </c>
      <c r="D49" s="4">
        <v>9.6017326752029604</v>
      </c>
      <c r="E49" s="4">
        <v>1.634300170436898</v>
      </c>
      <c r="F49" s="4">
        <v>1.0112992201326561</v>
      </c>
      <c r="G49" s="4">
        <v>2.6132575316554365</v>
      </c>
      <c r="H49" s="4">
        <v>1.0621484088066</v>
      </c>
      <c r="I49" s="4">
        <v>2.8790386982681655</v>
      </c>
      <c r="J49" s="4">
        <v>2.1062938294106006</v>
      </c>
      <c r="K49" s="4">
        <v>1.9691882789906618</v>
      </c>
      <c r="L49" s="4">
        <v>0.91113546539674706</v>
      </c>
      <c r="N49" s="4">
        <v>22.914106643008559</v>
      </c>
      <c r="O49" s="4">
        <v>23.445006431679992</v>
      </c>
      <c r="P49" s="4">
        <v>21.651405151460757</v>
      </c>
      <c r="Q49" s="4">
        <v>14.43544078699324</v>
      </c>
      <c r="R49" s="4">
        <v>1.8157331736549029</v>
      </c>
      <c r="S49" s="4">
        <v>1.302732057449139</v>
      </c>
      <c r="T49" s="4">
        <v>2.5771998466204726</v>
      </c>
      <c r="U49" s="4">
        <v>9.4158331857244981</v>
      </c>
      <c r="V49" s="4">
        <v>2.0071518063197322</v>
      </c>
      <c r="W49" s="4">
        <v>3.3064596020572008</v>
      </c>
      <c r="X49" s="4">
        <v>1.3753166019047702</v>
      </c>
      <c r="Y49" s="4">
        <v>1.0531552817416616</v>
      </c>
      <c r="AA49" s="4">
        <v>10.494963029455393</v>
      </c>
      <c r="AB49" s="4">
        <v>10.304405721155275</v>
      </c>
      <c r="AC49" s="4">
        <v>2.3405073280035245</v>
      </c>
      <c r="AD49" s="4">
        <v>3.6859470374020828</v>
      </c>
      <c r="AE49" s="4">
        <v>1.0838166924516446</v>
      </c>
      <c r="AF49" s="4">
        <v>2.2343300988502679</v>
      </c>
      <c r="AG49" s="4">
        <v>1.7753484455088762</v>
      </c>
      <c r="AH49" s="4">
        <v>2.4524413425501996</v>
      </c>
      <c r="AI49" s="4">
        <v>6.6129427040176161</v>
      </c>
      <c r="AJ49" s="4">
        <v>2.8255003624038837</v>
      </c>
      <c r="AK49" s="4">
        <v>2.2613251309430473</v>
      </c>
      <c r="AL49" s="4">
        <v>2.9237829290738424</v>
      </c>
      <c r="AN49" s="4">
        <v>9.0291084222437856</v>
      </c>
      <c r="AO49" s="4">
        <v>6.1829834953137714</v>
      </c>
      <c r="AP49" s="4">
        <v>6.6341763491404482</v>
      </c>
      <c r="AQ49" s="4">
        <v>36.329965543243325</v>
      </c>
      <c r="AR49" s="4">
        <v>2.9382802217996984</v>
      </c>
      <c r="AT49" s="4">
        <v>5.346930945856661</v>
      </c>
      <c r="AU49" s="4">
        <v>8.4943167222863547</v>
      </c>
      <c r="AV49" s="4">
        <v>1.8963399823496832</v>
      </c>
      <c r="AW49" s="4">
        <v>1.0331749817931768</v>
      </c>
      <c r="AX49" s="4">
        <v>3.8662540902895763</v>
      </c>
      <c r="AY49" s="4">
        <v>9.3374976684036373</v>
      </c>
      <c r="BA49" s="4">
        <v>54.704034728546354</v>
      </c>
      <c r="BB49" s="4">
        <v>4.0710002576551743</v>
      </c>
      <c r="BC49" s="4">
        <v>10.141352656027957</v>
      </c>
      <c r="BD49" s="4">
        <v>4.7450209605343616</v>
      </c>
      <c r="BF49" s="4">
        <v>4.3322581756187182</v>
      </c>
      <c r="BG49" s="4">
        <v>3.7546814435386109</v>
      </c>
      <c r="BH49" s="4">
        <v>8.5067807804671887</v>
      </c>
      <c r="BI49" s="4">
        <v>18.542728022036776</v>
      </c>
      <c r="BJ49" s="4">
        <v>10.910618570877359</v>
      </c>
      <c r="BK49" s="4">
        <v>5.0278654974037043</v>
      </c>
      <c r="BL49" s="4">
        <v>4.9388845829909886</v>
      </c>
      <c r="BN49" s="4">
        <v>9.0716751634036061</v>
      </c>
      <c r="BO49" s="4">
        <v>11.446001166939659</v>
      </c>
      <c r="BP49" s="4">
        <v>1.8522257268610947</v>
      </c>
      <c r="BQ49" s="4">
        <v>3.4152541657326778</v>
      </c>
      <c r="BR49" s="4">
        <v>9.8724538851025336</v>
      </c>
      <c r="BS49" s="4">
        <v>9.9990016577573257</v>
      </c>
      <c r="BT49" s="4">
        <v>1.9175991964311481</v>
      </c>
      <c r="BU49" s="4">
        <v>1.7208014469281796</v>
      </c>
      <c r="BW49" s="4">
        <v>5.0147497730275976</v>
      </c>
      <c r="BY49" s="4">
        <v>6.1616436150916396</v>
      </c>
      <c r="CA49" s="4">
        <v>9.1399138731649039</v>
      </c>
      <c r="CB49" s="4">
        <v>7.005959158205437</v>
      </c>
      <c r="CC49" s="4">
        <v>2.2906819362223705</v>
      </c>
      <c r="CD49" s="4">
        <v>3.2483214218996461</v>
      </c>
      <c r="CE49" s="4">
        <v>6.7787953975911543</v>
      </c>
      <c r="CF49" s="4">
        <v>3.03169227312301</v>
      </c>
      <c r="CG49" s="4">
        <v>4.761223146466838</v>
      </c>
      <c r="CH49" s="4">
        <v>5.0734870558323051</v>
      </c>
      <c r="CI49" s="4">
        <v>1.6907655070020058</v>
      </c>
      <c r="CJ49" s="4">
        <v>1.7957463626474472</v>
      </c>
      <c r="CK49" s="4">
        <v>2.787721687160555</v>
      </c>
      <c r="CL49" s="4">
        <v>4.2437110678783005</v>
      </c>
      <c r="CN49" s="4">
        <v>1.8552257791800224</v>
      </c>
      <c r="CO49" s="4">
        <v>2.2398377112994039</v>
      </c>
      <c r="CP49" s="4">
        <v>3.20315423315308</v>
      </c>
      <c r="CQ49" s="4">
        <v>2.5882474099633579</v>
      </c>
      <c r="CR49" s="4">
        <v>8.311798586824354</v>
      </c>
      <c r="CS49" s="4">
        <v>6.7057343748066716</v>
      </c>
      <c r="CT49" s="4">
        <v>18.56861599432845</v>
      </c>
      <c r="CU49" s="4">
        <v>39.036124336997105</v>
      </c>
      <c r="CV49" s="4">
        <v>26.139941464703607</v>
      </c>
      <c r="CX49" s="4">
        <v>9.9211828701668097</v>
      </c>
      <c r="CY49" s="4">
        <v>4.4341989688227352</v>
      </c>
      <c r="DA49" s="4">
        <v>18.566834391471644</v>
      </c>
      <c r="DB49" s="4">
        <v>9.0859724218381963</v>
      </c>
      <c r="DC49" s="4">
        <v>6.2723501494558596</v>
      </c>
      <c r="DD49" s="4">
        <v>7.6408415321862169</v>
      </c>
      <c r="DE49" s="4">
        <v>19.180017593632144</v>
      </c>
      <c r="DF49" s="4">
        <v>20.265555712421268</v>
      </c>
      <c r="DG49" s="4">
        <v>10.509676457928247</v>
      </c>
      <c r="DH49" s="4">
        <v>12.14521806935376</v>
      </c>
      <c r="DI49" s="4">
        <v>30.524817992267991</v>
      </c>
      <c r="DJ49" s="4">
        <v>7.6964207563342191</v>
      </c>
      <c r="DK49" s="4">
        <v>7.521382285415517</v>
      </c>
      <c r="DL49" s="4">
        <v>8.987450995367789</v>
      </c>
    </row>
    <row r="50" spans="1:116" x14ac:dyDescent="0.2">
      <c r="A50" s="4">
        <v>4.3778980129806779</v>
      </c>
      <c r="B50" s="4">
        <v>6.2531216561713387</v>
      </c>
      <c r="C50" s="4">
        <v>1.6884855337740303</v>
      </c>
      <c r="D50" s="4">
        <v>9.3833289914710978</v>
      </c>
      <c r="E50" s="4">
        <v>1.5366359546029618</v>
      </c>
      <c r="F50" s="4">
        <v>1.1629923878432404</v>
      </c>
      <c r="G50" s="4">
        <v>3.1213023586921551</v>
      </c>
      <c r="H50" s="4">
        <v>1.1323512832188514</v>
      </c>
      <c r="I50" s="4">
        <v>3.0111059493134951</v>
      </c>
      <c r="J50" s="4">
        <v>2.0670076348666635</v>
      </c>
      <c r="K50" s="4">
        <v>1.9389317701773423</v>
      </c>
      <c r="L50" s="4">
        <v>0.89867158089114618</v>
      </c>
      <c r="N50" s="4">
        <v>23.114283816567145</v>
      </c>
      <c r="O50" s="4">
        <v>24.837427600768066</v>
      </c>
      <c r="P50" s="4">
        <v>21.769805037051235</v>
      </c>
      <c r="Q50" s="4">
        <v>15.156806871550067</v>
      </c>
      <c r="R50" s="4">
        <v>1.7419287978971603</v>
      </c>
      <c r="S50" s="4">
        <v>1.3409914137243006</v>
      </c>
      <c r="T50" s="4">
        <v>3.2113321246511903</v>
      </c>
      <c r="U50" s="4">
        <v>11.621975333575378</v>
      </c>
      <c r="V50" s="4">
        <v>2.0302164411917345</v>
      </c>
      <c r="W50" s="4">
        <v>3.6808261395473201</v>
      </c>
      <c r="X50" s="4">
        <v>1.2063494453725601</v>
      </c>
      <c r="Y50" s="4">
        <v>1.129990365893675</v>
      </c>
      <c r="AA50" s="4">
        <v>11.740840783268641</v>
      </c>
      <c r="AB50" s="4">
        <v>10.209287100720617</v>
      </c>
      <c r="AC50" s="4">
        <v>3.0844588436180085</v>
      </c>
      <c r="AD50" s="4">
        <v>3.7489424330918357</v>
      </c>
      <c r="AE50" s="4">
        <v>1.2159820322032038</v>
      </c>
      <c r="AF50" s="4">
        <v>2.4434120217637014</v>
      </c>
      <c r="AG50" s="4">
        <v>1.7851336168003562</v>
      </c>
      <c r="AH50" s="4">
        <v>2.9317866694043349</v>
      </c>
      <c r="AI50" s="4">
        <v>6.4382475076994687</v>
      </c>
      <c r="AJ50" s="4">
        <v>3.3040977926120174</v>
      </c>
      <c r="AK50" s="4">
        <v>2.6337803967334183</v>
      </c>
      <c r="AL50" s="4">
        <v>2.6905132851434184</v>
      </c>
      <c r="AN50" s="4">
        <v>9.550509811461346</v>
      </c>
      <c r="AO50" s="4">
        <v>6.1491347333285198</v>
      </c>
      <c r="AP50" s="4">
        <v>6.7492034313688611</v>
      </c>
      <c r="AQ50" s="4">
        <v>35.626830636349084</v>
      </c>
      <c r="AR50" s="4">
        <v>2.981139622445109</v>
      </c>
      <c r="AT50" s="4">
        <v>5.3071108067734114</v>
      </c>
      <c r="AU50" s="4">
        <v>9.5348176838076135</v>
      </c>
      <c r="AV50" s="4">
        <v>1.8532355407550953</v>
      </c>
      <c r="AW50" s="4">
        <v>1.0145169703246173</v>
      </c>
      <c r="AX50" s="4">
        <v>3.4976572820440484</v>
      </c>
      <c r="AY50" s="4">
        <v>7.8766529369468428</v>
      </c>
      <c r="BA50" s="4">
        <v>53.622883636177747</v>
      </c>
      <c r="BB50" s="4">
        <v>4.560474719372988</v>
      </c>
      <c r="BC50" s="4">
        <v>11.435278340929289</v>
      </c>
      <c r="BD50" s="4">
        <v>4.7933277702890242</v>
      </c>
      <c r="BF50" s="4">
        <v>4.4251688947028311</v>
      </c>
      <c r="BG50" s="4">
        <v>3.4864738375395934</v>
      </c>
      <c r="BH50" s="4">
        <v>8.0647833107886324</v>
      </c>
      <c r="BI50" s="4">
        <v>19.597616147746155</v>
      </c>
      <c r="BJ50" s="4">
        <v>11.023993410159711</v>
      </c>
      <c r="BK50" s="4">
        <v>5.1927442107570885</v>
      </c>
      <c r="BL50" s="4">
        <v>5.0573297514549429</v>
      </c>
      <c r="BN50" s="4">
        <v>9.7936293354854254</v>
      </c>
      <c r="BO50" s="4">
        <v>11.377414615182866</v>
      </c>
      <c r="BP50" s="4">
        <v>1.9517908536392952</v>
      </c>
      <c r="BQ50" s="4">
        <v>3.6387800224351583</v>
      </c>
      <c r="BR50" s="4">
        <v>10.084492662739523</v>
      </c>
      <c r="BS50" s="4">
        <v>9.5473997597580311</v>
      </c>
      <c r="BT50" s="4">
        <v>1.9736306371955186</v>
      </c>
      <c r="BU50" s="4">
        <v>1.6681378106578042</v>
      </c>
      <c r="BW50" s="4">
        <v>5.6763829698016934</v>
      </c>
      <c r="BY50" s="4">
        <v>6.8532738135628728</v>
      </c>
      <c r="CA50" s="4">
        <v>9.4551741855812619</v>
      </c>
      <c r="CB50" s="4">
        <v>8.0219011572296477</v>
      </c>
      <c r="CC50" s="4">
        <v>2.2521790148663348</v>
      </c>
      <c r="CD50" s="4">
        <v>3.5489195428785214</v>
      </c>
      <c r="CE50" s="4">
        <v>6.813486323977</v>
      </c>
      <c r="CF50" s="4">
        <v>3.1704773857357926</v>
      </c>
      <c r="CG50" s="4">
        <v>5.4348249435914591</v>
      </c>
      <c r="CH50" s="4">
        <v>5.0728537005489907</v>
      </c>
      <c r="CI50" s="4">
        <v>1.724811656275955</v>
      </c>
      <c r="CJ50" s="4">
        <v>1.7784694072624858</v>
      </c>
      <c r="CK50" s="4">
        <v>2.6889005379928013</v>
      </c>
      <c r="CL50" s="4">
        <v>3.8302642309958834</v>
      </c>
      <c r="CN50" s="4">
        <v>1.8800318413767556</v>
      </c>
      <c r="CO50" s="4">
        <v>2.3400046255254145</v>
      </c>
      <c r="CP50" s="4">
        <v>3.1423471910225071</v>
      </c>
      <c r="CQ50" s="4">
        <v>2.6163154004180429</v>
      </c>
      <c r="CR50" s="4">
        <v>8.612133456157407</v>
      </c>
      <c r="CS50" s="4">
        <v>6.3039087024429419</v>
      </c>
      <c r="CT50" s="4">
        <v>18.47951534092682</v>
      </c>
      <c r="CU50" s="4">
        <v>40.704595582114763</v>
      </c>
      <c r="CV50" s="4">
        <v>23.168830992441819</v>
      </c>
      <c r="CX50" s="4">
        <v>8.9100332221368852</v>
      </c>
      <c r="CY50" s="4">
        <v>4.373282822863481</v>
      </c>
      <c r="DA50" s="4">
        <v>17.620440646271401</v>
      </c>
      <c r="DB50" s="4">
        <v>9.0765983157284751</v>
      </c>
      <c r="DC50" s="4">
        <v>6.4125937040801748</v>
      </c>
      <c r="DD50" s="4">
        <v>7.9459300338122558</v>
      </c>
      <c r="DE50" s="4">
        <v>18.334344590927422</v>
      </c>
      <c r="DF50" s="4">
        <v>19.359504974307367</v>
      </c>
      <c r="DG50" s="4">
        <v>11.525482787938273</v>
      </c>
      <c r="DH50" s="4">
        <v>11.669244460094092</v>
      </c>
      <c r="DI50" s="4">
        <v>33.501369464819433</v>
      </c>
      <c r="DJ50" s="4">
        <v>8.4750303145530772</v>
      </c>
      <c r="DK50" s="4">
        <v>7.6055616729234012</v>
      </c>
      <c r="DL50" s="4">
        <v>8.8504358593014558</v>
      </c>
    </row>
    <row r="51" spans="1:116" x14ac:dyDescent="0.2">
      <c r="A51" s="4">
        <v>4.21050357082499</v>
      </c>
      <c r="B51" s="4">
        <v>6.5071183118406015</v>
      </c>
      <c r="C51" s="4">
        <v>1.7537808289595056</v>
      </c>
      <c r="D51" s="4">
        <v>9.3187579007363901</v>
      </c>
      <c r="E51" s="4">
        <v>1.6205732676001219</v>
      </c>
      <c r="F51" s="4">
        <v>1.4219455621259078</v>
      </c>
      <c r="G51" s="4">
        <v>3.5656225818759895</v>
      </c>
      <c r="H51" s="4">
        <v>1.1941077643177216</v>
      </c>
      <c r="I51" s="4">
        <v>3.3749378883304857</v>
      </c>
      <c r="J51" s="4">
        <v>1.9993415315899314</v>
      </c>
      <c r="K51" s="4">
        <v>1.9215650854630919</v>
      </c>
      <c r="L51" s="4">
        <v>0.98396848246310309</v>
      </c>
      <c r="N51" s="4">
        <v>23.193069381313936</v>
      </c>
      <c r="O51" s="4">
        <v>25.456958826401166</v>
      </c>
      <c r="P51" s="4">
        <v>22.316530086133739</v>
      </c>
      <c r="Q51" s="4">
        <v>15.825616900731717</v>
      </c>
      <c r="R51" s="4">
        <v>1.8301877686303667</v>
      </c>
      <c r="S51" s="4">
        <v>1.4388731555939991</v>
      </c>
      <c r="T51" s="4">
        <v>4.9979969899680716</v>
      </c>
      <c r="U51" s="4">
        <v>12.926641575388986</v>
      </c>
      <c r="V51" s="4">
        <v>2.0730760580319081</v>
      </c>
      <c r="W51" s="4">
        <v>4.2161588718730494</v>
      </c>
      <c r="X51" s="4">
        <v>1.1298692668263053</v>
      </c>
      <c r="Y51" s="4">
        <v>1.304918397165314</v>
      </c>
      <c r="AA51" s="4">
        <v>12.84788533217381</v>
      </c>
      <c r="AB51" s="4">
        <v>10.010435272397975</v>
      </c>
      <c r="AC51" s="4">
        <v>3.8978526873395674</v>
      </c>
      <c r="AD51" s="4">
        <v>3.8673030380718614</v>
      </c>
      <c r="AE51" s="4">
        <v>1.3573618389145694</v>
      </c>
      <c r="AF51" s="4">
        <v>2.6013440910046675</v>
      </c>
      <c r="AG51" s="4">
        <v>1.7525728061944785</v>
      </c>
      <c r="AH51" s="4">
        <v>3.2827645562311853</v>
      </c>
      <c r="AI51" s="4">
        <v>6.1132264236015059</v>
      </c>
      <c r="AJ51" s="4">
        <v>3.2850668586039542</v>
      </c>
      <c r="AK51" s="4">
        <v>3.0339867012926276</v>
      </c>
      <c r="AL51" s="4">
        <v>2.3147432380359421</v>
      </c>
      <c r="AN51" s="4">
        <v>10.460898360446397</v>
      </c>
      <c r="AO51" s="4">
        <v>6.5093992825616134</v>
      </c>
      <c r="AP51" s="4">
        <v>7.2774699500979123</v>
      </c>
      <c r="AQ51" s="4">
        <v>35.871834529395066</v>
      </c>
      <c r="AR51" s="4">
        <v>3.175771348415215</v>
      </c>
      <c r="AT51" s="4">
        <v>5.643461911046062</v>
      </c>
      <c r="AU51" s="4">
        <v>10.3276039441478</v>
      </c>
      <c r="AV51" s="4">
        <v>1.9983587984155056</v>
      </c>
      <c r="AW51" s="4">
        <v>0.9923335968123661</v>
      </c>
      <c r="AX51" s="4">
        <v>3.6366640178416598</v>
      </c>
      <c r="AY51" s="4">
        <v>6.7474513818062256</v>
      </c>
      <c r="BA51" s="4">
        <v>54.099986202950085</v>
      </c>
      <c r="BB51" s="4">
        <v>5.0934334828221992</v>
      </c>
      <c r="BC51" s="4">
        <v>12.655837714568088</v>
      </c>
      <c r="BD51" s="4">
        <v>5.1875030374394466</v>
      </c>
      <c r="BF51" s="4">
        <v>4.5964149862042207</v>
      </c>
      <c r="BG51" s="4">
        <v>3.2878922276321298</v>
      </c>
      <c r="BH51" s="4">
        <v>7.8079514333326117</v>
      </c>
      <c r="BI51" s="4">
        <v>21.346493375866288</v>
      </c>
      <c r="BJ51" s="4">
        <v>10.560220995327741</v>
      </c>
      <c r="BK51" s="4">
        <v>5.5229061538182354</v>
      </c>
      <c r="BL51" s="4">
        <v>5.1275752309807006</v>
      </c>
      <c r="BN51" s="4">
        <v>10.842442228750164</v>
      </c>
      <c r="BO51" s="4">
        <v>11.715631031281136</v>
      </c>
      <c r="BP51" s="4">
        <v>2.1669085558412946</v>
      </c>
      <c r="BQ51" s="4">
        <v>3.8171619245072677</v>
      </c>
      <c r="BR51" s="4">
        <v>10.494577569585994</v>
      </c>
      <c r="BS51" s="4">
        <v>9.4939930477687327</v>
      </c>
      <c r="BT51" s="4">
        <v>2.0355867985543159</v>
      </c>
      <c r="BU51" s="4">
        <v>1.6877012208110806</v>
      </c>
      <c r="BW51" s="4">
        <v>6.4297814218227209</v>
      </c>
      <c r="BY51" s="4">
        <v>7.0055264616491923</v>
      </c>
      <c r="CA51" s="4">
        <v>9.962096218404918</v>
      </c>
      <c r="CB51" s="4">
        <v>9.0527779644610806</v>
      </c>
      <c r="CC51" s="4">
        <v>2.329053332802189</v>
      </c>
      <c r="CD51" s="4">
        <v>3.6631656335114773</v>
      </c>
      <c r="CE51" s="4">
        <v>6.6549207684827225</v>
      </c>
      <c r="CF51" s="4">
        <v>3.268934859699991</v>
      </c>
      <c r="CG51" s="4">
        <v>6.1039256360002909</v>
      </c>
      <c r="CH51" s="4">
        <v>5.1937215450621368</v>
      </c>
      <c r="CI51" s="4">
        <v>1.8958867594157527</v>
      </c>
      <c r="CJ51" s="4">
        <v>1.7767737378378199</v>
      </c>
      <c r="CK51" s="4">
        <v>2.634170676163706</v>
      </c>
      <c r="CL51" s="4">
        <v>3.7440736504814018</v>
      </c>
      <c r="CN51" s="4">
        <v>1.9816009835076258</v>
      </c>
      <c r="CO51" s="4">
        <v>2.404288134461305</v>
      </c>
      <c r="CP51" s="4">
        <v>3.1479206460880169</v>
      </c>
      <c r="CQ51" s="4">
        <v>2.4712556517711524</v>
      </c>
      <c r="CR51" s="4">
        <v>8.8267943197582603</v>
      </c>
      <c r="CS51" s="4">
        <v>5.9315841547598591</v>
      </c>
      <c r="CT51" s="4">
        <v>19.278444234115639</v>
      </c>
      <c r="CU51" s="4">
        <v>40.168554788214955</v>
      </c>
      <c r="CV51" s="4">
        <v>20.136347662945045</v>
      </c>
      <c r="CX51" s="4">
        <v>8.7487176217935083</v>
      </c>
      <c r="CY51" s="4">
        <v>4.4475756482418509</v>
      </c>
      <c r="DA51" s="4">
        <v>16.964342274278874</v>
      </c>
      <c r="DB51" s="4">
        <v>9.5202636204607725</v>
      </c>
      <c r="DC51" s="4">
        <v>6.4128567829140835</v>
      </c>
      <c r="DD51" s="4">
        <v>7.5090362988420267</v>
      </c>
      <c r="DE51" s="4">
        <v>18.078060889549668</v>
      </c>
      <c r="DF51" s="4">
        <v>17.67176206485712</v>
      </c>
      <c r="DG51" s="4">
        <v>12.363697470263151</v>
      </c>
      <c r="DH51" s="4">
        <v>11.259938979931407</v>
      </c>
      <c r="DI51" s="4">
        <v>37.901351760061274</v>
      </c>
      <c r="DJ51" s="4">
        <v>9.3128468326574332</v>
      </c>
      <c r="DK51" s="4">
        <v>7.9958952342198657</v>
      </c>
      <c r="DL51" s="4">
        <v>8.0400559352645455</v>
      </c>
    </row>
    <row r="52" spans="1:116" x14ac:dyDescent="0.2">
      <c r="A52" s="4">
        <v>4.071417454213373</v>
      </c>
      <c r="B52" s="4">
        <v>7.3511640150088065</v>
      </c>
      <c r="C52" s="4">
        <v>1.8407963128975309</v>
      </c>
      <c r="D52" s="4">
        <v>9.2102736564545289</v>
      </c>
      <c r="E52" s="4">
        <v>1.5474684325910393</v>
      </c>
      <c r="F52" s="4">
        <v>1.5286412984468161</v>
      </c>
      <c r="G52" s="4">
        <v>3.7738139434379376</v>
      </c>
      <c r="H52" s="4">
        <v>1.2349282511053441</v>
      </c>
      <c r="I52" s="4">
        <v>3.3028456731547671</v>
      </c>
      <c r="J52" s="4">
        <v>1.8346199357001021</v>
      </c>
      <c r="K52" s="4">
        <v>1.8284393002029036</v>
      </c>
      <c r="L52" s="4">
        <v>1.0546985894715806</v>
      </c>
      <c r="N52" s="4">
        <v>24.466248843663394</v>
      </c>
      <c r="O52" s="4">
        <v>25.83234208126375</v>
      </c>
      <c r="P52" s="4">
        <v>24.231171811444128</v>
      </c>
      <c r="Q52" s="4">
        <v>16.990126665462633</v>
      </c>
      <c r="R52" s="4">
        <v>2.1264379216606097</v>
      </c>
      <c r="S52" s="4">
        <v>1.6539015282587191</v>
      </c>
      <c r="T52" s="4">
        <v>6.9749309794902583</v>
      </c>
      <c r="U52" s="4">
        <v>14.26946734629591</v>
      </c>
      <c r="V52" s="4">
        <v>1.7660219798302026</v>
      </c>
      <c r="W52" s="4">
        <v>5.194770087025212</v>
      </c>
      <c r="X52" s="4">
        <v>1.0076155069530635</v>
      </c>
      <c r="Y52" s="4">
        <v>1.3841070460551741</v>
      </c>
      <c r="AA52" s="4">
        <v>13.745229316633699</v>
      </c>
      <c r="AB52" s="4">
        <v>10.390742485134586</v>
      </c>
      <c r="AC52" s="4">
        <v>4.5599239743725155</v>
      </c>
      <c r="AD52" s="4">
        <v>4.3559300106829655</v>
      </c>
      <c r="AE52" s="4">
        <v>1.6078519522951407</v>
      </c>
      <c r="AF52" s="4">
        <v>2.7979379129013959</v>
      </c>
      <c r="AG52" s="4">
        <v>1.8824322134657985</v>
      </c>
      <c r="AH52" s="4">
        <v>3.5452683811028893</v>
      </c>
      <c r="AI52" s="4">
        <v>5.9577809498398171</v>
      </c>
      <c r="AJ52" s="4">
        <v>3.2314794234935484</v>
      </c>
      <c r="AK52" s="4">
        <v>3.6636980738558966</v>
      </c>
      <c r="AL52" s="4">
        <v>2.2308869930057105</v>
      </c>
      <c r="AN52" s="4">
        <v>11.416137661552353</v>
      </c>
      <c r="AO52" s="4">
        <v>5.9839039402538354</v>
      </c>
      <c r="AP52" s="4">
        <v>7.6780512928677238</v>
      </c>
      <c r="AQ52" s="4">
        <v>35.29047268004043</v>
      </c>
      <c r="AR52" s="4">
        <v>3.3336308980030833</v>
      </c>
      <c r="AT52" s="4">
        <v>5.6413414598360498</v>
      </c>
      <c r="AU52" s="4">
        <v>10.594190818973987</v>
      </c>
      <c r="AV52" s="4">
        <v>1.88828372562025</v>
      </c>
      <c r="AW52" s="4">
        <v>0.87562172331587396</v>
      </c>
      <c r="AX52" s="4">
        <v>3.8592083567349933</v>
      </c>
      <c r="AY52" s="4">
        <v>5.9586731432212146</v>
      </c>
      <c r="BA52" s="4">
        <v>55.784166743596636</v>
      </c>
      <c r="BB52" s="4">
        <v>5.4746219942360801</v>
      </c>
      <c r="BC52" s="4">
        <v>13.59490557152599</v>
      </c>
      <c r="BD52" s="4">
        <v>5.9556459882908142</v>
      </c>
      <c r="BF52" s="4">
        <v>4.913669625668792</v>
      </c>
      <c r="BG52" s="4">
        <v>3.0591917165157945</v>
      </c>
      <c r="BH52" s="4">
        <v>7.2935323642089482</v>
      </c>
      <c r="BI52" s="4">
        <v>24.370064449863818</v>
      </c>
      <c r="BJ52" s="4">
        <v>10.593925789481297</v>
      </c>
      <c r="BK52" s="4">
        <v>5.7956293125606688</v>
      </c>
      <c r="BL52" s="4">
        <v>5.1318433604666858</v>
      </c>
      <c r="BN52" s="4">
        <v>12.273421913622453</v>
      </c>
      <c r="BO52" s="4">
        <v>13.148386260082813</v>
      </c>
      <c r="BP52" s="4">
        <v>2.2972817580161213</v>
      </c>
      <c r="BQ52" s="4">
        <v>3.9604217112203601</v>
      </c>
      <c r="BR52" s="4">
        <v>10.961243806952565</v>
      </c>
      <c r="BS52" s="4">
        <v>9.7890923223476829</v>
      </c>
      <c r="BT52" s="4">
        <v>2.0659037217079663</v>
      </c>
      <c r="BU52" s="4">
        <v>1.6632020443873428</v>
      </c>
      <c r="BW52" s="4">
        <v>6.4661810161009408</v>
      </c>
      <c r="BY52" s="4">
        <v>6.4751866210770075</v>
      </c>
      <c r="CA52" s="4">
        <v>10.028526231058297</v>
      </c>
      <c r="CB52" s="4">
        <v>9.5834177604370598</v>
      </c>
      <c r="CC52" s="4">
        <v>2.6280990349301305</v>
      </c>
      <c r="CD52" s="4">
        <v>3.4850086915175216</v>
      </c>
      <c r="CE52" s="4">
        <v>6.7077551246882026</v>
      </c>
      <c r="CF52" s="4">
        <v>3.165322409568077</v>
      </c>
      <c r="CG52" s="4">
        <v>6.5039602243949171</v>
      </c>
      <c r="CH52" s="4">
        <v>5.3781909956962863</v>
      </c>
      <c r="CI52" s="4">
        <v>1.8894581738445837</v>
      </c>
      <c r="CJ52" s="4">
        <v>1.737552486567524</v>
      </c>
      <c r="CK52" s="4">
        <v>2.5917681505634995</v>
      </c>
      <c r="CL52" s="4">
        <v>3.8350572804753762</v>
      </c>
      <c r="CN52" s="4">
        <v>2.0737541934602794</v>
      </c>
      <c r="CO52" s="4">
        <v>2.3736119852714928</v>
      </c>
      <c r="CP52" s="4">
        <v>3.2674653019826061</v>
      </c>
      <c r="CQ52" s="4">
        <v>2.325786479454151</v>
      </c>
      <c r="CR52" s="4">
        <v>9.4068892106931017</v>
      </c>
      <c r="CS52" s="4">
        <v>5.7233549764289835</v>
      </c>
      <c r="CT52" s="4">
        <v>20.673312012264489</v>
      </c>
      <c r="CU52" s="4">
        <v>39.31734088958472</v>
      </c>
      <c r="CV52" s="4">
        <v>17.436515775420077</v>
      </c>
      <c r="CX52" s="4">
        <v>9.0898587221553715</v>
      </c>
      <c r="CY52" s="4">
        <v>4.4631602966124069</v>
      </c>
      <c r="DA52" s="4">
        <v>16.072070632743916</v>
      </c>
      <c r="DB52" s="4">
        <v>9.2422537558457023</v>
      </c>
      <c r="DC52" s="4">
        <v>6.1283375638395841</v>
      </c>
      <c r="DD52" s="4">
        <v>6.9148117017177197</v>
      </c>
      <c r="DE52" s="4">
        <v>16.742983865622698</v>
      </c>
      <c r="DF52" s="4">
        <v>16.158588800473904</v>
      </c>
      <c r="DG52" s="4">
        <v>12.992490143956104</v>
      </c>
      <c r="DH52" s="4">
        <v>10.58736477303847</v>
      </c>
      <c r="DI52" s="4">
        <v>39.691746258994492</v>
      </c>
      <c r="DJ52" s="4">
        <v>9.9322719693125041</v>
      </c>
      <c r="DK52" s="4">
        <v>8.3224194049139282</v>
      </c>
      <c r="DL52" s="4">
        <v>7.9336519819738891</v>
      </c>
    </row>
    <row r="53" spans="1:116" x14ac:dyDescent="0.2">
      <c r="A53" s="4">
        <v>4.0829796683340902</v>
      </c>
      <c r="B53" s="4">
        <v>8.6832539893381036</v>
      </c>
      <c r="C53" s="4">
        <v>1.989600547725122</v>
      </c>
      <c r="D53" s="4">
        <v>9.2138563589469165</v>
      </c>
      <c r="E53" s="4">
        <v>1.4607258231458955</v>
      </c>
      <c r="F53" s="4">
        <v>1.5146340179090951</v>
      </c>
      <c r="G53" s="4">
        <v>3.8622929869676108</v>
      </c>
      <c r="H53" s="4">
        <v>1.2878943294465159</v>
      </c>
      <c r="I53" s="4">
        <v>3.1031898362247294</v>
      </c>
      <c r="J53" s="4">
        <v>1.7529920545884159</v>
      </c>
      <c r="K53" s="4">
        <v>1.7806190212825359</v>
      </c>
      <c r="L53" s="4">
        <v>1.1161302720879411</v>
      </c>
      <c r="N53" s="4">
        <v>26.450677166163302</v>
      </c>
      <c r="O53" s="4">
        <v>26.09338877768538</v>
      </c>
      <c r="P53" s="4">
        <v>27.231289590853141</v>
      </c>
      <c r="Q53" s="4">
        <v>18.286601553210634</v>
      </c>
      <c r="R53" s="4">
        <v>2.2562307129804404</v>
      </c>
      <c r="S53" s="4">
        <v>1.7493359307481851</v>
      </c>
      <c r="T53" s="4">
        <v>8.4370166892378347</v>
      </c>
      <c r="U53" s="4">
        <v>14.895644127036125</v>
      </c>
      <c r="V53" s="4">
        <v>1.3996078384692645</v>
      </c>
      <c r="W53" s="4">
        <v>5.7744399164919509</v>
      </c>
      <c r="X53" s="4">
        <v>0.9539919513254036</v>
      </c>
      <c r="Y53" s="4">
        <v>1.3549710875762087</v>
      </c>
      <c r="AA53" s="4">
        <v>14.319342763186661</v>
      </c>
      <c r="AB53" s="4">
        <v>11.335025918631384</v>
      </c>
      <c r="AC53" s="4">
        <v>5.0966587283606541</v>
      </c>
      <c r="AD53" s="4">
        <v>5.1918498754128608</v>
      </c>
      <c r="AE53" s="4">
        <v>1.9038567610202914</v>
      </c>
      <c r="AF53" s="4">
        <v>2.9932148975347705</v>
      </c>
      <c r="AG53" s="4">
        <v>2.17892132096113</v>
      </c>
      <c r="AH53" s="4">
        <v>3.7371997202306582</v>
      </c>
      <c r="AI53" s="4">
        <v>5.8666120033717499</v>
      </c>
      <c r="AJ53" s="4">
        <v>3.086261956980842</v>
      </c>
      <c r="AK53" s="4">
        <v>4.3243844984074196</v>
      </c>
      <c r="AL53" s="4">
        <v>2.3019561630115164</v>
      </c>
      <c r="AN53" s="4">
        <v>12.918846839999999</v>
      </c>
      <c r="AO53" s="4">
        <v>5.9468849420000005</v>
      </c>
      <c r="AP53" s="4">
        <v>8.4247430410000099</v>
      </c>
      <c r="AQ53" s="4">
        <v>35.785775059999985</v>
      </c>
      <c r="AR53" s="4">
        <v>3.6673006679999989</v>
      </c>
      <c r="AT53" s="4">
        <v>5.9919166779999991</v>
      </c>
      <c r="AU53" s="4">
        <v>11.02876403</v>
      </c>
      <c r="AV53" s="4">
        <v>2.2166400340000001</v>
      </c>
      <c r="AW53" s="4">
        <v>0.84559056900000218</v>
      </c>
      <c r="AX53" s="4">
        <v>4.0930539580000032</v>
      </c>
      <c r="AY53" s="4">
        <v>5.4914754629999996</v>
      </c>
      <c r="BA53" s="4">
        <v>57.072949299999998</v>
      </c>
      <c r="BB53" s="4">
        <v>5.8183462099999987</v>
      </c>
      <c r="BC53" s="4">
        <v>14.096126299999998</v>
      </c>
      <c r="BD53" s="4">
        <v>6.4387744100000006</v>
      </c>
      <c r="BF53" s="4">
        <v>5.1577241699999981</v>
      </c>
      <c r="BG53" s="4">
        <v>2.9708909200000009</v>
      </c>
      <c r="BH53" s="4">
        <v>6.8350293800000008</v>
      </c>
      <c r="BI53" s="4">
        <v>24.381538700000004</v>
      </c>
      <c r="BJ53" s="4">
        <v>10.223637700000006</v>
      </c>
      <c r="BK53" s="4">
        <v>5.886813440000001</v>
      </c>
      <c r="BL53" s="4">
        <v>5.0731166500000038</v>
      </c>
      <c r="BN53" s="4">
        <v>13.559063115423424</v>
      </c>
      <c r="BO53" s="4">
        <v>15.168954785431264</v>
      </c>
      <c r="BP53" s="4">
        <v>2.3742598038364915</v>
      </c>
      <c r="BQ53" s="4">
        <v>4.0577784165499651</v>
      </c>
      <c r="BR53" s="4">
        <v>11.77100647649673</v>
      </c>
      <c r="BS53" s="4">
        <v>10.213474533535052</v>
      </c>
      <c r="BT53" s="4">
        <v>2.1009651897221397</v>
      </c>
      <c r="BU53" s="4">
        <v>1.5459876966972625</v>
      </c>
      <c r="BW53" s="4">
        <v>6.2556667631058156</v>
      </c>
      <c r="BY53" s="4">
        <v>5.9719708905956157</v>
      </c>
      <c r="CA53" s="4">
        <v>10.47284046492479</v>
      </c>
      <c r="CB53" s="4">
        <v>10.790290691194018</v>
      </c>
      <c r="CC53" s="4">
        <v>3.1263156753367172</v>
      </c>
      <c r="CD53" s="4">
        <v>3.5801496114772666</v>
      </c>
      <c r="CE53" s="4">
        <v>7.1660342820934293</v>
      </c>
      <c r="CF53" s="4">
        <v>3.2031478935938678</v>
      </c>
      <c r="CG53" s="4">
        <v>7.6168329232785004</v>
      </c>
      <c r="CH53" s="4">
        <v>5.6809258198846209</v>
      </c>
      <c r="CI53" s="4">
        <v>1.9445545418078762</v>
      </c>
      <c r="CJ53" s="4">
        <v>1.9004850971734177</v>
      </c>
      <c r="CK53" s="4">
        <v>2.5438902962892675</v>
      </c>
      <c r="CL53" s="4">
        <v>4.0763399325210656</v>
      </c>
      <c r="CN53" s="4">
        <v>2.2449495748495658</v>
      </c>
      <c r="CO53" s="4">
        <v>2.446321079493559</v>
      </c>
      <c r="CP53" s="4">
        <v>3.3765698010693619</v>
      </c>
      <c r="CQ53" s="4">
        <v>2.4205724670423847</v>
      </c>
      <c r="CR53" s="4">
        <v>9.9928473604346095</v>
      </c>
      <c r="CS53" s="4">
        <v>5.853227612151322</v>
      </c>
      <c r="CT53" s="4">
        <v>22.756858003980053</v>
      </c>
      <c r="CU53" s="4">
        <v>39.020193332418707</v>
      </c>
      <c r="CV53" s="4">
        <v>16.221447243554511</v>
      </c>
      <c r="CX53" s="4">
        <v>9.6228023167461174</v>
      </c>
      <c r="CY53" s="4">
        <v>4.5614220631089681</v>
      </c>
      <c r="DA53" s="4">
        <v>16.06922408846777</v>
      </c>
      <c r="DB53" s="4">
        <v>8.9082750561695292</v>
      </c>
      <c r="DC53" s="4">
        <v>5.7884992515548133</v>
      </c>
      <c r="DD53" s="4">
        <v>6.8511966655870058</v>
      </c>
      <c r="DE53" s="4">
        <v>16.548791922755314</v>
      </c>
      <c r="DF53" s="4">
        <v>14.894926516739787</v>
      </c>
      <c r="DG53" s="4">
        <v>12.946196685903312</v>
      </c>
      <c r="DH53" s="4">
        <v>9.9826973467887985</v>
      </c>
      <c r="DI53" s="4">
        <v>39.718219986103676</v>
      </c>
      <c r="DJ53" s="4">
        <v>11.369938519373147</v>
      </c>
      <c r="DK53" s="4">
        <v>8.4806499636495758</v>
      </c>
      <c r="DL53" s="4">
        <v>7.7481229512880487</v>
      </c>
    </row>
    <row r="54" spans="1:116" x14ac:dyDescent="0.2">
      <c r="A54" s="4">
        <v>4.5612121308626383</v>
      </c>
      <c r="B54" s="4">
        <v>10.175804722502299</v>
      </c>
      <c r="C54" s="4">
        <v>2.3053937144660739</v>
      </c>
      <c r="D54" s="4">
        <v>9.5364620757693075</v>
      </c>
      <c r="E54" s="4">
        <v>1.6720174503736103</v>
      </c>
      <c r="F54" s="4">
        <v>1.6078072824694516</v>
      </c>
      <c r="G54" s="4">
        <v>4.1306222992676132</v>
      </c>
      <c r="H54" s="4">
        <v>1.3812733143209779</v>
      </c>
      <c r="I54" s="4">
        <v>3.3517281656024545</v>
      </c>
      <c r="J54" s="4">
        <v>1.8612855455295831</v>
      </c>
      <c r="K54" s="4">
        <v>1.8985409605066963</v>
      </c>
      <c r="L54" s="4">
        <v>1.2326822272120659</v>
      </c>
      <c r="N54" s="4">
        <v>27.822490907519505</v>
      </c>
      <c r="O54" s="4">
        <v>27.477441945113771</v>
      </c>
      <c r="P54" s="4">
        <v>30.389245035560123</v>
      </c>
      <c r="Q54" s="4">
        <v>19.828513983146593</v>
      </c>
      <c r="R54" s="4">
        <v>2.519643177457743</v>
      </c>
      <c r="S54" s="4">
        <v>2.0915971497801751</v>
      </c>
      <c r="T54" s="4">
        <v>9.8970217605620334</v>
      </c>
      <c r="U54" s="4">
        <v>16.256100008474004</v>
      </c>
      <c r="V54" s="4">
        <v>1.477144757535144</v>
      </c>
      <c r="W54" s="4">
        <v>6.5693675075240048</v>
      </c>
      <c r="X54" s="4">
        <v>0.99895566447921103</v>
      </c>
      <c r="Y54" s="4">
        <v>1.491365483928988</v>
      </c>
      <c r="AA54" s="4">
        <v>14.485490350596065</v>
      </c>
      <c r="AB54" s="4">
        <v>12.344118716392201</v>
      </c>
      <c r="AC54" s="4">
        <v>5.6053252737122454</v>
      </c>
      <c r="AD54" s="4">
        <v>5.8967584811718536</v>
      </c>
      <c r="AE54" s="4">
        <v>2.068725257389163</v>
      </c>
      <c r="AF54" s="4">
        <v>3.0827171509330986</v>
      </c>
      <c r="AG54" s="4">
        <v>2.5170156519933538</v>
      </c>
      <c r="AH54" s="4">
        <v>3.9413812646064263</v>
      </c>
      <c r="AI54" s="4">
        <v>6.151039126369426</v>
      </c>
      <c r="AJ54" s="4">
        <v>2.6713878262664705</v>
      </c>
      <c r="AK54" s="4">
        <v>4.6970525558094414</v>
      </c>
      <c r="AL54" s="4">
        <v>2.230395931998677</v>
      </c>
      <c r="AN54" s="4">
        <v>14.285819913055187</v>
      </c>
      <c r="AO54" s="4">
        <v>6.4131495771651332</v>
      </c>
      <c r="AP54" s="4">
        <v>9.0494172374436879</v>
      </c>
      <c r="AQ54" s="4">
        <v>36.516870280795771</v>
      </c>
      <c r="AR54" s="4">
        <v>4.1930602913152555</v>
      </c>
      <c r="AT54" s="4">
        <v>5.8277540593956827</v>
      </c>
      <c r="AU54" s="4">
        <v>11.515359081742011</v>
      </c>
      <c r="AV54" s="4">
        <v>2.0128712349490403</v>
      </c>
      <c r="AW54" s="4">
        <v>0.827398585386379</v>
      </c>
      <c r="AX54" s="4">
        <v>4.373294867529518</v>
      </c>
      <c r="AY54" s="4">
        <v>5.0001231652250562</v>
      </c>
      <c r="BA54" s="4">
        <v>61.370400315470278</v>
      </c>
      <c r="BB54" s="4">
        <v>5.957758845454328</v>
      </c>
      <c r="BC54" s="4">
        <v>14.421627153301127</v>
      </c>
      <c r="BD54" s="4">
        <v>6.835807416297448</v>
      </c>
      <c r="BF54" s="4">
        <v>5.4867029907823923</v>
      </c>
      <c r="BG54" s="4">
        <v>2.9571664599762078</v>
      </c>
      <c r="BH54" s="4">
        <v>6.5942317481672879</v>
      </c>
      <c r="BI54" s="4">
        <v>26.457391147343028</v>
      </c>
      <c r="BJ54" s="4">
        <v>10.26764459797711</v>
      </c>
      <c r="BK54" s="4">
        <v>5.7288626621366134</v>
      </c>
      <c r="BL54" s="4">
        <v>5.0292334960097076</v>
      </c>
      <c r="BN54" s="4">
        <v>14.286997454514273</v>
      </c>
      <c r="BO54" s="4">
        <v>16.479874599109955</v>
      </c>
      <c r="BP54" s="4">
        <v>2.5006828183322209</v>
      </c>
      <c r="BQ54" s="4">
        <v>4.0278140718975726</v>
      </c>
      <c r="BR54" s="4">
        <v>13.03162609517612</v>
      </c>
      <c r="BS54" s="4">
        <v>10.703960411739365</v>
      </c>
      <c r="BT54" s="4">
        <v>2.1837046189560656</v>
      </c>
      <c r="BU54" s="4">
        <v>1.4237423423158493</v>
      </c>
      <c r="BW54" s="4">
        <v>6.4907973790197309</v>
      </c>
      <c r="BY54" s="4">
        <v>6.4213533757574792</v>
      </c>
      <c r="CA54" s="4">
        <v>10.629182416779237</v>
      </c>
      <c r="CB54" s="4">
        <v>10.551227932880233</v>
      </c>
      <c r="CC54" s="4">
        <v>3.5991198422965796</v>
      </c>
      <c r="CD54" s="4">
        <v>3.6864985595400181</v>
      </c>
      <c r="CE54" s="4">
        <v>6.9272386063885509</v>
      </c>
      <c r="CF54" s="4">
        <v>2.9815172272472483</v>
      </c>
      <c r="CG54" s="4">
        <v>8.7647941888640855</v>
      </c>
      <c r="CH54" s="4">
        <v>5.4772581009930823</v>
      </c>
      <c r="CI54" s="4">
        <v>1.9265665311568334</v>
      </c>
      <c r="CJ54" s="4">
        <v>1.8643451878645472</v>
      </c>
      <c r="CK54" s="4">
        <v>2.4563519529423687</v>
      </c>
      <c r="CL54" s="4">
        <v>4.2703558210551362</v>
      </c>
      <c r="CN54" s="4">
        <v>2.3830028668085363</v>
      </c>
      <c r="CO54" s="4">
        <v>2.5942516173045673</v>
      </c>
      <c r="CP54" s="4">
        <v>3.3876228224136429</v>
      </c>
      <c r="CQ54" s="4">
        <v>2.4853823782883624</v>
      </c>
      <c r="CR54" s="4">
        <v>10.120517572066635</v>
      </c>
      <c r="CS54" s="4">
        <v>5.7049281975666206</v>
      </c>
      <c r="CT54" s="4">
        <v>25.258383320779874</v>
      </c>
      <c r="CU54" s="4">
        <v>36.945500362494307</v>
      </c>
      <c r="CV54" s="4">
        <v>15.540237082870739</v>
      </c>
      <c r="CX54" s="4">
        <v>9.2305000964319071</v>
      </c>
      <c r="CY54" s="4">
        <v>4.4596551401592759</v>
      </c>
      <c r="DA54" s="4">
        <v>15.475042232790392</v>
      </c>
      <c r="DB54" s="4">
        <v>8.462482453167361</v>
      </c>
      <c r="DC54" s="4">
        <v>5.5547330807091226</v>
      </c>
      <c r="DD54" s="4">
        <v>6.7620688096280492</v>
      </c>
      <c r="DE54" s="4">
        <v>15.091113740756999</v>
      </c>
      <c r="DF54" s="4">
        <v>13.960969500391535</v>
      </c>
      <c r="DG54" s="4">
        <v>12.753373476062215</v>
      </c>
      <c r="DH54" s="4">
        <v>9.3104173244023265</v>
      </c>
      <c r="DI54" s="4">
        <v>37.586509983227515</v>
      </c>
      <c r="DJ54" s="4">
        <v>13.374847938966981</v>
      </c>
      <c r="DK54" s="4">
        <v>8.2174418791427648</v>
      </c>
      <c r="DL54" s="4">
        <v>7.9128317969948663</v>
      </c>
    </row>
    <row r="55" spans="1:116" x14ac:dyDescent="0.2">
      <c r="A55" s="4">
        <v>5.2600926750233858</v>
      </c>
      <c r="B55" s="4">
        <v>11.445393843823807</v>
      </c>
      <c r="C55" s="4">
        <v>2.8318169819518477</v>
      </c>
      <c r="D55" s="4">
        <v>9.779198046690885</v>
      </c>
      <c r="E55" s="4">
        <v>1.8743704652244926</v>
      </c>
      <c r="F55" s="4">
        <v>1.7886188266263097</v>
      </c>
      <c r="G55" s="4">
        <v>4.6894641113366227</v>
      </c>
      <c r="H55" s="4">
        <v>1.4651667065506717</v>
      </c>
      <c r="I55" s="4">
        <v>3.5293129922138484</v>
      </c>
      <c r="J55" s="4">
        <v>2.0123821886270714</v>
      </c>
      <c r="K55" s="4">
        <v>2.0546267517071324</v>
      </c>
      <c r="L55" s="4">
        <v>1.3128806880552746</v>
      </c>
      <c r="N55" s="4">
        <v>28.959676838811014</v>
      </c>
      <c r="O55" s="4">
        <v>30.174598716890674</v>
      </c>
      <c r="P55" s="4">
        <v>31.944011284915387</v>
      </c>
      <c r="Q55" s="4">
        <v>20.459561976044817</v>
      </c>
      <c r="R55" s="4">
        <v>2.5544014648376012</v>
      </c>
      <c r="S55" s="4">
        <v>2.2977187649525024</v>
      </c>
      <c r="T55" s="4">
        <v>12.206740271761936</v>
      </c>
      <c r="U55" s="4">
        <v>15.951378450005848</v>
      </c>
      <c r="V55" s="4">
        <v>1.4651963990115562</v>
      </c>
      <c r="W55" s="4">
        <v>6.6694356145619338</v>
      </c>
      <c r="X55" s="4">
        <v>1.1832781355333539</v>
      </c>
      <c r="Y55" s="4">
        <v>1.5551790173937943</v>
      </c>
      <c r="AA55" s="4">
        <v>14.668709679444227</v>
      </c>
      <c r="AB55" s="4">
        <v>13.397883482323559</v>
      </c>
      <c r="AC55" s="4">
        <v>6.1884049658402773</v>
      </c>
      <c r="AD55" s="4">
        <v>6.3361817632528492</v>
      </c>
      <c r="AE55" s="4">
        <v>2.1425136844114205</v>
      </c>
      <c r="AF55" s="4">
        <v>3.2476395738743347</v>
      </c>
      <c r="AG55" s="4">
        <v>3.0587580278390343</v>
      </c>
      <c r="AH55" s="4">
        <v>4.3362887158764885</v>
      </c>
      <c r="AI55" s="4">
        <v>7.4211999183081065</v>
      </c>
      <c r="AJ55" s="4">
        <v>3.0043540201662777</v>
      </c>
      <c r="AK55" s="4">
        <v>5.0200261130421966</v>
      </c>
      <c r="AL55" s="4">
        <v>2.3390491165310712</v>
      </c>
      <c r="AN55" s="4">
        <v>14.863286630541944</v>
      </c>
      <c r="AO55" s="4">
        <v>7.195553221769563</v>
      </c>
      <c r="AP55" s="4">
        <v>10.277532454193626</v>
      </c>
      <c r="AQ55" s="4">
        <v>37.273692391221836</v>
      </c>
      <c r="AR55" s="4">
        <v>4.7070225292793912</v>
      </c>
      <c r="AT55" s="4">
        <v>5.4916765337224192</v>
      </c>
      <c r="AU55" s="4">
        <v>11.236161601513301</v>
      </c>
      <c r="AV55" s="4">
        <v>2.2917584063057586</v>
      </c>
      <c r="AW55" s="4">
        <v>0.88081480715532356</v>
      </c>
      <c r="AX55" s="4">
        <v>4.5152670089134048</v>
      </c>
      <c r="AY55" s="4">
        <v>4.6783010684567836</v>
      </c>
      <c r="BA55" s="4">
        <v>64.836584102042693</v>
      </c>
      <c r="BB55" s="4">
        <v>6.1971485524162011</v>
      </c>
      <c r="BC55" s="4">
        <v>14.424655592871487</v>
      </c>
      <c r="BD55" s="4">
        <v>7.1390895186486256</v>
      </c>
      <c r="BF55" s="4">
        <v>5.6805536577169535</v>
      </c>
      <c r="BG55" s="4">
        <v>2.88132066677642</v>
      </c>
      <c r="BH55" s="4">
        <v>6.5149685618337427</v>
      </c>
      <c r="BI55" s="4">
        <v>29.320129656795423</v>
      </c>
      <c r="BJ55" s="4">
        <v>11.214725217278765</v>
      </c>
      <c r="BK55" s="4">
        <v>5.6185805232565347</v>
      </c>
      <c r="BL55" s="4">
        <v>5.015475917804066</v>
      </c>
      <c r="BN55" s="4">
        <v>14.612408450108735</v>
      </c>
      <c r="BO55" s="4">
        <v>16.439803375074632</v>
      </c>
      <c r="BP55" s="4">
        <v>2.5277418684609607</v>
      </c>
      <c r="BQ55" s="4">
        <v>3.8451198758703442</v>
      </c>
      <c r="BR55" s="4">
        <v>13.888892013802426</v>
      </c>
      <c r="BS55" s="4">
        <v>11.046147119913305</v>
      </c>
      <c r="BT55" s="4">
        <v>2.257230918499094</v>
      </c>
      <c r="BU55" s="4">
        <v>1.3274507880805833</v>
      </c>
      <c r="BW55" s="4">
        <v>6.9337996171011396</v>
      </c>
      <c r="BY55" s="4">
        <v>7.7411571783286028</v>
      </c>
      <c r="CA55" s="4">
        <v>11.247069062846634</v>
      </c>
      <c r="CB55" s="4">
        <v>10.873201215117556</v>
      </c>
      <c r="CC55" s="4">
        <v>4.0156203001660709</v>
      </c>
      <c r="CD55" s="4">
        <v>3.791565879504748</v>
      </c>
      <c r="CE55" s="4">
        <v>7.0888888563168875</v>
      </c>
      <c r="CF55" s="4">
        <v>2.9333564790648081</v>
      </c>
      <c r="CG55" s="4">
        <v>9.6035092239536031</v>
      </c>
      <c r="CH55" s="4">
        <v>5.2485311165127175</v>
      </c>
      <c r="CI55" s="4">
        <v>2.047888371724536</v>
      </c>
      <c r="CJ55" s="4">
        <v>1.8711108945118458</v>
      </c>
      <c r="CK55" s="4">
        <v>2.4846574648098869</v>
      </c>
      <c r="CL55" s="4">
        <v>4.3544359822689485</v>
      </c>
      <c r="CN55" s="4">
        <v>2.6236733331540294</v>
      </c>
      <c r="CO55" s="4">
        <v>2.9735951225511572</v>
      </c>
      <c r="CP55" s="4">
        <v>3.4786612017618497</v>
      </c>
      <c r="CQ55" s="4">
        <v>2.5416581530959439</v>
      </c>
      <c r="CR55" s="4">
        <v>10.399272817181354</v>
      </c>
      <c r="CS55" s="4">
        <v>5.8450939075992938</v>
      </c>
      <c r="CT55" s="4">
        <v>29.577269515818063</v>
      </c>
      <c r="CU55" s="4">
        <v>34.20829615051786</v>
      </c>
      <c r="CV55" s="4">
        <v>15.31997459494397</v>
      </c>
      <c r="CX55" s="4">
        <v>9.303441037277155</v>
      </c>
      <c r="CY55" s="4">
        <v>4.3623105951189496</v>
      </c>
      <c r="DA55" s="4">
        <v>15.457197905676008</v>
      </c>
      <c r="DB55" s="4">
        <v>7.9990212303262131</v>
      </c>
      <c r="DC55" s="4">
        <v>5.3184349697845494</v>
      </c>
      <c r="DD55" s="4">
        <v>7.0273378268349518</v>
      </c>
      <c r="DE55" s="4">
        <v>14.307165486252806</v>
      </c>
      <c r="DF55" s="4">
        <v>13.374396694692715</v>
      </c>
      <c r="DG55" s="4">
        <v>12.670553699413714</v>
      </c>
      <c r="DH55" s="4">
        <v>8.7913451476653162</v>
      </c>
      <c r="DI55" s="4">
        <v>36.084724726342358</v>
      </c>
      <c r="DJ55" s="4">
        <v>15.245424647453492</v>
      </c>
      <c r="DK55" s="4">
        <v>7.8602800259774188</v>
      </c>
      <c r="DL55" s="4">
        <v>7.7536844132941267</v>
      </c>
    </row>
    <row r="56" spans="1:116" x14ac:dyDescent="0.2">
      <c r="A56" s="4">
        <v>5.6896774245624497</v>
      </c>
      <c r="B56" s="4">
        <v>12.368520600343782</v>
      </c>
      <c r="C56" s="4">
        <v>3.5286445357735379</v>
      </c>
      <c r="D56" s="4">
        <v>9.781857377573381</v>
      </c>
      <c r="E56" s="4">
        <v>1.9792846146051453</v>
      </c>
      <c r="F56" s="4">
        <v>2.0496199177772758</v>
      </c>
      <c r="G56" s="4">
        <v>5.4007491229642879</v>
      </c>
      <c r="H56" s="4">
        <v>1.4993264191019202</v>
      </c>
      <c r="I56" s="4">
        <v>3.2345155310367417</v>
      </c>
      <c r="J56" s="4">
        <v>2.3726380374291254</v>
      </c>
      <c r="K56" s="4">
        <v>2.1298313697191982</v>
      </c>
      <c r="L56" s="4">
        <v>1.3477938296138141</v>
      </c>
      <c r="N56" s="4">
        <v>29.591828165131567</v>
      </c>
      <c r="O56" s="4">
        <v>34.06692980613132</v>
      </c>
      <c r="P56" s="4">
        <v>32.407220783054498</v>
      </c>
      <c r="Q56" s="4">
        <v>20.834733916787197</v>
      </c>
      <c r="R56" s="4">
        <v>2.8393601028091968</v>
      </c>
      <c r="S56" s="4">
        <v>2.4987183688011112</v>
      </c>
      <c r="T56" s="4">
        <v>16.185892717694113</v>
      </c>
      <c r="U56" s="4">
        <v>14.523889170997029</v>
      </c>
      <c r="V56" s="4">
        <v>2.0177463339967905</v>
      </c>
      <c r="W56" s="4">
        <v>6.3467920949082659</v>
      </c>
      <c r="X56" s="4">
        <v>1.3754503129849651</v>
      </c>
      <c r="Y56" s="4">
        <v>1.6461357775270917</v>
      </c>
      <c r="AA56" s="4">
        <v>15.236597034164166</v>
      </c>
      <c r="AB56" s="4">
        <v>14.420365479455851</v>
      </c>
      <c r="AC56" s="4">
        <v>6.9692153134580881</v>
      </c>
      <c r="AD56" s="4">
        <v>6.8783993377936925</v>
      </c>
      <c r="AE56" s="4">
        <v>2.2310632367454217</v>
      </c>
      <c r="AF56" s="4">
        <v>3.6242474001084388</v>
      </c>
      <c r="AG56" s="4">
        <v>4.0381651067896787</v>
      </c>
      <c r="AH56" s="4">
        <v>4.8926594548755125</v>
      </c>
      <c r="AI56" s="4">
        <v>9.1897733678260742</v>
      </c>
      <c r="AJ56" s="4">
        <v>3.9104328926834899</v>
      </c>
      <c r="AK56" s="4">
        <v>5.5394552245897453</v>
      </c>
      <c r="AL56" s="4">
        <v>2.7475132514409988</v>
      </c>
      <c r="AN56" s="4">
        <v>16.179912262213129</v>
      </c>
      <c r="AO56" s="4">
        <v>7.8508307613073605</v>
      </c>
      <c r="AP56" s="4">
        <v>12.78036370848057</v>
      </c>
      <c r="AQ56" s="4">
        <v>38.698932493583186</v>
      </c>
      <c r="AR56" s="4">
        <v>4.8662503230792584</v>
      </c>
      <c r="AT56" s="4">
        <v>5.2872808090650789</v>
      </c>
      <c r="AU56" s="4">
        <v>10.976148055077603</v>
      </c>
      <c r="AV56" s="4">
        <v>2.6989138338649394</v>
      </c>
      <c r="AW56" s="4">
        <v>1.0138895343871448</v>
      </c>
      <c r="AX56" s="4">
        <v>5.0812782752446664</v>
      </c>
      <c r="AY56" s="4">
        <v>5.0119959319034031</v>
      </c>
      <c r="BA56" s="4">
        <v>64.739723174324553</v>
      </c>
      <c r="BB56" s="4">
        <v>6.3738240795073517</v>
      </c>
      <c r="BC56" s="4">
        <v>14.759124583557917</v>
      </c>
      <c r="BD56" s="4">
        <v>7.6623764399400676</v>
      </c>
      <c r="BF56" s="4">
        <v>5.9343380784465412</v>
      </c>
      <c r="BG56" s="4">
        <v>2.6616605051491971</v>
      </c>
      <c r="BH56" s="4">
        <v>6.7199414184352566</v>
      </c>
      <c r="BI56" s="4">
        <v>32.83424560259418</v>
      </c>
      <c r="BJ56" s="4">
        <v>11.817005211430089</v>
      </c>
      <c r="BK56" s="4">
        <v>5.8037087963516312</v>
      </c>
      <c r="BL56" s="4">
        <v>5.0679863338364983</v>
      </c>
      <c r="BN56" s="4">
        <v>14.945313050973979</v>
      </c>
      <c r="BO56" s="4">
        <v>15.744167690858728</v>
      </c>
      <c r="BP56" s="4">
        <v>2.3669058630836193</v>
      </c>
      <c r="BQ56" s="4">
        <v>3.729291921418163</v>
      </c>
      <c r="BR56" s="4">
        <v>13.956426478482641</v>
      </c>
      <c r="BS56" s="4">
        <v>11.308476836311771</v>
      </c>
      <c r="BT56" s="4">
        <v>2.3197318801731952</v>
      </c>
      <c r="BU56" s="4">
        <v>1.2503629696923533</v>
      </c>
      <c r="BW56" s="4">
        <v>7.5800824999789036</v>
      </c>
      <c r="BY56" s="4">
        <v>8.9674893064001306</v>
      </c>
      <c r="CA56" s="4">
        <v>11.548150398583154</v>
      </c>
      <c r="CB56" s="4">
        <v>11.347946754859924</v>
      </c>
      <c r="CC56" s="4">
        <v>4.6277930525912971</v>
      </c>
      <c r="CD56" s="4">
        <v>3.9765886306171883</v>
      </c>
      <c r="CE56" s="4">
        <v>6.9133125705376139</v>
      </c>
      <c r="CF56" s="4">
        <v>2.9598758287525775</v>
      </c>
      <c r="CG56" s="4">
        <v>10.588899018838097</v>
      </c>
      <c r="CH56" s="4">
        <v>5.0865487600830583</v>
      </c>
      <c r="CI56" s="4">
        <v>2.2963639019276094</v>
      </c>
      <c r="CJ56" s="4">
        <v>1.862626277107396</v>
      </c>
      <c r="CK56" s="4">
        <v>2.4910736649916969</v>
      </c>
      <c r="CL56" s="4">
        <v>4.5513879346467832</v>
      </c>
      <c r="CN56" s="4">
        <v>2.9169133950684523</v>
      </c>
      <c r="CO56" s="4">
        <v>3.3973143908876837</v>
      </c>
      <c r="CP56" s="4">
        <v>3.5651676224580826</v>
      </c>
      <c r="CQ56" s="4">
        <v>2.3834042389034762</v>
      </c>
      <c r="CR56" s="4">
        <v>9.9679938557498993</v>
      </c>
      <c r="CS56" s="4">
        <v>6.3667284168518314</v>
      </c>
      <c r="CT56" s="4">
        <v>32.799599299866095</v>
      </c>
      <c r="CU56" s="4">
        <v>30.846653375005328</v>
      </c>
      <c r="CV56" s="4">
        <v>15.382801760786434</v>
      </c>
      <c r="CX56" s="4">
        <v>9.5387401951813242</v>
      </c>
      <c r="CY56" s="4">
        <v>4.2647015080702397</v>
      </c>
      <c r="DA56" s="4">
        <v>16.19911764131221</v>
      </c>
      <c r="DB56" s="4">
        <v>8.2341586007277279</v>
      </c>
      <c r="DC56" s="4">
        <v>5.5131257397150577</v>
      </c>
      <c r="DD56" s="4">
        <v>7.1852489859704782</v>
      </c>
      <c r="DE56" s="4">
        <v>13.419493001880779</v>
      </c>
      <c r="DF56" s="4">
        <v>12.731576889780271</v>
      </c>
      <c r="DG56" s="4">
        <v>12.615554363961268</v>
      </c>
      <c r="DH56" s="4">
        <v>8.6537426856310375</v>
      </c>
      <c r="DI56" s="4">
        <v>35.331243409356858</v>
      </c>
      <c r="DJ56" s="4">
        <v>18.325638386317273</v>
      </c>
      <c r="DK56" s="4">
        <v>7.7830971270824705</v>
      </c>
      <c r="DL56" s="4">
        <v>7.3213871145854945</v>
      </c>
    </row>
    <row r="57" spans="1:116" x14ac:dyDescent="0.2">
      <c r="A57" s="4">
        <v>5.7994414431508741</v>
      </c>
      <c r="B57" s="4">
        <v>13.060482994372176</v>
      </c>
      <c r="C57" s="4">
        <v>4.2597957680367253</v>
      </c>
      <c r="D57" s="4">
        <v>9.9308020459620892</v>
      </c>
      <c r="E57" s="4">
        <v>2.3261199642671846</v>
      </c>
      <c r="F57" s="4">
        <v>2.482838868401092</v>
      </c>
      <c r="G57" s="4">
        <v>6.0092605755008277</v>
      </c>
      <c r="H57" s="4">
        <v>1.4928112335824175</v>
      </c>
      <c r="I57" s="4">
        <v>3.0722988343454651</v>
      </c>
      <c r="J57" s="4">
        <v>3.1358316314582648</v>
      </c>
      <c r="K57" s="4">
        <v>2.1632535394919654</v>
      </c>
      <c r="L57" s="4">
        <v>1.4334458816521691</v>
      </c>
      <c r="N57" s="4">
        <v>31.896905594732999</v>
      </c>
      <c r="O57" s="4">
        <v>37.283377741696995</v>
      </c>
      <c r="P57" s="4">
        <v>33.750039664091624</v>
      </c>
      <c r="Q57" s="4">
        <v>22.302829104110735</v>
      </c>
      <c r="R57" s="4">
        <v>3.1205697993218413</v>
      </c>
      <c r="S57" s="4">
        <v>2.7746302016713167</v>
      </c>
      <c r="T57" s="4">
        <v>23.181670722276984</v>
      </c>
      <c r="U57" s="4">
        <v>12.085508631692479</v>
      </c>
      <c r="V57" s="4">
        <v>2.2446343435947913</v>
      </c>
      <c r="W57" s="4">
        <v>6.2061535500628402</v>
      </c>
      <c r="X57" s="4">
        <v>1.6213775918510753</v>
      </c>
      <c r="Y57" s="4">
        <v>1.765685716171367</v>
      </c>
      <c r="AA57" s="4">
        <v>16.092496424834597</v>
      </c>
      <c r="AB57" s="4">
        <v>15.022927388135546</v>
      </c>
      <c r="AC57" s="4">
        <v>7.9153396047519351</v>
      </c>
      <c r="AD57" s="4">
        <v>7.5715242165573002</v>
      </c>
      <c r="AE57" s="4">
        <v>2.3500818857183257</v>
      </c>
      <c r="AF57" s="4">
        <v>4.0602925928312148</v>
      </c>
      <c r="AG57" s="4">
        <v>5.6359474926491453</v>
      </c>
      <c r="AH57" s="4">
        <v>5.3304032141200963</v>
      </c>
      <c r="AI57" s="4">
        <v>10.69288774768191</v>
      </c>
      <c r="AJ57" s="4">
        <v>4.2853282892882367</v>
      </c>
      <c r="AK57" s="4">
        <v>6.0188488823053117</v>
      </c>
      <c r="AL57" s="4">
        <v>3.2054689228029281</v>
      </c>
      <c r="AN57" s="4">
        <v>17.35219006611684</v>
      </c>
      <c r="AO57" s="4">
        <v>8.2662297675326073</v>
      </c>
      <c r="AP57" s="4">
        <v>14.680842583619313</v>
      </c>
      <c r="AQ57" s="4">
        <v>40.383352231125713</v>
      </c>
      <c r="AR57" s="4">
        <v>4.5238602833667025</v>
      </c>
      <c r="AT57" s="4">
        <v>4.9088920539582599</v>
      </c>
      <c r="AU57" s="4">
        <v>10.109573584596664</v>
      </c>
      <c r="AV57" s="4">
        <v>3.054018504896058</v>
      </c>
      <c r="AW57" s="4">
        <v>1.0423997807944758</v>
      </c>
      <c r="AX57" s="4">
        <v>5.396053510366027</v>
      </c>
      <c r="AY57" s="4">
        <v>5.1745936217587438</v>
      </c>
      <c r="BA57" s="4">
        <v>62.104861195957611</v>
      </c>
      <c r="BB57" s="4">
        <v>6.7757187922108599</v>
      </c>
      <c r="BC57" s="4">
        <v>15.084006968682024</v>
      </c>
      <c r="BD57" s="4">
        <v>8.5224962059685012</v>
      </c>
      <c r="BF57" s="4">
        <v>6.1662886080202277</v>
      </c>
      <c r="BG57" s="4">
        <v>2.4760011675054261</v>
      </c>
      <c r="BH57" s="4">
        <v>6.553421774977326</v>
      </c>
      <c r="BI57" s="4">
        <v>39.404806665079342</v>
      </c>
      <c r="BJ57" s="4">
        <v>13.682557313716366</v>
      </c>
      <c r="BK57" s="4">
        <v>5.869681886219297</v>
      </c>
      <c r="BL57" s="4">
        <v>4.970771745207883</v>
      </c>
      <c r="BN57" s="4">
        <v>15.363895479227237</v>
      </c>
      <c r="BO57" s="4">
        <v>15.23537735980233</v>
      </c>
      <c r="BP57" s="4">
        <v>2.2165821554421625</v>
      </c>
      <c r="BQ57" s="4">
        <v>3.8392965326513107</v>
      </c>
      <c r="BR57" s="4">
        <v>13.992625765291375</v>
      </c>
      <c r="BS57" s="4">
        <v>11.735798084922614</v>
      </c>
      <c r="BT57" s="4">
        <v>2.4279965515584525</v>
      </c>
      <c r="BU57" s="4">
        <v>1.2303545416270949</v>
      </c>
      <c r="BW57" s="4">
        <v>8.8213213899673732</v>
      </c>
      <c r="BY57" s="4">
        <v>9.4270637088219758</v>
      </c>
      <c r="CA57" s="4">
        <v>10.925193409018757</v>
      </c>
      <c r="CB57" s="4">
        <v>11.478628729660528</v>
      </c>
      <c r="CC57" s="4">
        <v>5.0611454927818871</v>
      </c>
      <c r="CD57" s="4">
        <v>4.1017784668596535</v>
      </c>
      <c r="CE57" s="4">
        <v>6.7906384357287459</v>
      </c>
      <c r="CF57" s="4">
        <v>2.9787116647435834</v>
      </c>
      <c r="CG57" s="4">
        <v>10.843790948934831</v>
      </c>
      <c r="CH57" s="4">
        <v>4.9329693739410896</v>
      </c>
      <c r="CI57" s="4">
        <v>2.5639233635727798</v>
      </c>
      <c r="CJ57" s="4">
        <v>1.8034431079107283</v>
      </c>
      <c r="CK57" s="4">
        <v>2.4510312446522122</v>
      </c>
      <c r="CL57" s="4">
        <v>4.7348398027781373</v>
      </c>
      <c r="CN57" s="4">
        <v>3.0464122022861337</v>
      </c>
      <c r="CO57" s="4">
        <v>4.0037864851099743</v>
      </c>
      <c r="CP57" s="4">
        <v>3.7798240943188786</v>
      </c>
      <c r="CQ57" s="4">
        <v>2.2587979581415158</v>
      </c>
      <c r="CR57" s="4">
        <v>9.0282716065010025</v>
      </c>
      <c r="CS57" s="4">
        <v>6.6173819752318002</v>
      </c>
      <c r="CT57" s="4">
        <v>33.527306255986254</v>
      </c>
      <c r="CU57" s="4">
        <v>28.548452534581493</v>
      </c>
      <c r="CV57" s="4">
        <v>16.846597311529102</v>
      </c>
      <c r="CX57" s="4">
        <v>9.7625948138792076</v>
      </c>
      <c r="CY57" s="4">
        <v>4.4090707459727092</v>
      </c>
      <c r="DA57" s="4">
        <v>15.8310163982652</v>
      </c>
      <c r="DB57" s="4">
        <v>8.6888803871698581</v>
      </c>
      <c r="DC57" s="4">
        <v>5.7722632170365911</v>
      </c>
      <c r="DD57" s="4">
        <v>7.3486778753044293</v>
      </c>
      <c r="DE57" s="4">
        <v>12.26131224175532</v>
      </c>
      <c r="DF57" s="4">
        <v>11.812647321896613</v>
      </c>
      <c r="DG57" s="4">
        <v>12.162555555063607</v>
      </c>
      <c r="DH57" s="4">
        <v>8.3013106066248081</v>
      </c>
      <c r="DI57" s="4">
        <v>37.177941404590413</v>
      </c>
      <c r="DJ57" s="4">
        <v>20.272627163362042</v>
      </c>
      <c r="DK57" s="4">
        <v>7.8804738977747322</v>
      </c>
      <c r="DL57" s="4">
        <v>7.3233901999027831</v>
      </c>
    </row>
    <row r="58" spans="1:116" x14ac:dyDescent="0.2">
      <c r="A58" s="4">
        <v>5.7849834275549892</v>
      </c>
      <c r="B58" s="4">
        <v>13.584519915271986</v>
      </c>
      <c r="C58" s="4">
        <v>4.9083635549412881</v>
      </c>
      <c r="D58" s="4">
        <v>10.23183150266656</v>
      </c>
      <c r="E58" s="4">
        <v>2.7099038825274624</v>
      </c>
      <c r="F58" s="4">
        <v>2.9075738473837722</v>
      </c>
      <c r="G58" s="4">
        <v>6.2281877748716896</v>
      </c>
      <c r="H58" s="4">
        <v>1.4460971912239704</v>
      </c>
      <c r="I58" s="4">
        <v>3.4277024140923791</v>
      </c>
      <c r="J58" s="4">
        <v>3.8027354511554616</v>
      </c>
      <c r="K58" s="4">
        <v>2.1730471041751569</v>
      </c>
      <c r="L58" s="4">
        <v>1.4934197937710838</v>
      </c>
      <c r="N58" s="4">
        <v>32.491767053041656</v>
      </c>
      <c r="O58" s="4">
        <v>37.156257717015237</v>
      </c>
      <c r="P58" s="4">
        <v>32.979027886136798</v>
      </c>
      <c r="Q58" s="4">
        <v>23.165574162565516</v>
      </c>
      <c r="R58" s="4">
        <v>3.1096469528676973</v>
      </c>
      <c r="S58" s="4">
        <v>2.7462539012429388</v>
      </c>
      <c r="T58" s="4">
        <v>28.339786846020289</v>
      </c>
      <c r="U58" s="4">
        <v>9.7027825297317047</v>
      </c>
      <c r="V58" s="4">
        <v>2.0839038474927234</v>
      </c>
      <c r="W58" s="4">
        <v>6.103316847603069</v>
      </c>
      <c r="X58" s="4">
        <v>1.7066074484817353</v>
      </c>
      <c r="Y58" s="4">
        <v>1.7957366692154657</v>
      </c>
      <c r="AA58" s="4">
        <v>16.935766812183296</v>
      </c>
      <c r="AB58" s="4">
        <v>15.306012280830204</v>
      </c>
      <c r="AC58" s="4">
        <v>8.7810619498621616</v>
      </c>
      <c r="AD58" s="4">
        <v>7.9585387843319015</v>
      </c>
      <c r="AE58" s="4">
        <v>2.5309990866668257</v>
      </c>
      <c r="AF58" s="4">
        <v>4.4536536954130499</v>
      </c>
      <c r="AG58" s="4">
        <v>7.9124321335756846</v>
      </c>
      <c r="AH58" s="4">
        <v>5.4832705596841604</v>
      </c>
      <c r="AI58" s="4">
        <v>12.208524624036121</v>
      </c>
      <c r="AJ58" s="4">
        <v>4.8119494536279506</v>
      </c>
      <c r="AK58" s="4">
        <v>6.3280955021737988</v>
      </c>
      <c r="AL58" s="4">
        <v>3.8402276997489619</v>
      </c>
      <c r="AN58" s="4">
        <v>18.367359955076104</v>
      </c>
      <c r="AO58" s="4">
        <v>9.0056475794526225</v>
      </c>
      <c r="AP58" s="4">
        <v>15.95714668043866</v>
      </c>
      <c r="AQ58" s="4">
        <v>40.689352668033763</v>
      </c>
      <c r="AR58" s="4">
        <v>4.6123090990786562</v>
      </c>
      <c r="AT58" s="4">
        <v>4.8630678309654094</v>
      </c>
      <c r="AU58" s="4">
        <v>10.157575177974573</v>
      </c>
      <c r="AV58" s="4">
        <v>3.7256845020959606</v>
      </c>
      <c r="AW58" s="4">
        <v>1.0085179412578842</v>
      </c>
      <c r="AX58" s="4">
        <v>5.5671615680029953</v>
      </c>
      <c r="AY58" s="4">
        <v>5.0068875303089939</v>
      </c>
      <c r="BA58" s="4">
        <v>56.451407409437522</v>
      </c>
      <c r="BB58" s="4">
        <v>6.9437776467366898</v>
      </c>
      <c r="BC58" s="4">
        <v>15.12402590357833</v>
      </c>
      <c r="BD58" s="4">
        <v>8.5718902560169337</v>
      </c>
      <c r="BF58" s="4">
        <v>6.3603105071834234</v>
      </c>
      <c r="BG58" s="4">
        <v>2.4508587576938221</v>
      </c>
      <c r="BH58" s="4">
        <v>5.8924843809587948</v>
      </c>
      <c r="BI58" s="4">
        <v>44.51171363683779</v>
      </c>
      <c r="BJ58" s="4">
        <v>15.330816917208065</v>
      </c>
      <c r="BK58" s="4">
        <v>6.0061607392953222</v>
      </c>
      <c r="BL58" s="4">
        <v>5.1076840645789243</v>
      </c>
      <c r="BN58" s="4">
        <v>15.681817182437733</v>
      </c>
      <c r="BO58" s="4">
        <v>14.931448120353709</v>
      </c>
      <c r="BP58" s="4">
        <v>2.2188504036717482</v>
      </c>
      <c r="BQ58" s="4">
        <v>4.0117034674265195</v>
      </c>
      <c r="BR58" s="4">
        <v>14.425708157459068</v>
      </c>
      <c r="BS58" s="4">
        <v>11.97028336690439</v>
      </c>
      <c r="BT58" s="4">
        <v>2.526677311212985</v>
      </c>
      <c r="BU58" s="4">
        <v>1.2559068328292462</v>
      </c>
      <c r="BW58" s="4">
        <v>10.238855737522858</v>
      </c>
      <c r="BY58" s="4">
        <v>9.4992054847736931</v>
      </c>
      <c r="CA58" s="4">
        <v>10.514611011243376</v>
      </c>
      <c r="CB58" s="4">
        <v>12.225105485442038</v>
      </c>
      <c r="CC58" s="4">
        <v>5.4749488771103927</v>
      </c>
      <c r="CD58" s="4">
        <v>4.3969137010443129</v>
      </c>
      <c r="CE58" s="4">
        <v>7.167451921641093</v>
      </c>
      <c r="CF58" s="4">
        <v>3.046994877160552</v>
      </c>
      <c r="CG58" s="4">
        <v>11.476196928123779</v>
      </c>
      <c r="CH58" s="4">
        <v>5.0989887150896722</v>
      </c>
      <c r="CI58" s="4">
        <v>2.9975046041406759</v>
      </c>
      <c r="CJ58" s="4">
        <v>2.0160912986083868</v>
      </c>
      <c r="CK58" s="4">
        <v>2.4514632408616941</v>
      </c>
      <c r="CL58" s="4">
        <v>5.2823931441410936</v>
      </c>
      <c r="CN58" s="4">
        <v>3.0184406993211774</v>
      </c>
      <c r="CO58" s="4">
        <v>5.0580875828320497</v>
      </c>
      <c r="CP58" s="4">
        <v>4.0329604403284911</v>
      </c>
      <c r="CQ58" s="4">
        <v>2.3193231420241571</v>
      </c>
      <c r="CR58" s="4">
        <v>8.2353988335533508</v>
      </c>
      <c r="CS58" s="4">
        <v>6.5549006521229805</v>
      </c>
      <c r="CT58" s="4">
        <v>33.083655889913231</v>
      </c>
      <c r="CU58" s="4">
        <v>27.200656391943028</v>
      </c>
      <c r="CV58" s="4">
        <v>20.512699631990589</v>
      </c>
      <c r="CX58" s="4">
        <v>10.447481596528334</v>
      </c>
      <c r="CY58" s="4">
        <v>4.7554387646514744</v>
      </c>
      <c r="DA58" s="4">
        <v>16.022482553590933</v>
      </c>
      <c r="DB58" s="4">
        <v>9.0756123294411388</v>
      </c>
      <c r="DC58" s="4">
        <v>6.4236040498509812</v>
      </c>
      <c r="DD58" s="4">
        <v>7.6424696234186484</v>
      </c>
      <c r="DE58" s="4">
        <v>11.393165783283678</v>
      </c>
      <c r="DF58" s="4">
        <v>10.720385617847526</v>
      </c>
      <c r="DG58" s="4">
        <v>11.606400063454604</v>
      </c>
      <c r="DH58" s="4">
        <v>8.2349735183578758</v>
      </c>
      <c r="DI58" s="4">
        <v>37.579180115297824</v>
      </c>
      <c r="DJ58" s="4">
        <v>21.270604407685543</v>
      </c>
      <c r="DK58" s="4">
        <v>8.1555621213442713</v>
      </c>
      <c r="DL58" s="4">
        <v>7.8502296003410814</v>
      </c>
    </row>
    <row r="59" spans="1:116" x14ac:dyDescent="0.2">
      <c r="A59" s="4">
        <v>5.9336734668575586</v>
      </c>
      <c r="B59" s="4">
        <v>14.125693656101708</v>
      </c>
      <c r="C59" s="4">
        <v>5.6393303759080347</v>
      </c>
      <c r="D59" s="4">
        <v>10.520684882916189</v>
      </c>
      <c r="E59" s="4">
        <v>2.8661536394517815</v>
      </c>
      <c r="F59" s="4">
        <v>3.1555372582958197</v>
      </c>
      <c r="G59" s="4">
        <v>6.010612151234108</v>
      </c>
      <c r="H59" s="4">
        <v>1.3939097426965872</v>
      </c>
      <c r="I59" s="4">
        <v>4.0848218551356226</v>
      </c>
      <c r="J59" s="4">
        <v>4.0112634538701037</v>
      </c>
      <c r="K59" s="4">
        <v>2.1849777065597107</v>
      </c>
      <c r="L59" s="4">
        <v>1.4874649329063638</v>
      </c>
      <c r="N59" s="4">
        <v>33.01276378555913</v>
      </c>
      <c r="O59" s="4">
        <v>36.75740299040487</v>
      </c>
      <c r="P59" s="4">
        <v>33.17624217406199</v>
      </c>
      <c r="Q59" s="4">
        <v>25.253161664188269</v>
      </c>
      <c r="R59" s="4">
        <v>3.4059325397649216</v>
      </c>
      <c r="S59" s="4">
        <v>3.1517964417645645</v>
      </c>
      <c r="T59" s="4">
        <v>33.371775673653367</v>
      </c>
      <c r="U59" s="4">
        <v>9.0718211422662272</v>
      </c>
      <c r="V59" s="4">
        <v>2.5759405513793121</v>
      </c>
      <c r="W59" s="4">
        <v>6.9819192531522951</v>
      </c>
      <c r="X59" s="4">
        <v>2.3410098046767649</v>
      </c>
      <c r="Y59" s="4">
        <v>1.9435261894403133</v>
      </c>
      <c r="AA59" s="4">
        <v>17.307890619448258</v>
      </c>
      <c r="AB59" s="4">
        <v>15.607359094757696</v>
      </c>
      <c r="AC59" s="4">
        <v>9.3595993048302368</v>
      </c>
      <c r="AD59" s="4">
        <v>7.880850988383699</v>
      </c>
      <c r="AE59" s="4">
        <v>2.6881354206567618</v>
      </c>
      <c r="AF59" s="4">
        <v>4.7440020091272972</v>
      </c>
      <c r="AG59" s="4">
        <v>10.31704110627782</v>
      </c>
      <c r="AH59" s="4">
        <v>5.3754820234086731</v>
      </c>
      <c r="AI59" s="4">
        <v>13.747690610160321</v>
      </c>
      <c r="AJ59" s="4">
        <v>5.926622200326185</v>
      </c>
      <c r="AK59" s="4">
        <v>6.6405459189579501</v>
      </c>
      <c r="AL59" s="4">
        <v>4.618308334073264</v>
      </c>
      <c r="AN59" s="4">
        <v>17.6424369801673</v>
      </c>
      <c r="AO59" s="4">
        <v>9.3560133465609852</v>
      </c>
      <c r="AP59" s="4">
        <v>18.015866661725582</v>
      </c>
      <c r="AQ59" s="4">
        <v>41.307164073758798</v>
      </c>
      <c r="AR59" s="4">
        <v>4.6916464299716312</v>
      </c>
      <c r="AT59" s="4">
        <v>4.7408746277963196</v>
      </c>
      <c r="AU59" s="4">
        <v>9.0802499043219616</v>
      </c>
      <c r="AV59" s="4">
        <v>4.8317129567485706</v>
      </c>
      <c r="AW59" s="4">
        <v>0.91172104576701085</v>
      </c>
      <c r="AX59" s="4">
        <v>6.3042255037565189</v>
      </c>
      <c r="AY59" s="4">
        <v>5.2571406732050727</v>
      </c>
      <c r="BA59" s="4">
        <v>50.877063649733167</v>
      </c>
      <c r="BB59" s="4">
        <v>7.418251870156003</v>
      </c>
      <c r="BC59" s="4">
        <v>14.715500516371547</v>
      </c>
      <c r="BD59" s="4">
        <v>8.5381893994856046</v>
      </c>
      <c r="BF59" s="4">
        <v>6.3990201901911021</v>
      </c>
      <c r="BG59" s="4">
        <v>2.4306527712487003</v>
      </c>
      <c r="BH59" s="4">
        <v>5.5004582634699624</v>
      </c>
      <c r="BI59" s="4">
        <v>50.807057698654937</v>
      </c>
      <c r="BJ59" s="4">
        <v>16.709612421655638</v>
      </c>
      <c r="BK59" s="4">
        <v>5.9595299365460308</v>
      </c>
      <c r="BL59" s="4">
        <v>5.0784373762437545</v>
      </c>
      <c r="BN59" s="4">
        <v>16.005689708108203</v>
      </c>
      <c r="BO59" s="4">
        <v>14.856057630886678</v>
      </c>
      <c r="BP59" s="4">
        <v>2.3357998894170966</v>
      </c>
      <c r="BQ59" s="4">
        <v>4.1947551720108747</v>
      </c>
      <c r="BR59" s="4">
        <v>14.963966286191434</v>
      </c>
      <c r="BS59" s="4">
        <v>11.721923544148085</v>
      </c>
      <c r="BT59" s="4">
        <v>2.5599082836580247</v>
      </c>
      <c r="BU59" s="4">
        <v>1.2743689836295027</v>
      </c>
      <c r="BW59" s="4">
        <v>11.372647606473201</v>
      </c>
      <c r="BY59" s="4">
        <v>10.268379439029477</v>
      </c>
      <c r="CA59" s="4">
        <v>9.58899701842914</v>
      </c>
      <c r="CB59" s="4">
        <v>11.925329515502138</v>
      </c>
      <c r="CC59" s="4">
        <v>5.462694104702952</v>
      </c>
      <c r="CD59" s="4">
        <v>4.5353141016403544</v>
      </c>
      <c r="CE59" s="4">
        <v>7.2045893611255343</v>
      </c>
      <c r="CF59" s="4">
        <v>2.9558838246607171</v>
      </c>
      <c r="CG59" s="4">
        <v>11.485282742098862</v>
      </c>
      <c r="CH59" s="4">
        <v>4.7737568198052465</v>
      </c>
      <c r="CI59" s="4">
        <v>3.3556886689447136</v>
      </c>
      <c r="CJ59" s="4">
        <v>2.2796556781259696</v>
      </c>
      <c r="CK59" s="4">
        <v>2.3324410619105391</v>
      </c>
      <c r="CL59" s="4">
        <v>4.9950421085831422</v>
      </c>
      <c r="CN59" s="4">
        <v>2.8962633905545521</v>
      </c>
      <c r="CO59" s="4">
        <v>6.1165490949410994</v>
      </c>
      <c r="CP59" s="4">
        <v>4.092707244967805</v>
      </c>
      <c r="CQ59" s="4">
        <v>2.1785942758195951</v>
      </c>
      <c r="CR59" s="4">
        <v>7.282735125044506</v>
      </c>
      <c r="CS59" s="4">
        <v>6.2010488348177564</v>
      </c>
      <c r="CT59" s="4">
        <v>31.19465052196664</v>
      </c>
      <c r="CU59" s="4">
        <v>24.933937867751954</v>
      </c>
      <c r="CV59" s="4">
        <v>25.384774892664261</v>
      </c>
      <c r="CX59" s="4">
        <v>10.655123806880489</v>
      </c>
      <c r="CY59" s="4">
        <v>4.6934221975535468</v>
      </c>
      <c r="DA59" s="4">
        <v>17.76898266655564</v>
      </c>
      <c r="DB59" s="4">
        <v>9.2792614060943492</v>
      </c>
      <c r="DC59" s="4">
        <v>6.6306930641469215</v>
      </c>
      <c r="DD59" s="4">
        <v>7.887776027881376</v>
      </c>
      <c r="DE59" s="4">
        <v>10.226446552055862</v>
      </c>
      <c r="DF59" s="4">
        <v>8.8989343748328</v>
      </c>
      <c r="DG59" s="4">
        <v>10.715186389897502</v>
      </c>
      <c r="DH59" s="4">
        <v>7.7692831359580286</v>
      </c>
      <c r="DI59" s="4">
        <v>41.911467066490076</v>
      </c>
      <c r="DJ59" s="4">
        <v>23.168685861210299</v>
      </c>
      <c r="DK59" s="4">
        <v>8.2800674236083118</v>
      </c>
      <c r="DL59" s="4">
        <v>8.3507568027313521</v>
      </c>
    </row>
    <row r="60" spans="1:116" x14ac:dyDescent="0.2">
      <c r="A60" s="4">
        <v>6.5823221700628496</v>
      </c>
      <c r="B60" s="4">
        <v>14.936546328878993</v>
      </c>
      <c r="C60" s="4">
        <v>6.6733230148410572</v>
      </c>
      <c r="D60" s="4">
        <v>10.948965012871703</v>
      </c>
      <c r="E60" s="4">
        <v>3.1376525024453188</v>
      </c>
      <c r="F60" s="4">
        <v>3.4363465621630396</v>
      </c>
      <c r="G60" s="4">
        <v>5.7329741922518203</v>
      </c>
      <c r="H60" s="4">
        <v>1.4106936958843319</v>
      </c>
      <c r="I60" s="4">
        <v>4.7686878859277995</v>
      </c>
      <c r="J60" s="4">
        <v>4.3499941072184471</v>
      </c>
      <c r="K60" s="4">
        <v>2.2580105055720558</v>
      </c>
      <c r="L60" s="4">
        <v>1.5765168899624544</v>
      </c>
      <c r="N60" s="4">
        <v>32.212307133749853</v>
      </c>
      <c r="O60" s="4">
        <v>35.212057468046311</v>
      </c>
      <c r="P60" s="4">
        <v>30.714969091669897</v>
      </c>
      <c r="Q60" s="4">
        <v>25.839418394895787</v>
      </c>
      <c r="R60" s="4">
        <v>3.3996269966436725</v>
      </c>
      <c r="S60" s="4">
        <v>3.2669180399408693</v>
      </c>
      <c r="T60" s="4">
        <v>35.155288337868626</v>
      </c>
      <c r="U60" s="4">
        <v>8.7823335182511073</v>
      </c>
      <c r="V60" s="4">
        <v>2.1748069790186517</v>
      </c>
      <c r="W60" s="4">
        <v>7.3649912639602544</v>
      </c>
      <c r="X60" s="4">
        <v>2.7286655180370984</v>
      </c>
      <c r="Y60" s="4">
        <v>2.0231776122555178</v>
      </c>
      <c r="AA60" s="4">
        <v>17.180636237686013</v>
      </c>
      <c r="AB60" s="4">
        <v>15.965293664720686</v>
      </c>
      <c r="AC60" s="4">
        <v>9.635670780914305</v>
      </c>
      <c r="AD60" s="4">
        <v>7.7696520274123175</v>
      </c>
      <c r="AE60" s="4">
        <v>2.6588011381754839</v>
      </c>
      <c r="AF60" s="4">
        <v>4.8170021115834691</v>
      </c>
      <c r="AG60" s="4">
        <v>12.260799617637181</v>
      </c>
      <c r="AH60" s="4">
        <v>5.0200396778774241</v>
      </c>
      <c r="AI60" s="4">
        <v>14.617360393757064</v>
      </c>
      <c r="AJ60" s="4">
        <v>6.7174446227697153</v>
      </c>
      <c r="AK60" s="4">
        <v>7.0526016091251256</v>
      </c>
      <c r="AL60" s="4">
        <v>5.2009605034837234</v>
      </c>
      <c r="AN60" s="4">
        <v>17.057265219080932</v>
      </c>
      <c r="AO60" s="4">
        <v>9.7134335202343234</v>
      </c>
      <c r="AP60" s="4">
        <v>19.608491913847431</v>
      </c>
      <c r="AQ60" s="4">
        <v>43.173614078300581</v>
      </c>
      <c r="AR60" s="4">
        <v>4.9176560638779794</v>
      </c>
      <c r="AT60" s="4">
        <v>4.2124074730750509</v>
      </c>
      <c r="AU60" s="4">
        <v>8.2157868371707554</v>
      </c>
      <c r="AV60" s="4">
        <v>5.477408019447795</v>
      </c>
      <c r="AW60" s="4">
        <v>0.85466486074978676</v>
      </c>
      <c r="AX60" s="4">
        <v>6.3649687598657554</v>
      </c>
      <c r="AY60" s="4">
        <v>5.7500977827666713</v>
      </c>
      <c r="BA60" s="4">
        <v>47.479034694633057</v>
      </c>
      <c r="BB60" s="4">
        <v>7.767622969081815</v>
      </c>
      <c r="BC60" s="4">
        <v>14.168937278593033</v>
      </c>
      <c r="BD60" s="4">
        <v>8.5191126263835688</v>
      </c>
      <c r="BF60" s="4">
        <v>6.2754404773352119</v>
      </c>
      <c r="BG60" s="4">
        <v>2.5069903967526237</v>
      </c>
      <c r="BH60" s="4">
        <v>5.500233647211255</v>
      </c>
      <c r="BI60" s="4">
        <v>57.010284576378481</v>
      </c>
      <c r="BJ60" s="4">
        <v>18.921878240091278</v>
      </c>
      <c r="BK60" s="4">
        <v>6.1635020711373425</v>
      </c>
      <c r="BL60" s="4">
        <v>5.1383675557177622</v>
      </c>
      <c r="BN60" s="4">
        <v>16.61234960315295</v>
      </c>
      <c r="BO60" s="4">
        <v>15.43436905295226</v>
      </c>
      <c r="BP60" s="4">
        <v>2.5223914778849812</v>
      </c>
      <c r="BQ60" s="4">
        <v>4.6167187689072611</v>
      </c>
      <c r="BR60" s="4">
        <v>15.272094337888388</v>
      </c>
      <c r="BS60" s="4">
        <v>11.505332735570644</v>
      </c>
      <c r="BT60" s="4">
        <v>2.5763278384160873</v>
      </c>
      <c r="BU60" s="4">
        <v>1.2869536463183555</v>
      </c>
      <c r="BW60" s="4">
        <v>12.704040844907247</v>
      </c>
      <c r="BY60" s="4">
        <v>12.085982294453546</v>
      </c>
      <c r="CA60" s="4">
        <v>8.9976093985414671</v>
      </c>
      <c r="CB60" s="4">
        <v>11.718747169846585</v>
      </c>
      <c r="CC60" s="4">
        <v>5.5889362442985675</v>
      </c>
      <c r="CD60" s="4">
        <v>4.9153609502575657</v>
      </c>
      <c r="CE60" s="4">
        <v>7.755329523940433</v>
      </c>
      <c r="CF60" s="4">
        <v>3.0967833824028639</v>
      </c>
      <c r="CG60" s="4">
        <v>11.492771406677694</v>
      </c>
      <c r="CH60" s="4">
        <v>4.4661037258439009</v>
      </c>
      <c r="CI60" s="4">
        <v>3.7046448124436617</v>
      </c>
      <c r="CJ60" s="4">
        <v>2.7455907365045054</v>
      </c>
      <c r="CK60" s="4">
        <v>2.2992344917945653</v>
      </c>
      <c r="CL60" s="4">
        <v>4.9928398768638393</v>
      </c>
      <c r="CN60" s="4">
        <v>2.9353272941619495</v>
      </c>
      <c r="CO60" s="4">
        <v>7.1879531694979919</v>
      </c>
      <c r="CP60" s="4">
        <v>4.4553969791604215</v>
      </c>
      <c r="CQ60" s="4">
        <v>2.2274411082517531</v>
      </c>
      <c r="CR60" s="4">
        <v>6.8331025584250904</v>
      </c>
      <c r="CS60" s="4">
        <v>5.9623411748224955</v>
      </c>
      <c r="CT60" s="4">
        <v>31.013127184045626</v>
      </c>
      <c r="CU60" s="4">
        <v>24.206773864298643</v>
      </c>
      <c r="CV60" s="4">
        <v>31.251825668395121</v>
      </c>
      <c r="CX60" s="4">
        <v>11.793069425782091</v>
      </c>
      <c r="CY60" s="4">
        <v>4.5283002204680853</v>
      </c>
      <c r="DA60" s="4">
        <v>20.983308007748164</v>
      </c>
      <c r="DB60" s="4">
        <v>9.6598068558287089</v>
      </c>
      <c r="DC60" s="4">
        <v>7.1225714916996541</v>
      </c>
      <c r="DD60" s="4">
        <v>8.5936199222883776</v>
      </c>
      <c r="DE60" s="4">
        <v>9.0837349335861042</v>
      </c>
      <c r="DF60" s="4">
        <v>7.9349806061900994</v>
      </c>
      <c r="DG60" s="4">
        <v>10.211951564198356</v>
      </c>
      <c r="DH60" s="4">
        <v>7.7184234864408383</v>
      </c>
      <c r="DI60" s="4">
        <v>47.149603780623252</v>
      </c>
      <c r="DJ60" s="4">
        <v>26.184456103647928</v>
      </c>
      <c r="DK60" s="4">
        <v>8.0342141263998048</v>
      </c>
      <c r="DL60" s="4">
        <v>8.7035327342925761</v>
      </c>
    </row>
    <row r="61" spans="1:116" x14ac:dyDescent="0.2">
      <c r="A61" s="4">
        <v>7.5527966424761788</v>
      </c>
      <c r="B61" s="4">
        <v>15.622502700345059</v>
      </c>
      <c r="C61" s="4">
        <v>7.7275336834999226</v>
      </c>
      <c r="D61" s="4">
        <v>11.224968567873669</v>
      </c>
      <c r="E61" s="4">
        <v>3.5278165354957522</v>
      </c>
      <c r="F61" s="4">
        <v>3.8697772823677452</v>
      </c>
      <c r="G61" s="4">
        <v>5.7643545833501744</v>
      </c>
      <c r="H61" s="4">
        <v>1.4913632809326918</v>
      </c>
      <c r="I61" s="4">
        <v>5.0286041880149739</v>
      </c>
      <c r="J61" s="4">
        <v>5.3248172393491418</v>
      </c>
      <c r="K61" s="4">
        <v>2.2867514149617092</v>
      </c>
      <c r="L61" s="4">
        <v>1.7569784360681118</v>
      </c>
      <c r="N61" s="4">
        <v>32.619891106997152</v>
      </c>
      <c r="O61" s="4">
        <v>35.17970170480546</v>
      </c>
      <c r="P61" s="4">
        <v>30.531829997606209</v>
      </c>
      <c r="Q61" s="4">
        <v>26.293030796436579</v>
      </c>
      <c r="R61" s="4">
        <v>3.4438799656749053</v>
      </c>
      <c r="S61" s="4">
        <v>3.4708152113443598</v>
      </c>
      <c r="T61" s="4">
        <v>36.207260282499583</v>
      </c>
      <c r="U61" s="4">
        <v>8.397119526039349</v>
      </c>
      <c r="V61" s="4">
        <v>1.9513740098029959</v>
      </c>
      <c r="W61" s="4">
        <v>8.1594248847974491</v>
      </c>
      <c r="X61" s="4">
        <v>2.8259754740795491</v>
      </c>
      <c r="Y61" s="4">
        <v>2.0508632870485655</v>
      </c>
      <c r="AA61" s="4">
        <v>17.505209001700312</v>
      </c>
      <c r="AB61" s="4">
        <v>16.536369281111011</v>
      </c>
      <c r="AC61" s="4">
        <v>9.6398126329263381</v>
      </c>
      <c r="AD61" s="4">
        <v>7.940229971342152</v>
      </c>
      <c r="AE61" s="4">
        <v>2.541737614854584</v>
      </c>
      <c r="AF61" s="4">
        <v>4.8024762761737163</v>
      </c>
      <c r="AG61" s="4">
        <v>14.286155110300779</v>
      </c>
      <c r="AH61" s="4">
        <v>4.4700460455295925</v>
      </c>
      <c r="AI61" s="4">
        <v>15.049610330576265</v>
      </c>
      <c r="AJ61" s="4">
        <v>7.9576790826496371</v>
      </c>
      <c r="AK61" s="4">
        <v>7.5654995068720501</v>
      </c>
      <c r="AL61" s="4">
        <v>5.939551041933294</v>
      </c>
      <c r="AN61" s="4">
        <v>16.705488837913631</v>
      </c>
      <c r="AO61" s="4">
        <v>9.6488927936396731</v>
      </c>
      <c r="AP61" s="4">
        <v>21.748294016499894</v>
      </c>
      <c r="AQ61" s="4">
        <v>47.388828524319827</v>
      </c>
      <c r="AR61" s="4">
        <v>4.9992691599184065</v>
      </c>
      <c r="AT61" s="4">
        <v>3.9255796997016406</v>
      </c>
      <c r="AU61" s="4">
        <v>7.2271956054733213</v>
      </c>
      <c r="AV61" s="4">
        <v>6.4058834974888823</v>
      </c>
      <c r="AW61" s="4">
        <v>0.98926269558073843</v>
      </c>
      <c r="AX61" s="4">
        <v>6.6967236742970107</v>
      </c>
      <c r="AY61" s="4">
        <v>6.3466655133917973</v>
      </c>
      <c r="BA61" s="4">
        <v>41.802626625492366</v>
      </c>
      <c r="BB61" s="4">
        <v>7.7401040062703865</v>
      </c>
      <c r="BC61" s="4">
        <v>13.914386810143654</v>
      </c>
      <c r="BD61" s="4">
        <v>8.8757715351096422</v>
      </c>
      <c r="BF61" s="4">
        <v>6.1875288929296941</v>
      </c>
      <c r="BG61" s="4">
        <v>2.5361764974950307</v>
      </c>
      <c r="BH61" s="4">
        <v>5.8116667403199012</v>
      </c>
      <c r="BI61" s="4">
        <v>61.340425551160493</v>
      </c>
      <c r="BJ61" s="4">
        <v>20.820731496618787</v>
      </c>
      <c r="BK61" s="4">
        <v>6.3487821961667885</v>
      </c>
      <c r="BL61" s="4">
        <v>5.3467250986611656</v>
      </c>
      <c r="BN61" s="4">
        <v>17.442858547445219</v>
      </c>
      <c r="BO61" s="4">
        <v>16.472162079825381</v>
      </c>
      <c r="BP61" s="4">
        <v>2.6865701622316438</v>
      </c>
      <c r="BQ61" s="4">
        <v>5.3121345458299034</v>
      </c>
      <c r="BR61" s="4">
        <v>14.867974975237708</v>
      </c>
      <c r="BS61" s="4">
        <v>11.490511471001158</v>
      </c>
      <c r="BT61" s="4">
        <v>2.5471616030636444</v>
      </c>
      <c r="BU61" s="4">
        <v>1.2936625365871071</v>
      </c>
      <c r="BW61" s="4">
        <v>14.368621506707212</v>
      </c>
      <c r="BY61" s="4">
        <v>13.810171798972567</v>
      </c>
      <c r="CA61" s="4">
        <v>7.7428473555589834</v>
      </c>
      <c r="CB61" s="4">
        <v>11.267637687636645</v>
      </c>
      <c r="CC61" s="4">
        <v>5.2728389157821489</v>
      </c>
      <c r="CD61" s="4">
        <v>5.0899836520126565</v>
      </c>
      <c r="CE61" s="4">
        <v>8.3026985242228637</v>
      </c>
      <c r="CF61" s="4">
        <v>3.0119279115105297</v>
      </c>
      <c r="CG61" s="4">
        <v>11.546185304177646</v>
      </c>
      <c r="CH61" s="4">
        <v>4.0039015426117679</v>
      </c>
      <c r="CI61" s="4">
        <v>3.6441229416048051</v>
      </c>
      <c r="CJ61" s="4">
        <v>3.4357330728289548</v>
      </c>
      <c r="CK61" s="4">
        <v>2.3133732839143337</v>
      </c>
      <c r="CL61" s="4">
        <v>4.7581706020008649</v>
      </c>
      <c r="CN61" s="4">
        <v>3.106577263012936</v>
      </c>
      <c r="CO61" s="4">
        <v>8.0517019421202178</v>
      </c>
      <c r="CP61" s="4">
        <v>4.9386893964360734</v>
      </c>
      <c r="CQ61" s="4">
        <v>2.4043960951894627</v>
      </c>
      <c r="CR61" s="4">
        <v>6.273734850544729</v>
      </c>
      <c r="CS61" s="4">
        <v>5.8064032564708823</v>
      </c>
      <c r="CT61" s="4">
        <v>31.991702224775135</v>
      </c>
      <c r="CU61" s="4">
        <v>23.257081993297067</v>
      </c>
      <c r="CV61" s="4">
        <v>35.489565628472413</v>
      </c>
      <c r="CX61" s="4">
        <v>13.501195625960719</v>
      </c>
      <c r="CY61" s="4">
        <v>4.312845057890395</v>
      </c>
      <c r="DA61" s="4">
        <v>25.435591412237514</v>
      </c>
      <c r="DB61" s="4">
        <v>10.011035265639732</v>
      </c>
      <c r="DC61" s="4">
        <v>7.6754026369781512</v>
      </c>
      <c r="DD61" s="4">
        <v>9.4225961693023343</v>
      </c>
      <c r="DE61" s="4">
        <v>8.2774602365021988</v>
      </c>
      <c r="DF61" s="4">
        <v>8.0532043585379309</v>
      </c>
      <c r="DG61" s="4">
        <v>9.8032076263043386</v>
      </c>
      <c r="DH61" s="4">
        <v>8.0587687233118483</v>
      </c>
      <c r="DI61" s="4">
        <v>48.364315123575068</v>
      </c>
      <c r="DJ61" s="4">
        <v>28.777084863219354</v>
      </c>
      <c r="DK61" s="4">
        <v>7.5610835453194936</v>
      </c>
      <c r="DL61" s="4">
        <v>8.7520517495473928</v>
      </c>
    </row>
    <row r="62" spans="1:116" x14ac:dyDescent="0.2">
      <c r="A62" s="4">
        <v>8.2696709296571562</v>
      </c>
      <c r="B62" s="4">
        <v>15.420129119005198</v>
      </c>
      <c r="C62" s="4">
        <v>8.2402922411084631</v>
      </c>
      <c r="D62" s="4">
        <v>10.861018632763333</v>
      </c>
      <c r="E62" s="4">
        <v>3.6798736699868</v>
      </c>
      <c r="F62" s="4">
        <v>4.2829049751684538</v>
      </c>
      <c r="G62" s="4">
        <v>5.9777435267344643</v>
      </c>
      <c r="H62" s="4">
        <v>1.5780288814170642</v>
      </c>
      <c r="I62" s="4">
        <v>4.7581083860199529</v>
      </c>
      <c r="J62" s="4">
        <v>6.6489289119996897</v>
      </c>
      <c r="K62" s="4">
        <v>2.1496927384285285</v>
      </c>
      <c r="L62" s="4">
        <v>1.9062040920195593</v>
      </c>
      <c r="N62" s="4">
        <v>31.342353273541633</v>
      </c>
      <c r="O62" s="4">
        <v>35.968509791998983</v>
      </c>
      <c r="P62" s="4">
        <v>29.718819091863736</v>
      </c>
      <c r="Q62" s="4">
        <v>26.664262499466037</v>
      </c>
      <c r="R62" s="4">
        <v>3.7493975689923147</v>
      </c>
      <c r="S62" s="4">
        <v>3.8126630008755704</v>
      </c>
      <c r="T62" s="4">
        <v>36.505289427087057</v>
      </c>
      <c r="U62" s="4">
        <v>7.4103578540156576</v>
      </c>
      <c r="V62" s="4">
        <v>1.8801240722384847</v>
      </c>
      <c r="W62" s="4">
        <v>9.2364550359580146</v>
      </c>
      <c r="X62" s="4">
        <v>2.6380100635451522</v>
      </c>
      <c r="Y62" s="4">
        <v>2.1370379173030818</v>
      </c>
      <c r="AA62" s="4">
        <v>18.876841621372783</v>
      </c>
      <c r="AB62" s="4">
        <v>17.250731860135375</v>
      </c>
      <c r="AC62" s="4">
        <v>9.3990500687387115</v>
      </c>
      <c r="AD62" s="4">
        <v>8.1613701763523778</v>
      </c>
      <c r="AE62" s="4">
        <v>2.4925227137321406</v>
      </c>
      <c r="AF62" s="4">
        <v>4.9441493029386478</v>
      </c>
      <c r="AG62" s="4">
        <v>17.038994655381252</v>
      </c>
      <c r="AH62" s="4">
        <v>3.9442319391620293</v>
      </c>
      <c r="AI62" s="4">
        <v>15.724802478951247</v>
      </c>
      <c r="AJ62" s="4">
        <v>10.638141595644159</v>
      </c>
      <c r="AK62" s="4">
        <v>8.0723614933890175</v>
      </c>
      <c r="AL62" s="4">
        <v>7.2475275314428815</v>
      </c>
      <c r="AN62" s="4">
        <v>14.69362162988635</v>
      </c>
      <c r="AO62" s="4">
        <v>8.8840260677227771</v>
      </c>
      <c r="AP62" s="4">
        <v>22.671045803826942</v>
      </c>
      <c r="AQ62" s="4">
        <v>48.098401842071574</v>
      </c>
      <c r="AR62" s="4">
        <v>4.6929755664612287</v>
      </c>
      <c r="AT62" s="4">
        <v>3.3212159265074819</v>
      </c>
      <c r="AU62" s="4">
        <v>6.105032841281794</v>
      </c>
      <c r="AV62" s="4">
        <v>7.5099114685835726</v>
      </c>
      <c r="AW62" s="4">
        <v>1.1553354342271422</v>
      </c>
      <c r="AX62" s="4">
        <v>6.2298727963562142</v>
      </c>
      <c r="AY62" s="4">
        <v>6.5350755285382416</v>
      </c>
      <c r="BA62" s="4">
        <v>38.757576429308472</v>
      </c>
      <c r="BB62" s="4">
        <v>7.8686644844478639</v>
      </c>
      <c r="BC62" s="4">
        <v>13.201991019353091</v>
      </c>
      <c r="BD62" s="4">
        <v>9.0481177852817716</v>
      </c>
      <c r="BF62" s="4">
        <v>6.1908511898851444</v>
      </c>
      <c r="BG62" s="4">
        <v>2.560309107567786</v>
      </c>
      <c r="BH62" s="4">
        <v>6.2647485422991531</v>
      </c>
      <c r="BI62" s="4">
        <v>65.72069604211454</v>
      </c>
      <c r="BJ62" s="4">
        <v>24.383714734489399</v>
      </c>
      <c r="BK62" s="4">
        <v>6.5107538712394009</v>
      </c>
      <c r="BL62" s="4">
        <v>5.5454581937854588</v>
      </c>
      <c r="BN62" s="4">
        <v>18.341647085296316</v>
      </c>
      <c r="BO62" s="4">
        <v>17.304962406535516</v>
      </c>
      <c r="BP62" s="4">
        <v>2.773940248922333</v>
      </c>
      <c r="BQ62" s="4">
        <v>6.1649879235569696</v>
      </c>
      <c r="BR62" s="4">
        <v>13.638293364558043</v>
      </c>
      <c r="BS62" s="4">
        <v>11.043140204592635</v>
      </c>
      <c r="BT62" s="4">
        <v>2.4099008236687167</v>
      </c>
      <c r="BU62" s="4">
        <v>1.2759599558702344</v>
      </c>
      <c r="BW62" s="4">
        <v>15.69305766454266</v>
      </c>
      <c r="BY62" s="4">
        <v>14.327389888786609</v>
      </c>
      <c r="CA62" s="4">
        <v>6.8071552064925909</v>
      </c>
      <c r="CB62" s="4">
        <v>10.293265512274326</v>
      </c>
      <c r="CC62" s="4">
        <v>4.9629859610564502</v>
      </c>
      <c r="CD62" s="4">
        <v>5.042654711127506</v>
      </c>
      <c r="CE62" s="4">
        <v>8.3267760098728054</v>
      </c>
      <c r="CF62" s="4">
        <v>2.9385816438774151</v>
      </c>
      <c r="CG62" s="4">
        <v>11.106603000276543</v>
      </c>
      <c r="CH62" s="4">
        <v>3.5072416423507558</v>
      </c>
      <c r="CI62" s="4">
        <v>3.5621001988295276</v>
      </c>
      <c r="CJ62" s="4">
        <v>4.2236103819112962</v>
      </c>
      <c r="CK62" s="4">
        <v>2.3547855637147284</v>
      </c>
      <c r="CL62" s="4">
        <v>4.526186343974504</v>
      </c>
      <c r="CN62" s="4">
        <v>3.2365973591705699</v>
      </c>
      <c r="CO62" s="4">
        <v>8.4050574379804441</v>
      </c>
      <c r="CP62" s="4">
        <v>5.2092740232327284</v>
      </c>
      <c r="CQ62" s="4">
        <v>2.7056544784055272</v>
      </c>
      <c r="CR62" s="4">
        <v>5.4292991926420671</v>
      </c>
      <c r="CS62" s="4">
        <v>5.5975709904728435</v>
      </c>
      <c r="CT62" s="4">
        <v>32.456061756697359</v>
      </c>
      <c r="CU62" s="4">
        <v>22.352807856392129</v>
      </c>
      <c r="CV62" s="4">
        <v>36.967369783165793</v>
      </c>
      <c r="CX62" s="4">
        <v>15.764451897468556</v>
      </c>
      <c r="CY62" s="4">
        <v>4.2287562342499179</v>
      </c>
      <c r="DA62" s="4">
        <v>28.300282514762923</v>
      </c>
      <c r="DB62" s="4">
        <v>9.8877669172973004</v>
      </c>
      <c r="DC62" s="4">
        <v>8.4182924218790554</v>
      </c>
      <c r="DD62" s="4">
        <v>9.7402708459854921</v>
      </c>
      <c r="DE62" s="4">
        <v>7.6885312457113217</v>
      </c>
      <c r="DF62" s="4">
        <v>7.8251883689999069</v>
      </c>
      <c r="DG62" s="4">
        <v>9.6968999848918127</v>
      </c>
      <c r="DH62" s="4">
        <v>8.2451520285954398</v>
      </c>
      <c r="DI62" s="4">
        <v>44.512397729179412</v>
      </c>
      <c r="DJ62" s="4">
        <v>29.514309190625848</v>
      </c>
      <c r="DK62" s="4">
        <v>7.1389491019398017</v>
      </c>
      <c r="DL62" s="4">
        <v>8.6018426520354048</v>
      </c>
    </row>
    <row r="63" spans="1:116" x14ac:dyDescent="0.2">
      <c r="A63" s="4">
        <v>8.7163169213112361</v>
      </c>
      <c r="B63" s="4">
        <v>14.414767685480857</v>
      </c>
      <c r="C63" s="4">
        <v>8.1174499884385565</v>
      </c>
      <c r="D63" s="4">
        <v>10.362206455679688</v>
      </c>
      <c r="E63" s="4">
        <v>3.855455948942446</v>
      </c>
      <c r="F63" s="4">
        <v>4.5933348244362699</v>
      </c>
      <c r="G63" s="4">
        <v>5.9904212739314779</v>
      </c>
      <c r="H63" s="4">
        <v>1.658608187968053</v>
      </c>
      <c r="I63" s="4">
        <v>4.6985969420240838</v>
      </c>
      <c r="J63" s="4">
        <v>7.943506246686356</v>
      </c>
      <c r="K63" s="4">
        <v>1.9836673756651786</v>
      </c>
      <c r="L63" s="4">
        <v>2.1203215373664297</v>
      </c>
      <c r="N63" s="4">
        <v>30.460421584093094</v>
      </c>
      <c r="O63" s="4">
        <v>35.61228741709639</v>
      </c>
      <c r="P63" s="4">
        <v>28.06792108631749</v>
      </c>
      <c r="Q63" s="4">
        <v>26.287488287645754</v>
      </c>
      <c r="R63" s="4">
        <v>3.7423865225599027</v>
      </c>
      <c r="S63" s="4">
        <v>3.7759988651075544</v>
      </c>
      <c r="T63" s="4">
        <v>33.938859195100385</v>
      </c>
      <c r="U63" s="4">
        <v>6.0263576400837593</v>
      </c>
      <c r="V63" s="4">
        <v>1.744992177017882</v>
      </c>
      <c r="W63" s="4">
        <v>9.6145679367080596</v>
      </c>
      <c r="X63" s="4">
        <v>2.4134114037547003</v>
      </c>
      <c r="Y63" s="4">
        <v>1.8711862481351242</v>
      </c>
      <c r="AA63" s="4">
        <v>20.457458360087834</v>
      </c>
      <c r="AB63" s="4">
        <v>17.347708656259535</v>
      </c>
      <c r="AC63" s="4">
        <v>9.1136392351957447</v>
      </c>
      <c r="AD63" s="4">
        <v>8.1088876602726874</v>
      </c>
      <c r="AE63" s="4">
        <v>2.4139195303364454</v>
      </c>
      <c r="AF63" s="4">
        <v>5.256503720249615</v>
      </c>
      <c r="AG63" s="4">
        <v>19.548293098041995</v>
      </c>
      <c r="AH63" s="4">
        <v>3.6743253332699939</v>
      </c>
      <c r="AI63" s="4">
        <v>16.362245323801869</v>
      </c>
      <c r="AJ63" s="4">
        <v>13.18666482800089</v>
      </c>
      <c r="AK63" s="4">
        <v>8.3260444571137278</v>
      </c>
      <c r="AL63" s="4">
        <v>8.5353218057582687</v>
      </c>
      <c r="AN63" s="4">
        <v>13.028493193407055</v>
      </c>
      <c r="AO63" s="4">
        <v>8.9190303539133211</v>
      </c>
      <c r="AP63" s="4">
        <v>26.005233797791739</v>
      </c>
      <c r="AQ63" s="4">
        <v>49.483158733327208</v>
      </c>
      <c r="AR63" s="4">
        <v>4.8154733286325548</v>
      </c>
      <c r="AT63" s="4">
        <v>2.9910529221825408</v>
      </c>
      <c r="AU63" s="4">
        <v>5.3888201961573285</v>
      </c>
      <c r="AV63" s="4">
        <v>8.3653695859604724</v>
      </c>
      <c r="AW63" s="4">
        <v>1.6301968897969943</v>
      </c>
      <c r="AX63" s="4">
        <v>7.3740562816287438</v>
      </c>
      <c r="AY63" s="4">
        <v>7.4663529136223712</v>
      </c>
      <c r="BA63" s="4">
        <v>35.534204348079705</v>
      </c>
      <c r="BB63" s="4">
        <v>8.3387312091147674</v>
      </c>
      <c r="BC63" s="4">
        <v>12.310760744982657</v>
      </c>
      <c r="BD63" s="4">
        <v>9.0910012113356977</v>
      </c>
      <c r="BF63" s="4">
        <v>6.2094946196902727</v>
      </c>
      <c r="BG63" s="4">
        <v>2.6321010654295725</v>
      </c>
      <c r="BH63" s="4">
        <v>7.0069010251338089</v>
      </c>
      <c r="BI63" s="4">
        <v>69.185845399075873</v>
      </c>
      <c r="BJ63" s="4">
        <v>27.79532471875142</v>
      </c>
      <c r="BK63" s="4">
        <v>6.9166733410397967</v>
      </c>
      <c r="BL63" s="4">
        <v>5.8663147841322125</v>
      </c>
      <c r="BN63" s="4">
        <v>19.331170992681997</v>
      </c>
      <c r="BO63" s="4">
        <v>18.063130688875152</v>
      </c>
      <c r="BP63" s="4">
        <v>2.9943881407291273</v>
      </c>
      <c r="BQ63" s="4">
        <v>7.2853740179860944</v>
      </c>
      <c r="BR63" s="4">
        <v>12.427525044550185</v>
      </c>
      <c r="BS63" s="4">
        <v>9.9818094930453434</v>
      </c>
      <c r="BT63" s="4">
        <v>2.2890255940286393</v>
      </c>
      <c r="BU63" s="4">
        <v>1.261689406369267</v>
      </c>
      <c r="BW63" s="4">
        <v>16.47596699312507</v>
      </c>
      <c r="BY63" s="4">
        <v>14.041363995219298</v>
      </c>
      <c r="CA63" s="4">
        <v>5.8718112811233372</v>
      </c>
      <c r="CB63" s="4">
        <v>9.7175008366845201</v>
      </c>
      <c r="CC63" s="4">
        <v>5.0079842338723513</v>
      </c>
      <c r="CD63" s="4">
        <v>5.0771726198208711</v>
      </c>
      <c r="CE63" s="4">
        <v>8.48294235534809</v>
      </c>
      <c r="CF63" s="4">
        <v>3.1117758127428496</v>
      </c>
      <c r="CG63" s="4">
        <v>10.745817775477757</v>
      </c>
      <c r="CH63" s="4">
        <v>3.2243242793348621</v>
      </c>
      <c r="CI63" s="4">
        <v>3.8865255407776087</v>
      </c>
      <c r="CJ63" s="4">
        <v>5.0667732033523674</v>
      </c>
      <c r="CK63" s="4">
        <v>2.5043438080537017</v>
      </c>
      <c r="CL63" s="4">
        <v>4.8543106022369313</v>
      </c>
      <c r="CN63" s="4">
        <v>3.4311164694727512</v>
      </c>
      <c r="CO63" s="4">
        <v>8.8548851998101821</v>
      </c>
      <c r="CP63" s="4">
        <v>5.7216000686346016</v>
      </c>
      <c r="CQ63" s="4">
        <v>3.4351995091245064</v>
      </c>
      <c r="CR63" s="4">
        <v>5.2267634852121168</v>
      </c>
      <c r="CS63" s="4">
        <v>5.3370311518834335</v>
      </c>
      <c r="CT63" s="4">
        <v>33.58959463491346</v>
      </c>
      <c r="CU63" s="4">
        <v>22.787319035699561</v>
      </c>
      <c r="CV63" s="4">
        <v>36.942931176249566</v>
      </c>
      <c r="CX63" s="4">
        <v>19.258635770942949</v>
      </c>
      <c r="CY63" s="4">
        <v>4.3117290010720604</v>
      </c>
      <c r="DA63" s="4">
        <v>29.783558009121261</v>
      </c>
      <c r="DB63" s="4">
        <v>10.110968658960989</v>
      </c>
      <c r="DC63" s="4">
        <v>8.8377733625076633</v>
      </c>
      <c r="DD63" s="4">
        <v>10.200200952170366</v>
      </c>
      <c r="DE63" s="4">
        <v>7.6017383447486369</v>
      </c>
      <c r="DF63" s="4">
        <v>7.4951048129968481</v>
      </c>
      <c r="DG63" s="4">
        <v>9.2767341476681011</v>
      </c>
      <c r="DH63" s="4">
        <v>8.6378131538460146</v>
      </c>
      <c r="DI63" s="4">
        <v>44.847585109240121</v>
      </c>
      <c r="DJ63" s="4">
        <v>32.832582456088005</v>
      </c>
      <c r="DK63" s="4">
        <v>6.7061546412613122</v>
      </c>
      <c r="DL63" s="4">
        <v>9.4179157752322542</v>
      </c>
    </row>
    <row r="64" spans="1:116" x14ac:dyDescent="0.2">
      <c r="A64" s="4">
        <v>9.3249628368879911</v>
      </c>
      <c r="B64" s="4">
        <v>13.339501210861727</v>
      </c>
      <c r="C64" s="4">
        <v>7.7333367402686557</v>
      </c>
      <c r="D64" s="4">
        <v>10.457331490314072</v>
      </c>
      <c r="E64" s="4">
        <v>4.2650896391993083</v>
      </c>
      <c r="F64" s="4">
        <v>4.7638480866963047</v>
      </c>
      <c r="G64" s="4">
        <v>5.682930005626786</v>
      </c>
      <c r="H64" s="4">
        <v>1.6917919992414576</v>
      </c>
      <c r="I64" s="4">
        <v>5.1195627805730481</v>
      </c>
      <c r="J64" s="4">
        <v>8.9579307065096145</v>
      </c>
      <c r="K64" s="4">
        <v>1.9101145463091194</v>
      </c>
      <c r="L64" s="4">
        <v>2.4061759373204277</v>
      </c>
      <c r="N64" s="4">
        <v>30.400635628832109</v>
      </c>
      <c r="O64" s="4">
        <v>37.8234093893454</v>
      </c>
      <c r="P64" s="4">
        <v>26.251894923456888</v>
      </c>
      <c r="Q64" s="4">
        <v>27.932098165135379</v>
      </c>
      <c r="R64" s="4">
        <v>4.1648269147483914</v>
      </c>
      <c r="S64" s="4">
        <v>4.1977409972739412</v>
      </c>
      <c r="T64" s="4">
        <v>32.626704722159538</v>
      </c>
      <c r="U64" s="4">
        <v>5.2164293911272255</v>
      </c>
      <c r="V64" s="4">
        <v>2.1209863420832793</v>
      </c>
      <c r="W64" s="4">
        <v>10.434404163859131</v>
      </c>
      <c r="X64" s="4">
        <v>2.5041437465487357</v>
      </c>
      <c r="Y64" s="4">
        <v>1.8031107067697332</v>
      </c>
      <c r="AA64" s="4">
        <v>21.313810772570697</v>
      </c>
      <c r="AB64" s="4">
        <v>16.612792549521423</v>
      </c>
      <c r="AC64" s="4">
        <v>9.0648835983226022</v>
      </c>
      <c r="AD64" s="4">
        <v>7.7931418784598341</v>
      </c>
      <c r="AE64" s="4">
        <v>2.2935678339722831</v>
      </c>
      <c r="AF64" s="4">
        <v>5.6945126344588273</v>
      </c>
      <c r="AG64" s="4">
        <v>20.260133294381014</v>
      </c>
      <c r="AH64" s="4">
        <v>3.6741968230437041</v>
      </c>
      <c r="AI64" s="4">
        <v>16.617718795782704</v>
      </c>
      <c r="AJ64" s="4">
        <v>14.585016954932451</v>
      </c>
      <c r="AK64" s="4">
        <v>8.2353324105620338</v>
      </c>
      <c r="AL64" s="4">
        <v>9.1632567064568011</v>
      </c>
      <c r="AN64" s="4">
        <v>11.274901649712291</v>
      </c>
      <c r="AO64" s="4">
        <v>8.5441193997706186</v>
      </c>
      <c r="AP64" s="4">
        <v>28.805374967693844</v>
      </c>
      <c r="AQ64" s="4">
        <v>48.206741546395179</v>
      </c>
      <c r="AR64" s="4">
        <v>4.4880490589575492</v>
      </c>
      <c r="AT64" s="4">
        <v>2.9307480474755181</v>
      </c>
      <c r="AU64" s="4">
        <v>4.5687021781986079</v>
      </c>
      <c r="AV64" s="4">
        <v>8.9184360698242404</v>
      </c>
      <c r="AW64" s="4">
        <v>2.1556039259632036</v>
      </c>
      <c r="AX64" s="4">
        <v>9.6084222124479997</v>
      </c>
      <c r="AY64" s="4">
        <v>7.3478523842407419</v>
      </c>
      <c r="BA64" s="4">
        <v>30.68145910241558</v>
      </c>
      <c r="BB64" s="4">
        <v>8.2689249112317462</v>
      </c>
      <c r="BC64" s="4">
        <v>11.505981871085003</v>
      </c>
      <c r="BD64" s="4">
        <v>8.9358150663993143</v>
      </c>
      <c r="BF64" s="4">
        <v>6.2395000937838372</v>
      </c>
      <c r="BG64" s="4">
        <v>2.6781416400311158</v>
      </c>
      <c r="BH64" s="4">
        <v>7.2452476850135517</v>
      </c>
      <c r="BI64" s="4">
        <v>74.362717014180475</v>
      </c>
      <c r="BJ64" s="4">
        <v>29.861971919965132</v>
      </c>
      <c r="BK64" s="4">
        <v>7.5987998932931884</v>
      </c>
      <c r="BL64" s="4">
        <v>6.1162636927049867</v>
      </c>
      <c r="BN64" s="4">
        <v>20.200973138798307</v>
      </c>
      <c r="BO64" s="4">
        <v>19.167501950627287</v>
      </c>
      <c r="BP64" s="4">
        <v>3.5412509771457188</v>
      </c>
      <c r="BQ64" s="4">
        <v>8.7060899587551681</v>
      </c>
      <c r="BR64" s="4">
        <v>11.568858734668925</v>
      </c>
      <c r="BS64" s="4">
        <v>8.7343742688502974</v>
      </c>
      <c r="BT64" s="4">
        <v>2.3187417161754604</v>
      </c>
      <c r="BU64" s="4">
        <v>1.2610493901339093</v>
      </c>
      <c r="BW64" s="4">
        <v>16.845117841818684</v>
      </c>
      <c r="BY64" s="4">
        <v>13.913842929525069</v>
      </c>
      <c r="CA64" s="4">
        <v>4.9684373581083152</v>
      </c>
      <c r="CB64" s="4">
        <v>8.9820505545809457</v>
      </c>
      <c r="CC64" s="4">
        <v>5.1287054380672803</v>
      </c>
      <c r="CD64" s="4">
        <v>4.8775461998027563</v>
      </c>
      <c r="CE64" s="4">
        <v>8.1320444234939728</v>
      </c>
      <c r="CF64" s="4">
        <v>3.0866419525724269</v>
      </c>
      <c r="CG64" s="4">
        <v>9.4561042291259749</v>
      </c>
      <c r="CH64" s="4">
        <v>2.8586930567386277</v>
      </c>
      <c r="CI64" s="4">
        <v>4.1325533720114391</v>
      </c>
      <c r="CJ64" s="4">
        <v>5.3112018437193305</v>
      </c>
      <c r="CK64" s="4">
        <v>2.6740643149881302</v>
      </c>
      <c r="CL64" s="4">
        <v>4.7814504211440383</v>
      </c>
      <c r="CN64" s="4">
        <v>3.8885876189785291</v>
      </c>
      <c r="CO64" s="4">
        <v>9.7380602736845905</v>
      </c>
      <c r="CP64" s="4">
        <v>6.5809352009268833</v>
      </c>
      <c r="CQ64" s="4">
        <v>4.3863487251645301</v>
      </c>
      <c r="CR64" s="4">
        <v>5.1892103762417285</v>
      </c>
      <c r="CS64" s="4">
        <v>4.8141813213350044</v>
      </c>
      <c r="CT64" s="4">
        <v>33.344612138933165</v>
      </c>
      <c r="CU64" s="4">
        <v>21.912004950016847</v>
      </c>
      <c r="CV64" s="4">
        <v>36.609953881984694</v>
      </c>
      <c r="CX64" s="4">
        <v>21.945668245447315</v>
      </c>
      <c r="CY64" s="4">
        <v>4.0173619282328303</v>
      </c>
      <c r="DA64" s="4">
        <v>28.612577985010144</v>
      </c>
      <c r="DB64" s="4">
        <v>9.9572500516818891</v>
      </c>
      <c r="DC64" s="4">
        <v>8.9159012104945905</v>
      </c>
      <c r="DD64" s="4">
        <v>10.619839476246778</v>
      </c>
      <c r="DE64" s="4">
        <v>6.2864555583522224</v>
      </c>
      <c r="DF64" s="4">
        <v>7.3360235050092761</v>
      </c>
      <c r="DG64" s="4">
        <v>8.4823999105312495</v>
      </c>
      <c r="DH64" s="4">
        <v>9.0762901467164454</v>
      </c>
      <c r="DI64" s="4">
        <v>46.624522016734744</v>
      </c>
      <c r="DJ64" s="4">
        <v>33.925824762118651</v>
      </c>
      <c r="DK64" s="4">
        <v>6.699512867637254</v>
      </c>
      <c r="DL64" s="4">
        <v>8.523283562107224</v>
      </c>
    </row>
    <row r="65" spans="1:116" x14ac:dyDescent="0.2">
      <c r="A65" s="4">
        <v>10.100216109835095</v>
      </c>
      <c r="B65" s="4">
        <v>12.444632006848748</v>
      </c>
      <c r="C65" s="4">
        <v>7.4080483869442046</v>
      </c>
      <c r="D65" s="4">
        <v>10.914777576330348</v>
      </c>
      <c r="E65" s="4">
        <v>4.5244366139014529</v>
      </c>
      <c r="F65" s="4">
        <v>4.7489430376730111</v>
      </c>
      <c r="G65" s="4">
        <v>5.2338760829678099</v>
      </c>
      <c r="H65" s="4">
        <v>1.6136385424289117</v>
      </c>
      <c r="I65" s="4">
        <v>5.33931428888972</v>
      </c>
      <c r="J65" s="4">
        <v>9.4488249116217595</v>
      </c>
      <c r="K65" s="4">
        <v>1.8374646496021068</v>
      </c>
      <c r="L65" s="4">
        <v>2.5385004401871645</v>
      </c>
      <c r="N65" s="4">
        <v>31.341918730585437</v>
      </c>
      <c r="O65" s="4">
        <v>38.93602330628238</v>
      </c>
      <c r="P65" s="4">
        <v>24.929326398769625</v>
      </c>
      <c r="Q65" s="4">
        <v>28.219836843360024</v>
      </c>
      <c r="R65" s="4">
        <v>4.1069772656888448</v>
      </c>
      <c r="S65" s="4">
        <v>4.1701422200398621</v>
      </c>
      <c r="T65" s="4">
        <v>28.718243005677326</v>
      </c>
      <c r="U65" s="4">
        <v>4.3661591845949719</v>
      </c>
      <c r="V65" s="4">
        <v>2.2438661699407323</v>
      </c>
      <c r="W65" s="4">
        <v>10.050559187802163</v>
      </c>
      <c r="X65" s="4">
        <v>2.4374053054511418</v>
      </c>
      <c r="Y65" s="4">
        <v>1.4782199660933883</v>
      </c>
      <c r="AA65" s="4">
        <v>21.389716938532988</v>
      </c>
      <c r="AB65" s="4">
        <v>15.75529239986342</v>
      </c>
      <c r="AC65" s="4">
        <v>9.2306822728118547</v>
      </c>
      <c r="AD65" s="4">
        <v>7.4393725416950014</v>
      </c>
      <c r="AE65" s="4">
        <v>2.3034268822488424</v>
      </c>
      <c r="AF65" s="4">
        <v>6.1140769068719498</v>
      </c>
      <c r="AG65" s="4">
        <v>19.036161174752397</v>
      </c>
      <c r="AH65" s="4">
        <v>3.7761504509094559</v>
      </c>
      <c r="AI65" s="4">
        <v>16.640339510062802</v>
      </c>
      <c r="AJ65" s="4">
        <v>15.483696089131376</v>
      </c>
      <c r="AK65" s="4">
        <v>7.8457500714849635</v>
      </c>
      <c r="AL65" s="4">
        <v>9.2091510721022622</v>
      </c>
      <c r="AN65" s="4">
        <v>10.382790242644836</v>
      </c>
      <c r="AO65" s="4">
        <v>8.2930787450472305</v>
      </c>
      <c r="AP65" s="4">
        <v>33.466185471105831</v>
      </c>
      <c r="AQ65" s="4">
        <v>49.824362723263285</v>
      </c>
      <c r="AR65" s="4">
        <v>4.0103363978402369</v>
      </c>
      <c r="AT65" s="4">
        <v>2.9622141454566706</v>
      </c>
      <c r="AU65" s="4">
        <v>4.1790151816021908</v>
      </c>
      <c r="AV65" s="4">
        <v>9.9130766606218153</v>
      </c>
      <c r="AW65" s="4">
        <v>2.6554152455034483</v>
      </c>
      <c r="AX65" s="4">
        <v>11.294751042851301</v>
      </c>
      <c r="AY65" s="4">
        <v>7.5094674185775734</v>
      </c>
      <c r="BA65" s="4">
        <v>26.350714902967049</v>
      </c>
      <c r="BB65" s="4">
        <v>8.0113064841035211</v>
      </c>
      <c r="BC65" s="4">
        <v>11.987863212904587</v>
      </c>
      <c r="BD65" s="4">
        <v>8.8716208244377341</v>
      </c>
      <c r="BF65" s="4">
        <v>6.3116090153194762</v>
      </c>
      <c r="BG65" s="4">
        <v>2.8498141831465493</v>
      </c>
      <c r="BH65" s="4">
        <v>7.7796251298118007</v>
      </c>
      <c r="BI65" s="4">
        <v>79.700806469309157</v>
      </c>
      <c r="BJ65" s="4">
        <v>31.815357106529184</v>
      </c>
      <c r="BK65" s="4">
        <v>8.3678477340527539</v>
      </c>
      <c r="BL65" s="4">
        <v>6.1697309864669911</v>
      </c>
      <c r="BN65" s="4">
        <v>20.522393226079902</v>
      </c>
      <c r="BO65" s="4">
        <v>20.025765281034253</v>
      </c>
      <c r="BP65" s="4">
        <v>4.2319549165916373</v>
      </c>
      <c r="BQ65" s="4">
        <v>10.198550903475954</v>
      </c>
      <c r="BR65" s="4">
        <v>10.196149135713949</v>
      </c>
      <c r="BS65" s="4">
        <v>7.5494742999127089</v>
      </c>
      <c r="BT65" s="4">
        <v>2.4341089487508745</v>
      </c>
      <c r="BU65" s="4">
        <v>1.2630036021463253</v>
      </c>
      <c r="BW65" s="4">
        <v>16.50702676911013</v>
      </c>
      <c r="BY65" s="4">
        <v>14.247194092830179</v>
      </c>
      <c r="CA65" s="4">
        <v>4.935374963659072</v>
      </c>
      <c r="CB65" s="4">
        <v>9.3298867979345967</v>
      </c>
      <c r="CC65" s="4">
        <v>5.8945040442757346</v>
      </c>
      <c r="CD65" s="4">
        <v>5.1591779430541012</v>
      </c>
      <c r="CE65" s="4">
        <v>8.3194049921326965</v>
      </c>
      <c r="CF65" s="4">
        <v>3.2538753473540414</v>
      </c>
      <c r="CG65" s="4">
        <v>8.8389981322699391</v>
      </c>
      <c r="CH65" s="4">
        <v>2.8079391996089438</v>
      </c>
      <c r="CI65" s="4">
        <v>4.5952481346409444</v>
      </c>
      <c r="CJ65" s="4">
        <v>5.5169629975103254</v>
      </c>
      <c r="CK65" s="4">
        <v>3.0527515729250534</v>
      </c>
      <c r="CL65" s="4">
        <v>4.913500391530043</v>
      </c>
      <c r="CN65" s="4">
        <v>4.8017602412193874</v>
      </c>
      <c r="CO65" s="4">
        <v>11.056478273259556</v>
      </c>
      <c r="CP65" s="4">
        <v>7.688578737388303</v>
      </c>
      <c r="CQ65" s="4">
        <v>6.0108396132608179</v>
      </c>
      <c r="CR65" s="4">
        <v>5.1210607716408703</v>
      </c>
      <c r="CS65" s="4">
        <v>4.5167101922978619</v>
      </c>
      <c r="CT65" s="4">
        <v>33.064786325508031</v>
      </c>
      <c r="CU65" s="4">
        <v>22.623782867837395</v>
      </c>
      <c r="CV65" s="4">
        <v>38.680733716710293</v>
      </c>
      <c r="CX65" s="4">
        <v>24.712330585465246</v>
      </c>
      <c r="CY65" s="4">
        <v>3.9140977480435928</v>
      </c>
      <c r="DA65" s="4">
        <v>31.851010585660649</v>
      </c>
      <c r="DB65" s="4">
        <v>9.8416650407176629</v>
      </c>
      <c r="DC65" s="4">
        <v>9.9047762950901586</v>
      </c>
      <c r="DD65" s="4">
        <v>11.880719100719062</v>
      </c>
      <c r="DE65" s="4">
        <v>5.9317508128548839</v>
      </c>
      <c r="DF65" s="4">
        <v>7.3903639387257796</v>
      </c>
      <c r="DG65" s="4">
        <v>7.7379304992246825</v>
      </c>
      <c r="DH65" s="4">
        <v>8.9842445818871202</v>
      </c>
      <c r="DI65" s="4">
        <v>52.572132072486859</v>
      </c>
      <c r="DJ65" s="4">
        <v>34.460082716602486</v>
      </c>
      <c r="DK65" s="4">
        <v>7.6754268796651832</v>
      </c>
      <c r="DL65" s="4">
        <v>7.9565321927950432</v>
      </c>
    </row>
    <row r="66" spans="1:116" x14ac:dyDescent="0.2">
      <c r="A66" s="4">
        <v>10.673585609426029</v>
      </c>
      <c r="B66" s="4">
        <v>11.642905967610194</v>
      </c>
      <c r="C66" s="4">
        <v>7.2445875742045764</v>
      </c>
      <c r="D66" s="4">
        <v>11.316915354995821</v>
      </c>
      <c r="E66" s="4">
        <v>4.7375910877795739</v>
      </c>
      <c r="F66" s="4">
        <v>4.7750651669479929</v>
      </c>
      <c r="G66" s="4">
        <v>4.8261830992305459</v>
      </c>
      <c r="H66" s="4">
        <v>1.4920772388273336</v>
      </c>
      <c r="I66" s="4">
        <v>5.2407680951250351</v>
      </c>
      <c r="J66" s="4">
        <v>9.6765233331331366</v>
      </c>
      <c r="K66" s="4">
        <v>1.7886660711111391</v>
      </c>
      <c r="L66" s="4">
        <v>2.5860602762024389</v>
      </c>
      <c r="N66" s="4">
        <v>32.371432432649421</v>
      </c>
      <c r="O66" s="4">
        <v>40.972630431291307</v>
      </c>
      <c r="P66" s="4">
        <v>25.025562899268166</v>
      </c>
      <c r="Q66" s="4">
        <v>29.004334333807197</v>
      </c>
      <c r="R66" s="4">
        <v>4.1157466836345593</v>
      </c>
      <c r="S66" s="4">
        <v>4.3048946034204612</v>
      </c>
      <c r="T66" s="4">
        <v>24.820172556770796</v>
      </c>
      <c r="U66" s="4">
        <v>3.6271591458332884</v>
      </c>
      <c r="V66" s="4">
        <v>2.4683010869354933</v>
      </c>
      <c r="W66" s="4">
        <v>10.21882944536522</v>
      </c>
      <c r="X66" s="4">
        <v>2.3378833348170951</v>
      </c>
      <c r="Y66" s="4">
        <v>1.3640335694881269</v>
      </c>
      <c r="AA66" s="4">
        <v>20.769414057601477</v>
      </c>
      <c r="AB66" s="4">
        <v>14.837787360962277</v>
      </c>
      <c r="AC66" s="4">
        <v>9.2988744150716105</v>
      </c>
      <c r="AD66" s="4">
        <v>7.2160087730367275</v>
      </c>
      <c r="AE66" s="4">
        <v>2.4179375486746402</v>
      </c>
      <c r="AF66" s="4">
        <v>6.1383580357209011</v>
      </c>
      <c r="AG66" s="4">
        <v>16.996231682068853</v>
      </c>
      <c r="AH66" s="4">
        <v>3.9194866770964412</v>
      </c>
      <c r="AI66" s="4">
        <v>16.255292664340175</v>
      </c>
      <c r="AJ66" s="4">
        <v>15.491978621752555</v>
      </c>
      <c r="AK66" s="4">
        <v>7.1656350245630014</v>
      </c>
      <c r="AL66" s="4">
        <v>9.1487106667242895</v>
      </c>
      <c r="AN66" s="4">
        <v>9.4419954724581476</v>
      </c>
      <c r="AO66" s="4">
        <v>8.2953294691480099</v>
      </c>
      <c r="AP66" s="4">
        <v>38.251423528986656</v>
      </c>
      <c r="AQ66" s="4">
        <v>52.703965837841352</v>
      </c>
      <c r="AR66" s="4">
        <v>4.1568234716151915</v>
      </c>
      <c r="AT66" s="4">
        <v>3.1771693706217667</v>
      </c>
      <c r="AU66" s="4">
        <v>4.0516924175730065</v>
      </c>
      <c r="AV66" s="4">
        <v>12.38407461781477</v>
      </c>
      <c r="AW66" s="4">
        <v>3.6255489834822883</v>
      </c>
      <c r="AX66" s="4">
        <v>13.928331840877339</v>
      </c>
      <c r="AY66" s="4">
        <v>8.7448742930366841</v>
      </c>
      <c r="BA66" s="4">
        <v>22.936149521539722</v>
      </c>
      <c r="BB66" s="4">
        <v>7.9896305496530013</v>
      </c>
      <c r="BC66" s="4">
        <v>13.277216644612604</v>
      </c>
      <c r="BD66" s="4">
        <v>8.3169120260884384</v>
      </c>
      <c r="BF66" s="4">
        <v>6.2162616519637739</v>
      </c>
      <c r="BG66" s="4">
        <v>3.1087398115257923</v>
      </c>
      <c r="BH66" s="4">
        <v>8.5015178049934139</v>
      </c>
      <c r="BI66" s="4">
        <v>81.477985974313427</v>
      </c>
      <c r="BJ66" s="4">
        <v>34.711227417445613</v>
      </c>
      <c r="BK66" s="4">
        <v>8.6791948705597513</v>
      </c>
      <c r="BL66" s="4">
        <v>6.5337261955278816</v>
      </c>
      <c r="BN66" s="4">
        <v>20.171095439402826</v>
      </c>
      <c r="BO66" s="4">
        <v>19.771951497219696</v>
      </c>
      <c r="BP66" s="4">
        <v>4.8076026978682576</v>
      </c>
      <c r="BQ66" s="4">
        <v>11.771986994603937</v>
      </c>
      <c r="BR66" s="4">
        <v>8.125924989315795</v>
      </c>
      <c r="BS66" s="4">
        <v>6.6118432263253233</v>
      </c>
      <c r="BT66" s="4">
        <v>2.5662874720558424</v>
      </c>
      <c r="BU66" s="4">
        <v>1.3508746557866016</v>
      </c>
      <c r="BW66" s="4">
        <v>15.489441126196514</v>
      </c>
      <c r="BY66" s="4">
        <v>15.044323237343358</v>
      </c>
      <c r="CA66" s="4">
        <v>4.5413271331311327</v>
      </c>
      <c r="CB66" s="4">
        <v>9.0792517389601812</v>
      </c>
      <c r="CC66" s="4">
        <v>6.3951889072148607</v>
      </c>
      <c r="CD66" s="4">
        <v>5.7571085425937536</v>
      </c>
      <c r="CE66" s="4">
        <v>7.7883995508190251</v>
      </c>
      <c r="CF66" s="4">
        <v>3.2466269858301144</v>
      </c>
      <c r="CG66" s="4">
        <v>7.742279589017766</v>
      </c>
      <c r="CH66" s="4">
        <v>2.5876009432910205</v>
      </c>
      <c r="CI66" s="4">
        <v>5.0369034393579977</v>
      </c>
      <c r="CJ66" s="4">
        <v>5.4143151025768796</v>
      </c>
      <c r="CK66" s="4">
        <v>2.9326697321040105</v>
      </c>
      <c r="CL66" s="4">
        <v>5.2317988543807878</v>
      </c>
      <c r="CN66" s="4">
        <v>5.7842827076598322</v>
      </c>
      <c r="CO66" s="4">
        <v>12.350649151965191</v>
      </c>
      <c r="CP66" s="4">
        <v>9.1769253913997257</v>
      </c>
      <c r="CQ66" s="4">
        <v>7.9256825269834534</v>
      </c>
      <c r="CR66" s="4">
        <v>4.7666970639412343</v>
      </c>
      <c r="CS66" s="4">
        <v>4.2352742250632707</v>
      </c>
      <c r="CT66" s="4">
        <v>33.639082187045624</v>
      </c>
      <c r="CU66" s="4">
        <v>23.795524946182869</v>
      </c>
      <c r="CV66" s="4">
        <v>40.977335718052295</v>
      </c>
      <c r="CX66" s="4">
        <v>27.516093945526123</v>
      </c>
      <c r="CY66" s="4">
        <v>3.933881331424316</v>
      </c>
      <c r="DA66" s="4">
        <v>35.375825870074756</v>
      </c>
      <c r="DB66" s="4">
        <v>9.6815084548835078</v>
      </c>
      <c r="DC66" s="4">
        <v>10.963456258757938</v>
      </c>
      <c r="DD66" s="4">
        <v>12.692855309220448</v>
      </c>
      <c r="DE66" s="4">
        <v>5.3473791720076376</v>
      </c>
      <c r="DF66" s="4">
        <v>6.9404997880910742</v>
      </c>
      <c r="DG66" s="4">
        <v>6.601367718740156</v>
      </c>
      <c r="DH66" s="4">
        <v>8.7971731350527751</v>
      </c>
      <c r="DI66" s="4">
        <v>55.804158899897615</v>
      </c>
      <c r="DJ66" s="4">
        <v>34.101569952541439</v>
      </c>
      <c r="DK66" s="4">
        <v>7.2935339163454396</v>
      </c>
      <c r="DL66" s="4">
        <v>7.7744184905268918</v>
      </c>
    </row>
    <row r="67" spans="1:116" x14ac:dyDescent="0.2">
      <c r="A67" s="4">
        <v>10.7831190897617</v>
      </c>
      <c r="B67" s="4">
        <v>10.963107566377033</v>
      </c>
      <c r="C67" s="4">
        <v>7.1465456522596487</v>
      </c>
      <c r="D67" s="4">
        <v>11.550229824820182</v>
      </c>
      <c r="E67" s="4">
        <v>5.2737284459488913</v>
      </c>
      <c r="F67" s="4">
        <v>4.9755677993398981</v>
      </c>
      <c r="G67" s="4">
        <v>4.5045837526531027</v>
      </c>
      <c r="H67" s="4">
        <v>1.4279337179960458</v>
      </c>
      <c r="I67" s="4">
        <v>5.2720475071623163</v>
      </c>
      <c r="J67" s="4">
        <v>10.119504678046752</v>
      </c>
      <c r="K67" s="4">
        <v>1.8847719210578204</v>
      </c>
      <c r="L67" s="4">
        <v>2.7902481959981715</v>
      </c>
      <c r="N67" s="4">
        <v>31.106699389152034</v>
      </c>
      <c r="O67" s="4">
        <v>40.551495154149841</v>
      </c>
      <c r="P67" s="4">
        <v>24.645436222831826</v>
      </c>
      <c r="Q67" s="4">
        <v>28.694133710370853</v>
      </c>
      <c r="R67" s="4">
        <v>4.2241519332838955</v>
      </c>
      <c r="S67" s="4">
        <v>4.448377598062538</v>
      </c>
      <c r="T67" s="4">
        <v>17.948803335089202</v>
      </c>
      <c r="U67" s="4">
        <v>2.9605698529938498</v>
      </c>
      <c r="V67" s="4">
        <v>3.19886474000239</v>
      </c>
      <c r="W67" s="4">
        <v>10.39988005999219</v>
      </c>
      <c r="X67" s="4">
        <v>2.3773357530742816</v>
      </c>
      <c r="Y67" s="4">
        <v>1.600684622931686</v>
      </c>
      <c r="AA67" s="4">
        <v>19.535744736842251</v>
      </c>
      <c r="AB67" s="4">
        <v>13.365488705168612</v>
      </c>
      <c r="AC67" s="4">
        <v>9.0591754437114371</v>
      </c>
      <c r="AD67" s="4">
        <v>6.9916245673548909</v>
      </c>
      <c r="AE67" s="4">
        <v>2.4982953056103434</v>
      </c>
      <c r="AF67" s="4">
        <v>5.7721364073018622</v>
      </c>
      <c r="AG67" s="4">
        <v>15.134078426286305</v>
      </c>
      <c r="AH67" s="4">
        <v>4.1862046961668078</v>
      </c>
      <c r="AI67" s="4">
        <v>15.319577220006277</v>
      </c>
      <c r="AJ67" s="4">
        <v>14.703494695172758</v>
      </c>
      <c r="AK67" s="4">
        <v>6.4179839218231667</v>
      </c>
      <c r="AL67" s="4">
        <v>9.8084887952768121</v>
      </c>
      <c r="AN67" s="4">
        <v>10.685538773041573</v>
      </c>
      <c r="AO67" s="4">
        <v>8.351449364021752</v>
      </c>
      <c r="AP67" s="4">
        <v>42.874721701083629</v>
      </c>
      <c r="AQ67" s="4">
        <v>53.194290614382396</v>
      </c>
      <c r="AR67" s="4">
        <v>4.0726771016137642</v>
      </c>
      <c r="AT67" s="4">
        <v>3.3130715107194284</v>
      </c>
      <c r="AU67" s="4">
        <v>3.5769149263571092</v>
      </c>
      <c r="AV67" s="4">
        <v>14.066366270005663</v>
      </c>
      <c r="AW67" s="4">
        <v>4.3288956806976708</v>
      </c>
      <c r="AX67" s="4">
        <v>15.610236082842841</v>
      </c>
      <c r="AY67" s="4">
        <v>8.8231308211190917</v>
      </c>
      <c r="BA67" s="4">
        <v>22.180860311535056</v>
      </c>
      <c r="BB67" s="4">
        <v>8.0087848022026389</v>
      </c>
      <c r="BC67" s="4">
        <v>13.927122480709118</v>
      </c>
      <c r="BD67" s="4">
        <v>7.9398164722863802</v>
      </c>
      <c r="BF67" s="4">
        <v>6.2692120740099355</v>
      </c>
      <c r="BG67" s="4">
        <v>3.4489133926453803</v>
      </c>
      <c r="BH67" s="4">
        <v>9.9127086831179305</v>
      </c>
      <c r="BI67" s="4">
        <v>81.283413967154161</v>
      </c>
      <c r="BJ67" s="4">
        <v>37.964831628670943</v>
      </c>
      <c r="BK67" s="4">
        <v>9.0854932043264842</v>
      </c>
      <c r="BL67" s="4">
        <v>7.2009511795486372</v>
      </c>
      <c r="BN67" s="4">
        <v>19.20120706475516</v>
      </c>
      <c r="BO67" s="4">
        <v>18.602637711619032</v>
      </c>
      <c r="BP67" s="4">
        <v>5.2684606686473758</v>
      </c>
      <c r="BQ67" s="4">
        <v>13.65921421352294</v>
      </c>
      <c r="BR67" s="4">
        <v>6.2422421479357242</v>
      </c>
      <c r="BS67" s="4">
        <v>5.9581146569993164</v>
      </c>
      <c r="BT67" s="4">
        <v>2.7161372614970185</v>
      </c>
      <c r="BU67" s="4">
        <v>1.5788013590125944</v>
      </c>
      <c r="BW67" s="4">
        <v>14.346030245313452</v>
      </c>
      <c r="BY67" s="4">
        <v>16.173393700703127</v>
      </c>
      <c r="CA67" s="4">
        <v>4.2332118077701075</v>
      </c>
      <c r="CB67" s="4">
        <v>8.9665659553275514</v>
      </c>
      <c r="CC67" s="4">
        <v>7.329409807076174</v>
      </c>
      <c r="CD67" s="4">
        <v>6.8212807114984528</v>
      </c>
      <c r="CE67" s="4">
        <v>7.3289133252615049</v>
      </c>
      <c r="CF67" s="4">
        <v>3.3178267025104651</v>
      </c>
      <c r="CG67" s="4">
        <v>6.9826418770710745</v>
      </c>
      <c r="CH67" s="4">
        <v>2.4690640389371707</v>
      </c>
      <c r="CI67" s="4">
        <v>5.7150721804770441</v>
      </c>
      <c r="CJ67" s="4">
        <v>5.3251939207505385</v>
      </c>
      <c r="CK67" s="4">
        <v>2.6556199597173205</v>
      </c>
      <c r="CL67" s="4">
        <v>5.7294266531111901</v>
      </c>
      <c r="CN67" s="4">
        <v>6.4527221237029639</v>
      </c>
      <c r="CO67" s="4">
        <v>12.928880256100921</v>
      </c>
      <c r="CP67" s="4">
        <v>11.142018415810456</v>
      </c>
      <c r="CQ67" s="4">
        <v>9.4601379642840815</v>
      </c>
      <c r="CR67" s="4">
        <v>4.3858539292039698</v>
      </c>
      <c r="CS67" s="4">
        <v>3.7446935757999453</v>
      </c>
      <c r="CT67" s="4">
        <v>33.530101205683565</v>
      </c>
      <c r="CU67" s="4">
        <v>23.289913643245775</v>
      </c>
      <c r="CV67" s="4">
        <v>41.09637504040537</v>
      </c>
      <c r="CX67" s="4">
        <v>30.316519612288396</v>
      </c>
      <c r="CY67" s="4">
        <v>3.9408944580983976</v>
      </c>
      <c r="DA67" s="4">
        <v>39.301678883215679</v>
      </c>
      <c r="DB67" s="4">
        <v>9.4491590406616641</v>
      </c>
      <c r="DC67" s="4">
        <v>12.201538288981158</v>
      </c>
      <c r="DD67" s="4">
        <v>14.30565582689084</v>
      </c>
      <c r="DE67" s="4">
        <v>4.817968897242757</v>
      </c>
      <c r="DF67" s="4">
        <v>6.5770776932204313</v>
      </c>
      <c r="DG67" s="4">
        <v>6.5660362337529774</v>
      </c>
      <c r="DH67" s="4">
        <v>8.680101092579708</v>
      </c>
      <c r="DI67" s="4">
        <v>55.514967018014104</v>
      </c>
      <c r="DJ67" s="4">
        <v>36.119584336219418</v>
      </c>
      <c r="DK67" s="4">
        <v>7.8085664449304479</v>
      </c>
      <c r="DL67" s="4">
        <v>7.7583516386329006</v>
      </c>
    </row>
    <row r="68" spans="1:116" x14ac:dyDescent="0.2">
      <c r="A68" s="4">
        <v>10.473907521348707</v>
      </c>
      <c r="B68" s="4">
        <v>10.134312581444856</v>
      </c>
      <c r="C68" s="4">
        <v>6.8667946360368282</v>
      </c>
      <c r="D68" s="4">
        <v>11.316123587393099</v>
      </c>
      <c r="E68" s="4">
        <v>5.6852395758534131</v>
      </c>
      <c r="F68" s="4">
        <v>5.0306669938758048</v>
      </c>
      <c r="G68" s="4">
        <v>4.2390555032291175</v>
      </c>
      <c r="H68" s="4">
        <v>1.3717763884963723</v>
      </c>
      <c r="I68" s="4">
        <v>5.4123378273168443</v>
      </c>
      <c r="J68" s="4">
        <v>10.525932293870479</v>
      </c>
      <c r="K68" s="4">
        <v>2.0047278906221289</v>
      </c>
      <c r="L68" s="4">
        <v>2.9686919752508727</v>
      </c>
      <c r="N68" s="4">
        <v>29.903232643713139</v>
      </c>
      <c r="O68" s="4">
        <v>37.997887504902849</v>
      </c>
      <c r="P68" s="4">
        <v>23.79715477098819</v>
      </c>
      <c r="Q68" s="4">
        <v>27.309715902688666</v>
      </c>
      <c r="R68" s="4">
        <v>4.0912829188976501</v>
      </c>
      <c r="S68" s="4">
        <v>4.2985165035564226</v>
      </c>
      <c r="T68" s="4">
        <v>12.866595077368187</v>
      </c>
      <c r="U68" s="4">
        <v>2.5387413204438141</v>
      </c>
      <c r="V68" s="4">
        <v>3.4193736989254377</v>
      </c>
      <c r="W68" s="4">
        <v>10.003051973986443</v>
      </c>
      <c r="X68" s="4">
        <v>2.4607359574483261</v>
      </c>
      <c r="Y68" s="4">
        <v>1.8053998293224334</v>
      </c>
      <c r="AA68" s="4">
        <v>18.08420709539476</v>
      </c>
      <c r="AB68" s="4">
        <v>11.882793588174897</v>
      </c>
      <c r="AC68" s="4">
        <v>8.5123440698603172</v>
      </c>
      <c r="AD68" s="4">
        <v>6.4046467314672606</v>
      </c>
      <c r="AE68" s="4">
        <v>2.5385275700534766</v>
      </c>
      <c r="AF68" s="4">
        <v>5.5650090051126719</v>
      </c>
      <c r="AG68" s="4">
        <v>13.551888312886637</v>
      </c>
      <c r="AH68" s="4">
        <v>4.4219179841841436</v>
      </c>
      <c r="AI68" s="4">
        <v>14.115181033177253</v>
      </c>
      <c r="AJ68" s="4">
        <v>14.656753101214397</v>
      </c>
      <c r="AK68" s="4">
        <v>5.8485602533870216</v>
      </c>
      <c r="AL68" s="4">
        <v>11.350284204975074</v>
      </c>
      <c r="AN68" s="4">
        <v>16.73496522753377</v>
      </c>
      <c r="AO68" s="4">
        <v>9.2089048229724888</v>
      </c>
      <c r="AP68" s="4">
        <v>49.589467728853727</v>
      </c>
      <c r="AQ68" s="4">
        <v>54.711675093408275</v>
      </c>
      <c r="AR68" s="4">
        <v>4.5924053516662307</v>
      </c>
      <c r="AT68" s="4">
        <v>3.6028481973789441</v>
      </c>
      <c r="AU68" s="4">
        <v>3.3424297049192733</v>
      </c>
      <c r="AV68" s="4">
        <v>16.519279662625159</v>
      </c>
      <c r="AW68" s="4">
        <v>5.348796994265312</v>
      </c>
      <c r="AX68" s="4">
        <v>17.956966992537303</v>
      </c>
      <c r="AY68" s="4">
        <v>9.1213119780072844</v>
      </c>
      <c r="BA68" s="4">
        <v>22.535935751674252</v>
      </c>
      <c r="BB68" s="4">
        <v>7.9137351494885113</v>
      </c>
      <c r="BC68" s="4">
        <v>13.613913726849537</v>
      </c>
      <c r="BD68" s="4">
        <v>7.4247869532927018</v>
      </c>
      <c r="BF68" s="4">
        <v>6.3388611714466876</v>
      </c>
      <c r="BG68" s="4">
        <v>3.6591772426590814</v>
      </c>
      <c r="BH68" s="4">
        <v>10.349122754676522</v>
      </c>
      <c r="BI68" s="4">
        <v>74.584950016657928</v>
      </c>
      <c r="BJ68" s="4">
        <v>40.581593862775541</v>
      </c>
      <c r="BK68" s="4">
        <v>9.0804975222941628</v>
      </c>
      <c r="BL68" s="4">
        <v>8.3031658024979844</v>
      </c>
      <c r="BN68" s="4">
        <v>17.628067407971692</v>
      </c>
      <c r="BO68" s="4">
        <v>17.289112324184035</v>
      </c>
      <c r="BP68" s="4">
        <v>5.7153651149813154</v>
      </c>
      <c r="BQ68" s="4">
        <v>15.792276596536157</v>
      </c>
      <c r="BR68" s="4">
        <v>4.9103155117725068</v>
      </c>
      <c r="BS68" s="4">
        <v>5.1562403242661743</v>
      </c>
      <c r="BT68" s="4">
        <v>2.7935822508585635</v>
      </c>
      <c r="BU68" s="4">
        <v>1.8142504581229164</v>
      </c>
      <c r="BW68" s="4">
        <v>13.30553272675208</v>
      </c>
      <c r="BY68" s="4">
        <v>17.046134461270359</v>
      </c>
      <c r="CA68" s="4">
        <v>4.2295261784805547</v>
      </c>
      <c r="CB68" s="4">
        <v>9.08036233988547</v>
      </c>
      <c r="CC68" s="4">
        <v>8.0970313768724722</v>
      </c>
      <c r="CD68" s="4">
        <v>7.5733149732443215</v>
      </c>
      <c r="CE68" s="4">
        <v>7.2773213599548567</v>
      </c>
      <c r="CF68" s="4">
        <v>3.5306803045604771</v>
      </c>
      <c r="CG68" s="4">
        <v>6.4270903317010077</v>
      </c>
      <c r="CH68" s="4">
        <v>2.5673719849765666</v>
      </c>
      <c r="CI68" s="4">
        <v>6.627461304319584</v>
      </c>
      <c r="CJ68" s="4">
        <v>5.3194284013695512</v>
      </c>
      <c r="CK68" s="4">
        <v>2.2914829773682226</v>
      </c>
      <c r="CL68" s="4">
        <v>5.536443400968289</v>
      </c>
      <c r="CN68" s="4">
        <v>7.0167839010907542</v>
      </c>
      <c r="CO68" s="4">
        <v>12.852868068302111</v>
      </c>
      <c r="CP68" s="4">
        <v>12.862306218600247</v>
      </c>
      <c r="CQ68" s="4">
        <v>10.913078209481792</v>
      </c>
      <c r="CR68" s="4">
        <v>4.2708657179475482</v>
      </c>
      <c r="CS68" s="4">
        <v>3.5125267872449699</v>
      </c>
      <c r="CT68" s="4">
        <v>34.272054634604565</v>
      </c>
      <c r="CU68" s="4">
        <v>23.373933857644619</v>
      </c>
      <c r="CV68" s="4">
        <v>41.984697322027742</v>
      </c>
      <c r="CX68" s="4">
        <v>33.328253377318624</v>
      </c>
      <c r="CY68" s="4">
        <v>4.3962873853053068</v>
      </c>
      <c r="DA68" s="4">
        <v>41.72494590667025</v>
      </c>
      <c r="DB68" s="4">
        <v>9.6783628674528899</v>
      </c>
      <c r="DC68" s="4">
        <v>13.827306557469816</v>
      </c>
      <c r="DD68" s="4">
        <v>15.954832551475029</v>
      </c>
      <c r="DE68" s="4">
        <v>4.7223735220375875</v>
      </c>
      <c r="DF68" s="4">
        <v>6.9001210935920074</v>
      </c>
      <c r="DG68" s="4">
        <v>6.7475958702926722</v>
      </c>
      <c r="DH68" s="4">
        <v>8.7629926663086604</v>
      </c>
      <c r="DI68" s="4">
        <v>51.621497486632578</v>
      </c>
      <c r="DJ68" s="4">
        <v>40.541356136864486</v>
      </c>
      <c r="DK68" s="4">
        <v>8.3717563660928125</v>
      </c>
      <c r="DL68" s="4">
        <v>7.5210052180034817</v>
      </c>
    </row>
    <row r="69" spans="1:116" x14ac:dyDescent="0.2">
      <c r="A69" s="4">
        <v>10.274529245995776</v>
      </c>
      <c r="B69" s="4">
        <v>8.8451570255231395</v>
      </c>
      <c r="C69" s="4">
        <v>6.3174904175877717</v>
      </c>
      <c r="D69" s="4">
        <v>10.709336572247922</v>
      </c>
      <c r="E69" s="4">
        <v>5.6622055084966476</v>
      </c>
      <c r="F69" s="4">
        <v>4.8882994540902782</v>
      </c>
      <c r="G69" s="4">
        <v>3.9939548103202123</v>
      </c>
      <c r="H69" s="4">
        <v>1.2773611717107882</v>
      </c>
      <c r="I69" s="4">
        <v>5.8655917001240772</v>
      </c>
      <c r="J69" s="4">
        <v>10.391637340400896</v>
      </c>
      <c r="K69" s="4">
        <v>2.0147708502692692</v>
      </c>
      <c r="L69" s="4">
        <v>2.853935722599295</v>
      </c>
      <c r="N69" s="4">
        <v>29.814215700252316</v>
      </c>
      <c r="O69" s="4">
        <v>35.081713496329058</v>
      </c>
      <c r="P69" s="4">
        <v>23.292478244844023</v>
      </c>
      <c r="Q69" s="4">
        <v>26.252489464885947</v>
      </c>
      <c r="R69" s="4">
        <v>4.2437176840341477</v>
      </c>
      <c r="S69" s="4">
        <v>4.4365205967369121</v>
      </c>
      <c r="T69" s="4">
        <v>9.0408475383362656</v>
      </c>
      <c r="U69" s="4">
        <v>2.726593243506759</v>
      </c>
      <c r="V69" s="4">
        <v>3.8735466080662135</v>
      </c>
      <c r="W69" s="4">
        <v>9.6578288527248564</v>
      </c>
      <c r="X69" s="4">
        <v>2.3394201042589122</v>
      </c>
      <c r="Y69" s="4">
        <v>2.3316407680026585</v>
      </c>
      <c r="AA69" s="4">
        <v>16.63747343877672</v>
      </c>
      <c r="AB69" s="4">
        <v>11.44423128048606</v>
      </c>
      <c r="AC69" s="4">
        <v>7.7825532600165648</v>
      </c>
      <c r="AD69" s="4">
        <v>5.4895708217105312</v>
      </c>
      <c r="AE69" s="4">
        <v>2.5413012427400132</v>
      </c>
      <c r="AF69" s="4">
        <v>5.6986268167775673</v>
      </c>
      <c r="AG69" s="4">
        <v>11.785269945564567</v>
      </c>
      <c r="AH69" s="4">
        <v>4.2663716056062544</v>
      </c>
      <c r="AI69" s="4">
        <v>12.83678177983996</v>
      </c>
      <c r="AJ69" s="4">
        <v>14.90623614251696</v>
      </c>
      <c r="AK69" s="4">
        <v>5.2457122127801608</v>
      </c>
      <c r="AL69" s="4">
        <v>12.314809250488643</v>
      </c>
      <c r="AN69" s="4">
        <v>21.45149729956594</v>
      </c>
      <c r="AO69" s="4">
        <v>9.8507495642605623</v>
      </c>
      <c r="AP69" s="4">
        <v>51.069656463653629</v>
      </c>
      <c r="AQ69" s="4">
        <v>51.149835045946581</v>
      </c>
      <c r="AR69" s="4">
        <v>5.199998156052799</v>
      </c>
      <c r="AT69" s="4">
        <v>3.9242265734872124</v>
      </c>
      <c r="AU69" s="4">
        <v>3.0241110618190348</v>
      </c>
      <c r="AV69" s="4">
        <v>16.046359069842179</v>
      </c>
      <c r="AW69" s="4">
        <v>5.1962407113127806</v>
      </c>
      <c r="AX69" s="4">
        <v>19.012258304031391</v>
      </c>
      <c r="AY69" s="4">
        <v>8.9573096912282129</v>
      </c>
      <c r="BA69" s="4">
        <v>22.528777464060266</v>
      </c>
      <c r="BB69" s="4">
        <v>7.1658013119706299</v>
      </c>
      <c r="BC69" s="4">
        <v>13.729542847073484</v>
      </c>
      <c r="BD69" s="4">
        <v>7.0780738140321882</v>
      </c>
      <c r="BF69" s="4">
        <v>6.4226670401122572</v>
      </c>
      <c r="BG69" s="4">
        <v>3.9791048774044016</v>
      </c>
      <c r="BH69" s="4">
        <v>11.448654717163734</v>
      </c>
      <c r="BI69" s="4">
        <v>69.221488550901256</v>
      </c>
      <c r="BJ69" s="4">
        <v>42.51446583689328</v>
      </c>
      <c r="BK69" s="4">
        <v>9.0766555805476994</v>
      </c>
      <c r="BL69" s="4">
        <v>9.3305961894823568</v>
      </c>
      <c r="BN69" s="4">
        <v>15.786916192069883</v>
      </c>
      <c r="BO69" s="4">
        <v>16.177369233976282</v>
      </c>
      <c r="BP69" s="4">
        <v>6.2398579226885351</v>
      </c>
      <c r="BQ69" s="4">
        <v>17.926464080830691</v>
      </c>
      <c r="BR69" s="4">
        <v>4.1040817510708756</v>
      </c>
      <c r="BS69" s="4">
        <v>4.1614014602030727</v>
      </c>
      <c r="BT69" s="4">
        <v>2.7245513187901107</v>
      </c>
      <c r="BU69" s="4">
        <v>1.9371472722106848</v>
      </c>
      <c r="BW69" s="4">
        <v>12.428977333918823</v>
      </c>
      <c r="BY69" s="4">
        <v>17.170911985186372</v>
      </c>
      <c r="CA69" s="4">
        <v>4.1290527013057483</v>
      </c>
      <c r="CB69" s="4">
        <v>8.7205553401639317</v>
      </c>
      <c r="CC69" s="4">
        <v>8.8925624156497989</v>
      </c>
      <c r="CD69" s="4">
        <v>8.4770706719926299</v>
      </c>
      <c r="CE69" s="4">
        <v>6.8129765677379455</v>
      </c>
      <c r="CF69" s="4">
        <v>3.6587416369759764</v>
      </c>
      <c r="CG69" s="4">
        <v>5.8654191356424654</v>
      </c>
      <c r="CH69" s="4">
        <v>2.4830379618418053</v>
      </c>
      <c r="CI69" s="4">
        <v>7.0620572296795698</v>
      </c>
      <c r="CJ69" s="4">
        <v>5.3210892538599532</v>
      </c>
      <c r="CK69" s="4">
        <v>1.9853742023955037</v>
      </c>
      <c r="CL69" s="4">
        <v>5.0451055533159455</v>
      </c>
      <c r="CN69" s="4">
        <v>7.544195969377455</v>
      </c>
      <c r="CO69" s="4">
        <v>12.310654376489014</v>
      </c>
      <c r="CP69" s="4">
        <v>13.685433529528446</v>
      </c>
      <c r="CQ69" s="4">
        <v>11.98481619943704</v>
      </c>
      <c r="CR69" s="4">
        <v>3.7679219737420446</v>
      </c>
      <c r="CS69" s="4">
        <v>3.3270484255189241</v>
      </c>
      <c r="CT69" s="4">
        <v>35.562920631491764</v>
      </c>
      <c r="CU69" s="4">
        <v>22.490100116761536</v>
      </c>
      <c r="CV69" s="4">
        <v>45.43479370699017</v>
      </c>
      <c r="CX69" s="4">
        <v>33.597075369852149</v>
      </c>
      <c r="CY69" s="4">
        <v>4.7704966016689223</v>
      </c>
      <c r="DA69" s="4">
        <v>41.840894166458469</v>
      </c>
      <c r="DB69" s="4">
        <v>9.8543433547167236</v>
      </c>
      <c r="DC69" s="4">
        <v>14.733282700242221</v>
      </c>
      <c r="DD69" s="4">
        <v>17.531828867983286</v>
      </c>
      <c r="DE69" s="4">
        <v>4.3322153812796733</v>
      </c>
      <c r="DF69" s="4">
        <v>8.0011056050901423</v>
      </c>
      <c r="DG69" s="4">
        <v>6.7757186783929244</v>
      </c>
      <c r="DH69" s="4">
        <v>8.5312832651579971</v>
      </c>
      <c r="DI69" s="4">
        <v>49.293833250378867</v>
      </c>
      <c r="DJ69" s="4">
        <v>42.222955203197536</v>
      </c>
      <c r="DK69" s="4">
        <v>7.9072819438049997</v>
      </c>
      <c r="DL69" s="4">
        <v>7.606756933890189</v>
      </c>
    </row>
    <row r="70" spans="1:116" x14ac:dyDescent="0.2">
      <c r="A70" s="4">
        <v>10.659030041132899</v>
      </c>
      <c r="B70" s="4">
        <v>7.4993642963058624</v>
      </c>
      <c r="C70" s="4">
        <v>5.67033418584389</v>
      </c>
      <c r="D70" s="4">
        <v>10.466095150642399</v>
      </c>
      <c r="E70" s="4">
        <v>5.6779188149720756</v>
      </c>
      <c r="F70" s="4">
        <v>4.9942305191245442</v>
      </c>
      <c r="G70" s="4">
        <v>3.7101975899566013</v>
      </c>
      <c r="H70" s="4">
        <v>1.2238156729026985</v>
      </c>
      <c r="I70" s="4">
        <v>7.0112320005715691</v>
      </c>
      <c r="J70" s="4">
        <v>9.9272410529608504</v>
      </c>
      <c r="K70" s="4">
        <v>2.0614032418253281</v>
      </c>
      <c r="L70" s="4">
        <v>2.5759669643973928</v>
      </c>
      <c r="N70" s="4">
        <v>27.624827240822189</v>
      </c>
      <c r="O70" s="4">
        <v>31.142605796321082</v>
      </c>
      <c r="P70" s="4">
        <v>21.509585041524076</v>
      </c>
      <c r="Q70" s="4">
        <v>24.596996185751635</v>
      </c>
      <c r="R70" s="4">
        <v>3.9826601763468092</v>
      </c>
      <c r="S70" s="4">
        <v>4.1229465517276207</v>
      </c>
      <c r="T70" s="4">
        <v>6.2177877203578209</v>
      </c>
      <c r="U70" s="4">
        <v>3.7401714853833217</v>
      </c>
      <c r="V70" s="4">
        <v>3.958246166222386</v>
      </c>
      <c r="W70" s="4">
        <v>8.9513494772008642</v>
      </c>
      <c r="X70" s="4">
        <v>2.0704130664316436</v>
      </c>
      <c r="Y70" s="4">
        <v>2.4615932587612011</v>
      </c>
      <c r="AA70" s="4">
        <v>15.099273815311651</v>
      </c>
      <c r="AB70" s="4">
        <v>12.019932378576463</v>
      </c>
      <c r="AC70" s="4">
        <v>7.0756771823056024</v>
      </c>
      <c r="AD70" s="4">
        <v>4.7886674292271509</v>
      </c>
      <c r="AE70" s="4">
        <v>2.5347011829453461</v>
      </c>
      <c r="AF70" s="4">
        <v>5.7519398887729176</v>
      </c>
      <c r="AG70" s="4">
        <v>9.7881037805232491</v>
      </c>
      <c r="AH70" s="4">
        <v>3.759665841684825</v>
      </c>
      <c r="AI70" s="4">
        <v>11.99839221004591</v>
      </c>
      <c r="AJ70" s="4">
        <v>13.986786033306878</v>
      </c>
      <c r="AK70" s="4">
        <v>4.4806380635019503</v>
      </c>
      <c r="AL70" s="4">
        <v>11.737656144566259</v>
      </c>
      <c r="AN70" s="4">
        <v>25.853986436722035</v>
      </c>
      <c r="AO70" s="4">
        <v>11.068009180817555</v>
      </c>
      <c r="AP70" s="4">
        <v>52.759656354878082</v>
      </c>
      <c r="AQ70" s="4">
        <v>49.919284800918568</v>
      </c>
      <c r="AR70" s="4">
        <v>6.1721626488352799</v>
      </c>
      <c r="AT70" s="4">
        <v>4.1219378191795784</v>
      </c>
      <c r="AU70" s="4">
        <v>2.8989857755062549</v>
      </c>
      <c r="AV70" s="4">
        <v>16.351415173367744</v>
      </c>
      <c r="AW70" s="4">
        <v>4.8007536494729708</v>
      </c>
      <c r="AX70" s="4">
        <v>21.785973289241205</v>
      </c>
      <c r="AY70" s="4">
        <v>8.9749652356599476</v>
      </c>
      <c r="BA70" s="4">
        <v>22.312838652815337</v>
      </c>
      <c r="BB70" s="4">
        <v>6.6300996818656355</v>
      </c>
      <c r="BC70" s="4">
        <v>14.649361874394899</v>
      </c>
      <c r="BD70" s="4">
        <v>7.0020049914415532</v>
      </c>
      <c r="BF70" s="4">
        <v>6.9120051683217723</v>
      </c>
      <c r="BG70" s="4">
        <v>4.3851024674609649</v>
      </c>
      <c r="BH70" s="4">
        <v>12.776808130586536</v>
      </c>
      <c r="BI70" s="4">
        <v>64.750309694657176</v>
      </c>
      <c r="BJ70" s="4">
        <v>43.426268854994774</v>
      </c>
      <c r="BK70" s="4">
        <v>9.2503534045051339</v>
      </c>
      <c r="BL70" s="4">
        <v>10.777814249000908</v>
      </c>
      <c r="BN70" s="4">
        <v>14.261284527447229</v>
      </c>
      <c r="BO70" s="4">
        <v>15.313938774774881</v>
      </c>
      <c r="BP70" s="4">
        <v>6.9558102961794468</v>
      </c>
      <c r="BQ70" s="4">
        <v>19.963389934328976</v>
      </c>
      <c r="BR70" s="4">
        <v>3.9858427733058384</v>
      </c>
      <c r="BS70" s="4">
        <v>3.5718356274540155</v>
      </c>
      <c r="BT70" s="4">
        <v>2.5847070001236805</v>
      </c>
      <c r="BU70" s="4">
        <v>1.9696251534642095</v>
      </c>
      <c r="BW70" s="4">
        <v>11.856045106500174</v>
      </c>
      <c r="BY70" s="4">
        <v>16.489526909396677</v>
      </c>
      <c r="CA70" s="4">
        <v>4.4189829368535829</v>
      </c>
      <c r="CB70" s="4">
        <v>9.117097346874516</v>
      </c>
      <c r="CC70" s="4">
        <v>9.9013701237316116</v>
      </c>
      <c r="CD70" s="4">
        <v>9.2511050689254368</v>
      </c>
      <c r="CE70" s="4">
        <v>7.2014322950677663</v>
      </c>
      <c r="CF70" s="4">
        <v>3.8576310528676658</v>
      </c>
      <c r="CG70" s="4">
        <v>5.6249420543965769</v>
      </c>
      <c r="CH70" s="4">
        <v>2.5665274504060527</v>
      </c>
      <c r="CI70" s="4">
        <v>7.4078321206192559</v>
      </c>
      <c r="CJ70" s="4">
        <v>5.4769428670625473</v>
      </c>
      <c r="CK70" s="4">
        <v>1.9883191314744484</v>
      </c>
      <c r="CL70" s="4">
        <v>5.3406631086038683</v>
      </c>
      <c r="CN70" s="4">
        <v>7.9089489389056187</v>
      </c>
      <c r="CO70" s="4">
        <v>11.412035432666444</v>
      </c>
      <c r="CP70" s="4">
        <v>13.801607590982822</v>
      </c>
      <c r="CQ70" s="4">
        <v>12.76693258079883</v>
      </c>
      <c r="CR70" s="4">
        <v>3.6584182551452722</v>
      </c>
      <c r="CS70" s="4">
        <v>3.347143183274417</v>
      </c>
      <c r="CT70" s="4">
        <v>37.797625888035462</v>
      </c>
      <c r="CU70" s="4">
        <v>22.152598029880942</v>
      </c>
      <c r="CV70" s="4">
        <v>50.156895364832906</v>
      </c>
      <c r="CX70" s="4">
        <v>34.126307288928821</v>
      </c>
      <c r="CY70" s="4">
        <v>5.2333731056985959</v>
      </c>
      <c r="DA70" s="4">
        <v>42.358397473846644</v>
      </c>
      <c r="DB70" s="4">
        <v>10.469067905202522</v>
      </c>
      <c r="DC70" s="4">
        <v>16.145472180747426</v>
      </c>
      <c r="DD70" s="4">
        <v>19.042522258098629</v>
      </c>
      <c r="DE70" s="4">
        <v>4.2475349637580546</v>
      </c>
      <c r="DF70" s="4">
        <v>9.6689464484973371</v>
      </c>
      <c r="DG70" s="4">
        <v>7.1584022517943176</v>
      </c>
      <c r="DH70" s="4">
        <v>9.4385125604975002</v>
      </c>
      <c r="DI70" s="4">
        <v>55.896984356139967</v>
      </c>
      <c r="DJ70" s="4">
        <v>45.348501861326312</v>
      </c>
      <c r="DK70" s="4">
        <v>7.2169715052065415</v>
      </c>
      <c r="DL70" s="4">
        <v>8.2637083371541209</v>
      </c>
    </row>
    <row r="71" spans="1:116" x14ac:dyDescent="0.2">
      <c r="A71" s="4">
        <v>11.184717358010831</v>
      </c>
      <c r="B71" s="4">
        <v>6.5226484960053499</v>
      </c>
      <c r="C71" s="4">
        <v>5.0401592362764998</v>
      </c>
      <c r="D71" s="4">
        <v>10.673564905482921</v>
      </c>
      <c r="E71" s="4">
        <v>5.7147218151760963</v>
      </c>
      <c r="F71" s="4">
        <v>5.3732246033513977</v>
      </c>
      <c r="G71" s="4">
        <v>3.3323329166452198</v>
      </c>
      <c r="H71" s="4">
        <v>1.2338279540056949</v>
      </c>
      <c r="I71" s="4">
        <v>7.9347241162764721</v>
      </c>
      <c r="J71" s="4">
        <v>9.5874031256171612</v>
      </c>
      <c r="K71" s="4">
        <v>2.2382688721066217</v>
      </c>
      <c r="L71" s="4">
        <v>2.2781169120905025</v>
      </c>
      <c r="N71" s="4">
        <v>25.372621071975036</v>
      </c>
      <c r="O71" s="4">
        <v>30.310017207951265</v>
      </c>
      <c r="P71" s="4">
        <v>20.038514559466737</v>
      </c>
      <c r="Q71" s="4">
        <v>23.43413981095512</v>
      </c>
      <c r="R71" s="4">
        <v>3.6473485358994528</v>
      </c>
      <c r="S71" s="4">
        <v>3.8456485892205441</v>
      </c>
      <c r="T71" s="4">
        <v>4.1923840962093051</v>
      </c>
      <c r="U71" s="4">
        <v>4.7253401117438765</v>
      </c>
      <c r="V71" s="4">
        <v>4.3689046364993276</v>
      </c>
      <c r="W71" s="4">
        <v>8.3359807365315515</v>
      </c>
      <c r="X71" s="4">
        <v>1.8334416488557412</v>
      </c>
      <c r="Y71" s="4">
        <v>2.6022522626208571</v>
      </c>
      <c r="AA71" s="4">
        <v>13.437510087704133</v>
      </c>
      <c r="AB71" s="4">
        <v>12.740677987073308</v>
      </c>
      <c r="AC71" s="4">
        <v>6.4388464630741371</v>
      </c>
      <c r="AD71" s="4">
        <v>4.4661667046704858</v>
      </c>
      <c r="AE71" s="4">
        <v>2.5824213397205757</v>
      </c>
      <c r="AF71" s="4">
        <v>5.4046235192783616</v>
      </c>
      <c r="AG71" s="4">
        <v>8.0469036341818185</v>
      </c>
      <c r="AH71" s="4">
        <v>3.3327629166449806</v>
      </c>
      <c r="AI71" s="4">
        <v>12.224784648946532</v>
      </c>
      <c r="AJ71" s="4">
        <v>12.596828358947429</v>
      </c>
      <c r="AK71" s="4">
        <v>3.9893033278866956</v>
      </c>
      <c r="AL71" s="4">
        <v>10.824628962299396</v>
      </c>
      <c r="AN71" s="4">
        <v>25.362125833702489</v>
      </c>
      <c r="AO71" s="4">
        <v>11.759320221019665</v>
      </c>
      <c r="AP71" s="4">
        <v>53.040662912328045</v>
      </c>
      <c r="AQ71" s="4">
        <v>46.48175286616042</v>
      </c>
      <c r="AR71" s="4">
        <v>8.0223667625263513</v>
      </c>
      <c r="AT71" s="4">
        <v>4.0754980511997552</v>
      </c>
      <c r="AU71" s="4">
        <v>2.5976672962665295</v>
      </c>
      <c r="AV71" s="4">
        <v>15.399590039780996</v>
      </c>
      <c r="AW71" s="4">
        <v>4.5213638499279272</v>
      </c>
      <c r="AX71" s="4">
        <v>21.690937812186387</v>
      </c>
      <c r="AY71" s="4">
        <v>9.1693691594223168</v>
      </c>
      <c r="BA71" s="4">
        <v>23.588280653249708</v>
      </c>
      <c r="BB71" s="4">
        <v>6.029330564172235</v>
      </c>
      <c r="BC71" s="4">
        <v>14.778341019140278</v>
      </c>
      <c r="BD71" s="4">
        <v>6.8853148968438216</v>
      </c>
      <c r="BF71" s="4">
        <v>7.1200072602139217</v>
      </c>
      <c r="BG71" s="4">
        <v>4.6497965897194256</v>
      </c>
      <c r="BH71" s="4">
        <v>13.889342017348568</v>
      </c>
      <c r="BI71" s="4">
        <v>61.139689209575792</v>
      </c>
      <c r="BJ71" s="4">
        <v>43.357030136145376</v>
      </c>
      <c r="BK71" s="4">
        <v>9.5116231502141755</v>
      </c>
      <c r="BL71" s="4">
        <v>11.767253203864444</v>
      </c>
      <c r="BN71" s="4">
        <v>13.420584730712035</v>
      </c>
      <c r="BO71" s="4">
        <v>14.83210396679565</v>
      </c>
      <c r="BP71" s="4">
        <v>7.8201041081587892</v>
      </c>
      <c r="BQ71" s="4">
        <v>21.837275044376579</v>
      </c>
      <c r="BR71" s="4">
        <v>4.1051473712711983</v>
      </c>
      <c r="BS71" s="4">
        <v>3.424853872265357</v>
      </c>
      <c r="BT71" s="4">
        <v>2.4346675981046548</v>
      </c>
      <c r="BU71" s="4">
        <v>1.9143595689217543</v>
      </c>
      <c r="BW71" s="4">
        <v>11.338117727104656</v>
      </c>
      <c r="BY71" s="4">
        <v>14.831620832432948</v>
      </c>
      <c r="CA71" s="4">
        <v>4.3109298979523532</v>
      </c>
      <c r="CB71" s="4">
        <v>9.2517588758864999</v>
      </c>
      <c r="CC71" s="4">
        <v>9.8388522096948545</v>
      </c>
      <c r="CD71" s="4">
        <v>9.5736791724334669</v>
      </c>
      <c r="CE71" s="4">
        <v>7.3457369704957118</v>
      </c>
      <c r="CF71" s="4">
        <v>4.1285434497814588</v>
      </c>
      <c r="CG71" s="4">
        <v>5.2086580740910824</v>
      </c>
      <c r="CH71" s="4">
        <v>2.4187746920382165</v>
      </c>
      <c r="CI71" s="4">
        <v>7.2013988527572259</v>
      </c>
      <c r="CJ71" s="4">
        <v>5.1008921255164887</v>
      </c>
      <c r="CK71" s="4">
        <v>1.7129691819585369</v>
      </c>
      <c r="CL71" s="4">
        <v>5.2229969905062186</v>
      </c>
      <c r="CN71" s="4">
        <v>7.9084005488689213</v>
      </c>
      <c r="CO71" s="4">
        <v>10.239931060012859</v>
      </c>
      <c r="CP71" s="4">
        <v>13.023810193254127</v>
      </c>
      <c r="CQ71" s="4">
        <v>13.030374363673177</v>
      </c>
      <c r="CR71" s="4">
        <v>3.7291961754501224</v>
      </c>
      <c r="CS71" s="4">
        <v>3.3362853368815792</v>
      </c>
      <c r="CT71" s="4">
        <v>40.394181514936832</v>
      </c>
      <c r="CU71" s="4">
        <v>22.217571241023197</v>
      </c>
      <c r="CV71" s="4">
        <v>51.876029936611346</v>
      </c>
      <c r="CX71" s="4">
        <v>36.236064523721176</v>
      </c>
      <c r="CY71" s="4">
        <v>5.6224196214540507</v>
      </c>
      <c r="DA71" s="4">
        <v>41.725670858719411</v>
      </c>
      <c r="DB71" s="4">
        <v>10.477308511794538</v>
      </c>
      <c r="DC71" s="4">
        <v>15.862147437704955</v>
      </c>
      <c r="DD71" s="4">
        <v>18.596701177066695</v>
      </c>
      <c r="DE71" s="4">
        <v>4.3437180426999999</v>
      </c>
      <c r="DF71" s="4">
        <v>11.195095965118538</v>
      </c>
      <c r="DG71" s="4">
        <v>6.8515672585722989</v>
      </c>
      <c r="DH71" s="4">
        <v>9.6086983718085701</v>
      </c>
      <c r="DI71" s="4">
        <v>65.19206179719049</v>
      </c>
      <c r="DJ71" s="4">
        <v>42.497614663509303</v>
      </c>
      <c r="DK71" s="4">
        <v>6.6993992377404616</v>
      </c>
      <c r="DL71" s="4">
        <v>8.4960401448391902</v>
      </c>
    </row>
    <row r="72" spans="1:116" x14ac:dyDescent="0.2">
      <c r="A72" s="4">
        <v>11.194055148685363</v>
      </c>
      <c r="B72" s="4">
        <v>5.5485275092564796</v>
      </c>
      <c r="C72" s="4">
        <v>4.4549608473614262</v>
      </c>
      <c r="D72" s="4">
        <v>10.711248945118887</v>
      </c>
      <c r="E72" s="4">
        <v>5.426252561234099</v>
      </c>
      <c r="F72" s="4">
        <v>5.5984825184909282</v>
      </c>
      <c r="G72" s="4">
        <v>2.9196862521395959</v>
      </c>
      <c r="H72" s="4">
        <v>1.2535223447048589</v>
      </c>
      <c r="I72" s="4">
        <v>7.5768393239424086</v>
      </c>
      <c r="J72" s="4">
        <v>9.3805870018982986</v>
      </c>
      <c r="K72" s="4">
        <v>2.4029247284832982</v>
      </c>
      <c r="L72" s="4">
        <v>1.9546704007068163</v>
      </c>
      <c r="N72" s="4">
        <v>21.080920217660012</v>
      </c>
      <c r="O72" s="4">
        <v>27.450770966095778</v>
      </c>
      <c r="P72" s="4">
        <v>17.485712014378212</v>
      </c>
      <c r="Q72" s="4">
        <v>21.084565210077535</v>
      </c>
      <c r="R72" s="4">
        <v>3.2415310865173712</v>
      </c>
      <c r="S72" s="4">
        <v>3.6467344838636877</v>
      </c>
      <c r="T72" s="4">
        <v>2.5527990036712693</v>
      </c>
      <c r="U72" s="4">
        <v>5.3634866101678416</v>
      </c>
      <c r="V72" s="4">
        <v>4.8718733535613472</v>
      </c>
      <c r="W72" s="4">
        <v>7.776867649382015</v>
      </c>
      <c r="X72" s="4">
        <v>1.9441064891322573</v>
      </c>
      <c r="Y72" s="4">
        <v>2.9496242327632065</v>
      </c>
      <c r="AA72" s="4">
        <v>11.693514925846216</v>
      </c>
      <c r="AB72" s="4">
        <v>13.059867447258013</v>
      </c>
      <c r="AC72" s="4">
        <v>5.7207213282951592</v>
      </c>
      <c r="AD72" s="4">
        <v>4.1631579338680043</v>
      </c>
      <c r="AE72" s="4">
        <v>2.5771408607080524</v>
      </c>
      <c r="AF72" s="4">
        <v>4.7709813650826698</v>
      </c>
      <c r="AG72" s="4">
        <v>6.701000865843354</v>
      </c>
      <c r="AH72" s="4">
        <v>3.140949399277134</v>
      </c>
      <c r="AI72" s="4">
        <v>12.757450114821316</v>
      </c>
      <c r="AJ72" s="4">
        <v>11.362842507970136</v>
      </c>
      <c r="AK72" s="4">
        <v>4.0254183424737233</v>
      </c>
      <c r="AL72" s="4">
        <v>10.67236629604608</v>
      </c>
      <c r="AN72" s="4">
        <v>22.556631716771143</v>
      </c>
      <c r="AO72" s="4">
        <v>12.309806174815666</v>
      </c>
      <c r="AP72" s="4">
        <v>47.81647818063729</v>
      </c>
      <c r="AQ72" s="4">
        <v>43.171065057428002</v>
      </c>
      <c r="AR72" s="4">
        <v>9.0744153812009909</v>
      </c>
      <c r="AT72" s="4">
        <v>3.8173086888220569</v>
      </c>
      <c r="AU72" s="4">
        <v>2.3723481811582481</v>
      </c>
      <c r="AV72" s="4">
        <v>14.255578716982884</v>
      </c>
      <c r="AW72" s="4">
        <v>4.2362411415635162</v>
      </c>
      <c r="AX72" s="4">
        <v>20.796348631269332</v>
      </c>
      <c r="AY72" s="4">
        <v>8.3539444548532789</v>
      </c>
      <c r="BA72" s="4">
        <v>24.607602924110452</v>
      </c>
      <c r="BB72" s="4">
        <v>5.8467968262640726</v>
      </c>
      <c r="BC72" s="4">
        <v>15.816895234841795</v>
      </c>
      <c r="BD72" s="4">
        <v>7.3313985244405115</v>
      </c>
      <c r="BF72" s="4">
        <v>7.6807765478770333</v>
      </c>
      <c r="BG72" s="4">
        <v>4.8384355445548186</v>
      </c>
      <c r="BH72" s="4">
        <v>15.072382347264012</v>
      </c>
      <c r="BI72" s="4">
        <v>60.292492582817566</v>
      </c>
      <c r="BJ72" s="4">
        <v>43.660218652493903</v>
      </c>
      <c r="BK72" s="4">
        <v>9.7398819403157368</v>
      </c>
      <c r="BL72" s="4">
        <v>12.207282881816784</v>
      </c>
      <c r="BN72" s="4">
        <v>13.391621913221563</v>
      </c>
      <c r="BO72" s="4">
        <v>14.753304393413854</v>
      </c>
      <c r="BP72" s="4">
        <v>8.5720028293006418</v>
      </c>
      <c r="BQ72" s="4">
        <v>23.547745995597907</v>
      </c>
      <c r="BR72" s="4">
        <v>3.8727701667002981</v>
      </c>
      <c r="BS72" s="4">
        <v>3.2992513047676102</v>
      </c>
      <c r="BT72" s="4">
        <v>2.2795756044342448</v>
      </c>
      <c r="BU72" s="4">
        <v>1.7949760996839013</v>
      </c>
      <c r="BW72" s="4">
        <v>10.759072617683509</v>
      </c>
      <c r="BY72" s="4">
        <v>12.197353041788093</v>
      </c>
      <c r="CA72" s="4">
        <v>4.4254856659981145</v>
      </c>
      <c r="CB72" s="4">
        <v>9.6153319860529276</v>
      </c>
      <c r="CC72" s="4">
        <v>9.6653790861231563</v>
      </c>
      <c r="CD72" s="4">
        <v>9.1885074563313918</v>
      </c>
      <c r="CE72" s="4">
        <v>8.0455342571756123</v>
      </c>
      <c r="CF72" s="4">
        <v>4.3822364870763755</v>
      </c>
      <c r="CG72" s="4">
        <v>5.1847917982025749</v>
      </c>
      <c r="CH72" s="4">
        <v>2.3996173748782108</v>
      </c>
      <c r="CI72" s="4">
        <v>7.2213751636197134</v>
      </c>
      <c r="CJ72" s="4">
        <v>4.8373828988282472</v>
      </c>
      <c r="CK72" s="4">
        <v>1.7855665353301942</v>
      </c>
      <c r="CL72" s="4">
        <v>5.2738652493835145</v>
      </c>
      <c r="CN72" s="4">
        <v>7.6837602497078512</v>
      </c>
      <c r="CO72" s="4">
        <v>9.059079919221686</v>
      </c>
      <c r="CP72" s="4">
        <v>12.009256105523129</v>
      </c>
      <c r="CQ72" s="4">
        <v>12.373702544310628</v>
      </c>
      <c r="CR72" s="4">
        <v>3.4126194740302171</v>
      </c>
      <c r="CS72" s="4">
        <v>2.9977188224856026</v>
      </c>
      <c r="CT72" s="4">
        <v>40.921022746997458</v>
      </c>
      <c r="CU72" s="4">
        <v>21.870426259786822</v>
      </c>
      <c r="CV72" s="4">
        <v>50.661567080554825</v>
      </c>
      <c r="CX72" s="4">
        <v>37.658781330942368</v>
      </c>
      <c r="CY72" s="4">
        <v>5.510458707718735</v>
      </c>
      <c r="DA72" s="4">
        <v>41.477201329606217</v>
      </c>
      <c r="DB72" s="4">
        <v>10.591116124378219</v>
      </c>
      <c r="DC72" s="4">
        <v>14.692366384034381</v>
      </c>
      <c r="DD72" s="4">
        <v>17.879608786983912</v>
      </c>
      <c r="DE72" s="4">
        <v>4.1180083889916324</v>
      </c>
      <c r="DF72" s="4">
        <v>12.962512581098595</v>
      </c>
      <c r="DG72" s="4">
        <v>6.3700815329835248</v>
      </c>
      <c r="DH72" s="4">
        <v>9.2540012772958065</v>
      </c>
      <c r="DI72" s="4">
        <v>73.66114209035868</v>
      </c>
      <c r="DJ72" s="4">
        <v>39.938693401361732</v>
      </c>
      <c r="DK72" s="4">
        <v>7.0689855322708981</v>
      </c>
      <c r="DL72" s="4">
        <v>8.4230229036758359</v>
      </c>
    </row>
    <row r="73" spans="1:116" x14ac:dyDescent="0.2">
      <c r="A73" s="4">
        <v>10.947918965643568</v>
      </c>
      <c r="B73" s="4">
        <v>4.3418344241413642</v>
      </c>
      <c r="C73" s="4">
        <v>4.044923104230608</v>
      </c>
      <c r="D73" s="4">
        <v>10.460521434559684</v>
      </c>
      <c r="E73" s="4">
        <v>5.2758335975345414</v>
      </c>
      <c r="F73" s="4">
        <v>5.584109475402121</v>
      </c>
      <c r="G73" s="4">
        <v>2.5973789151353222</v>
      </c>
      <c r="H73" s="4">
        <v>1.305242801039241</v>
      </c>
      <c r="I73" s="4">
        <v>6.7242551001196897</v>
      </c>
      <c r="J73" s="4">
        <v>9.0315100106700061</v>
      </c>
      <c r="K73" s="4">
        <v>2.4657555284876027</v>
      </c>
      <c r="L73" s="4">
        <v>1.7463575510113909</v>
      </c>
      <c r="N73" s="4">
        <v>17.21390356661388</v>
      </c>
      <c r="O73" s="4">
        <v>24.131933716439551</v>
      </c>
      <c r="P73" s="4">
        <v>15.538957843379587</v>
      </c>
      <c r="Q73" s="4">
        <v>17.646007306968183</v>
      </c>
      <c r="R73" s="4">
        <v>2.7525003904461265</v>
      </c>
      <c r="S73" s="4">
        <v>3.3617176026214546</v>
      </c>
      <c r="T73" s="4">
        <v>2.2011285303549339</v>
      </c>
      <c r="U73" s="4">
        <v>5.3278976357475294</v>
      </c>
      <c r="V73" s="4">
        <v>4.4810787316091938</v>
      </c>
      <c r="W73" s="4">
        <v>6.6931954383375727</v>
      </c>
      <c r="X73" s="4">
        <v>1.7719046007688037</v>
      </c>
      <c r="Y73" s="4">
        <v>2.9801019438678176</v>
      </c>
      <c r="AA73" s="4">
        <v>10.092900899855804</v>
      </c>
      <c r="AB73" s="4">
        <v>13.099003297396422</v>
      </c>
      <c r="AC73" s="4">
        <v>5.0280741677814325</v>
      </c>
      <c r="AD73" s="4">
        <v>3.8499865791601522</v>
      </c>
      <c r="AE73" s="4">
        <v>2.4852785371174053</v>
      </c>
      <c r="AF73" s="4">
        <v>4.3527977832016047</v>
      </c>
      <c r="AG73" s="4">
        <v>5.5424445579198984</v>
      </c>
      <c r="AH73" s="4">
        <v>3.0288608586912744</v>
      </c>
      <c r="AI73" s="4">
        <v>12.392135549519812</v>
      </c>
      <c r="AJ73" s="4">
        <v>9.7455397449444821</v>
      </c>
      <c r="AK73" s="4">
        <v>4.269709663263761</v>
      </c>
      <c r="AL73" s="4">
        <v>10.623924350963252</v>
      </c>
      <c r="AN73" s="4">
        <v>19.368250420951835</v>
      </c>
      <c r="AO73" s="4">
        <v>13.29768575527137</v>
      </c>
      <c r="AP73" s="4">
        <v>43.202379134152068</v>
      </c>
      <c r="AQ73" s="4">
        <v>42.426244910570837</v>
      </c>
      <c r="AR73" s="4">
        <v>10.392531739683788</v>
      </c>
      <c r="AT73" s="4">
        <v>3.5189956635485355</v>
      </c>
      <c r="AU73" s="4">
        <v>2.5497001153716043</v>
      </c>
      <c r="AV73" s="4">
        <v>11.891094221879069</v>
      </c>
      <c r="AW73" s="4">
        <v>4.7522276022497714</v>
      </c>
      <c r="AX73" s="4">
        <v>19.330749423202693</v>
      </c>
      <c r="AY73" s="4">
        <v>7.102161210544109</v>
      </c>
      <c r="BA73" s="4">
        <v>24.782777459246248</v>
      </c>
      <c r="BB73" s="4">
        <v>5.5100549980226621</v>
      </c>
      <c r="BC73" s="4">
        <v>16.365798536166135</v>
      </c>
      <c r="BD73" s="4">
        <v>7.6020840805128005</v>
      </c>
      <c r="BF73" s="4">
        <v>8.0286911983352649</v>
      </c>
      <c r="BG73" s="4">
        <v>4.7203809909412122</v>
      </c>
      <c r="BH73" s="4">
        <v>14.575165439216184</v>
      </c>
      <c r="BI73" s="4">
        <v>56.564263221279695</v>
      </c>
      <c r="BJ73" s="4">
        <v>43.309830277435211</v>
      </c>
      <c r="BK73" s="4">
        <v>9.931317838487713</v>
      </c>
      <c r="BL73" s="4">
        <v>13.206101919214017</v>
      </c>
      <c r="BN73" s="4">
        <v>13.823850175484164</v>
      </c>
      <c r="BO73" s="4">
        <v>14.749142277490858</v>
      </c>
      <c r="BP73" s="4">
        <v>9.02564234666103</v>
      </c>
      <c r="BQ73" s="4">
        <v>25.105068531473879</v>
      </c>
      <c r="BR73" s="4">
        <v>3.692637851467937</v>
      </c>
      <c r="BS73" s="4">
        <v>3.3113027405414166</v>
      </c>
      <c r="BT73" s="4">
        <v>2.1752296414244725</v>
      </c>
      <c r="BU73" s="4">
        <v>1.7655166263366673</v>
      </c>
      <c r="BW73" s="4">
        <v>10.519163595614723</v>
      </c>
      <c r="BY73" s="4">
        <v>9.4095259060098346</v>
      </c>
      <c r="CA73" s="4">
        <v>4.248690014575299</v>
      </c>
      <c r="CB73" s="4">
        <v>9.7870170109410708</v>
      </c>
      <c r="CC73" s="4">
        <v>9.0267754799120983</v>
      </c>
      <c r="CD73" s="4">
        <v>8.1125475350001448</v>
      </c>
      <c r="CE73" s="4">
        <v>9.4216199326379027</v>
      </c>
      <c r="CF73" s="4">
        <v>4.6794227930946235</v>
      </c>
      <c r="CG73" s="4">
        <v>4.9584930885511813</v>
      </c>
      <c r="CH73" s="4">
        <v>2.5492938317558114</v>
      </c>
      <c r="CI73" s="4">
        <v>7.3455276059965113</v>
      </c>
      <c r="CJ73" s="4">
        <v>4.449245094838818</v>
      </c>
      <c r="CK73" s="4">
        <v>1.9464204956169442</v>
      </c>
      <c r="CL73" s="4">
        <v>4.9670225566394999</v>
      </c>
      <c r="CN73" s="4">
        <v>7.5009903930879664</v>
      </c>
      <c r="CO73" s="4">
        <v>8.371415261464195</v>
      </c>
      <c r="CP73" s="4">
        <v>11.477419870260707</v>
      </c>
      <c r="CQ73" s="4">
        <v>11.843392652892893</v>
      </c>
      <c r="CR73" s="4">
        <v>3.4657390012074205</v>
      </c>
      <c r="CS73" s="4">
        <v>2.8800348230722665</v>
      </c>
      <c r="CT73" s="4">
        <v>39.364478666351118</v>
      </c>
      <c r="CU73" s="4">
        <v>23.041744097739663</v>
      </c>
      <c r="CV73" s="4">
        <v>49.90985730202916</v>
      </c>
      <c r="CX73" s="4">
        <v>40.308417716934834</v>
      </c>
      <c r="CY73" s="4">
        <v>5.4911202778450718</v>
      </c>
      <c r="DA73" s="4">
        <v>42.007112330585173</v>
      </c>
      <c r="DB73" s="4">
        <v>10.783965444804974</v>
      </c>
      <c r="DC73" s="4">
        <v>13.172689726013466</v>
      </c>
      <c r="DD73" s="4">
        <v>17.220617561826561</v>
      </c>
      <c r="DE73" s="4">
        <v>4.4053443635408067</v>
      </c>
      <c r="DF73" s="4">
        <v>13.975451862737923</v>
      </c>
      <c r="DG73" s="4">
        <v>6.1759416638140401</v>
      </c>
      <c r="DH73" s="4">
        <v>8.4363343019887758</v>
      </c>
      <c r="DI73" s="4">
        <v>74.678211493821351</v>
      </c>
      <c r="DJ73" s="4">
        <v>37.026804794386791</v>
      </c>
      <c r="DK73" s="4">
        <v>7.7284858625495119</v>
      </c>
      <c r="DL73" s="4">
        <v>8.2416932854428797</v>
      </c>
    </row>
    <row r="74" spans="1:116" x14ac:dyDescent="0.2">
      <c r="A74" s="4">
        <v>10.935761599086659</v>
      </c>
      <c r="B74" s="4">
        <v>3.4226894782394663</v>
      </c>
      <c r="C74" s="4">
        <v>3.836335369006926</v>
      </c>
      <c r="D74" s="4">
        <v>10.134871895522434</v>
      </c>
      <c r="E74" s="4">
        <v>5.5382296139474017</v>
      </c>
      <c r="F74" s="4">
        <v>5.4316117903557224</v>
      </c>
      <c r="G74" s="4">
        <v>2.3800462533651681</v>
      </c>
      <c r="H74" s="4">
        <v>1.3979208894484894</v>
      </c>
      <c r="I74" s="4">
        <v>6.4381269005481778</v>
      </c>
      <c r="J74" s="4">
        <v>8.1869087247785455</v>
      </c>
      <c r="K74" s="4">
        <v>2.4414348452523176</v>
      </c>
      <c r="L74" s="4">
        <v>1.7226934236096867</v>
      </c>
      <c r="N74" s="4">
        <v>15.082452125797243</v>
      </c>
      <c r="O74" s="4">
        <v>19.14584338287624</v>
      </c>
      <c r="P74" s="4">
        <v>14.015611510924538</v>
      </c>
      <c r="Q74" s="4">
        <v>14.111732072578381</v>
      </c>
      <c r="R74" s="4">
        <v>2.5775716514651799</v>
      </c>
      <c r="S74" s="4">
        <v>3.1958216518946965</v>
      </c>
      <c r="T74" s="4">
        <v>1.9420804596475527</v>
      </c>
      <c r="U74" s="4">
        <v>5.7969905511798041</v>
      </c>
      <c r="V74" s="4">
        <v>3.9097979153862417</v>
      </c>
      <c r="W74" s="4">
        <v>6.5070131800798929</v>
      </c>
      <c r="X74" s="4">
        <v>1.7554240074639507</v>
      </c>
      <c r="Y74" s="4">
        <v>3.4383482530488099</v>
      </c>
      <c r="AA74" s="4">
        <v>8.937041570992232</v>
      </c>
      <c r="AB74" s="4">
        <v>13.201903133604521</v>
      </c>
      <c r="AC74" s="4">
        <v>4.6376007643883845</v>
      </c>
      <c r="AD74" s="4">
        <v>3.6810483535375154</v>
      </c>
      <c r="AE74" s="4">
        <v>2.5473683218714203</v>
      </c>
      <c r="AF74" s="4">
        <v>4.608678168596283</v>
      </c>
      <c r="AG74" s="4">
        <v>4.6108357487986726</v>
      </c>
      <c r="AH74" s="4">
        <v>2.9517844395247685</v>
      </c>
      <c r="AI74" s="4">
        <v>11.482861464403186</v>
      </c>
      <c r="AJ74" s="4">
        <v>8.3651307352763915</v>
      </c>
      <c r="AK74" s="4">
        <v>4.374990321449606</v>
      </c>
      <c r="AL74" s="4">
        <v>9.848169058542716</v>
      </c>
      <c r="AN74" s="4">
        <v>14.893987531054279</v>
      </c>
      <c r="AO74" s="4">
        <v>12.959372363866407</v>
      </c>
      <c r="AP74" s="4">
        <v>35.566025268090272</v>
      </c>
      <c r="AQ74" s="4">
        <v>39.256041206210604</v>
      </c>
      <c r="AR74" s="4">
        <v>9.4338065899037264</v>
      </c>
      <c r="AT74" s="4">
        <v>3.1615378197948298</v>
      </c>
      <c r="AU74" s="4">
        <v>2.3807146836563171</v>
      </c>
      <c r="AV74" s="4">
        <v>9.6500145303781775</v>
      </c>
      <c r="AW74" s="4">
        <v>4.4799872720147809</v>
      </c>
      <c r="AX74" s="4">
        <v>16.554758280909859</v>
      </c>
      <c r="AY74" s="4">
        <v>5.8617018201115902</v>
      </c>
      <c r="BA74" s="4">
        <v>24.221514474565669</v>
      </c>
      <c r="BB74" s="4">
        <v>5.18420985197137</v>
      </c>
      <c r="BC74" s="4">
        <v>17.037567040591497</v>
      </c>
      <c r="BD74" s="4">
        <v>8.1512492426734457</v>
      </c>
      <c r="BF74" s="4">
        <v>8.3648975386412499</v>
      </c>
      <c r="BG74" s="4">
        <v>4.6738458521119135</v>
      </c>
      <c r="BH74" s="4">
        <v>14.66598292854821</v>
      </c>
      <c r="BI74" s="4">
        <v>50.949466950081899</v>
      </c>
      <c r="BJ74" s="4">
        <v>43.631651882967205</v>
      </c>
      <c r="BK74" s="4">
        <v>9.9861889359778448</v>
      </c>
      <c r="BL74" s="4">
        <v>13.839721482589242</v>
      </c>
      <c r="BN74" s="4">
        <v>13.791121689922949</v>
      </c>
      <c r="BO74" s="4">
        <v>14.489839307183171</v>
      </c>
      <c r="BP74" s="4">
        <v>9.2728460922242597</v>
      </c>
      <c r="BQ74" s="4">
        <v>26.001317037607588</v>
      </c>
      <c r="BR74" s="4">
        <v>3.8868975577591414</v>
      </c>
      <c r="BS74" s="4">
        <v>3.5075834307775815</v>
      </c>
      <c r="BT74" s="4">
        <v>2.1169149738064279</v>
      </c>
      <c r="BU74" s="4">
        <v>1.8762400186072035</v>
      </c>
      <c r="BW74" s="4">
        <v>10.366088774090555</v>
      </c>
      <c r="BY74" s="4">
        <v>7.3819659907675614</v>
      </c>
      <c r="CA74" s="4">
        <v>3.7751732656576431</v>
      </c>
      <c r="CB74" s="4">
        <v>9.3241308342532623</v>
      </c>
      <c r="CC74" s="4">
        <v>8.6036044111522045</v>
      </c>
      <c r="CD74" s="4">
        <v>7.3843953214936997</v>
      </c>
      <c r="CE74" s="4">
        <v>10.09573559180307</v>
      </c>
      <c r="CF74" s="4">
        <v>4.6613935163021356</v>
      </c>
      <c r="CG74" s="4">
        <v>4.7776655218077568</v>
      </c>
      <c r="CH74" s="4">
        <v>2.4911706034494201</v>
      </c>
      <c r="CI74" s="4">
        <v>7.1271586527737751</v>
      </c>
      <c r="CJ74" s="4">
        <v>4.3166539587011004</v>
      </c>
      <c r="CK74" s="4">
        <v>2.0266179017584158</v>
      </c>
      <c r="CL74" s="4">
        <v>4.7187489755328444</v>
      </c>
      <c r="CN74" s="4">
        <v>7.2415450642045993</v>
      </c>
      <c r="CO74" s="4">
        <v>8.1295132063029385</v>
      </c>
      <c r="CP74" s="4">
        <v>11.06018527651546</v>
      </c>
      <c r="CQ74" s="4">
        <v>11.628970383761875</v>
      </c>
      <c r="CR74" s="4">
        <v>3.3898418423539636</v>
      </c>
      <c r="CS74" s="4">
        <v>2.915796218131852</v>
      </c>
      <c r="CT74" s="4">
        <v>36.006181447027728</v>
      </c>
      <c r="CU74" s="4">
        <v>22.408640252473962</v>
      </c>
      <c r="CV74" s="4">
        <v>49.759881965443462</v>
      </c>
      <c r="CX74" s="4">
        <v>41.67304398923968</v>
      </c>
      <c r="CY74" s="4">
        <v>5.3255158740721127</v>
      </c>
      <c r="DA74" s="4">
        <v>40.630200709496471</v>
      </c>
      <c r="DB74" s="4">
        <v>11.577354808126364</v>
      </c>
      <c r="DC74" s="4">
        <v>12.131668993824068</v>
      </c>
      <c r="DD74" s="4">
        <v>16.019501332351755</v>
      </c>
      <c r="DE74" s="4">
        <v>5.1602091536715582</v>
      </c>
      <c r="DF74" s="4">
        <v>13.50273093072812</v>
      </c>
      <c r="DG74" s="4">
        <v>5.9498739837930472</v>
      </c>
      <c r="DH74" s="4">
        <v>7.5910748406560282</v>
      </c>
      <c r="DI74" s="4">
        <v>67.371653030351069</v>
      </c>
      <c r="DJ74" s="4">
        <v>35.13078217186203</v>
      </c>
      <c r="DK74" s="4">
        <v>7.9193986930458067</v>
      </c>
      <c r="DL74" s="4">
        <v>8.3343478291371262</v>
      </c>
    </row>
    <row r="75" spans="1:116" x14ac:dyDescent="0.2">
      <c r="A75" s="4">
        <v>11.057391908043451</v>
      </c>
      <c r="B75" s="4">
        <v>3.0598658334052993</v>
      </c>
      <c r="C75" s="4">
        <v>3.6343498523634303</v>
      </c>
      <c r="D75" s="4">
        <v>9.8491999467771283</v>
      </c>
      <c r="E75" s="4">
        <v>5.5800354752903338</v>
      </c>
      <c r="F75" s="4">
        <v>5.1299128813305988</v>
      </c>
      <c r="G75" s="4">
        <v>2.2171844119170721</v>
      </c>
      <c r="H75" s="4">
        <v>1.4628921591449084</v>
      </c>
      <c r="I75" s="4">
        <v>6.3794079473265892</v>
      </c>
      <c r="J75" s="4">
        <v>6.7651912216322998</v>
      </c>
      <c r="K75" s="4">
        <v>2.3322193718551034</v>
      </c>
      <c r="L75" s="4">
        <v>1.7238495606210449</v>
      </c>
      <c r="N75" s="4">
        <v>12.644565107943208</v>
      </c>
      <c r="O75" s="4">
        <v>14.567070647013626</v>
      </c>
      <c r="P75" s="4">
        <v>12.936539792936259</v>
      </c>
      <c r="Q75" s="4">
        <v>11.323259632643543</v>
      </c>
      <c r="R75" s="4">
        <v>2.4862268315204274</v>
      </c>
      <c r="S75" s="4">
        <v>2.8791377433140473</v>
      </c>
      <c r="T75" s="4">
        <v>1.5378738978576925</v>
      </c>
      <c r="U75" s="4">
        <v>6.2028403400328003</v>
      </c>
      <c r="V75" s="4">
        <v>3.3112614998052576</v>
      </c>
      <c r="W75" s="4">
        <v>6.5810151769539491</v>
      </c>
      <c r="X75" s="4">
        <v>1.5823123442681211</v>
      </c>
      <c r="Y75" s="4">
        <v>3.4083851795992617</v>
      </c>
      <c r="AA75" s="4">
        <v>7.9348077322734589</v>
      </c>
      <c r="AB75" s="4">
        <v>13.407488883254466</v>
      </c>
      <c r="AC75" s="4">
        <v>4.3505825359100054</v>
      </c>
      <c r="AD75" s="4">
        <v>3.3989067244422704</v>
      </c>
      <c r="AE75" s="4">
        <v>2.7343618857594096</v>
      </c>
      <c r="AF75" s="4">
        <v>5.190716053947134</v>
      </c>
      <c r="AG75" s="4">
        <v>3.9506250160159895</v>
      </c>
      <c r="AH75" s="4">
        <v>2.9098868250028129</v>
      </c>
      <c r="AI75" s="4">
        <v>10.782199853836801</v>
      </c>
      <c r="AJ75" s="4">
        <v>7.8653474549837155</v>
      </c>
      <c r="AK75" s="4">
        <v>4.2159853212935525</v>
      </c>
      <c r="AL75" s="4">
        <v>8.5062975661634947</v>
      </c>
      <c r="AN75" s="4">
        <v>11.126714546667685</v>
      </c>
      <c r="AO75" s="4">
        <v>13.950577382063008</v>
      </c>
      <c r="AP75" s="4">
        <v>30.966880986675012</v>
      </c>
      <c r="AQ75" s="4">
        <v>39.134858277769979</v>
      </c>
      <c r="AR75" s="4">
        <v>9.2057691580139522</v>
      </c>
      <c r="AT75" s="4">
        <v>3.053436780022531</v>
      </c>
      <c r="AU75" s="4">
        <v>2.6812232742093545</v>
      </c>
      <c r="AV75" s="4">
        <v>8.7476440531315376</v>
      </c>
      <c r="AW75" s="4">
        <v>4.3899553745818496</v>
      </c>
      <c r="AX75" s="4">
        <v>15.408685920901487</v>
      </c>
      <c r="AY75" s="4">
        <v>6.1176860723604856</v>
      </c>
      <c r="BA75" s="4">
        <v>23.877039861816677</v>
      </c>
      <c r="BB75" s="4">
        <v>4.7092786181013606</v>
      </c>
      <c r="BC75" s="4">
        <v>17.491980724239188</v>
      </c>
      <c r="BD75" s="4">
        <v>8.0471520622771937</v>
      </c>
      <c r="BF75" s="4">
        <v>8.6475361263227164</v>
      </c>
      <c r="BG75" s="4">
        <v>4.6595910770580078</v>
      </c>
      <c r="BH75" s="4">
        <v>13.982870016315712</v>
      </c>
      <c r="BI75" s="4">
        <v>43.320013495311812</v>
      </c>
      <c r="BJ75" s="4">
        <v>43.583255051202016</v>
      </c>
      <c r="BK75" s="4">
        <v>9.4682989741817867</v>
      </c>
      <c r="BL75" s="4">
        <v>14.066786100053408</v>
      </c>
      <c r="BN75" s="4">
        <v>13.029348557834886</v>
      </c>
      <c r="BO75" s="4">
        <v>14.186626808658225</v>
      </c>
      <c r="BP75" s="4">
        <v>9.5793105770492755</v>
      </c>
      <c r="BQ75" s="4">
        <v>25.373581502604118</v>
      </c>
      <c r="BR75" s="4">
        <v>4.0692458382335159</v>
      </c>
      <c r="BS75" s="4">
        <v>3.512189973999551</v>
      </c>
      <c r="BT75" s="4">
        <v>2.0227614065075312</v>
      </c>
      <c r="BU75" s="4">
        <v>1.9981541076540137</v>
      </c>
      <c r="BW75" s="4">
        <v>9.552445507762128</v>
      </c>
      <c r="BY75" s="4">
        <v>6.2980723681887412</v>
      </c>
      <c r="CA75" s="4">
        <v>3.9458320630310433</v>
      </c>
      <c r="CB75" s="4">
        <v>9.6244854934098019</v>
      </c>
      <c r="CC75" s="4">
        <v>8.643002741129532</v>
      </c>
      <c r="CD75" s="4">
        <v>7.5364692324778115</v>
      </c>
      <c r="CE75" s="4">
        <v>10.901464348933873</v>
      </c>
      <c r="CF75" s="4">
        <v>4.6696841970995298</v>
      </c>
      <c r="CG75" s="4">
        <v>5.1825531633028854</v>
      </c>
      <c r="CH75" s="4">
        <v>2.8375075710368938</v>
      </c>
      <c r="CI75" s="4">
        <v>6.8945422949914086</v>
      </c>
      <c r="CJ75" s="4">
        <v>4.8322798882255382</v>
      </c>
      <c r="CK75" s="4">
        <v>2.3518547408861257</v>
      </c>
      <c r="CL75" s="4">
        <v>5.0371233375502973</v>
      </c>
      <c r="CN75" s="4">
        <v>7.0718285057847927</v>
      </c>
      <c r="CO75" s="4">
        <v>8.0152711409966795</v>
      </c>
      <c r="CP75" s="4">
        <v>11.135322304714588</v>
      </c>
      <c r="CQ75" s="4">
        <v>11.292878339910384</v>
      </c>
      <c r="CR75" s="4">
        <v>3.4422292106317132</v>
      </c>
      <c r="CS75" s="4">
        <v>3.2115667867585436</v>
      </c>
      <c r="CT75" s="4">
        <v>34.051084356025989</v>
      </c>
      <c r="CU75" s="4">
        <v>21.530270727504284</v>
      </c>
      <c r="CV75" s="4">
        <v>51.204693114705378</v>
      </c>
      <c r="CX75" s="4">
        <v>41.453434721836558</v>
      </c>
      <c r="CY75" s="4">
        <v>5.1925439041561106</v>
      </c>
      <c r="DA75" s="4">
        <v>41.670683879508772</v>
      </c>
      <c r="DB75" s="4">
        <v>14.151983638166346</v>
      </c>
      <c r="DC75" s="4">
        <v>12.219856256673477</v>
      </c>
      <c r="DD75" s="4">
        <v>15.985071457438211</v>
      </c>
      <c r="DE75" s="4">
        <v>5.8938183053857127</v>
      </c>
      <c r="DF75" s="4">
        <v>14.109300961098755</v>
      </c>
      <c r="DG75" s="4">
        <v>5.9428759627859673</v>
      </c>
      <c r="DH75" s="4">
        <v>7.6500233501106392</v>
      </c>
      <c r="DI75" s="4">
        <v>58.636877954053162</v>
      </c>
      <c r="DJ75" s="4">
        <v>34.686768010643391</v>
      </c>
      <c r="DK75" s="4">
        <v>8.194919981543114</v>
      </c>
      <c r="DL75" s="4">
        <v>8.6841232345299115</v>
      </c>
    </row>
    <row r="76" spans="1:116" x14ac:dyDescent="0.2">
      <c r="A76" s="4">
        <v>11.192659117835396</v>
      </c>
      <c r="B76" s="4">
        <v>2.8534892062661732</v>
      </c>
      <c r="C76" s="4">
        <v>3.3631801994179358</v>
      </c>
      <c r="D76" s="4">
        <v>9.9929789048360007</v>
      </c>
      <c r="E76" s="4">
        <v>5.2417652237004724</v>
      </c>
      <c r="F76" s="4">
        <v>4.9059325781465013</v>
      </c>
      <c r="G76" s="4">
        <v>2.1148230778956876</v>
      </c>
      <c r="H76" s="4">
        <v>1.5391575353815186</v>
      </c>
      <c r="I76" s="4">
        <v>6.1367936910802667</v>
      </c>
      <c r="J76" s="4">
        <v>5.3323033429452966</v>
      </c>
      <c r="K76" s="4">
        <v>2.1898996258165346</v>
      </c>
      <c r="L76" s="4">
        <v>1.7530119552134633</v>
      </c>
      <c r="N76" s="4">
        <v>11.653756410971623</v>
      </c>
      <c r="O76" s="4">
        <v>11.84624848453948</v>
      </c>
      <c r="P76" s="4">
        <v>11.989690994671385</v>
      </c>
      <c r="Q76" s="4">
        <v>9.7548062502270572</v>
      </c>
      <c r="R76" s="4">
        <v>2.1596306534793022</v>
      </c>
      <c r="S76" s="4">
        <v>2.4857713686468133</v>
      </c>
      <c r="T76" s="4">
        <v>1.2749718135210377</v>
      </c>
      <c r="U76" s="4">
        <v>7.3534581023739545</v>
      </c>
      <c r="V76" s="4">
        <v>3.0737381023210451</v>
      </c>
      <c r="W76" s="4">
        <v>7.5557752267614378</v>
      </c>
      <c r="X76" s="4">
        <v>1.7090575051567185</v>
      </c>
      <c r="Y76" s="4">
        <v>3.5158779211665299</v>
      </c>
      <c r="AA76" s="4">
        <v>6.6938246655424054</v>
      </c>
      <c r="AB76" s="4">
        <v>13.563741049580058</v>
      </c>
      <c r="AC76" s="4">
        <v>3.8253712991505258</v>
      </c>
      <c r="AD76" s="4">
        <v>2.9799221043699049</v>
      </c>
      <c r="AE76" s="4">
        <v>2.7082744972572823</v>
      </c>
      <c r="AF76" s="4">
        <v>5.3122958061146628</v>
      </c>
      <c r="AG76" s="4">
        <v>3.4612490819749766</v>
      </c>
      <c r="AH76" s="4">
        <v>2.8288135088502155</v>
      </c>
      <c r="AI76" s="4">
        <v>10.068013894756698</v>
      </c>
      <c r="AJ76" s="4">
        <v>7.7550687383214472</v>
      </c>
      <c r="AK76" s="4">
        <v>3.9103226445578141</v>
      </c>
      <c r="AL76" s="4">
        <v>7.3487446667374545</v>
      </c>
      <c r="AN76" s="4">
        <v>8.5326506509764446</v>
      </c>
      <c r="AO76" s="4">
        <v>14.357348749920085</v>
      </c>
      <c r="AP76" s="4">
        <v>25.168892122208234</v>
      </c>
      <c r="AQ76" s="4">
        <v>37.117066610334689</v>
      </c>
      <c r="AR76" s="4">
        <v>7.825454322712579</v>
      </c>
      <c r="AT76" s="4">
        <v>2.7079281768120378</v>
      </c>
      <c r="AU76" s="4">
        <v>2.8394954048668652</v>
      </c>
      <c r="AV76" s="4">
        <v>7.5811537781087841</v>
      </c>
      <c r="AW76" s="4">
        <v>3.8795470943551744</v>
      </c>
      <c r="AX76" s="4">
        <v>13.640638535640754</v>
      </c>
      <c r="AY76" s="4">
        <v>6.479803117952228</v>
      </c>
      <c r="BA76" s="4">
        <v>24.173402770923296</v>
      </c>
      <c r="BB76" s="4">
        <v>4.343055192475803</v>
      </c>
      <c r="BC76" s="4">
        <v>16.235532039049836</v>
      </c>
      <c r="BD76" s="4">
        <v>8.0268363500308215</v>
      </c>
      <c r="BF76" s="4">
        <v>9.105747266311214</v>
      </c>
      <c r="BG76" s="4">
        <v>4.6443793778840723</v>
      </c>
      <c r="BH76" s="4">
        <v>14.150686958523499</v>
      </c>
      <c r="BI76" s="4">
        <v>39.41682515534135</v>
      </c>
      <c r="BJ76" s="4">
        <v>42.962268263073533</v>
      </c>
      <c r="BK76" s="4">
        <v>9.1013171903363688</v>
      </c>
      <c r="BL76" s="4">
        <v>13.732104179191552</v>
      </c>
      <c r="BN76" s="4">
        <v>12.509025225448873</v>
      </c>
      <c r="BO76" s="4">
        <v>14.265049529304434</v>
      </c>
      <c r="BP76" s="4">
        <v>10.129414441657339</v>
      </c>
      <c r="BQ76" s="4">
        <v>23.012977154095694</v>
      </c>
      <c r="BR76" s="4">
        <v>4.4539245602362989</v>
      </c>
      <c r="BS76" s="4">
        <v>3.4981654436124909</v>
      </c>
      <c r="BT76" s="4">
        <v>1.9411857674224786</v>
      </c>
      <c r="BU76" s="4">
        <v>2.1171187913042884</v>
      </c>
      <c r="BW76" s="4">
        <v>8.4359239709399354</v>
      </c>
      <c r="BY76" s="4">
        <v>5.9088489631967276</v>
      </c>
      <c r="CA76" s="4">
        <v>3.5246616940056716</v>
      </c>
      <c r="CB76" s="4">
        <v>9.2758599476762811</v>
      </c>
      <c r="CC76" s="4">
        <v>7.9187805422524082</v>
      </c>
      <c r="CD76" s="4">
        <v>7.54959774419717</v>
      </c>
      <c r="CE76" s="4">
        <v>10.661714276915212</v>
      </c>
      <c r="CF76" s="4">
        <v>4.6097736951279344</v>
      </c>
      <c r="CG76" s="4">
        <v>5.2493310350796101</v>
      </c>
      <c r="CH76" s="4">
        <v>2.7809117996000747</v>
      </c>
      <c r="CI76" s="4">
        <v>6.0529653207517544</v>
      </c>
      <c r="CJ76" s="4">
        <v>5.0242870968757458</v>
      </c>
      <c r="CK76" s="4">
        <v>2.3886269691006019</v>
      </c>
      <c r="CL76" s="4">
        <v>5.1011483947758061</v>
      </c>
      <c r="CN76" s="4">
        <v>6.9282173661138762</v>
      </c>
      <c r="CO76" s="4">
        <v>7.6800078537228531</v>
      </c>
      <c r="CP76" s="4">
        <v>11.059099990200727</v>
      </c>
      <c r="CQ76" s="4">
        <v>10.729510611753142</v>
      </c>
      <c r="CR76" s="4">
        <v>3.8410788609649265</v>
      </c>
      <c r="CS76" s="4">
        <v>3.592494126492658</v>
      </c>
      <c r="CT76" s="4">
        <v>33.876552495103851</v>
      </c>
      <c r="CU76" s="4">
        <v>22.281682718309867</v>
      </c>
      <c r="CV76" s="4">
        <v>51.483332632289468</v>
      </c>
      <c r="CX76" s="4">
        <v>42.358302321625203</v>
      </c>
      <c r="CY76" s="4">
        <v>5.2383519341774143</v>
      </c>
      <c r="DA76" s="4">
        <v>38.249908645843568</v>
      </c>
      <c r="DB76" s="4">
        <v>16.518235272117625</v>
      </c>
      <c r="DC76" s="4">
        <v>11.490472871323435</v>
      </c>
      <c r="DD76" s="4">
        <v>14.922619164453591</v>
      </c>
      <c r="DE76" s="4">
        <v>5.6794505505678003</v>
      </c>
      <c r="DF76" s="4">
        <v>14.31431535195537</v>
      </c>
      <c r="DG76" s="4">
        <v>5.6285970229187452</v>
      </c>
      <c r="DH76" s="4">
        <v>7.7483549331875032</v>
      </c>
      <c r="DI76" s="4">
        <v>46.203224752542816</v>
      </c>
      <c r="DJ76" s="4">
        <v>32.223750215866517</v>
      </c>
      <c r="DK76" s="4">
        <v>8.0541062588803563</v>
      </c>
      <c r="DL76" s="4">
        <v>8.1073153536578619</v>
      </c>
    </row>
    <row r="77" spans="1:116" x14ac:dyDescent="0.2">
      <c r="A77" s="4">
        <v>11.262080155005723</v>
      </c>
      <c r="B77" s="4">
        <v>2.5714278445640062</v>
      </c>
      <c r="C77" s="4">
        <v>3.1107356837025018</v>
      </c>
      <c r="D77" s="4">
        <v>10.584934441030969</v>
      </c>
      <c r="E77" s="4">
        <v>5.0701428841450822</v>
      </c>
      <c r="F77" s="4">
        <v>4.9387963842446547</v>
      </c>
      <c r="G77" s="4">
        <v>2.0289624281789673</v>
      </c>
      <c r="H77" s="4">
        <v>1.7413230285129311</v>
      </c>
      <c r="I77" s="4">
        <v>5.784610712501391</v>
      </c>
      <c r="J77" s="4">
        <v>4.4043817458258534</v>
      </c>
      <c r="K77" s="4">
        <v>2.048110000230714</v>
      </c>
      <c r="L77" s="4">
        <v>1.897725724463589</v>
      </c>
      <c r="N77" s="4">
        <v>9.9326511239239359</v>
      </c>
      <c r="O77" s="4">
        <v>10.624857305877235</v>
      </c>
      <c r="P77" s="4">
        <v>10.290610137010457</v>
      </c>
      <c r="Q77" s="4">
        <v>8.3730990364058169</v>
      </c>
      <c r="R77" s="4">
        <v>2.0137045515562768</v>
      </c>
      <c r="S77" s="4">
        <v>2.334495352341206</v>
      </c>
      <c r="T77" s="4">
        <v>1.1502292767586619</v>
      </c>
      <c r="U77" s="4">
        <v>8.7543698947090327</v>
      </c>
      <c r="V77" s="4">
        <v>3.2563949123501508</v>
      </c>
      <c r="W77" s="4">
        <v>8.1307272450374413</v>
      </c>
      <c r="X77" s="4">
        <v>1.9645068166065918</v>
      </c>
      <c r="Y77" s="4">
        <v>3.6792167750357465</v>
      </c>
      <c r="AA77" s="4">
        <v>5.7248233300473448</v>
      </c>
      <c r="AB77" s="4">
        <v>13.580650482403392</v>
      </c>
      <c r="AC77" s="4">
        <v>3.3460555520517872</v>
      </c>
      <c r="AD77" s="4">
        <v>2.8627372994527485</v>
      </c>
      <c r="AE77" s="4">
        <v>2.5115537679691284</v>
      </c>
      <c r="AF77" s="4">
        <v>4.9030558763714067</v>
      </c>
      <c r="AG77" s="4">
        <v>3.171598178351128</v>
      </c>
      <c r="AH77" s="4">
        <v>2.739923576309482</v>
      </c>
      <c r="AI77" s="4">
        <v>9.1354399964350659</v>
      </c>
      <c r="AJ77" s="4">
        <v>8.0567241227423061</v>
      </c>
      <c r="AK77" s="4">
        <v>3.7191925778191606</v>
      </c>
      <c r="AL77" s="4">
        <v>6.8188214716646653</v>
      </c>
      <c r="AN77" s="4">
        <v>7.2905789680576625</v>
      </c>
      <c r="AO77" s="4">
        <v>14.053534812493162</v>
      </c>
      <c r="AP77" s="4">
        <v>22.608608553819419</v>
      </c>
      <c r="AQ77" s="4">
        <v>36.269110081094688</v>
      </c>
      <c r="AR77" s="4">
        <v>7.066618543692611</v>
      </c>
      <c r="AT77" s="4">
        <v>2.4012568747119691</v>
      </c>
      <c r="AU77" s="4">
        <v>3.2059187118777936</v>
      </c>
      <c r="AV77" s="4">
        <v>7.5193826054471744</v>
      </c>
      <c r="AW77" s="4">
        <v>3.5143588309253615</v>
      </c>
      <c r="AX77" s="4">
        <v>12.23256907017938</v>
      </c>
      <c r="AY77" s="4">
        <v>7.4972684815296988</v>
      </c>
      <c r="BA77" s="4">
        <v>22.820747757978911</v>
      </c>
      <c r="BB77" s="4">
        <v>4.138504171637778</v>
      </c>
      <c r="BC77" s="4">
        <v>15.417427297685798</v>
      </c>
      <c r="BD77" s="4">
        <v>7.8427010177544005</v>
      </c>
      <c r="BF77" s="4">
        <v>10.365565290913183</v>
      </c>
      <c r="BG77" s="4">
        <v>4.8271942629034301</v>
      </c>
      <c r="BH77" s="4">
        <v>13.83976625420671</v>
      </c>
      <c r="BI77" s="4">
        <v>39.297786749460997</v>
      </c>
      <c r="BJ77" s="4">
        <v>43.946099497242614</v>
      </c>
      <c r="BK77" s="4">
        <v>8.8981341791744235</v>
      </c>
      <c r="BL77" s="4">
        <v>12.523797874260564</v>
      </c>
      <c r="BN77" s="4">
        <v>12.750849859915936</v>
      </c>
      <c r="BO77" s="4">
        <v>14.521667177201238</v>
      </c>
      <c r="BP77" s="4">
        <v>10.80384310162437</v>
      </c>
      <c r="BQ77" s="4">
        <v>19.662042107271468</v>
      </c>
      <c r="BR77" s="4">
        <v>5.4532250280869548</v>
      </c>
      <c r="BS77" s="4">
        <v>3.7528790760561583</v>
      </c>
      <c r="BT77" s="4">
        <v>1.9628387042083344</v>
      </c>
      <c r="BU77" s="4">
        <v>2.3202199468106595</v>
      </c>
      <c r="BW77" s="4">
        <v>7.7932878480046739</v>
      </c>
      <c r="BY77" s="4">
        <v>5.7429778049198612</v>
      </c>
      <c r="CA77" s="4">
        <v>3.9692506018708444</v>
      </c>
      <c r="CB77" s="4">
        <v>10.097704098895088</v>
      </c>
      <c r="CC77" s="4">
        <v>7.2928975401489398</v>
      </c>
      <c r="CD77" s="4">
        <v>7.7215476245262247</v>
      </c>
      <c r="CE77" s="4">
        <v>11.21577098476892</v>
      </c>
      <c r="CF77" s="4">
        <v>4.8257274800209764</v>
      </c>
      <c r="CG77" s="4">
        <v>5.6325259494909679</v>
      </c>
      <c r="CH77" s="4">
        <v>2.9327779832785201</v>
      </c>
      <c r="CI77" s="4">
        <v>5.4963073811869085</v>
      </c>
      <c r="CJ77" s="4">
        <v>5.131551990743084</v>
      </c>
      <c r="CK77" s="4">
        <v>2.6650141847580873</v>
      </c>
      <c r="CL77" s="4">
        <v>5.2237513347840165</v>
      </c>
      <c r="CN77" s="4">
        <v>6.61745133017277</v>
      </c>
      <c r="CO77" s="4">
        <v>7.1689241980982992</v>
      </c>
      <c r="CP77" s="4">
        <v>10.239057626604509</v>
      </c>
      <c r="CQ77" s="4">
        <v>9.9444044542429069</v>
      </c>
      <c r="CR77" s="4">
        <v>3.988741757759537</v>
      </c>
      <c r="CS77" s="4">
        <v>3.9464653593029904</v>
      </c>
      <c r="CT77" s="4">
        <v>33.197535313032269</v>
      </c>
      <c r="CU77" s="4">
        <v>22.888072276085293</v>
      </c>
      <c r="CV77" s="4">
        <v>48.823710817104022</v>
      </c>
      <c r="CX77" s="4">
        <v>42.713973088161531</v>
      </c>
      <c r="CY77" s="4">
        <v>5.0895727190207092</v>
      </c>
      <c r="DA77" s="4">
        <v>36.80686680030724</v>
      </c>
      <c r="DB77" s="4">
        <v>21.49971939319315</v>
      </c>
      <c r="DC77" s="4">
        <v>11.046530828267418</v>
      </c>
      <c r="DD77" s="4">
        <v>14.044670132261412</v>
      </c>
      <c r="DE77" s="4">
        <v>6.2273812880813724</v>
      </c>
      <c r="DF77" s="4">
        <v>14.913208862084584</v>
      </c>
      <c r="DG77" s="4">
        <v>5.7342969879535879</v>
      </c>
      <c r="DH77" s="4">
        <v>8.5434703949846611</v>
      </c>
      <c r="DI77" s="4">
        <v>39.243128454556349</v>
      </c>
      <c r="DJ77" s="4">
        <v>32.388657437901657</v>
      </c>
      <c r="DK77" s="4">
        <v>8.1409213398830023</v>
      </c>
      <c r="DL77" s="4">
        <v>8.0451931866425159</v>
      </c>
    </row>
    <row r="78" spans="1:116" x14ac:dyDescent="0.2">
      <c r="A78" s="4">
        <v>10.830554911127214</v>
      </c>
      <c r="B78" s="4">
        <v>2.3784589069268272</v>
      </c>
      <c r="C78" s="4">
        <v>2.8325425338111367</v>
      </c>
      <c r="D78" s="4">
        <v>10.808036125589194</v>
      </c>
      <c r="E78" s="4">
        <v>5.2989297102873305</v>
      </c>
      <c r="F78" s="4">
        <v>4.8906950244027891</v>
      </c>
      <c r="G78" s="4">
        <v>1.8570850327624622</v>
      </c>
      <c r="H78" s="4">
        <v>2.0321752148244143</v>
      </c>
      <c r="I78" s="4">
        <v>5.0917120767023061</v>
      </c>
      <c r="J78" s="4">
        <v>3.7624696565691891</v>
      </c>
      <c r="K78" s="4">
        <v>1.8667463125692927</v>
      </c>
      <c r="L78" s="4">
        <v>1.9894155920236833</v>
      </c>
      <c r="N78" s="4">
        <v>8.1594559967137901</v>
      </c>
      <c r="O78" s="4">
        <v>9.8040322201359427</v>
      </c>
      <c r="P78" s="4">
        <v>8.7149053662144134</v>
      </c>
      <c r="Q78" s="4">
        <v>7.145003699614235</v>
      </c>
      <c r="R78" s="4">
        <v>1.6785082492565486</v>
      </c>
      <c r="S78" s="4">
        <v>2.0333469987050741</v>
      </c>
      <c r="T78" s="4">
        <v>1.3160480454036052</v>
      </c>
      <c r="U78" s="4">
        <v>9.3523203919556668</v>
      </c>
      <c r="V78" s="4">
        <v>2.7185268390166653</v>
      </c>
      <c r="W78" s="4">
        <v>8.2439962220261069</v>
      </c>
      <c r="X78" s="4">
        <v>1.7627021790360189</v>
      </c>
      <c r="Y78" s="4">
        <v>3.3974717348155701</v>
      </c>
      <c r="AA78" s="4">
        <v>5.4888273851453517</v>
      </c>
      <c r="AB78" s="4">
        <v>13.114762593897893</v>
      </c>
      <c r="AC78" s="4">
        <v>3.3110873692089937</v>
      </c>
      <c r="AD78" s="4">
        <v>2.9081094405804411</v>
      </c>
      <c r="AE78" s="4">
        <v>2.3989702186093771</v>
      </c>
      <c r="AF78" s="4">
        <v>4.4054239635803887</v>
      </c>
      <c r="AG78" s="4">
        <v>2.9325924364575768</v>
      </c>
      <c r="AH78" s="4">
        <v>2.7280202938233797</v>
      </c>
      <c r="AI78" s="4">
        <v>8.0072287426859283</v>
      </c>
      <c r="AJ78" s="4">
        <v>8.4413044701110262</v>
      </c>
      <c r="AK78" s="4">
        <v>3.5313924490199562</v>
      </c>
      <c r="AL78" s="4">
        <v>6.2334159745220736</v>
      </c>
      <c r="AN78" s="4">
        <v>7.0160346947043601</v>
      </c>
      <c r="AO78" s="4">
        <v>14.0101827385324</v>
      </c>
      <c r="AP78" s="4">
        <v>22.06812929243393</v>
      </c>
      <c r="AQ78" s="4">
        <v>37.595753706648509</v>
      </c>
      <c r="AR78" s="4">
        <v>6.4129458308829941</v>
      </c>
      <c r="AT78" s="4">
        <v>2.3167333283758609</v>
      </c>
      <c r="AU78" s="4">
        <v>3.2440762185102034</v>
      </c>
      <c r="AV78" s="4">
        <v>7.267609468840404</v>
      </c>
      <c r="AW78" s="4">
        <v>3.3394346237885304</v>
      </c>
      <c r="AX78" s="4">
        <v>10.613649673053688</v>
      </c>
      <c r="AY78" s="4">
        <v>8.423071385889779</v>
      </c>
      <c r="BA78" s="4">
        <v>21.444100599999992</v>
      </c>
      <c r="BB78" s="4">
        <v>3.6069529400000011</v>
      </c>
      <c r="BC78" s="4">
        <v>13.197543900000001</v>
      </c>
      <c r="BD78" s="4">
        <v>7.2262485299999994</v>
      </c>
      <c r="BF78" s="4">
        <v>10.5837111</v>
      </c>
      <c r="BG78" s="4">
        <v>4.5377749300000012</v>
      </c>
      <c r="BH78" s="4">
        <v>12.270868</v>
      </c>
      <c r="BI78" s="4">
        <v>37.553307700000005</v>
      </c>
      <c r="BJ78" s="4">
        <v>43.498972700000003</v>
      </c>
      <c r="BK78" s="4">
        <v>8.8837317500000008</v>
      </c>
      <c r="BL78" s="4">
        <v>11.823982999999997</v>
      </c>
      <c r="BN78" s="4">
        <v>13.033480860860172</v>
      </c>
      <c r="BO78" s="4">
        <v>14.445264141529329</v>
      </c>
      <c r="BP78" s="4">
        <v>11.255289778950003</v>
      </c>
      <c r="BQ78" s="4">
        <v>16.499745367028208</v>
      </c>
      <c r="BR78" s="4">
        <v>6.4794421330000089</v>
      </c>
      <c r="BS78" s="4">
        <v>3.802135737061854</v>
      </c>
      <c r="BT78" s="4">
        <v>2.0009598284345227</v>
      </c>
      <c r="BU78" s="4">
        <v>2.562284864202149</v>
      </c>
      <c r="BW78" s="4">
        <v>7.4001100909458346</v>
      </c>
      <c r="BY78" s="4">
        <v>5.2882675645013251</v>
      </c>
      <c r="CA78" s="4">
        <v>4.3631966828816857</v>
      </c>
      <c r="CB78" s="4">
        <v>10.434624194682227</v>
      </c>
      <c r="CC78" s="4">
        <v>6.1492367978696194</v>
      </c>
      <c r="CD78" s="4">
        <v>6.8853251681088823</v>
      </c>
      <c r="CE78" s="4">
        <v>12.072353369958778</v>
      </c>
      <c r="CF78" s="4">
        <v>5.0349110581549388</v>
      </c>
      <c r="CG78" s="4">
        <v>6.0309180944596132</v>
      </c>
      <c r="CH78" s="4">
        <v>3.1352053000850804</v>
      </c>
      <c r="CI78" s="4">
        <v>4.8037238225145451</v>
      </c>
      <c r="CJ78" s="4">
        <v>4.485933130865984</v>
      </c>
      <c r="CK78" s="4">
        <v>2.8328164485222902</v>
      </c>
      <c r="CL78" s="4">
        <v>4.8482435614879087</v>
      </c>
      <c r="CN78" s="4">
        <v>6.3464499544482562</v>
      </c>
      <c r="CO78" s="4">
        <v>6.8731704444572053</v>
      </c>
      <c r="CP78" s="4">
        <v>9.6050405896690911</v>
      </c>
      <c r="CQ78" s="4">
        <v>9.4096449807787774</v>
      </c>
      <c r="CR78" s="4">
        <v>4.1806428267353395</v>
      </c>
      <c r="CS78" s="4">
        <v>4.5749757029814324</v>
      </c>
      <c r="CT78" s="4">
        <v>33.452431760560479</v>
      </c>
      <c r="CU78" s="4">
        <v>24.328337595456237</v>
      </c>
      <c r="CV78" s="4">
        <v>45.817669813817574</v>
      </c>
      <c r="CX78" s="4">
        <v>42.975101122853253</v>
      </c>
      <c r="CY78" s="4">
        <v>5.183672522357929</v>
      </c>
      <c r="DA78" s="4">
        <v>37.077660725041994</v>
      </c>
      <c r="DB78" s="4">
        <v>27.866657483294304</v>
      </c>
      <c r="DC78" s="4">
        <v>9.6872511274113613</v>
      </c>
      <c r="DD78" s="4">
        <v>12.141295514667338</v>
      </c>
      <c r="DE78" s="4">
        <v>7.2696044365473416</v>
      </c>
      <c r="DF78" s="4">
        <v>15.293802260344098</v>
      </c>
      <c r="DG78" s="4">
        <v>6.0018386564577781</v>
      </c>
      <c r="DH78" s="4">
        <v>8.7624141855681952</v>
      </c>
      <c r="DI78" s="4">
        <v>35.033157121469493</v>
      </c>
      <c r="DJ78" s="4">
        <v>33.331620853335586</v>
      </c>
      <c r="DK78" s="4">
        <v>7.8700099206864795</v>
      </c>
      <c r="DL78" s="4">
        <v>7.9497539566273341</v>
      </c>
    </row>
    <row r="79" spans="1:116" x14ac:dyDescent="0.2">
      <c r="A79" s="4">
        <v>9.9260049640098806</v>
      </c>
      <c r="B79" s="4">
        <v>2.3324858910895716</v>
      </c>
      <c r="C79" s="4">
        <v>2.4313283869966811</v>
      </c>
      <c r="D79" s="4">
        <v>10.418636296186998</v>
      </c>
      <c r="E79" s="4">
        <v>5.9801484201564357</v>
      </c>
      <c r="F79" s="4">
        <v>4.5599347152028313</v>
      </c>
      <c r="G79" s="4">
        <v>1.6376626318020666</v>
      </c>
      <c r="H79" s="4">
        <v>2.2877084399983909</v>
      </c>
      <c r="I79" s="4">
        <v>4.1278776776945056</v>
      </c>
      <c r="J79" s="4">
        <v>3.1552755952715437</v>
      </c>
      <c r="K79" s="4">
        <v>1.7354601309409579</v>
      </c>
      <c r="L79" s="4">
        <v>1.926146001807824</v>
      </c>
      <c r="N79" s="4">
        <v>6.3307116320124805</v>
      </c>
      <c r="O79" s="4">
        <v>8.8440071477560789</v>
      </c>
      <c r="P79" s="4">
        <v>7.8244788392301006</v>
      </c>
      <c r="Q79" s="4">
        <v>6.8840889699965393</v>
      </c>
      <c r="R79" s="4">
        <v>1.6914251784110013</v>
      </c>
      <c r="S79" s="4">
        <v>2.0592073998585301</v>
      </c>
      <c r="T79" s="4">
        <v>2.3061668655141032</v>
      </c>
      <c r="U79" s="4">
        <v>8.1349697169116748</v>
      </c>
      <c r="V79" s="4">
        <v>2.4303151448955194</v>
      </c>
      <c r="W79" s="4">
        <v>8.1705017660413333</v>
      </c>
      <c r="X79" s="4">
        <v>1.5989571491926262</v>
      </c>
      <c r="Y79" s="4">
        <v>3.1783644151242005</v>
      </c>
      <c r="AA79" s="4">
        <v>5.4547639730032778</v>
      </c>
      <c r="AB79" s="4">
        <v>11.834521986631042</v>
      </c>
      <c r="AC79" s="4">
        <v>3.5014004985465363</v>
      </c>
      <c r="AD79" s="4">
        <v>2.6206069287171245</v>
      </c>
      <c r="AE79" s="4">
        <v>2.2932265141727499</v>
      </c>
      <c r="AF79" s="4">
        <v>3.9679365689586188</v>
      </c>
      <c r="AG79" s="4">
        <v>2.4921934265217667</v>
      </c>
      <c r="AH79" s="4">
        <v>2.7933876769973947</v>
      </c>
      <c r="AI79" s="4">
        <v>6.6103463745888789</v>
      </c>
      <c r="AJ79" s="4">
        <v>8.1867756987859206</v>
      </c>
      <c r="AK79" s="4">
        <v>3.0749401287799834</v>
      </c>
      <c r="AL79" s="4">
        <v>4.9597834891459129</v>
      </c>
      <c r="AN79" s="4">
        <v>6.4193088970652266</v>
      </c>
      <c r="AO79" s="4">
        <v>12.377532059784096</v>
      </c>
      <c r="AP79" s="4">
        <v>18.57252596493235</v>
      </c>
      <c r="AQ79" s="4">
        <v>35.774850287871857</v>
      </c>
      <c r="AR79" s="4">
        <v>5.5176978605033682</v>
      </c>
      <c r="AT79" s="4">
        <v>2.2177639592830154</v>
      </c>
      <c r="AU79" s="4">
        <v>2.6793907584313188</v>
      </c>
      <c r="AV79" s="4">
        <v>6.135222011648831</v>
      </c>
      <c r="AW79" s="4">
        <v>3.0146528947703151</v>
      </c>
      <c r="AX79" s="4">
        <v>8.5305874720812387</v>
      </c>
      <c r="AY79" s="4">
        <v>8.6570025217428039</v>
      </c>
      <c r="BA79" s="4">
        <v>22.067099773024125</v>
      </c>
      <c r="BB79" s="4">
        <v>3.6402003093265995</v>
      </c>
      <c r="BC79" s="4">
        <v>12.14462826396173</v>
      </c>
      <c r="BD79" s="4">
        <v>7.2426394478895695</v>
      </c>
      <c r="BF79" s="4">
        <v>10.961842540759609</v>
      </c>
      <c r="BG79" s="4">
        <v>4.3747448159556646</v>
      </c>
      <c r="BH79" s="4">
        <v>11.923982880506122</v>
      </c>
      <c r="BI79" s="4">
        <v>36.889712356566683</v>
      </c>
      <c r="BJ79" s="4">
        <v>43.599169157272982</v>
      </c>
      <c r="BK79" s="4">
        <v>9.1353466297762402</v>
      </c>
      <c r="BL79" s="4">
        <v>11.455767782104692</v>
      </c>
      <c r="BN79" s="4">
        <v>12.766214694927015</v>
      </c>
      <c r="BO79" s="4">
        <v>14.11232150088129</v>
      </c>
      <c r="BP79" s="4">
        <v>11.198478573755031</v>
      </c>
      <c r="BQ79" s="4">
        <v>14.547171741088556</v>
      </c>
      <c r="BR79" s="4">
        <v>7.2391651224098554</v>
      </c>
      <c r="BS79" s="4">
        <v>3.5767228245219633</v>
      </c>
      <c r="BT79" s="4">
        <v>1.9457128726360426</v>
      </c>
      <c r="BU79" s="4">
        <v>2.7842704627166599</v>
      </c>
      <c r="BW79" s="4">
        <v>7.0179674523269453</v>
      </c>
      <c r="BY79" s="4">
        <v>4.6384598701412889</v>
      </c>
      <c r="CA79" s="4">
        <v>4.2398028733019064</v>
      </c>
      <c r="CB79" s="4">
        <v>10.046357571047924</v>
      </c>
      <c r="CC79" s="4">
        <v>5.5836054792031637</v>
      </c>
      <c r="CD79" s="4">
        <v>6.1659273091857729</v>
      </c>
      <c r="CE79" s="4">
        <v>12.759354284836</v>
      </c>
      <c r="CF79" s="4">
        <v>5.0999111647975148</v>
      </c>
      <c r="CG79" s="4">
        <v>6.1371097265629304</v>
      </c>
      <c r="CH79" s="4">
        <v>3.2270997063415985</v>
      </c>
      <c r="CI79" s="4">
        <v>4.3527264583371421</v>
      </c>
      <c r="CJ79" s="4">
        <v>3.6780550379923937</v>
      </c>
      <c r="CK79" s="4">
        <v>2.8369899532902152</v>
      </c>
      <c r="CL79" s="4">
        <v>4.4019963226062284</v>
      </c>
      <c r="CN79" s="4">
        <v>5.9872321052909436</v>
      </c>
      <c r="CO79" s="4">
        <v>6.6557574448774872</v>
      </c>
      <c r="CP79" s="4">
        <v>8.7927022438340998</v>
      </c>
      <c r="CQ79" s="4">
        <v>9.0239193324324667</v>
      </c>
      <c r="CR79" s="4">
        <v>4.1618554274999635</v>
      </c>
      <c r="CS79" s="4">
        <v>4.7929989362823164</v>
      </c>
      <c r="CT79" s="4">
        <v>33.551174412204105</v>
      </c>
      <c r="CU79" s="4">
        <v>23.583928080009123</v>
      </c>
      <c r="CV79" s="4">
        <v>41.480757453697244</v>
      </c>
      <c r="CX79" s="4">
        <v>41.901245026735417</v>
      </c>
      <c r="CY79" s="4">
        <v>5.162245527495064</v>
      </c>
      <c r="DA79" s="4">
        <v>37.812305434846692</v>
      </c>
      <c r="DB79" s="4">
        <v>31.76074981341808</v>
      </c>
      <c r="DC79" s="4">
        <v>8.4883925918233487</v>
      </c>
      <c r="DD79" s="4">
        <v>10.50851085318285</v>
      </c>
      <c r="DE79" s="4">
        <v>8.994027325132274</v>
      </c>
      <c r="DF79" s="4">
        <v>15.46918571524783</v>
      </c>
      <c r="DG79" s="4">
        <v>6.5282994107361265</v>
      </c>
      <c r="DH79" s="4">
        <v>8.5829831232296421</v>
      </c>
      <c r="DI79" s="4">
        <v>34.958702611850249</v>
      </c>
      <c r="DJ79" s="4">
        <v>34.412674021084612</v>
      </c>
      <c r="DK79" s="4">
        <v>7.8295094756185533</v>
      </c>
      <c r="DL79" s="4">
        <v>8.0787080362499371</v>
      </c>
    </row>
    <row r="80" spans="1:116" x14ac:dyDescent="0.2">
      <c r="A80" s="4">
        <v>9.3315232301867663</v>
      </c>
      <c r="B80" s="4">
        <v>2.2979305027005332</v>
      </c>
      <c r="C80" s="4">
        <v>1.9490802897323432</v>
      </c>
      <c r="D80" s="4">
        <v>10.020563173030986</v>
      </c>
      <c r="E80" s="4">
        <v>7.0013703594242118</v>
      </c>
      <c r="F80" s="4">
        <v>4.2661100606017186</v>
      </c>
      <c r="G80" s="4">
        <v>1.4603227921285289</v>
      </c>
      <c r="H80" s="4">
        <v>2.4358504532179128</v>
      </c>
      <c r="I80" s="4">
        <v>3.3954209210258521</v>
      </c>
      <c r="J80" s="4">
        <v>2.6936702328059772</v>
      </c>
      <c r="K80" s="4">
        <v>1.771752820567319</v>
      </c>
      <c r="L80" s="4">
        <v>1.8186095359664201</v>
      </c>
      <c r="N80" s="4">
        <v>5.6960729695445673</v>
      </c>
      <c r="O80" s="4">
        <v>8.7512775291562104</v>
      </c>
      <c r="P80" s="4">
        <v>6.3921128180451889</v>
      </c>
      <c r="Q80" s="4">
        <v>6.3465737604970194</v>
      </c>
      <c r="R80" s="4">
        <v>1.6929298466879259</v>
      </c>
      <c r="S80" s="4">
        <v>2.0638684477045817</v>
      </c>
      <c r="T80" s="4">
        <v>3.8016098140476973</v>
      </c>
      <c r="U80" s="4">
        <v>6.7230827288354096</v>
      </c>
      <c r="V80" s="4">
        <v>2.0621554977112826</v>
      </c>
      <c r="W80" s="4">
        <v>7.566149345466096</v>
      </c>
      <c r="X80" s="4">
        <v>1.2166105217168015</v>
      </c>
      <c r="Y80" s="4">
        <v>2.7380040451185144</v>
      </c>
      <c r="AA80" s="4">
        <v>5.2615233122886966</v>
      </c>
      <c r="AB80" s="4">
        <v>10.209823491391067</v>
      </c>
      <c r="AC80" s="4">
        <v>3.5554917918303048</v>
      </c>
      <c r="AD80" s="4">
        <v>2.2928191275024843</v>
      </c>
      <c r="AE80" s="4">
        <v>2.1024510185325251</v>
      </c>
      <c r="AF80" s="4">
        <v>3.6167544756493806</v>
      </c>
      <c r="AG80" s="4">
        <v>2.1312381230179573</v>
      </c>
      <c r="AH80" s="4">
        <v>2.9365550414334902</v>
      </c>
      <c r="AI80" s="4">
        <v>5.5147544677297375</v>
      </c>
      <c r="AJ80" s="4">
        <v>8.6276938102332323</v>
      </c>
      <c r="AK80" s="4">
        <v>2.6431246945487437</v>
      </c>
      <c r="AL80" s="4">
        <v>4.0261387865027105</v>
      </c>
      <c r="AN80" s="4">
        <v>6.6113564615640747</v>
      </c>
      <c r="AO80" s="4">
        <v>12.76916328711588</v>
      </c>
      <c r="AP80" s="4">
        <v>15.140995643365637</v>
      </c>
      <c r="AQ80" s="4">
        <v>38.449220908064056</v>
      </c>
      <c r="AR80" s="4">
        <v>4.7879820702963336</v>
      </c>
      <c r="AT80" s="4">
        <v>2.2107401989377578</v>
      </c>
      <c r="AU80" s="4">
        <v>2.5934567788740215</v>
      </c>
      <c r="AV80" s="4">
        <v>6.7323248369002142</v>
      </c>
      <c r="AW80" s="4">
        <v>2.9102329942760901</v>
      </c>
      <c r="AX80" s="4">
        <v>7.968639116077151</v>
      </c>
      <c r="AY80" s="4">
        <v>8.3497621053807176</v>
      </c>
      <c r="BA80" s="4">
        <v>21.775682976129517</v>
      </c>
      <c r="BB80" s="4">
        <v>3.4515373117851742</v>
      </c>
      <c r="BC80" s="4">
        <v>10.589805353482511</v>
      </c>
      <c r="BD80" s="4">
        <v>6.8275164288572814</v>
      </c>
      <c r="BF80" s="4">
        <v>10.422392389633263</v>
      </c>
      <c r="BG80" s="4">
        <v>3.8885572950542935</v>
      </c>
      <c r="BH80" s="4">
        <v>10.573969638735067</v>
      </c>
      <c r="BI80" s="4">
        <v>33.123715102503375</v>
      </c>
      <c r="BJ80" s="4">
        <v>41.012784898581295</v>
      </c>
      <c r="BK80" s="4">
        <v>9.0442636348374386</v>
      </c>
      <c r="BL80" s="4">
        <v>11.485862985185879</v>
      </c>
      <c r="BN80" s="4">
        <v>11.836876554706116</v>
      </c>
      <c r="BO80" s="4">
        <v>13.669508823740445</v>
      </c>
      <c r="BP80" s="4">
        <v>10.552138485108053</v>
      </c>
      <c r="BQ80" s="4">
        <v>13.800333902287038</v>
      </c>
      <c r="BR80" s="4">
        <v>8.3887786751292488</v>
      </c>
      <c r="BS80" s="4">
        <v>3.8159882719313658</v>
      </c>
      <c r="BT80" s="4">
        <v>1.8299436802128857</v>
      </c>
      <c r="BU80" s="4">
        <v>2.9954246088772307</v>
      </c>
      <c r="BW80" s="4">
        <v>6.9647272462191419</v>
      </c>
      <c r="BY80" s="4">
        <v>4.2083325470355497</v>
      </c>
      <c r="CA80" s="4">
        <v>4.9743251210373849</v>
      </c>
      <c r="CB80" s="4">
        <v>10.102674856185184</v>
      </c>
      <c r="CC80" s="4">
        <v>5.2482736757829835</v>
      </c>
      <c r="CD80" s="4">
        <v>5.7694137226238036</v>
      </c>
      <c r="CE80" s="4">
        <v>14.410845312222822</v>
      </c>
      <c r="CF80" s="4">
        <v>5.3947126358318913</v>
      </c>
      <c r="CG80" s="4">
        <v>6.3676902678519722</v>
      </c>
      <c r="CH80" s="4">
        <v>3.6151569608019112</v>
      </c>
      <c r="CI80" s="4">
        <v>4.2850835815259307</v>
      </c>
      <c r="CJ80" s="4">
        <v>3.0644634753805691</v>
      </c>
      <c r="CK80" s="4">
        <v>2.8872681572269787</v>
      </c>
      <c r="CL80" s="4">
        <v>4.3889871996521022</v>
      </c>
      <c r="CN80" s="4">
        <v>5.5472858138689354</v>
      </c>
      <c r="CO80" s="4">
        <v>6.4263544248025468</v>
      </c>
      <c r="CP80" s="4">
        <v>7.9454398937653847</v>
      </c>
      <c r="CQ80" s="4">
        <v>8.8714809808710449</v>
      </c>
      <c r="CR80" s="4">
        <v>4.2187933194837282</v>
      </c>
      <c r="CS80" s="4">
        <v>4.9248231511506457</v>
      </c>
      <c r="CT80" s="4">
        <v>33.917968619466286</v>
      </c>
      <c r="CU80" s="4">
        <v>21.767942741414775</v>
      </c>
      <c r="CV80" s="4">
        <v>38.88288846792986</v>
      </c>
      <c r="CX80" s="4">
        <v>38.694602410058607</v>
      </c>
      <c r="CY80" s="4">
        <v>4.9784246262810541</v>
      </c>
      <c r="DA80" s="4">
        <v>39.978885677679628</v>
      </c>
      <c r="DB80" s="4">
        <v>39.053961523326429</v>
      </c>
      <c r="DC80" s="4">
        <v>8.1427340780255495</v>
      </c>
      <c r="DD80" s="4">
        <v>9.2399536371779565</v>
      </c>
      <c r="DE80" s="4">
        <v>12.182318597963249</v>
      </c>
      <c r="DF80" s="4">
        <v>16.57822096584318</v>
      </c>
      <c r="DG80" s="4">
        <v>6.5992469856939389</v>
      </c>
      <c r="DH80" s="4">
        <v>7.9699566828021018</v>
      </c>
      <c r="DI80" s="4">
        <v>35.358443108425867</v>
      </c>
      <c r="DJ80" s="4">
        <v>37.594211705033949</v>
      </c>
      <c r="DK80" s="4">
        <v>8.7095201527431136</v>
      </c>
      <c r="DL80" s="4">
        <v>8.5671081454231643</v>
      </c>
    </row>
    <row r="81" spans="1:116" x14ac:dyDescent="0.2">
      <c r="A81" s="4">
        <v>9.2774346152642444</v>
      </c>
      <c r="B81" s="4">
        <v>2.1649979268984878</v>
      </c>
      <c r="C81" s="4">
        <v>1.4580407016876316</v>
      </c>
      <c r="D81" s="4">
        <v>9.642865632587327</v>
      </c>
      <c r="E81" s="4">
        <v>7.881803233216659</v>
      </c>
      <c r="F81" s="4">
        <v>4.2148080825560319</v>
      </c>
      <c r="G81" s="4">
        <v>1.2621687053240136</v>
      </c>
      <c r="H81" s="4">
        <v>2.3971934783581825</v>
      </c>
      <c r="I81" s="4">
        <v>2.7876569326524439</v>
      </c>
      <c r="J81" s="4">
        <v>2.2483351643239002</v>
      </c>
      <c r="K81" s="4">
        <v>1.8264511095814377</v>
      </c>
      <c r="L81" s="4">
        <v>1.6284499664867869</v>
      </c>
      <c r="N81" s="4">
        <v>4.9401402933470804</v>
      </c>
      <c r="O81" s="4">
        <v>9.301029120467474</v>
      </c>
      <c r="P81" s="4">
        <v>5.8267801530886727</v>
      </c>
      <c r="Q81" s="4">
        <v>6.2154626181757164</v>
      </c>
      <c r="R81" s="4">
        <v>1.6850044015830388</v>
      </c>
      <c r="S81" s="4">
        <v>2.0638340372261301</v>
      </c>
      <c r="T81" s="4">
        <v>5.6396118904204711</v>
      </c>
      <c r="U81" s="4">
        <v>5.9609132818503543</v>
      </c>
      <c r="V81" s="4">
        <v>1.6884859111672843</v>
      </c>
      <c r="W81" s="4">
        <v>7.6347127916785853</v>
      </c>
      <c r="X81" s="4">
        <v>1.1079729158563376</v>
      </c>
      <c r="Y81" s="4">
        <v>2.505219181212663</v>
      </c>
      <c r="AA81" s="4">
        <v>5.1476074477431153</v>
      </c>
      <c r="AB81" s="4">
        <v>8.9310255771348022</v>
      </c>
      <c r="AC81" s="4">
        <v>3.420436911461461</v>
      </c>
      <c r="AD81" s="4">
        <v>2.3858111954714025</v>
      </c>
      <c r="AE81" s="4">
        <v>1.8976338921241238</v>
      </c>
      <c r="AF81" s="4">
        <v>3.3521303427893954</v>
      </c>
      <c r="AG81" s="4">
        <v>2.0958094968615035</v>
      </c>
      <c r="AH81" s="4">
        <v>3.153697817974122</v>
      </c>
      <c r="AI81" s="4">
        <v>5.1668553495147531</v>
      </c>
      <c r="AJ81" s="4">
        <v>10.417367237544031</v>
      </c>
      <c r="AK81" s="4">
        <v>2.5229017329776173</v>
      </c>
      <c r="AL81" s="4">
        <v>4.242936367076271</v>
      </c>
      <c r="AN81" s="4">
        <v>5.609304642431022</v>
      </c>
      <c r="AO81" s="4">
        <v>11.229625910990206</v>
      </c>
      <c r="AP81" s="4">
        <v>10.867515560792565</v>
      </c>
      <c r="AQ81" s="4">
        <v>35.954992218802325</v>
      </c>
      <c r="AR81" s="4">
        <v>4.3018885328850089</v>
      </c>
      <c r="AT81" s="4">
        <v>2.0329424873757138</v>
      </c>
      <c r="AU81" s="4">
        <v>2.7193608624741801</v>
      </c>
      <c r="AV81" s="4">
        <v>5.9206176084518018</v>
      </c>
      <c r="AW81" s="4">
        <v>2.371045572326933</v>
      </c>
      <c r="AX81" s="4">
        <v>6.9128352182852755</v>
      </c>
      <c r="AY81" s="4">
        <v>7.4481886360083251</v>
      </c>
      <c r="BA81" s="4">
        <v>23.467395482867133</v>
      </c>
      <c r="BB81" s="4">
        <v>3.274865379190361</v>
      </c>
      <c r="BC81" s="4">
        <v>9.4247636501567467</v>
      </c>
      <c r="BD81" s="4">
        <v>6.7433855251395771</v>
      </c>
      <c r="BF81" s="4">
        <v>9.784350645734099</v>
      </c>
      <c r="BG81" s="4">
        <v>3.565254317533888</v>
      </c>
      <c r="BH81" s="4">
        <v>10.317139582474745</v>
      </c>
      <c r="BI81" s="4">
        <v>30.953835038243977</v>
      </c>
      <c r="BJ81" s="4">
        <v>38.366831313435704</v>
      </c>
      <c r="BK81" s="4">
        <v>8.7719749712050703</v>
      </c>
      <c r="BL81" s="4">
        <v>11.597145262214765</v>
      </c>
      <c r="BN81" s="4">
        <v>10.0666231463996</v>
      </c>
      <c r="BO81" s="4">
        <v>12.66429988089326</v>
      </c>
      <c r="BP81" s="4">
        <v>9.5130981988164063</v>
      </c>
      <c r="BQ81" s="4">
        <v>13.069620073846739</v>
      </c>
      <c r="BR81" s="4">
        <v>9.9236341702671549</v>
      </c>
      <c r="BS81" s="4">
        <v>4.5952771668546388</v>
      </c>
      <c r="BT81" s="4">
        <v>1.7334351329004578</v>
      </c>
      <c r="BU81" s="4">
        <v>3.103518525033595</v>
      </c>
      <c r="BW81" s="4">
        <v>7.0849260967164263</v>
      </c>
      <c r="BY81" s="4">
        <v>3.9254325851913383</v>
      </c>
      <c r="CA81" s="4">
        <v>4.846795278738699</v>
      </c>
      <c r="CB81" s="4">
        <v>9.5297340773816117</v>
      </c>
      <c r="CC81" s="4">
        <v>4.8508310381171418</v>
      </c>
      <c r="CD81" s="4">
        <v>5.2972738957585799</v>
      </c>
      <c r="CE81" s="4">
        <v>14.157582915006898</v>
      </c>
      <c r="CF81" s="4">
        <v>5.266334053061029</v>
      </c>
      <c r="CG81" s="4">
        <v>6.0303269028839264</v>
      </c>
      <c r="CH81" s="4">
        <v>3.532182848887524</v>
      </c>
      <c r="CI81" s="4">
        <v>4.041960490813171</v>
      </c>
      <c r="CJ81" s="4">
        <v>2.8757714432202324</v>
      </c>
      <c r="CK81" s="4">
        <v>2.7450111567927182</v>
      </c>
      <c r="CL81" s="4">
        <v>4.1470367481933836</v>
      </c>
      <c r="CN81" s="4">
        <v>5.0144406707393951</v>
      </c>
      <c r="CO81" s="4">
        <v>6.0093123657145524</v>
      </c>
      <c r="CP81" s="4">
        <v>7.5474577491783572</v>
      </c>
      <c r="CQ81" s="4">
        <v>8.7956265652980061</v>
      </c>
      <c r="CR81" s="4">
        <v>4.2446565636474825</v>
      </c>
      <c r="CS81" s="4">
        <v>5.1568510761783406</v>
      </c>
      <c r="CT81" s="4">
        <v>34.759407903381145</v>
      </c>
      <c r="CU81" s="4">
        <v>21.14777275088554</v>
      </c>
      <c r="CV81" s="4">
        <v>39.255161213414603</v>
      </c>
      <c r="CX81" s="4">
        <v>35.678182024692077</v>
      </c>
      <c r="CY81" s="4">
        <v>4.8576946139703709</v>
      </c>
      <c r="DA81" s="4">
        <v>36.766173375365938</v>
      </c>
      <c r="DB81" s="4">
        <v>40.442473927311255</v>
      </c>
      <c r="DC81" s="4">
        <v>7.6163766681917249</v>
      </c>
      <c r="DD81" s="4">
        <v>8.4270536090421171</v>
      </c>
      <c r="DE81" s="4">
        <v>13.680819359505309</v>
      </c>
      <c r="DF81" s="4">
        <v>16.989764718733912</v>
      </c>
      <c r="DG81" s="4">
        <v>6.12342587025989</v>
      </c>
      <c r="DH81" s="4">
        <v>7.5266436046274574</v>
      </c>
      <c r="DI81" s="4">
        <v>33.380601135075352</v>
      </c>
      <c r="DJ81" s="4">
        <v>37.010975522333467</v>
      </c>
      <c r="DK81" s="4">
        <v>8.8051165029507086</v>
      </c>
      <c r="DL81" s="4">
        <v>8.6322766677780489</v>
      </c>
    </row>
    <row r="82" spans="1:116" x14ac:dyDescent="0.2">
      <c r="A82" s="4">
        <v>9.2439137567498282</v>
      </c>
      <c r="B82" s="4">
        <v>1.9602276983396048</v>
      </c>
      <c r="C82" s="4">
        <v>1.0418869450766408</v>
      </c>
      <c r="D82" s="4">
        <v>9.1005645067020584</v>
      </c>
      <c r="E82" s="4">
        <v>8.8729148777886806</v>
      </c>
      <c r="F82" s="4">
        <v>4.4227046811111856</v>
      </c>
      <c r="G82" s="4">
        <v>1.0373856061925848</v>
      </c>
      <c r="H82" s="4">
        <v>2.1616114253102974</v>
      </c>
      <c r="I82" s="4">
        <v>2.2664461383297478</v>
      </c>
      <c r="J82" s="4">
        <v>1.6930970389426219</v>
      </c>
      <c r="K82" s="4">
        <v>1.7571732328048346</v>
      </c>
      <c r="L82" s="4">
        <v>1.3722522619792525</v>
      </c>
      <c r="N82" s="4">
        <v>3.3343925449383991</v>
      </c>
      <c r="O82" s="4">
        <v>9.4013382988929592</v>
      </c>
      <c r="P82" s="4">
        <v>4.803702927458251</v>
      </c>
      <c r="Q82" s="4">
        <v>5.9353815444530653</v>
      </c>
      <c r="R82" s="4">
        <v>2.0447557131117056</v>
      </c>
      <c r="S82" s="4">
        <v>3.3471320685814612</v>
      </c>
      <c r="T82" s="4">
        <v>6.8493814652600529</v>
      </c>
      <c r="U82" s="4">
        <v>5.02620154944925</v>
      </c>
      <c r="V82" s="4">
        <v>1.7695892549077505</v>
      </c>
      <c r="W82" s="4">
        <v>7.8332610795652107</v>
      </c>
      <c r="X82" s="4">
        <v>1.3408108625484636</v>
      </c>
      <c r="Y82" s="4">
        <v>2.4689449238978041</v>
      </c>
      <c r="AA82" s="4">
        <v>4.958126953818967</v>
      </c>
      <c r="AB82" s="4">
        <v>8.0493553639703315</v>
      </c>
      <c r="AC82" s="4">
        <v>3.110938261837882</v>
      </c>
      <c r="AD82" s="4">
        <v>2.6250367101125232</v>
      </c>
      <c r="AE82" s="4">
        <v>1.6187229998515074</v>
      </c>
      <c r="AF82" s="4">
        <v>3.0135336632131615</v>
      </c>
      <c r="AG82" s="4">
        <v>2.030688454163629</v>
      </c>
      <c r="AH82" s="4">
        <v>3.4627738714571925</v>
      </c>
      <c r="AI82" s="4">
        <v>4.7893321950065193</v>
      </c>
      <c r="AJ82" s="4">
        <v>11.239164406742246</v>
      </c>
      <c r="AK82" s="4">
        <v>2.4051049924080115</v>
      </c>
      <c r="AL82" s="4">
        <v>4.5088290217754432</v>
      </c>
      <c r="AN82" s="4">
        <v>5.1964450336578203</v>
      </c>
      <c r="AO82" s="4">
        <v>10.001317694327017</v>
      </c>
      <c r="AP82" s="4">
        <v>8.5856228172155902</v>
      </c>
      <c r="AQ82" s="4">
        <v>35.970713978059024</v>
      </c>
      <c r="AR82" s="4">
        <v>4.0335618466165108</v>
      </c>
      <c r="AT82" s="4">
        <v>2.2476464581463698</v>
      </c>
      <c r="AU82" s="4">
        <v>3.2645125798481924</v>
      </c>
      <c r="AV82" s="4">
        <v>5.4149386157821571</v>
      </c>
      <c r="AW82" s="4">
        <v>2.0852268845036996</v>
      </c>
      <c r="AX82" s="4">
        <v>6.5871365417630807</v>
      </c>
      <c r="AY82" s="4">
        <v>7.6615340803230163</v>
      </c>
      <c r="BA82" s="4">
        <v>26.893465473016331</v>
      </c>
      <c r="BB82" s="4">
        <v>3.1505013856548953</v>
      </c>
      <c r="BC82" s="4">
        <v>9.0694506733425779</v>
      </c>
      <c r="BD82" s="4">
        <v>6.4916232769016222</v>
      </c>
      <c r="BF82" s="4">
        <v>9.4459598944839271</v>
      </c>
      <c r="BG82" s="4">
        <v>3.6509732873875604</v>
      </c>
      <c r="BH82" s="4">
        <v>9.6733597562870752</v>
      </c>
      <c r="BI82" s="4">
        <v>28.086430897597364</v>
      </c>
      <c r="BJ82" s="4">
        <v>37.144219778903278</v>
      </c>
      <c r="BK82" s="4">
        <v>8.9031193050847488</v>
      </c>
      <c r="BL82" s="4">
        <v>12.444116639840681</v>
      </c>
      <c r="BN82" s="4">
        <v>8.0343574555637591</v>
      </c>
      <c r="BO82" s="4">
        <v>11.039532089247786</v>
      </c>
      <c r="BP82" s="4">
        <v>8.5069065265219344</v>
      </c>
      <c r="BQ82" s="4">
        <v>11.539764054587778</v>
      </c>
      <c r="BR82" s="4">
        <v>11.290563791190868</v>
      </c>
      <c r="BS82" s="4">
        <v>5.5481193683063381</v>
      </c>
      <c r="BT82" s="4">
        <v>1.7490921321710944</v>
      </c>
      <c r="BU82" s="4">
        <v>3.0585805402622346</v>
      </c>
      <c r="BW82" s="4">
        <v>7.221729510849948</v>
      </c>
      <c r="BY82" s="4">
        <v>3.7027724221580383</v>
      </c>
      <c r="CA82" s="4">
        <v>4.925728877262781</v>
      </c>
      <c r="CB82" s="4">
        <v>9.8395707024637478</v>
      </c>
      <c r="CC82" s="4">
        <v>4.8943938345584828</v>
      </c>
      <c r="CD82" s="4">
        <v>5.5832334715043483</v>
      </c>
      <c r="CE82" s="4">
        <v>15.056625346120569</v>
      </c>
      <c r="CF82" s="4">
        <v>5.2355206481996781</v>
      </c>
      <c r="CG82" s="4">
        <v>6.0787998181443497</v>
      </c>
      <c r="CH82" s="4">
        <v>3.6065302985867982</v>
      </c>
      <c r="CI82" s="4">
        <v>4.0311617936713304</v>
      </c>
      <c r="CJ82" s="4">
        <v>3.3713396073379909</v>
      </c>
      <c r="CK82" s="4">
        <v>2.9975487605910187</v>
      </c>
      <c r="CL82" s="4">
        <v>4.2819117213830262</v>
      </c>
      <c r="CN82" s="4">
        <v>4.3911804288188536</v>
      </c>
      <c r="CO82" s="4">
        <v>5.4528074954776322</v>
      </c>
      <c r="CP82" s="4">
        <v>7.0131283424467945</v>
      </c>
      <c r="CQ82" s="4">
        <v>8.2030941516608191</v>
      </c>
      <c r="CR82" s="4">
        <v>3.849521952216878</v>
      </c>
      <c r="CS82" s="4">
        <v>5.0229733450084071</v>
      </c>
      <c r="CT82" s="4">
        <v>33.375300866338598</v>
      </c>
      <c r="CU82" s="4">
        <v>20.563996598786549</v>
      </c>
      <c r="CV82" s="4">
        <v>38.501815841033007</v>
      </c>
      <c r="CX82" s="4">
        <v>33.429831355514338</v>
      </c>
      <c r="CY82" s="4">
        <v>4.5943935786324399</v>
      </c>
      <c r="DA82" s="4">
        <v>35.551182346709879</v>
      </c>
      <c r="DB82" s="4">
        <v>45.613545345408454</v>
      </c>
      <c r="DC82" s="4">
        <v>7.5548106353806936</v>
      </c>
      <c r="DD82" s="4">
        <v>8.7385953319363328</v>
      </c>
      <c r="DE82" s="4">
        <v>16.315566607150586</v>
      </c>
      <c r="DF82" s="4">
        <v>19.401952229945337</v>
      </c>
      <c r="DG82" s="4">
        <v>6.1928541463927438</v>
      </c>
      <c r="DH82" s="4">
        <v>8.1454257118423605</v>
      </c>
      <c r="DI82" s="4">
        <v>31.897120727779821</v>
      </c>
      <c r="DJ82" s="4">
        <v>38.592930404117922</v>
      </c>
      <c r="DK82" s="4">
        <v>9.8322354402898018</v>
      </c>
      <c r="DL82" s="4">
        <v>9.3138659929822243</v>
      </c>
    </row>
    <row r="83" spans="1:116" x14ac:dyDescent="0.2">
      <c r="A83" s="4">
        <v>9.1015686188625118</v>
      </c>
      <c r="B83" s="4">
        <v>1.8360332495618459</v>
      </c>
      <c r="C83" s="4">
        <v>0.81869598998672999</v>
      </c>
      <c r="D83" s="4">
        <v>8.8222013357389582</v>
      </c>
      <c r="E83" s="4">
        <v>10.674619588428063</v>
      </c>
      <c r="F83" s="4">
        <v>4.9758987957389653</v>
      </c>
      <c r="G83" s="4">
        <v>0.96198526697787257</v>
      </c>
      <c r="H83" s="4">
        <v>1.9021102142547806</v>
      </c>
      <c r="I83" s="4">
        <v>2.4042805972970354</v>
      </c>
      <c r="J83" s="4">
        <v>1.4250716015893663</v>
      </c>
      <c r="K83" s="4">
        <v>1.6850369623430528</v>
      </c>
      <c r="L83" s="4">
        <v>1.3353411329499718</v>
      </c>
      <c r="N83" s="4">
        <v>3.0289682519354071</v>
      </c>
      <c r="O83" s="4">
        <v>9.4432844289116673</v>
      </c>
      <c r="P83" s="4">
        <v>4.2331245221186844</v>
      </c>
      <c r="Q83" s="4">
        <v>5.9698342241264912</v>
      </c>
      <c r="R83" s="4">
        <v>2.1306519936396953</v>
      </c>
      <c r="S83" s="4">
        <v>4.0690941490676353</v>
      </c>
      <c r="T83" s="4">
        <v>7.4267247536179042</v>
      </c>
      <c r="U83" s="4">
        <v>4.3777145821231844</v>
      </c>
      <c r="V83" s="4">
        <v>1.7643866750287105</v>
      </c>
      <c r="W83" s="4">
        <v>7.8936690010324755</v>
      </c>
      <c r="X83" s="4">
        <v>1.2871000113746063</v>
      </c>
      <c r="Y83" s="4">
        <v>2.4674697240553329</v>
      </c>
      <c r="AA83" s="4">
        <v>4.4544359873107044</v>
      </c>
      <c r="AB83" s="4">
        <v>7.560973306765943</v>
      </c>
      <c r="AC83" s="4">
        <v>2.7281759834441788</v>
      </c>
      <c r="AD83" s="4">
        <v>2.7609258915623363</v>
      </c>
      <c r="AE83" s="4">
        <v>1.3047215182213401</v>
      </c>
      <c r="AF83" s="4">
        <v>2.7670196170728785</v>
      </c>
      <c r="AG83" s="4">
        <v>1.9042746240826538</v>
      </c>
      <c r="AH83" s="4">
        <v>3.9717708070644049</v>
      </c>
      <c r="AI83" s="4">
        <v>4.0472146206686439</v>
      </c>
      <c r="AJ83" s="4">
        <v>10.792963593263714</v>
      </c>
      <c r="AK83" s="4">
        <v>2.2400973816024949</v>
      </c>
      <c r="AL83" s="4">
        <v>4.2154437700134428</v>
      </c>
      <c r="AN83" s="4">
        <v>5.3572985913614621</v>
      </c>
      <c r="AO83" s="4">
        <v>8.0937823859584412</v>
      </c>
      <c r="AP83" s="4">
        <v>7.2075698438570344</v>
      </c>
      <c r="AQ83" s="4">
        <v>36.763442028301696</v>
      </c>
      <c r="AR83" s="4">
        <v>4.2071738748752985</v>
      </c>
      <c r="AT83" s="4">
        <v>2.5677451051156259</v>
      </c>
      <c r="AU83" s="4">
        <v>4.1027592121780359</v>
      </c>
      <c r="AV83" s="4">
        <v>4.7705610939930292</v>
      </c>
      <c r="AW83" s="4">
        <v>1.6845038694763488</v>
      </c>
      <c r="AX83" s="4">
        <v>6.1248578660125315</v>
      </c>
      <c r="AY83" s="4">
        <v>6.5749926694650132</v>
      </c>
      <c r="BA83" s="4">
        <v>32.11768647356152</v>
      </c>
      <c r="BB83" s="4">
        <v>3.2396005999896742</v>
      </c>
      <c r="BC83" s="4">
        <v>8.2198124409794602</v>
      </c>
      <c r="BD83" s="4">
        <v>5.9678409024649586</v>
      </c>
      <c r="BF83" s="4">
        <v>8.7958737984479551</v>
      </c>
      <c r="BG83" s="4">
        <v>3.7819299452016844</v>
      </c>
      <c r="BH83" s="4">
        <v>8.7095227928272365</v>
      </c>
      <c r="BI83" s="4">
        <v>26.933994306779852</v>
      </c>
      <c r="BJ83" s="4">
        <v>34.838271164629049</v>
      </c>
      <c r="BK83" s="4">
        <v>8.8590159806640632</v>
      </c>
      <c r="BL83" s="4">
        <v>12.790081519705828</v>
      </c>
      <c r="BN83" s="4">
        <v>6.9997767274496443</v>
      </c>
      <c r="BO83" s="4">
        <v>9.6330803520908237</v>
      </c>
      <c r="BP83" s="4">
        <v>7.7034996426271105</v>
      </c>
      <c r="BQ83" s="4">
        <v>9.7532353596413728</v>
      </c>
      <c r="BR83" s="4">
        <v>12.448637435288843</v>
      </c>
      <c r="BS83" s="4">
        <v>6.8432785297463425</v>
      </c>
      <c r="BT83" s="4">
        <v>1.9062032294007003</v>
      </c>
      <c r="BU83" s="4">
        <v>3.0369990367024515</v>
      </c>
      <c r="BW83" s="4">
        <v>7.8088911111309347</v>
      </c>
      <c r="BY83" s="4">
        <v>3.7674712888400173</v>
      </c>
      <c r="CA83" s="4">
        <v>4.971876121011868</v>
      </c>
      <c r="CB83" s="4">
        <v>9.4902258869876892</v>
      </c>
      <c r="CC83" s="4">
        <v>4.3433427112148557</v>
      </c>
      <c r="CD83" s="4">
        <v>5.4581585125784171</v>
      </c>
      <c r="CE83" s="4">
        <v>14.802686727713459</v>
      </c>
      <c r="CF83" s="4">
        <v>4.9148620250001684</v>
      </c>
      <c r="CG83" s="4">
        <v>6.2511088143894007</v>
      </c>
      <c r="CH83" s="4">
        <v>3.5001392115480794</v>
      </c>
      <c r="CI83" s="4">
        <v>3.7636734650718693</v>
      </c>
      <c r="CJ83" s="4">
        <v>3.6684948298709141</v>
      </c>
      <c r="CK83" s="4">
        <v>2.9969725589602314</v>
      </c>
      <c r="CL83" s="4">
        <v>4.1656397868222408</v>
      </c>
      <c r="CN83" s="4">
        <v>4.0732192078295117</v>
      </c>
      <c r="CO83" s="4">
        <v>5.2975358291375088</v>
      </c>
      <c r="CP83" s="4">
        <v>6.6000024383599243</v>
      </c>
      <c r="CQ83" s="4">
        <v>7.6254802401700381</v>
      </c>
      <c r="CR83" s="4">
        <v>3.6939931534976083</v>
      </c>
      <c r="CS83" s="4">
        <v>5.0713615149844804</v>
      </c>
      <c r="CT83" s="4">
        <v>30.938534166341295</v>
      </c>
      <c r="CU83" s="4">
        <v>21.703667559026226</v>
      </c>
      <c r="CV83" s="4">
        <v>36.336781221022513</v>
      </c>
      <c r="CX83" s="4">
        <v>32.808301813834724</v>
      </c>
      <c r="CY83" s="4">
        <v>4.7347398098259523</v>
      </c>
      <c r="DA83" s="4">
        <v>34.239498747681999</v>
      </c>
      <c r="DB83" s="4">
        <v>42.895104471287141</v>
      </c>
      <c r="DC83" s="4">
        <v>6.8149080661563648</v>
      </c>
      <c r="DD83" s="4">
        <v>8.4600228928342336</v>
      </c>
      <c r="DE83" s="4">
        <v>17.866892380278792</v>
      </c>
      <c r="DF83" s="4">
        <v>20.238168913858033</v>
      </c>
      <c r="DG83" s="4">
        <v>6.1119404866009575</v>
      </c>
      <c r="DH83" s="4">
        <v>8.1589724659641565</v>
      </c>
      <c r="DI83" s="4">
        <v>30.178789805186444</v>
      </c>
      <c r="DJ83" s="4">
        <v>36.923247787482843</v>
      </c>
      <c r="DK83" s="4">
        <v>10.720111307878719</v>
      </c>
      <c r="DL83" s="4">
        <v>9.2593122614192946</v>
      </c>
    </row>
    <row r="84" spans="1:116" x14ac:dyDescent="0.2">
      <c r="A84" s="4">
        <v>9.1349058810223038</v>
      </c>
      <c r="B84" s="4">
        <v>1.8519714970345817</v>
      </c>
      <c r="C84" s="4">
        <v>0.74184226123419872</v>
      </c>
      <c r="D84" s="4">
        <v>8.7357947585922844</v>
      </c>
      <c r="E84" s="4">
        <v>12.491000192211928</v>
      </c>
      <c r="F84" s="4">
        <v>5.6715147924982583</v>
      </c>
      <c r="G84" s="4">
        <v>1.057345324913036</v>
      </c>
      <c r="H84" s="4">
        <v>1.7613486993334866</v>
      </c>
      <c r="I84" s="4">
        <v>2.8382641675672815</v>
      </c>
      <c r="J84" s="4">
        <v>1.6485099426241931</v>
      </c>
      <c r="K84" s="4">
        <v>1.6340937390196315</v>
      </c>
      <c r="L84" s="4">
        <v>1.5161305315833546</v>
      </c>
      <c r="N84" s="4">
        <v>2.4786348231695761</v>
      </c>
      <c r="O84" s="4">
        <v>8.9715532813542982</v>
      </c>
      <c r="P84" s="4">
        <v>3.6512838300983494</v>
      </c>
      <c r="Q84" s="4">
        <v>5.7956066627022613</v>
      </c>
      <c r="R84" s="4">
        <v>2.5800311464498868</v>
      </c>
      <c r="S84" s="4">
        <v>6.3111764832592874</v>
      </c>
      <c r="T84" s="4">
        <v>6.8561109593168297</v>
      </c>
      <c r="U84" s="4">
        <v>3.4687796546558642</v>
      </c>
      <c r="V84" s="4">
        <v>2.2654366152683534</v>
      </c>
      <c r="W84" s="4">
        <v>7.5204338851657502</v>
      </c>
      <c r="X84" s="4">
        <v>1.2567506935385484</v>
      </c>
      <c r="Y84" s="4">
        <v>2.8402727491057576</v>
      </c>
      <c r="AA84" s="4">
        <v>3.9259552241648397</v>
      </c>
      <c r="AB84" s="4">
        <v>7.5603330504822814</v>
      </c>
      <c r="AC84" s="4">
        <v>2.4584217922200047</v>
      </c>
      <c r="AD84" s="4">
        <v>2.9032530676964616</v>
      </c>
      <c r="AE84" s="4">
        <v>1.1819511035588404</v>
      </c>
      <c r="AF84" s="4">
        <v>2.930498553471701</v>
      </c>
      <c r="AG84" s="4">
        <v>2.0663035599980164</v>
      </c>
      <c r="AH84" s="4">
        <v>4.5376860204500717</v>
      </c>
      <c r="AI84" s="4">
        <v>3.7356097273803988</v>
      </c>
      <c r="AJ84" s="4">
        <v>10.945943417693314</v>
      </c>
      <c r="AK84" s="4">
        <v>2.3014198197027027</v>
      </c>
      <c r="AL84" s="4">
        <v>4.2518822386691086</v>
      </c>
      <c r="AN84" s="4">
        <v>5.1130474360230629</v>
      </c>
      <c r="AO84" s="4">
        <v>6.461643909253211</v>
      </c>
      <c r="AP84" s="4">
        <v>6.1908109203572259</v>
      </c>
      <c r="AQ84" s="4">
        <v>34.948321402105556</v>
      </c>
      <c r="AR84" s="4">
        <v>4.3211430950074403</v>
      </c>
      <c r="AT84" s="4">
        <v>2.5706235460393345</v>
      </c>
      <c r="AU84" s="4">
        <v>4.189268191152471</v>
      </c>
      <c r="AV84" s="4">
        <v>4.1617821835136537</v>
      </c>
      <c r="AW84" s="4">
        <v>1.2837169423083852</v>
      </c>
      <c r="AX84" s="4">
        <v>5.7841814274901742</v>
      </c>
      <c r="AY84" s="4">
        <v>6.0018679161185018</v>
      </c>
      <c r="BA84" s="4">
        <v>42.347290786280098</v>
      </c>
      <c r="BB84" s="4">
        <v>3.671781193957703</v>
      </c>
      <c r="BC84" s="4">
        <v>8.1875354980710799</v>
      </c>
      <c r="BD84" s="4">
        <v>5.9927739828496138</v>
      </c>
      <c r="BF84" s="4">
        <v>8.5866577618940951</v>
      </c>
      <c r="BG84" s="4">
        <v>4.1840440763164679</v>
      </c>
      <c r="BH84" s="4">
        <v>8.4038062621671585</v>
      </c>
      <c r="BI84" s="4">
        <v>27.916892135769427</v>
      </c>
      <c r="BJ84" s="4">
        <v>36.088522466683976</v>
      </c>
      <c r="BK84" s="4">
        <v>9.1702725203115651</v>
      </c>
      <c r="BL84" s="4">
        <v>12.635073727538721</v>
      </c>
      <c r="BN84" s="4">
        <v>6.9474458300290012</v>
      </c>
      <c r="BO84" s="4">
        <v>8.9202686405815612</v>
      </c>
      <c r="BP84" s="4">
        <v>6.846770420372331</v>
      </c>
      <c r="BQ84" s="4">
        <v>8.4118620711410887</v>
      </c>
      <c r="BR84" s="4">
        <v>13.02824755843525</v>
      </c>
      <c r="BS84" s="4">
        <v>8.1761733908583309</v>
      </c>
      <c r="BT84" s="4">
        <v>2.0314583148871175</v>
      </c>
      <c r="BU84" s="4">
        <v>3.1110739799539502</v>
      </c>
      <c r="BW84" s="4">
        <v>8.5215696316556944</v>
      </c>
      <c r="BY84" s="4">
        <v>3.8485385869321269</v>
      </c>
      <c r="CA84" s="4">
        <v>4.7788450947032901</v>
      </c>
      <c r="CB84" s="4">
        <v>9.2380780560011413</v>
      </c>
      <c r="CC84" s="4">
        <v>4.0956580835186118</v>
      </c>
      <c r="CD84" s="4">
        <v>5.4521070241106511</v>
      </c>
      <c r="CE84" s="4">
        <v>15.454848110674089</v>
      </c>
      <c r="CF84" s="4">
        <v>4.7429558727675287</v>
      </c>
      <c r="CG84" s="4">
        <v>6.3343825212003413</v>
      </c>
      <c r="CH84" s="4">
        <v>3.2493653706736008</v>
      </c>
      <c r="CI84" s="4">
        <v>3.4078735980728343</v>
      </c>
      <c r="CJ84" s="4">
        <v>3.7943832985560362</v>
      </c>
      <c r="CK84" s="4">
        <v>2.9530118338974476</v>
      </c>
      <c r="CL84" s="4">
        <v>4.0782292576614738</v>
      </c>
      <c r="CN84" s="4">
        <v>3.8803095055725385</v>
      </c>
      <c r="CO84" s="4">
        <v>5.3484384760938495</v>
      </c>
      <c r="CP84" s="4">
        <v>6.2533676655453005</v>
      </c>
      <c r="CQ84" s="4">
        <v>7.0533981224372386</v>
      </c>
      <c r="CR84" s="4">
        <v>3.2810002434099732</v>
      </c>
      <c r="CS84" s="4">
        <v>4.9532182571949619</v>
      </c>
      <c r="CT84" s="4">
        <v>28.49866482739796</v>
      </c>
      <c r="CU84" s="4">
        <v>21.691249799556633</v>
      </c>
      <c r="CV84" s="4">
        <v>31.826731294101648</v>
      </c>
      <c r="CX84" s="4">
        <v>31.667443889672494</v>
      </c>
      <c r="CY84" s="4">
        <v>4.9286526442148579</v>
      </c>
      <c r="DA84" s="4">
        <v>35.986159474361315</v>
      </c>
      <c r="DB84" s="4">
        <v>41.228868494833499</v>
      </c>
      <c r="DC84" s="4">
        <v>6.3147388598456322</v>
      </c>
      <c r="DD84" s="4">
        <v>8.2606411749668691</v>
      </c>
      <c r="DE84" s="4">
        <v>19.252088694574486</v>
      </c>
      <c r="DF84" s="4">
        <v>22.529296652294018</v>
      </c>
      <c r="DG84" s="4">
        <v>6.3964164376223343</v>
      </c>
      <c r="DH84" s="4">
        <v>8.2122909181891899</v>
      </c>
      <c r="DI84" s="4">
        <v>31.868877412090537</v>
      </c>
      <c r="DJ84" s="4">
        <v>36.668891253628757</v>
      </c>
      <c r="DK84" s="4">
        <v>12.021821480964174</v>
      </c>
      <c r="DL84" s="4">
        <v>9.2225876141543246</v>
      </c>
    </row>
    <row r="85" spans="1:116" x14ac:dyDescent="0.2">
      <c r="A85" s="4">
        <v>9.5446454534461509</v>
      </c>
      <c r="B85" s="4">
        <v>1.8861653336790327</v>
      </c>
      <c r="C85" s="4">
        <v>0.66789700801554186</v>
      </c>
      <c r="D85" s="4">
        <v>8.3250561722920668</v>
      </c>
      <c r="E85" s="4">
        <v>13.218911650718745</v>
      </c>
      <c r="F85" s="4">
        <v>6.2489355305181258</v>
      </c>
      <c r="G85" s="4">
        <v>1.1454006286564538</v>
      </c>
      <c r="H85" s="4">
        <v>1.7224095052036628</v>
      </c>
      <c r="I85" s="4">
        <v>2.6674673588322237</v>
      </c>
      <c r="J85" s="4">
        <v>2.0274486006256951</v>
      </c>
      <c r="K85" s="4">
        <v>1.4934350845468403</v>
      </c>
      <c r="L85" s="4">
        <v>1.6548543474987727</v>
      </c>
      <c r="N85" s="4">
        <v>2.0776759898026755</v>
      </c>
      <c r="O85" s="4">
        <v>8.5798986428320045</v>
      </c>
      <c r="P85" s="4">
        <v>3.007143343823913</v>
      </c>
      <c r="Q85" s="4">
        <v>5.3030500695793572</v>
      </c>
      <c r="R85" s="4">
        <v>2.9099428875346836</v>
      </c>
      <c r="S85" s="4">
        <v>8.1550980426044077</v>
      </c>
      <c r="T85" s="4">
        <v>5.5089739908502295</v>
      </c>
      <c r="U85" s="4">
        <v>2.75090678631484</v>
      </c>
      <c r="V85" s="4">
        <v>2.2900529442482624</v>
      </c>
      <c r="W85" s="4">
        <v>6.8587601840379664</v>
      </c>
      <c r="X85" s="4">
        <v>1.3559073218556359</v>
      </c>
      <c r="Y85" s="4">
        <v>2.7547054338367234</v>
      </c>
      <c r="AA85" s="4">
        <v>3.4955430661488163</v>
      </c>
      <c r="AB85" s="4">
        <v>7.6591668876039423</v>
      </c>
      <c r="AC85" s="4">
        <v>2.2185825338316363</v>
      </c>
      <c r="AD85" s="4">
        <v>2.9037747454319405</v>
      </c>
      <c r="AE85" s="4">
        <v>1.2026709007113967</v>
      </c>
      <c r="AF85" s="4">
        <v>3.1675251664742721</v>
      </c>
      <c r="AG85" s="4">
        <v>2.3179881455034734</v>
      </c>
      <c r="AH85" s="4">
        <v>4.7255064451750872</v>
      </c>
      <c r="AI85" s="4">
        <v>3.9264442353228826</v>
      </c>
      <c r="AJ85" s="4">
        <v>10.827874733675474</v>
      </c>
      <c r="AK85" s="4">
        <v>2.3134703239706953</v>
      </c>
      <c r="AL85" s="4">
        <v>4.7724745022090964</v>
      </c>
      <c r="AN85" s="4">
        <v>6.0079441731743835</v>
      </c>
      <c r="AO85" s="4">
        <v>6.401160768125302</v>
      </c>
      <c r="AP85" s="4">
        <v>6.0176583993221415</v>
      </c>
      <c r="AQ85" s="4">
        <v>37.692461397195032</v>
      </c>
      <c r="AR85" s="4">
        <v>5.4862978850639816</v>
      </c>
      <c r="AT85" s="4">
        <v>3.1060329845384937</v>
      </c>
      <c r="AU85" s="4">
        <v>4.6937453226671391</v>
      </c>
      <c r="AV85" s="4">
        <v>3.858956987867785</v>
      </c>
      <c r="AW85" s="4">
        <v>1.0495303476345519</v>
      </c>
      <c r="AX85" s="4">
        <v>6.2683419789867019</v>
      </c>
      <c r="AY85" s="4">
        <v>5.261378604632549</v>
      </c>
      <c r="BA85" s="4">
        <v>46.198456245212171</v>
      </c>
      <c r="BB85" s="4">
        <v>4.1679126273746316</v>
      </c>
      <c r="BC85" s="4">
        <v>7.4860465805890231</v>
      </c>
      <c r="BD85" s="4">
        <v>5.8378192978354981</v>
      </c>
      <c r="BF85" s="4">
        <v>7.8940152685656031</v>
      </c>
      <c r="BG85" s="4">
        <v>3.9333885549829306</v>
      </c>
      <c r="BH85" s="4">
        <v>7.6335332344123437</v>
      </c>
      <c r="BI85" s="4">
        <v>26.379462058874836</v>
      </c>
      <c r="BJ85" s="4">
        <v>33.291868593650058</v>
      </c>
      <c r="BK85" s="4">
        <v>8.7661522114063963</v>
      </c>
      <c r="BL85" s="4">
        <v>11.635164311553906</v>
      </c>
      <c r="BN85" s="4">
        <v>6.7549961667695477</v>
      </c>
      <c r="BO85" s="4">
        <v>8.6558220110046751</v>
      </c>
      <c r="BP85" s="4">
        <v>5.9442272631653807</v>
      </c>
      <c r="BQ85" s="4">
        <v>7.530118394054865</v>
      </c>
      <c r="BR85" s="4">
        <v>12.623484946195813</v>
      </c>
      <c r="BS85" s="4">
        <v>8.771403915755231</v>
      </c>
      <c r="BT85" s="4">
        <v>2.0235312118366657</v>
      </c>
      <c r="BU85" s="4">
        <v>3.0956838065051482</v>
      </c>
      <c r="BW85" s="4">
        <v>8.5095697765336169</v>
      </c>
      <c r="BY85" s="4">
        <v>3.5498103177748268</v>
      </c>
      <c r="CA85" s="4">
        <v>5.0808722209575263</v>
      </c>
      <c r="CB85" s="4">
        <v>9.1305735453493675</v>
      </c>
      <c r="CC85" s="4">
        <v>4.0807535397658077</v>
      </c>
      <c r="CD85" s="4">
        <v>5.433957208895996</v>
      </c>
      <c r="CE85" s="4">
        <v>15.954321756106582</v>
      </c>
      <c r="CF85" s="4">
        <v>4.5983852654351987</v>
      </c>
      <c r="CG85" s="4">
        <v>6.5508581257062133</v>
      </c>
      <c r="CH85" s="4">
        <v>3.2580034374401179</v>
      </c>
      <c r="CI85" s="4">
        <v>3.6096151152288658</v>
      </c>
      <c r="CJ85" s="4">
        <v>3.7718527535995974</v>
      </c>
      <c r="CK85" s="4">
        <v>2.8934746419595858</v>
      </c>
      <c r="CL85" s="4">
        <v>4.3680082317994984</v>
      </c>
      <c r="CN85" s="4">
        <v>3.748963860929782</v>
      </c>
      <c r="CO85" s="4">
        <v>5.3963406778635186</v>
      </c>
      <c r="CP85" s="4">
        <v>5.8618731590216404</v>
      </c>
      <c r="CQ85" s="4">
        <v>6.3988188030439463</v>
      </c>
      <c r="CR85" s="4">
        <v>2.9831902447293941</v>
      </c>
      <c r="CS85" s="4">
        <v>4.9419474123151934</v>
      </c>
      <c r="CT85" s="4">
        <v>28.38670721605974</v>
      </c>
      <c r="CU85" s="4">
        <v>21.00824534552255</v>
      </c>
      <c r="CV85" s="4">
        <v>27.516105515759914</v>
      </c>
      <c r="CX85" s="4">
        <v>29.517050762778638</v>
      </c>
      <c r="CY85" s="4">
        <v>4.9814773320146113</v>
      </c>
      <c r="DA85" s="4">
        <v>38.046849504894354</v>
      </c>
      <c r="DB85" s="4">
        <v>38.772455863746821</v>
      </c>
      <c r="DC85" s="4">
        <v>6.3264640498879485</v>
      </c>
      <c r="DD85" s="4">
        <v>7.9208418854045712</v>
      </c>
      <c r="DE85" s="4">
        <v>21.436186991614516</v>
      </c>
      <c r="DF85" s="4">
        <v>24.883776738040247</v>
      </c>
      <c r="DG85" s="4">
        <v>6.9529650703927839</v>
      </c>
      <c r="DH85" s="4">
        <v>8.7121959636130342</v>
      </c>
      <c r="DI85" s="4">
        <v>39.667123602831197</v>
      </c>
      <c r="DJ85" s="4">
        <v>39.367726069260975</v>
      </c>
      <c r="DK85" s="4">
        <v>14.283136295747473</v>
      </c>
      <c r="DL85" s="4">
        <v>8.8663964015541659</v>
      </c>
    </row>
    <row r="86" spans="1:116" x14ac:dyDescent="0.2">
      <c r="A86" s="4">
        <v>10.445088566295933</v>
      </c>
      <c r="B86" s="4">
        <v>1.8836199473417461</v>
      </c>
      <c r="C86" s="4">
        <v>0.63390160051446798</v>
      </c>
      <c r="D86" s="4">
        <v>8.0539930864949323</v>
      </c>
      <c r="E86" s="4">
        <v>13.571344071538487</v>
      </c>
      <c r="F86" s="4">
        <v>6.9850962199614566</v>
      </c>
      <c r="G86" s="4">
        <v>1.1938622403934058</v>
      </c>
      <c r="H86" s="4">
        <v>1.8116472509341344</v>
      </c>
      <c r="I86" s="4">
        <v>2.3398024142968636</v>
      </c>
      <c r="J86" s="4">
        <v>2.3905024221116937</v>
      </c>
      <c r="K86" s="4">
        <v>1.3842452456873284</v>
      </c>
      <c r="L86" s="4">
        <v>1.885472787945554</v>
      </c>
      <c r="N86" s="4">
        <v>1.756484390832858</v>
      </c>
      <c r="O86" s="4">
        <v>7.5454072716085738</v>
      </c>
      <c r="P86" s="4">
        <v>2.3534886427987534</v>
      </c>
      <c r="Q86" s="4">
        <v>5.0731286877110859</v>
      </c>
      <c r="R86" s="4">
        <v>3.201554554101488</v>
      </c>
      <c r="S86" s="4">
        <v>10.185561705707135</v>
      </c>
      <c r="T86" s="4">
        <v>4.490389422966933</v>
      </c>
      <c r="U86" s="4">
        <v>2.4737252693185625</v>
      </c>
      <c r="V86" s="4">
        <v>1.9632077841919249</v>
      </c>
      <c r="W86" s="4">
        <v>7.2983859125558581</v>
      </c>
      <c r="X86" s="4">
        <v>1.6382010516356722</v>
      </c>
      <c r="Y86" s="4">
        <v>2.666202388858014</v>
      </c>
      <c r="AA86" s="4">
        <v>3.098790109956747</v>
      </c>
      <c r="AB86" s="4">
        <v>7.6467131867524722</v>
      </c>
      <c r="AC86" s="4">
        <v>1.8992368442129381</v>
      </c>
      <c r="AD86" s="4">
        <v>2.7030916192255541</v>
      </c>
      <c r="AE86" s="4">
        <v>1.2221813811500668</v>
      </c>
      <c r="AF86" s="4">
        <v>3.0423140876731507</v>
      </c>
      <c r="AG86" s="4">
        <v>2.5073790458117666</v>
      </c>
      <c r="AH86" s="4">
        <v>4.5377045025246847</v>
      </c>
      <c r="AI86" s="4">
        <v>4.2089469546864491</v>
      </c>
      <c r="AJ86" s="4">
        <v>10.075884936692566</v>
      </c>
      <c r="AK86" s="4">
        <v>2.0475266776430736</v>
      </c>
      <c r="AL86" s="4">
        <v>5.2971363046772026</v>
      </c>
      <c r="AN86" s="4">
        <v>5.6349018352004228</v>
      </c>
      <c r="AO86" s="4">
        <v>5.8303411804497873</v>
      </c>
      <c r="AP86" s="4">
        <v>5.7831723027219857</v>
      </c>
      <c r="AQ86" s="4">
        <v>35.389701721904217</v>
      </c>
      <c r="AR86" s="4">
        <v>5.647883197824707</v>
      </c>
      <c r="AT86" s="4">
        <v>3.3389655315528848</v>
      </c>
      <c r="AU86" s="4">
        <v>4.6322733806263887</v>
      </c>
      <c r="AV86" s="4">
        <v>3.1426256494551432</v>
      </c>
      <c r="AW86" s="4">
        <v>0.91086530617699835</v>
      </c>
      <c r="AX86" s="4">
        <v>5.9718905025416218</v>
      </c>
      <c r="AY86" s="4">
        <v>4.2024196428900646</v>
      </c>
      <c r="BA86" s="4">
        <v>51.755999898059223</v>
      </c>
      <c r="BB86" s="4">
        <v>4.8514155462977797</v>
      </c>
      <c r="BC86" s="4">
        <v>7.5361698294654005</v>
      </c>
      <c r="BD86" s="4">
        <v>5.8978683011926041</v>
      </c>
      <c r="BF86" s="4">
        <v>7.756974153348164</v>
      </c>
      <c r="BG86" s="4">
        <v>3.9180006676719143</v>
      </c>
      <c r="BH86" s="4">
        <v>7.9065333555073085</v>
      </c>
      <c r="BI86" s="4">
        <v>27.9827027651971</v>
      </c>
      <c r="BJ86" s="4">
        <v>33.802809851642749</v>
      </c>
      <c r="BK86" s="4">
        <v>8.6941374505530877</v>
      </c>
      <c r="BL86" s="4">
        <v>11.151517841979532</v>
      </c>
      <c r="BN86" s="4">
        <v>6.2292272835984663</v>
      </c>
      <c r="BO86" s="4">
        <v>8.7349865607356989</v>
      </c>
      <c r="BP86" s="4">
        <v>5.3828508516258431</v>
      </c>
      <c r="BQ86" s="4">
        <v>7.0571304349481396</v>
      </c>
      <c r="BR86" s="4">
        <v>12.185462620717869</v>
      </c>
      <c r="BS86" s="4">
        <v>9.0138731144073194</v>
      </c>
      <c r="BT86" s="4">
        <v>2.0922489557820745</v>
      </c>
      <c r="BU86" s="4">
        <v>2.926385433429175</v>
      </c>
      <c r="BW86" s="4">
        <v>8.178468702434575</v>
      </c>
      <c r="BY86" s="4">
        <v>3.3198579875436134</v>
      </c>
      <c r="CA86" s="4">
        <v>4.9176402625562368</v>
      </c>
      <c r="CB86" s="4">
        <v>8.6716130592839864</v>
      </c>
      <c r="CC86" s="4">
        <v>3.932893243891372</v>
      </c>
      <c r="CD86" s="4">
        <v>5.2610553426827815</v>
      </c>
      <c r="CE86" s="4">
        <v>15.47303526307827</v>
      </c>
      <c r="CF86" s="4">
        <v>4.2042751235908513</v>
      </c>
      <c r="CG86" s="4">
        <v>6.1450522739279547</v>
      </c>
      <c r="CH86" s="4">
        <v>2.9073781535634771</v>
      </c>
      <c r="CI86" s="4">
        <v>3.2336903971362756</v>
      </c>
      <c r="CJ86" s="4">
        <v>3.3481263176067575</v>
      </c>
      <c r="CK86" s="4">
        <v>2.6387797716271266</v>
      </c>
      <c r="CL86" s="4">
        <v>4.2978136791051824</v>
      </c>
      <c r="CN86" s="4">
        <v>3.657590261217893</v>
      </c>
      <c r="CO86" s="4">
        <v>5.3527650112186516</v>
      </c>
      <c r="CP86" s="4">
        <v>5.5061201607422747</v>
      </c>
      <c r="CQ86" s="4">
        <v>5.9670814121832061</v>
      </c>
      <c r="CR86" s="4">
        <v>2.8741361078232477</v>
      </c>
      <c r="CS86" s="4">
        <v>5.3630982076064546</v>
      </c>
      <c r="CT86" s="4">
        <v>29.60987258392251</v>
      </c>
      <c r="CU86" s="4">
        <v>20.607833782327472</v>
      </c>
      <c r="CV86" s="4">
        <v>25.295763806790685</v>
      </c>
      <c r="CX86" s="4">
        <v>28.059653581922195</v>
      </c>
      <c r="CY86" s="4">
        <v>4.9986737667339396</v>
      </c>
      <c r="DA86" s="4">
        <v>37.586001309889603</v>
      </c>
      <c r="DB86" s="4">
        <v>34.152761400874461</v>
      </c>
      <c r="DC86" s="4">
        <v>6.0036186004915431</v>
      </c>
      <c r="DD86" s="4">
        <v>7.1612651714391484</v>
      </c>
      <c r="DE86" s="4">
        <v>20.903065449643272</v>
      </c>
      <c r="DF86" s="4">
        <v>25.251210179479344</v>
      </c>
      <c r="DG86" s="4">
        <v>6.8927609090802884</v>
      </c>
      <c r="DH86" s="4">
        <v>8.402023612920404</v>
      </c>
      <c r="DI86" s="4">
        <v>43.262289603445382</v>
      </c>
      <c r="DJ86" s="4">
        <v>37.874616761900732</v>
      </c>
      <c r="DK86" s="4">
        <v>13.852516103649254</v>
      </c>
      <c r="DL86" s="4">
        <v>7.9244428914814495</v>
      </c>
    </row>
    <row r="87" spans="1:116" x14ac:dyDescent="0.2">
      <c r="A87" s="4">
        <v>11.347526540207506</v>
      </c>
      <c r="B87" s="4">
        <v>1.8631310320700989</v>
      </c>
      <c r="C87" s="4">
        <v>0.67481208974035289</v>
      </c>
      <c r="D87" s="4">
        <v>8.3498896738031654</v>
      </c>
      <c r="E87" s="4">
        <v>13.991174124181756</v>
      </c>
      <c r="F87" s="4">
        <v>8.0377046712742661</v>
      </c>
      <c r="G87" s="4">
        <v>1.2624475044173753</v>
      </c>
      <c r="H87" s="4">
        <v>2.0971738343208477</v>
      </c>
      <c r="I87" s="4">
        <v>2.348476219862266</v>
      </c>
      <c r="J87" s="4">
        <v>2.7024021480827485</v>
      </c>
      <c r="K87" s="4">
        <v>1.4131031898864987</v>
      </c>
      <c r="L87" s="4">
        <v>2.3556202192110787</v>
      </c>
      <c r="N87" s="4">
        <v>1.0913317580675495</v>
      </c>
      <c r="O87" s="4">
        <v>6.6638318685397344</v>
      </c>
      <c r="P87" s="4">
        <v>1.2472129078364549</v>
      </c>
      <c r="Q87" s="4">
        <v>4.8519063058419629</v>
      </c>
      <c r="R87" s="4">
        <v>3.9040694000118346</v>
      </c>
      <c r="S87" s="4">
        <v>12.431713275829665</v>
      </c>
      <c r="T87" s="4">
        <v>3.0529333904157019</v>
      </c>
      <c r="U87" s="4">
        <v>2.5958257390425046</v>
      </c>
      <c r="V87" s="4">
        <v>2.741319892910175</v>
      </c>
      <c r="W87" s="4">
        <v>7.5510405134395207</v>
      </c>
      <c r="X87" s="4">
        <v>1.8557688070870768</v>
      </c>
      <c r="Y87" s="4">
        <v>3.0005510402243529</v>
      </c>
      <c r="AA87" s="4">
        <v>3.0234919586660807</v>
      </c>
      <c r="AB87" s="4">
        <v>7.7933845685876566</v>
      </c>
      <c r="AC87" s="4">
        <v>1.7714724508442239</v>
      </c>
      <c r="AD87" s="4">
        <v>2.6553148645323574</v>
      </c>
      <c r="AE87" s="4">
        <v>1.3451787220084384</v>
      </c>
      <c r="AF87" s="4">
        <v>2.7471627623322017</v>
      </c>
      <c r="AG87" s="4">
        <v>3.0012442055200967</v>
      </c>
      <c r="AH87" s="4">
        <v>4.425595177769142</v>
      </c>
      <c r="AI87" s="4">
        <v>4.8788088512352941</v>
      </c>
      <c r="AJ87" s="4">
        <v>11.085907209894623</v>
      </c>
      <c r="AK87" s="4">
        <v>1.8772636044351014</v>
      </c>
      <c r="AL87" s="4">
        <v>5.9172890841846018</v>
      </c>
      <c r="AN87" s="4">
        <v>6.7160965311981036</v>
      </c>
      <c r="AO87" s="4">
        <v>6.2496759289156021</v>
      </c>
      <c r="AP87" s="4">
        <v>7.3431139685558406</v>
      </c>
      <c r="AQ87" s="4">
        <v>38.29826338829028</v>
      </c>
      <c r="AR87" s="4">
        <v>6.6508892164533586</v>
      </c>
      <c r="AT87" s="4">
        <v>4.2004855046590626</v>
      </c>
      <c r="AU87" s="4">
        <v>5.7637766324409911</v>
      </c>
      <c r="AV87" s="4">
        <v>3.8989617526574087</v>
      </c>
      <c r="AW87" s="4">
        <v>1.1105895744979082</v>
      </c>
      <c r="AX87" s="4">
        <v>6.5736395205679186</v>
      </c>
      <c r="AY87" s="4">
        <v>4.2939748840396179</v>
      </c>
      <c r="BA87" s="4">
        <v>60.479131245755269</v>
      </c>
      <c r="BB87" s="4">
        <v>5.8052963943179039</v>
      </c>
      <c r="BC87" s="4">
        <v>8.0531469497198707</v>
      </c>
      <c r="BD87" s="4">
        <v>5.7949883851126041</v>
      </c>
      <c r="BF87" s="4">
        <v>7.6793060387298979</v>
      </c>
      <c r="BG87" s="4">
        <v>3.8594154489810708</v>
      </c>
      <c r="BH87" s="4">
        <v>7.5340634611960997</v>
      </c>
      <c r="BI87" s="4">
        <v>26.664941705756704</v>
      </c>
      <c r="BJ87" s="4">
        <v>33.925906476205995</v>
      </c>
      <c r="BK87" s="4">
        <v>8.2506898566070817</v>
      </c>
      <c r="BL87" s="4">
        <v>10.601861544500728</v>
      </c>
      <c r="BN87" s="4">
        <v>5.818781698778162</v>
      </c>
      <c r="BO87" s="4">
        <v>8.9770626875919994</v>
      </c>
      <c r="BP87" s="4">
        <v>5.053108488520456</v>
      </c>
      <c r="BQ87" s="4">
        <v>6.9080742245064908</v>
      </c>
      <c r="BR87" s="4">
        <v>12.31703320819717</v>
      </c>
      <c r="BS87" s="4">
        <v>9.5803054831789805</v>
      </c>
      <c r="BT87" s="4">
        <v>2.3143902382305686</v>
      </c>
      <c r="BU87" s="4">
        <v>2.7318765967295011</v>
      </c>
      <c r="BW87" s="4">
        <v>8.2383482475734198</v>
      </c>
      <c r="BY87" s="4">
        <v>3.4451811803647159</v>
      </c>
      <c r="CA87" s="4">
        <v>5.3883396390881533</v>
      </c>
      <c r="CB87" s="4">
        <v>9.9233701687452207</v>
      </c>
      <c r="CC87" s="4">
        <v>3.8943608636993985</v>
      </c>
      <c r="CD87" s="4">
        <v>5.5659439655779206</v>
      </c>
      <c r="CE87" s="4">
        <v>15.223626366274356</v>
      </c>
      <c r="CF87" s="4">
        <v>4.182899554838138</v>
      </c>
      <c r="CG87" s="4">
        <v>6.5754809642324856</v>
      </c>
      <c r="CH87" s="4">
        <v>3.2257256202986726</v>
      </c>
      <c r="CI87" s="4">
        <v>3.2296505993998159</v>
      </c>
      <c r="CJ87" s="4">
        <v>3.1801826750527122</v>
      </c>
      <c r="CK87" s="4">
        <v>2.7733198737720044</v>
      </c>
      <c r="CL87" s="4">
        <v>4.5858108651992158</v>
      </c>
      <c r="CN87" s="4">
        <v>3.3951838961057232</v>
      </c>
      <c r="CO87" s="4">
        <v>5.4293160034843844</v>
      </c>
      <c r="CP87" s="4">
        <v>5.0471975230692507</v>
      </c>
      <c r="CQ87" s="4">
        <v>5.6157432836770758</v>
      </c>
      <c r="CR87" s="4">
        <v>2.3380574307469852</v>
      </c>
      <c r="CS87" s="4">
        <v>5.5817029336424788</v>
      </c>
      <c r="CT87" s="4">
        <v>28.909478081608494</v>
      </c>
      <c r="CU87" s="4">
        <v>18.877872249086785</v>
      </c>
      <c r="CV87" s="4">
        <v>24.138952269848303</v>
      </c>
      <c r="CX87" s="4">
        <v>26.164179974093575</v>
      </c>
      <c r="CY87" s="4">
        <v>4.6956575871247352</v>
      </c>
      <c r="DA87" s="4">
        <v>40.799343722364355</v>
      </c>
      <c r="DB87" s="4">
        <v>35.252584586776209</v>
      </c>
      <c r="DC87" s="4">
        <v>6.0940879751117691</v>
      </c>
      <c r="DD87" s="4">
        <v>7.6110209925775889</v>
      </c>
      <c r="DE87" s="4">
        <v>22.438192370538346</v>
      </c>
      <c r="DF87" s="4">
        <v>28.342789689195623</v>
      </c>
      <c r="DG87" s="4">
        <v>7.8846319243864338</v>
      </c>
      <c r="DH87" s="4">
        <v>8.5382625626699724</v>
      </c>
      <c r="DI87" s="4">
        <v>49.42175325197524</v>
      </c>
      <c r="DJ87" s="4">
        <v>40.245825264361329</v>
      </c>
      <c r="DK87" s="4">
        <v>15.202746722106328</v>
      </c>
      <c r="DL87" s="4">
        <v>8.7833098671060128</v>
      </c>
    </row>
    <row r="88" spans="1:116" x14ac:dyDescent="0.2">
      <c r="A88" s="4">
        <v>11.254144309251954</v>
      </c>
      <c r="B88" s="4">
        <v>1.7619816999926596</v>
      </c>
      <c r="C88" s="4">
        <v>0.65642650338415509</v>
      </c>
      <c r="D88" s="4">
        <v>8.5183754713553945</v>
      </c>
      <c r="E88" s="4">
        <v>13.366144379722657</v>
      </c>
      <c r="F88" s="4">
        <v>9.0261701286708824</v>
      </c>
      <c r="G88" s="4">
        <v>1.2939570555768114</v>
      </c>
      <c r="H88" s="4">
        <v>2.4980441004724754</v>
      </c>
      <c r="I88" s="4">
        <v>2.0471513925034412</v>
      </c>
      <c r="J88" s="4">
        <v>2.8199584072306627</v>
      </c>
      <c r="K88" s="4">
        <v>1.4034053312135295</v>
      </c>
      <c r="L88" s="4">
        <v>2.744038599557646</v>
      </c>
      <c r="N88" s="4">
        <v>1.1532687865072482</v>
      </c>
      <c r="O88" s="4">
        <v>6.2947265009065649</v>
      </c>
      <c r="P88" s="4">
        <v>1.0977879807817064</v>
      </c>
      <c r="Q88" s="4">
        <v>4.6470568810770478</v>
      </c>
      <c r="R88" s="4">
        <v>4.0702580240316246</v>
      </c>
      <c r="S88" s="4">
        <v>13.113993822384707</v>
      </c>
      <c r="T88" s="4">
        <v>2.2649750751363218</v>
      </c>
      <c r="U88" s="4">
        <v>2.8398211760359602</v>
      </c>
      <c r="V88" s="4">
        <v>3.1492818431384504</v>
      </c>
      <c r="W88" s="4">
        <v>7.3005257627395741</v>
      </c>
      <c r="X88" s="4">
        <v>1.7410013971174496</v>
      </c>
      <c r="Y88" s="4">
        <v>3.1070399812837377</v>
      </c>
      <c r="AA88" s="4">
        <v>3.2573025193713132</v>
      </c>
      <c r="AB88" s="4">
        <v>7.7872737901572391</v>
      </c>
      <c r="AC88" s="4">
        <v>1.9887527142386383</v>
      </c>
      <c r="AD88" s="4">
        <v>2.784892125929614</v>
      </c>
      <c r="AE88" s="4">
        <v>1.537876204173791</v>
      </c>
      <c r="AF88" s="4">
        <v>2.4690413086449245</v>
      </c>
      <c r="AG88" s="4">
        <v>3.6966869282726647</v>
      </c>
      <c r="AH88" s="4">
        <v>4.4620930303526984</v>
      </c>
      <c r="AI88" s="4">
        <v>5.8622559321821139</v>
      </c>
      <c r="AJ88" s="4">
        <v>13.053433704733587</v>
      </c>
      <c r="AK88" s="4">
        <v>1.8254080760976297</v>
      </c>
      <c r="AL88" s="4">
        <v>6.3228463653012161</v>
      </c>
      <c r="AN88" s="4">
        <v>5.8228752127633951</v>
      </c>
      <c r="AO88" s="4">
        <v>6.0212583150203365</v>
      </c>
      <c r="AP88" s="4">
        <v>9.0080609062210879</v>
      </c>
      <c r="AQ88" s="4">
        <v>37.205087727398322</v>
      </c>
      <c r="AR88" s="4">
        <v>6.85918911150317</v>
      </c>
      <c r="AT88" s="4">
        <v>4.5488534977955348</v>
      </c>
      <c r="AU88" s="4">
        <v>6.6641397327942622</v>
      </c>
      <c r="AV88" s="4">
        <v>3.8485906275304336</v>
      </c>
      <c r="AW88" s="4">
        <v>1.2696271352015704</v>
      </c>
      <c r="AX88" s="4">
        <v>7.384664158734398</v>
      </c>
      <c r="AY88" s="4">
        <v>4.6353805903413603</v>
      </c>
      <c r="BA88" s="4">
        <v>63.222091766529729</v>
      </c>
      <c r="BB88" s="4">
        <v>6.0335501652456216</v>
      </c>
      <c r="BC88" s="4">
        <v>7.1186537153628873</v>
      </c>
      <c r="BD88" s="4">
        <v>5.467138867305791</v>
      </c>
      <c r="BF88" s="4">
        <v>7.1713792874753901</v>
      </c>
      <c r="BG88" s="4">
        <v>3.7302012123160302</v>
      </c>
      <c r="BH88" s="4">
        <v>6.7629654418878022</v>
      </c>
      <c r="BI88" s="4">
        <v>23.644150241444912</v>
      </c>
      <c r="BJ88" s="4">
        <v>32.106618376945733</v>
      </c>
      <c r="BK88" s="4">
        <v>7.4266933634463497</v>
      </c>
      <c r="BL88" s="4">
        <v>9.850527801223393</v>
      </c>
      <c r="BN88" s="4">
        <v>5.4393375072100678</v>
      </c>
      <c r="BO88" s="4">
        <v>8.845825815438296</v>
      </c>
      <c r="BP88" s="4">
        <v>4.4776090544066083</v>
      </c>
      <c r="BQ88" s="4">
        <v>6.626085981342027</v>
      </c>
      <c r="BR88" s="4">
        <v>11.98801869354728</v>
      </c>
      <c r="BS88" s="4">
        <v>9.9824435105192553</v>
      </c>
      <c r="BT88" s="4">
        <v>2.4275484847551416</v>
      </c>
      <c r="BU88" s="4">
        <v>2.5820254050984315</v>
      </c>
      <c r="BW88" s="4">
        <v>8.385306136810863</v>
      </c>
      <c r="BY88" s="4">
        <v>3.3590496839184976</v>
      </c>
      <c r="CA88" s="4">
        <v>5.5002752041570098</v>
      </c>
      <c r="CB88" s="4">
        <v>10.476182024391242</v>
      </c>
      <c r="CC88" s="4">
        <v>3.5177491020955407</v>
      </c>
      <c r="CD88" s="4">
        <v>5.5156787359127666</v>
      </c>
      <c r="CE88" s="4">
        <v>14.079228317930555</v>
      </c>
      <c r="CF88" s="4">
        <v>4.2971022624302346</v>
      </c>
      <c r="CG88" s="4">
        <v>6.653919214096244</v>
      </c>
      <c r="CH88" s="4">
        <v>3.4304232670353598</v>
      </c>
      <c r="CI88" s="4">
        <v>3.2057729116164033</v>
      </c>
      <c r="CJ88" s="4">
        <v>2.8114132485474066</v>
      </c>
      <c r="CK88" s="4">
        <v>2.6696210839256813</v>
      </c>
      <c r="CL88" s="4">
        <v>4.3187724091276971</v>
      </c>
      <c r="CN88" s="4">
        <v>3.3201976363701973</v>
      </c>
      <c r="CO88" s="4">
        <v>5.9680760360779761</v>
      </c>
      <c r="CP88" s="4">
        <v>4.8449241803364229</v>
      </c>
      <c r="CQ88" s="4">
        <v>5.6164451252387089</v>
      </c>
      <c r="CR88" s="4">
        <v>2.3734528995574604</v>
      </c>
      <c r="CS88" s="4">
        <v>5.9626380592857418</v>
      </c>
      <c r="CT88" s="4">
        <v>28.706992554769126</v>
      </c>
      <c r="CU88" s="4">
        <v>20.029583644604703</v>
      </c>
      <c r="CV88" s="4">
        <v>25.989684415827504</v>
      </c>
      <c r="CX88" s="4">
        <v>25.357481846659642</v>
      </c>
      <c r="CY88" s="4">
        <v>4.7341963616776583</v>
      </c>
      <c r="DA88" s="4">
        <v>41.320907256141865</v>
      </c>
      <c r="DB88" s="4">
        <v>31.740070810433245</v>
      </c>
      <c r="DC88" s="4">
        <v>5.8248497668895052</v>
      </c>
      <c r="DD88" s="4">
        <v>7.5576858088440533</v>
      </c>
      <c r="DE88" s="4">
        <v>22.375817219496234</v>
      </c>
      <c r="DF88" s="4">
        <v>28.652641378661876</v>
      </c>
      <c r="DG88" s="4">
        <v>7.4907495966015905</v>
      </c>
      <c r="DH88" s="4">
        <v>8.1599454180722386</v>
      </c>
      <c r="DI88" s="4">
        <v>50.786313199030964</v>
      </c>
      <c r="DJ88" s="4">
        <v>37.044752741694104</v>
      </c>
      <c r="DK88" s="4">
        <v>14.280285079773774</v>
      </c>
      <c r="DL88" s="4">
        <v>8.6326086498710382</v>
      </c>
    </row>
    <row r="89" spans="1:116" x14ac:dyDescent="0.2">
      <c r="A89" s="4">
        <v>10.199067300132217</v>
      </c>
      <c r="B89" s="4">
        <v>1.6433245003487535</v>
      </c>
      <c r="C89" s="4">
        <v>0.59703864806551532</v>
      </c>
      <c r="D89" s="4">
        <v>8.4224882375900325</v>
      </c>
      <c r="E89" s="4">
        <v>11.843160130966597</v>
      </c>
      <c r="F89" s="4">
        <v>9.9082701543382896</v>
      </c>
      <c r="G89" s="4">
        <v>1.2985603061332887</v>
      </c>
      <c r="H89" s="4">
        <v>2.8707675747284584</v>
      </c>
      <c r="I89" s="4">
        <v>1.6587047121965799</v>
      </c>
      <c r="J89" s="4">
        <v>2.998414161975373</v>
      </c>
      <c r="K89" s="4">
        <v>1.3376866328302222</v>
      </c>
      <c r="L89" s="4">
        <v>2.9752545731651532</v>
      </c>
      <c r="N89" s="4">
        <v>0.97706318846192319</v>
      </c>
      <c r="O89" s="4">
        <v>6.6735902892931067</v>
      </c>
      <c r="P89" s="4">
        <v>0.89902825644263329</v>
      </c>
      <c r="Q89" s="4">
        <v>5.0772479813953417</v>
      </c>
      <c r="R89" s="4">
        <v>4.5489330063585367</v>
      </c>
      <c r="S89" s="4">
        <v>14.210481120184381</v>
      </c>
      <c r="T89" s="4">
        <v>1.5906678650541528</v>
      </c>
      <c r="U89" s="4">
        <v>2.9672866689327893</v>
      </c>
      <c r="V89" s="4">
        <v>3.8774502649320026</v>
      </c>
      <c r="W89" s="4">
        <v>6.9013318037047391</v>
      </c>
      <c r="X89" s="4">
        <v>1.585307048495926</v>
      </c>
      <c r="Y89" s="4">
        <v>3.5300594486656016</v>
      </c>
      <c r="AA89" s="4">
        <v>3.2960085119752622</v>
      </c>
      <c r="AB89" s="4">
        <v>7.1592779162765936</v>
      </c>
      <c r="AC89" s="4">
        <v>2.2299284754780615</v>
      </c>
      <c r="AD89" s="4">
        <v>2.7945643511403344</v>
      </c>
      <c r="AE89" s="4">
        <v>1.6482731588898238</v>
      </c>
      <c r="AF89" s="4">
        <v>2.2697332626646665</v>
      </c>
      <c r="AG89" s="4">
        <v>4.2938116006026315</v>
      </c>
      <c r="AH89" s="4">
        <v>4.4611462630902556</v>
      </c>
      <c r="AI89" s="4">
        <v>6.6818359572818018</v>
      </c>
      <c r="AJ89" s="4">
        <v>13.520424281953591</v>
      </c>
      <c r="AK89" s="4">
        <v>1.6399911480975713</v>
      </c>
      <c r="AL89" s="4">
        <v>6.1821545362049548</v>
      </c>
      <c r="AN89" s="4">
        <v>4.9586551446784082</v>
      </c>
      <c r="AO89" s="4">
        <v>6.0306550792293105</v>
      </c>
      <c r="AP89" s="4">
        <v>8.9126181817592212</v>
      </c>
      <c r="AQ89" s="4">
        <v>36.090395588986368</v>
      </c>
      <c r="AR89" s="4">
        <v>6.8320446954832246</v>
      </c>
      <c r="AT89" s="4">
        <v>4.4995471976537971</v>
      </c>
      <c r="AU89" s="4">
        <v>6.927793546512869</v>
      </c>
      <c r="AV89" s="4">
        <v>3.9556266096808219</v>
      </c>
      <c r="AW89" s="4">
        <v>1.3648342510430931</v>
      </c>
      <c r="AX89" s="4">
        <v>7.6521826021463983</v>
      </c>
      <c r="AY89" s="4">
        <v>5.3700911466106325</v>
      </c>
      <c r="BA89" s="4">
        <v>77.552242558296371</v>
      </c>
      <c r="BB89" s="4">
        <v>6.9953409250750651</v>
      </c>
      <c r="BC89" s="4">
        <v>6.7907771348231956</v>
      </c>
      <c r="BD89" s="4">
        <v>5.8176762901328178</v>
      </c>
      <c r="BF89" s="4">
        <v>7.2950435693300308</v>
      </c>
      <c r="BG89" s="4">
        <v>4.149265273673139</v>
      </c>
      <c r="BH89" s="4">
        <v>6.8052214545751593</v>
      </c>
      <c r="BI89" s="4">
        <v>25.361110017493061</v>
      </c>
      <c r="BJ89" s="4">
        <v>33.909489885264641</v>
      </c>
      <c r="BK89" s="4">
        <v>8.1019305769573009</v>
      </c>
      <c r="BL89" s="4">
        <v>9.9659295103164265</v>
      </c>
      <c r="BN89" s="4">
        <v>5.0878139643082365</v>
      </c>
      <c r="BO89" s="4">
        <v>8.3661042698552954</v>
      </c>
      <c r="BP89" s="4">
        <v>3.8155610106947431</v>
      </c>
      <c r="BQ89" s="4">
        <v>6.0246910936854636</v>
      </c>
      <c r="BR89" s="4">
        <v>11.159717485194539</v>
      </c>
      <c r="BS89" s="4">
        <v>10.036117951462302</v>
      </c>
      <c r="BT89" s="4">
        <v>2.3689388373569749</v>
      </c>
      <c r="BU89" s="4">
        <v>2.5259029949716898</v>
      </c>
      <c r="BW89" s="4">
        <v>8.6463467122714217</v>
      </c>
      <c r="BY89" s="4">
        <v>3.0473983817558006</v>
      </c>
      <c r="CA89" s="4">
        <v>6.0712319031207764</v>
      </c>
      <c r="CB89" s="4">
        <v>10.486761559402188</v>
      </c>
      <c r="CC89" s="4">
        <v>3.4956461246104746</v>
      </c>
      <c r="CD89" s="4">
        <v>5.3679046247299782</v>
      </c>
      <c r="CE89" s="4">
        <v>13.971087935150475</v>
      </c>
      <c r="CF89" s="4">
        <v>4.5398231033242498</v>
      </c>
      <c r="CG89" s="4">
        <v>6.6496572297152179</v>
      </c>
      <c r="CH89" s="4">
        <v>3.6692422760906225</v>
      </c>
      <c r="CI89" s="4">
        <v>3.1038802020700351</v>
      </c>
      <c r="CJ89" s="4">
        <v>2.6225445690059868</v>
      </c>
      <c r="CK89" s="4">
        <v>2.7773792581469925</v>
      </c>
      <c r="CL89" s="4">
        <v>4.3103592427323534</v>
      </c>
      <c r="CN89" s="4">
        <v>3.212755082143592</v>
      </c>
      <c r="CO89" s="4">
        <v>6.1129862963001029</v>
      </c>
      <c r="CP89" s="4">
        <v>4.3381581813415488</v>
      </c>
      <c r="CQ89" s="4">
        <v>5.5790446698032952</v>
      </c>
      <c r="CR89" s="4">
        <v>2.2559262158010487</v>
      </c>
      <c r="CS89" s="4">
        <v>5.9329337681673024</v>
      </c>
      <c r="CT89" s="4">
        <v>26.938988332163365</v>
      </c>
      <c r="CU89" s="4">
        <v>20.753318946009056</v>
      </c>
      <c r="CV89" s="4">
        <v>26.669135705344523</v>
      </c>
      <c r="CX89" s="4">
        <v>24.837436596697021</v>
      </c>
      <c r="CY89" s="4">
        <v>4.7060582039409837</v>
      </c>
      <c r="DA89" s="4">
        <v>45.590753144436668</v>
      </c>
      <c r="DB89" s="4">
        <v>32.455896868925983</v>
      </c>
      <c r="DC89" s="4">
        <v>6.177252758676846</v>
      </c>
      <c r="DD89" s="4">
        <v>8.2015668593045206</v>
      </c>
      <c r="DE89" s="4">
        <v>23.075810878256409</v>
      </c>
      <c r="DF89" s="4">
        <v>31.188532486642497</v>
      </c>
      <c r="DG89" s="4">
        <v>7.3674588066905136</v>
      </c>
      <c r="DH89" s="4">
        <v>8.8770251142156393</v>
      </c>
      <c r="DI89" s="4">
        <v>55.122034248802507</v>
      </c>
      <c r="DJ89" s="4">
        <v>38.058142297199453</v>
      </c>
      <c r="DK89" s="4">
        <v>14.474944205609106</v>
      </c>
      <c r="DL89" s="4">
        <v>9.0017143772398907</v>
      </c>
    </row>
    <row r="90" spans="1:116" x14ac:dyDescent="0.2">
      <c r="A90" s="4">
        <v>9.2203888766496487</v>
      </c>
      <c r="B90" s="4">
        <v>1.6801369141242191</v>
      </c>
      <c r="C90" s="4">
        <v>0.64041977574211839</v>
      </c>
      <c r="D90" s="4">
        <v>8.6487624606603291</v>
      </c>
      <c r="E90" s="4">
        <v>10.748302320783138</v>
      </c>
      <c r="F90" s="4">
        <v>10.775825261361351</v>
      </c>
      <c r="G90" s="4">
        <v>1.3757017469163337</v>
      </c>
      <c r="H90" s="4">
        <v>3.1086073011444593</v>
      </c>
      <c r="I90" s="4">
        <v>1.999325361298643</v>
      </c>
      <c r="J90" s="4">
        <v>3.4949850264319866</v>
      </c>
      <c r="K90" s="4">
        <v>1.3917899445078616</v>
      </c>
      <c r="L90" s="4">
        <v>3.3928062713374079</v>
      </c>
      <c r="N90" s="4">
        <v>0.80143218179657105</v>
      </c>
      <c r="O90" s="4">
        <v>6.4084087342614122</v>
      </c>
      <c r="P90" s="4">
        <v>0.72350023716524692</v>
      </c>
      <c r="Q90" s="4">
        <v>4.9262147694942389</v>
      </c>
      <c r="R90" s="4">
        <v>4.5663823971979767</v>
      </c>
      <c r="S90" s="4">
        <v>13.093980297468969</v>
      </c>
      <c r="T90" s="4">
        <v>1.3195271918542899</v>
      </c>
      <c r="U90" s="4">
        <v>3.1204093137683455</v>
      </c>
      <c r="V90" s="4">
        <v>4.1884900416329476</v>
      </c>
      <c r="W90" s="4">
        <v>6.0924732562603356</v>
      </c>
      <c r="X90" s="4">
        <v>1.2979101447602706</v>
      </c>
      <c r="Y90" s="4">
        <v>3.4596389855528669</v>
      </c>
      <c r="AA90" s="4">
        <v>3.0337366504310004</v>
      </c>
      <c r="AB90" s="4">
        <v>6.3306475041737746</v>
      </c>
      <c r="AC90" s="4">
        <v>2.1981997341104833</v>
      </c>
      <c r="AD90" s="4">
        <v>2.660155278975155</v>
      </c>
      <c r="AE90" s="4">
        <v>1.8007675193274326</v>
      </c>
      <c r="AF90" s="4">
        <v>2.4741400005895442</v>
      </c>
      <c r="AG90" s="4">
        <v>5.0407488434149421</v>
      </c>
      <c r="AH90" s="4">
        <v>4.5044398739204237</v>
      </c>
      <c r="AI90" s="4">
        <v>7.5537832576015767</v>
      </c>
      <c r="AJ90" s="4">
        <v>13.841979499821999</v>
      </c>
      <c r="AK90" s="4">
        <v>1.5783660121516589</v>
      </c>
      <c r="AL90" s="4">
        <v>6.3039720045740868</v>
      </c>
      <c r="AN90" s="4">
        <v>5.5413772206474405</v>
      </c>
      <c r="AO90" s="4">
        <v>6.1615903481587146</v>
      </c>
      <c r="AP90" s="4">
        <v>9.762669537330682</v>
      </c>
      <c r="AQ90" s="4">
        <v>39.311252213000905</v>
      </c>
      <c r="AR90" s="4">
        <v>6.8121675168174383</v>
      </c>
      <c r="AT90" s="4">
        <v>5.0026082893455479</v>
      </c>
      <c r="AU90" s="4">
        <v>8.7201875706662637</v>
      </c>
      <c r="AV90" s="4">
        <v>4.5414396862594755</v>
      </c>
      <c r="AW90" s="4">
        <v>1.7439257555775989</v>
      </c>
      <c r="AX90" s="4">
        <v>7.7618015560379732</v>
      </c>
      <c r="AY90" s="4">
        <v>6.6682080616074098</v>
      </c>
      <c r="BA90" s="4">
        <v>80.245224599855291</v>
      </c>
      <c r="BB90" s="4">
        <v>7.4399541522818637</v>
      </c>
      <c r="BC90" s="4">
        <v>6.0373015589732102</v>
      </c>
      <c r="BD90" s="4">
        <v>5.757571284946212</v>
      </c>
      <c r="BF90" s="4">
        <v>6.5939756169807717</v>
      </c>
      <c r="BG90" s="4">
        <v>3.957822909616735</v>
      </c>
      <c r="BH90" s="4">
        <v>6.2125458298554275</v>
      </c>
      <c r="BI90" s="4">
        <v>24.580307306744483</v>
      </c>
      <c r="BJ90" s="4">
        <v>32.25284769815913</v>
      </c>
      <c r="BK90" s="4">
        <v>7.6773721370255634</v>
      </c>
      <c r="BL90" s="4">
        <v>8.9484017283876014</v>
      </c>
      <c r="BN90" s="4">
        <v>4.8826351021035199</v>
      </c>
      <c r="BO90" s="4">
        <v>8.0012183143261559</v>
      </c>
      <c r="BP90" s="4">
        <v>3.4824697245465677</v>
      </c>
      <c r="BQ90" s="4">
        <v>5.3901066534834969</v>
      </c>
      <c r="BR90" s="4">
        <v>11.11294570984046</v>
      </c>
      <c r="BS90" s="4">
        <v>10.355772193643043</v>
      </c>
      <c r="BT90" s="4">
        <v>2.3422485442915395</v>
      </c>
      <c r="BU90" s="4">
        <v>2.5825609324939327</v>
      </c>
      <c r="BW90" s="4">
        <v>9.3589548754877505</v>
      </c>
      <c r="BY90" s="4">
        <v>3.0855577452697771</v>
      </c>
      <c r="CA90" s="4">
        <v>6.3554382189481009</v>
      </c>
      <c r="CB90" s="4">
        <v>11.625001127419752</v>
      </c>
      <c r="CC90" s="4">
        <v>3.5677798981989652</v>
      </c>
      <c r="CD90" s="4">
        <v>5.1102834517077467</v>
      </c>
      <c r="CE90" s="4">
        <v>13.585376755986076</v>
      </c>
      <c r="CF90" s="4">
        <v>4.6090509915300784</v>
      </c>
      <c r="CG90" s="4">
        <v>6.9033454596383388</v>
      </c>
      <c r="CH90" s="4">
        <v>4.2790213959856347</v>
      </c>
      <c r="CI90" s="4">
        <v>3.4712386795991366</v>
      </c>
      <c r="CJ90" s="4">
        <v>2.8448198169620267</v>
      </c>
      <c r="CK90" s="4">
        <v>2.8914304476781747</v>
      </c>
      <c r="CL90" s="4">
        <v>4.6259853062587899</v>
      </c>
      <c r="CN90" s="4">
        <v>2.9830240766055436</v>
      </c>
      <c r="CO90" s="4">
        <v>6.0547718474558563</v>
      </c>
      <c r="CP90" s="4">
        <v>3.7611124869973014</v>
      </c>
      <c r="CQ90" s="4">
        <v>5.5803946018291466</v>
      </c>
      <c r="CR90" s="4">
        <v>2.089083244471877</v>
      </c>
      <c r="CS90" s="4">
        <v>5.7069755729163427</v>
      </c>
      <c r="CT90" s="4">
        <v>25.042566204895273</v>
      </c>
      <c r="CU90" s="4">
        <v>20.586882711541719</v>
      </c>
      <c r="CV90" s="4">
        <v>26.243638795181845</v>
      </c>
      <c r="CX90" s="4">
        <v>23.942872598605408</v>
      </c>
      <c r="CY90" s="4">
        <v>4.5512772949200757</v>
      </c>
      <c r="DA90" s="4">
        <v>52.016602714721238</v>
      </c>
      <c r="DB90" s="4">
        <v>32.025819475874947</v>
      </c>
      <c r="DC90" s="4">
        <v>6.4470473917298996</v>
      </c>
      <c r="DD90" s="4">
        <v>8.5472096530381236</v>
      </c>
      <c r="DE90" s="4">
        <v>22.61987464645928</v>
      </c>
      <c r="DF90" s="4">
        <v>31.460348494397941</v>
      </c>
      <c r="DG90" s="4">
        <v>7.1483682715400283</v>
      </c>
      <c r="DH90" s="4">
        <v>9.5481097196047582</v>
      </c>
      <c r="DI90" s="4">
        <v>60.620833124001372</v>
      </c>
      <c r="DJ90" s="4">
        <v>40.724792900378226</v>
      </c>
      <c r="DK90" s="4">
        <v>14.59608276588909</v>
      </c>
      <c r="DL90" s="4">
        <v>9.0425684947376723</v>
      </c>
    </row>
    <row r="91" spans="1:116" x14ac:dyDescent="0.2">
      <c r="A91" s="4">
        <v>8.6710115275395498</v>
      </c>
      <c r="B91" s="4">
        <v>1.7777379746787776</v>
      </c>
      <c r="C91" s="4">
        <v>0.70405756399894459</v>
      </c>
      <c r="D91" s="4">
        <v>8.8488109506937072</v>
      </c>
      <c r="E91" s="4">
        <v>9.7999483345959035</v>
      </c>
      <c r="F91" s="4">
        <v>10.999254212251335</v>
      </c>
      <c r="G91" s="4">
        <v>1.4590575292941363</v>
      </c>
      <c r="H91" s="4">
        <v>3.0823568994763093</v>
      </c>
      <c r="I91" s="4">
        <v>2.370815976642616</v>
      </c>
      <c r="J91" s="4">
        <v>3.821882319774955</v>
      </c>
      <c r="K91" s="4">
        <v>1.4599642921890408</v>
      </c>
      <c r="L91" s="4">
        <v>3.967115915013852</v>
      </c>
      <c r="N91" s="4">
        <v>0.94788568108280236</v>
      </c>
      <c r="O91" s="4">
        <v>6.2574605004015877</v>
      </c>
      <c r="P91" s="4">
        <v>0.8045341440514806</v>
      </c>
      <c r="Q91" s="4">
        <v>4.837620954064235</v>
      </c>
      <c r="R91" s="4">
        <v>4.4674354220079895</v>
      </c>
      <c r="S91" s="4">
        <v>12.584464815667149</v>
      </c>
      <c r="T91" s="4">
        <v>1.608801927435638</v>
      </c>
      <c r="U91" s="4">
        <v>2.9710226656017826</v>
      </c>
      <c r="V91" s="4">
        <v>3.7043818472794015</v>
      </c>
      <c r="W91" s="4">
        <v>5.3444520437772169</v>
      </c>
      <c r="X91" s="4">
        <v>1.0888925670067895</v>
      </c>
      <c r="Y91" s="4">
        <v>3.498989959139323</v>
      </c>
      <c r="AA91" s="4">
        <v>2.6680630153264406</v>
      </c>
      <c r="AB91" s="4">
        <v>5.6039859403257495</v>
      </c>
      <c r="AC91" s="4">
        <v>1.880619640235194</v>
      </c>
      <c r="AD91" s="4">
        <v>2.3245622749101926</v>
      </c>
      <c r="AE91" s="4">
        <v>2.0334005263691926</v>
      </c>
      <c r="AF91" s="4">
        <v>2.9766783144686966</v>
      </c>
      <c r="AG91" s="4">
        <v>5.7581807907969464</v>
      </c>
      <c r="AH91" s="4">
        <v>4.5742935466043715</v>
      </c>
      <c r="AI91" s="4">
        <v>8.2706983899901303</v>
      </c>
      <c r="AJ91" s="4">
        <v>14.230381054135556</v>
      </c>
      <c r="AK91" s="4">
        <v>1.6479786956130316</v>
      </c>
      <c r="AL91" s="4">
        <v>7.0302428984000702</v>
      </c>
      <c r="AN91" s="4">
        <v>6.5139552185307439</v>
      </c>
      <c r="AO91" s="4">
        <v>5.9263334658827347</v>
      </c>
      <c r="AP91" s="4">
        <v>8.0899534348550173</v>
      </c>
      <c r="AQ91" s="4">
        <v>35.419775117498347</v>
      </c>
      <c r="AR91" s="4">
        <v>5.7365748916901236</v>
      </c>
      <c r="AT91" s="4">
        <v>4.5171461543252605</v>
      </c>
      <c r="AU91" s="4">
        <v>8.6249541237782186</v>
      </c>
      <c r="AV91" s="4">
        <v>3.9124599012642483</v>
      </c>
      <c r="AW91" s="4">
        <v>1.8342504971069822</v>
      </c>
      <c r="AX91" s="4">
        <v>7.351647223386311</v>
      </c>
      <c r="AY91" s="4">
        <v>6.7295427607372087</v>
      </c>
      <c r="BA91" s="4">
        <v>89.959022312276915</v>
      </c>
      <c r="BB91" s="4">
        <v>8.1203813041887756</v>
      </c>
      <c r="BC91" s="4">
        <v>5.7774637326069405</v>
      </c>
      <c r="BD91" s="4">
        <v>5.8753099179600152</v>
      </c>
      <c r="BF91" s="4">
        <v>6.5035563250385282</v>
      </c>
      <c r="BG91" s="4">
        <v>3.8988517703802716</v>
      </c>
      <c r="BH91" s="4">
        <v>6.2378189401614277</v>
      </c>
      <c r="BI91" s="4">
        <v>25.007479010420361</v>
      </c>
      <c r="BJ91" s="4">
        <v>33.954051567251469</v>
      </c>
      <c r="BK91" s="4">
        <v>7.7195868448477469</v>
      </c>
      <c r="BL91" s="4">
        <v>8.7542804440336841</v>
      </c>
      <c r="BN91" s="4">
        <v>4.3737721075852134</v>
      </c>
      <c r="BO91" s="4">
        <v>7.5647449988932154</v>
      </c>
      <c r="BP91" s="4">
        <v>3.2796947781887997</v>
      </c>
      <c r="BQ91" s="4">
        <v>4.8083879355194359</v>
      </c>
      <c r="BR91" s="4">
        <v>11.63515157754826</v>
      </c>
      <c r="BS91" s="4">
        <v>10.744547678631045</v>
      </c>
      <c r="BT91" s="4">
        <v>2.3317033002785048</v>
      </c>
      <c r="BU91" s="4">
        <v>2.5936843941434975</v>
      </c>
      <c r="BW91" s="4">
        <v>9.7929587928790252</v>
      </c>
      <c r="BY91" s="4">
        <v>3.2443507913803402</v>
      </c>
      <c r="CA91" s="4">
        <v>5.9034717433782031</v>
      </c>
      <c r="CB91" s="4">
        <v>11.443143025017431</v>
      </c>
      <c r="CC91" s="4">
        <v>3.2159254833586504</v>
      </c>
      <c r="CD91" s="4">
        <v>4.7147176271426128</v>
      </c>
      <c r="CE91" s="4">
        <v>13.164079856485042</v>
      </c>
      <c r="CF91" s="4">
        <v>4.3820814194335016</v>
      </c>
      <c r="CG91" s="4">
        <v>6.8846216085487058</v>
      </c>
      <c r="CH91" s="4">
        <v>4.4156242973495079</v>
      </c>
      <c r="CI91" s="4">
        <v>3.4610634861195382</v>
      </c>
      <c r="CJ91" s="4">
        <v>2.7369878291266674</v>
      </c>
      <c r="CK91" s="4">
        <v>2.8148013946222452</v>
      </c>
      <c r="CL91" s="4">
        <v>4.5323412840699726</v>
      </c>
      <c r="CN91" s="4">
        <v>2.9109088764858075</v>
      </c>
      <c r="CO91" s="4">
        <v>6.2140868566398115</v>
      </c>
      <c r="CP91" s="4">
        <v>3.6174230026366456</v>
      </c>
      <c r="CQ91" s="4">
        <v>5.8820123877088308</v>
      </c>
      <c r="CR91" s="4">
        <v>2.3683587430885606</v>
      </c>
      <c r="CS91" s="4">
        <v>5.8567720334183324</v>
      </c>
      <c r="CT91" s="4">
        <v>25.594556865870878</v>
      </c>
      <c r="CU91" s="4">
        <v>21.541628657029111</v>
      </c>
      <c r="CV91" s="4">
        <v>27.0594011911992</v>
      </c>
      <c r="CX91" s="4">
        <v>23.640896929168051</v>
      </c>
      <c r="CY91" s="4">
        <v>4.8154212247964372</v>
      </c>
      <c r="DA91" s="4">
        <v>55.202322763052251</v>
      </c>
      <c r="DB91" s="4">
        <v>30.511520886653944</v>
      </c>
      <c r="DC91" s="4">
        <v>5.9820096267105312</v>
      </c>
      <c r="DD91" s="4">
        <v>8.4161052727567842</v>
      </c>
      <c r="DE91" s="4">
        <v>19.808704134979351</v>
      </c>
      <c r="DF91" s="4">
        <v>28.486622050076171</v>
      </c>
      <c r="DG91" s="4">
        <v>6.7931053469669438</v>
      </c>
      <c r="DH91" s="4">
        <v>9.4533448153681086</v>
      </c>
      <c r="DI91" s="4">
        <v>58.213638608591147</v>
      </c>
      <c r="DJ91" s="4">
        <v>40.494988652198074</v>
      </c>
      <c r="DK91" s="4">
        <v>14.127968013386802</v>
      </c>
      <c r="DL91" s="4">
        <v>8.6059407697774315</v>
      </c>
    </row>
    <row r="92" spans="1:116" x14ac:dyDescent="0.2">
      <c r="A92" s="4">
        <v>8.401383628589242</v>
      </c>
      <c r="B92" s="4">
        <v>1.7897028229385936</v>
      </c>
      <c r="C92" s="4">
        <v>0.73406343879851588</v>
      </c>
      <c r="D92" s="4">
        <v>8.7899231223478793</v>
      </c>
      <c r="E92" s="4">
        <v>8.5038166941784539</v>
      </c>
      <c r="F92" s="4">
        <v>10.262643797025945</v>
      </c>
      <c r="G92" s="4">
        <v>1.4683792556883946</v>
      </c>
      <c r="H92" s="4">
        <v>2.8184350839523966</v>
      </c>
      <c r="I92" s="4">
        <v>2.4526571661566847</v>
      </c>
      <c r="J92" s="4">
        <v>3.7663269816845015</v>
      </c>
      <c r="K92" s="4">
        <v>1.4251989908302962</v>
      </c>
      <c r="L92" s="4">
        <v>4.4569425024351412</v>
      </c>
      <c r="N92" s="4">
        <v>0.88347803989088713</v>
      </c>
      <c r="O92" s="4">
        <v>5.4165305268618358</v>
      </c>
      <c r="P92" s="4">
        <v>0.65588402499963527</v>
      </c>
      <c r="Q92" s="4">
        <v>4.7765951840807297</v>
      </c>
      <c r="R92" s="4">
        <v>4.6045030946913457</v>
      </c>
      <c r="S92" s="4">
        <v>11.616751242608313</v>
      </c>
      <c r="T92" s="4">
        <v>1.1533056522687604</v>
      </c>
      <c r="U92" s="4">
        <v>2.5724420408790283</v>
      </c>
      <c r="V92" s="4">
        <v>4.0344039340678801</v>
      </c>
      <c r="W92" s="4">
        <v>4.7209163283779922</v>
      </c>
      <c r="X92" s="4">
        <v>1.0801054481081431</v>
      </c>
      <c r="Y92" s="4">
        <v>3.2263192766436641</v>
      </c>
      <c r="AA92" s="4">
        <v>2.3088034866673159</v>
      </c>
      <c r="AB92" s="4">
        <v>4.7799501710818069</v>
      </c>
      <c r="AC92" s="4">
        <v>1.4547877942431129</v>
      </c>
      <c r="AD92" s="4">
        <v>1.711752370560147</v>
      </c>
      <c r="AE92" s="4">
        <v>2.2267293879181391</v>
      </c>
      <c r="AF92" s="4">
        <v>3.2754242831882667</v>
      </c>
      <c r="AG92" s="4">
        <v>6.0250979602618404</v>
      </c>
      <c r="AH92" s="4">
        <v>4.5182480354378098</v>
      </c>
      <c r="AI92" s="4">
        <v>8.0578816066682482</v>
      </c>
      <c r="AJ92" s="4">
        <v>12.551711647714503</v>
      </c>
      <c r="AK92" s="4">
        <v>1.4544309442207952</v>
      </c>
      <c r="AL92" s="4">
        <v>7.9075769010091683</v>
      </c>
      <c r="AN92" s="4">
        <v>6.1455380573328728</v>
      </c>
      <c r="AO92" s="4">
        <v>6.0428143313913498</v>
      </c>
      <c r="AP92" s="4">
        <v>7.9897495015495625</v>
      </c>
      <c r="AQ92" s="4">
        <v>38.247096560214644</v>
      </c>
      <c r="AR92" s="4">
        <v>5.7722612019623307</v>
      </c>
      <c r="AT92" s="4">
        <v>4.928681026079861</v>
      </c>
      <c r="AU92" s="4">
        <v>10.001852857818129</v>
      </c>
      <c r="AV92" s="4">
        <v>4.262820161982865</v>
      </c>
      <c r="AW92" s="4">
        <v>2.6496061120202357</v>
      </c>
      <c r="AX92" s="4">
        <v>8.7400919504193979</v>
      </c>
      <c r="AY92" s="4">
        <v>8.1070466997062276</v>
      </c>
      <c r="BA92" s="4">
        <v>96.893095596673362</v>
      </c>
      <c r="BB92" s="4">
        <v>8.6907950030962642</v>
      </c>
      <c r="BC92" s="4">
        <v>5.1965945565935119</v>
      </c>
      <c r="BD92" s="4">
        <v>5.7249109909039264</v>
      </c>
      <c r="BF92" s="4">
        <v>6.0719786748435265</v>
      </c>
      <c r="BG92" s="4">
        <v>3.5614511506358384</v>
      </c>
      <c r="BH92" s="4">
        <v>5.829117579636744</v>
      </c>
      <c r="BI92" s="4">
        <v>24.655953820112387</v>
      </c>
      <c r="BJ92" s="4">
        <v>34.636040367143977</v>
      </c>
      <c r="BK92" s="4">
        <v>7.916784364542063</v>
      </c>
      <c r="BL92" s="4">
        <v>8.1005241250656592</v>
      </c>
      <c r="BN92" s="4">
        <v>3.5989609707443209</v>
      </c>
      <c r="BO92" s="4">
        <v>6.7787045033290241</v>
      </c>
      <c r="BP92" s="4">
        <v>3.0088816026500549</v>
      </c>
      <c r="BQ92" s="4">
        <v>4.3308402262432795</v>
      </c>
      <c r="BR92" s="4">
        <v>11.952643278973433</v>
      </c>
      <c r="BS92" s="4">
        <v>10.941411811395128</v>
      </c>
      <c r="BT92" s="4">
        <v>2.2371431489940581</v>
      </c>
      <c r="BU92" s="4">
        <v>2.492918036537958</v>
      </c>
      <c r="BW92" s="4">
        <v>9.6907423866959714</v>
      </c>
      <c r="BY92" s="4">
        <v>3.2090368925383359</v>
      </c>
      <c r="CA92" s="4">
        <v>6.5512930841374963</v>
      </c>
      <c r="CB92" s="4">
        <v>12.307229470858905</v>
      </c>
      <c r="CC92" s="4">
        <v>3.2369629918291758</v>
      </c>
      <c r="CD92" s="4">
        <v>4.8822066024039481</v>
      </c>
      <c r="CE92" s="4">
        <v>12.600234139430889</v>
      </c>
      <c r="CF92" s="4">
        <v>4.2962796454587888</v>
      </c>
      <c r="CG92" s="4">
        <v>7.229264893520825</v>
      </c>
      <c r="CH92" s="4">
        <v>5.2359867344667244</v>
      </c>
      <c r="CI92" s="4">
        <v>3.6689385250806401</v>
      </c>
      <c r="CJ92" s="4">
        <v>2.7310736627564083</v>
      </c>
      <c r="CK92" s="4">
        <v>2.8721536599866737</v>
      </c>
      <c r="CL92" s="4">
        <v>4.9161550461935013</v>
      </c>
      <c r="CN92" s="4">
        <v>2.8217176329726943</v>
      </c>
      <c r="CO92" s="4">
        <v>5.9873772333921265</v>
      </c>
      <c r="CP92" s="4">
        <v>3.1853684985998263</v>
      </c>
      <c r="CQ92" s="4">
        <v>5.7436036071855536</v>
      </c>
      <c r="CR92" s="4">
        <v>2.2354201351331642</v>
      </c>
      <c r="CS92" s="4">
        <v>5.7325520125880063</v>
      </c>
      <c r="CT92" s="4">
        <v>24.612150390097668</v>
      </c>
      <c r="CU92" s="4">
        <v>20.027425807938169</v>
      </c>
      <c r="CV92" s="4">
        <v>25.655901326532405</v>
      </c>
      <c r="CX92" s="4">
        <v>22.256646939173748</v>
      </c>
      <c r="CY92" s="4">
        <v>4.9186404193744515</v>
      </c>
      <c r="DA92" s="4">
        <v>68.819651569143005</v>
      </c>
      <c r="DB92" s="4">
        <v>34.214443348690942</v>
      </c>
      <c r="DC92" s="4">
        <v>6.4021239145659328</v>
      </c>
      <c r="DD92" s="4">
        <v>9.3062725059371054</v>
      </c>
      <c r="DE92" s="4">
        <v>19.706125350596789</v>
      </c>
      <c r="DF92" s="4">
        <v>28.911898687025801</v>
      </c>
      <c r="DG92" s="4">
        <v>7.4416957048280024</v>
      </c>
      <c r="DH92" s="4">
        <v>10.663589045095263</v>
      </c>
      <c r="DI92" s="4">
        <v>63.05051691341486</v>
      </c>
      <c r="DJ92" s="4">
        <v>45.41817604822139</v>
      </c>
      <c r="DK92" s="4">
        <v>16.886320825135396</v>
      </c>
      <c r="DL92" s="4">
        <v>9.472040234604826</v>
      </c>
    </row>
    <row r="93" spans="1:116" x14ac:dyDescent="0.2">
      <c r="A93" s="4">
        <v>8.536251677579946</v>
      </c>
      <c r="B93" s="4">
        <v>1.8460393743246553</v>
      </c>
      <c r="C93" s="4">
        <v>0.91808822892256825</v>
      </c>
      <c r="D93" s="4">
        <v>9.1611907251719593</v>
      </c>
      <c r="E93" s="4">
        <v>7.6224994854001942</v>
      </c>
      <c r="F93" s="4">
        <v>9.2301360057633026</v>
      </c>
      <c r="G93" s="4">
        <v>1.501120667709698</v>
      </c>
      <c r="H93" s="4">
        <v>2.6116597873880023</v>
      </c>
      <c r="I93" s="4">
        <v>3.5006960542501901</v>
      </c>
      <c r="J93" s="4">
        <v>3.9348843951390036</v>
      </c>
      <c r="K93" s="4">
        <v>1.4820432078230845</v>
      </c>
      <c r="L93" s="4">
        <v>4.8479993653160065</v>
      </c>
      <c r="N93" s="4">
        <v>0.94148530840348654</v>
      </c>
      <c r="O93" s="4">
        <v>4.6815055026427714</v>
      </c>
      <c r="P93" s="4">
        <v>0.69842880682407882</v>
      </c>
      <c r="Q93" s="4">
        <v>4.5764362170389656</v>
      </c>
      <c r="R93" s="4">
        <v>4.1609415955318676</v>
      </c>
      <c r="S93" s="4">
        <v>10.415563438894996</v>
      </c>
      <c r="T93" s="4">
        <v>0.87809760913624324</v>
      </c>
      <c r="U93" s="4">
        <v>2.2250133548799069</v>
      </c>
      <c r="V93" s="4">
        <v>3.802443253388065</v>
      </c>
      <c r="W93" s="4">
        <v>4.4631033522657635</v>
      </c>
      <c r="X93" s="4">
        <v>1.1337782462390726</v>
      </c>
      <c r="Y93" s="4">
        <v>2.8850497317043065</v>
      </c>
      <c r="AA93" s="4">
        <v>2.2536946782234031</v>
      </c>
      <c r="AB93" s="4">
        <v>4.2394356556584585</v>
      </c>
      <c r="AC93" s="4">
        <v>1.2499561509158683</v>
      </c>
      <c r="AD93" s="4">
        <v>1.2062740414278763</v>
      </c>
      <c r="AE93" s="4">
        <v>2.5571873749953715</v>
      </c>
      <c r="AF93" s="4">
        <v>3.5425657468864675</v>
      </c>
      <c r="AG93" s="4">
        <v>6.4704198091188392</v>
      </c>
      <c r="AH93" s="4">
        <v>4.5121699870076233</v>
      </c>
      <c r="AI93" s="4">
        <v>7.3441381754148916</v>
      </c>
      <c r="AJ93" s="4">
        <v>10.89718031925473</v>
      </c>
      <c r="AK93" s="4">
        <v>1.2824112896966371</v>
      </c>
      <c r="AL93" s="4">
        <v>9.3406737464092195</v>
      </c>
      <c r="AN93" s="4">
        <v>5.7886467231647121</v>
      </c>
      <c r="AO93" s="4">
        <v>5.2091128444929691</v>
      </c>
      <c r="AP93" s="4">
        <v>6.2736618068589056</v>
      </c>
      <c r="AQ93" s="4">
        <v>35.920791669852427</v>
      </c>
      <c r="AR93" s="4">
        <v>4.9996218130946293</v>
      </c>
      <c r="AT93" s="4">
        <v>4.5713957498125328</v>
      </c>
      <c r="AU93" s="4">
        <v>9.5002003453249007</v>
      </c>
      <c r="AV93" s="4">
        <v>4.7704315124355716</v>
      </c>
      <c r="AW93" s="4">
        <v>2.893692710531631</v>
      </c>
      <c r="AX93" s="4">
        <v>7.8919964340132189</v>
      </c>
      <c r="AY93" s="4">
        <v>9.0152422378373327</v>
      </c>
      <c r="BA93" s="4">
        <v>94.400632387104878</v>
      </c>
      <c r="BB93" s="4">
        <v>8.5440456193417624</v>
      </c>
      <c r="BC93" s="4">
        <v>4.6644963094086469</v>
      </c>
      <c r="BD93" s="4">
        <v>5.1326209790871591</v>
      </c>
      <c r="BF93" s="4">
        <v>5.4249623805293368</v>
      </c>
      <c r="BG93" s="4">
        <v>3.3618384858403934</v>
      </c>
      <c r="BH93" s="4">
        <v>5.322744162003394</v>
      </c>
      <c r="BI93" s="4">
        <v>22.296455035464458</v>
      </c>
      <c r="BJ93" s="4">
        <v>32.685157277270775</v>
      </c>
      <c r="BK93" s="4">
        <v>7.6113010057838686</v>
      </c>
      <c r="BL93" s="4">
        <v>7.3632196174446758</v>
      </c>
      <c r="BN93" s="4">
        <v>3.4169862835756941</v>
      </c>
      <c r="BO93" s="4">
        <v>6.0251501868304018</v>
      </c>
      <c r="BP93" s="4">
        <v>2.922881841034918</v>
      </c>
      <c r="BQ93" s="4">
        <v>4.2141702493210156</v>
      </c>
      <c r="BR93" s="4">
        <v>12.550276714403022</v>
      </c>
      <c r="BS93" s="4">
        <v>11.533662046960488</v>
      </c>
      <c r="BT93" s="4">
        <v>2.1494590857419769</v>
      </c>
      <c r="BU93" s="4">
        <v>2.4595907623652211</v>
      </c>
      <c r="BW93" s="4">
        <v>10.021682582913929</v>
      </c>
      <c r="BY93" s="4">
        <v>3.3881651754211819</v>
      </c>
      <c r="CA93" s="4">
        <v>6.553622858594685</v>
      </c>
      <c r="CB93" s="4">
        <v>12.500860973902508</v>
      </c>
      <c r="CC93" s="4">
        <v>2.968455483493821</v>
      </c>
      <c r="CD93" s="4">
        <v>4.8239834457376247</v>
      </c>
      <c r="CE93" s="4">
        <v>11.566334462795288</v>
      </c>
      <c r="CF93" s="4">
        <v>4.0346789057037693</v>
      </c>
      <c r="CG93" s="4">
        <v>7.3534009407648711</v>
      </c>
      <c r="CH93" s="4">
        <v>5.419761574894534</v>
      </c>
      <c r="CI93" s="4">
        <v>3.5162232193090981</v>
      </c>
      <c r="CJ93" s="4">
        <v>2.6606077031787718</v>
      </c>
      <c r="CK93" s="4">
        <v>2.7629269703034409</v>
      </c>
      <c r="CL93" s="4">
        <v>5.1339430341822183</v>
      </c>
      <c r="CN93" s="4">
        <v>2.9280087849837755</v>
      </c>
      <c r="CO93" s="4">
        <v>5.8196661959859997</v>
      </c>
      <c r="CP93" s="4">
        <v>3.1006772766745456</v>
      </c>
      <c r="CQ93" s="4">
        <v>5.5903546922130083</v>
      </c>
      <c r="CR93" s="4">
        <v>2.8827889980701129</v>
      </c>
      <c r="CS93" s="4">
        <v>5.9934634761018355</v>
      </c>
      <c r="CT93" s="4">
        <v>24.94963641467865</v>
      </c>
      <c r="CU93" s="4">
        <v>21.557674192296986</v>
      </c>
      <c r="CV93" s="4">
        <v>25.735727698702664</v>
      </c>
      <c r="CX93" s="4">
        <v>21.99727430888694</v>
      </c>
      <c r="CY93" s="4">
        <v>5.1347740330493359</v>
      </c>
      <c r="DA93" s="4">
        <v>68.058844164255021</v>
      </c>
      <c r="DB93" s="4">
        <v>32.540029412141074</v>
      </c>
      <c r="DC93" s="4">
        <v>5.9729971937249413</v>
      </c>
      <c r="DD93" s="4">
        <v>8.189111096141092</v>
      </c>
      <c r="DE93" s="4">
        <v>17.310237281273437</v>
      </c>
      <c r="DF93" s="4">
        <v>26.35989156741504</v>
      </c>
      <c r="DG93" s="4">
        <v>7.023301326354046</v>
      </c>
      <c r="DH93" s="4">
        <v>10.156893285493735</v>
      </c>
      <c r="DI93" s="4">
        <v>59.431368764288685</v>
      </c>
      <c r="DJ93" s="4">
        <v>42.591730587130442</v>
      </c>
      <c r="DK93" s="4">
        <v>15.923957565218661</v>
      </c>
      <c r="DL93" s="4">
        <v>9.215150046849196</v>
      </c>
    </row>
    <row r="94" spans="1:116" x14ac:dyDescent="0.2">
      <c r="A94" s="4">
        <v>8.5990307232396983</v>
      </c>
      <c r="B94" s="4">
        <v>1.9549698938708688</v>
      </c>
      <c r="C94" s="4">
        <v>1.2326837735575442</v>
      </c>
      <c r="D94" s="4">
        <v>9.4980185182212757</v>
      </c>
      <c r="E94" s="4">
        <v>6.7809416078312337</v>
      </c>
      <c r="F94" s="4">
        <v>8.1158183501808914</v>
      </c>
      <c r="G94" s="4">
        <v>1.5584414061376139</v>
      </c>
      <c r="H94" s="4">
        <v>2.6369171805528855</v>
      </c>
      <c r="I94" s="4">
        <v>5.1960097224681778</v>
      </c>
      <c r="J94" s="4">
        <v>4.3162231614530882</v>
      </c>
      <c r="K94" s="4">
        <v>1.6274894006377263</v>
      </c>
      <c r="L94" s="4">
        <v>4.8884941685848844</v>
      </c>
      <c r="N94" s="4">
        <v>1.0072165177819372</v>
      </c>
      <c r="O94" s="4">
        <v>4.8196851760144064</v>
      </c>
      <c r="P94" s="4">
        <v>0.70213078604012602</v>
      </c>
      <c r="Q94" s="4">
        <v>4.8359425702212606</v>
      </c>
      <c r="R94" s="4">
        <v>4.0896250963996037</v>
      </c>
      <c r="S94" s="4">
        <v>10.164836084794514</v>
      </c>
      <c r="T94" s="4">
        <v>0.75568553808897354</v>
      </c>
      <c r="U94" s="4">
        <v>2.4642000137052849</v>
      </c>
      <c r="V94" s="4">
        <v>4.4904481922196702</v>
      </c>
      <c r="W94" s="4">
        <v>4.6018120572904637</v>
      </c>
      <c r="X94" s="4">
        <v>1.1711265749837829</v>
      </c>
      <c r="Y94" s="4">
        <v>2.5284651985322011</v>
      </c>
      <c r="AA94" s="4">
        <v>2.5046191521507231</v>
      </c>
      <c r="AB94" s="4">
        <v>4.1881472121007404</v>
      </c>
      <c r="AC94" s="4">
        <v>1.2957954680515111</v>
      </c>
      <c r="AD94" s="4">
        <v>1.0021206623238108</v>
      </c>
      <c r="AE94" s="4">
        <v>2.9842529654886811</v>
      </c>
      <c r="AF94" s="4">
        <v>4.0183202501611817</v>
      </c>
      <c r="AG94" s="4">
        <v>7.3818779795223062</v>
      </c>
      <c r="AH94" s="4">
        <v>4.5654346041455254</v>
      </c>
      <c r="AI94" s="4">
        <v>6.7388112329494332</v>
      </c>
      <c r="AJ94" s="4">
        <v>11.205105222321736</v>
      </c>
      <c r="AK94" s="4">
        <v>1.4420660467321549</v>
      </c>
      <c r="AL94" s="4">
        <v>11.023965794361688</v>
      </c>
      <c r="AN94" s="4">
        <v>6.1839898411239238</v>
      </c>
      <c r="AO94" s="4">
        <v>5.3690833185220344</v>
      </c>
      <c r="AP94" s="4">
        <v>5.1109382538227495</v>
      </c>
      <c r="AQ94" s="4">
        <v>35.772009029431253</v>
      </c>
      <c r="AR94" s="4">
        <v>4.8198942882507039</v>
      </c>
      <c r="AT94" s="4">
        <v>4.4224893403414178</v>
      </c>
      <c r="AU94" s="4">
        <v>9.3384857996726147</v>
      </c>
      <c r="AV94" s="4">
        <v>5.5018712132050833</v>
      </c>
      <c r="AW94" s="4">
        <v>3.0964332739656508</v>
      </c>
      <c r="AX94" s="4">
        <v>7.3072945885099934</v>
      </c>
      <c r="AY94" s="4">
        <v>10.416028900652513</v>
      </c>
      <c r="BA94" s="4">
        <v>100.43253286919152</v>
      </c>
      <c r="BB94" s="4">
        <v>9.3547044963522481</v>
      </c>
      <c r="BC94" s="4">
        <v>4.7787279737118808</v>
      </c>
      <c r="BD94" s="4">
        <v>4.6939551853587247</v>
      </c>
      <c r="BF94" s="4">
        <v>5.4704510281858703</v>
      </c>
      <c r="BG94" s="4">
        <v>3.4718429239817015</v>
      </c>
      <c r="BH94" s="4">
        <v>6.0519034303206629</v>
      </c>
      <c r="BI94" s="4">
        <v>24.106909664581934</v>
      </c>
      <c r="BJ94" s="4">
        <v>34.92005077607724</v>
      </c>
      <c r="BK94" s="4">
        <v>8.1190404382531582</v>
      </c>
      <c r="BL94" s="4">
        <v>7.7988492120897854</v>
      </c>
      <c r="BN94" s="4">
        <v>3.7067554895732302</v>
      </c>
      <c r="BO94" s="4">
        <v>5.4344122206490288</v>
      </c>
      <c r="BP94" s="4">
        <v>2.9381515895769952</v>
      </c>
      <c r="BQ94" s="4">
        <v>4.224691665646505</v>
      </c>
      <c r="BR94" s="4">
        <v>13.048877322402896</v>
      </c>
      <c r="BS94" s="4">
        <v>12.072017641681231</v>
      </c>
      <c r="BT94" s="4">
        <v>2.0419620127597709</v>
      </c>
      <c r="BU94" s="4">
        <v>2.4825853706409435</v>
      </c>
      <c r="BW94" s="4">
        <v>10.369070733278313</v>
      </c>
      <c r="BY94" s="4">
        <v>3.60083413008467</v>
      </c>
      <c r="CA94" s="4">
        <v>6.8823315690247782</v>
      </c>
      <c r="CB94" s="4">
        <v>12.604526652495037</v>
      </c>
      <c r="CC94" s="4">
        <v>2.56139627623056</v>
      </c>
      <c r="CD94" s="4">
        <v>4.9700361310991212</v>
      </c>
      <c r="CE94" s="4">
        <v>10.387488163248015</v>
      </c>
      <c r="CF94" s="4">
        <v>4.1974945205274601</v>
      </c>
      <c r="CG94" s="4">
        <v>7.8316431974684972</v>
      </c>
      <c r="CH94" s="4">
        <v>5.691142814162208</v>
      </c>
      <c r="CI94" s="4">
        <v>3.4495868425367662</v>
      </c>
      <c r="CJ94" s="4">
        <v>2.6890842385792513</v>
      </c>
      <c r="CK94" s="4">
        <v>2.8969068909789697</v>
      </c>
      <c r="CL94" s="4">
        <v>5.9230262927461821</v>
      </c>
      <c r="CN94" s="4">
        <v>2.8770102656764727</v>
      </c>
      <c r="CO94" s="4">
        <v>5.3754005715433539</v>
      </c>
      <c r="CP94" s="4">
        <v>3.139995707342996</v>
      </c>
      <c r="CQ94" s="4">
        <v>5.2248249908338344</v>
      </c>
      <c r="CR94" s="4">
        <v>3.3754834193809389</v>
      </c>
      <c r="CS94" s="4">
        <v>5.7943656224205746</v>
      </c>
      <c r="CT94" s="4">
        <v>24.383879618618174</v>
      </c>
      <c r="CU94" s="4">
        <v>22.977503435998422</v>
      </c>
      <c r="CV94" s="4">
        <v>25.742844487966469</v>
      </c>
      <c r="CX94" s="4">
        <v>21.213113273920555</v>
      </c>
      <c r="CY94" s="4">
        <v>4.9233756790300411</v>
      </c>
      <c r="DA94" s="4">
        <v>71.304948009192955</v>
      </c>
      <c r="DB94" s="4">
        <v>35.204343488948368</v>
      </c>
      <c r="DC94" s="4">
        <v>6.397618889716596</v>
      </c>
      <c r="DD94" s="4">
        <v>8.1657477736777011</v>
      </c>
      <c r="DE94" s="4">
        <v>17.092258083735135</v>
      </c>
      <c r="DF94" s="4">
        <v>28.050724282744209</v>
      </c>
      <c r="DG94" s="4">
        <v>7.0290974778711091</v>
      </c>
      <c r="DH94" s="4">
        <v>10.970123580873933</v>
      </c>
      <c r="DI94" s="4">
        <v>59.043052533708597</v>
      </c>
      <c r="DJ94" s="4">
        <v>44.192489520491073</v>
      </c>
      <c r="DK94" s="4">
        <v>16.131809043402082</v>
      </c>
      <c r="DL94" s="4">
        <v>9.8607119341474263</v>
      </c>
    </row>
    <row r="95" spans="1:116" x14ac:dyDescent="0.2">
      <c r="A95" s="4">
        <v>7.9856112687207617</v>
      </c>
      <c r="B95" s="4">
        <v>1.9954979876994154</v>
      </c>
      <c r="C95" s="4">
        <v>1.488531888080121</v>
      </c>
      <c r="D95" s="4">
        <v>8.9604500168042147</v>
      </c>
      <c r="E95" s="4">
        <v>5.3303408671825343</v>
      </c>
      <c r="F95" s="4">
        <v>6.7325684155235326</v>
      </c>
      <c r="G95" s="4">
        <v>1.5488901208749457</v>
      </c>
      <c r="H95" s="4">
        <v>2.7428791780090265</v>
      </c>
      <c r="I95" s="4">
        <v>6.1929609422664713</v>
      </c>
      <c r="J95" s="4">
        <v>4.3533496444956841</v>
      </c>
      <c r="K95" s="4">
        <v>1.6603960002200595</v>
      </c>
      <c r="L95" s="4">
        <v>4.3734636073245401</v>
      </c>
      <c r="N95" s="4">
        <v>0.92647326720525136</v>
      </c>
      <c r="O95" s="4">
        <v>4.5022340590217818</v>
      </c>
      <c r="P95" s="4">
        <v>0.63608086241554562</v>
      </c>
      <c r="Q95" s="4">
        <v>4.7805055910530729</v>
      </c>
      <c r="R95" s="4">
        <v>3.9376255130551234</v>
      </c>
      <c r="S95" s="4">
        <v>8.5218192510447146</v>
      </c>
      <c r="T95" s="4">
        <v>0.78555144723055881</v>
      </c>
      <c r="U95" s="4">
        <v>2.6098923730586008</v>
      </c>
      <c r="V95" s="4">
        <v>5.2858798121830883</v>
      </c>
      <c r="W95" s="4">
        <v>4.5317790595608232</v>
      </c>
      <c r="X95" s="4">
        <v>1.1666797126158266</v>
      </c>
      <c r="Y95" s="4">
        <v>2.4821264410014963</v>
      </c>
      <c r="AA95" s="4">
        <v>2.5875160733316136</v>
      </c>
      <c r="AB95" s="4">
        <v>4.0431469028567539</v>
      </c>
      <c r="AC95" s="4">
        <v>1.1781336969927059</v>
      </c>
      <c r="AD95" s="4">
        <v>0.7952880258548598</v>
      </c>
      <c r="AE95" s="4">
        <v>3.0300494671301901</v>
      </c>
      <c r="AF95" s="4">
        <v>4.2655504610411565</v>
      </c>
      <c r="AG95" s="4">
        <v>7.7268027628174085</v>
      </c>
      <c r="AH95" s="4">
        <v>4.2734425710689372</v>
      </c>
      <c r="AI95" s="4">
        <v>5.9113763106081834</v>
      </c>
      <c r="AJ95" s="4">
        <v>10.668332227414858</v>
      </c>
      <c r="AK95" s="4">
        <v>1.5279036032609361</v>
      </c>
      <c r="AL95" s="4">
        <v>11.20955258974146</v>
      </c>
      <c r="AN95" s="4">
        <v>5.5042501885940993</v>
      </c>
      <c r="AO95" s="4">
        <v>5.5939324720110468</v>
      </c>
      <c r="AP95" s="4">
        <v>4.5015424579571084</v>
      </c>
      <c r="AQ95" s="4">
        <v>37.14248102201126</v>
      </c>
      <c r="AR95" s="4">
        <v>5.2515776468899054</v>
      </c>
      <c r="AT95" s="4">
        <v>4.2601641931506888</v>
      </c>
      <c r="AU95" s="4">
        <v>9.6055531367599603</v>
      </c>
      <c r="AV95" s="4">
        <v>6.2477259900729667</v>
      </c>
      <c r="AW95" s="4">
        <v>3.8618568653967547</v>
      </c>
      <c r="AX95" s="4">
        <v>6.5910408625474428</v>
      </c>
      <c r="AY95" s="4">
        <v>11.776601936908712</v>
      </c>
      <c r="BA95" s="4">
        <v>92.224330652971389</v>
      </c>
      <c r="BB95" s="4">
        <v>8.3070185739099003</v>
      </c>
      <c r="BC95" s="4">
        <v>4.252346454906947</v>
      </c>
      <c r="BD95" s="4">
        <v>4.0826875046190958</v>
      </c>
      <c r="BF95" s="4">
        <v>4.8962772820168157</v>
      </c>
      <c r="BG95" s="4">
        <v>3.0727717590986372</v>
      </c>
      <c r="BH95" s="4">
        <v>5.8597236943440043</v>
      </c>
      <c r="BI95" s="4">
        <v>22.250848391666114</v>
      </c>
      <c r="BJ95" s="4">
        <v>31.401944218787644</v>
      </c>
      <c r="BK95" s="4">
        <v>7.2994410667996004</v>
      </c>
      <c r="BL95" s="4">
        <v>6.8958127256042872</v>
      </c>
      <c r="BN95" s="4">
        <v>3.728347911216495</v>
      </c>
      <c r="BO95" s="4">
        <v>4.8106438145641315</v>
      </c>
      <c r="BP95" s="4">
        <v>2.7396075313247521</v>
      </c>
      <c r="BQ95" s="4">
        <v>3.9459616171217275</v>
      </c>
      <c r="BR95" s="4">
        <v>12.407287785389219</v>
      </c>
      <c r="BS95" s="4">
        <v>11.58900815053612</v>
      </c>
      <c r="BT95" s="4">
        <v>1.8307288794566305</v>
      </c>
      <c r="BU95" s="4">
        <v>2.3588841530874909</v>
      </c>
      <c r="BW95" s="4">
        <v>9.5741970224517363</v>
      </c>
      <c r="BY95" s="4">
        <v>3.3565238579316228</v>
      </c>
      <c r="CA95" s="4">
        <v>7.4328902043837788</v>
      </c>
      <c r="CB95" s="4">
        <v>14.04422859587382</v>
      </c>
      <c r="CC95" s="4">
        <v>2.4638136359146023</v>
      </c>
      <c r="CD95" s="4">
        <v>4.9042634647441066</v>
      </c>
      <c r="CE95" s="4">
        <v>9.905894203794082</v>
      </c>
      <c r="CF95" s="4">
        <v>4.3694801780584438</v>
      </c>
      <c r="CG95" s="4">
        <v>8.215250766884429</v>
      </c>
      <c r="CH95" s="4">
        <v>6.0458402666533315</v>
      </c>
      <c r="CI95" s="4">
        <v>3.6408513461272829</v>
      </c>
      <c r="CJ95" s="4">
        <v>2.7740052174749139</v>
      </c>
      <c r="CK95" s="4">
        <v>3.1034147386500881</v>
      </c>
      <c r="CL95" s="4">
        <v>6.5512938621293033</v>
      </c>
      <c r="CN95" s="4">
        <v>2.5959497125828865</v>
      </c>
      <c r="CO95" s="4">
        <v>4.869636123221472</v>
      </c>
      <c r="CP95" s="4">
        <v>2.9714103307915298</v>
      </c>
      <c r="CQ95" s="4">
        <v>4.8851443039657445</v>
      </c>
      <c r="CR95" s="4">
        <v>3.5362243215024405</v>
      </c>
      <c r="CS95" s="4">
        <v>5.2644395834360829</v>
      </c>
      <c r="CT95" s="4">
        <v>22.800934560083853</v>
      </c>
      <c r="CU95" s="4">
        <v>21.975383909099762</v>
      </c>
      <c r="CV95" s="4">
        <v>24.713539017368227</v>
      </c>
      <c r="CX95" s="4">
        <v>19.378672094413393</v>
      </c>
      <c r="CY95" s="4">
        <v>4.4886169298510374</v>
      </c>
      <c r="DA95" s="4">
        <v>62.191248074517624</v>
      </c>
      <c r="DB95" s="4">
        <v>32.814979017342303</v>
      </c>
      <c r="DC95" s="4">
        <v>6.2213028661328096</v>
      </c>
      <c r="DD95" s="4">
        <v>7.5389547402481609</v>
      </c>
      <c r="DE95" s="4">
        <v>15.764434366826585</v>
      </c>
      <c r="DF95" s="4">
        <v>26.626565779141323</v>
      </c>
      <c r="DG95" s="4">
        <v>7.1696943827443569</v>
      </c>
      <c r="DH95" s="4">
        <v>10.375022288650168</v>
      </c>
      <c r="DI95" s="4">
        <v>57.083514581700776</v>
      </c>
      <c r="DJ95" s="4">
        <v>43.857075104324061</v>
      </c>
      <c r="DK95" s="4">
        <v>14.36757741953771</v>
      </c>
      <c r="DL95" s="4">
        <v>9.7417303554550614</v>
      </c>
    </row>
    <row r="96" spans="1:116" x14ac:dyDescent="0.2">
      <c r="A96" s="4">
        <v>7.439654198526287</v>
      </c>
      <c r="B96" s="4">
        <v>2.1937168365970496</v>
      </c>
      <c r="C96" s="4">
        <v>1.8093049000696848</v>
      </c>
      <c r="D96" s="4">
        <v>8.7684032316661416</v>
      </c>
      <c r="E96" s="4">
        <v>4.9770465628994662</v>
      </c>
      <c r="F96" s="4">
        <v>5.7962257178081567</v>
      </c>
      <c r="G96" s="4">
        <v>1.5816007289037697</v>
      </c>
      <c r="H96" s="4">
        <v>2.7531205271782526</v>
      </c>
      <c r="I96" s="4">
        <v>7.4564094824810612</v>
      </c>
      <c r="J96" s="4">
        <v>4.3779312931856946</v>
      </c>
      <c r="K96" s="4">
        <v>1.7354477399749528</v>
      </c>
      <c r="L96" s="4">
        <v>3.8246205529219801</v>
      </c>
      <c r="N96" s="4">
        <v>1.0536686328271361</v>
      </c>
      <c r="O96" s="4">
        <v>4.2875709626870746</v>
      </c>
      <c r="P96" s="4">
        <v>0.75943462587593968</v>
      </c>
      <c r="Q96" s="4">
        <v>4.8246257537194346</v>
      </c>
      <c r="R96" s="4">
        <v>3.8297827490622258</v>
      </c>
      <c r="S96" s="4">
        <v>7.385625955462773</v>
      </c>
      <c r="T96" s="4">
        <v>1.05148322579911</v>
      </c>
      <c r="U96" s="4">
        <v>2.9834437466934762</v>
      </c>
      <c r="V96" s="4">
        <v>5.6209813043798089</v>
      </c>
      <c r="W96" s="4">
        <v>4.8621748980645947</v>
      </c>
      <c r="X96" s="4">
        <v>1.011666422395779</v>
      </c>
      <c r="Y96" s="4">
        <v>2.6460152053500163</v>
      </c>
      <c r="AA96" s="4">
        <v>2.6604068555622957</v>
      </c>
      <c r="AB96" s="4">
        <v>4.0119627670651088</v>
      </c>
      <c r="AC96" s="4">
        <v>0.87216539035959406</v>
      </c>
      <c r="AD96" s="4">
        <v>0.71005927700712779</v>
      </c>
      <c r="AE96" s="4">
        <v>2.8228349901721064</v>
      </c>
      <c r="AF96" s="4">
        <v>4.2566698903200617</v>
      </c>
      <c r="AG96" s="4">
        <v>7.2702040239420231</v>
      </c>
      <c r="AH96" s="4">
        <v>3.72400330676445</v>
      </c>
      <c r="AI96" s="4">
        <v>5.3914086941611759</v>
      </c>
      <c r="AJ96" s="4">
        <v>9.9176847122754737</v>
      </c>
      <c r="AK96" s="4">
        <v>1.6478134997333735</v>
      </c>
      <c r="AL96" s="4">
        <v>10.097480255979587</v>
      </c>
      <c r="AN96" s="4">
        <v>4.4626449031932598</v>
      </c>
      <c r="AO96" s="4">
        <v>4.8969823010038303</v>
      </c>
      <c r="AP96" s="4">
        <v>3.7173708943618884</v>
      </c>
      <c r="AQ96" s="4">
        <v>33.946441461643538</v>
      </c>
      <c r="AR96" s="4">
        <v>5.0581521721332461</v>
      </c>
      <c r="AT96" s="4">
        <v>3.5945200894831424</v>
      </c>
      <c r="AU96" s="4">
        <v>8.628528365824172</v>
      </c>
      <c r="AV96" s="4">
        <v>5.935216415578318</v>
      </c>
      <c r="AW96" s="4">
        <v>3.8876202460128737</v>
      </c>
      <c r="AX96" s="4">
        <v>5.3331998596052665</v>
      </c>
      <c r="AY96" s="4">
        <v>10.998722706829316</v>
      </c>
      <c r="BA96" s="4">
        <v>97.292351484615097</v>
      </c>
      <c r="BB96" s="4">
        <v>8.2424358933936865</v>
      </c>
      <c r="BC96" s="4">
        <v>4.0310349587348631</v>
      </c>
      <c r="BD96" s="4">
        <v>4.2604455098047165</v>
      </c>
      <c r="BF96" s="4">
        <v>4.8703346349505399</v>
      </c>
      <c r="BG96" s="4">
        <v>3.0922540893259773</v>
      </c>
      <c r="BH96" s="4">
        <v>6.4624154576368076</v>
      </c>
      <c r="BI96" s="4">
        <v>22.590469746201567</v>
      </c>
      <c r="BJ96" s="4">
        <v>32.097515899302365</v>
      </c>
      <c r="BK96" s="4">
        <v>7.3017096567527791</v>
      </c>
      <c r="BL96" s="4">
        <v>6.5089803928040038</v>
      </c>
      <c r="BN96" s="4">
        <v>3.9035375145253957</v>
      </c>
      <c r="BO96" s="4">
        <v>4.521317333278918</v>
      </c>
      <c r="BP96" s="4">
        <v>2.5422139256571503</v>
      </c>
      <c r="BQ96" s="4">
        <v>3.7226730335727307</v>
      </c>
      <c r="BR96" s="4">
        <v>11.751079378335399</v>
      </c>
      <c r="BS96" s="4">
        <v>10.998767239390844</v>
      </c>
      <c r="BT96" s="4">
        <v>1.7346793405965173</v>
      </c>
      <c r="BU96" s="4">
        <v>2.1668271558625531</v>
      </c>
      <c r="BW96" s="4">
        <v>8.6655894463945167</v>
      </c>
      <c r="BY96" s="4">
        <v>3.351679897966771</v>
      </c>
      <c r="CA96" s="4">
        <v>7.1355943522666392</v>
      </c>
      <c r="CB96" s="4">
        <v>15.127509767811649</v>
      </c>
      <c r="CC96" s="4">
        <v>2.2354168134823973</v>
      </c>
      <c r="CD96" s="4">
        <v>4.4511481449573393</v>
      </c>
      <c r="CE96" s="4">
        <v>9.7620806650611716</v>
      </c>
      <c r="CF96" s="4">
        <v>4.3055161780768607</v>
      </c>
      <c r="CG96" s="4">
        <v>8.3269359316692935</v>
      </c>
      <c r="CH96" s="4">
        <v>6.2313428542886333</v>
      </c>
      <c r="CI96" s="4">
        <v>3.5845994619655865</v>
      </c>
      <c r="CJ96" s="4">
        <v>2.7296351723633503</v>
      </c>
      <c r="CK96" s="4">
        <v>3.1207709801541661</v>
      </c>
      <c r="CL96" s="4">
        <v>6.7064073138860198</v>
      </c>
      <c r="CN96" s="4">
        <v>2.4443437336092662</v>
      </c>
      <c r="CO96" s="4">
        <v>5.0262416406960195</v>
      </c>
      <c r="CP96" s="4">
        <v>3.0381367826046364</v>
      </c>
      <c r="CQ96" s="4">
        <v>5.3532533974625789</v>
      </c>
      <c r="CR96" s="4">
        <v>4.3329130417071138</v>
      </c>
      <c r="CS96" s="4">
        <v>5.5157396434732897</v>
      </c>
      <c r="CT96" s="4">
        <v>24.918098856819235</v>
      </c>
      <c r="CU96" s="4">
        <v>23.00369000986354</v>
      </c>
      <c r="CV96" s="4">
        <v>26.211249707239432</v>
      </c>
      <c r="CX96" s="4">
        <v>19.183207359813181</v>
      </c>
      <c r="CY96" s="4">
        <v>4.6148202025478948</v>
      </c>
      <c r="DA96" s="4">
        <v>52.50007993000721</v>
      </c>
      <c r="DB96" s="4">
        <v>28.907733701829173</v>
      </c>
      <c r="DC96" s="4">
        <v>5.6029063871077707</v>
      </c>
      <c r="DD96" s="4">
        <v>6.8022061234217741</v>
      </c>
      <c r="DE96" s="4">
        <v>14.003783281125074</v>
      </c>
      <c r="DF96" s="4">
        <v>23.823565866515214</v>
      </c>
      <c r="DG96" s="4">
        <v>6.7721387198208429</v>
      </c>
      <c r="DH96" s="4">
        <v>9.4150601850475404</v>
      </c>
      <c r="DI96" s="4">
        <v>52.928141455310502</v>
      </c>
      <c r="DJ96" s="4">
        <v>41.613690794402316</v>
      </c>
      <c r="DK96" s="4">
        <v>12.567656430683037</v>
      </c>
      <c r="DL96" s="4">
        <v>9.2819236015216493</v>
      </c>
    </row>
    <row r="97" spans="1:116" x14ac:dyDescent="0.2">
      <c r="A97" s="4">
        <v>7.412632956982387</v>
      </c>
      <c r="B97" s="4">
        <v>2.6102562870845167</v>
      </c>
      <c r="C97" s="4">
        <v>2.2368722187856274</v>
      </c>
      <c r="D97" s="4">
        <v>9.5217054154051564</v>
      </c>
      <c r="E97" s="4">
        <v>6.2009540099528131</v>
      </c>
      <c r="F97" s="4">
        <v>5.6300470534103875</v>
      </c>
      <c r="G97" s="4">
        <v>1.677105696790508</v>
      </c>
      <c r="H97" s="4">
        <v>2.563044594042633</v>
      </c>
      <c r="I97" s="4">
        <v>9.4011820119977791</v>
      </c>
      <c r="J97" s="4">
        <v>4.6923197506173508</v>
      </c>
      <c r="K97" s="4">
        <v>1.9288034291088623</v>
      </c>
      <c r="L97" s="4">
        <v>3.4787383203560505</v>
      </c>
      <c r="N97" s="4">
        <v>1.0273086972098953</v>
      </c>
      <c r="O97" s="4">
        <v>4.2313986616774004</v>
      </c>
      <c r="P97" s="4">
        <v>0.71166146320432555</v>
      </c>
      <c r="Q97" s="4">
        <v>4.9152405344197199</v>
      </c>
      <c r="R97" s="4">
        <v>4.4125242659312791</v>
      </c>
      <c r="S97" s="4">
        <v>6.3537230113788343</v>
      </c>
      <c r="T97" s="4">
        <v>1.0807704398166826</v>
      </c>
      <c r="U97" s="4">
        <v>3.6106476061984463</v>
      </c>
      <c r="V97" s="4">
        <v>6.9620885432331336</v>
      </c>
      <c r="W97" s="4">
        <v>5.1570837103721354</v>
      </c>
      <c r="X97" s="4">
        <v>1.5472110643469739</v>
      </c>
      <c r="Y97" s="4">
        <v>3.0037350259669404</v>
      </c>
      <c r="AA97" s="4">
        <v>3.0880260205337513</v>
      </c>
      <c r="AB97" s="4">
        <v>4.5540519715590513</v>
      </c>
      <c r="AC97" s="4">
        <v>0.80904763474452412</v>
      </c>
      <c r="AD97" s="4">
        <v>0.94088577940413443</v>
      </c>
      <c r="AE97" s="4">
        <v>2.8303745900483581</v>
      </c>
      <c r="AF97" s="4">
        <v>4.2498620556391096</v>
      </c>
      <c r="AG97" s="4">
        <v>6.5237025877319574</v>
      </c>
      <c r="AH97" s="4">
        <v>3.3220094093714168</v>
      </c>
      <c r="AI97" s="4">
        <v>5.6554689362762316</v>
      </c>
      <c r="AJ97" s="4">
        <v>11.660094235409334</v>
      </c>
      <c r="AK97" s="4">
        <v>2.1634348138963597</v>
      </c>
      <c r="AL97" s="4">
        <v>9.2346318910956491</v>
      </c>
      <c r="AN97" s="4">
        <v>4.4416551468326242</v>
      </c>
      <c r="AO97" s="4">
        <v>4.8905627994504979</v>
      </c>
      <c r="AP97" s="4">
        <v>4.0864568346489447</v>
      </c>
      <c r="AQ97" s="4">
        <v>37.976184578140511</v>
      </c>
      <c r="AR97" s="4">
        <v>4.9490692230930176</v>
      </c>
      <c r="AT97" s="4">
        <v>3.6002692753627814</v>
      </c>
      <c r="AU97" s="4">
        <v>9.1469942050194035</v>
      </c>
      <c r="AV97" s="4">
        <v>7.0779070283844057</v>
      </c>
      <c r="AW97" s="4">
        <v>5.1094718539904926</v>
      </c>
      <c r="AX97" s="4">
        <v>6.6463235180234816</v>
      </c>
      <c r="AY97" s="4">
        <v>12.206219108263596</v>
      </c>
      <c r="BA97" s="4">
        <v>99.967242156041564</v>
      </c>
      <c r="BB97" s="4">
        <v>7.9565439197682624</v>
      </c>
      <c r="BC97" s="4">
        <v>3.8424125238887052</v>
      </c>
      <c r="BD97" s="4">
        <v>4.1993641042993621</v>
      </c>
      <c r="BF97" s="4">
        <v>4.7268292975226309</v>
      </c>
      <c r="BG97" s="4">
        <v>3.0411991308247996</v>
      </c>
      <c r="BH97" s="4">
        <v>6.873211551155757</v>
      </c>
      <c r="BI97" s="4">
        <v>25.572999316048357</v>
      </c>
      <c r="BJ97" s="4">
        <v>32.837553275064444</v>
      </c>
      <c r="BK97" s="4">
        <v>7.5404750608161759</v>
      </c>
      <c r="BL97" s="4">
        <v>6.5981937628922376</v>
      </c>
      <c r="BN97" s="4">
        <v>4.4439383966214212</v>
      </c>
      <c r="BO97" s="4">
        <v>4.5975993071201371</v>
      </c>
      <c r="BP97" s="4">
        <v>2.4717193972352938</v>
      </c>
      <c r="BQ97" s="4">
        <v>3.7700209115725998</v>
      </c>
      <c r="BR97" s="4">
        <v>11.975100450473699</v>
      </c>
      <c r="BS97" s="4">
        <v>10.860502746725597</v>
      </c>
      <c r="BT97" s="4">
        <v>1.8190383163333641</v>
      </c>
      <c r="BU97" s="4">
        <v>2.0250292622880859</v>
      </c>
      <c r="BW97" s="4">
        <v>8.5434874457563055</v>
      </c>
      <c r="BY97" s="4">
        <v>3.9035241428885756</v>
      </c>
      <c r="CA97" s="4">
        <v>7.7294465078442904</v>
      </c>
      <c r="CB97" s="4">
        <v>16.405383144492117</v>
      </c>
      <c r="CC97" s="4">
        <v>2.3480546301237264</v>
      </c>
      <c r="CD97" s="4">
        <v>3.9910348723165132</v>
      </c>
      <c r="CE97" s="4">
        <v>9.6051206963377034</v>
      </c>
      <c r="CF97" s="4">
        <v>4.3154495187118549</v>
      </c>
      <c r="CG97" s="4">
        <v>8.9904785102288383</v>
      </c>
      <c r="CH97" s="4">
        <v>6.8047355747747558</v>
      </c>
      <c r="CI97" s="4">
        <v>4.3233103659636463</v>
      </c>
      <c r="CJ97" s="4">
        <v>2.9787206186327824</v>
      </c>
      <c r="CK97" s="4">
        <v>3.3472290959186584</v>
      </c>
      <c r="CL97" s="4">
        <v>6.8138852772835614</v>
      </c>
      <c r="CN97" s="4">
        <v>2.0399723532976313</v>
      </c>
      <c r="CO97" s="4">
        <v>4.7559907248186635</v>
      </c>
      <c r="CP97" s="4">
        <v>2.4965477486584091</v>
      </c>
      <c r="CQ97" s="4">
        <v>5.442398561464425</v>
      </c>
      <c r="CR97" s="4">
        <v>4.0318311243737845</v>
      </c>
      <c r="CS97" s="4">
        <v>5.2797849246364095</v>
      </c>
      <c r="CT97" s="4">
        <v>24.599512218310949</v>
      </c>
      <c r="CU97" s="4">
        <v>20.470733423891119</v>
      </c>
      <c r="CV97" s="4">
        <v>24.963726970647365</v>
      </c>
      <c r="CX97" s="4">
        <v>17.583376464366115</v>
      </c>
      <c r="CY97" s="4">
        <v>4.2951641038322785</v>
      </c>
      <c r="DA97" s="4">
        <v>49.346695365409047</v>
      </c>
      <c r="DB97" s="4">
        <v>25.349904551825816</v>
      </c>
      <c r="DC97" s="4">
        <v>6.0674042018389942</v>
      </c>
      <c r="DD97" s="4">
        <v>7.0275942535526861</v>
      </c>
      <c r="DE97" s="4">
        <v>14.960731790977556</v>
      </c>
      <c r="DF97" s="4">
        <v>24.195284390559468</v>
      </c>
      <c r="DG97" s="4">
        <v>8.4057086564300239</v>
      </c>
      <c r="DH97" s="4">
        <v>10.003039377804683</v>
      </c>
      <c r="DI97" s="4">
        <v>57.185202679022723</v>
      </c>
      <c r="DJ97" s="4">
        <v>43.745258792242957</v>
      </c>
      <c r="DK97" s="4">
        <v>13.419181175651003</v>
      </c>
      <c r="DL97" s="4">
        <v>10.777320294010767</v>
      </c>
    </row>
    <row r="98" spans="1:116" x14ac:dyDescent="0.2">
      <c r="A98" s="4">
        <v>6.8429803267103972</v>
      </c>
      <c r="B98" s="4">
        <v>2.7939894400375787</v>
      </c>
      <c r="C98" s="4">
        <v>2.4531766525898329</v>
      </c>
      <c r="D98" s="4">
        <v>9.473102496738159</v>
      </c>
      <c r="E98" s="4">
        <v>6.5146945083976107</v>
      </c>
      <c r="F98" s="4">
        <v>5.2306670388843051</v>
      </c>
      <c r="G98" s="4">
        <v>1.5866405120396538</v>
      </c>
      <c r="H98" s="4">
        <v>2.1065165706053119</v>
      </c>
      <c r="I98" s="4">
        <v>9.8057489365948349</v>
      </c>
      <c r="J98" s="4">
        <v>4.7125742640520549</v>
      </c>
      <c r="K98" s="4">
        <v>1.8956305842129768</v>
      </c>
      <c r="L98" s="4">
        <v>2.8154903685355142</v>
      </c>
      <c r="N98" s="4">
        <v>1.0515099050181089</v>
      </c>
      <c r="O98" s="4">
        <v>4.0707612450657562</v>
      </c>
      <c r="P98" s="4">
        <v>0.75055053202763578</v>
      </c>
      <c r="Q98" s="4">
        <v>4.7833620297678277</v>
      </c>
      <c r="R98" s="4">
        <v>4.3932829128011051</v>
      </c>
      <c r="S98" s="4">
        <v>5.482687266576038</v>
      </c>
      <c r="T98" s="4">
        <v>1.0821920753361749</v>
      </c>
      <c r="U98" s="4">
        <v>4.0253277836603427</v>
      </c>
      <c r="V98" s="4">
        <v>6.9570013499557204</v>
      </c>
      <c r="W98" s="4">
        <v>5.1360836968274306</v>
      </c>
      <c r="X98" s="4">
        <v>1.7999074757670457</v>
      </c>
      <c r="Y98" s="4">
        <v>2.9063416218622398</v>
      </c>
      <c r="AA98" s="4">
        <v>3.276952765588097</v>
      </c>
      <c r="AB98" s="4">
        <v>4.766608390393956</v>
      </c>
      <c r="AC98" s="4">
        <v>0.92991828011334976</v>
      </c>
      <c r="AD98" s="4">
        <v>0.98243544539714356</v>
      </c>
      <c r="AE98" s="4">
        <v>2.7719342616857761</v>
      </c>
      <c r="AF98" s="4">
        <v>3.8220649270758473</v>
      </c>
      <c r="AG98" s="4">
        <v>5.13463644591892</v>
      </c>
      <c r="AH98" s="4">
        <v>2.901292137843805</v>
      </c>
      <c r="AI98" s="4">
        <v>5.3048389907654281</v>
      </c>
      <c r="AJ98" s="4">
        <v>12.726254323623991</v>
      </c>
      <c r="AK98" s="4">
        <v>2.4466839562181733</v>
      </c>
      <c r="AL98" s="4">
        <v>8.2021830108368174</v>
      </c>
      <c r="AN98" s="4">
        <v>4.0613560461718752</v>
      </c>
      <c r="AO98" s="4">
        <v>4.1933948672697383</v>
      </c>
      <c r="AP98" s="4">
        <v>4.1494686164245245</v>
      </c>
      <c r="AQ98" s="4">
        <v>35.015856757440211</v>
      </c>
      <c r="AR98" s="4">
        <v>4.1064130453503989</v>
      </c>
      <c r="AT98" s="4">
        <v>3.1055934242593675</v>
      </c>
      <c r="AU98" s="4">
        <v>7.7192616147271664</v>
      </c>
      <c r="AV98" s="4">
        <v>7.0090558423260356</v>
      </c>
      <c r="AW98" s="4">
        <v>5.0396609718935759</v>
      </c>
      <c r="AX98" s="4">
        <v>7.1103479848062729</v>
      </c>
      <c r="AY98" s="4">
        <v>11.125251422529647</v>
      </c>
      <c r="BA98" s="4">
        <v>95.343247206047295</v>
      </c>
      <c r="BB98" s="4">
        <v>7.3621611634002342</v>
      </c>
      <c r="BC98" s="4">
        <v>3.3590098559770483</v>
      </c>
      <c r="BD98" s="4">
        <v>3.7566804869602173</v>
      </c>
      <c r="BF98" s="4">
        <v>4.2801715748682145</v>
      </c>
      <c r="BG98" s="4">
        <v>2.7866413483129988</v>
      </c>
      <c r="BH98" s="4">
        <v>6.5862652483326301</v>
      </c>
      <c r="BI98" s="4">
        <v>23.754847831037633</v>
      </c>
      <c r="BJ98" s="4">
        <v>31.095746202457491</v>
      </c>
      <c r="BK98" s="4">
        <v>7.1003366201125164</v>
      </c>
      <c r="BL98" s="4">
        <v>6.21079266269237</v>
      </c>
      <c r="BN98" s="4">
        <v>4.3966965304231467</v>
      </c>
      <c r="BO98" s="4">
        <v>4.2264733978580535</v>
      </c>
      <c r="BP98" s="4">
        <v>2.2077052254054887</v>
      </c>
      <c r="BQ98" s="4">
        <v>3.5249479435030358</v>
      </c>
      <c r="BR98" s="4">
        <v>11.603691604992861</v>
      </c>
      <c r="BS98" s="4">
        <v>9.7662042076752016</v>
      </c>
      <c r="BT98" s="4">
        <v>1.7473229464278908</v>
      </c>
      <c r="BU98" s="4">
        <v>1.7907813585560883</v>
      </c>
      <c r="BW98" s="4">
        <v>7.9579531646223547</v>
      </c>
      <c r="BY98" s="4">
        <v>3.9363917774478465</v>
      </c>
      <c r="CA98" s="4">
        <v>7.7678024866849391</v>
      </c>
      <c r="CB98" s="4">
        <v>16.582330797404666</v>
      </c>
      <c r="CC98" s="4">
        <v>2.4025210129133905</v>
      </c>
      <c r="CD98" s="4">
        <v>3.722394542005655</v>
      </c>
      <c r="CE98" s="4">
        <v>8.7757496323302089</v>
      </c>
      <c r="CF98" s="4">
        <v>4.0091872144064391</v>
      </c>
      <c r="CG98" s="4">
        <v>8.9489802196026904</v>
      </c>
      <c r="CH98" s="4">
        <v>6.5919760294515735</v>
      </c>
      <c r="CI98" s="4">
        <v>4.4802235757957769</v>
      </c>
      <c r="CJ98" s="4">
        <v>2.936757266526401</v>
      </c>
      <c r="CK98" s="4">
        <v>3.324875767629428</v>
      </c>
      <c r="CL98" s="4">
        <v>6.2984529697727831</v>
      </c>
      <c r="CN98" s="4">
        <v>2.0374923019393059</v>
      </c>
      <c r="CO98" s="4">
        <v>4.598135921222398</v>
      </c>
      <c r="CP98" s="4">
        <v>2.4217228325194635</v>
      </c>
      <c r="CQ98" s="4">
        <v>5.6034216697935983</v>
      </c>
      <c r="CR98" s="4">
        <v>4.4825241875026576</v>
      </c>
      <c r="CS98" s="4">
        <v>5.8307474372735442</v>
      </c>
      <c r="CT98" s="4">
        <v>25.365564262875392</v>
      </c>
      <c r="CU98" s="4">
        <v>21.164356910743823</v>
      </c>
      <c r="CV98" s="4">
        <v>24.534955362218376</v>
      </c>
      <c r="CX98" s="4">
        <v>18.591174939372156</v>
      </c>
      <c r="CY98" s="4">
        <v>4.5498709925285095</v>
      </c>
      <c r="DA98" s="4">
        <v>40.691432117405661</v>
      </c>
      <c r="DB98" s="4">
        <v>20.702089257496297</v>
      </c>
      <c r="DC98" s="4">
        <v>5.4970958712728457</v>
      </c>
      <c r="DD98" s="4">
        <v>6.2093779230608979</v>
      </c>
      <c r="DE98" s="4">
        <v>13.51153696447397</v>
      </c>
      <c r="DF98" s="4">
        <v>21.436011960253257</v>
      </c>
      <c r="DG98" s="4">
        <v>8.3981748995737284</v>
      </c>
      <c r="DH98" s="4">
        <v>9.4145174509601652</v>
      </c>
      <c r="DI98" s="4">
        <v>50.044632093084005</v>
      </c>
      <c r="DJ98" s="4">
        <v>39.229925679381381</v>
      </c>
      <c r="DK98" s="4">
        <v>12.030327468825142</v>
      </c>
      <c r="DL98" s="4">
        <v>10.270323079273364</v>
      </c>
    </row>
    <row r="99" spans="1:116" x14ac:dyDescent="0.2">
      <c r="A99" s="4">
        <v>5.9508036012601311</v>
      </c>
      <c r="B99" s="4">
        <v>2.8389875964329416</v>
      </c>
      <c r="C99" s="4">
        <v>2.526376912902244</v>
      </c>
      <c r="D99" s="4">
        <v>8.9321630200230651</v>
      </c>
      <c r="E99" s="4">
        <v>6.3804971048565688</v>
      </c>
      <c r="F99" s="4">
        <v>4.6291560044236713</v>
      </c>
      <c r="G99" s="4">
        <v>1.3855687315664702</v>
      </c>
      <c r="H99" s="4">
        <v>1.6004712833948638</v>
      </c>
      <c r="I99" s="4">
        <v>9.1879131772674931</v>
      </c>
      <c r="J99" s="4">
        <v>4.7164635454428172</v>
      </c>
      <c r="K99" s="4">
        <v>1.7585650076786001</v>
      </c>
      <c r="L99" s="4">
        <v>2.199636363252703</v>
      </c>
      <c r="N99" s="4">
        <v>1.1738596963910262</v>
      </c>
      <c r="O99" s="4">
        <v>4.267807624043134</v>
      </c>
      <c r="P99" s="4">
        <v>0.80282713696052244</v>
      </c>
      <c r="Q99" s="4">
        <v>5.0530118003474582</v>
      </c>
      <c r="R99" s="4">
        <v>5.0226358123674393</v>
      </c>
      <c r="S99" s="4">
        <v>4.7092816070505714</v>
      </c>
      <c r="T99" s="4">
        <v>1.1808240380334294</v>
      </c>
      <c r="U99" s="4">
        <v>4.0615706671654843</v>
      </c>
      <c r="V99" s="4">
        <v>8.4452740801745048</v>
      </c>
      <c r="W99" s="4">
        <v>5.016838189575429</v>
      </c>
      <c r="X99" s="4">
        <v>2.4757314576205398</v>
      </c>
      <c r="Y99" s="4">
        <v>2.8651654259315538</v>
      </c>
      <c r="AA99" s="4">
        <v>3.0547469190011056</v>
      </c>
      <c r="AB99" s="4">
        <v>4.4583539787021298</v>
      </c>
      <c r="AC99" s="4">
        <v>0.93223942014462091</v>
      </c>
      <c r="AD99" s="4">
        <v>0.88504899284187577</v>
      </c>
      <c r="AE99" s="4">
        <v>2.5599397272576181</v>
      </c>
      <c r="AF99" s="4">
        <v>3.2408714291907605</v>
      </c>
      <c r="AG99" s="4">
        <v>3.8172118979606333</v>
      </c>
      <c r="AH99" s="4">
        <v>2.4601079546437239</v>
      </c>
      <c r="AI99" s="4">
        <v>4.4494324703292687</v>
      </c>
      <c r="AJ99" s="4">
        <v>13.274021159509886</v>
      </c>
      <c r="AK99" s="4">
        <v>2.4244191462104743</v>
      </c>
      <c r="AL99" s="4">
        <v>7.1546829350451304</v>
      </c>
      <c r="AN99" s="4">
        <v>4.5394291793677235</v>
      </c>
      <c r="AO99" s="4">
        <v>4.2981540200831514</v>
      </c>
      <c r="AP99" s="4">
        <v>5.0667245523247244</v>
      </c>
      <c r="AQ99" s="4">
        <v>37.261210277038742</v>
      </c>
      <c r="AR99" s="4">
        <v>4.1133865181495324</v>
      </c>
      <c r="AT99" s="4">
        <v>3.1973917118481703</v>
      </c>
      <c r="AU99" s="4">
        <v>7.3422913949303936</v>
      </c>
      <c r="AV99" s="4">
        <v>8.0782974617096563</v>
      </c>
      <c r="AW99" s="4">
        <v>5.6666220266254328</v>
      </c>
      <c r="AX99" s="4">
        <v>8.197656775533833</v>
      </c>
      <c r="AY99" s="4">
        <v>11.671200699960828</v>
      </c>
      <c r="BA99" s="4">
        <v>91.333340285597458</v>
      </c>
      <c r="BB99" s="4">
        <v>7.9095507604269848</v>
      </c>
      <c r="BC99" s="4">
        <v>3.2376359771723653</v>
      </c>
      <c r="BD99" s="4">
        <v>3.5716370184757023</v>
      </c>
      <c r="BF99" s="4">
        <v>4.2505515335779123</v>
      </c>
      <c r="BG99" s="4">
        <v>2.6954367751901489</v>
      </c>
      <c r="BH99" s="4">
        <v>6.6936671520437798</v>
      </c>
      <c r="BI99" s="4">
        <v>27.287437233539087</v>
      </c>
      <c r="BJ99" s="4">
        <v>31.077364498012127</v>
      </c>
      <c r="BK99" s="4">
        <v>7.1866219833815883</v>
      </c>
      <c r="BL99" s="4">
        <v>6.6105036968273243</v>
      </c>
      <c r="BN99" s="4">
        <v>4.1613373916907266</v>
      </c>
      <c r="BO99" s="4">
        <v>3.6188721634475121</v>
      </c>
      <c r="BP99" s="4">
        <v>2.049891713068221</v>
      </c>
      <c r="BQ99" s="4">
        <v>3.1549724404957185</v>
      </c>
      <c r="BR99" s="4">
        <v>11.108584476787279</v>
      </c>
      <c r="BS99" s="4">
        <v>8.4273104823915634</v>
      </c>
      <c r="BT99" s="4">
        <v>1.574304559704683</v>
      </c>
      <c r="BU99" s="4">
        <v>1.5846836534741773</v>
      </c>
      <c r="BW99" s="4">
        <v>7.3683530968870112</v>
      </c>
      <c r="BY99" s="4">
        <v>3.7324637136253331</v>
      </c>
      <c r="CA99" s="4">
        <v>8.0351857747126925</v>
      </c>
      <c r="CB99" s="4">
        <v>17.180858147317803</v>
      </c>
      <c r="CC99" s="4">
        <v>2.4581266418468366</v>
      </c>
      <c r="CD99" s="4">
        <v>3.7958929989501877</v>
      </c>
      <c r="CE99" s="4">
        <v>8.1682051185893965</v>
      </c>
      <c r="CF99" s="4">
        <v>3.7274247172184629</v>
      </c>
      <c r="CG99" s="4">
        <v>8.6316244222758964</v>
      </c>
      <c r="CH99" s="4">
        <v>6.3786372471797401</v>
      </c>
      <c r="CI99" s="4">
        <v>4.5684855508450726</v>
      </c>
      <c r="CJ99" s="4">
        <v>2.8871780449590947</v>
      </c>
      <c r="CK99" s="4">
        <v>3.7361408555135545</v>
      </c>
      <c r="CL99" s="4">
        <v>5.6709033367891921</v>
      </c>
      <c r="CN99" s="4">
        <v>2.1783558892438002</v>
      </c>
      <c r="CO99" s="4">
        <v>4.3440248607095011</v>
      </c>
      <c r="CP99" s="4">
        <v>2.7505686217935015</v>
      </c>
      <c r="CQ99" s="4">
        <v>5.3082646462851715</v>
      </c>
      <c r="CR99" s="4">
        <v>4.9906084370735888</v>
      </c>
      <c r="CS99" s="4">
        <v>6.1725822422342702</v>
      </c>
      <c r="CT99" s="4">
        <v>25.803290705426928</v>
      </c>
      <c r="CU99" s="4">
        <v>22.095409196191319</v>
      </c>
      <c r="CV99" s="4">
        <v>23.665930163491272</v>
      </c>
      <c r="CX99" s="4">
        <v>19.295194523982193</v>
      </c>
      <c r="CY99" s="4">
        <v>4.6346127636063272</v>
      </c>
      <c r="DA99" s="4">
        <v>38.860196585198999</v>
      </c>
      <c r="DB99" s="4">
        <v>20.67731564321155</v>
      </c>
      <c r="DC99" s="4">
        <v>6.1145422852519662</v>
      </c>
      <c r="DD99" s="4">
        <v>6.8242792889441004</v>
      </c>
      <c r="DE99" s="4">
        <v>14.230860977212386</v>
      </c>
      <c r="DF99" s="4">
        <v>22.060400116334662</v>
      </c>
      <c r="DG99" s="4">
        <v>9.815850401823166</v>
      </c>
      <c r="DH99" s="4">
        <v>10.651482294936956</v>
      </c>
      <c r="DI99" s="4">
        <v>51.055986988555951</v>
      </c>
      <c r="DJ99" s="4">
        <v>42.494657326127502</v>
      </c>
      <c r="DK99" s="4">
        <v>12.608107616076582</v>
      </c>
      <c r="DL99" s="4">
        <v>11.670994532386826</v>
      </c>
    </row>
    <row r="100" spans="1:116" x14ac:dyDescent="0.2">
      <c r="A100" s="4">
        <v>6.2281142254070989</v>
      </c>
      <c r="B100" s="4">
        <v>3.2336755656702287</v>
      </c>
      <c r="C100" s="4">
        <v>2.7362178699431849</v>
      </c>
      <c r="D100" s="4">
        <v>9.9483747785377066</v>
      </c>
      <c r="E100" s="4">
        <v>8.6297443400653968</v>
      </c>
      <c r="F100" s="4">
        <v>4.8908602599431541</v>
      </c>
      <c r="G100" s="4">
        <v>1.409113954389648</v>
      </c>
      <c r="H100" s="4">
        <v>1.3497810969922892</v>
      </c>
      <c r="I100" s="4">
        <v>10.453176265120515</v>
      </c>
      <c r="J100" s="4">
        <v>5.459126617214161</v>
      </c>
      <c r="K100" s="4">
        <v>1.9956629239555042</v>
      </c>
      <c r="L100" s="4">
        <v>2.5809648726781096</v>
      </c>
      <c r="N100" s="4">
        <v>1.2138347823608338</v>
      </c>
      <c r="O100" s="4">
        <v>4.1339952639819408</v>
      </c>
      <c r="P100" s="4">
        <v>0.82257787907416668</v>
      </c>
      <c r="Q100" s="4">
        <v>5.24504725259537</v>
      </c>
      <c r="R100" s="4">
        <v>5.4352303951131873</v>
      </c>
      <c r="S100" s="4">
        <v>4.0301486669665803</v>
      </c>
      <c r="T100" s="4">
        <v>1.3017711538856773</v>
      </c>
      <c r="U100" s="4">
        <v>3.6966629624083822</v>
      </c>
      <c r="V100" s="4">
        <v>11.122844343721411</v>
      </c>
      <c r="W100" s="4">
        <v>4.9477032196006565</v>
      </c>
      <c r="X100" s="4">
        <v>3.1022346884116323</v>
      </c>
      <c r="Y100" s="4">
        <v>2.9609976984028585</v>
      </c>
      <c r="AA100" s="4">
        <v>3.2423027626442535</v>
      </c>
      <c r="AB100" s="4">
        <v>4.848914720986361</v>
      </c>
      <c r="AC100" s="4">
        <v>0.98586280084641176</v>
      </c>
      <c r="AD100" s="4">
        <v>1.4208743122095178</v>
      </c>
      <c r="AE100" s="4">
        <v>2.7522771244016528</v>
      </c>
      <c r="AF100" s="4">
        <v>3.5566740186799533</v>
      </c>
      <c r="AG100" s="4">
        <v>4.3295888351736149</v>
      </c>
      <c r="AH100" s="4">
        <v>2.4705683567887124</v>
      </c>
      <c r="AI100" s="4">
        <v>5.287996976620482</v>
      </c>
      <c r="AJ100" s="4">
        <v>18.879583999251338</v>
      </c>
      <c r="AK100" s="4">
        <v>3.0532941598075798</v>
      </c>
      <c r="AL100" s="4">
        <v>7.7746701710600066</v>
      </c>
      <c r="AN100" s="4">
        <v>5.2047226442253285</v>
      </c>
      <c r="AO100" s="4">
        <v>4.5459410438192673</v>
      </c>
      <c r="AP100" s="4">
        <v>7.2177834106912311</v>
      </c>
      <c r="AQ100" s="4">
        <v>37.79267497663367</v>
      </c>
      <c r="AR100" s="4">
        <v>3.866132944370686</v>
      </c>
      <c r="AT100" s="4">
        <v>3.1298892964535203</v>
      </c>
      <c r="AU100" s="4">
        <v>6.2052185310794812</v>
      </c>
      <c r="AV100" s="4">
        <v>8.4395614239958014</v>
      </c>
      <c r="AW100" s="4">
        <v>6.1069327280009711</v>
      </c>
      <c r="AX100" s="4">
        <v>8.7650051429329174</v>
      </c>
      <c r="AY100" s="4">
        <v>10.320017676560576</v>
      </c>
      <c r="BA100" s="4">
        <v>84.550393849887882</v>
      </c>
      <c r="BB100" s="4">
        <v>7.5234999802565463</v>
      </c>
      <c r="BC100" s="4">
        <v>3.4160528251136042</v>
      </c>
      <c r="BD100" s="4">
        <v>3.4457450413735593</v>
      </c>
      <c r="BF100" s="4">
        <v>4.1566042527693696</v>
      </c>
      <c r="BG100" s="4">
        <v>2.4786180315074002</v>
      </c>
      <c r="BH100" s="4">
        <v>6.5199881674913689</v>
      </c>
      <c r="BI100" s="4">
        <v>31.104652233555168</v>
      </c>
      <c r="BJ100" s="4">
        <v>28.40744234830424</v>
      </c>
      <c r="BK100" s="4">
        <v>7.1432058546232566</v>
      </c>
      <c r="BL100" s="4">
        <v>6.2902524333677912</v>
      </c>
      <c r="BN100" s="4">
        <v>5.0297012364300731</v>
      </c>
      <c r="BO100" s="4">
        <v>3.7704396569171097</v>
      </c>
      <c r="BP100" s="4">
        <v>2.4924703699932715</v>
      </c>
      <c r="BQ100" s="4">
        <v>3.4071648919384909</v>
      </c>
      <c r="BR100" s="4">
        <v>12.390688214849426</v>
      </c>
      <c r="BS100" s="4">
        <v>9.1010745078356798</v>
      </c>
      <c r="BT100" s="4">
        <v>1.6696516308662432</v>
      </c>
      <c r="BU100" s="4">
        <v>1.6872068707386931</v>
      </c>
      <c r="BW100" s="4">
        <v>8.5760838151256831</v>
      </c>
      <c r="BY100" s="4">
        <v>4.6602292203879019</v>
      </c>
      <c r="CA100" s="4">
        <v>9.0718926609954522</v>
      </c>
      <c r="CB100" s="4">
        <v>17.966213627394801</v>
      </c>
      <c r="CC100" s="4">
        <v>2.740072390173494</v>
      </c>
      <c r="CD100" s="4">
        <v>4.4708053910862606</v>
      </c>
      <c r="CE100" s="4">
        <v>8.1695306306394802</v>
      </c>
      <c r="CF100" s="4">
        <v>3.7596541060908013</v>
      </c>
      <c r="CG100" s="4">
        <v>8.5486265858451276</v>
      </c>
      <c r="CH100" s="4">
        <v>6.4000441649458457</v>
      </c>
      <c r="CI100" s="4">
        <v>4.6901854475487177</v>
      </c>
      <c r="CJ100" s="4">
        <v>3.2350537055547597</v>
      </c>
      <c r="CK100" s="4">
        <v>4.219496805731608</v>
      </c>
      <c r="CL100" s="4">
        <v>5.4660875829336346</v>
      </c>
      <c r="CN100" s="4">
        <v>2.038548488997618</v>
      </c>
      <c r="CO100" s="4">
        <v>3.6621567230183851</v>
      </c>
      <c r="CP100" s="4">
        <v>2.8065668099475856</v>
      </c>
      <c r="CQ100" s="4">
        <v>4.3500079793513367</v>
      </c>
      <c r="CR100" s="4">
        <v>4.752517362804487</v>
      </c>
      <c r="CS100" s="4">
        <v>5.5251741355944306</v>
      </c>
      <c r="CT100" s="4">
        <v>22.940846246007453</v>
      </c>
      <c r="CU100" s="4">
        <v>19.887922079262214</v>
      </c>
      <c r="CV100" s="4">
        <v>20.457911369957419</v>
      </c>
      <c r="CX100" s="4">
        <v>17.165363118952481</v>
      </c>
      <c r="CY100" s="4">
        <v>4.207662931937783</v>
      </c>
      <c r="DA100" s="4">
        <v>32.529982130012904</v>
      </c>
      <c r="DB100" s="4">
        <v>17.648994053461358</v>
      </c>
      <c r="DC100" s="4">
        <v>6.1396121710533595</v>
      </c>
      <c r="DD100" s="4">
        <v>7.3521499850870597</v>
      </c>
      <c r="DE100" s="4">
        <v>13.280298520205875</v>
      </c>
      <c r="DF100" s="4">
        <v>21.039318933146593</v>
      </c>
      <c r="DG100" s="4">
        <v>10.811890286413066</v>
      </c>
      <c r="DH100" s="4">
        <v>11.323009200576637</v>
      </c>
      <c r="DI100" s="4">
        <v>49.742605984030767</v>
      </c>
      <c r="DJ100" s="4">
        <v>41.54852294899603</v>
      </c>
      <c r="DK100" s="4">
        <v>13.481872925956164</v>
      </c>
      <c r="DL100" s="4">
        <v>12.465796075390234</v>
      </c>
    </row>
    <row r="101" spans="1:116" x14ac:dyDescent="0.2">
      <c r="A101" s="4">
        <v>6.3552176126407627</v>
      </c>
      <c r="B101" s="4">
        <v>3.2500580772719694</v>
      </c>
      <c r="C101" s="4">
        <v>2.5221988435307425</v>
      </c>
      <c r="D101" s="4">
        <v>10.271612131007666</v>
      </c>
      <c r="E101" s="4">
        <v>10.50699414326338</v>
      </c>
      <c r="F101" s="4">
        <v>4.938047419728405</v>
      </c>
      <c r="G101" s="4">
        <v>1.3853055805353869</v>
      </c>
      <c r="H101" s="4">
        <v>1.1498086382837018</v>
      </c>
      <c r="I101" s="4">
        <v>11.228322904401075</v>
      </c>
      <c r="J101" s="4">
        <v>5.5519261972338381</v>
      </c>
      <c r="K101" s="4">
        <v>2.1179530481369007</v>
      </c>
      <c r="L101" s="4">
        <v>3.0990034659387073</v>
      </c>
      <c r="N101" s="4">
        <v>1.3110725202270015</v>
      </c>
      <c r="O101" s="4">
        <v>3.4976535723071649</v>
      </c>
      <c r="P101" s="4">
        <v>0.89825020995403393</v>
      </c>
      <c r="Q101" s="4">
        <v>4.9628081230457024</v>
      </c>
      <c r="R101" s="4">
        <v>4.9418125123681689</v>
      </c>
      <c r="S101" s="4">
        <v>3.3662797043074519</v>
      </c>
      <c r="T101" s="4">
        <v>1.3516704737574678</v>
      </c>
      <c r="U101" s="4">
        <v>3.2536755650394147</v>
      </c>
      <c r="V101" s="4">
        <v>11.774906741112114</v>
      </c>
      <c r="W101" s="4">
        <v>4.5986658453673668</v>
      </c>
      <c r="X101" s="4">
        <v>3.3838898155896642</v>
      </c>
      <c r="Y101" s="4">
        <v>2.8159337286117365</v>
      </c>
      <c r="AA101" s="4">
        <v>3.3414172487357168</v>
      </c>
      <c r="AB101" s="4">
        <v>5.0810932295906719</v>
      </c>
      <c r="AC101" s="4">
        <v>1.0475295541025846</v>
      </c>
      <c r="AD101" s="4">
        <v>1.9938564326239581</v>
      </c>
      <c r="AE101" s="4">
        <v>2.803235203685245</v>
      </c>
      <c r="AF101" s="4">
        <v>3.850067154147053</v>
      </c>
      <c r="AG101" s="4">
        <v>5.1282635631352873</v>
      </c>
      <c r="AH101" s="4">
        <v>2.4531332099331875</v>
      </c>
      <c r="AI101" s="4">
        <v>6.4735634014657322</v>
      </c>
      <c r="AJ101" s="4">
        <v>23.108106476770409</v>
      </c>
      <c r="AK101" s="4">
        <v>3.5502177602553591</v>
      </c>
      <c r="AL101" s="4">
        <v>8.1068677001037841</v>
      </c>
      <c r="AN101" s="4">
        <v>5.2620812509595218</v>
      </c>
      <c r="AO101" s="4">
        <v>4.7059939039332148</v>
      </c>
      <c r="AP101" s="4">
        <v>8.5653712817939898</v>
      </c>
      <c r="AQ101" s="4">
        <v>36.336532617564544</v>
      </c>
      <c r="AR101" s="4">
        <v>3.3634571945140492</v>
      </c>
      <c r="AT101" s="4">
        <v>2.9501905916073499</v>
      </c>
      <c r="AU101" s="4">
        <v>4.8642561851139172</v>
      </c>
      <c r="AV101" s="4">
        <v>8.5580934295109312</v>
      </c>
      <c r="AW101" s="4">
        <v>5.9230909946840988</v>
      </c>
      <c r="AX101" s="4">
        <v>8.9222143234306497</v>
      </c>
      <c r="AY101" s="4">
        <v>8.9943964398698579</v>
      </c>
      <c r="BA101" s="4">
        <v>74.249675111836865</v>
      </c>
      <c r="BB101" s="4">
        <v>6.7241393680893777</v>
      </c>
      <c r="BC101" s="4">
        <v>3.1878451683986335</v>
      </c>
      <c r="BD101" s="4">
        <v>3.1294704936123274</v>
      </c>
      <c r="BF101" s="4">
        <v>3.8722092741939518</v>
      </c>
      <c r="BG101" s="4">
        <v>2.1488182639186419</v>
      </c>
      <c r="BH101" s="4">
        <v>5.7842211333673665</v>
      </c>
      <c r="BI101" s="4">
        <v>30.857679186956478</v>
      </c>
      <c r="BJ101" s="4">
        <v>24.165703269969114</v>
      </c>
      <c r="BK101" s="4">
        <v>6.8527850651620748</v>
      </c>
      <c r="BL101" s="4">
        <v>5.8797184832706604</v>
      </c>
      <c r="BN101" s="4">
        <v>5.5398227121823451</v>
      </c>
      <c r="BO101" s="4">
        <v>3.8127826607268021</v>
      </c>
      <c r="BP101" s="4">
        <v>2.6629201139695824</v>
      </c>
      <c r="BQ101" s="4">
        <v>3.4469913924443802</v>
      </c>
      <c r="BR101" s="4">
        <v>12.356155433793106</v>
      </c>
      <c r="BS101" s="4">
        <v>9.4160238246721093</v>
      </c>
      <c r="BT101" s="4">
        <v>1.6613735744182634</v>
      </c>
      <c r="BU101" s="4">
        <v>1.6650111931244036</v>
      </c>
      <c r="BW101" s="4">
        <v>9.1247539333926255</v>
      </c>
      <c r="BY101" s="4">
        <v>5.2950872414800001</v>
      </c>
      <c r="CA101" s="4">
        <v>8.3722692475790605</v>
      </c>
      <c r="CB101" s="4">
        <v>15.93187880229409</v>
      </c>
      <c r="CC101" s="4">
        <v>2.3879242429438916</v>
      </c>
      <c r="CD101" s="4">
        <v>4.3265285652184104</v>
      </c>
      <c r="CE101" s="4">
        <v>7.2146087757160702</v>
      </c>
      <c r="CF101" s="4">
        <v>3.3361051844871739</v>
      </c>
      <c r="CG101" s="4">
        <v>7.0465786259716374</v>
      </c>
      <c r="CH101" s="4">
        <v>5.4601893737242255</v>
      </c>
      <c r="CI101" s="4">
        <v>4.0518452879058344</v>
      </c>
      <c r="CJ101" s="4">
        <v>3.0453192651295389</v>
      </c>
      <c r="CK101" s="4">
        <v>3.9436105478504251</v>
      </c>
      <c r="CL101" s="4">
        <v>4.693160313172557</v>
      </c>
      <c r="CN101" s="4">
        <v>2.5009573692298099</v>
      </c>
      <c r="CO101" s="4">
        <v>4.0360152183993039</v>
      </c>
      <c r="CP101" s="4">
        <v>3.8691812505380141</v>
      </c>
      <c r="CQ101" s="4">
        <v>4.9166539153709801</v>
      </c>
      <c r="CR101" s="4">
        <v>6.8430089848064144</v>
      </c>
      <c r="CS101" s="4">
        <v>6.6729966234423914</v>
      </c>
      <c r="CT101" s="4">
        <v>26.17796243604829</v>
      </c>
      <c r="CU101" s="4">
        <v>27.523782897150998</v>
      </c>
      <c r="CV101" s="4">
        <v>23.513926838952489</v>
      </c>
      <c r="CX101" s="4">
        <v>20.79364052700679</v>
      </c>
      <c r="CY101" s="4">
        <v>5.4074935604475947</v>
      </c>
      <c r="DA101" s="4">
        <v>27.530382915101562</v>
      </c>
      <c r="DB101" s="4">
        <v>14.837960324166788</v>
      </c>
      <c r="DC101" s="4">
        <v>5.9720560146633677</v>
      </c>
      <c r="DD101" s="4">
        <v>7.754749807850585</v>
      </c>
      <c r="DE101" s="4">
        <v>12.202433489737105</v>
      </c>
      <c r="DF101" s="4">
        <v>20.165536248444983</v>
      </c>
      <c r="DG101" s="4">
        <v>11.519208181401787</v>
      </c>
      <c r="DH101" s="4">
        <v>11.640611867132177</v>
      </c>
      <c r="DI101" s="4">
        <v>49.224887299360269</v>
      </c>
      <c r="DJ101" s="4">
        <v>39.344959863293646</v>
      </c>
      <c r="DK101" s="4">
        <v>13.266325988600256</v>
      </c>
      <c r="DL101" s="4">
        <v>12.198796631033623</v>
      </c>
    </row>
    <row r="102" spans="1:116" x14ac:dyDescent="0.2">
      <c r="A102" s="4">
        <v>3.8006636998772958</v>
      </c>
      <c r="B102" s="4">
        <v>1.8796168318890116</v>
      </c>
      <c r="C102" s="4">
        <v>1.3214797143052128</v>
      </c>
      <c r="D102" s="4">
        <v>6.288425265714122</v>
      </c>
      <c r="E102" s="4">
        <v>7.0323698394160816</v>
      </c>
      <c r="F102" s="4">
        <v>2.8997493086534933</v>
      </c>
      <c r="G102" s="4">
        <v>0.8089824306389678</v>
      </c>
      <c r="H102" s="4">
        <v>0.62793711711953348</v>
      </c>
      <c r="I102" s="4">
        <v>7.0332449932837591</v>
      </c>
      <c r="J102" s="4">
        <v>3.3096952703563489</v>
      </c>
      <c r="K102" s="4">
        <v>1.292806240903982</v>
      </c>
      <c r="L102" s="4">
        <v>2.1355785468802138</v>
      </c>
      <c r="N102" s="4">
        <v>1.4568912233468969</v>
      </c>
      <c r="O102" s="4">
        <v>4.3427749606418136</v>
      </c>
      <c r="P102" s="4">
        <v>1.0998722989764973</v>
      </c>
      <c r="Q102" s="4">
        <v>5.7285058225322167</v>
      </c>
      <c r="R102" s="4">
        <v>5.8810696846741388</v>
      </c>
      <c r="S102" s="4">
        <v>3.3564853907496488</v>
      </c>
      <c r="T102" s="4">
        <v>1.5433893337059637</v>
      </c>
      <c r="U102" s="4">
        <v>3.1404647464751347</v>
      </c>
      <c r="V102" s="4">
        <v>14.025905973824525</v>
      </c>
      <c r="W102" s="4">
        <v>4.5924809238279956</v>
      </c>
      <c r="X102" s="4">
        <v>4.1086651597379671</v>
      </c>
      <c r="Y102" s="4">
        <v>3.2170434905887064</v>
      </c>
      <c r="AA102" s="4">
        <v>2.0096780860589378</v>
      </c>
      <c r="AB102" s="4">
        <v>3.1092098062399689</v>
      </c>
      <c r="AC102" s="4">
        <v>0.6435795336403588</v>
      </c>
      <c r="AD102" s="4">
        <v>1.3041520034632359</v>
      </c>
      <c r="AE102" s="4">
        <v>1.6186355300550983</v>
      </c>
      <c r="AF102" s="4">
        <v>2.311987537123692</v>
      </c>
      <c r="AG102" s="4">
        <v>3.1632701078867931</v>
      </c>
      <c r="AH102" s="4">
        <v>1.4800720019440197</v>
      </c>
      <c r="AI102" s="4">
        <v>4.4767885197186228</v>
      </c>
      <c r="AJ102" s="4">
        <v>14.331834606025549</v>
      </c>
      <c r="AK102" s="4">
        <v>2.1871941382919529</v>
      </c>
      <c r="AL102" s="4">
        <v>4.6760052425074292</v>
      </c>
      <c r="AN102" s="4">
        <v>6.4702618391791127</v>
      </c>
      <c r="AO102" s="4">
        <v>5.6418157087386396</v>
      </c>
      <c r="AP102" s="4">
        <v>12.31856493571418</v>
      </c>
      <c r="AQ102" s="4">
        <v>41.558851409615343</v>
      </c>
      <c r="AR102" s="4">
        <v>3.24358074470365</v>
      </c>
      <c r="AT102" s="4">
        <v>3.4649463047751721</v>
      </c>
      <c r="AU102" s="4">
        <v>4.7078239357347265</v>
      </c>
      <c r="AV102" s="4">
        <v>9.0273045199370667</v>
      </c>
      <c r="AW102" s="4">
        <v>6.4526298016745738</v>
      </c>
      <c r="AX102" s="4">
        <v>9.9850434090626337</v>
      </c>
      <c r="AY102" s="4">
        <v>10.147352203245184</v>
      </c>
      <c r="BA102" s="4">
        <v>74.64886305486931</v>
      </c>
      <c r="BB102" s="4">
        <v>6.8245477881417509</v>
      </c>
      <c r="BC102" s="4">
        <v>3.7078708932825224</v>
      </c>
      <c r="BD102" s="4">
        <v>3.6265106367251811</v>
      </c>
      <c r="BF102" s="4">
        <v>4.3555367221705694</v>
      </c>
      <c r="BG102" s="4">
        <v>2.3022850104209418</v>
      </c>
      <c r="BH102" s="4">
        <v>6.8347007068333383</v>
      </c>
      <c r="BI102" s="4">
        <v>42.564525775555232</v>
      </c>
      <c r="BJ102" s="4">
        <v>29.252234579437172</v>
      </c>
      <c r="BK102" s="4">
        <v>7.837258923396508</v>
      </c>
      <c r="BL102" s="4">
        <v>6.20423163499526</v>
      </c>
      <c r="BN102" s="4">
        <v>3.3648195178153255</v>
      </c>
      <c r="BO102" s="4">
        <v>2.2025434934642423</v>
      </c>
      <c r="BP102" s="4">
        <v>1.5375874056717131</v>
      </c>
      <c r="BQ102" s="4">
        <v>1.9726652878318869</v>
      </c>
      <c r="BR102" s="4">
        <v>6.9580886847688372</v>
      </c>
      <c r="BS102" s="4">
        <v>5.5005615556740777</v>
      </c>
      <c r="BT102" s="4">
        <v>0.9549859071699679</v>
      </c>
      <c r="BU102" s="4">
        <v>0.93850219724896478</v>
      </c>
      <c r="BW102" s="4">
        <v>5.4108169158809352</v>
      </c>
      <c r="BY102" s="4">
        <v>3.2633554872825106</v>
      </c>
      <c r="CA102" s="4">
        <v>9.7913074226889663</v>
      </c>
      <c r="CB102" s="4">
        <v>17.672481052245246</v>
      </c>
      <c r="CC102" s="4">
        <v>3.177467761930528</v>
      </c>
      <c r="CD102" s="4">
        <v>5.2784664113888935</v>
      </c>
      <c r="CE102" s="4">
        <v>8.3903342481995811</v>
      </c>
      <c r="CF102" s="4">
        <v>3.7067089192917777</v>
      </c>
      <c r="CG102" s="4">
        <v>8.1838934982030178</v>
      </c>
      <c r="CH102" s="4">
        <v>5.8852824303456526</v>
      </c>
      <c r="CI102" s="4">
        <v>4.9135869236321348</v>
      </c>
      <c r="CJ102" s="4">
        <v>3.8488456426823374</v>
      </c>
      <c r="CK102" s="4">
        <v>4.2411300423311369</v>
      </c>
      <c r="CL102" s="4">
        <v>5.3127007570423563</v>
      </c>
      <c r="CN102" s="4">
        <v>1.8143100703087218</v>
      </c>
      <c r="CO102" s="4">
        <v>2.8058800559144221</v>
      </c>
      <c r="CP102" s="4">
        <v>2.9305344470567407</v>
      </c>
      <c r="CQ102" s="4">
        <v>3.5592028043275183</v>
      </c>
      <c r="CR102" s="4">
        <v>5.3052425455228081</v>
      </c>
      <c r="CS102" s="4">
        <v>4.9388583931274299</v>
      </c>
      <c r="CT102" s="4">
        <v>18.608424363476871</v>
      </c>
      <c r="CU102" s="4">
        <v>21.457480207019625</v>
      </c>
      <c r="CV102" s="4">
        <v>16.893248165788506</v>
      </c>
      <c r="CX102" s="4">
        <v>15.248714447875845</v>
      </c>
      <c r="CY102" s="4">
        <v>3.9619031865526573</v>
      </c>
      <c r="DA102" s="4">
        <v>26.112517060808567</v>
      </c>
      <c r="DB102" s="4">
        <v>13.621891957565113</v>
      </c>
      <c r="DC102" s="4">
        <v>6.554267623307986</v>
      </c>
      <c r="DD102" s="4">
        <v>9.3312720217799061</v>
      </c>
      <c r="DE102" s="4">
        <v>12.320274831613101</v>
      </c>
      <c r="DF102" s="4">
        <v>19.583239972433876</v>
      </c>
      <c r="DG102" s="4">
        <v>13.117750228669758</v>
      </c>
      <c r="DH102" s="4">
        <v>13.431765711774382</v>
      </c>
      <c r="DI102" s="4">
        <v>54.912433451303826</v>
      </c>
      <c r="DJ102" s="4">
        <v>42.101304639528898</v>
      </c>
      <c r="DK102" s="4">
        <v>13.473286874021845</v>
      </c>
      <c r="DL102" s="4">
        <v>13.2912367417179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ovice Walk</vt:lpstr>
      <vt:lpstr>Novice Trot</vt:lpstr>
      <vt:lpstr>Novice Canter</vt:lpstr>
      <vt:lpstr>Advanced Walk</vt:lpstr>
      <vt:lpstr>Advanced Trot</vt:lpstr>
      <vt:lpstr>Advanced Can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Elmeua González</dc:creator>
  <cp:lastModifiedBy>Marc Elmeua González</cp:lastModifiedBy>
  <dcterms:created xsi:type="dcterms:W3CDTF">2018-11-28T15:49:04Z</dcterms:created>
  <dcterms:modified xsi:type="dcterms:W3CDTF">2020-06-01T14:03:58Z</dcterms:modified>
</cp:coreProperties>
</file>